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5"/>
  <workbookPr/>
  <mc:AlternateContent xmlns:mc="http://schemas.openxmlformats.org/markup-compatibility/2006">
    <mc:Choice Requires="x15">
      <x15ac:absPath xmlns:x15ac="http://schemas.microsoft.com/office/spreadsheetml/2010/11/ac" url="/Users/jsilverman/Dropbox/2019/Berg et al., AS rat 2019/"/>
    </mc:Choice>
  </mc:AlternateContent>
  <xr:revisionPtr revIDLastSave="0" documentId="8_{315912D8-0D93-2640-A7CB-9D0351CDE3C4}" xr6:coauthVersionLast="36" xr6:coauthVersionMax="36" xr10:uidLastSave="{00000000-0000-0000-0000-000000000000}"/>
  <bookViews>
    <workbookView xWindow="0" yWindow="460" windowWidth="45440" windowHeight="25700" tabRatio="988" xr2:uid="{00000000-000D-0000-FFFF-FFFF00000000}"/>
  </bookViews>
  <sheets>
    <sheet name="Volumes_Fischer_All" sheetId="1" r:id="rId1"/>
  </sheet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FT206" i="1" l="1"/>
  <c r="BC206" i="1"/>
  <c r="BD206" i="1"/>
  <c r="BE206" i="1"/>
  <c r="BF206" i="1"/>
  <c r="BG206" i="1"/>
  <c r="BH206" i="1"/>
  <c r="BI206" i="1"/>
  <c r="BJ206" i="1"/>
  <c r="BK206" i="1"/>
  <c r="BL206" i="1"/>
  <c r="BM206" i="1"/>
  <c r="BN206" i="1"/>
  <c r="BO206" i="1"/>
  <c r="BP206" i="1"/>
  <c r="BQ206" i="1"/>
  <c r="FL206" i="1"/>
  <c r="CA206" i="1"/>
  <c r="CB206" i="1"/>
  <c r="CC206" i="1"/>
  <c r="CD206" i="1"/>
  <c r="FN206" i="1" s="1"/>
  <c r="CE206" i="1"/>
  <c r="CF206" i="1"/>
  <c r="CG206" i="1"/>
  <c r="CH206" i="1"/>
  <c r="CI206" i="1"/>
  <c r="CJ206" i="1"/>
  <c r="CK206" i="1"/>
  <c r="CL206" i="1"/>
  <c r="CM206" i="1"/>
  <c r="CN206" i="1"/>
  <c r="CO206" i="1"/>
  <c r="CP206" i="1"/>
  <c r="CQ206" i="1"/>
  <c r="CR206" i="1"/>
  <c r="CS206" i="1"/>
  <c r="CT206" i="1"/>
  <c r="CU206" i="1"/>
  <c r="FM206" i="1"/>
  <c r="FJ206" i="1"/>
  <c r="BR206" i="1"/>
  <c r="FB206" i="1" s="1"/>
  <c r="BS206" i="1"/>
  <c r="BT206" i="1"/>
  <c r="BU206" i="1"/>
  <c r="BV206" i="1"/>
  <c r="BW206" i="1"/>
  <c r="BX206" i="1"/>
  <c r="BY206" i="1"/>
  <c r="BZ206" i="1"/>
  <c r="CV206" i="1"/>
  <c r="FE206" i="1" s="1"/>
  <c r="CW206" i="1"/>
  <c r="CX206" i="1"/>
  <c r="FD206" i="1" s="1"/>
  <c r="CY206" i="1"/>
  <c r="CZ206" i="1"/>
  <c r="DA206" i="1"/>
  <c r="DB206" i="1"/>
  <c r="DC206" i="1"/>
  <c r="DD206" i="1"/>
  <c r="DE206" i="1"/>
  <c r="DF206" i="1"/>
  <c r="DG206" i="1"/>
  <c r="DH206" i="1"/>
  <c r="DI206" i="1"/>
  <c r="DJ206" i="1"/>
  <c r="DK206" i="1"/>
  <c r="EZ206" i="1"/>
  <c r="EX206" i="1"/>
  <c r="EP206" i="1"/>
  <c r="B206" i="1"/>
  <c r="C206" i="1"/>
  <c r="D206" i="1"/>
  <c r="E206" i="1"/>
  <c r="F206" i="1"/>
  <c r="G206" i="1"/>
  <c r="H206" i="1"/>
  <c r="I206" i="1"/>
  <c r="J206" i="1"/>
  <c r="K206" i="1"/>
  <c r="L206" i="1"/>
  <c r="M206" i="1"/>
  <c r="N206" i="1"/>
  <c r="O206" i="1"/>
  <c r="P206" i="1"/>
  <c r="Q206" i="1"/>
  <c r="EH206" i="1"/>
  <c r="AA206" i="1"/>
  <c r="AB206" i="1"/>
  <c r="EK206" i="1" s="1"/>
  <c r="AC206" i="1"/>
  <c r="AD206" i="1"/>
  <c r="AE206" i="1"/>
  <c r="AF206" i="1"/>
  <c r="AG206" i="1"/>
  <c r="AH206" i="1"/>
  <c r="AI206" i="1"/>
  <c r="AJ206" i="1"/>
  <c r="AK206" i="1"/>
  <c r="AL206" i="1"/>
  <c r="AM206" i="1"/>
  <c r="AN206" i="1"/>
  <c r="AO206" i="1"/>
  <c r="EJ206" i="1"/>
  <c r="EI206" i="1"/>
  <c r="EF206" i="1"/>
  <c r="R206" i="1"/>
  <c r="S206" i="1"/>
  <c r="T206" i="1"/>
  <c r="U206" i="1"/>
  <c r="V206" i="1"/>
  <c r="W206" i="1"/>
  <c r="X206" i="1"/>
  <c r="Y206" i="1"/>
  <c r="Z206" i="1"/>
  <c r="AP206" i="1"/>
  <c r="AQ206" i="1"/>
  <c r="AR206" i="1"/>
  <c r="AS206" i="1"/>
  <c r="AT206" i="1"/>
  <c r="AU206" i="1"/>
  <c r="AV206" i="1"/>
  <c r="AW206" i="1"/>
  <c r="AX206" i="1"/>
  <c r="AY206" i="1"/>
  <c r="AZ206" i="1"/>
  <c r="BA206" i="1"/>
  <c r="BB206" i="1"/>
  <c r="DV206" i="1"/>
  <c r="FT205" i="1"/>
  <c r="BC205" i="1"/>
  <c r="FL205" i="1" s="1"/>
  <c r="BD205" i="1"/>
  <c r="BE205" i="1"/>
  <c r="BF205" i="1"/>
  <c r="BG205" i="1"/>
  <c r="BH205" i="1"/>
  <c r="BI205" i="1"/>
  <c r="BJ205" i="1"/>
  <c r="BK205" i="1"/>
  <c r="BL205" i="1"/>
  <c r="BM205" i="1"/>
  <c r="BN205" i="1"/>
  <c r="BO205" i="1"/>
  <c r="BP205" i="1"/>
  <c r="BQ205" i="1"/>
  <c r="CA205" i="1"/>
  <c r="CB205" i="1"/>
  <c r="ET205" i="1" s="1"/>
  <c r="CC205" i="1"/>
  <c r="CD205" i="1"/>
  <c r="CE205" i="1"/>
  <c r="CF205" i="1"/>
  <c r="CG205" i="1"/>
  <c r="CH205" i="1"/>
  <c r="CI205" i="1"/>
  <c r="CJ205" i="1"/>
  <c r="CK205" i="1"/>
  <c r="CL205" i="1"/>
  <c r="CM205" i="1"/>
  <c r="CN205" i="1"/>
  <c r="CO205" i="1"/>
  <c r="CP205" i="1"/>
  <c r="CQ205" i="1"/>
  <c r="CR205" i="1"/>
  <c r="CS205" i="1"/>
  <c r="CT205" i="1"/>
  <c r="CU205" i="1"/>
  <c r="FN205" i="1"/>
  <c r="FM205" i="1"/>
  <c r="FJ205" i="1"/>
  <c r="BR205" i="1"/>
  <c r="BS205" i="1"/>
  <c r="BT205" i="1"/>
  <c r="BU205" i="1"/>
  <c r="BV205" i="1"/>
  <c r="BW205" i="1"/>
  <c r="BX205" i="1"/>
  <c r="BY205" i="1"/>
  <c r="BZ205" i="1"/>
  <c r="CV205" i="1"/>
  <c r="CW205" i="1"/>
  <c r="CX205" i="1"/>
  <c r="CY205" i="1"/>
  <c r="CZ205" i="1"/>
  <c r="DA205" i="1"/>
  <c r="DB205" i="1"/>
  <c r="DC205" i="1"/>
  <c r="DD205" i="1"/>
  <c r="DE205" i="1"/>
  <c r="DF205" i="1"/>
  <c r="DG205" i="1"/>
  <c r="DH205" i="1"/>
  <c r="DI205" i="1"/>
  <c r="DJ205" i="1"/>
  <c r="DK205" i="1"/>
  <c r="FD205" i="1"/>
  <c r="FC205" i="1"/>
  <c r="EZ205" i="1"/>
  <c r="ES205" i="1"/>
  <c r="EP205" i="1"/>
  <c r="B205" i="1"/>
  <c r="C205" i="1"/>
  <c r="D205" i="1"/>
  <c r="E205" i="1"/>
  <c r="F205" i="1"/>
  <c r="G205" i="1"/>
  <c r="H205" i="1"/>
  <c r="I205" i="1"/>
  <c r="J205" i="1"/>
  <c r="K205" i="1"/>
  <c r="L205" i="1"/>
  <c r="M205" i="1"/>
  <c r="N205" i="1"/>
  <c r="O205" i="1"/>
  <c r="P205" i="1"/>
  <c r="Q205" i="1"/>
  <c r="AA205" i="1"/>
  <c r="AB205" i="1"/>
  <c r="AC205" i="1"/>
  <c r="AD205" i="1"/>
  <c r="AE205" i="1"/>
  <c r="AF205" i="1"/>
  <c r="AG205" i="1"/>
  <c r="AH205" i="1"/>
  <c r="AI205" i="1"/>
  <c r="AJ205" i="1"/>
  <c r="AK205" i="1"/>
  <c r="AL205" i="1"/>
  <c r="AM205" i="1"/>
  <c r="AN205" i="1"/>
  <c r="AO205" i="1"/>
  <c r="EF205" i="1"/>
  <c r="R205" i="1"/>
  <c r="S205" i="1"/>
  <c r="T205" i="1"/>
  <c r="U205" i="1"/>
  <c r="V205" i="1"/>
  <c r="W205" i="1"/>
  <c r="X205" i="1"/>
  <c r="Y205" i="1"/>
  <c r="Z205" i="1"/>
  <c r="AP205" i="1"/>
  <c r="AQ205" i="1"/>
  <c r="AR205" i="1"/>
  <c r="AS205" i="1"/>
  <c r="AT205" i="1"/>
  <c r="AU205" i="1"/>
  <c r="AV205" i="1"/>
  <c r="AW205" i="1"/>
  <c r="AX205" i="1"/>
  <c r="AY205" i="1"/>
  <c r="AZ205" i="1"/>
  <c r="BA205" i="1"/>
  <c r="BB205" i="1"/>
  <c r="DV205" i="1"/>
  <c r="DQ205" i="1"/>
  <c r="FT204" i="1"/>
  <c r="BC204" i="1"/>
  <c r="BD204" i="1"/>
  <c r="BE204" i="1"/>
  <c r="FM204" i="1" s="1"/>
  <c r="BF204" i="1"/>
  <c r="BG204" i="1"/>
  <c r="BH204" i="1"/>
  <c r="BI204" i="1"/>
  <c r="BJ204" i="1"/>
  <c r="BK204" i="1"/>
  <c r="BL204" i="1"/>
  <c r="BM204" i="1"/>
  <c r="BN204" i="1"/>
  <c r="BO204" i="1"/>
  <c r="BP204" i="1"/>
  <c r="BQ204" i="1"/>
  <c r="FL204" i="1"/>
  <c r="CA204" i="1"/>
  <c r="CB204" i="1"/>
  <c r="CC204" i="1"/>
  <c r="FN204" i="1" s="1"/>
  <c r="CD204" i="1"/>
  <c r="CE204" i="1"/>
  <c r="CF204" i="1"/>
  <c r="CG204" i="1"/>
  <c r="CH204" i="1"/>
  <c r="CI204" i="1"/>
  <c r="CJ204" i="1"/>
  <c r="CK204" i="1"/>
  <c r="CL204" i="1"/>
  <c r="CM204" i="1"/>
  <c r="CN204" i="1"/>
  <c r="CO204" i="1"/>
  <c r="CP204" i="1"/>
  <c r="CQ204" i="1"/>
  <c r="CR204" i="1"/>
  <c r="CS204" i="1"/>
  <c r="CT204" i="1"/>
  <c r="CU204" i="1"/>
  <c r="FJ204" i="1"/>
  <c r="BR204" i="1"/>
  <c r="BS204" i="1"/>
  <c r="BT204" i="1"/>
  <c r="BU204" i="1"/>
  <c r="BV204" i="1"/>
  <c r="BW204" i="1"/>
  <c r="BX204" i="1"/>
  <c r="BY204" i="1"/>
  <c r="BZ204" i="1"/>
  <c r="CV204" i="1"/>
  <c r="CW204" i="1"/>
  <c r="CX204" i="1"/>
  <c r="CY204" i="1"/>
  <c r="CZ204" i="1"/>
  <c r="DA204" i="1"/>
  <c r="DB204" i="1"/>
  <c r="DC204" i="1"/>
  <c r="DD204" i="1"/>
  <c r="DE204" i="1"/>
  <c r="DF204" i="1"/>
  <c r="DG204" i="1"/>
  <c r="DH204" i="1"/>
  <c r="DI204" i="1"/>
  <c r="DJ204" i="1"/>
  <c r="DK204" i="1"/>
  <c r="EZ204" i="1"/>
  <c r="EP204" i="1"/>
  <c r="B204" i="1"/>
  <c r="C204" i="1"/>
  <c r="D204" i="1"/>
  <c r="E204" i="1"/>
  <c r="F204" i="1"/>
  <c r="G204" i="1"/>
  <c r="H204" i="1"/>
  <c r="I204" i="1"/>
  <c r="J204" i="1"/>
  <c r="K204" i="1"/>
  <c r="L204" i="1"/>
  <c r="M204" i="1"/>
  <c r="N204" i="1"/>
  <c r="O204" i="1"/>
  <c r="P204" i="1"/>
  <c r="Q204" i="1"/>
  <c r="EH204" i="1"/>
  <c r="AA204" i="1"/>
  <c r="AB204" i="1"/>
  <c r="AC204" i="1"/>
  <c r="AD204" i="1"/>
  <c r="AE204" i="1"/>
  <c r="AF204" i="1"/>
  <c r="AG204" i="1"/>
  <c r="AH204" i="1"/>
  <c r="AI204" i="1"/>
  <c r="AJ204" i="1"/>
  <c r="AK204" i="1"/>
  <c r="AL204" i="1"/>
  <c r="AM204" i="1"/>
  <c r="AN204" i="1"/>
  <c r="AO204" i="1"/>
  <c r="EJ204" i="1"/>
  <c r="EI204" i="1"/>
  <c r="EF204" i="1"/>
  <c r="R204" i="1"/>
  <c r="S204" i="1"/>
  <c r="T204" i="1"/>
  <c r="U204" i="1"/>
  <c r="V204" i="1"/>
  <c r="W204" i="1"/>
  <c r="X204" i="1"/>
  <c r="Y204" i="1"/>
  <c r="Z204" i="1"/>
  <c r="AP204" i="1"/>
  <c r="AQ204" i="1"/>
  <c r="AR204" i="1"/>
  <c r="AS204" i="1"/>
  <c r="AT204" i="1"/>
  <c r="AU204" i="1"/>
  <c r="AV204" i="1"/>
  <c r="AW204" i="1"/>
  <c r="AX204" i="1"/>
  <c r="AY204" i="1"/>
  <c r="AZ204" i="1"/>
  <c r="BA204" i="1"/>
  <c r="BB204" i="1"/>
  <c r="DV204" i="1"/>
  <c r="FT203" i="1"/>
  <c r="BC203" i="1"/>
  <c r="FL203" i="1" s="1"/>
  <c r="BD203" i="1"/>
  <c r="BE203" i="1"/>
  <c r="BF203" i="1"/>
  <c r="BG203" i="1"/>
  <c r="BH203" i="1"/>
  <c r="BI203" i="1"/>
  <c r="BJ203" i="1"/>
  <c r="BK203" i="1"/>
  <c r="BL203" i="1"/>
  <c r="BM203" i="1"/>
  <c r="BN203" i="1"/>
  <c r="BO203" i="1"/>
  <c r="BP203" i="1"/>
  <c r="BQ203" i="1"/>
  <c r="CA203" i="1"/>
  <c r="FO203" i="1" s="1"/>
  <c r="CB203" i="1"/>
  <c r="CC203" i="1"/>
  <c r="CD203" i="1"/>
  <c r="CE203" i="1"/>
  <c r="CF203" i="1"/>
  <c r="CG203" i="1"/>
  <c r="CH203" i="1"/>
  <c r="CI203" i="1"/>
  <c r="CJ203" i="1"/>
  <c r="CK203" i="1"/>
  <c r="CL203" i="1"/>
  <c r="CM203" i="1"/>
  <c r="CN203" i="1"/>
  <c r="CO203" i="1"/>
  <c r="CP203" i="1"/>
  <c r="CQ203" i="1"/>
  <c r="CR203" i="1"/>
  <c r="CS203" i="1"/>
  <c r="CT203" i="1"/>
  <c r="CU203" i="1"/>
  <c r="FN203" i="1"/>
  <c r="FM203" i="1"/>
  <c r="FJ203" i="1"/>
  <c r="BR203" i="1"/>
  <c r="BS203" i="1"/>
  <c r="BT203" i="1"/>
  <c r="BU203" i="1"/>
  <c r="BV203" i="1"/>
  <c r="BW203" i="1"/>
  <c r="BX203" i="1"/>
  <c r="BY203" i="1"/>
  <c r="BZ203" i="1"/>
  <c r="CV203" i="1"/>
  <c r="CW203" i="1"/>
  <c r="CX203" i="1"/>
  <c r="CY203" i="1"/>
  <c r="CZ203" i="1"/>
  <c r="DA203" i="1"/>
  <c r="DB203" i="1"/>
  <c r="DC203" i="1"/>
  <c r="DD203" i="1"/>
  <c r="DE203" i="1"/>
  <c r="DF203" i="1"/>
  <c r="DG203" i="1"/>
  <c r="DH203" i="1"/>
  <c r="DI203" i="1"/>
  <c r="DJ203" i="1"/>
  <c r="DK203" i="1"/>
  <c r="FD203" i="1"/>
  <c r="FC203" i="1"/>
  <c r="EZ203" i="1"/>
  <c r="ET203" i="1"/>
  <c r="ES203" i="1"/>
  <c r="EP203" i="1"/>
  <c r="B203" i="1"/>
  <c r="C203" i="1"/>
  <c r="D203" i="1"/>
  <c r="E203" i="1"/>
  <c r="F203" i="1"/>
  <c r="G203" i="1"/>
  <c r="H203" i="1"/>
  <c r="I203" i="1"/>
  <c r="J203" i="1"/>
  <c r="K203" i="1"/>
  <c r="L203" i="1"/>
  <c r="M203" i="1"/>
  <c r="N203" i="1"/>
  <c r="O203" i="1"/>
  <c r="P203" i="1"/>
  <c r="Q203" i="1"/>
  <c r="AA203" i="1"/>
  <c r="AB203" i="1"/>
  <c r="AC203" i="1"/>
  <c r="AD203" i="1"/>
  <c r="AE203" i="1"/>
  <c r="AF203" i="1"/>
  <c r="AG203" i="1"/>
  <c r="AH203" i="1"/>
  <c r="AI203" i="1"/>
  <c r="AJ203" i="1"/>
  <c r="AK203" i="1"/>
  <c r="AL203" i="1"/>
  <c r="AM203" i="1"/>
  <c r="AN203" i="1"/>
  <c r="AO203" i="1"/>
  <c r="EF203" i="1"/>
  <c r="R203" i="1"/>
  <c r="S203" i="1"/>
  <c r="T203" i="1"/>
  <c r="U203" i="1"/>
  <c r="V203" i="1"/>
  <c r="W203" i="1"/>
  <c r="X203" i="1"/>
  <c r="Y203" i="1"/>
  <c r="Z203" i="1"/>
  <c r="AP203" i="1"/>
  <c r="AQ203" i="1"/>
  <c r="AR203" i="1"/>
  <c r="AS203" i="1"/>
  <c r="AT203" i="1"/>
  <c r="AU203" i="1"/>
  <c r="AV203" i="1"/>
  <c r="AW203" i="1"/>
  <c r="AX203" i="1"/>
  <c r="AY203" i="1"/>
  <c r="AZ203" i="1"/>
  <c r="BA203" i="1"/>
  <c r="BB203" i="1"/>
  <c r="DV203" i="1"/>
  <c r="FT202" i="1"/>
  <c r="BC202" i="1"/>
  <c r="BD202" i="1"/>
  <c r="BE202" i="1"/>
  <c r="BF202" i="1"/>
  <c r="BG202" i="1"/>
  <c r="BH202" i="1"/>
  <c r="BI202" i="1"/>
  <c r="BJ202" i="1"/>
  <c r="BK202" i="1"/>
  <c r="BL202" i="1"/>
  <c r="BM202" i="1"/>
  <c r="BN202" i="1"/>
  <c r="BO202" i="1"/>
  <c r="BP202" i="1"/>
  <c r="BQ202" i="1"/>
  <c r="FL202" i="1"/>
  <c r="CA202" i="1"/>
  <c r="CB202" i="1"/>
  <c r="CC202" i="1"/>
  <c r="CD202" i="1"/>
  <c r="CE202" i="1"/>
  <c r="CF202" i="1"/>
  <c r="CG202" i="1"/>
  <c r="CH202" i="1"/>
  <c r="CI202" i="1"/>
  <c r="CJ202" i="1"/>
  <c r="CK202" i="1"/>
  <c r="CL202" i="1"/>
  <c r="CM202" i="1"/>
  <c r="CN202" i="1"/>
  <c r="CO202" i="1"/>
  <c r="CP202" i="1"/>
  <c r="CQ202" i="1"/>
  <c r="CR202" i="1"/>
  <c r="CS202" i="1"/>
  <c r="CT202" i="1"/>
  <c r="CU202" i="1"/>
  <c r="FJ202" i="1"/>
  <c r="BR202" i="1"/>
  <c r="BS202" i="1"/>
  <c r="BT202" i="1"/>
  <c r="BU202" i="1"/>
  <c r="BV202" i="1"/>
  <c r="BW202" i="1"/>
  <c r="BX202" i="1"/>
  <c r="BY202" i="1"/>
  <c r="BZ202" i="1"/>
  <c r="CV202" i="1"/>
  <c r="CW202" i="1"/>
  <c r="CX202" i="1"/>
  <c r="CY202" i="1"/>
  <c r="CZ202" i="1"/>
  <c r="DA202" i="1"/>
  <c r="DB202" i="1"/>
  <c r="DC202" i="1"/>
  <c r="DD202" i="1"/>
  <c r="DE202" i="1"/>
  <c r="DF202" i="1"/>
  <c r="DG202" i="1"/>
  <c r="DH202" i="1"/>
  <c r="DI202" i="1"/>
  <c r="DJ202" i="1"/>
  <c r="DK202" i="1"/>
  <c r="EZ202" i="1"/>
  <c r="EX202" i="1"/>
  <c r="EP202" i="1"/>
  <c r="B202" i="1"/>
  <c r="C202" i="1"/>
  <c r="D202" i="1"/>
  <c r="E202" i="1"/>
  <c r="F202" i="1"/>
  <c r="G202" i="1"/>
  <c r="H202" i="1"/>
  <c r="I202" i="1"/>
  <c r="J202" i="1"/>
  <c r="K202" i="1"/>
  <c r="L202" i="1"/>
  <c r="M202" i="1"/>
  <c r="N202" i="1"/>
  <c r="O202" i="1"/>
  <c r="P202" i="1"/>
  <c r="Q202" i="1"/>
  <c r="EH202" i="1"/>
  <c r="AA202" i="1"/>
  <c r="AB202" i="1"/>
  <c r="AC202" i="1"/>
  <c r="AD202" i="1"/>
  <c r="AE202" i="1"/>
  <c r="AF202" i="1"/>
  <c r="AG202" i="1"/>
  <c r="AH202" i="1"/>
  <c r="AI202" i="1"/>
  <c r="AJ202" i="1"/>
  <c r="AK202" i="1"/>
  <c r="AL202" i="1"/>
  <c r="AM202" i="1"/>
  <c r="AN202" i="1"/>
  <c r="AO202" i="1"/>
  <c r="EJ202" i="1"/>
  <c r="EI202" i="1"/>
  <c r="EF202" i="1"/>
  <c r="R202" i="1"/>
  <c r="S202" i="1"/>
  <c r="T202" i="1"/>
  <c r="U202" i="1"/>
  <c r="V202" i="1"/>
  <c r="W202" i="1"/>
  <c r="X202" i="1"/>
  <c r="Y202" i="1"/>
  <c r="Z202" i="1"/>
  <c r="AP202" i="1"/>
  <c r="AQ202" i="1"/>
  <c r="AR202" i="1"/>
  <c r="AS202" i="1"/>
  <c r="AT202" i="1"/>
  <c r="AU202" i="1"/>
  <c r="AV202" i="1"/>
  <c r="AW202" i="1"/>
  <c r="AX202" i="1"/>
  <c r="AY202" i="1"/>
  <c r="AZ202" i="1"/>
  <c r="BA202" i="1"/>
  <c r="BB202" i="1"/>
  <c r="DV202" i="1"/>
  <c r="FT201" i="1"/>
  <c r="BC201" i="1"/>
  <c r="FL201" i="1" s="1"/>
  <c r="BD201" i="1"/>
  <c r="BE201" i="1"/>
  <c r="BF201" i="1"/>
  <c r="BG201" i="1"/>
  <c r="BH201" i="1"/>
  <c r="BI201" i="1"/>
  <c r="BJ201" i="1"/>
  <c r="BK201" i="1"/>
  <c r="BL201" i="1"/>
  <c r="BM201" i="1"/>
  <c r="BN201" i="1"/>
  <c r="BO201" i="1"/>
  <c r="BP201" i="1"/>
  <c r="BQ201" i="1"/>
  <c r="CA201" i="1"/>
  <c r="FO201" i="1" s="1"/>
  <c r="CB201" i="1"/>
  <c r="CC201" i="1"/>
  <c r="CD201" i="1"/>
  <c r="CE201" i="1"/>
  <c r="CF201" i="1"/>
  <c r="CG201" i="1"/>
  <c r="CH201" i="1"/>
  <c r="CI201" i="1"/>
  <c r="CJ201" i="1"/>
  <c r="CK201" i="1"/>
  <c r="CL201" i="1"/>
  <c r="CM201" i="1"/>
  <c r="CN201" i="1"/>
  <c r="CO201" i="1"/>
  <c r="CP201" i="1"/>
  <c r="CQ201" i="1"/>
  <c r="CR201" i="1"/>
  <c r="CS201" i="1"/>
  <c r="CT201" i="1"/>
  <c r="CU201" i="1"/>
  <c r="FN201" i="1"/>
  <c r="FM201" i="1"/>
  <c r="FJ201" i="1"/>
  <c r="BR201" i="1"/>
  <c r="BS201" i="1"/>
  <c r="BT201" i="1"/>
  <c r="BU201" i="1"/>
  <c r="BV201" i="1"/>
  <c r="BW201" i="1"/>
  <c r="BX201" i="1"/>
  <c r="BY201" i="1"/>
  <c r="BZ201" i="1"/>
  <c r="CV201" i="1"/>
  <c r="CW201" i="1"/>
  <c r="CX201" i="1"/>
  <c r="CY201" i="1"/>
  <c r="CZ201" i="1"/>
  <c r="DA201" i="1"/>
  <c r="DB201" i="1"/>
  <c r="DC201" i="1"/>
  <c r="DD201" i="1"/>
  <c r="DE201" i="1"/>
  <c r="DF201" i="1"/>
  <c r="DG201" i="1"/>
  <c r="DH201" i="1"/>
  <c r="DI201" i="1"/>
  <c r="DJ201" i="1"/>
  <c r="DK201" i="1"/>
  <c r="FD201" i="1"/>
  <c r="FC201" i="1"/>
  <c r="EZ201" i="1"/>
  <c r="ET201" i="1"/>
  <c r="ES201" i="1"/>
  <c r="EP201" i="1"/>
  <c r="B201" i="1"/>
  <c r="C201" i="1"/>
  <c r="D201" i="1"/>
  <c r="E201" i="1"/>
  <c r="F201" i="1"/>
  <c r="G201" i="1"/>
  <c r="H201" i="1"/>
  <c r="I201" i="1"/>
  <c r="J201" i="1"/>
  <c r="K201" i="1"/>
  <c r="L201" i="1"/>
  <c r="M201" i="1"/>
  <c r="N201" i="1"/>
  <c r="O201" i="1"/>
  <c r="P201" i="1"/>
  <c r="Q201" i="1"/>
  <c r="AA201" i="1"/>
  <c r="AB201" i="1"/>
  <c r="AC201" i="1"/>
  <c r="AD201" i="1"/>
  <c r="AE201" i="1"/>
  <c r="AF201" i="1"/>
  <c r="AG201" i="1"/>
  <c r="AH201" i="1"/>
  <c r="AI201" i="1"/>
  <c r="AJ201" i="1"/>
  <c r="AK201" i="1"/>
  <c r="AL201" i="1"/>
  <c r="AM201" i="1"/>
  <c r="AN201" i="1"/>
  <c r="AO201" i="1"/>
  <c r="EF201" i="1"/>
  <c r="R201" i="1"/>
  <c r="S201" i="1"/>
  <c r="T201" i="1"/>
  <c r="U201" i="1"/>
  <c r="V201" i="1"/>
  <c r="W201" i="1"/>
  <c r="X201" i="1"/>
  <c r="Y201" i="1"/>
  <c r="Z201" i="1"/>
  <c r="AP201" i="1"/>
  <c r="DZ201" i="1" s="1"/>
  <c r="AQ201" i="1"/>
  <c r="AR201" i="1"/>
  <c r="EA201" i="1" s="1"/>
  <c r="AS201" i="1"/>
  <c r="AT201" i="1"/>
  <c r="AU201" i="1"/>
  <c r="AV201" i="1"/>
  <c r="AW201" i="1"/>
  <c r="AX201" i="1"/>
  <c r="AY201" i="1"/>
  <c r="AZ201" i="1"/>
  <c r="BA201" i="1"/>
  <c r="BB201" i="1"/>
  <c r="DV201" i="1"/>
  <c r="DQ201" i="1"/>
  <c r="FT200" i="1"/>
  <c r="BC200" i="1"/>
  <c r="BD200" i="1"/>
  <c r="BE200" i="1"/>
  <c r="BF200" i="1"/>
  <c r="BG200" i="1"/>
  <c r="BH200" i="1"/>
  <c r="BI200" i="1"/>
  <c r="BJ200" i="1"/>
  <c r="BK200" i="1"/>
  <c r="BL200" i="1"/>
  <c r="BM200" i="1"/>
  <c r="BN200" i="1"/>
  <c r="BO200" i="1"/>
  <c r="BP200" i="1"/>
  <c r="BQ200" i="1"/>
  <c r="FL200" i="1"/>
  <c r="CA200" i="1"/>
  <c r="CB200" i="1"/>
  <c r="CC200" i="1"/>
  <c r="CD200" i="1"/>
  <c r="CE200" i="1"/>
  <c r="CF200" i="1"/>
  <c r="CG200" i="1"/>
  <c r="CH200" i="1"/>
  <c r="CI200" i="1"/>
  <c r="CJ200" i="1"/>
  <c r="CK200" i="1"/>
  <c r="CL200" i="1"/>
  <c r="CM200" i="1"/>
  <c r="CN200" i="1"/>
  <c r="CO200" i="1"/>
  <c r="CP200" i="1"/>
  <c r="CQ200" i="1"/>
  <c r="CR200" i="1"/>
  <c r="CS200" i="1"/>
  <c r="CT200" i="1"/>
  <c r="CU200" i="1"/>
  <c r="FJ200" i="1"/>
  <c r="BR200" i="1"/>
  <c r="BS200" i="1"/>
  <c r="BT200" i="1"/>
  <c r="BU200" i="1"/>
  <c r="BV200" i="1"/>
  <c r="BW200" i="1"/>
  <c r="BX200" i="1"/>
  <c r="BY200" i="1"/>
  <c r="BZ200" i="1"/>
  <c r="CV200" i="1"/>
  <c r="CW200" i="1"/>
  <c r="CX200" i="1"/>
  <c r="CY200" i="1"/>
  <c r="CZ200" i="1"/>
  <c r="DA200" i="1"/>
  <c r="DB200" i="1"/>
  <c r="DC200" i="1"/>
  <c r="DD200" i="1"/>
  <c r="DE200" i="1"/>
  <c r="DF200" i="1"/>
  <c r="DG200" i="1"/>
  <c r="DH200" i="1"/>
  <c r="DI200" i="1"/>
  <c r="DJ200" i="1"/>
  <c r="DK200" i="1"/>
  <c r="EZ200" i="1"/>
  <c r="EP200" i="1"/>
  <c r="B200" i="1"/>
  <c r="C200" i="1"/>
  <c r="D200" i="1"/>
  <c r="E200" i="1"/>
  <c r="F200" i="1"/>
  <c r="G200" i="1"/>
  <c r="H200" i="1"/>
  <c r="I200" i="1"/>
  <c r="J200" i="1"/>
  <c r="K200" i="1"/>
  <c r="L200" i="1"/>
  <c r="M200" i="1"/>
  <c r="N200" i="1"/>
  <c r="O200" i="1"/>
  <c r="P200" i="1"/>
  <c r="Q200" i="1"/>
  <c r="EH200" i="1"/>
  <c r="AA200" i="1"/>
  <c r="AB200" i="1"/>
  <c r="AC200" i="1"/>
  <c r="AD200" i="1"/>
  <c r="AE200" i="1"/>
  <c r="AF200" i="1"/>
  <c r="AG200" i="1"/>
  <c r="AH200" i="1"/>
  <c r="AI200" i="1"/>
  <c r="AJ200" i="1"/>
  <c r="AK200" i="1"/>
  <c r="AL200" i="1"/>
  <c r="AM200" i="1"/>
  <c r="AN200" i="1"/>
  <c r="AO200" i="1"/>
  <c r="EJ200" i="1"/>
  <c r="EI200" i="1"/>
  <c r="EF200" i="1"/>
  <c r="R200" i="1"/>
  <c r="S200" i="1"/>
  <c r="T200" i="1"/>
  <c r="U200" i="1"/>
  <c r="V200" i="1"/>
  <c r="W200" i="1"/>
  <c r="X200" i="1"/>
  <c r="Y200" i="1"/>
  <c r="Z200" i="1"/>
  <c r="AP200" i="1"/>
  <c r="AQ200" i="1"/>
  <c r="AR200" i="1"/>
  <c r="AS200" i="1"/>
  <c r="AT200" i="1"/>
  <c r="AU200" i="1"/>
  <c r="AV200" i="1"/>
  <c r="AW200" i="1"/>
  <c r="AX200" i="1"/>
  <c r="AY200" i="1"/>
  <c r="AZ200" i="1"/>
  <c r="BA200" i="1"/>
  <c r="BB200" i="1"/>
  <c r="DV200" i="1"/>
  <c r="FT199" i="1"/>
  <c r="BC199" i="1"/>
  <c r="FL199" i="1" s="1"/>
  <c r="BD199" i="1"/>
  <c r="BE199" i="1"/>
  <c r="BF199" i="1"/>
  <c r="BG199" i="1"/>
  <c r="BH199" i="1"/>
  <c r="BI199" i="1"/>
  <c r="BJ199" i="1"/>
  <c r="BK199" i="1"/>
  <c r="BL199" i="1"/>
  <c r="BM199" i="1"/>
  <c r="BN199" i="1"/>
  <c r="BO199" i="1"/>
  <c r="BP199" i="1"/>
  <c r="BQ199" i="1"/>
  <c r="CA199" i="1"/>
  <c r="FO199" i="1" s="1"/>
  <c r="CB199" i="1"/>
  <c r="CC199" i="1"/>
  <c r="CD199" i="1"/>
  <c r="CE199" i="1"/>
  <c r="CF199" i="1"/>
  <c r="CG199" i="1"/>
  <c r="CH199" i="1"/>
  <c r="CI199" i="1"/>
  <c r="CJ199" i="1"/>
  <c r="CK199" i="1"/>
  <c r="CL199" i="1"/>
  <c r="CM199" i="1"/>
  <c r="CN199" i="1"/>
  <c r="CO199" i="1"/>
  <c r="CP199" i="1"/>
  <c r="CQ199" i="1"/>
  <c r="CR199" i="1"/>
  <c r="CS199" i="1"/>
  <c r="CT199" i="1"/>
  <c r="CU199" i="1"/>
  <c r="FN199" i="1"/>
  <c r="FM199" i="1"/>
  <c r="FJ199" i="1"/>
  <c r="BR199" i="1"/>
  <c r="BS199" i="1"/>
  <c r="BT199" i="1"/>
  <c r="BU199" i="1"/>
  <c r="BV199" i="1"/>
  <c r="BW199" i="1"/>
  <c r="BX199" i="1"/>
  <c r="BY199" i="1"/>
  <c r="BZ199" i="1"/>
  <c r="CV199" i="1"/>
  <c r="CW199" i="1"/>
  <c r="CX199" i="1"/>
  <c r="CY199" i="1"/>
  <c r="CZ199" i="1"/>
  <c r="DA199" i="1"/>
  <c r="DB199" i="1"/>
  <c r="DC199" i="1"/>
  <c r="DD199" i="1"/>
  <c r="DE199" i="1"/>
  <c r="DF199" i="1"/>
  <c r="DG199" i="1"/>
  <c r="DH199" i="1"/>
  <c r="DI199" i="1"/>
  <c r="DJ199" i="1"/>
  <c r="DK199" i="1"/>
  <c r="FD199" i="1"/>
  <c r="FC199" i="1"/>
  <c r="EZ199" i="1"/>
  <c r="ET199" i="1"/>
  <c r="ES199" i="1"/>
  <c r="EP199" i="1"/>
  <c r="B199" i="1"/>
  <c r="C199" i="1"/>
  <c r="D199" i="1"/>
  <c r="E199" i="1"/>
  <c r="F199" i="1"/>
  <c r="G199" i="1"/>
  <c r="H199" i="1"/>
  <c r="I199" i="1"/>
  <c r="J199" i="1"/>
  <c r="K199" i="1"/>
  <c r="L199" i="1"/>
  <c r="M199" i="1"/>
  <c r="N199" i="1"/>
  <c r="O199" i="1"/>
  <c r="P199" i="1"/>
  <c r="Q199" i="1"/>
  <c r="AA199" i="1"/>
  <c r="AB199" i="1"/>
  <c r="AC199" i="1"/>
  <c r="AD199" i="1"/>
  <c r="AE199" i="1"/>
  <c r="AF199" i="1"/>
  <c r="AG199" i="1"/>
  <c r="AH199" i="1"/>
  <c r="AI199" i="1"/>
  <c r="AJ199" i="1"/>
  <c r="AK199" i="1"/>
  <c r="AL199" i="1"/>
  <c r="AM199" i="1"/>
  <c r="AN199" i="1"/>
  <c r="AO199" i="1"/>
  <c r="EF199" i="1"/>
  <c r="R199" i="1"/>
  <c r="S199" i="1"/>
  <c r="T199" i="1"/>
  <c r="U199" i="1"/>
  <c r="V199" i="1"/>
  <c r="W199" i="1"/>
  <c r="X199" i="1"/>
  <c r="Y199" i="1"/>
  <c r="Z199" i="1"/>
  <c r="AP199" i="1"/>
  <c r="DZ199" i="1" s="1"/>
  <c r="AQ199" i="1"/>
  <c r="AR199" i="1"/>
  <c r="EA199" i="1" s="1"/>
  <c r="AS199" i="1"/>
  <c r="AT199" i="1"/>
  <c r="AU199" i="1"/>
  <c r="AV199" i="1"/>
  <c r="AW199" i="1"/>
  <c r="AX199" i="1"/>
  <c r="AY199" i="1"/>
  <c r="AZ199" i="1"/>
  <c r="BA199" i="1"/>
  <c r="BB199" i="1"/>
  <c r="DV199" i="1"/>
  <c r="FT198" i="1"/>
  <c r="BC198" i="1"/>
  <c r="BD198" i="1"/>
  <c r="BE198" i="1"/>
  <c r="BF198" i="1"/>
  <c r="BG198" i="1"/>
  <c r="BH198" i="1"/>
  <c r="BI198" i="1"/>
  <c r="BJ198" i="1"/>
  <c r="BK198" i="1"/>
  <c r="BL198" i="1"/>
  <c r="BM198" i="1"/>
  <c r="BN198" i="1"/>
  <c r="BO198" i="1"/>
  <c r="BP198" i="1"/>
  <c r="BQ198" i="1"/>
  <c r="FL198" i="1"/>
  <c r="CA198" i="1"/>
  <c r="CB198" i="1"/>
  <c r="CC198" i="1"/>
  <c r="CD198" i="1"/>
  <c r="CE198" i="1"/>
  <c r="CF198" i="1"/>
  <c r="CG198" i="1"/>
  <c r="CH198" i="1"/>
  <c r="CI198" i="1"/>
  <c r="CJ198" i="1"/>
  <c r="CK198" i="1"/>
  <c r="CL198" i="1"/>
  <c r="CM198" i="1"/>
  <c r="CN198" i="1"/>
  <c r="CO198" i="1"/>
  <c r="CP198" i="1"/>
  <c r="CQ198" i="1"/>
  <c r="CR198" i="1"/>
  <c r="CS198" i="1"/>
  <c r="CT198" i="1"/>
  <c r="CU198" i="1"/>
  <c r="FJ198" i="1"/>
  <c r="BR198" i="1"/>
  <c r="BS198" i="1"/>
  <c r="BT198" i="1"/>
  <c r="BU198" i="1"/>
  <c r="BV198" i="1"/>
  <c r="BW198" i="1"/>
  <c r="BX198" i="1"/>
  <c r="BY198" i="1"/>
  <c r="BZ198" i="1"/>
  <c r="CV198" i="1"/>
  <c r="CW198" i="1"/>
  <c r="CX198" i="1"/>
  <c r="CY198" i="1"/>
  <c r="CZ198" i="1"/>
  <c r="DA198" i="1"/>
  <c r="DB198" i="1"/>
  <c r="DC198" i="1"/>
  <c r="DD198" i="1"/>
  <c r="DE198" i="1"/>
  <c r="DF198" i="1"/>
  <c r="DG198" i="1"/>
  <c r="DH198" i="1"/>
  <c r="DI198" i="1"/>
  <c r="DJ198" i="1"/>
  <c r="DK198" i="1"/>
  <c r="EZ198" i="1"/>
  <c r="EX198" i="1"/>
  <c r="EP198" i="1"/>
  <c r="B198" i="1"/>
  <c r="C198" i="1"/>
  <c r="D198" i="1"/>
  <c r="E198" i="1"/>
  <c r="F198" i="1"/>
  <c r="G198" i="1"/>
  <c r="H198" i="1"/>
  <c r="I198" i="1"/>
  <c r="J198" i="1"/>
  <c r="K198" i="1"/>
  <c r="L198" i="1"/>
  <c r="M198" i="1"/>
  <c r="N198" i="1"/>
  <c r="O198" i="1"/>
  <c r="P198" i="1"/>
  <c r="Q198" i="1"/>
  <c r="AA198" i="1"/>
  <c r="AB198" i="1"/>
  <c r="AC198" i="1"/>
  <c r="AD198" i="1"/>
  <c r="AE198" i="1"/>
  <c r="AF198" i="1"/>
  <c r="AG198" i="1"/>
  <c r="AH198" i="1"/>
  <c r="AI198" i="1"/>
  <c r="AJ198" i="1"/>
  <c r="AK198" i="1"/>
  <c r="AL198" i="1"/>
  <c r="AM198" i="1"/>
  <c r="AN198" i="1"/>
  <c r="AO198" i="1"/>
  <c r="EF198" i="1"/>
  <c r="R198" i="1"/>
  <c r="S198" i="1"/>
  <c r="T198" i="1"/>
  <c r="U198" i="1"/>
  <c r="V198" i="1"/>
  <c r="W198" i="1"/>
  <c r="X198" i="1"/>
  <c r="Y198" i="1"/>
  <c r="Z198" i="1"/>
  <c r="AP198" i="1"/>
  <c r="AQ198" i="1"/>
  <c r="AR198" i="1"/>
  <c r="DQ198" i="1" s="1"/>
  <c r="AS198" i="1"/>
  <c r="AT198" i="1"/>
  <c r="AU198" i="1"/>
  <c r="AV198" i="1"/>
  <c r="AW198" i="1"/>
  <c r="AX198" i="1"/>
  <c r="AY198" i="1"/>
  <c r="AZ198" i="1"/>
  <c r="BA198" i="1"/>
  <c r="BB198" i="1"/>
  <c r="EA198" i="1"/>
  <c r="DV198" i="1"/>
  <c r="FT197" i="1"/>
  <c r="BC197" i="1"/>
  <c r="BD197" i="1"/>
  <c r="BE197" i="1"/>
  <c r="BF197" i="1"/>
  <c r="BG197" i="1"/>
  <c r="BH197" i="1"/>
  <c r="BI197" i="1"/>
  <c r="BJ197" i="1"/>
  <c r="BK197" i="1"/>
  <c r="BL197" i="1"/>
  <c r="BM197" i="1"/>
  <c r="BN197" i="1"/>
  <c r="BO197" i="1"/>
  <c r="BP197" i="1"/>
  <c r="BQ197" i="1"/>
  <c r="CA197" i="1"/>
  <c r="CB197" i="1"/>
  <c r="CC197" i="1"/>
  <c r="CD197" i="1"/>
  <c r="CE197" i="1"/>
  <c r="CF197" i="1"/>
  <c r="CG197" i="1"/>
  <c r="CH197" i="1"/>
  <c r="CI197" i="1"/>
  <c r="CJ197" i="1"/>
  <c r="CK197" i="1"/>
  <c r="CL197" i="1"/>
  <c r="CM197" i="1"/>
  <c r="CN197" i="1"/>
  <c r="CO197" i="1"/>
  <c r="CP197" i="1"/>
  <c r="CQ197" i="1"/>
  <c r="CR197" i="1"/>
  <c r="CS197" i="1"/>
  <c r="CT197" i="1"/>
  <c r="CU197" i="1"/>
  <c r="FO197" i="1"/>
  <c r="FJ197" i="1"/>
  <c r="BR197" i="1"/>
  <c r="BS197" i="1"/>
  <c r="BT197" i="1"/>
  <c r="BU197" i="1"/>
  <c r="BV197" i="1"/>
  <c r="BW197" i="1"/>
  <c r="BX197" i="1"/>
  <c r="BY197" i="1"/>
  <c r="BZ197" i="1"/>
  <c r="CV197" i="1"/>
  <c r="CW197" i="1"/>
  <c r="CX197" i="1"/>
  <c r="CY197" i="1"/>
  <c r="CZ197" i="1"/>
  <c r="DA197" i="1"/>
  <c r="DB197" i="1"/>
  <c r="DC197" i="1"/>
  <c r="DD197" i="1"/>
  <c r="DE197" i="1"/>
  <c r="DF197" i="1"/>
  <c r="DG197" i="1"/>
  <c r="DH197" i="1"/>
  <c r="DI197" i="1"/>
  <c r="DJ197" i="1"/>
  <c r="DK197" i="1"/>
  <c r="FE197" i="1"/>
  <c r="EZ197" i="1"/>
  <c r="EU197" i="1"/>
  <c r="EP197" i="1"/>
  <c r="B197" i="1"/>
  <c r="C197" i="1"/>
  <c r="D197" i="1"/>
  <c r="E197" i="1"/>
  <c r="EH197" i="1" s="1"/>
  <c r="F197" i="1"/>
  <c r="G197" i="1"/>
  <c r="H197" i="1"/>
  <c r="I197" i="1"/>
  <c r="J197" i="1"/>
  <c r="K197" i="1"/>
  <c r="L197" i="1"/>
  <c r="M197" i="1"/>
  <c r="N197" i="1"/>
  <c r="O197" i="1"/>
  <c r="P197" i="1"/>
  <c r="Q197" i="1"/>
  <c r="AA197" i="1"/>
  <c r="AB197" i="1"/>
  <c r="AC197" i="1"/>
  <c r="EJ197" i="1" s="1"/>
  <c r="EL197" i="1" s="1"/>
  <c r="AD197" i="1"/>
  <c r="AE197" i="1"/>
  <c r="AF197" i="1"/>
  <c r="AG197" i="1"/>
  <c r="AH197" i="1"/>
  <c r="AI197" i="1"/>
  <c r="AJ197" i="1"/>
  <c r="AK197" i="1"/>
  <c r="AL197" i="1"/>
  <c r="AM197" i="1"/>
  <c r="AN197" i="1"/>
  <c r="AO197" i="1"/>
  <c r="EI197" i="1"/>
  <c r="EF197" i="1"/>
  <c r="R197" i="1"/>
  <c r="S197" i="1"/>
  <c r="T197" i="1"/>
  <c r="U197" i="1"/>
  <c r="V197" i="1"/>
  <c r="W197" i="1"/>
  <c r="X197" i="1"/>
  <c r="Y197" i="1"/>
  <c r="Z197" i="1"/>
  <c r="DX197" i="1"/>
  <c r="AP197" i="1"/>
  <c r="AQ197" i="1"/>
  <c r="AR197" i="1"/>
  <c r="AS197" i="1"/>
  <c r="AT197" i="1"/>
  <c r="AU197" i="1"/>
  <c r="AV197" i="1"/>
  <c r="AW197" i="1"/>
  <c r="AX197" i="1"/>
  <c r="AY197" i="1"/>
  <c r="AZ197" i="1"/>
  <c r="BA197" i="1"/>
  <c r="BB197" i="1"/>
  <c r="DV197" i="1"/>
  <c r="FT196" i="1"/>
  <c r="BC196" i="1"/>
  <c r="BD196" i="1"/>
  <c r="BE196" i="1"/>
  <c r="BF196" i="1"/>
  <c r="BG196" i="1"/>
  <c r="BH196" i="1"/>
  <c r="BI196" i="1"/>
  <c r="BJ196" i="1"/>
  <c r="BK196" i="1"/>
  <c r="BL196" i="1"/>
  <c r="BM196" i="1"/>
  <c r="BN196" i="1"/>
  <c r="BO196" i="1"/>
  <c r="BP196" i="1"/>
  <c r="BQ196" i="1"/>
  <c r="CA196" i="1"/>
  <c r="CB196" i="1"/>
  <c r="CC196" i="1"/>
  <c r="CD196" i="1"/>
  <c r="CE196" i="1"/>
  <c r="CF196" i="1"/>
  <c r="CG196" i="1"/>
  <c r="CH196" i="1"/>
  <c r="CI196" i="1"/>
  <c r="CJ196" i="1"/>
  <c r="CK196" i="1"/>
  <c r="CL196" i="1"/>
  <c r="CM196" i="1"/>
  <c r="CN196" i="1"/>
  <c r="CO196" i="1"/>
  <c r="CP196" i="1"/>
  <c r="CQ196" i="1"/>
  <c r="CR196" i="1"/>
  <c r="CS196" i="1"/>
  <c r="CT196" i="1"/>
  <c r="CU196" i="1"/>
  <c r="FM196" i="1"/>
  <c r="FJ196" i="1"/>
  <c r="BR196" i="1"/>
  <c r="BS196" i="1"/>
  <c r="BT196" i="1"/>
  <c r="BU196" i="1"/>
  <c r="BV196" i="1"/>
  <c r="BW196" i="1"/>
  <c r="BX196" i="1"/>
  <c r="BY196" i="1"/>
  <c r="BZ196" i="1"/>
  <c r="CV196" i="1"/>
  <c r="CW196" i="1"/>
  <c r="CX196" i="1"/>
  <c r="CY196" i="1"/>
  <c r="CZ196" i="1"/>
  <c r="DA196" i="1"/>
  <c r="DB196" i="1"/>
  <c r="DC196" i="1"/>
  <c r="DD196" i="1"/>
  <c r="DE196" i="1"/>
  <c r="DF196" i="1"/>
  <c r="DG196" i="1"/>
  <c r="DH196" i="1"/>
  <c r="DI196" i="1"/>
  <c r="DJ196" i="1"/>
  <c r="DK196" i="1"/>
  <c r="FD196" i="1"/>
  <c r="EZ196" i="1"/>
  <c r="ER196" i="1"/>
  <c r="EP196" i="1"/>
  <c r="B196" i="1"/>
  <c r="C196" i="1"/>
  <c r="DO196" i="1" s="1"/>
  <c r="D196" i="1"/>
  <c r="E196" i="1"/>
  <c r="F196" i="1"/>
  <c r="G196" i="1"/>
  <c r="H196" i="1"/>
  <c r="I196" i="1"/>
  <c r="J196" i="1"/>
  <c r="K196" i="1"/>
  <c r="L196" i="1"/>
  <c r="M196" i="1"/>
  <c r="N196" i="1"/>
  <c r="O196" i="1"/>
  <c r="P196" i="1"/>
  <c r="Q196" i="1"/>
  <c r="AA196" i="1"/>
  <c r="AB196" i="1"/>
  <c r="AC196" i="1"/>
  <c r="AD196" i="1"/>
  <c r="AE196" i="1"/>
  <c r="AF196" i="1"/>
  <c r="AG196" i="1"/>
  <c r="AH196" i="1"/>
  <c r="AI196" i="1"/>
  <c r="AJ196" i="1"/>
  <c r="AK196" i="1"/>
  <c r="AL196" i="1"/>
  <c r="AM196" i="1"/>
  <c r="AN196" i="1"/>
  <c r="AO196" i="1"/>
  <c r="EK196" i="1"/>
  <c r="EF196" i="1"/>
  <c r="R196" i="1"/>
  <c r="S196" i="1"/>
  <c r="T196" i="1"/>
  <c r="U196" i="1"/>
  <c r="DY196" i="1" s="1"/>
  <c r="V196" i="1"/>
  <c r="W196" i="1"/>
  <c r="X196" i="1"/>
  <c r="Y196" i="1"/>
  <c r="Z196" i="1"/>
  <c r="AP196" i="1"/>
  <c r="AQ196" i="1"/>
  <c r="AR196" i="1"/>
  <c r="DZ196" i="1" s="1"/>
  <c r="AS196" i="1"/>
  <c r="AT196" i="1"/>
  <c r="AU196" i="1"/>
  <c r="AV196" i="1"/>
  <c r="AW196" i="1"/>
  <c r="AX196" i="1"/>
  <c r="AY196" i="1"/>
  <c r="AZ196" i="1"/>
  <c r="BA196" i="1"/>
  <c r="BB196" i="1"/>
  <c r="EA196" i="1"/>
  <c r="DV196" i="1"/>
  <c r="DQ196" i="1"/>
  <c r="FT195" i="1"/>
  <c r="BC195" i="1"/>
  <c r="BD195" i="1"/>
  <c r="BE195" i="1"/>
  <c r="BF195" i="1"/>
  <c r="BG195" i="1"/>
  <c r="BH195" i="1"/>
  <c r="BI195" i="1"/>
  <c r="BJ195" i="1"/>
  <c r="BK195" i="1"/>
  <c r="BL195" i="1"/>
  <c r="BM195" i="1"/>
  <c r="BN195" i="1"/>
  <c r="BO195" i="1"/>
  <c r="BP195" i="1"/>
  <c r="BQ195" i="1"/>
  <c r="FL195" i="1"/>
  <c r="CA195" i="1"/>
  <c r="CB195" i="1"/>
  <c r="CC195" i="1"/>
  <c r="CD195" i="1"/>
  <c r="CE195" i="1"/>
  <c r="CF195" i="1"/>
  <c r="CG195" i="1"/>
  <c r="CH195" i="1"/>
  <c r="CI195" i="1"/>
  <c r="CJ195" i="1"/>
  <c r="CK195" i="1"/>
  <c r="CL195" i="1"/>
  <c r="CM195" i="1"/>
  <c r="CN195" i="1"/>
  <c r="CO195" i="1"/>
  <c r="CP195" i="1"/>
  <c r="CQ195" i="1"/>
  <c r="CR195" i="1"/>
  <c r="CS195" i="1"/>
  <c r="CT195" i="1"/>
  <c r="CU195" i="1"/>
  <c r="FJ195" i="1"/>
  <c r="BR195" i="1"/>
  <c r="BS195" i="1"/>
  <c r="BT195" i="1"/>
  <c r="BU195" i="1"/>
  <c r="BV195" i="1"/>
  <c r="BW195" i="1"/>
  <c r="BX195" i="1"/>
  <c r="BY195" i="1"/>
  <c r="BZ195" i="1"/>
  <c r="CV195" i="1"/>
  <c r="CW195" i="1"/>
  <c r="CX195" i="1"/>
  <c r="CY195" i="1"/>
  <c r="CZ195" i="1"/>
  <c r="DA195" i="1"/>
  <c r="DB195" i="1"/>
  <c r="DC195" i="1"/>
  <c r="DD195" i="1"/>
  <c r="DE195" i="1"/>
  <c r="DF195" i="1"/>
  <c r="DG195" i="1"/>
  <c r="DH195" i="1"/>
  <c r="DI195" i="1"/>
  <c r="DJ195" i="1"/>
  <c r="DK195" i="1"/>
  <c r="FE195" i="1"/>
  <c r="EZ195" i="1"/>
  <c r="EP195" i="1"/>
  <c r="B195" i="1"/>
  <c r="C195" i="1"/>
  <c r="D195" i="1"/>
  <c r="E195" i="1"/>
  <c r="F195" i="1"/>
  <c r="G195" i="1"/>
  <c r="H195" i="1"/>
  <c r="I195" i="1"/>
  <c r="J195" i="1"/>
  <c r="K195" i="1"/>
  <c r="L195" i="1"/>
  <c r="M195" i="1"/>
  <c r="N195" i="1"/>
  <c r="O195" i="1"/>
  <c r="P195" i="1"/>
  <c r="Q195" i="1"/>
  <c r="AA195" i="1"/>
  <c r="AB195" i="1"/>
  <c r="AC195" i="1"/>
  <c r="AD195" i="1"/>
  <c r="AE195" i="1"/>
  <c r="AF195" i="1"/>
  <c r="AG195" i="1"/>
  <c r="AH195" i="1"/>
  <c r="AI195" i="1"/>
  <c r="AJ195" i="1"/>
  <c r="AK195" i="1"/>
  <c r="AL195" i="1"/>
  <c r="AM195" i="1"/>
  <c r="AN195" i="1"/>
  <c r="AO195" i="1"/>
  <c r="EF195" i="1"/>
  <c r="R195" i="1"/>
  <c r="S195" i="1"/>
  <c r="T195" i="1"/>
  <c r="U195" i="1"/>
  <c r="V195" i="1"/>
  <c r="W195" i="1"/>
  <c r="X195" i="1"/>
  <c r="Y195" i="1"/>
  <c r="Z195" i="1"/>
  <c r="DX195" i="1"/>
  <c r="AP195" i="1"/>
  <c r="AQ195" i="1"/>
  <c r="AR195" i="1"/>
  <c r="AS195" i="1"/>
  <c r="AT195" i="1"/>
  <c r="AU195" i="1"/>
  <c r="AV195" i="1"/>
  <c r="AW195" i="1"/>
  <c r="AX195" i="1"/>
  <c r="AY195" i="1"/>
  <c r="AZ195" i="1"/>
  <c r="BA195" i="1"/>
  <c r="BB195" i="1"/>
  <c r="DV195" i="1"/>
  <c r="DN195" i="1"/>
  <c r="FT194" i="1"/>
  <c r="BC194" i="1"/>
  <c r="BD194" i="1"/>
  <c r="BE194" i="1"/>
  <c r="BF194" i="1"/>
  <c r="BG194" i="1"/>
  <c r="BH194" i="1"/>
  <c r="BI194" i="1"/>
  <c r="BJ194" i="1"/>
  <c r="BK194" i="1"/>
  <c r="BL194" i="1"/>
  <c r="BM194" i="1"/>
  <c r="BN194" i="1"/>
  <c r="BO194" i="1"/>
  <c r="BP194" i="1"/>
  <c r="BQ194" i="1"/>
  <c r="CA194" i="1"/>
  <c r="FN194" i="1" s="1"/>
  <c r="CB194" i="1"/>
  <c r="CC194" i="1"/>
  <c r="CD194" i="1"/>
  <c r="CE194" i="1"/>
  <c r="CF194" i="1"/>
  <c r="CG194" i="1"/>
  <c r="CH194" i="1"/>
  <c r="CI194" i="1"/>
  <c r="CJ194" i="1"/>
  <c r="CK194" i="1"/>
  <c r="CL194" i="1"/>
  <c r="CM194" i="1"/>
  <c r="CN194" i="1"/>
  <c r="CO194" i="1"/>
  <c r="CP194" i="1"/>
  <c r="CQ194" i="1"/>
  <c r="CR194" i="1"/>
  <c r="CS194" i="1"/>
  <c r="CT194" i="1"/>
  <c r="CU194" i="1"/>
  <c r="FM194" i="1"/>
  <c r="FJ194" i="1"/>
  <c r="BR194" i="1"/>
  <c r="BS194" i="1"/>
  <c r="BT194" i="1"/>
  <c r="BU194" i="1"/>
  <c r="BV194" i="1"/>
  <c r="BW194" i="1"/>
  <c r="BX194" i="1"/>
  <c r="BY194" i="1"/>
  <c r="BZ194" i="1"/>
  <c r="CV194" i="1"/>
  <c r="CW194" i="1"/>
  <c r="CX194" i="1"/>
  <c r="CY194" i="1"/>
  <c r="CZ194" i="1"/>
  <c r="DA194" i="1"/>
  <c r="DB194" i="1"/>
  <c r="DC194" i="1"/>
  <c r="DD194" i="1"/>
  <c r="DE194" i="1"/>
  <c r="DF194" i="1"/>
  <c r="DG194" i="1"/>
  <c r="DH194" i="1"/>
  <c r="DI194" i="1"/>
  <c r="DJ194" i="1"/>
  <c r="DK194" i="1"/>
  <c r="FD194" i="1"/>
  <c r="EZ194" i="1"/>
  <c r="ET194" i="1"/>
  <c r="EP194" i="1"/>
  <c r="B194" i="1"/>
  <c r="C194" i="1"/>
  <c r="D194" i="1"/>
  <c r="E194" i="1"/>
  <c r="F194" i="1"/>
  <c r="G194" i="1"/>
  <c r="H194" i="1"/>
  <c r="I194" i="1"/>
  <c r="J194" i="1"/>
  <c r="K194" i="1"/>
  <c r="L194" i="1"/>
  <c r="M194" i="1"/>
  <c r="N194" i="1"/>
  <c r="O194" i="1"/>
  <c r="P194" i="1"/>
  <c r="Q194" i="1"/>
  <c r="AA194" i="1"/>
  <c r="AB194" i="1"/>
  <c r="AC194" i="1"/>
  <c r="AD194" i="1"/>
  <c r="AE194" i="1"/>
  <c r="AF194" i="1"/>
  <c r="AG194" i="1"/>
  <c r="AH194" i="1"/>
  <c r="AI194" i="1"/>
  <c r="AJ194" i="1"/>
  <c r="AK194" i="1"/>
  <c r="AL194" i="1"/>
  <c r="AM194" i="1"/>
  <c r="AN194" i="1"/>
  <c r="AO194" i="1"/>
  <c r="EF194" i="1"/>
  <c r="R194" i="1"/>
  <c r="S194" i="1"/>
  <c r="T194" i="1"/>
  <c r="U194" i="1"/>
  <c r="V194" i="1"/>
  <c r="W194" i="1"/>
  <c r="X194" i="1"/>
  <c r="Y194" i="1"/>
  <c r="Z194" i="1"/>
  <c r="AP194" i="1"/>
  <c r="AQ194" i="1"/>
  <c r="AR194" i="1"/>
  <c r="AS194" i="1"/>
  <c r="AT194" i="1"/>
  <c r="AU194" i="1"/>
  <c r="AV194" i="1"/>
  <c r="AW194" i="1"/>
  <c r="AX194" i="1"/>
  <c r="AY194" i="1"/>
  <c r="AZ194" i="1"/>
  <c r="BA194" i="1"/>
  <c r="BB194" i="1"/>
  <c r="EA194" i="1"/>
  <c r="DV194" i="1"/>
  <c r="FT193" i="1"/>
  <c r="BC193" i="1"/>
  <c r="BD193" i="1"/>
  <c r="BE193" i="1"/>
  <c r="BF193" i="1"/>
  <c r="BG193" i="1"/>
  <c r="BH193" i="1"/>
  <c r="BI193" i="1"/>
  <c r="BJ193" i="1"/>
  <c r="BK193" i="1"/>
  <c r="BL193" i="1"/>
  <c r="BM193" i="1"/>
  <c r="BN193" i="1"/>
  <c r="BO193" i="1"/>
  <c r="BP193" i="1"/>
  <c r="BQ193" i="1"/>
  <c r="FL193" i="1"/>
  <c r="CA193" i="1"/>
  <c r="CB193" i="1"/>
  <c r="CC193" i="1"/>
  <c r="CD193" i="1"/>
  <c r="CE193" i="1"/>
  <c r="CF193" i="1"/>
  <c r="CG193" i="1"/>
  <c r="CH193" i="1"/>
  <c r="CI193" i="1"/>
  <c r="CJ193" i="1"/>
  <c r="CK193" i="1"/>
  <c r="CL193" i="1"/>
  <c r="CM193" i="1"/>
  <c r="CN193" i="1"/>
  <c r="CO193" i="1"/>
  <c r="CP193" i="1"/>
  <c r="CQ193" i="1"/>
  <c r="CR193" i="1"/>
  <c r="CS193" i="1"/>
  <c r="CT193" i="1"/>
  <c r="CU193" i="1"/>
  <c r="FJ193" i="1"/>
  <c r="BR193" i="1"/>
  <c r="BS193" i="1"/>
  <c r="BT193" i="1"/>
  <c r="BU193" i="1"/>
  <c r="BV193" i="1"/>
  <c r="BW193" i="1"/>
  <c r="BX193" i="1"/>
  <c r="BY193" i="1"/>
  <c r="BZ193" i="1"/>
  <c r="CV193" i="1"/>
  <c r="CW193" i="1"/>
  <c r="CX193" i="1"/>
  <c r="CY193" i="1"/>
  <c r="CZ193" i="1"/>
  <c r="DA193" i="1"/>
  <c r="DB193" i="1"/>
  <c r="DC193" i="1"/>
  <c r="DD193" i="1"/>
  <c r="DE193" i="1"/>
  <c r="DF193" i="1"/>
  <c r="DG193" i="1"/>
  <c r="DH193" i="1"/>
  <c r="DI193" i="1"/>
  <c r="DJ193" i="1"/>
  <c r="DK193" i="1"/>
  <c r="FE193" i="1"/>
  <c r="EZ193" i="1"/>
  <c r="EP193" i="1"/>
  <c r="B193" i="1"/>
  <c r="DN193" i="1" s="1"/>
  <c r="C193" i="1"/>
  <c r="D193" i="1"/>
  <c r="E193" i="1"/>
  <c r="EH193" i="1" s="1"/>
  <c r="F193" i="1"/>
  <c r="G193" i="1"/>
  <c r="H193" i="1"/>
  <c r="I193" i="1"/>
  <c r="J193" i="1"/>
  <c r="K193" i="1"/>
  <c r="L193" i="1"/>
  <c r="M193" i="1"/>
  <c r="N193" i="1"/>
  <c r="O193" i="1"/>
  <c r="P193" i="1"/>
  <c r="Q193" i="1"/>
  <c r="AA193" i="1"/>
  <c r="AB193" i="1"/>
  <c r="AC193" i="1"/>
  <c r="EJ193" i="1" s="1"/>
  <c r="AD193" i="1"/>
  <c r="AE193" i="1"/>
  <c r="AF193" i="1"/>
  <c r="AG193" i="1"/>
  <c r="AH193" i="1"/>
  <c r="AI193" i="1"/>
  <c r="AJ193" i="1"/>
  <c r="AK193" i="1"/>
  <c r="AL193" i="1"/>
  <c r="AM193" i="1"/>
  <c r="AN193" i="1"/>
  <c r="AO193" i="1"/>
  <c r="EF193" i="1"/>
  <c r="R193" i="1"/>
  <c r="S193" i="1"/>
  <c r="T193" i="1"/>
  <c r="U193" i="1"/>
  <c r="V193" i="1"/>
  <c r="W193" i="1"/>
  <c r="X193" i="1"/>
  <c r="Y193" i="1"/>
  <c r="Z193" i="1"/>
  <c r="DX193" i="1"/>
  <c r="AP193" i="1"/>
  <c r="AQ193" i="1"/>
  <c r="AR193" i="1"/>
  <c r="AS193" i="1"/>
  <c r="AT193" i="1"/>
  <c r="AU193" i="1"/>
  <c r="AV193" i="1"/>
  <c r="AW193" i="1"/>
  <c r="AX193" i="1"/>
  <c r="AY193" i="1"/>
  <c r="AZ193" i="1"/>
  <c r="BA193" i="1"/>
  <c r="BB193" i="1"/>
  <c r="DV193" i="1"/>
  <c r="FT192" i="1"/>
  <c r="BC192" i="1"/>
  <c r="BD192" i="1"/>
  <c r="BE192" i="1"/>
  <c r="BF192" i="1"/>
  <c r="BG192" i="1"/>
  <c r="BH192" i="1"/>
  <c r="BI192" i="1"/>
  <c r="BJ192" i="1"/>
  <c r="BK192" i="1"/>
  <c r="BL192" i="1"/>
  <c r="BM192" i="1"/>
  <c r="BN192" i="1"/>
  <c r="BO192" i="1"/>
  <c r="BP192" i="1"/>
  <c r="BQ192" i="1"/>
  <c r="CA192" i="1"/>
  <c r="CB192" i="1"/>
  <c r="CC192" i="1"/>
  <c r="CD192" i="1"/>
  <c r="CE192" i="1"/>
  <c r="CF192" i="1"/>
  <c r="CG192" i="1"/>
  <c r="CH192" i="1"/>
  <c r="CI192" i="1"/>
  <c r="CJ192" i="1"/>
  <c r="CK192" i="1"/>
  <c r="CL192" i="1"/>
  <c r="CM192" i="1"/>
  <c r="CN192" i="1"/>
  <c r="CO192" i="1"/>
  <c r="CP192" i="1"/>
  <c r="CQ192" i="1"/>
  <c r="CR192" i="1"/>
  <c r="CS192" i="1"/>
  <c r="CT192" i="1"/>
  <c r="CU192" i="1"/>
  <c r="FN192" i="1"/>
  <c r="FJ192" i="1"/>
  <c r="BR192" i="1"/>
  <c r="BS192" i="1"/>
  <c r="BT192" i="1"/>
  <c r="BU192" i="1"/>
  <c r="BV192" i="1"/>
  <c r="BW192" i="1"/>
  <c r="BX192" i="1"/>
  <c r="BY192" i="1"/>
  <c r="BZ192" i="1"/>
  <c r="FB192" i="1"/>
  <c r="CV192" i="1"/>
  <c r="CW192" i="1"/>
  <c r="CX192" i="1"/>
  <c r="CY192" i="1"/>
  <c r="CZ192" i="1"/>
  <c r="DA192" i="1"/>
  <c r="DB192" i="1"/>
  <c r="DC192" i="1"/>
  <c r="DD192" i="1"/>
  <c r="DE192" i="1"/>
  <c r="DF192" i="1"/>
  <c r="DG192" i="1"/>
  <c r="DH192" i="1"/>
  <c r="DI192" i="1"/>
  <c r="DJ192" i="1"/>
  <c r="DK192" i="1"/>
  <c r="EZ192" i="1"/>
  <c r="EP192" i="1"/>
  <c r="B192" i="1"/>
  <c r="C192" i="1"/>
  <c r="D192" i="1"/>
  <c r="E192" i="1"/>
  <c r="F192" i="1"/>
  <c r="G192" i="1"/>
  <c r="H192" i="1"/>
  <c r="I192" i="1"/>
  <c r="J192" i="1"/>
  <c r="K192" i="1"/>
  <c r="L192" i="1"/>
  <c r="M192" i="1"/>
  <c r="N192" i="1"/>
  <c r="O192" i="1"/>
  <c r="P192" i="1"/>
  <c r="Q192" i="1"/>
  <c r="EH192" i="1"/>
  <c r="AA192" i="1"/>
  <c r="AB192" i="1"/>
  <c r="AC192" i="1"/>
  <c r="AD192" i="1"/>
  <c r="EK192" i="1" s="1"/>
  <c r="AE192" i="1"/>
  <c r="AF192" i="1"/>
  <c r="AG192" i="1"/>
  <c r="AH192" i="1"/>
  <c r="AI192" i="1"/>
  <c r="AJ192" i="1"/>
  <c r="AK192" i="1"/>
  <c r="AL192" i="1"/>
  <c r="AM192" i="1"/>
  <c r="AN192" i="1"/>
  <c r="AO192" i="1"/>
  <c r="EJ192" i="1"/>
  <c r="EI192" i="1"/>
  <c r="EF192" i="1"/>
  <c r="R192" i="1"/>
  <c r="S192" i="1"/>
  <c r="T192" i="1"/>
  <c r="U192" i="1"/>
  <c r="V192" i="1"/>
  <c r="W192" i="1"/>
  <c r="X192" i="1"/>
  <c r="Y192" i="1"/>
  <c r="Z192" i="1"/>
  <c r="AP192" i="1"/>
  <c r="AQ192" i="1"/>
  <c r="AR192" i="1"/>
  <c r="AS192" i="1"/>
  <c r="AT192" i="1"/>
  <c r="AU192" i="1"/>
  <c r="AV192" i="1"/>
  <c r="AW192" i="1"/>
  <c r="AX192" i="1"/>
  <c r="AY192" i="1"/>
  <c r="AZ192" i="1"/>
  <c r="BA192" i="1"/>
  <c r="BB192" i="1"/>
  <c r="DZ192" i="1"/>
  <c r="DV192" i="1"/>
  <c r="FT191" i="1"/>
  <c r="BC191" i="1"/>
  <c r="BD191" i="1"/>
  <c r="BE191" i="1"/>
  <c r="BF191" i="1"/>
  <c r="BG191" i="1"/>
  <c r="BH191" i="1"/>
  <c r="BI191" i="1"/>
  <c r="BJ191" i="1"/>
  <c r="BK191" i="1"/>
  <c r="BL191" i="1"/>
  <c r="BM191" i="1"/>
  <c r="BN191" i="1"/>
  <c r="BO191" i="1"/>
  <c r="BP191" i="1"/>
  <c r="BQ191" i="1"/>
  <c r="CA191" i="1"/>
  <c r="CB191" i="1"/>
  <c r="CC191" i="1"/>
  <c r="CD191" i="1"/>
  <c r="CE191" i="1"/>
  <c r="CF191" i="1"/>
  <c r="CG191" i="1"/>
  <c r="CH191" i="1"/>
  <c r="CI191" i="1"/>
  <c r="CJ191" i="1"/>
  <c r="CK191" i="1"/>
  <c r="CL191" i="1"/>
  <c r="CM191" i="1"/>
  <c r="CN191" i="1"/>
  <c r="CO191" i="1"/>
  <c r="CP191" i="1"/>
  <c r="CQ191" i="1"/>
  <c r="CR191" i="1"/>
  <c r="CS191" i="1"/>
  <c r="CT191" i="1"/>
  <c r="CU191" i="1"/>
  <c r="FN191" i="1"/>
  <c r="FJ191" i="1"/>
  <c r="BR191" i="1"/>
  <c r="BS191" i="1"/>
  <c r="BT191" i="1"/>
  <c r="BU191" i="1"/>
  <c r="BV191" i="1"/>
  <c r="BW191" i="1"/>
  <c r="BX191" i="1"/>
  <c r="BY191" i="1"/>
  <c r="BZ191" i="1"/>
  <c r="CV191" i="1"/>
  <c r="CW191" i="1"/>
  <c r="CX191" i="1"/>
  <c r="CY191" i="1"/>
  <c r="CZ191" i="1"/>
  <c r="DA191" i="1"/>
  <c r="DB191" i="1"/>
  <c r="DC191" i="1"/>
  <c r="DD191" i="1"/>
  <c r="DE191" i="1"/>
  <c r="DF191" i="1"/>
  <c r="DG191" i="1"/>
  <c r="DH191" i="1"/>
  <c r="DI191" i="1"/>
  <c r="DJ191" i="1"/>
  <c r="DK191" i="1"/>
  <c r="EZ191" i="1"/>
  <c r="EP191" i="1"/>
  <c r="B191" i="1"/>
  <c r="C191" i="1"/>
  <c r="D191" i="1"/>
  <c r="E191" i="1"/>
  <c r="F191" i="1"/>
  <c r="G191" i="1"/>
  <c r="H191" i="1"/>
  <c r="I191" i="1"/>
  <c r="J191" i="1"/>
  <c r="K191" i="1"/>
  <c r="L191" i="1"/>
  <c r="M191" i="1"/>
  <c r="N191" i="1"/>
  <c r="O191" i="1"/>
  <c r="P191" i="1"/>
  <c r="Q191" i="1"/>
  <c r="AA191" i="1"/>
  <c r="AB191" i="1"/>
  <c r="AC191" i="1"/>
  <c r="AD191" i="1"/>
  <c r="AE191" i="1"/>
  <c r="AF191" i="1"/>
  <c r="AG191" i="1"/>
  <c r="AH191" i="1"/>
  <c r="AI191" i="1"/>
  <c r="AJ191" i="1"/>
  <c r="AK191" i="1"/>
  <c r="AL191" i="1"/>
  <c r="AM191" i="1"/>
  <c r="AN191" i="1"/>
  <c r="AO191" i="1"/>
  <c r="EI191" i="1"/>
  <c r="EF191" i="1"/>
  <c r="R191" i="1"/>
  <c r="S191" i="1"/>
  <c r="T191" i="1"/>
  <c r="U191" i="1"/>
  <c r="V191" i="1"/>
  <c r="W191" i="1"/>
  <c r="X191" i="1"/>
  <c r="Y191" i="1"/>
  <c r="Z191" i="1"/>
  <c r="AP191" i="1"/>
  <c r="AQ191" i="1"/>
  <c r="AR191" i="1"/>
  <c r="AS191" i="1"/>
  <c r="AT191" i="1"/>
  <c r="AU191" i="1"/>
  <c r="AV191" i="1"/>
  <c r="AW191" i="1"/>
  <c r="AX191" i="1"/>
  <c r="AY191" i="1"/>
  <c r="AZ191" i="1"/>
  <c r="BA191" i="1"/>
  <c r="BB191" i="1"/>
  <c r="DV191" i="1"/>
  <c r="FT190" i="1"/>
  <c r="BC190" i="1"/>
  <c r="BD190" i="1"/>
  <c r="BE190" i="1"/>
  <c r="BF190" i="1"/>
  <c r="BG190" i="1"/>
  <c r="BH190" i="1"/>
  <c r="BI190" i="1"/>
  <c r="BJ190" i="1"/>
  <c r="BK190" i="1"/>
  <c r="BL190" i="1"/>
  <c r="BM190" i="1"/>
  <c r="BN190" i="1"/>
  <c r="BO190" i="1"/>
  <c r="BP190" i="1"/>
  <c r="BQ190" i="1"/>
  <c r="CA190" i="1"/>
  <c r="CB190" i="1"/>
  <c r="CC190" i="1"/>
  <c r="CD190" i="1"/>
  <c r="CE190" i="1"/>
  <c r="CF190" i="1"/>
  <c r="CG190" i="1"/>
  <c r="CH190" i="1"/>
  <c r="CI190" i="1"/>
  <c r="CJ190" i="1"/>
  <c r="CK190" i="1"/>
  <c r="CL190" i="1"/>
  <c r="CM190" i="1"/>
  <c r="CN190" i="1"/>
  <c r="CO190" i="1"/>
  <c r="CP190" i="1"/>
  <c r="CQ190" i="1"/>
  <c r="CR190" i="1"/>
  <c r="CS190" i="1"/>
  <c r="CT190" i="1"/>
  <c r="CU190" i="1"/>
  <c r="FN190" i="1"/>
  <c r="FJ190" i="1"/>
  <c r="BR190" i="1"/>
  <c r="FB190" i="1" s="1"/>
  <c r="BS190" i="1"/>
  <c r="BT190" i="1"/>
  <c r="BU190" i="1"/>
  <c r="BV190" i="1"/>
  <c r="BW190" i="1"/>
  <c r="BX190" i="1"/>
  <c r="BY190" i="1"/>
  <c r="BZ190" i="1"/>
  <c r="CV190" i="1"/>
  <c r="CW190" i="1"/>
  <c r="CX190" i="1"/>
  <c r="FD190" i="1" s="1"/>
  <c r="CY190" i="1"/>
  <c r="CZ190" i="1"/>
  <c r="DA190" i="1"/>
  <c r="DB190" i="1"/>
  <c r="DC190" i="1"/>
  <c r="DD190" i="1"/>
  <c r="DE190" i="1"/>
  <c r="DF190" i="1"/>
  <c r="DG190" i="1"/>
  <c r="DH190" i="1"/>
  <c r="DI190" i="1"/>
  <c r="DJ190" i="1"/>
  <c r="DK190" i="1"/>
  <c r="EZ190" i="1"/>
  <c r="EP190" i="1"/>
  <c r="B190" i="1"/>
  <c r="C190" i="1"/>
  <c r="D190" i="1"/>
  <c r="E190" i="1"/>
  <c r="F190" i="1"/>
  <c r="G190" i="1"/>
  <c r="H190" i="1"/>
  <c r="I190" i="1"/>
  <c r="J190" i="1"/>
  <c r="K190" i="1"/>
  <c r="L190" i="1"/>
  <c r="M190" i="1"/>
  <c r="N190" i="1"/>
  <c r="O190" i="1"/>
  <c r="P190" i="1"/>
  <c r="Q190" i="1"/>
  <c r="AA190" i="1"/>
  <c r="AB190" i="1"/>
  <c r="AC190" i="1"/>
  <c r="AD190" i="1"/>
  <c r="AE190" i="1"/>
  <c r="AF190" i="1"/>
  <c r="AG190" i="1"/>
  <c r="AH190" i="1"/>
  <c r="AI190" i="1"/>
  <c r="AJ190" i="1"/>
  <c r="AK190" i="1"/>
  <c r="AL190" i="1"/>
  <c r="AM190" i="1"/>
  <c r="AN190" i="1"/>
  <c r="AO190" i="1"/>
  <c r="EK190" i="1"/>
  <c r="EF190" i="1"/>
  <c r="R190" i="1"/>
  <c r="S190" i="1"/>
  <c r="T190" i="1"/>
  <c r="U190" i="1"/>
  <c r="V190" i="1"/>
  <c r="W190" i="1"/>
  <c r="X190" i="1"/>
  <c r="Y190" i="1"/>
  <c r="Z190" i="1"/>
  <c r="AP190" i="1"/>
  <c r="DZ190" i="1" s="1"/>
  <c r="AQ190" i="1"/>
  <c r="AR190" i="1"/>
  <c r="AS190" i="1"/>
  <c r="AT190" i="1"/>
  <c r="AU190" i="1"/>
  <c r="AV190" i="1"/>
  <c r="AW190" i="1"/>
  <c r="AX190" i="1"/>
  <c r="AY190" i="1"/>
  <c r="AZ190" i="1"/>
  <c r="BA190" i="1"/>
  <c r="BB190" i="1"/>
  <c r="DV190" i="1"/>
  <c r="DP190" i="1"/>
  <c r="FT189" i="1"/>
  <c r="BC189" i="1"/>
  <c r="BD189" i="1"/>
  <c r="BE189" i="1"/>
  <c r="BF189" i="1"/>
  <c r="BG189" i="1"/>
  <c r="BH189" i="1"/>
  <c r="BI189" i="1"/>
  <c r="BJ189" i="1"/>
  <c r="BK189" i="1"/>
  <c r="BL189" i="1"/>
  <c r="BM189" i="1"/>
  <c r="BN189" i="1"/>
  <c r="BO189" i="1"/>
  <c r="BP189" i="1"/>
  <c r="BQ189" i="1"/>
  <c r="FL189" i="1"/>
  <c r="CA189" i="1"/>
  <c r="CB189" i="1"/>
  <c r="CC189" i="1"/>
  <c r="CD189" i="1"/>
  <c r="CE189" i="1"/>
  <c r="CF189" i="1"/>
  <c r="CG189" i="1"/>
  <c r="CH189" i="1"/>
  <c r="CI189" i="1"/>
  <c r="CJ189" i="1"/>
  <c r="CK189" i="1"/>
  <c r="CL189" i="1"/>
  <c r="CM189" i="1"/>
  <c r="CN189" i="1"/>
  <c r="CO189" i="1"/>
  <c r="CP189" i="1"/>
  <c r="CQ189" i="1"/>
  <c r="CR189" i="1"/>
  <c r="CS189" i="1"/>
  <c r="CT189" i="1"/>
  <c r="CU189" i="1"/>
  <c r="FJ189" i="1"/>
  <c r="BR189" i="1"/>
  <c r="BS189" i="1"/>
  <c r="BT189" i="1"/>
  <c r="FC189" i="1" s="1"/>
  <c r="BU189" i="1"/>
  <c r="BV189" i="1"/>
  <c r="BW189" i="1"/>
  <c r="BX189" i="1"/>
  <c r="BY189" i="1"/>
  <c r="BZ189" i="1"/>
  <c r="CV189" i="1"/>
  <c r="CW189" i="1"/>
  <c r="CX189" i="1"/>
  <c r="CY189" i="1"/>
  <c r="CZ189" i="1"/>
  <c r="DA189" i="1"/>
  <c r="DB189" i="1"/>
  <c r="DC189" i="1"/>
  <c r="DD189" i="1"/>
  <c r="DE189" i="1"/>
  <c r="DF189" i="1"/>
  <c r="DG189" i="1"/>
  <c r="DH189" i="1"/>
  <c r="DI189" i="1"/>
  <c r="DJ189" i="1"/>
  <c r="DK189" i="1"/>
  <c r="FD189" i="1"/>
  <c r="EZ189" i="1"/>
  <c r="EP189" i="1"/>
  <c r="B189" i="1"/>
  <c r="C189" i="1"/>
  <c r="D189" i="1"/>
  <c r="EI189" i="1" s="1"/>
  <c r="E189" i="1"/>
  <c r="F189" i="1"/>
  <c r="G189" i="1"/>
  <c r="H189" i="1"/>
  <c r="I189" i="1"/>
  <c r="J189" i="1"/>
  <c r="K189" i="1"/>
  <c r="L189" i="1"/>
  <c r="M189" i="1"/>
  <c r="N189" i="1"/>
  <c r="O189" i="1"/>
  <c r="P189" i="1"/>
  <c r="Q189" i="1"/>
  <c r="AA189" i="1"/>
  <c r="AB189" i="1"/>
  <c r="EJ189" i="1" s="1"/>
  <c r="AC189" i="1"/>
  <c r="AD189" i="1"/>
  <c r="AE189" i="1"/>
  <c r="AF189" i="1"/>
  <c r="AG189" i="1"/>
  <c r="AH189" i="1"/>
  <c r="AI189" i="1"/>
  <c r="AJ189" i="1"/>
  <c r="AK189" i="1"/>
  <c r="AL189" i="1"/>
  <c r="AM189" i="1"/>
  <c r="AN189" i="1"/>
  <c r="AO189" i="1"/>
  <c r="EF189" i="1"/>
  <c r="R189" i="1"/>
  <c r="S189" i="1"/>
  <c r="T189" i="1"/>
  <c r="U189" i="1"/>
  <c r="V189" i="1"/>
  <c r="W189" i="1"/>
  <c r="X189" i="1"/>
  <c r="Y189" i="1"/>
  <c r="Z189" i="1"/>
  <c r="AP189" i="1"/>
  <c r="EA189" i="1" s="1"/>
  <c r="AQ189" i="1"/>
  <c r="AR189" i="1"/>
  <c r="AS189" i="1"/>
  <c r="AT189" i="1"/>
  <c r="AU189" i="1"/>
  <c r="AV189" i="1"/>
  <c r="AW189" i="1"/>
  <c r="AX189" i="1"/>
  <c r="AY189" i="1"/>
  <c r="AZ189" i="1"/>
  <c r="BA189" i="1"/>
  <c r="BB189" i="1"/>
  <c r="DV189" i="1"/>
  <c r="DN189" i="1"/>
  <c r="FT188" i="1"/>
  <c r="BC188" i="1"/>
  <c r="BD188" i="1"/>
  <c r="BE188" i="1"/>
  <c r="BF188" i="1"/>
  <c r="BG188" i="1"/>
  <c r="BH188" i="1"/>
  <c r="BI188" i="1"/>
  <c r="BJ188" i="1"/>
  <c r="BK188" i="1"/>
  <c r="BL188" i="1"/>
  <c r="BM188" i="1"/>
  <c r="BN188" i="1"/>
  <c r="BO188" i="1"/>
  <c r="BP188" i="1"/>
  <c r="BQ188" i="1"/>
  <c r="FL188" i="1"/>
  <c r="CA188" i="1"/>
  <c r="CB188" i="1"/>
  <c r="CC188" i="1"/>
  <c r="CD188" i="1"/>
  <c r="CE188" i="1"/>
  <c r="CF188" i="1"/>
  <c r="CG188" i="1"/>
  <c r="CH188" i="1"/>
  <c r="CI188" i="1"/>
  <c r="CJ188" i="1"/>
  <c r="CK188" i="1"/>
  <c r="CL188" i="1"/>
  <c r="CM188" i="1"/>
  <c r="CN188" i="1"/>
  <c r="CO188" i="1"/>
  <c r="CP188" i="1"/>
  <c r="CQ188" i="1"/>
  <c r="CR188" i="1"/>
  <c r="CS188" i="1"/>
  <c r="CT188" i="1"/>
  <c r="CU188" i="1"/>
  <c r="FJ188" i="1"/>
  <c r="BR188" i="1"/>
  <c r="BS188" i="1"/>
  <c r="BT188" i="1"/>
  <c r="BU188" i="1"/>
  <c r="BV188" i="1"/>
  <c r="BW188" i="1"/>
  <c r="BX188" i="1"/>
  <c r="BY188" i="1"/>
  <c r="BZ188" i="1"/>
  <c r="FB188" i="1"/>
  <c r="CV188" i="1"/>
  <c r="CW188" i="1"/>
  <c r="CX188" i="1"/>
  <c r="CY188" i="1"/>
  <c r="CZ188" i="1"/>
  <c r="DA188" i="1"/>
  <c r="DB188" i="1"/>
  <c r="DC188" i="1"/>
  <c r="DD188" i="1"/>
  <c r="DE188" i="1"/>
  <c r="DF188" i="1"/>
  <c r="DG188" i="1"/>
  <c r="DH188" i="1"/>
  <c r="DI188" i="1"/>
  <c r="DJ188" i="1"/>
  <c r="DK188" i="1"/>
  <c r="FC188" i="1"/>
  <c r="EZ188" i="1"/>
  <c r="EP188" i="1"/>
  <c r="B188" i="1"/>
  <c r="C188" i="1"/>
  <c r="D188" i="1"/>
  <c r="E188" i="1"/>
  <c r="F188" i="1"/>
  <c r="G188" i="1"/>
  <c r="H188" i="1"/>
  <c r="I188" i="1"/>
  <c r="J188" i="1"/>
  <c r="K188" i="1"/>
  <c r="L188" i="1"/>
  <c r="M188" i="1"/>
  <c r="N188" i="1"/>
  <c r="O188" i="1"/>
  <c r="P188" i="1"/>
  <c r="Q188" i="1"/>
  <c r="AA188" i="1"/>
  <c r="AB188" i="1"/>
  <c r="AC188" i="1"/>
  <c r="AD188" i="1"/>
  <c r="AE188" i="1"/>
  <c r="AF188" i="1"/>
  <c r="AG188" i="1"/>
  <c r="AH188" i="1"/>
  <c r="AI188" i="1"/>
  <c r="AJ188" i="1"/>
  <c r="AK188" i="1"/>
  <c r="AL188" i="1"/>
  <c r="AM188" i="1"/>
  <c r="AN188" i="1"/>
  <c r="AO188" i="1"/>
  <c r="EF188" i="1"/>
  <c r="R188" i="1"/>
  <c r="S188" i="1"/>
  <c r="T188" i="1"/>
  <c r="U188" i="1"/>
  <c r="V188" i="1"/>
  <c r="W188" i="1"/>
  <c r="X188" i="1"/>
  <c r="Y188" i="1"/>
  <c r="Z188" i="1"/>
  <c r="AP188" i="1"/>
  <c r="DZ188" i="1" s="1"/>
  <c r="AQ188" i="1"/>
  <c r="AR188" i="1"/>
  <c r="AS188" i="1"/>
  <c r="AT188" i="1"/>
  <c r="AU188" i="1"/>
  <c r="AV188" i="1"/>
  <c r="AW188" i="1"/>
  <c r="AX188" i="1"/>
  <c r="AY188" i="1"/>
  <c r="AZ188" i="1"/>
  <c r="BA188" i="1"/>
  <c r="BB188" i="1"/>
  <c r="EA188" i="1"/>
  <c r="DV188" i="1"/>
  <c r="DQ188" i="1"/>
  <c r="FT187" i="1"/>
  <c r="BC187" i="1"/>
  <c r="FM187" i="1" s="1"/>
  <c r="BD187" i="1"/>
  <c r="BE187" i="1"/>
  <c r="BF187" i="1"/>
  <c r="BG187" i="1"/>
  <c r="BH187" i="1"/>
  <c r="BI187" i="1"/>
  <c r="BJ187" i="1"/>
  <c r="BK187" i="1"/>
  <c r="BL187" i="1"/>
  <c r="BM187" i="1"/>
  <c r="BN187" i="1"/>
  <c r="BO187" i="1"/>
  <c r="BP187" i="1"/>
  <c r="BQ187" i="1"/>
  <c r="FL187" i="1"/>
  <c r="CA187" i="1"/>
  <c r="FN187" i="1" s="1"/>
  <c r="CB187" i="1"/>
  <c r="CC187" i="1"/>
  <c r="CD187" i="1"/>
  <c r="CE187" i="1"/>
  <c r="CF187" i="1"/>
  <c r="CG187" i="1"/>
  <c r="CH187" i="1"/>
  <c r="CI187" i="1"/>
  <c r="CJ187" i="1"/>
  <c r="CK187" i="1"/>
  <c r="CL187" i="1"/>
  <c r="CM187" i="1"/>
  <c r="CN187" i="1"/>
  <c r="CO187" i="1"/>
  <c r="CP187" i="1"/>
  <c r="CQ187" i="1"/>
  <c r="CR187" i="1"/>
  <c r="CS187" i="1"/>
  <c r="CT187" i="1"/>
  <c r="CU187" i="1"/>
  <c r="FJ187" i="1"/>
  <c r="BR187" i="1"/>
  <c r="BS187" i="1"/>
  <c r="BT187" i="1"/>
  <c r="BU187" i="1"/>
  <c r="BV187" i="1"/>
  <c r="BW187" i="1"/>
  <c r="BX187" i="1"/>
  <c r="BY187" i="1"/>
  <c r="BZ187" i="1"/>
  <c r="CV187" i="1"/>
  <c r="FE187" i="1" s="1"/>
  <c r="CW187" i="1"/>
  <c r="CX187" i="1"/>
  <c r="CY187" i="1"/>
  <c r="CZ187" i="1"/>
  <c r="DA187" i="1"/>
  <c r="DB187" i="1"/>
  <c r="DC187" i="1"/>
  <c r="DD187" i="1"/>
  <c r="DE187" i="1"/>
  <c r="DF187" i="1"/>
  <c r="DG187" i="1"/>
  <c r="DH187" i="1"/>
  <c r="DI187" i="1"/>
  <c r="DJ187" i="1"/>
  <c r="DK187" i="1"/>
  <c r="EZ187" i="1"/>
  <c r="EX187" i="1"/>
  <c r="ER187" i="1"/>
  <c r="EP187" i="1"/>
  <c r="B187" i="1"/>
  <c r="C187" i="1"/>
  <c r="D187" i="1"/>
  <c r="E187" i="1"/>
  <c r="F187" i="1"/>
  <c r="G187" i="1"/>
  <c r="H187" i="1"/>
  <c r="I187" i="1"/>
  <c r="J187" i="1"/>
  <c r="K187" i="1"/>
  <c r="L187" i="1"/>
  <c r="M187" i="1"/>
  <c r="N187" i="1"/>
  <c r="O187" i="1"/>
  <c r="P187" i="1"/>
  <c r="Q187" i="1"/>
  <c r="AA187" i="1"/>
  <c r="AB187" i="1"/>
  <c r="AC187" i="1"/>
  <c r="AD187" i="1"/>
  <c r="AE187" i="1"/>
  <c r="AF187" i="1"/>
  <c r="AG187" i="1"/>
  <c r="AH187" i="1"/>
  <c r="AI187" i="1"/>
  <c r="AJ187" i="1"/>
  <c r="AK187" i="1"/>
  <c r="AL187" i="1"/>
  <c r="AM187" i="1"/>
  <c r="AN187" i="1"/>
  <c r="AO187" i="1"/>
  <c r="EK187" i="1"/>
  <c r="EF187" i="1"/>
  <c r="R187" i="1"/>
  <c r="S187" i="1"/>
  <c r="T187" i="1"/>
  <c r="U187" i="1"/>
  <c r="V187" i="1"/>
  <c r="W187" i="1"/>
  <c r="X187" i="1"/>
  <c r="Y187" i="1"/>
  <c r="Z187" i="1"/>
  <c r="AP187" i="1"/>
  <c r="AQ187" i="1"/>
  <c r="AR187" i="1"/>
  <c r="AS187" i="1"/>
  <c r="AT187" i="1"/>
  <c r="AU187" i="1"/>
  <c r="AV187" i="1"/>
  <c r="AW187" i="1"/>
  <c r="AX187" i="1"/>
  <c r="AY187" i="1"/>
  <c r="AZ187" i="1"/>
  <c r="BA187" i="1"/>
  <c r="BB187" i="1"/>
  <c r="DV187" i="1"/>
  <c r="DO187" i="1"/>
  <c r="FT186" i="1"/>
  <c r="BC186" i="1"/>
  <c r="BD186" i="1"/>
  <c r="BE186" i="1"/>
  <c r="BF186" i="1"/>
  <c r="BG186" i="1"/>
  <c r="BH186" i="1"/>
  <c r="BI186" i="1"/>
  <c r="BJ186" i="1"/>
  <c r="BK186" i="1"/>
  <c r="BL186" i="1"/>
  <c r="BM186" i="1"/>
  <c r="BN186" i="1"/>
  <c r="BO186" i="1"/>
  <c r="BP186" i="1"/>
  <c r="BQ186" i="1"/>
  <c r="CA186" i="1"/>
  <c r="CB186" i="1"/>
  <c r="CC186" i="1"/>
  <c r="CD186" i="1"/>
  <c r="CE186" i="1"/>
  <c r="CF186" i="1"/>
  <c r="CG186" i="1"/>
  <c r="CH186" i="1"/>
  <c r="CI186" i="1"/>
  <c r="CJ186" i="1"/>
  <c r="CK186" i="1"/>
  <c r="CL186" i="1"/>
  <c r="CM186" i="1"/>
  <c r="CN186" i="1"/>
  <c r="CO186" i="1"/>
  <c r="CP186" i="1"/>
  <c r="CQ186" i="1"/>
  <c r="CR186" i="1"/>
  <c r="CS186" i="1"/>
  <c r="CT186" i="1"/>
  <c r="CU186" i="1"/>
  <c r="FN186" i="1"/>
  <c r="FJ186" i="1"/>
  <c r="BR186" i="1"/>
  <c r="FB186" i="1" s="1"/>
  <c r="BS186" i="1"/>
  <c r="BT186" i="1"/>
  <c r="BU186" i="1"/>
  <c r="BV186" i="1"/>
  <c r="BW186" i="1"/>
  <c r="BX186" i="1"/>
  <c r="BY186" i="1"/>
  <c r="BZ186" i="1"/>
  <c r="CV186" i="1"/>
  <c r="CW186" i="1"/>
  <c r="CX186" i="1"/>
  <c r="CY186" i="1"/>
  <c r="CZ186" i="1"/>
  <c r="DA186" i="1"/>
  <c r="DB186" i="1"/>
  <c r="DC186" i="1"/>
  <c r="DD186" i="1"/>
  <c r="DE186" i="1"/>
  <c r="DF186" i="1"/>
  <c r="DG186" i="1"/>
  <c r="DH186" i="1"/>
  <c r="DI186" i="1"/>
  <c r="DJ186" i="1"/>
  <c r="DK186" i="1"/>
  <c r="EZ186" i="1"/>
  <c r="EU186" i="1"/>
  <c r="EP186" i="1"/>
  <c r="B186" i="1"/>
  <c r="C186" i="1"/>
  <c r="D186" i="1"/>
  <c r="E186" i="1"/>
  <c r="F186" i="1"/>
  <c r="G186" i="1"/>
  <c r="H186" i="1"/>
  <c r="I186" i="1"/>
  <c r="J186" i="1"/>
  <c r="K186" i="1"/>
  <c r="L186" i="1"/>
  <c r="M186" i="1"/>
  <c r="N186" i="1"/>
  <c r="O186" i="1"/>
  <c r="P186" i="1"/>
  <c r="Q186" i="1"/>
  <c r="AA186" i="1"/>
  <c r="AB186" i="1"/>
  <c r="AC186" i="1"/>
  <c r="AD186" i="1"/>
  <c r="AE186" i="1"/>
  <c r="AF186" i="1"/>
  <c r="AG186" i="1"/>
  <c r="AH186" i="1"/>
  <c r="AI186" i="1"/>
  <c r="AJ186" i="1"/>
  <c r="AK186" i="1"/>
  <c r="AL186" i="1"/>
  <c r="AM186" i="1"/>
  <c r="AN186" i="1"/>
  <c r="AO186" i="1"/>
  <c r="EF186" i="1"/>
  <c r="R186" i="1"/>
  <c r="S186" i="1"/>
  <c r="T186" i="1"/>
  <c r="U186" i="1"/>
  <c r="V186" i="1"/>
  <c r="W186" i="1"/>
  <c r="X186" i="1"/>
  <c r="Y186" i="1"/>
  <c r="Z186" i="1"/>
  <c r="DX186" i="1"/>
  <c r="AP186" i="1"/>
  <c r="AQ186" i="1"/>
  <c r="AR186" i="1"/>
  <c r="AS186" i="1"/>
  <c r="AT186" i="1"/>
  <c r="AU186" i="1"/>
  <c r="AV186" i="1"/>
  <c r="AW186" i="1"/>
  <c r="AX186" i="1"/>
  <c r="AY186" i="1"/>
  <c r="AZ186" i="1"/>
  <c r="BA186" i="1"/>
  <c r="BB186" i="1"/>
  <c r="DV186" i="1"/>
  <c r="FT185" i="1"/>
  <c r="BC185" i="1"/>
  <c r="BD185" i="1"/>
  <c r="BE185" i="1"/>
  <c r="BF185" i="1"/>
  <c r="BG185" i="1"/>
  <c r="BH185" i="1"/>
  <c r="BI185" i="1"/>
  <c r="BJ185" i="1"/>
  <c r="BK185" i="1"/>
  <c r="BL185" i="1"/>
  <c r="BM185" i="1"/>
  <c r="BN185" i="1"/>
  <c r="BO185" i="1"/>
  <c r="BP185" i="1"/>
  <c r="BQ185" i="1"/>
  <c r="CA185" i="1"/>
  <c r="CB185" i="1"/>
  <c r="CC185" i="1"/>
  <c r="CD185" i="1"/>
  <c r="CE185" i="1"/>
  <c r="CF185" i="1"/>
  <c r="CG185" i="1"/>
  <c r="CH185" i="1"/>
  <c r="CI185" i="1"/>
  <c r="CJ185" i="1"/>
  <c r="CK185" i="1"/>
  <c r="CL185" i="1"/>
  <c r="CM185" i="1"/>
  <c r="CN185" i="1"/>
  <c r="CO185" i="1"/>
  <c r="CP185" i="1"/>
  <c r="CQ185" i="1"/>
  <c r="CR185" i="1"/>
  <c r="CS185" i="1"/>
  <c r="CT185" i="1"/>
  <c r="CU185" i="1"/>
  <c r="FJ185" i="1"/>
  <c r="BR185" i="1"/>
  <c r="BS185" i="1"/>
  <c r="BT185" i="1"/>
  <c r="BU185" i="1"/>
  <c r="BV185" i="1"/>
  <c r="BW185" i="1"/>
  <c r="BX185" i="1"/>
  <c r="BY185" i="1"/>
  <c r="BZ185" i="1"/>
  <c r="CV185" i="1"/>
  <c r="CW185" i="1"/>
  <c r="CX185" i="1"/>
  <c r="CY185" i="1"/>
  <c r="CZ185" i="1"/>
  <c r="DA185" i="1"/>
  <c r="DB185" i="1"/>
  <c r="DC185" i="1"/>
  <c r="DD185" i="1"/>
  <c r="DE185" i="1"/>
  <c r="DF185" i="1"/>
  <c r="DG185" i="1"/>
  <c r="DH185" i="1"/>
  <c r="DI185" i="1"/>
  <c r="DJ185" i="1"/>
  <c r="DK185" i="1"/>
  <c r="FD185" i="1"/>
  <c r="EZ185" i="1"/>
  <c r="ER185" i="1"/>
  <c r="EP185" i="1"/>
  <c r="B185" i="1"/>
  <c r="C185" i="1"/>
  <c r="D185" i="1"/>
  <c r="E185" i="1"/>
  <c r="F185" i="1"/>
  <c r="G185" i="1"/>
  <c r="H185" i="1"/>
  <c r="I185" i="1"/>
  <c r="J185" i="1"/>
  <c r="K185" i="1"/>
  <c r="L185" i="1"/>
  <c r="M185" i="1"/>
  <c r="N185" i="1"/>
  <c r="O185" i="1"/>
  <c r="P185" i="1"/>
  <c r="Q185" i="1"/>
  <c r="EH185" i="1"/>
  <c r="AA185" i="1"/>
  <c r="AB185" i="1"/>
  <c r="AC185" i="1"/>
  <c r="AD185" i="1"/>
  <c r="AE185" i="1"/>
  <c r="AF185" i="1"/>
  <c r="AG185" i="1"/>
  <c r="AH185" i="1"/>
  <c r="AI185" i="1"/>
  <c r="AJ185" i="1"/>
  <c r="AK185" i="1"/>
  <c r="AL185" i="1"/>
  <c r="AM185" i="1"/>
  <c r="AN185" i="1"/>
  <c r="AO185" i="1"/>
  <c r="EJ185" i="1"/>
  <c r="EF185" i="1"/>
  <c r="R185" i="1"/>
  <c r="S185" i="1"/>
  <c r="T185" i="1"/>
  <c r="U185" i="1"/>
  <c r="V185" i="1"/>
  <c r="W185" i="1"/>
  <c r="X185" i="1"/>
  <c r="Y185" i="1"/>
  <c r="Z185" i="1"/>
  <c r="AP185" i="1"/>
  <c r="AQ185" i="1"/>
  <c r="AR185" i="1"/>
  <c r="AS185" i="1"/>
  <c r="AT185" i="1"/>
  <c r="AU185" i="1"/>
  <c r="AV185" i="1"/>
  <c r="AW185" i="1"/>
  <c r="AX185" i="1"/>
  <c r="AY185" i="1"/>
  <c r="AZ185" i="1"/>
  <c r="BA185" i="1"/>
  <c r="BB185" i="1"/>
  <c r="DY185" i="1"/>
  <c r="DV185" i="1"/>
  <c r="DN185" i="1"/>
  <c r="FT184" i="1"/>
  <c r="BC184" i="1"/>
  <c r="BD184" i="1"/>
  <c r="BE184" i="1"/>
  <c r="BF184" i="1"/>
  <c r="BG184" i="1"/>
  <c r="BH184" i="1"/>
  <c r="BI184" i="1"/>
  <c r="BJ184" i="1"/>
  <c r="BK184" i="1"/>
  <c r="BL184" i="1"/>
  <c r="BM184" i="1"/>
  <c r="BN184" i="1"/>
  <c r="BO184" i="1"/>
  <c r="BP184" i="1"/>
  <c r="BQ184" i="1"/>
  <c r="CA184" i="1"/>
  <c r="CB184" i="1"/>
  <c r="CC184" i="1"/>
  <c r="CD184" i="1"/>
  <c r="CE184" i="1"/>
  <c r="CF184" i="1"/>
  <c r="CG184" i="1"/>
  <c r="CH184" i="1"/>
  <c r="CI184" i="1"/>
  <c r="CJ184" i="1"/>
  <c r="CK184" i="1"/>
  <c r="CL184" i="1"/>
  <c r="CM184" i="1"/>
  <c r="CN184" i="1"/>
  <c r="CO184" i="1"/>
  <c r="CP184" i="1"/>
  <c r="CQ184" i="1"/>
  <c r="CR184" i="1"/>
  <c r="CS184" i="1"/>
  <c r="CT184" i="1"/>
  <c r="CU184" i="1"/>
  <c r="FM184" i="1"/>
  <c r="FJ184" i="1"/>
  <c r="BR184" i="1"/>
  <c r="BS184" i="1"/>
  <c r="BT184" i="1"/>
  <c r="BU184" i="1"/>
  <c r="BV184" i="1"/>
  <c r="BW184" i="1"/>
  <c r="BX184" i="1"/>
  <c r="BY184" i="1"/>
  <c r="BZ184" i="1"/>
  <c r="CV184" i="1"/>
  <c r="CW184" i="1"/>
  <c r="CX184" i="1"/>
  <c r="CY184" i="1"/>
  <c r="CZ184" i="1"/>
  <c r="DA184" i="1"/>
  <c r="DB184" i="1"/>
  <c r="DC184" i="1"/>
  <c r="DD184" i="1"/>
  <c r="DE184" i="1"/>
  <c r="DF184" i="1"/>
  <c r="DG184" i="1"/>
  <c r="DH184" i="1"/>
  <c r="DI184" i="1"/>
  <c r="DJ184" i="1"/>
  <c r="DK184" i="1"/>
  <c r="EZ184" i="1"/>
  <c r="EP184" i="1"/>
  <c r="B184" i="1"/>
  <c r="C184" i="1"/>
  <c r="D184" i="1"/>
  <c r="E184" i="1"/>
  <c r="F184" i="1"/>
  <c r="G184" i="1"/>
  <c r="H184" i="1"/>
  <c r="I184" i="1"/>
  <c r="J184" i="1"/>
  <c r="K184" i="1"/>
  <c r="L184" i="1"/>
  <c r="M184" i="1"/>
  <c r="N184" i="1"/>
  <c r="O184" i="1"/>
  <c r="P184" i="1"/>
  <c r="Q184" i="1"/>
  <c r="AA184" i="1"/>
  <c r="AB184" i="1"/>
  <c r="AC184" i="1"/>
  <c r="AD184" i="1"/>
  <c r="AE184" i="1"/>
  <c r="AF184" i="1"/>
  <c r="AG184" i="1"/>
  <c r="AH184" i="1"/>
  <c r="AI184" i="1"/>
  <c r="AJ184" i="1"/>
  <c r="AK184" i="1"/>
  <c r="AL184" i="1"/>
  <c r="AM184" i="1"/>
  <c r="AN184" i="1"/>
  <c r="AO184" i="1"/>
  <c r="EF184" i="1"/>
  <c r="R184" i="1"/>
  <c r="S184" i="1"/>
  <c r="T184" i="1"/>
  <c r="U184" i="1"/>
  <c r="V184" i="1"/>
  <c r="W184" i="1"/>
  <c r="X184" i="1"/>
  <c r="Y184" i="1"/>
  <c r="Z184" i="1"/>
  <c r="DX184" i="1"/>
  <c r="AP184" i="1"/>
  <c r="AQ184" i="1"/>
  <c r="AR184" i="1"/>
  <c r="AS184" i="1"/>
  <c r="AT184" i="1"/>
  <c r="AU184" i="1"/>
  <c r="AV184" i="1"/>
  <c r="AW184" i="1"/>
  <c r="AX184" i="1"/>
  <c r="AY184" i="1"/>
  <c r="AZ184" i="1"/>
  <c r="BA184" i="1"/>
  <c r="BB184" i="1"/>
  <c r="EA184" i="1"/>
  <c r="DV184" i="1"/>
  <c r="DT184" i="1"/>
  <c r="DQ184" i="1"/>
  <c r="FT183" i="1"/>
  <c r="BC183" i="1"/>
  <c r="BD183" i="1"/>
  <c r="BE183" i="1"/>
  <c r="BF183" i="1"/>
  <c r="BG183" i="1"/>
  <c r="BH183" i="1"/>
  <c r="BI183" i="1"/>
  <c r="BJ183" i="1"/>
  <c r="BK183" i="1"/>
  <c r="BL183" i="1"/>
  <c r="BM183" i="1"/>
  <c r="BN183" i="1"/>
  <c r="BO183" i="1"/>
  <c r="BP183" i="1"/>
  <c r="BQ183" i="1"/>
  <c r="CA183" i="1"/>
  <c r="CB183" i="1"/>
  <c r="CC183" i="1"/>
  <c r="CD183" i="1"/>
  <c r="CE183" i="1"/>
  <c r="CF183" i="1"/>
  <c r="CG183" i="1"/>
  <c r="CH183" i="1"/>
  <c r="CI183" i="1"/>
  <c r="CJ183" i="1"/>
  <c r="CK183" i="1"/>
  <c r="CL183" i="1"/>
  <c r="CM183" i="1"/>
  <c r="CN183" i="1"/>
  <c r="CO183" i="1"/>
  <c r="CP183" i="1"/>
  <c r="CQ183" i="1"/>
  <c r="CR183" i="1"/>
  <c r="CS183" i="1"/>
  <c r="CT183" i="1"/>
  <c r="CU183" i="1"/>
  <c r="FM183" i="1"/>
  <c r="FJ183" i="1"/>
  <c r="BR183" i="1"/>
  <c r="BS183" i="1"/>
  <c r="BT183" i="1"/>
  <c r="ES183" i="1" s="1"/>
  <c r="BU183" i="1"/>
  <c r="BV183" i="1"/>
  <c r="BW183" i="1"/>
  <c r="BX183" i="1"/>
  <c r="BY183" i="1"/>
  <c r="BZ183" i="1"/>
  <c r="CV183" i="1"/>
  <c r="CW183" i="1"/>
  <c r="CX183" i="1"/>
  <c r="CY183" i="1"/>
  <c r="CZ183" i="1"/>
  <c r="DA183" i="1"/>
  <c r="DB183" i="1"/>
  <c r="DC183" i="1"/>
  <c r="DD183" i="1"/>
  <c r="DE183" i="1"/>
  <c r="DF183" i="1"/>
  <c r="DG183" i="1"/>
  <c r="DH183" i="1"/>
  <c r="DI183" i="1"/>
  <c r="DJ183" i="1"/>
  <c r="DK183" i="1"/>
  <c r="FD183" i="1"/>
  <c r="EZ183" i="1"/>
  <c r="EP183" i="1"/>
  <c r="B183" i="1"/>
  <c r="C183" i="1"/>
  <c r="D183" i="1"/>
  <c r="E183" i="1"/>
  <c r="F183" i="1"/>
  <c r="G183" i="1"/>
  <c r="H183" i="1"/>
  <c r="I183" i="1"/>
  <c r="J183" i="1"/>
  <c r="K183" i="1"/>
  <c r="L183" i="1"/>
  <c r="M183" i="1"/>
  <c r="N183" i="1"/>
  <c r="O183" i="1"/>
  <c r="P183" i="1"/>
  <c r="Q183" i="1"/>
  <c r="AA183" i="1"/>
  <c r="AB183" i="1"/>
  <c r="AC183" i="1"/>
  <c r="AD183" i="1"/>
  <c r="AE183" i="1"/>
  <c r="AF183" i="1"/>
  <c r="AG183" i="1"/>
  <c r="AH183" i="1"/>
  <c r="AI183" i="1"/>
  <c r="AJ183" i="1"/>
  <c r="AK183" i="1"/>
  <c r="AL183" i="1"/>
  <c r="AM183" i="1"/>
  <c r="AN183" i="1"/>
  <c r="AO183" i="1"/>
  <c r="EF183" i="1"/>
  <c r="R183" i="1"/>
  <c r="S183" i="1"/>
  <c r="T183" i="1"/>
  <c r="U183" i="1"/>
  <c r="V183" i="1"/>
  <c r="W183" i="1"/>
  <c r="X183" i="1"/>
  <c r="Y183" i="1"/>
  <c r="Z183" i="1"/>
  <c r="AP183" i="1"/>
  <c r="AQ183" i="1"/>
  <c r="AR183" i="1"/>
  <c r="AS183" i="1"/>
  <c r="AT183" i="1"/>
  <c r="AU183" i="1"/>
  <c r="AV183" i="1"/>
  <c r="AW183" i="1"/>
  <c r="AX183" i="1"/>
  <c r="AY183" i="1"/>
  <c r="AZ183" i="1"/>
  <c r="BA183" i="1"/>
  <c r="BB183" i="1"/>
  <c r="DV183" i="1"/>
  <c r="FT182" i="1"/>
  <c r="BC182" i="1"/>
  <c r="BD182" i="1"/>
  <c r="BE182" i="1"/>
  <c r="ES182" i="1" s="1"/>
  <c r="BF182" i="1"/>
  <c r="BG182" i="1"/>
  <c r="BH182" i="1"/>
  <c r="BI182" i="1"/>
  <c r="BJ182" i="1"/>
  <c r="BK182" i="1"/>
  <c r="BL182" i="1"/>
  <c r="BM182" i="1"/>
  <c r="BN182" i="1"/>
  <c r="BO182" i="1"/>
  <c r="BP182" i="1"/>
  <c r="BQ182" i="1"/>
  <c r="CA182" i="1"/>
  <c r="CB182" i="1"/>
  <c r="CC182" i="1"/>
  <c r="CD182" i="1"/>
  <c r="CE182" i="1"/>
  <c r="CF182" i="1"/>
  <c r="CG182" i="1"/>
  <c r="CH182" i="1"/>
  <c r="CI182" i="1"/>
  <c r="CJ182" i="1"/>
  <c r="CK182" i="1"/>
  <c r="CL182" i="1"/>
  <c r="CM182" i="1"/>
  <c r="CN182" i="1"/>
  <c r="CO182" i="1"/>
  <c r="CP182" i="1"/>
  <c r="CQ182" i="1"/>
  <c r="CR182" i="1"/>
  <c r="CS182" i="1"/>
  <c r="CT182" i="1"/>
  <c r="CU182" i="1"/>
  <c r="FM182" i="1"/>
  <c r="FJ182" i="1"/>
  <c r="BR182" i="1"/>
  <c r="BS182" i="1"/>
  <c r="BT182" i="1"/>
  <c r="FC182" i="1" s="1"/>
  <c r="BU182" i="1"/>
  <c r="BV182" i="1"/>
  <c r="BW182" i="1"/>
  <c r="BX182" i="1"/>
  <c r="BY182" i="1"/>
  <c r="BZ182" i="1"/>
  <c r="CV182" i="1"/>
  <c r="CW182" i="1"/>
  <c r="CX182" i="1"/>
  <c r="CY182" i="1"/>
  <c r="CZ182" i="1"/>
  <c r="DA182" i="1"/>
  <c r="DB182" i="1"/>
  <c r="DC182" i="1"/>
  <c r="DD182" i="1"/>
  <c r="DE182" i="1"/>
  <c r="DF182" i="1"/>
  <c r="DG182" i="1"/>
  <c r="DH182" i="1"/>
  <c r="DI182" i="1"/>
  <c r="DJ182" i="1"/>
  <c r="DK182" i="1"/>
  <c r="EZ182" i="1"/>
  <c r="EP182" i="1"/>
  <c r="B182" i="1"/>
  <c r="C182" i="1"/>
  <c r="D182" i="1"/>
  <c r="E182" i="1"/>
  <c r="F182" i="1"/>
  <c r="G182" i="1"/>
  <c r="H182" i="1"/>
  <c r="I182" i="1"/>
  <c r="J182" i="1"/>
  <c r="K182" i="1"/>
  <c r="L182" i="1"/>
  <c r="M182" i="1"/>
  <c r="N182" i="1"/>
  <c r="O182" i="1"/>
  <c r="P182" i="1"/>
  <c r="Q182" i="1"/>
  <c r="AA182" i="1"/>
  <c r="AB182" i="1"/>
  <c r="AC182" i="1"/>
  <c r="AD182" i="1"/>
  <c r="AE182" i="1"/>
  <c r="AF182" i="1"/>
  <c r="AG182" i="1"/>
  <c r="AH182" i="1"/>
  <c r="AI182" i="1"/>
  <c r="AJ182" i="1"/>
  <c r="AK182" i="1"/>
  <c r="AL182" i="1"/>
  <c r="AM182" i="1"/>
  <c r="AN182" i="1"/>
  <c r="AO182" i="1"/>
  <c r="EF182" i="1"/>
  <c r="R182" i="1"/>
  <c r="S182" i="1"/>
  <c r="T182" i="1"/>
  <c r="U182" i="1"/>
  <c r="V182" i="1"/>
  <c r="W182" i="1"/>
  <c r="X182" i="1"/>
  <c r="Y182" i="1"/>
  <c r="Z182" i="1"/>
  <c r="DX182" i="1"/>
  <c r="AP182" i="1"/>
  <c r="AQ182" i="1"/>
  <c r="AR182" i="1"/>
  <c r="AS182" i="1"/>
  <c r="AT182" i="1"/>
  <c r="AU182" i="1"/>
  <c r="AV182" i="1"/>
  <c r="AW182" i="1"/>
  <c r="AX182" i="1"/>
  <c r="AY182" i="1"/>
  <c r="AZ182" i="1"/>
  <c r="BA182" i="1"/>
  <c r="BB182" i="1"/>
  <c r="EA182" i="1"/>
  <c r="DV182" i="1"/>
  <c r="FT181" i="1"/>
  <c r="BC181" i="1"/>
  <c r="BD181" i="1"/>
  <c r="BE181" i="1"/>
  <c r="BF181" i="1"/>
  <c r="BG181" i="1"/>
  <c r="BH181" i="1"/>
  <c r="BI181" i="1"/>
  <c r="BJ181" i="1"/>
  <c r="BK181" i="1"/>
  <c r="BL181" i="1"/>
  <c r="BM181" i="1"/>
  <c r="BN181" i="1"/>
  <c r="BO181" i="1"/>
  <c r="BP181" i="1"/>
  <c r="BQ181" i="1"/>
  <c r="CA181" i="1"/>
  <c r="CB181" i="1"/>
  <c r="CC181" i="1"/>
  <c r="CD181" i="1"/>
  <c r="CE181" i="1"/>
  <c r="CF181" i="1"/>
  <c r="CG181" i="1"/>
  <c r="CH181" i="1"/>
  <c r="CI181" i="1"/>
  <c r="CJ181" i="1"/>
  <c r="CK181" i="1"/>
  <c r="CL181" i="1"/>
  <c r="CM181" i="1"/>
  <c r="CN181" i="1"/>
  <c r="CO181" i="1"/>
  <c r="CP181" i="1"/>
  <c r="CQ181" i="1"/>
  <c r="CR181" i="1"/>
  <c r="CS181" i="1"/>
  <c r="CT181" i="1"/>
  <c r="CU181" i="1"/>
  <c r="FM181" i="1"/>
  <c r="FJ181" i="1"/>
  <c r="BR181" i="1"/>
  <c r="BS181" i="1"/>
  <c r="BT181" i="1"/>
  <c r="BU181" i="1"/>
  <c r="BV181" i="1"/>
  <c r="BW181" i="1"/>
  <c r="BX181" i="1"/>
  <c r="BY181" i="1"/>
  <c r="BZ181" i="1"/>
  <c r="CV181" i="1"/>
  <c r="CW181" i="1"/>
  <c r="CX181" i="1"/>
  <c r="CY181" i="1"/>
  <c r="CZ181" i="1"/>
  <c r="DA181" i="1"/>
  <c r="DB181" i="1"/>
  <c r="DC181" i="1"/>
  <c r="DD181" i="1"/>
  <c r="DE181" i="1"/>
  <c r="DF181" i="1"/>
  <c r="DG181" i="1"/>
  <c r="DH181" i="1"/>
  <c r="DI181" i="1"/>
  <c r="DJ181" i="1"/>
  <c r="DK181" i="1"/>
  <c r="EZ181" i="1"/>
  <c r="EP181" i="1"/>
  <c r="B181" i="1"/>
  <c r="C181" i="1"/>
  <c r="D181" i="1"/>
  <c r="E181" i="1"/>
  <c r="F181" i="1"/>
  <c r="G181" i="1"/>
  <c r="H181" i="1"/>
  <c r="I181" i="1"/>
  <c r="J181" i="1"/>
  <c r="K181" i="1"/>
  <c r="L181" i="1"/>
  <c r="M181" i="1"/>
  <c r="N181" i="1"/>
  <c r="O181" i="1"/>
  <c r="P181" i="1"/>
  <c r="Q181" i="1"/>
  <c r="AA181" i="1"/>
  <c r="AB181" i="1"/>
  <c r="AC181" i="1"/>
  <c r="AD181" i="1"/>
  <c r="AE181" i="1"/>
  <c r="AF181" i="1"/>
  <c r="AG181" i="1"/>
  <c r="AH181" i="1"/>
  <c r="AI181" i="1"/>
  <c r="AJ181" i="1"/>
  <c r="AK181" i="1"/>
  <c r="AL181" i="1"/>
  <c r="AM181" i="1"/>
  <c r="AN181" i="1"/>
  <c r="AO181" i="1"/>
  <c r="EF181" i="1"/>
  <c r="R181" i="1"/>
  <c r="S181" i="1"/>
  <c r="T181" i="1"/>
  <c r="U181" i="1"/>
  <c r="DY181" i="1" s="1"/>
  <c r="V181" i="1"/>
  <c r="W181" i="1"/>
  <c r="X181" i="1"/>
  <c r="Y181" i="1"/>
  <c r="Z181" i="1"/>
  <c r="AP181" i="1"/>
  <c r="AQ181" i="1"/>
  <c r="AR181" i="1"/>
  <c r="AS181" i="1"/>
  <c r="AT181" i="1"/>
  <c r="AU181" i="1"/>
  <c r="AV181" i="1"/>
  <c r="AW181" i="1"/>
  <c r="AX181" i="1"/>
  <c r="AY181" i="1"/>
  <c r="AZ181" i="1"/>
  <c r="BA181" i="1"/>
  <c r="BB181" i="1"/>
  <c r="DV181" i="1"/>
  <c r="DO181" i="1"/>
  <c r="FT180" i="1"/>
  <c r="BC180" i="1"/>
  <c r="BD180" i="1"/>
  <c r="BE180" i="1"/>
  <c r="BF180" i="1"/>
  <c r="BG180" i="1"/>
  <c r="BH180" i="1"/>
  <c r="BI180" i="1"/>
  <c r="BJ180" i="1"/>
  <c r="BK180" i="1"/>
  <c r="BL180" i="1"/>
  <c r="BM180" i="1"/>
  <c r="BN180" i="1"/>
  <c r="BO180" i="1"/>
  <c r="BP180" i="1"/>
  <c r="BQ180" i="1"/>
  <c r="CA180" i="1"/>
  <c r="CB180" i="1"/>
  <c r="CC180" i="1"/>
  <c r="CD180" i="1"/>
  <c r="CE180" i="1"/>
  <c r="CF180" i="1"/>
  <c r="CG180" i="1"/>
  <c r="CH180" i="1"/>
  <c r="CI180" i="1"/>
  <c r="CJ180" i="1"/>
  <c r="CK180" i="1"/>
  <c r="CL180" i="1"/>
  <c r="CM180" i="1"/>
  <c r="CN180" i="1"/>
  <c r="CO180" i="1"/>
  <c r="CP180" i="1"/>
  <c r="CQ180" i="1"/>
  <c r="CR180" i="1"/>
  <c r="CS180" i="1"/>
  <c r="CT180" i="1"/>
  <c r="CU180" i="1"/>
  <c r="FJ180" i="1"/>
  <c r="BR180" i="1"/>
  <c r="BS180" i="1"/>
  <c r="BT180" i="1"/>
  <c r="BU180" i="1"/>
  <c r="BV180" i="1"/>
  <c r="BW180" i="1"/>
  <c r="BX180" i="1"/>
  <c r="BY180" i="1"/>
  <c r="BZ180" i="1"/>
  <c r="CV180" i="1"/>
  <c r="CW180" i="1"/>
  <c r="CX180" i="1"/>
  <c r="CY180" i="1"/>
  <c r="CZ180" i="1"/>
  <c r="DA180" i="1"/>
  <c r="DB180" i="1"/>
  <c r="DC180" i="1"/>
  <c r="DD180" i="1"/>
  <c r="DE180" i="1"/>
  <c r="DF180" i="1"/>
  <c r="DG180" i="1"/>
  <c r="DH180" i="1"/>
  <c r="DI180" i="1"/>
  <c r="DJ180" i="1"/>
  <c r="DK180" i="1"/>
  <c r="EZ180" i="1"/>
  <c r="EP180" i="1"/>
  <c r="B180" i="1"/>
  <c r="C180" i="1"/>
  <c r="D180" i="1"/>
  <c r="E180" i="1"/>
  <c r="F180" i="1"/>
  <c r="G180" i="1"/>
  <c r="H180" i="1"/>
  <c r="I180" i="1"/>
  <c r="J180" i="1"/>
  <c r="K180" i="1"/>
  <c r="L180" i="1"/>
  <c r="M180" i="1"/>
  <c r="N180" i="1"/>
  <c r="O180" i="1"/>
  <c r="P180" i="1"/>
  <c r="Q180" i="1"/>
  <c r="EH180" i="1"/>
  <c r="AA180" i="1"/>
  <c r="AB180" i="1"/>
  <c r="AC180" i="1"/>
  <c r="AD180" i="1"/>
  <c r="AE180" i="1"/>
  <c r="AF180" i="1"/>
  <c r="AG180" i="1"/>
  <c r="AH180" i="1"/>
  <c r="AI180" i="1"/>
  <c r="AJ180" i="1"/>
  <c r="AK180" i="1"/>
  <c r="AL180" i="1"/>
  <c r="AM180" i="1"/>
  <c r="AN180" i="1"/>
  <c r="AO180" i="1"/>
  <c r="EJ180" i="1"/>
  <c r="EF180" i="1"/>
  <c r="R180" i="1"/>
  <c r="S180" i="1"/>
  <c r="T180" i="1"/>
  <c r="U180" i="1"/>
  <c r="V180" i="1"/>
  <c r="W180" i="1"/>
  <c r="X180" i="1"/>
  <c r="Y180" i="1"/>
  <c r="Z180" i="1"/>
  <c r="DX180" i="1"/>
  <c r="AP180" i="1"/>
  <c r="AQ180" i="1"/>
  <c r="AR180" i="1"/>
  <c r="AS180" i="1"/>
  <c r="AT180" i="1"/>
  <c r="AU180" i="1"/>
  <c r="AV180" i="1"/>
  <c r="AW180" i="1"/>
  <c r="AX180" i="1"/>
  <c r="AY180" i="1"/>
  <c r="AZ180" i="1"/>
  <c r="BA180" i="1"/>
  <c r="BB180" i="1"/>
  <c r="DV180" i="1"/>
  <c r="FT179" i="1"/>
  <c r="BC179" i="1"/>
  <c r="BD179" i="1"/>
  <c r="BE179" i="1"/>
  <c r="BF179" i="1"/>
  <c r="BG179" i="1"/>
  <c r="BH179" i="1"/>
  <c r="BI179" i="1"/>
  <c r="BJ179" i="1"/>
  <c r="BK179" i="1"/>
  <c r="BL179" i="1"/>
  <c r="BM179" i="1"/>
  <c r="BN179" i="1"/>
  <c r="BO179" i="1"/>
  <c r="BP179" i="1"/>
  <c r="BQ179" i="1"/>
  <c r="CA179" i="1"/>
  <c r="CB179" i="1"/>
  <c r="CC179" i="1"/>
  <c r="CD179" i="1"/>
  <c r="CE179" i="1"/>
  <c r="CF179" i="1"/>
  <c r="CG179" i="1"/>
  <c r="CH179" i="1"/>
  <c r="CI179" i="1"/>
  <c r="CJ179" i="1"/>
  <c r="CK179" i="1"/>
  <c r="CL179" i="1"/>
  <c r="CM179" i="1"/>
  <c r="CN179" i="1"/>
  <c r="CO179" i="1"/>
  <c r="CP179" i="1"/>
  <c r="CQ179" i="1"/>
  <c r="CR179" i="1"/>
  <c r="CS179" i="1"/>
  <c r="CT179" i="1"/>
  <c r="CU179" i="1"/>
  <c r="FM179" i="1"/>
  <c r="FJ179" i="1"/>
  <c r="BR179" i="1"/>
  <c r="BS179" i="1"/>
  <c r="BT179" i="1"/>
  <c r="BU179" i="1"/>
  <c r="BV179" i="1"/>
  <c r="BW179" i="1"/>
  <c r="BX179" i="1"/>
  <c r="BY179" i="1"/>
  <c r="BZ179" i="1"/>
  <c r="CV179" i="1"/>
  <c r="CW179" i="1"/>
  <c r="CX179" i="1"/>
  <c r="CY179" i="1"/>
  <c r="CZ179" i="1"/>
  <c r="DA179" i="1"/>
  <c r="DB179" i="1"/>
  <c r="DC179" i="1"/>
  <c r="DD179" i="1"/>
  <c r="DE179" i="1"/>
  <c r="DF179" i="1"/>
  <c r="DG179" i="1"/>
  <c r="DH179" i="1"/>
  <c r="DI179" i="1"/>
  <c r="DJ179" i="1"/>
  <c r="DK179" i="1"/>
  <c r="EZ179" i="1"/>
  <c r="ER179" i="1"/>
  <c r="EP179" i="1"/>
  <c r="B179" i="1"/>
  <c r="C179" i="1"/>
  <c r="D179" i="1"/>
  <c r="E179" i="1"/>
  <c r="F179" i="1"/>
  <c r="G179" i="1"/>
  <c r="H179" i="1"/>
  <c r="I179" i="1"/>
  <c r="J179" i="1"/>
  <c r="K179" i="1"/>
  <c r="L179" i="1"/>
  <c r="M179" i="1"/>
  <c r="N179" i="1"/>
  <c r="O179" i="1"/>
  <c r="P179" i="1"/>
  <c r="Q179" i="1"/>
  <c r="EH179" i="1"/>
  <c r="AA179" i="1"/>
  <c r="AB179" i="1"/>
  <c r="AC179" i="1"/>
  <c r="AD179" i="1"/>
  <c r="AE179" i="1"/>
  <c r="AF179" i="1"/>
  <c r="AG179" i="1"/>
  <c r="AH179" i="1"/>
  <c r="AI179" i="1"/>
  <c r="AJ179" i="1"/>
  <c r="AK179" i="1"/>
  <c r="AL179" i="1"/>
  <c r="AM179" i="1"/>
  <c r="AN179" i="1"/>
  <c r="AO179" i="1"/>
  <c r="EJ179" i="1"/>
  <c r="EF179" i="1"/>
  <c r="R179" i="1"/>
  <c r="S179" i="1"/>
  <c r="T179" i="1"/>
  <c r="U179" i="1"/>
  <c r="V179" i="1"/>
  <c r="W179" i="1"/>
  <c r="X179" i="1"/>
  <c r="Y179" i="1"/>
  <c r="Z179" i="1"/>
  <c r="AP179" i="1"/>
  <c r="AQ179" i="1"/>
  <c r="AR179" i="1"/>
  <c r="AS179" i="1"/>
  <c r="AT179" i="1"/>
  <c r="AU179" i="1"/>
  <c r="AV179" i="1"/>
  <c r="AW179" i="1"/>
  <c r="AX179" i="1"/>
  <c r="AY179" i="1"/>
  <c r="AZ179" i="1"/>
  <c r="BA179" i="1"/>
  <c r="BB179" i="1"/>
  <c r="DY179" i="1"/>
  <c r="DV179" i="1"/>
  <c r="DN179" i="1"/>
  <c r="FT178" i="1"/>
  <c r="BC178" i="1"/>
  <c r="BD178" i="1"/>
  <c r="BE178" i="1"/>
  <c r="FM178" i="1" s="1"/>
  <c r="BF178" i="1"/>
  <c r="BG178" i="1"/>
  <c r="BH178" i="1"/>
  <c r="BI178" i="1"/>
  <c r="BJ178" i="1"/>
  <c r="BK178" i="1"/>
  <c r="BL178" i="1"/>
  <c r="BM178" i="1"/>
  <c r="BN178" i="1"/>
  <c r="BO178" i="1"/>
  <c r="BP178" i="1"/>
  <c r="BQ178" i="1"/>
  <c r="CA178" i="1"/>
  <c r="CB178" i="1"/>
  <c r="CC178" i="1"/>
  <c r="CD178" i="1"/>
  <c r="CE178" i="1"/>
  <c r="CF178" i="1"/>
  <c r="CG178" i="1"/>
  <c r="CH178" i="1"/>
  <c r="CI178" i="1"/>
  <c r="CJ178" i="1"/>
  <c r="CK178" i="1"/>
  <c r="CL178" i="1"/>
  <c r="CM178" i="1"/>
  <c r="CN178" i="1"/>
  <c r="CO178" i="1"/>
  <c r="CP178" i="1"/>
  <c r="CQ178" i="1"/>
  <c r="CR178" i="1"/>
  <c r="CS178" i="1"/>
  <c r="CT178" i="1"/>
  <c r="CU178" i="1"/>
  <c r="FO178" i="1"/>
  <c r="FJ178" i="1"/>
  <c r="BR178" i="1"/>
  <c r="BS178" i="1"/>
  <c r="BT178" i="1"/>
  <c r="BU178" i="1"/>
  <c r="BV178" i="1"/>
  <c r="BW178" i="1"/>
  <c r="BX178" i="1"/>
  <c r="BY178" i="1"/>
  <c r="BZ178" i="1"/>
  <c r="CV178" i="1"/>
  <c r="CW178" i="1"/>
  <c r="CX178" i="1"/>
  <c r="CY178" i="1"/>
  <c r="CZ178" i="1"/>
  <c r="DA178" i="1"/>
  <c r="DB178" i="1"/>
  <c r="DC178" i="1"/>
  <c r="DD178" i="1"/>
  <c r="DE178" i="1"/>
  <c r="DF178" i="1"/>
  <c r="DG178" i="1"/>
  <c r="DH178" i="1"/>
  <c r="DI178" i="1"/>
  <c r="DJ178" i="1"/>
  <c r="DK178" i="1"/>
  <c r="FE178" i="1"/>
  <c r="EZ178" i="1"/>
  <c r="EU178" i="1"/>
  <c r="EP178" i="1"/>
  <c r="B178" i="1"/>
  <c r="C178" i="1"/>
  <c r="D178" i="1"/>
  <c r="E178" i="1"/>
  <c r="F178" i="1"/>
  <c r="G178" i="1"/>
  <c r="H178" i="1"/>
  <c r="I178" i="1"/>
  <c r="J178" i="1"/>
  <c r="K178" i="1"/>
  <c r="L178" i="1"/>
  <c r="M178" i="1"/>
  <c r="N178" i="1"/>
  <c r="O178" i="1"/>
  <c r="P178" i="1"/>
  <c r="Q178" i="1"/>
  <c r="EH178" i="1"/>
  <c r="AA178" i="1"/>
  <c r="AB178" i="1"/>
  <c r="AC178" i="1"/>
  <c r="AD178" i="1"/>
  <c r="AE178" i="1"/>
  <c r="AF178" i="1"/>
  <c r="AG178" i="1"/>
  <c r="AH178" i="1"/>
  <c r="AI178" i="1"/>
  <c r="AJ178" i="1"/>
  <c r="AK178" i="1"/>
  <c r="AL178" i="1"/>
  <c r="AM178" i="1"/>
  <c r="AN178" i="1"/>
  <c r="AO178" i="1"/>
  <c r="EJ178" i="1"/>
  <c r="EL178" i="1"/>
  <c r="EF178" i="1"/>
  <c r="R178" i="1"/>
  <c r="S178" i="1"/>
  <c r="T178" i="1"/>
  <c r="U178" i="1"/>
  <c r="V178" i="1"/>
  <c r="W178" i="1"/>
  <c r="X178" i="1"/>
  <c r="Y178" i="1"/>
  <c r="Z178" i="1"/>
  <c r="DX178" i="1"/>
  <c r="AP178" i="1"/>
  <c r="AQ178" i="1"/>
  <c r="AR178" i="1"/>
  <c r="AS178" i="1"/>
  <c r="AT178" i="1"/>
  <c r="AU178" i="1"/>
  <c r="AV178" i="1"/>
  <c r="AW178" i="1"/>
  <c r="AX178" i="1"/>
  <c r="AY178" i="1"/>
  <c r="AZ178" i="1"/>
  <c r="BA178" i="1"/>
  <c r="BB178" i="1"/>
  <c r="DV178" i="1"/>
  <c r="DT178" i="1"/>
  <c r="FT177" i="1"/>
  <c r="BC177" i="1"/>
  <c r="BD177" i="1"/>
  <c r="BE177" i="1"/>
  <c r="BF177" i="1"/>
  <c r="BG177" i="1"/>
  <c r="BH177" i="1"/>
  <c r="BI177" i="1"/>
  <c r="BJ177" i="1"/>
  <c r="BK177" i="1"/>
  <c r="BL177" i="1"/>
  <c r="BM177" i="1"/>
  <c r="BN177" i="1"/>
  <c r="BO177" i="1"/>
  <c r="BP177" i="1"/>
  <c r="BQ177" i="1"/>
  <c r="CA177" i="1"/>
  <c r="CB177" i="1"/>
  <c r="CC177" i="1"/>
  <c r="CD177" i="1"/>
  <c r="CE177" i="1"/>
  <c r="CF177" i="1"/>
  <c r="CG177" i="1"/>
  <c r="CH177" i="1"/>
  <c r="CI177" i="1"/>
  <c r="CJ177" i="1"/>
  <c r="CK177" i="1"/>
  <c r="CL177" i="1"/>
  <c r="CM177" i="1"/>
  <c r="CN177" i="1"/>
  <c r="CO177" i="1"/>
  <c r="CP177" i="1"/>
  <c r="CQ177" i="1"/>
  <c r="CR177" i="1"/>
  <c r="CS177" i="1"/>
  <c r="CT177" i="1"/>
  <c r="CU177" i="1"/>
  <c r="FJ177" i="1"/>
  <c r="BR177" i="1"/>
  <c r="BS177" i="1"/>
  <c r="BT177" i="1"/>
  <c r="BU177" i="1"/>
  <c r="BV177" i="1"/>
  <c r="BW177" i="1"/>
  <c r="BX177" i="1"/>
  <c r="BY177" i="1"/>
  <c r="BZ177" i="1"/>
  <c r="CV177" i="1"/>
  <c r="CW177" i="1"/>
  <c r="CX177" i="1"/>
  <c r="CY177" i="1"/>
  <c r="CZ177" i="1"/>
  <c r="DA177" i="1"/>
  <c r="DB177" i="1"/>
  <c r="DC177" i="1"/>
  <c r="DD177" i="1"/>
  <c r="DE177" i="1"/>
  <c r="DF177" i="1"/>
  <c r="DG177" i="1"/>
  <c r="DH177" i="1"/>
  <c r="DI177" i="1"/>
  <c r="DJ177" i="1"/>
  <c r="DK177" i="1"/>
  <c r="FD177" i="1"/>
  <c r="EZ177" i="1"/>
  <c r="EP177" i="1"/>
  <c r="B177" i="1"/>
  <c r="C177" i="1"/>
  <c r="D177" i="1"/>
  <c r="E177" i="1"/>
  <c r="F177" i="1"/>
  <c r="G177" i="1"/>
  <c r="H177" i="1"/>
  <c r="I177" i="1"/>
  <c r="J177" i="1"/>
  <c r="K177" i="1"/>
  <c r="L177" i="1"/>
  <c r="M177" i="1"/>
  <c r="N177" i="1"/>
  <c r="O177" i="1"/>
  <c r="P177" i="1"/>
  <c r="Q177" i="1"/>
  <c r="EH177" i="1"/>
  <c r="AA177" i="1"/>
  <c r="AB177" i="1"/>
  <c r="AC177" i="1"/>
  <c r="AD177" i="1"/>
  <c r="AE177" i="1"/>
  <c r="AF177" i="1"/>
  <c r="AG177" i="1"/>
  <c r="AH177" i="1"/>
  <c r="AI177" i="1"/>
  <c r="AJ177" i="1"/>
  <c r="AK177" i="1"/>
  <c r="AL177" i="1"/>
  <c r="AM177" i="1"/>
  <c r="AN177" i="1"/>
  <c r="AO177" i="1"/>
  <c r="EJ177" i="1"/>
  <c r="EF177" i="1"/>
  <c r="R177" i="1"/>
  <c r="S177" i="1"/>
  <c r="T177" i="1"/>
  <c r="U177" i="1"/>
  <c r="V177" i="1"/>
  <c r="W177" i="1"/>
  <c r="X177" i="1"/>
  <c r="Y177" i="1"/>
  <c r="Z177" i="1"/>
  <c r="AP177" i="1"/>
  <c r="AQ177" i="1"/>
  <c r="AR177" i="1"/>
  <c r="AS177" i="1"/>
  <c r="AT177" i="1"/>
  <c r="AU177" i="1"/>
  <c r="AV177" i="1"/>
  <c r="AW177" i="1"/>
  <c r="AX177" i="1"/>
  <c r="AY177" i="1"/>
  <c r="AZ177" i="1"/>
  <c r="BA177" i="1"/>
  <c r="BB177" i="1"/>
  <c r="EA177" i="1"/>
  <c r="DY177" i="1"/>
  <c r="DV177" i="1"/>
  <c r="DN177" i="1"/>
  <c r="DQ177" i="1"/>
  <c r="FT176" i="1"/>
  <c r="BC176" i="1"/>
  <c r="BD176" i="1"/>
  <c r="BE176" i="1"/>
  <c r="BF176" i="1"/>
  <c r="BG176" i="1"/>
  <c r="BH176" i="1"/>
  <c r="BI176" i="1"/>
  <c r="BJ176" i="1"/>
  <c r="BK176" i="1"/>
  <c r="BL176" i="1"/>
  <c r="BM176" i="1"/>
  <c r="BN176" i="1"/>
  <c r="BO176" i="1"/>
  <c r="BP176" i="1"/>
  <c r="BQ176" i="1"/>
  <c r="CA176" i="1"/>
  <c r="CB176" i="1"/>
  <c r="CC176" i="1"/>
  <c r="CD176" i="1"/>
  <c r="CE176" i="1"/>
  <c r="CF176" i="1"/>
  <c r="CG176" i="1"/>
  <c r="CH176" i="1"/>
  <c r="CI176" i="1"/>
  <c r="CJ176" i="1"/>
  <c r="CK176" i="1"/>
  <c r="CL176" i="1"/>
  <c r="CM176" i="1"/>
  <c r="CN176" i="1"/>
  <c r="CO176" i="1"/>
  <c r="CP176" i="1"/>
  <c r="CQ176" i="1"/>
  <c r="CR176" i="1"/>
  <c r="CS176" i="1"/>
  <c r="CT176" i="1"/>
  <c r="CU176" i="1"/>
  <c r="FM176" i="1"/>
  <c r="FJ176" i="1"/>
  <c r="BR176" i="1"/>
  <c r="BS176" i="1"/>
  <c r="BT176" i="1"/>
  <c r="ES176" i="1" s="1"/>
  <c r="BU176" i="1"/>
  <c r="BV176" i="1"/>
  <c r="BW176" i="1"/>
  <c r="BX176" i="1"/>
  <c r="BY176" i="1"/>
  <c r="BZ176" i="1"/>
  <c r="CV176" i="1"/>
  <c r="CW176" i="1"/>
  <c r="CX176" i="1"/>
  <c r="CY176" i="1"/>
  <c r="CZ176" i="1"/>
  <c r="DA176" i="1"/>
  <c r="DB176" i="1"/>
  <c r="DC176" i="1"/>
  <c r="DD176" i="1"/>
  <c r="DE176" i="1"/>
  <c r="DF176" i="1"/>
  <c r="DG176" i="1"/>
  <c r="DH176" i="1"/>
  <c r="DI176" i="1"/>
  <c r="DJ176" i="1"/>
  <c r="DK176" i="1"/>
  <c r="FC176" i="1"/>
  <c r="EZ176" i="1"/>
  <c r="EU176" i="1"/>
  <c r="EP176" i="1"/>
  <c r="B176" i="1"/>
  <c r="C176" i="1"/>
  <c r="D176" i="1"/>
  <c r="E176" i="1"/>
  <c r="F176" i="1"/>
  <c r="G176" i="1"/>
  <c r="H176" i="1"/>
  <c r="I176" i="1"/>
  <c r="J176" i="1"/>
  <c r="K176" i="1"/>
  <c r="L176" i="1"/>
  <c r="M176" i="1"/>
  <c r="N176" i="1"/>
  <c r="O176" i="1"/>
  <c r="P176" i="1"/>
  <c r="Q176" i="1"/>
  <c r="AA176" i="1"/>
  <c r="AB176" i="1"/>
  <c r="AC176" i="1"/>
  <c r="AD176" i="1"/>
  <c r="AE176" i="1"/>
  <c r="AF176" i="1"/>
  <c r="AG176" i="1"/>
  <c r="AH176" i="1"/>
  <c r="AI176" i="1"/>
  <c r="AJ176" i="1"/>
  <c r="AK176" i="1"/>
  <c r="AL176" i="1"/>
  <c r="AM176" i="1"/>
  <c r="AN176" i="1"/>
  <c r="AO176" i="1"/>
  <c r="EF176" i="1"/>
  <c r="R176" i="1"/>
  <c r="S176" i="1"/>
  <c r="T176" i="1"/>
  <c r="U176" i="1"/>
  <c r="V176" i="1"/>
  <c r="W176" i="1"/>
  <c r="X176" i="1"/>
  <c r="Y176" i="1"/>
  <c r="Z176" i="1"/>
  <c r="DX176" i="1"/>
  <c r="AP176" i="1"/>
  <c r="AQ176" i="1"/>
  <c r="AR176" i="1"/>
  <c r="AS176" i="1"/>
  <c r="AT176" i="1"/>
  <c r="AU176" i="1"/>
  <c r="AV176" i="1"/>
  <c r="AW176" i="1"/>
  <c r="AX176" i="1"/>
  <c r="AY176" i="1"/>
  <c r="AZ176" i="1"/>
  <c r="BA176" i="1"/>
  <c r="BB176" i="1"/>
  <c r="EA176" i="1"/>
  <c r="DV176" i="1"/>
  <c r="FT175" i="1"/>
  <c r="BC175" i="1"/>
  <c r="BD175" i="1"/>
  <c r="BE175" i="1"/>
  <c r="BF175" i="1"/>
  <c r="BG175" i="1"/>
  <c r="BH175" i="1"/>
  <c r="BI175" i="1"/>
  <c r="BJ175" i="1"/>
  <c r="BK175" i="1"/>
  <c r="BL175" i="1"/>
  <c r="BM175" i="1"/>
  <c r="BN175" i="1"/>
  <c r="BO175" i="1"/>
  <c r="BP175" i="1"/>
  <c r="BQ175" i="1"/>
  <c r="CA175" i="1"/>
  <c r="CB175" i="1"/>
  <c r="CC175" i="1"/>
  <c r="CD175" i="1"/>
  <c r="CE175" i="1"/>
  <c r="CF175" i="1"/>
  <c r="CG175" i="1"/>
  <c r="CH175" i="1"/>
  <c r="CI175" i="1"/>
  <c r="CJ175" i="1"/>
  <c r="CK175" i="1"/>
  <c r="CL175" i="1"/>
  <c r="CM175" i="1"/>
  <c r="CN175" i="1"/>
  <c r="CO175" i="1"/>
  <c r="CP175" i="1"/>
  <c r="CQ175" i="1"/>
  <c r="CR175" i="1"/>
  <c r="CS175" i="1"/>
  <c r="CT175" i="1"/>
  <c r="CU175" i="1"/>
  <c r="FJ175" i="1"/>
  <c r="BR175" i="1"/>
  <c r="BS175" i="1"/>
  <c r="BT175" i="1"/>
  <c r="BU175" i="1"/>
  <c r="BV175" i="1"/>
  <c r="BW175" i="1"/>
  <c r="BX175" i="1"/>
  <c r="BY175" i="1"/>
  <c r="BZ175" i="1"/>
  <c r="CV175" i="1"/>
  <c r="CW175" i="1"/>
  <c r="CX175" i="1"/>
  <c r="CY175" i="1"/>
  <c r="CZ175" i="1"/>
  <c r="DA175" i="1"/>
  <c r="DB175" i="1"/>
  <c r="DC175" i="1"/>
  <c r="DD175" i="1"/>
  <c r="DE175" i="1"/>
  <c r="DF175" i="1"/>
  <c r="DG175" i="1"/>
  <c r="DH175" i="1"/>
  <c r="DI175" i="1"/>
  <c r="DJ175" i="1"/>
  <c r="DK175" i="1"/>
  <c r="FD175" i="1"/>
  <c r="EZ175" i="1"/>
  <c r="EP175" i="1"/>
  <c r="B175" i="1"/>
  <c r="C175" i="1"/>
  <c r="D175" i="1"/>
  <c r="E175" i="1"/>
  <c r="F175" i="1"/>
  <c r="G175" i="1"/>
  <c r="H175" i="1"/>
  <c r="I175" i="1"/>
  <c r="J175" i="1"/>
  <c r="K175" i="1"/>
  <c r="L175" i="1"/>
  <c r="M175" i="1"/>
  <c r="N175" i="1"/>
  <c r="O175" i="1"/>
  <c r="P175" i="1"/>
  <c r="Q175" i="1"/>
  <c r="AA175" i="1"/>
  <c r="AB175" i="1"/>
  <c r="AC175" i="1"/>
  <c r="AD175" i="1"/>
  <c r="AE175" i="1"/>
  <c r="AF175" i="1"/>
  <c r="AG175" i="1"/>
  <c r="AH175" i="1"/>
  <c r="AI175" i="1"/>
  <c r="AJ175" i="1"/>
  <c r="AK175" i="1"/>
  <c r="AL175" i="1"/>
  <c r="AM175" i="1"/>
  <c r="AN175" i="1"/>
  <c r="AO175" i="1"/>
  <c r="EF175" i="1"/>
  <c r="R175" i="1"/>
  <c r="S175" i="1"/>
  <c r="T175" i="1"/>
  <c r="U175" i="1"/>
  <c r="V175" i="1"/>
  <c r="W175" i="1"/>
  <c r="X175" i="1"/>
  <c r="Y175" i="1"/>
  <c r="Z175" i="1"/>
  <c r="AP175" i="1"/>
  <c r="AQ175" i="1"/>
  <c r="AR175" i="1"/>
  <c r="AS175" i="1"/>
  <c r="AT175" i="1"/>
  <c r="AU175" i="1"/>
  <c r="AV175" i="1"/>
  <c r="AW175" i="1"/>
  <c r="AX175" i="1"/>
  <c r="AY175" i="1"/>
  <c r="AZ175" i="1"/>
  <c r="BA175" i="1"/>
  <c r="BB175" i="1"/>
  <c r="EA175" i="1"/>
  <c r="DV175" i="1"/>
  <c r="DN175" i="1"/>
  <c r="FT174" i="1"/>
  <c r="BC174" i="1"/>
  <c r="BD174" i="1"/>
  <c r="BE174" i="1"/>
  <c r="BF174" i="1"/>
  <c r="BG174" i="1"/>
  <c r="BH174" i="1"/>
  <c r="BI174" i="1"/>
  <c r="BJ174" i="1"/>
  <c r="BK174" i="1"/>
  <c r="BL174" i="1"/>
  <c r="BM174" i="1"/>
  <c r="BN174" i="1"/>
  <c r="BO174" i="1"/>
  <c r="BP174" i="1"/>
  <c r="BQ174" i="1"/>
  <c r="CA174" i="1"/>
  <c r="CB174" i="1"/>
  <c r="CC174" i="1"/>
  <c r="CD174" i="1"/>
  <c r="CE174" i="1"/>
  <c r="CF174" i="1"/>
  <c r="CG174" i="1"/>
  <c r="CH174" i="1"/>
  <c r="CI174" i="1"/>
  <c r="CJ174" i="1"/>
  <c r="CK174" i="1"/>
  <c r="CL174" i="1"/>
  <c r="CM174" i="1"/>
  <c r="CN174" i="1"/>
  <c r="CO174" i="1"/>
  <c r="CP174" i="1"/>
  <c r="CQ174" i="1"/>
  <c r="CR174" i="1"/>
  <c r="CS174" i="1"/>
  <c r="CT174" i="1"/>
  <c r="CU174" i="1"/>
  <c r="FN174" i="1"/>
  <c r="FJ174" i="1"/>
  <c r="BR174" i="1"/>
  <c r="BS174" i="1"/>
  <c r="BT174" i="1"/>
  <c r="BU174" i="1"/>
  <c r="BV174" i="1"/>
  <c r="BW174" i="1"/>
  <c r="BX174" i="1"/>
  <c r="BY174" i="1"/>
  <c r="BZ174" i="1"/>
  <c r="CV174" i="1"/>
  <c r="CW174" i="1"/>
  <c r="CX174" i="1"/>
  <c r="CY174" i="1"/>
  <c r="CZ174" i="1"/>
  <c r="DA174" i="1"/>
  <c r="DB174" i="1"/>
  <c r="DC174" i="1"/>
  <c r="DD174" i="1"/>
  <c r="DE174" i="1"/>
  <c r="DF174" i="1"/>
  <c r="DG174" i="1"/>
  <c r="DH174" i="1"/>
  <c r="DI174" i="1"/>
  <c r="DJ174" i="1"/>
  <c r="DK174" i="1"/>
  <c r="FC174" i="1"/>
  <c r="EZ174" i="1"/>
  <c r="EP174" i="1"/>
  <c r="B174" i="1"/>
  <c r="C174" i="1"/>
  <c r="D174" i="1"/>
  <c r="E174" i="1"/>
  <c r="F174" i="1"/>
  <c r="G174" i="1"/>
  <c r="H174" i="1"/>
  <c r="I174" i="1"/>
  <c r="J174" i="1"/>
  <c r="K174" i="1"/>
  <c r="L174" i="1"/>
  <c r="M174" i="1"/>
  <c r="N174" i="1"/>
  <c r="O174" i="1"/>
  <c r="P174" i="1"/>
  <c r="Q174" i="1"/>
  <c r="AA174" i="1"/>
  <c r="AB174" i="1"/>
  <c r="AC174" i="1"/>
  <c r="AD174" i="1"/>
  <c r="AE174" i="1"/>
  <c r="AF174" i="1"/>
  <c r="AG174" i="1"/>
  <c r="AH174" i="1"/>
  <c r="AI174" i="1"/>
  <c r="AJ174" i="1"/>
  <c r="AK174" i="1"/>
  <c r="AL174" i="1"/>
  <c r="AM174" i="1"/>
  <c r="AN174" i="1"/>
  <c r="AO174" i="1"/>
  <c r="EI174" i="1"/>
  <c r="EF174" i="1"/>
  <c r="R174" i="1"/>
  <c r="S174" i="1"/>
  <c r="T174" i="1"/>
  <c r="U174" i="1"/>
  <c r="V174" i="1"/>
  <c r="W174" i="1"/>
  <c r="X174" i="1"/>
  <c r="Y174" i="1"/>
  <c r="Z174" i="1"/>
  <c r="AP174" i="1"/>
  <c r="AQ174" i="1"/>
  <c r="AR174" i="1"/>
  <c r="AS174" i="1"/>
  <c r="AT174" i="1"/>
  <c r="AU174" i="1"/>
  <c r="AV174" i="1"/>
  <c r="AW174" i="1"/>
  <c r="AX174" i="1"/>
  <c r="AY174" i="1"/>
  <c r="AZ174" i="1"/>
  <c r="BA174" i="1"/>
  <c r="BB174" i="1"/>
  <c r="EA174" i="1"/>
  <c r="DV174" i="1"/>
  <c r="FT173" i="1"/>
  <c r="BC173" i="1"/>
  <c r="BD173" i="1"/>
  <c r="BE173" i="1"/>
  <c r="BF173" i="1"/>
  <c r="BG173" i="1"/>
  <c r="BH173" i="1"/>
  <c r="BI173" i="1"/>
  <c r="BJ173" i="1"/>
  <c r="BK173" i="1"/>
  <c r="BL173" i="1"/>
  <c r="BM173" i="1"/>
  <c r="BN173" i="1"/>
  <c r="BO173" i="1"/>
  <c r="BP173" i="1"/>
  <c r="BQ173" i="1"/>
  <c r="CA173" i="1"/>
  <c r="CB173" i="1"/>
  <c r="CC173" i="1"/>
  <c r="CD173" i="1"/>
  <c r="CE173" i="1"/>
  <c r="CF173" i="1"/>
  <c r="CG173" i="1"/>
  <c r="CH173" i="1"/>
  <c r="CI173" i="1"/>
  <c r="CJ173" i="1"/>
  <c r="CK173" i="1"/>
  <c r="CL173" i="1"/>
  <c r="CM173" i="1"/>
  <c r="CN173" i="1"/>
  <c r="CO173" i="1"/>
  <c r="CP173" i="1"/>
  <c r="CQ173" i="1"/>
  <c r="CR173" i="1"/>
  <c r="CS173" i="1"/>
  <c r="CT173" i="1"/>
  <c r="CU173" i="1"/>
  <c r="FN173" i="1"/>
  <c r="FJ173" i="1"/>
  <c r="BR173" i="1"/>
  <c r="BS173" i="1"/>
  <c r="BT173" i="1"/>
  <c r="BU173" i="1"/>
  <c r="BV173" i="1"/>
  <c r="BW173" i="1"/>
  <c r="BX173" i="1"/>
  <c r="BY173" i="1"/>
  <c r="BZ173" i="1"/>
  <c r="CV173" i="1"/>
  <c r="CW173" i="1"/>
  <c r="CX173" i="1"/>
  <c r="CY173" i="1"/>
  <c r="CZ173" i="1"/>
  <c r="DA173" i="1"/>
  <c r="DB173" i="1"/>
  <c r="DC173" i="1"/>
  <c r="DD173" i="1"/>
  <c r="DE173" i="1"/>
  <c r="DF173" i="1"/>
  <c r="DG173" i="1"/>
  <c r="DH173" i="1"/>
  <c r="DI173" i="1"/>
  <c r="DJ173" i="1"/>
  <c r="DK173" i="1"/>
  <c r="FC173" i="1"/>
  <c r="EZ173" i="1"/>
  <c r="ES173" i="1"/>
  <c r="EP173" i="1"/>
  <c r="B173" i="1"/>
  <c r="C173" i="1"/>
  <c r="D173" i="1"/>
  <c r="E173" i="1"/>
  <c r="F173" i="1"/>
  <c r="G173" i="1"/>
  <c r="H173" i="1"/>
  <c r="I173" i="1"/>
  <c r="J173" i="1"/>
  <c r="K173" i="1"/>
  <c r="L173" i="1"/>
  <c r="M173" i="1"/>
  <c r="N173" i="1"/>
  <c r="O173" i="1"/>
  <c r="P173" i="1"/>
  <c r="Q173" i="1"/>
  <c r="AA173" i="1"/>
  <c r="AB173" i="1"/>
  <c r="AC173" i="1"/>
  <c r="AD173" i="1"/>
  <c r="AE173" i="1"/>
  <c r="AF173" i="1"/>
  <c r="AG173" i="1"/>
  <c r="AH173" i="1"/>
  <c r="AI173" i="1"/>
  <c r="AJ173" i="1"/>
  <c r="AK173" i="1"/>
  <c r="AL173" i="1"/>
  <c r="AM173" i="1"/>
  <c r="AN173" i="1"/>
  <c r="AO173" i="1"/>
  <c r="EI173" i="1"/>
  <c r="EF173" i="1"/>
  <c r="R173" i="1"/>
  <c r="S173" i="1"/>
  <c r="T173" i="1"/>
  <c r="U173" i="1"/>
  <c r="V173" i="1"/>
  <c r="W173" i="1"/>
  <c r="X173" i="1"/>
  <c r="Y173" i="1"/>
  <c r="Z173" i="1"/>
  <c r="AP173" i="1"/>
  <c r="AQ173" i="1"/>
  <c r="AR173" i="1"/>
  <c r="AS173" i="1"/>
  <c r="AT173" i="1"/>
  <c r="AU173" i="1"/>
  <c r="AV173" i="1"/>
  <c r="AW173" i="1"/>
  <c r="AX173" i="1"/>
  <c r="AY173" i="1"/>
  <c r="AZ173" i="1"/>
  <c r="BA173" i="1"/>
  <c r="BB173" i="1"/>
  <c r="EA173" i="1"/>
  <c r="DV173" i="1"/>
  <c r="DQ173" i="1"/>
  <c r="FT172" i="1"/>
  <c r="BC172" i="1"/>
  <c r="BD172" i="1"/>
  <c r="BE172" i="1"/>
  <c r="BF172" i="1"/>
  <c r="BG172" i="1"/>
  <c r="BH172" i="1"/>
  <c r="BI172" i="1"/>
  <c r="BJ172" i="1"/>
  <c r="BK172" i="1"/>
  <c r="BL172" i="1"/>
  <c r="BM172" i="1"/>
  <c r="BN172" i="1"/>
  <c r="BO172" i="1"/>
  <c r="BP172" i="1"/>
  <c r="BQ172" i="1"/>
  <c r="CA172" i="1"/>
  <c r="FO172" i="1" s="1"/>
  <c r="CB172" i="1"/>
  <c r="CC172" i="1"/>
  <c r="CD172" i="1"/>
  <c r="CE172" i="1"/>
  <c r="CF172" i="1"/>
  <c r="CG172" i="1"/>
  <c r="CH172" i="1"/>
  <c r="CI172" i="1"/>
  <c r="CJ172" i="1"/>
  <c r="CK172" i="1"/>
  <c r="CL172" i="1"/>
  <c r="CM172" i="1"/>
  <c r="CN172" i="1"/>
  <c r="CO172" i="1"/>
  <c r="CP172" i="1"/>
  <c r="CQ172" i="1"/>
  <c r="CR172" i="1"/>
  <c r="CS172" i="1"/>
  <c r="CT172" i="1"/>
  <c r="CU172" i="1"/>
  <c r="FN172" i="1"/>
  <c r="FJ172" i="1"/>
  <c r="BR172" i="1"/>
  <c r="BS172" i="1"/>
  <c r="BT172" i="1"/>
  <c r="BU172" i="1"/>
  <c r="BV172" i="1"/>
  <c r="BW172" i="1"/>
  <c r="BX172" i="1"/>
  <c r="BY172" i="1"/>
  <c r="BZ172" i="1"/>
  <c r="CV172" i="1"/>
  <c r="CW172" i="1"/>
  <c r="CX172" i="1"/>
  <c r="CY172" i="1"/>
  <c r="CZ172" i="1"/>
  <c r="DA172" i="1"/>
  <c r="DB172" i="1"/>
  <c r="DC172" i="1"/>
  <c r="DD172" i="1"/>
  <c r="DE172" i="1"/>
  <c r="DF172" i="1"/>
  <c r="DG172" i="1"/>
  <c r="DH172" i="1"/>
  <c r="DI172" i="1"/>
  <c r="DJ172" i="1"/>
  <c r="DK172" i="1"/>
  <c r="EZ172" i="1"/>
  <c r="ES172" i="1"/>
  <c r="EP172" i="1"/>
  <c r="B172" i="1"/>
  <c r="C172" i="1"/>
  <c r="D172" i="1"/>
  <c r="E172" i="1"/>
  <c r="F172" i="1"/>
  <c r="G172" i="1"/>
  <c r="H172" i="1"/>
  <c r="I172" i="1"/>
  <c r="J172" i="1"/>
  <c r="K172" i="1"/>
  <c r="L172" i="1"/>
  <c r="M172" i="1"/>
  <c r="N172" i="1"/>
  <c r="O172" i="1"/>
  <c r="P172" i="1"/>
  <c r="Q172" i="1"/>
  <c r="AA172" i="1"/>
  <c r="AB172" i="1"/>
  <c r="AC172" i="1"/>
  <c r="AD172" i="1"/>
  <c r="AE172" i="1"/>
  <c r="AF172" i="1"/>
  <c r="AG172" i="1"/>
  <c r="AH172" i="1"/>
  <c r="AI172" i="1"/>
  <c r="AJ172" i="1"/>
  <c r="AK172" i="1"/>
  <c r="AL172" i="1"/>
  <c r="AM172" i="1"/>
  <c r="AN172" i="1"/>
  <c r="AO172" i="1"/>
  <c r="EF172" i="1"/>
  <c r="R172" i="1"/>
  <c r="S172" i="1"/>
  <c r="T172" i="1"/>
  <c r="U172" i="1"/>
  <c r="V172" i="1"/>
  <c r="W172" i="1"/>
  <c r="X172" i="1"/>
  <c r="Y172" i="1"/>
  <c r="Z172" i="1"/>
  <c r="AP172" i="1"/>
  <c r="AQ172" i="1"/>
  <c r="AR172" i="1"/>
  <c r="AS172" i="1"/>
  <c r="AT172" i="1"/>
  <c r="AU172" i="1"/>
  <c r="AV172" i="1"/>
  <c r="AW172" i="1"/>
  <c r="AX172" i="1"/>
  <c r="AY172" i="1"/>
  <c r="AZ172" i="1"/>
  <c r="BA172" i="1"/>
  <c r="BB172" i="1"/>
  <c r="DV172" i="1"/>
  <c r="FT171" i="1"/>
  <c r="BC171" i="1"/>
  <c r="BD171" i="1"/>
  <c r="BE171" i="1"/>
  <c r="BF171" i="1"/>
  <c r="BG171" i="1"/>
  <c r="BH171" i="1"/>
  <c r="BI171" i="1"/>
  <c r="BJ171" i="1"/>
  <c r="BK171" i="1"/>
  <c r="BL171" i="1"/>
  <c r="BM171" i="1"/>
  <c r="BN171" i="1"/>
  <c r="BO171" i="1"/>
  <c r="BP171" i="1"/>
  <c r="BQ171" i="1"/>
  <c r="CA171" i="1"/>
  <c r="CB171" i="1"/>
  <c r="CC171" i="1"/>
  <c r="CD171" i="1"/>
  <c r="CE171" i="1"/>
  <c r="CF171" i="1"/>
  <c r="CG171" i="1"/>
  <c r="CH171" i="1"/>
  <c r="CI171" i="1"/>
  <c r="CJ171" i="1"/>
  <c r="CK171" i="1"/>
  <c r="CL171" i="1"/>
  <c r="CM171" i="1"/>
  <c r="CN171" i="1"/>
  <c r="CO171" i="1"/>
  <c r="CP171" i="1"/>
  <c r="CQ171" i="1"/>
  <c r="CR171" i="1"/>
  <c r="CS171" i="1"/>
  <c r="CT171" i="1"/>
  <c r="CU171" i="1"/>
  <c r="FM171" i="1"/>
  <c r="FJ171" i="1"/>
  <c r="BR171" i="1"/>
  <c r="BS171" i="1"/>
  <c r="BT171" i="1"/>
  <c r="BU171" i="1"/>
  <c r="BV171" i="1"/>
  <c r="BW171" i="1"/>
  <c r="BX171" i="1"/>
  <c r="BY171" i="1"/>
  <c r="BZ171" i="1"/>
  <c r="CV171" i="1"/>
  <c r="CW171" i="1"/>
  <c r="CX171" i="1"/>
  <c r="CY171" i="1"/>
  <c r="CZ171" i="1"/>
  <c r="DA171" i="1"/>
  <c r="DB171" i="1"/>
  <c r="DC171" i="1"/>
  <c r="DD171" i="1"/>
  <c r="DE171" i="1"/>
  <c r="DF171" i="1"/>
  <c r="DG171" i="1"/>
  <c r="DH171" i="1"/>
  <c r="DI171" i="1"/>
  <c r="DJ171" i="1"/>
  <c r="DK171" i="1"/>
  <c r="EZ171" i="1"/>
  <c r="EP171" i="1"/>
  <c r="B171" i="1"/>
  <c r="C171" i="1"/>
  <c r="D171" i="1"/>
  <c r="E171" i="1"/>
  <c r="F171" i="1"/>
  <c r="G171" i="1"/>
  <c r="H171" i="1"/>
  <c r="I171" i="1"/>
  <c r="J171" i="1"/>
  <c r="K171" i="1"/>
  <c r="L171" i="1"/>
  <c r="M171" i="1"/>
  <c r="N171" i="1"/>
  <c r="O171" i="1"/>
  <c r="P171" i="1"/>
  <c r="Q171" i="1"/>
  <c r="AA171" i="1"/>
  <c r="AB171" i="1"/>
  <c r="AC171" i="1"/>
  <c r="AD171" i="1"/>
  <c r="AE171" i="1"/>
  <c r="AF171" i="1"/>
  <c r="AG171" i="1"/>
  <c r="AH171" i="1"/>
  <c r="AI171" i="1"/>
  <c r="AJ171" i="1"/>
  <c r="AK171" i="1"/>
  <c r="AL171" i="1"/>
  <c r="AM171" i="1"/>
  <c r="AN171" i="1"/>
  <c r="AO171" i="1"/>
  <c r="EI171" i="1"/>
  <c r="EF171" i="1"/>
  <c r="R171" i="1"/>
  <c r="S171" i="1"/>
  <c r="T171" i="1"/>
  <c r="U171" i="1"/>
  <c r="V171" i="1"/>
  <c r="W171" i="1"/>
  <c r="X171" i="1"/>
  <c r="Y171" i="1"/>
  <c r="Z171" i="1"/>
  <c r="AP171" i="1"/>
  <c r="AQ171" i="1"/>
  <c r="AR171" i="1"/>
  <c r="AS171" i="1"/>
  <c r="AT171" i="1"/>
  <c r="AU171" i="1"/>
  <c r="AV171" i="1"/>
  <c r="AW171" i="1"/>
  <c r="AX171" i="1"/>
  <c r="AY171" i="1"/>
  <c r="AZ171" i="1"/>
  <c r="BA171" i="1"/>
  <c r="BB171" i="1"/>
  <c r="EA171" i="1"/>
  <c r="DV171" i="1"/>
  <c r="FT170" i="1"/>
  <c r="BC170" i="1"/>
  <c r="BD170" i="1"/>
  <c r="BE170" i="1"/>
  <c r="BF170" i="1"/>
  <c r="BG170" i="1"/>
  <c r="BH170" i="1"/>
  <c r="BI170" i="1"/>
  <c r="BJ170" i="1"/>
  <c r="BK170" i="1"/>
  <c r="BL170" i="1"/>
  <c r="BM170" i="1"/>
  <c r="BN170" i="1"/>
  <c r="BO170" i="1"/>
  <c r="BP170" i="1"/>
  <c r="BQ170" i="1"/>
  <c r="FL170" i="1"/>
  <c r="CA170" i="1"/>
  <c r="CB170" i="1"/>
  <c r="CC170" i="1"/>
  <c r="CD170" i="1"/>
  <c r="CE170" i="1"/>
  <c r="CF170" i="1"/>
  <c r="CG170" i="1"/>
  <c r="CH170" i="1"/>
  <c r="CI170" i="1"/>
  <c r="CJ170" i="1"/>
  <c r="CK170" i="1"/>
  <c r="CL170" i="1"/>
  <c r="CM170" i="1"/>
  <c r="CN170" i="1"/>
  <c r="CO170" i="1"/>
  <c r="CP170" i="1"/>
  <c r="CQ170" i="1"/>
  <c r="CR170" i="1"/>
  <c r="CS170" i="1"/>
  <c r="CT170" i="1"/>
  <c r="CU170" i="1"/>
  <c r="FJ170" i="1"/>
  <c r="BR170" i="1"/>
  <c r="BS170" i="1"/>
  <c r="BT170" i="1"/>
  <c r="BU170" i="1"/>
  <c r="BV170" i="1"/>
  <c r="BW170" i="1"/>
  <c r="BX170" i="1"/>
  <c r="BY170" i="1"/>
  <c r="BZ170" i="1"/>
  <c r="CV170" i="1"/>
  <c r="CW170" i="1"/>
  <c r="CX170" i="1"/>
  <c r="CY170" i="1"/>
  <c r="CZ170" i="1"/>
  <c r="DA170" i="1"/>
  <c r="DB170" i="1"/>
  <c r="DC170" i="1"/>
  <c r="DD170" i="1"/>
  <c r="DE170" i="1"/>
  <c r="DF170" i="1"/>
  <c r="DG170" i="1"/>
  <c r="DH170" i="1"/>
  <c r="DI170" i="1"/>
  <c r="DJ170" i="1"/>
  <c r="DK170" i="1"/>
  <c r="EZ170" i="1"/>
  <c r="EP170" i="1"/>
  <c r="B170" i="1"/>
  <c r="C170" i="1"/>
  <c r="D170" i="1"/>
  <c r="E170" i="1"/>
  <c r="F170" i="1"/>
  <c r="G170" i="1"/>
  <c r="H170" i="1"/>
  <c r="I170" i="1"/>
  <c r="J170" i="1"/>
  <c r="K170" i="1"/>
  <c r="L170" i="1"/>
  <c r="M170" i="1"/>
  <c r="N170" i="1"/>
  <c r="O170" i="1"/>
  <c r="P170" i="1"/>
  <c r="Q170" i="1"/>
  <c r="EH170" i="1"/>
  <c r="AA170" i="1"/>
  <c r="AB170" i="1"/>
  <c r="AC170" i="1"/>
  <c r="AD170" i="1"/>
  <c r="AE170" i="1"/>
  <c r="AF170" i="1"/>
  <c r="AG170" i="1"/>
  <c r="AH170" i="1"/>
  <c r="AI170" i="1"/>
  <c r="AJ170" i="1"/>
  <c r="AK170" i="1"/>
  <c r="AL170" i="1"/>
  <c r="AM170" i="1"/>
  <c r="AN170" i="1"/>
  <c r="AO170" i="1"/>
  <c r="EJ170" i="1"/>
  <c r="EF170" i="1"/>
  <c r="R170" i="1"/>
  <c r="S170" i="1"/>
  <c r="T170" i="1"/>
  <c r="U170" i="1"/>
  <c r="V170" i="1"/>
  <c r="W170" i="1"/>
  <c r="X170" i="1"/>
  <c r="Y170" i="1"/>
  <c r="Z170" i="1"/>
  <c r="AP170" i="1"/>
  <c r="AQ170" i="1"/>
  <c r="AR170" i="1"/>
  <c r="AS170" i="1"/>
  <c r="AT170" i="1"/>
  <c r="AU170" i="1"/>
  <c r="AV170" i="1"/>
  <c r="AW170" i="1"/>
  <c r="AX170" i="1"/>
  <c r="AY170" i="1"/>
  <c r="AZ170" i="1"/>
  <c r="BA170" i="1"/>
  <c r="BB170" i="1"/>
  <c r="EA170" i="1"/>
  <c r="DV170" i="1"/>
  <c r="FT169" i="1"/>
  <c r="BC169" i="1"/>
  <c r="BD169" i="1"/>
  <c r="BE169" i="1"/>
  <c r="BF169" i="1"/>
  <c r="BG169" i="1"/>
  <c r="BH169" i="1"/>
  <c r="BI169" i="1"/>
  <c r="BJ169" i="1"/>
  <c r="BK169" i="1"/>
  <c r="BL169" i="1"/>
  <c r="BM169" i="1"/>
  <c r="BN169" i="1"/>
  <c r="BO169" i="1"/>
  <c r="BP169" i="1"/>
  <c r="BQ169" i="1"/>
  <c r="FL169" i="1"/>
  <c r="CA169" i="1"/>
  <c r="CB169" i="1"/>
  <c r="CC169" i="1"/>
  <c r="CD169" i="1"/>
  <c r="CE169" i="1"/>
  <c r="CF169" i="1"/>
  <c r="CG169" i="1"/>
  <c r="CH169" i="1"/>
  <c r="CI169" i="1"/>
  <c r="CJ169" i="1"/>
  <c r="CK169" i="1"/>
  <c r="CL169" i="1"/>
  <c r="CM169" i="1"/>
  <c r="CN169" i="1"/>
  <c r="CO169" i="1"/>
  <c r="CP169" i="1"/>
  <c r="CQ169" i="1"/>
  <c r="CR169" i="1"/>
  <c r="CS169" i="1"/>
  <c r="CT169" i="1"/>
  <c r="CU169" i="1"/>
  <c r="FJ169" i="1"/>
  <c r="BR169" i="1"/>
  <c r="BS169" i="1"/>
  <c r="BT169" i="1"/>
  <c r="BU169" i="1"/>
  <c r="BV169" i="1"/>
  <c r="BW169" i="1"/>
  <c r="BX169" i="1"/>
  <c r="BY169" i="1"/>
  <c r="BZ169" i="1"/>
  <c r="CV169" i="1"/>
  <c r="CW169" i="1"/>
  <c r="CX169" i="1"/>
  <c r="CY169" i="1"/>
  <c r="CZ169" i="1"/>
  <c r="DA169" i="1"/>
  <c r="DB169" i="1"/>
  <c r="DC169" i="1"/>
  <c r="DD169" i="1"/>
  <c r="DE169" i="1"/>
  <c r="DF169" i="1"/>
  <c r="DG169" i="1"/>
  <c r="DH169" i="1"/>
  <c r="DI169" i="1"/>
  <c r="DJ169" i="1"/>
  <c r="DK169" i="1"/>
  <c r="FD169" i="1"/>
  <c r="EZ169" i="1"/>
  <c r="ET169" i="1"/>
  <c r="EP169" i="1"/>
  <c r="B169" i="1"/>
  <c r="C169" i="1"/>
  <c r="D169" i="1"/>
  <c r="E169" i="1"/>
  <c r="F169" i="1"/>
  <c r="G169" i="1"/>
  <c r="H169" i="1"/>
  <c r="I169" i="1"/>
  <c r="J169" i="1"/>
  <c r="K169" i="1"/>
  <c r="L169" i="1"/>
  <c r="M169" i="1"/>
  <c r="N169" i="1"/>
  <c r="O169" i="1"/>
  <c r="P169" i="1"/>
  <c r="Q169" i="1"/>
  <c r="EH169" i="1"/>
  <c r="AA169" i="1"/>
  <c r="AB169" i="1"/>
  <c r="AC169" i="1"/>
  <c r="AD169" i="1"/>
  <c r="AE169" i="1"/>
  <c r="AF169" i="1"/>
  <c r="AG169" i="1"/>
  <c r="AH169" i="1"/>
  <c r="AI169" i="1"/>
  <c r="AJ169" i="1"/>
  <c r="AK169" i="1"/>
  <c r="AL169" i="1"/>
  <c r="AM169" i="1"/>
  <c r="AN169" i="1"/>
  <c r="AO169" i="1"/>
  <c r="EJ169" i="1"/>
  <c r="EF169" i="1"/>
  <c r="R169" i="1"/>
  <c r="S169" i="1"/>
  <c r="T169" i="1"/>
  <c r="U169" i="1"/>
  <c r="V169" i="1"/>
  <c r="W169" i="1"/>
  <c r="X169" i="1"/>
  <c r="Y169" i="1"/>
  <c r="Z169" i="1"/>
  <c r="AP169" i="1"/>
  <c r="AQ169" i="1"/>
  <c r="AR169" i="1"/>
  <c r="AS169" i="1"/>
  <c r="AT169" i="1"/>
  <c r="AU169" i="1"/>
  <c r="AV169" i="1"/>
  <c r="AW169" i="1"/>
  <c r="AX169" i="1"/>
  <c r="AY169" i="1"/>
  <c r="AZ169" i="1"/>
  <c r="BA169" i="1"/>
  <c r="BB169" i="1"/>
  <c r="DV169" i="1"/>
  <c r="FT168" i="1"/>
  <c r="BC168" i="1"/>
  <c r="BD168" i="1"/>
  <c r="BE168" i="1"/>
  <c r="BF168" i="1"/>
  <c r="BG168" i="1"/>
  <c r="BH168" i="1"/>
  <c r="BI168" i="1"/>
  <c r="BJ168" i="1"/>
  <c r="BK168" i="1"/>
  <c r="BL168" i="1"/>
  <c r="BM168" i="1"/>
  <c r="BN168" i="1"/>
  <c r="BO168" i="1"/>
  <c r="BP168" i="1"/>
  <c r="BQ168" i="1"/>
  <c r="FL168" i="1"/>
  <c r="CA168" i="1"/>
  <c r="CB168" i="1"/>
  <c r="CC168" i="1"/>
  <c r="CD168" i="1"/>
  <c r="CE168" i="1"/>
  <c r="CF168" i="1"/>
  <c r="CG168" i="1"/>
  <c r="CH168" i="1"/>
  <c r="CI168" i="1"/>
  <c r="CJ168" i="1"/>
  <c r="CK168" i="1"/>
  <c r="CL168" i="1"/>
  <c r="CM168" i="1"/>
  <c r="CN168" i="1"/>
  <c r="CO168" i="1"/>
  <c r="CP168" i="1"/>
  <c r="CQ168" i="1"/>
  <c r="CR168" i="1"/>
  <c r="CS168" i="1"/>
  <c r="CT168" i="1"/>
  <c r="CU168" i="1"/>
  <c r="FJ168" i="1"/>
  <c r="BR168" i="1"/>
  <c r="BS168" i="1"/>
  <c r="BT168" i="1"/>
  <c r="BU168" i="1"/>
  <c r="BV168" i="1"/>
  <c r="BW168" i="1"/>
  <c r="BX168" i="1"/>
  <c r="BY168" i="1"/>
  <c r="BZ168" i="1"/>
  <c r="FB168" i="1"/>
  <c r="CV168" i="1"/>
  <c r="CW168" i="1"/>
  <c r="CX168" i="1"/>
  <c r="CY168" i="1"/>
  <c r="CZ168" i="1"/>
  <c r="DA168" i="1"/>
  <c r="DB168" i="1"/>
  <c r="DC168" i="1"/>
  <c r="DD168" i="1"/>
  <c r="DE168" i="1"/>
  <c r="DF168" i="1"/>
  <c r="DG168" i="1"/>
  <c r="DH168" i="1"/>
  <c r="DI168" i="1"/>
  <c r="DJ168" i="1"/>
  <c r="DK168" i="1"/>
  <c r="EZ168" i="1"/>
  <c r="EP168" i="1"/>
  <c r="B168" i="1"/>
  <c r="C168" i="1"/>
  <c r="D168" i="1"/>
  <c r="E168" i="1"/>
  <c r="F168" i="1"/>
  <c r="G168" i="1"/>
  <c r="H168" i="1"/>
  <c r="I168" i="1"/>
  <c r="J168" i="1"/>
  <c r="K168" i="1"/>
  <c r="L168" i="1"/>
  <c r="M168" i="1"/>
  <c r="N168" i="1"/>
  <c r="O168" i="1"/>
  <c r="P168" i="1"/>
  <c r="Q168" i="1"/>
  <c r="AA168" i="1"/>
  <c r="AB168" i="1"/>
  <c r="AC168" i="1"/>
  <c r="AD168" i="1"/>
  <c r="AE168" i="1"/>
  <c r="AF168" i="1"/>
  <c r="AG168" i="1"/>
  <c r="AH168" i="1"/>
  <c r="AI168" i="1"/>
  <c r="AJ168" i="1"/>
  <c r="AK168" i="1"/>
  <c r="AL168" i="1"/>
  <c r="AM168" i="1"/>
  <c r="AN168" i="1"/>
  <c r="AO168" i="1"/>
  <c r="EI168" i="1"/>
  <c r="EF168" i="1"/>
  <c r="R168" i="1"/>
  <c r="S168" i="1"/>
  <c r="T168" i="1"/>
  <c r="U168" i="1"/>
  <c r="V168" i="1"/>
  <c r="W168" i="1"/>
  <c r="X168" i="1"/>
  <c r="Y168" i="1"/>
  <c r="Z168" i="1"/>
  <c r="AP168" i="1"/>
  <c r="AQ168" i="1"/>
  <c r="DQ168" i="1" s="1"/>
  <c r="AR168" i="1"/>
  <c r="AS168" i="1"/>
  <c r="AT168" i="1"/>
  <c r="AU168" i="1"/>
  <c r="AV168" i="1"/>
  <c r="AW168" i="1"/>
  <c r="AX168" i="1"/>
  <c r="AY168" i="1"/>
  <c r="AZ168" i="1"/>
  <c r="BA168" i="1"/>
  <c r="BB168" i="1"/>
  <c r="DZ168" i="1"/>
  <c r="DV168" i="1"/>
  <c r="FT167" i="1"/>
  <c r="BC167" i="1"/>
  <c r="BD167" i="1"/>
  <c r="ES167" i="1" s="1"/>
  <c r="BE167" i="1"/>
  <c r="BF167" i="1"/>
  <c r="BG167" i="1"/>
  <c r="BH167" i="1"/>
  <c r="BI167" i="1"/>
  <c r="BJ167" i="1"/>
  <c r="BK167" i="1"/>
  <c r="BL167" i="1"/>
  <c r="BM167" i="1"/>
  <c r="BN167" i="1"/>
  <c r="BO167" i="1"/>
  <c r="BP167" i="1"/>
  <c r="BQ167" i="1"/>
  <c r="CA167" i="1"/>
  <c r="CB167" i="1"/>
  <c r="CC167" i="1"/>
  <c r="CD167" i="1"/>
  <c r="CE167" i="1"/>
  <c r="CF167" i="1"/>
  <c r="CG167" i="1"/>
  <c r="CH167" i="1"/>
  <c r="CI167" i="1"/>
  <c r="CJ167" i="1"/>
  <c r="CK167" i="1"/>
  <c r="CL167" i="1"/>
  <c r="CM167" i="1"/>
  <c r="CN167" i="1"/>
  <c r="CO167" i="1"/>
  <c r="CP167" i="1"/>
  <c r="CQ167" i="1"/>
  <c r="CR167" i="1"/>
  <c r="CS167" i="1"/>
  <c r="CT167" i="1"/>
  <c r="CU167" i="1"/>
  <c r="FN167" i="1"/>
  <c r="FM167" i="1"/>
  <c r="FJ167" i="1"/>
  <c r="BR167" i="1"/>
  <c r="BS167" i="1"/>
  <c r="BT167" i="1"/>
  <c r="BU167" i="1"/>
  <c r="BV167" i="1"/>
  <c r="BW167" i="1"/>
  <c r="BX167" i="1"/>
  <c r="BY167" i="1"/>
  <c r="BZ167" i="1"/>
  <c r="CV167" i="1"/>
  <c r="CW167" i="1"/>
  <c r="CX167" i="1"/>
  <c r="CY167" i="1"/>
  <c r="CZ167" i="1"/>
  <c r="DA167" i="1"/>
  <c r="DB167" i="1"/>
  <c r="DC167" i="1"/>
  <c r="DD167" i="1"/>
  <c r="DE167" i="1"/>
  <c r="DF167" i="1"/>
  <c r="DG167" i="1"/>
  <c r="DH167" i="1"/>
  <c r="DI167" i="1"/>
  <c r="DJ167" i="1"/>
  <c r="DK167" i="1"/>
  <c r="EZ167" i="1"/>
  <c r="EP167" i="1"/>
  <c r="B167" i="1"/>
  <c r="C167" i="1"/>
  <c r="D167" i="1"/>
  <c r="E167" i="1"/>
  <c r="F167" i="1"/>
  <c r="G167" i="1"/>
  <c r="H167" i="1"/>
  <c r="I167" i="1"/>
  <c r="J167" i="1"/>
  <c r="K167" i="1"/>
  <c r="L167" i="1"/>
  <c r="M167" i="1"/>
  <c r="N167" i="1"/>
  <c r="O167" i="1"/>
  <c r="P167" i="1"/>
  <c r="Q167" i="1"/>
  <c r="AA167" i="1"/>
  <c r="AB167" i="1"/>
  <c r="AC167" i="1"/>
  <c r="AD167" i="1"/>
  <c r="AE167" i="1"/>
  <c r="AF167" i="1"/>
  <c r="AG167" i="1"/>
  <c r="AH167" i="1"/>
  <c r="AI167" i="1"/>
  <c r="AJ167" i="1"/>
  <c r="AK167" i="1"/>
  <c r="AL167" i="1"/>
  <c r="AM167" i="1"/>
  <c r="AN167" i="1"/>
  <c r="AO167" i="1"/>
  <c r="EF167" i="1"/>
  <c r="R167" i="1"/>
  <c r="S167" i="1"/>
  <c r="T167" i="1"/>
  <c r="U167" i="1"/>
  <c r="V167" i="1"/>
  <c r="W167" i="1"/>
  <c r="X167" i="1"/>
  <c r="Y167" i="1"/>
  <c r="Z167" i="1"/>
  <c r="DX167" i="1"/>
  <c r="AP167" i="1"/>
  <c r="AQ167" i="1"/>
  <c r="AR167" i="1"/>
  <c r="AS167" i="1"/>
  <c r="AT167" i="1"/>
  <c r="AU167" i="1"/>
  <c r="AV167" i="1"/>
  <c r="AW167" i="1"/>
  <c r="AX167" i="1"/>
  <c r="AY167" i="1"/>
  <c r="AZ167" i="1"/>
  <c r="BA167" i="1"/>
  <c r="BB167" i="1"/>
  <c r="DV167" i="1"/>
  <c r="DQ167" i="1"/>
  <c r="FT166" i="1"/>
  <c r="BC166" i="1"/>
  <c r="BD166" i="1"/>
  <c r="BE166" i="1"/>
  <c r="BF166" i="1"/>
  <c r="BG166" i="1"/>
  <c r="BH166" i="1"/>
  <c r="BI166" i="1"/>
  <c r="BJ166" i="1"/>
  <c r="BK166" i="1"/>
  <c r="BL166" i="1"/>
  <c r="BM166" i="1"/>
  <c r="BN166" i="1"/>
  <c r="BO166" i="1"/>
  <c r="BP166" i="1"/>
  <c r="BQ166" i="1"/>
  <c r="CA166" i="1"/>
  <c r="CB166" i="1"/>
  <c r="CC166" i="1"/>
  <c r="CD166" i="1"/>
  <c r="CE166" i="1"/>
  <c r="CF166" i="1"/>
  <c r="CG166" i="1"/>
  <c r="CH166" i="1"/>
  <c r="CI166" i="1"/>
  <c r="CJ166" i="1"/>
  <c r="CK166" i="1"/>
  <c r="CL166" i="1"/>
  <c r="CM166" i="1"/>
  <c r="CN166" i="1"/>
  <c r="CO166" i="1"/>
  <c r="CP166" i="1"/>
  <c r="CQ166" i="1"/>
  <c r="CR166" i="1"/>
  <c r="CS166" i="1"/>
  <c r="CT166" i="1"/>
  <c r="CU166" i="1"/>
  <c r="FN166" i="1"/>
  <c r="FM166" i="1"/>
  <c r="FJ166" i="1"/>
  <c r="BR166" i="1"/>
  <c r="BS166" i="1"/>
  <c r="BT166" i="1"/>
  <c r="BU166" i="1"/>
  <c r="BV166" i="1"/>
  <c r="BW166" i="1"/>
  <c r="BX166" i="1"/>
  <c r="BY166" i="1"/>
  <c r="BZ166" i="1"/>
  <c r="CV166" i="1"/>
  <c r="CW166" i="1"/>
  <c r="CX166" i="1"/>
  <c r="CY166" i="1"/>
  <c r="CZ166" i="1"/>
  <c r="DA166" i="1"/>
  <c r="DB166" i="1"/>
  <c r="DC166" i="1"/>
  <c r="DD166" i="1"/>
  <c r="DE166" i="1"/>
  <c r="DF166" i="1"/>
  <c r="DG166" i="1"/>
  <c r="DH166" i="1"/>
  <c r="DI166" i="1"/>
  <c r="DJ166" i="1"/>
  <c r="DK166" i="1"/>
  <c r="FD166" i="1"/>
  <c r="EZ166" i="1"/>
  <c r="EP166" i="1"/>
  <c r="B166" i="1"/>
  <c r="C166" i="1"/>
  <c r="D166" i="1"/>
  <c r="E166" i="1"/>
  <c r="F166" i="1"/>
  <c r="G166" i="1"/>
  <c r="H166" i="1"/>
  <c r="I166" i="1"/>
  <c r="J166" i="1"/>
  <c r="K166" i="1"/>
  <c r="L166" i="1"/>
  <c r="M166" i="1"/>
  <c r="N166" i="1"/>
  <c r="O166" i="1"/>
  <c r="P166" i="1"/>
  <c r="Q166" i="1"/>
  <c r="EH166" i="1"/>
  <c r="AA166" i="1"/>
  <c r="AB166" i="1"/>
  <c r="EK166" i="1" s="1"/>
  <c r="AC166" i="1"/>
  <c r="AD166" i="1"/>
  <c r="AE166" i="1"/>
  <c r="AF166" i="1"/>
  <c r="AG166" i="1"/>
  <c r="AH166" i="1"/>
  <c r="AI166" i="1"/>
  <c r="AJ166" i="1"/>
  <c r="AK166" i="1"/>
  <c r="AL166" i="1"/>
  <c r="AM166" i="1"/>
  <c r="AN166" i="1"/>
  <c r="AO166" i="1"/>
  <c r="EJ166" i="1"/>
  <c r="EL166" i="1"/>
  <c r="EI166" i="1"/>
  <c r="EF166" i="1"/>
  <c r="R166" i="1"/>
  <c r="S166" i="1"/>
  <c r="T166" i="1"/>
  <c r="DX166" i="1" s="1"/>
  <c r="U166" i="1"/>
  <c r="V166" i="1"/>
  <c r="W166" i="1"/>
  <c r="X166" i="1"/>
  <c r="Y166" i="1"/>
  <c r="Z166" i="1"/>
  <c r="AP166" i="1"/>
  <c r="AQ166" i="1"/>
  <c r="AR166" i="1"/>
  <c r="AS166" i="1"/>
  <c r="AT166" i="1"/>
  <c r="AU166" i="1"/>
  <c r="AV166" i="1"/>
  <c r="AW166" i="1"/>
  <c r="AX166" i="1"/>
  <c r="AY166" i="1"/>
  <c r="AZ166" i="1"/>
  <c r="BA166" i="1"/>
  <c r="BB166" i="1"/>
  <c r="DV166" i="1"/>
  <c r="FT165" i="1"/>
  <c r="BC165" i="1"/>
  <c r="BD165" i="1"/>
  <c r="BE165" i="1"/>
  <c r="BF165" i="1"/>
  <c r="BG165" i="1"/>
  <c r="BH165" i="1"/>
  <c r="BI165" i="1"/>
  <c r="BJ165" i="1"/>
  <c r="BK165" i="1"/>
  <c r="BL165" i="1"/>
  <c r="BM165" i="1"/>
  <c r="BN165" i="1"/>
  <c r="BO165" i="1"/>
  <c r="BP165" i="1"/>
  <c r="BQ165" i="1"/>
  <c r="CA165" i="1"/>
  <c r="CB165" i="1"/>
  <c r="CC165" i="1"/>
  <c r="CD165" i="1"/>
  <c r="CE165" i="1"/>
  <c r="CF165" i="1"/>
  <c r="CG165" i="1"/>
  <c r="CH165" i="1"/>
  <c r="CI165" i="1"/>
  <c r="CJ165" i="1"/>
  <c r="CK165" i="1"/>
  <c r="CL165" i="1"/>
  <c r="CM165" i="1"/>
  <c r="CN165" i="1"/>
  <c r="CO165" i="1"/>
  <c r="CP165" i="1"/>
  <c r="CQ165" i="1"/>
  <c r="CR165" i="1"/>
  <c r="CS165" i="1"/>
  <c r="CT165" i="1"/>
  <c r="CU165" i="1"/>
  <c r="FM165" i="1"/>
  <c r="FJ165" i="1"/>
  <c r="BR165" i="1"/>
  <c r="BS165" i="1"/>
  <c r="BT165" i="1"/>
  <c r="BU165" i="1"/>
  <c r="BV165" i="1"/>
  <c r="BW165" i="1"/>
  <c r="BX165" i="1"/>
  <c r="BY165" i="1"/>
  <c r="BZ165" i="1"/>
  <c r="CV165" i="1"/>
  <c r="CW165" i="1"/>
  <c r="CX165" i="1"/>
  <c r="CY165" i="1"/>
  <c r="CZ165" i="1"/>
  <c r="DA165" i="1"/>
  <c r="DB165" i="1"/>
  <c r="DC165" i="1"/>
  <c r="DD165" i="1"/>
  <c r="DE165" i="1"/>
  <c r="DF165" i="1"/>
  <c r="DG165" i="1"/>
  <c r="DH165" i="1"/>
  <c r="DI165" i="1"/>
  <c r="DJ165" i="1"/>
  <c r="DK165" i="1"/>
  <c r="FD165" i="1"/>
  <c r="EZ165" i="1"/>
  <c r="ET165" i="1"/>
  <c r="EP165" i="1"/>
  <c r="B165" i="1"/>
  <c r="C165" i="1"/>
  <c r="D165" i="1"/>
  <c r="E165" i="1"/>
  <c r="F165" i="1"/>
  <c r="G165" i="1"/>
  <c r="H165" i="1"/>
  <c r="I165" i="1"/>
  <c r="J165" i="1"/>
  <c r="K165" i="1"/>
  <c r="L165" i="1"/>
  <c r="M165" i="1"/>
  <c r="N165" i="1"/>
  <c r="O165" i="1"/>
  <c r="P165" i="1"/>
  <c r="Q165" i="1"/>
  <c r="AA165" i="1"/>
  <c r="AB165" i="1"/>
  <c r="AC165" i="1"/>
  <c r="AD165" i="1"/>
  <c r="AE165" i="1"/>
  <c r="AF165" i="1"/>
  <c r="AG165" i="1"/>
  <c r="AH165" i="1"/>
  <c r="AI165" i="1"/>
  <c r="AJ165" i="1"/>
  <c r="AK165" i="1"/>
  <c r="AL165" i="1"/>
  <c r="AM165" i="1"/>
  <c r="AN165" i="1"/>
  <c r="AO165" i="1"/>
  <c r="EK165" i="1"/>
  <c r="EF165" i="1"/>
  <c r="R165" i="1"/>
  <c r="S165" i="1"/>
  <c r="T165" i="1"/>
  <c r="U165" i="1"/>
  <c r="V165" i="1"/>
  <c r="W165" i="1"/>
  <c r="X165" i="1"/>
  <c r="Y165" i="1"/>
  <c r="Z165" i="1"/>
  <c r="AP165" i="1"/>
  <c r="AQ165" i="1"/>
  <c r="AR165" i="1"/>
  <c r="AS165" i="1"/>
  <c r="AT165" i="1"/>
  <c r="AU165" i="1"/>
  <c r="AV165" i="1"/>
  <c r="AW165" i="1"/>
  <c r="AX165" i="1"/>
  <c r="AY165" i="1"/>
  <c r="AZ165" i="1"/>
  <c r="BA165" i="1"/>
  <c r="BB165" i="1"/>
  <c r="DZ165" i="1"/>
  <c r="DY165" i="1"/>
  <c r="DV165" i="1"/>
  <c r="DP165" i="1"/>
  <c r="DO165" i="1"/>
  <c r="FT164" i="1"/>
  <c r="BC164" i="1"/>
  <c r="BD164" i="1"/>
  <c r="BE164" i="1"/>
  <c r="BF164" i="1"/>
  <c r="BG164" i="1"/>
  <c r="BH164" i="1"/>
  <c r="BI164" i="1"/>
  <c r="BJ164" i="1"/>
  <c r="BK164" i="1"/>
  <c r="BL164" i="1"/>
  <c r="BM164" i="1"/>
  <c r="BN164" i="1"/>
  <c r="BO164" i="1"/>
  <c r="BP164" i="1"/>
  <c r="BQ164" i="1"/>
  <c r="FL164" i="1"/>
  <c r="CA164" i="1"/>
  <c r="CB164" i="1"/>
  <c r="CC164" i="1"/>
  <c r="CD164" i="1"/>
  <c r="CE164" i="1"/>
  <c r="CF164" i="1"/>
  <c r="CG164" i="1"/>
  <c r="CH164" i="1"/>
  <c r="CI164" i="1"/>
  <c r="CJ164" i="1"/>
  <c r="CK164" i="1"/>
  <c r="CL164" i="1"/>
  <c r="CM164" i="1"/>
  <c r="CN164" i="1"/>
  <c r="CO164" i="1"/>
  <c r="CP164" i="1"/>
  <c r="CQ164" i="1"/>
  <c r="CR164" i="1"/>
  <c r="CS164" i="1"/>
  <c r="CT164" i="1"/>
  <c r="CU164" i="1"/>
  <c r="FJ164" i="1"/>
  <c r="BR164" i="1"/>
  <c r="BS164" i="1"/>
  <c r="BT164" i="1"/>
  <c r="BU164" i="1"/>
  <c r="BV164" i="1"/>
  <c r="BW164" i="1"/>
  <c r="BX164" i="1"/>
  <c r="BY164" i="1"/>
  <c r="BZ164" i="1"/>
  <c r="CV164" i="1"/>
  <c r="CW164" i="1"/>
  <c r="CX164" i="1"/>
  <c r="EX164" i="1" s="1"/>
  <c r="CY164" i="1"/>
  <c r="CZ164" i="1"/>
  <c r="DA164" i="1"/>
  <c r="DB164" i="1"/>
  <c r="DC164" i="1"/>
  <c r="DD164" i="1"/>
  <c r="DE164" i="1"/>
  <c r="DF164" i="1"/>
  <c r="DG164" i="1"/>
  <c r="DH164" i="1"/>
  <c r="DI164" i="1"/>
  <c r="DJ164" i="1"/>
  <c r="DK164" i="1"/>
  <c r="EZ164" i="1"/>
  <c r="EP164" i="1"/>
  <c r="B164" i="1"/>
  <c r="C164" i="1"/>
  <c r="D164" i="1"/>
  <c r="E164" i="1"/>
  <c r="EH164" i="1" s="1"/>
  <c r="F164" i="1"/>
  <c r="G164" i="1"/>
  <c r="H164" i="1"/>
  <c r="I164" i="1"/>
  <c r="J164" i="1"/>
  <c r="K164" i="1"/>
  <c r="L164" i="1"/>
  <c r="M164" i="1"/>
  <c r="N164" i="1"/>
  <c r="O164" i="1"/>
  <c r="P164" i="1"/>
  <c r="Q164" i="1"/>
  <c r="AA164" i="1"/>
  <c r="AB164" i="1"/>
  <c r="AC164" i="1"/>
  <c r="AD164" i="1"/>
  <c r="AE164" i="1"/>
  <c r="AF164" i="1"/>
  <c r="AG164" i="1"/>
  <c r="AH164" i="1"/>
  <c r="AI164" i="1"/>
  <c r="AJ164" i="1"/>
  <c r="AK164" i="1"/>
  <c r="AL164" i="1"/>
  <c r="AM164" i="1"/>
  <c r="AN164" i="1"/>
  <c r="AO164" i="1"/>
  <c r="EF164" i="1"/>
  <c r="R164" i="1"/>
  <c r="DY164" i="1" s="1"/>
  <c r="S164" i="1"/>
  <c r="T164" i="1"/>
  <c r="DX164" i="1" s="1"/>
  <c r="U164" i="1"/>
  <c r="V164" i="1"/>
  <c r="W164" i="1"/>
  <c r="X164" i="1"/>
  <c r="Y164" i="1"/>
  <c r="Z164" i="1"/>
  <c r="AP164" i="1"/>
  <c r="AQ164" i="1"/>
  <c r="AR164" i="1"/>
  <c r="AS164" i="1"/>
  <c r="AT164" i="1"/>
  <c r="AU164" i="1"/>
  <c r="AV164" i="1"/>
  <c r="AW164" i="1"/>
  <c r="AX164" i="1"/>
  <c r="AY164" i="1"/>
  <c r="AZ164" i="1"/>
  <c r="BA164" i="1"/>
  <c r="BB164" i="1"/>
  <c r="DV164" i="1"/>
  <c r="DN164" i="1"/>
  <c r="FT163" i="1"/>
  <c r="BC163" i="1"/>
  <c r="BD163" i="1"/>
  <c r="ES163" i="1" s="1"/>
  <c r="BE163" i="1"/>
  <c r="BF163" i="1"/>
  <c r="BG163" i="1"/>
  <c r="BH163" i="1"/>
  <c r="BI163" i="1"/>
  <c r="BJ163" i="1"/>
  <c r="BK163" i="1"/>
  <c r="BL163" i="1"/>
  <c r="BM163" i="1"/>
  <c r="BN163" i="1"/>
  <c r="BO163" i="1"/>
  <c r="BP163" i="1"/>
  <c r="BQ163" i="1"/>
  <c r="CA163" i="1"/>
  <c r="CB163" i="1"/>
  <c r="CC163" i="1"/>
  <c r="CD163" i="1"/>
  <c r="CE163" i="1"/>
  <c r="CF163" i="1"/>
  <c r="CG163" i="1"/>
  <c r="CH163" i="1"/>
  <c r="CI163" i="1"/>
  <c r="CJ163" i="1"/>
  <c r="CK163" i="1"/>
  <c r="CL163" i="1"/>
  <c r="CM163" i="1"/>
  <c r="CN163" i="1"/>
  <c r="CO163" i="1"/>
  <c r="CP163" i="1"/>
  <c r="CQ163" i="1"/>
  <c r="CR163" i="1"/>
  <c r="CS163" i="1"/>
  <c r="CT163" i="1"/>
  <c r="CU163" i="1"/>
  <c r="FN163" i="1"/>
  <c r="FJ163" i="1"/>
  <c r="BR163" i="1"/>
  <c r="BS163" i="1"/>
  <c r="BT163" i="1"/>
  <c r="BU163" i="1"/>
  <c r="BV163" i="1"/>
  <c r="BW163" i="1"/>
  <c r="BX163" i="1"/>
  <c r="BY163" i="1"/>
  <c r="BZ163" i="1"/>
  <c r="FB163" i="1"/>
  <c r="CV163" i="1"/>
  <c r="CW163" i="1"/>
  <c r="CX163" i="1"/>
  <c r="CY163" i="1"/>
  <c r="CZ163" i="1"/>
  <c r="DA163" i="1"/>
  <c r="DB163" i="1"/>
  <c r="DC163" i="1"/>
  <c r="DD163" i="1"/>
  <c r="DE163" i="1"/>
  <c r="DF163" i="1"/>
  <c r="DG163" i="1"/>
  <c r="DH163" i="1"/>
  <c r="DI163" i="1"/>
  <c r="DJ163" i="1"/>
  <c r="DK163" i="1"/>
  <c r="FC163" i="1"/>
  <c r="EZ163" i="1"/>
  <c r="EP163" i="1"/>
  <c r="B163" i="1"/>
  <c r="C163" i="1"/>
  <c r="D163" i="1"/>
  <c r="E163" i="1"/>
  <c r="F163" i="1"/>
  <c r="G163" i="1"/>
  <c r="H163" i="1"/>
  <c r="I163" i="1"/>
  <c r="J163" i="1"/>
  <c r="K163" i="1"/>
  <c r="L163" i="1"/>
  <c r="M163" i="1"/>
  <c r="N163" i="1"/>
  <c r="O163" i="1"/>
  <c r="P163" i="1"/>
  <c r="Q163" i="1"/>
  <c r="AA163" i="1"/>
  <c r="AB163" i="1"/>
  <c r="AC163" i="1"/>
  <c r="AD163" i="1"/>
  <c r="AE163" i="1"/>
  <c r="AF163" i="1"/>
  <c r="AG163" i="1"/>
  <c r="AH163" i="1"/>
  <c r="AI163" i="1"/>
  <c r="AJ163" i="1"/>
  <c r="AK163" i="1"/>
  <c r="AL163" i="1"/>
  <c r="AM163" i="1"/>
  <c r="AN163" i="1"/>
  <c r="AO163" i="1"/>
  <c r="EF163" i="1"/>
  <c r="R163" i="1"/>
  <c r="S163" i="1"/>
  <c r="T163" i="1"/>
  <c r="U163" i="1"/>
  <c r="DO163" i="1" s="1"/>
  <c r="V163" i="1"/>
  <c r="W163" i="1"/>
  <c r="X163" i="1"/>
  <c r="Y163" i="1"/>
  <c r="Z163" i="1"/>
  <c r="AP163" i="1"/>
  <c r="AQ163" i="1"/>
  <c r="AR163" i="1"/>
  <c r="AS163" i="1"/>
  <c r="AT163" i="1"/>
  <c r="AU163" i="1"/>
  <c r="AV163" i="1"/>
  <c r="AW163" i="1"/>
  <c r="AX163" i="1"/>
  <c r="AY163" i="1"/>
  <c r="AZ163" i="1"/>
  <c r="BA163" i="1"/>
  <c r="BB163" i="1"/>
  <c r="DY163" i="1"/>
  <c r="DV163" i="1"/>
  <c r="FT162" i="1"/>
  <c r="BC162" i="1"/>
  <c r="BD162" i="1"/>
  <c r="BE162" i="1"/>
  <c r="BF162" i="1"/>
  <c r="BG162" i="1"/>
  <c r="BH162" i="1"/>
  <c r="BI162" i="1"/>
  <c r="BJ162" i="1"/>
  <c r="BK162" i="1"/>
  <c r="BL162" i="1"/>
  <c r="BM162" i="1"/>
  <c r="BN162" i="1"/>
  <c r="BO162" i="1"/>
  <c r="BP162" i="1"/>
  <c r="BQ162" i="1"/>
  <c r="CA162" i="1"/>
  <c r="CB162" i="1"/>
  <c r="CC162" i="1"/>
  <c r="CD162" i="1"/>
  <c r="CE162" i="1"/>
  <c r="CF162" i="1"/>
  <c r="CG162" i="1"/>
  <c r="CH162" i="1"/>
  <c r="CI162" i="1"/>
  <c r="CJ162" i="1"/>
  <c r="CK162" i="1"/>
  <c r="CL162" i="1"/>
  <c r="CM162" i="1"/>
  <c r="CN162" i="1"/>
  <c r="CO162" i="1"/>
  <c r="CP162" i="1"/>
  <c r="CQ162" i="1"/>
  <c r="CR162" i="1"/>
  <c r="CS162" i="1"/>
  <c r="CT162" i="1"/>
  <c r="CU162" i="1"/>
  <c r="FO162" i="1"/>
  <c r="FJ162" i="1"/>
  <c r="BR162" i="1"/>
  <c r="BS162" i="1"/>
  <c r="BT162" i="1"/>
  <c r="BU162" i="1"/>
  <c r="BV162" i="1"/>
  <c r="BW162" i="1"/>
  <c r="BX162" i="1"/>
  <c r="BY162" i="1"/>
  <c r="BZ162" i="1"/>
  <c r="CV162" i="1"/>
  <c r="CW162" i="1"/>
  <c r="CX162" i="1"/>
  <c r="CY162" i="1"/>
  <c r="CZ162" i="1"/>
  <c r="DA162" i="1"/>
  <c r="DB162" i="1"/>
  <c r="DC162" i="1"/>
  <c r="DD162" i="1"/>
  <c r="DE162" i="1"/>
  <c r="DF162" i="1"/>
  <c r="DG162" i="1"/>
  <c r="DH162" i="1"/>
  <c r="DI162" i="1"/>
  <c r="DJ162" i="1"/>
  <c r="DK162" i="1"/>
  <c r="FE162" i="1"/>
  <c r="EZ162" i="1"/>
  <c r="EU162" i="1"/>
  <c r="EP162" i="1"/>
  <c r="B162" i="1"/>
  <c r="C162" i="1"/>
  <c r="D162" i="1"/>
  <c r="E162" i="1"/>
  <c r="F162" i="1"/>
  <c r="G162" i="1"/>
  <c r="H162" i="1"/>
  <c r="I162" i="1"/>
  <c r="J162" i="1"/>
  <c r="K162" i="1"/>
  <c r="L162" i="1"/>
  <c r="M162" i="1"/>
  <c r="N162" i="1"/>
  <c r="O162" i="1"/>
  <c r="P162" i="1"/>
  <c r="Q162" i="1"/>
  <c r="EH162" i="1"/>
  <c r="AA162" i="1"/>
  <c r="AB162" i="1"/>
  <c r="EK162" i="1" s="1"/>
  <c r="AC162" i="1"/>
  <c r="AD162" i="1"/>
  <c r="AE162" i="1"/>
  <c r="AF162" i="1"/>
  <c r="AG162" i="1"/>
  <c r="AH162" i="1"/>
  <c r="AI162" i="1"/>
  <c r="AJ162" i="1"/>
  <c r="AK162" i="1"/>
  <c r="AL162" i="1"/>
  <c r="AM162" i="1"/>
  <c r="AN162" i="1"/>
  <c r="AO162" i="1"/>
  <c r="EJ162" i="1"/>
  <c r="EL162" i="1"/>
  <c r="EI162" i="1"/>
  <c r="EF162" i="1"/>
  <c r="R162" i="1"/>
  <c r="S162" i="1"/>
  <c r="T162" i="1"/>
  <c r="U162" i="1"/>
  <c r="V162" i="1"/>
  <c r="W162" i="1"/>
  <c r="X162" i="1"/>
  <c r="Y162" i="1"/>
  <c r="Z162" i="1"/>
  <c r="DX162" i="1"/>
  <c r="AP162" i="1"/>
  <c r="AQ162" i="1"/>
  <c r="AR162" i="1"/>
  <c r="AS162" i="1"/>
  <c r="DT162" i="1" s="1"/>
  <c r="AT162" i="1"/>
  <c r="AU162" i="1"/>
  <c r="AV162" i="1"/>
  <c r="AW162" i="1"/>
  <c r="AX162" i="1"/>
  <c r="AY162" i="1"/>
  <c r="AZ162" i="1"/>
  <c r="BA162" i="1"/>
  <c r="BB162" i="1"/>
  <c r="DV162" i="1"/>
  <c r="FT161" i="1"/>
  <c r="BC161" i="1"/>
  <c r="BD161" i="1"/>
  <c r="BE161" i="1"/>
  <c r="BF161" i="1"/>
  <c r="BG161" i="1"/>
  <c r="BH161" i="1"/>
  <c r="BI161" i="1"/>
  <c r="BJ161" i="1"/>
  <c r="BK161" i="1"/>
  <c r="BL161" i="1"/>
  <c r="BM161" i="1"/>
  <c r="BN161" i="1"/>
  <c r="BO161" i="1"/>
  <c r="BP161" i="1"/>
  <c r="BQ161" i="1"/>
  <c r="CA161" i="1"/>
  <c r="CB161" i="1"/>
  <c r="CC161" i="1"/>
  <c r="CD161" i="1"/>
  <c r="CE161" i="1"/>
  <c r="CF161" i="1"/>
  <c r="CG161" i="1"/>
  <c r="CH161" i="1"/>
  <c r="CI161" i="1"/>
  <c r="CJ161" i="1"/>
  <c r="CK161" i="1"/>
  <c r="CL161" i="1"/>
  <c r="CM161" i="1"/>
  <c r="CN161" i="1"/>
  <c r="CO161" i="1"/>
  <c r="CP161" i="1"/>
  <c r="CQ161" i="1"/>
  <c r="CR161" i="1"/>
  <c r="CS161" i="1"/>
  <c r="CT161" i="1"/>
  <c r="CU161" i="1"/>
  <c r="FM161" i="1"/>
  <c r="FJ161" i="1"/>
  <c r="BR161" i="1"/>
  <c r="BS161" i="1"/>
  <c r="FC161" i="1" s="1"/>
  <c r="BT161" i="1"/>
  <c r="BU161" i="1"/>
  <c r="BV161" i="1"/>
  <c r="BW161" i="1"/>
  <c r="BX161" i="1"/>
  <c r="BY161" i="1"/>
  <c r="BZ161" i="1"/>
  <c r="CV161" i="1"/>
  <c r="CW161" i="1"/>
  <c r="CX161" i="1"/>
  <c r="CY161" i="1"/>
  <c r="CZ161" i="1"/>
  <c r="DA161" i="1"/>
  <c r="DB161" i="1"/>
  <c r="DC161" i="1"/>
  <c r="DD161" i="1"/>
  <c r="DE161" i="1"/>
  <c r="DF161" i="1"/>
  <c r="DG161" i="1"/>
  <c r="DH161" i="1"/>
  <c r="DI161" i="1"/>
  <c r="DJ161" i="1"/>
  <c r="DK161" i="1"/>
  <c r="FD161" i="1"/>
  <c r="EZ161" i="1"/>
  <c r="ER161" i="1"/>
  <c r="ET161" i="1"/>
  <c r="EP161" i="1"/>
  <c r="B161" i="1"/>
  <c r="C161" i="1"/>
  <c r="D161" i="1"/>
  <c r="E161" i="1"/>
  <c r="F161" i="1"/>
  <c r="G161" i="1"/>
  <c r="H161" i="1"/>
  <c r="I161" i="1"/>
  <c r="J161" i="1"/>
  <c r="K161" i="1"/>
  <c r="L161" i="1"/>
  <c r="M161" i="1"/>
  <c r="N161" i="1"/>
  <c r="O161" i="1"/>
  <c r="P161" i="1"/>
  <c r="Q161" i="1"/>
  <c r="AA161" i="1"/>
  <c r="AB161" i="1"/>
  <c r="AC161" i="1"/>
  <c r="AD161" i="1"/>
  <c r="AE161" i="1"/>
  <c r="AF161" i="1"/>
  <c r="AG161" i="1"/>
  <c r="AH161" i="1"/>
  <c r="AI161" i="1"/>
  <c r="AJ161" i="1"/>
  <c r="AK161" i="1"/>
  <c r="AL161" i="1"/>
  <c r="AM161" i="1"/>
  <c r="AN161" i="1"/>
  <c r="AO161" i="1"/>
  <c r="EF161" i="1"/>
  <c r="R161" i="1"/>
  <c r="S161" i="1"/>
  <c r="T161" i="1"/>
  <c r="U161" i="1"/>
  <c r="V161" i="1"/>
  <c r="W161" i="1"/>
  <c r="X161" i="1"/>
  <c r="Y161" i="1"/>
  <c r="Z161" i="1"/>
  <c r="AP161" i="1"/>
  <c r="AQ161" i="1"/>
  <c r="AR161" i="1"/>
  <c r="AS161" i="1"/>
  <c r="AT161" i="1"/>
  <c r="AU161" i="1"/>
  <c r="AV161" i="1"/>
  <c r="AW161" i="1"/>
  <c r="AX161" i="1"/>
  <c r="AY161" i="1"/>
  <c r="AZ161" i="1"/>
  <c r="BA161" i="1"/>
  <c r="BB161" i="1"/>
  <c r="DZ161" i="1"/>
  <c r="DY161" i="1"/>
  <c r="DV161" i="1"/>
  <c r="DO161" i="1"/>
  <c r="FT160" i="1"/>
  <c r="BC160" i="1"/>
  <c r="BD160" i="1"/>
  <c r="BE160" i="1"/>
  <c r="BF160" i="1"/>
  <c r="BG160" i="1"/>
  <c r="BH160" i="1"/>
  <c r="BI160" i="1"/>
  <c r="BJ160" i="1"/>
  <c r="BK160" i="1"/>
  <c r="BL160" i="1"/>
  <c r="BM160" i="1"/>
  <c r="BN160" i="1"/>
  <c r="BO160" i="1"/>
  <c r="BP160" i="1"/>
  <c r="BQ160" i="1"/>
  <c r="FL160" i="1"/>
  <c r="CA160" i="1"/>
  <c r="CB160" i="1"/>
  <c r="CC160" i="1"/>
  <c r="CD160" i="1"/>
  <c r="EX160" i="1" s="1"/>
  <c r="CE160" i="1"/>
  <c r="CF160" i="1"/>
  <c r="CG160" i="1"/>
  <c r="CH160" i="1"/>
  <c r="CI160" i="1"/>
  <c r="CJ160" i="1"/>
  <c r="CK160" i="1"/>
  <c r="CL160" i="1"/>
  <c r="CM160" i="1"/>
  <c r="CN160" i="1"/>
  <c r="CO160" i="1"/>
  <c r="CP160" i="1"/>
  <c r="CQ160" i="1"/>
  <c r="CR160" i="1"/>
  <c r="CS160" i="1"/>
  <c r="CT160" i="1"/>
  <c r="CU160" i="1"/>
  <c r="FJ160" i="1"/>
  <c r="BR160" i="1"/>
  <c r="BS160" i="1"/>
  <c r="BT160" i="1"/>
  <c r="BU160" i="1"/>
  <c r="BV160" i="1"/>
  <c r="BW160" i="1"/>
  <c r="BX160" i="1"/>
  <c r="BY160" i="1"/>
  <c r="BZ160" i="1"/>
  <c r="CV160" i="1"/>
  <c r="CW160" i="1"/>
  <c r="CX160" i="1"/>
  <c r="CY160" i="1"/>
  <c r="CZ160" i="1"/>
  <c r="DA160" i="1"/>
  <c r="DB160" i="1"/>
  <c r="DC160" i="1"/>
  <c r="DD160" i="1"/>
  <c r="DE160" i="1"/>
  <c r="DF160" i="1"/>
  <c r="DG160" i="1"/>
  <c r="DH160" i="1"/>
  <c r="DI160" i="1"/>
  <c r="DJ160" i="1"/>
  <c r="DK160" i="1"/>
  <c r="EZ160" i="1"/>
  <c r="EP160" i="1"/>
  <c r="B160" i="1"/>
  <c r="C160" i="1"/>
  <c r="D160" i="1"/>
  <c r="E160" i="1"/>
  <c r="F160" i="1"/>
  <c r="G160" i="1"/>
  <c r="H160" i="1"/>
  <c r="I160" i="1"/>
  <c r="J160" i="1"/>
  <c r="K160" i="1"/>
  <c r="L160" i="1"/>
  <c r="M160" i="1"/>
  <c r="N160" i="1"/>
  <c r="O160" i="1"/>
  <c r="P160" i="1"/>
  <c r="Q160" i="1"/>
  <c r="EH160" i="1"/>
  <c r="AA160" i="1"/>
  <c r="AB160" i="1"/>
  <c r="AC160" i="1"/>
  <c r="AD160" i="1"/>
  <c r="AE160" i="1"/>
  <c r="AF160" i="1"/>
  <c r="AG160" i="1"/>
  <c r="AH160" i="1"/>
  <c r="AI160" i="1"/>
  <c r="AJ160" i="1"/>
  <c r="AK160" i="1"/>
  <c r="AL160" i="1"/>
  <c r="AM160" i="1"/>
  <c r="AN160" i="1"/>
  <c r="AO160" i="1"/>
  <c r="EJ160" i="1"/>
  <c r="EF160" i="1"/>
  <c r="R160" i="1"/>
  <c r="DY160" i="1" s="1"/>
  <c r="S160" i="1"/>
  <c r="T160" i="1"/>
  <c r="DX160" i="1" s="1"/>
  <c r="U160" i="1"/>
  <c r="V160" i="1"/>
  <c r="W160" i="1"/>
  <c r="X160" i="1"/>
  <c r="Y160" i="1"/>
  <c r="Z160" i="1"/>
  <c r="AP160" i="1"/>
  <c r="AQ160" i="1"/>
  <c r="AR160" i="1"/>
  <c r="AS160" i="1"/>
  <c r="AT160" i="1"/>
  <c r="AU160" i="1"/>
  <c r="AV160" i="1"/>
  <c r="AW160" i="1"/>
  <c r="AX160" i="1"/>
  <c r="AY160" i="1"/>
  <c r="AZ160" i="1"/>
  <c r="BA160" i="1"/>
  <c r="BB160" i="1"/>
  <c r="DV160" i="1"/>
  <c r="FT159" i="1"/>
  <c r="BC159" i="1"/>
  <c r="BD159" i="1"/>
  <c r="BE159" i="1"/>
  <c r="BF159" i="1"/>
  <c r="BG159" i="1"/>
  <c r="BH159" i="1"/>
  <c r="BI159" i="1"/>
  <c r="BJ159" i="1"/>
  <c r="BK159" i="1"/>
  <c r="BL159" i="1"/>
  <c r="BM159" i="1"/>
  <c r="BN159" i="1"/>
  <c r="BO159" i="1"/>
  <c r="BP159" i="1"/>
  <c r="BQ159" i="1"/>
  <c r="CA159" i="1"/>
  <c r="CB159" i="1"/>
  <c r="CC159" i="1"/>
  <c r="CD159" i="1"/>
  <c r="CE159" i="1"/>
  <c r="CF159" i="1"/>
  <c r="CG159" i="1"/>
  <c r="CH159" i="1"/>
  <c r="CI159" i="1"/>
  <c r="CJ159" i="1"/>
  <c r="CK159" i="1"/>
  <c r="CL159" i="1"/>
  <c r="CM159" i="1"/>
  <c r="CN159" i="1"/>
  <c r="CO159" i="1"/>
  <c r="CP159" i="1"/>
  <c r="CQ159" i="1"/>
  <c r="CR159" i="1"/>
  <c r="CS159" i="1"/>
  <c r="CT159" i="1"/>
  <c r="CU159" i="1"/>
  <c r="FN159" i="1"/>
  <c r="FJ159" i="1"/>
  <c r="BR159" i="1"/>
  <c r="BS159" i="1"/>
  <c r="FC159" i="1" s="1"/>
  <c r="BT159" i="1"/>
  <c r="BU159" i="1"/>
  <c r="BV159" i="1"/>
  <c r="BW159" i="1"/>
  <c r="BX159" i="1"/>
  <c r="BY159" i="1"/>
  <c r="BZ159" i="1"/>
  <c r="FB159" i="1"/>
  <c r="CV159" i="1"/>
  <c r="CW159" i="1"/>
  <c r="CX159" i="1"/>
  <c r="CY159" i="1"/>
  <c r="CZ159" i="1"/>
  <c r="DA159" i="1"/>
  <c r="DB159" i="1"/>
  <c r="DC159" i="1"/>
  <c r="DD159" i="1"/>
  <c r="DE159" i="1"/>
  <c r="DF159" i="1"/>
  <c r="DG159" i="1"/>
  <c r="DH159" i="1"/>
  <c r="DI159" i="1"/>
  <c r="DJ159" i="1"/>
  <c r="DK159" i="1"/>
  <c r="EZ159" i="1"/>
  <c r="ES159" i="1"/>
  <c r="EP159" i="1"/>
  <c r="B159" i="1"/>
  <c r="C159" i="1"/>
  <c r="D159" i="1"/>
  <c r="E159" i="1"/>
  <c r="F159" i="1"/>
  <c r="G159" i="1"/>
  <c r="H159" i="1"/>
  <c r="I159" i="1"/>
  <c r="J159" i="1"/>
  <c r="K159" i="1"/>
  <c r="L159" i="1"/>
  <c r="M159" i="1"/>
  <c r="N159" i="1"/>
  <c r="O159" i="1"/>
  <c r="P159" i="1"/>
  <c r="Q159" i="1"/>
  <c r="AA159" i="1"/>
  <c r="AB159" i="1"/>
  <c r="AC159" i="1"/>
  <c r="AD159" i="1"/>
  <c r="AE159" i="1"/>
  <c r="AF159" i="1"/>
  <c r="AG159" i="1"/>
  <c r="AH159" i="1"/>
  <c r="AI159" i="1"/>
  <c r="AJ159" i="1"/>
  <c r="AK159" i="1"/>
  <c r="AL159" i="1"/>
  <c r="AM159" i="1"/>
  <c r="AN159" i="1"/>
  <c r="AO159" i="1"/>
  <c r="EF159" i="1"/>
  <c r="R159" i="1"/>
  <c r="S159" i="1"/>
  <c r="T159" i="1"/>
  <c r="U159" i="1"/>
  <c r="V159" i="1"/>
  <c r="W159" i="1"/>
  <c r="X159" i="1"/>
  <c r="Y159" i="1"/>
  <c r="Z159" i="1"/>
  <c r="AP159" i="1"/>
  <c r="AQ159" i="1"/>
  <c r="AR159" i="1"/>
  <c r="AS159" i="1"/>
  <c r="AT159" i="1"/>
  <c r="AU159" i="1"/>
  <c r="AV159" i="1"/>
  <c r="AW159" i="1"/>
  <c r="AX159" i="1"/>
  <c r="AY159" i="1"/>
  <c r="AZ159" i="1"/>
  <c r="BA159" i="1"/>
  <c r="BB159" i="1"/>
  <c r="EA159" i="1"/>
  <c r="DV159" i="1"/>
  <c r="DQ159" i="1"/>
  <c r="FT158" i="1"/>
  <c r="BC158" i="1"/>
  <c r="BD158" i="1"/>
  <c r="ER158" i="1" s="1"/>
  <c r="BE158" i="1"/>
  <c r="BF158" i="1"/>
  <c r="BG158" i="1"/>
  <c r="BH158" i="1"/>
  <c r="BI158" i="1"/>
  <c r="BJ158" i="1"/>
  <c r="BK158" i="1"/>
  <c r="BL158" i="1"/>
  <c r="BM158" i="1"/>
  <c r="BN158" i="1"/>
  <c r="BO158" i="1"/>
  <c r="BP158" i="1"/>
  <c r="BQ158" i="1"/>
  <c r="CA158" i="1"/>
  <c r="CB158" i="1"/>
  <c r="CC158" i="1"/>
  <c r="CD158" i="1"/>
  <c r="CE158" i="1"/>
  <c r="CF158" i="1"/>
  <c r="CG158" i="1"/>
  <c r="CH158" i="1"/>
  <c r="CI158" i="1"/>
  <c r="CJ158" i="1"/>
  <c r="CK158" i="1"/>
  <c r="CL158" i="1"/>
  <c r="CM158" i="1"/>
  <c r="CN158" i="1"/>
  <c r="CO158" i="1"/>
  <c r="CP158" i="1"/>
  <c r="CQ158" i="1"/>
  <c r="CR158" i="1"/>
  <c r="CS158" i="1"/>
  <c r="CT158" i="1"/>
  <c r="CU158" i="1"/>
  <c r="FJ158" i="1"/>
  <c r="BR158" i="1"/>
  <c r="BS158" i="1"/>
  <c r="BT158" i="1"/>
  <c r="BU158" i="1"/>
  <c r="BV158" i="1"/>
  <c r="BW158" i="1"/>
  <c r="BX158" i="1"/>
  <c r="BY158" i="1"/>
  <c r="BZ158" i="1"/>
  <c r="CV158" i="1"/>
  <c r="CW158" i="1"/>
  <c r="CX158" i="1"/>
  <c r="CY158" i="1"/>
  <c r="CZ158" i="1"/>
  <c r="DA158" i="1"/>
  <c r="DB158" i="1"/>
  <c r="DC158" i="1"/>
  <c r="DD158" i="1"/>
  <c r="DE158" i="1"/>
  <c r="DF158" i="1"/>
  <c r="DG158" i="1"/>
  <c r="DH158" i="1"/>
  <c r="DI158" i="1"/>
  <c r="DJ158" i="1"/>
  <c r="DK158" i="1"/>
  <c r="EZ158" i="1"/>
  <c r="EP158" i="1"/>
  <c r="B158" i="1"/>
  <c r="C158" i="1"/>
  <c r="D158" i="1"/>
  <c r="E158" i="1"/>
  <c r="F158" i="1"/>
  <c r="G158" i="1"/>
  <c r="H158" i="1"/>
  <c r="I158" i="1"/>
  <c r="J158" i="1"/>
  <c r="K158" i="1"/>
  <c r="L158" i="1"/>
  <c r="M158" i="1"/>
  <c r="N158" i="1"/>
  <c r="O158" i="1"/>
  <c r="P158" i="1"/>
  <c r="Q158" i="1"/>
  <c r="EH158" i="1"/>
  <c r="AA158" i="1"/>
  <c r="AB158" i="1"/>
  <c r="EK158" i="1" s="1"/>
  <c r="AC158" i="1"/>
  <c r="AD158" i="1"/>
  <c r="AE158" i="1"/>
  <c r="AF158" i="1"/>
  <c r="AG158" i="1"/>
  <c r="AH158" i="1"/>
  <c r="AI158" i="1"/>
  <c r="AJ158" i="1"/>
  <c r="AK158" i="1"/>
  <c r="AL158" i="1"/>
  <c r="AM158" i="1"/>
  <c r="AN158" i="1"/>
  <c r="AO158" i="1"/>
  <c r="EJ158" i="1"/>
  <c r="EL158" i="1"/>
  <c r="EI158" i="1"/>
  <c r="EF158" i="1"/>
  <c r="R158" i="1"/>
  <c r="S158" i="1"/>
  <c r="T158" i="1"/>
  <c r="DX158" i="1" s="1"/>
  <c r="U158" i="1"/>
  <c r="V158" i="1"/>
  <c r="W158" i="1"/>
  <c r="X158" i="1"/>
  <c r="Y158" i="1"/>
  <c r="Z158" i="1"/>
  <c r="AP158" i="1"/>
  <c r="AQ158" i="1"/>
  <c r="AR158" i="1"/>
  <c r="AS158" i="1"/>
  <c r="AT158" i="1"/>
  <c r="AU158" i="1"/>
  <c r="AV158" i="1"/>
  <c r="AW158" i="1"/>
  <c r="AX158" i="1"/>
  <c r="AY158" i="1"/>
  <c r="AZ158" i="1"/>
  <c r="BA158" i="1"/>
  <c r="BB158" i="1"/>
  <c r="DV158" i="1"/>
  <c r="FT157" i="1"/>
  <c r="BC157" i="1"/>
  <c r="BD157" i="1"/>
  <c r="BE157" i="1"/>
  <c r="BF157" i="1"/>
  <c r="BG157" i="1"/>
  <c r="BH157" i="1"/>
  <c r="BI157" i="1"/>
  <c r="BJ157" i="1"/>
  <c r="BK157" i="1"/>
  <c r="BL157" i="1"/>
  <c r="BM157" i="1"/>
  <c r="BN157" i="1"/>
  <c r="BO157" i="1"/>
  <c r="BP157" i="1"/>
  <c r="BQ157" i="1"/>
  <c r="CA157" i="1"/>
  <c r="CB157" i="1"/>
  <c r="CC157" i="1"/>
  <c r="CD157" i="1"/>
  <c r="CE157" i="1"/>
  <c r="CF157" i="1"/>
  <c r="CG157" i="1"/>
  <c r="CH157" i="1"/>
  <c r="CI157" i="1"/>
  <c r="CJ157" i="1"/>
  <c r="CK157" i="1"/>
  <c r="CL157" i="1"/>
  <c r="CM157" i="1"/>
  <c r="CN157" i="1"/>
  <c r="CO157" i="1"/>
  <c r="CP157" i="1"/>
  <c r="CQ157" i="1"/>
  <c r="CR157" i="1"/>
  <c r="CS157" i="1"/>
  <c r="CT157" i="1"/>
  <c r="CU157" i="1"/>
  <c r="FM157" i="1"/>
  <c r="FJ157" i="1"/>
  <c r="BR157" i="1"/>
  <c r="BS157" i="1"/>
  <c r="BT157" i="1"/>
  <c r="BU157" i="1"/>
  <c r="BV157" i="1"/>
  <c r="BW157" i="1"/>
  <c r="BX157" i="1"/>
  <c r="BY157" i="1"/>
  <c r="BZ157" i="1"/>
  <c r="CV157" i="1"/>
  <c r="CW157" i="1"/>
  <c r="CX157" i="1"/>
  <c r="CY157" i="1"/>
  <c r="CZ157" i="1"/>
  <c r="DA157" i="1"/>
  <c r="DB157" i="1"/>
  <c r="DC157" i="1"/>
  <c r="DD157" i="1"/>
  <c r="DE157" i="1"/>
  <c r="DF157" i="1"/>
  <c r="DG157" i="1"/>
  <c r="DH157" i="1"/>
  <c r="DI157" i="1"/>
  <c r="DJ157" i="1"/>
  <c r="DK157" i="1"/>
  <c r="FD157" i="1"/>
  <c r="EZ157" i="1"/>
  <c r="ET157" i="1"/>
  <c r="EP157" i="1"/>
  <c r="B157" i="1"/>
  <c r="EI157" i="1" s="1"/>
  <c r="C157" i="1"/>
  <c r="D157" i="1"/>
  <c r="E157" i="1"/>
  <c r="F157" i="1"/>
  <c r="G157" i="1"/>
  <c r="H157" i="1"/>
  <c r="I157" i="1"/>
  <c r="J157" i="1"/>
  <c r="K157" i="1"/>
  <c r="L157" i="1"/>
  <c r="M157" i="1"/>
  <c r="N157" i="1"/>
  <c r="O157" i="1"/>
  <c r="P157" i="1"/>
  <c r="Q157" i="1"/>
  <c r="EH157" i="1"/>
  <c r="AA157" i="1"/>
  <c r="AB157" i="1"/>
  <c r="EK157" i="1" s="1"/>
  <c r="AC157" i="1"/>
  <c r="AD157" i="1"/>
  <c r="AE157" i="1"/>
  <c r="AF157" i="1"/>
  <c r="AG157" i="1"/>
  <c r="AH157" i="1"/>
  <c r="AI157" i="1"/>
  <c r="AJ157" i="1"/>
  <c r="AK157" i="1"/>
  <c r="AL157" i="1"/>
  <c r="AM157" i="1"/>
  <c r="AN157" i="1"/>
  <c r="AO157" i="1"/>
  <c r="EJ157" i="1"/>
  <c r="EF157" i="1"/>
  <c r="R157" i="1"/>
  <c r="S157" i="1"/>
  <c r="T157" i="1"/>
  <c r="U157" i="1"/>
  <c r="DN157" i="1" s="1"/>
  <c r="V157" i="1"/>
  <c r="W157" i="1"/>
  <c r="X157" i="1"/>
  <c r="Y157" i="1"/>
  <c r="Z157" i="1"/>
  <c r="AP157" i="1"/>
  <c r="AQ157" i="1"/>
  <c r="AR157" i="1"/>
  <c r="DZ157" i="1" s="1"/>
  <c r="AS157" i="1"/>
  <c r="AT157" i="1"/>
  <c r="AU157" i="1"/>
  <c r="AV157" i="1"/>
  <c r="AW157" i="1"/>
  <c r="AX157" i="1"/>
  <c r="AY157" i="1"/>
  <c r="AZ157" i="1"/>
  <c r="BA157" i="1"/>
  <c r="BB157" i="1"/>
  <c r="EA157" i="1"/>
  <c r="DV157" i="1"/>
  <c r="DO157" i="1"/>
  <c r="FT156" i="1"/>
  <c r="BC156" i="1"/>
  <c r="BD156" i="1"/>
  <c r="BE156" i="1"/>
  <c r="ER156" i="1" s="1"/>
  <c r="BF156" i="1"/>
  <c r="BG156" i="1"/>
  <c r="BH156" i="1"/>
  <c r="BI156" i="1"/>
  <c r="BJ156" i="1"/>
  <c r="BK156" i="1"/>
  <c r="BL156" i="1"/>
  <c r="BM156" i="1"/>
  <c r="BN156" i="1"/>
  <c r="BO156" i="1"/>
  <c r="BP156" i="1"/>
  <c r="BQ156" i="1"/>
  <c r="CA156" i="1"/>
  <c r="CB156" i="1"/>
  <c r="FO156" i="1" s="1"/>
  <c r="CC156" i="1"/>
  <c r="CD156" i="1"/>
  <c r="CE156" i="1"/>
  <c r="CF156" i="1"/>
  <c r="CG156" i="1"/>
  <c r="CH156" i="1"/>
  <c r="CI156" i="1"/>
  <c r="CJ156" i="1"/>
  <c r="CK156" i="1"/>
  <c r="CL156" i="1"/>
  <c r="CM156" i="1"/>
  <c r="CN156" i="1"/>
  <c r="CO156" i="1"/>
  <c r="CP156" i="1"/>
  <c r="CQ156" i="1"/>
  <c r="CR156" i="1"/>
  <c r="CS156" i="1"/>
  <c r="CT156" i="1"/>
  <c r="CU156" i="1"/>
  <c r="FN156" i="1"/>
  <c r="FJ156" i="1"/>
  <c r="BR156" i="1"/>
  <c r="BS156" i="1"/>
  <c r="BT156" i="1"/>
  <c r="BU156" i="1"/>
  <c r="BV156" i="1"/>
  <c r="BW156" i="1"/>
  <c r="BX156" i="1"/>
  <c r="BY156" i="1"/>
  <c r="BZ156" i="1"/>
  <c r="CV156" i="1"/>
  <c r="CW156" i="1"/>
  <c r="CX156" i="1"/>
  <c r="CY156" i="1"/>
  <c r="CZ156" i="1"/>
  <c r="DA156" i="1"/>
  <c r="DB156" i="1"/>
  <c r="DC156" i="1"/>
  <c r="DD156" i="1"/>
  <c r="DE156" i="1"/>
  <c r="DF156" i="1"/>
  <c r="DG156" i="1"/>
  <c r="DH156" i="1"/>
  <c r="DI156" i="1"/>
  <c r="DJ156" i="1"/>
  <c r="DK156" i="1"/>
  <c r="EZ156" i="1"/>
  <c r="EX156" i="1"/>
  <c r="EP156" i="1"/>
  <c r="B156" i="1"/>
  <c r="DO156" i="1" s="1"/>
  <c r="C156" i="1"/>
  <c r="D156" i="1"/>
  <c r="E156" i="1"/>
  <c r="F156" i="1"/>
  <c r="G156" i="1"/>
  <c r="H156" i="1"/>
  <c r="I156" i="1"/>
  <c r="J156" i="1"/>
  <c r="K156" i="1"/>
  <c r="L156" i="1"/>
  <c r="M156" i="1"/>
  <c r="N156" i="1"/>
  <c r="O156" i="1"/>
  <c r="P156" i="1"/>
  <c r="Q156" i="1"/>
  <c r="EH156" i="1"/>
  <c r="AA156" i="1"/>
  <c r="AB156" i="1"/>
  <c r="AC156" i="1"/>
  <c r="AD156" i="1"/>
  <c r="EK156" i="1" s="1"/>
  <c r="AE156" i="1"/>
  <c r="AF156" i="1"/>
  <c r="AG156" i="1"/>
  <c r="AH156" i="1"/>
  <c r="AI156" i="1"/>
  <c r="AJ156" i="1"/>
  <c r="AK156" i="1"/>
  <c r="AL156" i="1"/>
  <c r="AM156" i="1"/>
  <c r="AN156" i="1"/>
  <c r="AO156" i="1"/>
  <c r="EJ156" i="1"/>
  <c r="EI156" i="1"/>
  <c r="EF156" i="1"/>
  <c r="R156" i="1"/>
  <c r="S156" i="1"/>
  <c r="T156" i="1"/>
  <c r="U156" i="1"/>
  <c r="DN156" i="1" s="1"/>
  <c r="V156" i="1"/>
  <c r="W156" i="1"/>
  <c r="X156" i="1"/>
  <c r="Y156" i="1"/>
  <c r="Z156" i="1"/>
  <c r="AP156" i="1"/>
  <c r="AQ156" i="1"/>
  <c r="AR156" i="1"/>
  <c r="AS156" i="1"/>
  <c r="AT156" i="1"/>
  <c r="AU156" i="1"/>
  <c r="AV156" i="1"/>
  <c r="AW156" i="1"/>
  <c r="AX156" i="1"/>
  <c r="AY156" i="1"/>
  <c r="AZ156" i="1"/>
  <c r="BA156" i="1"/>
  <c r="BB156" i="1"/>
  <c r="DZ156" i="1"/>
  <c r="DV156" i="1"/>
  <c r="DP156" i="1"/>
  <c r="FT155" i="1"/>
  <c r="BC155" i="1"/>
  <c r="FL155" i="1" s="1"/>
  <c r="BD155" i="1"/>
  <c r="FM155" i="1" s="1"/>
  <c r="BE155" i="1"/>
  <c r="BF155" i="1"/>
  <c r="BG155" i="1"/>
  <c r="BH155" i="1"/>
  <c r="BI155" i="1"/>
  <c r="BJ155" i="1"/>
  <c r="BK155" i="1"/>
  <c r="BL155" i="1"/>
  <c r="BM155" i="1"/>
  <c r="BN155" i="1"/>
  <c r="BO155" i="1"/>
  <c r="BP155" i="1"/>
  <c r="BQ155" i="1"/>
  <c r="CA155" i="1"/>
  <c r="CB155" i="1"/>
  <c r="FO155" i="1" s="1"/>
  <c r="CC155" i="1"/>
  <c r="CD155" i="1"/>
  <c r="CE155" i="1"/>
  <c r="CF155" i="1"/>
  <c r="CG155" i="1"/>
  <c r="CH155" i="1"/>
  <c r="CI155" i="1"/>
  <c r="CJ155" i="1"/>
  <c r="CK155" i="1"/>
  <c r="CL155" i="1"/>
  <c r="CM155" i="1"/>
  <c r="CN155" i="1"/>
  <c r="CO155" i="1"/>
  <c r="CP155" i="1"/>
  <c r="CQ155" i="1"/>
  <c r="CR155" i="1"/>
  <c r="CS155" i="1"/>
  <c r="CT155" i="1"/>
  <c r="CU155" i="1"/>
  <c r="FN155" i="1"/>
  <c r="FJ155" i="1"/>
  <c r="BR155" i="1"/>
  <c r="BS155" i="1"/>
  <c r="BT155" i="1"/>
  <c r="BU155" i="1"/>
  <c r="BV155" i="1"/>
  <c r="BW155" i="1"/>
  <c r="BX155" i="1"/>
  <c r="BY155" i="1"/>
  <c r="BZ155" i="1"/>
  <c r="CV155" i="1"/>
  <c r="FE155" i="1" s="1"/>
  <c r="CW155" i="1"/>
  <c r="CX155" i="1"/>
  <c r="CY155" i="1"/>
  <c r="CZ155" i="1"/>
  <c r="DA155" i="1"/>
  <c r="DB155" i="1"/>
  <c r="DC155" i="1"/>
  <c r="DD155" i="1"/>
  <c r="DE155" i="1"/>
  <c r="DF155" i="1"/>
  <c r="DG155" i="1"/>
  <c r="DH155" i="1"/>
  <c r="DI155" i="1"/>
  <c r="DJ155" i="1"/>
  <c r="DK155" i="1"/>
  <c r="FD155" i="1"/>
  <c r="FC155" i="1"/>
  <c r="EZ155" i="1"/>
  <c r="ES155" i="1"/>
  <c r="EP155" i="1"/>
  <c r="B155" i="1"/>
  <c r="C155" i="1"/>
  <c r="D155" i="1"/>
  <c r="E155" i="1"/>
  <c r="F155" i="1"/>
  <c r="G155" i="1"/>
  <c r="H155" i="1"/>
  <c r="I155" i="1"/>
  <c r="J155" i="1"/>
  <c r="K155" i="1"/>
  <c r="L155" i="1"/>
  <c r="M155" i="1"/>
  <c r="N155" i="1"/>
  <c r="O155" i="1"/>
  <c r="P155" i="1"/>
  <c r="Q155" i="1"/>
  <c r="AA155" i="1"/>
  <c r="AB155" i="1"/>
  <c r="AC155" i="1"/>
  <c r="DT155" i="1" s="1"/>
  <c r="AD155" i="1"/>
  <c r="AE155" i="1"/>
  <c r="AF155" i="1"/>
  <c r="AG155" i="1"/>
  <c r="AH155" i="1"/>
  <c r="AI155" i="1"/>
  <c r="AJ155" i="1"/>
  <c r="AK155" i="1"/>
  <c r="AL155" i="1"/>
  <c r="AM155" i="1"/>
  <c r="AN155" i="1"/>
  <c r="AO155" i="1"/>
  <c r="EF155" i="1"/>
  <c r="R155" i="1"/>
  <c r="S155" i="1"/>
  <c r="T155" i="1"/>
  <c r="U155" i="1"/>
  <c r="V155" i="1"/>
  <c r="W155" i="1"/>
  <c r="X155" i="1"/>
  <c r="Y155" i="1"/>
  <c r="Z155" i="1"/>
  <c r="DX155" i="1"/>
  <c r="AP155" i="1"/>
  <c r="AQ155" i="1"/>
  <c r="AR155" i="1"/>
  <c r="AS155" i="1"/>
  <c r="AT155" i="1"/>
  <c r="AU155" i="1"/>
  <c r="AV155" i="1"/>
  <c r="AW155" i="1"/>
  <c r="AX155" i="1"/>
  <c r="AY155" i="1"/>
  <c r="AZ155" i="1"/>
  <c r="BA155" i="1"/>
  <c r="BB155" i="1"/>
  <c r="DV155" i="1"/>
  <c r="FT154" i="1"/>
  <c r="BC154" i="1"/>
  <c r="BD154" i="1"/>
  <c r="BE154" i="1"/>
  <c r="BF154" i="1"/>
  <c r="ER154" i="1" s="1"/>
  <c r="BG154" i="1"/>
  <c r="BH154" i="1"/>
  <c r="BI154" i="1"/>
  <c r="BJ154" i="1"/>
  <c r="BK154" i="1"/>
  <c r="BL154" i="1"/>
  <c r="BM154" i="1"/>
  <c r="BN154" i="1"/>
  <c r="BO154" i="1"/>
  <c r="BP154" i="1"/>
  <c r="BQ154" i="1"/>
  <c r="FL154" i="1"/>
  <c r="CA154" i="1"/>
  <c r="EX154" i="1" s="1"/>
  <c r="CB154" i="1"/>
  <c r="CC154" i="1"/>
  <c r="CD154" i="1"/>
  <c r="CE154" i="1"/>
  <c r="CF154" i="1"/>
  <c r="CG154" i="1"/>
  <c r="CH154" i="1"/>
  <c r="CI154" i="1"/>
  <c r="CJ154" i="1"/>
  <c r="CK154" i="1"/>
  <c r="CL154" i="1"/>
  <c r="CM154" i="1"/>
  <c r="CN154" i="1"/>
  <c r="CO154" i="1"/>
  <c r="CP154" i="1"/>
  <c r="CQ154" i="1"/>
  <c r="CR154" i="1"/>
  <c r="CS154" i="1"/>
  <c r="CT154" i="1"/>
  <c r="CU154" i="1"/>
  <c r="FJ154" i="1"/>
  <c r="BR154" i="1"/>
  <c r="FB154" i="1" s="1"/>
  <c r="BS154" i="1"/>
  <c r="BT154" i="1"/>
  <c r="BU154" i="1"/>
  <c r="BV154" i="1"/>
  <c r="BW154" i="1"/>
  <c r="BX154" i="1"/>
  <c r="BY154" i="1"/>
  <c r="BZ154" i="1"/>
  <c r="CV154" i="1"/>
  <c r="CW154" i="1"/>
  <c r="FD154" i="1" s="1"/>
  <c r="CX154" i="1"/>
  <c r="CY154" i="1"/>
  <c r="CZ154" i="1"/>
  <c r="DA154" i="1"/>
  <c r="DB154" i="1"/>
  <c r="DC154" i="1"/>
  <c r="DD154" i="1"/>
  <c r="DE154" i="1"/>
  <c r="DF154" i="1"/>
  <c r="DG154" i="1"/>
  <c r="DH154" i="1"/>
  <c r="DI154" i="1"/>
  <c r="DJ154" i="1"/>
  <c r="DK154" i="1"/>
  <c r="EZ154" i="1"/>
  <c r="EP154" i="1"/>
  <c r="B154" i="1"/>
  <c r="EI154" i="1" s="1"/>
  <c r="C154" i="1"/>
  <c r="EH154" i="1" s="1"/>
  <c r="D154" i="1"/>
  <c r="E154" i="1"/>
  <c r="F154" i="1"/>
  <c r="G154" i="1"/>
  <c r="H154" i="1"/>
  <c r="I154" i="1"/>
  <c r="J154" i="1"/>
  <c r="K154" i="1"/>
  <c r="L154" i="1"/>
  <c r="M154" i="1"/>
  <c r="N154" i="1"/>
  <c r="O154" i="1"/>
  <c r="P154" i="1"/>
  <c r="Q154" i="1"/>
  <c r="AA154" i="1"/>
  <c r="AB154" i="1"/>
  <c r="AC154" i="1"/>
  <c r="AD154" i="1"/>
  <c r="AE154" i="1"/>
  <c r="AF154" i="1"/>
  <c r="AG154" i="1"/>
  <c r="AH154" i="1"/>
  <c r="AI154" i="1"/>
  <c r="AJ154" i="1"/>
  <c r="AK154" i="1"/>
  <c r="AL154" i="1"/>
  <c r="AM154" i="1"/>
  <c r="AN154" i="1"/>
  <c r="AO154" i="1"/>
  <c r="EK154" i="1"/>
  <c r="EF154" i="1"/>
  <c r="R154" i="1"/>
  <c r="S154" i="1"/>
  <c r="T154" i="1"/>
  <c r="U154" i="1"/>
  <c r="V154" i="1"/>
  <c r="W154" i="1"/>
  <c r="X154" i="1"/>
  <c r="Y154" i="1"/>
  <c r="Z154" i="1"/>
  <c r="AP154" i="1"/>
  <c r="AQ154" i="1"/>
  <c r="AR154" i="1"/>
  <c r="AS154" i="1"/>
  <c r="AT154" i="1"/>
  <c r="AU154" i="1"/>
  <c r="AV154" i="1"/>
  <c r="AW154" i="1"/>
  <c r="AX154" i="1"/>
  <c r="AY154" i="1"/>
  <c r="AZ154" i="1"/>
  <c r="BA154" i="1"/>
  <c r="BB154" i="1"/>
  <c r="DY154" i="1"/>
  <c r="DV154" i="1"/>
  <c r="DO154" i="1"/>
  <c r="FT153" i="1"/>
  <c r="BC153" i="1"/>
  <c r="BD153" i="1"/>
  <c r="BE153" i="1"/>
  <c r="BF153" i="1"/>
  <c r="BG153" i="1"/>
  <c r="BH153" i="1"/>
  <c r="BI153" i="1"/>
  <c r="BJ153" i="1"/>
  <c r="BK153" i="1"/>
  <c r="BL153" i="1"/>
  <c r="BM153" i="1"/>
  <c r="BN153" i="1"/>
  <c r="BO153" i="1"/>
  <c r="BP153" i="1"/>
  <c r="BQ153" i="1"/>
  <c r="CA153" i="1"/>
  <c r="CB153" i="1"/>
  <c r="CC153" i="1"/>
  <c r="FN153" i="1" s="1"/>
  <c r="CD153" i="1"/>
  <c r="CE153" i="1"/>
  <c r="CF153" i="1"/>
  <c r="CG153" i="1"/>
  <c r="CH153" i="1"/>
  <c r="CI153" i="1"/>
  <c r="CJ153" i="1"/>
  <c r="CK153" i="1"/>
  <c r="CL153" i="1"/>
  <c r="CM153" i="1"/>
  <c r="CN153" i="1"/>
  <c r="CO153" i="1"/>
  <c r="CP153" i="1"/>
  <c r="CQ153" i="1"/>
  <c r="CR153" i="1"/>
  <c r="CS153" i="1"/>
  <c r="CT153" i="1"/>
  <c r="CU153" i="1"/>
  <c r="FO153" i="1"/>
  <c r="FM153" i="1"/>
  <c r="FJ153" i="1"/>
  <c r="BR153" i="1"/>
  <c r="BS153" i="1"/>
  <c r="BT153" i="1"/>
  <c r="BU153" i="1"/>
  <c r="BV153" i="1"/>
  <c r="BW153" i="1"/>
  <c r="BX153" i="1"/>
  <c r="BY153" i="1"/>
  <c r="BZ153" i="1"/>
  <c r="CV153" i="1"/>
  <c r="CW153" i="1"/>
  <c r="FD153" i="1" s="1"/>
  <c r="CX153" i="1"/>
  <c r="CY153" i="1"/>
  <c r="CZ153" i="1"/>
  <c r="DA153" i="1"/>
  <c r="DB153" i="1"/>
  <c r="DC153" i="1"/>
  <c r="DD153" i="1"/>
  <c r="DE153" i="1"/>
  <c r="DF153" i="1"/>
  <c r="DG153" i="1"/>
  <c r="DH153" i="1"/>
  <c r="DI153" i="1"/>
  <c r="DJ153" i="1"/>
  <c r="DK153" i="1"/>
  <c r="FE153" i="1"/>
  <c r="EZ153" i="1"/>
  <c r="EU153" i="1"/>
  <c r="EP153" i="1"/>
  <c r="B153" i="1"/>
  <c r="C153" i="1"/>
  <c r="EH153" i="1" s="1"/>
  <c r="D153" i="1"/>
  <c r="E153" i="1"/>
  <c r="F153" i="1"/>
  <c r="G153" i="1"/>
  <c r="H153" i="1"/>
  <c r="I153" i="1"/>
  <c r="J153" i="1"/>
  <c r="K153" i="1"/>
  <c r="L153" i="1"/>
  <c r="M153" i="1"/>
  <c r="N153" i="1"/>
  <c r="O153" i="1"/>
  <c r="P153" i="1"/>
  <c r="Q153" i="1"/>
  <c r="AA153" i="1"/>
  <c r="AB153" i="1"/>
  <c r="AC153" i="1"/>
  <c r="AD153" i="1"/>
  <c r="AE153" i="1"/>
  <c r="AF153" i="1"/>
  <c r="AG153" i="1"/>
  <c r="AH153" i="1"/>
  <c r="AI153" i="1"/>
  <c r="AJ153" i="1"/>
  <c r="AK153" i="1"/>
  <c r="AL153" i="1"/>
  <c r="AM153" i="1"/>
  <c r="AN153" i="1"/>
  <c r="AO153" i="1"/>
  <c r="EF153" i="1"/>
  <c r="R153" i="1"/>
  <c r="DX153" i="1" s="1"/>
  <c r="S153" i="1"/>
  <c r="T153" i="1"/>
  <c r="U153" i="1"/>
  <c r="V153" i="1"/>
  <c r="W153" i="1"/>
  <c r="X153" i="1"/>
  <c r="Y153" i="1"/>
  <c r="Z153" i="1"/>
  <c r="AP153" i="1"/>
  <c r="AQ153" i="1"/>
  <c r="AR153" i="1"/>
  <c r="AS153" i="1"/>
  <c r="AT153" i="1"/>
  <c r="AU153" i="1"/>
  <c r="AV153" i="1"/>
  <c r="AW153" i="1"/>
  <c r="AX153" i="1"/>
  <c r="AY153" i="1"/>
  <c r="AZ153" i="1"/>
  <c r="BA153" i="1"/>
  <c r="BB153" i="1"/>
  <c r="EA153" i="1"/>
  <c r="DV153" i="1"/>
  <c r="DQ153" i="1"/>
  <c r="FT152" i="1"/>
  <c r="BC152" i="1"/>
  <c r="BD152" i="1"/>
  <c r="BE152" i="1"/>
  <c r="BF152" i="1"/>
  <c r="BG152" i="1"/>
  <c r="BH152" i="1"/>
  <c r="BI152" i="1"/>
  <c r="BJ152" i="1"/>
  <c r="BK152" i="1"/>
  <c r="BL152" i="1"/>
  <c r="BM152" i="1"/>
  <c r="BN152" i="1"/>
  <c r="BO152" i="1"/>
  <c r="BP152" i="1"/>
  <c r="BQ152" i="1"/>
  <c r="CA152" i="1"/>
  <c r="CB152" i="1"/>
  <c r="CC152" i="1"/>
  <c r="CD152" i="1"/>
  <c r="CE152" i="1"/>
  <c r="CF152" i="1"/>
  <c r="CG152" i="1"/>
  <c r="CH152" i="1"/>
  <c r="CI152" i="1"/>
  <c r="CJ152" i="1"/>
  <c r="CK152" i="1"/>
  <c r="CL152" i="1"/>
  <c r="CM152" i="1"/>
  <c r="CN152" i="1"/>
  <c r="CO152" i="1"/>
  <c r="CP152" i="1"/>
  <c r="CQ152" i="1"/>
  <c r="CR152" i="1"/>
  <c r="CS152" i="1"/>
  <c r="CT152" i="1"/>
  <c r="CU152" i="1"/>
  <c r="FJ152" i="1"/>
  <c r="BR152" i="1"/>
  <c r="BS152" i="1"/>
  <c r="BT152" i="1"/>
  <c r="BU152" i="1"/>
  <c r="BV152" i="1"/>
  <c r="BW152" i="1"/>
  <c r="BX152" i="1"/>
  <c r="BY152" i="1"/>
  <c r="BZ152" i="1"/>
  <c r="FB152" i="1"/>
  <c r="CV152" i="1"/>
  <c r="CW152" i="1"/>
  <c r="CX152" i="1"/>
  <c r="CY152" i="1"/>
  <c r="CZ152" i="1"/>
  <c r="DA152" i="1"/>
  <c r="DB152" i="1"/>
  <c r="DC152" i="1"/>
  <c r="DD152" i="1"/>
  <c r="DE152" i="1"/>
  <c r="DF152" i="1"/>
  <c r="DG152" i="1"/>
  <c r="DH152" i="1"/>
  <c r="DI152" i="1"/>
  <c r="DJ152" i="1"/>
  <c r="DK152" i="1"/>
  <c r="EZ152" i="1"/>
  <c r="EX152" i="1"/>
  <c r="EP152" i="1"/>
  <c r="B152" i="1"/>
  <c r="DO152" i="1" s="1"/>
  <c r="C152" i="1"/>
  <c r="D152" i="1"/>
  <c r="E152" i="1"/>
  <c r="F152" i="1"/>
  <c r="G152" i="1"/>
  <c r="H152" i="1"/>
  <c r="I152" i="1"/>
  <c r="J152" i="1"/>
  <c r="K152" i="1"/>
  <c r="L152" i="1"/>
  <c r="M152" i="1"/>
  <c r="N152" i="1"/>
  <c r="O152" i="1"/>
  <c r="P152" i="1"/>
  <c r="Q152" i="1"/>
  <c r="EH152" i="1"/>
  <c r="AA152" i="1"/>
  <c r="AB152" i="1"/>
  <c r="AC152" i="1"/>
  <c r="AD152" i="1"/>
  <c r="EK152" i="1" s="1"/>
  <c r="AE152" i="1"/>
  <c r="AF152" i="1"/>
  <c r="AG152" i="1"/>
  <c r="AH152" i="1"/>
  <c r="AI152" i="1"/>
  <c r="AJ152" i="1"/>
  <c r="AK152" i="1"/>
  <c r="AL152" i="1"/>
  <c r="AM152" i="1"/>
  <c r="AN152" i="1"/>
  <c r="AO152" i="1"/>
  <c r="EJ152" i="1"/>
  <c r="EI152" i="1"/>
  <c r="EF152" i="1"/>
  <c r="R152" i="1"/>
  <c r="S152" i="1"/>
  <c r="T152" i="1"/>
  <c r="U152" i="1"/>
  <c r="DN152" i="1" s="1"/>
  <c r="V152" i="1"/>
  <c r="W152" i="1"/>
  <c r="X152" i="1"/>
  <c r="Y152" i="1"/>
  <c r="Z152" i="1"/>
  <c r="AP152" i="1"/>
  <c r="AQ152" i="1"/>
  <c r="AR152" i="1"/>
  <c r="AS152" i="1"/>
  <c r="AT152" i="1"/>
  <c r="AU152" i="1"/>
  <c r="AV152" i="1"/>
  <c r="AW152" i="1"/>
  <c r="AX152" i="1"/>
  <c r="AY152" i="1"/>
  <c r="AZ152" i="1"/>
  <c r="BA152" i="1"/>
  <c r="BB152" i="1"/>
  <c r="DZ152" i="1"/>
  <c r="DV152" i="1"/>
  <c r="DP152" i="1"/>
  <c r="FT151" i="1"/>
  <c r="BC151" i="1"/>
  <c r="FL151" i="1" s="1"/>
  <c r="BD151" i="1"/>
  <c r="FM151" i="1" s="1"/>
  <c r="BE151" i="1"/>
  <c r="BF151" i="1"/>
  <c r="BG151" i="1"/>
  <c r="BH151" i="1"/>
  <c r="BI151" i="1"/>
  <c r="BJ151" i="1"/>
  <c r="BK151" i="1"/>
  <c r="BL151" i="1"/>
  <c r="BM151" i="1"/>
  <c r="BN151" i="1"/>
  <c r="BO151" i="1"/>
  <c r="BP151" i="1"/>
  <c r="BQ151" i="1"/>
  <c r="CA151" i="1"/>
  <c r="CB151" i="1"/>
  <c r="FO151" i="1" s="1"/>
  <c r="CC151" i="1"/>
  <c r="CD151" i="1"/>
  <c r="CE151" i="1"/>
  <c r="CF151" i="1"/>
  <c r="CG151" i="1"/>
  <c r="CH151" i="1"/>
  <c r="CI151" i="1"/>
  <c r="CJ151" i="1"/>
  <c r="CK151" i="1"/>
  <c r="CL151" i="1"/>
  <c r="CM151" i="1"/>
  <c r="CN151" i="1"/>
  <c r="CO151" i="1"/>
  <c r="CP151" i="1"/>
  <c r="CQ151" i="1"/>
  <c r="CR151" i="1"/>
  <c r="CS151" i="1"/>
  <c r="CT151" i="1"/>
  <c r="CU151" i="1"/>
  <c r="FN151" i="1"/>
  <c r="FJ151" i="1"/>
  <c r="BR151" i="1"/>
  <c r="BS151" i="1"/>
  <c r="BT151" i="1"/>
  <c r="BU151" i="1"/>
  <c r="BV151" i="1"/>
  <c r="BW151" i="1"/>
  <c r="BX151" i="1"/>
  <c r="BY151" i="1"/>
  <c r="BZ151" i="1"/>
  <c r="CV151" i="1"/>
  <c r="FE151" i="1" s="1"/>
  <c r="CW151" i="1"/>
  <c r="CX151" i="1"/>
  <c r="CY151" i="1"/>
  <c r="CZ151" i="1"/>
  <c r="DA151" i="1"/>
  <c r="DB151" i="1"/>
  <c r="DC151" i="1"/>
  <c r="DD151" i="1"/>
  <c r="DE151" i="1"/>
  <c r="DF151" i="1"/>
  <c r="DG151" i="1"/>
  <c r="DH151" i="1"/>
  <c r="DI151" i="1"/>
  <c r="DJ151" i="1"/>
  <c r="DK151" i="1"/>
  <c r="FD151" i="1"/>
  <c r="FC151" i="1"/>
  <c r="EZ151" i="1"/>
  <c r="ES151" i="1"/>
  <c r="EP151" i="1"/>
  <c r="B151" i="1"/>
  <c r="C151" i="1"/>
  <c r="D151" i="1"/>
  <c r="E151" i="1"/>
  <c r="F151" i="1"/>
  <c r="G151" i="1"/>
  <c r="H151" i="1"/>
  <c r="I151" i="1"/>
  <c r="J151" i="1"/>
  <c r="K151" i="1"/>
  <c r="L151" i="1"/>
  <c r="M151" i="1"/>
  <c r="N151" i="1"/>
  <c r="O151" i="1"/>
  <c r="P151" i="1"/>
  <c r="Q151" i="1"/>
  <c r="AA151" i="1"/>
  <c r="AB151" i="1"/>
  <c r="AC151" i="1"/>
  <c r="DT151" i="1" s="1"/>
  <c r="AD151" i="1"/>
  <c r="AE151" i="1"/>
  <c r="AF151" i="1"/>
  <c r="AG151" i="1"/>
  <c r="AH151" i="1"/>
  <c r="AI151" i="1"/>
  <c r="AJ151" i="1"/>
  <c r="AK151" i="1"/>
  <c r="AL151" i="1"/>
  <c r="AM151" i="1"/>
  <c r="AN151" i="1"/>
  <c r="AO151" i="1"/>
  <c r="EF151" i="1"/>
  <c r="R151" i="1"/>
  <c r="S151" i="1"/>
  <c r="T151" i="1"/>
  <c r="U151" i="1"/>
  <c r="V151" i="1"/>
  <c r="W151" i="1"/>
  <c r="X151" i="1"/>
  <c r="Y151" i="1"/>
  <c r="Z151" i="1"/>
  <c r="DX151" i="1"/>
  <c r="AP151" i="1"/>
  <c r="AQ151" i="1"/>
  <c r="AR151" i="1"/>
  <c r="AS151" i="1"/>
  <c r="AT151" i="1"/>
  <c r="AU151" i="1"/>
  <c r="AV151" i="1"/>
  <c r="AW151" i="1"/>
  <c r="AX151" i="1"/>
  <c r="AY151" i="1"/>
  <c r="AZ151" i="1"/>
  <c r="BA151" i="1"/>
  <c r="BB151" i="1"/>
  <c r="DV151" i="1"/>
  <c r="FT150" i="1"/>
  <c r="BC150" i="1"/>
  <c r="BD150" i="1"/>
  <c r="BE150" i="1"/>
  <c r="BF150" i="1"/>
  <c r="ER150" i="1" s="1"/>
  <c r="BG150" i="1"/>
  <c r="BH150" i="1"/>
  <c r="BI150" i="1"/>
  <c r="BJ150" i="1"/>
  <c r="BK150" i="1"/>
  <c r="BL150" i="1"/>
  <c r="BM150" i="1"/>
  <c r="BN150" i="1"/>
  <c r="BO150" i="1"/>
  <c r="BP150" i="1"/>
  <c r="BQ150" i="1"/>
  <c r="FL150" i="1"/>
  <c r="CA150" i="1"/>
  <c r="EX150" i="1" s="1"/>
  <c r="CB150" i="1"/>
  <c r="CC150" i="1"/>
  <c r="CD150" i="1"/>
  <c r="CE150" i="1"/>
  <c r="CF150" i="1"/>
  <c r="CG150" i="1"/>
  <c r="CH150" i="1"/>
  <c r="CI150" i="1"/>
  <c r="CJ150" i="1"/>
  <c r="CK150" i="1"/>
  <c r="CL150" i="1"/>
  <c r="CM150" i="1"/>
  <c r="CN150" i="1"/>
  <c r="CO150" i="1"/>
  <c r="CP150" i="1"/>
  <c r="CQ150" i="1"/>
  <c r="CR150" i="1"/>
  <c r="CS150" i="1"/>
  <c r="CT150" i="1"/>
  <c r="CU150" i="1"/>
  <c r="FJ150" i="1"/>
  <c r="BR150" i="1"/>
  <c r="FB150" i="1" s="1"/>
  <c r="BS150" i="1"/>
  <c r="BT150" i="1"/>
  <c r="BU150" i="1"/>
  <c r="BV150" i="1"/>
  <c r="BW150" i="1"/>
  <c r="BX150" i="1"/>
  <c r="BY150" i="1"/>
  <c r="BZ150" i="1"/>
  <c r="CV150" i="1"/>
  <c r="CW150" i="1"/>
  <c r="FD150" i="1" s="1"/>
  <c r="CX150" i="1"/>
  <c r="CY150" i="1"/>
  <c r="CZ150" i="1"/>
  <c r="DA150" i="1"/>
  <c r="DB150" i="1"/>
  <c r="DC150" i="1"/>
  <c r="DD150" i="1"/>
  <c r="DE150" i="1"/>
  <c r="DF150" i="1"/>
  <c r="DG150" i="1"/>
  <c r="DH150" i="1"/>
  <c r="DI150" i="1"/>
  <c r="DJ150" i="1"/>
  <c r="DK150" i="1"/>
  <c r="EZ150" i="1"/>
  <c r="EP150" i="1"/>
  <c r="B150" i="1"/>
  <c r="EI150" i="1" s="1"/>
  <c r="C150" i="1"/>
  <c r="EH150" i="1" s="1"/>
  <c r="D150" i="1"/>
  <c r="E150" i="1"/>
  <c r="F150" i="1"/>
  <c r="G150" i="1"/>
  <c r="H150" i="1"/>
  <c r="I150" i="1"/>
  <c r="J150" i="1"/>
  <c r="K150" i="1"/>
  <c r="L150" i="1"/>
  <c r="M150" i="1"/>
  <c r="N150" i="1"/>
  <c r="O150" i="1"/>
  <c r="P150" i="1"/>
  <c r="Q150" i="1"/>
  <c r="AA150" i="1"/>
  <c r="AB150" i="1"/>
  <c r="AC150" i="1"/>
  <c r="AD150" i="1"/>
  <c r="AE150" i="1"/>
  <c r="AF150" i="1"/>
  <c r="AG150" i="1"/>
  <c r="AH150" i="1"/>
  <c r="AI150" i="1"/>
  <c r="AJ150" i="1"/>
  <c r="AK150" i="1"/>
  <c r="AL150" i="1"/>
  <c r="AM150" i="1"/>
  <c r="AN150" i="1"/>
  <c r="AO150" i="1"/>
  <c r="EK150" i="1"/>
  <c r="EF150" i="1"/>
  <c r="R150" i="1"/>
  <c r="S150" i="1"/>
  <c r="T150" i="1"/>
  <c r="U150" i="1"/>
  <c r="V150" i="1"/>
  <c r="W150" i="1"/>
  <c r="X150" i="1"/>
  <c r="Y150" i="1"/>
  <c r="Z150" i="1"/>
  <c r="AP150" i="1"/>
  <c r="AQ150" i="1"/>
  <c r="AR150" i="1"/>
  <c r="AS150" i="1"/>
  <c r="AT150" i="1"/>
  <c r="AU150" i="1"/>
  <c r="AV150" i="1"/>
  <c r="AW150" i="1"/>
  <c r="AX150" i="1"/>
  <c r="AY150" i="1"/>
  <c r="AZ150" i="1"/>
  <c r="BA150" i="1"/>
  <c r="BB150" i="1"/>
  <c r="DY150" i="1"/>
  <c r="DV150" i="1"/>
  <c r="DO150" i="1"/>
  <c r="FT149" i="1"/>
  <c r="BC149" i="1"/>
  <c r="BD149" i="1"/>
  <c r="BE149" i="1"/>
  <c r="BF149" i="1"/>
  <c r="BG149" i="1"/>
  <c r="BH149" i="1"/>
  <c r="BI149" i="1"/>
  <c r="BJ149" i="1"/>
  <c r="BK149" i="1"/>
  <c r="BL149" i="1"/>
  <c r="BM149" i="1"/>
  <c r="BN149" i="1"/>
  <c r="BO149" i="1"/>
  <c r="BP149" i="1"/>
  <c r="BQ149" i="1"/>
  <c r="CA149" i="1"/>
  <c r="CB149" i="1"/>
  <c r="CC149" i="1"/>
  <c r="FN149" i="1" s="1"/>
  <c r="CD149" i="1"/>
  <c r="CE149" i="1"/>
  <c r="CF149" i="1"/>
  <c r="CG149" i="1"/>
  <c r="CH149" i="1"/>
  <c r="CI149" i="1"/>
  <c r="CJ149" i="1"/>
  <c r="CK149" i="1"/>
  <c r="CL149" i="1"/>
  <c r="CM149" i="1"/>
  <c r="CN149" i="1"/>
  <c r="CO149" i="1"/>
  <c r="CP149" i="1"/>
  <c r="CQ149" i="1"/>
  <c r="CR149" i="1"/>
  <c r="CS149" i="1"/>
  <c r="CT149" i="1"/>
  <c r="CU149" i="1"/>
  <c r="FO149" i="1"/>
  <c r="FM149" i="1"/>
  <c r="FJ149" i="1"/>
  <c r="BR149" i="1"/>
  <c r="BS149" i="1"/>
  <c r="BT149" i="1"/>
  <c r="BU149" i="1"/>
  <c r="BV149" i="1"/>
  <c r="BW149" i="1"/>
  <c r="BX149" i="1"/>
  <c r="BY149" i="1"/>
  <c r="BZ149" i="1"/>
  <c r="CV149" i="1"/>
  <c r="CW149" i="1"/>
  <c r="FD149" i="1" s="1"/>
  <c r="CX149" i="1"/>
  <c r="CY149" i="1"/>
  <c r="CZ149" i="1"/>
  <c r="DA149" i="1"/>
  <c r="DB149" i="1"/>
  <c r="DC149" i="1"/>
  <c r="DD149" i="1"/>
  <c r="DE149" i="1"/>
  <c r="DF149" i="1"/>
  <c r="DG149" i="1"/>
  <c r="DH149" i="1"/>
  <c r="DI149" i="1"/>
  <c r="DJ149" i="1"/>
  <c r="DK149" i="1"/>
  <c r="FE149" i="1"/>
  <c r="EZ149" i="1"/>
  <c r="EU149" i="1"/>
  <c r="EP149" i="1"/>
  <c r="B149" i="1"/>
  <c r="C149" i="1"/>
  <c r="EH149" i="1" s="1"/>
  <c r="D149" i="1"/>
  <c r="E149" i="1"/>
  <c r="F149" i="1"/>
  <c r="G149" i="1"/>
  <c r="H149" i="1"/>
  <c r="I149" i="1"/>
  <c r="J149" i="1"/>
  <c r="K149" i="1"/>
  <c r="L149" i="1"/>
  <c r="M149" i="1"/>
  <c r="N149" i="1"/>
  <c r="O149" i="1"/>
  <c r="P149" i="1"/>
  <c r="Q149" i="1"/>
  <c r="AA149" i="1"/>
  <c r="AB149" i="1"/>
  <c r="AC149" i="1"/>
  <c r="AD149" i="1"/>
  <c r="AE149" i="1"/>
  <c r="AF149" i="1"/>
  <c r="DQ149" i="1" s="1"/>
  <c r="AG149" i="1"/>
  <c r="AH149" i="1"/>
  <c r="AI149" i="1"/>
  <c r="AJ149" i="1"/>
  <c r="AK149" i="1"/>
  <c r="AL149" i="1"/>
  <c r="AM149" i="1"/>
  <c r="AN149" i="1"/>
  <c r="AO149" i="1"/>
  <c r="EF149" i="1"/>
  <c r="R149" i="1"/>
  <c r="DX149" i="1" s="1"/>
  <c r="S149" i="1"/>
  <c r="T149" i="1"/>
  <c r="U149" i="1"/>
  <c r="V149" i="1"/>
  <c r="W149" i="1"/>
  <c r="X149" i="1"/>
  <c r="Y149" i="1"/>
  <c r="Z149" i="1"/>
  <c r="AP149" i="1"/>
  <c r="AQ149" i="1"/>
  <c r="AR149" i="1"/>
  <c r="AS149" i="1"/>
  <c r="AT149" i="1"/>
  <c r="AU149" i="1"/>
  <c r="AV149" i="1"/>
  <c r="AW149" i="1"/>
  <c r="AX149" i="1"/>
  <c r="AY149" i="1"/>
  <c r="AZ149" i="1"/>
  <c r="BA149" i="1"/>
  <c r="BB149" i="1"/>
  <c r="EA149" i="1"/>
  <c r="DV149" i="1"/>
  <c r="FT148" i="1"/>
  <c r="BC148" i="1"/>
  <c r="BD148" i="1"/>
  <c r="BE148" i="1"/>
  <c r="BF148" i="1"/>
  <c r="BG148" i="1"/>
  <c r="BH148" i="1"/>
  <c r="BI148" i="1"/>
  <c r="BJ148" i="1"/>
  <c r="BK148" i="1"/>
  <c r="BL148" i="1"/>
  <c r="BM148" i="1"/>
  <c r="BN148" i="1"/>
  <c r="BO148" i="1"/>
  <c r="BP148" i="1"/>
  <c r="BQ148" i="1"/>
  <c r="CA148" i="1"/>
  <c r="CB148" i="1"/>
  <c r="CC148" i="1"/>
  <c r="CD148" i="1"/>
  <c r="CE148" i="1"/>
  <c r="CF148" i="1"/>
  <c r="CG148" i="1"/>
  <c r="CH148" i="1"/>
  <c r="CI148" i="1"/>
  <c r="CJ148" i="1"/>
  <c r="CK148" i="1"/>
  <c r="CL148" i="1"/>
  <c r="CM148" i="1"/>
  <c r="CN148" i="1"/>
  <c r="CO148" i="1"/>
  <c r="CP148" i="1"/>
  <c r="CQ148" i="1"/>
  <c r="CR148" i="1"/>
  <c r="CS148" i="1"/>
  <c r="CT148" i="1"/>
  <c r="CU148" i="1"/>
  <c r="FJ148" i="1"/>
  <c r="BR148" i="1"/>
  <c r="BS148" i="1"/>
  <c r="BT148" i="1"/>
  <c r="BU148" i="1"/>
  <c r="BV148" i="1"/>
  <c r="BW148" i="1"/>
  <c r="BX148" i="1"/>
  <c r="BY148" i="1"/>
  <c r="BZ148" i="1"/>
  <c r="FB148" i="1"/>
  <c r="CV148" i="1"/>
  <c r="CW148" i="1"/>
  <c r="CX148" i="1"/>
  <c r="CY148" i="1"/>
  <c r="CZ148" i="1"/>
  <c r="DA148" i="1"/>
  <c r="DB148" i="1"/>
  <c r="DC148" i="1"/>
  <c r="DD148" i="1"/>
  <c r="DE148" i="1"/>
  <c r="DF148" i="1"/>
  <c r="DG148" i="1"/>
  <c r="DH148" i="1"/>
  <c r="DI148" i="1"/>
  <c r="DJ148" i="1"/>
  <c r="DK148" i="1"/>
  <c r="EZ148" i="1"/>
  <c r="EX148" i="1"/>
  <c r="EP148" i="1"/>
  <c r="B148" i="1"/>
  <c r="C148" i="1"/>
  <c r="D148" i="1"/>
  <c r="E148" i="1"/>
  <c r="F148" i="1"/>
  <c r="G148" i="1"/>
  <c r="H148" i="1"/>
  <c r="I148" i="1"/>
  <c r="J148" i="1"/>
  <c r="K148" i="1"/>
  <c r="L148" i="1"/>
  <c r="M148" i="1"/>
  <c r="N148" i="1"/>
  <c r="O148" i="1"/>
  <c r="P148" i="1"/>
  <c r="Q148" i="1"/>
  <c r="EH148" i="1"/>
  <c r="AA148" i="1"/>
  <c r="AB148" i="1"/>
  <c r="AC148" i="1"/>
  <c r="AD148" i="1"/>
  <c r="EK148" i="1" s="1"/>
  <c r="AE148" i="1"/>
  <c r="AF148" i="1"/>
  <c r="AG148" i="1"/>
  <c r="AH148" i="1"/>
  <c r="AI148" i="1"/>
  <c r="AJ148" i="1"/>
  <c r="AK148" i="1"/>
  <c r="AL148" i="1"/>
  <c r="AM148" i="1"/>
  <c r="AN148" i="1"/>
  <c r="AO148" i="1"/>
  <c r="EJ148" i="1"/>
  <c r="EI148" i="1"/>
  <c r="EF148" i="1"/>
  <c r="R148" i="1"/>
  <c r="S148" i="1"/>
  <c r="T148" i="1"/>
  <c r="U148" i="1"/>
  <c r="V148" i="1"/>
  <c r="W148" i="1"/>
  <c r="X148" i="1"/>
  <c r="Y148" i="1"/>
  <c r="Z148" i="1"/>
  <c r="AP148" i="1"/>
  <c r="AQ148" i="1"/>
  <c r="AR148" i="1"/>
  <c r="AS148" i="1"/>
  <c r="AT148" i="1"/>
  <c r="AU148" i="1"/>
  <c r="AV148" i="1"/>
  <c r="AW148" i="1"/>
  <c r="AX148" i="1"/>
  <c r="AY148" i="1"/>
  <c r="AZ148" i="1"/>
  <c r="BA148" i="1"/>
  <c r="BB148" i="1"/>
  <c r="DZ148" i="1"/>
  <c r="DV148" i="1"/>
  <c r="DP148" i="1"/>
  <c r="FT147" i="1"/>
  <c r="BC147" i="1"/>
  <c r="FL147" i="1" s="1"/>
  <c r="BD147" i="1"/>
  <c r="FM147" i="1" s="1"/>
  <c r="BE147" i="1"/>
  <c r="BF147" i="1"/>
  <c r="BG147" i="1"/>
  <c r="BH147" i="1"/>
  <c r="BI147" i="1"/>
  <c r="BJ147" i="1"/>
  <c r="BK147" i="1"/>
  <c r="BL147" i="1"/>
  <c r="BM147" i="1"/>
  <c r="BN147" i="1"/>
  <c r="BO147" i="1"/>
  <c r="BP147" i="1"/>
  <c r="BQ147" i="1"/>
  <c r="CA147" i="1"/>
  <c r="CB147" i="1"/>
  <c r="CC147" i="1"/>
  <c r="CD147" i="1"/>
  <c r="CE147" i="1"/>
  <c r="CF147" i="1"/>
  <c r="CG147" i="1"/>
  <c r="CH147" i="1"/>
  <c r="CI147" i="1"/>
  <c r="CJ147" i="1"/>
  <c r="CK147" i="1"/>
  <c r="CL147" i="1"/>
  <c r="CM147" i="1"/>
  <c r="CN147" i="1"/>
  <c r="CO147" i="1"/>
  <c r="CP147" i="1"/>
  <c r="CQ147" i="1"/>
  <c r="CR147" i="1"/>
  <c r="CS147" i="1"/>
  <c r="CT147" i="1"/>
  <c r="CU147" i="1"/>
  <c r="FN147" i="1"/>
  <c r="FJ147" i="1"/>
  <c r="BR147" i="1"/>
  <c r="BS147" i="1"/>
  <c r="BT147" i="1"/>
  <c r="BU147" i="1"/>
  <c r="BV147" i="1"/>
  <c r="BW147" i="1"/>
  <c r="BX147" i="1"/>
  <c r="BY147" i="1"/>
  <c r="BZ147" i="1"/>
  <c r="CV147" i="1"/>
  <c r="FE147" i="1" s="1"/>
  <c r="CW147" i="1"/>
  <c r="CX147" i="1"/>
  <c r="CY147" i="1"/>
  <c r="CZ147" i="1"/>
  <c r="DA147" i="1"/>
  <c r="DB147" i="1"/>
  <c r="DC147" i="1"/>
  <c r="DD147" i="1"/>
  <c r="DE147" i="1"/>
  <c r="DF147" i="1"/>
  <c r="DG147" i="1"/>
  <c r="DH147" i="1"/>
  <c r="DI147" i="1"/>
  <c r="DJ147" i="1"/>
  <c r="DK147" i="1"/>
  <c r="FD147" i="1"/>
  <c r="FC147" i="1"/>
  <c r="EZ147" i="1"/>
  <c r="ES147" i="1"/>
  <c r="EP147" i="1"/>
  <c r="B147" i="1"/>
  <c r="C147" i="1"/>
  <c r="D147" i="1"/>
  <c r="E147" i="1"/>
  <c r="F147" i="1"/>
  <c r="G147" i="1"/>
  <c r="H147" i="1"/>
  <c r="I147" i="1"/>
  <c r="J147" i="1"/>
  <c r="K147" i="1"/>
  <c r="L147" i="1"/>
  <c r="M147" i="1"/>
  <c r="N147" i="1"/>
  <c r="O147" i="1"/>
  <c r="P147" i="1"/>
  <c r="Q147" i="1"/>
  <c r="AA147" i="1"/>
  <c r="AB147" i="1"/>
  <c r="AC147" i="1"/>
  <c r="AD147" i="1"/>
  <c r="AE147" i="1"/>
  <c r="AF147" i="1"/>
  <c r="AG147" i="1"/>
  <c r="AH147" i="1"/>
  <c r="AI147" i="1"/>
  <c r="AJ147" i="1"/>
  <c r="AK147" i="1"/>
  <c r="AL147" i="1"/>
  <c r="AM147" i="1"/>
  <c r="AN147" i="1"/>
  <c r="AO147" i="1"/>
  <c r="EF147" i="1"/>
  <c r="R147" i="1"/>
  <c r="S147" i="1"/>
  <c r="T147" i="1"/>
  <c r="U147" i="1"/>
  <c r="V147" i="1"/>
  <c r="W147" i="1"/>
  <c r="X147" i="1"/>
  <c r="Y147" i="1"/>
  <c r="Z147" i="1"/>
  <c r="DX147" i="1"/>
  <c r="AP147" i="1"/>
  <c r="AQ147" i="1"/>
  <c r="AR147" i="1"/>
  <c r="AS147" i="1"/>
  <c r="AT147" i="1"/>
  <c r="AU147" i="1"/>
  <c r="AV147" i="1"/>
  <c r="AW147" i="1"/>
  <c r="AX147" i="1"/>
  <c r="AY147" i="1"/>
  <c r="AZ147" i="1"/>
  <c r="BA147" i="1"/>
  <c r="BB147" i="1"/>
  <c r="DV147" i="1"/>
  <c r="FT146" i="1"/>
  <c r="BC146" i="1"/>
  <c r="BD146" i="1"/>
  <c r="BE146" i="1"/>
  <c r="BF146" i="1"/>
  <c r="BG146" i="1"/>
  <c r="BH146" i="1"/>
  <c r="BI146" i="1"/>
  <c r="BJ146" i="1"/>
  <c r="BK146" i="1"/>
  <c r="BL146" i="1"/>
  <c r="BM146" i="1"/>
  <c r="BN146" i="1"/>
  <c r="BO146" i="1"/>
  <c r="BP146" i="1"/>
  <c r="BQ146" i="1"/>
  <c r="FL146" i="1"/>
  <c r="CA146" i="1"/>
  <c r="EX146" i="1" s="1"/>
  <c r="CB146" i="1"/>
  <c r="CC146" i="1"/>
  <c r="CD146" i="1"/>
  <c r="CE146" i="1"/>
  <c r="CF146" i="1"/>
  <c r="CG146" i="1"/>
  <c r="CH146" i="1"/>
  <c r="CI146" i="1"/>
  <c r="CJ146" i="1"/>
  <c r="CK146" i="1"/>
  <c r="CL146" i="1"/>
  <c r="CM146" i="1"/>
  <c r="CN146" i="1"/>
  <c r="CO146" i="1"/>
  <c r="CP146" i="1"/>
  <c r="CQ146" i="1"/>
  <c r="CR146" i="1"/>
  <c r="CS146" i="1"/>
  <c r="CT146" i="1"/>
  <c r="CU146" i="1"/>
  <c r="FJ146" i="1"/>
  <c r="BR146" i="1"/>
  <c r="FB146" i="1" s="1"/>
  <c r="BS146" i="1"/>
  <c r="BT146" i="1"/>
  <c r="BU146" i="1"/>
  <c r="BV146" i="1"/>
  <c r="BW146" i="1"/>
  <c r="BX146" i="1"/>
  <c r="BY146" i="1"/>
  <c r="BZ146" i="1"/>
  <c r="CV146" i="1"/>
  <c r="CW146" i="1"/>
  <c r="FD146" i="1" s="1"/>
  <c r="CX146" i="1"/>
  <c r="CY146" i="1"/>
  <c r="CZ146" i="1"/>
  <c r="DA146" i="1"/>
  <c r="DB146" i="1"/>
  <c r="DC146" i="1"/>
  <c r="DD146" i="1"/>
  <c r="DE146" i="1"/>
  <c r="DF146" i="1"/>
  <c r="DG146" i="1"/>
  <c r="DH146" i="1"/>
  <c r="DI146" i="1"/>
  <c r="DJ146" i="1"/>
  <c r="DK146" i="1"/>
  <c r="EZ146" i="1"/>
  <c r="EP146" i="1"/>
  <c r="B146" i="1"/>
  <c r="C146" i="1"/>
  <c r="D146" i="1"/>
  <c r="E146" i="1"/>
  <c r="F146" i="1"/>
  <c r="G146" i="1"/>
  <c r="H146" i="1"/>
  <c r="I146" i="1"/>
  <c r="J146" i="1"/>
  <c r="K146" i="1"/>
  <c r="L146" i="1"/>
  <c r="M146" i="1"/>
  <c r="N146" i="1"/>
  <c r="O146" i="1"/>
  <c r="P146" i="1"/>
  <c r="Q146" i="1"/>
  <c r="AA146" i="1"/>
  <c r="AB146" i="1"/>
  <c r="AC146" i="1"/>
  <c r="AD146" i="1"/>
  <c r="AE146" i="1"/>
  <c r="AF146" i="1"/>
  <c r="AG146" i="1"/>
  <c r="AH146" i="1"/>
  <c r="AI146" i="1"/>
  <c r="AJ146" i="1"/>
  <c r="AK146" i="1"/>
  <c r="AL146" i="1"/>
  <c r="AM146" i="1"/>
  <c r="AN146" i="1"/>
  <c r="AO146" i="1"/>
  <c r="EK146" i="1"/>
  <c r="EF146" i="1"/>
  <c r="R146" i="1"/>
  <c r="S146" i="1"/>
  <c r="T146" i="1"/>
  <c r="U146" i="1"/>
  <c r="V146" i="1"/>
  <c r="W146" i="1"/>
  <c r="X146" i="1"/>
  <c r="Y146" i="1"/>
  <c r="Z146" i="1"/>
  <c r="AP146" i="1"/>
  <c r="AQ146" i="1"/>
  <c r="AR146" i="1"/>
  <c r="AS146" i="1"/>
  <c r="AT146" i="1"/>
  <c r="AU146" i="1"/>
  <c r="AV146" i="1"/>
  <c r="AW146" i="1"/>
  <c r="AX146" i="1"/>
  <c r="AY146" i="1"/>
  <c r="AZ146" i="1"/>
  <c r="BA146" i="1"/>
  <c r="BB146" i="1"/>
  <c r="DY146" i="1"/>
  <c r="DV146" i="1"/>
  <c r="DO146" i="1"/>
  <c r="FT145" i="1"/>
  <c r="BC145" i="1"/>
  <c r="BD145" i="1"/>
  <c r="BE145" i="1"/>
  <c r="FM145" i="1" s="1"/>
  <c r="BF145" i="1"/>
  <c r="BG145" i="1"/>
  <c r="BH145" i="1"/>
  <c r="BI145" i="1"/>
  <c r="BJ145" i="1"/>
  <c r="BK145" i="1"/>
  <c r="BL145" i="1"/>
  <c r="BM145" i="1"/>
  <c r="BN145" i="1"/>
  <c r="BO145" i="1"/>
  <c r="BP145" i="1"/>
  <c r="BQ145" i="1"/>
  <c r="CA145" i="1"/>
  <c r="CB145" i="1"/>
  <c r="CC145" i="1"/>
  <c r="FN145" i="1" s="1"/>
  <c r="CD145" i="1"/>
  <c r="CE145" i="1"/>
  <c r="CF145" i="1"/>
  <c r="CG145" i="1"/>
  <c r="CH145" i="1"/>
  <c r="CI145" i="1"/>
  <c r="CJ145" i="1"/>
  <c r="CK145" i="1"/>
  <c r="CL145" i="1"/>
  <c r="CM145" i="1"/>
  <c r="CN145" i="1"/>
  <c r="CO145" i="1"/>
  <c r="CP145" i="1"/>
  <c r="CQ145" i="1"/>
  <c r="CR145" i="1"/>
  <c r="CS145" i="1"/>
  <c r="CT145" i="1"/>
  <c r="CU145" i="1"/>
  <c r="FO145" i="1"/>
  <c r="FJ145" i="1"/>
  <c r="BR145" i="1"/>
  <c r="BS145" i="1"/>
  <c r="BT145" i="1"/>
  <c r="BU145" i="1"/>
  <c r="BV145" i="1"/>
  <c r="BW145" i="1"/>
  <c r="BX145" i="1"/>
  <c r="BY145" i="1"/>
  <c r="BZ145" i="1"/>
  <c r="CV145" i="1"/>
  <c r="CW145" i="1"/>
  <c r="CX145" i="1"/>
  <c r="CY145" i="1"/>
  <c r="CZ145" i="1"/>
  <c r="DA145" i="1"/>
  <c r="DB145" i="1"/>
  <c r="DC145" i="1"/>
  <c r="DD145" i="1"/>
  <c r="DE145" i="1"/>
  <c r="DF145" i="1"/>
  <c r="DG145" i="1"/>
  <c r="DH145" i="1"/>
  <c r="DI145" i="1"/>
  <c r="DJ145" i="1"/>
  <c r="DK145" i="1"/>
  <c r="FE145" i="1"/>
  <c r="EZ145" i="1"/>
  <c r="EU145" i="1"/>
  <c r="EP145" i="1"/>
  <c r="B145" i="1"/>
  <c r="C145" i="1"/>
  <c r="EH145" i="1" s="1"/>
  <c r="D145" i="1"/>
  <c r="E145" i="1"/>
  <c r="F145" i="1"/>
  <c r="G145" i="1"/>
  <c r="H145" i="1"/>
  <c r="I145" i="1"/>
  <c r="J145" i="1"/>
  <c r="K145" i="1"/>
  <c r="L145" i="1"/>
  <c r="M145" i="1"/>
  <c r="N145" i="1"/>
  <c r="O145" i="1"/>
  <c r="P145" i="1"/>
  <c r="Q145" i="1"/>
  <c r="AA145" i="1"/>
  <c r="AB145" i="1"/>
  <c r="AC145" i="1"/>
  <c r="AD145" i="1"/>
  <c r="AE145" i="1"/>
  <c r="AF145" i="1"/>
  <c r="AG145" i="1"/>
  <c r="AH145" i="1"/>
  <c r="AI145" i="1"/>
  <c r="AJ145" i="1"/>
  <c r="AK145" i="1"/>
  <c r="AL145" i="1"/>
  <c r="AM145" i="1"/>
  <c r="AN145" i="1"/>
  <c r="AO145" i="1"/>
  <c r="EF145" i="1"/>
  <c r="R145" i="1"/>
  <c r="DX145" i="1" s="1"/>
  <c r="S145" i="1"/>
  <c r="T145" i="1"/>
  <c r="U145" i="1"/>
  <c r="V145" i="1"/>
  <c r="W145" i="1"/>
  <c r="X145" i="1"/>
  <c r="Y145" i="1"/>
  <c r="Z145" i="1"/>
  <c r="AP145" i="1"/>
  <c r="AQ145" i="1"/>
  <c r="AR145" i="1"/>
  <c r="AS145" i="1"/>
  <c r="AT145" i="1"/>
  <c r="AU145" i="1"/>
  <c r="AV145" i="1"/>
  <c r="AW145" i="1"/>
  <c r="AX145" i="1"/>
  <c r="AY145" i="1"/>
  <c r="AZ145" i="1"/>
  <c r="BA145" i="1"/>
  <c r="BB145" i="1"/>
  <c r="EA145" i="1"/>
  <c r="DV145" i="1"/>
  <c r="DQ145" i="1"/>
  <c r="FT144" i="1"/>
  <c r="BC144" i="1"/>
  <c r="BD144" i="1"/>
  <c r="BE144" i="1"/>
  <c r="BF144" i="1"/>
  <c r="BG144" i="1"/>
  <c r="BH144" i="1"/>
  <c r="BI144" i="1"/>
  <c r="BJ144" i="1"/>
  <c r="BK144" i="1"/>
  <c r="BL144" i="1"/>
  <c r="BM144" i="1"/>
  <c r="BN144" i="1"/>
  <c r="BO144" i="1"/>
  <c r="BP144" i="1"/>
  <c r="BQ144" i="1"/>
  <c r="CA144" i="1"/>
  <c r="CB144" i="1"/>
  <c r="CC144" i="1"/>
  <c r="CD144" i="1"/>
  <c r="CE144" i="1"/>
  <c r="CF144" i="1"/>
  <c r="CG144" i="1"/>
  <c r="CH144" i="1"/>
  <c r="CI144" i="1"/>
  <c r="CJ144" i="1"/>
  <c r="CK144" i="1"/>
  <c r="CL144" i="1"/>
  <c r="CM144" i="1"/>
  <c r="CN144" i="1"/>
  <c r="CO144" i="1"/>
  <c r="CP144" i="1"/>
  <c r="CQ144" i="1"/>
  <c r="CR144" i="1"/>
  <c r="CS144" i="1"/>
  <c r="CT144" i="1"/>
  <c r="CU144" i="1"/>
  <c r="FJ144" i="1"/>
  <c r="BR144" i="1"/>
  <c r="BS144" i="1"/>
  <c r="BT144" i="1"/>
  <c r="BU144" i="1"/>
  <c r="BV144" i="1"/>
  <c r="BW144" i="1"/>
  <c r="BX144" i="1"/>
  <c r="BY144" i="1"/>
  <c r="BZ144" i="1"/>
  <c r="FB144" i="1"/>
  <c r="CV144" i="1"/>
  <c r="CW144" i="1"/>
  <c r="CX144" i="1"/>
  <c r="CY144" i="1"/>
  <c r="EX144" i="1" s="1"/>
  <c r="CZ144" i="1"/>
  <c r="DA144" i="1"/>
  <c r="DB144" i="1"/>
  <c r="DC144" i="1"/>
  <c r="DD144" i="1"/>
  <c r="DE144" i="1"/>
  <c r="DF144" i="1"/>
  <c r="DG144" i="1"/>
  <c r="DH144" i="1"/>
  <c r="DI144" i="1"/>
  <c r="DJ144" i="1"/>
  <c r="DK144" i="1"/>
  <c r="EZ144" i="1"/>
  <c r="EP144" i="1"/>
  <c r="B144" i="1"/>
  <c r="DO144" i="1" s="1"/>
  <c r="C144" i="1"/>
  <c r="D144" i="1"/>
  <c r="E144" i="1"/>
  <c r="F144" i="1"/>
  <c r="G144" i="1"/>
  <c r="H144" i="1"/>
  <c r="I144" i="1"/>
  <c r="J144" i="1"/>
  <c r="K144" i="1"/>
  <c r="L144" i="1"/>
  <c r="M144" i="1"/>
  <c r="N144" i="1"/>
  <c r="O144" i="1"/>
  <c r="P144" i="1"/>
  <c r="Q144" i="1"/>
  <c r="EH144" i="1"/>
  <c r="AA144" i="1"/>
  <c r="AB144" i="1"/>
  <c r="AC144" i="1"/>
  <c r="AD144" i="1"/>
  <c r="EK144" i="1" s="1"/>
  <c r="AE144" i="1"/>
  <c r="AF144" i="1"/>
  <c r="AG144" i="1"/>
  <c r="AH144" i="1"/>
  <c r="AI144" i="1"/>
  <c r="AJ144" i="1"/>
  <c r="AK144" i="1"/>
  <c r="AL144" i="1"/>
  <c r="AM144" i="1"/>
  <c r="AN144" i="1"/>
  <c r="AO144" i="1"/>
  <c r="EJ144" i="1"/>
  <c r="EI144" i="1"/>
  <c r="EF144" i="1"/>
  <c r="R144" i="1"/>
  <c r="S144" i="1"/>
  <c r="T144" i="1"/>
  <c r="U144" i="1"/>
  <c r="V144" i="1"/>
  <c r="W144" i="1"/>
  <c r="X144" i="1"/>
  <c r="Y144" i="1"/>
  <c r="Z144" i="1"/>
  <c r="AP144" i="1"/>
  <c r="AQ144" i="1"/>
  <c r="AR144" i="1"/>
  <c r="AS144" i="1"/>
  <c r="AT144" i="1"/>
  <c r="AU144" i="1"/>
  <c r="AV144" i="1"/>
  <c r="AW144" i="1"/>
  <c r="AX144" i="1"/>
  <c r="AY144" i="1"/>
  <c r="AZ144" i="1"/>
  <c r="BA144" i="1"/>
  <c r="BB144" i="1"/>
  <c r="DZ144" i="1"/>
  <c r="DV144" i="1"/>
  <c r="DP144" i="1"/>
  <c r="FT143" i="1"/>
  <c r="BC143" i="1"/>
  <c r="FL143" i="1" s="1"/>
  <c r="BD143" i="1"/>
  <c r="FM143" i="1" s="1"/>
  <c r="BE143" i="1"/>
  <c r="BF143" i="1"/>
  <c r="BG143" i="1"/>
  <c r="BH143" i="1"/>
  <c r="BI143" i="1"/>
  <c r="BJ143" i="1"/>
  <c r="BK143" i="1"/>
  <c r="BL143" i="1"/>
  <c r="BM143" i="1"/>
  <c r="BN143" i="1"/>
  <c r="BO143" i="1"/>
  <c r="BP143" i="1"/>
  <c r="BQ143" i="1"/>
  <c r="CA143" i="1"/>
  <c r="CB143" i="1"/>
  <c r="CC143" i="1"/>
  <c r="CD143" i="1"/>
  <c r="CE143" i="1"/>
  <c r="CF143" i="1"/>
  <c r="CG143" i="1"/>
  <c r="CH143" i="1"/>
  <c r="CI143" i="1"/>
  <c r="CJ143" i="1"/>
  <c r="CK143" i="1"/>
  <c r="CL143" i="1"/>
  <c r="CM143" i="1"/>
  <c r="CN143" i="1"/>
  <c r="CO143" i="1"/>
  <c r="CP143" i="1"/>
  <c r="CQ143" i="1"/>
  <c r="CR143" i="1"/>
  <c r="CS143" i="1"/>
  <c r="CT143" i="1"/>
  <c r="CU143" i="1"/>
  <c r="FN143" i="1"/>
  <c r="FJ143" i="1"/>
  <c r="BR143" i="1"/>
  <c r="BS143" i="1"/>
  <c r="BT143" i="1"/>
  <c r="BU143" i="1"/>
  <c r="BV143" i="1"/>
  <c r="BW143" i="1"/>
  <c r="BX143" i="1"/>
  <c r="BY143" i="1"/>
  <c r="BZ143" i="1"/>
  <c r="CV143" i="1"/>
  <c r="FE143" i="1" s="1"/>
  <c r="CW143" i="1"/>
  <c r="CX143" i="1"/>
  <c r="CY143" i="1"/>
  <c r="CZ143" i="1"/>
  <c r="DA143" i="1"/>
  <c r="DB143" i="1"/>
  <c r="DC143" i="1"/>
  <c r="DD143" i="1"/>
  <c r="DE143" i="1"/>
  <c r="DF143" i="1"/>
  <c r="DG143" i="1"/>
  <c r="DH143" i="1"/>
  <c r="DI143" i="1"/>
  <c r="DJ143" i="1"/>
  <c r="DK143" i="1"/>
  <c r="FD143" i="1"/>
  <c r="FC143" i="1"/>
  <c r="EZ143" i="1"/>
  <c r="ES143" i="1"/>
  <c r="EP143" i="1"/>
  <c r="B143" i="1"/>
  <c r="C143" i="1"/>
  <c r="D143" i="1"/>
  <c r="E143" i="1"/>
  <c r="F143" i="1"/>
  <c r="G143" i="1"/>
  <c r="H143" i="1"/>
  <c r="I143" i="1"/>
  <c r="J143" i="1"/>
  <c r="K143" i="1"/>
  <c r="L143" i="1"/>
  <c r="M143" i="1"/>
  <c r="N143" i="1"/>
  <c r="O143" i="1"/>
  <c r="P143" i="1"/>
  <c r="Q143" i="1"/>
  <c r="AA143" i="1"/>
  <c r="AB143" i="1"/>
  <c r="AC143" i="1"/>
  <c r="AD143" i="1"/>
  <c r="AE143" i="1"/>
  <c r="AF143" i="1"/>
  <c r="AG143" i="1"/>
  <c r="AH143" i="1"/>
  <c r="AI143" i="1"/>
  <c r="AJ143" i="1"/>
  <c r="AK143" i="1"/>
  <c r="AL143" i="1"/>
  <c r="AM143" i="1"/>
  <c r="AN143" i="1"/>
  <c r="AO143" i="1"/>
  <c r="EF143" i="1"/>
  <c r="R143" i="1"/>
  <c r="S143" i="1"/>
  <c r="T143" i="1"/>
  <c r="U143" i="1"/>
  <c r="V143" i="1"/>
  <c r="W143" i="1"/>
  <c r="X143" i="1"/>
  <c r="Y143" i="1"/>
  <c r="Z143" i="1"/>
  <c r="DX143" i="1"/>
  <c r="AP143" i="1"/>
  <c r="AQ143" i="1"/>
  <c r="AR143" i="1"/>
  <c r="AS143" i="1"/>
  <c r="AT143" i="1"/>
  <c r="AU143" i="1"/>
  <c r="AV143" i="1"/>
  <c r="AW143" i="1"/>
  <c r="AX143" i="1"/>
  <c r="AY143" i="1"/>
  <c r="AZ143" i="1"/>
  <c r="BA143" i="1"/>
  <c r="BB143" i="1"/>
  <c r="DV143" i="1"/>
  <c r="FT142" i="1"/>
  <c r="BC142" i="1"/>
  <c r="BD142" i="1"/>
  <c r="BE142" i="1"/>
  <c r="BF142" i="1"/>
  <c r="BG142" i="1"/>
  <c r="BH142" i="1"/>
  <c r="BI142" i="1"/>
  <c r="BJ142" i="1"/>
  <c r="BK142" i="1"/>
  <c r="BL142" i="1"/>
  <c r="BM142" i="1"/>
  <c r="BN142" i="1"/>
  <c r="BO142" i="1"/>
  <c r="BP142" i="1"/>
  <c r="BQ142" i="1"/>
  <c r="FL142" i="1"/>
  <c r="CA142" i="1"/>
  <c r="CB142" i="1"/>
  <c r="CC142" i="1"/>
  <c r="CD142" i="1"/>
  <c r="CE142" i="1"/>
  <c r="CF142" i="1"/>
  <c r="CG142" i="1"/>
  <c r="CH142" i="1"/>
  <c r="CI142" i="1"/>
  <c r="CJ142" i="1"/>
  <c r="CK142" i="1"/>
  <c r="CL142" i="1"/>
  <c r="CM142" i="1"/>
  <c r="CN142" i="1"/>
  <c r="CO142" i="1"/>
  <c r="CP142" i="1"/>
  <c r="CQ142" i="1"/>
  <c r="CR142" i="1"/>
  <c r="CS142" i="1"/>
  <c r="CT142" i="1"/>
  <c r="CU142" i="1"/>
  <c r="FJ142" i="1"/>
  <c r="BR142" i="1"/>
  <c r="FB142" i="1" s="1"/>
  <c r="BS142" i="1"/>
  <c r="BT142" i="1"/>
  <c r="BU142" i="1"/>
  <c r="BV142" i="1"/>
  <c r="BW142" i="1"/>
  <c r="BX142" i="1"/>
  <c r="BY142" i="1"/>
  <c r="BZ142" i="1"/>
  <c r="CV142" i="1"/>
  <c r="CW142" i="1"/>
  <c r="FD142" i="1" s="1"/>
  <c r="CX142" i="1"/>
  <c r="CY142" i="1"/>
  <c r="CZ142" i="1"/>
  <c r="DA142" i="1"/>
  <c r="DB142" i="1"/>
  <c r="DC142" i="1"/>
  <c r="DD142" i="1"/>
  <c r="DE142" i="1"/>
  <c r="DF142" i="1"/>
  <c r="DG142" i="1"/>
  <c r="DH142" i="1"/>
  <c r="DI142" i="1"/>
  <c r="DJ142" i="1"/>
  <c r="DK142" i="1"/>
  <c r="FF142" i="1"/>
  <c r="EZ142" i="1"/>
  <c r="EP142" i="1"/>
  <c r="B142" i="1"/>
  <c r="EI142" i="1" s="1"/>
  <c r="C142" i="1"/>
  <c r="D142" i="1"/>
  <c r="E142" i="1"/>
  <c r="F142" i="1"/>
  <c r="G142" i="1"/>
  <c r="H142" i="1"/>
  <c r="I142" i="1"/>
  <c r="J142" i="1"/>
  <c r="K142" i="1"/>
  <c r="L142" i="1"/>
  <c r="M142" i="1"/>
  <c r="N142" i="1"/>
  <c r="O142" i="1"/>
  <c r="P142" i="1"/>
  <c r="Q142" i="1"/>
  <c r="AA142" i="1"/>
  <c r="AB142" i="1"/>
  <c r="AC142" i="1"/>
  <c r="AD142" i="1"/>
  <c r="AE142" i="1"/>
  <c r="AF142" i="1"/>
  <c r="AG142" i="1"/>
  <c r="AH142" i="1"/>
  <c r="AI142" i="1"/>
  <c r="AJ142" i="1"/>
  <c r="AK142" i="1"/>
  <c r="AL142" i="1"/>
  <c r="AM142" i="1"/>
  <c r="AN142" i="1"/>
  <c r="AO142" i="1"/>
  <c r="EF142" i="1"/>
  <c r="R142" i="1"/>
  <c r="S142" i="1"/>
  <c r="T142" i="1"/>
  <c r="U142" i="1"/>
  <c r="V142" i="1"/>
  <c r="W142" i="1"/>
  <c r="X142" i="1"/>
  <c r="Y142" i="1"/>
  <c r="Z142" i="1"/>
  <c r="AP142" i="1"/>
  <c r="AQ142" i="1"/>
  <c r="AR142" i="1"/>
  <c r="AS142" i="1"/>
  <c r="AT142" i="1"/>
  <c r="AU142" i="1"/>
  <c r="AV142" i="1"/>
  <c r="AW142" i="1"/>
  <c r="AX142" i="1"/>
  <c r="AY142" i="1"/>
  <c r="AZ142" i="1"/>
  <c r="BA142" i="1"/>
  <c r="BB142" i="1"/>
  <c r="DY142" i="1"/>
  <c r="DV142" i="1"/>
  <c r="DO142" i="1"/>
  <c r="FT141" i="1"/>
  <c r="BC141" i="1"/>
  <c r="BD141" i="1"/>
  <c r="BE141" i="1"/>
  <c r="BF141" i="1"/>
  <c r="BG141" i="1"/>
  <c r="BH141" i="1"/>
  <c r="BI141" i="1"/>
  <c r="BJ141" i="1"/>
  <c r="BK141" i="1"/>
  <c r="BL141" i="1"/>
  <c r="BM141" i="1"/>
  <c r="BN141" i="1"/>
  <c r="BO141" i="1"/>
  <c r="BP141" i="1"/>
  <c r="BQ141" i="1"/>
  <c r="CA141" i="1"/>
  <c r="CB141" i="1"/>
  <c r="CC141" i="1"/>
  <c r="FN141" i="1" s="1"/>
  <c r="CD141" i="1"/>
  <c r="CE141" i="1"/>
  <c r="CF141" i="1"/>
  <c r="CG141" i="1"/>
  <c r="CH141" i="1"/>
  <c r="CI141" i="1"/>
  <c r="CJ141" i="1"/>
  <c r="CK141" i="1"/>
  <c r="CL141" i="1"/>
  <c r="CM141" i="1"/>
  <c r="CN141" i="1"/>
  <c r="CO141" i="1"/>
  <c r="CP141" i="1"/>
  <c r="CQ141" i="1"/>
  <c r="CR141" i="1"/>
  <c r="CS141" i="1"/>
  <c r="CT141" i="1"/>
  <c r="CU141" i="1"/>
  <c r="FO141" i="1"/>
  <c r="FM141" i="1"/>
  <c r="FJ141" i="1"/>
  <c r="BR141" i="1"/>
  <c r="BS141" i="1"/>
  <c r="BT141" i="1"/>
  <c r="BU141" i="1"/>
  <c r="BV141" i="1"/>
  <c r="BW141" i="1"/>
  <c r="BX141" i="1"/>
  <c r="BY141" i="1"/>
  <c r="BZ141" i="1"/>
  <c r="CV141" i="1"/>
  <c r="CW141" i="1"/>
  <c r="CX141" i="1"/>
  <c r="CY141" i="1"/>
  <c r="CZ141" i="1"/>
  <c r="DA141" i="1"/>
  <c r="DB141" i="1"/>
  <c r="DC141" i="1"/>
  <c r="DD141" i="1"/>
  <c r="DE141" i="1"/>
  <c r="DF141" i="1"/>
  <c r="DG141" i="1"/>
  <c r="DH141" i="1"/>
  <c r="DI141" i="1"/>
  <c r="DJ141" i="1"/>
  <c r="DK141" i="1"/>
  <c r="EZ141" i="1"/>
  <c r="EP141" i="1"/>
  <c r="B141" i="1"/>
  <c r="C141" i="1"/>
  <c r="EH141" i="1" s="1"/>
  <c r="D141" i="1"/>
  <c r="E141" i="1"/>
  <c r="F141" i="1"/>
  <c r="G141" i="1"/>
  <c r="H141" i="1"/>
  <c r="I141" i="1"/>
  <c r="J141" i="1"/>
  <c r="K141" i="1"/>
  <c r="L141" i="1"/>
  <c r="M141" i="1"/>
  <c r="N141" i="1"/>
  <c r="O141" i="1"/>
  <c r="P141" i="1"/>
  <c r="Q141" i="1"/>
  <c r="AA141" i="1"/>
  <c r="AB141" i="1"/>
  <c r="AC141" i="1"/>
  <c r="AD141" i="1"/>
  <c r="AE141" i="1"/>
  <c r="AF141" i="1"/>
  <c r="AG141" i="1"/>
  <c r="AH141" i="1"/>
  <c r="AI141" i="1"/>
  <c r="AJ141" i="1"/>
  <c r="AK141" i="1"/>
  <c r="AL141" i="1"/>
  <c r="AM141" i="1"/>
  <c r="AN141" i="1"/>
  <c r="AO141" i="1"/>
  <c r="EF141" i="1"/>
  <c r="R141" i="1"/>
  <c r="DX141" i="1" s="1"/>
  <c r="S141" i="1"/>
  <c r="T141" i="1"/>
  <c r="U141" i="1"/>
  <c r="V141" i="1"/>
  <c r="W141" i="1"/>
  <c r="X141" i="1"/>
  <c r="Y141" i="1"/>
  <c r="Z141" i="1"/>
  <c r="AP141" i="1"/>
  <c r="AQ141" i="1"/>
  <c r="AR141" i="1"/>
  <c r="AS141" i="1"/>
  <c r="AT141" i="1"/>
  <c r="AU141" i="1"/>
  <c r="AV141" i="1"/>
  <c r="AW141" i="1"/>
  <c r="AX141" i="1"/>
  <c r="AY141" i="1"/>
  <c r="AZ141" i="1"/>
  <c r="BA141" i="1"/>
  <c r="BB141" i="1"/>
  <c r="EA141" i="1"/>
  <c r="DV141" i="1"/>
  <c r="FT140" i="1"/>
  <c r="BC140" i="1"/>
  <c r="BD140" i="1"/>
  <c r="BE140" i="1"/>
  <c r="BF140" i="1"/>
  <c r="BG140" i="1"/>
  <c r="BH140" i="1"/>
  <c r="BI140" i="1"/>
  <c r="BJ140" i="1"/>
  <c r="BK140" i="1"/>
  <c r="BL140" i="1"/>
  <c r="BM140" i="1"/>
  <c r="BN140" i="1"/>
  <c r="BO140" i="1"/>
  <c r="BP140" i="1"/>
  <c r="BQ140" i="1"/>
  <c r="CA140" i="1"/>
  <c r="CB140" i="1"/>
  <c r="CC140" i="1"/>
  <c r="CD140" i="1"/>
  <c r="CE140" i="1"/>
  <c r="CF140" i="1"/>
  <c r="CG140" i="1"/>
  <c r="CH140" i="1"/>
  <c r="CI140" i="1"/>
  <c r="CJ140" i="1"/>
  <c r="CK140" i="1"/>
  <c r="CL140" i="1"/>
  <c r="CM140" i="1"/>
  <c r="CN140" i="1"/>
  <c r="CO140" i="1"/>
  <c r="CP140" i="1"/>
  <c r="CQ140" i="1"/>
  <c r="CR140" i="1"/>
  <c r="CS140" i="1"/>
  <c r="CT140" i="1"/>
  <c r="CU140" i="1"/>
  <c r="FJ140" i="1"/>
  <c r="BR140" i="1"/>
  <c r="BS140" i="1"/>
  <c r="BT140" i="1"/>
  <c r="BU140" i="1"/>
  <c r="BV140" i="1"/>
  <c r="BW140" i="1"/>
  <c r="BX140" i="1"/>
  <c r="BY140" i="1"/>
  <c r="BZ140" i="1"/>
  <c r="FB140" i="1"/>
  <c r="CV140" i="1"/>
  <c r="CW140" i="1"/>
  <c r="CX140" i="1"/>
  <c r="CY140" i="1"/>
  <c r="EX140" i="1" s="1"/>
  <c r="CZ140" i="1"/>
  <c r="DA140" i="1"/>
  <c r="DB140" i="1"/>
  <c r="DC140" i="1"/>
  <c r="DD140" i="1"/>
  <c r="DE140" i="1"/>
  <c r="DF140" i="1"/>
  <c r="DG140" i="1"/>
  <c r="DH140" i="1"/>
  <c r="DI140" i="1"/>
  <c r="DJ140" i="1"/>
  <c r="DK140" i="1"/>
  <c r="EZ140" i="1"/>
  <c r="EP140" i="1"/>
  <c r="B140" i="1"/>
  <c r="DO140" i="1" s="1"/>
  <c r="C140" i="1"/>
  <c r="D140" i="1"/>
  <c r="E140" i="1"/>
  <c r="F140" i="1"/>
  <c r="G140" i="1"/>
  <c r="H140" i="1"/>
  <c r="I140" i="1"/>
  <c r="J140" i="1"/>
  <c r="K140" i="1"/>
  <c r="L140" i="1"/>
  <c r="M140" i="1"/>
  <c r="N140" i="1"/>
  <c r="O140" i="1"/>
  <c r="P140" i="1"/>
  <c r="Q140" i="1"/>
  <c r="EH140" i="1"/>
  <c r="AA140" i="1"/>
  <c r="AB140" i="1"/>
  <c r="AC140" i="1"/>
  <c r="AD140" i="1"/>
  <c r="EK140" i="1" s="1"/>
  <c r="AE140" i="1"/>
  <c r="AF140" i="1"/>
  <c r="AG140" i="1"/>
  <c r="AH140" i="1"/>
  <c r="AI140" i="1"/>
  <c r="AJ140" i="1"/>
  <c r="AK140" i="1"/>
  <c r="AL140" i="1"/>
  <c r="AM140" i="1"/>
  <c r="AN140" i="1"/>
  <c r="AO140" i="1"/>
  <c r="EJ140" i="1"/>
  <c r="EI140" i="1"/>
  <c r="EF140" i="1"/>
  <c r="R140" i="1"/>
  <c r="S140" i="1"/>
  <c r="T140" i="1"/>
  <c r="U140" i="1"/>
  <c r="V140" i="1"/>
  <c r="W140" i="1"/>
  <c r="X140" i="1"/>
  <c r="Y140" i="1"/>
  <c r="Z140" i="1"/>
  <c r="AP140" i="1"/>
  <c r="AQ140" i="1"/>
  <c r="AR140" i="1"/>
  <c r="AS140" i="1"/>
  <c r="AT140" i="1"/>
  <c r="AU140" i="1"/>
  <c r="AV140" i="1"/>
  <c r="AW140" i="1"/>
  <c r="AX140" i="1"/>
  <c r="AY140" i="1"/>
  <c r="AZ140" i="1"/>
  <c r="BA140" i="1"/>
  <c r="BB140" i="1"/>
  <c r="DZ140" i="1"/>
  <c r="DV140" i="1"/>
  <c r="DP140" i="1"/>
  <c r="FT139" i="1"/>
  <c r="BC139" i="1"/>
  <c r="FL139" i="1" s="1"/>
  <c r="BD139" i="1"/>
  <c r="FM139" i="1" s="1"/>
  <c r="BE139" i="1"/>
  <c r="BF139" i="1"/>
  <c r="BG139" i="1"/>
  <c r="BH139" i="1"/>
  <c r="BI139" i="1"/>
  <c r="BJ139" i="1"/>
  <c r="BK139" i="1"/>
  <c r="BL139" i="1"/>
  <c r="BM139" i="1"/>
  <c r="BN139" i="1"/>
  <c r="BO139" i="1"/>
  <c r="BP139" i="1"/>
  <c r="BQ139" i="1"/>
  <c r="CA139" i="1"/>
  <c r="CB139" i="1"/>
  <c r="CC139" i="1"/>
  <c r="CD139" i="1"/>
  <c r="CE139" i="1"/>
  <c r="CF139" i="1"/>
  <c r="CG139" i="1"/>
  <c r="CH139" i="1"/>
  <c r="CI139" i="1"/>
  <c r="CJ139" i="1"/>
  <c r="CK139" i="1"/>
  <c r="CL139" i="1"/>
  <c r="CM139" i="1"/>
  <c r="CN139" i="1"/>
  <c r="CO139" i="1"/>
  <c r="CP139" i="1"/>
  <c r="CQ139" i="1"/>
  <c r="CR139" i="1"/>
  <c r="CS139" i="1"/>
  <c r="CT139" i="1"/>
  <c r="CU139" i="1"/>
  <c r="FN139" i="1"/>
  <c r="FJ139" i="1"/>
  <c r="BR139" i="1"/>
  <c r="BS139" i="1"/>
  <c r="BT139" i="1"/>
  <c r="BU139" i="1"/>
  <c r="BV139" i="1"/>
  <c r="BW139" i="1"/>
  <c r="BX139" i="1"/>
  <c r="BY139" i="1"/>
  <c r="BZ139" i="1"/>
  <c r="CV139" i="1"/>
  <c r="FE139" i="1" s="1"/>
  <c r="CW139" i="1"/>
  <c r="CX139" i="1"/>
  <c r="CY139" i="1"/>
  <c r="CZ139" i="1"/>
  <c r="DA139" i="1"/>
  <c r="DB139" i="1"/>
  <c r="DC139" i="1"/>
  <c r="DD139" i="1"/>
  <c r="DE139" i="1"/>
  <c r="DF139" i="1"/>
  <c r="DG139" i="1"/>
  <c r="DH139" i="1"/>
  <c r="DI139" i="1"/>
  <c r="DJ139" i="1"/>
  <c r="DK139" i="1"/>
  <c r="FD139" i="1"/>
  <c r="FC139" i="1"/>
  <c r="EZ139" i="1"/>
  <c r="ES139" i="1"/>
  <c r="EP139" i="1"/>
  <c r="B139" i="1"/>
  <c r="C139" i="1"/>
  <c r="D139" i="1"/>
  <c r="E139" i="1"/>
  <c r="F139" i="1"/>
  <c r="G139" i="1"/>
  <c r="H139" i="1"/>
  <c r="I139" i="1"/>
  <c r="J139" i="1"/>
  <c r="K139" i="1"/>
  <c r="L139" i="1"/>
  <c r="M139" i="1"/>
  <c r="N139" i="1"/>
  <c r="O139" i="1"/>
  <c r="P139" i="1"/>
  <c r="Q139" i="1"/>
  <c r="AA139" i="1"/>
  <c r="AB139" i="1"/>
  <c r="AC139" i="1"/>
  <c r="AD139" i="1"/>
  <c r="AE139" i="1"/>
  <c r="AF139" i="1"/>
  <c r="AG139" i="1"/>
  <c r="AH139" i="1"/>
  <c r="AI139" i="1"/>
  <c r="AJ139" i="1"/>
  <c r="AK139" i="1"/>
  <c r="AL139" i="1"/>
  <c r="AM139" i="1"/>
  <c r="AN139" i="1"/>
  <c r="AO139" i="1"/>
  <c r="EF139" i="1"/>
  <c r="R139" i="1"/>
  <c r="S139" i="1"/>
  <c r="T139" i="1"/>
  <c r="U139" i="1"/>
  <c r="V139" i="1"/>
  <c r="W139" i="1"/>
  <c r="X139" i="1"/>
  <c r="Y139" i="1"/>
  <c r="Z139" i="1"/>
  <c r="DX139" i="1"/>
  <c r="AP139" i="1"/>
  <c r="AQ139" i="1"/>
  <c r="AR139" i="1"/>
  <c r="AS139" i="1"/>
  <c r="AT139" i="1"/>
  <c r="AU139" i="1"/>
  <c r="AV139" i="1"/>
  <c r="AW139" i="1"/>
  <c r="AX139" i="1"/>
  <c r="AY139" i="1"/>
  <c r="AZ139" i="1"/>
  <c r="BA139" i="1"/>
  <c r="BB139" i="1"/>
  <c r="DV139" i="1"/>
  <c r="FT138" i="1"/>
  <c r="BC138" i="1"/>
  <c r="BD138" i="1"/>
  <c r="BE138" i="1"/>
  <c r="BF138" i="1"/>
  <c r="BG138" i="1"/>
  <c r="BH138" i="1"/>
  <c r="BI138" i="1"/>
  <c r="BJ138" i="1"/>
  <c r="BK138" i="1"/>
  <c r="BL138" i="1"/>
  <c r="BM138" i="1"/>
  <c r="BN138" i="1"/>
  <c r="BO138" i="1"/>
  <c r="BP138" i="1"/>
  <c r="BQ138" i="1"/>
  <c r="FL138" i="1"/>
  <c r="CA138" i="1"/>
  <c r="EX138" i="1" s="1"/>
  <c r="CB138" i="1"/>
  <c r="CC138" i="1"/>
  <c r="CD138" i="1"/>
  <c r="CE138" i="1"/>
  <c r="CF138" i="1"/>
  <c r="CG138" i="1"/>
  <c r="CH138" i="1"/>
  <c r="CI138" i="1"/>
  <c r="CJ138" i="1"/>
  <c r="CK138" i="1"/>
  <c r="CL138" i="1"/>
  <c r="CM138" i="1"/>
  <c r="CN138" i="1"/>
  <c r="CO138" i="1"/>
  <c r="CP138" i="1"/>
  <c r="CQ138" i="1"/>
  <c r="CR138" i="1"/>
  <c r="CS138" i="1"/>
  <c r="CT138" i="1"/>
  <c r="CU138" i="1"/>
  <c r="FJ138" i="1"/>
  <c r="BR138" i="1"/>
  <c r="FB138" i="1" s="1"/>
  <c r="FF138" i="1" s="1"/>
  <c r="BS138" i="1"/>
  <c r="BT138" i="1"/>
  <c r="BU138" i="1"/>
  <c r="BV138" i="1"/>
  <c r="BW138" i="1"/>
  <c r="BX138" i="1"/>
  <c r="BY138" i="1"/>
  <c r="BZ138" i="1"/>
  <c r="CV138" i="1"/>
  <c r="CW138" i="1"/>
  <c r="FD138" i="1" s="1"/>
  <c r="CX138" i="1"/>
  <c r="CY138" i="1"/>
  <c r="CZ138" i="1"/>
  <c r="DA138" i="1"/>
  <c r="DB138" i="1"/>
  <c r="DC138" i="1"/>
  <c r="DD138" i="1"/>
  <c r="DE138" i="1"/>
  <c r="DF138" i="1"/>
  <c r="DG138" i="1"/>
  <c r="DH138" i="1"/>
  <c r="DI138" i="1"/>
  <c r="DJ138" i="1"/>
  <c r="DK138" i="1"/>
  <c r="EZ138" i="1"/>
  <c r="ER138" i="1"/>
  <c r="EP138" i="1"/>
  <c r="B138" i="1"/>
  <c r="C138" i="1"/>
  <c r="D138" i="1"/>
  <c r="E138" i="1"/>
  <c r="F138" i="1"/>
  <c r="G138" i="1"/>
  <c r="H138" i="1"/>
  <c r="I138" i="1"/>
  <c r="J138" i="1"/>
  <c r="K138" i="1"/>
  <c r="L138" i="1"/>
  <c r="M138" i="1"/>
  <c r="N138" i="1"/>
  <c r="O138" i="1"/>
  <c r="P138" i="1"/>
  <c r="Q138" i="1"/>
  <c r="EH138" i="1"/>
  <c r="AA138" i="1"/>
  <c r="AB138" i="1"/>
  <c r="AC138" i="1"/>
  <c r="AD138" i="1"/>
  <c r="EK138" i="1" s="1"/>
  <c r="AE138" i="1"/>
  <c r="AF138" i="1"/>
  <c r="AG138" i="1"/>
  <c r="AH138" i="1"/>
  <c r="AI138" i="1"/>
  <c r="AJ138" i="1"/>
  <c r="AK138" i="1"/>
  <c r="AL138" i="1"/>
  <c r="AM138" i="1"/>
  <c r="AN138" i="1"/>
  <c r="AO138" i="1"/>
  <c r="EJ138" i="1"/>
  <c r="EF138" i="1"/>
  <c r="R138" i="1"/>
  <c r="S138" i="1"/>
  <c r="T138" i="1"/>
  <c r="U138" i="1"/>
  <c r="V138" i="1"/>
  <c r="W138" i="1"/>
  <c r="X138" i="1"/>
  <c r="Y138" i="1"/>
  <c r="Z138" i="1"/>
  <c r="AP138" i="1"/>
  <c r="AQ138" i="1"/>
  <c r="AR138" i="1"/>
  <c r="AS138" i="1"/>
  <c r="AT138" i="1"/>
  <c r="AU138" i="1"/>
  <c r="AV138" i="1"/>
  <c r="AW138" i="1"/>
  <c r="AX138" i="1"/>
  <c r="AY138" i="1"/>
  <c r="AZ138" i="1"/>
  <c r="BA138" i="1"/>
  <c r="BB138" i="1"/>
  <c r="DY138" i="1"/>
  <c r="DV138" i="1"/>
  <c r="DO138" i="1"/>
  <c r="FT137" i="1"/>
  <c r="BC137" i="1"/>
  <c r="BD137" i="1"/>
  <c r="BE137" i="1"/>
  <c r="FM137" i="1" s="1"/>
  <c r="BF137" i="1"/>
  <c r="BG137" i="1"/>
  <c r="BH137" i="1"/>
  <c r="BI137" i="1"/>
  <c r="BJ137" i="1"/>
  <c r="BK137" i="1"/>
  <c r="BL137" i="1"/>
  <c r="BM137" i="1"/>
  <c r="BN137" i="1"/>
  <c r="BO137" i="1"/>
  <c r="BP137" i="1"/>
  <c r="BQ137" i="1"/>
  <c r="CA137" i="1"/>
  <c r="CB137" i="1"/>
  <c r="CC137" i="1"/>
  <c r="CD137" i="1"/>
  <c r="CE137" i="1"/>
  <c r="CF137" i="1"/>
  <c r="CG137" i="1"/>
  <c r="CH137" i="1"/>
  <c r="CI137" i="1"/>
  <c r="CJ137" i="1"/>
  <c r="CK137" i="1"/>
  <c r="CL137" i="1"/>
  <c r="CM137" i="1"/>
  <c r="CN137" i="1"/>
  <c r="CO137" i="1"/>
  <c r="CP137" i="1"/>
  <c r="CQ137" i="1"/>
  <c r="CR137" i="1"/>
  <c r="CS137" i="1"/>
  <c r="CT137" i="1"/>
  <c r="CU137" i="1"/>
  <c r="FO137" i="1"/>
  <c r="FJ137" i="1"/>
  <c r="BR137" i="1"/>
  <c r="BS137" i="1"/>
  <c r="BT137" i="1"/>
  <c r="BU137" i="1"/>
  <c r="BV137" i="1"/>
  <c r="BW137" i="1"/>
  <c r="BX137" i="1"/>
  <c r="BY137" i="1"/>
  <c r="BZ137" i="1"/>
  <c r="CV137" i="1"/>
  <c r="ET137" i="1" s="1"/>
  <c r="CW137" i="1"/>
  <c r="CX137" i="1"/>
  <c r="CY137" i="1"/>
  <c r="CZ137" i="1"/>
  <c r="DA137" i="1"/>
  <c r="DB137" i="1"/>
  <c r="DC137" i="1"/>
  <c r="DD137" i="1"/>
  <c r="DE137" i="1"/>
  <c r="DF137" i="1"/>
  <c r="DG137" i="1"/>
  <c r="DH137" i="1"/>
  <c r="DI137" i="1"/>
  <c r="DJ137" i="1"/>
  <c r="DK137" i="1"/>
  <c r="FD137" i="1"/>
  <c r="EZ137" i="1"/>
  <c r="EU137" i="1"/>
  <c r="EP137" i="1"/>
  <c r="B137" i="1"/>
  <c r="C137" i="1"/>
  <c r="EH137" i="1" s="1"/>
  <c r="EL137" i="1" s="1"/>
  <c r="D137" i="1"/>
  <c r="E137" i="1"/>
  <c r="F137" i="1"/>
  <c r="G137" i="1"/>
  <c r="H137" i="1"/>
  <c r="I137" i="1"/>
  <c r="J137" i="1"/>
  <c r="K137" i="1"/>
  <c r="L137" i="1"/>
  <c r="M137" i="1"/>
  <c r="N137" i="1"/>
  <c r="O137" i="1"/>
  <c r="P137" i="1"/>
  <c r="Q137" i="1"/>
  <c r="AA137" i="1"/>
  <c r="EJ137" i="1" s="1"/>
  <c r="AB137" i="1"/>
  <c r="AC137" i="1"/>
  <c r="AD137" i="1"/>
  <c r="AE137" i="1"/>
  <c r="AF137" i="1"/>
  <c r="AG137" i="1"/>
  <c r="AH137" i="1"/>
  <c r="AI137" i="1"/>
  <c r="AJ137" i="1"/>
  <c r="AK137" i="1"/>
  <c r="AL137" i="1"/>
  <c r="AM137" i="1"/>
  <c r="AN137" i="1"/>
  <c r="AO137" i="1"/>
  <c r="EF137" i="1"/>
  <c r="R137" i="1"/>
  <c r="DX137" i="1" s="1"/>
  <c r="S137" i="1"/>
  <c r="T137" i="1"/>
  <c r="U137" i="1"/>
  <c r="V137" i="1"/>
  <c r="W137" i="1"/>
  <c r="X137" i="1"/>
  <c r="Y137" i="1"/>
  <c r="Z137" i="1"/>
  <c r="AP137" i="1"/>
  <c r="AQ137" i="1"/>
  <c r="AR137" i="1"/>
  <c r="AS137" i="1"/>
  <c r="AT137" i="1"/>
  <c r="AU137" i="1"/>
  <c r="AV137" i="1"/>
  <c r="AW137" i="1"/>
  <c r="AX137" i="1"/>
  <c r="AY137" i="1"/>
  <c r="AZ137" i="1"/>
  <c r="BA137" i="1"/>
  <c r="BB137" i="1"/>
  <c r="EA137" i="1"/>
  <c r="DV137" i="1"/>
  <c r="DT137" i="1"/>
  <c r="DQ137" i="1"/>
  <c r="FT136" i="1"/>
  <c r="BC136" i="1"/>
  <c r="BD136" i="1"/>
  <c r="BE136" i="1"/>
  <c r="BF136" i="1"/>
  <c r="BG136" i="1"/>
  <c r="BH136" i="1"/>
  <c r="BI136" i="1"/>
  <c r="BJ136" i="1"/>
  <c r="BK136" i="1"/>
  <c r="BL136" i="1"/>
  <c r="BM136" i="1"/>
  <c r="BN136" i="1"/>
  <c r="BO136" i="1"/>
  <c r="BP136" i="1"/>
  <c r="BQ136" i="1"/>
  <c r="CA136" i="1"/>
  <c r="CB136" i="1"/>
  <c r="CC136" i="1"/>
  <c r="CD136" i="1"/>
  <c r="CE136" i="1"/>
  <c r="CF136" i="1"/>
  <c r="CG136" i="1"/>
  <c r="CH136" i="1"/>
  <c r="CI136" i="1"/>
  <c r="CJ136" i="1"/>
  <c r="CK136" i="1"/>
  <c r="CL136" i="1"/>
  <c r="CM136" i="1"/>
  <c r="CN136" i="1"/>
  <c r="CO136" i="1"/>
  <c r="CP136" i="1"/>
  <c r="CQ136" i="1"/>
  <c r="CR136" i="1"/>
  <c r="CS136" i="1"/>
  <c r="CT136" i="1"/>
  <c r="CU136" i="1"/>
  <c r="FJ136" i="1"/>
  <c r="BR136" i="1"/>
  <c r="FB136" i="1" s="1"/>
  <c r="BS136" i="1"/>
  <c r="BT136" i="1"/>
  <c r="BU136" i="1"/>
  <c r="BV136" i="1"/>
  <c r="BW136" i="1"/>
  <c r="BX136" i="1"/>
  <c r="BY136" i="1"/>
  <c r="BZ136" i="1"/>
  <c r="CV136" i="1"/>
  <c r="CW136" i="1"/>
  <c r="CX136" i="1"/>
  <c r="CY136" i="1"/>
  <c r="CZ136" i="1"/>
  <c r="DA136" i="1"/>
  <c r="DB136" i="1"/>
  <c r="DC136" i="1"/>
  <c r="DD136" i="1"/>
  <c r="DE136" i="1"/>
  <c r="DF136" i="1"/>
  <c r="DG136" i="1"/>
  <c r="DH136" i="1"/>
  <c r="DI136" i="1"/>
  <c r="DJ136" i="1"/>
  <c r="DK136" i="1"/>
  <c r="EZ136" i="1"/>
  <c r="EP136" i="1"/>
  <c r="B136" i="1"/>
  <c r="DO136" i="1" s="1"/>
  <c r="C136" i="1"/>
  <c r="D136" i="1"/>
  <c r="E136" i="1"/>
  <c r="F136" i="1"/>
  <c r="G136" i="1"/>
  <c r="H136" i="1"/>
  <c r="I136" i="1"/>
  <c r="J136" i="1"/>
  <c r="K136" i="1"/>
  <c r="L136" i="1"/>
  <c r="M136" i="1"/>
  <c r="N136" i="1"/>
  <c r="O136" i="1"/>
  <c r="P136" i="1"/>
  <c r="Q136" i="1"/>
  <c r="EH136" i="1"/>
  <c r="AA136" i="1"/>
  <c r="AB136" i="1"/>
  <c r="AC136" i="1"/>
  <c r="AD136" i="1"/>
  <c r="EK136" i="1" s="1"/>
  <c r="AE136" i="1"/>
  <c r="AF136" i="1"/>
  <c r="AG136" i="1"/>
  <c r="AH136" i="1"/>
  <c r="AI136" i="1"/>
  <c r="AJ136" i="1"/>
  <c r="AK136" i="1"/>
  <c r="AL136" i="1"/>
  <c r="AM136" i="1"/>
  <c r="AN136" i="1"/>
  <c r="AO136" i="1"/>
  <c r="EJ136" i="1"/>
  <c r="EI136" i="1"/>
  <c r="EF136" i="1"/>
  <c r="R136" i="1"/>
  <c r="S136" i="1"/>
  <c r="T136" i="1"/>
  <c r="U136" i="1"/>
  <c r="V136" i="1"/>
  <c r="W136" i="1"/>
  <c r="X136" i="1"/>
  <c r="Y136" i="1"/>
  <c r="Z136" i="1"/>
  <c r="AP136" i="1"/>
  <c r="AQ136" i="1"/>
  <c r="AR136" i="1"/>
  <c r="AS136" i="1"/>
  <c r="AT136" i="1"/>
  <c r="AU136" i="1"/>
  <c r="AV136" i="1"/>
  <c r="AW136" i="1"/>
  <c r="AX136" i="1"/>
  <c r="AY136" i="1"/>
  <c r="AZ136" i="1"/>
  <c r="BA136" i="1"/>
  <c r="BB136" i="1"/>
  <c r="DZ136" i="1"/>
  <c r="DV136" i="1"/>
  <c r="DN136" i="1"/>
  <c r="DP136" i="1"/>
  <c r="FT135" i="1"/>
  <c r="BC135" i="1"/>
  <c r="FL135" i="1" s="1"/>
  <c r="BD135" i="1"/>
  <c r="FM135" i="1" s="1"/>
  <c r="BE135" i="1"/>
  <c r="BF135" i="1"/>
  <c r="BG135" i="1"/>
  <c r="BH135" i="1"/>
  <c r="BI135" i="1"/>
  <c r="BJ135" i="1"/>
  <c r="BK135" i="1"/>
  <c r="BL135" i="1"/>
  <c r="BM135" i="1"/>
  <c r="BN135" i="1"/>
  <c r="BO135" i="1"/>
  <c r="BP135" i="1"/>
  <c r="BQ135" i="1"/>
  <c r="CA135" i="1"/>
  <c r="CB135" i="1"/>
  <c r="CC135" i="1"/>
  <c r="CD135" i="1"/>
  <c r="CE135" i="1"/>
  <c r="CF135" i="1"/>
  <c r="CG135" i="1"/>
  <c r="CH135" i="1"/>
  <c r="CI135" i="1"/>
  <c r="CJ135" i="1"/>
  <c r="CK135" i="1"/>
  <c r="CL135" i="1"/>
  <c r="CM135" i="1"/>
  <c r="CN135" i="1"/>
  <c r="CO135" i="1"/>
  <c r="CP135" i="1"/>
  <c r="CQ135" i="1"/>
  <c r="CR135" i="1"/>
  <c r="CS135" i="1"/>
  <c r="CT135" i="1"/>
  <c r="CU135" i="1"/>
  <c r="FN135" i="1"/>
  <c r="FJ135" i="1"/>
  <c r="BR135" i="1"/>
  <c r="BS135" i="1"/>
  <c r="BT135" i="1"/>
  <c r="BU135" i="1"/>
  <c r="ES135" i="1" s="1"/>
  <c r="BV135" i="1"/>
  <c r="BW135" i="1"/>
  <c r="BX135" i="1"/>
  <c r="BY135" i="1"/>
  <c r="BZ135" i="1"/>
  <c r="CV135" i="1"/>
  <c r="FE135" i="1" s="1"/>
  <c r="CW135" i="1"/>
  <c r="CX135" i="1"/>
  <c r="CY135" i="1"/>
  <c r="CZ135" i="1"/>
  <c r="DA135" i="1"/>
  <c r="DB135" i="1"/>
  <c r="DC135" i="1"/>
  <c r="DD135" i="1"/>
  <c r="DE135" i="1"/>
  <c r="DF135" i="1"/>
  <c r="DG135" i="1"/>
  <c r="DH135" i="1"/>
  <c r="DI135" i="1"/>
  <c r="DJ135" i="1"/>
  <c r="DK135" i="1"/>
  <c r="FD135" i="1"/>
  <c r="EZ135" i="1"/>
  <c r="EP135" i="1"/>
  <c r="B135" i="1"/>
  <c r="C135" i="1"/>
  <c r="D135" i="1"/>
  <c r="E135" i="1"/>
  <c r="F135" i="1"/>
  <c r="G135" i="1"/>
  <c r="H135" i="1"/>
  <c r="I135" i="1"/>
  <c r="J135" i="1"/>
  <c r="K135" i="1"/>
  <c r="L135" i="1"/>
  <c r="M135" i="1"/>
  <c r="N135" i="1"/>
  <c r="O135" i="1"/>
  <c r="P135" i="1"/>
  <c r="Q135" i="1"/>
  <c r="AA135" i="1"/>
  <c r="AB135" i="1"/>
  <c r="AC135" i="1"/>
  <c r="AD135" i="1"/>
  <c r="AE135" i="1"/>
  <c r="AF135" i="1"/>
  <c r="AG135" i="1"/>
  <c r="AH135" i="1"/>
  <c r="AI135" i="1"/>
  <c r="AJ135" i="1"/>
  <c r="AK135" i="1"/>
  <c r="AL135" i="1"/>
  <c r="AM135" i="1"/>
  <c r="AN135" i="1"/>
  <c r="AO135" i="1"/>
  <c r="EF135" i="1"/>
  <c r="R135" i="1"/>
  <c r="S135" i="1"/>
  <c r="T135" i="1"/>
  <c r="U135" i="1"/>
  <c r="V135" i="1"/>
  <c r="W135" i="1"/>
  <c r="X135" i="1"/>
  <c r="Y135" i="1"/>
  <c r="Z135" i="1"/>
  <c r="AP135" i="1"/>
  <c r="AQ135" i="1"/>
  <c r="AR135" i="1"/>
  <c r="AS135" i="1"/>
  <c r="AT135" i="1"/>
  <c r="AU135" i="1"/>
  <c r="AV135" i="1"/>
  <c r="AW135" i="1"/>
  <c r="AX135" i="1"/>
  <c r="AY135" i="1"/>
  <c r="AZ135" i="1"/>
  <c r="BA135" i="1"/>
  <c r="BB135" i="1"/>
  <c r="DV135" i="1"/>
  <c r="FT134" i="1"/>
  <c r="BC134" i="1"/>
  <c r="BD134" i="1"/>
  <c r="BE134" i="1"/>
  <c r="BF134" i="1"/>
  <c r="BG134" i="1"/>
  <c r="BH134" i="1"/>
  <c r="BI134" i="1"/>
  <c r="BJ134" i="1"/>
  <c r="BK134" i="1"/>
  <c r="BL134" i="1"/>
  <c r="BM134" i="1"/>
  <c r="BN134" i="1"/>
  <c r="BO134" i="1"/>
  <c r="BP134" i="1"/>
  <c r="BQ134" i="1"/>
  <c r="FL134" i="1"/>
  <c r="CA134" i="1"/>
  <c r="CB134" i="1"/>
  <c r="CC134" i="1"/>
  <c r="CD134" i="1"/>
  <c r="EX134" i="1" s="1"/>
  <c r="CE134" i="1"/>
  <c r="CF134" i="1"/>
  <c r="CG134" i="1"/>
  <c r="CH134" i="1"/>
  <c r="CI134" i="1"/>
  <c r="CJ134" i="1"/>
  <c r="CK134" i="1"/>
  <c r="CL134" i="1"/>
  <c r="CM134" i="1"/>
  <c r="CN134" i="1"/>
  <c r="CO134" i="1"/>
  <c r="CP134" i="1"/>
  <c r="CQ134" i="1"/>
  <c r="CR134" i="1"/>
  <c r="CS134" i="1"/>
  <c r="CT134" i="1"/>
  <c r="CU134" i="1"/>
  <c r="FJ134" i="1"/>
  <c r="BR134" i="1"/>
  <c r="BS134" i="1"/>
  <c r="BT134" i="1"/>
  <c r="BU134" i="1"/>
  <c r="BV134" i="1"/>
  <c r="BW134" i="1"/>
  <c r="BX134" i="1"/>
  <c r="BY134" i="1"/>
  <c r="BZ134" i="1"/>
  <c r="FB134" i="1"/>
  <c r="CV134" i="1"/>
  <c r="CW134" i="1"/>
  <c r="CX134" i="1"/>
  <c r="CY134" i="1"/>
  <c r="FE134" i="1" s="1"/>
  <c r="CZ134" i="1"/>
  <c r="DA134" i="1"/>
  <c r="DB134" i="1"/>
  <c r="DC134" i="1"/>
  <c r="DD134" i="1"/>
  <c r="DE134" i="1"/>
  <c r="DF134" i="1"/>
  <c r="DG134" i="1"/>
  <c r="DH134" i="1"/>
  <c r="DI134" i="1"/>
  <c r="DJ134" i="1"/>
  <c r="DK134" i="1"/>
  <c r="EZ134" i="1"/>
  <c r="EP134" i="1"/>
  <c r="B134" i="1"/>
  <c r="C134" i="1"/>
  <c r="D134" i="1"/>
  <c r="E134" i="1"/>
  <c r="F134" i="1"/>
  <c r="G134" i="1"/>
  <c r="DO134" i="1" s="1"/>
  <c r="H134" i="1"/>
  <c r="I134" i="1"/>
  <c r="J134" i="1"/>
  <c r="K134" i="1"/>
  <c r="L134" i="1"/>
  <c r="M134" i="1"/>
  <c r="N134" i="1"/>
  <c r="O134" i="1"/>
  <c r="P134" i="1"/>
  <c r="Q134" i="1"/>
  <c r="AA134" i="1"/>
  <c r="AB134" i="1"/>
  <c r="AC134" i="1"/>
  <c r="AD134" i="1"/>
  <c r="AE134" i="1"/>
  <c r="AF134" i="1"/>
  <c r="AG134" i="1"/>
  <c r="AH134" i="1"/>
  <c r="AI134" i="1"/>
  <c r="AJ134" i="1"/>
  <c r="AK134" i="1"/>
  <c r="AL134" i="1"/>
  <c r="AM134" i="1"/>
  <c r="AN134" i="1"/>
  <c r="AO134" i="1"/>
  <c r="EK134" i="1"/>
  <c r="EF134" i="1"/>
  <c r="R134" i="1"/>
  <c r="S134" i="1"/>
  <c r="T134" i="1"/>
  <c r="U134" i="1"/>
  <c r="V134" i="1"/>
  <c r="W134" i="1"/>
  <c r="X134" i="1"/>
  <c r="Y134" i="1"/>
  <c r="Z134" i="1"/>
  <c r="DX134" i="1"/>
  <c r="AP134" i="1"/>
  <c r="AQ134" i="1"/>
  <c r="AR134" i="1"/>
  <c r="AS134" i="1"/>
  <c r="DT134" i="1" s="1"/>
  <c r="AT134" i="1"/>
  <c r="AU134" i="1"/>
  <c r="AV134" i="1"/>
  <c r="AW134" i="1"/>
  <c r="AX134" i="1"/>
  <c r="AY134" i="1"/>
  <c r="AZ134" i="1"/>
  <c r="BA134" i="1"/>
  <c r="BB134" i="1"/>
  <c r="DV134" i="1"/>
  <c r="DN134" i="1"/>
  <c r="FT133" i="1"/>
  <c r="BC133" i="1"/>
  <c r="BD133" i="1"/>
  <c r="BE133" i="1"/>
  <c r="BF133" i="1"/>
  <c r="BG133" i="1"/>
  <c r="BH133" i="1"/>
  <c r="BI133" i="1"/>
  <c r="BJ133" i="1"/>
  <c r="BK133" i="1"/>
  <c r="BL133" i="1"/>
  <c r="BM133" i="1"/>
  <c r="BN133" i="1"/>
  <c r="BO133" i="1"/>
  <c r="BP133" i="1"/>
  <c r="BQ133" i="1"/>
  <c r="CA133" i="1"/>
  <c r="CB133" i="1"/>
  <c r="CC133" i="1"/>
  <c r="CD133" i="1"/>
  <c r="CE133" i="1"/>
  <c r="CF133" i="1"/>
  <c r="CG133" i="1"/>
  <c r="CH133" i="1"/>
  <c r="CI133" i="1"/>
  <c r="CJ133" i="1"/>
  <c r="CK133" i="1"/>
  <c r="CL133" i="1"/>
  <c r="CM133" i="1"/>
  <c r="CN133" i="1"/>
  <c r="CO133" i="1"/>
  <c r="CP133" i="1"/>
  <c r="CQ133" i="1"/>
  <c r="CR133" i="1"/>
  <c r="CS133" i="1"/>
  <c r="CT133" i="1"/>
  <c r="CU133" i="1"/>
  <c r="FO133" i="1"/>
  <c r="FJ133" i="1"/>
  <c r="BR133" i="1"/>
  <c r="BS133" i="1"/>
  <c r="FC133" i="1" s="1"/>
  <c r="BT133" i="1"/>
  <c r="BU133" i="1"/>
  <c r="BV133" i="1"/>
  <c r="BW133" i="1"/>
  <c r="BX133" i="1"/>
  <c r="BY133" i="1"/>
  <c r="BZ133" i="1"/>
  <c r="FB133" i="1"/>
  <c r="CV133" i="1"/>
  <c r="CW133" i="1"/>
  <c r="CX133" i="1"/>
  <c r="CY133" i="1"/>
  <c r="CZ133" i="1"/>
  <c r="DA133" i="1"/>
  <c r="DB133" i="1"/>
  <c r="DC133" i="1"/>
  <c r="DD133" i="1"/>
  <c r="DE133" i="1"/>
  <c r="DF133" i="1"/>
  <c r="DG133" i="1"/>
  <c r="DH133" i="1"/>
  <c r="DI133" i="1"/>
  <c r="DJ133" i="1"/>
  <c r="DK133" i="1"/>
  <c r="EZ133" i="1"/>
  <c r="ET133" i="1"/>
  <c r="EP133" i="1"/>
  <c r="B133" i="1"/>
  <c r="C133" i="1"/>
  <c r="D133" i="1"/>
  <c r="E133" i="1"/>
  <c r="DO133" i="1" s="1"/>
  <c r="F133" i="1"/>
  <c r="G133" i="1"/>
  <c r="H133" i="1"/>
  <c r="I133" i="1"/>
  <c r="J133" i="1"/>
  <c r="K133" i="1"/>
  <c r="L133" i="1"/>
  <c r="M133" i="1"/>
  <c r="N133" i="1"/>
  <c r="O133" i="1"/>
  <c r="P133" i="1"/>
  <c r="Q133" i="1"/>
  <c r="AA133" i="1"/>
  <c r="AB133" i="1"/>
  <c r="AC133" i="1"/>
  <c r="AD133" i="1"/>
  <c r="AE133" i="1"/>
  <c r="AF133" i="1"/>
  <c r="AG133" i="1"/>
  <c r="AH133" i="1"/>
  <c r="AI133" i="1"/>
  <c r="AJ133" i="1"/>
  <c r="AK133" i="1"/>
  <c r="AL133" i="1"/>
  <c r="AM133" i="1"/>
  <c r="AN133" i="1"/>
  <c r="AO133" i="1"/>
  <c r="EK133" i="1"/>
  <c r="EF133" i="1"/>
  <c r="R133" i="1"/>
  <c r="S133" i="1"/>
  <c r="T133" i="1"/>
  <c r="U133" i="1"/>
  <c r="V133" i="1"/>
  <c r="W133" i="1"/>
  <c r="X133" i="1"/>
  <c r="Y133" i="1"/>
  <c r="Z133" i="1"/>
  <c r="DX133" i="1"/>
  <c r="AP133" i="1"/>
  <c r="AQ133" i="1"/>
  <c r="AR133" i="1"/>
  <c r="DT133" i="1" s="1"/>
  <c r="AS133" i="1"/>
  <c r="AT133" i="1"/>
  <c r="AU133" i="1"/>
  <c r="AV133" i="1"/>
  <c r="AW133" i="1"/>
  <c r="AX133" i="1"/>
  <c r="AY133" i="1"/>
  <c r="AZ133" i="1"/>
  <c r="BA133" i="1"/>
  <c r="BB133" i="1"/>
  <c r="EA133" i="1"/>
  <c r="DV133" i="1"/>
  <c r="DP133" i="1"/>
  <c r="FT132" i="1"/>
  <c r="BC132" i="1"/>
  <c r="BD132" i="1"/>
  <c r="BE132" i="1"/>
  <c r="BF132" i="1"/>
  <c r="BG132" i="1"/>
  <c r="BH132" i="1"/>
  <c r="BI132" i="1"/>
  <c r="BJ132" i="1"/>
  <c r="BK132" i="1"/>
  <c r="BL132" i="1"/>
  <c r="BM132" i="1"/>
  <c r="BN132" i="1"/>
  <c r="BO132" i="1"/>
  <c r="BP132" i="1"/>
  <c r="BQ132" i="1"/>
  <c r="FL132" i="1"/>
  <c r="CA132" i="1"/>
  <c r="CB132" i="1"/>
  <c r="CC132" i="1"/>
  <c r="EX132" i="1" s="1"/>
  <c r="CD132" i="1"/>
  <c r="CE132" i="1"/>
  <c r="CF132" i="1"/>
  <c r="CG132" i="1"/>
  <c r="CH132" i="1"/>
  <c r="CI132" i="1"/>
  <c r="CJ132" i="1"/>
  <c r="CK132" i="1"/>
  <c r="CL132" i="1"/>
  <c r="CM132" i="1"/>
  <c r="CN132" i="1"/>
  <c r="CO132" i="1"/>
  <c r="CP132" i="1"/>
  <c r="CQ132" i="1"/>
  <c r="CR132" i="1"/>
  <c r="CS132" i="1"/>
  <c r="CT132" i="1"/>
  <c r="CU132" i="1"/>
  <c r="FJ132" i="1"/>
  <c r="BR132" i="1"/>
  <c r="BS132" i="1"/>
  <c r="BT132" i="1"/>
  <c r="BU132" i="1"/>
  <c r="BV132" i="1"/>
  <c r="BW132" i="1"/>
  <c r="BX132" i="1"/>
  <c r="BY132" i="1"/>
  <c r="BZ132" i="1"/>
  <c r="FB132" i="1"/>
  <c r="CV132" i="1"/>
  <c r="CW132" i="1"/>
  <c r="CX132" i="1"/>
  <c r="CY132" i="1"/>
  <c r="FE132" i="1" s="1"/>
  <c r="CZ132" i="1"/>
  <c r="DA132" i="1"/>
  <c r="DB132" i="1"/>
  <c r="DC132" i="1"/>
  <c r="DD132" i="1"/>
  <c r="DE132" i="1"/>
  <c r="DF132" i="1"/>
  <c r="DG132" i="1"/>
  <c r="DH132" i="1"/>
  <c r="DI132" i="1"/>
  <c r="DJ132" i="1"/>
  <c r="DK132" i="1"/>
  <c r="EZ132" i="1"/>
  <c r="EP132" i="1"/>
  <c r="B132" i="1"/>
  <c r="C132" i="1"/>
  <c r="D132" i="1"/>
  <c r="E132" i="1"/>
  <c r="F132" i="1"/>
  <c r="G132" i="1"/>
  <c r="H132" i="1"/>
  <c r="I132" i="1"/>
  <c r="J132" i="1"/>
  <c r="K132" i="1"/>
  <c r="L132" i="1"/>
  <c r="M132" i="1"/>
  <c r="N132" i="1"/>
  <c r="O132" i="1"/>
  <c r="P132" i="1"/>
  <c r="Q132" i="1"/>
  <c r="AA132" i="1"/>
  <c r="AB132" i="1"/>
  <c r="AC132" i="1"/>
  <c r="AD132" i="1"/>
  <c r="AE132" i="1"/>
  <c r="AF132" i="1"/>
  <c r="AG132" i="1"/>
  <c r="AH132" i="1"/>
  <c r="AI132" i="1"/>
  <c r="AJ132" i="1"/>
  <c r="AK132" i="1"/>
  <c r="AL132" i="1"/>
  <c r="AM132" i="1"/>
  <c r="AN132" i="1"/>
  <c r="AO132" i="1"/>
  <c r="EK132" i="1"/>
  <c r="EF132" i="1"/>
  <c r="R132" i="1"/>
  <c r="S132" i="1"/>
  <c r="T132" i="1"/>
  <c r="U132" i="1"/>
  <c r="V132" i="1"/>
  <c r="W132" i="1"/>
  <c r="X132" i="1"/>
  <c r="Y132" i="1"/>
  <c r="Z132" i="1"/>
  <c r="DX132" i="1"/>
  <c r="AP132" i="1"/>
  <c r="AQ132" i="1"/>
  <c r="AR132" i="1"/>
  <c r="AS132" i="1"/>
  <c r="DT132" i="1" s="1"/>
  <c r="AT132" i="1"/>
  <c r="AU132" i="1"/>
  <c r="AV132" i="1"/>
  <c r="AW132" i="1"/>
  <c r="AX132" i="1"/>
  <c r="AY132" i="1"/>
  <c r="AZ132" i="1"/>
  <c r="BA132" i="1"/>
  <c r="BB132" i="1"/>
  <c r="DV132" i="1"/>
  <c r="DN132" i="1"/>
  <c r="DO132" i="1"/>
  <c r="FT131" i="1"/>
  <c r="BC131" i="1"/>
  <c r="BD131" i="1"/>
  <c r="BE131" i="1"/>
  <c r="BF131" i="1"/>
  <c r="BG131" i="1"/>
  <c r="BH131" i="1"/>
  <c r="BI131" i="1"/>
  <c r="BJ131" i="1"/>
  <c r="BK131" i="1"/>
  <c r="BL131" i="1"/>
  <c r="BM131" i="1"/>
  <c r="BN131" i="1"/>
  <c r="BO131" i="1"/>
  <c r="BP131" i="1"/>
  <c r="BQ131" i="1"/>
  <c r="CA131" i="1"/>
  <c r="CB131" i="1"/>
  <c r="CC131" i="1"/>
  <c r="EX131" i="1" s="1"/>
  <c r="CD131" i="1"/>
  <c r="FO131" i="1" s="1"/>
  <c r="CE131" i="1"/>
  <c r="CF131" i="1"/>
  <c r="CG131" i="1"/>
  <c r="CH131" i="1"/>
  <c r="CI131" i="1"/>
  <c r="CJ131" i="1"/>
  <c r="CK131" i="1"/>
  <c r="CL131" i="1"/>
  <c r="CM131" i="1"/>
  <c r="CN131" i="1"/>
  <c r="CO131" i="1"/>
  <c r="CP131" i="1"/>
  <c r="CQ131" i="1"/>
  <c r="CR131" i="1"/>
  <c r="CS131" i="1"/>
  <c r="CT131" i="1"/>
  <c r="CU131" i="1"/>
  <c r="FJ131" i="1"/>
  <c r="BR131" i="1"/>
  <c r="BS131" i="1"/>
  <c r="BT131" i="1"/>
  <c r="BU131" i="1"/>
  <c r="BV131" i="1"/>
  <c r="BW131" i="1"/>
  <c r="BX131" i="1"/>
  <c r="BY131" i="1"/>
  <c r="BZ131" i="1"/>
  <c r="CV131" i="1"/>
  <c r="CW131" i="1"/>
  <c r="CX131" i="1"/>
  <c r="FE131" i="1" s="1"/>
  <c r="CY131" i="1"/>
  <c r="CZ131" i="1"/>
  <c r="DA131" i="1"/>
  <c r="DB131" i="1"/>
  <c r="DC131" i="1"/>
  <c r="DD131" i="1"/>
  <c r="DE131" i="1"/>
  <c r="DF131" i="1"/>
  <c r="DG131" i="1"/>
  <c r="DH131" i="1"/>
  <c r="DI131" i="1"/>
  <c r="DJ131" i="1"/>
  <c r="DK131" i="1"/>
  <c r="EZ131" i="1"/>
  <c r="EP131" i="1"/>
  <c r="B131" i="1"/>
  <c r="C131" i="1"/>
  <c r="D131" i="1"/>
  <c r="E131" i="1"/>
  <c r="EI131" i="1" s="1"/>
  <c r="F131" i="1"/>
  <c r="G131" i="1"/>
  <c r="H131" i="1"/>
  <c r="I131" i="1"/>
  <c r="J131" i="1"/>
  <c r="K131" i="1"/>
  <c r="L131" i="1"/>
  <c r="M131" i="1"/>
  <c r="N131" i="1"/>
  <c r="O131" i="1"/>
  <c r="P131" i="1"/>
  <c r="Q131" i="1"/>
  <c r="AA131" i="1"/>
  <c r="AB131" i="1"/>
  <c r="AC131" i="1"/>
  <c r="EJ131" i="1" s="1"/>
  <c r="AD131" i="1"/>
  <c r="AE131" i="1"/>
  <c r="AF131" i="1"/>
  <c r="AG131" i="1"/>
  <c r="AH131" i="1"/>
  <c r="AI131" i="1"/>
  <c r="AJ131" i="1"/>
  <c r="AK131" i="1"/>
  <c r="AL131" i="1"/>
  <c r="AM131" i="1"/>
  <c r="AN131" i="1"/>
  <c r="AO131" i="1"/>
  <c r="EF131" i="1"/>
  <c r="R131" i="1"/>
  <c r="S131" i="1"/>
  <c r="T131" i="1"/>
  <c r="U131" i="1"/>
  <c r="V131" i="1"/>
  <c r="W131" i="1"/>
  <c r="X131" i="1"/>
  <c r="Y131" i="1"/>
  <c r="Z131" i="1"/>
  <c r="DX131" i="1"/>
  <c r="AP131" i="1"/>
  <c r="AQ131" i="1"/>
  <c r="AR131" i="1"/>
  <c r="AS131" i="1"/>
  <c r="AT131" i="1"/>
  <c r="AU131" i="1"/>
  <c r="AV131" i="1"/>
  <c r="AW131" i="1"/>
  <c r="AX131" i="1"/>
  <c r="AY131" i="1"/>
  <c r="AZ131" i="1"/>
  <c r="BA131" i="1"/>
  <c r="BB131" i="1"/>
  <c r="DV131" i="1"/>
  <c r="DN131" i="1"/>
  <c r="FT130" i="1"/>
  <c r="BC130" i="1"/>
  <c r="ES130" i="1" s="1"/>
  <c r="BD130" i="1"/>
  <c r="BE130" i="1"/>
  <c r="BF130" i="1"/>
  <c r="BG130" i="1"/>
  <c r="BH130" i="1"/>
  <c r="BI130" i="1"/>
  <c r="BJ130" i="1"/>
  <c r="BK130" i="1"/>
  <c r="BL130" i="1"/>
  <c r="BM130" i="1"/>
  <c r="BN130" i="1"/>
  <c r="BO130" i="1"/>
  <c r="BP130" i="1"/>
  <c r="BQ130" i="1"/>
  <c r="CA130" i="1"/>
  <c r="CB130" i="1"/>
  <c r="ET130" i="1" s="1"/>
  <c r="CC130" i="1"/>
  <c r="CD130" i="1"/>
  <c r="CE130" i="1"/>
  <c r="CF130" i="1"/>
  <c r="CG130" i="1"/>
  <c r="CH130" i="1"/>
  <c r="CI130" i="1"/>
  <c r="CJ130" i="1"/>
  <c r="CK130" i="1"/>
  <c r="CL130" i="1"/>
  <c r="CM130" i="1"/>
  <c r="CN130" i="1"/>
  <c r="CO130" i="1"/>
  <c r="CP130" i="1"/>
  <c r="CQ130" i="1"/>
  <c r="CR130" i="1"/>
  <c r="CS130" i="1"/>
  <c r="CT130" i="1"/>
  <c r="CU130" i="1"/>
  <c r="FN130" i="1"/>
  <c r="FJ130" i="1"/>
  <c r="BR130" i="1"/>
  <c r="BS130" i="1"/>
  <c r="BT130" i="1"/>
  <c r="FB130" i="1" s="1"/>
  <c r="BU130" i="1"/>
  <c r="BV130" i="1"/>
  <c r="BW130" i="1"/>
  <c r="BX130" i="1"/>
  <c r="BY130" i="1"/>
  <c r="BZ130" i="1"/>
  <c r="CV130" i="1"/>
  <c r="CW130" i="1"/>
  <c r="CX130" i="1"/>
  <c r="CY130" i="1"/>
  <c r="CZ130" i="1"/>
  <c r="DA130" i="1"/>
  <c r="DB130" i="1"/>
  <c r="DC130" i="1"/>
  <c r="DD130" i="1"/>
  <c r="DE130" i="1"/>
  <c r="DF130" i="1"/>
  <c r="DG130" i="1"/>
  <c r="DH130" i="1"/>
  <c r="DI130" i="1"/>
  <c r="DJ130" i="1"/>
  <c r="DK130" i="1"/>
  <c r="FD130" i="1"/>
  <c r="FC130" i="1"/>
  <c r="EZ130" i="1"/>
  <c r="EP130" i="1"/>
  <c r="B130" i="1"/>
  <c r="C130" i="1"/>
  <c r="DO130" i="1" s="1"/>
  <c r="D130" i="1"/>
  <c r="E130" i="1"/>
  <c r="F130" i="1"/>
  <c r="G130" i="1"/>
  <c r="H130" i="1"/>
  <c r="I130" i="1"/>
  <c r="J130" i="1"/>
  <c r="K130" i="1"/>
  <c r="L130" i="1"/>
  <c r="M130" i="1"/>
  <c r="N130" i="1"/>
  <c r="O130" i="1"/>
  <c r="P130" i="1"/>
  <c r="Q130" i="1"/>
  <c r="AA130" i="1"/>
  <c r="AB130" i="1"/>
  <c r="DP130" i="1" s="1"/>
  <c r="AC130" i="1"/>
  <c r="AD130" i="1"/>
  <c r="AE130" i="1"/>
  <c r="AF130" i="1"/>
  <c r="AG130" i="1"/>
  <c r="AH130" i="1"/>
  <c r="AI130" i="1"/>
  <c r="AJ130" i="1"/>
  <c r="AK130" i="1"/>
  <c r="AL130" i="1"/>
  <c r="AM130" i="1"/>
  <c r="AN130" i="1"/>
  <c r="AO130" i="1"/>
  <c r="EF130" i="1"/>
  <c r="R130" i="1"/>
  <c r="S130" i="1"/>
  <c r="T130" i="1"/>
  <c r="U130" i="1"/>
  <c r="DY130" i="1" s="1"/>
  <c r="V130" i="1"/>
  <c r="W130" i="1"/>
  <c r="X130" i="1"/>
  <c r="Y130" i="1"/>
  <c r="Z130" i="1"/>
  <c r="AP130" i="1"/>
  <c r="AQ130" i="1"/>
  <c r="AR130" i="1"/>
  <c r="DZ130" i="1" s="1"/>
  <c r="AS130" i="1"/>
  <c r="AT130" i="1"/>
  <c r="AU130" i="1"/>
  <c r="AV130" i="1"/>
  <c r="AW130" i="1"/>
  <c r="AX130" i="1"/>
  <c r="AY130" i="1"/>
  <c r="AZ130" i="1"/>
  <c r="BA130" i="1"/>
  <c r="BB130" i="1"/>
  <c r="EA130" i="1"/>
  <c r="DV130" i="1"/>
  <c r="DQ130" i="1"/>
  <c r="FT129" i="1"/>
  <c r="BC129" i="1"/>
  <c r="BD129" i="1"/>
  <c r="BE129" i="1"/>
  <c r="BF129" i="1"/>
  <c r="BG129" i="1"/>
  <c r="BH129" i="1"/>
  <c r="BI129" i="1"/>
  <c r="BJ129" i="1"/>
  <c r="BK129" i="1"/>
  <c r="BL129" i="1"/>
  <c r="BM129" i="1"/>
  <c r="BN129" i="1"/>
  <c r="BO129" i="1"/>
  <c r="BP129" i="1"/>
  <c r="BQ129" i="1"/>
  <c r="FL129" i="1"/>
  <c r="CA129" i="1"/>
  <c r="CB129" i="1"/>
  <c r="CC129" i="1"/>
  <c r="CD129" i="1"/>
  <c r="EX129" i="1" s="1"/>
  <c r="CE129" i="1"/>
  <c r="CF129" i="1"/>
  <c r="CG129" i="1"/>
  <c r="CH129" i="1"/>
  <c r="CI129" i="1"/>
  <c r="CJ129" i="1"/>
  <c r="CK129" i="1"/>
  <c r="CL129" i="1"/>
  <c r="CM129" i="1"/>
  <c r="CN129" i="1"/>
  <c r="CO129" i="1"/>
  <c r="CP129" i="1"/>
  <c r="CQ129" i="1"/>
  <c r="CR129" i="1"/>
  <c r="CS129" i="1"/>
  <c r="CT129" i="1"/>
  <c r="CU129" i="1"/>
  <c r="FO129" i="1"/>
  <c r="FJ129" i="1"/>
  <c r="BR129" i="1"/>
  <c r="BS129" i="1"/>
  <c r="BT129" i="1"/>
  <c r="BU129" i="1"/>
  <c r="BV129" i="1"/>
  <c r="BW129" i="1"/>
  <c r="BX129" i="1"/>
  <c r="BY129" i="1"/>
  <c r="BZ129" i="1"/>
  <c r="CV129" i="1"/>
  <c r="CW129" i="1"/>
  <c r="CX129" i="1"/>
  <c r="CY129" i="1"/>
  <c r="CZ129" i="1"/>
  <c r="DA129" i="1"/>
  <c r="DB129" i="1"/>
  <c r="DC129" i="1"/>
  <c r="DD129" i="1"/>
  <c r="DE129" i="1"/>
  <c r="DF129" i="1"/>
  <c r="DG129" i="1"/>
  <c r="DH129" i="1"/>
  <c r="DI129" i="1"/>
  <c r="DJ129" i="1"/>
  <c r="DK129" i="1"/>
  <c r="FE129" i="1"/>
  <c r="EZ129" i="1"/>
  <c r="EU129" i="1"/>
  <c r="EP129" i="1"/>
  <c r="B129" i="1"/>
  <c r="EI129" i="1" s="1"/>
  <c r="C129" i="1"/>
  <c r="D129" i="1"/>
  <c r="E129" i="1"/>
  <c r="EH129" i="1" s="1"/>
  <c r="F129" i="1"/>
  <c r="G129" i="1"/>
  <c r="H129" i="1"/>
  <c r="I129" i="1"/>
  <c r="J129" i="1"/>
  <c r="K129" i="1"/>
  <c r="L129" i="1"/>
  <c r="M129" i="1"/>
  <c r="N129" i="1"/>
  <c r="O129" i="1"/>
  <c r="P129" i="1"/>
  <c r="Q129" i="1"/>
  <c r="AA129" i="1"/>
  <c r="AB129" i="1"/>
  <c r="AC129" i="1"/>
  <c r="AD129" i="1"/>
  <c r="AE129" i="1"/>
  <c r="AF129" i="1"/>
  <c r="AG129" i="1"/>
  <c r="AH129" i="1"/>
  <c r="AI129" i="1"/>
  <c r="AJ129" i="1"/>
  <c r="AK129" i="1"/>
  <c r="AL129" i="1"/>
  <c r="AM129" i="1"/>
  <c r="AN129" i="1"/>
  <c r="AO129" i="1"/>
  <c r="EF129" i="1"/>
  <c r="R129" i="1"/>
  <c r="S129" i="1"/>
  <c r="DN129" i="1" s="1"/>
  <c r="T129" i="1"/>
  <c r="U129" i="1"/>
  <c r="V129" i="1"/>
  <c r="W129" i="1"/>
  <c r="X129" i="1"/>
  <c r="Y129" i="1"/>
  <c r="Z129" i="1"/>
  <c r="DX129" i="1"/>
  <c r="AP129" i="1"/>
  <c r="AQ129" i="1"/>
  <c r="AR129" i="1"/>
  <c r="AS129" i="1"/>
  <c r="AT129" i="1"/>
  <c r="AU129" i="1"/>
  <c r="AV129" i="1"/>
  <c r="AW129" i="1"/>
  <c r="AX129" i="1"/>
  <c r="AY129" i="1"/>
  <c r="AZ129" i="1"/>
  <c r="BA129" i="1"/>
  <c r="BB129" i="1"/>
  <c r="DV129" i="1"/>
  <c r="FT128" i="1"/>
  <c r="BC128" i="1"/>
  <c r="BD128" i="1"/>
  <c r="BE128" i="1"/>
  <c r="BF128" i="1"/>
  <c r="BG128" i="1"/>
  <c r="BH128" i="1"/>
  <c r="BI128" i="1"/>
  <c r="BJ128" i="1"/>
  <c r="BK128" i="1"/>
  <c r="BL128" i="1"/>
  <c r="BM128" i="1"/>
  <c r="BN128" i="1"/>
  <c r="BO128" i="1"/>
  <c r="BP128" i="1"/>
  <c r="BQ128" i="1"/>
  <c r="CA128" i="1"/>
  <c r="CB128" i="1"/>
  <c r="ET128" i="1" s="1"/>
  <c r="CC128" i="1"/>
  <c r="CD128" i="1"/>
  <c r="CE128" i="1"/>
  <c r="CF128" i="1"/>
  <c r="CG128" i="1"/>
  <c r="CH128" i="1"/>
  <c r="CI128" i="1"/>
  <c r="CJ128" i="1"/>
  <c r="CK128" i="1"/>
  <c r="CL128" i="1"/>
  <c r="CM128" i="1"/>
  <c r="CN128" i="1"/>
  <c r="CO128" i="1"/>
  <c r="CP128" i="1"/>
  <c r="CQ128" i="1"/>
  <c r="CR128" i="1"/>
  <c r="CS128" i="1"/>
  <c r="CT128" i="1"/>
  <c r="CU128" i="1"/>
  <c r="FN128" i="1"/>
  <c r="FM128" i="1"/>
  <c r="FJ128" i="1"/>
  <c r="BR128" i="1"/>
  <c r="BS128" i="1"/>
  <c r="BT128" i="1"/>
  <c r="FB128" i="1" s="1"/>
  <c r="BU128" i="1"/>
  <c r="BV128" i="1"/>
  <c r="BW128" i="1"/>
  <c r="BX128" i="1"/>
  <c r="BY128" i="1"/>
  <c r="BZ128" i="1"/>
  <c r="CV128" i="1"/>
  <c r="CW128" i="1"/>
  <c r="CX128" i="1"/>
  <c r="CY128" i="1"/>
  <c r="CZ128" i="1"/>
  <c r="DA128" i="1"/>
  <c r="DB128" i="1"/>
  <c r="DC128" i="1"/>
  <c r="DD128" i="1"/>
  <c r="DE128" i="1"/>
  <c r="DF128" i="1"/>
  <c r="DG128" i="1"/>
  <c r="DH128" i="1"/>
  <c r="DI128" i="1"/>
  <c r="DJ128" i="1"/>
  <c r="DK128" i="1"/>
  <c r="FD128" i="1"/>
  <c r="EZ128" i="1"/>
  <c r="ER128" i="1"/>
  <c r="EV128" i="1" s="1"/>
  <c r="EP128" i="1"/>
  <c r="B128" i="1"/>
  <c r="C128" i="1"/>
  <c r="D128" i="1"/>
  <c r="E128" i="1"/>
  <c r="F128" i="1"/>
  <c r="G128" i="1"/>
  <c r="H128" i="1"/>
  <c r="I128" i="1"/>
  <c r="J128" i="1"/>
  <c r="K128" i="1"/>
  <c r="L128" i="1"/>
  <c r="M128" i="1"/>
  <c r="N128" i="1"/>
  <c r="O128" i="1"/>
  <c r="P128" i="1"/>
  <c r="Q128" i="1"/>
  <c r="AA128" i="1"/>
  <c r="AB128" i="1"/>
  <c r="DP128" i="1" s="1"/>
  <c r="AC128" i="1"/>
  <c r="AD128" i="1"/>
  <c r="AE128" i="1"/>
  <c r="AF128" i="1"/>
  <c r="AG128" i="1"/>
  <c r="AH128" i="1"/>
  <c r="AI128" i="1"/>
  <c r="AJ128" i="1"/>
  <c r="AK128" i="1"/>
  <c r="AL128" i="1"/>
  <c r="AM128" i="1"/>
  <c r="AN128" i="1"/>
  <c r="AO128" i="1"/>
  <c r="EK128" i="1"/>
  <c r="EF128" i="1"/>
  <c r="R128" i="1"/>
  <c r="S128" i="1"/>
  <c r="T128" i="1"/>
  <c r="U128" i="1"/>
  <c r="DY128" i="1" s="1"/>
  <c r="V128" i="1"/>
  <c r="W128" i="1"/>
  <c r="X128" i="1"/>
  <c r="Y128" i="1"/>
  <c r="Z128" i="1"/>
  <c r="AP128" i="1"/>
  <c r="AQ128" i="1"/>
  <c r="AR128" i="1"/>
  <c r="DZ128" i="1" s="1"/>
  <c r="AS128" i="1"/>
  <c r="AT128" i="1"/>
  <c r="AU128" i="1"/>
  <c r="AV128" i="1"/>
  <c r="AW128" i="1"/>
  <c r="AX128" i="1"/>
  <c r="AY128" i="1"/>
  <c r="AZ128" i="1"/>
  <c r="BA128" i="1"/>
  <c r="BB128" i="1"/>
  <c r="EA128" i="1"/>
  <c r="DV128" i="1"/>
  <c r="DQ128" i="1"/>
  <c r="FT127" i="1"/>
  <c r="BC127" i="1"/>
  <c r="BD127" i="1"/>
  <c r="BE127" i="1"/>
  <c r="BF127" i="1"/>
  <c r="BG127" i="1"/>
  <c r="BH127" i="1"/>
  <c r="BI127" i="1"/>
  <c r="BJ127" i="1"/>
  <c r="BK127" i="1"/>
  <c r="BL127" i="1"/>
  <c r="BM127" i="1"/>
  <c r="BN127" i="1"/>
  <c r="BO127" i="1"/>
  <c r="BP127" i="1"/>
  <c r="BQ127" i="1"/>
  <c r="FL127" i="1"/>
  <c r="CA127" i="1"/>
  <c r="CB127" i="1"/>
  <c r="CC127" i="1"/>
  <c r="EX127" i="1" s="1"/>
  <c r="CD127" i="1"/>
  <c r="FO127" i="1" s="1"/>
  <c r="CE127" i="1"/>
  <c r="CF127" i="1"/>
  <c r="CG127" i="1"/>
  <c r="CH127" i="1"/>
  <c r="CI127" i="1"/>
  <c r="CJ127" i="1"/>
  <c r="CK127" i="1"/>
  <c r="CL127" i="1"/>
  <c r="CM127" i="1"/>
  <c r="CN127" i="1"/>
  <c r="CO127" i="1"/>
  <c r="CP127" i="1"/>
  <c r="CQ127" i="1"/>
  <c r="CR127" i="1"/>
  <c r="CS127" i="1"/>
  <c r="CT127" i="1"/>
  <c r="CU127" i="1"/>
  <c r="FJ127" i="1"/>
  <c r="BR127" i="1"/>
  <c r="BS127" i="1"/>
  <c r="BT127" i="1"/>
  <c r="BU127" i="1"/>
  <c r="BV127" i="1"/>
  <c r="BW127" i="1"/>
  <c r="BX127" i="1"/>
  <c r="BY127" i="1"/>
  <c r="BZ127" i="1"/>
  <c r="CV127" i="1"/>
  <c r="CW127" i="1"/>
  <c r="CX127" i="1"/>
  <c r="FE127" i="1" s="1"/>
  <c r="CY127" i="1"/>
  <c r="CZ127" i="1"/>
  <c r="DA127" i="1"/>
  <c r="DB127" i="1"/>
  <c r="DC127" i="1"/>
  <c r="DD127" i="1"/>
  <c r="DE127" i="1"/>
  <c r="DF127" i="1"/>
  <c r="DG127" i="1"/>
  <c r="DH127" i="1"/>
  <c r="DI127" i="1"/>
  <c r="DJ127" i="1"/>
  <c r="DK127" i="1"/>
  <c r="EZ127" i="1"/>
  <c r="EP127" i="1"/>
  <c r="B127" i="1"/>
  <c r="C127" i="1"/>
  <c r="D127" i="1"/>
  <c r="E127" i="1"/>
  <c r="EI127" i="1" s="1"/>
  <c r="F127" i="1"/>
  <c r="G127" i="1"/>
  <c r="H127" i="1"/>
  <c r="I127" i="1"/>
  <c r="J127" i="1"/>
  <c r="K127" i="1"/>
  <c r="L127" i="1"/>
  <c r="M127" i="1"/>
  <c r="N127" i="1"/>
  <c r="O127" i="1"/>
  <c r="P127" i="1"/>
  <c r="Q127" i="1"/>
  <c r="AA127" i="1"/>
  <c r="AB127" i="1"/>
  <c r="AC127" i="1"/>
  <c r="EJ127" i="1" s="1"/>
  <c r="AD127" i="1"/>
  <c r="AE127" i="1"/>
  <c r="AF127" i="1"/>
  <c r="AG127" i="1"/>
  <c r="AH127" i="1"/>
  <c r="AI127" i="1"/>
  <c r="AJ127" i="1"/>
  <c r="AK127" i="1"/>
  <c r="AL127" i="1"/>
  <c r="AM127" i="1"/>
  <c r="AN127" i="1"/>
  <c r="AO127" i="1"/>
  <c r="EF127" i="1"/>
  <c r="R127" i="1"/>
  <c r="S127" i="1"/>
  <c r="T127" i="1"/>
  <c r="U127" i="1"/>
  <c r="V127" i="1"/>
  <c r="W127" i="1"/>
  <c r="X127" i="1"/>
  <c r="Y127" i="1"/>
  <c r="Z127" i="1"/>
  <c r="DX127" i="1"/>
  <c r="AP127" i="1"/>
  <c r="AQ127" i="1"/>
  <c r="AR127" i="1"/>
  <c r="AS127" i="1"/>
  <c r="AT127" i="1"/>
  <c r="AU127" i="1"/>
  <c r="AV127" i="1"/>
  <c r="AW127" i="1"/>
  <c r="AX127" i="1"/>
  <c r="AY127" i="1"/>
  <c r="AZ127" i="1"/>
  <c r="BA127" i="1"/>
  <c r="BB127" i="1"/>
  <c r="DV127" i="1"/>
  <c r="DN127" i="1"/>
  <c r="FT126" i="1"/>
  <c r="BC126" i="1"/>
  <c r="ES126" i="1" s="1"/>
  <c r="BD126" i="1"/>
  <c r="BE126" i="1"/>
  <c r="BF126" i="1"/>
  <c r="BG126" i="1"/>
  <c r="BH126" i="1"/>
  <c r="BI126" i="1"/>
  <c r="BJ126" i="1"/>
  <c r="BK126" i="1"/>
  <c r="BL126" i="1"/>
  <c r="BM126" i="1"/>
  <c r="BN126" i="1"/>
  <c r="BO126" i="1"/>
  <c r="BP126" i="1"/>
  <c r="BQ126" i="1"/>
  <c r="CA126" i="1"/>
  <c r="CB126" i="1"/>
  <c r="ET126" i="1" s="1"/>
  <c r="CC126" i="1"/>
  <c r="CD126" i="1"/>
  <c r="CE126" i="1"/>
  <c r="CF126" i="1"/>
  <c r="CG126" i="1"/>
  <c r="CH126" i="1"/>
  <c r="CI126" i="1"/>
  <c r="CJ126" i="1"/>
  <c r="CK126" i="1"/>
  <c r="CL126" i="1"/>
  <c r="CM126" i="1"/>
  <c r="CN126" i="1"/>
  <c r="CO126" i="1"/>
  <c r="CP126" i="1"/>
  <c r="CQ126" i="1"/>
  <c r="CR126" i="1"/>
  <c r="CS126" i="1"/>
  <c r="CT126" i="1"/>
  <c r="CU126" i="1"/>
  <c r="FN126" i="1"/>
  <c r="FJ126" i="1"/>
  <c r="BR126" i="1"/>
  <c r="BS126" i="1"/>
  <c r="BT126" i="1"/>
  <c r="FB126" i="1" s="1"/>
  <c r="BU126" i="1"/>
  <c r="BV126" i="1"/>
  <c r="BW126" i="1"/>
  <c r="BX126" i="1"/>
  <c r="BY126" i="1"/>
  <c r="BZ126" i="1"/>
  <c r="CV126" i="1"/>
  <c r="CW126" i="1"/>
  <c r="CX126" i="1"/>
  <c r="CY126" i="1"/>
  <c r="CZ126" i="1"/>
  <c r="DA126" i="1"/>
  <c r="DB126" i="1"/>
  <c r="DC126" i="1"/>
  <c r="DD126" i="1"/>
  <c r="DE126" i="1"/>
  <c r="DF126" i="1"/>
  <c r="DG126" i="1"/>
  <c r="DH126" i="1"/>
  <c r="DI126" i="1"/>
  <c r="DJ126" i="1"/>
  <c r="DK126" i="1"/>
  <c r="FD126" i="1"/>
  <c r="FC126" i="1"/>
  <c r="EZ126" i="1"/>
  <c r="EP126" i="1"/>
  <c r="B126" i="1"/>
  <c r="C126" i="1"/>
  <c r="DO126" i="1" s="1"/>
  <c r="D126" i="1"/>
  <c r="E126" i="1"/>
  <c r="F126" i="1"/>
  <c r="G126" i="1"/>
  <c r="H126" i="1"/>
  <c r="I126" i="1"/>
  <c r="J126" i="1"/>
  <c r="K126" i="1"/>
  <c r="L126" i="1"/>
  <c r="M126" i="1"/>
  <c r="N126" i="1"/>
  <c r="O126" i="1"/>
  <c r="P126" i="1"/>
  <c r="Q126" i="1"/>
  <c r="AA126" i="1"/>
  <c r="AB126" i="1"/>
  <c r="DP126" i="1" s="1"/>
  <c r="AC126" i="1"/>
  <c r="AD126" i="1"/>
  <c r="AE126" i="1"/>
  <c r="AF126" i="1"/>
  <c r="AG126" i="1"/>
  <c r="AH126" i="1"/>
  <c r="AI126" i="1"/>
  <c r="AJ126" i="1"/>
  <c r="AK126" i="1"/>
  <c r="AL126" i="1"/>
  <c r="AM126" i="1"/>
  <c r="AN126" i="1"/>
  <c r="AO126" i="1"/>
  <c r="EF126" i="1"/>
  <c r="R126" i="1"/>
  <c r="S126" i="1"/>
  <c r="T126" i="1"/>
  <c r="U126" i="1"/>
  <c r="DY126" i="1" s="1"/>
  <c r="V126" i="1"/>
  <c r="W126" i="1"/>
  <c r="X126" i="1"/>
  <c r="Y126" i="1"/>
  <c r="Z126" i="1"/>
  <c r="AP126" i="1"/>
  <c r="AQ126" i="1"/>
  <c r="AR126" i="1"/>
  <c r="DZ126" i="1" s="1"/>
  <c r="AS126" i="1"/>
  <c r="AT126" i="1"/>
  <c r="AU126" i="1"/>
  <c r="AV126" i="1"/>
  <c r="AW126" i="1"/>
  <c r="AX126" i="1"/>
  <c r="AY126" i="1"/>
  <c r="AZ126" i="1"/>
  <c r="BA126" i="1"/>
  <c r="BB126" i="1"/>
  <c r="EA126" i="1"/>
  <c r="DV126" i="1"/>
  <c r="DQ126" i="1"/>
  <c r="FT125" i="1"/>
  <c r="BC125" i="1"/>
  <c r="BD125" i="1"/>
  <c r="BE125" i="1"/>
  <c r="BF125" i="1"/>
  <c r="BG125" i="1"/>
  <c r="BH125" i="1"/>
  <c r="BI125" i="1"/>
  <c r="BJ125" i="1"/>
  <c r="BK125" i="1"/>
  <c r="BL125" i="1"/>
  <c r="BM125" i="1"/>
  <c r="BN125" i="1"/>
  <c r="BO125" i="1"/>
  <c r="BP125" i="1"/>
  <c r="BQ125" i="1"/>
  <c r="FL125" i="1"/>
  <c r="CA125" i="1"/>
  <c r="CB125" i="1"/>
  <c r="CC125" i="1"/>
  <c r="CD125" i="1"/>
  <c r="EX125" i="1" s="1"/>
  <c r="CE125" i="1"/>
  <c r="CF125" i="1"/>
  <c r="CG125" i="1"/>
  <c r="CH125" i="1"/>
  <c r="CI125" i="1"/>
  <c r="CJ125" i="1"/>
  <c r="CK125" i="1"/>
  <c r="CL125" i="1"/>
  <c r="CM125" i="1"/>
  <c r="CN125" i="1"/>
  <c r="CO125" i="1"/>
  <c r="CP125" i="1"/>
  <c r="CQ125" i="1"/>
  <c r="CR125" i="1"/>
  <c r="CS125" i="1"/>
  <c r="CT125" i="1"/>
  <c r="CU125" i="1"/>
  <c r="FO125" i="1"/>
  <c r="FJ125" i="1"/>
  <c r="BR125" i="1"/>
  <c r="BS125" i="1"/>
  <c r="BT125" i="1"/>
  <c r="BU125" i="1"/>
  <c r="BV125" i="1"/>
  <c r="BW125" i="1"/>
  <c r="BX125" i="1"/>
  <c r="BY125" i="1"/>
  <c r="BZ125" i="1"/>
  <c r="CV125" i="1"/>
  <c r="CW125" i="1"/>
  <c r="CX125" i="1"/>
  <c r="CY125" i="1"/>
  <c r="CZ125" i="1"/>
  <c r="DA125" i="1"/>
  <c r="DB125" i="1"/>
  <c r="DC125" i="1"/>
  <c r="DD125" i="1"/>
  <c r="DE125" i="1"/>
  <c r="DF125" i="1"/>
  <c r="DG125" i="1"/>
  <c r="DH125" i="1"/>
  <c r="DI125" i="1"/>
  <c r="DJ125" i="1"/>
  <c r="DK125" i="1"/>
  <c r="FE125" i="1"/>
  <c r="EZ125" i="1"/>
  <c r="EU125" i="1"/>
  <c r="EP125" i="1"/>
  <c r="B125" i="1"/>
  <c r="EI125" i="1" s="1"/>
  <c r="C125" i="1"/>
  <c r="D125" i="1"/>
  <c r="E125" i="1"/>
  <c r="EH125" i="1" s="1"/>
  <c r="F125" i="1"/>
  <c r="G125" i="1"/>
  <c r="H125" i="1"/>
  <c r="I125" i="1"/>
  <c r="J125" i="1"/>
  <c r="K125" i="1"/>
  <c r="L125" i="1"/>
  <c r="M125" i="1"/>
  <c r="N125" i="1"/>
  <c r="O125" i="1"/>
  <c r="P125" i="1"/>
  <c r="Q125" i="1"/>
  <c r="AA125" i="1"/>
  <c r="AB125" i="1"/>
  <c r="AC125" i="1"/>
  <c r="AD125" i="1"/>
  <c r="AE125" i="1"/>
  <c r="AF125" i="1"/>
  <c r="AG125" i="1"/>
  <c r="AH125" i="1"/>
  <c r="AI125" i="1"/>
  <c r="AJ125" i="1"/>
  <c r="AK125" i="1"/>
  <c r="AL125" i="1"/>
  <c r="AM125" i="1"/>
  <c r="AN125" i="1"/>
  <c r="AO125" i="1"/>
  <c r="EF125" i="1"/>
  <c r="R125" i="1"/>
  <c r="S125" i="1"/>
  <c r="DN125" i="1" s="1"/>
  <c r="T125" i="1"/>
  <c r="U125" i="1"/>
  <c r="V125" i="1"/>
  <c r="W125" i="1"/>
  <c r="X125" i="1"/>
  <c r="Y125" i="1"/>
  <c r="Z125" i="1"/>
  <c r="DX125" i="1"/>
  <c r="AP125" i="1"/>
  <c r="AQ125" i="1"/>
  <c r="AR125" i="1"/>
  <c r="AS125" i="1"/>
  <c r="AT125" i="1"/>
  <c r="AU125" i="1"/>
  <c r="AV125" i="1"/>
  <c r="AW125" i="1"/>
  <c r="AX125" i="1"/>
  <c r="AY125" i="1"/>
  <c r="AZ125" i="1"/>
  <c r="BA125" i="1"/>
  <c r="BB125" i="1"/>
  <c r="DV125" i="1"/>
  <c r="FT124" i="1"/>
  <c r="BC124" i="1"/>
  <c r="BD124" i="1"/>
  <c r="BE124" i="1"/>
  <c r="BF124" i="1"/>
  <c r="BG124" i="1"/>
  <c r="BH124" i="1"/>
  <c r="BI124" i="1"/>
  <c r="BJ124" i="1"/>
  <c r="BK124" i="1"/>
  <c r="BL124" i="1"/>
  <c r="BM124" i="1"/>
  <c r="BN124" i="1"/>
  <c r="BO124" i="1"/>
  <c r="BP124" i="1"/>
  <c r="BQ124" i="1"/>
  <c r="CA124" i="1"/>
  <c r="CB124" i="1"/>
  <c r="ET124" i="1" s="1"/>
  <c r="CC124" i="1"/>
  <c r="CD124" i="1"/>
  <c r="CE124" i="1"/>
  <c r="CF124" i="1"/>
  <c r="CG124" i="1"/>
  <c r="CH124" i="1"/>
  <c r="CI124" i="1"/>
  <c r="CJ124" i="1"/>
  <c r="CK124" i="1"/>
  <c r="CL124" i="1"/>
  <c r="CM124" i="1"/>
  <c r="CN124" i="1"/>
  <c r="CO124" i="1"/>
  <c r="CP124" i="1"/>
  <c r="CQ124" i="1"/>
  <c r="CR124" i="1"/>
  <c r="CS124" i="1"/>
  <c r="CT124" i="1"/>
  <c r="CU124" i="1"/>
  <c r="FN124" i="1"/>
  <c r="FM124" i="1"/>
  <c r="FJ124" i="1"/>
  <c r="BR124" i="1"/>
  <c r="BS124" i="1"/>
  <c r="BT124" i="1"/>
  <c r="FB124" i="1" s="1"/>
  <c r="BU124" i="1"/>
  <c r="BV124" i="1"/>
  <c r="BW124" i="1"/>
  <c r="BX124" i="1"/>
  <c r="BY124" i="1"/>
  <c r="BZ124" i="1"/>
  <c r="CV124" i="1"/>
  <c r="CW124" i="1"/>
  <c r="CX124" i="1"/>
  <c r="CY124" i="1"/>
  <c r="CZ124" i="1"/>
  <c r="DA124" i="1"/>
  <c r="DB124" i="1"/>
  <c r="DC124" i="1"/>
  <c r="DD124" i="1"/>
  <c r="DE124" i="1"/>
  <c r="DF124" i="1"/>
  <c r="DG124" i="1"/>
  <c r="DH124" i="1"/>
  <c r="DI124" i="1"/>
  <c r="DJ124" i="1"/>
  <c r="DK124" i="1"/>
  <c r="FD124" i="1"/>
  <c r="EZ124" i="1"/>
  <c r="ER124" i="1"/>
  <c r="EV124" i="1" s="1"/>
  <c r="EP124" i="1"/>
  <c r="B124" i="1"/>
  <c r="C124" i="1"/>
  <c r="D124" i="1"/>
  <c r="E124" i="1"/>
  <c r="F124" i="1"/>
  <c r="G124" i="1"/>
  <c r="H124" i="1"/>
  <c r="I124" i="1"/>
  <c r="J124" i="1"/>
  <c r="K124" i="1"/>
  <c r="L124" i="1"/>
  <c r="M124" i="1"/>
  <c r="N124" i="1"/>
  <c r="O124" i="1"/>
  <c r="P124" i="1"/>
  <c r="Q124" i="1"/>
  <c r="AA124" i="1"/>
  <c r="AB124" i="1"/>
  <c r="DP124" i="1" s="1"/>
  <c r="AC124" i="1"/>
  <c r="AD124" i="1"/>
  <c r="AE124" i="1"/>
  <c r="AF124" i="1"/>
  <c r="AG124" i="1"/>
  <c r="AH124" i="1"/>
  <c r="AI124" i="1"/>
  <c r="AJ124" i="1"/>
  <c r="AK124" i="1"/>
  <c r="AL124" i="1"/>
  <c r="AM124" i="1"/>
  <c r="AN124" i="1"/>
  <c r="AO124" i="1"/>
  <c r="EK124" i="1"/>
  <c r="EF124" i="1"/>
  <c r="R124" i="1"/>
  <c r="S124" i="1"/>
  <c r="T124" i="1"/>
  <c r="U124" i="1"/>
  <c r="DY124" i="1" s="1"/>
  <c r="V124" i="1"/>
  <c r="W124" i="1"/>
  <c r="X124" i="1"/>
  <c r="Y124" i="1"/>
  <c r="Z124" i="1"/>
  <c r="AP124" i="1"/>
  <c r="AQ124" i="1"/>
  <c r="AR124" i="1"/>
  <c r="DZ124" i="1" s="1"/>
  <c r="AS124" i="1"/>
  <c r="AT124" i="1"/>
  <c r="AU124" i="1"/>
  <c r="AV124" i="1"/>
  <c r="AW124" i="1"/>
  <c r="AX124" i="1"/>
  <c r="AY124" i="1"/>
  <c r="AZ124" i="1"/>
  <c r="BA124" i="1"/>
  <c r="BB124" i="1"/>
  <c r="EA124" i="1"/>
  <c r="DV124" i="1"/>
  <c r="DQ124" i="1"/>
  <c r="DO124" i="1"/>
  <c r="FT123" i="1"/>
  <c r="BC123" i="1"/>
  <c r="BD123" i="1"/>
  <c r="BE123" i="1"/>
  <c r="ER123" i="1" s="1"/>
  <c r="BF123" i="1"/>
  <c r="BG123" i="1"/>
  <c r="BH123" i="1"/>
  <c r="BI123" i="1"/>
  <c r="BJ123" i="1"/>
  <c r="BK123" i="1"/>
  <c r="BL123" i="1"/>
  <c r="BM123" i="1"/>
  <c r="BN123" i="1"/>
  <c r="BO123" i="1"/>
  <c r="BP123" i="1"/>
  <c r="BQ123" i="1"/>
  <c r="CA123" i="1"/>
  <c r="CB123" i="1"/>
  <c r="CC123" i="1"/>
  <c r="CD123" i="1"/>
  <c r="CE123" i="1"/>
  <c r="CF123" i="1"/>
  <c r="CG123" i="1"/>
  <c r="CH123" i="1"/>
  <c r="CI123" i="1"/>
  <c r="CJ123" i="1"/>
  <c r="CK123" i="1"/>
  <c r="CL123" i="1"/>
  <c r="CM123" i="1"/>
  <c r="CN123" i="1"/>
  <c r="CO123" i="1"/>
  <c r="CP123" i="1"/>
  <c r="CQ123" i="1"/>
  <c r="CR123" i="1"/>
  <c r="CS123" i="1"/>
  <c r="CT123" i="1"/>
  <c r="CU123" i="1"/>
  <c r="FJ123" i="1"/>
  <c r="BR123" i="1"/>
  <c r="BS123" i="1"/>
  <c r="BT123" i="1"/>
  <c r="BU123" i="1"/>
  <c r="BV123" i="1"/>
  <c r="BW123" i="1"/>
  <c r="BX123" i="1"/>
  <c r="BY123" i="1"/>
  <c r="BZ123" i="1"/>
  <c r="FB123" i="1"/>
  <c r="CV123" i="1"/>
  <c r="CW123" i="1"/>
  <c r="CX123" i="1"/>
  <c r="CY123" i="1"/>
  <c r="CZ123" i="1"/>
  <c r="DA123" i="1"/>
  <c r="DB123" i="1"/>
  <c r="DC123" i="1"/>
  <c r="DD123" i="1"/>
  <c r="DE123" i="1"/>
  <c r="DF123" i="1"/>
  <c r="DG123" i="1"/>
  <c r="DH123" i="1"/>
  <c r="DI123" i="1"/>
  <c r="DJ123" i="1"/>
  <c r="DK123" i="1"/>
  <c r="EZ123" i="1"/>
  <c r="EP123" i="1"/>
  <c r="B123" i="1"/>
  <c r="DN123" i="1" s="1"/>
  <c r="C123" i="1"/>
  <c r="EH123" i="1" s="1"/>
  <c r="D123" i="1"/>
  <c r="E123" i="1"/>
  <c r="F123" i="1"/>
  <c r="G123" i="1"/>
  <c r="H123" i="1"/>
  <c r="I123" i="1"/>
  <c r="J123" i="1"/>
  <c r="K123" i="1"/>
  <c r="L123" i="1"/>
  <c r="M123" i="1"/>
  <c r="N123" i="1"/>
  <c r="O123" i="1"/>
  <c r="P123" i="1"/>
  <c r="Q123" i="1"/>
  <c r="AA123" i="1"/>
  <c r="DP123" i="1" s="1"/>
  <c r="AB123" i="1"/>
  <c r="AC123" i="1"/>
  <c r="AD123" i="1"/>
  <c r="AE123" i="1"/>
  <c r="AF123" i="1"/>
  <c r="AG123" i="1"/>
  <c r="AH123" i="1"/>
  <c r="AI123" i="1"/>
  <c r="AJ123" i="1"/>
  <c r="AK123" i="1"/>
  <c r="AL123" i="1"/>
  <c r="AM123" i="1"/>
  <c r="AN123" i="1"/>
  <c r="AO123" i="1"/>
  <c r="EK123" i="1"/>
  <c r="EF123" i="1"/>
  <c r="R123" i="1"/>
  <c r="S123" i="1"/>
  <c r="T123" i="1"/>
  <c r="DX123" i="1" s="1"/>
  <c r="U123" i="1"/>
  <c r="V123" i="1"/>
  <c r="W123" i="1"/>
  <c r="X123" i="1"/>
  <c r="Y123" i="1"/>
  <c r="Z123" i="1"/>
  <c r="AP123" i="1"/>
  <c r="AQ123" i="1"/>
  <c r="AR123" i="1"/>
  <c r="AS123" i="1"/>
  <c r="AT123" i="1"/>
  <c r="AU123" i="1"/>
  <c r="AV123" i="1"/>
  <c r="AW123" i="1"/>
  <c r="AX123" i="1"/>
  <c r="AY123" i="1"/>
  <c r="AZ123" i="1"/>
  <c r="BA123" i="1"/>
  <c r="BB123" i="1"/>
  <c r="DY123" i="1"/>
  <c r="DV123" i="1"/>
  <c r="DT123" i="1"/>
  <c r="FT122" i="1"/>
  <c r="BC122" i="1"/>
  <c r="BD122" i="1"/>
  <c r="ER122" i="1" s="1"/>
  <c r="BE122" i="1"/>
  <c r="BF122" i="1"/>
  <c r="BG122" i="1"/>
  <c r="BH122" i="1"/>
  <c r="BI122" i="1"/>
  <c r="BJ122" i="1"/>
  <c r="BK122" i="1"/>
  <c r="BL122" i="1"/>
  <c r="BM122" i="1"/>
  <c r="BN122" i="1"/>
  <c r="BO122" i="1"/>
  <c r="BP122" i="1"/>
  <c r="BQ122" i="1"/>
  <c r="CA122" i="1"/>
  <c r="CB122" i="1"/>
  <c r="CC122" i="1"/>
  <c r="CD122" i="1"/>
  <c r="CE122" i="1"/>
  <c r="CF122" i="1"/>
  <c r="CG122" i="1"/>
  <c r="CH122" i="1"/>
  <c r="CI122" i="1"/>
  <c r="CJ122" i="1"/>
  <c r="CK122" i="1"/>
  <c r="CL122" i="1"/>
  <c r="CM122" i="1"/>
  <c r="CN122" i="1"/>
  <c r="CO122" i="1"/>
  <c r="CP122" i="1"/>
  <c r="CQ122" i="1"/>
  <c r="CR122" i="1"/>
  <c r="CS122" i="1"/>
  <c r="CT122" i="1"/>
  <c r="CU122" i="1"/>
  <c r="FO122" i="1"/>
  <c r="FJ122" i="1"/>
  <c r="BR122" i="1"/>
  <c r="BS122" i="1"/>
  <c r="BT122" i="1"/>
  <c r="FB122" i="1" s="1"/>
  <c r="BU122" i="1"/>
  <c r="BV122" i="1"/>
  <c r="BW122" i="1"/>
  <c r="BX122" i="1"/>
  <c r="BY122" i="1"/>
  <c r="BZ122" i="1"/>
  <c r="CV122" i="1"/>
  <c r="FE122" i="1" s="1"/>
  <c r="CW122" i="1"/>
  <c r="CX122" i="1"/>
  <c r="CY122" i="1"/>
  <c r="CZ122" i="1"/>
  <c r="DA122" i="1"/>
  <c r="DB122" i="1"/>
  <c r="DC122" i="1"/>
  <c r="DD122" i="1"/>
  <c r="DE122" i="1"/>
  <c r="DF122" i="1"/>
  <c r="DG122" i="1"/>
  <c r="DH122" i="1"/>
  <c r="DI122" i="1"/>
  <c r="DJ122" i="1"/>
  <c r="DK122" i="1"/>
  <c r="FD122" i="1"/>
  <c r="EZ122" i="1"/>
  <c r="ET122" i="1"/>
  <c r="EP122" i="1"/>
  <c r="B122" i="1"/>
  <c r="C122" i="1"/>
  <c r="D122" i="1"/>
  <c r="E122" i="1"/>
  <c r="F122" i="1"/>
  <c r="G122" i="1"/>
  <c r="H122" i="1"/>
  <c r="I122" i="1"/>
  <c r="J122" i="1"/>
  <c r="K122" i="1"/>
  <c r="L122" i="1"/>
  <c r="M122" i="1"/>
  <c r="N122" i="1"/>
  <c r="O122" i="1"/>
  <c r="P122" i="1"/>
  <c r="Q122" i="1"/>
  <c r="AA122" i="1"/>
  <c r="AB122" i="1"/>
  <c r="DP122" i="1" s="1"/>
  <c r="AC122" i="1"/>
  <c r="AD122" i="1"/>
  <c r="AE122" i="1"/>
  <c r="AF122" i="1"/>
  <c r="AG122" i="1"/>
  <c r="AH122" i="1"/>
  <c r="AI122" i="1"/>
  <c r="AJ122" i="1"/>
  <c r="AK122" i="1"/>
  <c r="AL122" i="1"/>
  <c r="AM122" i="1"/>
  <c r="AN122" i="1"/>
  <c r="AO122" i="1"/>
  <c r="EK122" i="1"/>
  <c r="EF122" i="1"/>
  <c r="R122" i="1"/>
  <c r="DX122" i="1" s="1"/>
  <c r="S122" i="1"/>
  <c r="T122" i="1"/>
  <c r="U122" i="1"/>
  <c r="V122" i="1"/>
  <c r="W122" i="1"/>
  <c r="X122" i="1"/>
  <c r="Y122" i="1"/>
  <c r="Z122" i="1"/>
  <c r="AP122" i="1"/>
  <c r="AQ122" i="1"/>
  <c r="AR122" i="1"/>
  <c r="DZ122" i="1" s="1"/>
  <c r="AS122" i="1"/>
  <c r="AT122" i="1"/>
  <c r="AU122" i="1"/>
  <c r="AV122" i="1"/>
  <c r="AW122" i="1"/>
  <c r="AX122" i="1"/>
  <c r="AY122" i="1"/>
  <c r="AZ122" i="1"/>
  <c r="BA122" i="1"/>
  <c r="BB122" i="1"/>
  <c r="EA122" i="1"/>
  <c r="DV122" i="1"/>
  <c r="DT122" i="1"/>
  <c r="DO122" i="1"/>
  <c r="FT121" i="1"/>
  <c r="BC121" i="1"/>
  <c r="BD121" i="1"/>
  <c r="BE121" i="1"/>
  <c r="ER121" i="1" s="1"/>
  <c r="BF121" i="1"/>
  <c r="BG121" i="1"/>
  <c r="BH121" i="1"/>
  <c r="BI121" i="1"/>
  <c r="BJ121" i="1"/>
  <c r="BK121" i="1"/>
  <c r="BL121" i="1"/>
  <c r="BM121" i="1"/>
  <c r="BN121" i="1"/>
  <c r="BO121" i="1"/>
  <c r="BP121" i="1"/>
  <c r="BQ121" i="1"/>
  <c r="CA121" i="1"/>
  <c r="CB121" i="1"/>
  <c r="CC121" i="1"/>
  <c r="CD121" i="1"/>
  <c r="CE121" i="1"/>
  <c r="CF121" i="1"/>
  <c r="CG121" i="1"/>
  <c r="CH121" i="1"/>
  <c r="CI121" i="1"/>
  <c r="CJ121" i="1"/>
  <c r="CK121" i="1"/>
  <c r="CL121" i="1"/>
  <c r="CM121" i="1"/>
  <c r="CN121" i="1"/>
  <c r="CO121" i="1"/>
  <c r="CP121" i="1"/>
  <c r="CQ121" i="1"/>
  <c r="CR121" i="1"/>
  <c r="CS121" i="1"/>
  <c r="CT121" i="1"/>
  <c r="CU121" i="1"/>
  <c r="FJ121" i="1"/>
  <c r="BR121" i="1"/>
  <c r="BS121" i="1"/>
  <c r="BT121" i="1"/>
  <c r="BU121" i="1"/>
  <c r="BV121" i="1"/>
  <c r="BW121" i="1"/>
  <c r="BX121" i="1"/>
  <c r="BY121" i="1"/>
  <c r="BZ121" i="1"/>
  <c r="FB121" i="1"/>
  <c r="CV121" i="1"/>
  <c r="CW121" i="1"/>
  <c r="CX121" i="1"/>
  <c r="CY121" i="1"/>
  <c r="CZ121" i="1"/>
  <c r="DA121" i="1"/>
  <c r="DB121" i="1"/>
  <c r="DC121" i="1"/>
  <c r="DD121" i="1"/>
  <c r="DE121" i="1"/>
  <c r="DF121" i="1"/>
  <c r="DG121" i="1"/>
  <c r="DH121" i="1"/>
  <c r="DI121" i="1"/>
  <c r="DJ121" i="1"/>
  <c r="DK121" i="1"/>
  <c r="EZ121" i="1"/>
  <c r="EP121" i="1"/>
  <c r="B121" i="1"/>
  <c r="DN121" i="1" s="1"/>
  <c r="C121" i="1"/>
  <c r="EH121" i="1" s="1"/>
  <c r="D121" i="1"/>
  <c r="E121" i="1"/>
  <c r="F121" i="1"/>
  <c r="G121" i="1"/>
  <c r="H121" i="1"/>
  <c r="I121" i="1"/>
  <c r="J121" i="1"/>
  <c r="K121" i="1"/>
  <c r="L121" i="1"/>
  <c r="M121" i="1"/>
  <c r="N121" i="1"/>
  <c r="O121" i="1"/>
  <c r="P121" i="1"/>
  <c r="Q121" i="1"/>
  <c r="AA121" i="1"/>
  <c r="DP121" i="1" s="1"/>
  <c r="AB121" i="1"/>
  <c r="AC121" i="1"/>
  <c r="AD121" i="1"/>
  <c r="AE121" i="1"/>
  <c r="AF121" i="1"/>
  <c r="AG121" i="1"/>
  <c r="AH121" i="1"/>
  <c r="AI121" i="1"/>
  <c r="AJ121" i="1"/>
  <c r="AK121" i="1"/>
  <c r="AL121" i="1"/>
  <c r="AM121" i="1"/>
  <c r="AN121" i="1"/>
  <c r="AO121" i="1"/>
  <c r="EK121" i="1"/>
  <c r="EF121" i="1"/>
  <c r="R121" i="1"/>
  <c r="S121" i="1"/>
  <c r="T121" i="1"/>
  <c r="DX121" i="1" s="1"/>
  <c r="U121" i="1"/>
  <c r="V121" i="1"/>
  <c r="W121" i="1"/>
  <c r="X121" i="1"/>
  <c r="Y121" i="1"/>
  <c r="Z121" i="1"/>
  <c r="AP121" i="1"/>
  <c r="AQ121" i="1"/>
  <c r="AR121" i="1"/>
  <c r="AS121" i="1"/>
  <c r="AT121" i="1"/>
  <c r="AU121" i="1"/>
  <c r="AV121" i="1"/>
  <c r="AW121" i="1"/>
  <c r="AX121" i="1"/>
  <c r="AY121" i="1"/>
  <c r="AZ121" i="1"/>
  <c r="BA121" i="1"/>
  <c r="BB121" i="1"/>
  <c r="DY121" i="1"/>
  <c r="DV121" i="1"/>
  <c r="DT121" i="1"/>
  <c r="FT120" i="1"/>
  <c r="BC120" i="1"/>
  <c r="BD120" i="1"/>
  <c r="ER120" i="1" s="1"/>
  <c r="BE120" i="1"/>
  <c r="BF120" i="1"/>
  <c r="BG120" i="1"/>
  <c r="BH120" i="1"/>
  <c r="BI120" i="1"/>
  <c r="BJ120" i="1"/>
  <c r="BK120" i="1"/>
  <c r="BL120" i="1"/>
  <c r="BM120" i="1"/>
  <c r="BN120" i="1"/>
  <c r="BO120" i="1"/>
  <c r="BP120" i="1"/>
  <c r="BQ120" i="1"/>
  <c r="CA120" i="1"/>
  <c r="CB120" i="1"/>
  <c r="CC120" i="1"/>
  <c r="CD120" i="1"/>
  <c r="CE120" i="1"/>
  <c r="CF120" i="1"/>
  <c r="CG120" i="1"/>
  <c r="CH120" i="1"/>
  <c r="CI120" i="1"/>
  <c r="CJ120" i="1"/>
  <c r="CK120" i="1"/>
  <c r="CL120" i="1"/>
  <c r="CM120" i="1"/>
  <c r="CN120" i="1"/>
  <c r="CO120" i="1"/>
  <c r="CP120" i="1"/>
  <c r="CQ120" i="1"/>
  <c r="CR120" i="1"/>
  <c r="CS120" i="1"/>
  <c r="CT120" i="1"/>
  <c r="CU120" i="1"/>
  <c r="FO120" i="1"/>
  <c r="FJ120" i="1"/>
  <c r="BR120" i="1"/>
  <c r="BS120" i="1"/>
  <c r="BT120" i="1"/>
  <c r="FB120" i="1" s="1"/>
  <c r="BU120" i="1"/>
  <c r="BV120" i="1"/>
  <c r="BW120" i="1"/>
  <c r="BX120" i="1"/>
  <c r="BY120" i="1"/>
  <c r="BZ120" i="1"/>
  <c r="CV120" i="1"/>
  <c r="FE120" i="1" s="1"/>
  <c r="CW120" i="1"/>
  <c r="CX120" i="1"/>
  <c r="CY120" i="1"/>
  <c r="CZ120" i="1"/>
  <c r="DA120" i="1"/>
  <c r="DB120" i="1"/>
  <c r="DC120" i="1"/>
  <c r="DD120" i="1"/>
  <c r="DE120" i="1"/>
  <c r="DF120" i="1"/>
  <c r="DG120" i="1"/>
  <c r="DH120" i="1"/>
  <c r="DI120" i="1"/>
  <c r="DJ120" i="1"/>
  <c r="DK120" i="1"/>
  <c r="FD120" i="1"/>
  <c r="EZ120" i="1"/>
  <c r="ET120" i="1"/>
  <c r="EP120" i="1"/>
  <c r="B120" i="1"/>
  <c r="C120" i="1"/>
  <c r="D120" i="1"/>
  <c r="E120" i="1"/>
  <c r="F120" i="1"/>
  <c r="G120" i="1"/>
  <c r="H120" i="1"/>
  <c r="I120" i="1"/>
  <c r="J120" i="1"/>
  <c r="K120" i="1"/>
  <c r="L120" i="1"/>
  <c r="M120" i="1"/>
  <c r="N120" i="1"/>
  <c r="O120" i="1"/>
  <c r="P120" i="1"/>
  <c r="Q120" i="1"/>
  <c r="AA120" i="1"/>
  <c r="AB120" i="1"/>
  <c r="DP120" i="1" s="1"/>
  <c r="AC120" i="1"/>
  <c r="AD120" i="1"/>
  <c r="AE120" i="1"/>
  <c r="AF120" i="1"/>
  <c r="AG120" i="1"/>
  <c r="AH120" i="1"/>
  <c r="AI120" i="1"/>
  <c r="AJ120" i="1"/>
  <c r="AK120" i="1"/>
  <c r="AL120" i="1"/>
  <c r="AM120" i="1"/>
  <c r="AN120" i="1"/>
  <c r="AO120" i="1"/>
  <c r="EK120" i="1"/>
  <c r="EF120" i="1"/>
  <c r="R120" i="1"/>
  <c r="DX120" i="1" s="1"/>
  <c r="S120" i="1"/>
  <c r="T120" i="1"/>
  <c r="U120" i="1"/>
  <c r="V120" i="1"/>
  <c r="W120" i="1"/>
  <c r="X120" i="1"/>
  <c r="Y120" i="1"/>
  <c r="Z120" i="1"/>
  <c r="AP120" i="1"/>
  <c r="AQ120" i="1"/>
  <c r="AR120" i="1"/>
  <c r="DZ120" i="1" s="1"/>
  <c r="AS120" i="1"/>
  <c r="AT120" i="1"/>
  <c r="AU120" i="1"/>
  <c r="AV120" i="1"/>
  <c r="AW120" i="1"/>
  <c r="AX120" i="1"/>
  <c r="AY120" i="1"/>
  <c r="AZ120" i="1"/>
  <c r="BA120" i="1"/>
  <c r="BB120" i="1"/>
  <c r="EA120" i="1"/>
  <c r="DV120" i="1"/>
  <c r="DT120" i="1"/>
  <c r="DO120" i="1"/>
  <c r="FT119" i="1"/>
  <c r="BC119" i="1"/>
  <c r="BD119" i="1"/>
  <c r="BE119" i="1"/>
  <c r="ER119" i="1" s="1"/>
  <c r="BF119" i="1"/>
  <c r="BG119" i="1"/>
  <c r="BH119" i="1"/>
  <c r="BI119" i="1"/>
  <c r="BJ119" i="1"/>
  <c r="BK119" i="1"/>
  <c r="BL119" i="1"/>
  <c r="BM119" i="1"/>
  <c r="BN119" i="1"/>
  <c r="BO119" i="1"/>
  <c r="BP119" i="1"/>
  <c r="BQ119" i="1"/>
  <c r="CA119" i="1"/>
  <c r="CB119" i="1"/>
  <c r="CC119" i="1"/>
  <c r="CD119" i="1"/>
  <c r="CE119" i="1"/>
  <c r="CF119" i="1"/>
  <c r="CG119" i="1"/>
  <c r="CH119" i="1"/>
  <c r="CI119" i="1"/>
  <c r="CJ119" i="1"/>
  <c r="CK119" i="1"/>
  <c r="CL119" i="1"/>
  <c r="CM119" i="1"/>
  <c r="CN119" i="1"/>
  <c r="CO119" i="1"/>
  <c r="CP119" i="1"/>
  <c r="CQ119" i="1"/>
  <c r="CR119" i="1"/>
  <c r="CS119" i="1"/>
  <c r="CT119" i="1"/>
  <c r="CU119" i="1"/>
  <c r="FJ119" i="1"/>
  <c r="BR119" i="1"/>
  <c r="BS119" i="1"/>
  <c r="BT119" i="1"/>
  <c r="BU119" i="1"/>
  <c r="BV119" i="1"/>
  <c r="BW119" i="1"/>
  <c r="BX119" i="1"/>
  <c r="BY119" i="1"/>
  <c r="BZ119" i="1"/>
  <c r="FB119" i="1"/>
  <c r="CV119" i="1"/>
  <c r="CW119" i="1"/>
  <c r="CX119" i="1"/>
  <c r="CY119" i="1"/>
  <c r="CZ119" i="1"/>
  <c r="DA119" i="1"/>
  <c r="DB119" i="1"/>
  <c r="DC119" i="1"/>
  <c r="DD119" i="1"/>
  <c r="DE119" i="1"/>
  <c r="DF119" i="1"/>
  <c r="DG119" i="1"/>
  <c r="DH119" i="1"/>
  <c r="DI119" i="1"/>
  <c r="DJ119" i="1"/>
  <c r="DK119" i="1"/>
  <c r="EZ119" i="1"/>
  <c r="EP119" i="1"/>
  <c r="B119" i="1"/>
  <c r="DN119" i="1" s="1"/>
  <c r="C119" i="1"/>
  <c r="EH119" i="1" s="1"/>
  <c r="D119" i="1"/>
  <c r="E119" i="1"/>
  <c r="F119" i="1"/>
  <c r="G119" i="1"/>
  <c r="H119" i="1"/>
  <c r="I119" i="1"/>
  <c r="J119" i="1"/>
  <c r="K119" i="1"/>
  <c r="L119" i="1"/>
  <c r="M119" i="1"/>
  <c r="N119" i="1"/>
  <c r="O119" i="1"/>
  <c r="P119" i="1"/>
  <c r="Q119" i="1"/>
  <c r="AA119" i="1"/>
  <c r="DP119" i="1" s="1"/>
  <c r="AB119" i="1"/>
  <c r="AC119" i="1"/>
  <c r="AD119" i="1"/>
  <c r="AE119" i="1"/>
  <c r="AF119" i="1"/>
  <c r="AG119" i="1"/>
  <c r="AH119" i="1"/>
  <c r="AI119" i="1"/>
  <c r="AJ119" i="1"/>
  <c r="AK119" i="1"/>
  <c r="AL119" i="1"/>
  <c r="AM119" i="1"/>
  <c r="AN119" i="1"/>
  <c r="AO119" i="1"/>
  <c r="EK119" i="1"/>
  <c r="EF119" i="1"/>
  <c r="R119" i="1"/>
  <c r="S119" i="1"/>
  <c r="T119" i="1"/>
  <c r="DX119" i="1" s="1"/>
  <c r="U119" i="1"/>
  <c r="V119" i="1"/>
  <c r="W119" i="1"/>
  <c r="X119" i="1"/>
  <c r="Y119" i="1"/>
  <c r="Z119" i="1"/>
  <c r="AP119" i="1"/>
  <c r="AQ119" i="1"/>
  <c r="AR119" i="1"/>
  <c r="AS119" i="1"/>
  <c r="AT119" i="1"/>
  <c r="AU119" i="1"/>
  <c r="AV119" i="1"/>
  <c r="AW119" i="1"/>
  <c r="AX119" i="1"/>
  <c r="AY119" i="1"/>
  <c r="AZ119" i="1"/>
  <c r="BA119" i="1"/>
  <c r="BB119" i="1"/>
  <c r="DY119" i="1"/>
  <c r="DV119" i="1"/>
  <c r="DT119" i="1"/>
  <c r="FT118" i="1"/>
  <c r="BC118" i="1"/>
  <c r="BD118" i="1"/>
  <c r="ER118" i="1" s="1"/>
  <c r="BE118" i="1"/>
  <c r="BF118" i="1"/>
  <c r="BG118" i="1"/>
  <c r="BH118" i="1"/>
  <c r="BI118" i="1"/>
  <c r="BJ118" i="1"/>
  <c r="BK118" i="1"/>
  <c r="BL118" i="1"/>
  <c r="BM118" i="1"/>
  <c r="BN118" i="1"/>
  <c r="BO118" i="1"/>
  <c r="BP118" i="1"/>
  <c r="BQ118" i="1"/>
  <c r="CA118" i="1"/>
  <c r="CB118" i="1"/>
  <c r="CC118" i="1"/>
  <c r="CD118" i="1"/>
  <c r="CE118" i="1"/>
  <c r="CF118" i="1"/>
  <c r="CG118" i="1"/>
  <c r="CH118" i="1"/>
  <c r="CI118" i="1"/>
  <c r="CJ118" i="1"/>
  <c r="CK118" i="1"/>
  <c r="CL118" i="1"/>
  <c r="CM118" i="1"/>
  <c r="CN118" i="1"/>
  <c r="CO118" i="1"/>
  <c r="CP118" i="1"/>
  <c r="CQ118" i="1"/>
  <c r="CR118" i="1"/>
  <c r="CS118" i="1"/>
  <c r="CT118" i="1"/>
  <c r="CU118" i="1"/>
  <c r="FO118" i="1"/>
  <c r="FJ118" i="1"/>
  <c r="BR118" i="1"/>
  <c r="BS118" i="1"/>
  <c r="BT118" i="1"/>
  <c r="FB118" i="1" s="1"/>
  <c r="BU118" i="1"/>
  <c r="BV118" i="1"/>
  <c r="BW118" i="1"/>
  <c r="BX118" i="1"/>
  <c r="BY118" i="1"/>
  <c r="BZ118" i="1"/>
  <c r="CV118" i="1"/>
  <c r="FE118" i="1" s="1"/>
  <c r="CW118" i="1"/>
  <c r="CX118" i="1"/>
  <c r="CY118" i="1"/>
  <c r="CZ118" i="1"/>
  <c r="DA118" i="1"/>
  <c r="DB118" i="1"/>
  <c r="DC118" i="1"/>
  <c r="DD118" i="1"/>
  <c r="DE118" i="1"/>
  <c r="DF118" i="1"/>
  <c r="DG118" i="1"/>
  <c r="DH118" i="1"/>
  <c r="DI118" i="1"/>
  <c r="DJ118" i="1"/>
  <c r="DK118" i="1"/>
  <c r="FD118" i="1"/>
  <c r="EZ118" i="1"/>
  <c r="ET118" i="1"/>
  <c r="EP118" i="1"/>
  <c r="B118" i="1"/>
  <c r="C118" i="1"/>
  <c r="D118" i="1"/>
  <c r="E118" i="1"/>
  <c r="F118" i="1"/>
  <c r="G118" i="1"/>
  <c r="H118" i="1"/>
  <c r="I118" i="1"/>
  <c r="J118" i="1"/>
  <c r="K118" i="1"/>
  <c r="L118" i="1"/>
  <c r="M118" i="1"/>
  <c r="N118" i="1"/>
  <c r="O118" i="1"/>
  <c r="P118" i="1"/>
  <c r="Q118" i="1"/>
  <c r="AA118" i="1"/>
  <c r="AB118" i="1"/>
  <c r="DP118" i="1" s="1"/>
  <c r="AC118" i="1"/>
  <c r="AD118" i="1"/>
  <c r="AE118" i="1"/>
  <c r="AF118" i="1"/>
  <c r="AG118" i="1"/>
  <c r="AH118" i="1"/>
  <c r="AI118" i="1"/>
  <c r="AJ118" i="1"/>
  <c r="AK118" i="1"/>
  <c r="AL118" i="1"/>
  <c r="AM118" i="1"/>
  <c r="AN118" i="1"/>
  <c r="AO118" i="1"/>
  <c r="EK118" i="1"/>
  <c r="EF118" i="1"/>
  <c r="R118" i="1"/>
  <c r="S118" i="1"/>
  <c r="T118" i="1"/>
  <c r="U118" i="1"/>
  <c r="V118" i="1"/>
  <c r="W118" i="1"/>
  <c r="X118" i="1"/>
  <c r="Y118" i="1"/>
  <c r="Z118" i="1"/>
  <c r="AP118" i="1"/>
  <c r="AQ118" i="1"/>
  <c r="AR118" i="1"/>
  <c r="AS118" i="1"/>
  <c r="AT118" i="1"/>
  <c r="AU118" i="1"/>
  <c r="AV118" i="1"/>
  <c r="AW118" i="1"/>
  <c r="AX118" i="1"/>
  <c r="AY118" i="1"/>
  <c r="AZ118" i="1"/>
  <c r="BA118" i="1"/>
  <c r="BB118" i="1"/>
  <c r="DV118" i="1"/>
  <c r="DT118" i="1"/>
  <c r="FT117" i="1"/>
  <c r="BC117" i="1"/>
  <c r="FM117" i="1" s="1"/>
  <c r="BD117" i="1"/>
  <c r="BE117" i="1"/>
  <c r="BF117" i="1"/>
  <c r="BG117" i="1"/>
  <c r="BH117" i="1"/>
  <c r="BI117" i="1"/>
  <c r="BJ117" i="1"/>
  <c r="BK117" i="1"/>
  <c r="BL117" i="1"/>
  <c r="BM117" i="1"/>
  <c r="BN117" i="1"/>
  <c r="BO117" i="1"/>
  <c r="BP117" i="1"/>
  <c r="BQ117" i="1"/>
  <c r="CA117" i="1"/>
  <c r="CB117" i="1"/>
  <c r="CC117" i="1"/>
  <c r="FO117" i="1" s="1"/>
  <c r="CD117" i="1"/>
  <c r="CE117" i="1"/>
  <c r="CF117" i="1"/>
  <c r="CG117" i="1"/>
  <c r="CH117" i="1"/>
  <c r="CI117" i="1"/>
  <c r="CJ117" i="1"/>
  <c r="CK117" i="1"/>
  <c r="CL117" i="1"/>
  <c r="CM117" i="1"/>
  <c r="CN117" i="1"/>
  <c r="CO117" i="1"/>
  <c r="CP117" i="1"/>
  <c r="CQ117" i="1"/>
  <c r="CR117" i="1"/>
  <c r="CS117" i="1"/>
  <c r="CT117" i="1"/>
  <c r="CU117" i="1"/>
  <c r="FJ117" i="1"/>
  <c r="BR117" i="1"/>
  <c r="BS117" i="1"/>
  <c r="BT117" i="1"/>
  <c r="BU117" i="1"/>
  <c r="BV117" i="1"/>
  <c r="BW117" i="1"/>
  <c r="BX117" i="1"/>
  <c r="BY117" i="1"/>
  <c r="BZ117" i="1"/>
  <c r="CV117" i="1"/>
  <c r="CW117" i="1"/>
  <c r="CX117" i="1"/>
  <c r="CY117" i="1"/>
  <c r="CZ117" i="1"/>
  <c r="DA117" i="1"/>
  <c r="DB117" i="1"/>
  <c r="DC117" i="1"/>
  <c r="DD117" i="1"/>
  <c r="DE117" i="1"/>
  <c r="DF117" i="1"/>
  <c r="DG117" i="1"/>
  <c r="DH117" i="1"/>
  <c r="DI117" i="1"/>
  <c r="DJ117" i="1"/>
  <c r="DK117" i="1"/>
  <c r="EZ117" i="1"/>
  <c r="EU117" i="1"/>
  <c r="EP117" i="1"/>
  <c r="B117" i="1"/>
  <c r="C117" i="1"/>
  <c r="EH117" i="1" s="1"/>
  <c r="D117" i="1"/>
  <c r="E117" i="1"/>
  <c r="F117" i="1"/>
  <c r="G117" i="1"/>
  <c r="H117" i="1"/>
  <c r="I117" i="1"/>
  <c r="J117" i="1"/>
  <c r="K117" i="1"/>
  <c r="L117" i="1"/>
  <c r="M117" i="1"/>
  <c r="N117" i="1"/>
  <c r="O117" i="1"/>
  <c r="P117" i="1"/>
  <c r="Q117" i="1"/>
  <c r="AA117" i="1"/>
  <c r="AB117" i="1"/>
  <c r="AC117" i="1"/>
  <c r="AD117" i="1"/>
  <c r="AE117" i="1"/>
  <c r="AF117" i="1"/>
  <c r="AG117" i="1"/>
  <c r="AH117" i="1"/>
  <c r="AI117" i="1"/>
  <c r="AJ117" i="1"/>
  <c r="AK117" i="1"/>
  <c r="AL117" i="1"/>
  <c r="AM117" i="1"/>
  <c r="AN117" i="1"/>
  <c r="AO117" i="1"/>
  <c r="EF117" i="1"/>
  <c r="R117" i="1"/>
  <c r="S117" i="1"/>
  <c r="T117" i="1"/>
  <c r="U117" i="1"/>
  <c r="V117" i="1"/>
  <c r="W117" i="1"/>
  <c r="X117" i="1"/>
  <c r="Y117" i="1"/>
  <c r="Z117" i="1"/>
  <c r="DX117" i="1"/>
  <c r="AP117" i="1"/>
  <c r="AQ117" i="1"/>
  <c r="AR117" i="1"/>
  <c r="AS117" i="1"/>
  <c r="AT117" i="1"/>
  <c r="AU117" i="1"/>
  <c r="AV117" i="1"/>
  <c r="AW117" i="1"/>
  <c r="AX117" i="1"/>
  <c r="AY117" i="1"/>
  <c r="AZ117" i="1"/>
  <c r="BA117" i="1"/>
  <c r="BB117" i="1"/>
  <c r="DV117" i="1"/>
  <c r="DT117" i="1"/>
  <c r="FT116" i="1"/>
  <c r="BC116" i="1"/>
  <c r="BD116" i="1"/>
  <c r="BE116" i="1"/>
  <c r="BF116" i="1"/>
  <c r="BG116" i="1"/>
  <c r="BH116" i="1"/>
  <c r="BI116" i="1"/>
  <c r="BJ116" i="1"/>
  <c r="BK116" i="1"/>
  <c r="BL116" i="1"/>
  <c r="BM116" i="1"/>
  <c r="BN116" i="1"/>
  <c r="BO116" i="1"/>
  <c r="BP116" i="1"/>
  <c r="BQ116" i="1"/>
  <c r="CA116" i="1"/>
  <c r="CB116" i="1"/>
  <c r="CC116" i="1"/>
  <c r="CD116" i="1"/>
  <c r="CE116" i="1"/>
  <c r="CF116" i="1"/>
  <c r="CG116" i="1"/>
  <c r="CH116" i="1"/>
  <c r="CI116" i="1"/>
  <c r="CJ116" i="1"/>
  <c r="CK116" i="1"/>
  <c r="CL116" i="1"/>
  <c r="CM116" i="1"/>
  <c r="CN116" i="1"/>
  <c r="CO116" i="1"/>
  <c r="CP116" i="1"/>
  <c r="CQ116" i="1"/>
  <c r="CR116" i="1"/>
  <c r="CS116" i="1"/>
  <c r="CT116" i="1"/>
  <c r="CU116" i="1"/>
  <c r="FJ116" i="1"/>
  <c r="BR116" i="1"/>
  <c r="BS116" i="1"/>
  <c r="BT116" i="1"/>
  <c r="BU116" i="1"/>
  <c r="BV116" i="1"/>
  <c r="BW116" i="1"/>
  <c r="BX116" i="1"/>
  <c r="BY116" i="1"/>
  <c r="BZ116" i="1"/>
  <c r="FB116" i="1"/>
  <c r="CV116" i="1"/>
  <c r="CW116" i="1"/>
  <c r="FD116" i="1" s="1"/>
  <c r="FF116" i="1" s="1"/>
  <c r="CX116" i="1"/>
  <c r="CY116" i="1"/>
  <c r="CZ116" i="1"/>
  <c r="DA116" i="1"/>
  <c r="DB116" i="1"/>
  <c r="DC116" i="1"/>
  <c r="DD116" i="1"/>
  <c r="DE116" i="1"/>
  <c r="DF116" i="1"/>
  <c r="DG116" i="1"/>
  <c r="DH116" i="1"/>
  <c r="DI116" i="1"/>
  <c r="DJ116" i="1"/>
  <c r="DK116" i="1"/>
  <c r="EZ116" i="1"/>
  <c r="EP116" i="1"/>
  <c r="B116" i="1"/>
  <c r="C116" i="1"/>
  <c r="D116" i="1"/>
  <c r="E116" i="1"/>
  <c r="F116" i="1"/>
  <c r="G116" i="1"/>
  <c r="H116" i="1"/>
  <c r="I116" i="1"/>
  <c r="J116" i="1"/>
  <c r="K116" i="1"/>
  <c r="L116" i="1"/>
  <c r="M116" i="1"/>
  <c r="N116" i="1"/>
  <c r="O116" i="1"/>
  <c r="P116" i="1"/>
  <c r="Q116" i="1"/>
  <c r="AA116" i="1"/>
  <c r="AB116" i="1"/>
  <c r="AC116" i="1"/>
  <c r="AD116" i="1"/>
  <c r="AE116" i="1"/>
  <c r="AF116" i="1"/>
  <c r="AG116" i="1"/>
  <c r="AH116" i="1"/>
  <c r="AI116" i="1"/>
  <c r="AJ116" i="1"/>
  <c r="AK116" i="1"/>
  <c r="AL116" i="1"/>
  <c r="AM116" i="1"/>
  <c r="AN116" i="1"/>
  <c r="AO116" i="1"/>
  <c r="EF116" i="1"/>
  <c r="R116" i="1"/>
  <c r="S116" i="1"/>
  <c r="T116" i="1"/>
  <c r="U116" i="1"/>
  <c r="V116" i="1"/>
  <c r="W116" i="1"/>
  <c r="X116" i="1"/>
  <c r="Y116" i="1"/>
  <c r="Z116" i="1"/>
  <c r="AP116" i="1"/>
  <c r="AQ116" i="1"/>
  <c r="AR116" i="1"/>
  <c r="AS116" i="1"/>
  <c r="AT116" i="1"/>
  <c r="AU116" i="1"/>
  <c r="AV116" i="1"/>
  <c r="AW116" i="1"/>
  <c r="AX116" i="1"/>
  <c r="AY116" i="1"/>
  <c r="AZ116" i="1"/>
  <c r="BA116" i="1"/>
  <c r="BB116" i="1"/>
  <c r="DZ116" i="1"/>
  <c r="DY116" i="1"/>
  <c r="DV116" i="1"/>
  <c r="FT115" i="1"/>
  <c r="BC115" i="1"/>
  <c r="BD115" i="1"/>
  <c r="BE115" i="1"/>
  <c r="BF115" i="1"/>
  <c r="BG115" i="1"/>
  <c r="BH115" i="1"/>
  <c r="BI115" i="1"/>
  <c r="BJ115" i="1"/>
  <c r="BK115" i="1"/>
  <c r="BL115" i="1"/>
  <c r="BM115" i="1"/>
  <c r="BN115" i="1"/>
  <c r="BO115" i="1"/>
  <c r="BP115" i="1"/>
  <c r="BQ115" i="1"/>
  <c r="CA115" i="1"/>
  <c r="FN115" i="1" s="1"/>
  <c r="CB115" i="1"/>
  <c r="CC115" i="1"/>
  <c r="CD115" i="1"/>
  <c r="CE115" i="1"/>
  <c r="CF115" i="1"/>
  <c r="CG115" i="1"/>
  <c r="CH115" i="1"/>
  <c r="CI115" i="1"/>
  <c r="CJ115" i="1"/>
  <c r="CK115" i="1"/>
  <c r="CL115" i="1"/>
  <c r="CM115" i="1"/>
  <c r="CN115" i="1"/>
  <c r="CO115" i="1"/>
  <c r="CP115" i="1"/>
  <c r="CQ115" i="1"/>
  <c r="CR115" i="1"/>
  <c r="CS115" i="1"/>
  <c r="CT115" i="1"/>
  <c r="CU115" i="1"/>
  <c r="FO115" i="1"/>
  <c r="FJ115" i="1"/>
  <c r="BR115" i="1"/>
  <c r="BS115" i="1"/>
  <c r="FC115" i="1" s="1"/>
  <c r="BT115" i="1"/>
  <c r="BU115" i="1"/>
  <c r="BV115" i="1"/>
  <c r="BW115" i="1"/>
  <c r="BX115" i="1"/>
  <c r="BY115" i="1"/>
  <c r="BZ115" i="1"/>
  <c r="CV115" i="1"/>
  <c r="CW115" i="1"/>
  <c r="EU115" i="1" s="1"/>
  <c r="CX115" i="1"/>
  <c r="CY115" i="1"/>
  <c r="CZ115" i="1"/>
  <c r="DA115" i="1"/>
  <c r="DB115" i="1"/>
  <c r="DC115" i="1"/>
  <c r="DD115" i="1"/>
  <c r="DE115" i="1"/>
  <c r="DF115" i="1"/>
  <c r="DG115" i="1"/>
  <c r="DH115" i="1"/>
  <c r="DI115" i="1"/>
  <c r="DJ115" i="1"/>
  <c r="DK115" i="1"/>
  <c r="FE115" i="1"/>
  <c r="EZ115" i="1"/>
  <c r="EP115" i="1"/>
  <c r="B115" i="1"/>
  <c r="C115" i="1"/>
  <c r="D115" i="1"/>
  <c r="E115" i="1"/>
  <c r="F115" i="1"/>
  <c r="G115" i="1"/>
  <c r="H115" i="1"/>
  <c r="I115" i="1"/>
  <c r="J115" i="1"/>
  <c r="K115" i="1"/>
  <c r="L115" i="1"/>
  <c r="M115" i="1"/>
  <c r="N115" i="1"/>
  <c r="O115" i="1"/>
  <c r="P115" i="1"/>
  <c r="Q115" i="1"/>
  <c r="AA115" i="1"/>
  <c r="DQ115" i="1" s="1"/>
  <c r="AB115" i="1"/>
  <c r="AC115" i="1"/>
  <c r="AD115" i="1"/>
  <c r="AE115" i="1"/>
  <c r="AF115" i="1"/>
  <c r="AG115" i="1"/>
  <c r="AH115" i="1"/>
  <c r="AI115" i="1"/>
  <c r="AJ115" i="1"/>
  <c r="AK115" i="1"/>
  <c r="AL115" i="1"/>
  <c r="AM115" i="1"/>
  <c r="AN115" i="1"/>
  <c r="AO115" i="1"/>
  <c r="EF115" i="1"/>
  <c r="R115" i="1"/>
  <c r="S115" i="1"/>
  <c r="T115" i="1"/>
  <c r="U115" i="1"/>
  <c r="V115" i="1"/>
  <c r="W115" i="1"/>
  <c r="X115" i="1"/>
  <c r="Y115" i="1"/>
  <c r="Z115" i="1"/>
  <c r="DX115" i="1"/>
  <c r="AP115" i="1"/>
  <c r="EA115" i="1" s="1"/>
  <c r="AQ115" i="1"/>
  <c r="AR115" i="1"/>
  <c r="AS115" i="1"/>
  <c r="AT115" i="1"/>
  <c r="AU115" i="1"/>
  <c r="AV115" i="1"/>
  <c r="AW115" i="1"/>
  <c r="AX115" i="1"/>
  <c r="AY115" i="1"/>
  <c r="AZ115" i="1"/>
  <c r="BA115" i="1"/>
  <c r="BB115" i="1"/>
  <c r="DV115" i="1"/>
  <c r="FT114" i="1"/>
  <c r="BC114" i="1"/>
  <c r="BD114" i="1"/>
  <c r="BE114" i="1"/>
  <c r="BF114" i="1"/>
  <c r="BG114" i="1"/>
  <c r="BH114" i="1"/>
  <c r="BI114" i="1"/>
  <c r="BJ114" i="1"/>
  <c r="BK114" i="1"/>
  <c r="BL114" i="1"/>
  <c r="BM114" i="1"/>
  <c r="BN114" i="1"/>
  <c r="BO114" i="1"/>
  <c r="BP114" i="1"/>
  <c r="BQ114" i="1"/>
  <c r="CA114" i="1"/>
  <c r="CB114" i="1"/>
  <c r="CC114" i="1"/>
  <c r="CD114" i="1"/>
  <c r="CE114" i="1"/>
  <c r="CF114" i="1"/>
  <c r="CG114" i="1"/>
  <c r="CH114" i="1"/>
  <c r="CI114" i="1"/>
  <c r="CJ114" i="1"/>
  <c r="CK114" i="1"/>
  <c r="CL114" i="1"/>
  <c r="CM114" i="1"/>
  <c r="CN114" i="1"/>
  <c r="CO114" i="1"/>
  <c r="CP114" i="1"/>
  <c r="CQ114" i="1"/>
  <c r="CR114" i="1"/>
  <c r="CS114" i="1"/>
  <c r="CT114" i="1"/>
  <c r="CU114" i="1"/>
  <c r="FJ114" i="1"/>
  <c r="BR114" i="1"/>
  <c r="BS114" i="1"/>
  <c r="BT114" i="1"/>
  <c r="BU114" i="1"/>
  <c r="BV114" i="1"/>
  <c r="BW114" i="1"/>
  <c r="BX114" i="1"/>
  <c r="BY114" i="1"/>
  <c r="BZ114" i="1"/>
  <c r="FB114" i="1"/>
  <c r="CV114" i="1"/>
  <c r="CW114" i="1"/>
  <c r="CX114" i="1"/>
  <c r="CY114" i="1"/>
  <c r="CZ114" i="1"/>
  <c r="DA114" i="1"/>
  <c r="DB114" i="1"/>
  <c r="DC114" i="1"/>
  <c r="DD114" i="1"/>
  <c r="DE114" i="1"/>
  <c r="DF114" i="1"/>
  <c r="DG114" i="1"/>
  <c r="DH114" i="1"/>
  <c r="DI114" i="1"/>
  <c r="DJ114" i="1"/>
  <c r="DK114" i="1"/>
  <c r="EZ114" i="1"/>
  <c r="EP114" i="1"/>
  <c r="B114" i="1"/>
  <c r="C114" i="1"/>
  <c r="D114" i="1"/>
  <c r="E114" i="1"/>
  <c r="F114" i="1"/>
  <c r="G114" i="1"/>
  <c r="H114" i="1"/>
  <c r="I114" i="1"/>
  <c r="J114" i="1"/>
  <c r="K114" i="1"/>
  <c r="L114" i="1"/>
  <c r="M114" i="1"/>
  <c r="N114" i="1"/>
  <c r="O114" i="1"/>
  <c r="P114" i="1"/>
  <c r="Q114" i="1"/>
  <c r="AA114" i="1"/>
  <c r="AB114" i="1"/>
  <c r="AC114" i="1"/>
  <c r="AD114" i="1"/>
  <c r="AE114" i="1"/>
  <c r="AF114" i="1"/>
  <c r="AG114" i="1"/>
  <c r="AH114" i="1"/>
  <c r="AI114" i="1"/>
  <c r="AJ114" i="1"/>
  <c r="AK114" i="1"/>
  <c r="AL114" i="1"/>
  <c r="AM114" i="1"/>
  <c r="AN114" i="1"/>
  <c r="AO114" i="1"/>
  <c r="EK114" i="1"/>
  <c r="EF114" i="1"/>
  <c r="R114" i="1"/>
  <c r="S114" i="1"/>
  <c r="T114" i="1"/>
  <c r="U114" i="1"/>
  <c r="V114" i="1"/>
  <c r="W114" i="1"/>
  <c r="X114" i="1"/>
  <c r="Y114" i="1"/>
  <c r="Z114" i="1"/>
  <c r="AP114" i="1"/>
  <c r="EA114" i="1" s="1"/>
  <c r="AQ114" i="1"/>
  <c r="AR114" i="1"/>
  <c r="AS114" i="1"/>
  <c r="AT114" i="1"/>
  <c r="AU114" i="1"/>
  <c r="AV114" i="1"/>
  <c r="AW114" i="1"/>
  <c r="AX114" i="1"/>
  <c r="AY114" i="1"/>
  <c r="AZ114" i="1"/>
  <c r="BA114" i="1"/>
  <c r="BB114" i="1"/>
  <c r="DZ114" i="1"/>
  <c r="DY114" i="1"/>
  <c r="DV114" i="1"/>
  <c r="DP114" i="1"/>
  <c r="FT113" i="1"/>
  <c r="BC113" i="1"/>
  <c r="FM113" i="1" s="1"/>
  <c r="BD113" i="1"/>
  <c r="BE113" i="1"/>
  <c r="BF113" i="1"/>
  <c r="BG113" i="1"/>
  <c r="BH113" i="1"/>
  <c r="BI113" i="1"/>
  <c r="BJ113" i="1"/>
  <c r="BK113" i="1"/>
  <c r="BL113" i="1"/>
  <c r="BM113" i="1"/>
  <c r="BN113" i="1"/>
  <c r="BO113" i="1"/>
  <c r="BP113" i="1"/>
  <c r="BQ113" i="1"/>
  <c r="CA113" i="1"/>
  <c r="CB113" i="1"/>
  <c r="CC113" i="1"/>
  <c r="FO113" i="1" s="1"/>
  <c r="CD113" i="1"/>
  <c r="CE113" i="1"/>
  <c r="CF113" i="1"/>
  <c r="CG113" i="1"/>
  <c r="CH113" i="1"/>
  <c r="CI113" i="1"/>
  <c r="CJ113" i="1"/>
  <c r="CK113" i="1"/>
  <c r="CL113" i="1"/>
  <c r="CM113" i="1"/>
  <c r="CN113" i="1"/>
  <c r="CO113" i="1"/>
  <c r="CP113" i="1"/>
  <c r="CQ113" i="1"/>
  <c r="CR113" i="1"/>
  <c r="CS113" i="1"/>
  <c r="CT113" i="1"/>
  <c r="CU113" i="1"/>
  <c r="FJ113" i="1"/>
  <c r="BR113" i="1"/>
  <c r="BS113" i="1"/>
  <c r="BT113" i="1"/>
  <c r="BU113" i="1"/>
  <c r="BV113" i="1"/>
  <c r="BW113" i="1"/>
  <c r="BX113" i="1"/>
  <c r="BY113" i="1"/>
  <c r="BZ113" i="1"/>
  <c r="CV113" i="1"/>
  <c r="CW113" i="1"/>
  <c r="CX113" i="1"/>
  <c r="CY113" i="1"/>
  <c r="CZ113" i="1"/>
  <c r="DA113" i="1"/>
  <c r="DB113" i="1"/>
  <c r="DC113" i="1"/>
  <c r="DD113" i="1"/>
  <c r="DE113" i="1"/>
  <c r="DF113" i="1"/>
  <c r="DG113" i="1"/>
  <c r="DH113" i="1"/>
  <c r="DI113" i="1"/>
  <c r="DJ113" i="1"/>
  <c r="DK113" i="1"/>
  <c r="EZ113" i="1"/>
  <c r="EU113" i="1"/>
  <c r="EP113" i="1"/>
  <c r="B113" i="1"/>
  <c r="C113" i="1"/>
  <c r="EH113" i="1" s="1"/>
  <c r="D113" i="1"/>
  <c r="E113" i="1"/>
  <c r="F113" i="1"/>
  <c r="G113" i="1"/>
  <c r="H113" i="1"/>
  <c r="I113" i="1"/>
  <c r="J113" i="1"/>
  <c r="K113" i="1"/>
  <c r="L113" i="1"/>
  <c r="M113" i="1"/>
  <c r="N113" i="1"/>
  <c r="O113" i="1"/>
  <c r="P113" i="1"/>
  <c r="Q113" i="1"/>
  <c r="AA113" i="1"/>
  <c r="AB113" i="1"/>
  <c r="AC113" i="1"/>
  <c r="AD113" i="1"/>
  <c r="AE113" i="1"/>
  <c r="AF113" i="1"/>
  <c r="AG113" i="1"/>
  <c r="AH113" i="1"/>
  <c r="AI113" i="1"/>
  <c r="AJ113" i="1"/>
  <c r="AK113" i="1"/>
  <c r="AL113" i="1"/>
  <c r="AM113" i="1"/>
  <c r="AN113" i="1"/>
  <c r="AO113" i="1"/>
  <c r="EF113" i="1"/>
  <c r="R113" i="1"/>
  <c r="S113" i="1"/>
  <c r="T113" i="1"/>
  <c r="U113" i="1"/>
  <c r="V113" i="1"/>
  <c r="W113" i="1"/>
  <c r="X113" i="1"/>
  <c r="Y113" i="1"/>
  <c r="Z113" i="1"/>
  <c r="DX113" i="1"/>
  <c r="AP113" i="1"/>
  <c r="AQ113" i="1"/>
  <c r="AR113" i="1"/>
  <c r="AS113" i="1"/>
  <c r="AT113" i="1"/>
  <c r="AU113" i="1"/>
  <c r="AV113" i="1"/>
  <c r="AW113" i="1"/>
  <c r="AX113" i="1"/>
  <c r="AY113" i="1"/>
  <c r="AZ113" i="1"/>
  <c r="BA113" i="1"/>
  <c r="BB113" i="1"/>
  <c r="DV113" i="1"/>
  <c r="DT113" i="1"/>
  <c r="FT112" i="1"/>
  <c r="BC112" i="1"/>
  <c r="BD112" i="1"/>
  <c r="BE112" i="1"/>
  <c r="BF112" i="1"/>
  <c r="BG112" i="1"/>
  <c r="BH112" i="1"/>
  <c r="BI112" i="1"/>
  <c r="BJ112" i="1"/>
  <c r="BK112" i="1"/>
  <c r="BL112" i="1"/>
  <c r="BM112" i="1"/>
  <c r="BN112" i="1"/>
  <c r="BO112" i="1"/>
  <c r="BP112" i="1"/>
  <c r="BQ112" i="1"/>
  <c r="CA112" i="1"/>
  <c r="CB112" i="1"/>
  <c r="CC112" i="1"/>
  <c r="CD112" i="1"/>
  <c r="CE112" i="1"/>
  <c r="CF112" i="1"/>
  <c r="CG112" i="1"/>
  <c r="CH112" i="1"/>
  <c r="CI112" i="1"/>
  <c r="CJ112" i="1"/>
  <c r="CK112" i="1"/>
  <c r="CL112" i="1"/>
  <c r="CM112" i="1"/>
  <c r="CN112" i="1"/>
  <c r="CO112" i="1"/>
  <c r="CP112" i="1"/>
  <c r="CQ112" i="1"/>
  <c r="CR112" i="1"/>
  <c r="CS112" i="1"/>
  <c r="CT112" i="1"/>
  <c r="CU112" i="1"/>
  <c r="FJ112" i="1"/>
  <c r="BR112" i="1"/>
  <c r="BS112" i="1"/>
  <c r="BT112" i="1"/>
  <c r="BU112" i="1"/>
  <c r="BV112" i="1"/>
  <c r="BW112" i="1"/>
  <c r="BX112" i="1"/>
  <c r="BY112" i="1"/>
  <c r="BZ112" i="1"/>
  <c r="FB112" i="1"/>
  <c r="CV112" i="1"/>
  <c r="CW112" i="1"/>
  <c r="FD112" i="1" s="1"/>
  <c r="FF112" i="1" s="1"/>
  <c r="CX112" i="1"/>
  <c r="CY112" i="1"/>
  <c r="CZ112" i="1"/>
  <c r="DA112" i="1"/>
  <c r="DB112" i="1"/>
  <c r="DC112" i="1"/>
  <c r="DD112" i="1"/>
  <c r="DE112" i="1"/>
  <c r="DF112" i="1"/>
  <c r="DG112" i="1"/>
  <c r="DH112" i="1"/>
  <c r="DI112" i="1"/>
  <c r="DJ112" i="1"/>
  <c r="DK112" i="1"/>
  <c r="EZ112" i="1"/>
  <c r="EP112" i="1"/>
  <c r="B112" i="1"/>
  <c r="C112" i="1"/>
  <c r="D112" i="1"/>
  <c r="E112" i="1"/>
  <c r="F112" i="1"/>
  <c r="G112" i="1"/>
  <c r="H112" i="1"/>
  <c r="I112" i="1"/>
  <c r="J112" i="1"/>
  <c r="K112" i="1"/>
  <c r="L112" i="1"/>
  <c r="M112" i="1"/>
  <c r="N112" i="1"/>
  <c r="O112" i="1"/>
  <c r="P112" i="1"/>
  <c r="Q112" i="1"/>
  <c r="AA112" i="1"/>
  <c r="AB112" i="1"/>
  <c r="AC112" i="1"/>
  <c r="AD112" i="1"/>
  <c r="AE112" i="1"/>
  <c r="AF112" i="1"/>
  <c r="AG112" i="1"/>
  <c r="AH112" i="1"/>
  <c r="AI112" i="1"/>
  <c r="AJ112" i="1"/>
  <c r="AK112" i="1"/>
  <c r="AL112" i="1"/>
  <c r="AM112" i="1"/>
  <c r="AN112" i="1"/>
  <c r="AO112" i="1"/>
  <c r="EF112" i="1"/>
  <c r="R112" i="1"/>
  <c r="S112" i="1"/>
  <c r="T112" i="1"/>
  <c r="U112" i="1"/>
  <c r="V112" i="1"/>
  <c r="W112" i="1"/>
  <c r="X112" i="1"/>
  <c r="Y112" i="1"/>
  <c r="Z112" i="1"/>
  <c r="AP112" i="1"/>
  <c r="AQ112" i="1"/>
  <c r="AR112" i="1"/>
  <c r="AS112" i="1"/>
  <c r="AT112" i="1"/>
  <c r="AU112" i="1"/>
  <c r="AV112" i="1"/>
  <c r="AW112" i="1"/>
  <c r="AX112" i="1"/>
  <c r="AY112" i="1"/>
  <c r="AZ112" i="1"/>
  <c r="BA112" i="1"/>
  <c r="BB112" i="1"/>
  <c r="DZ112" i="1"/>
  <c r="DY112" i="1"/>
  <c r="DV112" i="1"/>
  <c r="FT111" i="1"/>
  <c r="BC111" i="1"/>
  <c r="BD111" i="1"/>
  <c r="BE111" i="1"/>
  <c r="BF111" i="1"/>
  <c r="BG111" i="1"/>
  <c r="BH111" i="1"/>
  <c r="BI111" i="1"/>
  <c r="BJ111" i="1"/>
  <c r="BK111" i="1"/>
  <c r="BL111" i="1"/>
  <c r="BM111" i="1"/>
  <c r="BN111" i="1"/>
  <c r="BO111" i="1"/>
  <c r="BP111" i="1"/>
  <c r="BQ111" i="1"/>
  <c r="CA111" i="1"/>
  <c r="FN111" i="1" s="1"/>
  <c r="CB111" i="1"/>
  <c r="CC111" i="1"/>
  <c r="CD111" i="1"/>
  <c r="CE111" i="1"/>
  <c r="CF111" i="1"/>
  <c r="CG111" i="1"/>
  <c r="CH111" i="1"/>
  <c r="CI111" i="1"/>
  <c r="CJ111" i="1"/>
  <c r="CK111" i="1"/>
  <c r="CL111" i="1"/>
  <c r="CM111" i="1"/>
  <c r="CN111" i="1"/>
  <c r="CO111" i="1"/>
  <c r="CP111" i="1"/>
  <c r="CQ111" i="1"/>
  <c r="CR111" i="1"/>
  <c r="CS111" i="1"/>
  <c r="CT111" i="1"/>
  <c r="CU111" i="1"/>
  <c r="FO111" i="1"/>
  <c r="FJ111" i="1"/>
  <c r="BR111" i="1"/>
  <c r="BS111" i="1"/>
  <c r="FC111" i="1" s="1"/>
  <c r="BT111" i="1"/>
  <c r="BU111" i="1"/>
  <c r="BV111" i="1"/>
  <c r="BW111" i="1"/>
  <c r="BX111" i="1"/>
  <c r="BY111" i="1"/>
  <c r="BZ111" i="1"/>
  <c r="CV111" i="1"/>
  <c r="CW111" i="1"/>
  <c r="EU111" i="1" s="1"/>
  <c r="CX111" i="1"/>
  <c r="CY111" i="1"/>
  <c r="CZ111" i="1"/>
  <c r="DA111" i="1"/>
  <c r="DB111" i="1"/>
  <c r="DC111" i="1"/>
  <c r="DD111" i="1"/>
  <c r="DE111" i="1"/>
  <c r="DF111" i="1"/>
  <c r="DG111" i="1"/>
  <c r="DH111" i="1"/>
  <c r="DI111" i="1"/>
  <c r="DJ111" i="1"/>
  <c r="DK111" i="1"/>
  <c r="FE111" i="1"/>
  <c r="EZ111" i="1"/>
  <c r="EP111" i="1"/>
  <c r="B111" i="1"/>
  <c r="C111" i="1"/>
  <c r="D111" i="1"/>
  <c r="E111" i="1"/>
  <c r="F111" i="1"/>
  <c r="G111" i="1"/>
  <c r="H111" i="1"/>
  <c r="I111" i="1"/>
  <c r="J111" i="1"/>
  <c r="K111" i="1"/>
  <c r="L111" i="1"/>
  <c r="M111" i="1"/>
  <c r="N111" i="1"/>
  <c r="O111" i="1"/>
  <c r="P111" i="1"/>
  <c r="Q111" i="1"/>
  <c r="AA111" i="1"/>
  <c r="DQ111" i="1" s="1"/>
  <c r="AB111" i="1"/>
  <c r="AC111" i="1"/>
  <c r="AD111" i="1"/>
  <c r="AE111" i="1"/>
  <c r="AF111" i="1"/>
  <c r="AG111" i="1"/>
  <c r="AH111" i="1"/>
  <c r="AI111" i="1"/>
  <c r="AJ111" i="1"/>
  <c r="AK111" i="1"/>
  <c r="AL111" i="1"/>
  <c r="AM111" i="1"/>
  <c r="AN111" i="1"/>
  <c r="AO111" i="1"/>
  <c r="EF111" i="1"/>
  <c r="R111" i="1"/>
  <c r="S111" i="1"/>
  <c r="T111" i="1"/>
  <c r="U111" i="1"/>
  <c r="V111" i="1"/>
  <c r="W111" i="1"/>
  <c r="X111" i="1"/>
  <c r="Y111" i="1"/>
  <c r="Z111" i="1"/>
  <c r="DX111" i="1"/>
  <c r="AP111" i="1"/>
  <c r="EA111" i="1" s="1"/>
  <c r="AQ111" i="1"/>
  <c r="AR111" i="1"/>
  <c r="AS111" i="1"/>
  <c r="AT111" i="1"/>
  <c r="AU111" i="1"/>
  <c r="AV111" i="1"/>
  <c r="AW111" i="1"/>
  <c r="AX111" i="1"/>
  <c r="AY111" i="1"/>
  <c r="AZ111" i="1"/>
  <c r="BA111" i="1"/>
  <c r="BB111" i="1"/>
  <c r="DV111" i="1"/>
  <c r="FT110" i="1"/>
  <c r="BC110" i="1"/>
  <c r="BD110" i="1"/>
  <c r="BE110" i="1"/>
  <c r="BF110" i="1"/>
  <c r="BG110" i="1"/>
  <c r="BH110" i="1"/>
  <c r="BI110" i="1"/>
  <c r="BJ110" i="1"/>
  <c r="BK110" i="1"/>
  <c r="BL110" i="1"/>
  <c r="BM110" i="1"/>
  <c r="BN110" i="1"/>
  <c r="BO110" i="1"/>
  <c r="BP110" i="1"/>
  <c r="BQ110" i="1"/>
  <c r="CA110" i="1"/>
  <c r="CB110" i="1"/>
  <c r="CC110" i="1"/>
  <c r="CD110" i="1"/>
  <c r="CE110" i="1"/>
  <c r="CF110" i="1"/>
  <c r="CG110" i="1"/>
  <c r="CH110" i="1"/>
  <c r="CI110" i="1"/>
  <c r="CJ110" i="1"/>
  <c r="CK110" i="1"/>
  <c r="CL110" i="1"/>
  <c r="CM110" i="1"/>
  <c r="CN110" i="1"/>
  <c r="CO110" i="1"/>
  <c r="CP110" i="1"/>
  <c r="CQ110" i="1"/>
  <c r="CR110" i="1"/>
  <c r="CS110" i="1"/>
  <c r="CT110" i="1"/>
  <c r="CU110" i="1"/>
  <c r="FJ110" i="1"/>
  <c r="BR110" i="1"/>
  <c r="BS110" i="1"/>
  <c r="BT110" i="1"/>
  <c r="BU110" i="1"/>
  <c r="BV110" i="1"/>
  <c r="BW110" i="1"/>
  <c r="BX110" i="1"/>
  <c r="BY110" i="1"/>
  <c r="BZ110" i="1"/>
  <c r="FB110" i="1"/>
  <c r="CV110" i="1"/>
  <c r="CW110" i="1"/>
  <c r="CX110" i="1"/>
  <c r="CY110" i="1"/>
  <c r="CZ110" i="1"/>
  <c r="DA110" i="1"/>
  <c r="DB110" i="1"/>
  <c r="DC110" i="1"/>
  <c r="DD110" i="1"/>
  <c r="DE110" i="1"/>
  <c r="DF110" i="1"/>
  <c r="DG110" i="1"/>
  <c r="DH110" i="1"/>
  <c r="DI110" i="1"/>
  <c r="DJ110" i="1"/>
  <c r="DK110" i="1"/>
  <c r="EZ110" i="1"/>
  <c r="EP110" i="1"/>
  <c r="B110" i="1"/>
  <c r="C110" i="1"/>
  <c r="D110" i="1"/>
  <c r="E110" i="1"/>
  <c r="F110" i="1"/>
  <c r="G110" i="1"/>
  <c r="H110" i="1"/>
  <c r="I110" i="1"/>
  <c r="J110" i="1"/>
  <c r="K110" i="1"/>
  <c r="L110" i="1"/>
  <c r="M110" i="1"/>
  <c r="N110" i="1"/>
  <c r="O110" i="1"/>
  <c r="P110" i="1"/>
  <c r="Q110" i="1"/>
  <c r="AA110" i="1"/>
  <c r="AB110" i="1"/>
  <c r="AC110" i="1"/>
  <c r="AD110" i="1"/>
  <c r="AE110" i="1"/>
  <c r="AF110" i="1"/>
  <c r="AG110" i="1"/>
  <c r="AH110" i="1"/>
  <c r="AI110" i="1"/>
  <c r="AJ110" i="1"/>
  <c r="AK110" i="1"/>
  <c r="AL110" i="1"/>
  <c r="AM110" i="1"/>
  <c r="AN110" i="1"/>
  <c r="AO110" i="1"/>
  <c r="EK110" i="1"/>
  <c r="EF110" i="1"/>
  <c r="R110" i="1"/>
  <c r="S110" i="1"/>
  <c r="T110" i="1"/>
  <c r="U110" i="1"/>
  <c r="V110" i="1"/>
  <c r="W110" i="1"/>
  <c r="X110" i="1"/>
  <c r="Y110" i="1"/>
  <c r="Z110" i="1"/>
  <c r="DX110" i="1"/>
  <c r="AP110" i="1"/>
  <c r="AQ110" i="1"/>
  <c r="AR110" i="1"/>
  <c r="AS110" i="1"/>
  <c r="DZ110" i="1" s="1"/>
  <c r="AT110" i="1"/>
  <c r="AU110" i="1"/>
  <c r="AV110" i="1"/>
  <c r="AW110" i="1"/>
  <c r="AX110" i="1"/>
  <c r="AY110" i="1"/>
  <c r="AZ110" i="1"/>
  <c r="BA110" i="1"/>
  <c r="BB110" i="1"/>
  <c r="DY110" i="1"/>
  <c r="DV110" i="1"/>
  <c r="FT109" i="1"/>
  <c r="BC109" i="1"/>
  <c r="BD109" i="1"/>
  <c r="BE109" i="1"/>
  <c r="BF109" i="1"/>
  <c r="BG109" i="1"/>
  <c r="BH109" i="1"/>
  <c r="BI109" i="1"/>
  <c r="BJ109" i="1"/>
  <c r="BK109" i="1"/>
  <c r="BL109" i="1"/>
  <c r="BM109" i="1"/>
  <c r="BN109" i="1"/>
  <c r="BO109" i="1"/>
  <c r="BP109" i="1"/>
  <c r="BQ109" i="1"/>
  <c r="CA109" i="1"/>
  <c r="CB109" i="1"/>
  <c r="CC109" i="1"/>
  <c r="FO109" i="1" s="1"/>
  <c r="CD109" i="1"/>
  <c r="CE109" i="1"/>
  <c r="CF109" i="1"/>
  <c r="CG109" i="1"/>
  <c r="CH109" i="1"/>
  <c r="CI109" i="1"/>
  <c r="CJ109" i="1"/>
  <c r="CK109" i="1"/>
  <c r="CL109" i="1"/>
  <c r="CM109" i="1"/>
  <c r="CN109" i="1"/>
  <c r="CO109" i="1"/>
  <c r="CP109" i="1"/>
  <c r="CQ109" i="1"/>
  <c r="CR109" i="1"/>
  <c r="CS109" i="1"/>
  <c r="CT109" i="1"/>
  <c r="CU109" i="1"/>
  <c r="FJ109" i="1"/>
  <c r="BR109" i="1"/>
  <c r="BS109" i="1"/>
  <c r="BT109" i="1"/>
  <c r="BU109" i="1"/>
  <c r="BV109" i="1"/>
  <c r="BW109" i="1"/>
  <c r="BX109" i="1"/>
  <c r="BY109" i="1"/>
  <c r="BZ109" i="1"/>
  <c r="FB109" i="1"/>
  <c r="CV109" i="1"/>
  <c r="CW109" i="1"/>
  <c r="CX109" i="1"/>
  <c r="CY109" i="1"/>
  <c r="CZ109" i="1"/>
  <c r="DA109" i="1"/>
  <c r="DB109" i="1"/>
  <c r="DC109" i="1"/>
  <c r="DD109" i="1"/>
  <c r="DE109" i="1"/>
  <c r="DF109" i="1"/>
  <c r="DG109" i="1"/>
  <c r="DH109" i="1"/>
  <c r="DI109" i="1"/>
  <c r="DJ109" i="1"/>
  <c r="DK109" i="1"/>
  <c r="FE109" i="1"/>
  <c r="EZ109" i="1"/>
  <c r="ER109" i="1"/>
  <c r="EU109" i="1"/>
  <c r="EP109" i="1"/>
  <c r="B109" i="1"/>
  <c r="C109" i="1"/>
  <c r="D109" i="1"/>
  <c r="E109" i="1"/>
  <c r="F109" i="1"/>
  <c r="G109" i="1"/>
  <c r="H109" i="1"/>
  <c r="I109" i="1"/>
  <c r="J109" i="1"/>
  <c r="K109" i="1"/>
  <c r="L109" i="1"/>
  <c r="M109" i="1"/>
  <c r="N109" i="1"/>
  <c r="O109" i="1"/>
  <c r="P109" i="1"/>
  <c r="Q109" i="1"/>
  <c r="AA109" i="1"/>
  <c r="AB109" i="1"/>
  <c r="AC109" i="1"/>
  <c r="AD109" i="1"/>
  <c r="AE109" i="1"/>
  <c r="AF109" i="1"/>
  <c r="AG109" i="1"/>
  <c r="AH109" i="1"/>
  <c r="AI109" i="1"/>
  <c r="AJ109" i="1"/>
  <c r="AK109" i="1"/>
  <c r="AL109" i="1"/>
  <c r="AM109" i="1"/>
  <c r="AN109" i="1"/>
  <c r="AO109" i="1"/>
  <c r="EF109" i="1"/>
  <c r="R109" i="1"/>
  <c r="S109" i="1"/>
  <c r="T109" i="1"/>
  <c r="U109" i="1"/>
  <c r="DX109" i="1" s="1"/>
  <c r="V109" i="1"/>
  <c r="W109" i="1"/>
  <c r="X109" i="1"/>
  <c r="Y109" i="1"/>
  <c r="Z109" i="1"/>
  <c r="AP109" i="1"/>
  <c r="AQ109" i="1"/>
  <c r="AR109" i="1"/>
  <c r="AS109" i="1"/>
  <c r="AT109" i="1"/>
  <c r="AU109" i="1"/>
  <c r="AV109" i="1"/>
  <c r="AW109" i="1"/>
  <c r="AX109" i="1"/>
  <c r="AY109" i="1"/>
  <c r="AZ109" i="1"/>
  <c r="BA109" i="1"/>
  <c r="BB109" i="1"/>
  <c r="DZ109" i="1"/>
  <c r="DV109" i="1"/>
  <c r="DT109" i="1"/>
  <c r="FR104" i="1"/>
  <c r="FL104" i="1"/>
  <c r="FN104" i="1"/>
  <c r="FO104" i="1"/>
  <c r="FP104" i="1"/>
  <c r="FM104" i="1"/>
  <c r="FH104" i="1"/>
  <c r="FB104" i="1"/>
  <c r="FD104" i="1"/>
  <c r="FF104" i="1" s="1"/>
  <c r="FE104" i="1"/>
  <c r="FC104" i="1"/>
  <c r="EX104" i="1"/>
  <c r="ER104" i="1"/>
  <c r="ET104" i="1"/>
  <c r="EU104" i="1"/>
  <c r="EV104" i="1"/>
  <c r="ES104" i="1"/>
  <c r="EN104" i="1"/>
  <c r="EH104" i="1"/>
  <c r="EJ104" i="1"/>
  <c r="EL104" i="1" s="1"/>
  <c r="EK104" i="1"/>
  <c r="EI104" i="1"/>
  <c r="ED104" i="1"/>
  <c r="DX104" i="1"/>
  <c r="DZ104" i="1"/>
  <c r="EA104" i="1"/>
  <c r="EB104" i="1"/>
  <c r="DY104" i="1"/>
  <c r="DT104" i="1"/>
  <c r="DN104" i="1"/>
  <c r="DP104" i="1"/>
  <c r="DR104" i="1" s="1"/>
  <c r="DQ104" i="1"/>
  <c r="DO104" i="1"/>
  <c r="FT103" i="1"/>
  <c r="FR103" i="1"/>
  <c r="FL103" i="1"/>
  <c r="FN103" i="1"/>
  <c r="FP103" i="1" s="1"/>
  <c r="FO103" i="1"/>
  <c r="FM103" i="1"/>
  <c r="FJ103" i="1"/>
  <c r="FH103" i="1"/>
  <c r="FB103" i="1"/>
  <c r="FD103" i="1"/>
  <c r="FF103" i="1" s="1"/>
  <c r="FE103" i="1"/>
  <c r="FG103" i="1"/>
  <c r="FC103" i="1"/>
  <c r="EZ103" i="1"/>
  <c r="EX103" i="1"/>
  <c r="ER103" i="1"/>
  <c r="ET103" i="1"/>
  <c r="EV103" i="1" s="1"/>
  <c r="EU103" i="1"/>
  <c r="EW103" i="1"/>
  <c r="ES103" i="1"/>
  <c r="EP103" i="1"/>
  <c r="EN103" i="1"/>
  <c r="EH103" i="1"/>
  <c r="EJ103" i="1"/>
  <c r="EL103" i="1" s="1"/>
  <c r="EK103" i="1"/>
  <c r="EI103" i="1"/>
  <c r="EF103" i="1"/>
  <c r="ED103" i="1"/>
  <c r="DX103" i="1"/>
  <c r="DZ103" i="1"/>
  <c r="EB103" i="1" s="1"/>
  <c r="EA103" i="1"/>
  <c r="DY103" i="1"/>
  <c r="DV103" i="1"/>
  <c r="DT103" i="1"/>
  <c r="DN103" i="1"/>
  <c r="DP103" i="1"/>
  <c r="DR103" i="1" s="1"/>
  <c r="DQ103" i="1"/>
  <c r="DS103" i="1"/>
  <c r="DO103" i="1"/>
  <c r="FT102" i="1"/>
  <c r="FR102" i="1"/>
  <c r="FL102" i="1"/>
  <c r="FN102" i="1"/>
  <c r="FP102" i="1" s="1"/>
  <c r="FO102" i="1"/>
  <c r="FQ102" i="1"/>
  <c r="FM102" i="1"/>
  <c r="FJ102" i="1"/>
  <c r="FH102" i="1"/>
  <c r="FB102" i="1"/>
  <c r="FD102" i="1"/>
  <c r="FF102" i="1" s="1"/>
  <c r="FE102" i="1"/>
  <c r="FC102" i="1"/>
  <c r="EZ102" i="1"/>
  <c r="EX102" i="1"/>
  <c r="ER102" i="1"/>
  <c r="ET102" i="1"/>
  <c r="EW102" i="1" s="1"/>
  <c r="EU102" i="1"/>
  <c r="EV102" i="1"/>
  <c r="ES102" i="1"/>
  <c r="EP102" i="1"/>
  <c r="EN102" i="1"/>
  <c r="EH102" i="1"/>
  <c r="EM102" i="1" s="1"/>
  <c r="EJ102" i="1"/>
  <c r="EK102" i="1"/>
  <c r="EL102" i="1"/>
  <c r="EI102" i="1"/>
  <c r="EF102" i="1"/>
  <c r="ED102" i="1"/>
  <c r="DX102" i="1"/>
  <c r="EC102" i="1" s="1"/>
  <c r="DZ102" i="1"/>
  <c r="EA102" i="1"/>
  <c r="EB102" i="1"/>
  <c r="DY102" i="1"/>
  <c r="DV102" i="1"/>
  <c r="DT102" i="1"/>
  <c r="DN102" i="1"/>
  <c r="DS102" i="1" s="1"/>
  <c r="DP102" i="1"/>
  <c r="DQ102" i="1"/>
  <c r="DR102" i="1"/>
  <c r="DO102" i="1"/>
  <c r="FT101" i="1"/>
  <c r="FR101" i="1"/>
  <c r="FL101" i="1"/>
  <c r="FN101" i="1"/>
  <c r="FO101" i="1"/>
  <c r="FQ101" i="1" s="1"/>
  <c r="FP101" i="1"/>
  <c r="FM101" i="1"/>
  <c r="FJ101" i="1"/>
  <c r="FH101" i="1"/>
  <c r="FB101" i="1"/>
  <c r="FD101" i="1"/>
  <c r="FE101" i="1"/>
  <c r="FG101" i="1" s="1"/>
  <c r="FF101" i="1"/>
  <c r="FC101" i="1"/>
  <c r="EZ101" i="1"/>
  <c r="EX101" i="1"/>
  <c r="ER101" i="1"/>
  <c r="ET101" i="1"/>
  <c r="EU101" i="1"/>
  <c r="EW101" i="1" s="1"/>
  <c r="EV101" i="1"/>
  <c r="ES101" i="1"/>
  <c r="EP101" i="1"/>
  <c r="EN101" i="1"/>
  <c r="EH101" i="1"/>
  <c r="EJ101" i="1"/>
  <c r="EK101" i="1"/>
  <c r="EM101" i="1" s="1"/>
  <c r="EL101" i="1"/>
  <c r="EI101" i="1"/>
  <c r="EF101" i="1"/>
  <c r="ED101" i="1"/>
  <c r="DX101" i="1"/>
  <c r="DZ101" i="1"/>
  <c r="EA101" i="1"/>
  <c r="EC101" i="1" s="1"/>
  <c r="EB101" i="1"/>
  <c r="DY101" i="1"/>
  <c r="DV101" i="1"/>
  <c r="DT101" i="1"/>
  <c r="DN101" i="1"/>
  <c r="DP101" i="1"/>
  <c r="DQ101" i="1"/>
  <c r="DS101" i="1" s="1"/>
  <c r="DR101" i="1"/>
  <c r="DO101" i="1"/>
  <c r="FT100" i="1"/>
  <c r="FR100" i="1"/>
  <c r="FL100" i="1"/>
  <c r="FN100" i="1"/>
  <c r="FP100" i="1" s="1"/>
  <c r="FO100" i="1"/>
  <c r="FQ100" i="1" s="1"/>
  <c r="FM100" i="1"/>
  <c r="FJ100" i="1"/>
  <c r="FH100" i="1"/>
  <c r="FB100" i="1"/>
  <c r="FD100" i="1"/>
  <c r="FF100" i="1" s="1"/>
  <c r="FE100" i="1"/>
  <c r="FG100" i="1" s="1"/>
  <c r="FC100" i="1"/>
  <c r="EZ100" i="1"/>
  <c r="EX100" i="1"/>
  <c r="ER100" i="1"/>
  <c r="ET100" i="1"/>
  <c r="EV100" i="1" s="1"/>
  <c r="EU100" i="1"/>
  <c r="EW100" i="1" s="1"/>
  <c r="ES100" i="1"/>
  <c r="EP100" i="1"/>
  <c r="EN100" i="1"/>
  <c r="EH100" i="1"/>
  <c r="EJ100" i="1"/>
  <c r="EL100" i="1" s="1"/>
  <c r="EK100" i="1"/>
  <c r="EM100" i="1" s="1"/>
  <c r="EI100" i="1"/>
  <c r="EF100" i="1"/>
  <c r="ED100" i="1"/>
  <c r="DX100" i="1"/>
  <c r="DZ100" i="1"/>
  <c r="EB100" i="1" s="1"/>
  <c r="EA100" i="1"/>
  <c r="EC100" i="1" s="1"/>
  <c r="DY100" i="1"/>
  <c r="DV100" i="1"/>
  <c r="DT100" i="1"/>
  <c r="DN100" i="1"/>
  <c r="DP100" i="1"/>
  <c r="DR100" i="1" s="1"/>
  <c r="DQ100" i="1"/>
  <c r="DS100" i="1" s="1"/>
  <c r="DO100" i="1"/>
  <c r="FT99" i="1"/>
  <c r="FR99" i="1"/>
  <c r="FL99" i="1"/>
  <c r="FN99" i="1"/>
  <c r="FP99" i="1" s="1"/>
  <c r="FO99" i="1"/>
  <c r="FQ99" i="1" s="1"/>
  <c r="FM99" i="1"/>
  <c r="FJ99" i="1"/>
  <c r="FH99" i="1"/>
  <c r="FB99" i="1"/>
  <c r="FD99" i="1"/>
  <c r="FF99" i="1" s="1"/>
  <c r="FE99" i="1"/>
  <c r="FG99" i="1"/>
  <c r="FC99" i="1"/>
  <c r="EZ99" i="1"/>
  <c r="EX99" i="1"/>
  <c r="ER99" i="1"/>
  <c r="ET99" i="1"/>
  <c r="EV99" i="1" s="1"/>
  <c r="EU99" i="1"/>
  <c r="EW99" i="1"/>
  <c r="ES99" i="1"/>
  <c r="EP99" i="1"/>
  <c r="EN99" i="1"/>
  <c r="EH99" i="1"/>
  <c r="EJ99" i="1"/>
  <c r="EL99" i="1" s="1"/>
  <c r="EK99" i="1"/>
  <c r="EM99" i="1"/>
  <c r="EI99" i="1"/>
  <c r="EF99" i="1"/>
  <c r="ED99" i="1"/>
  <c r="DX99" i="1"/>
  <c r="DZ99" i="1"/>
  <c r="EB99" i="1" s="1"/>
  <c r="EA99" i="1"/>
  <c r="EC99" i="1"/>
  <c r="DY99" i="1"/>
  <c r="DV99" i="1"/>
  <c r="DT99" i="1"/>
  <c r="DN99" i="1"/>
  <c r="DP99" i="1"/>
  <c r="DR99" i="1" s="1"/>
  <c r="DQ99" i="1"/>
  <c r="DS99" i="1"/>
  <c r="DO99" i="1"/>
  <c r="FT98" i="1"/>
  <c r="FR98" i="1"/>
  <c r="FL98" i="1"/>
  <c r="FN98" i="1"/>
  <c r="FP98" i="1" s="1"/>
  <c r="FO98" i="1"/>
  <c r="FQ98" i="1"/>
  <c r="FM98" i="1"/>
  <c r="FJ98" i="1"/>
  <c r="FH98" i="1"/>
  <c r="FB98" i="1"/>
  <c r="FD98" i="1"/>
  <c r="FF98" i="1" s="1"/>
  <c r="FE98" i="1"/>
  <c r="FG98" i="1"/>
  <c r="FC98" i="1"/>
  <c r="EZ98" i="1"/>
  <c r="EX98" i="1"/>
  <c r="ER98" i="1"/>
  <c r="ET98" i="1"/>
  <c r="EV98" i="1" s="1"/>
  <c r="EU98" i="1"/>
  <c r="EW98" i="1"/>
  <c r="ES98" i="1"/>
  <c r="EP98" i="1"/>
  <c r="EN98" i="1"/>
  <c r="EH98" i="1"/>
  <c r="EJ98" i="1"/>
  <c r="EL98" i="1" s="1"/>
  <c r="EK98" i="1"/>
  <c r="EM98" i="1"/>
  <c r="EI98" i="1"/>
  <c r="EF98" i="1"/>
  <c r="ED98" i="1"/>
  <c r="DX98" i="1"/>
  <c r="DZ98" i="1"/>
  <c r="EB98" i="1" s="1"/>
  <c r="EA98" i="1"/>
  <c r="EC98" i="1"/>
  <c r="DY98" i="1"/>
  <c r="DV98" i="1"/>
  <c r="DT98" i="1"/>
  <c r="DN98" i="1"/>
  <c r="DP98" i="1"/>
  <c r="DR98" i="1" s="1"/>
  <c r="DQ98" i="1"/>
  <c r="DS98" i="1"/>
  <c r="DO98" i="1"/>
  <c r="FT97" i="1"/>
  <c r="FR97" i="1"/>
  <c r="FL97" i="1"/>
  <c r="FN97" i="1"/>
  <c r="FP97" i="1" s="1"/>
  <c r="FO97" i="1"/>
  <c r="FQ97" i="1"/>
  <c r="FM97" i="1"/>
  <c r="FJ97" i="1"/>
  <c r="FH97" i="1"/>
  <c r="FB97" i="1"/>
  <c r="FD97" i="1"/>
  <c r="FF97" i="1" s="1"/>
  <c r="FE97" i="1"/>
  <c r="FG97" i="1"/>
  <c r="FC97" i="1"/>
  <c r="EZ97" i="1"/>
  <c r="EX97" i="1"/>
  <c r="ER97" i="1"/>
  <c r="ET97" i="1"/>
  <c r="EV97" i="1" s="1"/>
  <c r="EU97" i="1"/>
  <c r="EW97" i="1"/>
  <c r="ES97" i="1"/>
  <c r="EP97" i="1"/>
  <c r="EN97" i="1"/>
  <c r="EH97" i="1"/>
  <c r="EJ97" i="1"/>
  <c r="EL97" i="1" s="1"/>
  <c r="EK97" i="1"/>
  <c r="EM97" i="1"/>
  <c r="EI97" i="1"/>
  <c r="EF97" i="1"/>
  <c r="ED97" i="1"/>
  <c r="DX97" i="1"/>
  <c r="DZ97" i="1"/>
  <c r="EB97" i="1" s="1"/>
  <c r="EA97" i="1"/>
  <c r="EC97" i="1"/>
  <c r="DY97" i="1"/>
  <c r="DV97" i="1"/>
  <c r="DT97" i="1"/>
  <c r="DN97" i="1"/>
  <c r="DP97" i="1"/>
  <c r="DR97" i="1" s="1"/>
  <c r="DQ97" i="1"/>
  <c r="DS97" i="1"/>
  <c r="DO97" i="1"/>
  <c r="FT96" i="1"/>
  <c r="FR96" i="1"/>
  <c r="FL96" i="1"/>
  <c r="FN96" i="1"/>
  <c r="FP96" i="1" s="1"/>
  <c r="FO96" i="1"/>
  <c r="FQ96" i="1"/>
  <c r="FM96" i="1"/>
  <c r="FJ96" i="1"/>
  <c r="FH96" i="1"/>
  <c r="FB96" i="1"/>
  <c r="FD96" i="1"/>
  <c r="FF96" i="1" s="1"/>
  <c r="FE96" i="1"/>
  <c r="FG96" i="1"/>
  <c r="FC96" i="1"/>
  <c r="EZ96" i="1"/>
  <c r="EX96" i="1"/>
  <c r="ER96" i="1"/>
  <c r="ET96" i="1"/>
  <c r="EV96" i="1" s="1"/>
  <c r="EU96" i="1"/>
  <c r="EW96" i="1"/>
  <c r="ES96" i="1"/>
  <c r="EP96" i="1"/>
  <c r="EN96" i="1"/>
  <c r="EH96" i="1"/>
  <c r="EJ96" i="1"/>
  <c r="EL96" i="1" s="1"/>
  <c r="EK96" i="1"/>
  <c r="EM96" i="1"/>
  <c r="EI96" i="1"/>
  <c r="EF96" i="1"/>
  <c r="ED96" i="1"/>
  <c r="DX96" i="1"/>
  <c r="DZ96" i="1"/>
  <c r="EB96" i="1" s="1"/>
  <c r="EA96" i="1"/>
  <c r="EC96" i="1"/>
  <c r="DY96" i="1"/>
  <c r="DV96" i="1"/>
  <c r="DT96" i="1"/>
  <c r="DN96" i="1"/>
  <c r="DP96" i="1"/>
  <c r="DR96" i="1" s="1"/>
  <c r="DQ96" i="1"/>
  <c r="DS96" i="1"/>
  <c r="DO96" i="1"/>
  <c r="FT95" i="1"/>
  <c r="FR95" i="1"/>
  <c r="FL95" i="1"/>
  <c r="FN95" i="1"/>
  <c r="FP95" i="1" s="1"/>
  <c r="FO95" i="1"/>
  <c r="FQ95" i="1"/>
  <c r="FM95" i="1"/>
  <c r="FJ95" i="1"/>
  <c r="FH95" i="1"/>
  <c r="FB95" i="1"/>
  <c r="FD95" i="1"/>
  <c r="FF95" i="1" s="1"/>
  <c r="FE95" i="1"/>
  <c r="FG95" i="1"/>
  <c r="FC95" i="1"/>
  <c r="EZ95" i="1"/>
  <c r="EX95" i="1"/>
  <c r="ER95" i="1"/>
  <c r="ET95" i="1"/>
  <c r="EV95" i="1" s="1"/>
  <c r="EU95" i="1"/>
  <c r="EW95" i="1"/>
  <c r="ES95" i="1"/>
  <c r="EP95" i="1"/>
  <c r="EN95" i="1"/>
  <c r="EH95" i="1"/>
  <c r="EJ95" i="1"/>
  <c r="EL95" i="1" s="1"/>
  <c r="EK95" i="1"/>
  <c r="EM95" i="1"/>
  <c r="EI95" i="1"/>
  <c r="EF95" i="1"/>
  <c r="ED95" i="1"/>
  <c r="DX95" i="1"/>
  <c r="DZ95" i="1"/>
  <c r="EB95" i="1" s="1"/>
  <c r="EA95" i="1"/>
  <c r="EC95" i="1"/>
  <c r="DY95" i="1"/>
  <c r="DV95" i="1"/>
  <c r="DT95" i="1"/>
  <c r="DN95" i="1"/>
  <c r="DP95" i="1"/>
  <c r="DR95" i="1" s="1"/>
  <c r="DQ95" i="1"/>
  <c r="DS95" i="1"/>
  <c r="DO95" i="1"/>
  <c r="FT94" i="1"/>
  <c r="FR94" i="1"/>
  <c r="FL94" i="1"/>
  <c r="FN94" i="1"/>
  <c r="FP94" i="1" s="1"/>
  <c r="FO94" i="1"/>
  <c r="FQ94" i="1"/>
  <c r="FM94" i="1"/>
  <c r="FJ94" i="1"/>
  <c r="FH94" i="1"/>
  <c r="FB94" i="1"/>
  <c r="FD94" i="1"/>
  <c r="FF94" i="1" s="1"/>
  <c r="FE94" i="1"/>
  <c r="FG94" i="1"/>
  <c r="FC94" i="1"/>
  <c r="EZ94" i="1"/>
  <c r="EX94" i="1"/>
  <c r="ER94" i="1"/>
  <c r="ET94" i="1"/>
  <c r="EV94" i="1" s="1"/>
  <c r="EU94" i="1"/>
  <c r="EW94" i="1"/>
  <c r="ES94" i="1"/>
  <c r="EP94" i="1"/>
  <c r="EN94" i="1"/>
  <c r="EH94" i="1"/>
  <c r="EJ94" i="1"/>
  <c r="EL94" i="1" s="1"/>
  <c r="EK94" i="1"/>
  <c r="EM94" i="1"/>
  <c r="EI94" i="1"/>
  <c r="EF94" i="1"/>
  <c r="ED94" i="1"/>
  <c r="DX94" i="1"/>
  <c r="DZ94" i="1"/>
  <c r="EB94" i="1" s="1"/>
  <c r="EA94" i="1"/>
  <c r="EC94" i="1"/>
  <c r="DY94" i="1"/>
  <c r="DV94" i="1"/>
  <c r="DT94" i="1"/>
  <c r="DN94" i="1"/>
  <c r="DP94" i="1"/>
  <c r="DR94" i="1" s="1"/>
  <c r="DQ94" i="1"/>
  <c r="DS94" i="1"/>
  <c r="DO94" i="1"/>
  <c r="FT93" i="1"/>
  <c r="FR93" i="1"/>
  <c r="FL93" i="1"/>
  <c r="FN93" i="1"/>
  <c r="FP93" i="1" s="1"/>
  <c r="FO93" i="1"/>
  <c r="FQ93" i="1"/>
  <c r="FM93" i="1"/>
  <c r="FJ93" i="1"/>
  <c r="FH93" i="1"/>
  <c r="FB93" i="1"/>
  <c r="FD93" i="1"/>
  <c r="FF93" i="1" s="1"/>
  <c r="FE93" i="1"/>
  <c r="FG93" i="1"/>
  <c r="FC93" i="1"/>
  <c r="EZ93" i="1"/>
  <c r="EX93" i="1"/>
  <c r="ER93" i="1"/>
  <c r="ET93" i="1"/>
  <c r="EV93" i="1" s="1"/>
  <c r="EU93" i="1"/>
  <c r="EW93" i="1"/>
  <c r="ES93" i="1"/>
  <c r="EP93" i="1"/>
  <c r="EN93" i="1"/>
  <c r="EH93" i="1"/>
  <c r="EJ93" i="1"/>
  <c r="EL93" i="1" s="1"/>
  <c r="EK93" i="1"/>
  <c r="EM93" i="1"/>
  <c r="EI93" i="1"/>
  <c r="EF93" i="1"/>
  <c r="ED93" i="1"/>
  <c r="DX93" i="1"/>
  <c r="DZ93" i="1"/>
  <c r="EB93" i="1" s="1"/>
  <c r="EA93" i="1"/>
  <c r="EC93" i="1"/>
  <c r="DY93" i="1"/>
  <c r="DV93" i="1"/>
  <c r="DT93" i="1"/>
  <c r="DN93" i="1"/>
  <c r="DP93" i="1"/>
  <c r="DR93" i="1" s="1"/>
  <c r="DQ93" i="1"/>
  <c r="DS93" i="1"/>
  <c r="DO93" i="1"/>
  <c r="FT92" i="1"/>
  <c r="FR92" i="1"/>
  <c r="FL92" i="1"/>
  <c r="FN92" i="1"/>
  <c r="FP92" i="1" s="1"/>
  <c r="FO92" i="1"/>
  <c r="FQ92" i="1"/>
  <c r="FM92" i="1"/>
  <c r="FJ92" i="1"/>
  <c r="FH92" i="1"/>
  <c r="FB92" i="1"/>
  <c r="FD92" i="1"/>
  <c r="FF92" i="1" s="1"/>
  <c r="FE92" i="1"/>
  <c r="FG92" i="1"/>
  <c r="FC92" i="1"/>
  <c r="EZ92" i="1"/>
  <c r="EX92" i="1"/>
  <c r="ER92" i="1"/>
  <c r="ET92" i="1"/>
  <c r="EV92" i="1" s="1"/>
  <c r="EU92" i="1"/>
  <c r="EW92" i="1"/>
  <c r="ES92" i="1"/>
  <c r="EP92" i="1"/>
  <c r="EN92" i="1"/>
  <c r="EH92" i="1"/>
  <c r="EJ92" i="1"/>
  <c r="EL92" i="1" s="1"/>
  <c r="EK92" i="1"/>
  <c r="EM92" i="1"/>
  <c r="EI92" i="1"/>
  <c r="EF92" i="1"/>
  <c r="ED92" i="1"/>
  <c r="DX92" i="1"/>
  <c r="DZ92" i="1"/>
  <c r="EB92" i="1" s="1"/>
  <c r="EA92" i="1"/>
  <c r="EC92" i="1"/>
  <c r="DY92" i="1"/>
  <c r="DV92" i="1"/>
  <c r="DT92" i="1"/>
  <c r="DN92" i="1"/>
  <c r="DP92" i="1"/>
  <c r="DR92" i="1" s="1"/>
  <c r="DQ92" i="1"/>
  <c r="DS92" i="1"/>
  <c r="DO92" i="1"/>
  <c r="FT91" i="1"/>
  <c r="FR91" i="1"/>
  <c r="FL91" i="1"/>
  <c r="FN91" i="1"/>
  <c r="FP91" i="1" s="1"/>
  <c r="FO91" i="1"/>
  <c r="FQ91" i="1"/>
  <c r="FM91" i="1"/>
  <c r="FJ91" i="1"/>
  <c r="FH91" i="1"/>
  <c r="FB91" i="1"/>
  <c r="FD91" i="1"/>
  <c r="FF91" i="1" s="1"/>
  <c r="FE91" i="1"/>
  <c r="FG91" i="1"/>
  <c r="FC91" i="1"/>
  <c r="EZ91" i="1"/>
  <c r="EX91" i="1"/>
  <c r="ER91" i="1"/>
  <c r="ET91" i="1"/>
  <c r="EV91" i="1" s="1"/>
  <c r="EU91" i="1"/>
  <c r="EW91" i="1"/>
  <c r="ES91" i="1"/>
  <c r="EP91" i="1"/>
  <c r="EN91" i="1"/>
  <c r="EH91" i="1"/>
  <c r="EJ91" i="1"/>
  <c r="EL91" i="1" s="1"/>
  <c r="EK91" i="1"/>
  <c r="EM91" i="1"/>
  <c r="EI91" i="1"/>
  <c r="EF91" i="1"/>
  <c r="ED91" i="1"/>
  <c r="DX91" i="1"/>
  <c r="DZ91" i="1"/>
  <c r="EB91" i="1" s="1"/>
  <c r="EA91" i="1"/>
  <c r="EC91" i="1"/>
  <c r="DY91" i="1"/>
  <c r="DV91" i="1"/>
  <c r="DT91" i="1"/>
  <c r="DN91" i="1"/>
  <c r="DP91" i="1"/>
  <c r="DR91" i="1" s="1"/>
  <c r="DQ91" i="1"/>
  <c r="DS91" i="1"/>
  <c r="DO91" i="1"/>
  <c r="FT90" i="1"/>
  <c r="FR90" i="1"/>
  <c r="FL90" i="1"/>
  <c r="FN90" i="1"/>
  <c r="FP90" i="1" s="1"/>
  <c r="FO90" i="1"/>
  <c r="FQ90" i="1"/>
  <c r="FM90" i="1"/>
  <c r="FJ90" i="1"/>
  <c r="FH90" i="1"/>
  <c r="FB90" i="1"/>
  <c r="FD90" i="1"/>
  <c r="FF90" i="1" s="1"/>
  <c r="FE90" i="1"/>
  <c r="FG90" i="1"/>
  <c r="FC90" i="1"/>
  <c r="EZ90" i="1"/>
  <c r="EX90" i="1"/>
  <c r="ER90" i="1"/>
  <c r="ET90" i="1"/>
  <c r="EV90" i="1" s="1"/>
  <c r="EU90" i="1"/>
  <c r="EW90" i="1"/>
  <c r="ES90" i="1"/>
  <c r="EP90" i="1"/>
  <c r="EN90" i="1"/>
  <c r="EH90" i="1"/>
  <c r="EJ90" i="1"/>
  <c r="EL90" i="1" s="1"/>
  <c r="EK90" i="1"/>
  <c r="EM90" i="1"/>
  <c r="EI90" i="1"/>
  <c r="EF90" i="1"/>
  <c r="ED90" i="1"/>
  <c r="DX90" i="1"/>
  <c r="DZ90" i="1"/>
  <c r="EB90" i="1" s="1"/>
  <c r="EA90" i="1"/>
  <c r="EC90" i="1"/>
  <c r="DY90" i="1"/>
  <c r="DV90" i="1"/>
  <c r="DT90" i="1"/>
  <c r="DN90" i="1"/>
  <c r="DP90" i="1"/>
  <c r="DR90" i="1" s="1"/>
  <c r="DQ90" i="1"/>
  <c r="DS90" i="1"/>
  <c r="DO90" i="1"/>
  <c r="FT89" i="1"/>
  <c r="FR89" i="1"/>
  <c r="FL89" i="1"/>
  <c r="FN89" i="1"/>
  <c r="FP89" i="1" s="1"/>
  <c r="FO89" i="1"/>
  <c r="FQ89" i="1"/>
  <c r="FM89" i="1"/>
  <c r="FJ89" i="1"/>
  <c r="FH89" i="1"/>
  <c r="FB89" i="1"/>
  <c r="FD89" i="1"/>
  <c r="FF89" i="1" s="1"/>
  <c r="FE89" i="1"/>
  <c r="FG89" i="1"/>
  <c r="FC89" i="1"/>
  <c r="EZ89" i="1"/>
  <c r="EX89" i="1"/>
  <c r="ER89" i="1"/>
  <c r="ET89" i="1"/>
  <c r="EV89" i="1" s="1"/>
  <c r="EU89" i="1"/>
  <c r="EW89" i="1"/>
  <c r="ES89" i="1"/>
  <c r="EP89" i="1"/>
  <c r="EN89" i="1"/>
  <c r="EH89" i="1"/>
  <c r="EJ89" i="1"/>
  <c r="EL89" i="1" s="1"/>
  <c r="EK89" i="1"/>
  <c r="EM89" i="1"/>
  <c r="EI89" i="1"/>
  <c r="EF89" i="1"/>
  <c r="ED89" i="1"/>
  <c r="DX89" i="1"/>
  <c r="DZ89" i="1"/>
  <c r="EB89" i="1" s="1"/>
  <c r="EA89" i="1"/>
  <c r="EC89" i="1"/>
  <c r="DY89" i="1"/>
  <c r="DV89" i="1"/>
  <c r="DT89" i="1"/>
  <c r="DN89" i="1"/>
  <c r="DP89" i="1"/>
  <c r="DR89" i="1" s="1"/>
  <c r="DQ89" i="1"/>
  <c r="DS89" i="1"/>
  <c r="DO89" i="1"/>
  <c r="FT88" i="1"/>
  <c r="FR88" i="1"/>
  <c r="FL88" i="1"/>
  <c r="FN88" i="1"/>
  <c r="FP88" i="1" s="1"/>
  <c r="FO88" i="1"/>
  <c r="FQ88" i="1"/>
  <c r="FM88" i="1"/>
  <c r="FJ88" i="1"/>
  <c r="FH88" i="1"/>
  <c r="FB88" i="1"/>
  <c r="FD88" i="1"/>
  <c r="FF88" i="1" s="1"/>
  <c r="FE88" i="1"/>
  <c r="FG88" i="1"/>
  <c r="FC88" i="1"/>
  <c r="EZ88" i="1"/>
  <c r="EX88" i="1"/>
  <c r="ER88" i="1"/>
  <c r="ET88" i="1"/>
  <c r="EV88" i="1" s="1"/>
  <c r="EU88" i="1"/>
  <c r="EW88" i="1"/>
  <c r="ES88" i="1"/>
  <c r="EP88" i="1"/>
  <c r="EN88" i="1"/>
  <c r="EH88" i="1"/>
  <c r="EJ88" i="1"/>
  <c r="EL88" i="1" s="1"/>
  <c r="EK88" i="1"/>
  <c r="EM88" i="1"/>
  <c r="EI88" i="1"/>
  <c r="EF88" i="1"/>
  <c r="ED88" i="1"/>
  <c r="DX88" i="1"/>
  <c r="DZ88" i="1"/>
  <c r="EB88" i="1" s="1"/>
  <c r="EA88" i="1"/>
  <c r="EC88" i="1"/>
  <c r="DY88" i="1"/>
  <c r="DV88" i="1"/>
  <c r="DT88" i="1"/>
  <c r="DN88" i="1"/>
  <c r="DP88" i="1"/>
  <c r="DR88" i="1" s="1"/>
  <c r="DQ88" i="1"/>
  <c r="DS88" i="1"/>
  <c r="DO88" i="1"/>
  <c r="FT87" i="1"/>
  <c r="FR87" i="1"/>
  <c r="FL87" i="1"/>
  <c r="FN87" i="1"/>
  <c r="FP87" i="1" s="1"/>
  <c r="FO87" i="1"/>
  <c r="FQ87" i="1"/>
  <c r="FM87" i="1"/>
  <c r="FJ87" i="1"/>
  <c r="FH87" i="1"/>
  <c r="FB87" i="1"/>
  <c r="FD87" i="1"/>
  <c r="FF87" i="1" s="1"/>
  <c r="FE87" i="1"/>
  <c r="FG87" i="1"/>
  <c r="FC87" i="1"/>
  <c r="EZ87" i="1"/>
  <c r="EX87" i="1"/>
  <c r="ER87" i="1"/>
  <c r="ET87" i="1"/>
  <c r="EV87" i="1" s="1"/>
  <c r="EU87" i="1"/>
  <c r="EW87" i="1"/>
  <c r="ES87" i="1"/>
  <c r="EP87" i="1"/>
  <c r="EN87" i="1"/>
  <c r="EH87" i="1"/>
  <c r="EJ87" i="1"/>
  <c r="EL87" i="1" s="1"/>
  <c r="EK87" i="1"/>
  <c r="EM87" i="1"/>
  <c r="EI87" i="1"/>
  <c r="EF87" i="1"/>
  <c r="ED87" i="1"/>
  <c r="DX87" i="1"/>
  <c r="DZ87" i="1"/>
  <c r="EB87" i="1" s="1"/>
  <c r="EA87" i="1"/>
  <c r="EC87" i="1"/>
  <c r="DY87" i="1"/>
  <c r="DV87" i="1"/>
  <c r="DT87" i="1"/>
  <c r="DN87" i="1"/>
  <c r="DP87" i="1"/>
  <c r="DR87" i="1" s="1"/>
  <c r="DQ87" i="1"/>
  <c r="DS87" i="1"/>
  <c r="DO87" i="1"/>
  <c r="FT86" i="1"/>
  <c r="FR86" i="1"/>
  <c r="FL86" i="1"/>
  <c r="FN86" i="1"/>
  <c r="FP86" i="1" s="1"/>
  <c r="FO86" i="1"/>
  <c r="FQ86" i="1"/>
  <c r="FM86" i="1"/>
  <c r="FJ86" i="1"/>
  <c r="FH86" i="1"/>
  <c r="FB86" i="1"/>
  <c r="FD86" i="1"/>
  <c r="FF86" i="1" s="1"/>
  <c r="FE86" i="1"/>
  <c r="FG86" i="1"/>
  <c r="FC86" i="1"/>
  <c r="EZ86" i="1"/>
  <c r="EX86" i="1"/>
  <c r="ER86" i="1"/>
  <c r="ET86" i="1"/>
  <c r="EV86" i="1" s="1"/>
  <c r="EU86" i="1"/>
  <c r="EW86" i="1"/>
  <c r="ES86" i="1"/>
  <c r="EP86" i="1"/>
  <c r="EN86" i="1"/>
  <c r="EH86" i="1"/>
  <c r="EJ86" i="1"/>
  <c r="EL86" i="1" s="1"/>
  <c r="EK86" i="1"/>
  <c r="EM86" i="1"/>
  <c r="EI86" i="1"/>
  <c r="EF86" i="1"/>
  <c r="ED86" i="1"/>
  <c r="DX86" i="1"/>
  <c r="DZ86" i="1"/>
  <c r="EB86" i="1" s="1"/>
  <c r="EA86" i="1"/>
  <c r="EC86" i="1"/>
  <c r="DY86" i="1"/>
  <c r="DV86" i="1"/>
  <c r="DT86" i="1"/>
  <c r="DN86" i="1"/>
  <c r="DP86" i="1"/>
  <c r="DR86" i="1" s="1"/>
  <c r="DQ86" i="1"/>
  <c r="DS86" i="1"/>
  <c r="DO86" i="1"/>
  <c r="FT85" i="1"/>
  <c r="FR85" i="1"/>
  <c r="FL85" i="1"/>
  <c r="FN85" i="1"/>
  <c r="FP85" i="1" s="1"/>
  <c r="FO85" i="1"/>
  <c r="FQ85" i="1"/>
  <c r="FM85" i="1"/>
  <c r="FJ85" i="1"/>
  <c r="FH85" i="1"/>
  <c r="FB85" i="1"/>
  <c r="FD85" i="1"/>
  <c r="FF85" i="1" s="1"/>
  <c r="FE85" i="1"/>
  <c r="FG85" i="1"/>
  <c r="FC85" i="1"/>
  <c r="EZ85" i="1"/>
  <c r="EX85" i="1"/>
  <c r="ER85" i="1"/>
  <c r="ET85" i="1"/>
  <c r="EV85" i="1" s="1"/>
  <c r="EU85" i="1"/>
  <c r="EW85" i="1"/>
  <c r="ES85" i="1"/>
  <c r="EP85" i="1"/>
  <c r="EN85" i="1"/>
  <c r="EH85" i="1"/>
  <c r="EJ85" i="1"/>
  <c r="EL85" i="1" s="1"/>
  <c r="EK85" i="1"/>
  <c r="EM85" i="1"/>
  <c r="EI85" i="1"/>
  <c r="EF85" i="1"/>
  <c r="ED85" i="1"/>
  <c r="DX85" i="1"/>
  <c r="DZ85" i="1"/>
  <c r="EB85" i="1" s="1"/>
  <c r="EA85" i="1"/>
  <c r="EC85" i="1"/>
  <c r="DY85" i="1"/>
  <c r="DV85" i="1"/>
  <c r="DT85" i="1"/>
  <c r="DN85" i="1"/>
  <c r="DP85" i="1"/>
  <c r="DR85" i="1" s="1"/>
  <c r="DQ85" i="1"/>
  <c r="DS85" i="1"/>
  <c r="DO85" i="1"/>
  <c r="FT84" i="1"/>
  <c r="FR84" i="1"/>
  <c r="FL84" i="1"/>
  <c r="FN84" i="1"/>
  <c r="FP84" i="1" s="1"/>
  <c r="FO84" i="1"/>
  <c r="FQ84" i="1"/>
  <c r="FM84" i="1"/>
  <c r="FJ84" i="1"/>
  <c r="FH84" i="1"/>
  <c r="FB84" i="1"/>
  <c r="FD84" i="1"/>
  <c r="FF84" i="1" s="1"/>
  <c r="FE84" i="1"/>
  <c r="FG84" i="1"/>
  <c r="FC84" i="1"/>
  <c r="EZ84" i="1"/>
  <c r="EX84" i="1"/>
  <c r="ER84" i="1"/>
  <c r="ET84" i="1"/>
  <c r="EV84" i="1" s="1"/>
  <c r="EU84" i="1"/>
  <c r="EW84" i="1"/>
  <c r="ES84" i="1"/>
  <c r="EP84" i="1"/>
  <c r="EN84" i="1"/>
  <c r="EH84" i="1"/>
  <c r="EJ84" i="1"/>
  <c r="EL84" i="1" s="1"/>
  <c r="EK84" i="1"/>
  <c r="EM84" i="1"/>
  <c r="EI84" i="1"/>
  <c r="EF84" i="1"/>
  <c r="ED84" i="1"/>
  <c r="DX84" i="1"/>
  <c r="DZ84" i="1"/>
  <c r="EB84" i="1" s="1"/>
  <c r="EA84" i="1"/>
  <c r="EC84" i="1"/>
  <c r="DY84" i="1"/>
  <c r="DV84" i="1"/>
  <c r="DT84" i="1"/>
  <c r="DN84" i="1"/>
  <c r="DP84" i="1"/>
  <c r="DR84" i="1" s="1"/>
  <c r="DQ84" i="1"/>
  <c r="DS84" i="1"/>
  <c r="DO84" i="1"/>
  <c r="FT83" i="1"/>
  <c r="FR83" i="1"/>
  <c r="FL83" i="1"/>
  <c r="FN83" i="1"/>
  <c r="FP83" i="1" s="1"/>
  <c r="FO83" i="1"/>
  <c r="FQ83" i="1"/>
  <c r="FM83" i="1"/>
  <c r="FJ83" i="1"/>
  <c r="FH83" i="1"/>
  <c r="FB83" i="1"/>
  <c r="FD83" i="1"/>
  <c r="FF83" i="1" s="1"/>
  <c r="FE83" i="1"/>
  <c r="FG83" i="1"/>
  <c r="FC83" i="1"/>
  <c r="EZ83" i="1"/>
  <c r="EX83" i="1"/>
  <c r="ER83" i="1"/>
  <c r="ET83" i="1"/>
  <c r="EV83" i="1" s="1"/>
  <c r="EU83" i="1"/>
  <c r="EW83" i="1"/>
  <c r="ES83" i="1"/>
  <c r="EP83" i="1"/>
  <c r="EN83" i="1"/>
  <c r="EH83" i="1"/>
  <c r="EJ83" i="1"/>
  <c r="EL83" i="1" s="1"/>
  <c r="EK83" i="1"/>
  <c r="EM83" i="1"/>
  <c r="EI83" i="1"/>
  <c r="EF83" i="1"/>
  <c r="ED83" i="1"/>
  <c r="DX83" i="1"/>
  <c r="DZ83" i="1"/>
  <c r="EB83" i="1" s="1"/>
  <c r="EA83" i="1"/>
  <c r="EC83" i="1"/>
  <c r="DY83" i="1"/>
  <c r="DV83" i="1"/>
  <c r="DT83" i="1"/>
  <c r="DN83" i="1"/>
  <c r="DP83" i="1"/>
  <c r="DR83" i="1" s="1"/>
  <c r="DQ83" i="1"/>
  <c r="DS83" i="1"/>
  <c r="DO83" i="1"/>
  <c r="FT82" i="1"/>
  <c r="FR82" i="1"/>
  <c r="FL82" i="1"/>
  <c r="FN82" i="1"/>
  <c r="FP82" i="1" s="1"/>
  <c r="FO82" i="1"/>
  <c r="FQ82" i="1"/>
  <c r="FM82" i="1"/>
  <c r="FJ82" i="1"/>
  <c r="FH82" i="1"/>
  <c r="FB82" i="1"/>
  <c r="FD82" i="1"/>
  <c r="FF82" i="1" s="1"/>
  <c r="FE82" i="1"/>
  <c r="FG82" i="1"/>
  <c r="FC82" i="1"/>
  <c r="EZ82" i="1"/>
  <c r="EX82" i="1"/>
  <c r="ER82" i="1"/>
  <c r="ET82" i="1"/>
  <c r="EV82" i="1" s="1"/>
  <c r="EU82" i="1"/>
  <c r="EW82" i="1"/>
  <c r="ES82" i="1"/>
  <c r="EP82" i="1"/>
  <c r="EN82" i="1"/>
  <c r="EH82" i="1"/>
  <c r="EJ82" i="1"/>
  <c r="EL82" i="1" s="1"/>
  <c r="EK82" i="1"/>
  <c r="EM82" i="1"/>
  <c r="EI82" i="1"/>
  <c r="EF82" i="1"/>
  <c r="ED82" i="1"/>
  <c r="DX82" i="1"/>
  <c r="DZ82" i="1"/>
  <c r="EB82" i="1" s="1"/>
  <c r="EA82" i="1"/>
  <c r="EC82" i="1"/>
  <c r="DY82" i="1"/>
  <c r="DV82" i="1"/>
  <c r="DT82" i="1"/>
  <c r="DN82" i="1"/>
  <c r="DP82" i="1"/>
  <c r="DR82" i="1" s="1"/>
  <c r="DQ82" i="1"/>
  <c r="DS82" i="1"/>
  <c r="DO82" i="1"/>
  <c r="FT81" i="1"/>
  <c r="FR81" i="1"/>
  <c r="FL81" i="1"/>
  <c r="FN81" i="1"/>
  <c r="FP81" i="1" s="1"/>
  <c r="FO81" i="1"/>
  <c r="FQ81" i="1"/>
  <c r="FM81" i="1"/>
  <c r="FJ81" i="1"/>
  <c r="FH81" i="1"/>
  <c r="FB81" i="1"/>
  <c r="FD81" i="1"/>
  <c r="FF81" i="1" s="1"/>
  <c r="FE81" i="1"/>
  <c r="FG81" i="1"/>
  <c r="FC81" i="1"/>
  <c r="EZ81" i="1"/>
  <c r="EX81" i="1"/>
  <c r="ER81" i="1"/>
  <c r="ET81" i="1"/>
  <c r="EV81" i="1" s="1"/>
  <c r="EU81" i="1"/>
  <c r="EW81" i="1"/>
  <c r="ES81" i="1"/>
  <c r="EP81" i="1"/>
  <c r="EN81" i="1"/>
  <c r="EH81" i="1"/>
  <c r="EJ81" i="1"/>
  <c r="EL81" i="1" s="1"/>
  <c r="EK81" i="1"/>
  <c r="EM81" i="1"/>
  <c r="EI81" i="1"/>
  <c r="EF81" i="1"/>
  <c r="ED81" i="1"/>
  <c r="DX81" i="1"/>
  <c r="DZ81" i="1"/>
  <c r="EB81" i="1" s="1"/>
  <c r="EA81" i="1"/>
  <c r="EC81" i="1"/>
  <c r="DY81" i="1"/>
  <c r="DV81" i="1"/>
  <c r="DT81" i="1"/>
  <c r="DN81" i="1"/>
  <c r="DP81" i="1"/>
  <c r="DR81" i="1" s="1"/>
  <c r="DQ81" i="1"/>
  <c r="DS81" i="1"/>
  <c r="DO81" i="1"/>
  <c r="FT80" i="1"/>
  <c r="FR80" i="1"/>
  <c r="FL80" i="1"/>
  <c r="FN80" i="1"/>
  <c r="FP80" i="1" s="1"/>
  <c r="FO80" i="1"/>
  <c r="FQ80" i="1"/>
  <c r="FM80" i="1"/>
  <c r="FJ80" i="1"/>
  <c r="FH80" i="1"/>
  <c r="FB80" i="1"/>
  <c r="FD80" i="1"/>
  <c r="FF80" i="1" s="1"/>
  <c r="FE80" i="1"/>
  <c r="FG80" i="1"/>
  <c r="FC80" i="1"/>
  <c r="EZ80" i="1"/>
  <c r="EX80" i="1"/>
  <c r="ER80" i="1"/>
  <c r="ET80" i="1"/>
  <c r="EV80" i="1" s="1"/>
  <c r="EU80" i="1"/>
  <c r="EW80" i="1"/>
  <c r="ES80" i="1"/>
  <c r="EP80" i="1"/>
  <c r="EN80" i="1"/>
  <c r="EH80" i="1"/>
  <c r="EJ80" i="1"/>
  <c r="EL80" i="1" s="1"/>
  <c r="EK80" i="1"/>
  <c r="EM80" i="1"/>
  <c r="EI80" i="1"/>
  <c r="EF80" i="1"/>
  <c r="ED80" i="1"/>
  <c r="DX80" i="1"/>
  <c r="DZ80" i="1"/>
  <c r="EB80" i="1" s="1"/>
  <c r="EA80" i="1"/>
  <c r="EC80" i="1"/>
  <c r="DY80" i="1"/>
  <c r="DV80" i="1"/>
  <c r="DT80" i="1"/>
  <c r="DN80" i="1"/>
  <c r="DP80" i="1"/>
  <c r="DR80" i="1" s="1"/>
  <c r="DQ80" i="1"/>
  <c r="DS80" i="1"/>
  <c r="DO80" i="1"/>
  <c r="FT79" i="1"/>
  <c r="FR79" i="1"/>
  <c r="FL79" i="1"/>
  <c r="FN79" i="1"/>
  <c r="FP79" i="1" s="1"/>
  <c r="FO79" i="1"/>
  <c r="FQ79" i="1"/>
  <c r="FM79" i="1"/>
  <c r="FJ79" i="1"/>
  <c r="FH79" i="1"/>
  <c r="FB79" i="1"/>
  <c r="FD79" i="1"/>
  <c r="FF79" i="1" s="1"/>
  <c r="FE79" i="1"/>
  <c r="FG79" i="1"/>
  <c r="FC79" i="1"/>
  <c r="EZ79" i="1"/>
  <c r="EX79" i="1"/>
  <c r="ER79" i="1"/>
  <c r="ET79" i="1"/>
  <c r="EV79" i="1" s="1"/>
  <c r="EU79" i="1"/>
  <c r="EW79" i="1"/>
  <c r="ES79" i="1"/>
  <c r="EP79" i="1"/>
  <c r="EN79" i="1"/>
  <c r="EH79" i="1"/>
  <c r="EJ79" i="1"/>
  <c r="EL79" i="1" s="1"/>
  <c r="EK79" i="1"/>
  <c r="EM79" i="1"/>
  <c r="EI79" i="1"/>
  <c r="EF79" i="1"/>
  <c r="ED79" i="1"/>
  <c r="DX79" i="1"/>
  <c r="DZ79" i="1"/>
  <c r="EB79" i="1" s="1"/>
  <c r="EA79" i="1"/>
  <c r="EC79" i="1"/>
  <c r="DY79" i="1"/>
  <c r="DV79" i="1"/>
  <c r="DT79" i="1"/>
  <c r="DN79" i="1"/>
  <c r="DP79" i="1"/>
  <c r="DR79" i="1" s="1"/>
  <c r="DQ79" i="1"/>
  <c r="DS79" i="1"/>
  <c r="DO79" i="1"/>
  <c r="FT78" i="1"/>
  <c r="FR78" i="1"/>
  <c r="FL78" i="1"/>
  <c r="FN78" i="1"/>
  <c r="FP78" i="1" s="1"/>
  <c r="FO78" i="1"/>
  <c r="FQ78" i="1"/>
  <c r="FM78" i="1"/>
  <c r="FJ78" i="1"/>
  <c r="FH78" i="1"/>
  <c r="FB78" i="1"/>
  <c r="FD78" i="1"/>
  <c r="FF78" i="1" s="1"/>
  <c r="FE78" i="1"/>
  <c r="FG78" i="1"/>
  <c r="FC78" i="1"/>
  <c r="EZ78" i="1"/>
  <c r="EX78" i="1"/>
  <c r="ER78" i="1"/>
  <c r="ET78" i="1"/>
  <c r="EV78" i="1" s="1"/>
  <c r="EU78" i="1"/>
  <c r="EW78" i="1"/>
  <c r="ES78" i="1"/>
  <c r="EP78" i="1"/>
  <c r="EN78" i="1"/>
  <c r="EH78" i="1"/>
  <c r="EJ78" i="1"/>
  <c r="EL78" i="1" s="1"/>
  <c r="EK78" i="1"/>
  <c r="EM78" i="1"/>
  <c r="EI78" i="1"/>
  <c r="EF78" i="1"/>
  <c r="ED78" i="1"/>
  <c r="DX78" i="1"/>
  <c r="DZ78" i="1"/>
  <c r="EB78" i="1" s="1"/>
  <c r="EA78" i="1"/>
  <c r="EC78" i="1"/>
  <c r="DY78" i="1"/>
  <c r="DV78" i="1"/>
  <c r="DT78" i="1"/>
  <c r="DN78" i="1"/>
  <c r="DP78" i="1"/>
  <c r="DR78" i="1" s="1"/>
  <c r="DQ78" i="1"/>
  <c r="DS78" i="1"/>
  <c r="DO78" i="1"/>
  <c r="FT77" i="1"/>
  <c r="FR77" i="1"/>
  <c r="FL77" i="1"/>
  <c r="FN77" i="1"/>
  <c r="FP77" i="1" s="1"/>
  <c r="FO77" i="1"/>
  <c r="FQ77" i="1"/>
  <c r="FM77" i="1"/>
  <c r="FJ77" i="1"/>
  <c r="FH77" i="1"/>
  <c r="FB77" i="1"/>
  <c r="FD77" i="1"/>
  <c r="FF77" i="1" s="1"/>
  <c r="FE77" i="1"/>
  <c r="FG77" i="1"/>
  <c r="FC77" i="1"/>
  <c r="EZ77" i="1"/>
  <c r="EX77" i="1"/>
  <c r="ER77" i="1"/>
  <c r="ET77" i="1"/>
  <c r="EV77" i="1" s="1"/>
  <c r="EU77" i="1"/>
  <c r="EW77" i="1"/>
  <c r="ES77" i="1"/>
  <c r="EP77" i="1"/>
  <c r="EN77" i="1"/>
  <c r="EH77" i="1"/>
  <c r="EJ77" i="1"/>
  <c r="EL77" i="1" s="1"/>
  <c r="EK77" i="1"/>
  <c r="EM77" i="1"/>
  <c r="EI77" i="1"/>
  <c r="EF77" i="1"/>
  <c r="ED77" i="1"/>
  <c r="DX77" i="1"/>
  <c r="DZ77" i="1"/>
  <c r="EB77" i="1" s="1"/>
  <c r="EA77" i="1"/>
  <c r="EC77" i="1"/>
  <c r="DY77" i="1"/>
  <c r="DV77" i="1"/>
  <c r="DT77" i="1"/>
  <c r="DN77" i="1"/>
  <c r="DP77" i="1"/>
  <c r="DR77" i="1" s="1"/>
  <c r="DQ77" i="1"/>
  <c r="DS77" i="1"/>
  <c r="DO77" i="1"/>
  <c r="FT76" i="1"/>
  <c r="FR76" i="1"/>
  <c r="FL76" i="1"/>
  <c r="FN76" i="1"/>
  <c r="FP76" i="1" s="1"/>
  <c r="FO76" i="1"/>
  <c r="FQ76" i="1"/>
  <c r="FM76" i="1"/>
  <c r="FJ76" i="1"/>
  <c r="FH76" i="1"/>
  <c r="FB76" i="1"/>
  <c r="FD76" i="1"/>
  <c r="FF76" i="1" s="1"/>
  <c r="FE76" i="1"/>
  <c r="FG76" i="1"/>
  <c r="FC76" i="1"/>
  <c r="EZ76" i="1"/>
  <c r="EX76" i="1"/>
  <c r="ER76" i="1"/>
  <c r="ET76" i="1"/>
  <c r="EV76" i="1" s="1"/>
  <c r="EU76" i="1"/>
  <c r="EW76" i="1"/>
  <c r="ES76" i="1"/>
  <c r="EP76" i="1"/>
  <c r="EN76" i="1"/>
  <c r="EH76" i="1"/>
  <c r="EJ76" i="1"/>
  <c r="EL76" i="1" s="1"/>
  <c r="EK76" i="1"/>
  <c r="EM76" i="1"/>
  <c r="EI76" i="1"/>
  <c r="EF76" i="1"/>
  <c r="ED76" i="1"/>
  <c r="DX76" i="1"/>
  <c r="DZ76" i="1"/>
  <c r="EB76" i="1" s="1"/>
  <c r="EA76" i="1"/>
  <c r="EC76" i="1"/>
  <c r="DY76" i="1"/>
  <c r="DV76" i="1"/>
  <c r="DT76" i="1"/>
  <c r="DN76" i="1"/>
  <c r="DP76" i="1"/>
  <c r="DR76" i="1" s="1"/>
  <c r="DQ76" i="1"/>
  <c r="DS76" i="1"/>
  <c r="DO76" i="1"/>
  <c r="FT75" i="1"/>
  <c r="FR75" i="1"/>
  <c r="FL75" i="1"/>
  <c r="FN75" i="1"/>
  <c r="FP75" i="1" s="1"/>
  <c r="FO75" i="1"/>
  <c r="FQ75" i="1"/>
  <c r="FM75" i="1"/>
  <c r="FJ75" i="1"/>
  <c r="FH75" i="1"/>
  <c r="FB75" i="1"/>
  <c r="FD75" i="1"/>
  <c r="FF75" i="1" s="1"/>
  <c r="FE75" i="1"/>
  <c r="FG75" i="1"/>
  <c r="FC75" i="1"/>
  <c r="EZ75" i="1"/>
  <c r="EX75" i="1"/>
  <c r="ER75" i="1"/>
  <c r="ET75" i="1"/>
  <c r="EV75" i="1" s="1"/>
  <c r="EU75" i="1"/>
  <c r="EW75" i="1"/>
  <c r="ES75" i="1"/>
  <c r="EP75" i="1"/>
  <c r="EN75" i="1"/>
  <c r="EH75" i="1"/>
  <c r="EJ75" i="1"/>
  <c r="EL75" i="1" s="1"/>
  <c r="EK75" i="1"/>
  <c r="EM75" i="1"/>
  <c r="EI75" i="1"/>
  <c r="EF75" i="1"/>
  <c r="ED75" i="1"/>
  <c r="DX75" i="1"/>
  <c r="DZ75" i="1"/>
  <c r="EB75" i="1" s="1"/>
  <c r="EA75" i="1"/>
  <c r="EC75" i="1"/>
  <c r="DY75" i="1"/>
  <c r="DV75" i="1"/>
  <c r="DT75" i="1"/>
  <c r="DN75" i="1"/>
  <c r="DP75" i="1"/>
  <c r="DR75" i="1" s="1"/>
  <c r="DQ75" i="1"/>
  <c r="DS75" i="1"/>
  <c r="DO75" i="1"/>
  <c r="FT74" i="1"/>
  <c r="FR74" i="1"/>
  <c r="FL74" i="1"/>
  <c r="FN74" i="1"/>
  <c r="FP74" i="1" s="1"/>
  <c r="FO74" i="1"/>
  <c r="FQ74" i="1"/>
  <c r="FM74" i="1"/>
  <c r="FJ74" i="1"/>
  <c r="FH74" i="1"/>
  <c r="FB74" i="1"/>
  <c r="FD74" i="1"/>
  <c r="FF74" i="1" s="1"/>
  <c r="FE74" i="1"/>
  <c r="FG74" i="1"/>
  <c r="FC74" i="1"/>
  <c r="EZ74" i="1"/>
  <c r="EX74" i="1"/>
  <c r="ER74" i="1"/>
  <c r="ET74" i="1"/>
  <c r="EV74" i="1" s="1"/>
  <c r="EU74" i="1"/>
  <c r="EW74" i="1"/>
  <c r="ES74" i="1"/>
  <c r="EP74" i="1"/>
  <c r="EN74" i="1"/>
  <c r="EH74" i="1"/>
  <c r="EJ74" i="1"/>
  <c r="EL74" i="1" s="1"/>
  <c r="EK74" i="1"/>
  <c r="EM74" i="1"/>
  <c r="EI74" i="1"/>
  <c r="EF74" i="1"/>
  <c r="ED74" i="1"/>
  <c r="DX74" i="1"/>
  <c r="DZ74" i="1"/>
  <c r="EB74" i="1" s="1"/>
  <c r="EA74" i="1"/>
  <c r="EC74" i="1"/>
  <c r="DY74" i="1"/>
  <c r="DV74" i="1"/>
  <c r="DT74" i="1"/>
  <c r="DN74" i="1"/>
  <c r="DP74" i="1"/>
  <c r="DR74" i="1" s="1"/>
  <c r="DQ74" i="1"/>
  <c r="DS74" i="1"/>
  <c r="DO74" i="1"/>
  <c r="FT73" i="1"/>
  <c r="FR73" i="1"/>
  <c r="FL73" i="1"/>
  <c r="FN73" i="1"/>
  <c r="FP73" i="1" s="1"/>
  <c r="FO73" i="1"/>
  <c r="FQ73" i="1"/>
  <c r="FM73" i="1"/>
  <c r="FJ73" i="1"/>
  <c r="FH73" i="1"/>
  <c r="FB73" i="1"/>
  <c r="FD73" i="1"/>
  <c r="FF73" i="1" s="1"/>
  <c r="FE73" i="1"/>
  <c r="FG73" i="1"/>
  <c r="FC73" i="1"/>
  <c r="EZ73" i="1"/>
  <c r="EX73" i="1"/>
  <c r="ER73" i="1"/>
  <c r="ET73" i="1"/>
  <c r="EV73" i="1" s="1"/>
  <c r="EU73" i="1"/>
  <c r="EW73" i="1"/>
  <c r="ES73" i="1"/>
  <c r="EP73" i="1"/>
  <c r="EN73" i="1"/>
  <c r="EH73" i="1"/>
  <c r="EJ73" i="1"/>
  <c r="EL73" i="1" s="1"/>
  <c r="EK73" i="1"/>
  <c r="EM73" i="1"/>
  <c r="EI73" i="1"/>
  <c r="EF73" i="1"/>
  <c r="ED73" i="1"/>
  <c r="DX73" i="1"/>
  <c r="DZ73" i="1"/>
  <c r="EB73" i="1" s="1"/>
  <c r="EA73" i="1"/>
  <c r="EC73" i="1"/>
  <c r="DY73" i="1"/>
  <c r="DV73" i="1"/>
  <c r="DT73" i="1"/>
  <c r="DN73" i="1"/>
  <c r="DP73" i="1"/>
  <c r="DR73" i="1" s="1"/>
  <c r="DQ73" i="1"/>
  <c r="DS73" i="1"/>
  <c r="DO73" i="1"/>
  <c r="FT72" i="1"/>
  <c r="FR72" i="1"/>
  <c r="FL72" i="1"/>
  <c r="FN72" i="1"/>
  <c r="FP72" i="1" s="1"/>
  <c r="FO72" i="1"/>
  <c r="FQ72" i="1"/>
  <c r="FM72" i="1"/>
  <c r="FJ72" i="1"/>
  <c r="FH72" i="1"/>
  <c r="FB72" i="1"/>
  <c r="FD72" i="1"/>
  <c r="FF72" i="1" s="1"/>
  <c r="FE72" i="1"/>
  <c r="FG72" i="1"/>
  <c r="FC72" i="1"/>
  <c r="EZ72" i="1"/>
  <c r="EX72" i="1"/>
  <c r="ER72" i="1"/>
  <c r="ET72" i="1"/>
  <c r="EV72" i="1" s="1"/>
  <c r="EU72" i="1"/>
  <c r="EW72" i="1"/>
  <c r="ES72" i="1"/>
  <c r="EP72" i="1"/>
  <c r="EN72" i="1"/>
  <c r="EH72" i="1"/>
  <c r="EJ72" i="1"/>
  <c r="EL72" i="1" s="1"/>
  <c r="EK72" i="1"/>
  <c r="EM72" i="1"/>
  <c r="EI72" i="1"/>
  <c r="EF72" i="1"/>
  <c r="ED72" i="1"/>
  <c r="DX72" i="1"/>
  <c r="DZ72" i="1"/>
  <c r="EB72" i="1" s="1"/>
  <c r="EA72" i="1"/>
  <c r="EC72" i="1"/>
  <c r="DY72" i="1"/>
  <c r="DV72" i="1"/>
  <c r="DT72" i="1"/>
  <c r="DN72" i="1"/>
  <c r="DP72" i="1"/>
  <c r="DR72" i="1" s="1"/>
  <c r="DQ72" i="1"/>
  <c r="DS72" i="1"/>
  <c r="DO72" i="1"/>
  <c r="FT71" i="1"/>
  <c r="FR71" i="1"/>
  <c r="FL71" i="1"/>
  <c r="FN71" i="1"/>
  <c r="FP71" i="1" s="1"/>
  <c r="FO71" i="1"/>
  <c r="FQ71" i="1"/>
  <c r="FM71" i="1"/>
  <c r="FJ71" i="1"/>
  <c r="FH71" i="1"/>
  <c r="FB71" i="1"/>
  <c r="FD71" i="1"/>
  <c r="FF71" i="1" s="1"/>
  <c r="FE71" i="1"/>
  <c r="FG71" i="1"/>
  <c r="FC71" i="1"/>
  <c r="EZ71" i="1"/>
  <c r="EX71" i="1"/>
  <c r="ER71" i="1"/>
  <c r="ET71" i="1"/>
  <c r="EV71" i="1" s="1"/>
  <c r="EU71" i="1"/>
  <c r="EW71" i="1"/>
  <c r="ES71" i="1"/>
  <c r="EP71" i="1"/>
  <c r="EN71" i="1"/>
  <c r="EH71" i="1"/>
  <c r="EJ71" i="1"/>
  <c r="EL71" i="1" s="1"/>
  <c r="EK71" i="1"/>
  <c r="EM71" i="1"/>
  <c r="EI71" i="1"/>
  <c r="EF71" i="1"/>
  <c r="ED71" i="1"/>
  <c r="DX71" i="1"/>
  <c r="DZ71" i="1"/>
  <c r="EB71" i="1" s="1"/>
  <c r="EA71" i="1"/>
  <c r="EC71" i="1"/>
  <c r="DY71" i="1"/>
  <c r="DV71" i="1"/>
  <c r="DT71" i="1"/>
  <c r="DN71" i="1"/>
  <c r="DP71" i="1"/>
  <c r="DR71" i="1" s="1"/>
  <c r="DQ71" i="1"/>
  <c r="DS71" i="1"/>
  <c r="DO71" i="1"/>
  <c r="FT70" i="1"/>
  <c r="FR70" i="1"/>
  <c r="FL70" i="1"/>
  <c r="FN70" i="1"/>
  <c r="FP70" i="1" s="1"/>
  <c r="FO70" i="1"/>
  <c r="FQ70" i="1"/>
  <c r="FM70" i="1"/>
  <c r="FJ70" i="1"/>
  <c r="FH70" i="1"/>
  <c r="FB70" i="1"/>
  <c r="FD70" i="1"/>
  <c r="FF70" i="1" s="1"/>
  <c r="FE70" i="1"/>
  <c r="FG70" i="1"/>
  <c r="FC70" i="1"/>
  <c r="EZ70" i="1"/>
  <c r="EX70" i="1"/>
  <c r="ER70" i="1"/>
  <c r="ET70" i="1"/>
  <c r="EV70" i="1" s="1"/>
  <c r="EU70" i="1"/>
  <c r="EW70" i="1"/>
  <c r="ES70" i="1"/>
  <c r="EP70" i="1"/>
  <c r="EN70" i="1"/>
  <c r="EH70" i="1"/>
  <c r="EJ70" i="1"/>
  <c r="EL70" i="1" s="1"/>
  <c r="EK70" i="1"/>
  <c r="EM70" i="1"/>
  <c r="EI70" i="1"/>
  <c r="EF70" i="1"/>
  <c r="ED70" i="1"/>
  <c r="DX70" i="1"/>
  <c r="DZ70" i="1"/>
  <c r="EB70" i="1" s="1"/>
  <c r="EA70" i="1"/>
  <c r="EC70" i="1"/>
  <c r="DY70" i="1"/>
  <c r="DV70" i="1"/>
  <c r="DT70" i="1"/>
  <c r="DN70" i="1"/>
  <c r="DP70" i="1"/>
  <c r="DR70" i="1" s="1"/>
  <c r="DQ70" i="1"/>
  <c r="DS70" i="1"/>
  <c r="DO70" i="1"/>
  <c r="FT69" i="1"/>
  <c r="FR69" i="1"/>
  <c r="FL69" i="1"/>
  <c r="FN69" i="1"/>
  <c r="FP69" i="1" s="1"/>
  <c r="FO69" i="1"/>
  <c r="FQ69" i="1"/>
  <c r="FM69" i="1"/>
  <c r="FJ69" i="1"/>
  <c r="FH69" i="1"/>
  <c r="FB69" i="1"/>
  <c r="FD69" i="1"/>
  <c r="FF69" i="1" s="1"/>
  <c r="FE69" i="1"/>
  <c r="FG69" i="1"/>
  <c r="FC69" i="1"/>
  <c r="EZ69" i="1"/>
  <c r="EX69" i="1"/>
  <c r="ER69" i="1"/>
  <c r="ET69" i="1"/>
  <c r="EV69" i="1" s="1"/>
  <c r="EU69" i="1"/>
  <c r="EW69" i="1"/>
  <c r="ES69" i="1"/>
  <c r="EP69" i="1"/>
  <c r="EN69" i="1"/>
  <c r="EH69" i="1"/>
  <c r="EJ69" i="1"/>
  <c r="EL69" i="1" s="1"/>
  <c r="EK69" i="1"/>
  <c r="EM69" i="1"/>
  <c r="EI69" i="1"/>
  <c r="EF69" i="1"/>
  <c r="ED69" i="1"/>
  <c r="DX69" i="1"/>
  <c r="DZ69" i="1"/>
  <c r="EB69" i="1" s="1"/>
  <c r="EA69" i="1"/>
  <c r="EC69" i="1"/>
  <c r="DY69" i="1"/>
  <c r="DV69" i="1"/>
  <c r="DT69" i="1"/>
  <c r="DN69" i="1"/>
  <c r="DP69" i="1"/>
  <c r="DR69" i="1" s="1"/>
  <c r="DQ69" i="1"/>
  <c r="DS69" i="1"/>
  <c r="DO69" i="1"/>
  <c r="FT68" i="1"/>
  <c r="FR68" i="1"/>
  <c r="FL68" i="1"/>
  <c r="FN68" i="1"/>
  <c r="FP68" i="1" s="1"/>
  <c r="FO68" i="1"/>
  <c r="FQ68" i="1"/>
  <c r="FM68" i="1"/>
  <c r="FJ68" i="1"/>
  <c r="FH68" i="1"/>
  <c r="FB68" i="1"/>
  <c r="FD68" i="1"/>
  <c r="FF68" i="1" s="1"/>
  <c r="FE68" i="1"/>
  <c r="FG68" i="1"/>
  <c r="FC68" i="1"/>
  <c r="EZ68" i="1"/>
  <c r="EX68" i="1"/>
  <c r="ER68" i="1"/>
  <c r="ET68" i="1"/>
  <c r="EV68" i="1" s="1"/>
  <c r="EU68" i="1"/>
  <c r="EW68" i="1"/>
  <c r="ES68" i="1"/>
  <c r="EP68" i="1"/>
  <c r="EN68" i="1"/>
  <c r="EH68" i="1"/>
  <c r="EJ68" i="1"/>
  <c r="EL68" i="1" s="1"/>
  <c r="EK68" i="1"/>
  <c r="EM68" i="1"/>
  <c r="EI68" i="1"/>
  <c r="EF68" i="1"/>
  <c r="ED68" i="1"/>
  <c r="DX68" i="1"/>
  <c r="DZ68" i="1"/>
  <c r="EB68" i="1" s="1"/>
  <c r="EA68" i="1"/>
  <c r="EC68" i="1"/>
  <c r="DY68" i="1"/>
  <c r="DV68" i="1"/>
  <c r="DT68" i="1"/>
  <c r="DN68" i="1"/>
  <c r="DP68" i="1"/>
  <c r="DR68" i="1" s="1"/>
  <c r="DQ68" i="1"/>
  <c r="DS68" i="1"/>
  <c r="DO68" i="1"/>
  <c r="FT67" i="1"/>
  <c r="FR67" i="1"/>
  <c r="FL67" i="1"/>
  <c r="FN67" i="1"/>
  <c r="FP67" i="1" s="1"/>
  <c r="FO67" i="1"/>
  <c r="FQ67" i="1"/>
  <c r="FM67" i="1"/>
  <c r="FJ67" i="1"/>
  <c r="FH67" i="1"/>
  <c r="FB67" i="1"/>
  <c r="FD67" i="1"/>
  <c r="FF67" i="1" s="1"/>
  <c r="FE67" i="1"/>
  <c r="FG67" i="1"/>
  <c r="FC67" i="1"/>
  <c r="EZ67" i="1"/>
  <c r="EX67" i="1"/>
  <c r="ER67" i="1"/>
  <c r="ET67" i="1"/>
  <c r="EV67" i="1" s="1"/>
  <c r="EU67" i="1"/>
  <c r="EW67" i="1"/>
  <c r="ES67" i="1"/>
  <c r="EP67" i="1"/>
  <c r="EN67" i="1"/>
  <c r="EH67" i="1"/>
  <c r="EJ67" i="1"/>
  <c r="EL67" i="1" s="1"/>
  <c r="EK67" i="1"/>
  <c r="EM67" i="1"/>
  <c r="EI67" i="1"/>
  <c r="EF67" i="1"/>
  <c r="ED67" i="1"/>
  <c r="DX67" i="1"/>
  <c r="DZ67" i="1"/>
  <c r="EB67" i="1" s="1"/>
  <c r="EA67" i="1"/>
  <c r="EC67" i="1"/>
  <c r="DY67" i="1"/>
  <c r="DV67" i="1"/>
  <c r="DT67" i="1"/>
  <c r="DN67" i="1"/>
  <c r="DP67" i="1"/>
  <c r="DR67" i="1" s="1"/>
  <c r="DQ67" i="1"/>
  <c r="DS67" i="1"/>
  <c r="DO67" i="1"/>
  <c r="FT66" i="1"/>
  <c r="FR66" i="1"/>
  <c r="FL66" i="1"/>
  <c r="FN66" i="1"/>
  <c r="FP66" i="1" s="1"/>
  <c r="FO66" i="1"/>
  <c r="FQ66" i="1"/>
  <c r="FM66" i="1"/>
  <c r="FJ66" i="1"/>
  <c r="FH66" i="1"/>
  <c r="FB66" i="1"/>
  <c r="FD66" i="1"/>
  <c r="FF66" i="1" s="1"/>
  <c r="FE66" i="1"/>
  <c r="FG66" i="1"/>
  <c r="FC66" i="1"/>
  <c r="EZ66" i="1"/>
  <c r="EX66" i="1"/>
  <c r="ER66" i="1"/>
  <c r="ET66" i="1"/>
  <c r="EV66" i="1" s="1"/>
  <c r="EU66" i="1"/>
  <c r="EW66" i="1"/>
  <c r="ES66" i="1"/>
  <c r="EP66" i="1"/>
  <c r="EN66" i="1"/>
  <c r="EH66" i="1"/>
  <c r="EJ66" i="1"/>
  <c r="EL66" i="1" s="1"/>
  <c r="EK66" i="1"/>
  <c r="EM66" i="1"/>
  <c r="EI66" i="1"/>
  <c r="EF66" i="1"/>
  <c r="ED66" i="1"/>
  <c r="DX66" i="1"/>
  <c r="DZ66" i="1"/>
  <c r="EB66" i="1" s="1"/>
  <c r="EA66" i="1"/>
  <c r="EC66" i="1"/>
  <c r="DY66" i="1"/>
  <c r="DV66" i="1"/>
  <c r="DT66" i="1"/>
  <c r="DN66" i="1"/>
  <c r="DP66" i="1"/>
  <c r="DR66" i="1" s="1"/>
  <c r="DQ66" i="1"/>
  <c r="DS66" i="1"/>
  <c r="DO66" i="1"/>
  <c r="FT65" i="1"/>
  <c r="FR65" i="1"/>
  <c r="FL65" i="1"/>
  <c r="FN65" i="1"/>
  <c r="FP65" i="1" s="1"/>
  <c r="FO65" i="1"/>
  <c r="FQ65" i="1"/>
  <c r="FM65" i="1"/>
  <c r="FJ65" i="1"/>
  <c r="FH65" i="1"/>
  <c r="FB65" i="1"/>
  <c r="FD65" i="1"/>
  <c r="FF65" i="1" s="1"/>
  <c r="FE65" i="1"/>
  <c r="FG65" i="1"/>
  <c r="FC65" i="1"/>
  <c r="EZ65" i="1"/>
  <c r="EX65" i="1"/>
  <c r="ER65" i="1"/>
  <c r="ET65" i="1"/>
  <c r="EV65" i="1" s="1"/>
  <c r="EU65" i="1"/>
  <c r="EW65" i="1"/>
  <c r="ES65" i="1"/>
  <c r="EP65" i="1"/>
  <c r="EN65" i="1"/>
  <c r="EH65" i="1"/>
  <c r="EJ65" i="1"/>
  <c r="EL65" i="1" s="1"/>
  <c r="EK65" i="1"/>
  <c r="EM65" i="1"/>
  <c r="EI65" i="1"/>
  <c r="EF65" i="1"/>
  <c r="ED65" i="1"/>
  <c r="DX65" i="1"/>
  <c r="DZ65" i="1"/>
  <c r="EB65" i="1" s="1"/>
  <c r="EA65" i="1"/>
  <c r="EC65" i="1"/>
  <c r="DY65" i="1"/>
  <c r="DV65" i="1"/>
  <c r="DT65" i="1"/>
  <c r="DN65" i="1"/>
  <c r="DP65" i="1"/>
  <c r="DR65" i="1" s="1"/>
  <c r="DQ65" i="1"/>
  <c r="DS65" i="1"/>
  <c r="DO65" i="1"/>
  <c r="FT64" i="1"/>
  <c r="FR64" i="1"/>
  <c r="FL64" i="1"/>
  <c r="FN64" i="1"/>
  <c r="FP64" i="1" s="1"/>
  <c r="FO64" i="1"/>
  <c r="FQ64" i="1"/>
  <c r="FM64" i="1"/>
  <c r="FJ64" i="1"/>
  <c r="FH64" i="1"/>
  <c r="FB64" i="1"/>
  <c r="FD64" i="1"/>
  <c r="FF64" i="1" s="1"/>
  <c r="FE64" i="1"/>
  <c r="FG64" i="1"/>
  <c r="FC64" i="1"/>
  <c r="EZ64" i="1"/>
  <c r="EX64" i="1"/>
  <c r="ER64" i="1"/>
  <c r="ET64" i="1"/>
  <c r="EV64" i="1" s="1"/>
  <c r="EU64" i="1"/>
  <c r="EW64" i="1"/>
  <c r="ES64" i="1"/>
  <c r="EP64" i="1"/>
  <c r="EN64" i="1"/>
  <c r="EH64" i="1"/>
  <c r="EJ64" i="1"/>
  <c r="EL64" i="1" s="1"/>
  <c r="EK64" i="1"/>
  <c r="EM64" i="1"/>
  <c r="EI64" i="1"/>
  <c r="EF64" i="1"/>
  <c r="ED64" i="1"/>
  <c r="DX64" i="1"/>
  <c r="DZ64" i="1"/>
  <c r="EB64" i="1" s="1"/>
  <c r="EA64" i="1"/>
  <c r="EC64" i="1"/>
  <c r="DY64" i="1"/>
  <c r="DV64" i="1"/>
  <c r="DT64" i="1"/>
  <c r="DN64" i="1"/>
  <c r="DP64" i="1"/>
  <c r="DR64" i="1" s="1"/>
  <c r="DQ64" i="1"/>
  <c r="DS64" i="1"/>
  <c r="DO64" i="1"/>
  <c r="FT63" i="1"/>
  <c r="FR63" i="1"/>
  <c r="FL63" i="1"/>
  <c r="FN63" i="1"/>
  <c r="FP63" i="1" s="1"/>
  <c r="FO63" i="1"/>
  <c r="FQ63" i="1"/>
  <c r="FM63" i="1"/>
  <c r="FJ63" i="1"/>
  <c r="FH63" i="1"/>
  <c r="FB63" i="1"/>
  <c r="FD63" i="1"/>
  <c r="FF63" i="1" s="1"/>
  <c r="FE63" i="1"/>
  <c r="FG63" i="1"/>
  <c r="FC63" i="1"/>
  <c r="EZ63" i="1"/>
  <c r="EX63" i="1"/>
  <c r="ER63" i="1"/>
  <c r="ET63" i="1"/>
  <c r="EV63" i="1" s="1"/>
  <c r="EU63" i="1"/>
  <c r="EW63" i="1"/>
  <c r="ES63" i="1"/>
  <c r="EP63" i="1"/>
  <c r="EN63" i="1"/>
  <c r="EH63" i="1"/>
  <c r="EJ63" i="1"/>
  <c r="EL63" i="1" s="1"/>
  <c r="EK63" i="1"/>
  <c r="EM63" i="1"/>
  <c r="EI63" i="1"/>
  <c r="EF63" i="1"/>
  <c r="ED63" i="1"/>
  <c r="DX63" i="1"/>
  <c r="DZ63" i="1"/>
  <c r="EB63" i="1" s="1"/>
  <c r="EA63" i="1"/>
  <c r="EC63" i="1"/>
  <c r="DY63" i="1"/>
  <c r="DV63" i="1"/>
  <c r="DT63" i="1"/>
  <c r="DN63" i="1"/>
  <c r="DP63" i="1"/>
  <c r="DR63" i="1" s="1"/>
  <c r="DQ63" i="1"/>
  <c r="DS63" i="1"/>
  <c r="DO63" i="1"/>
  <c r="FT62" i="1"/>
  <c r="FR62" i="1"/>
  <c r="FL62" i="1"/>
  <c r="FN62" i="1"/>
  <c r="FP62" i="1" s="1"/>
  <c r="FO62" i="1"/>
  <c r="FQ62" i="1"/>
  <c r="FM62" i="1"/>
  <c r="FJ62" i="1"/>
  <c r="FH62" i="1"/>
  <c r="FB62" i="1"/>
  <c r="FD62" i="1"/>
  <c r="FF62" i="1" s="1"/>
  <c r="FE62" i="1"/>
  <c r="FG62" i="1"/>
  <c r="FC62" i="1"/>
  <c r="EZ62" i="1"/>
  <c r="EX62" i="1"/>
  <c r="ER62" i="1"/>
  <c r="ET62" i="1"/>
  <c r="EV62" i="1" s="1"/>
  <c r="EU62" i="1"/>
  <c r="EW62" i="1"/>
  <c r="ES62" i="1"/>
  <c r="EP62" i="1"/>
  <c r="EN62" i="1"/>
  <c r="EH62" i="1"/>
  <c r="EJ62" i="1"/>
  <c r="EL62" i="1" s="1"/>
  <c r="EK62" i="1"/>
  <c r="EM62" i="1"/>
  <c r="EI62" i="1"/>
  <c r="EF62" i="1"/>
  <c r="ED62" i="1"/>
  <c r="DX62" i="1"/>
  <c r="DZ62" i="1"/>
  <c r="EB62" i="1" s="1"/>
  <c r="EA62" i="1"/>
  <c r="EC62" i="1"/>
  <c r="DY62" i="1"/>
  <c r="DV62" i="1"/>
  <c r="DT62" i="1"/>
  <c r="DN62" i="1"/>
  <c r="DP62" i="1"/>
  <c r="DR62" i="1" s="1"/>
  <c r="DQ62" i="1"/>
  <c r="DS62" i="1"/>
  <c r="DO62" i="1"/>
  <c r="FT61" i="1"/>
  <c r="FR61" i="1"/>
  <c r="FL61" i="1"/>
  <c r="FN61" i="1"/>
  <c r="FP61" i="1" s="1"/>
  <c r="FO61" i="1"/>
  <c r="FQ61" i="1"/>
  <c r="FM61" i="1"/>
  <c r="FJ61" i="1"/>
  <c r="FH61" i="1"/>
  <c r="FB61" i="1"/>
  <c r="FD61" i="1"/>
  <c r="FF61" i="1" s="1"/>
  <c r="FE61" i="1"/>
  <c r="FG61" i="1"/>
  <c r="FC61" i="1"/>
  <c r="EZ61" i="1"/>
  <c r="EX61" i="1"/>
  <c r="ER61" i="1"/>
  <c r="ET61" i="1"/>
  <c r="EV61" i="1" s="1"/>
  <c r="EU61" i="1"/>
  <c r="EW61" i="1"/>
  <c r="ES61" i="1"/>
  <c r="EP61" i="1"/>
  <c r="EN61" i="1"/>
  <c r="EH61" i="1"/>
  <c r="EJ61" i="1"/>
  <c r="EL61" i="1" s="1"/>
  <c r="EK61" i="1"/>
  <c r="EM61" i="1"/>
  <c r="EI61" i="1"/>
  <c r="EF61" i="1"/>
  <c r="ED61" i="1"/>
  <c r="DX61" i="1"/>
  <c r="DZ61" i="1"/>
  <c r="EB61" i="1" s="1"/>
  <c r="EA61" i="1"/>
  <c r="EC61" i="1"/>
  <c r="DY61" i="1"/>
  <c r="DV61" i="1"/>
  <c r="DT61" i="1"/>
  <c r="DN61" i="1"/>
  <c r="DP61" i="1"/>
  <c r="DR61" i="1" s="1"/>
  <c r="DQ61" i="1"/>
  <c r="DS61" i="1"/>
  <c r="DO61" i="1"/>
  <c r="FT60" i="1"/>
  <c r="FR60" i="1"/>
  <c r="FL60" i="1"/>
  <c r="FN60" i="1"/>
  <c r="FP60" i="1" s="1"/>
  <c r="FO60" i="1"/>
  <c r="FQ60" i="1"/>
  <c r="FM60" i="1"/>
  <c r="FJ60" i="1"/>
  <c r="FH60" i="1"/>
  <c r="FB60" i="1"/>
  <c r="FD60" i="1"/>
  <c r="FF60" i="1" s="1"/>
  <c r="FE60" i="1"/>
  <c r="FG60" i="1"/>
  <c r="FC60" i="1"/>
  <c r="EZ60" i="1"/>
  <c r="EX60" i="1"/>
  <c r="ER60" i="1"/>
  <c r="ET60" i="1"/>
  <c r="EV60" i="1" s="1"/>
  <c r="EU60" i="1"/>
  <c r="EW60" i="1"/>
  <c r="ES60" i="1"/>
  <c r="EP60" i="1"/>
  <c r="EN60" i="1"/>
  <c r="EH60" i="1"/>
  <c r="EJ60" i="1"/>
  <c r="EL60" i="1" s="1"/>
  <c r="EK60" i="1"/>
  <c r="EM60" i="1"/>
  <c r="EI60" i="1"/>
  <c r="EF60" i="1"/>
  <c r="ED60" i="1"/>
  <c r="DX60" i="1"/>
  <c r="DZ60" i="1"/>
  <c r="EB60" i="1" s="1"/>
  <c r="EA60" i="1"/>
  <c r="EC60" i="1"/>
  <c r="DY60" i="1"/>
  <c r="DV60" i="1"/>
  <c r="DT60" i="1"/>
  <c r="DN60" i="1"/>
  <c r="DP60" i="1"/>
  <c r="DR60" i="1" s="1"/>
  <c r="DQ60" i="1"/>
  <c r="DS60" i="1"/>
  <c r="DO60" i="1"/>
  <c r="FT59" i="1"/>
  <c r="FR59" i="1"/>
  <c r="FL59" i="1"/>
  <c r="FN59" i="1"/>
  <c r="FP59" i="1" s="1"/>
  <c r="FO59" i="1"/>
  <c r="FQ59" i="1"/>
  <c r="FM59" i="1"/>
  <c r="FJ59" i="1"/>
  <c r="FH59" i="1"/>
  <c r="FB59" i="1"/>
  <c r="FD59" i="1"/>
  <c r="FF59" i="1" s="1"/>
  <c r="FE59" i="1"/>
  <c r="FG59" i="1"/>
  <c r="FC59" i="1"/>
  <c r="EZ59" i="1"/>
  <c r="EX59" i="1"/>
  <c r="ER59" i="1"/>
  <c r="ET59" i="1"/>
  <c r="EV59" i="1" s="1"/>
  <c r="EU59" i="1"/>
  <c r="EW59" i="1"/>
  <c r="ES59" i="1"/>
  <c r="EP59" i="1"/>
  <c r="EN59" i="1"/>
  <c r="EH59" i="1"/>
  <c r="EJ59" i="1"/>
  <c r="EL59" i="1" s="1"/>
  <c r="EK59" i="1"/>
  <c r="EM59" i="1"/>
  <c r="EI59" i="1"/>
  <c r="EF59" i="1"/>
  <c r="ED59" i="1"/>
  <c r="DX59" i="1"/>
  <c r="DZ59" i="1"/>
  <c r="EB59" i="1" s="1"/>
  <c r="EA59" i="1"/>
  <c r="EC59" i="1"/>
  <c r="DY59" i="1"/>
  <c r="DV59" i="1"/>
  <c r="DT59" i="1"/>
  <c r="DN59" i="1"/>
  <c r="DP59" i="1"/>
  <c r="DR59" i="1" s="1"/>
  <c r="DQ59" i="1"/>
  <c r="DS59" i="1"/>
  <c r="DO59" i="1"/>
  <c r="FT58" i="1"/>
  <c r="FR58" i="1"/>
  <c r="FL58" i="1"/>
  <c r="FN58" i="1"/>
  <c r="FP58" i="1" s="1"/>
  <c r="FO58" i="1"/>
  <c r="FQ58" i="1"/>
  <c r="FM58" i="1"/>
  <c r="FJ58" i="1"/>
  <c r="FH58" i="1"/>
  <c r="FB58" i="1"/>
  <c r="FD58" i="1"/>
  <c r="FF58" i="1" s="1"/>
  <c r="FE58" i="1"/>
  <c r="FG58" i="1"/>
  <c r="FC58" i="1"/>
  <c r="EZ58" i="1"/>
  <c r="EX58" i="1"/>
  <c r="ER58" i="1"/>
  <c r="ET58" i="1"/>
  <c r="EV58" i="1" s="1"/>
  <c r="EU58" i="1"/>
  <c r="EW58" i="1"/>
  <c r="ES58" i="1"/>
  <c r="EP58" i="1"/>
  <c r="EN58" i="1"/>
  <c r="EH58" i="1"/>
  <c r="EJ58" i="1"/>
  <c r="EL58" i="1" s="1"/>
  <c r="EK58" i="1"/>
  <c r="EM58" i="1"/>
  <c r="EI58" i="1"/>
  <c r="EF58" i="1"/>
  <c r="ED58" i="1"/>
  <c r="DX58" i="1"/>
  <c r="DZ58" i="1"/>
  <c r="EB58" i="1" s="1"/>
  <c r="EA58" i="1"/>
  <c r="EC58" i="1"/>
  <c r="DY58" i="1"/>
  <c r="DV58" i="1"/>
  <c r="DT58" i="1"/>
  <c r="DN58" i="1"/>
  <c r="DP58" i="1"/>
  <c r="DR58" i="1" s="1"/>
  <c r="DQ58" i="1"/>
  <c r="DS58" i="1"/>
  <c r="DO58" i="1"/>
  <c r="FT57" i="1"/>
  <c r="FR57" i="1"/>
  <c r="FL57" i="1"/>
  <c r="FN57" i="1"/>
  <c r="FP57" i="1" s="1"/>
  <c r="FO57" i="1"/>
  <c r="FQ57" i="1"/>
  <c r="FM57" i="1"/>
  <c r="FJ57" i="1"/>
  <c r="FH57" i="1"/>
  <c r="FB57" i="1"/>
  <c r="FD57" i="1"/>
  <c r="FF57" i="1" s="1"/>
  <c r="FE57" i="1"/>
  <c r="FG57" i="1"/>
  <c r="FC57" i="1"/>
  <c r="EZ57" i="1"/>
  <c r="EX57" i="1"/>
  <c r="ER57" i="1"/>
  <c r="ET57" i="1"/>
  <c r="EV57" i="1" s="1"/>
  <c r="EU57" i="1"/>
  <c r="EW57" i="1"/>
  <c r="ES57" i="1"/>
  <c r="EP57" i="1"/>
  <c r="EN57" i="1"/>
  <c r="EH57" i="1"/>
  <c r="EJ57" i="1"/>
  <c r="EL57" i="1" s="1"/>
  <c r="EK57" i="1"/>
  <c r="EM57" i="1"/>
  <c r="EI57" i="1"/>
  <c r="EF57" i="1"/>
  <c r="ED57" i="1"/>
  <c r="DX57" i="1"/>
  <c r="DZ57" i="1"/>
  <c r="EB57" i="1" s="1"/>
  <c r="EA57" i="1"/>
  <c r="EC57" i="1"/>
  <c r="DY57" i="1"/>
  <c r="DV57" i="1"/>
  <c r="DT57" i="1"/>
  <c r="DN57" i="1"/>
  <c r="DP57" i="1"/>
  <c r="DR57" i="1" s="1"/>
  <c r="DQ57" i="1"/>
  <c r="DS57" i="1"/>
  <c r="DO57" i="1"/>
  <c r="FT56" i="1"/>
  <c r="FR56" i="1"/>
  <c r="FL56" i="1"/>
  <c r="FN56" i="1"/>
  <c r="FP56" i="1" s="1"/>
  <c r="FO56" i="1"/>
  <c r="FQ56" i="1"/>
  <c r="FM56" i="1"/>
  <c r="FJ56" i="1"/>
  <c r="FH56" i="1"/>
  <c r="FB56" i="1"/>
  <c r="FD56" i="1"/>
  <c r="FF56" i="1" s="1"/>
  <c r="FE56" i="1"/>
  <c r="FG56" i="1"/>
  <c r="FC56" i="1"/>
  <c r="EZ56" i="1"/>
  <c r="EX56" i="1"/>
  <c r="ER56" i="1"/>
  <c r="ET56" i="1"/>
  <c r="EV56" i="1" s="1"/>
  <c r="EU56" i="1"/>
  <c r="EW56" i="1"/>
  <c r="ES56" i="1"/>
  <c r="EP56" i="1"/>
  <c r="EN56" i="1"/>
  <c r="EH56" i="1"/>
  <c r="EJ56" i="1"/>
  <c r="EL56" i="1" s="1"/>
  <c r="EK56" i="1"/>
  <c r="EM56" i="1"/>
  <c r="EI56" i="1"/>
  <c r="EF56" i="1"/>
  <c r="ED56" i="1"/>
  <c r="DX56" i="1"/>
  <c r="DZ56" i="1"/>
  <c r="EB56" i="1" s="1"/>
  <c r="EA56" i="1"/>
  <c r="EC56" i="1"/>
  <c r="DY56" i="1"/>
  <c r="DV56" i="1"/>
  <c r="DT56" i="1"/>
  <c r="DN56" i="1"/>
  <c r="DP56" i="1"/>
  <c r="DR56" i="1" s="1"/>
  <c r="DQ56" i="1"/>
  <c r="DS56" i="1"/>
  <c r="DO56" i="1"/>
  <c r="FT55" i="1"/>
  <c r="FR55" i="1"/>
  <c r="FL55" i="1"/>
  <c r="FN55" i="1"/>
  <c r="FP55" i="1" s="1"/>
  <c r="FO55" i="1"/>
  <c r="FQ55" i="1"/>
  <c r="FM55" i="1"/>
  <c r="FJ55" i="1"/>
  <c r="FH55" i="1"/>
  <c r="FB55" i="1"/>
  <c r="FD55" i="1"/>
  <c r="FF55" i="1" s="1"/>
  <c r="FE55" i="1"/>
  <c r="FG55" i="1"/>
  <c r="FC55" i="1"/>
  <c r="EZ55" i="1"/>
  <c r="EX55" i="1"/>
  <c r="ER55" i="1"/>
  <c r="ET55" i="1"/>
  <c r="EV55" i="1" s="1"/>
  <c r="EU55" i="1"/>
  <c r="EW55" i="1"/>
  <c r="ES55" i="1"/>
  <c r="EP55" i="1"/>
  <c r="EN55" i="1"/>
  <c r="EH55" i="1"/>
  <c r="EJ55" i="1"/>
  <c r="EL55" i="1" s="1"/>
  <c r="EK55" i="1"/>
  <c r="EM55" i="1"/>
  <c r="EI55" i="1"/>
  <c r="EF55" i="1"/>
  <c r="ED55" i="1"/>
  <c r="DX55" i="1"/>
  <c r="DZ55" i="1"/>
  <c r="EB55" i="1" s="1"/>
  <c r="EA55" i="1"/>
  <c r="EC55" i="1"/>
  <c r="DY55" i="1"/>
  <c r="DV55" i="1"/>
  <c r="DT55" i="1"/>
  <c r="DN55" i="1"/>
  <c r="DP55" i="1"/>
  <c r="DR55" i="1" s="1"/>
  <c r="DQ55" i="1"/>
  <c r="DS55" i="1"/>
  <c r="DO55" i="1"/>
  <c r="FT54" i="1"/>
  <c r="FR54" i="1"/>
  <c r="FL54" i="1"/>
  <c r="FN54" i="1"/>
  <c r="FP54" i="1" s="1"/>
  <c r="FO54" i="1"/>
  <c r="FQ54" i="1"/>
  <c r="FM54" i="1"/>
  <c r="FJ54" i="1"/>
  <c r="FH54" i="1"/>
  <c r="FB54" i="1"/>
  <c r="FD54" i="1"/>
  <c r="FF54" i="1" s="1"/>
  <c r="FE54" i="1"/>
  <c r="FG54" i="1"/>
  <c r="FC54" i="1"/>
  <c r="EZ54" i="1"/>
  <c r="EX54" i="1"/>
  <c r="ER54" i="1"/>
  <c r="ET54" i="1"/>
  <c r="EV54" i="1" s="1"/>
  <c r="EU54" i="1"/>
  <c r="EW54" i="1"/>
  <c r="ES54" i="1"/>
  <c r="EP54" i="1"/>
  <c r="EN54" i="1"/>
  <c r="EH54" i="1"/>
  <c r="EJ54" i="1"/>
  <c r="EL54" i="1" s="1"/>
  <c r="EK54" i="1"/>
  <c r="EM54" i="1"/>
  <c r="EI54" i="1"/>
  <c r="EF54" i="1"/>
  <c r="ED54" i="1"/>
  <c r="DX54" i="1"/>
  <c r="DZ54" i="1"/>
  <c r="EB54" i="1" s="1"/>
  <c r="EA54" i="1"/>
  <c r="EC54" i="1"/>
  <c r="DY54" i="1"/>
  <c r="DV54" i="1"/>
  <c r="DT54" i="1"/>
  <c r="DN54" i="1"/>
  <c r="DP54" i="1"/>
  <c r="DR54" i="1" s="1"/>
  <c r="DQ54" i="1"/>
  <c r="DS54" i="1"/>
  <c r="DO54" i="1"/>
  <c r="FT53" i="1"/>
  <c r="FR53" i="1"/>
  <c r="FL53" i="1"/>
  <c r="FN53" i="1"/>
  <c r="FP53" i="1" s="1"/>
  <c r="FO53" i="1"/>
  <c r="FQ53" i="1"/>
  <c r="FM53" i="1"/>
  <c r="FJ53" i="1"/>
  <c r="FH53" i="1"/>
  <c r="FB53" i="1"/>
  <c r="FD53" i="1"/>
  <c r="FF53" i="1" s="1"/>
  <c r="FE53" i="1"/>
  <c r="FG53" i="1"/>
  <c r="FC53" i="1"/>
  <c r="EZ53" i="1"/>
  <c r="EX53" i="1"/>
  <c r="ER53" i="1"/>
  <c r="ET53" i="1"/>
  <c r="EV53" i="1" s="1"/>
  <c r="EU53" i="1"/>
  <c r="EW53" i="1"/>
  <c r="ES53" i="1"/>
  <c r="EP53" i="1"/>
  <c r="EN53" i="1"/>
  <c r="EH53" i="1"/>
  <c r="EJ53" i="1"/>
  <c r="EL53" i="1" s="1"/>
  <c r="EK53" i="1"/>
  <c r="EM53" i="1"/>
  <c r="EI53" i="1"/>
  <c r="EF53" i="1"/>
  <c r="ED53" i="1"/>
  <c r="DX53" i="1"/>
  <c r="DZ53" i="1"/>
  <c r="EB53" i="1" s="1"/>
  <c r="EA53" i="1"/>
  <c r="EC53" i="1"/>
  <c r="DY53" i="1"/>
  <c r="DV53" i="1"/>
  <c r="DT53" i="1"/>
  <c r="DN53" i="1"/>
  <c r="DP53" i="1"/>
  <c r="DR53" i="1" s="1"/>
  <c r="DQ53" i="1"/>
  <c r="DS53" i="1"/>
  <c r="DO53" i="1"/>
  <c r="FT52" i="1"/>
  <c r="FR52" i="1"/>
  <c r="FL52" i="1"/>
  <c r="FN52" i="1"/>
  <c r="FP52" i="1" s="1"/>
  <c r="FO52" i="1"/>
  <c r="FQ52" i="1"/>
  <c r="FM52" i="1"/>
  <c r="FJ52" i="1"/>
  <c r="FH52" i="1"/>
  <c r="FB52" i="1"/>
  <c r="FD52" i="1"/>
  <c r="FF52" i="1" s="1"/>
  <c r="FE52" i="1"/>
  <c r="FG52" i="1"/>
  <c r="FC52" i="1"/>
  <c r="EZ52" i="1"/>
  <c r="EX52" i="1"/>
  <c r="ER52" i="1"/>
  <c r="ET52" i="1"/>
  <c r="EV52" i="1" s="1"/>
  <c r="EU52" i="1"/>
  <c r="EW52" i="1"/>
  <c r="ES52" i="1"/>
  <c r="EP52" i="1"/>
  <c r="EN52" i="1"/>
  <c r="EH52" i="1"/>
  <c r="EJ52" i="1"/>
  <c r="EL52" i="1" s="1"/>
  <c r="EK52" i="1"/>
  <c r="EM52" i="1"/>
  <c r="EI52" i="1"/>
  <c r="EF52" i="1"/>
  <c r="ED52" i="1"/>
  <c r="DX52" i="1"/>
  <c r="DZ52" i="1"/>
  <c r="EB52" i="1" s="1"/>
  <c r="EA52" i="1"/>
  <c r="EC52" i="1"/>
  <c r="DY52" i="1"/>
  <c r="DV52" i="1"/>
  <c r="DT52" i="1"/>
  <c r="DN52" i="1"/>
  <c r="DP52" i="1"/>
  <c r="DR52" i="1" s="1"/>
  <c r="DQ52" i="1"/>
  <c r="DS52" i="1"/>
  <c r="DO52" i="1"/>
  <c r="FT51" i="1"/>
  <c r="FR51" i="1"/>
  <c r="FL51" i="1"/>
  <c r="FN51" i="1"/>
  <c r="FP51" i="1" s="1"/>
  <c r="FO51" i="1"/>
  <c r="FQ51" i="1"/>
  <c r="FM51" i="1"/>
  <c r="FJ51" i="1"/>
  <c r="FH51" i="1"/>
  <c r="FB51" i="1"/>
  <c r="FD51" i="1"/>
  <c r="FF51" i="1" s="1"/>
  <c r="FE51" i="1"/>
  <c r="FG51" i="1"/>
  <c r="FC51" i="1"/>
  <c r="EZ51" i="1"/>
  <c r="EX51" i="1"/>
  <c r="ER51" i="1"/>
  <c r="ET51" i="1"/>
  <c r="EV51" i="1" s="1"/>
  <c r="EU51" i="1"/>
  <c r="EW51" i="1"/>
  <c r="ES51" i="1"/>
  <c r="EP51" i="1"/>
  <c r="EN51" i="1"/>
  <c r="EH51" i="1"/>
  <c r="EJ51" i="1"/>
  <c r="EL51" i="1" s="1"/>
  <c r="EK51" i="1"/>
  <c r="EM51" i="1"/>
  <c r="EI51" i="1"/>
  <c r="EF51" i="1"/>
  <c r="ED51" i="1"/>
  <c r="DX51" i="1"/>
  <c r="DZ51" i="1"/>
  <c r="EB51" i="1" s="1"/>
  <c r="EA51" i="1"/>
  <c r="EC51" i="1"/>
  <c r="DY51" i="1"/>
  <c r="DV51" i="1"/>
  <c r="DT51" i="1"/>
  <c r="DN51" i="1"/>
  <c r="DP51" i="1"/>
  <c r="DR51" i="1" s="1"/>
  <c r="DQ51" i="1"/>
  <c r="DS51" i="1"/>
  <c r="DO51" i="1"/>
  <c r="FT50" i="1"/>
  <c r="FR50" i="1"/>
  <c r="FL50" i="1"/>
  <c r="FN50" i="1"/>
  <c r="FP50" i="1" s="1"/>
  <c r="FO50" i="1"/>
  <c r="FQ50" i="1"/>
  <c r="FM50" i="1"/>
  <c r="FJ50" i="1"/>
  <c r="FH50" i="1"/>
  <c r="FB50" i="1"/>
  <c r="FD50" i="1"/>
  <c r="FF50" i="1" s="1"/>
  <c r="FE50" i="1"/>
  <c r="FG50" i="1"/>
  <c r="FC50" i="1"/>
  <c r="EZ50" i="1"/>
  <c r="EX50" i="1"/>
  <c r="ER50" i="1"/>
  <c r="ET50" i="1"/>
  <c r="EV50" i="1" s="1"/>
  <c r="EU50" i="1"/>
  <c r="EW50" i="1"/>
  <c r="ES50" i="1"/>
  <c r="EP50" i="1"/>
  <c r="EN50" i="1"/>
  <c r="EH50" i="1"/>
  <c r="EJ50" i="1"/>
  <c r="EL50" i="1" s="1"/>
  <c r="EK50" i="1"/>
  <c r="EM50" i="1"/>
  <c r="EI50" i="1"/>
  <c r="EF50" i="1"/>
  <c r="ED50" i="1"/>
  <c r="DX50" i="1"/>
  <c r="DZ50" i="1"/>
  <c r="EB50" i="1" s="1"/>
  <c r="EA50" i="1"/>
  <c r="EC50" i="1"/>
  <c r="DY50" i="1"/>
  <c r="DV50" i="1"/>
  <c r="DT50" i="1"/>
  <c r="DN50" i="1"/>
  <c r="DP50" i="1"/>
  <c r="DR50" i="1" s="1"/>
  <c r="DQ50" i="1"/>
  <c r="DS50" i="1"/>
  <c r="DO50" i="1"/>
  <c r="FT49" i="1"/>
  <c r="FR49" i="1"/>
  <c r="FL49" i="1"/>
  <c r="FN49" i="1"/>
  <c r="FP49" i="1" s="1"/>
  <c r="FO49" i="1"/>
  <c r="FQ49" i="1"/>
  <c r="FM49" i="1"/>
  <c r="FJ49" i="1"/>
  <c r="FH49" i="1"/>
  <c r="FB49" i="1"/>
  <c r="FD49" i="1"/>
  <c r="FF49" i="1" s="1"/>
  <c r="FE49" i="1"/>
  <c r="FG49" i="1"/>
  <c r="FC49" i="1"/>
  <c r="EZ49" i="1"/>
  <c r="EX49" i="1"/>
  <c r="ER49" i="1"/>
  <c r="ET49" i="1"/>
  <c r="EV49" i="1" s="1"/>
  <c r="EU49" i="1"/>
  <c r="EW49" i="1"/>
  <c r="ES49" i="1"/>
  <c r="EP49" i="1"/>
  <c r="EN49" i="1"/>
  <c r="EH49" i="1"/>
  <c r="EJ49" i="1"/>
  <c r="EL49" i="1" s="1"/>
  <c r="EK49" i="1"/>
  <c r="EM49" i="1"/>
  <c r="EI49" i="1"/>
  <c r="EF49" i="1"/>
  <c r="ED49" i="1"/>
  <c r="DX49" i="1"/>
  <c r="DZ49" i="1"/>
  <c r="EB49" i="1" s="1"/>
  <c r="EA49" i="1"/>
  <c r="EC49" i="1"/>
  <c r="DY49" i="1"/>
  <c r="DV49" i="1"/>
  <c r="DT49" i="1"/>
  <c r="DN49" i="1"/>
  <c r="DP49" i="1"/>
  <c r="DR49" i="1" s="1"/>
  <c r="DQ49" i="1"/>
  <c r="DS49" i="1"/>
  <c r="DO49" i="1"/>
  <c r="FT48" i="1"/>
  <c r="FR48" i="1"/>
  <c r="FL48" i="1"/>
  <c r="FN48" i="1"/>
  <c r="FP48" i="1" s="1"/>
  <c r="FO48" i="1"/>
  <c r="FQ48" i="1"/>
  <c r="FM48" i="1"/>
  <c r="FJ48" i="1"/>
  <c r="FH48" i="1"/>
  <c r="FB48" i="1"/>
  <c r="FD48" i="1"/>
  <c r="FF48" i="1" s="1"/>
  <c r="FE48" i="1"/>
  <c r="FG48" i="1"/>
  <c r="FC48" i="1"/>
  <c r="EZ48" i="1"/>
  <c r="EX48" i="1"/>
  <c r="ER48" i="1"/>
  <c r="ET48" i="1"/>
  <c r="EV48" i="1" s="1"/>
  <c r="EU48" i="1"/>
  <c r="EW48" i="1"/>
  <c r="ES48" i="1"/>
  <c r="EP48" i="1"/>
  <c r="EN48" i="1"/>
  <c r="EH48" i="1"/>
  <c r="EJ48" i="1"/>
  <c r="EL48" i="1" s="1"/>
  <c r="EK48" i="1"/>
  <c r="EM48" i="1"/>
  <c r="EI48" i="1"/>
  <c r="EF48" i="1"/>
  <c r="ED48" i="1"/>
  <c r="DX48" i="1"/>
  <c r="DZ48" i="1"/>
  <c r="EB48" i="1" s="1"/>
  <c r="EA48" i="1"/>
  <c r="EC48" i="1"/>
  <c r="DY48" i="1"/>
  <c r="DV48" i="1"/>
  <c r="DT48" i="1"/>
  <c r="DN48" i="1"/>
  <c r="DP48" i="1"/>
  <c r="DR48" i="1" s="1"/>
  <c r="DQ48" i="1"/>
  <c r="DS48" i="1"/>
  <c r="DO48" i="1"/>
  <c r="FT47" i="1"/>
  <c r="FR47" i="1"/>
  <c r="FL47" i="1"/>
  <c r="FN47" i="1"/>
  <c r="FP47" i="1" s="1"/>
  <c r="FO47" i="1"/>
  <c r="FQ47" i="1"/>
  <c r="FM47" i="1"/>
  <c r="FJ47" i="1"/>
  <c r="FH47" i="1"/>
  <c r="FB47" i="1"/>
  <c r="FD47" i="1"/>
  <c r="FF47" i="1" s="1"/>
  <c r="FE47" i="1"/>
  <c r="FG47" i="1"/>
  <c r="FC47" i="1"/>
  <c r="EZ47" i="1"/>
  <c r="EX47" i="1"/>
  <c r="ER47" i="1"/>
  <c r="ET47" i="1"/>
  <c r="EV47" i="1" s="1"/>
  <c r="EU47" i="1"/>
  <c r="EW47" i="1"/>
  <c r="ES47" i="1"/>
  <c r="EP47" i="1"/>
  <c r="EN47" i="1"/>
  <c r="EH47" i="1"/>
  <c r="EJ47" i="1"/>
  <c r="EL47" i="1" s="1"/>
  <c r="EK47" i="1"/>
  <c r="EM47" i="1"/>
  <c r="EI47" i="1"/>
  <c r="EF47" i="1"/>
  <c r="ED47" i="1"/>
  <c r="DX47" i="1"/>
  <c r="DZ47" i="1"/>
  <c r="EB47" i="1" s="1"/>
  <c r="EA47" i="1"/>
  <c r="EC47" i="1"/>
  <c r="DY47" i="1"/>
  <c r="DV47" i="1"/>
  <c r="DT47" i="1"/>
  <c r="DN47" i="1"/>
  <c r="DP47" i="1"/>
  <c r="DR47" i="1" s="1"/>
  <c r="DQ47" i="1"/>
  <c r="DS47" i="1"/>
  <c r="DO47" i="1"/>
  <c r="FT46" i="1"/>
  <c r="FR46" i="1"/>
  <c r="FL46" i="1"/>
  <c r="FN46" i="1"/>
  <c r="FP46" i="1" s="1"/>
  <c r="FO46" i="1"/>
  <c r="FQ46" i="1"/>
  <c r="FM46" i="1"/>
  <c r="FJ46" i="1"/>
  <c r="FH46" i="1"/>
  <c r="FB46" i="1"/>
  <c r="FD46" i="1"/>
  <c r="FF46" i="1" s="1"/>
  <c r="FE46" i="1"/>
  <c r="FG46" i="1"/>
  <c r="FC46" i="1"/>
  <c r="EZ46" i="1"/>
  <c r="EX46" i="1"/>
  <c r="ER46" i="1"/>
  <c r="ET46" i="1"/>
  <c r="EV46" i="1" s="1"/>
  <c r="EU46" i="1"/>
  <c r="EW46" i="1"/>
  <c r="ES46" i="1"/>
  <c r="EP46" i="1"/>
  <c r="EN46" i="1"/>
  <c r="EH46" i="1"/>
  <c r="EJ46" i="1"/>
  <c r="EL46" i="1" s="1"/>
  <c r="EK46" i="1"/>
  <c r="EM46" i="1"/>
  <c r="EI46" i="1"/>
  <c r="EF46" i="1"/>
  <c r="ED46" i="1"/>
  <c r="DX46" i="1"/>
  <c r="DZ46" i="1"/>
  <c r="EB46" i="1" s="1"/>
  <c r="EA46" i="1"/>
  <c r="EC46" i="1"/>
  <c r="DY46" i="1"/>
  <c r="DV46" i="1"/>
  <c r="DT46" i="1"/>
  <c r="DN46" i="1"/>
  <c r="DP46" i="1"/>
  <c r="DR46" i="1" s="1"/>
  <c r="DQ46" i="1"/>
  <c r="DS46" i="1"/>
  <c r="DO46" i="1"/>
  <c r="FT45" i="1"/>
  <c r="FR45" i="1"/>
  <c r="FL45" i="1"/>
  <c r="FN45" i="1"/>
  <c r="FP45" i="1" s="1"/>
  <c r="FO45" i="1"/>
  <c r="FQ45" i="1"/>
  <c r="FM45" i="1"/>
  <c r="FJ45" i="1"/>
  <c r="FH45" i="1"/>
  <c r="FB45" i="1"/>
  <c r="FD45" i="1"/>
  <c r="FF45" i="1" s="1"/>
  <c r="FE45" i="1"/>
  <c r="FG45" i="1"/>
  <c r="FC45" i="1"/>
  <c r="EZ45" i="1"/>
  <c r="EX45" i="1"/>
  <c r="ER45" i="1"/>
  <c r="ET45" i="1"/>
  <c r="EV45" i="1" s="1"/>
  <c r="EU45" i="1"/>
  <c r="EW45" i="1"/>
  <c r="ES45" i="1"/>
  <c r="EP45" i="1"/>
  <c r="EN45" i="1"/>
  <c r="EH45" i="1"/>
  <c r="EJ45" i="1"/>
  <c r="EL45" i="1" s="1"/>
  <c r="EK45" i="1"/>
  <c r="EM45" i="1"/>
  <c r="EI45" i="1"/>
  <c r="EF45" i="1"/>
  <c r="ED45" i="1"/>
  <c r="DX45" i="1"/>
  <c r="DZ45" i="1"/>
  <c r="EB45" i="1" s="1"/>
  <c r="EA45" i="1"/>
  <c r="EC45" i="1"/>
  <c r="DY45" i="1"/>
  <c r="DV45" i="1"/>
  <c r="DT45" i="1"/>
  <c r="DN45" i="1"/>
  <c r="DP45" i="1"/>
  <c r="DR45" i="1" s="1"/>
  <c r="DQ45" i="1"/>
  <c r="DS45" i="1"/>
  <c r="DO45" i="1"/>
  <c r="FT44" i="1"/>
  <c r="FR44" i="1"/>
  <c r="FL44" i="1"/>
  <c r="FN44" i="1"/>
  <c r="FP44" i="1" s="1"/>
  <c r="FO44" i="1"/>
  <c r="FQ44" i="1"/>
  <c r="FM44" i="1"/>
  <c r="FJ44" i="1"/>
  <c r="FH44" i="1"/>
  <c r="FB44" i="1"/>
  <c r="FD44" i="1"/>
  <c r="FF44" i="1" s="1"/>
  <c r="FE44" i="1"/>
  <c r="FG44" i="1"/>
  <c r="FC44" i="1"/>
  <c r="EZ44" i="1"/>
  <c r="EX44" i="1"/>
  <c r="ER44" i="1"/>
  <c r="ET44" i="1"/>
  <c r="EV44" i="1" s="1"/>
  <c r="EU44" i="1"/>
  <c r="EW44" i="1"/>
  <c r="ES44" i="1"/>
  <c r="EP44" i="1"/>
  <c r="EN44" i="1"/>
  <c r="EH44" i="1"/>
  <c r="EJ44" i="1"/>
  <c r="EL44" i="1" s="1"/>
  <c r="EK44" i="1"/>
  <c r="EM44" i="1"/>
  <c r="EI44" i="1"/>
  <c r="EF44" i="1"/>
  <c r="ED44" i="1"/>
  <c r="DX44" i="1"/>
  <c r="DZ44" i="1"/>
  <c r="EB44" i="1" s="1"/>
  <c r="EA44" i="1"/>
  <c r="EC44" i="1"/>
  <c r="DY44" i="1"/>
  <c r="DV44" i="1"/>
  <c r="DT44" i="1"/>
  <c r="DN44" i="1"/>
  <c r="DP44" i="1"/>
  <c r="DR44" i="1" s="1"/>
  <c r="DQ44" i="1"/>
  <c r="DS44" i="1"/>
  <c r="DO44" i="1"/>
  <c r="FT43" i="1"/>
  <c r="FR43" i="1"/>
  <c r="FL43" i="1"/>
  <c r="FN43" i="1"/>
  <c r="FP43" i="1" s="1"/>
  <c r="FO43" i="1"/>
  <c r="FQ43" i="1"/>
  <c r="FM43" i="1"/>
  <c r="FJ43" i="1"/>
  <c r="FH43" i="1"/>
  <c r="FB43" i="1"/>
  <c r="FD43" i="1"/>
  <c r="FF43" i="1" s="1"/>
  <c r="FE43" i="1"/>
  <c r="FG43" i="1"/>
  <c r="FC43" i="1"/>
  <c r="EZ43" i="1"/>
  <c r="EX43" i="1"/>
  <c r="ER43" i="1"/>
  <c r="ET43" i="1"/>
  <c r="EV43" i="1" s="1"/>
  <c r="EU43" i="1"/>
  <c r="EW43" i="1"/>
  <c r="ES43" i="1"/>
  <c r="EP43" i="1"/>
  <c r="EN43" i="1"/>
  <c r="EH43" i="1"/>
  <c r="EJ43" i="1"/>
  <c r="EL43" i="1" s="1"/>
  <c r="EK43" i="1"/>
  <c r="EM43" i="1"/>
  <c r="EI43" i="1"/>
  <c r="EF43" i="1"/>
  <c r="ED43" i="1"/>
  <c r="DX43" i="1"/>
  <c r="DZ43" i="1"/>
  <c r="EB43" i="1" s="1"/>
  <c r="EA43" i="1"/>
  <c r="EC43" i="1"/>
  <c r="DY43" i="1"/>
  <c r="DV43" i="1"/>
  <c r="DT43" i="1"/>
  <c r="DN43" i="1"/>
  <c r="DP43" i="1"/>
  <c r="DR43" i="1" s="1"/>
  <c r="DQ43" i="1"/>
  <c r="DS43" i="1"/>
  <c r="DO43" i="1"/>
  <c r="FT42" i="1"/>
  <c r="FR42" i="1"/>
  <c r="FL42" i="1"/>
  <c r="FN42" i="1"/>
  <c r="FP42" i="1" s="1"/>
  <c r="FO42" i="1"/>
  <c r="FQ42" i="1"/>
  <c r="FM42" i="1"/>
  <c r="FJ42" i="1"/>
  <c r="FH42" i="1"/>
  <c r="FB42" i="1"/>
  <c r="FD42" i="1"/>
  <c r="FF42" i="1" s="1"/>
  <c r="FE42" i="1"/>
  <c r="FG42" i="1"/>
  <c r="FC42" i="1"/>
  <c r="EZ42" i="1"/>
  <c r="EX42" i="1"/>
  <c r="ER42" i="1"/>
  <c r="ET42" i="1"/>
  <c r="EV42" i="1" s="1"/>
  <c r="EU42" i="1"/>
  <c r="EW42" i="1"/>
  <c r="ES42" i="1"/>
  <c r="EP42" i="1"/>
  <c r="EN42" i="1"/>
  <c r="EH42" i="1"/>
  <c r="EJ42" i="1"/>
  <c r="EL42" i="1" s="1"/>
  <c r="EK42" i="1"/>
  <c r="EM42" i="1"/>
  <c r="EI42" i="1"/>
  <c r="EF42" i="1"/>
  <c r="ED42" i="1"/>
  <c r="DX42" i="1"/>
  <c r="DZ42" i="1"/>
  <c r="EB42" i="1" s="1"/>
  <c r="EA42" i="1"/>
  <c r="EC42" i="1"/>
  <c r="DY42" i="1"/>
  <c r="DV42" i="1"/>
  <c r="DT42" i="1"/>
  <c r="DN42" i="1"/>
  <c r="DP42" i="1"/>
  <c r="DR42" i="1" s="1"/>
  <c r="DQ42" i="1"/>
  <c r="DS42" i="1"/>
  <c r="DO42" i="1"/>
  <c r="FT41" i="1"/>
  <c r="FR41" i="1"/>
  <c r="FL41" i="1"/>
  <c r="FN41" i="1"/>
  <c r="FP41" i="1" s="1"/>
  <c r="FO41" i="1"/>
  <c r="FQ41" i="1"/>
  <c r="FM41" i="1"/>
  <c r="FJ41" i="1"/>
  <c r="FH41" i="1"/>
  <c r="FB41" i="1"/>
  <c r="FD41" i="1"/>
  <c r="FF41" i="1" s="1"/>
  <c r="FE41" i="1"/>
  <c r="FG41" i="1"/>
  <c r="FC41" i="1"/>
  <c r="EZ41" i="1"/>
  <c r="EX41" i="1"/>
  <c r="ER41" i="1"/>
  <c r="ET41" i="1"/>
  <c r="EV41" i="1" s="1"/>
  <c r="EU41" i="1"/>
  <c r="EW41" i="1"/>
  <c r="ES41" i="1"/>
  <c r="EP41" i="1"/>
  <c r="EN41" i="1"/>
  <c r="EH41" i="1"/>
  <c r="EJ41" i="1"/>
  <c r="EL41" i="1" s="1"/>
  <c r="EK41" i="1"/>
  <c r="EM41" i="1"/>
  <c r="EI41" i="1"/>
  <c r="EF41" i="1"/>
  <c r="ED41" i="1"/>
  <c r="DX41" i="1"/>
  <c r="DZ41" i="1"/>
  <c r="EB41" i="1" s="1"/>
  <c r="EA41" i="1"/>
  <c r="EC41" i="1"/>
  <c r="DY41" i="1"/>
  <c r="DV41" i="1"/>
  <c r="DT41" i="1"/>
  <c r="DN41" i="1"/>
  <c r="DP41" i="1"/>
  <c r="DR41" i="1" s="1"/>
  <c r="DQ41" i="1"/>
  <c r="DS41" i="1"/>
  <c r="DO41" i="1"/>
  <c r="FT40" i="1"/>
  <c r="FR40" i="1"/>
  <c r="FL40" i="1"/>
  <c r="FN40" i="1"/>
  <c r="FP40" i="1" s="1"/>
  <c r="FO40" i="1"/>
  <c r="FQ40" i="1"/>
  <c r="FM40" i="1"/>
  <c r="FJ40" i="1"/>
  <c r="FH40" i="1"/>
  <c r="FB40" i="1"/>
  <c r="FD40" i="1"/>
  <c r="FF40" i="1" s="1"/>
  <c r="FE40" i="1"/>
  <c r="FG40" i="1"/>
  <c r="FC40" i="1"/>
  <c r="EZ40" i="1"/>
  <c r="EX40" i="1"/>
  <c r="ER40" i="1"/>
  <c r="ET40" i="1"/>
  <c r="EV40" i="1" s="1"/>
  <c r="EU40" i="1"/>
  <c r="EW40" i="1"/>
  <c r="ES40" i="1"/>
  <c r="EP40" i="1"/>
  <c r="EN40" i="1"/>
  <c r="EH40" i="1"/>
  <c r="EJ40" i="1"/>
  <c r="EL40" i="1" s="1"/>
  <c r="EK40" i="1"/>
  <c r="EM40" i="1"/>
  <c r="EI40" i="1"/>
  <c r="EF40" i="1"/>
  <c r="ED40" i="1"/>
  <c r="DX40" i="1"/>
  <c r="DZ40" i="1"/>
  <c r="EB40" i="1" s="1"/>
  <c r="EA40" i="1"/>
  <c r="EC40" i="1"/>
  <c r="DY40" i="1"/>
  <c r="DV40" i="1"/>
  <c r="DT40" i="1"/>
  <c r="DN40" i="1"/>
  <c r="DP40" i="1"/>
  <c r="DR40" i="1" s="1"/>
  <c r="DQ40" i="1"/>
  <c r="DS40" i="1"/>
  <c r="DO40" i="1"/>
  <c r="FT39" i="1"/>
  <c r="FR39" i="1"/>
  <c r="FL39" i="1"/>
  <c r="FN39" i="1"/>
  <c r="FP39" i="1" s="1"/>
  <c r="FO39" i="1"/>
  <c r="FQ39" i="1"/>
  <c r="FM39" i="1"/>
  <c r="FJ39" i="1"/>
  <c r="FH39" i="1"/>
  <c r="FB39" i="1"/>
  <c r="FD39" i="1"/>
  <c r="FF39" i="1" s="1"/>
  <c r="FE39" i="1"/>
  <c r="FG39" i="1"/>
  <c r="FC39" i="1"/>
  <c r="EZ39" i="1"/>
  <c r="EX39" i="1"/>
  <c r="ER39" i="1"/>
  <c r="ET39" i="1"/>
  <c r="EV39" i="1" s="1"/>
  <c r="EU39" i="1"/>
  <c r="EW39" i="1"/>
  <c r="ES39" i="1"/>
  <c r="EP39" i="1"/>
  <c r="EN39" i="1"/>
  <c r="EH39" i="1"/>
  <c r="EJ39" i="1"/>
  <c r="EL39" i="1" s="1"/>
  <c r="EK39" i="1"/>
  <c r="EM39" i="1"/>
  <c r="EI39" i="1"/>
  <c r="EF39" i="1"/>
  <c r="ED39" i="1"/>
  <c r="DX39" i="1"/>
  <c r="DZ39" i="1"/>
  <c r="EB39" i="1" s="1"/>
  <c r="EA39" i="1"/>
  <c r="EC39" i="1"/>
  <c r="DY39" i="1"/>
  <c r="DV39" i="1"/>
  <c r="DT39" i="1"/>
  <c r="DN39" i="1"/>
  <c r="DP39" i="1"/>
  <c r="DR39" i="1" s="1"/>
  <c r="DQ39" i="1"/>
  <c r="DS39" i="1"/>
  <c r="DO39" i="1"/>
  <c r="FT38" i="1"/>
  <c r="FR38" i="1"/>
  <c r="FL38" i="1"/>
  <c r="FN38" i="1"/>
  <c r="FP38" i="1" s="1"/>
  <c r="FO38" i="1"/>
  <c r="FQ38" i="1"/>
  <c r="FM38" i="1"/>
  <c r="FJ38" i="1"/>
  <c r="FH38" i="1"/>
  <c r="FB38" i="1"/>
  <c r="FD38" i="1"/>
  <c r="FF38" i="1" s="1"/>
  <c r="FE38" i="1"/>
  <c r="FG38" i="1"/>
  <c r="FC38" i="1"/>
  <c r="EZ38" i="1"/>
  <c r="EX38" i="1"/>
  <c r="ER38" i="1"/>
  <c r="ET38" i="1"/>
  <c r="EV38" i="1" s="1"/>
  <c r="EU38" i="1"/>
  <c r="EW38" i="1"/>
  <c r="ES38" i="1"/>
  <c r="EP38" i="1"/>
  <c r="EN38" i="1"/>
  <c r="EH38" i="1"/>
  <c r="EJ38" i="1"/>
  <c r="EL38" i="1" s="1"/>
  <c r="EK38" i="1"/>
  <c r="EM38" i="1"/>
  <c r="EI38" i="1"/>
  <c r="EF38" i="1"/>
  <c r="ED38" i="1"/>
  <c r="DX38" i="1"/>
  <c r="DZ38" i="1"/>
  <c r="EB38" i="1" s="1"/>
  <c r="EA38" i="1"/>
  <c r="EC38" i="1"/>
  <c r="DY38" i="1"/>
  <c r="DV38" i="1"/>
  <c r="DT38" i="1"/>
  <c r="DN38" i="1"/>
  <c r="DP38" i="1"/>
  <c r="DR38" i="1" s="1"/>
  <c r="DQ38" i="1"/>
  <c r="DS38" i="1"/>
  <c r="DO38" i="1"/>
  <c r="FT37" i="1"/>
  <c r="FR37" i="1"/>
  <c r="FL37" i="1"/>
  <c r="FN37" i="1"/>
  <c r="FP37" i="1" s="1"/>
  <c r="FO37" i="1"/>
  <c r="FQ37" i="1"/>
  <c r="FM37" i="1"/>
  <c r="FJ37" i="1"/>
  <c r="FH37" i="1"/>
  <c r="FB37" i="1"/>
  <c r="FD37" i="1"/>
  <c r="FF37" i="1" s="1"/>
  <c r="FE37" i="1"/>
  <c r="FG37" i="1"/>
  <c r="FC37" i="1"/>
  <c r="EZ37" i="1"/>
  <c r="EX37" i="1"/>
  <c r="ER37" i="1"/>
  <c r="ET37" i="1"/>
  <c r="EV37" i="1" s="1"/>
  <c r="EU37" i="1"/>
  <c r="EW37" i="1"/>
  <c r="ES37" i="1"/>
  <c r="EP37" i="1"/>
  <c r="EN37" i="1"/>
  <c r="EH37" i="1"/>
  <c r="EJ37" i="1"/>
  <c r="EL37" i="1" s="1"/>
  <c r="EK37" i="1"/>
  <c r="EM37" i="1"/>
  <c r="EI37" i="1"/>
  <c r="EF37" i="1"/>
  <c r="ED37" i="1"/>
  <c r="DX37" i="1"/>
  <c r="DZ37" i="1"/>
  <c r="EB37" i="1" s="1"/>
  <c r="EA37" i="1"/>
  <c r="EC37" i="1"/>
  <c r="DY37" i="1"/>
  <c r="DV37" i="1"/>
  <c r="DT37" i="1"/>
  <c r="DN37" i="1"/>
  <c r="DP37" i="1"/>
  <c r="DR37" i="1" s="1"/>
  <c r="DQ37" i="1"/>
  <c r="DS37" i="1"/>
  <c r="DO37" i="1"/>
  <c r="FT36" i="1"/>
  <c r="FR36" i="1"/>
  <c r="FL36" i="1"/>
  <c r="FN36" i="1"/>
  <c r="FP36" i="1" s="1"/>
  <c r="FO36" i="1"/>
  <c r="FQ36" i="1"/>
  <c r="FM36" i="1"/>
  <c r="FJ36" i="1"/>
  <c r="FH36" i="1"/>
  <c r="FB36" i="1"/>
  <c r="FD36" i="1"/>
  <c r="FF36" i="1" s="1"/>
  <c r="FE36" i="1"/>
  <c r="FG36" i="1"/>
  <c r="FC36" i="1"/>
  <c r="EZ36" i="1"/>
  <c r="EX36" i="1"/>
  <c r="ER36" i="1"/>
  <c r="ET36" i="1"/>
  <c r="EV36" i="1" s="1"/>
  <c r="EU36" i="1"/>
  <c r="EW36" i="1"/>
  <c r="ES36" i="1"/>
  <c r="EP36" i="1"/>
  <c r="EN36" i="1"/>
  <c r="EH36" i="1"/>
  <c r="EJ36" i="1"/>
  <c r="EL36" i="1" s="1"/>
  <c r="EK36" i="1"/>
  <c r="EM36" i="1"/>
  <c r="EI36" i="1"/>
  <c r="EF36" i="1"/>
  <c r="ED36" i="1"/>
  <c r="DX36" i="1"/>
  <c r="DZ36" i="1"/>
  <c r="EB36" i="1" s="1"/>
  <c r="EA36" i="1"/>
  <c r="EC36" i="1"/>
  <c r="DY36" i="1"/>
  <c r="DV36" i="1"/>
  <c r="DT36" i="1"/>
  <c r="DN36" i="1"/>
  <c r="DP36" i="1"/>
  <c r="DR36" i="1" s="1"/>
  <c r="DQ36" i="1"/>
  <c r="DS36" i="1"/>
  <c r="DO36" i="1"/>
  <c r="FT35" i="1"/>
  <c r="FR35" i="1"/>
  <c r="FL35" i="1"/>
  <c r="FN35" i="1"/>
  <c r="FP35" i="1" s="1"/>
  <c r="FO35" i="1"/>
  <c r="FQ35" i="1"/>
  <c r="FM35" i="1"/>
  <c r="FJ35" i="1"/>
  <c r="FH35" i="1"/>
  <c r="FB35" i="1"/>
  <c r="FD35" i="1"/>
  <c r="FF35" i="1" s="1"/>
  <c r="FE35" i="1"/>
  <c r="FG35" i="1"/>
  <c r="FC35" i="1"/>
  <c r="EZ35" i="1"/>
  <c r="EX35" i="1"/>
  <c r="ER35" i="1"/>
  <c r="ET35" i="1"/>
  <c r="EV35" i="1" s="1"/>
  <c r="EU35" i="1"/>
  <c r="EW35" i="1"/>
  <c r="ES35" i="1"/>
  <c r="EP35" i="1"/>
  <c r="EN35" i="1"/>
  <c r="EH35" i="1"/>
  <c r="EJ35" i="1"/>
  <c r="EL35" i="1" s="1"/>
  <c r="EK35" i="1"/>
  <c r="EM35" i="1"/>
  <c r="EI35" i="1"/>
  <c r="EF35" i="1"/>
  <c r="ED35" i="1"/>
  <c r="DX35" i="1"/>
  <c r="DZ35" i="1"/>
  <c r="EB35" i="1" s="1"/>
  <c r="EA35" i="1"/>
  <c r="EC35" i="1"/>
  <c r="DY35" i="1"/>
  <c r="DV35" i="1"/>
  <c r="DT35" i="1"/>
  <c r="DN35" i="1"/>
  <c r="DP35" i="1"/>
  <c r="DR35" i="1" s="1"/>
  <c r="DQ35" i="1"/>
  <c r="DS35" i="1"/>
  <c r="DO35" i="1"/>
  <c r="FT34" i="1"/>
  <c r="FR34" i="1"/>
  <c r="FL34" i="1"/>
  <c r="FN34" i="1"/>
  <c r="FP34" i="1" s="1"/>
  <c r="FO34" i="1"/>
  <c r="FQ34" i="1"/>
  <c r="FM34" i="1"/>
  <c r="FJ34" i="1"/>
  <c r="FH34" i="1"/>
  <c r="FB34" i="1"/>
  <c r="FD34" i="1"/>
  <c r="FF34" i="1" s="1"/>
  <c r="FE34" i="1"/>
  <c r="FG34" i="1"/>
  <c r="FC34" i="1"/>
  <c r="EZ34" i="1"/>
  <c r="EX34" i="1"/>
  <c r="ER34" i="1"/>
  <c r="ET34" i="1"/>
  <c r="EV34" i="1" s="1"/>
  <c r="EU34" i="1"/>
  <c r="EW34" i="1"/>
  <c r="ES34" i="1"/>
  <c r="EP34" i="1"/>
  <c r="EN34" i="1"/>
  <c r="EH34" i="1"/>
  <c r="EJ34" i="1"/>
  <c r="EL34" i="1" s="1"/>
  <c r="EK34" i="1"/>
  <c r="EM34" i="1"/>
  <c r="EI34" i="1"/>
  <c r="EF34" i="1"/>
  <c r="ED34" i="1"/>
  <c r="DX34" i="1"/>
  <c r="DZ34" i="1"/>
  <c r="EB34" i="1" s="1"/>
  <c r="EA34" i="1"/>
  <c r="EC34" i="1"/>
  <c r="DY34" i="1"/>
  <c r="DV34" i="1"/>
  <c r="DT34" i="1"/>
  <c r="DN34" i="1"/>
  <c r="DP34" i="1"/>
  <c r="DR34" i="1" s="1"/>
  <c r="DQ34" i="1"/>
  <c r="DS34" i="1"/>
  <c r="DO34" i="1"/>
  <c r="FT33" i="1"/>
  <c r="FR33" i="1"/>
  <c r="FL33" i="1"/>
  <c r="FN33" i="1"/>
  <c r="FP33" i="1" s="1"/>
  <c r="FO33" i="1"/>
  <c r="FQ33" i="1"/>
  <c r="FM33" i="1"/>
  <c r="FJ33" i="1"/>
  <c r="FH33" i="1"/>
  <c r="FB33" i="1"/>
  <c r="FD33" i="1"/>
  <c r="FF33" i="1" s="1"/>
  <c r="FE33" i="1"/>
  <c r="FG33" i="1"/>
  <c r="FC33" i="1"/>
  <c r="EZ33" i="1"/>
  <c r="EX33" i="1"/>
  <c r="ER33" i="1"/>
  <c r="ET33" i="1"/>
  <c r="EV33" i="1" s="1"/>
  <c r="EU33" i="1"/>
  <c r="EW33" i="1"/>
  <c r="ES33" i="1"/>
  <c r="EP33" i="1"/>
  <c r="EN33" i="1"/>
  <c r="EH33" i="1"/>
  <c r="EJ33" i="1"/>
  <c r="EL33" i="1" s="1"/>
  <c r="EK33" i="1"/>
  <c r="EM33" i="1"/>
  <c r="EI33" i="1"/>
  <c r="EF33" i="1"/>
  <c r="ED33" i="1"/>
  <c r="DX33" i="1"/>
  <c r="DZ33" i="1"/>
  <c r="EB33" i="1" s="1"/>
  <c r="EA33" i="1"/>
  <c r="EC33" i="1"/>
  <c r="DY33" i="1"/>
  <c r="DV33" i="1"/>
  <c r="DT33" i="1"/>
  <c r="DN33" i="1"/>
  <c r="DP33" i="1"/>
  <c r="DR33" i="1" s="1"/>
  <c r="DQ33" i="1"/>
  <c r="DS33" i="1"/>
  <c r="DO33" i="1"/>
  <c r="FT32" i="1"/>
  <c r="FR32" i="1"/>
  <c r="FL32" i="1"/>
  <c r="FN32" i="1"/>
  <c r="FP32" i="1" s="1"/>
  <c r="FO32" i="1"/>
  <c r="FQ32" i="1"/>
  <c r="FM32" i="1"/>
  <c r="FJ32" i="1"/>
  <c r="FH32" i="1"/>
  <c r="FB32" i="1"/>
  <c r="FD32" i="1"/>
  <c r="FF32" i="1" s="1"/>
  <c r="FE32" i="1"/>
  <c r="FG32" i="1"/>
  <c r="FC32" i="1"/>
  <c r="EZ32" i="1"/>
  <c r="EX32" i="1"/>
  <c r="ER32" i="1"/>
  <c r="ET32" i="1"/>
  <c r="EV32" i="1" s="1"/>
  <c r="EU32" i="1"/>
  <c r="EW32" i="1"/>
  <c r="ES32" i="1"/>
  <c r="EP32" i="1"/>
  <c r="EN32" i="1"/>
  <c r="EH32" i="1"/>
  <c r="EJ32" i="1"/>
  <c r="EL32" i="1" s="1"/>
  <c r="EK32" i="1"/>
  <c r="EM32" i="1"/>
  <c r="EI32" i="1"/>
  <c r="EF32" i="1"/>
  <c r="ED32" i="1"/>
  <c r="DX32" i="1"/>
  <c r="DZ32" i="1"/>
  <c r="EB32" i="1" s="1"/>
  <c r="EA32" i="1"/>
  <c r="EC32" i="1"/>
  <c r="DY32" i="1"/>
  <c r="DV32" i="1"/>
  <c r="DT32" i="1"/>
  <c r="DN32" i="1"/>
  <c r="DP32" i="1"/>
  <c r="DR32" i="1" s="1"/>
  <c r="DQ32" i="1"/>
  <c r="DS32" i="1"/>
  <c r="DO32" i="1"/>
  <c r="FT31" i="1"/>
  <c r="FR31" i="1"/>
  <c r="FL31" i="1"/>
  <c r="FN31" i="1"/>
  <c r="FP31" i="1" s="1"/>
  <c r="FO31" i="1"/>
  <c r="FQ31" i="1"/>
  <c r="FM31" i="1"/>
  <c r="FJ31" i="1"/>
  <c r="FH31" i="1"/>
  <c r="FB31" i="1"/>
  <c r="FD31" i="1"/>
  <c r="FF31" i="1" s="1"/>
  <c r="FE31" i="1"/>
  <c r="FG31" i="1"/>
  <c r="FC31" i="1"/>
  <c r="EZ31" i="1"/>
  <c r="EX31" i="1"/>
  <c r="ER31" i="1"/>
  <c r="ET31" i="1"/>
  <c r="EV31" i="1" s="1"/>
  <c r="EU31" i="1"/>
  <c r="EW31" i="1"/>
  <c r="ES31" i="1"/>
  <c r="EP31" i="1"/>
  <c r="EN31" i="1"/>
  <c r="EH31" i="1"/>
  <c r="EJ31" i="1"/>
  <c r="EL31" i="1" s="1"/>
  <c r="EK31" i="1"/>
  <c r="EM31" i="1"/>
  <c r="EI31" i="1"/>
  <c r="EF31" i="1"/>
  <c r="ED31" i="1"/>
  <c r="DX31" i="1"/>
  <c r="DZ31" i="1"/>
  <c r="EB31" i="1" s="1"/>
  <c r="EA31" i="1"/>
  <c r="EC31" i="1"/>
  <c r="DY31" i="1"/>
  <c r="DV31" i="1"/>
  <c r="DT31" i="1"/>
  <c r="DN31" i="1"/>
  <c r="DP31" i="1"/>
  <c r="DR31" i="1" s="1"/>
  <c r="DQ31" i="1"/>
  <c r="DS31" i="1"/>
  <c r="DO31" i="1"/>
  <c r="FT30" i="1"/>
  <c r="FR30" i="1"/>
  <c r="FL30" i="1"/>
  <c r="FN30" i="1"/>
  <c r="FP30" i="1" s="1"/>
  <c r="FO30" i="1"/>
  <c r="FQ30" i="1"/>
  <c r="FM30" i="1"/>
  <c r="FJ30" i="1"/>
  <c r="FH30" i="1"/>
  <c r="FB30" i="1"/>
  <c r="FD30" i="1"/>
  <c r="FF30" i="1" s="1"/>
  <c r="FE30" i="1"/>
  <c r="FG30" i="1"/>
  <c r="FC30" i="1"/>
  <c r="EZ30" i="1"/>
  <c r="EX30" i="1"/>
  <c r="ER30" i="1"/>
  <c r="ET30" i="1"/>
  <c r="EV30" i="1" s="1"/>
  <c r="EU30" i="1"/>
  <c r="EW30" i="1"/>
  <c r="ES30" i="1"/>
  <c r="EP30" i="1"/>
  <c r="EN30" i="1"/>
  <c r="EH30" i="1"/>
  <c r="EJ30" i="1"/>
  <c r="EL30" i="1" s="1"/>
  <c r="EK30" i="1"/>
  <c r="EM30" i="1"/>
  <c r="EI30" i="1"/>
  <c r="EF30" i="1"/>
  <c r="ED30" i="1"/>
  <c r="DX30" i="1"/>
  <c r="DZ30" i="1"/>
  <c r="EB30" i="1" s="1"/>
  <c r="EA30" i="1"/>
  <c r="EC30" i="1"/>
  <c r="DY30" i="1"/>
  <c r="DV30" i="1"/>
  <c r="DT30" i="1"/>
  <c r="DN30" i="1"/>
  <c r="DP30" i="1"/>
  <c r="DR30" i="1" s="1"/>
  <c r="DQ30" i="1"/>
  <c r="DS30" i="1"/>
  <c r="DO30" i="1"/>
  <c r="FT29" i="1"/>
  <c r="FR29" i="1"/>
  <c r="FL29" i="1"/>
  <c r="FN29" i="1"/>
  <c r="FP29" i="1" s="1"/>
  <c r="FO29" i="1"/>
  <c r="FQ29" i="1"/>
  <c r="FM29" i="1"/>
  <c r="FJ29" i="1"/>
  <c r="FH29" i="1"/>
  <c r="FB29" i="1"/>
  <c r="FD29" i="1"/>
  <c r="FF29" i="1" s="1"/>
  <c r="FE29" i="1"/>
  <c r="FG29" i="1"/>
  <c r="FC29" i="1"/>
  <c r="EZ29" i="1"/>
  <c r="EX29" i="1"/>
  <c r="ER29" i="1"/>
  <c r="ET29" i="1"/>
  <c r="EV29" i="1" s="1"/>
  <c r="EU29" i="1"/>
  <c r="EW29" i="1"/>
  <c r="ES29" i="1"/>
  <c r="EP29" i="1"/>
  <c r="EN29" i="1"/>
  <c r="EH29" i="1"/>
  <c r="EJ29" i="1"/>
  <c r="EL29" i="1" s="1"/>
  <c r="EK29" i="1"/>
  <c r="EM29" i="1"/>
  <c r="EI29" i="1"/>
  <c r="EF29" i="1"/>
  <c r="ED29" i="1"/>
  <c r="DX29" i="1"/>
  <c r="DZ29" i="1"/>
  <c r="EB29" i="1" s="1"/>
  <c r="EA29" i="1"/>
  <c r="EC29" i="1"/>
  <c r="DY29" i="1"/>
  <c r="DV29" i="1"/>
  <c r="DT29" i="1"/>
  <c r="DN29" i="1"/>
  <c r="DP29" i="1"/>
  <c r="DR29" i="1" s="1"/>
  <c r="DQ29" i="1"/>
  <c r="DS29" i="1"/>
  <c r="DO29" i="1"/>
  <c r="FT28" i="1"/>
  <c r="FR28" i="1"/>
  <c r="FL28" i="1"/>
  <c r="FN28" i="1"/>
  <c r="FP28" i="1" s="1"/>
  <c r="FO28" i="1"/>
  <c r="FQ28" i="1"/>
  <c r="FM28" i="1"/>
  <c r="FJ28" i="1"/>
  <c r="FH28" i="1"/>
  <c r="FB28" i="1"/>
  <c r="FD28" i="1"/>
  <c r="FF28" i="1" s="1"/>
  <c r="FE28" i="1"/>
  <c r="FG28" i="1"/>
  <c r="FC28" i="1"/>
  <c r="EZ28" i="1"/>
  <c r="EX28" i="1"/>
  <c r="ER28" i="1"/>
  <c r="ET28" i="1"/>
  <c r="EV28" i="1" s="1"/>
  <c r="EU28" i="1"/>
  <c r="EW28" i="1"/>
  <c r="ES28" i="1"/>
  <c r="EP28" i="1"/>
  <c r="EN28" i="1"/>
  <c r="EH28" i="1"/>
  <c r="EJ28" i="1"/>
  <c r="EL28" i="1" s="1"/>
  <c r="EK28" i="1"/>
  <c r="EM28" i="1"/>
  <c r="EI28" i="1"/>
  <c r="EF28" i="1"/>
  <c r="ED28" i="1"/>
  <c r="DX28" i="1"/>
  <c r="DZ28" i="1"/>
  <c r="EB28" i="1" s="1"/>
  <c r="EA28" i="1"/>
  <c r="EC28" i="1"/>
  <c r="DY28" i="1"/>
  <c r="DV28" i="1"/>
  <c r="DT28" i="1"/>
  <c r="DN28" i="1"/>
  <c r="DP28" i="1"/>
  <c r="DR28" i="1" s="1"/>
  <c r="DQ28" i="1"/>
  <c r="DS28" i="1"/>
  <c r="DO28" i="1"/>
  <c r="FT27" i="1"/>
  <c r="FR27" i="1"/>
  <c r="FL27" i="1"/>
  <c r="FN27" i="1"/>
  <c r="FP27" i="1" s="1"/>
  <c r="FO27" i="1"/>
  <c r="FQ27" i="1"/>
  <c r="FM27" i="1"/>
  <c r="FJ27" i="1"/>
  <c r="FH27" i="1"/>
  <c r="FB27" i="1"/>
  <c r="FD27" i="1"/>
  <c r="FF27" i="1" s="1"/>
  <c r="FE27" i="1"/>
  <c r="FG27" i="1"/>
  <c r="FC27" i="1"/>
  <c r="EZ27" i="1"/>
  <c r="EX27" i="1"/>
  <c r="ER27" i="1"/>
  <c r="ET27" i="1"/>
  <c r="EV27" i="1" s="1"/>
  <c r="EU27" i="1"/>
  <c r="EW27" i="1"/>
  <c r="ES27" i="1"/>
  <c r="EP27" i="1"/>
  <c r="EN27" i="1"/>
  <c r="EH27" i="1"/>
  <c r="EJ27" i="1"/>
  <c r="EL27" i="1" s="1"/>
  <c r="EK27" i="1"/>
  <c r="EM27" i="1"/>
  <c r="EI27" i="1"/>
  <c r="EF27" i="1"/>
  <c r="ED27" i="1"/>
  <c r="DX27" i="1"/>
  <c r="DZ27" i="1"/>
  <c r="EB27" i="1" s="1"/>
  <c r="EA27" i="1"/>
  <c r="EC27" i="1"/>
  <c r="DY27" i="1"/>
  <c r="DV27" i="1"/>
  <c r="DT27" i="1"/>
  <c r="DN27" i="1"/>
  <c r="DP27" i="1"/>
  <c r="DR27" i="1" s="1"/>
  <c r="DQ27" i="1"/>
  <c r="DS27" i="1"/>
  <c r="DO27" i="1"/>
  <c r="FT26" i="1"/>
  <c r="FR26" i="1"/>
  <c r="FL26" i="1"/>
  <c r="FN26" i="1"/>
  <c r="FP26" i="1" s="1"/>
  <c r="FO26" i="1"/>
  <c r="FQ26" i="1"/>
  <c r="FM26" i="1"/>
  <c r="FJ26" i="1"/>
  <c r="FH26" i="1"/>
  <c r="FB26" i="1"/>
  <c r="FD26" i="1"/>
  <c r="FF26" i="1" s="1"/>
  <c r="FE26" i="1"/>
  <c r="FG26" i="1"/>
  <c r="FC26" i="1"/>
  <c r="EZ26" i="1"/>
  <c r="EX26" i="1"/>
  <c r="ER26" i="1"/>
  <c r="ET26" i="1"/>
  <c r="EV26" i="1" s="1"/>
  <c r="EU26" i="1"/>
  <c r="EW26" i="1"/>
  <c r="ES26" i="1"/>
  <c r="EP26" i="1"/>
  <c r="EN26" i="1"/>
  <c r="EH26" i="1"/>
  <c r="EJ26" i="1"/>
  <c r="EL26" i="1" s="1"/>
  <c r="EK26" i="1"/>
  <c r="EM26" i="1"/>
  <c r="EI26" i="1"/>
  <c r="EF26" i="1"/>
  <c r="ED26" i="1"/>
  <c r="DX26" i="1"/>
  <c r="DZ26" i="1"/>
  <c r="EB26" i="1" s="1"/>
  <c r="EA26" i="1"/>
  <c r="EC26" i="1"/>
  <c r="DY26" i="1"/>
  <c r="DV26" i="1"/>
  <c r="DT26" i="1"/>
  <c r="DN26" i="1"/>
  <c r="DP26" i="1"/>
  <c r="DR26" i="1" s="1"/>
  <c r="DQ26" i="1"/>
  <c r="DS26" i="1"/>
  <c r="DO26" i="1"/>
  <c r="FT25" i="1"/>
  <c r="FR25" i="1"/>
  <c r="FL25" i="1"/>
  <c r="FN25" i="1"/>
  <c r="FP25" i="1" s="1"/>
  <c r="FO25" i="1"/>
  <c r="FQ25" i="1"/>
  <c r="FM25" i="1"/>
  <c r="FJ25" i="1"/>
  <c r="FH25" i="1"/>
  <c r="FB25" i="1"/>
  <c r="FD25" i="1"/>
  <c r="FF25" i="1" s="1"/>
  <c r="FE25" i="1"/>
  <c r="FG25" i="1"/>
  <c r="FC25" i="1"/>
  <c r="EZ25" i="1"/>
  <c r="EX25" i="1"/>
  <c r="ER25" i="1"/>
  <c r="ET25" i="1"/>
  <c r="EV25" i="1" s="1"/>
  <c r="EU25" i="1"/>
  <c r="EW25" i="1"/>
  <c r="ES25" i="1"/>
  <c r="EP25" i="1"/>
  <c r="EN25" i="1"/>
  <c r="EH25" i="1"/>
  <c r="EJ25" i="1"/>
  <c r="EL25" i="1" s="1"/>
  <c r="EK25" i="1"/>
  <c r="EM25" i="1"/>
  <c r="EI25" i="1"/>
  <c r="EF25" i="1"/>
  <c r="ED25" i="1"/>
  <c r="DX25" i="1"/>
  <c r="DZ25" i="1"/>
  <c r="EB25" i="1" s="1"/>
  <c r="EA25" i="1"/>
  <c r="EC25" i="1"/>
  <c r="DY25" i="1"/>
  <c r="DV25" i="1"/>
  <c r="DT25" i="1"/>
  <c r="DN25" i="1"/>
  <c r="DP25" i="1"/>
  <c r="DR25" i="1" s="1"/>
  <c r="DQ25" i="1"/>
  <c r="DS25" i="1"/>
  <c r="DO25" i="1"/>
  <c r="FT24" i="1"/>
  <c r="FR24" i="1"/>
  <c r="FL24" i="1"/>
  <c r="FN24" i="1"/>
  <c r="FP24" i="1" s="1"/>
  <c r="FO24" i="1"/>
  <c r="FQ24" i="1"/>
  <c r="FM24" i="1"/>
  <c r="FJ24" i="1"/>
  <c r="FH24" i="1"/>
  <c r="FB24" i="1"/>
  <c r="FD24" i="1"/>
  <c r="FF24" i="1" s="1"/>
  <c r="FE24" i="1"/>
  <c r="FG24" i="1"/>
  <c r="FC24" i="1"/>
  <c r="EZ24" i="1"/>
  <c r="EX24" i="1"/>
  <c r="ER24" i="1"/>
  <c r="ET24" i="1"/>
  <c r="EV24" i="1" s="1"/>
  <c r="EU24" i="1"/>
  <c r="EW24" i="1"/>
  <c r="ES24" i="1"/>
  <c r="EP24" i="1"/>
  <c r="EN24" i="1"/>
  <c r="EH24" i="1"/>
  <c r="EJ24" i="1"/>
  <c r="EL24" i="1" s="1"/>
  <c r="EK24" i="1"/>
  <c r="EM24" i="1"/>
  <c r="EI24" i="1"/>
  <c r="EF24" i="1"/>
  <c r="ED24" i="1"/>
  <c r="DX24" i="1"/>
  <c r="DZ24" i="1"/>
  <c r="EB24" i="1" s="1"/>
  <c r="EA24" i="1"/>
  <c r="EC24" i="1"/>
  <c r="DY24" i="1"/>
  <c r="DV24" i="1"/>
  <c r="DT24" i="1"/>
  <c r="DN24" i="1"/>
  <c r="DP24" i="1"/>
  <c r="DR24" i="1" s="1"/>
  <c r="DQ24" i="1"/>
  <c r="DS24" i="1"/>
  <c r="DO24" i="1"/>
  <c r="FT23" i="1"/>
  <c r="FR23" i="1"/>
  <c r="FL23" i="1"/>
  <c r="FN23" i="1"/>
  <c r="FP23" i="1" s="1"/>
  <c r="FO23" i="1"/>
  <c r="FQ23" i="1"/>
  <c r="FM23" i="1"/>
  <c r="FJ23" i="1"/>
  <c r="FH23" i="1"/>
  <c r="FB23" i="1"/>
  <c r="FD23" i="1"/>
  <c r="FF23" i="1" s="1"/>
  <c r="FE23" i="1"/>
  <c r="FG23" i="1"/>
  <c r="FC23" i="1"/>
  <c r="EZ23" i="1"/>
  <c r="EX23" i="1"/>
  <c r="ER23" i="1"/>
  <c r="ET23" i="1"/>
  <c r="EV23" i="1" s="1"/>
  <c r="EU23" i="1"/>
  <c r="EW23" i="1"/>
  <c r="ES23" i="1"/>
  <c r="EP23" i="1"/>
  <c r="EN23" i="1"/>
  <c r="EH23" i="1"/>
  <c r="EJ23" i="1"/>
  <c r="EL23" i="1" s="1"/>
  <c r="EK23" i="1"/>
  <c r="EM23" i="1"/>
  <c r="EI23" i="1"/>
  <c r="EF23" i="1"/>
  <c r="ED23" i="1"/>
  <c r="DX23" i="1"/>
  <c r="DZ23" i="1"/>
  <c r="EB23" i="1" s="1"/>
  <c r="EA23" i="1"/>
  <c r="EC23" i="1"/>
  <c r="DY23" i="1"/>
  <c r="DV23" i="1"/>
  <c r="DT23" i="1"/>
  <c r="DN23" i="1"/>
  <c r="DP23" i="1"/>
  <c r="DR23" i="1" s="1"/>
  <c r="DQ23" i="1"/>
  <c r="DS23" i="1"/>
  <c r="DO23" i="1"/>
  <c r="FT22" i="1"/>
  <c r="FR22" i="1"/>
  <c r="FL22" i="1"/>
  <c r="FN22" i="1"/>
  <c r="FP22" i="1" s="1"/>
  <c r="FO22" i="1"/>
  <c r="FQ22" i="1"/>
  <c r="FM22" i="1"/>
  <c r="FJ22" i="1"/>
  <c r="FH22" i="1"/>
  <c r="FB22" i="1"/>
  <c r="FD22" i="1"/>
  <c r="FF22" i="1" s="1"/>
  <c r="FE22" i="1"/>
  <c r="FG22" i="1"/>
  <c r="FC22" i="1"/>
  <c r="EZ22" i="1"/>
  <c r="EX22" i="1"/>
  <c r="ER22" i="1"/>
  <c r="ET22" i="1"/>
  <c r="EV22" i="1" s="1"/>
  <c r="EU22" i="1"/>
  <c r="EW22" i="1"/>
  <c r="ES22" i="1"/>
  <c r="EP22" i="1"/>
  <c r="EN22" i="1"/>
  <c r="EH22" i="1"/>
  <c r="EJ22" i="1"/>
  <c r="EL22" i="1" s="1"/>
  <c r="EK22" i="1"/>
  <c r="EM22" i="1"/>
  <c r="EI22" i="1"/>
  <c r="EF22" i="1"/>
  <c r="ED22" i="1"/>
  <c r="DX22" i="1"/>
  <c r="DZ22" i="1"/>
  <c r="EB22" i="1" s="1"/>
  <c r="EA22" i="1"/>
  <c r="EC22" i="1"/>
  <c r="DY22" i="1"/>
  <c r="DV22" i="1"/>
  <c r="DT22" i="1"/>
  <c r="DN22" i="1"/>
  <c r="DP22" i="1"/>
  <c r="DR22" i="1" s="1"/>
  <c r="DQ22" i="1"/>
  <c r="DS22" i="1"/>
  <c r="DO22" i="1"/>
  <c r="FT21" i="1"/>
  <c r="FR21" i="1"/>
  <c r="FL21" i="1"/>
  <c r="FN21" i="1"/>
  <c r="FP21" i="1" s="1"/>
  <c r="FO21" i="1"/>
  <c r="FQ21" i="1"/>
  <c r="FM21" i="1"/>
  <c r="FJ21" i="1"/>
  <c r="FH21" i="1"/>
  <c r="FB21" i="1"/>
  <c r="FD21" i="1"/>
  <c r="FF21" i="1" s="1"/>
  <c r="FE21" i="1"/>
  <c r="FG21" i="1"/>
  <c r="FC21" i="1"/>
  <c r="EZ21" i="1"/>
  <c r="EX21" i="1"/>
  <c r="ER21" i="1"/>
  <c r="ET21" i="1"/>
  <c r="EV21" i="1" s="1"/>
  <c r="EU21" i="1"/>
  <c r="EW21" i="1"/>
  <c r="ES21" i="1"/>
  <c r="EP21" i="1"/>
  <c r="EN21" i="1"/>
  <c r="EH21" i="1"/>
  <c r="EJ21" i="1"/>
  <c r="EL21" i="1" s="1"/>
  <c r="EK21" i="1"/>
  <c r="EM21" i="1"/>
  <c r="EI21" i="1"/>
  <c r="EF21" i="1"/>
  <c r="ED21" i="1"/>
  <c r="DX21" i="1"/>
  <c r="DZ21" i="1"/>
  <c r="EB21" i="1" s="1"/>
  <c r="EA21" i="1"/>
  <c r="EC21" i="1"/>
  <c r="DY21" i="1"/>
  <c r="DV21" i="1"/>
  <c r="DT21" i="1"/>
  <c r="DN21" i="1"/>
  <c r="DP21" i="1"/>
  <c r="DR21" i="1" s="1"/>
  <c r="DQ21" i="1"/>
  <c r="DS21" i="1"/>
  <c r="DO21" i="1"/>
  <c r="FT20" i="1"/>
  <c r="FR20" i="1"/>
  <c r="FL20" i="1"/>
  <c r="FN20" i="1"/>
  <c r="FP20" i="1" s="1"/>
  <c r="FO20" i="1"/>
  <c r="FQ20" i="1"/>
  <c r="FM20" i="1"/>
  <c r="FJ20" i="1"/>
  <c r="FH20" i="1"/>
  <c r="FB20" i="1"/>
  <c r="FD20" i="1"/>
  <c r="FF20" i="1" s="1"/>
  <c r="FE20" i="1"/>
  <c r="FG20" i="1"/>
  <c r="FC20" i="1"/>
  <c r="EZ20" i="1"/>
  <c r="EX20" i="1"/>
  <c r="ER20" i="1"/>
  <c r="ET20" i="1"/>
  <c r="EV20" i="1" s="1"/>
  <c r="EU20" i="1"/>
  <c r="EW20" i="1"/>
  <c r="ES20" i="1"/>
  <c r="EP20" i="1"/>
  <c r="EN20" i="1"/>
  <c r="EH20" i="1"/>
  <c r="EJ20" i="1"/>
  <c r="EL20" i="1" s="1"/>
  <c r="EK20" i="1"/>
  <c r="EM20" i="1"/>
  <c r="EI20" i="1"/>
  <c r="EF20" i="1"/>
  <c r="ED20" i="1"/>
  <c r="DX20" i="1"/>
  <c r="DZ20" i="1"/>
  <c r="EB20" i="1" s="1"/>
  <c r="EA20" i="1"/>
  <c r="EC20" i="1"/>
  <c r="DY20" i="1"/>
  <c r="DV20" i="1"/>
  <c r="DT20" i="1"/>
  <c r="DN20" i="1"/>
  <c r="DP20" i="1"/>
  <c r="DR20" i="1" s="1"/>
  <c r="DQ20" i="1"/>
  <c r="DS20" i="1"/>
  <c r="DO20" i="1"/>
  <c r="FT19" i="1"/>
  <c r="FR19" i="1"/>
  <c r="FL19" i="1"/>
  <c r="FN19" i="1"/>
  <c r="FP19" i="1" s="1"/>
  <c r="FO19" i="1"/>
  <c r="FQ19" i="1"/>
  <c r="FM19" i="1"/>
  <c r="FJ19" i="1"/>
  <c r="FH19" i="1"/>
  <c r="FB19" i="1"/>
  <c r="FD19" i="1"/>
  <c r="FF19" i="1" s="1"/>
  <c r="FE19" i="1"/>
  <c r="FG19" i="1"/>
  <c r="FC19" i="1"/>
  <c r="EZ19" i="1"/>
  <c r="EX19" i="1"/>
  <c r="ER19" i="1"/>
  <c r="ET19" i="1"/>
  <c r="EV19" i="1" s="1"/>
  <c r="EU19" i="1"/>
  <c r="EW19" i="1"/>
  <c r="ES19" i="1"/>
  <c r="EP19" i="1"/>
  <c r="EN19" i="1"/>
  <c r="EH19" i="1"/>
  <c r="EJ19" i="1"/>
  <c r="EL19" i="1" s="1"/>
  <c r="EK19" i="1"/>
  <c r="EM19" i="1"/>
  <c r="EI19" i="1"/>
  <c r="EF19" i="1"/>
  <c r="ED19" i="1"/>
  <c r="DX19" i="1"/>
  <c r="DZ19" i="1"/>
  <c r="EB19" i="1" s="1"/>
  <c r="EA19" i="1"/>
  <c r="EC19" i="1"/>
  <c r="DY19" i="1"/>
  <c r="DV19" i="1"/>
  <c r="DT19" i="1"/>
  <c r="DN19" i="1"/>
  <c r="DP19" i="1"/>
  <c r="DR19" i="1" s="1"/>
  <c r="DQ19" i="1"/>
  <c r="DS19" i="1"/>
  <c r="DO19" i="1"/>
  <c r="FT18" i="1"/>
  <c r="FR18" i="1"/>
  <c r="FL18" i="1"/>
  <c r="FN18" i="1"/>
  <c r="FP18" i="1" s="1"/>
  <c r="FO18" i="1"/>
  <c r="FQ18" i="1"/>
  <c r="FM18" i="1"/>
  <c r="FJ18" i="1"/>
  <c r="FH18" i="1"/>
  <c r="FB18" i="1"/>
  <c r="FD18" i="1"/>
  <c r="FF18" i="1" s="1"/>
  <c r="FE18" i="1"/>
  <c r="FG18" i="1"/>
  <c r="FC18" i="1"/>
  <c r="EZ18" i="1"/>
  <c r="EX18" i="1"/>
  <c r="ER18" i="1"/>
  <c r="ET18" i="1"/>
  <c r="EV18" i="1" s="1"/>
  <c r="EU18" i="1"/>
  <c r="EW18" i="1"/>
  <c r="ES18" i="1"/>
  <c r="EP18" i="1"/>
  <c r="EN18" i="1"/>
  <c r="EH18" i="1"/>
  <c r="EJ18" i="1"/>
  <c r="EL18" i="1" s="1"/>
  <c r="EK18" i="1"/>
  <c r="EM18" i="1"/>
  <c r="EI18" i="1"/>
  <c r="EF18" i="1"/>
  <c r="ED18" i="1"/>
  <c r="DX18" i="1"/>
  <c r="DZ18" i="1"/>
  <c r="EB18" i="1" s="1"/>
  <c r="EA18" i="1"/>
  <c r="EC18" i="1"/>
  <c r="DY18" i="1"/>
  <c r="DV18" i="1"/>
  <c r="DT18" i="1"/>
  <c r="DN18" i="1"/>
  <c r="DP18" i="1"/>
  <c r="DR18" i="1" s="1"/>
  <c r="DQ18" i="1"/>
  <c r="DS18" i="1"/>
  <c r="DO18" i="1"/>
  <c r="FT17" i="1"/>
  <c r="FR17" i="1"/>
  <c r="FL17" i="1"/>
  <c r="FN17" i="1"/>
  <c r="FP17" i="1" s="1"/>
  <c r="FO17" i="1"/>
  <c r="FQ17" i="1"/>
  <c r="FM17" i="1"/>
  <c r="FJ17" i="1"/>
  <c r="FH17" i="1"/>
  <c r="FB17" i="1"/>
  <c r="FD17" i="1"/>
  <c r="FF17" i="1" s="1"/>
  <c r="FE17" i="1"/>
  <c r="FG17" i="1"/>
  <c r="FC17" i="1"/>
  <c r="EZ17" i="1"/>
  <c r="EX17" i="1"/>
  <c r="ER17" i="1"/>
  <c r="ET17" i="1"/>
  <c r="EV17" i="1" s="1"/>
  <c r="EU17" i="1"/>
  <c r="EW17" i="1"/>
  <c r="ES17" i="1"/>
  <c r="EP17" i="1"/>
  <c r="EN17" i="1"/>
  <c r="EH17" i="1"/>
  <c r="EJ17" i="1"/>
  <c r="EL17" i="1" s="1"/>
  <c r="EK17" i="1"/>
  <c r="EM17" i="1"/>
  <c r="EI17" i="1"/>
  <c r="EF17" i="1"/>
  <c r="ED17" i="1"/>
  <c r="DX17" i="1"/>
  <c r="DZ17" i="1"/>
  <c r="EB17" i="1" s="1"/>
  <c r="EA17" i="1"/>
  <c r="EC17" i="1"/>
  <c r="DY17" i="1"/>
  <c r="DV17" i="1"/>
  <c r="DT17" i="1"/>
  <c r="DN17" i="1"/>
  <c r="DP17" i="1"/>
  <c r="DR17" i="1" s="1"/>
  <c r="DQ17" i="1"/>
  <c r="DS17" i="1"/>
  <c r="DO17" i="1"/>
  <c r="FT16" i="1"/>
  <c r="FR16" i="1"/>
  <c r="FL16" i="1"/>
  <c r="FN16" i="1"/>
  <c r="FP16" i="1" s="1"/>
  <c r="FO16" i="1"/>
  <c r="FQ16" i="1"/>
  <c r="FM16" i="1"/>
  <c r="FJ16" i="1"/>
  <c r="FH16" i="1"/>
  <c r="FB16" i="1"/>
  <c r="FD16" i="1"/>
  <c r="FF16" i="1" s="1"/>
  <c r="FE16" i="1"/>
  <c r="FG16" i="1"/>
  <c r="FC16" i="1"/>
  <c r="EZ16" i="1"/>
  <c r="EX16" i="1"/>
  <c r="ER16" i="1"/>
  <c r="ET16" i="1"/>
  <c r="EV16" i="1" s="1"/>
  <c r="EU16" i="1"/>
  <c r="EW16" i="1"/>
  <c r="ES16" i="1"/>
  <c r="EP16" i="1"/>
  <c r="EN16" i="1"/>
  <c r="EH16" i="1"/>
  <c r="EJ16" i="1"/>
  <c r="EL16" i="1" s="1"/>
  <c r="EK16" i="1"/>
  <c r="EM16" i="1"/>
  <c r="EI16" i="1"/>
  <c r="EF16" i="1"/>
  <c r="ED16" i="1"/>
  <c r="DX16" i="1"/>
  <c r="DZ16" i="1"/>
  <c r="EB16" i="1" s="1"/>
  <c r="EA16" i="1"/>
  <c r="EC16" i="1"/>
  <c r="DY16" i="1"/>
  <c r="DV16" i="1"/>
  <c r="DT16" i="1"/>
  <c r="DN16" i="1"/>
  <c r="DP16" i="1"/>
  <c r="DR16" i="1" s="1"/>
  <c r="DQ16" i="1"/>
  <c r="DS16" i="1"/>
  <c r="DO16" i="1"/>
  <c r="FT15" i="1"/>
  <c r="FR15" i="1"/>
  <c r="FL15" i="1"/>
  <c r="FN15" i="1"/>
  <c r="FP15" i="1" s="1"/>
  <c r="FO15" i="1"/>
  <c r="FQ15" i="1"/>
  <c r="FM15" i="1"/>
  <c r="FJ15" i="1"/>
  <c r="FH15" i="1"/>
  <c r="FB15" i="1"/>
  <c r="FD15" i="1"/>
  <c r="FF15" i="1" s="1"/>
  <c r="FE15" i="1"/>
  <c r="FG15" i="1"/>
  <c r="FC15" i="1"/>
  <c r="EZ15" i="1"/>
  <c r="EX15" i="1"/>
  <c r="ER15" i="1"/>
  <c r="ET15" i="1"/>
  <c r="EV15" i="1" s="1"/>
  <c r="EU15" i="1"/>
  <c r="EW15" i="1"/>
  <c r="ES15" i="1"/>
  <c r="EP15" i="1"/>
  <c r="EN15" i="1"/>
  <c r="EH15" i="1"/>
  <c r="EJ15" i="1"/>
  <c r="EL15" i="1" s="1"/>
  <c r="EK15" i="1"/>
  <c r="EM15" i="1"/>
  <c r="EI15" i="1"/>
  <c r="EF15" i="1"/>
  <c r="ED15" i="1"/>
  <c r="DX15" i="1"/>
  <c r="DZ15" i="1"/>
  <c r="EB15" i="1" s="1"/>
  <c r="EA15" i="1"/>
  <c r="EC15" i="1"/>
  <c r="DY15" i="1"/>
  <c r="DV15" i="1"/>
  <c r="DT15" i="1"/>
  <c r="DN15" i="1"/>
  <c r="DP15" i="1"/>
  <c r="DR15" i="1" s="1"/>
  <c r="DQ15" i="1"/>
  <c r="DS15" i="1"/>
  <c r="DO15" i="1"/>
  <c r="FT14" i="1"/>
  <c r="FR14" i="1"/>
  <c r="FL14" i="1"/>
  <c r="FN14" i="1"/>
  <c r="FP14" i="1" s="1"/>
  <c r="FO14" i="1"/>
  <c r="FQ14" i="1"/>
  <c r="FM14" i="1"/>
  <c r="FJ14" i="1"/>
  <c r="FH14" i="1"/>
  <c r="FB14" i="1"/>
  <c r="FD14" i="1"/>
  <c r="FF14" i="1" s="1"/>
  <c r="FE14" i="1"/>
  <c r="FG14" i="1"/>
  <c r="FC14" i="1"/>
  <c r="EZ14" i="1"/>
  <c r="EX14" i="1"/>
  <c r="ER14" i="1"/>
  <c r="ET14" i="1"/>
  <c r="EV14" i="1" s="1"/>
  <c r="EU14" i="1"/>
  <c r="EW14" i="1"/>
  <c r="ES14" i="1"/>
  <c r="EP14" i="1"/>
  <c r="EN14" i="1"/>
  <c r="EH14" i="1"/>
  <c r="EJ14" i="1"/>
  <c r="EL14" i="1" s="1"/>
  <c r="EK14" i="1"/>
  <c r="EM14" i="1"/>
  <c r="EI14" i="1"/>
  <c r="EF14" i="1"/>
  <c r="ED14" i="1"/>
  <c r="DX14" i="1"/>
  <c r="DZ14" i="1"/>
  <c r="EB14" i="1" s="1"/>
  <c r="EA14" i="1"/>
  <c r="EC14" i="1"/>
  <c r="DY14" i="1"/>
  <c r="DV14" i="1"/>
  <c r="DT14" i="1"/>
  <c r="DN14" i="1"/>
  <c r="DP14" i="1"/>
  <c r="DR14" i="1" s="1"/>
  <c r="DQ14" i="1"/>
  <c r="DS14" i="1"/>
  <c r="DO14" i="1"/>
  <c r="FT13" i="1"/>
  <c r="FR13" i="1"/>
  <c r="FL13" i="1"/>
  <c r="FN13" i="1"/>
  <c r="FP13" i="1" s="1"/>
  <c r="FO13" i="1"/>
  <c r="FQ13" i="1"/>
  <c r="FM13" i="1"/>
  <c r="FJ13" i="1"/>
  <c r="FH13" i="1"/>
  <c r="FB13" i="1"/>
  <c r="FD13" i="1"/>
  <c r="FF13" i="1" s="1"/>
  <c r="FE13" i="1"/>
  <c r="FG13" i="1"/>
  <c r="FC13" i="1"/>
  <c r="EZ13" i="1"/>
  <c r="EX13" i="1"/>
  <c r="ER13" i="1"/>
  <c r="ET13" i="1"/>
  <c r="EV13" i="1" s="1"/>
  <c r="EU13" i="1"/>
  <c r="EW13" i="1"/>
  <c r="ES13" i="1"/>
  <c r="EP13" i="1"/>
  <c r="EN13" i="1"/>
  <c r="EH13" i="1"/>
  <c r="EJ13" i="1"/>
  <c r="EL13" i="1" s="1"/>
  <c r="EK13" i="1"/>
  <c r="EM13" i="1"/>
  <c r="EI13" i="1"/>
  <c r="EF13" i="1"/>
  <c r="ED13" i="1"/>
  <c r="DX13" i="1"/>
  <c r="DZ13" i="1"/>
  <c r="EB13" i="1" s="1"/>
  <c r="EA13" i="1"/>
  <c r="EC13" i="1"/>
  <c r="DY13" i="1"/>
  <c r="DV13" i="1"/>
  <c r="DT13" i="1"/>
  <c r="DN13" i="1"/>
  <c r="DP13" i="1"/>
  <c r="DR13" i="1" s="1"/>
  <c r="DQ13" i="1"/>
  <c r="DS13" i="1"/>
  <c r="DO13" i="1"/>
  <c r="FT12" i="1"/>
  <c r="FR12" i="1"/>
  <c r="FL12" i="1"/>
  <c r="FN12" i="1"/>
  <c r="FP12" i="1" s="1"/>
  <c r="FO12" i="1"/>
  <c r="FQ12" i="1"/>
  <c r="FM12" i="1"/>
  <c r="FJ12" i="1"/>
  <c r="FH12" i="1"/>
  <c r="FB12" i="1"/>
  <c r="FD12" i="1"/>
  <c r="FF12" i="1" s="1"/>
  <c r="FE12" i="1"/>
  <c r="FG12" i="1"/>
  <c r="FC12" i="1"/>
  <c r="EZ12" i="1"/>
  <c r="EX12" i="1"/>
  <c r="ER12" i="1"/>
  <c r="ET12" i="1"/>
  <c r="EV12" i="1" s="1"/>
  <c r="EU12" i="1"/>
  <c r="EW12" i="1"/>
  <c r="ES12" i="1"/>
  <c r="EP12" i="1"/>
  <c r="EN12" i="1"/>
  <c r="EH12" i="1"/>
  <c r="EJ12" i="1"/>
  <c r="EL12" i="1" s="1"/>
  <c r="EK12" i="1"/>
  <c r="EM12" i="1"/>
  <c r="EI12" i="1"/>
  <c r="EF12" i="1"/>
  <c r="ED12" i="1"/>
  <c r="DX12" i="1"/>
  <c r="DZ12" i="1"/>
  <c r="EB12" i="1" s="1"/>
  <c r="EA12" i="1"/>
  <c r="EC12" i="1"/>
  <c r="DY12" i="1"/>
  <c r="DV12" i="1"/>
  <c r="DT12" i="1"/>
  <c r="DN12" i="1"/>
  <c r="DP12" i="1"/>
  <c r="DR12" i="1" s="1"/>
  <c r="DQ12" i="1"/>
  <c r="DS12" i="1"/>
  <c r="DO12" i="1"/>
  <c r="FT11" i="1"/>
  <c r="FR11" i="1"/>
  <c r="FL11" i="1"/>
  <c r="FN11" i="1"/>
  <c r="FP11" i="1" s="1"/>
  <c r="FO11" i="1"/>
  <c r="FQ11" i="1"/>
  <c r="FM11" i="1"/>
  <c r="FJ11" i="1"/>
  <c r="FH11" i="1"/>
  <c r="FB11" i="1"/>
  <c r="FD11" i="1"/>
  <c r="FF11" i="1" s="1"/>
  <c r="FE11" i="1"/>
  <c r="FG11" i="1"/>
  <c r="FC11" i="1"/>
  <c r="EZ11" i="1"/>
  <c r="EX11" i="1"/>
  <c r="ER11" i="1"/>
  <c r="ET11" i="1"/>
  <c r="EV11" i="1" s="1"/>
  <c r="EU11" i="1"/>
  <c r="EW11" i="1"/>
  <c r="ES11" i="1"/>
  <c r="EP11" i="1"/>
  <c r="EN11" i="1"/>
  <c r="EH11" i="1"/>
  <c r="EJ11" i="1"/>
  <c r="EL11" i="1" s="1"/>
  <c r="EK11" i="1"/>
  <c r="EM11" i="1"/>
  <c r="EI11" i="1"/>
  <c r="EF11" i="1"/>
  <c r="ED11" i="1"/>
  <c r="DX11" i="1"/>
  <c r="DZ11" i="1"/>
  <c r="EB11" i="1" s="1"/>
  <c r="EA11" i="1"/>
  <c r="EC11" i="1"/>
  <c r="DY11" i="1"/>
  <c r="DV11" i="1"/>
  <c r="DT11" i="1"/>
  <c r="DN11" i="1"/>
  <c r="DP11" i="1"/>
  <c r="DR11" i="1" s="1"/>
  <c r="DQ11" i="1"/>
  <c r="DS11" i="1"/>
  <c r="DO11" i="1"/>
  <c r="FT10" i="1"/>
  <c r="FR10" i="1"/>
  <c r="FL10" i="1"/>
  <c r="FN10" i="1"/>
  <c r="FP10" i="1" s="1"/>
  <c r="FO10" i="1"/>
  <c r="FQ10" i="1"/>
  <c r="FM10" i="1"/>
  <c r="FJ10" i="1"/>
  <c r="FH10" i="1"/>
  <c r="FB10" i="1"/>
  <c r="FD10" i="1"/>
  <c r="FF10" i="1" s="1"/>
  <c r="FE10" i="1"/>
  <c r="FG10" i="1"/>
  <c r="FC10" i="1"/>
  <c r="EZ10" i="1"/>
  <c r="EX10" i="1"/>
  <c r="ER10" i="1"/>
  <c r="ET10" i="1"/>
  <c r="EV10" i="1" s="1"/>
  <c r="EU10" i="1"/>
  <c r="EW10" i="1"/>
  <c r="ES10" i="1"/>
  <c r="EP10" i="1"/>
  <c r="EN10" i="1"/>
  <c r="EH10" i="1"/>
  <c r="EJ10" i="1"/>
  <c r="EL10" i="1" s="1"/>
  <c r="EK10" i="1"/>
  <c r="EM10" i="1"/>
  <c r="EI10" i="1"/>
  <c r="EF10" i="1"/>
  <c r="ED10" i="1"/>
  <c r="DX10" i="1"/>
  <c r="DZ10" i="1"/>
  <c r="EB10" i="1" s="1"/>
  <c r="EA10" i="1"/>
  <c r="EC10" i="1"/>
  <c r="DY10" i="1"/>
  <c r="DV10" i="1"/>
  <c r="DT10" i="1"/>
  <c r="DN10" i="1"/>
  <c r="DP10" i="1"/>
  <c r="DR10" i="1" s="1"/>
  <c r="DQ10" i="1"/>
  <c r="DS10" i="1"/>
  <c r="DO10" i="1"/>
  <c r="FT9" i="1"/>
  <c r="FR9" i="1"/>
  <c r="FL9" i="1"/>
  <c r="FN9" i="1"/>
  <c r="FP9" i="1" s="1"/>
  <c r="FO9" i="1"/>
  <c r="FQ9" i="1"/>
  <c r="FM9" i="1"/>
  <c r="FJ9" i="1"/>
  <c r="FH9" i="1"/>
  <c r="FB9" i="1"/>
  <c r="FD9" i="1"/>
  <c r="FF9" i="1" s="1"/>
  <c r="FE9" i="1"/>
  <c r="FG9" i="1"/>
  <c r="FC9" i="1"/>
  <c r="EZ9" i="1"/>
  <c r="EX9" i="1"/>
  <c r="ER9" i="1"/>
  <c r="ET9" i="1"/>
  <c r="EV9" i="1" s="1"/>
  <c r="EU9" i="1"/>
  <c r="EW9" i="1"/>
  <c r="ES9" i="1"/>
  <c r="EP9" i="1"/>
  <c r="EN9" i="1"/>
  <c r="EH9" i="1"/>
  <c r="EJ9" i="1"/>
  <c r="EL9" i="1" s="1"/>
  <c r="EK9" i="1"/>
  <c r="EM9" i="1"/>
  <c r="EI9" i="1"/>
  <c r="EF9" i="1"/>
  <c r="ED9" i="1"/>
  <c r="DX9" i="1"/>
  <c r="DZ9" i="1"/>
  <c r="EB9" i="1" s="1"/>
  <c r="EA9" i="1"/>
  <c r="EC9" i="1"/>
  <c r="DY9" i="1"/>
  <c r="DV9" i="1"/>
  <c r="DT9" i="1"/>
  <c r="DN9" i="1"/>
  <c r="DP9" i="1"/>
  <c r="DR9" i="1" s="1"/>
  <c r="DQ9" i="1"/>
  <c r="DS9" i="1"/>
  <c r="DO9" i="1"/>
  <c r="FT8" i="1"/>
  <c r="FR8" i="1"/>
  <c r="FL8" i="1"/>
  <c r="FN8" i="1"/>
  <c r="FP8" i="1" s="1"/>
  <c r="FO8" i="1"/>
  <c r="FQ8" i="1"/>
  <c r="FM8" i="1"/>
  <c r="FJ8" i="1"/>
  <c r="FH8" i="1"/>
  <c r="FB8" i="1"/>
  <c r="FD8" i="1"/>
  <c r="FF8" i="1" s="1"/>
  <c r="FE8" i="1"/>
  <c r="FG8" i="1"/>
  <c r="FC8" i="1"/>
  <c r="EZ8" i="1"/>
  <c r="EX8" i="1"/>
  <c r="ER8" i="1"/>
  <c r="ET8" i="1"/>
  <c r="EV8" i="1" s="1"/>
  <c r="EU8" i="1"/>
  <c r="EW8" i="1"/>
  <c r="ES8" i="1"/>
  <c r="EP8" i="1"/>
  <c r="EN8" i="1"/>
  <c r="EH8" i="1"/>
  <c r="EJ8" i="1"/>
  <c r="EL8" i="1" s="1"/>
  <c r="EK8" i="1"/>
  <c r="EM8" i="1"/>
  <c r="EI8" i="1"/>
  <c r="EF8" i="1"/>
  <c r="ED8" i="1"/>
  <c r="DX8" i="1"/>
  <c r="DZ8" i="1"/>
  <c r="EB8" i="1" s="1"/>
  <c r="EA8" i="1"/>
  <c r="EC8" i="1"/>
  <c r="DY8" i="1"/>
  <c r="DV8" i="1"/>
  <c r="DT8" i="1"/>
  <c r="DN8" i="1"/>
  <c r="DP8" i="1"/>
  <c r="DR8" i="1" s="1"/>
  <c r="DQ8" i="1"/>
  <c r="DS8" i="1"/>
  <c r="DO8" i="1"/>
  <c r="FT7" i="1"/>
  <c r="FR7" i="1"/>
  <c r="FL7" i="1"/>
  <c r="FN7" i="1"/>
  <c r="FP7" i="1" s="1"/>
  <c r="FO7" i="1"/>
  <c r="FQ7" i="1"/>
  <c r="FM7" i="1"/>
  <c r="FJ7" i="1"/>
  <c r="FH7" i="1"/>
  <c r="FB7" i="1"/>
  <c r="FD7" i="1"/>
  <c r="FF7" i="1" s="1"/>
  <c r="FE7" i="1"/>
  <c r="FG7" i="1"/>
  <c r="FC7" i="1"/>
  <c r="EZ7" i="1"/>
  <c r="EX7" i="1"/>
  <c r="ER7" i="1"/>
  <c r="ET7" i="1"/>
  <c r="EV7" i="1" s="1"/>
  <c r="EU7" i="1"/>
  <c r="EW7" i="1"/>
  <c r="ES7" i="1"/>
  <c r="EP7" i="1"/>
  <c r="EN7" i="1"/>
  <c r="EH7" i="1"/>
  <c r="EJ7" i="1"/>
  <c r="EL7" i="1" s="1"/>
  <c r="EK7" i="1"/>
  <c r="EM7" i="1"/>
  <c r="EI7" i="1"/>
  <c r="EF7" i="1"/>
  <c r="ED7" i="1"/>
  <c r="DX7" i="1"/>
  <c r="DZ7" i="1"/>
  <c r="EB7" i="1" s="1"/>
  <c r="EA7" i="1"/>
  <c r="EC7" i="1"/>
  <c r="DY7" i="1"/>
  <c r="DV7" i="1"/>
  <c r="DT7" i="1"/>
  <c r="DN7" i="1"/>
  <c r="DP7" i="1"/>
  <c r="DR7" i="1" s="1"/>
  <c r="DQ7" i="1"/>
  <c r="DS7" i="1"/>
  <c r="DO7" i="1"/>
  <c r="FT6" i="1"/>
  <c r="FR6" i="1"/>
  <c r="FL6" i="1"/>
  <c r="FN6" i="1"/>
  <c r="FP6" i="1" s="1"/>
  <c r="FO6" i="1"/>
  <c r="FQ6" i="1"/>
  <c r="FM6" i="1"/>
  <c r="FJ6" i="1"/>
  <c r="FH6" i="1"/>
  <c r="FB6" i="1"/>
  <c r="FD6" i="1"/>
  <c r="FF6" i="1" s="1"/>
  <c r="FE6" i="1"/>
  <c r="FG6" i="1"/>
  <c r="FC6" i="1"/>
  <c r="EZ6" i="1"/>
  <c r="EX6" i="1"/>
  <c r="ER6" i="1"/>
  <c r="ET6" i="1"/>
  <c r="EV6" i="1" s="1"/>
  <c r="EU6" i="1"/>
  <c r="EW6" i="1"/>
  <c r="ES6" i="1"/>
  <c r="EP6" i="1"/>
  <c r="EN6" i="1"/>
  <c r="EH6" i="1"/>
  <c r="EJ6" i="1"/>
  <c r="EL6" i="1" s="1"/>
  <c r="EK6" i="1"/>
  <c r="EM6" i="1"/>
  <c r="EI6" i="1"/>
  <c r="EF6" i="1"/>
  <c r="ED6" i="1"/>
  <c r="DX6" i="1"/>
  <c r="DZ6" i="1"/>
  <c r="EB6" i="1" s="1"/>
  <c r="EA6" i="1"/>
  <c r="EC6" i="1"/>
  <c r="DY6" i="1"/>
  <c r="DV6" i="1"/>
  <c r="DT6" i="1"/>
  <c r="DN6" i="1"/>
  <c r="DP6" i="1"/>
  <c r="DR6" i="1" s="1"/>
  <c r="DQ6" i="1"/>
  <c r="DS6" i="1"/>
  <c r="DO6" i="1"/>
  <c r="ED109" i="1"/>
  <c r="EN109" i="1"/>
  <c r="FH109" i="1"/>
  <c r="FR109" i="1"/>
  <c r="ED110" i="1"/>
  <c r="EN110" i="1"/>
  <c r="FH110" i="1"/>
  <c r="FR110" i="1"/>
  <c r="ED111" i="1"/>
  <c r="EN111" i="1"/>
  <c r="FH111" i="1"/>
  <c r="FR111" i="1"/>
  <c r="ED112" i="1"/>
  <c r="EN112" i="1"/>
  <c r="FH112" i="1"/>
  <c r="FR112" i="1"/>
  <c r="ED113" i="1"/>
  <c r="EN113" i="1"/>
  <c r="FH113" i="1"/>
  <c r="FR113" i="1"/>
  <c r="ED114" i="1"/>
  <c r="EN114" i="1"/>
  <c r="FH114" i="1"/>
  <c r="FR114" i="1"/>
  <c r="ED115" i="1"/>
  <c r="EN115" i="1"/>
  <c r="FH115" i="1"/>
  <c r="FR115" i="1"/>
  <c r="ED116" i="1"/>
  <c r="EN116" i="1"/>
  <c r="FH116" i="1"/>
  <c r="FR116" i="1"/>
  <c r="ED117" i="1"/>
  <c r="EN117" i="1"/>
  <c r="FH117" i="1"/>
  <c r="FR117" i="1"/>
  <c r="ED118" i="1"/>
  <c r="EN118" i="1"/>
  <c r="FH118" i="1"/>
  <c r="FR118" i="1"/>
  <c r="ED119" i="1"/>
  <c r="EN119" i="1"/>
  <c r="FH119" i="1"/>
  <c r="FR119" i="1"/>
  <c r="ED120" i="1"/>
  <c r="EN120" i="1"/>
  <c r="FH120" i="1"/>
  <c r="FR120" i="1"/>
  <c r="ED121" i="1"/>
  <c r="EN121" i="1"/>
  <c r="FH121" i="1"/>
  <c r="FR121" i="1"/>
  <c r="ED122" i="1"/>
  <c r="EN122" i="1"/>
  <c r="FH122" i="1"/>
  <c r="FR122" i="1"/>
  <c r="ED123" i="1"/>
  <c r="EN123" i="1"/>
  <c r="FH123" i="1"/>
  <c r="FR123" i="1"/>
  <c r="ED124" i="1"/>
  <c r="EN124" i="1"/>
  <c r="FH124" i="1"/>
  <c r="FR124" i="1"/>
  <c r="ED125" i="1"/>
  <c r="EN125" i="1"/>
  <c r="FH125" i="1"/>
  <c r="FR125" i="1"/>
  <c r="ED126" i="1"/>
  <c r="EN126" i="1"/>
  <c r="FH126" i="1"/>
  <c r="FR126" i="1"/>
  <c r="ED127" i="1"/>
  <c r="EN127" i="1"/>
  <c r="FH127" i="1"/>
  <c r="FR127" i="1"/>
  <c r="ED128" i="1"/>
  <c r="EN128" i="1"/>
  <c r="FH128" i="1"/>
  <c r="FR128" i="1"/>
  <c r="ED129" i="1"/>
  <c r="EN129" i="1"/>
  <c r="FH129" i="1"/>
  <c r="FR129" i="1"/>
  <c r="ED130" i="1"/>
  <c r="EN130" i="1"/>
  <c r="FH130" i="1"/>
  <c r="FR130" i="1"/>
  <c r="ED131" i="1"/>
  <c r="EN131" i="1"/>
  <c r="FH131" i="1"/>
  <c r="FR131" i="1"/>
  <c r="ED132" i="1"/>
  <c r="EN132" i="1"/>
  <c r="FH132" i="1"/>
  <c r="FR132" i="1"/>
  <c r="ED133" i="1"/>
  <c r="EN133" i="1"/>
  <c r="FH133" i="1"/>
  <c r="FR133" i="1"/>
  <c r="ED134" i="1"/>
  <c r="EN134" i="1"/>
  <c r="FH134" i="1"/>
  <c r="FR134" i="1"/>
  <c r="ED135" i="1"/>
  <c r="EN135" i="1"/>
  <c r="FH135" i="1"/>
  <c r="FR135" i="1"/>
  <c r="ED136" i="1"/>
  <c r="EN136" i="1"/>
  <c r="FH136" i="1"/>
  <c r="FR136" i="1"/>
  <c r="ED137" i="1"/>
  <c r="EN137" i="1"/>
  <c r="FH137" i="1"/>
  <c r="FR137" i="1"/>
  <c r="ED138" i="1"/>
  <c r="EN138" i="1"/>
  <c r="FH138" i="1"/>
  <c r="FR138" i="1"/>
  <c r="ED139" i="1"/>
  <c r="EN139" i="1"/>
  <c r="FH139" i="1"/>
  <c r="FR139" i="1"/>
  <c r="ED140" i="1"/>
  <c r="EN140" i="1"/>
  <c r="FH140" i="1"/>
  <c r="FR140" i="1"/>
  <c r="ED141" i="1"/>
  <c r="EN141" i="1"/>
  <c r="FH141" i="1"/>
  <c r="FR141" i="1"/>
  <c r="ED142" i="1"/>
  <c r="EN142" i="1"/>
  <c r="FH142" i="1"/>
  <c r="FR142" i="1"/>
  <c r="ED143" i="1"/>
  <c r="EN143" i="1"/>
  <c r="FH143" i="1"/>
  <c r="FR143" i="1"/>
  <c r="ED144" i="1"/>
  <c r="EN144" i="1"/>
  <c r="FH144" i="1"/>
  <c r="FR144" i="1"/>
  <c r="ED145" i="1"/>
  <c r="EN145" i="1"/>
  <c r="FH145" i="1"/>
  <c r="FR145" i="1"/>
  <c r="ED146" i="1"/>
  <c r="EN146" i="1"/>
  <c r="FH146" i="1"/>
  <c r="FR146" i="1"/>
  <c r="ED147" i="1"/>
  <c r="EN147" i="1"/>
  <c r="FH147" i="1"/>
  <c r="FR147" i="1"/>
  <c r="ED148" i="1"/>
  <c r="EN148" i="1"/>
  <c r="FH148" i="1"/>
  <c r="FR148" i="1"/>
  <c r="ED149" i="1"/>
  <c r="EN149" i="1"/>
  <c r="FH149" i="1"/>
  <c r="FR149" i="1"/>
  <c r="ED150" i="1"/>
  <c r="EN150" i="1"/>
  <c r="FH150" i="1"/>
  <c r="FR150" i="1"/>
  <c r="ED151" i="1"/>
  <c r="EN151" i="1"/>
  <c r="FH151" i="1"/>
  <c r="FR151" i="1"/>
  <c r="ED152" i="1"/>
  <c r="EN152" i="1"/>
  <c r="FH152" i="1"/>
  <c r="FR152" i="1"/>
  <c r="ED153" i="1"/>
  <c r="EN153" i="1"/>
  <c r="FH153" i="1"/>
  <c r="FR153" i="1"/>
  <c r="ED154" i="1"/>
  <c r="EN154" i="1"/>
  <c r="FH154" i="1"/>
  <c r="FR154" i="1"/>
  <c r="ED155" i="1"/>
  <c r="EN155" i="1"/>
  <c r="FH155" i="1"/>
  <c r="FR155" i="1"/>
  <c r="ED156" i="1"/>
  <c r="EN156" i="1"/>
  <c r="FH156" i="1"/>
  <c r="FR156" i="1"/>
  <c r="ED157" i="1"/>
  <c r="EN157" i="1"/>
  <c r="FH157" i="1"/>
  <c r="FR157" i="1"/>
  <c r="ED158" i="1"/>
  <c r="EN158" i="1"/>
  <c r="FH158" i="1"/>
  <c r="FR158" i="1"/>
  <c r="ED159" i="1"/>
  <c r="EN159" i="1"/>
  <c r="FH159" i="1"/>
  <c r="FR159" i="1"/>
  <c r="ED160" i="1"/>
  <c r="EN160" i="1"/>
  <c r="FH160" i="1"/>
  <c r="FR160" i="1"/>
  <c r="ED161" i="1"/>
  <c r="EN161" i="1"/>
  <c r="FH161" i="1"/>
  <c r="FR161" i="1"/>
  <c r="ED162" i="1"/>
  <c r="EN162" i="1"/>
  <c r="FH162" i="1"/>
  <c r="FR162" i="1"/>
  <c r="ED163" i="1"/>
  <c r="EN163" i="1"/>
  <c r="FH163" i="1"/>
  <c r="FR163" i="1"/>
  <c r="ED164" i="1"/>
  <c r="EN164" i="1"/>
  <c r="FH164" i="1"/>
  <c r="FR164" i="1"/>
  <c r="ED165" i="1"/>
  <c r="EN165" i="1"/>
  <c r="FH165" i="1"/>
  <c r="FR165" i="1"/>
  <c r="ED166" i="1"/>
  <c r="EN166" i="1"/>
  <c r="FH166" i="1"/>
  <c r="FR166" i="1"/>
  <c r="ED167" i="1"/>
  <c r="EN167" i="1"/>
  <c r="FH167" i="1"/>
  <c r="FR167" i="1"/>
  <c r="ED168" i="1"/>
  <c r="EN168" i="1"/>
  <c r="FH168" i="1"/>
  <c r="FR168" i="1"/>
  <c r="ED169" i="1"/>
  <c r="EN169" i="1"/>
  <c r="FH169" i="1"/>
  <c r="FR169" i="1"/>
  <c r="ED170" i="1"/>
  <c r="EN170" i="1"/>
  <c r="FH170" i="1"/>
  <c r="FR170" i="1"/>
  <c r="ED171" i="1"/>
  <c r="EN171" i="1"/>
  <c r="FH171" i="1"/>
  <c r="FR171" i="1"/>
  <c r="ED172" i="1"/>
  <c r="EN172" i="1"/>
  <c r="FH172" i="1"/>
  <c r="FR172" i="1"/>
  <c r="ED173" i="1"/>
  <c r="EN173" i="1"/>
  <c r="FH173" i="1"/>
  <c r="FR173" i="1"/>
  <c r="ED174" i="1"/>
  <c r="EN174" i="1"/>
  <c r="FH174" i="1"/>
  <c r="FR174" i="1"/>
  <c r="ED175" i="1"/>
  <c r="EN175" i="1"/>
  <c r="FH175" i="1"/>
  <c r="FR175" i="1"/>
  <c r="ED176" i="1"/>
  <c r="EN176" i="1"/>
  <c r="FH176" i="1"/>
  <c r="FR176" i="1"/>
  <c r="ED177" i="1"/>
  <c r="EN177" i="1"/>
  <c r="FH177" i="1"/>
  <c r="FR177" i="1"/>
  <c r="ED178" i="1"/>
  <c r="EN178" i="1"/>
  <c r="FH178" i="1"/>
  <c r="FR178" i="1"/>
  <c r="ED179" i="1"/>
  <c r="EN179" i="1"/>
  <c r="FH179" i="1"/>
  <c r="FR179" i="1"/>
  <c r="ED180" i="1"/>
  <c r="EN180" i="1"/>
  <c r="FH180" i="1"/>
  <c r="FR180" i="1"/>
  <c r="ED181" i="1"/>
  <c r="EN181" i="1"/>
  <c r="FH181" i="1"/>
  <c r="FR181" i="1"/>
  <c r="ED182" i="1"/>
  <c r="EN182" i="1"/>
  <c r="FH182" i="1"/>
  <c r="FR182" i="1"/>
  <c r="ED183" i="1"/>
  <c r="EN183" i="1"/>
  <c r="FH183" i="1"/>
  <c r="FR183" i="1"/>
  <c r="ED184" i="1"/>
  <c r="EN184" i="1"/>
  <c r="FH184" i="1"/>
  <c r="FR184" i="1"/>
  <c r="ED185" i="1"/>
  <c r="EN185" i="1"/>
  <c r="FH185" i="1"/>
  <c r="FR185" i="1"/>
  <c r="ED186" i="1"/>
  <c r="EN186" i="1"/>
  <c r="FH186" i="1"/>
  <c r="FR186" i="1"/>
  <c r="ED187" i="1"/>
  <c r="EN187" i="1"/>
  <c r="FH187" i="1"/>
  <c r="FR187" i="1"/>
  <c r="ED188" i="1"/>
  <c r="EN188" i="1"/>
  <c r="FH188" i="1"/>
  <c r="FR188" i="1"/>
  <c r="ED189" i="1"/>
  <c r="EN189" i="1"/>
  <c r="FH189" i="1"/>
  <c r="FR189" i="1"/>
  <c r="ED190" i="1"/>
  <c r="EN190" i="1"/>
  <c r="FH190" i="1"/>
  <c r="FR190" i="1"/>
  <c r="ED191" i="1"/>
  <c r="EN191" i="1"/>
  <c r="FH191" i="1"/>
  <c r="FR191" i="1"/>
  <c r="ED192" i="1"/>
  <c r="EN192" i="1"/>
  <c r="FH192" i="1"/>
  <c r="FR192" i="1"/>
  <c r="ED193" i="1"/>
  <c r="EN193" i="1"/>
  <c r="FH193" i="1"/>
  <c r="FR193" i="1"/>
  <c r="ED194" i="1"/>
  <c r="EN194" i="1"/>
  <c r="FH194" i="1"/>
  <c r="FR194" i="1"/>
  <c r="ED195" i="1"/>
  <c r="EN195" i="1"/>
  <c r="FH195" i="1"/>
  <c r="FR195" i="1"/>
  <c r="ED196" i="1"/>
  <c r="EN196" i="1"/>
  <c r="FH196" i="1"/>
  <c r="FR196" i="1"/>
  <c r="ED197" i="1"/>
  <c r="EN197" i="1"/>
  <c r="FH197" i="1"/>
  <c r="FR197" i="1"/>
  <c r="ED198" i="1"/>
  <c r="EN198" i="1"/>
  <c r="FH198" i="1"/>
  <c r="FR198" i="1"/>
  <c r="ED199" i="1"/>
  <c r="EN199" i="1"/>
  <c r="FH199" i="1"/>
  <c r="FR199" i="1"/>
  <c r="ED200" i="1"/>
  <c r="EN200" i="1"/>
  <c r="FH200" i="1"/>
  <c r="FR200" i="1"/>
  <c r="ED201" i="1"/>
  <c r="EN201" i="1"/>
  <c r="FH201" i="1"/>
  <c r="FR201" i="1"/>
  <c r="ED202" i="1"/>
  <c r="EN202" i="1"/>
  <c r="FH202" i="1"/>
  <c r="FR202" i="1"/>
  <c r="ED203" i="1"/>
  <c r="EN203" i="1"/>
  <c r="FH203" i="1"/>
  <c r="FR203" i="1"/>
  <c r="ED204" i="1"/>
  <c r="EN204" i="1"/>
  <c r="FH204" i="1"/>
  <c r="FR204" i="1"/>
  <c r="ED205" i="1"/>
  <c r="EN205" i="1"/>
  <c r="FH205" i="1"/>
  <c r="FR205" i="1"/>
  <c r="ED206" i="1"/>
  <c r="EN206" i="1"/>
  <c r="FH206" i="1"/>
  <c r="FR206" i="1"/>
  <c r="EB109" i="1" l="1"/>
  <c r="EH109" i="1"/>
  <c r="EI109" i="1"/>
  <c r="DN109" i="1"/>
  <c r="EB110" i="1"/>
  <c r="FE110" i="1"/>
  <c r="FG110" i="1"/>
  <c r="FC110" i="1"/>
  <c r="EX110" i="1"/>
  <c r="FN110" i="1"/>
  <c r="ET110" i="1"/>
  <c r="FO110" i="1"/>
  <c r="EU110" i="1"/>
  <c r="DX112" i="1"/>
  <c r="EJ112" i="1"/>
  <c r="DQ112" i="1"/>
  <c r="DT112" i="1"/>
  <c r="DZ113" i="1"/>
  <c r="EB113" i="1"/>
  <c r="DY113" i="1"/>
  <c r="EK113" i="1"/>
  <c r="DP113" i="1"/>
  <c r="FB113" i="1"/>
  <c r="FE114" i="1"/>
  <c r="FC114" i="1"/>
  <c r="EX114" i="1"/>
  <c r="FN114" i="1"/>
  <c r="ET114" i="1"/>
  <c r="FO114" i="1"/>
  <c r="EU114" i="1"/>
  <c r="DX116" i="1"/>
  <c r="EJ116" i="1"/>
  <c r="DQ116" i="1"/>
  <c r="DT116" i="1"/>
  <c r="DZ117" i="1"/>
  <c r="EB117" i="1"/>
  <c r="DY117" i="1"/>
  <c r="EK117" i="1"/>
  <c r="DP117" i="1"/>
  <c r="FB117" i="1"/>
  <c r="DX118" i="1"/>
  <c r="DY118" i="1"/>
  <c r="FG118" i="1"/>
  <c r="FF118" i="1"/>
  <c r="FF126" i="1"/>
  <c r="FF130" i="1"/>
  <c r="DO109" i="1"/>
  <c r="EA109" i="1"/>
  <c r="EC109" i="1" s="1"/>
  <c r="DQ109" i="1"/>
  <c r="EJ109" i="1"/>
  <c r="EW109" i="1"/>
  <c r="FC109" i="1"/>
  <c r="FM109" i="1"/>
  <c r="ES109" i="1"/>
  <c r="FL109" i="1"/>
  <c r="DP110" i="1"/>
  <c r="EH110" i="1"/>
  <c r="EI110" i="1"/>
  <c r="DN110" i="1"/>
  <c r="ER110" i="1"/>
  <c r="DO111" i="1"/>
  <c r="ER111" i="1"/>
  <c r="DO112" i="1"/>
  <c r="EK112" i="1"/>
  <c r="FL112" i="1"/>
  <c r="FM112" i="1"/>
  <c r="ES112" i="1"/>
  <c r="FD113" i="1"/>
  <c r="EH114" i="1"/>
  <c r="EI114" i="1"/>
  <c r="DN114" i="1"/>
  <c r="ER114" i="1"/>
  <c r="DO115" i="1"/>
  <c r="ER115" i="1"/>
  <c r="DO116" i="1"/>
  <c r="EK116" i="1"/>
  <c r="FL116" i="1"/>
  <c r="FM116" i="1"/>
  <c r="ES116" i="1"/>
  <c r="FD117" i="1"/>
  <c r="DZ118" i="1"/>
  <c r="DQ118" i="1"/>
  <c r="EV121" i="1"/>
  <c r="EV122" i="1"/>
  <c r="DR123" i="1"/>
  <c r="FF124" i="1"/>
  <c r="FF128" i="1"/>
  <c r="FG102" i="1"/>
  <c r="EM103" i="1"/>
  <c r="DS104" i="1"/>
  <c r="EM104" i="1"/>
  <c r="FG104" i="1"/>
  <c r="DY109" i="1"/>
  <c r="EK109" i="1"/>
  <c r="FN109" i="1"/>
  <c r="ET109" i="1"/>
  <c r="EX109" i="1"/>
  <c r="DT110" i="1"/>
  <c r="EJ110" i="1"/>
  <c r="DQ110" i="1"/>
  <c r="FD110" i="1"/>
  <c r="FF110" i="1" s="1"/>
  <c r="DT111" i="1"/>
  <c r="DZ111" i="1"/>
  <c r="EC111" i="1" s="1"/>
  <c r="EB111" i="1"/>
  <c r="DY111" i="1"/>
  <c r="EK111" i="1"/>
  <c r="DP111" i="1"/>
  <c r="FB111" i="1"/>
  <c r="DP112" i="1"/>
  <c r="EA112" i="1"/>
  <c r="FE112" i="1"/>
  <c r="FG112" i="1"/>
  <c r="FC112" i="1"/>
  <c r="EX112" i="1"/>
  <c r="FN112" i="1"/>
  <c r="ET112" i="1"/>
  <c r="FO112" i="1"/>
  <c r="EU112" i="1"/>
  <c r="DQ113" i="1"/>
  <c r="FE113" i="1"/>
  <c r="FC113" i="1"/>
  <c r="FN113" i="1"/>
  <c r="DX114" i="1"/>
  <c r="EJ114" i="1"/>
  <c r="DQ114" i="1"/>
  <c r="DT114" i="1"/>
  <c r="FD114" i="1"/>
  <c r="FF114" i="1" s="1"/>
  <c r="DT115" i="1"/>
  <c r="DZ115" i="1"/>
  <c r="EC115" i="1" s="1"/>
  <c r="DY115" i="1"/>
  <c r="EK115" i="1"/>
  <c r="DP115" i="1"/>
  <c r="FB115" i="1"/>
  <c r="DP116" i="1"/>
  <c r="EA116" i="1"/>
  <c r="FE116" i="1"/>
  <c r="FG116" i="1" s="1"/>
  <c r="FC116" i="1"/>
  <c r="EX116" i="1"/>
  <c r="FN116" i="1"/>
  <c r="ET116" i="1"/>
  <c r="FO116" i="1"/>
  <c r="EU116" i="1"/>
  <c r="EC117" i="1"/>
  <c r="EA117" i="1"/>
  <c r="DQ117" i="1"/>
  <c r="FE117" i="1"/>
  <c r="FC117" i="1"/>
  <c r="FN117" i="1"/>
  <c r="EA118" i="1"/>
  <c r="EW120" i="1"/>
  <c r="EV120" i="1"/>
  <c r="DR121" i="1"/>
  <c r="EB122" i="1"/>
  <c r="EC122" i="1"/>
  <c r="FG122" i="1"/>
  <c r="FF122" i="1"/>
  <c r="DR125" i="1"/>
  <c r="DR129" i="1"/>
  <c r="EC103" i="1"/>
  <c r="FQ103" i="1"/>
  <c r="EC104" i="1"/>
  <c r="EW104" i="1"/>
  <c r="FQ104" i="1"/>
  <c r="DP109" i="1"/>
  <c r="EV109" i="1"/>
  <c r="FD109" i="1"/>
  <c r="FG109" i="1" s="1"/>
  <c r="DO110" i="1"/>
  <c r="EA110" i="1"/>
  <c r="EC110" i="1" s="1"/>
  <c r="FL110" i="1"/>
  <c r="FM110" i="1"/>
  <c r="ES110" i="1"/>
  <c r="EH111" i="1"/>
  <c r="FD111" i="1"/>
  <c r="FM111" i="1"/>
  <c r="EH112" i="1"/>
  <c r="EI112" i="1"/>
  <c r="DN112" i="1"/>
  <c r="ER112" i="1"/>
  <c r="EA113" i="1"/>
  <c r="EC113" i="1" s="1"/>
  <c r="DO113" i="1"/>
  <c r="ER113" i="1"/>
  <c r="DO114" i="1"/>
  <c r="FL114" i="1"/>
  <c r="FM114" i="1"/>
  <c r="ES114" i="1"/>
  <c r="EH115" i="1"/>
  <c r="FD115" i="1"/>
  <c r="FM115" i="1"/>
  <c r="EH116" i="1"/>
  <c r="EI116" i="1"/>
  <c r="DN116" i="1"/>
  <c r="ER116" i="1"/>
  <c r="DO117" i="1"/>
  <c r="ER117" i="1"/>
  <c r="DO118" i="1"/>
  <c r="EV118" i="1"/>
  <c r="DR119" i="1"/>
  <c r="EB120" i="1"/>
  <c r="EC120" i="1"/>
  <c r="FG120" i="1"/>
  <c r="FF120" i="1"/>
  <c r="EH118" i="1"/>
  <c r="EI118" i="1"/>
  <c r="DN118" i="1"/>
  <c r="FM118" i="1"/>
  <c r="EX118" i="1"/>
  <c r="EA119" i="1"/>
  <c r="EI119" i="1"/>
  <c r="FD119" i="1"/>
  <c r="FF119" i="1" s="1"/>
  <c r="FN119" i="1"/>
  <c r="ET119" i="1"/>
  <c r="EW119" i="1" s="1"/>
  <c r="FM119" i="1"/>
  <c r="ES119" i="1"/>
  <c r="DQ120" i="1"/>
  <c r="DY120" i="1"/>
  <c r="EH120" i="1"/>
  <c r="EI120" i="1"/>
  <c r="DN120" i="1"/>
  <c r="FM120" i="1"/>
  <c r="EX120" i="1"/>
  <c r="EA121" i="1"/>
  <c r="EI121" i="1"/>
  <c r="FD121" i="1"/>
  <c r="FF121" i="1" s="1"/>
  <c r="FN121" i="1"/>
  <c r="ET121" i="1"/>
  <c r="EW121" i="1" s="1"/>
  <c r="FM121" i="1"/>
  <c r="ES121" i="1"/>
  <c r="DQ122" i="1"/>
  <c r="DY122" i="1"/>
  <c r="EH122" i="1"/>
  <c r="EI122" i="1"/>
  <c r="DN122" i="1"/>
  <c r="FM122" i="1"/>
  <c r="EX122" i="1"/>
  <c r="EA123" i="1"/>
  <c r="EI123" i="1"/>
  <c r="FD123" i="1"/>
  <c r="FG123" i="1" s="1"/>
  <c r="FN123" i="1"/>
  <c r="ET123" i="1"/>
  <c r="EV123" i="1" s="1"/>
  <c r="FM123" i="1"/>
  <c r="ES123" i="1"/>
  <c r="EH124" i="1"/>
  <c r="EI124" i="1"/>
  <c r="DN124" i="1"/>
  <c r="FC124" i="1"/>
  <c r="FL124" i="1"/>
  <c r="EK125" i="1"/>
  <c r="DP125" i="1"/>
  <c r="DS125" i="1" s="1"/>
  <c r="EK126" i="1"/>
  <c r="ER126" i="1"/>
  <c r="FE126" i="1"/>
  <c r="FG126" i="1" s="1"/>
  <c r="FM126" i="1"/>
  <c r="DY127" i="1"/>
  <c r="DQ127" i="1"/>
  <c r="EU127" i="1"/>
  <c r="EH128" i="1"/>
  <c r="EI128" i="1"/>
  <c r="DN128" i="1"/>
  <c r="FC128" i="1"/>
  <c r="FL128" i="1"/>
  <c r="EK129" i="1"/>
  <c r="DP129" i="1"/>
  <c r="DS129" i="1" s="1"/>
  <c r="EK130" i="1"/>
  <c r="ER130" i="1"/>
  <c r="FE130" i="1"/>
  <c r="FG130" i="1" s="1"/>
  <c r="FM130" i="1"/>
  <c r="DY131" i="1"/>
  <c r="DQ131" i="1"/>
  <c r="EU131" i="1"/>
  <c r="EI132" i="1"/>
  <c r="EH132" i="1"/>
  <c r="FD133" i="1"/>
  <c r="EI134" i="1"/>
  <c r="EH134" i="1"/>
  <c r="DZ135" i="1"/>
  <c r="EA135" i="1"/>
  <c r="DY135" i="1"/>
  <c r="DR136" i="1"/>
  <c r="FM136" i="1"/>
  <c r="ES136" i="1"/>
  <c r="ER136" i="1"/>
  <c r="FL136" i="1"/>
  <c r="EA138" i="1"/>
  <c r="DZ138" i="1"/>
  <c r="EM138" i="1"/>
  <c r="EL138" i="1"/>
  <c r="EI138" i="1"/>
  <c r="DN138" i="1"/>
  <c r="DT139" i="1"/>
  <c r="DQ139" i="1"/>
  <c r="EK141" i="1"/>
  <c r="DP141" i="1"/>
  <c r="DT141" i="1"/>
  <c r="FD141" i="1"/>
  <c r="ET141" i="1"/>
  <c r="FB141" i="1"/>
  <c r="FC141" i="1"/>
  <c r="DQ142" i="1"/>
  <c r="DT142" i="1"/>
  <c r="DP142" i="1"/>
  <c r="EJ142" i="1"/>
  <c r="ER142" i="1"/>
  <c r="FO147" i="1"/>
  <c r="ET147" i="1"/>
  <c r="EU147" i="1"/>
  <c r="FQ147" i="1"/>
  <c r="FP147" i="1"/>
  <c r="DN148" i="1"/>
  <c r="DN111" i="1"/>
  <c r="EI111" i="1"/>
  <c r="EJ111" i="1"/>
  <c r="EX111" i="1"/>
  <c r="FL111" i="1"/>
  <c r="DN113" i="1"/>
  <c r="EI113" i="1"/>
  <c r="EJ113" i="1"/>
  <c r="EL113" i="1" s="1"/>
  <c r="EX113" i="1"/>
  <c r="FL113" i="1"/>
  <c r="DN115" i="1"/>
  <c r="EI115" i="1"/>
  <c r="EJ115" i="1"/>
  <c r="EX115" i="1"/>
  <c r="FL115" i="1"/>
  <c r="DN117" i="1"/>
  <c r="EI117" i="1"/>
  <c r="EJ117" i="1"/>
  <c r="EM117" i="1" s="1"/>
  <c r="EX117" i="1"/>
  <c r="FL117" i="1"/>
  <c r="EJ118" i="1"/>
  <c r="EU118" i="1"/>
  <c r="EW118" i="1" s="1"/>
  <c r="FC118" i="1"/>
  <c r="DO119" i="1"/>
  <c r="EX119" i="1"/>
  <c r="FE119" i="1"/>
  <c r="FL119" i="1"/>
  <c r="EJ120" i="1"/>
  <c r="EU120" i="1"/>
  <c r="FC120" i="1"/>
  <c r="DO121" i="1"/>
  <c r="EX121" i="1"/>
  <c r="FE121" i="1"/>
  <c r="FL121" i="1"/>
  <c r="EJ122" i="1"/>
  <c r="EU122" i="1"/>
  <c r="EW122" i="1" s="1"/>
  <c r="FC122" i="1"/>
  <c r="DO123" i="1"/>
  <c r="EX123" i="1"/>
  <c r="FE123" i="1"/>
  <c r="FL123" i="1"/>
  <c r="DT124" i="1"/>
  <c r="EJ124" i="1"/>
  <c r="FO124" i="1"/>
  <c r="EU124" i="1"/>
  <c r="EX124" i="1"/>
  <c r="DT125" i="1"/>
  <c r="DZ125" i="1"/>
  <c r="EB125" i="1" s="1"/>
  <c r="EA125" i="1"/>
  <c r="FD125" i="1"/>
  <c r="ER125" i="1"/>
  <c r="DX126" i="1"/>
  <c r="EH127" i="1"/>
  <c r="DO127" i="1"/>
  <c r="FB127" i="1"/>
  <c r="FC127" i="1"/>
  <c r="FN127" i="1"/>
  <c r="FM127" i="1"/>
  <c r="DT128" i="1"/>
  <c r="EJ128" i="1"/>
  <c r="FO128" i="1"/>
  <c r="EU128" i="1"/>
  <c r="EX128" i="1"/>
  <c r="DT129" i="1"/>
  <c r="DZ129" i="1"/>
  <c r="EC129" i="1" s="1"/>
  <c r="EA129" i="1"/>
  <c r="FD129" i="1"/>
  <c r="ER129" i="1"/>
  <c r="DX130" i="1"/>
  <c r="EH131" i="1"/>
  <c r="DO131" i="1"/>
  <c r="FB131" i="1"/>
  <c r="FC131" i="1"/>
  <c r="FN131" i="1"/>
  <c r="DZ132" i="1"/>
  <c r="EB132" i="1" s="1"/>
  <c r="DQ132" i="1"/>
  <c r="DP132" i="1"/>
  <c r="DS132" i="1" s="1"/>
  <c r="EJ132" i="1"/>
  <c r="FO132" i="1"/>
  <c r="EJ133" i="1"/>
  <c r="DQ133" i="1"/>
  <c r="FN133" i="1"/>
  <c r="DZ134" i="1"/>
  <c r="EB134" i="1" s="1"/>
  <c r="DQ134" i="1"/>
  <c r="DP134" i="1"/>
  <c r="DS134" i="1" s="1"/>
  <c r="EJ134" i="1"/>
  <c r="FO134" i="1"/>
  <c r="FC135" i="1"/>
  <c r="FO135" i="1"/>
  <c r="ET135" i="1"/>
  <c r="EU135" i="1"/>
  <c r="FQ135" i="1"/>
  <c r="FP135" i="1"/>
  <c r="FN136" i="1"/>
  <c r="ET136" i="1"/>
  <c r="FO136" i="1"/>
  <c r="EU136" i="1"/>
  <c r="FE137" i="1"/>
  <c r="FB137" i="1"/>
  <c r="FC137" i="1"/>
  <c r="FN137" i="1"/>
  <c r="ER137" i="1"/>
  <c r="ES137" i="1"/>
  <c r="DZ139" i="1"/>
  <c r="EB139" i="1" s="1"/>
  <c r="EA139" i="1"/>
  <c r="DY139" i="1"/>
  <c r="DQ141" i="1"/>
  <c r="FE141" i="1"/>
  <c r="EK142" i="1"/>
  <c r="FO143" i="1"/>
  <c r="ET143" i="1"/>
  <c r="EU143" i="1"/>
  <c r="FQ143" i="1"/>
  <c r="FP143" i="1"/>
  <c r="DN144" i="1"/>
  <c r="EA146" i="1"/>
  <c r="DZ146" i="1"/>
  <c r="EL150" i="1"/>
  <c r="FF150" i="1"/>
  <c r="DR156" i="1"/>
  <c r="DQ119" i="1"/>
  <c r="DS119" i="1" s="1"/>
  <c r="DQ121" i="1"/>
  <c r="DS121" i="1" s="1"/>
  <c r="DQ123" i="1"/>
  <c r="DS123" i="1" s="1"/>
  <c r="EW124" i="1"/>
  <c r="FE124" i="1"/>
  <c r="FG124" i="1" s="1"/>
  <c r="DY125" i="1"/>
  <c r="DQ125" i="1"/>
  <c r="EH126" i="1"/>
  <c r="EI126" i="1"/>
  <c r="DN126" i="1"/>
  <c r="FL126" i="1"/>
  <c r="EK127" i="1"/>
  <c r="DP127" i="1"/>
  <c r="DS127" i="1" s="1"/>
  <c r="FP127" i="1"/>
  <c r="EW128" i="1"/>
  <c r="FE128" i="1"/>
  <c r="FG128" i="1" s="1"/>
  <c r="DY129" i="1"/>
  <c r="DQ129" i="1"/>
  <c r="EH130" i="1"/>
  <c r="EI130" i="1"/>
  <c r="DN130" i="1"/>
  <c r="FL130" i="1"/>
  <c r="EK131" i="1"/>
  <c r="DP131" i="1"/>
  <c r="DS131" i="1" s="1"/>
  <c r="DY132" i="1"/>
  <c r="DY134" i="1"/>
  <c r="ER134" i="1"/>
  <c r="EX135" i="1"/>
  <c r="FE136" i="1"/>
  <c r="FC136" i="1"/>
  <c r="FO139" i="1"/>
  <c r="FQ139" i="1" s="1"/>
  <c r="ET139" i="1"/>
  <c r="EU139" i="1"/>
  <c r="FP139" i="1"/>
  <c r="DN140" i="1"/>
  <c r="EA142" i="1"/>
  <c r="DZ142" i="1"/>
  <c r="EH146" i="1"/>
  <c r="DT147" i="1"/>
  <c r="DO148" i="1"/>
  <c r="ES111" i="1"/>
  <c r="ET111" i="1"/>
  <c r="ES113" i="1"/>
  <c r="ET113" i="1"/>
  <c r="ES115" i="1"/>
  <c r="ET115" i="1"/>
  <c r="ES117" i="1"/>
  <c r="ET117" i="1"/>
  <c r="ES118" i="1"/>
  <c r="FN118" i="1"/>
  <c r="FL118" i="1"/>
  <c r="DZ119" i="1"/>
  <c r="EC119" i="1" s="1"/>
  <c r="EJ119" i="1"/>
  <c r="EM119" i="1" s="1"/>
  <c r="EU119" i="1"/>
  <c r="FC119" i="1"/>
  <c r="FO119" i="1"/>
  <c r="ES120" i="1"/>
  <c r="FN120" i="1"/>
  <c r="FL120" i="1"/>
  <c r="DZ121" i="1"/>
  <c r="EB121" i="1" s="1"/>
  <c r="EJ121" i="1"/>
  <c r="EL121" i="1" s="1"/>
  <c r="EU121" i="1"/>
  <c r="FC121" i="1"/>
  <c r="FO121" i="1"/>
  <c r="ES122" i="1"/>
  <c r="FN122" i="1"/>
  <c r="FL122" i="1"/>
  <c r="DZ123" i="1"/>
  <c r="EB123" i="1" s="1"/>
  <c r="EJ123" i="1"/>
  <c r="EM123" i="1" s="1"/>
  <c r="EU123" i="1"/>
  <c r="FC123" i="1"/>
  <c r="FO123" i="1"/>
  <c r="DX124" i="1"/>
  <c r="ES124" i="1"/>
  <c r="EJ125" i="1"/>
  <c r="EM125" i="1" s="1"/>
  <c r="DO125" i="1"/>
  <c r="FB125" i="1"/>
  <c r="FC125" i="1"/>
  <c r="FN125" i="1"/>
  <c r="FP125" i="1" s="1"/>
  <c r="FM125" i="1"/>
  <c r="DT126" i="1"/>
  <c r="EJ126" i="1"/>
  <c r="FO126" i="1"/>
  <c r="EU126" i="1"/>
  <c r="EX126" i="1"/>
  <c r="DT127" i="1"/>
  <c r="DZ127" i="1"/>
  <c r="EA127" i="1"/>
  <c r="FD127" i="1"/>
  <c r="FQ127" i="1"/>
  <c r="ER127" i="1"/>
  <c r="DO128" i="1"/>
  <c r="DX128" i="1"/>
  <c r="ES128" i="1"/>
  <c r="EJ129" i="1"/>
  <c r="EM129" i="1" s="1"/>
  <c r="DO129" i="1"/>
  <c r="FB129" i="1"/>
  <c r="FC129" i="1"/>
  <c r="FN129" i="1"/>
  <c r="FQ129" i="1" s="1"/>
  <c r="FM129" i="1"/>
  <c r="DT130" i="1"/>
  <c r="EJ130" i="1"/>
  <c r="FO130" i="1"/>
  <c r="EU130" i="1"/>
  <c r="EX130" i="1"/>
  <c r="DT131" i="1"/>
  <c r="DZ131" i="1"/>
  <c r="EA131" i="1"/>
  <c r="FD131" i="1"/>
  <c r="ER131" i="1"/>
  <c r="FM131" i="1"/>
  <c r="ES131" i="1"/>
  <c r="DR132" i="1"/>
  <c r="ER132" i="1"/>
  <c r="DZ133" i="1"/>
  <c r="EB133" i="1" s="1"/>
  <c r="DY133" i="1"/>
  <c r="EU133" i="1"/>
  <c r="FF133" i="1"/>
  <c r="FE133" i="1"/>
  <c r="FG133" i="1" s="1"/>
  <c r="FM133" i="1"/>
  <c r="ER133" i="1"/>
  <c r="ES133" i="1"/>
  <c r="DR134" i="1"/>
  <c r="DX135" i="1"/>
  <c r="DT135" i="1"/>
  <c r="DQ135" i="1"/>
  <c r="DO135" i="1"/>
  <c r="DX136" i="1"/>
  <c r="DY136" i="1"/>
  <c r="EX136" i="1"/>
  <c r="EK137" i="1"/>
  <c r="DP137" i="1"/>
  <c r="EM137" i="1"/>
  <c r="DQ138" i="1"/>
  <c r="DT138" i="1"/>
  <c r="DP138" i="1"/>
  <c r="EU141" i="1"/>
  <c r="EH142" i="1"/>
  <c r="EX142" i="1"/>
  <c r="DT143" i="1"/>
  <c r="EK145" i="1"/>
  <c r="DP145" i="1"/>
  <c r="DT145" i="1"/>
  <c r="EL145" i="1"/>
  <c r="FD145" i="1"/>
  <c r="ET145" i="1"/>
  <c r="FB145" i="1"/>
  <c r="FC145" i="1"/>
  <c r="DQ146" i="1"/>
  <c r="DT146" i="1"/>
  <c r="DP146" i="1"/>
  <c r="EJ146" i="1"/>
  <c r="EI146" i="1"/>
  <c r="FF146" i="1"/>
  <c r="ER146" i="1"/>
  <c r="DR152" i="1"/>
  <c r="FF154" i="1"/>
  <c r="EK149" i="1"/>
  <c r="DP149" i="1"/>
  <c r="FB149" i="1"/>
  <c r="EA150" i="1"/>
  <c r="DQ150" i="1"/>
  <c r="DT150" i="1"/>
  <c r="FQ151" i="1"/>
  <c r="FP151" i="1"/>
  <c r="EK153" i="1"/>
  <c r="DP153" i="1"/>
  <c r="FB153" i="1"/>
  <c r="EA154" i="1"/>
  <c r="DQ154" i="1"/>
  <c r="DT154" i="1"/>
  <c r="FQ155" i="1"/>
  <c r="FP155" i="1"/>
  <c r="FB156" i="1"/>
  <c r="FC156" i="1"/>
  <c r="FB157" i="1"/>
  <c r="ES157" i="1"/>
  <c r="FD158" i="1"/>
  <c r="FN158" i="1"/>
  <c r="ET158" i="1"/>
  <c r="EV158" i="1" s="1"/>
  <c r="EX158" i="1"/>
  <c r="DP159" i="1"/>
  <c r="EH159" i="1"/>
  <c r="EI159" i="1"/>
  <c r="DN159" i="1"/>
  <c r="EV161" i="1"/>
  <c r="DZ163" i="1"/>
  <c r="DQ164" i="1"/>
  <c r="DT164" i="1"/>
  <c r="FB165" i="1"/>
  <c r="ES165" i="1"/>
  <c r="FB166" i="1"/>
  <c r="FC166" i="1"/>
  <c r="FB170" i="1"/>
  <c r="FC170" i="1"/>
  <c r="FL175" i="1"/>
  <c r="ER175" i="1"/>
  <c r="FM175" i="1"/>
  <c r="ES175" i="1"/>
  <c r="FL180" i="1"/>
  <c r="FM180" i="1"/>
  <c r="ES180" i="1"/>
  <c r="EX180" i="1"/>
  <c r="ES181" i="1"/>
  <c r="ER190" i="1"/>
  <c r="ES190" i="1"/>
  <c r="FL190" i="1"/>
  <c r="FM190" i="1"/>
  <c r="DO139" i="1"/>
  <c r="EX139" i="1"/>
  <c r="DX140" i="1"/>
  <c r="FE140" i="1"/>
  <c r="FC140" i="1"/>
  <c r="FN140" i="1"/>
  <c r="ET140" i="1"/>
  <c r="FO140" i="1"/>
  <c r="EU140" i="1"/>
  <c r="FM140" i="1"/>
  <c r="ES140" i="1"/>
  <c r="EJ141" i="1"/>
  <c r="EM141" i="1" s="1"/>
  <c r="ER141" i="1"/>
  <c r="DZ143" i="1"/>
  <c r="EB143" i="1" s="1"/>
  <c r="DY143" i="1"/>
  <c r="DO143" i="1"/>
  <c r="EX143" i="1"/>
  <c r="DX144" i="1"/>
  <c r="FE144" i="1"/>
  <c r="FC144" i="1"/>
  <c r="FN144" i="1"/>
  <c r="ET144" i="1"/>
  <c r="FO144" i="1"/>
  <c r="EU144" i="1"/>
  <c r="FM144" i="1"/>
  <c r="ES144" i="1"/>
  <c r="EJ145" i="1"/>
  <c r="EM145" i="1" s="1"/>
  <c r="ER145" i="1"/>
  <c r="DZ147" i="1"/>
  <c r="EB147" i="1" s="1"/>
  <c r="DY147" i="1"/>
  <c r="DO147" i="1"/>
  <c r="EX147" i="1"/>
  <c r="DX148" i="1"/>
  <c r="FE148" i="1"/>
  <c r="FC148" i="1"/>
  <c r="FN148" i="1"/>
  <c r="ET148" i="1"/>
  <c r="FO148" i="1"/>
  <c r="EU148" i="1"/>
  <c r="FM148" i="1"/>
  <c r="ES148" i="1"/>
  <c r="DT149" i="1"/>
  <c r="EJ149" i="1"/>
  <c r="EM149" i="1" s="1"/>
  <c r="ET149" i="1"/>
  <c r="ER149" i="1"/>
  <c r="EJ150" i="1"/>
  <c r="EM150" i="1" s="1"/>
  <c r="DZ151" i="1"/>
  <c r="EB151" i="1" s="1"/>
  <c r="DY151" i="1"/>
  <c r="DO151" i="1"/>
  <c r="EX151" i="1"/>
  <c r="DX152" i="1"/>
  <c r="FE152" i="1"/>
  <c r="FC152" i="1"/>
  <c r="FN152" i="1"/>
  <c r="ET152" i="1"/>
  <c r="FO152" i="1"/>
  <c r="EU152" i="1"/>
  <c r="FM152" i="1"/>
  <c r="ES152" i="1"/>
  <c r="DT153" i="1"/>
  <c r="EL153" i="1"/>
  <c r="EJ153" i="1"/>
  <c r="EM153" i="1" s="1"/>
  <c r="ET153" i="1"/>
  <c r="ER153" i="1"/>
  <c r="EJ154" i="1"/>
  <c r="EL154" i="1" s="1"/>
  <c r="EC155" i="1"/>
  <c r="DZ155" i="1"/>
  <c r="EB155" i="1" s="1"/>
  <c r="DY155" i="1"/>
  <c r="DO155" i="1"/>
  <c r="EX155" i="1"/>
  <c r="DX156" i="1"/>
  <c r="FE156" i="1"/>
  <c r="FE157" i="1"/>
  <c r="FC157" i="1"/>
  <c r="FO157" i="1"/>
  <c r="EU157" i="1"/>
  <c r="EX157" i="1"/>
  <c r="FN157" i="1"/>
  <c r="DZ158" i="1"/>
  <c r="EC158" i="1" s="1"/>
  <c r="EA158" i="1"/>
  <c r="FE158" i="1"/>
  <c r="FO158" i="1"/>
  <c r="DX159" i="1"/>
  <c r="EL160" i="1"/>
  <c r="DO160" i="1"/>
  <c r="EI160" i="1"/>
  <c r="FB160" i="1"/>
  <c r="FC160" i="1"/>
  <c r="EA161" i="1"/>
  <c r="DT161" i="1"/>
  <c r="EJ161" i="1"/>
  <c r="DQ161" i="1"/>
  <c r="FM162" i="1"/>
  <c r="ES162" i="1"/>
  <c r="FL162" i="1"/>
  <c r="EA163" i="1"/>
  <c r="FD163" i="1"/>
  <c r="FF163" i="1"/>
  <c r="ET163" i="1"/>
  <c r="FL163" i="1"/>
  <c r="FM163" i="1"/>
  <c r="ER163" i="1"/>
  <c r="FE165" i="1"/>
  <c r="FC165" i="1"/>
  <c r="FO165" i="1"/>
  <c r="EU165" i="1"/>
  <c r="EX165" i="1"/>
  <c r="FN165" i="1"/>
  <c r="DZ166" i="1"/>
  <c r="EC166" i="1" s="1"/>
  <c r="EA166" i="1"/>
  <c r="FE166" i="1"/>
  <c r="EX166" i="1"/>
  <c r="ER166" i="1"/>
  <c r="FL166" i="1"/>
  <c r="ES166" i="1"/>
  <c r="DY168" i="1"/>
  <c r="FN168" i="1"/>
  <c r="FP168" i="1" s="1"/>
  <c r="ET168" i="1"/>
  <c r="ES168" i="1"/>
  <c r="EL170" i="1"/>
  <c r="EI170" i="1"/>
  <c r="DN170" i="1"/>
  <c r="DO170" i="1"/>
  <c r="DZ172" i="1"/>
  <c r="EA172" i="1"/>
  <c r="DQ172" i="1"/>
  <c r="EH172" i="1"/>
  <c r="EI172" i="1"/>
  <c r="DN172" i="1"/>
  <c r="FE175" i="1"/>
  <c r="EK176" i="1"/>
  <c r="DP176" i="1"/>
  <c r="EJ176" i="1"/>
  <c r="DT176" i="1"/>
  <c r="DQ176" i="1"/>
  <c r="DZ179" i="1"/>
  <c r="EA179" i="1"/>
  <c r="FD179" i="1"/>
  <c r="FN184" i="1"/>
  <c r="ET184" i="1"/>
  <c r="EX184" i="1"/>
  <c r="EU184" i="1"/>
  <c r="FO184" i="1"/>
  <c r="FM186" i="1"/>
  <c r="FE189" i="1"/>
  <c r="EX190" i="1"/>
  <c r="FO193" i="1"/>
  <c r="EX193" i="1"/>
  <c r="EU193" i="1"/>
  <c r="EX195" i="1"/>
  <c r="FO195" i="1"/>
  <c r="EU195" i="1"/>
  <c r="ES125" i="1"/>
  <c r="ET125" i="1"/>
  <c r="ES127" i="1"/>
  <c r="ET127" i="1"/>
  <c r="ES129" i="1"/>
  <c r="ET129" i="1"/>
  <c r="ET131" i="1"/>
  <c r="FL131" i="1"/>
  <c r="EU132" i="1"/>
  <c r="FC132" i="1"/>
  <c r="FL133" i="1"/>
  <c r="EU134" i="1"/>
  <c r="FC134" i="1"/>
  <c r="EK135" i="1"/>
  <c r="DP135" i="1"/>
  <c r="EH135" i="1"/>
  <c r="FB135" i="1"/>
  <c r="EA136" i="1"/>
  <c r="DQ136" i="1"/>
  <c r="DS136" i="1" s="1"/>
  <c r="DT136" i="1"/>
  <c r="FD136" i="1"/>
  <c r="FG136" i="1" s="1"/>
  <c r="FL137" i="1"/>
  <c r="EK139" i="1"/>
  <c r="DP139" i="1"/>
  <c r="EH139" i="1"/>
  <c r="FB139" i="1"/>
  <c r="EA140" i="1"/>
  <c r="DQ140" i="1"/>
  <c r="DT140" i="1"/>
  <c r="FD140" i="1"/>
  <c r="FF140" i="1" s="1"/>
  <c r="FL140" i="1"/>
  <c r="FL141" i="1"/>
  <c r="DQ143" i="1"/>
  <c r="EA143" i="1"/>
  <c r="EK143" i="1"/>
  <c r="DP143" i="1"/>
  <c r="EH143" i="1"/>
  <c r="FB143" i="1"/>
  <c r="EA144" i="1"/>
  <c r="DQ144" i="1"/>
  <c r="DT144" i="1"/>
  <c r="FD144" i="1"/>
  <c r="FF144" i="1" s="1"/>
  <c r="FL144" i="1"/>
  <c r="FL145" i="1"/>
  <c r="DQ147" i="1"/>
  <c r="EA147" i="1"/>
  <c r="EK147" i="1"/>
  <c r="DP147" i="1"/>
  <c r="EH147" i="1"/>
  <c r="FB147" i="1"/>
  <c r="EA148" i="1"/>
  <c r="DQ148" i="1"/>
  <c r="DT148" i="1"/>
  <c r="FD148" i="1"/>
  <c r="FG148" i="1" s="1"/>
  <c r="FL148" i="1"/>
  <c r="FL149" i="1"/>
  <c r="DP150" i="1"/>
  <c r="DQ151" i="1"/>
  <c r="EA151" i="1"/>
  <c r="EK151" i="1"/>
  <c r="DP151" i="1"/>
  <c r="EH151" i="1"/>
  <c r="EU151" i="1"/>
  <c r="FB151" i="1"/>
  <c r="EA152" i="1"/>
  <c r="DQ152" i="1"/>
  <c r="DS152" i="1" s="1"/>
  <c r="DT152" i="1"/>
  <c r="FD152" i="1"/>
  <c r="FF152" i="1" s="1"/>
  <c r="FL152" i="1"/>
  <c r="FL153" i="1"/>
  <c r="DP154" i="1"/>
  <c r="DQ155" i="1"/>
  <c r="EA155" i="1"/>
  <c r="EK155" i="1"/>
  <c r="DP155" i="1"/>
  <c r="EH155" i="1"/>
  <c r="EU155" i="1"/>
  <c r="FB155" i="1"/>
  <c r="EA156" i="1"/>
  <c r="DQ156" i="1"/>
  <c r="DS156" i="1" s="1"/>
  <c r="DT156" i="1"/>
  <c r="FD156" i="1"/>
  <c r="FL156" i="1"/>
  <c r="ES156" i="1"/>
  <c r="FM156" i="1"/>
  <c r="DY157" i="1"/>
  <c r="ER157" i="1"/>
  <c r="EU158" i="1"/>
  <c r="DY159" i="1"/>
  <c r="DZ159" i="1"/>
  <c r="DN160" i="1"/>
  <c r="DQ160" i="1"/>
  <c r="DT160" i="1"/>
  <c r="DP161" i="1"/>
  <c r="EK161" i="1"/>
  <c r="FB161" i="1"/>
  <c r="ES161" i="1"/>
  <c r="FD162" i="1"/>
  <c r="FN162" i="1"/>
  <c r="ET162" i="1"/>
  <c r="EX162" i="1"/>
  <c r="ER162" i="1"/>
  <c r="DQ163" i="1"/>
  <c r="DP163" i="1"/>
  <c r="EH163" i="1"/>
  <c r="EI163" i="1"/>
  <c r="DN163" i="1"/>
  <c r="ER165" i="1"/>
  <c r="EU166" i="1"/>
  <c r="EH167" i="1"/>
  <c r="DN167" i="1"/>
  <c r="EI167" i="1"/>
  <c r="EA168" i="1"/>
  <c r="ES171" i="1"/>
  <c r="DN174" i="1"/>
  <c r="FB178" i="1"/>
  <c r="FC178" i="1"/>
  <c r="EX178" i="1"/>
  <c r="EA183" i="1"/>
  <c r="DO183" i="1"/>
  <c r="FD184" i="1"/>
  <c r="FE184" i="1"/>
  <c r="ES184" i="1"/>
  <c r="FC184" i="1"/>
  <c r="DQ185" i="1"/>
  <c r="EL185" i="1"/>
  <c r="EI185" i="1"/>
  <c r="DO185" i="1"/>
  <c r="EA132" i="1"/>
  <c r="FD132" i="1"/>
  <c r="FG132" i="1" s="1"/>
  <c r="FN132" i="1"/>
  <c r="FQ132" i="1" s="1"/>
  <c r="ET132" i="1"/>
  <c r="FM132" i="1"/>
  <c r="ES132" i="1"/>
  <c r="EH133" i="1"/>
  <c r="EI133" i="1"/>
  <c r="DN133" i="1"/>
  <c r="EX133" i="1"/>
  <c r="EA134" i="1"/>
  <c r="FD134" i="1"/>
  <c r="FF134" i="1" s="1"/>
  <c r="FN134" i="1"/>
  <c r="FQ134" i="1" s="1"/>
  <c r="ET134" i="1"/>
  <c r="FM134" i="1"/>
  <c r="ES134" i="1"/>
  <c r="EJ135" i="1"/>
  <c r="ER135" i="1"/>
  <c r="EM136" i="1"/>
  <c r="EL136" i="1"/>
  <c r="DZ137" i="1"/>
  <c r="EC137" i="1" s="1"/>
  <c r="DY137" i="1"/>
  <c r="DO137" i="1"/>
  <c r="EX137" i="1"/>
  <c r="DX138" i="1"/>
  <c r="FE138" i="1"/>
  <c r="FG138" i="1" s="1"/>
  <c r="FC138" i="1"/>
  <c r="FN138" i="1"/>
  <c r="FP138" i="1" s="1"/>
  <c r="ET138" i="1"/>
  <c r="EV138" i="1" s="1"/>
  <c r="FO138" i="1"/>
  <c r="EU138" i="1"/>
  <c r="FM138" i="1"/>
  <c r="ES138" i="1"/>
  <c r="EJ139" i="1"/>
  <c r="ER139" i="1"/>
  <c r="DY140" i="1"/>
  <c r="EM140" i="1"/>
  <c r="EL140" i="1"/>
  <c r="ER140" i="1"/>
  <c r="DZ141" i="1"/>
  <c r="EB141" i="1" s="1"/>
  <c r="DY141" i="1"/>
  <c r="DO141" i="1"/>
  <c r="ES141" i="1"/>
  <c r="EX141" i="1"/>
  <c r="DN142" i="1"/>
  <c r="DX142" i="1"/>
  <c r="FE142" i="1"/>
  <c r="FG142" i="1" s="1"/>
  <c r="FC142" i="1"/>
  <c r="FN142" i="1"/>
  <c r="FQ142" i="1" s="1"/>
  <c r="ET142" i="1"/>
  <c r="FO142" i="1"/>
  <c r="EU142" i="1"/>
  <c r="FM142" i="1"/>
  <c r="ES142" i="1"/>
  <c r="EJ143" i="1"/>
  <c r="ER143" i="1"/>
  <c r="DY144" i="1"/>
  <c r="EM144" i="1"/>
  <c r="EL144" i="1"/>
  <c r="ER144" i="1"/>
  <c r="DZ145" i="1"/>
  <c r="EB145" i="1" s="1"/>
  <c r="DY145" i="1"/>
  <c r="DO145" i="1"/>
  <c r="ES145" i="1"/>
  <c r="EX145" i="1"/>
  <c r="DN146" i="1"/>
  <c r="DX146" i="1"/>
  <c r="FE146" i="1"/>
  <c r="FG146" i="1" s="1"/>
  <c r="FC146" i="1"/>
  <c r="FN146" i="1"/>
  <c r="FQ146" i="1" s="1"/>
  <c r="ET146" i="1"/>
  <c r="FO146" i="1"/>
  <c r="EU146" i="1"/>
  <c r="FM146" i="1"/>
  <c r="ES146" i="1"/>
  <c r="EJ147" i="1"/>
  <c r="ER147" i="1"/>
  <c r="DY148" i="1"/>
  <c r="EM148" i="1"/>
  <c r="EL148" i="1"/>
  <c r="ER148" i="1"/>
  <c r="DZ149" i="1"/>
  <c r="EC149" i="1" s="1"/>
  <c r="DY149" i="1"/>
  <c r="DO149" i="1"/>
  <c r="ES149" i="1"/>
  <c r="FC149" i="1"/>
  <c r="EX149" i="1"/>
  <c r="DN150" i="1"/>
  <c r="DZ150" i="1"/>
  <c r="DX150" i="1"/>
  <c r="FE150" i="1"/>
  <c r="FG150" i="1" s="1"/>
  <c r="FC150" i="1"/>
  <c r="FN150" i="1"/>
  <c r="FP150" i="1" s="1"/>
  <c r="ET150" i="1"/>
  <c r="EW150" i="1" s="1"/>
  <c r="FO150" i="1"/>
  <c r="EU150" i="1"/>
  <c r="FM150" i="1"/>
  <c r="ES150" i="1"/>
  <c r="EJ151" i="1"/>
  <c r="ET151" i="1"/>
  <c r="ER151" i="1"/>
  <c r="DY152" i="1"/>
  <c r="EM152" i="1"/>
  <c r="EL152" i="1"/>
  <c r="ER152" i="1"/>
  <c r="DZ153" i="1"/>
  <c r="EC153" i="1" s="1"/>
  <c r="DY153" i="1"/>
  <c r="DO153" i="1"/>
  <c r="ES153" i="1"/>
  <c r="FC153" i="1"/>
  <c r="EX153" i="1"/>
  <c r="DN154" i="1"/>
  <c r="DZ154" i="1"/>
  <c r="DX154" i="1"/>
  <c r="FE154" i="1"/>
  <c r="FG154" i="1" s="1"/>
  <c r="FC154" i="1"/>
  <c r="FN154" i="1"/>
  <c r="FQ154" i="1" s="1"/>
  <c r="ET154" i="1"/>
  <c r="EV154" i="1" s="1"/>
  <c r="FO154" i="1"/>
  <c r="EU154" i="1"/>
  <c r="FM154" i="1"/>
  <c r="ES154" i="1"/>
  <c r="EJ155" i="1"/>
  <c r="ET155" i="1"/>
  <c r="ER155" i="1"/>
  <c r="DY156" i="1"/>
  <c r="EM156" i="1"/>
  <c r="EL156" i="1"/>
  <c r="ET156" i="1"/>
  <c r="EV156" i="1" s="1"/>
  <c r="EU156" i="1"/>
  <c r="DQ157" i="1"/>
  <c r="EL157" i="1"/>
  <c r="EM157" i="1"/>
  <c r="DT158" i="1"/>
  <c r="FM158" i="1"/>
  <c r="ES158" i="1"/>
  <c r="FL158" i="1"/>
  <c r="DO159" i="1"/>
  <c r="FD159" i="1"/>
  <c r="FG159" i="1" s="1"/>
  <c r="ET159" i="1"/>
  <c r="FL159" i="1"/>
  <c r="FM159" i="1"/>
  <c r="ER159" i="1"/>
  <c r="FE161" i="1"/>
  <c r="FO161" i="1"/>
  <c r="EU161" i="1"/>
  <c r="EW161" i="1" s="1"/>
  <c r="EX161" i="1"/>
  <c r="FN161" i="1"/>
  <c r="DZ162" i="1"/>
  <c r="EC162" i="1" s="1"/>
  <c r="EA162" i="1"/>
  <c r="DX163" i="1"/>
  <c r="EJ164" i="1"/>
  <c r="EL164" i="1" s="1"/>
  <c r="DO164" i="1"/>
  <c r="EI164" i="1"/>
  <c r="FB164" i="1"/>
  <c r="FC164" i="1"/>
  <c r="EA165" i="1"/>
  <c r="DT165" i="1"/>
  <c r="EJ165" i="1"/>
  <c r="DQ165" i="1"/>
  <c r="DT166" i="1"/>
  <c r="FD167" i="1"/>
  <c r="FE167" i="1"/>
  <c r="ET167" i="1"/>
  <c r="FC167" i="1"/>
  <c r="ER167" i="1"/>
  <c r="FL167" i="1"/>
  <c r="EX168" i="1"/>
  <c r="DZ169" i="1"/>
  <c r="EA169" i="1"/>
  <c r="DT169" i="1"/>
  <c r="EL169" i="1"/>
  <c r="DO169" i="1"/>
  <c r="EI169" i="1"/>
  <c r="DN169" i="1"/>
  <c r="FP169" i="1"/>
  <c r="FN170" i="1"/>
  <c r="FQ170" i="1" s="1"/>
  <c r="ET170" i="1"/>
  <c r="FP170" i="1"/>
  <c r="FM170" i="1"/>
  <c r="ES170" i="1"/>
  <c r="DT171" i="1"/>
  <c r="EK171" i="1"/>
  <c r="DP171" i="1"/>
  <c r="EJ171" i="1"/>
  <c r="DQ171" i="1"/>
  <c r="FC171" i="1"/>
  <c r="FB172" i="1"/>
  <c r="FC172" i="1"/>
  <c r="FO173" i="1"/>
  <c r="EU173" i="1"/>
  <c r="EX173" i="1"/>
  <c r="ET173" i="1"/>
  <c r="FD174" i="1"/>
  <c r="ER174" i="1"/>
  <c r="FL174" i="1"/>
  <c r="FM174" i="1"/>
  <c r="ES174" i="1"/>
  <c r="DY183" i="1"/>
  <c r="DZ185" i="1"/>
  <c r="EA185" i="1"/>
  <c r="DY158" i="1"/>
  <c r="EM158" i="1"/>
  <c r="DO158" i="1"/>
  <c r="FB158" i="1"/>
  <c r="FC158" i="1"/>
  <c r="DT159" i="1"/>
  <c r="EJ159" i="1"/>
  <c r="FO159" i="1"/>
  <c r="EU159" i="1"/>
  <c r="EX159" i="1"/>
  <c r="DZ160" i="1"/>
  <c r="EA160" i="1"/>
  <c r="EK160" i="1"/>
  <c r="EM160" i="1" s="1"/>
  <c r="FD160" i="1"/>
  <c r="FN160" i="1"/>
  <c r="FP160" i="1" s="1"/>
  <c r="ET160" i="1"/>
  <c r="FM160" i="1"/>
  <c r="ES160" i="1"/>
  <c r="DX161" i="1"/>
  <c r="DY162" i="1"/>
  <c r="EM162" i="1"/>
  <c r="DO162" i="1"/>
  <c r="FB162" i="1"/>
  <c r="FC162" i="1"/>
  <c r="DT163" i="1"/>
  <c r="EJ163" i="1"/>
  <c r="FO163" i="1"/>
  <c r="EU163" i="1"/>
  <c r="EX163" i="1"/>
  <c r="DZ164" i="1"/>
  <c r="EB164" i="1" s="1"/>
  <c r="EA164" i="1"/>
  <c r="EK164" i="1"/>
  <c r="FD164" i="1"/>
  <c r="FN164" i="1"/>
  <c r="FP164" i="1" s="1"/>
  <c r="ET164" i="1"/>
  <c r="FM164" i="1"/>
  <c r="ES164" i="1"/>
  <c r="DX165" i="1"/>
  <c r="DY166" i="1"/>
  <c r="EM166" i="1"/>
  <c r="DO166" i="1"/>
  <c r="FO166" i="1"/>
  <c r="ET166" i="1"/>
  <c r="EK167" i="1"/>
  <c r="DP167" i="1"/>
  <c r="EJ167" i="1"/>
  <c r="DT167" i="1"/>
  <c r="FO167" i="1"/>
  <c r="EU167" i="1"/>
  <c r="DY169" i="1"/>
  <c r="DX169" i="1"/>
  <c r="FN169" i="1"/>
  <c r="FQ169" i="1" s="1"/>
  <c r="FD170" i="1"/>
  <c r="FN171" i="1"/>
  <c r="DN173" i="1"/>
  <c r="EK174" i="1"/>
  <c r="DP174" i="1"/>
  <c r="EJ174" i="1"/>
  <c r="DQ174" i="1"/>
  <c r="EX174" i="1"/>
  <c r="ET174" i="1"/>
  <c r="EH175" i="1"/>
  <c r="EI175" i="1"/>
  <c r="FB177" i="1"/>
  <c r="FC177" i="1"/>
  <c r="EK181" i="1"/>
  <c r="DP181" i="1"/>
  <c r="EJ181" i="1"/>
  <c r="DQ181" i="1"/>
  <c r="FD182" i="1"/>
  <c r="FE182" i="1"/>
  <c r="EK183" i="1"/>
  <c r="DP183" i="1"/>
  <c r="EJ183" i="1"/>
  <c r="DQ183" i="1"/>
  <c r="DN186" i="1"/>
  <c r="DN135" i="1"/>
  <c r="EI135" i="1"/>
  <c r="DN137" i="1"/>
  <c r="EI137" i="1"/>
  <c r="DN139" i="1"/>
  <c r="EI139" i="1"/>
  <c r="DN141" i="1"/>
  <c r="EI141" i="1"/>
  <c r="DN143" i="1"/>
  <c r="EI143" i="1"/>
  <c r="DN145" i="1"/>
  <c r="EI145" i="1"/>
  <c r="DN147" i="1"/>
  <c r="EI147" i="1"/>
  <c r="DN149" i="1"/>
  <c r="EI149" i="1"/>
  <c r="DN151" i="1"/>
  <c r="EI151" i="1"/>
  <c r="DN153" i="1"/>
  <c r="EI153" i="1"/>
  <c r="DN155" i="1"/>
  <c r="EI155" i="1"/>
  <c r="DP157" i="1"/>
  <c r="DS157" i="1" s="1"/>
  <c r="DX157" i="1"/>
  <c r="DT157" i="1"/>
  <c r="FL157" i="1"/>
  <c r="DN158" i="1"/>
  <c r="DQ158" i="1"/>
  <c r="EK159" i="1"/>
  <c r="FE159" i="1"/>
  <c r="EU160" i="1"/>
  <c r="FE160" i="1"/>
  <c r="FO160" i="1"/>
  <c r="ER160" i="1"/>
  <c r="EH161" i="1"/>
  <c r="EI161" i="1"/>
  <c r="DN161" i="1"/>
  <c r="FL161" i="1"/>
  <c r="DN162" i="1"/>
  <c r="DQ162" i="1"/>
  <c r="EK163" i="1"/>
  <c r="FE163" i="1"/>
  <c r="FG163" i="1" s="1"/>
  <c r="EU164" i="1"/>
  <c r="FE164" i="1"/>
  <c r="FO164" i="1"/>
  <c r="ER164" i="1"/>
  <c r="EH165" i="1"/>
  <c r="EI165" i="1"/>
  <c r="DN165" i="1"/>
  <c r="FL165" i="1"/>
  <c r="DN166" i="1"/>
  <c r="DQ166" i="1"/>
  <c r="DZ167" i="1"/>
  <c r="EC167" i="1" s="1"/>
  <c r="EA167" i="1"/>
  <c r="EX167" i="1"/>
  <c r="EK168" i="1"/>
  <c r="DP168" i="1"/>
  <c r="EH168" i="1"/>
  <c r="DN168" i="1"/>
  <c r="DO168" i="1"/>
  <c r="FC168" i="1"/>
  <c r="EU169" i="1"/>
  <c r="FE169" i="1"/>
  <c r="FO169" i="1"/>
  <c r="DY170" i="1"/>
  <c r="DX170" i="1"/>
  <c r="FO170" i="1"/>
  <c r="EH171" i="1"/>
  <c r="DN171" i="1"/>
  <c r="FD171" i="1"/>
  <c r="ER171" i="1"/>
  <c r="FL171" i="1"/>
  <c r="DZ173" i="1"/>
  <c r="DT174" i="1"/>
  <c r="DT175" i="1"/>
  <c r="EK175" i="1"/>
  <c r="DP175" i="1"/>
  <c r="DS175" i="1" s="1"/>
  <c r="EJ175" i="1"/>
  <c r="DQ175" i="1"/>
  <c r="ER177" i="1"/>
  <c r="EK182" i="1"/>
  <c r="DP182" i="1"/>
  <c r="EJ182" i="1"/>
  <c r="DT182" i="1"/>
  <c r="DQ182" i="1"/>
  <c r="FL185" i="1"/>
  <c r="FM185" i="1"/>
  <c r="ES185" i="1"/>
  <c r="DY167" i="1"/>
  <c r="DX168" i="1"/>
  <c r="DT168" i="1"/>
  <c r="FD168" i="1"/>
  <c r="FM168" i="1"/>
  <c r="DQ169" i="1"/>
  <c r="FB169" i="1"/>
  <c r="EX169" i="1"/>
  <c r="ER169" i="1"/>
  <c r="FM169" i="1"/>
  <c r="ES169" i="1"/>
  <c r="EK170" i="1"/>
  <c r="EM170" i="1" s="1"/>
  <c r="DQ170" i="1"/>
  <c r="DZ171" i="1"/>
  <c r="FO171" i="1"/>
  <c r="EU171" i="1"/>
  <c r="EX171" i="1"/>
  <c r="EK172" i="1"/>
  <c r="DP172" i="1"/>
  <c r="EJ172" i="1"/>
  <c r="FD172" i="1"/>
  <c r="ER172" i="1"/>
  <c r="FL172" i="1"/>
  <c r="FM172" i="1"/>
  <c r="EH173" i="1"/>
  <c r="FB173" i="1"/>
  <c r="DZ174" i="1"/>
  <c r="FO174" i="1"/>
  <c r="FD176" i="1"/>
  <c r="FN176" i="1"/>
  <c r="ET176" i="1"/>
  <c r="EX176" i="1"/>
  <c r="DR177" i="1"/>
  <c r="DZ177" i="1"/>
  <c r="EL177" i="1"/>
  <c r="EI177" i="1"/>
  <c r="DO177" i="1"/>
  <c r="FL177" i="1"/>
  <c r="FM177" i="1"/>
  <c r="ES177" i="1"/>
  <c r="FO179" i="1"/>
  <c r="EU179" i="1"/>
  <c r="ET179" i="1"/>
  <c r="EV179" i="1" s="1"/>
  <c r="FN179" i="1"/>
  <c r="EX179" i="1"/>
  <c r="DQ180" i="1"/>
  <c r="EL180" i="1"/>
  <c r="DO180" i="1"/>
  <c r="DN180" i="1"/>
  <c r="EI180" i="1"/>
  <c r="FB180" i="1"/>
  <c r="FC180" i="1"/>
  <c r="EA181" i="1"/>
  <c r="EH184" i="1"/>
  <c r="FE185" i="1"/>
  <c r="FO185" i="1"/>
  <c r="EU185" i="1"/>
  <c r="FN185" i="1"/>
  <c r="EX185" i="1"/>
  <c r="ET185" i="1"/>
  <c r="EV185" i="1" s="1"/>
  <c r="EA186" i="1"/>
  <c r="EU188" i="1"/>
  <c r="FM188" i="1"/>
  <c r="ES188" i="1"/>
  <c r="EA192" i="1"/>
  <c r="DN192" i="1"/>
  <c r="DO192" i="1"/>
  <c r="DQ192" i="1"/>
  <c r="DP158" i="1"/>
  <c r="DP160" i="1"/>
  <c r="DP162" i="1"/>
  <c r="DP164" i="1"/>
  <c r="DR164" i="1" s="1"/>
  <c r="DP166" i="1"/>
  <c r="DO167" i="1"/>
  <c r="FB167" i="1"/>
  <c r="EJ168" i="1"/>
  <c r="ER168" i="1"/>
  <c r="FC169" i="1"/>
  <c r="DP170" i="1"/>
  <c r="DZ170" i="1"/>
  <c r="DT170" i="1"/>
  <c r="EX170" i="1"/>
  <c r="ER170" i="1"/>
  <c r="DX171" i="1"/>
  <c r="DY171" i="1"/>
  <c r="DO171" i="1"/>
  <c r="ET171" i="1"/>
  <c r="FB171" i="1"/>
  <c r="DT172" i="1"/>
  <c r="EX172" i="1"/>
  <c r="ET172" i="1"/>
  <c r="DT173" i="1"/>
  <c r="EK173" i="1"/>
  <c r="DP173" i="1"/>
  <c r="EJ173" i="1"/>
  <c r="FD173" i="1"/>
  <c r="ER173" i="1"/>
  <c r="FL173" i="1"/>
  <c r="FM173" i="1"/>
  <c r="EH174" i="1"/>
  <c r="FB174" i="1"/>
  <c r="DZ175" i="1"/>
  <c r="EH176" i="1"/>
  <c r="FE176" i="1"/>
  <c r="FO176" i="1"/>
  <c r="FE177" i="1"/>
  <c r="FO177" i="1"/>
  <c r="EU177" i="1"/>
  <c r="FN177" i="1"/>
  <c r="EX177" i="1"/>
  <c r="ET177" i="1"/>
  <c r="EA178" i="1"/>
  <c r="DQ178" i="1"/>
  <c r="DO178" i="1"/>
  <c r="EI178" i="1"/>
  <c r="DN178" i="1"/>
  <c r="EL179" i="1"/>
  <c r="EI179" i="1"/>
  <c r="DO179" i="1"/>
  <c r="FB179" i="1"/>
  <c r="FC179" i="1"/>
  <c r="ES179" i="1"/>
  <c r="EA180" i="1"/>
  <c r="EH181" i="1"/>
  <c r="DN181" i="1"/>
  <c r="FD181" i="1"/>
  <c r="EH182" i="1"/>
  <c r="FN182" i="1"/>
  <c r="ET182" i="1"/>
  <c r="EX182" i="1"/>
  <c r="FO182" i="1"/>
  <c r="EU182" i="1"/>
  <c r="FL182" i="1"/>
  <c r="EH183" i="1"/>
  <c r="DN183" i="1"/>
  <c r="FE183" i="1"/>
  <c r="FL183" i="1"/>
  <c r="ER183" i="1"/>
  <c r="EK184" i="1"/>
  <c r="DP184" i="1"/>
  <c r="EJ184" i="1"/>
  <c r="FB185" i="1"/>
  <c r="FC185" i="1"/>
  <c r="DT186" i="1"/>
  <c r="EA187" i="1"/>
  <c r="DZ187" i="1"/>
  <c r="DP187" i="1"/>
  <c r="ET188" i="1"/>
  <c r="EH191" i="1"/>
  <c r="FO191" i="1"/>
  <c r="EU191" i="1"/>
  <c r="EX191" i="1"/>
  <c r="ET191" i="1"/>
  <c r="DY172" i="1"/>
  <c r="DX172" i="1"/>
  <c r="DO172" i="1"/>
  <c r="DX173" i="1"/>
  <c r="DY173" i="1"/>
  <c r="DO173" i="1"/>
  <c r="DY174" i="1"/>
  <c r="DX174" i="1"/>
  <c r="DO174" i="1"/>
  <c r="DX175" i="1"/>
  <c r="DY175" i="1"/>
  <c r="DO175" i="1"/>
  <c r="FB175" i="1"/>
  <c r="FC175" i="1"/>
  <c r="FO175" i="1"/>
  <c r="EU175" i="1"/>
  <c r="ET175" i="1"/>
  <c r="FN175" i="1"/>
  <c r="EX175" i="1"/>
  <c r="DO176" i="1"/>
  <c r="DN176" i="1"/>
  <c r="EI176" i="1"/>
  <c r="FB176" i="1"/>
  <c r="EK179" i="1"/>
  <c r="EM179" i="1" s="1"/>
  <c r="DP179" i="1"/>
  <c r="DS179" i="1" s="1"/>
  <c r="EK180" i="1"/>
  <c r="EM180" i="1" s="1"/>
  <c r="DP180" i="1"/>
  <c r="FD180" i="1"/>
  <c r="FN180" i="1"/>
  <c r="ET180" i="1"/>
  <c r="FE181" i="1"/>
  <c r="FL181" i="1"/>
  <c r="DZ183" i="1"/>
  <c r="EI183" i="1"/>
  <c r="FB183" i="1"/>
  <c r="FC183" i="1"/>
  <c r="FO183" i="1"/>
  <c r="EU183" i="1"/>
  <c r="ET183" i="1"/>
  <c r="FN183" i="1"/>
  <c r="EX183" i="1"/>
  <c r="DO184" i="1"/>
  <c r="DN184" i="1"/>
  <c r="EI184" i="1"/>
  <c r="FB184" i="1"/>
  <c r="EJ186" i="1"/>
  <c r="EK186" i="1"/>
  <c r="DP186" i="1"/>
  <c r="FD186" i="1"/>
  <c r="FF186" i="1" s="1"/>
  <c r="FC186" i="1"/>
  <c r="ES186" i="1"/>
  <c r="EH187" i="1"/>
  <c r="EV187" i="1"/>
  <c r="DX188" i="1"/>
  <c r="DY188" i="1"/>
  <c r="DT188" i="1"/>
  <c r="EJ188" i="1"/>
  <c r="EK188" i="1"/>
  <c r="DP188" i="1"/>
  <c r="DQ189" i="1"/>
  <c r="DX190" i="1"/>
  <c r="DY190" i="1"/>
  <c r="EI190" i="1"/>
  <c r="EH190" i="1"/>
  <c r="DN190" i="1"/>
  <c r="DO190" i="1"/>
  <c r="DX191" i="1"/>
  <c r="DY192" i="1"/>
  <c r="FE168" i="1"/>
  <c r="FO168" i="1"/>
  <c r="FQ168" i="1" s="1"/>
  <c r="EU168" i="1"/>
  <c r="EK169" i="1"/>
  <c r="EM169" i="1" s="1"/>
  <c r="DP169" i="1"/>
  <c r="FE170" i="1"/>
  <c r="FE171" i="1"/>
  <c r="FE172" i="1"/>
  <c r="FE173" i="1"/>
  <c r="FE174" i="1"/>
  <c r="EB176" i="1"/>
  <c r="FL176" i="1"/>
  <c r="EK177" i="1"/>
  <c r="EM177" i="1" s="1"/>
  <c r="DP177" i="1"/>
  <c r="DS177" i="1" s="1"/>
  <c r="EK178" i="1"/>
  <c r="EM178" i="1" s="1"/>
  <c r="DP178" i="1"/>
  <c r="ES178" i="1"/>
  <c r="FD178" i="1"/>
  <c r="FN178" i="1"/>
  <c r="ET178" i="1"/>
  <c r="FL178" i="1"/>
  <c r="DQ179" i="1"/>
  <c r="FE179" i="1"/>
  <c r="FL179" i="1"/>
  <c r="DT180" i="1"/>
  <c r="EU180" i="1"/>
  <c r="FE180" i="1"/>
  <c r="FO180" i="1"/>
  <c r="DZ181" i="1"/>
  <c r="EI181" i="1"/>
  <c r="ER181" i="1"/>
  <c r="FB181" i="1"/>
  <c r="FC181" i="1"/>
  <c r="FO181" i="1"/>
  <c r="EU181" i="1"/>
  <c r="FN181" i="1"/>
  <c r="EX181" i="1"/>
  <c r="ET181" i="1"/>
  <c r="EC182" i="1"/>
  <c r="DO182" i="1"/>
  <c r="EI182" i="1"/>
  <c r="DN182" i="1"/>
  <c r="FB182" i="1"/>
  <c r="FL184" i="1"/>
  <c r="EK185" i="1"/>
  <c r="EM185" i="1" s="1"/>
  <c r="DP185" i="1"/>
  <c r="DR185" i="1" s="1"/>
  <c r="DQ186" i="1"/>
  <c r="FE186" i="1"/>
  <c r="EX186" i="1"/>
  <c r="FO186" i="1"/>
  <c r="ET186" i="1"/>
  <c r="DY187" i="1"/>
  <c r="DQ187" i="1"/>
  <c r="DT187" i="1"/>
  <c r="EJ187" i="1"/>
  <c r="EI187" i="1"/>
  <c r="FD187" i="1"/>
  <c r="FM192" i="1"/>
  <c r="ES192" i="1"/>
  <c r="ER192" i="1"/>
  <c r="EU170" i="1"/>
  <c r="EU172" i="1"/>
  <c r="EU174" i="1"/>
  <c r="DZ176" i="1"/>
  <c r="EC176" i="1" s="1"/>
  <c r="ER176" i="1"/>
  <c r="DY178" i="1"/>
  <c r="DX179" i="1"/>
  <c r="DT179" i="1"/>
  <c r="DZ180" i="1"/>
  <c r="EB180" i="1" s="1"/>
  <c r="ER180" i="1"/>
  <c r="DY182" i="1"/>
  <c r="DX183" i="1"/>
  <c r="DT183" i="1"/>
  <c r="DZ184" i="1"/>
  <c r="EB184" i="1" s="1"/>
  <c r="ER184" i="1"/>
  <c r="DY186" i="1"/>
  <c r="EH186" i="1"/>
  <c r="EI186" i="1"/>
  <c r="DN187" i="1"/>
  <c r="DO188" i="1"/>
  <c r="DY189" i="1"/>
  <c r="DX189" i="1"/>
  <c r="FO189" i="1"/>
  <c r="DT190" i="1"/>
  <c r="DQ190" i="1"/>
  <c r="EJ190" i="1"/>
  <c r="ET190" i="1"/>
  <c r="DZ191" i="1"/>
  <c r="EA191" i="1"/>
  <c r="EJ191" i="1"/>
  <c r="DT191" i="1"/>
  <c r="DQ191" i="1"/>
  <c r="FD191" i="1"/>
  <c r="FC191" i="1"/>
  <c r="ER191" i="1"/>
  <c r="FL191" i="1"/>
  <c r="FM191" i="1"/>
  <c r="ES191" i="1"/>
  <c r="EK194" i="1"/>
  <c r="DP194" i="1"/>
  <c r="DQ194" i="1"/>
  <c r="EH194" i="1"/>
  <c r="EI194" i="1"/>
  <c r="DN194" i="1"/>
  <c r="DO194" i="1"/>
  <c r="FB200" i="1"/>
  <c r="FC200" i="1"/>
  <c r="DY202" i="1"/>
  <c r="DX202" i="1"/>
  <c r="FB194" i="1"/>
  <c r="FC194" i="1"/>
  <c r="ER194" i="1"/>
  <c r="DT195" i="1"/>
  <c r="EH195" i="1"/>
  <c r="DY176" i="1"/>
  <c r="DX177" i="1"/>
  <c r="DT177" i="1"/>
  <c r="DZ178" i="1"/>
  <c r="EC178" i="1" s="1"/>
  <c r="ER178" i="1"/>
  <c r="DY180" i="1"/>
  <c r="DX181" i="1"/>
  <c r="DT181" i="1"/>
  <c r="DZ182" i="1"/>
  <c r="EB182" i="1" s="1"/>
  <c r="ER182" i="1"/>
  <c r="DY184" i="1"/>
  <c r="DX185" i="1"/>
  <c r="DT185" i="1"/>
  <c r="DZ186" i="1"/>
  <c r="EC186" i="1" s="1"/>
  <c r="DO186" i="1"/>
  <c r="FL186" i="1"/>
  <c r="ER186" i="1"/>
  <c r="DX187" i="1"/>
  <c r="FB187" i="1"/>
  <c r="FC187" i="1"/>
  <c r="FP187" i="1"/>
  <c r="EH188" i="1"/>
  <c r="EI188" i="1"/>
  <c r="DN188" i="1"/>
  <c r="FD188" i="1"/>
  <c r="FF188" i="1" s="1"/>
  <c r="FG188" i="1"/>
  <c r="FN188" i="1"/>
  <c r="FQ188" i="1" s="1"/>
  <c r="ER188" i="1"/>
  <c r="EX189" i="1"/>
  <c r="FN189" i="1"/>
  <c r="FQ189" i="1" s="1"/>
  <c r="ET189" i="1"/>
  <c r="FP189" i="1"/>
  <c r="FM189" i="1"/>
  <c r="ES189" i="1"/>
  <c r="FF190" i="1"/>
  <c r="DN191" i="1"/>
  <c r="FE191" i="1"/>
  <c r="EM192" i="1"/>
  <c r="FD192" i="1"/>
  <c r="FG192" i="1" s="1"/>
  <c r="FF192" i="1"/>
  <c r="FC192" i="1"/>
  <c r="EM193" i="1"/>
  <c r="EL193" i="1"/>
  <c r="FB193" i="1"/>
  <c r="FC193" i="1"/>
  <c r="DZ194" i="1"/>
  <c r="DY194" i="1"/>
  <c r="EU187" i="1"/>
  <c r="FO187" i="1"/>
  <c r="FQ187" i="1" s="1"/>
  <c r="DT189" i="1"/>
  <c r="EH189" i="1"/>
  <c r="DO189" i="1"/>
  <c r="EU189" i="1"/>
  <c r="FB189" i="1"/>
  <c r="EA190" i="1"/>
  <c r="FE190" i="1"/>
  <c r="FG190" i="1" s="1"/>
  <c r="FO190" i="1"/>
  <c r="EU190" i="1"/>
  <c r="EK191" i="1"/>
  <c r="DP191" i="1"/>
  <c r="ET192" i="1"/>
  <c r="FL192" i="1"/>
  <c r="DT194" i="1"/>
  <c r="EJ194" i="1"/>
  <c r="FE194" i="1"/>
  <c r="FL194" i="1"/>
  <c r="ES194" i="1"/>
  <c r="EB195" i="1"/>
  <c r="DY195" i="1"/>
  <c r="EK195" i="1"/>
  <c r="DP195" i="1"/>
  <c r="DR195" i="1" s="1"/>
  <c r="DQ195" i="1"/>
  <c r="DS195" i="1" s="1"/>
  <c r="EJ195" i="1"/>
  <c r="FC196" i="1"/>
  <c r="FB196" i="1"/>
  <c r="ES196" i="1"/>
  <c r="EK198" i="1"/>
  <c r="DP198" i="1"/>
  <c r="DO198" i="1"/>
  <c r="ES187" i="1"/>
  <c r="ET187" i="1"/>
  <c r="EX188" i="1"/>
  <c r="DZ189" i="1"/>
  <c r="ER189" i="1"/>
  <c r="FC190" i="1"/>
  <c r="DY191" i="1"/>
  <c r="DP192" i="1"/>
  <c r="DX192" i="1"/>
  <c r="DT192" i="1"/>
  <c r="DY193" i="1"/>
  <c r="DO193" i="1"/>
  <c r="EI193" i="1"/>
  <c r="FO194" i="1"/>
  <c r="EU194" i="1"/>
  <c r="EX194" i="1"/>
  <c r="FE196" i="1"/>
  <c r="ET196" i="1"/>
  <c r="EV196" i="1" s="1"/>
  <c r="DT197" i="1"/>
  <c r="EB197" i="1"/>
  <c r="DY197" i="1"/>
  <c r="DN197" i="1"/>
  <c r="DT203" i="1"/>
  <c r="EJ203" i="1"/>
  <c r="EK203" i="1"/>
  <c r="DP203" i="1"/>
  <c r="DQ203" i="1"/>
  <c r="FE188" i="1"/>
  <c r="FO188" i="1"/>
  <c r="EK189" i="1"/>
  <c r="DP189" i="1"/>
  <c r="DS189" i="1" s="1"/>
  <c r="DO191" i="1"/>
  <c r="FB191" i="1"/>
  <c r="EL192" i="1"/>
  <c r="FE192" i="1"/>
  <c r="EK193" i="1"/>
  <c r="DP193" i="1"/>
  <c r="DR193" i="1" s="1"/>
  <c r="DQ193" i="1"/>
  <c r="DT193" i="1"/>
  <c r="DZ198" i="1"/>
  <c r="DY198" i="1"/>
  <c r="DT199" i="1"/>
  <c r="EJ199" i="1"/>
  <c r="EK199" i="1"/>
  <c r="DP199" i="1"/>
  <c r="DQ199" i="1"/>
  <c r="FB204" i="1"/>
  <c r="FC204" i="1"/>
  <c r="FO192" i="1"/>
  <c r="EU192" i="1"/>
  <c r="EX192" i="1"/>
  <c r="DZ193" i="1"/>
  <c r="EA193" i="1"/>
  <c r="FD193" i="1"/>
  <c r="FN193" i="1"/>
  <c r="FP193" i="1" s="1"/>
  <c r="ET193" i="1"/>
  <c r="ER193" i="1"/>
  <c r="FM193" i="1"/>
  <c r="ES193" i="1"/>
  <c r="DX194" i="1"/>
  <c r="DO195" i="1"/>
  <c r="FB195" i="1"/>
  <c r="FC195" i="1"/>
  <c r="FN195" i="1"/>
  <c r="FP195" i="1" s="1"/>
  <c r="FM195" i="1"/>
  <c r="DP196" i="1"/>
  <c r="DT196" i="1"/>
  <c r="EJ196" i="1"/>
  <c r="FO196" i="1"/>
  <c r="EU196" i="1"/>
  <c r="EX196" i="1"/>
  <c r="DZ197" i="1"/>
  <c r="EA197" i="1"/>
  <c r="EC197" i="1" s="1"/>
  <c r="FD197" i="1"/>
  <c r="ET197" i="1"/>
  <c r="ER197" i="1"/>
  <c r="ES197" i="1"/>
  <c r="DX198" i="1"/>
  <c r="EH198" i="1"/>
  <c r="EI198" i="1"/>
  <c r="DN198" i="1"/>
  <c r="FD198" i="1"/>
  <c r="FE198" i="1"/>
  <c r="EH199" i="1"/>
  <c r="EI199" i="1"/>
  <c r="DN199" i="1"/>
  <c r="DO199" i="1"/>
  <c r="FE199" i="1"/>
  <c r="EU199" i="1"/>
  <c r="EX199" i="1"/>
  <c r="FQ199" i="1"/>
  <c r="FP199" i="1"/>
  <c r="FN200" i="1"/>
  <c r="FQ200" i="1" s="1"/>
  <c r="ET200" i="1"/>
  <c r="FO200" i="1"/>
  <c r="EU200" i="1"/>
  <c r="FP200" i="1"/>
  <c r="ER200" i="1"/>
  <c r="FM200" i="1"/>
  <c r="ES200" i="1"/>
  <c r="DX201" i="1"/>
  <c r="DY201" i="1"/>
  <c r="FD202" i="1"/>
  <c r="FE202" i="1"/>
  <c r="EH203" i="1"/>
  <c r="EI203" i="1"/>
  <c r="DN203" i="1"/>
  <c r="DO203" i="1"/>
  <c r="FE203" i="1"/>
  <c r="FQ203" i="1"/>
  <c r="FP203" i="1"/>
  <c r="FO204" i="1"/>
  <c r="FQ204" i="1" s="1"/>
  <c r="EU204" i="1"/>
  <c r="FP204" i="1"/>
  <c r="ER204" i="1"/>
  <c r="DX205" i="1"/>
  <c r="DY205" i="1"/>
  <c r="DZ195" i="1"/>
  <c r="EA195" i="1"/>
  <c r="EI195" i="1"/>
  <c r="FD195" i="1"/>
  <c r="ET195" i="1"/>
  <c r="ER195" i="1"/>
  <c r="ES195" i="1"/>
  <c r="DX196" i="1"/>
  <c r="DO197" i="1"/>
  <c r="EX197" i="1"/>
  <c r="FB197" i="1"/>
  <c r="FC197" i="1"/>
  <c r="FN197" i="1"/>
  <c r="FM197" i="1"/>
  <c r="DT198" i="1"/>
  <c r="EJ198" i="1"/>
  <c r="ET198" i="1"/>
  <c r="EU198" i="1"/>
  <c r="ER198" i="1"/>
  <c r="FM198" i="1"/>
  <c r="ES198" i="1"/>
  <c r="DX199" i="1"/>
  <c r="DY199" i="1"/>
  <c r="FD200" i="1"/>
  <c r="FE200" i="1"/>
  <c r="EH201" i="1"/>
  <c r="EI201" i="1"/>
  <c r="DN201" i="1"/>
  <c r="DO201" i="1"/>
  <c r="FE201" i="1"/>
  <c r="EU201" i="1"/>
  <c r="EX201" i="1"/>
  <c r="FQ201" i="1"/>
  <c r="FP201" i="1"/>
  <c r="ET202" i="1"/>
  <c r="EU202" i="1"/>
  <c r="FP202" i="1"/>
  <c r="FQ202" i="1"/>
  <c r="ER202" i="1"/>
  <c r="ES202" i="1"/>
  <c r="DX203" i="1"/>
  <c r="DY203" i="1"/>
  <c r="FE204" i="1"/>
  <c r="DO205" i="1"/>
  <c r="FE205" i="1"/>
  <c r="FP205" i="1"/>
  <c r="DN206" i="1"/>
  <c r="EH196" i="1"/>
  <c r="EI196" i="1"/>
  <c r="DN196" i="1"/>
  <c r="FN196" i="1"/>
  <c r="FL196" i="1"/>
  <c r="EK197" i="1"/>
  <c r="EM197" i="1" s="1"/>
  <c r="DP197" i="1"/>
  <c r="DQ197" i="1"/>
  <c r="FL197" i="1"/>
  <c r="FB198" i="1"/>
  <c r="FC198" i="1"/>
  <c r="DY200" i="1"/>
  <c r="DX200" i="1"/>
  <c r="EX200" i="1"/>
  <c r="DT201" i="1"/>
  <c r="EJ201" i="1"/>
  <c r="EK201" i="1"/>
  <c r="DP201" i="1"/>
  <c r="FB202" i="1"/>
  <c r="FC202" i="1"/>
  <c r="DX204" i="1"/>
  <c r="EX204" i="1"/>
  <c r="EK205" i="1"/>
  <c r="DP205" i="1"/>
  <c r="EH205" i="1"/>
  <c r="FO205" i="1"/>
  <c r="FQ205" i="1" s="1"/>
  <c r="DZ200" i="1"/>
  <c r="EA200" i="1"/>
  <c r="EK200" i="1"/>
  <c r="DP200" i="1"/>
  <c r="DQ200" i="1"/>
  <c r="DT200" i="1"/>
  <c r="EM200" i="1"/>
  <c r="EL200" i="1"/>
  <c r="DO200" i="1"/>
  <c r="DZ202" i="1"/>
  <c r="EA202" i="1"/>
  <c r="EK202" i="1"/>
  <c r="EM202" i="1" s="1"/>
  <c r="DP202" i="1"/>
  <c r="DQ202" i="1"/>
  <c r="DT202" i="1"/>
  <c r="EL202" i="1"/>
  <c r="DO202" i="1"/>
  <c r="DZ203" i="1"/>
  <c r="DZ204" i="1"/>
  <c r="EA204" i="1"/>
  <c r="DY204" i="1"/>
  <c r="DP204" i="1"/>
  <c r="DT204" i="1"/>
  <c r="EL204" i="1"/>
  <c r="DO204" i="1"/>
  <c r="FD204" i="1"/>
  <c r="DZ205" i="1"/>
  <c r="DT205" i="1"/>
  <c r="DZ206" i="1"/>
  <c r="EA206" i="1"/>
  <c r="DQ206" i="1"/>
  <c r="DT206" i="1"/>
  <c r="EM206" i="1"/>
  <c r="EL206" i="1"/>
  <c r="DO206" i="1"/>
  <c r="FN198" i="1"/>
  <c r="FP198" i="1" s="1"/>
  <c r="FB199" i="1"/>
  <c r="ER199" i="1"/>
  <c r="DN200" i="1"/>
  <c r="FB201" i="1"/>
  <c r="ER201" i="1"/>
  <c r="DN202" i="1"/>
  <c r="FN202" i="1"/>
  <c r="FM202" i="1"/>
  <c r="EA203" i="1"/>
  <c r="FB203" i="1"/>
  <c r="ER203" i="1"/>
  <c r="DN204" i="1"/>
  <c r="EK204" i="1"/>
  <c r="EM204" i="1" s="1"/>
  <c r="EA205" i="1"/>
  <c r="FB205" i="1"/>
  <c r="ER205" i="1"/>
  <c r="DY206" i="1"/>
  <c r="FG206" i="1"/>
  <c r="FF206" i="1"/>
  <c r="FP206" i="1"/>
  <c r="FO198" i="1"/>
  <c r="FQ198" i="1" s="1"/>
  <c r="FO202" i="1"/>
  <c r="DX206" i="1"/>
  <c r="EU206" i="1"/>
  <c r="FO206" i="1"/>
  <c r="FQ206" i="1" s="1"/>
  <c r="EX203" i="1"/>
  <c r="DQ204" i="1"/>
  <c r="ES204" i="1"/>
  <c r="ET204" i="1"/>
  <c r="DN205" i="1"/>
  <c r="EI205" i="1"/>
  <c r="EJ205" i="1"/>
  <c r="EX205" i="1"/>
  <c r="ES206" i="1"/>
  <c r="ET206" i="1"/>
  <c r="FC206" i="1"/>
  <c r="EU203" i="1"/>
  <c r="EU205" i="1"/>
  <c r="DP206" i="1"/>
  <c r="ER206" i="1"/>
  <c r="FF193" i="1" l="1"/>
  <c r="FG193" i="1"/>
  <c r="EL188" i="1"/>
  <c r="EM188" i="1"/>
  <c r="EC187" i="1"/>
  <c r="EB187" i="1"/>
  <c r="EV182" i="1"/>
  <c r="EW182" i="1"/>
  <c r="EC177" i="1"/>
  <c r="EB177" i="1"/>
  <c r="EW194" i="1"/>
  <c r="EV194" i="1"/>
  <c r="DS194" i="1"/>
  <c r="DR194" i="1"/>
  <c r="FP191" i="1"/>
  <c r="FQ191" i="1"/>
  <c r="DR189" i="1"/>
  <c r="EV180" i="1"/>
  <c r="EW180" i="1"/>
  <c r="FF182" i="1"/>
  <c r="FG182" i="1"/>
  <c r="EV181" i="1"/>
  <c r="EW181" i="1"/>
  <c r="DS190" i="1"/>
  <c r="DR190" i="1"/>
  <c r="EC190" i="1"/>
  <c r="EB190" i="1"/>
  <c r="FF184" i="1"/>
  <c r="FG184" i="1"/>
  <c r="EC184" i="1"/>
  <c r="FP183" i="1"/>
  <c r="FQ183" i="1"/>
  <c r="FP182" i="1"/>
  <c r="FQ182" i="1"/>
  <c r="DS181" i="1"/>
  <c r="DR181" i="1"/>
  <c r="EB178" i="1"/>
  <c r="FP173" i="1"/>
  <c r="FQ173" i="1"/>
  <c r="FF173" i="1"/>
  <c r="FG173" i="1"/>
  <c r="EV172" i="1"/>
  <c r="EW172" i="1"/>
  <c r="EC168" i="1"/>
  <c r="EB168" i="1"/>
  <c r="FP185" i="1"/>
  <c r="FQ185" i="1"/>
  <c r="EC170" i="1"/>
  <c r="EB170" i="1"/>
  <c r="DS168" i="1"/>
  <c r="DR168" i="1"/>
  <c r="DS166" i="1"/>
  <c r="DR166" i="1"/>
  <c r="EL165" i="1"/>
  <c r="EM165" i="1"/>
  <c r="DS162" i="1"/>
  <c r="DR162" i="1"/>
  <c r="EL161" i="1"/>
  <c r="EM161" i="1"/>
  <c r="DS158" i="1"/>
  <c r="DR158" i="1"/>
  <c r="DR153" i="1"/>
  <c r="DS153" i="1"/>
  <c r="DR149" i="1"/>
  <c r="DS149" i="1"/>
  <c r="DR145" i="1"/>
  <c r="DS145" i="1"/>
  <c r="DR141" i="1"/>
  <c r="DS141" i="1"/>
  <c r="DR137" i="1"/>
  <c r="DS137" i="1"/>
  <c r="EW185" i="1"/>
  <c r="FQ159" i="1"/>
  <c r="FP159" i="1"/>
  <c r="EC146" i="1"/>
  <c r="EB146" i="1"/>
  <c r="EW140" i="1"/>
  <c r="EV140" i="1"/>
  <c r="EW139" i="1"/>
  <c r="EV139" i="1"/>
  <c r="EL133" i="1"/>
  <c r="EM133" i="1"/>
  <c r="DR179" i="1"/>
  <c r="FF178" i="1"/>
  <c r="FG178" i="1"/>
  <c r="EM167" i="1"/>
  <c r="EL167" i="1"/>
  <c r="EW165" i="1"/>
  <c r="EV165" i="1"/>
  <c r="EV162" i="1"/>
  <c r="EW162" i="1"/>
  <c r="FG155" i="1"/>
  <c r="FF155" i="1"/>
  <c r="FQ153" i="1"/>
  <c r="FP153" i="1"/>
  <c r="FP148" i="1"/>
  <c r="FQ148" i="1"/>
  <c r="FP144" i="1"/>
  <c r="FQ144" i="1"/>
  <c r="FP140" i="1"/>
  <c r="FQ140" i="1"/>
  <c r="FQ133" i="1"/>
  <c r="FP133" i="1"/>
  <c r="EW196" i="1"/>
  <c r="FG186" i="1"/>
  <c r="EC152" i="1"/>
  <c r="EB152" i="1"/>
  <c r="EW149" i="1"/>
  <c r="EV149" i="1"/>
  <c r="EC144" i="1"/>
  <c r="EB144" i="1"/>
  <c r="DS185" i="1"/>
  <c r="EV175" i="1"/>
  <c r="EW175" i="1"/>
  <c r="EB162" i="1"/>
  <c r="FQ160" i="1"/>
  <c r="EL159" i="1"/>
  <c r="EM159" i="1"/>
  <c r="FG157" i="1"/>
  <c r="FF157" i="1"/>
  <c r="EW156" i="1"/>
  <c r="EM154" i="1"/>
  <c r="EB149" i="1"/>
  <c r="FG144" i="1"/>
  <c r="EB137" i="1"/>
  <c r="EW154" i="1"/>
  <c r="FF148" i="1"/>
  <c r="EC147" i="1"/>
  <c r="EL130" i="1"/>
  <c r="EM130" i="1"/>
  <c r="FQ126" i="1"/>
  <c r="FP126" i="1"/>
  <c r="EM164" i="1"/>
  <c r="EB153" i="1"/>
  <c r="DS144" i="1"/>
  <c r="DR144" i="1"/>
  <c r="EW137" i="1"/>
  <c r="EV137" i="1"/>
  <c r="EM131" i="1"/>
  <c r="EL131" i="1"/>
  <c r="FF127" i="1"/>
  <c r="FG127" i="1"/>
  <c r="EV125" i="1"/>
  <c r="EW125" i="1"/>
  <c r="FQ117" i="1"/>
  <c r="FP117" i="1"/>
  <c r="DR117" i="1"/>
  <c r="DS117" i="1"/>
  <c r="DR157" i="1"/>
  <c r="EV150" i="1"/>
  <c r="FP142" i="1"/>
  <c r="FG140" i="1"/>
  <c r="DS138" i="1"/>
  <c r="DR138" i="1"/>
  <c r="FG134" i="1"/>
  <c r="EM132" i="1"/>
  <c r="EL132" i="1"/>
  <c r="FP129" i="1"/>
  <c r="FQ128" i="1"/>
  <c r="FP128" i="1"/>
  <c r="EL128" i="1"/>
  <c r="EM128" i="1"/>
  <c r="DR127" i="1"/>
  <c r="EC125" i="1"/>
  <c r="DR122" i="1"/>
  <c r="DS122" i="1"/>
  <c r="EM118" i="1"/>
  <c r="EL118" i="1"/>
  <c r="EC121" i="1"/>
  <c r="EL117" i="1"/>
  <c r="EM116" i="1"/>
  <c r="EL116" i="1"/>
  <c r="EM112" i="1"/>
  <c r="EL112" i="1"/>
  <c r="EC123" i="1"/>
  <c r="EL119" i="1"/>
  <c r="FP134" i="1"/>
  <c r="EM121" i="1"/>
  <c r="EW114" i="1"/>
  <c r="EV114" i="1"/>
  <c r="FQ112" i="1"/>
  <c r="FP112" i="1"/>
  <c r="EM110" i="1"/>
  <c r="EL110" i="1"/>
  <c r="EW123" i="1"/>
  <c r="EB119" i="1"/>
  <c r="FG113" i="1"/>
  <c r="FF113" i="1"/>
  <c r="FG203" i="1"/>
  <c r="FF203" i="1"/>
  <c r="EC199" i="1"/>
  <c r="EB199" i="1"/>
  <c r="EC196" i="1"/>
  <c r="EB196" i="1"/>
  <c r="EL198" i="1"/>
  <c r="EM198" i="1"/>
  <c r="EV189" i="1"/>
  <c r="EW189" i="1"/>
  <c r="FG199" i="1"/>
  <c r="FF199" i="1"/>
  <c r="EL205" i="1"/>
  <c r="EM205" i="1"/>
  <c r="EC204" i="1"/>
  <c r="EB204" i="1"/>
  <c r="EC200" i="1"/>
  <c r="EB200" i="1"/>
  <c r="FP197" i="1"/>
  <c r="FQ197" i="1"/>
  <c r="FQ196" i="1"/>
  <c r="FP196" i="1"/>
  <c r="EL196" i="1"/>
  <c r="EM196" i="1"/>
  <c r="EC203" i="1"/>
  <c r="EB203" i="1"/>
  <c r="FF197" i="1"/>
  <c r="FG197" i="1"/>
  <c r="EC205" i="1"/>
  <c r="EB205" i="1"/>
  <c r="EL203" i="1"/>
  <c r="EM203" i="1"/>
  <c r="EC201" i="1"/>
  <c r="EB201" i="1"/>
  <c r="DS199" i="1"/>
  <c r="DR199" i="1"/>
  <c r="EC198" i="1"/>
  <c r="EB198" i="1"/>
  <c r="FF195" i="1"/>
  <c r="FG195" i="1"/>
  <c r="FG196" i="1"/>
  <c r="FF196" i="1"/>
  <c r="EL189" i="1"/>
  <c r="EM189" i="1"/>
  <c r="DR191" i="1"/>
  <c r="DS191" i="1"/>
  <c r="EW188" i="1"/>
  <c r="EV188" i="1"/>
  <c r="EW186" i="1"/>
  <c r="EV186" i="1"/>
  <c r="EV178" i="1"/>
  <c r="EW178" i="1"/>
  <c r="EV191" i="1"/>
  <c r="EW191" i="1"/>
  <c r="EL186" i="1"/>
  <c r="EM186" i="1"/>
  <c r="EV176" i="1"/>
  <c r="EW176" i="1"/>
  <c r="DS182" i="1"/>
  <c r="DR182" i="1"/>
  <c r="EL190" i="1"/>
  <c r="EM190" i="1"/>
  <c r="EM187" i="1"/>
  <c r="EL187" i="1"/>
  <c r="DS176" i="1"/>
  <c r="DR176" i="1"/>
  <c r="EC175" i="1"/>
  <c r="EB175" i="1"/>
  <c r="EC172" i="1"/>
  <c r="EB172" i="1"/>
  <c r="EL181" i="1"/>
  <c r="EM181" i="1"/>
  <c r="FF174" i="1"/>
  <c r="FG174" i="1"/>
  <c r="EV173" i="1"/>
  <c r="EW173" i="1"/>
  <c r="EW168" i="1"/>
  <c r="EV168" i="1"/>
  <c r="EB186" i="1"/>
  <c r="FF180" i="1"/>
  <c r="FG180" i="1"/>
  <c r="EL173" i="1"/>
  <c r="EM173" i="1"/>
  <c r="EV169" i="1"/>
  <c r="EW169" i="1"/>
  <c r="DS171" i="1"/>
  <c r="DR171" i="1"/>
  <c r="EL168" i="1"/>
  <c r="EM168" i="1"/>
  <c r="FQ165" i="1"/>
  <c r="FP165" i="1"/>
  <c r="EV164" i="1"/>
  <c r="EW164" i="1"/>
  <c r="FQ161" i="1"/>
  <c r="FP161" i="1"/>
  <c r="EV160" i="1"/>
  <c r="EW160" i="1"/>
  <c r="FQ157" i="1"/>
  <c r="FP157" i="1"/>
  <c r="FG177" i="1"/>
  <c r="FF177" i="1"/>
  <c r="FF158" i="1"/>
  <c r="FG158" i="1"/>
  <c r="DS169" i="1"/>
  <c r="DR169" i="1"/>
  <c r="FP167" i="1"/>
  <c r="FQ167" i="1"/>
  <c r="FF164" i="1"/>
  <c r="FG164" i="1"/>
  <c r="DS164" i="1"/>
  <c r="EC154" i="1"/>
  <c r="EB154" i="1"/>
  <c r="EC150" i="1"/>
  <c r="EB150" i="1"/>
  <c r="DS146" i="1"/>
  <c r="DR146" i="1"/>
  <c r="EC142" i="1"/>
  <c r="EB142" i="1"/>
  <c r="EW135" i="1"/>
  <c r="EV135" i="1"/>
  <c r="DR175" i="1"/>
  <c r="EB167" i="1"/>
  <c r="FQ164" i="1"/>
  <c r="EL163" i="1"/>
  <c r="EM163" i="1"/>
  <c r="FP152" i="1"/>
  <c r="FQ152" i="1"/>
  <c r="EL151" i="1"/>
  <c r="EM151" i="1"/>
  <c r="FG147" i="1"/>
  <c r="FF147" i="1"/>
  <c r="FG143" i="1"/>
  <c r="FF143" i="1"/>
  <c r="FG139" i="1"/>
  <c r="FF139" i="1"/>
  <c r="FQ137" i="1"/>
  <c r="FP137" i="1"/>
  <c r="FQ195" i="1"/>
  <c r="EL172" i="1"/>
  <c r="EM172" i="1"/>
  <c r="FQ166" i="1"/>
  <c r="FP166" i="1"/>
  <c r="EW163" i="1"/>
  <c r="EV163" i="1"/>
  <c r="FP162" i="1"/>
  <c r="FQ162" i="1"/>
  <c r="FF160" i="1"/>
  <c r="FG160" i="1"/>
  <c r="EW158" i="1"/>
  <c r="FP154" i="1"/>
  <c r="EC151" i="1"/>
  <c r="EC148" i="1"/>
  <c r="EB148" i="1"/>
  <c r="EW141" i="1"/>
  <c r="EV141" i="1"/>
  <c r="EW190" i="1"/>
  <c r="EV190" i="1"/>
  <c r="FP180" i="1"/>
  <c r="FQ180" i="1"/>
  <c r="FP175" i="1"/>
  <c r="FQ175" i="1"/>
  <c r="FF166" i="1"/>
  <c r="FG166" i="1"/>
  <c r="FG153" i="1"/>
  <c r="FF153" i="1"/>
  <c r="EB166" i="1"/>
  <c r="EV146" i="1"/>
  <c r="EW146" i="1"/>
  <c r="EM142" i="1"/>
  <c r="EL142" i="1"/>
  <c r="EC133" i="1"/>
  <c r="EC131" i="1"/>
  <c r="EV127" i="1"/>
  <c r="EW127" i="1"/>
  <c r="EC127" i="1"/>
  <c r="FQ122" i="1"/>
  <c r="FP122" i="1"/>
  <c r="FQ120" i="1"/>
  <c r="FP120" i="1"/>
  <c r="FQ118" i="1"/>
  <c r="FP118" i="1"/>
  <c r="DS140" i="1"/>
  <c r="DR140" i="1"/>
  <c r="FQ130" i="1"/>
  <c r="FP130" i="1"/>
  <c r="DS126" i="1"/>
  <c r="DR126" i="1"/>
  <c r="FG152" i="1"/>
  <c r="EC141" i="1"/>
  <c r="EC130" i="1"/>
  <c r="EB130" i="1"/>
  <c r="FQ125" i="1"/>
  <c r="FQ119" i="1"/>
  <c r="FP119" i="1"/>
  <c r="FQ115" i="1"/>
  <c r="FP115" i="1"/>
  <c r="DR115" i="1"/>
  <c r="DS115" i="1"/>
  <c r="FQ150" i="1"/>
  <c r="EC145" i="1"/>
  <c r="EM134" i="1"/>
  <c r="EL134" i="1"/>
  <c r="FQ124" i="1"/>
  <c r="FP124" i="1"/>
  <c r="EL124" i="1"/>
  <c r="EM124" i="1"/>
  <c r="EM120" i="1"/>
  <c r="EL120" i="1"/>
  <c r="FG119" i="1"/>
  <c r="FF136" i="1"/>
  <c r="EW116" i="1"/>
  <c r="EV116" i="1"/>
  <c r="EW113" i="1"/>
  <c r="EV113" i="1"/>
  <c r="EW112" i="1"/>
  <c r="EV112" i="1"/>
  <c r="EV119" i="1"/>
  <c r="FP132" i="1"/>
  <c r="EB127" i="1"/>
  <c r="DR114" i="1"/>
  <c r="DS114" i="1"/>
  <c r="EM113" i="1"/>
  <c r="EW110" i="1"/>
  <c r="EV110" i="1"/>
  <c r="EL129" i="1"/>
  <c r="EL125" i="1"/>
  <c r="FF123" i="1"/>
  <c r="EB118" i="1"/>
  <c r="EC118" i="1"/>
  <c r="EB112" i="1"/>
  <c r="EC112" i="1"/>
  <c r="EM109" i="1"/>
  <c r="EL109" i="1"/>
  <c r="DS202" i="1"/>
  <c r="DR202" i="1"/>
  <c r="EW199" i="1"/>
  <c r="EV199" i="1"/>
  <c r="FF198" i="1"/>
  <c r="FG198" i="1"/>
  <c r="EL201" i="1"/>
  <c r="EM201" i="1"/>
  <c r="FF204" i="1"/>
  <c r="FG204" i="1"/>
  <c r="EV193" i="1"/>
  <c r="EW193" i="1"/>
  <c r="FQ192" i="1"/>
  <c r="FP192" i="1"/>
  <c r="DS188" i="1"/>
  <c r="DR188" i="1"/>
  <c r="FQ186" i="1"/>
  <c r="FP186" i="1"/>
  <c r="EC185" i="1"/>
  <c r="EB185" i="1"/>
  <c r="EM195" i="1"/>
  <c r="EL195" i="1"/>
  <c r="FG194" i="1"/>
  <c r="FF194" i="1"/>
  <c r="FF200" i="1"/>
  <c r="FG200" i="1"/>
  <c r="EL194" i="1"/>
  <c r="EM194" i="1"/>
  <c r="EB189" i="1"/>
  <c r="EC189" i="1"/>
  <c r="EC183" i="1"/>
  <c r="EB183" i="1"/>
  <c r="EW192" i="1"/>
  <c r="EV192" i="1"/>
  <c r="FP184" i="1"/>
  <c r="FQ184" i="1"/>
  <c r="FP178" i="1"/>
  <c r="FQ178" i="1"/>
  <c r="EC191" i="1"/>
  <c r="EB191" i="1"/>
  <c r="DS184" i="1"/>
  <c r="DR184" i="1"/>
  <c r="FP181" i="1"/>
  <c r="FQ181" i="1"/>
  <c r="FG175" i="1"/>
  <c r="FF175" i="1"/>
  <c r="DS183" i="1"/>
  <c r="DR183" i="1"/>
  <c r="EM182" i="1"/>
  <c r="EL182" i="1"/>
  <c r="EC180" i="1"/>
  <c r="FG179" i="1"/>
  <c r="FF179" i="1"/>
  <c r="EL174" i="1"/>
  <c r="EM174" i="1"/>
  <c r="FF171" i="1"/>
  <c r="FG171" i="1"/>
  <c r="EC171" i="1"/>
  <c r="EB171" i="1"/>
  <c r="DS193" i="1"/>
  <c r="DS192" i="1"/>
  <c r="DR192" i="1"/>
  <c r="FP188" i="1"/>
  <c r="EM184" i="1"/>
  <c r="EL184" i="1"/>
  <c r="FG168" i="1"/>
  <c r="EV177" i="1"/>
  <c r="EW177" i="1"/>
  <c r="FP171" i="1"/>
  <c r="FQ171" i="1"/>
  <c r="EL171" i="1"/>
  <c r="EM171" i="1"/>
  <c r="FF168" i="1"/>
  <c r="DS165" i="1"/>
  <c r="DR165" i="1"/>
  <c r="DS161" i="1"/>
  <c r="DR161" i="1"/>
  <c r="DR155" i="1"/>
  <c r="DS155" i="1"/>
  <c r="DR151" i="1"/>
  <c r="DS151" i="1"/>
  <c r="DR147" i="1"/>
  <c r="DS147" i="1"/>
  <c r="DR143" i="1"/>
  <c r="DS143" i="1"/>
  <c r="DR139" i="1"/>
  <c r="DS139" i="1"/>
  <c r="DR135" i="1"/>
  <c r="DS135" i="1"/>
  <c r="DS173" i="1"/>
  <c r="DR173" i="1"/>
  <c r="EB169" i="1"/>
  <c r="EC169" i="1"/>
  <c r="FF162" i="1"/>
  <c r="FG162" i="1"/>
  <c r="EC161" i="1"/>
  <c r="EB161" i="1"/>
  <c r="EC160" i="1"/>
  <c r="EB160" i="1"/>
  <c r="FP174" i="1"/>
  <c r="FQ174" i="1"/>
  <c r="FF172" i="1"/>
  <c r="FG172" i="1"/>
  <c r="EV167" i="1"/>
  <c r="EW167" i="1"/>
  <c r="EC163" i="1"/>
  <c r="EB163" i="1"/>
  <c r="EW159" i="1"/>
  <c r="EV159" i="1"/>
  <c r="FF159" i="1"/>
  <c r="FP158" i="1"/>
  <c r="FQ158" i="1"/>
  <c r="EW155" i="1"/>
  <c r="EV155" i="1"/>
  <c r="EW152" i="1"/>
  <c r="EV152" i="1"/>
  <c r="EW151" i="1"/>
  <c r="EV151" i="1"/>
  <c r="EW148" i="1"/>
  <c r="EV148" i="1"/>
  <c r="EW147" i="1"/>
  <c r="EV147" i="1"/>
  <c r="DS142" i="1"/>
  <c r="DR142" i="1"/>
  <c r="EW138" i="1"/>
  <c r="EC138" i="1"/>
  <c r="EB138" i="1"/>
  <c r="DR133" i="1"/>
  <c r="DS133" i="1"/>
  <c r="EW179" i="1"/>
  <c r="FG161" i="1"/>
  <c r="FF161" i="1"/>
  <c r="EL155" i="1"/>
  <c r="EM155" i="1"/>
  <c r="EL147" i="1"/>
  <c r="EM147" i="1"/>
  <c r="EL143" i="1"/>
  <c r="EM143" i="1"/>
  <c r="EL139" i="1"/>
  <c r="EM139" i="1"/>
  <c r="FG135" i="1"/>
  <c r="FF135" i="1"/>
  <c r="FQ193" i="1"/>
  <c r="DS170" i="1"/>
  <c r="DR170" i="1"/>
  <c r="EV166" i="1"/>
  <c r="EW166" i="1"/>
  <c r="EC159" i="1"/>
  <c r="EB159" i="1"/>
  <c r="EW145" i="1"/>
  <c r="EV145" i="1"/>
  <c r="DS159" i="1"/>
  <c r="DR159" i="1"/>
  <c r="FG156" i="1"/>
  <c r="FF156" i="1"/>
  <c r="FG149" i="1"/>
  <c r="FF149" i="1"/>
  <c r="FP146" i="1"/>
  <c r="EC143" i="1"/>
  <c r="EW133" i="1"/>
  <c r="EV133" i="1"/>
  <c r="EV132" i="1"/>
  <c r="EW132" i="1"/>
  <c r="EV131" i="1"/>
  <c r="EW131" i="1"/>
  <c r="EB158" i="1"/>
  <c r="EM146" i="1"/>
  <c r="EL146" i="1"/>
  <c r="DS130" i="1"/>
  <c r="DR130" i="1"/>
  <c r="FF131" i="1"/>
  <c r="FG131" i="1"/>
  <c r="EV129" i="1"/>
  <c r="EW129" i="1"/>
  <c r="EM127" i="1"/>
  <c r="EL127" i="1"/>
  <c r="FQ121" i="1"/>
  <c r="FP121" i="1"/>
  <c r="FQ113" i="1"/>
  <c r="FP113" i="1"/>
  <c r="DR113" i="1"/>
  <c r="DS113" i="1"/>
  <c r="DS148" i="1"/>
  <c r="DR148" i="1"/>
  <c r="EL141" i="1"/>
  <c r="FP136" i="1"/>
  <c r="FQ136" i="1"/>
  <c r="FF132" i="1"/>
  <c r="EC132" i="1"/>
  <c r="EW130" i="1"/>
  <c r="EV130" i="1"/>
  <c r="DS128" i="1"/>
  <c r="DR128" i="1"/>
  <c r="EM122" i="1"/>
  <c r="EL122" i="1"/>
  <c r="FG121" i="1"/>
  <c r="DR118" i="1"/>
  <c r="DS118" i="1"/>
  <c r="EW117" i="1"/>
  <c r="EV117" i="1"/>
  <c r="DR116" i="1"/>
  <c r="DS116" i="1"/>
  <c r="FQ114" i="1"/>
  <c r="FP114" i="1"/>
  <c r="DR112" i="1"/>
  <c r="DS112" i="1"/>
  <c r="FQ110" i="1"/>
  <c r="FP110" i="1"/>
  <c r="EB129" i="1"/>
  <c r="EB114" i="1"/>
  <c r="EC114" i="1"/>
  <c r="FG111" i="1"/>
  <c r="FF111" i="1"/>
  <c r="EB131" i="1"/>
  <c r="EW115" i="1"/>
  <c r="EV115" i="1"/>
  <c r="DR110" i="1"/>
  <c r="DS110" i="1"/>
  <c r="EL123" i="1"/>
  <c r="FG117" i="1"/>
  <c r="FF117" i="1"/>
  <c r="FG114" i="1"/>
  <c r="EV200" i="1"/>
  <c r="EW200" i="1"/>
  <c r="EC192" i="1"/>
  <c r="EB192" i="1"/>
  <c r="EV206" i="1"/>
  <c r="EW206" i="1"/>
  <c r="EW201" i="1"/>
  <c r="EV201" i="1"/>
  <c r="EC206" i="1"/>
  <c r="EB206" i="1"/>
  <c r="EW205" i="1"/>
  <c r="EV205" i="1"/>
  <c r="DS204" i="1"/>
  <c r="DR204" i="1"/>
  <c r="FG201" i="1"/>
  <c r="FF201" i="1"/>
  <c r="DS206" i="1"/>
  <c r="DR206" i="1"/>
  <c r="DS201" i="1"/>
  <c r="DR201" i="1"/>
  <c r="EV195" i="1"/>
  <c r="EW195" i="1"/>
  <c r="EV204" i="1"/>
  <c r="EW204" i="1"/>
  <c r="DS198" i="1"/>
  <c r="DR198" i="1"/>
  <c r="FF191" i="1"/>
  <c r="FG191" i="1"/>
  <c r="DS197" i="1"/>
  <c r="DR197" i="1"/>
  <c r="FQ194" i="1"/>
  <c r="FP194" i="1"/>
  <c r="FF189" i="1"/>
  <c r="FG189" i="1"/>
  <c r="DS205" i="1"/>
  <c r="DR205" i="1"/>
  <c r="FG205" i="1"/>
  <c r="FF205" i="1"/>
  <c r="EW203" i="1"/>
  <c r="EV203" i="1"/>
  <c r="DS200" i="1"/>
  <c r="DR200" i="1"/>
  <c r="FF202" i="1"/>
  <c r="FG202" i="1"/>
  <c r="DS196" i="1"/>
  <c r="DR196" i="1"/>
  <c r="EV202" i="1"/>
  <c r="EW202" i="1"/>
  <c r="EV198" i="1"/>
  <c r="EW198" i="1"/>
  <c r="EC195" i="1"/>
  <c r="DS203" i="1"/>
  <c r="DR203" i="1"/>
  <c r="EL199" i="1"/>
  <c r="EM199" i="1"/>
  <c r="EV197" i="1"/>
  <c r="EW197" i="1"/>
  <c r="EC194" i="1"/>
  <c r="EB194" i="1"/>
  <c r="EB193" i="1"/>
  <c r="EC193" i="1"/>
  <c r="EW187" i="1"/>
  <c r="FF187" i="1"/>
  <c r="FG187" i="1"/>
  <c r="EC181" i="1"/>
  <c r="EB181" i="1"/>
  <c r="EC202" i="1"/>
  <c r="EB202" i="1"/>
  <c r="DS187" i="1"/>
  <c r="DR187" i="1"/>
  <c r="EV184" i="1"/>
  <c r="EW184" i="1"/>
  <c r="EC179" i="1"/>
  <c r="EB179" i="1"/>
  <c r="FG181" i="1"/>
  <c r="FF181" i="1"/>
  <c r="FP179" i="1"/>
  <c r="FQ179" i="1"/>
  <c r="FP176" i="1"/>
  <c r="FQ176" i="1"/>
  <c r="EC188" i="1"/>
  <c r="EB188" i="1"/>
  <c r="FG183" i="1"/>
  <c r="FF183" i="1"/>
  <c r="FF176" i="1"/>
  <c r="FG176" i="1"/>
  <c r="EC174" i="1"/>
  <c r="EB174" i="1"/>
  <c r="EC173" i="1"/>
  <c r="EB173" i="1"/>
  <c r="EM191" i="1"/>
  <c r="EL191" i="1"/>
  <c r="FG185" i="1"/>
  <c r="FF185" i="1"/>
  <c r="EV183" i="1"/>
  <c r="EW183" i="1"/>
  <c r="EL183" i="1"/>
  <c r="EM183" i="1"/>
  <c r="DS178" i="1"/>
  <c r="DR178" i="1"/>
  <c r="EM176" i="1"/>
  <c r="EL176" i="1"/>
  <c r="EV170" i="1"/>
  <c r="EW170" i="1"/>
  <c r="FF167" i="1"/>
  <c r="FG167" i="1"/>
  <c r="DS180" i="1"/>
  <c r="DR180" i="1"/>
  <c r="FP177" i="1"/>
  <c r="FQ177" i="1"/>
  <c r="FP172" i="1"/>
  <c r="FQ172" i="1"/>
  <c r="FF169" i="1"/>
  <c r="FG169" i="1"/>
  <c r="EV171" i="1"/>
  <c r="EW171" i="1"/>
  <c r="EC157" i="1"/>
  <c r="EB157" i="1"/>
  <c r="DS186" i="1"/>
  <c r="DR186" i="1"/>
  <c r="EL175" i="1"/>
  <c r="EM175" i="1"/>
  <c r="EC165" i="1"/>
  <c r="EB165" i="1"/>
  <c r="EC164" i="1"/>
  <c r="EV174" i="1"/>
  <c r="EW174" i="1"/>
  <c r="DS154" i="1"/>
  <c r="DR154" i="1"/>
  <c r="DS150" i="1"/>
  <c r="DR150" i="1"/>
  <c r="EW144" i="1"/>
  <c r="EV144" i="1"/>
  <c r="EW143" i="1"/>
  <c r="EV143" i="1"/>
  <c r="DS174" i="1"/>
  <c r="DR174" i="1"/>
  <c r="DR167" i="1"/>
  <c r="DS167" i="1"/>
  <c r="DS163" i="1"/>
  <c r="DR163" i="1"/>
  <c r="DR160" i="1"/>
  <c r="DS160" i="1"/>
  <c r="EW157" i="1"/>
  <c r="EV157" i="1"/>
  <c r="FP156" i="1"/>
  <c r="FQ156" i="1"/>
  <c r="FG151" i="1"/>
  <c r="FF151" i="1"/>
  <c r="FQ149" i="1"/>
  <c r="FP149" i="1"/>
  <c r="FQ145" i="1"/>
  <c r="FP145" i="1"/>
  <c r="FQ141" i="1"/>
  <c r="FP141" i="1"/>
  <c r="EL135" i="1"/>
  <c r="EM135" i="1"/>
  <c r="FP131" i="1"/>
  <c r="FQ131" i="1"/>
  <c r="DS172" i="1"/>
  <c r="DR172" i="1"/>
  <c r="FQ163" i="1"/>
  <c r="FP163" i="1"/>
  <c r="EC156" i="1"/>
  <c r="EB156" i="1"/>
  <c r="EW153" i="1"/>
  <c r="EV153" i="1"/>
  <c r="EL149" i="1"/>
  <c r="EC140" i="1"/>
  <c r="EB140" i="1"/>
  <c r="FQ190" i="1"/>
  <c r="FP190" i="1"/>
  <c r="FF170" i="1"/>
  <c r="FG170" i="1"/>
  <c r="FG165" i="1"/>
  <c r="FF165" i="1"/>
  <c r="FG145" i="1"/>
  <c r="FF145" i="1"/>
  <c r="FQ138" i="1"/>
  <c r="EC136" i="1"/>
  <c r="EB136" i="1"/>
  <c r="EB135" i="1"/>
  <c r="EC135" i="1"/>
  <c r="FF129" i="1"/>
  <c r="FG129" i="1"/>
  <c r="EC128" i="1"/>
  <c r="EB128" i="1"/>
  <c r="FF125" i="1"/>
  <c r="FG125" i="1"/>
  <c r="EC124" i="1"/>
  <c r="EB124" i="1"/>
  <c r="EC139" i="1"/>
  <c r="EV134" i="1"/>
  <c r="EW134" i="1"/>
  <c r="EL126" i="1"/>
  <c r="EM126" i="1"/>
  <c r="FG137" i="1"/>
  <c r="FF137" i="1"/>
  <c r="EC134" i="1"/>
  <c r="EC126" i="1"/>
  <c r="EB126" i="1"/>
  <c r="FQ123" i="1"/>
  <c r="FP123" i="1"/>
  <c r="FQ111" i="1"/>
  <c r="FP111" i="1"/>
  <c r="DR111" i="1"/>
  <c r="DS111" i="1"/>
  <c r="EV142" i="1"/>
  <c r="EW142" i="1"/>
  <c r="FG141" i="1"/>
  <c r="FF141" i="1"/>
  <c r="EW136" i="1"/>
  <c r="EV136" i="1"/>
  <c r="DR131" i="1"/>
  <c r="EW126" i="1"/>
  <c r="EV126" i="1"/>
  <c r="DR124" i="1"/>
  <c r="DS124" i="1"/>
  <c r="DR120" i="1"/>
  <c r="DS120" i="1"/>
  <c r="EM115" i="1"/>
  <c r="EL115" i="1"/>
  <c r="EM111" i="1"/>
  <c r="EL111" i="1"/>
  <c r="FF109" i="1"/>
  <c r="FG115" i="1"/>
  <c r="FF115" i="1"/>
  <c r="EB115" i="1"/>
  <c r="FQ116" i="1"/>
  <c r="FP116" i="1"/>
  <c r="EM114" i="1"/>
  <c r="EL114" i="1"/>
  <c r="EW111" i="1"/>
  <c r="EV111" i="1"/>
  <c r="FQ109" i="1"/>
  <c r="FP109" i="1"/>
  <c r="EB116" i="1"/>
  <c r="EC116" i="1"/>
  <c r="DR109" i="1"/>
  <c r="DS109" i="1"/>
</calcChain>
</file>

<file path=xl/sharedStrings.xml><?xml version="1.0" encoding="utf-8"?>
<sst xmlns="http://schemas.openxmlformats.org/spreadsheetml/2006/main" count="2324" uniqueCount="234">
  <si>
    <t>/hpf/largeprojects/MICe/jacob/Silverman_p21_Dup15_Rats/Silverman_p21_Dup15_Rats_30May18_processed/Silverman_Dup15_B11/stats-volumes/Silverman_Dup15_B11_N_I_lsq6_lsq12_and_nlin_inverted_displ_log_det_abs_fwhm0.2.mnc</t>
  </si>
  <si>
    <t>/hpf/largeprojects/MICe/jacob/Silverman_p21_Dup15_Rats/Silverman_p21_Dup15_Rats_30May18_processed/Silverman_Dup15_B2/stats-volumes/Silverman_Dup15_B2_N_I_lsq6_lsq12_and_nlin_inverted_displ_log_det_abs_fwhm0.2.mnc</t>
  </si>
  <si>
    <t>/hpf/largeprojects/MICe/jacob/Silverman_p21_Dup15_Rats/Silverman_p21_Dup15_Rats_30May18_processed/Silverman_Dup15_B3/stats-volumes/Silverman_Dup15_B3_N_I_lsq6_lsq12_and_nlin_inverted_displ_log_det_abs_fwhm0.2.mnc</t>
  </si>
  <si>
    <t>/hpf/largeprojects/MICe/jacob/Silverman_p21_Dup15_Rats/Silverman_p21_Dup15_Rats_30May18_processed/Silverman_Dup15_B5/stats-volumes/Silverman_Dup15_B5_N_I_lsq6_lsq12_and_nlin_inverted_displ_log_det_abs_fwhm0.2.mnc</t>
  </si>
  <si>
    <t>/hpf/largeprojects/MICe/jacob/Silverman_p21_Dup15_Rats/Silverman_p21_Dup15_Rats_30May18_processed/Silverman_Dup15_B7/stats-volumes/Silverman_Dup15_B7_N_I_lsq6_lsq12_and_nlin_inverted_displ_log_det_abs_fwhm0.2.mnc</t>
  </si>
  <si>
    <t>/hpf/largeprojects/MICe/jacob/Silverman_p21_Dup15_Rats/Silverman_p21_Dup15_Rats_30May18_processed/Silverman_Dup15_B8/stats-volumes/Silverman_Dup15_B8_N_I_lsq6_lsq12_and_nlin_inverted_displ_log_det_abs_fwhm0.2.mnc</t>
  </si>
  <si>
    <t>/hpf/largeprojects/MICe/jacob/Silverman_p21_Dup15_Rats/Silverman_p21_Dup15_Rats_30May18_processed/Silverman_Dup15_O10/stats-volumes/Silverman_Dup15_O10_N_I_lsq6_lsq12_and_nlin_inverted_displ_log_det_abs_fwhm0.2.mnc</t>
  </si>
  <si>
    <t>/hpf/largeprojects/MICe/jacob/Silverman_p21_Dup15_Rats/Silverman_p21_Dup15_Rats_30May18_processed/Silverman_Dup15_O15/stats-volumes/Silverman_Dup15_O15_N_I_lsq6_lsq12_and_nlin_inverted_displ_log_det_abs_fwhm0.2.mnc</t>
  </si>
  <si>
    <t>/hpf/largeprojects/MICe/jacob/Silverman_p21_Dup15_Rats/Silverman_p21_Dup15_Rats_30May18_processed/Silverman_Dup15_O1/stats-volumes/Silverman_Dup15_O1_N_I_lsq6_lsq12_and_nlin_inverted_displ_log_det_abs_fwhm0.2.mnc</t>
  </si>
  <si>
    <t>/hpf/largeprojects/MICe/jacob/Silverman_p21_Dup15_Rats/Silverman_p21_Dup15_Rats_30May18_processed/Silverman_Dup15_O2/stats-volumes/Silverman_Dup15_O2_N_I_lsq6_lsq12_and_nlin_inverted_displ_log_det_abs_fwhm0.2.mnc</t>
  </si>
  <si>
    <t>/hpf/largeprojects/MICe/jacob/Silverman_p21_Dup15_Rats/Silverman_p21_Dup15_Rats_30May18_processed/Silverman_Dup15_O7/stats-volumes/Silverman_Dup15_O7_N_I_lsq6_lsq12_and_nlin_inverted_displ_log_det_abs_fwhm0.2.mnc</t>
  </si>
  <si>
    <t>/hpf/largeprojects/MICe/jacob/Silverman_p21_Dup15_Rats/Silverman_p21_Dup15_Rats_30May18_processed/Silverman_Dup15_O9/stats-volumes/Silverman_Dup15_O9_N_I_lsq6_lsq12_and_nlin_inverted_displ_log_det_abs_fwhm0.2.mnc</t>
  </si>
  <si>
    <t>/hpf/largeprojects/MICe/jacob/Silverman_p21_Dup15_Rats/Silverman_p21_Dup15_Rats_30May18_processed/Silverman_Dup15_U11/stats-volumes/Silverman_Dup15_U11_N_I_lsq6_lsq12_and_nlin_inverted_displ_log_det_abs_fwhm0.2.mnc</t>
  </si>
  <si>
    <t>/hpf/largeprojects/MICe/jacob/Silverman_p21_Dup15_Rats/Silverman_p21_Dup15_Rats_30May18_processed/Silverman_Dup15_U13/stats-volumes/Silverman_Dup15_U13_N_I_lsq6_lsq12_and_nlin_inverted_displ_log_det_abs_fwhm0.2.mnc</t>
  </si>
  <si>
    <t>/hpf/largeprojects/MICe/jacob/Silverman_p21_Dup15_Rats/Silverman_p21_Dup15_Rats_30May18_processed/Silverman_Dup15_U1/stats-volumes/Silverman_Dup15_U1_N_I_lsq6_lsq12_and_nlin_inverted_displ_log_det_abs_fwhm0.2.mnc</t>
  </si>
  <si>
    <t>/hpf/largeprojects/MICe/jacob/Silverman_p21_Dup15_Rats/Silverman_p21_Dup15_Rats_30May18_processed/Silverman_Dup15_U2/stats-volumes/Silverman_Dup15_U2_N_I_lsq6_lsq12_and_nlin_inverted_displ_log_det_abs_fwhm0.2.mnc</t>
  </si>
  <si>
    <t>/hpf/largeprojects/MICe/jacob/Silverman_p21_Dup15_Rats/Silverman_p21_Dup15_Rats_30May18_processed/Silverman_Dup15_B15/stats-volumes/Silverman_Dup15_B15_N_I_lsq6_lsq12_and_nlin_inverted_displ_log_det_abs_fwhm0.2.mnc</t>
  </si>
  <si>
    <t>/hpf/largeprojects/MICe/jacob/Silverman_p21_Dup15_Rats/Silverman_p21_Dup15_Rats_30May18_processed/Silverman_Dup15_B16/stats-volumes/Silverman_Dup15_B16_N_I_lsq6_lsq12_and_nlin_inverted_displ_log_det_abs_fwhm0.2.mnc</t>
  </si>
  <si>
    <t>/hpf/largeprojects/MICe/jacob/Silverman_p21_Dup15_Rats/Silverman_p21_Dup15_Rats_30May18_processed/Silverman_Dup15_O14/stats-volumes/Silverman_Dup15_O14_N_I_lsq6_lsq12_and_nlin_inverted_displ_log_det_abs_fwhm0.2.mnc</t>
  </si>
  <si>
    <t>/hpf/largeprojects/MICe/jacob/Silverman_p21_Dup15_Rats/Silverman_p21_Dup15_Rats_30May18_processed/Silverman_Dup15_O6/stats-volumes/Silverman_Dup15_O6_N_I_lsq6_lsq12_and_nlin_inverted_displ_log_det_abs_fwhm0.2.mnc</t>
  </si>
  <si>
    <t>/hpf/largeprojects/MICe/jacob/Silverman_p21_Dup15_Rats/Silverman_p21_Dup15_Rats_30May18_processed/Silverman_Dup15_S13/stats-volumes/Silverman_Dup15_S13_N_I_lsq6_lsq12_and_nlin_inverted_displ_log_det_abs_fwhm0.2.mnc</t>
  </si>
  <si>
    <t>/hpf/largeprojects/MICe/jacob/Silverman_p21_Dup15_Rats/Silverman_p21_Dup15_Rats_30May18_processed/Silverman_Dup15_S9/stats-volumes/Silverman_Dup15_S9_N_I_lsq6_lsq12_and_nlin_inverted_displ_log_det_abs_fwhm0.2.mnc</t>
  </si>
  <si>
    <t>/hpf/largeprojects/MICe/jacob/Silverman_p21_Dup15_Rats/Silverman_p21_Dup15_Rats_30May18_processed/Silverman_Dup15_U4/stats-volumes/Silverman_Dup15_U4_N_I_lsq6_lsq12_and_nlin_inverted_displ_log_det_abs_fwhm0.2.mnc</t>
  </si>
  <si>
    <t>/hpf/largeprojects/MICe/jacob/Silverman_p21_Dup15_Rats/Silverman_p21_Dup15_Rats_30May18_processed/Silverman_Dup15_U5/stats-volumes/Silverman_Dup15_U5_N_I_lsq6_lsq12_and_nlin_inverted_displ_log_det_abs_fwhm0.2.mnc</t>
  </si>
  <si>
    <t>/hpf/largeprojects/MICe/jacob/Silverman_p21_Dup15_Rats/Silverman_p21_Dup15_Rats_30May18_processed/Silverman_Dup15_U9/stats-volumes/Silverman_Dup15_U9_N_I_lsq6_lsq12_and_nlin_inverted_displ_log_det_abs_fwhm0.2.mnc</t>
  </si>
  <si>
    <t>/hpf/largeprojects/MICe/jacob/Silverman_p21_Dup15_Rats/Silverman_p21_Dup15_Rats_30May18_processed/Silverman_Dup15_B12/stats-volumes/Silverman_Dup15_B12_N_I_lsq6_lsq12_and_nlin_inverted_displ_log_det_abs_fwhm0.2.mnc</t>
  </si>
  <si>
    <t>/hpf/largeprojects/MICe/jacob/Silverman_p21_Dup15_Rats/Silverman_p21_Dup15_Rats_30May18_processed/Silverman_Dup15_B14/stats-volumes/Silverman_Dup15_B14_N_I_lsq6_lsq12_and_nlin_inverted_displ_log_det_abs_fwhm0.2.mnc</t>
  </si>
  <si>
    <t>/hpf/largeprojects/MICe/jacob/Silverman_p21_Dup15_Rats/Silverman_p21_Dup15_Rats_30May18_processed/Silverman_Dup15_O11/stats-volumes/Silverman_Dup15_O11_N_I_lsq6_lsq12_and_nlin_inverted_displ_log_det_abs_fwhm0.2.mnc</t>
  </si>
  <si>
    <t>/hpf/largeprojects/MICe/jacob/Silverman_p21_Dup15_Rats/Silverman_p21_Dup15_Rats_30May18_processed/Silverman_Dup15_O3/stats-volumes/Silverman_Dup15_O3_N_I_lsq6_lsq12_and_nlin_inverted_displ_log_det_abs_fwhm0.2.mnc</t>
  </si>
  <si>
    <t>/hpf/largeprojects/MICe/jacob/Silverman_p21_Dup15_Rats/Silverman_p21_Dup15_Rats_30May18_processed/Silverman_Dup15_O4/stats-volumes/Silverman_Dup15_O4_N_I_lsq6_lsq12_and_nlin_inverted_displ_log_det_abs_fwhm0.2.mnc</t>
  </si>
  <si>
    <t>/hpf/largeprojects/MICe/jacob/Silverman_p21_Dup15_Rats/Silverman_p21_Dup15_Rats_30May18_processed/Silverman_Dup15_S14/stats-volumes/Silverman_Dup15_S14_N_I_lsq6_lsq12_and_nlin_inverted_displ_log_det_abs_fwhm0.2.mnc</t>
  </si>
  <si>
    <t>/hpf/largeprojects/MICe/jacob/Silverman_p21_Dup15_Rats/Silverman_p21_Dup15_Rats_30May18_processed/Silverman_Dup15_S1/stats-volumes/Silverman_Dup15_S1_N_I_lsq6_lsq12_and_nlin_inverted_displ_log_det_abs_fwhm0.2.mnc</t>
  </si>
  <si>
    <t>/hpf/largeprojects/MICe/jacob/Silverman_p21_Dup15_Rats/Silverman_p21_Dup15_Rats_30May18_processed/Silverman_Dup15_S2/stats-volumes/Silverman_Dup15_S2_N_I_lsq6_lsq12_and_nlin_inverted_displ_log_det_abs_fwhm0.2.mnc</t>
  </si>
  <si>
    <t>/hpf/largeprojects/MICe/jacob/Silverman_p21_Dup15_Rats/Silverman_p21_Dup15_Rats_30May18_processed/Silverman_Dup15_S7/stats-volumes/Silverman_Dup15_S7_N_I_lsq6_lsq12_and_nlin_inverted_displ_log_det_abs_fwhm0.2.mnc</t>
  </si>
  <si>
    <t>/hpf/largeprojects/MICe/jacob/Silverman_p21_Dup15_Rats/Silverman_p21_Dup15_Rats_30May18_processed/Silverman_Dup15_S8/stats-volumes/Silverman_Dup15_S8_N_I_lsq6_lsq12_and_nlin_inverted_displ_log_det_abs_fwhm0.2.mnc</t>
  </si>
  <si>
    <t>/hpf/largeprojects/MICe/jacob/Silverman_p21_Dup15_Rats/Silverman_p21_Dup15_Rats_30May18_processed/Silverman_Dup15_U10/stats-volumes/Silverman_Dup15_U10_N_I_lsq6_lsq12_and_nlin_inverted_displ_log_det_abs_fwhm0.2.mnc</t>
  </si>
  <si>
    <t>/hpf/largeprojects/MICe/jacob/Silverman_p21_Dup15_Rats/Silverman_p21_Dup15_Rats_30May18_processed/Silverman_Dup15_U12/stats-volumes/Silverman_Dup15_U12_N_I_lsq6_lsq12_and_nlin_inverted_displ_log_det_abs_fwhm0.2.mnc</t>
  </si>
  <si>
    <t>/hpf/largeprojects/MICe/jacob/Silverman_p21_Dup15_Rats/Silverman_p21_Dup15_Rats_30May18_processed/Silverman_Dup15_U3/stats-volumes/Silverman_Dup15_U3_N_I_lsq6_lsq12_and_nlin_inverted_displ_log_det_abs_fwhm0.2.mnc</t>
  </si>
  <si>
    <t>/hpf/largeprojects/MICe/jacob/Silverman_p21_Dup15_Rats/Silverman_p21_Dup15_Rats_30May18_processed/Silverman_Dup15_U6/stats-volumes/Silverman_Dup15_U6_N_I_lsq6_lsq12_and_nlin_inverted_displ_log_det_abs_fwhm0.2.mnc</t>
  </si>
  <si>
    <t>/hpf/largeprojects/MICe/jacob/Silverman_p21_Dup15_Rats/Silverman_p21_Dup15_Rats_30May18_processed/Silverman_Dup15_U8/stats-volumes/Silverman_Dup15_U8_N_I_lsq6_lsq12_and_nlin_inverted_displ_log_det_abs_fwhm0.2.mnc</t>
  </si>
  <si>
    <t>/hpf/largeprojects/MICe/jacob/Silverman_p21_Dup15_Rats/Silverman_p21_Dup15_Rats_30May18_processed/Silverman_Dup15_B10/stats-volumes/Silverman_Dup15_B10_N_I_lsq6_lsq12_and_nlin_inverted_displ_log_det_abs_fwhm0.2.mnc</t>
  </si>
  <si>
    <t>/hpf/largeprojects/MICe/jacob/Silverman_p21_Dup15_Rats/Silverman_p21_Dup15_Rats_30May18_processed/Silverman_Dup15_B13/stats-volumes/Silverman_Dup15_B13_N_I_lsq6_lsq12_and_nlin_inverted_displ_log_det_abs_fwhm0.2.mnc</t>
  </si>
  <si>
    <t>/hpf/largeprojects/MICe/jacob/Silverman_p21_Dup15_Rats/Silverman_p21_Dup15_Rats_30May18_processed/Silverman_Dup15_O12/stats-volumes/Silverman_Dup15_O12_N_I_lsq6_lsq12_and_nlin_inverted_displ_log_det_abs_fwhm0.2.mnc</t>
  </si>
  <si>
    <t>/hpf/largeprojects/MICe/jacob/Silverman_p21_Dup15_Rats/Silverman_p21_Dup15_Rats_30May18_processed/Silverman_Dup15_O13/stats-volumes/Silverman_Dup15_O13_N_I_lsq6_lsq12_and_nlin_inverted_displ_log_det_abs_fwhm0.2.mnc</t>
  </si>
  <si>
    <t>/hpf/largeprojects/MICe/jacob/Silverman_p21_Dup15_Rats/Silverman_p21_Dup15_Rats_30May18_processed/Silverman_Dup15_O16/stats-volumes/Silverman_Dup15_O16_N_I_lsq6_lsq12_and_nlin_inverted_displ_log_det_abs_fwhm0.2.mnc</t>
  </si>
  <si>
    <t>/hpf/largeprojects/MICe/jacob/Silverman_p21_Dup15_Rats/Silverman_p21_Dup15_Rats_30May18_processed/Silverman_Dup15_O5/stats-volumes/Silverman_Dup15_O5_N_I_lsq6_lsq12_and_nlin_inverted_displ_log_det_abs_fwhm0.2.mnc</t>
  </si>
  <si>
    <t>/hpf/largeprojects/MICe/jacob/Silverman_p21_Dup15_Rats/Silverman_p21_Dup15_Rats_30May18_processed/Silverman_Dup15_O8/stats-volumes/Silverman_Dup15_O8_N_I_lsq6_lsq12_and_nlin_inverted_displ_log_det_abs_fwhm0.2.mnc</t>
  </si>
  <si>
    <t>/hpf/largeprojects/MICe/jacob/Silverman_p21_Dup15_Rats/Silverman_p21_Dup15_Rats_30May18_processed/Silverman_Dup15_S10/stats-volumes/Silverman_Dup15_S10_N_I_lsq6_lsq12_and_nlin_inverted_displ_log_det_abs_fwhm0.2.mnc</t>
  </si>
  <si>
    <t>/hpf/largeprojects/MICe/jacob/Silverman_p21_Dup15_Rats/Silverman_p21_Dup15_Rats_30May18_processed/Silverman_Dup15_S11/stats-volumes/Silverman_Dup15_S11_N_I_lsq6_lsq12_and_nlin_inverted_displ_log_det_abs_fwhm0.2.mnc</t>
  </si>
  <si>
    <t>/hpf/largeprojects/MICe/jacob/Silverman_p21_Dup15_Rats/Silverman_p21_Dup15_Rats_30May18_processed/Silverman_Dup15_S15/stats-volumes/Silverman_Dup15_S15_N_I_lsq6_lsq12_and_nlin_inverted_displ_log_det_abs_fwhm0.2.mnc</t>
  </si>
  <si>
    <t>/hpf/largeprojects/MICe/jacob/Silverman_p21_Dup15_Rats/Silverman_p21_Dup15_Rats_30May18_processed/Silverman_Dup15_S4/stats-volumes/Silverman_Dup15_S4_N_I_lsq6_lsq12_and_nlin_inverted_displ_log_det_abs_fwhm0.2.mnc</t>
  </si>
  <si>
    <t>/hpf/largeprojects/MICe/jacob/Silverman_p21_Dup15_Rats/Silverman_p21_Dup15_Rats_30May18_processed/Silverman_Dup15_S5/stats-volumes/Silverman_Dup15_S5_N_I_lsq6_lsq12_and_nlin_inverted_displ_log_det_abs_fwhm0.2.mnc</t>
  </si>
  <si>
    <t>/hpf/largeprojects/MICe/jacob/Silverman_p21_Dup15_Rats/Silverman_p21_Dup15_Rats_30May18_processed/Silverman_Dup15_S6/stats-volumes/Silverman_Dup15_S6_N_I_lsq6_lsq12_and_nlin_inverted_displ_log_det_abs_fwhm0.2.mnc</t>
  </si>
  <si>
    <t>/hpf/largeprojects/MICe/jacob/Silverman_p21_Dup15_Rats/Silverman_p21_Dup15_Rats_30May18_processed/Silverman_Dup15_D11/stats-volumes/Silverman_Dup15_D11_N_I_lsq6_lsq12_and_nlin_inverted_displ_log_det_abs_fwhm0.2.mnc</t>
  </si>
  <si>
    <t>/hpf/largeprojects/MICe/jacob/Silverman_p21_Dup15_Rats/Silverman_p21_Dup15_Rats_30May18_processed/Silverman_Dup15_D1/stats-volumes/Silverman_Dup15_D1_N_I_lsq6_lsq12_and_nlin_inverted_displ_log_det_abs_fwhm0.2.mnc</t>
  </si>
  <si>
    <t>/hpf/largeprojects/MICe/jacob/Silverman_p21_Dup15_Rats/Silverman_p21_Dup15_Rats_30May18_processed/Silverman_Dup15_D6/stats-volumes/Silverman_Dup15_D6_N_I_lsq6_lsq12_and_nlin_inverted_displ_log_det_abs_fwhm0.2.mnc</t>
  </si>
  <si>
    <t>/hpf/largeprojects/MICe/jacob/Silverman_p21_Dup15_Rats/Silverman_p21_Dup15_Rats_30May18_processed/Silverman_Dup15_D7/stats-volumes/Silverman_Dup15_D7_N_I_lsq6_lsq12_and_nlin_inverted_displ_log_det_abs_fwhm0.2.mnc</t>
  </si>
  <si>
    <t>/hpf/largeprojects/MICe/jacob/Silverman_p21_Dup15_Rats/Silverman_p21_Dup15_Rats_30May18_processed/Silverman_Dup15_E20/stats-volumes/Silverman_Dup15_E20_N_I_lsq6_lsq12_and_nlin_inverted_displ_log_det_abs_fwhm0.2.mnc</t>
  </si>
  <si>
    <t>/hpf/largeprojects/MICe/jacob/Silverman_p21_Dup15_Rats/Silverman_p21_Dup15_Rats_30May18_processed/Silverman_Dup15_E3/stats-volumes/Silverman_Dup15_E3_N_I_lsq6_lsq12_and_nlin_inverted_displ_log_det_abs_fwhm0.2.mnc</t>
  </si>
  <si>
    <t>/hpf/largeprojects/MICe/jacob/Silverman_p21_Dup15_Rats/Silverman_p21_Dup15_Rats_30May18_processed/Silverman_Dup15_E6/stats-volumes/Silverman_Dup15_E6_N_I_lsq6_lsq12_and_nlin_inverted_displ_log_det_abs_fwhm0.2.mnc</t>
  </si>
  <si>
    <t>/hpf/largeprojects/MICe/jacob/Silverman_p21_Dup15_Rats/Silverman_p21_Dup15_Rats_30May18_processed/Silverman_Dup15_E8/stats-volumes/Silverman_Dup15_E8_N_I_lsq6_lsq12_and_nlin_inverted_displ_log_det_abs_fwhm0.2.mnc</t>
  </si>
  <si>
    <t>/hpf/largeprojects/MICe/jacob/Silverman_p21_Dup15_Rats/Silverman_p21_Dup15_Rats_30May18_processed/Silverman_Dup15_N6/stats-volumes/Silverman_Dup15_N6_N_I_lsq6_lsq12_and_nlin_inverted_displ_log_det_abs_fwhm0.2.mnc</t>
  </si>
  <si>
    <t>/hpf/largeprojects/MICe/jacob/Silverman_p21_Dup15_Rats/Silverman_p21_Dup15_Rats_30May18_processed/Silverman_Dup15_N9/stats-volumes/Silverman_Dup15_N9_N_I_lsq6_lsq12_and_nlin_inverted_displ_log_det_abs_fwhm0.2.mnc</t>
  </si>
  <si>
    <t>/hpf/largeprojects/MICe/jacob/Silverman_p21_Dup15_Rats/Silverman_p21_Dup15_Rats_30May18_processed/Silverman_Dup15_T11/stats-volumes/Silverman_Dup15_T11_N_I_lsq6_lsq12_and_nlin_inverted_displ_log_det_abs_fwhm0.2.mnc</t>
  </si>
  <si>
    <t>/hpf/largeprojects/MICe/jacob/Silverman_p21_Dup15_Rats/Silverman_p21_Dup15_Rats_30May18_processed/Silverman_Dup15_T12/stats-volumes/Silverman_Dup15_T12_N_I_lsq6_lsq12_and_nlin_inverted_displ_log_det_abs_fwhm0.2.mnc</t>
  </si>
  <si>
    <t>/hpf/largeprojects/MICe/jacob/Silverman_p21_Dup15_Rats/Silverman_p21_Dup15_Rats_30May18_processed/Silverman_Dup15_T14/stats-volumes/Silverman_Dup15_T14_N_I_lsq6_lsq12_and_nlin_inverted_displ_log_det_abs_fwhm0.2.mnc</t>
  </si>
  <si>
    <t>/hpf/largeprojects/MICe/jacob/Silverman_p21_Dup15_Rats/Silverman_p21_Dup15_Rats_30May18_processed/Silverman_Dup15_T15/stats-volumes/Silverman_Dup15_T15_N_I_lsq6_lsq12_and_nlin_inverted_displ_log_det_abs_fwhm0.2.mnc</t>
  </si>
  <si>
    <t>/hpf/largeprojects/MICe/jacob/Silverman_p21_Dup15_Rats/Silverman_p21_Dup15_Rats_30May18_processed/Silverman_Dup15_T9/stats-volumes/Silverman_Dup15_T9_N_I_lsq6_lsq12_and_nlin_inverted_displ_log_det_abs_fwhm0.2.mnc</t>
  </si>
  <si>
    <t>/hpf/largeprojects/MICe/jacob/Silverman_p21_Dup15_Rats/Silverman_p21_Dup15_Rats_30May18_processed/Silverman_Dup15_D2/stats-volumes/Silverman_Dup15_D2_N_I_lsq6_lsq12_and_nlin_inverted_displ_log_det_abs_fwhm0.2.mnc</t>
  </si>
  <si>
    <t>/hpf/largeprojects/MICe/jacob/Silverman_p21_Dup15_Rats/Silverman_p21_Dup15_Rats_30May18_processed/Silverman_Dup15_E11/stats-volumes/Silverman_Dup15_E11_N_I_lsq6_lsq12_and_nlin_inverted_displ_log_det_abs_fwhm0.2.mnc</t>
  </si>
  <si>
    <t>/hpf/largeprojects/MICe/jacob/Silverman_p21_Dup15_Rats/Silverman_p21_Dup15_Rats_30May18_processed/Silverman_Dup15_E13/stats-volumes/Silverman_Dup15_E13_N_I_lsq6_lsq12_and_nlin_inverted_displ_log_det_abs_fwhm0.2.mnc</t>
  </si>
  <si>
    <t>/hpf/largeprojects/MICe/jacob/Silverman_p21_Dup15_Rats/Silverman_p21_Dup15_Rats_30May18_processed/Silverman_Dup15_E5/stats-volumes/Silverman_Dup15_E5_N_I_lsq6_lsq12_and_nlin_inverted_displ_log_det_abs_fwhm0.2.mnc</t>
  </si>
  <si>
    <t>/hpf/largeprojects/MICe/jacob/Silverman_p21_Dup15_Rats/Silverman_p21_Dup15_Rats_30May18_processed/Silverman_Dup15_E9/stats-volumes/Silverman_Dup15_E9_N_I_lsq6_lsq12_and_nlin_inverted_displ_log_det_abs_fwhm0.2.mnc</t>
  </si>
  <si>
    <t>/hpf/largeprojects/MICe/jacob/Silverman_p21_Dup15_Rats/Silverman_p21_Dup15_Rats_30May18_processed/Silverman_Dup15_N2/stats-volumes/Silverman_Dup15_N2_N_I_lsq6_lsq12_and_nlin_inverted_displ_log_det_abs_fwhm0.2.mnc</t>
  </si>
  <si>
    <t>/hpf/largeprojects/MICe/jacob/Silverman_p21_Dup15_Rats/Silverman_p21_Dup15_Rats_30May18_processed/Silverman_Dup15_N5/stats-volumes/Silverman_Dup15_N5_N_I_lsq6_lsq12_and_nlin_inverted_displ_log_det_abs_fwhm0.2.mnc</t>
  </si>
  <si>
    <t>/hpf/largeprojects/MICe/jacob/Silverman_p21_Dup15_Rats/Silverman_p21_Dup15_Rats_30May18_processed/Silverman_Dup15_T17/stats-volumes/Silverman_Dup15_T17_N_I_lsq6_lsq12_and_nlin_inverted_displ_log_det_abs_fwhm0.2.mnc</t>
  </si>
  <si>
    <t>/hpf/largeprojects/MICe/jacob/Silverman_p21_Dup15_Rats/Silverman_p21_Dup15_Rats_30May18_processed/Silverman_Dup15_T2/stats-volumes/Silverman_Dup15_T2_N_I_lsq6_lsq12_and_nlin_inverted_displ_log_det_abs_fwhm0.2.mnc</t>
  </si>
  <si>
    <t>/hpf/largeprojects/MICe/jacob/Silverman_p21_Dup15_Rats/Silverman_p21_Dup15_Rats_30May18_processed/Silverman_Dup15_D14/stats-volumes/Silverman_Dup15_D14_N_I_lsq6_lsq12_and_nlin_inverted_displ_log_det_abs_fwhm0.2.mnc</t>
  </si>
  <si>
    <t>/hpf/largeprojects/MICe/jacob/Silverman_p21_Dup15_Rats/Silverman_p21_Dup15_Rats_30May18_processed/Silverman_Dup15_D3/stats-volumes/Silverman_Dup15_D3_N_I_lsq6_lsq12_and_nlin_inverted_displ_log_det_abs_fwhm0.2.mnc</t>
  </si>
  <si>
    <t>/hpf/largeprojects/MICe/jacob/Silverman_p21_Dup15_Rats/Silverman_p21_Dup15_Rats_30May18_processed/Silverman_Dup15_D8/stats-volumes/Silverman_Dup15_D8_N_I_lsq6_lsq12_and_nlin_inverted_displ_log_det_abs_fwhm0.2.mnc</t>
  </si>
  <si>
    <t>/hpf/largeprojects/MICe/jacob/Silverman_p21_Dup15_Rats/Silverman_p21_Dup15_Rats_30May18_processed/Silverman_Dup15_D9/stats-volumes/Silverman_Dup15_D9_N_I_lsq6_lsq12_and_nlin_inverted_displ_log_det_abs_fwhm0.2.mnc</t>
  </si>
  <si>
    <t>/hpf/largeprojects/MICe/jacob/Silverman_p21_Dup15_Rats/Silverman_p21_Dup15_Rats_30May18_processed/Silverman_Dup15_E10/stats-volumes/Silverman_Dup15_E10_N_I_lsq6_lsq12_and_nlin_inverted_displ_log_det_abs_fwhm0.2.mnc</t>
  </si>
  <si>
    <t>/hpf/largeprojects/MICe/jacob/Silverman_p21_Dup15_Rats/Silverman_p21_Dup15_Rats_30May18_processed/Silverman_Dup15_E14/stats-volumes/Silverman_Dup15_E14_N_I_lsq6_lsq12_and_nlin_inverted_displ_log_det_abs_fwhm0.2.mnc</t>
  </si>
  <si>
    <t>/hpf/largeprojects/MICe/jacob/Silverman_p21_Dup15_Rats/Silverman_p21_Dup15_Rats_30May18_processed/Silverman_Dup15_E15/stats-volumes/Silverman_Dup15_E15_N_I_lsq6_lsq12_and_nlin_inverted_displ_log_det_abs_fwhm0.2.mnc</t>
  </si>
  <si>
    <t>/hpf/largeprojects/MICe/jacob/Silverman_p21_Dup15_Rats/Silverman_p21_Dup15_Rats_30May18_processed/Silverman_Dup15_E17/stats-volumes/Silverman_Dup15_E17_N_I_lsq6_lsq12_and_nlin_inverted_displ_log_det_abs_fwhm0.2.mnc</t>
  </si>
  <si>
    <t>/hpf/largeprojects/MICe/jacob/Silverman_p21_Dup15_Rats/Silverman_p21_Dup15_Rats_30May18_processed/Silverman_Dup15_E18/stats-volumes/Silverman_Dup15_E18_N_I_lsq6_lsq12_and_nlin_inverted_displ_log_det_abs_fwhm0.2.mnc</t>
  </si>
  <si>
    <t>/hpf/largeprojects/MICe/jacob/Silverman_p21_Dup15_Rats/Silverman_p21_Dup15_Rats_30May18_processed/Silverman_Dup15_E1/stats-volumes/Silverman_Dup15_E1_N_I_lsq6_lsq12_and_nlin_inverted_displ_log_det_abs_fwhm0.2.mnc</t>
  </si>
  <si>
    <t>/hpf/largeprojects/MICe/jacob/Silverman_p21_Dup15_Rats/Silverman_p21_Dup15_Rats_30May18_processed/Silverman_Dup15_E2/stats-volumes/Silverman_Dup15_E2_N_I_lsq6_lsq12_and_nlin_inverted_displ_log_det_abs_fwhm0.2.mnc</t>
  </si>
  <si>
    <t>/hpf/largeprojects/MICe/jacob/Silverman_p21_Dup15_Rats/Silverman_p21_Dup15_Rats_30May18_processed/Silverman_Dup15_E7/stats-volumes/Silverman_Dup15_E7_N_I_lsq6_lsq12_and_nlin_inverted_displ_log_det_abs_fwhm0.2.mnc</t>
  </si>
  <si>
    <t>/hpf/largeprojects/MICe/jacob/Silverman_p21_Dup15_Rats/Silverman_p21_Dup15_Rats_30May18_processed/Silverman_Dup15_N10/stats-volumes/Silverman_Dup15_N10_N_I_lsq6_lsq12_and_nlin_inverted_displ_log_det_abs_fwhm0.2.mnc</t>
  </si>
  <si>
    <t>/hpf/largeprojects/MICe/jacob/Silverman_p21_Dup15_Rats/Silverman_p21_Dup15_Rats_30May18_processed/Silverman_Dup15_N3/stats-volumes/Silverman_Dup15_N3_N_I_lsq6_lsq12_and_nlin_inverted_displ_log_det_abs_fwhm0.2.mnc</t>
  </si>
  <si>
    <t>/hpf/largeprojects/MICe/jacob/Silverman_p21_Dup15_Rats/Silverman_p21_Dup15_Rats_30May18_processed/Silverman_Dup15_N4/stats-volumes/Silverman_Dup15_N4_N_I_lsq6_lsq12_and_nlin_inverted_displ_log_det_abs_fwhm0.2.mnc</t>
  </si>
  <si>
    <t>/hpf/largeprojects/MICe/jacob/Silverman_p21_Dup15_Rats/Silverman_p21_Dup15_Rats_30May18_processed/Silverman_Dup15_T18/stats-volumes/Silverman_Dup15_T18_N_I_lsq6_lsq12_and_nlin_inverted_displ_log_det_abs_fwhm0.2.mnc</t>
  </si>
  <si>
    <t>/hpf/largeprojects/MICe/jacob/Silverman_p21_Dup15_Rats/Silverman_p21_Dup15_Rats_30May18_processed/Silverman_Dup15_T1/stats-volumes/Silverman_Dup15_T1_N_I_lsq6_lsq12_and_nlin_inverted_displ_log_det_abs_fwhm0.2.mnc</t>
  </si>
  <si>
    <t>/hpf/largeprojects/MICe/jacob/Silverman_p21_Dup15_Rats/Silverman_p21_Dup15_Rats_30May18_processed/Silverman_Dup15_T4/stats-volumes/Silverman_Dup15_T4_N_I_lsq6_lsq12_and_nlin_inverted_displ_log_det_abs_fwhm0.2.mnc</t>
  </si>
  <si>
    <t>/hpf/largeprojects/MICe/jacob/Silverman_p21_Dup15_Rats/Silverman_p21_Dup15_Rats_30May18_processed/Silverman_Dup15_T6/stats-volumes/Silverman_Dup15_T6_N_I_lsq6_lsq12_and_nlin_inverted_displ_log_det_abs_fwhm0.2.mnc</t>
  </si>
  <si>
    <t>/hpf/largeprojects/MICe/jacob/Silverman_p21_Dup15_Rats/Silverman_p21_Dup15_Rats_30May18_processed/Silverman_Dup15_T7/stats-volumes/Silverman_Dup15_T7_N_I_lsq6_lsq12_and_nlin_inverted_displ_log_det_abs_fwhm0.2.mnc</t>
  </si>
  <si>
    <t>/hpf/largeprojects/MICe/jacob/Silverman_p21_Dup15_Rats/Silverman_p21_Dup15_Rats_30May18_processed/Silverman_Dup15_T8/stats-volumes/Silverman_Dup15_T8_N_I_lsq6_lsq12_and_nlin_inverted_displ_log_det_abs_fwhm0.2.mnc</t>
  </si>
  <si>
    <t>/hpf/largeprojects/MICe/jacob/Silverman_p21_Dup15_Rats/Silverman_p21_Dup15_Rats_30May18_processed/Silverman_Dup15_D10/stats-volumes/Silverman_Dup15_D10_N_I_lsq6_lsq12_and_nlin_inverted_displ_log_det_abs_fwhm0.2.mnc</t>
  </si>
  <si>
    <t>/hpf/largeprojects/MICe/jacob/Silverman_p21_Dup15_Rats/Silverman_p21_Dup15_Rats_30May18_processed/Silverman_Dup15_D12/stats-volumes/Silverman_Dup15_D12_N_I_lsq6_lsq12_and_nlin_inverted_displ_log_det_abs_fwhm0.2.mnc</t>
  </si>
  <si>
    <t>/hpf/largeprojects/MICe/jacob/Silverman_p21_Dup15_Rats/Silverman_p21_Dup15_Rats_30May18_processed/Silverman_Dup15_D13/stats-volumes/Silverman_Dup15_D13_N_I_lsq6_lsq12_and_nlin_inverted_displ_log_det_abs_fwhm0.2.mnc</t>
  </si>
  <si>
    <t>/hpf/largeprojects/MICe/jacob/Silverman_p21_Dup15_Rats/Silverman_p21_Dup15_Rats_30May18_processed/Silverman_Dup15_D15/stats-volumes/Silverman_Dup15_D15_N_I_lsq6_lsq12_and_nlin_inverted_displ_log_det_abs_fwhm0.2.mnc</t>
  </si>
  <si>
    <t>/hpf/largeprojects/MICe/jacob/Silverman_p21_Dup15_Rats/Silverman_p21_Dup15_Rats_30May18_processed/Silverman_Dup15_D4/stats-volumes/Silverman_Dup15_D4_N_I_lsq6_lsq12_and_nlin_inverted_displ_log_det_abs_fwhm0.2.mnc</t>
  </si>
  <si>
    <t>/hpf/largeprojects/MICe/jacob/Silverman_p21_Dup15_Rats/Silverman_p21_Dup15_Rats_30May18_processed/Silverman_Dup15_D5/stats-volumes/Silverman_Dup15_D5_N_I_lsq6_lsq12_and_nlin_inverted_displ_log_det_abs_fwhm0.2.mnc</t>
  </si>
  <si>
    <t>/hpf/largeprojects/MICe/jacob/Silverman_p21_Dup15_Rats/Silverman_p21_Dup15_Rats_30May18_processed/Silverman_Dup15_E16/stats-volumes/Silverman_Dup15_E16_N_I_lsq6_lsq12_and_nlin_inverted_displ_log_det_abs_fwhm0.2.mnc</t>
  </si>
  <si>
    <t>/hpf/largeprojects/MICe/jacob/Silverman_p21_Dup15_Rats/Silverman_p21_Dup15_Rats_30May18_processed/Silverman_Dup15_E4/stats-volumes/Silverman_Dup15_E4_N_I_lsq6_lsq12_and_nlin_inverted_displ_log_det_abs_fwhm0.2.mnc</t>
  </si>
  <si>
    <t>/hpf/largeprojects/MICe/jacob/Silverman_p21_Dup15_Rats/Silverman_p21_Dup15_Rats_30May18_processed/Silverman_Dup15_N1/stats-volumes/Silverman_Dup15_N1_N_I_lsq6_lsq12_and_nlin_inverted_displ_log_det_abs_fwhm0.2.mnc</t>
  </si>
  <si>
    <t>/hpf/largeprojects/MICe/jacob/Silverman_p21_Dup15_Rats/Silverman_p21_Dup15_Rats_30May18_processed/Silverman_Dup15_N7/stats-volumes/Silverman_Dup15_N7_N_I_lsq6_lsq12_and_nlin_inverted_displ_log_det_abs_fwhm0.2.mnc</t>
  </si>
  <si>
    <t>/hpf/largeprojects/MICe/jacob/Silverman_p21_Dup15_Rats/Silverman_p21_Dup15_Rats_30May18_processed/Silverman_Dup15_N8/stats-volumes/Silverman_Dup15_N8_N_I_lsq6_lsq12_and_nlin_inverted_displ_log_det_abs_fwhm0.2.mnc</t>
  </si>
  <si>
    <t>/hpf/largeprojects/MICe/jacob/Silverman_p21_Dup15_Rats/Silverman_p21_Dup15_Rats_30May18_processed/Silverman_Dup15_T10/stats-volumes/Silverman_Dup15_T10_N_I_lsq6_lsq12_and_nlin_inverted_displ_log_det_abs_fwhm0.2.mnc</t>
  </si>
  <si>
    <t>/hpf/largeprojects/MICe/jacob/Silverman_p21_Dup15_Rats/Silverman_p21_Dup15_Rats_30May18_processed/Silverman_Dup15_T13/stats-volumes/Silverman_Dup15_T13_N_I_lsq6_lsq12_and_nlin_inverted_displ_log_det_abs_fwhm0.2.mnc</t>
  </si>
  <si>
    <t>/hpf/largeprojects/MICe/jacob/Silverman_p21_Dup15_Rats/Silverman_p21_Dup15_Rats_30May18_processed/Silverman_Dup15_T16/stats-volumes/Silverman_Dup15_T16_N_I_lsq6_lsq12_and_nlin_inverted_displ_log_det_abs_fwhm0.2.mnc</t>
  </si>
  <si>
    <t>/hpf/largeprojects/MICe/jacob/Silverman_p21_Dup15_Rats/Silverman_p21_Dup15_Rats_30May18_processed/Silverman_Dup15_T3/stats-volumes/Silverman_Dup15_T3_N_I_lsq6_lsq12_and_nlin_inverted_displ_log_det_abs_fwhm0.2.mnc</t>
  </si>
  <si>
    <t>/hpf/largeprojects/MICe/jacob/Silverman_p21_Dup15_Rats/Silverman_p21_Dup15_Rats_30May18_processed/Silverman_Dup15_T5/stats-volumes/Silverman_Dup15_T5_N_I_lsq6_lsq12_and_nlin_inverted_displ_log_det_abs_fwhm0.2.mnc</t>
  </si>
  <si>
    <t>.</t>
  </si>
  <si>
    <t>Het</t>
  </si>
  <si>
    <t>WT</t>
  </si>
  <si>
    <t>Mat – Full Group</t>
  </si>
  <si>
    <t>Mat – Males</t>
  </si>
  <si>
    <t>Mat – Females</t>
  </si>
  <si>
    <t>Pat – Full Group</t>
  </si>
  <si>
    <t>Pat – Males</t>
  </si>
  <si>
    <t>Pat – Females</t>
  </si>
  <si>
    <t>Absolute Volume</t>
  </si>
  <si>
    <t>F</t>
  </si>
  <si>
    <t>M</t>
  </si>
  <si>
    <t>Mat</t>
  </si>
  <si>
    <t>Pat</t>
  </si>
  <si>
    <t>Mean</t>
  </si>
  <si>
    <t>SD</t>
  </si>
  <si>
    <t>%Diff</t>
  </si>
  <si>
    <t>Effect</t>
  </si>
  <si>
    <t>P-Value</t>
  </si>
  <si>
    <t>FDR</t>
  </si>
  <si>
    <t>amygdaloid_area</t>
  </si>
  <si>
    <t>Anterior_part_of_anterior_commissure</t>
  </si>
  <si>
    <t>Aqueduct</t>
  </si>
  <si>
    <t>auditory_cortex</t>
  </si>
  <si>
    <t>basal_forebrain</t>
  </si>
  <si>
    <t>Bed_nucleus_of_stria_terminalis</t>
  </si>
  <si>
    <t>caudaputamen</t>
  </si>
  <si>
    <t>cerebellar_lobule_1_2</t>
  </si>
  <si>
    <t>cerebellar_lobule_10</t>
  </si>
  <si>
    <t>cerebellar_lobule_3</t>
  </si>
  <si>
    <t>cerebellar_lobule_4_5</t>
  </si>
  <si>
    <t>cerebellar_lobule_6</t>
  </si>
  <si>
    <t>cerebellar_lobule_7</t>
  </si>
  <si>
    <t>cerebellar_lobule_8</t>
  </si>
  <si>
    <t>cerebellar_lobule_9</t>
  </si>
  <si>
    <t>Cerebellar_White_Matter_Arbor_vita_of_cerebellum</t>
  </si>
  <si>
    <t>cerebral_peduncle</t>
  </si>
  <si>
    <t>Cingulate_Cortex_area_1</t>
  </si>
  <si>
    <t>Cingulate_Cortex_area_2</t>
  </si>
  <si>
    <t>cingulum</t>
  </si>
  <si>
    <t>Cochlear_nucleus</t>
  </si>
  <si>
    <t>Commisure_inferior_Colliculus</t>
  </si>
  <si>
    <t>commisure_superior_collicuus</t>
  </si>
  <si>
    <t>copula</t>
  </si>
  <si>
    <t>Corpus_Callosum_associated_White_Matter</t>
  </si>
  <si>
    <t>Crus_1_ansiform_lobule</t>
  </si>
  <si>
    <t>Crus_2_ansiform_lobule</t>
  </si>
  <si>
    <t>dentate_gyrus</t>
  </si>
  <si>
    <t>Dentate_nucleus</t>
  </si>
  <si>
    <t>Dorsal_Peduncular_Cortex</t>
  </si>
  <si>
    <t>Dorsal_Tenia_Tecta</t>
  </si>
  <si>
    <t>Endopiriform_Nucleus</t>
  </si>
  <si>
    <t>entopeduncular_nucleus</t>
  </si>
  <si>
    <t>external_medullary_lamina</t>
  </si>
  <si>
    <t>Fasciculus_retroflexus</t>
  </si>
  <si>
    <t>fastigial_nucleus</t>
  </si>
  <si>
    <t>Fimbria</t>
  </si>
  <si>
    <t>flocculus</t>
  </si>
  <si>
    <t>Fornix</t>
  </si>
  <si>
    <t>Fourth_ventricle</t>
  </si>
  <si>
    <t>Frontal_Association_Cortex</t>
  </si>
  <si>
    <t>Globus_pallidus</t>
  </si>
  <si>
    <t>hindbrain_medulla_pons</t>
  </si>
  <si>
    <t>Hippocampal_layer_CA1</t>
  </si>
  <si>
    <t>Hippocampal_layer_CA2</t>
  </si>
  <si>
    <t>Hippocampal_layer_CA3</t>
  </si>
  <si>
    <t>hypothalamus</t>
  </si>
  <si>
    <t>Inferior_Colliculus</t>
  </si>
  <si>
    <t>Infralimbic_Cortex</t>
  </si>
  <si>
    <t>Insular_Cortex</t>
  </si>
  <si>
    <t>Internal_capsule</t>
  </si>
  <si>
    <t>intersposed_nucleus</t>
  </si>
  <si>
    <t>intrabulbar_part_of_anterior_commisure</t>
  </si>
  <si>
    <t>Lateral_olfactory_tract</t>
  </si>
  <si>
    <t>lateral_septum</t>
  </si>
  <si>
    <t>Lateral_ventricle</t>
  </si>
  <si>
    <t>mamillary_bodies</t>
  </si>
  <si>
    <t>mammilothalamic_tract</t>
  </si>
  <si>
    <t>medial_septum</t>
  </si>
  <si>
    <t>median_preoptic_area</t>
  </si>
  <si>
    <t>midbrain</t>
  </si>
  <si>
    <t>Navicular_nuclear_basin_forebrain</t>
  </si>
  <si>
    <t>Nucleus_accumbens</t>
  </si>
  <si>
    <t>Occipital_Cortex</t>
  </si>
  <si>
    <t>Olfactory_Bulb</t>
  </si>
  <si>
    <t>Olfactory_tubercle</t>
  </si>
  <si>
    <t>Optic_Chiasm</t>
  </si>
  <si>
    <t>Optic_tract</t>
  </si>
  <si>
    <t>Orbitofrontal_Cortex</t>
  </si>
  <si>
    <t>paraflocculus</t>
  </si>
  <si>
    <t>paramedian_lobe</t>
  </si>
  <si>
    <t>Parietal_Association_Cortex</t>
  </si>
  <si>
    <t>Periaqueductal_grey</t>
  </si>
  <si>
    <t>Piriform_Cortex</t>
  </si>
  <si>
    <t>pons</t>
  </si>
  <si>
    <t>posterior_commisure</t>
  </si>
  <si>
    <t>Posterior_part_of_anterior_commissure</t>
  </si>
  <si>
    <t>Prelimbic_Cortex</t>
  </si>
  <si>
    <t>Primary_Motor_Cortex</t>
  </si>
  <si>
    <t>Primary_Somatosensory_Cortex</t>
  </si>
  <si>
    <t>Primary_Visual_Cortex</t>
  </si>
  <si>
    <t>Retrosplenial_Cortex</t>
  </si>
  <si>
    <t>rhinal_cortex</t>
  </si>
  <si>
    <t>Secondary_Motor_Cortex</t>
  </si>
  <si>
    <t>Secondary_Somatosensory_Cortex</t>
  </si>
  <si>
    <t>Secondary_Visual_Cortex</t>
  </si>
  <si>
    <t>Simple_Lobule</t>
  </si>
  <si>
    <t>stria_medullaris_thalamus</t>
  </si>
  <si>
    <t>Stria_terminalis</t>
  </si>
  <si>
    <t>Subfornical_organ</t>
  </si>
  <si>
    <t>subicular_region</t>
  </si>
  <si>
    <t>substantia_nigra</t>
  </si>
  <si>
    <t>Superior_Colliculus</t>
  </si>
  <si>
    <t>Temporal_Association</t>
  </si>
  <si>
    <t>Thalamus</t>
  </si>
  <si>
    <t>Third_ventricle</t>
  </si>
  <si>
    <t>trochlear_nerve</t>
  </si>
  <si>
    <t>ventral_pallidum</t>
  </si>
  <si>
    <t>brainvolumes</t>
  </si>
  <si>
    <t>Relative Volum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T206"/>
  <sheetViews>
    <sheetView tabSelected="1" topLeftCell="EP1" workbookViewId="0">
      <selection activeCell="GE59" sqref="GE59"/>
    </sheetView>
  </sheetViews>
  <sheetFormatPr baseColWidth="10" defaultColWidth="8.83203125" defaultRowHeight="13" x14ac:dyDescent="0.15"/>
  <sheetData>
    <row r="1" spans="1:176" x14ac:dyDescent="0.15">
      <c r="B1">
        <v>2</v>
      </c>
      <c r="C1">
        <v>9</v>
      </c>
      <c r="D1">
        <v>10</v>
      </c>
      <c r="E1">
        <v>11</v>
      </c>
      <c r="F1">
        <v>12</v>
      </c>
      <c r="G1">
        <v>13</v>
      </c>
      <c r="H1">
        <v>57</v>
      </c>
      <c r="I1">
        <v>62</v>
      </c>
      <c r="J1">
        <v>64</v>
      </c>
      <c r="K1">
        <v>65</v>
      </c>
      <c r="L1">
        <v>70</v>
      </c>
      <c r="M1">
        <v>72</v>
      </c>
      <c r="N1">
        <v>105</v>
      </c>
      <c r="O1">
        <v>107</v>
      </c>
      <c r="P1">
        <v>108</v>
      </c>
      <c r="Q1">
        <v>109</v>
      </c>
      <c r="R1">
        <v>6</v>
      </c>
      <c r="S1">
        <v>7</v>
      </c>
      <c r="T1">
        <v>61</v>
      </c>
      <c r="U1">
        <v>69</v>
      </c>
      <c r="V1">
        <v>75</v>
      </c>
      <c r="W1">
        <v>85</v>
      </c>
      <c r="X1">
        <v>111</v>
      </c>
      <c r="Y1">
        <v>112</v>
      </c>
      <c r="Z1">
        <v>115</v>
      </c>
      <c r="AA1">
        <v>3</v>
      </c>
      <c r="AB1">
        <v>5</v>
      </c>
      <c r="AC1">
        <v>58</v>
      </c>
      <c r="AD1">
        <v>66</v>
      </c>
      <c r="AE1">
        <v>67</v>
      </c>
      <c r="AF1">
        <v>76</v>
      </c>
      <c r="AG1">
        <v>78</v>
      </c>
      <c r="AH1">
        <v>79</v>
      </c>
      <c r="AI1">
        <v>83</v>
      </c>
      <c r="AJ1">
        <v>84</v>
      </c>
      <c r="AK1">
        <v>104</v>
      </c>
      <c r="AL1">
        <v>106</v>
      </c>
      <c r="AM1">
        <v>110</v>
      </c>
      <c r="AN1">
        <v>113</v>
      </c>
      <c r="AO1">
        <v>114</v>
      </c>
      <c r="AP1">
        <v>1</v>
      </c>
      <c r="AQ1">
        <v>4</v>
      </c>
      <c r="AR1">
        <v>59</v>
      </c>
      <c r="AS1">
        <v>60</v>
      </c>
      <c r="AT1">
        <v>63</v>
      </c>
      <c r="AU1">
        <v>68</v>
      </c>
      <c r="AV1">
        <v>71</v>
      </c>
      <c r="AW1">
        <v>73</v>
      </c>
      <c r="AX1">
        <v>74</v>
      </c>
      <c r="AY1">
        <v>77</v>
      </c>
      <c r="AZ1">
        <v>80</v>
      </c>
      <c r="BA1">
        <v>81</v>
      </c>
      <c r="BB1">
        <v>82</v>
      </c>
      <c r="BC1">
        <v>15</v>
      </c>
      <c r="BD1">
        <v>20</v>
      </c>
      <c r="BE1">
        <v>25</v>
      </c>
      <c r="BF1">
        <v>26</v>
      </c>
      <c r="BG1">
        <v>38</v>
      </c>
      <c r="BH1">
        <v>40</v>
      </c>
      <c r="BI1">
        <v>43</v>
      </c>
      <c r="BJ1">
        <v>45</v>
      </c>
      <c r="BK1">
        <v>53</v>
      </c>
      <c r="BL1">
        <v>56</v>
      </c>
      <c r="BM1">
        <v>87</v>
      </c>
      <c r="BN1">
        <v>88</v>
      </c>
      <c r="BO1">
        <v>90</v>
      </c>
      <c r="BP1">
        <v>91</v>
      </c>
      <c r="BQ1">
        <v>103</v>
      </c>
      <c r="BR1">
        <v>21</v>
      </c>
      <c r="BS1">
        <v>30</v>
      </c>
      <c r="BT1">
        <v>31</v>
      </c>
      <c r="BU1">
        <v>42</v>
      </c>
      <c r="BV1">
        <v>46</v>
      </c>
      <c r="BW1">
        <v>49</v>
      </c>
      <c r="BX1">
        <v>52</v>
      </c>
      <c r="BY1">
        <v>93</v>
      </c>
      <c r="BZ1">
        <v>96</v>
      </c>
      <c r="CA1">
        <v>18</v>
      </c>
      <c r="CB1">
        <v>22</v>
      </c>
      <c r="CC1">
        <v>27</v>
      </c>
      <c r="CD1">
        <v>28</v>
      </c>
      <c r="CE1">
        <v>29</v>
      </c>
      <c r="CF1">
        <v>32</v>
      </c>
      <c r="CG1">
        <v>33</v>
      </c>
      <c r="CH1">
        <v>35</v>
      </c>
      <c r="CI1">
        <v>36</v>
      </c>
      <c r="CJ1">
        <v>37</v>
      </c>
      <c r="CK1">
        <v>39</v>
      </c>
      <c r="CL1">
        <v>44</v>
      </c>
      <c r="CM1">
        <v>47</v>
      </c>
      <c r="CN1">
        <v>50</v>
      </c>
      <c r="CO1">
        <v>51</v>
      </c>
      <c r="CP1">
        <v>94</v>
      </c>
      <c r="CQ1">
        <v>95</v>
      </c>
      <c r="CR1">
        <v>98</v>
      </c>
      <c r="CS1">
        <v>100</v>
      </c>
      <c r="CT1">
        <v>101</v>
      </c>
      <c r="CU1">
        <v>102</v>
      </c>
      <c r="CV1">
        <v>14</v>
      </c>
      <c r="CW1">
        <v>16</v>
      </c>
      <c r="CX1">
        <v>17</v>
      </c>
      <c r="CY1">
        <v>19</v>
      </c>
      <c r="CZ1">
        <v>23</v>
      </c>
      <c r="DA1">
        <v>24</v>
      </c>
      <c r="DB1">
        <v>34</v>
      </c>
      <c r="DC1">
        <v>41</v>
      </c>
      <c r="DD1">
        <v>48</v>
      </c>
      <c r="DE1">
        <v>54</v>
      </c>
      <c r="DF1">
        <v>55</v>
      </c>
      <c r="DG1">
        <v>86</v>
      </c>
      <c r="DH1">
        <v>89</v>
      </c>
      <c r="DI1">
        <v>92</v>
      </c>
      <c r="DJ1">
        <v>97</v>
      </c>
      <c r="DK1">
        <v>99</v>
      </c>
    </row>
    <row r="2" spans="1:176" x14ac:dyDescent="0.15"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11</v>
      </c>
      <c r="N2" t="s">
        <v>12</v>
      </c>
      <c r="O2" t="s">
        <v>13</v>
      </c>
      <c r="P2" t="s">
        <v>14</v>
      </c>
      <c r="Q2" t="s">
        <v>15</v>
      </c>
      <c r="R2" t="s">
        <v>16</v>
      </c>
      <c r="S2" t="s">
        <v>17</v>
      </c>
      <c r="T2" t="s">
        <v>18</v>
      </c>
      <c r="U2" t="s">
        <v>19</v>
      </c>
      <c r="V2" t="s">
        <v>20</v>
      </c>
      <c r="W2" t="s">
        <v>21</v>
      </c>
      <c r="X2" t="s">
        <v>22</v>
      </c>
      <c r="Y2" t="s">
        <v>23</v>
      </c>
      <c r="Z2" t="s">
        <v>24</v>
      </c>
      <c r="AA2" t="s">
        <v>25</v>
      </c>
      <c r="AB2" t="s">
        <v>26</v>
      </c>
      <c r="AC2" t="s">
        <v>27</v>
      </c>
      <c r="AD2" t="s">
        <v>28</v>
      </c>
      <c r="AE2" t="s">
        <v>29</v>
      </c>
      <c r="AF2" t="s">
        <v>30</v>
      </c>
      <c r="AG2" t="s">
        <v>31</v>
      </c>
      <c r="AH2" t="s">
        <v>32</v>
      </c>
      <c r="AI2" t="s">
        <v>33</v>
      </c>
      <c r="AJ2" t="s">
        <v>34</v>
      </c>
      <c r="AK2" t="s">
        <v>35</v>
      </c>
      <c r="AL2" t="s">
        <v>36</v>
      </c>
      <c r="AM2" t="s">
        <v>37</v>
      </c>
      <c r="AN2" t="s">
        <v>38</v>
      </c>
      <c r="AO2" t="s">
        <v>39</v>
      </c>
      <c r="AP2" t="s">
        <v>40</v>
      </c>
      <c r="AQ2" t="s">
        <v>41</v>
      </c>
      <c r="AR2" t="s">
        <v>42</v>
      </c>
      <c r="AS2" t="s">
        <v>43</v>
      </c>
      <c r="AT2" t="s">
        <v>44</v>
      </c>
      <c r="AU2" t="s">
        <v>45</v>
      </c>
      <c r="AV2" t="s">
        <v>46</v>
      </c>
      <c r="AW2" t="s">
        <v>47</v>
      </c>
      <c r="AX2" t="s">
        <v>48</v>
      </c>
      <c r="AY2" t="s">
        <v>49</v>
      </c>
      <c r="AZ2" t="s">
        <v>50</v>
      </c>
      <c r="BA2" t="s">
        <v>51</v>
      </c>
      <c r="BB2" t="s">
        <v>52</v>
      </c>
      <c r="BC2" t="s">
        <v>53</v>
      </c>
      <c r="BD2" t="s">
        <v>54</v>
      </c>
      <c r="BE2" t="s">
        <v>55</v>
      </c>
      <c r="BF2" t="s">
        <v>56</v>
      </c>
      <c r="BG2" t="s">
        <v>57</v>
      </c>
      <c r="BH2" t="s">
        <v>58</v>
      </c>
      <c r="BI2" t="s">
        <v>59</v>
      </c>
      <c r="BJ2" t="s">
        <v>60</v>
      </c>
      <c r="BK2" t="s">
        <v>61</v>
      </c>
      <c r="BL2" t="s">
        <v>62</v>
      </c>
      <c r="BM2" t="s">
        <v>63</v>
      </c>
      <c r="BN2" t="s">
        <v>64</v>
      </c>
      <c r="BO2" t="s">
        <v>65</v>
      </c>
      <c r="BP2" t="s">
        <v>66</v>
      </c>
      <c r="BQ2" t="s">
        <v>67</v>
      </c>
      <c r="BR2" t="s">
        <v>68</v>
      </c>
      <c r="BS2" t="s">
        <v>69</v>
      </c>
      <c r="BT2" t="s">
        <v>70</v>
      </c>
      <c r="BU2" t="s">
        <v>71</v>
      </c>
      <c r="BV2" t="s">
        <v>72</v>
      </c>
      <c r="BW2" t="s">
        <v>73</v>
      </c>
      <c r="BX2" t="s">
        <v>74</v>
      </c>
      <c r="BY2" t="s">
        <v>75</v>
      </c>
      <c r="BZ2" t="s">
        <v>76</v>
      </c>
      <c r="CA2" t="s">
        <v>77</v>
      </c>
      <c r="CB2" t="s">
        <v>78</v>
      </c>
      <c r="CC2" t="s">
        <v>79</v>
      </c>
      <c r="CD2" t="s">
        <v>80</v>
      </c>
      <c r="CE2" t="s">
        <v>81</v>
      </c>
      <c r="CF2" t="s">
        <v>82</v>
      </c>
      <c r="CG2" t="s">
        <v>83</v>
      </c>
      <c r="CH2" t="s">
        <v>84</v>
      </c>
      <c r="CI2" t="s">
        <v>85</v>
      </c>
      <c r="CJ2" t="s">
        <v>86</v>
      </c>
      <c r="CK2" t="s">
        <v>87</v>
      </c>
      <c r="CL2" t="s">
        <v>88</v>
      </c>
      <c r="CM2" t="s">
        <v>89</v>
      </c>
      <c r="CN2" t="s">
        <v>90</v>
      </c>
      <c r="CO2" t="s">
        <v>91</v>
      </c>
      <c r="CP2" t="s">
        <v>92</v>
      </c>
      <c r="CQ2" t="s">
        <v>93</v>
      </c>
      <c r="CR2" t="s">
        <v>94</v>
      </c>
      <c r="CS2" t="s">
        <v>95</v>
      </c>
      <c r="CT2" t="s">
        <v>96</v>
      </c>
      <c r="CU2" t="s">
        <v>97</v>
      </c>
      <c r="CV2" t="s">
        <v>98</v>
      </c>
      <c r="CW2" t="s">
        <v>99</v>
      </c>
      <c r="CX2" t="s">
        <v>100</v>
      </c>
      <c r="CY2" t="s">
        <v>101</v>
      </c>
      <c r="CZ2" t="s">
        <v>102</v>
      </c>
      <c r="DA2" t="s">
        <v>103</v>
      </c>
      <c r="DB2" t="s">
        <v>104</v>
      </c>
      <c r="DC2" t="s">
        <v>105</v>
      </c>
      <c r="DD2" t="s">
        <v>106</v>
      </c>
      <c r="DE2" t="s">
        <v>107</v>
      </c>
      <c r="DF2" t="s">
        <v>108</v>
      </c>
      <c r="DG2" t="s">
        <v>109</v>
      </c>
      <c r="DH2" t="s">
        <v>110</v>
      </c>
      <c r="DI2" t="s">
        <v>111</v>
      </c>
      <c r="DJ2" t="s">
        <v>112</v>
      </c>
      <c r="DK2" t="s">
        <v>113</v>
      </c>
      <c r="DL2" t="s">
        <v>114</v>
      </c>
    </row>
    <row r="3" spans="1:176" x14ac:dyDescent="0.15">
      <c r="B3" t="s">
        <v>115</v>
      </c>
      <c r="C3" t="s">
        <v>115</v>
      </c>
      <c r="D3" t="s">
        <v>115</v>
      </c>
      <c r="E3" t="s">
        <v>115</v>
      </c>
      <c r="F3" t="s">
        <v>115</v>
      </c>
      <c r="G3" t="s">
        <v>115</v>
      </c>
      <c r="H3" t="s">
        <v>115</v>
      </c>
      <c r="I3" t="s">
        <v>115</v>
      </c>
      <c r="J3" t="s">
        <v>115</v>
      </c>
      <c r="K3" t="s">
        <v>115</v>
      </c>
      <c r="L3" t="s">
        <v>115</v>
      </c>
      <c r="M3" t="s">
        <v>115</v>
      </c>
      <c r="N3" t="s">
        <v>115</v>
      </c>
      <c r="O3" t="s">
        <v>115</v>
      </c>
      <c r="P3" t="s">
        <v>115</v>
      </c>
      <c r="Q3" t="s">
        <v>115</v>
      </c>
      <c r="R3" t="s">
        <v>115</v>
      </c>
      <c r="S3" t="s">
        <v>115</v>
      </c>
      <c r="T3" t="s">
        <v>115</v>
      </c>
      <c r="U3" t="s">
        <v>115</v>
      </c>
      <c r="V3" t="s">
        <v>115</v>
      </c>
      <c r="W3" t="s">
        <v>115</v>
      </c>
      <c r="X3" t="s">
        <v>115</v>
      </c>
      <c r="Y3" t="s">
        <v>115</v>
      </c>
      <c r="Z3" t="s">
        <v>115</v>
      </c>
      <c r="AA3" t="s">
        <v>116</v>
      </c>
      <c r="AB3" t="s">
        <v>116</v>
      </c>
      <c r="AC3" t="s">
        <v>116</v>
      </c>
      <c r="AD3" t="s">
        <v>116</v>
      </c>
      <c r="AE3" t="s">
        <v>116</v>
      </c>
      <c r="AF3" t="s">
        <v>116</v>
      </c>
      <c r="AG3" t="s">
        <v>116</v>
      </c>
      <c r="AH3" t="s">
        <v>116</v>
      </c>
      <c r="AI3" t="s">
        <v>116</v>
      </c>
      <c r="AJ3" t="s">
        <v>116</v>
      </c>
      <c r="AK3" t="s">
        <v>116</v>
      </c>
      <c r="AL3" t="s">
        <v>116</v>
      </c>
      <c r="AM3" t="s">
        <v>116</v>
      </c>
      <c r="AN3" t="s">
        <v>116</v>
      </c>
      <c r="AO3" t="s">
        <v>116</v>
      </c>
      <c r="AP3" t="s">
        <v>116</v>
      </c>
      <c r="AQ3" t="s">
        <v>116</v>
      </c>
      <c r="AR3" t="s">
        <v>116</v>
      </c>
      <c r="AS3" t="s">
        <v>116</v>
      </c>
      <c r="AT3" t="s">
        <v>116</v>
      </c>
      <c r="AU3" t="s">
        <v>116</v>
      </c>
      <c r="AV3" t="s">
        <v>116</v>
      </c>
      <c r="AW3" t="s">
        <v>116</v>
      </c>
      <c r="AX3" t="s">
        <v>116</v>
      </c>
      <c r="AY3" t="s">
        <v>116</v>
      </c>
      <c r="AZ3" t="s">
        <v>116</v>
      </c>
      <c r="BA3" t="s">
        <v>116</v>
      </c>
      <c r="BB3" t="s">
        <v>116</v>
      </c>
      <c r="BC3" t="s">
        <v>115</v>
      </c>
      <c r="BD3" t="s">
        <v>115</v>
      </c>
      <c r="BE3" t="s">
        <v>115</v>
      </c>
      <c r="BF3" t="s">
        <v>115</v>
      </c>
      <c r="BG3" t="s">
        <v>115</v>
      </c>
      <c r="BH3" t="s">
        <v>115</v>
      </c>
      <c r="BI3" t="s">
        <v>115</v>
      </c>
      <c r="BJ3" t="s">
        <v>115</v>
      </c>
      <c r="BK3" t="s">
        <v>115</v>
      </c>
      <c r="BL3" t="s">
        <v>115</v>
      </c>
      <c r="BM3" t="s">
        <v>115</v>
      </c>
      <c r="BN3" t="s">
        <v>115</v>
      </c>
      <c r="BO3" t="s">
        <v>115</v>
      </c>
      <c r="BP3" t="s">
        <v>115</v>
      </c>
      <c r="BQ3" t="s">
        <v>115</v>
      </c>
      <c r="BR3" t="s">
        <v>115</v>
      </c>
      <c r="BS3" t="s">
        <v>115</v>
      </c>
      <c r="BT3" t="s">
        <v>115</v>
      </c>
      <c r="BU3" t="s">
        <v>115</v>
      </c>
      <c r="BV3" t="s">
        <v>115</v>
      </c>
      <c r="BW3" t="s">
        <v>115</v>
      </c>
      <c r="BX3" t="s">
        <v>115</v>
      </c>
      <c r="BY3" t="s">
        <v>115</v>
      </c>
      <c r="BZ3" t="s">
        <v>115</v>
      </c>
      <c r="CA3" t="s">
        <v>116</v>
      </c>
      <c r="CB3" t="s">
        <v>116</v>
      </c>
      <c r="CC3" t="s">
        <v>116</v>
      </c>
      <c r="CD3" t="s">
        <v>116</v>
      </c>
      <c r="CE3" t="s">
        <v>116</v>
      </c>
      <c r="CF3" t="s">
        <v>116</v>
      </c>
      <c r="CG3" t="s">
        <v>116</v>
      </c>
      <c r="CH3" t="s">
        <v>116</v>
      </c>
      <c r="CI3" t="s">
        <v>116</v>
      </c>
      <c r="CJ3" t="s">
        <v>116</v>
      </c>
      <c r="CK3" t="s">
        <v>116</v>
      </c>
      <c r="CL3" t="s">
        <v>116</v>
      </c>
      <c r="CM3" t="s">
        <v>116</v>
      </c>
      <c r="CN3" t="s">
        <v>116</v>
      </c>
      <c r="CO3" t="s">
        <v>116</v>
      </c>
      <c r="CP3" t="s">
        <v>116</v>
      </c>
      <c r="CQ3" t="s">
        <v>116</v>
      </c>
      <c r="CR3" t="s">
        <v>116</v>
      </c>
      <c r="CS3" t="s">
        <v>116</v>
      </c>
      <c r="CT3" t="s">
        <v>116</v>
      </c>
      <c r="CU3" t="s">
        <v>116</v>
      </c>
      <c r="CV3" t="s">
        <v>116</v>
      </c>
      <c r="CW3" t="s">
        <v>116</v>
      </c>
      <c r="CX3" t="s">
        <v>116</v>
      </c>
      <c r="CY3" t="s">
        <v>116</v>
      </c>
      <c r="CZ3" t="s">
        <v>116</v>
      </c>
      <c r="DA3" t="s">
        <v>116</v>
      </c>
      <c r="DB3" t="s">
        <v>116</v>
      </c>
      <c r="DC3" t="s">
        <v>116</v>
      </c>
      <c r="DD3" t="s">
        <v>116</v>
      </c>
      <c r="DE3" t="s">
        <v>116</v>
      </c>
      <c r="DF3" t="s">
        <v>116</v>
      </c>
      <c r="DG3" t="s">
        <v>116</v>
      </c>
      <c r="DH3" t="s">
        <v>116</v>
      </c>
      <c r="DI3" t="s">
        <v>116</v>
      </c>
      <c r="DJ3" t="s">
        <v>116</v>
      </c>
      <c r="DK3" t="s">
        <v>116</v>
      </c>
      <c r="DN3" t="s">
        <v>117</v>
      </c>
      <c r="DX3" t="s">
        <v>118</v>
      </c>
      <c r="EH3" t="s">
        <v>119</v>
      </c>
      <c r="ER3" t="s">
        <v>120</v>
      </c>
      <c r="FB3" t="s">
        <v>121</v>
      </c>
      <c r="FL3" t="s">
        <v>122</v>
      </c>
    </row>
    <row r="4" spans="1:176" x14ac:dyDescent="0.15">
      <c r="A4" t="s">
        <v>123</v>
      </c>
      <c r="B4" t="s">
        <v>124</v>
      </c>
      <c r="C4" t="s">
        <v>124</v>
      </c>
      <c r="D4" t="s">
        <v>124</v>
      </c>
      <c r="E4" t="s">
        <v>124</v>
      </c>
      <c r="F4" t="s">
        <v>124</v>
      </c>
      <c r="G4" t="s">
        <v>124</v>
      </c>
      <c r="H4" t="s">
        <v>124</v>
      </c>
      <c r="I4" t="s">
        <v>124</v>
      </c>
      <c r="J4" t="s">
        <v>124</v>
      </c>
      <c r="K4" t="s">
        <v>124</v>
      </c>
      <c r="L4" t="s">
        <v>124</v>
      </c>
      <c r="M4" t="s">
        <v>124</v>
      </c>
      <c r="N4" t="s">
        <v>124</v>
      </c>
      <c r="O4" t="s">
        <v>124</v>
      </c>
      <c r="P4" t="s">
        <v>124</v>
      </c>
      <c r="Q4" t="s">
        <v>124</v>
      </c>
      <c r="R4" t="s">
        <v>125</v>
      </c>
      <c r="S4" t="s">
        <v>125</v>
      </c>
      <c r="T4" t="s">
        <v>125</v>
      </c>
      <c r="U4" t="s">
        <v>125</v>
      </c>
      <c r="V4" t="s">
        <v>125</v>
      </c>
      <c r="W4" t="s">
        <v>125</v>
      </c>
      <c r="X4" t="s">
        <v>125</v>
      </c>
      <c r="Y4" t="s">
        <v>125</v>
      </c>
      <c r="Z4" t="s">
        <v>125</v>
      </c>
      <c r="AA4" t="s">
        <v>124</v>
      </c>
      <c r="AB4" t="s">
        <v>124</v>
      </c>
      <c r="AC4" t="s">
        <v>124</v>
      </c>
      <c r="AD4" t="s">
        <v>124</v>
      </c>
      <c r="AE4" t="s">
        <v>124</v>
      </c>
      <c r="AF4" t="s">
        <v>124</v>
      </c>
      <c r="AG4" t="s">
        <v>124</v>
      </c>
      <c r="AH4" t="s">
        <v>124</v>
      </c>
      <c r="AI4" t="s">
        <v>124</v>
      </c>
      <c r="AJ4" t="s">
        <v>124</v>
      </c>
      <c r="AK4" t="s">
        <v>124</v>
      </c>
      <c r="AL4" t="s">
        <v>124</v>
      </c>
      <c r="AM4" t="s">
        <v>124</v>
      </c>
      <c r="AN4" t="s">
        <v>124</v>
      </c>
      <c r="AO4" t="s">
        <v>124</v>
      </c>
      <c r="AP4" t="s">
        <v>125</v>
      </c>
      <c r="AQ4" t="s">
        <v>125</v>
      </c>
      <c r="AR4" t="s">
        <v>125</v>
      </c>
      <c r="AS4" t="s">
        <v>125</v>
      </c>
      <c r="AT4" t="s">
        <v>125</v>
      </c>
      <c r="AU4" t="s">
        <v>125</v>
      </c>
      <c r="AV4" t="s">
        <v>125</v>
      </c>
      <c r="AW4" t="s">
        <v>125</v>
      </c>
      <c r="AX4" t="s">
        <v>125</v>
      </c>
      <c r="AY4" t="s">
        <v>125</v>
      </c>
      <c r="AZ4" t="s">
        <v>125</v>
      </c>
      <c r="BA4" t="s">
        <v>125</v>
      </c>
      <c r="BB4" t="s">
        <v>125</v>
      </c>
      <c r="BC4" t="s">
        <v>124</v>
      </c>
      <c r="BD4" t="s">
        <v>124</v>
      </c>
      <c r="BE4" t="s">
        <v>124</v>
      </c>
      <c r="BF4" t="s">
        <v>124</v>
      </c>
      <c r="BG4" t="s">
        <v>124</v>
      </c>
      <c r="BH4" t="s">
        <v>124</v>
      </c>
      <c r="BI4" t="s">
        <v>124</v>
      </c>
      <c r="BJ4" t="s">
        <v>124</v>
      </c>
      <c r="BK4" t="s">
        <v>124</v>
      </c>
      <c r="BL4" t="s">
        <v>124</v>
      </c>
      <c r="BM4" t="s">
        <v>124</v>
      </c>
      <c r="BN4" t="s">
        <v>124</v>
      </c>
      <c r="BO4" t="s">
        <v>124</v>
      </c>
      <c r="BP4" t="s">
        <v>124</v>
      </c>
      <c r="BQ4" t="s">
        <v>124</v>
      </c>
      <c r="BR4" t="s">
        <v>125</v>
      </c>
      <c r="BS4" t="s">
        <v>125</v>
      </c>
      <c r="BT4" t="s">
        <v>125</v>
      </c>
      <c r="BU4" t="s">
        <v>125</v>
      </c>
      <c r="BV4" t="s">
        <v>125</v>
      </c>
      <c r="BW4" t="s">
        <v>125</v>
      </c>
      <c r="BX4" t="s">
        <v>125</v>
      </c>
      <c r="BY4" t="s">
        <v>125</v>
      </c>
      <c r="BZ4" t="s">
        <v>125</v>
      </c>
      <c r="CA4" t="s">
        <v>124</v>
      </c>
      <c r="CB4" t="s">
        <v>124</v>
      </c>
      <c r="CC4" t="s">
        <v>124</v>
      </c>
      <c r="CD4" t="s">
        <v>124</v>
      </c>
      <c r="CE4" t="s">
        <v>124</v>
      </c>
      <c r="CF4" t="s">
        <v>124</v>
      </c>
      <c r="CG4" t="s">
        <v>124</v>
      </c>
      <c r="CH4" t="s">
        <v>124</v>
      </c>
      <c r="CI4" t="s">
        <v>124</v>
      </c>
      <c r="CJ4" t="s">
        <v>124</v>
      </c>
      <c r="CK4" t="s">
        <v>124</v>
      </c>
      <c r="CL4" t="s">
        <v>124</v>
      </c>
      <c r="CM4" t="s">
        <v>124</v>
      </c>
      <c r="CN4" t="s">
        <v>124</v>
      </c>
      <c r="CO4" t="s">
        <v>124</v>
      </c>
      <c r="CP4" t="s">
        <v>124</v>
      </c>
      <c r="CQ4" t="s">
        <v>124</v>
      </c>
      <c r="CR4" t="s">
        <v>124</v>
      </c>
      <c r="CS4" t="s">
        <v>124</v>
      </c>
      <c r="CT4" t="s">
        <v>124</v>
      </c>
      <c r="CU4" t="s">
        <v>124</v>
      </c>
      <c r="CV4" t="s">
        <v>125</v>
      </c>
      <c r="CW4" t="s">
        <v>125</v>
      </c>
      <c r="CX4" t="s">
        <v>125</v>
      </c>
      <c r="CY4" t="s">
        <v>125</v>
      </c>
      <c r="CZ4" t="s">
        <v>125</v>
      </c>
      <c r="DA4" t="s">
        <v>125</v>
      </c>
      <c r="DB4" t="s">
        <v>125</v>
      </c>
      <c r="DC4" t="s">
        <v>125</v>
      </c>
      <c r="DD4" t="s">
        <v>125</v>
      </c>
      <c r="DE4" t="s">
        <v>125</v>
      </c>
      <c r="DF4" t="s">
        <v>125</v>
      </c>
      <c r="DG4" t="s">
        <v>125</v>
      </c>
      <c r="DH4" t="s">
        <v>125</v>
      </c>
      <c r="DI4" t="s">
        <v>125</v>
      </c>
      <c r="DJ4" t="s">
        <v>125</v>
      </c>
      <c r="DK4" t="s">
        <v>125</v>
      </c>
      <c r="DM4" t="s">
        <v>123</v>
      </c>
      <c r="DN4" t="s">
        <v>115</v>
      </c>
      <c r="DP4" t="s">
        <v>116</v>
      </c>
      <c r="DW4" t="s">
        <v>123</v>
      </c>
      <c r="DX4" t="s">
        <v>115</v>
      </c>
      <c r="DZ4" t="s">
        <v>116</v>
      </c>
      <c r="EG4" t="s">
        <v>123</v>
      </c>
      <c r="EH4" t="s">
        <v>115</v>
      </c>
      <c r="EJ4" t="s">
        <v>116</v>
      </c>
      <c r="EQ4" t="s">
        <v>123</v>
      </c>
      <c r="ER4" t="s">
        <v>115</v>
      </c>
      <c r="ET4" t="s">
        <v>116</v>
      </c>
      <c r="FA4" t="s">
        <v>123</v>
      </c>
      <c r="FB4" t="s">
        <v>115</v>
      </c>
      <c r="FD4" t="s">
        <v>116</v>
      </c>
      <c r="FK4" t="s">
        <v>123</v>
      </c>
      <c r="FL4" t="s">
        <v>115</v>
      </c>
      <c r="FN4" t="s">
        <v>116</v>
      </c>
    </row>
    <row r="5" spans="1:176" x14ac:dyDescent="0.15">
      <c r="B5" t="s">
        <v>126</v>
      </c>
      <c r="C5" t="s">
        <v>126</v>
      </c>
      <c r="D5" t="s">
        <v>126</v>
      </c>
      <c r="E5" t="s">
        <v>126</v>
      </c>
      <c r="F5" t="s">
        <v>126</v>
      </c>
      <c r="G5" t="s">
        <v>126</v>
      </c>
      <c r="H5" t="s">
        <v>126</v>
      </c>
      <c r="I5" t="s">
        <v>126</v>
      </c>
      <c r="J5" t="s">
        <v>126</v>
      </c>
      <c r="K5" t="s">
        <v>126</v>
      </c>
      <c r="L5" t="s">
        <v>126</v>
      </c>
      <c r="M5" t="s">
        <v>126</v>
      </c>
      <c r="N5" t="s">
        <v>126</v>
      </c>
      <c r="O5" t="s">
        <v>126</v>
      </c>
      <c r="P5" t="s">
        <v>126</v>
      </c>
      <c r="Q5" t="s">
        <v>126</v>
      </c>
      <c r="R5" t="s">
        <v>126</v>
      </c>
      <c r="S5" t="s">
        <v>126</v>
      </c>
      <c r="T5" t="s">
        <v>126</v>
      </c>
      <c r="U5" t="s">
        <v>126</v>
      </c>
      <c r="V5" t="s">
        <v>126</v>
      </c>
      <c r="W5" t="s">
        <v>126</v>
      </c>
      <c r="X5" t="s">
        <v>126</v>
      </c>
      <c r="Y5" t="s">
        <v>126</v>
      </c>
      <c r="Z5" t="s">
        <v>126</v>
      </c>
      <c r="AA5" t="s">
        <v>126</v>
      </c>
      <c r="AB5" t="s">
        <v>126</v>
      </c>
      <c r="AC5" t="s">
        <v>126</v>
      </c>
      <c r="AD5" t="s">
        <v>126</v>
      </c>
      <c r="AE5" t="s">
        <v>126</v>
      </c>
      <c r="AF5" t="s">
        <v>126</v>
      </c>
      <c r="AG5" t="s">
        <v>126</v>
      </c>
      <c r="AH5" t="s">
        <v>126</v>
      </c>
      <c r="AI5" t="s">
        <v>126</v>
      </c>
      <c r="AJ5" t="s">
        <v>126</v>
      </c>
      <c r="AK5" t="s">
        <v>126</v>
      </c>
      <c r="AL5" t="s">
        <v>126</v>
      </c>
      <c r="AM5" t="s">
        <v>126</v>
      </c>
      <c r="AN5" t="s">
        <v>126</v>
      </c>
      <c r="AO5" t="s">
        <v>126</v>
      </c>
      <c r="AP5" t="s">
        <v>126</v>
      </c>
      <c r="AQ5" t="s">
        <v>126</v>
      </c>
      <c r="AR5" t="s">
        <v>126</v>
      </c>
      <c r="AS5" t="s">
        <v>126</v>
      </c>
      <c r="AT5" t="s">
        <v>126</v>
      </c>
      <c r="AU5" t="s">
        <v>126</v>
      </c>
      <c r="AV5" t="s">
        <v>126</v>
      </c>
      <c r="AW5" t="s">
        <v>126</v>
      </c>
      <c r="AX5" t="s">
        <v>126</v>
      </c>
      <c r="AY5" t="s">
        <v>126</v>
      </c>
      <c r="AZ5" t="s">
        <v>126</v>
      </c>
      <c r="BA5" t="s">
        <v>126</v>
      </c>
      <c r="BB5" t="s">
        <v>126</v>
      </c>
      <c r="BC5" t="s">
        <v>127</v>
      </c>
      <c r="BD5" t="s">
        <v>127</v>
      </c>
      <c r="BE5" t="s">
        <v>127</v>
      </c>
      <c r="BF5" t="s">
        <v>127</v>
      </c>
      <c r="BG5" t="s">
        <v>127</v>
      </c>
      <c r="BH5" t="s">
        <v>127</v>
      </c>
      <c r="BI5" t="s">
        <v>127</v>
      </c>
      <c r="BJ5" t="s">
        <v>127</v>
      </c>
      <c r="BK5" t="s">
        <v>127</v>
      </c>
      <c r="BL5" t="s">
        <v>127</v>
      </c>
      <c r="BM5" t="s">
        <v>127</v>
      </c>
      <c r="BN5" t="s">
        <v>127</v>
      </c>
      <c r="BO5" t="s">
        <v>127</v>
      </c>
      <c r="BP5" t="s">
        <v>127</v>
      </c>
      <c r="BQ5" t="s">
        <v>127</v>
      </c>
      <c r="BR5" t="s">
        <v>127</v>
      </c>
      <c r="BS5" t="s">
        <v>127</v>
      </c>
      <c r="BT5" t="s">
        <v>127</v>
      </c>
      <c r="BU5" t="s">
        <v>127</v>
      </c>
      <c r="BV5" t="s">
        <v>127</v>
      </c>
      <c r="BW5" t="s">
        <v>127</v>
      </c>
      <c r="BX5" t="s">
        <v>127</v>
      </c>
      <c r="BY5" t="s">
        <v>127</v>
      </c>
      <c r="BZ5" t="s">
        <v>127</v>
      </c>
      <c r="CA5" t="s">
        <v>127</v>
      </c>
      <c r="CB5" t="s">
        <v>127</v>
      </c>
      <c r="CC5" t="s">
        <v>127</v>
      </c>
      <c r="CD5" t="s">
        <v>127</v>
      </c>
      <c r="CE5" t="s">
        <v>127</v>
      </c>
      <c r="CF5" t="s">
        <v>127</v>
      </c>
      <c r="CG5" t="s">
        <v>127</v>
      </c>
      <c r="CH5" t="s">
        <v>127</v>
      </c>
      <c r="CI5" t="s">
        <v>127</v>
      </c>
      <c r="CJ5" t="s">
        <v>127</v>
      </c>
      <c r="CK5" t="s">
        <v>127</v>
      </c>
      <c r="CL5" t="s">
        <v>127</v>
      </c>
      <c r="CM5" t="s">
        <v>127</v>
      </c>
      <c r="CN5" t="s">
        <v>127</v>
      </c>
      <c r="CO5" t="s">
        <v>127</v>
      </c>
      <c r="CP5" t="s">
        <v>127</v>
      </c>
      <c r="CQ5" t="s">
        <v>127</v>
      </c>
      <c r="CR5" t="s">
        <v>127</v>
      </c>
      <c r="CS5" t="s">
        <v>127</v>
      </c>
      <c r="CT5" t="s">
        <v>127</v>
      </c>
      <c r="CU5" t="s">
        <v>127</v>
      </c>
      <c r="CV5" t="s">
        <v>127</v>
      </c>
      <c r="CW5" t="s">
        <v>127</v>
      </c>
      <c r="CX5" t="s">
        <v>127</v>
      </c>
      <c r="CY5" t="s">
        <v>127</v>
      </c>
      <c r="CZ5" t="s">
        <v>127</v>
      </c>
      <c r="DA5" t="s">
        <v>127</v>
      </c>
      <c r="DB5" t="s">
        <v>127</v>
      </c>
      <c r="DC5" t="s">
        <v>127</v>
      </c>
      <c r="DD5" t="s">
        <v>127</v>
      </c>
      <c r="DE5" t="s">
        <v>127</v>
      </c>
      <c r="DF5" t="s">
        <v>127</v>
      </c>
      <c r="DG5" t="s">
        <v>127</v>
      </c>
      <c r="DH5" t="s">
        <v>127</v>
      </c>
      <c r="DI5" t="s">
        <v>127</v>
      </c>
      <c r="DJ5" t="s">
        <v>127</v>
      </c>
      <c r="DK5" t="s">
        <v>127</v>
      </c>
      <c r="DN5" t="s">
        <v>128</v>
      </c>
      <c r="DO5" t="s">
        <v>129</v>
      </c>
      <c r="DP5" t="s">
        <v>128</v>
      </c>
      <c r="DQ5" t="s">
        <v>129</v>
      </c>
      <c r="DR5" t="s">
        <v>130</v>
      </c>
      <c r="DS5" t="s">
        <v>131</v>
      </c>
      <c r="DT5" t="s">
        <v>132</v>
      </c>
      <c r="DU5" t="s">
        <v>133</v>
      </c>
      <c r="DX5" t="s">
        <v>128</v>
      </c>
      <c r="DY5" t="s">
        <v>129</v>
      </c>
      <c r="DZ5" t="s">
        <v>128</v>
      </c>
      <c r="EA5" t="s">
        <v>129</v>
      </c>
      <c r="EB5" t="s">
        <v>130</v>
      </c>
      <c r="EC5" t="s">
        <v>131</v>
      </c>
      <c r="ED5" t="s">
        <v>132</v>
      </c>
      <c r="EE5" t="s">
        <v>133</v>
      </c>
      <c r="EH5" t="s">
        <v>128</v>
      </c>
      <c r="EI5" t="s">
        <v>129</v>
      </c>
      <c r="EJ5" t="s">
        <v>128</v>
      </c>
      <c r="EK5" t="s">
        <v>129</v>
      </c>
      <c r="EL5" t="s">
        <v>130</v>
      </c>
      <c r="EM5" t="s">
        <v>131</v>
      </c>
      <c r="EN5" t="s">
        <v>132</v>
      </c>
      <c r="EO5" t="s">
        <v>133</v>
      </c>
      <c r="ER5" t="s">
        <v>128</v>
      </c>
      <c r="ES5" t="s">
        <v>129</v>
      </c>
      <c r="ET5" t="s">
        <v>128</v>
      </c>
      <c r="EU5" t="s">
        <v>129</v>
      </c>
      <c r="EV5" t="s">
        <v>130</v>
      </c>
      <c r="EW5" t="s">
        <v>131</v>
      </c>
      <c r="EX5" t="s">
        <v>132</v>
      </c>
      <c r="EY5" t="s">
        <v>133</v>
      </c>
      <c r="FB5" t="s">
        <v>128</v>
      </c>
      <c r="FC5" t="s">
        <v>129</v>
      </c>
      <c r="FD5" t="s">
        <v>128</v>
      </c>
      <c r="FE5" t="s">
        <v>129</v>
      </c>
      <c r="FF5" t="s">
        <v>130</v>
      </c>
      <c r="FG5" t="s">
        <v>131</v>
      </c>
      <c r="FH5" t="s">
        <v>132</v>
      </c>
      <c r="FI5" t="s">
        <v>133</v>
      </c>
      <c r="FL5" t="s">
        <v>128</v>
      </c>
      <c r="FM5" t="s">
        <v>129</v>
      </c>
      <c r="FN5" t="s">
        <v>128</v>
      </c>
      <c r="FO5" t="s">
        <v>129</v>
      </c>
      <c r="FP5" t="s">
        <v>130</v>
      </c>
      <c r="FQ5" t="s">
        <v>131</v>
      </c>
      <c r="FR5" t="s">
        <v>132</v>
      </c>
      <c r="FS5" t="s">
        <v>133</v>
      </c>
    </row>
    <row r="6" spans="1:176" x14ac:dyDescent="0.15">
      <c r="A6" t="s">
        <v>134</v>
      </c>
      <c r="B6">
        <v>29.359020000000001</v>
      </c>
      <c r="C6">
        <v>29.733429999999998</v>
      </c>
      <c r="D6">
        <v>30.64752</v>
      </c>
      <c r="E6">
        <v>28.9679</v>
      </c>
      <c r="F6">
        <v>30.6432</v>
      </c>
      <c r="G6">
        <v>30.20506</v>
      </c>
      <c r="H6">
        <v>29.94069</v>
      </c>
      <c r="I6">
        <v>29.835609999999999</v>
      </c>
      <c r="J6">
        <v>28.029389999999999</v>
      </c>
      <c r="K6">
        <v>29.235869999999998</v>
      </c>
      <c r="L6">
        <v>29.09009</v>
      </c>
      <c r="M6">
        <v>30.152259999999998</v>
      </c>
      <c r="N6">
        <v>29.878820000000001</v>
      </c>
      <c r="O6">
        <v>30.014510000000001</v>
      </c>
      <c r="P6">
        <v>30.418949999999999</v>
      </c>
      <c r="Q6">
        <v>29.35155</v>
      </c>
      <c r="R6">
        <v>32.285310000000003</v>
      </c>
      <c r="S6">
        <v>30.994250000000001</v>
      </c>
      <c r="T6">
        <v>29.205539999999999</v>
      </c>
      <c r="U6">
        <v>29.36504</v>
      </c>
      <c r="V6">
        <v>31.99945</v>
      </c>
      <c r="W6">
        <v>30.868089999999999</v>
      </c>
      <c r="X6">
        <v>33.331600000000002</v>
      </c>
      <c r="Y6">
        <v>29.274419999999999</v>
      </c>
      <c r="Z6">
        <v>31.117339999999999</v>
      </c>
      <c r="AA6">
        <v>29.374700000000001</v>
      </c>
      <c r="AB6">
        <v>29.835850000000001</v>
      </c>
      <c r="AC6">
        <v>31.494350000000001</v>
      </c>
      <c r="AD6">
        <v>35.388100000000001</v>
      </c>
      <c r="AE6">
        <v>29.594329999999999</v>
      </c>
      <c r="AF6">
        <v>30.691040000000001</v>
      </c>
      <c r="AG6">
        <v>28.64941</v>
      </c>
      <c r="AH6">
        <v>28.252859999999998</v>
      </c>
      <c r="AI6">
        <v>30.685009999999998</v>
      </c>
      <c r="AJ6">
        <v>30.51821</v>
      </c>
      <c r="AK6">
        <v>30.235320000000002</v>
      </c>
      <c r="AL6">
        <v>31.44342</v>
      </c>
      <c r="AM6">
        <v>40.671999999999997</v>
      </c>
      <c r="AN6">
        <v>32.662109999999998</v>
      </c>
      <c r="AO6">
        <v>29.90887</v>
      </c>
      <c r="AP6">
        <v>32.68524</v>
      </c>
      <c r="AQ6">
        <v>32.309040000000003</v>
      </c>
      <c r="AR6">
        <v>30.869900000000001</v>
      </c>
      <c r="AS6">
        <v>29.295850000000002</v>
      </c>
      <c r="AT6">
        <v>29.95299</v>
      </c>
      <c r="AU6">
        <v>30.040389999999999</v>
      </c>
      <c r="AV6">
        <v>30.82854</v>
      </c>
      <c r="AW6">
        <v>31.204270000000001</v>
      </c>
      <c r="AX6">
        <v>30.666830000000001</v>
      </c>
      <c r="AY6">
        <v>29.15662</v>
      </c>
      <c r="AZ6">
        <v>29.935220000000001</v>
      </c>
      <c r="BA6">
        <v>34.236899999999999</v>
      </c>
      <c r="BB6">
        <v>30.824390000000001</v>
      </c>
      <c r="BC6">
        <v>29.754049999999999</v>
      </c>
      <c r="BD6">
        <v>29.594619999999999</v>
      </c>
      <c r="BE6">
        <v>29.98781</v>
      </c>
      <c r="BF6">
        <v>30.583629999999999</v>
      </c>
      <c r="BG6">
        <v>28.639569999999999</v>
      </c>
      <c r="BH6">
        <v>29.055129999999998</v>
      </c>
      <c r="BI6">
        <v>29.165009999999999</v>
      </c>
      <c r="BJ6">
        <v>30.595189999999999</v>
      </c>
      <c r="BK6">
        <v>32.44435</v>
      </c>
      <c r="BL6">
        <v>40.081940000000003</v>
      </c>
      <c r="BM6">
        <v>30.004930000000002</v>
      </c>
      <c r="BN6">
        <v>30.016020000000001</v>
      </c>
      <c r="BO6">
        <v>29.688199999999998</v>
      </c>
      <c r="BP6">
        <v>29.82179</v>
      </c>
      <c r="BQ6">
        <v>30.941469999999999</v>
      </c>
      <c r="BR6">
        <v>29.304549999999999</v>
      </c>
      <c r="BS6">
        <v>30.17296</v>
      </c>
      <c r="BT6">
        <v>29.162500000000001</v>
      </c>
      <c r="BU6">
        <v>29.2636</v>
      </c>
      <c r="BV6">
        <v>28.08464</v>
      </c>
      <c r="BW6">
        <v>32.790900000000001</v>
      </c>
      <c r="BX6">
        <v>31.100840000000002</v>
      </c>
      <c r="BY6">
        <v>30.833829999999999</v>
      </c>
      <c r="BZ6">
        <v>31.338380000000001</v>
      </c>
      <c r="CA6">
        <v>30.604310000000002</v>
      </c>
      <c r="CB6">
        <v>34.585839999999997</v>
      </c>
      <c r="CC6">
        <v>31.557279999999999</v>
      </c>
      <c r="CD6">
        <v>31.40155</v>
      </c>
      <c r="CE6">
        <v>30.20401</v>
      </c>
      <c r="CF6">
        <v>40.389499999999998</v>
      </c>
      <c r="CG6">
        <v>28.83276</v>
      </c>
      <c r="CH6">
        <v>29.77102</v>
      </c>
      <c r="CI6">
        <v>29.383040000000001</v>
      </c>
      <c r="CJ6">
        <v>32.386159999999997</v>
      </c>
      <c r="CK6">
        <v>30.06278</v>
      </c>
      <c r="CL6">
        <v>29.132169999999999</v>
      </c>
      <c r="CM6">
        <v>36.572429999999997</v>
      </c>
      <c r="CN6">
        <v>35.05733</v>
      </c>
      <c r="CO6">
        <v>32.588529999999999</v>
      </c>
      <c r="CP6">
        <v>28.801749999999998</v>
      </c>
      <c r="CQ6">
        <v>31.430420000000002</v>
      </c>
      <c r="CR6">
        <v>29.557400000000001</v>
      </c>
      <c r="CS6">
        <v>29.740459999999999</v>
      </c>
      <c r="CT6">
        <v>29.123519999999999</v>
      </c>
      <c r="CU6">
        <v>27.218240000000002</v>
      </c>
      <c r="CV6">
        <v>30.54346</v>
      </c>
      <c r="CW6">
        <v>29.22214</v>
      </c>
      <c r="CX6">
        <v>30.46414</v>
      </c>
      <c r="CY6">
        <v>32.091889999999999</v>
      </c>
      <c r="CZ6">
        <v>30.9695</v>
      </c>
      <c r="DA6">
        <v>30.56559</v>
      </c>
      <c r="DB6">
        <v>28.383459999999999</v>
      </c>
      <c r="DC6">
        <v>31.65174</v>
      </c>
      <c r="DD6">
        <v>32.712969999999999</v>
      </c>
      <c r="DE6">
        <v>33.359459999999999</v>
      </c>
      <c r="DF6">
        <v>35.102220000000003</v>
      </c>
      <c r="DG6">
        <v>30.242940000000001</v>
      </c>
      <c r="DH6">
        <v>30.644559999999998</v>
      </c>
      <c r="DI6">
        <v>31.42934</v>
      </c>
      <c r="DJ6">
        <v>30.690190000000001</v>
      </c>
      <c r="DK6">
        <v>31.678740000000001</v>
      </c>
      <c r="DM6" t="s">
        <v>134</v>
      </c>
      <c r="DN6" s="1">
        <f t="shared" ref="DN6:DN37" si="0">AVERAGE(B6:Z6)</f>
        <v>30.157796399999999</v>
      </c>
      <c r="DO6" s="1">
        <f t="shared" ref="DO6:DO37" si="1">STDEV(B6:Z6)</f>
        <v>1.1660264029632152</v>
      </c>
      <c r="DP6" s="1">
        <f t="shared" ref="DP6:DP37" si="2">AVERAGE(AA6:BB6)</f>
        <v>31.121848571428561</v>
      </c>
      <c r="DQ6" s="1">
        <f t="shared" ref="DQ6:DQ37" si="3">STDEV(AA6:BB6)</f>
        <v>2.4460993137627249</v>
      </c>
      <c r="DR6" s="1">
        <f t="shared" ref="DR6:DR37" si="4">(DN6-DP6)/DP6*100</f>
        <v>-3.0976700153782364</v>
      </c>
      <c r="DS6" s="1">
        <f t="shared" ref="DS6:DS37" si="5">(DN6-DP6)/DQ6</f>
        <v>-0.39411816437886338</v>
      </c>
      <c r="DT6" s="1">
        <f t="shared" ref="DT6:DT37" si="6">TTEST(AA6:BB6,B6:Z6,2,2)</f>
        <v>7.8495875504220311E-2</v>
      </c>
      <c r="DU6" s="1">
        <v>9.5262675938907304E-2</v>
      </c>
      <c r="DV6" t="str">
        <f t="shared" ref="DV6:DV37" si="7">IF(DU6&lt;0.01,"**",IF(DU6&lt;0.05,"*",IF(DU6&lt;0.1,"-","")))</f>
        <v>-</v>
      </c>
      <c r="DW6" t="s">
        <v>134</v>
      </c>
      <c r="DX6" s="1">
        <f t="shared" ref="DX6:DX37" si="8">AVERAGE(R6:Z6)</f>
        <v>30.937893333333331</v>
      </c>
      <c r="DY6" s="1">
        <f t="shared" ref="DY6:DY37" si="9">STDEV(R6:Z6)</f>
        <v>1.4557890786442937</v>
      </c>
      <c r="DZ6" s="1">
        <f t="shared" ref="DZ6:DZ37" si="10">AVERAGE(AP6:BB6)</f>
        <v>30.923552307692304</v>
      </c>
      <c r="EA6" s="1">
        <f t="shared" ref="EA6:EA37" si="11">STDEV(AP6:BB6)</f>
        <v>1.432889639464916</v>
      </c>
      <c r="EB6" s="1">
        <f t="shared" ref="EB6:EB37" si="12">(DX6-DZ6)/DZ6*100</f>
        <v>4.6375738137496104E-2</v>
      </c>
      <c r="EC6" s="1">
        <f t="shared" ref="EC6:EC37" si="13">(DX6-DZ6)/EA6</f>
        <v>1.0008464885252703E-2</v>
      </c>
      <c r="ED6" s="1">
        <f t="shared" ref="ED6:ED37" si="14">TTEST(AP6:BB6,R6:Z6,2,2)</f>
        <v>0.98193066441303589</v>
      </c>
      <c r="EE6" s="1">
        <v>0.99781629823583096</v>
      </c>
      <c r="EF6" t="str">
        <f t="shared" ref="EF6:EF37" si="15">IF(EE6&lt;0.01,"**",IF(EE6&lt;0.05,"*",IF(EE6&lt;0.1,"-","")))</f>
        <v/>
      </c>
      <c r="EG6" t="s">
        <v>134</v>
      </c>
      <c r="EH6" s="1">
        <f t="shared" ref="EH6:EH37" si="16">AVERAGE(B6:Q6)</f>
        <v>29.718991874999993</v>
      </c>
      <c r="EI6" s="1">
        <f t="shared" ref="EI6:EI37" si="17">STDEV(B6:Q6)</f>
        <v>0.68888777018436276</v>
      </c>
      <c r="EJ6" s="1">
        <f t="shared" ref="EJ6:EJ37" si="18">AVERAGE(AA6:AO6)</f>
        <v>31.293705333333325</v>
      </c>
      <c r="EK6" s="1">
        <f t="shared" ref="EK6:EK37" si="19">STDEV(AA6:AO6)</f>
        <v>3.1163116694118349</v>
      </c>
      <c r="EL6" s="1">
        <f t="shared" ref="EL6:EL37" si="20">(EH6-EJ6)/EJ6*100</f>
        <v>-5.0320453955830642</v>
      </c>
      <c r="EM6" s="1">
        <f t="shared" ref="EM6:EM37" si="21">(EH6-EJ6)/EK6</f>
        <v>-0.50531321170149157</v>
      </c>
      <c r="EN6" s="1">
        <f t="shared" ref="EN6:EN37" si="22">TTEST(AA6:AO6,B6:Q6,2,2)</f>
        <v>5.8142916600942819E-2</v>
      </c>
      <c r="EO6" s="1">
        <v>7.1726459343001606E-2</v>
      </c>
      <c r="EP6" t="str">
        <f t="shared" ref="EP6:EP37" si="23">IF(EO6&lt;0.01,"**",IF(EO6&lt;0.05,"*",IF(EO6&lt;0.1,"-","")))</f>
        <v>-</v>
      </c>
      <c r="EQ6" t="s">
        <v>134</v>
      </c>
      <c r="ER6" s="1">
        <f t="shared" ref="ER6:ER37" si="24">AVERAGE(BC6:BZ6)</f>
        <v>30.517746250000002</v>
      </c>
      <c r="ES6" s="1">
        <f t="shared" ref="ES6:ES37" si="25">STDEV(BC6:BZ6)</f>
        <v>2.3170116529849256</v>
      </c>
      <c r="ET6" s="1">
        <f t="shared" ref="ET6:ET37" si="26">AVERAGE(CA6:DK6)</f>
        <v>31.301428108108112</v>
      </c>
      <c r="EU6" s="1">
        <f t="shared" ref="EU6:EU37" si="27">STDEV(CA6:DK6)</f>
        <v>2.5257355420680456</v>
      </c>
      <c r="EV6" s="1">
        <f t="shared" ref="EV6:EV37" si="28">(ER6-ET6)/ET6*100</f>
        <v>-2.5036616712868471</v>
      </c>
      <c r="EW6" s="1">
        <f t="shared" ref="EW6:EW37" si="29">(ER6-ET6)/EU6</f>
        <v>-0.31027866736453336</v>
      </c>
      <c r="EX6" s="1">
        <f t="shared" ref="EX6:EX37" si="30">TTEST(CA6:DK6,BC6:BZ6,2,2)</f>
        <v>0.22649652120193872</v>
      </c>
      <c r="EY6" s="1">
        <v>0.47366920497256798</v>
      </c>
      <c r="EZ6" t="str">
        <f t="shared" ref="EZ6:EZ37" si="31">IF(EY6&lt;0.01,"**",IF(EY6&lt;0.05,"*",IF(EY6&lt;0.1,"-","")))</f>
        <v/>
      </c>
      <c r="FA6" t="s">
        <v>134</v>
      </c>
      <c r="FB6" s="1">
        <f t="shared" ref="FB6:FB37" si="32">AVERAGE(BR6:BZ6)</f>
        <v>30.228022222222219</v>
      </c>
      <c r="FC6" s="1">
        <f t="shared" ref="FC6:FC37" si="33">STDEV(BR6:BZ6)</f>
        <v>1.4337633525165319</v>
      </c>
      <c r="FD6" s="1">
        <f t="shared" ref="FD6:FD37" si="34">AVERAGE(CV6:DK6)</f>
        <v>31.234521250000004</v>
      </c>
      <c r="FE6" s="1">
        <f t="shared" ref="FE6:FE37" si="35">STDEV(CV6:DK6)</f>
        <v>1.5958127966729059</v>
      </c>
      <c r="FF6" s="1">
        <f t="shared" ref="FF6:FF37" si="36">(FB6-FD6)/FD6*100</f>
        <v>-3.2223930045919467</v>
      </c>
      <c r="FG6" s="1">
        <f t="shared" ref="FG6:FG37" si="37">(FB6-FD6)/FE6</f>
        <v>-0.63071246820192506</v>
      </c>
      <c r="FH6" s="1">
        <f t="shared" ref="FH6:FH37" si="38">TTEST(CV6:DK6,BR6:BZ6,2,2)</f>
        <v>0.1307326541870075</v>
      </c>
      <c r="FI6" s="1">
        <v>0.25481961757709998</v>
      </c>
      <c r="FJ6" t="str">
        <f t="shared" ref="FJ6:FJ37" si="39">IF(FI6&lt;0.01,"**",IF(FI6&lt;0.05,"*",IF(FI6&lt;0.1,"-","")))</f>
        <v/>
      </c>
      <c r="FK6" t="s">
        <v>134</v>
      </c>
      <c r="FL6" s="1">
        <f t="shared" ref="FL6:FL37" si="40">AVERAGE(BC6:BQ6)</f>
        <v>30.691580666666667</v>
      </c>
      <c r="FM6" s="1">
        <f t="shared" ref="FM6:FM37" si="41">STDEV(BC6:BQ6)</f>
        <v>2.7493159411114485</v>
      </c>
      <c r="FN6" s="1">
        <f t="shared" ref="FN6:FN37" si="42">AVERAGE(CA6:CU6)</f>
        <v>31.352404761904761</v>
      </c>
      <c r="FO6" s="1">
        <f t="shared" ref="FO6:FO37" si="43">STDEV(CA6:CU6)</f>
        <v>3.09298212367873</v>
      </c>
      <c r="FP6" s="1">
        <f t="shared" ref="FP6:FP37" si="44">(FL6-FN6)/FN6*100</f>
        <v>-2.107730173351932</v>
      </c>
      <c r="FQ6" s="1">
        <f t="shared" ref="FQ6:FQ37" si="45">(FL6-FN6)/FO6</f>
        <v>-0.21365273668382018</v>
      </c>
      <c r="FR6" s="1">
        <f t="shared" ref="FR6:FR37" si="46">TTEST(CA6:CU6,BC6:BQ6,2,2)</f>
        <v>0.51293391080996331</v>
      </c>
      <c r="FS6" s="1">
        <v>0.802276477315639</v>
      </c>
      <c r="FT6" t="str">
        <f t="shared" ref="FT6:FT37" si="47">IF(FS6&lt;0.01,"**",IF(FS6&lt;0.05,"*",IF(FS6&lt;0.1,"-","")))</f>
        <v/>
      </c>
    </row>
    <row r="7" spans="1:176" x14ac:dyDescent="0.15">
      <c r="A7" t="s">
        <v>135</v>
      </c>
      <c r="B7">
        <v>1.318282</v>
      </c>
      <c r="C7">
        <v>1.322994</v>
      </c>
      <c r="D7">
        <v>1.3733789999999999</v>
      </c>
      <c r="E7">
        <v>1.3220959999999999</v>
      </c>
      <c r="F7">
        <v>1.3902810000000001</v>
      </c>
      <c r="G7">
        <v>1.3617459999999999</v>
      </c>
      <c r="H7">
        <v>1.3121959999999999</v>
      </c>
      <c r="I7">
        <v>1.3483099999999999</v>
      </c>
      <c r="J7">
        <v>1.2566170000000001</v>
      </c>
      <c r="K7">
        <v>1.3113379999999999</v>
      </c>
      <c r="L7">
        <v>1.271225</v>
      </c>
      <c r="M7">
        <v>1.3492519999999999</v>
      </c>
      <c r="N7">
        <v>1.3272040000000001</v>
      </c>
      <c r="O7">
        <v>1.3693519999999999</v>
      </c>
      <c r="P7">
        <v>1.356006</v>
      </c>
      <c r="Q7">
        <v>1.309768</v>
      </c>
      <c r="R7">
        <v>1.469568</v>
      </c>
      <c r="S7">
        <v>1.4260429999999999</v>
      </c>
      <c r="T7">
        <v>1.2971839999999999</v>
      </c>
      <c r="U7">
        <v>1.3101510000000001</v>
      </c>
      <c r="V7">
        <v>1.4390369999999999</v>
      </c>
      <c r="W7">
        <v>1.3897040000000001</v>
      </c>
      <c r="X7">
        <v>1.5015689999999999</v>
      </c>
      <c r="Y7">
        <v>1.3062929999999999</v>
      </c>
      <c r="Z7">
        <v>1.388557</v>
      </c>
      <c r="AA7">
        <v>1.343863</v>
      </c>
      <c r="AB7">
        <v>1.337771</v>
      </c>
      <c r="AC7">
        <v>1.4348939999999999</v>
      </c>
      <c r="AD7">
        <v>1.5576449999999999</v>
      </c>
      <c r="AE7">
        <v>1.2932999999999999</v>
      </c>
      <c r="AF7">
        <v>1.403232</v>
      </c>
      <c r="AG7">
        <v>1.238829</v>
      </c>
      <c r="AH7">
        <v>1.226027</v>
      </c>
      <c r="AI7">
        <v>1.395343</v>
      </c>
      <c r="AJ7">
        <v>1.3749450000000001</v>
      </c>
      <c r="AK7">
        <v>1.3580350000000001</v>
      </c>
      <c r="AL7">
        <v>1.4086829999999999</v>
      </c>
      <c r="AM7">
        <v>1.8634520000000001</v>
      </c>
      <c r="AN7">
        <v>1.462977</v>
      </c>
      <c r="AO7">
        <v>1.359874</v>
      </c>
      <c r="AP7">
        <v>1.48861</v>
      </c>
      <c r="AQ7">
        <v>1.4662459999999999</v>
      </c>
      <c r="AR7">
        <v>1.3909739999999999</v>
      </c>
      <c r="AS7">
        <v>1.3254520000000001</v>
      </c>
      <c r="AT7">
        <v>1.32864</v>
      </c>
      <c r="AU7">
        <v>1.3404799999999999</v>
      </c>
      <c r="AV7">
        <v>1.345226</v>
      </c>
      <c r="AW7">
        <v>1.4099740000000001</v>
      </c>
      <c r="AX7">
        <v>1.3983209999999999</v>
      </c>
      <c r="AY7">
        <v>1.346687</v>
      </c>
      <c r="AZ7">
        <v>1.336017</v>
      </c>
      <c r="BA7">
        <v>1.560494</v>
      </c>
      <c r="BB7">
        <v>1.4135329999999999</v>
      </c>
      <c r="BC7">
        <v>1.3431310000000001</v>
      </c>
      <c r="BD7">
        <v>1.3257429999999999</v>
      </c>
      <c r="BE7">
        <v>1.332273</v>
      </c>
      <c r="BF7">
        <v>1.3736250000000001</v>
      </c>
      <c r="BG7">
        <v>1.2869870000000001</v>
      </c>
      <c r="BH7">
        <v>1.3072539999999999</v>
      </c>
      <c r="BI7">
        <v>1.3017300000000001</v>
      </c>
      <c r="BJ7">
        <v>1.32995</v>
      </c>
      <c r="BK7">
        <v>1.470496</v>
      </c>
      <c r="BL7">
        <v>1.84581</v>
      </c>
      <c r="BM7">
        <v>1.3514200000000001</v>
      </c>
      <c r="BN7">
        <v>1.3426979999999999</v>
      </c>
      <c r="BO7">
        <v>1.3356319999999999</v>
      </c>
      <c r="BP7">
        <v>1.319067</v>
      </c>
      <c r="BQ7">
        <v>1.4052389999999999</v>
      </c>
      <c r="BR7">
        <v>1.318641</v>
      </c>
      <c r="BS7">
        <v>1.348498</v>
      </c>
      <c r="BT7">
        <v>1.302794</v>
      </c>
      <c r="BU7">
        <v>1.33439</v>
      </c>
      <c r="BV7">
        <v>1.245479</v>
      </c>
      <c r="BW7">
        <v>1.48139</v>
      </c>
      <c r="BX7">
        <v>1.3937930000000001</v>
      </c>
      <c r="BY7">
        <v>1.3692770000000001</v>
      </c>
      <c r="BZ7">
        <v>1.3971070000000001</v>
      </c>
      <c r="CA7">
        <v>1.367294</v>
      </c>
      <c r="CB7">
        <v>1.5645370000000001</v>
      </c>
      <c r="CC7">
        <v>1.4364250000000001</v>
      </c>
      <c r="CD7">
        <v>1.4092229999999999</v>
      </c>
      <c r="CE7">
        <v>1.391092</v>
      </c>
      <c r="CF7">
        <v>1.807626</v>
      </c>
      <c r="CG7">
        <v>1.2723340000000001</v>
      </c>
      <c r="CH7">
        <v>1.3032859999999999</v>
      </c>
      <c r="CI7">
        <v>1.301148</v>
      </c>
      <c r="CJ7">
        <v>1.471762</v>
      </c>
      <c r="CK7">
        <v>1.325151</v>
      </c>
      <c r="CL7">
        <v>1.3048310000000001</v>
      </c>
      <c r="CM7">
        <v>1.657907</v>
      </c>
      <c r="CN7">
        <v>1.579512</v>
      </c>
      <c r="CO7">
        <v>1.447187</v>
      </c>
      <c r="CP7">
        <v>1.293153</v>
      </c>
      <c r="CQ7">
        <v>1.4352510000000001</v>
      </c>
      <c r="CR7">
        <v>1.301426</v>
      </c>
      <c r="CS7">
        <v>1.3385229999999999</v>
      </c>
      <c r="CT7">
        <v>1.2859149999999999</v>
      </c>
      <c r="CU7">
        <v>1.1960550000000001</v>
      </c>
      <c r="CV7">
        <v>1.3646879999999999</v>
      </c>
      <c r="CW7">
        <v>1.3078700000000001</v>
      </c>
      <c r="CX7">
        <v>1.372404</v>
      </c>
      <c r="CY7">
        <v>1.4486399999999999</v>
      </c>
      <c r="CZ7">
        <v>1.39516</v>
      </c>
      <c r="DA7">
        <v>1.3852169999999999</v>
      </c>
      <c r="DB7">
        <v>1.2513540000000001</v>
      </c>
      <c r="DC7">
        <v>1.4332879999999999</v>
      </c>
      <c r="DD7">
        <v>1.4664410000000001</v>
      </c>
      <c r="DE7">
        <v>1.522125</v>
      </c>
      <c r="DF7">
        <v>1.5888850000000001</v>
      </c>
      <c r="DG7">
        <v>1.35619</v>
      </c>
      <c r="DH7">
        <v>1.3933530000000001</v>
      </c>
      <c r="DI7">
        <v>1.3851579999999999</v>
      </c>
      <c r="DJ7">
        <v>1.366285</v>
      </c>
      <c r="DK7">
        <v>1.422174</v>
      </c>
      <c r="DM7" t="s">
        <v>135</v>
      </c>
      <c r="DN7" s="1">
        <f t="shared" si="0"/>
        <v>1.3531260799999998</v>
      </c>
      <c r="DO7" s="1">
        <f t="shared" si="1"/>
        <v>5.9620130626408384E-2</v>
      </c>
      <c r="DP7" s="1">
        <f t="shared" si="2"/>
        <v>1.4003401428571429</v>
      </c>
      <c r="DQ7" s="1">
        <f t="shared" si="3"/>
        <v>0.11957828159882122</v>
      </c>
      <c r="DR7" s="1">
        <f t="shared" si="4"/>
        <v>-3.3716138966645137</v>
      </c>
      <c r="DS7" s="1">
        <f t="shared" si="5"/>
        <v>-0.39483811128465457</v>
      </c>
      <c r="DT7" s="1">
        <f t="shared" si="6"/>
        <v>8.0247625686988705E-2</v>
      </c>
      <c r="DU7" s="1">
        <v>9.5262675938907304E-2</v>
      </c>
      <c r="DV7" t="str">
        <f t="shared" si="7"/>
        <v>-</v>
      </c>
      <c r="DW7" t="s">
        <v>135</v>
      </c>
      <c r="DX7" s="1">
        <f t="shared" si="8"/>
        <v>1.3920117777777776</v>
      </c>
      <c r="DY7" s="1">
        <f t="shared" si="9"/>
        <v>7.4536662728448222E-2</v>
      </c>
      <c r="DZ7" s="1">
        <f t="shared" si="10"/>
        <v>1.3962041538461538</v>
      </c>
      <c r="EA7" s="1">
        <f t="shared" si="11"/>
        <v>7.2057132973132446E-2</v>
      </c>
      <c r="EB7" s="1">
        <f t="shared" si="12"/>
        <v>-0.300269559922692</v>
      </c>
      <c r="EC7" s="1">
        <f t="shared" si="13"/>
        <v>-5.818127776384581E-2</v>
      </c>
      <c r="ED7" s="1">
        <f t="shared" si="14"/>
        <v>0.89604329264473481</v>
      </c>
      <c r="EE7" s="1">
        <v>0.99781629823583096</v>
      </c>
      <c r="EF7" t="str">
        <f t="shared" si="15"/>
        <v/>
      </c>
      <c r="EG7" t="s">
        <v>135</v>
      </c>
      <c r="EH7" s="1">
        <f t="shared" si="16"/>
        <v>1.3312528749999997</v>
      </c>
      <c r="EI7" s="1">
        <f t="shared" si="17"/>
        <v>3.6147711517927818E-2</v>
      </c>
      <c r="EJ7" s="1">
        <f t="shared" si="18"/>
        <v>1.4039246666666665</v>
      </c>
      <c r="EK7" s="1">
        <f t="shared" si="19"/>
        <v>0.1519751357096045</v>
      </c>
      <c r="EL7" s="1">
        <f t="shared" si="20"/>
        <v>-5.1763312798834997</v>
      </c>
      <c r="EM7" s="1">
        <f t="shared" si="21"/>
        <v>-0.47818211398428195</v>
      </c>
      <c r="EN7" s="1">
        <f t="shared" si="22"/>
        <v>7.3142830385636751E-2</v>
      </c>
      <c r="EO7" s="1">
        <v>8.3347877005782098E-2</v>
      </c>
      <c r="EP7" t="str">
        <f t="shared" si="23"/>
        <v>-</v>
      </c>
      <c r="EQ7" t="s">
        <v>135</v>
      </c>
      <c r="ER7" s="1">
        <f t="shared" si="24"/>
        <v>1.3692676666666665</v>
      </c>
      <c r="ES7" s="1">
        <f t="shared" si="25"/>
        <v>0.11456894671869808</v>
      </c>
      <c r="ET7" s="1">
        <f t="shared" si="26"/>
        <v>1.4040235135135131</v>
      </c>
      <c r="EU7" s="1">
        <f t="shared" si="27"/>
        <v>0.12102391823350495</v>
      </c>
      <c r="EV7" s="1">
        <f t="shared" si="28"/>
        <v>-2.4754462095774588</v>
      </c>
      <c r="EW7" s="1">
        <f t="shared" si="29"/>
        <v>-0.28718163611087344</v>
      </c>
      <c r="EX7" s="1">
        <f t="shared" si="30"/>
        <v>0.26784968313490254</v>
      </c>
      <c r="EY7" s="1">
        <v>0.47366920497256798</v>
      </c>
      <c r="EZ7" t="str">
        <f t="shared" si="31"/>
        <v/>
      </c>
      <c r="FA7" t="s">
        <v>135</v>
      </c>
      <c r="FB7" s="1">
        <f t="shared" si="32"/>
        <v>1.3545965555555555</v>
      </c>
      <c r="FC7" s="1">
        <f t="shared" si="33"/>
        <v>6.7048524482480443E-2</v>
      </c>
      <c r="FD7" s="1">
        <f t="shared" si="34"/>
        <v>1.403702</v>
      </c>
      <c r="FE7" s="1">
        <f t="shared" si="35"/>
        <v>7.9543409385483765E-2</v>
      </c>
      <c r="FF7" s="1">
        <f t="shared" si="36"/>
        <v>-3.4982812907899632</v>
      </c>
      <c r="FG7" s="1">
        <f t="shared" si="37"/>
        <v>-0.61734145951010755</v>
      </c>
      <c r="FH7" s="1">
        <f t="shared" si="38"/>
        <v>0.13185771942580088</v>
      </c>
      <c r="FI7" s="1">
        <v>0.25481961757709998</v>
      </c>
      <c r="FJ7" t="str">
        <f t="shared" si="39"/>
        <v/>
      </c>
      <c r="FK7" t="s">
        <v>135</v>
      </c>
      <c r="FL7" s="1">
        <f t="shared" si="40"/>
        <v>1.3780703333333335</v>
      </c>
      <c r="FM7" s="1">
        <f t="shared" si="41"/>
        <v>0.13701811324506732</v>
      </c>
      <c r="FN7" s="1">
        <f t="shared" si="42"/>
        <v>1.4042684761904762</v>
      </c>
      <c r="FO7" s="1">
        <f t="shared" si="43"/>
        <v>0.1470330188289746</v>
      </c>
      <c r="FP7" s="1">
        <f t="shared" si="44"/>
        <v>-1.865607845033558</v>
      </c>
      <c r="FQ7" s="1">
        <f t="shared" si="45"/>
        <v>-0.17817863678372678</v>
      </c>
      <c r="FR7" s="1">
        <f t="shared" si="46"/>
        <v>0.59138999075843834</v>
      </c>
      <c r="FS7" s="1">
        <v>0.802276477315639</v>
      </c>
      <c r="FT7" t="str">
        <f t="shared" si="47"/>
        <v/>
      </c>
    </row>
    <row r="8" spans="1:176" x14ac:dyDescent="0.15">
      <c r="A8" t="s">
        <v>136</v>
      </c>
      <c r="B8">
        <v>1.591558</v>
      </c>
      <c r="C8">
        <v>1.6289929999999999</v>
      </c>
      <c r="D8">
        <v>1.684259</v>
      </c>
      <c r="E8">
        <v>1.53172</v>
      </c>
      <c r="F8">
        <v>1.6545350000000001</v>
      </c>
      <c r="G8">
        <v>1.7019310000000001</v>
      </c>
      <c r="H8">
        <v>1.685484</v>
      </c>
      <c r="I8">
        <v>1.619027</v>
      </c>
      <c r="J8">
        <v>1.5881719999999999</v>
      </c>
      <c r="K8">
        <v>1.5907560000000001</v>
      </c>
      <c r="L8">
        <v>1.6341140000000001</v>
      </c>
      <c r="M8">
        <v>1.684666</v>
      </c>
      <c r="N8">
        <v>1.633032</v>
      </c>
      <c r="O8">
        <v>1.6574789999999999</v>
      </c>
      <c r="P8">
        <v>1.650703</v>
      </c>
      <c r="Q8">
        <v>1.6194280000000001</v>
      </c>
      <c r="R8">
        <v>1.713932</v>
      </c>
      <c r="S8">
        <v>1.661843</v>
      </c>
      <c r="T8">
        <v>1.5887530000000001</v>
      </c>
      <c r="U8">
        <v>1.6391929999999999</v>
      </c>
      <c r="V8">
        <v>1.729727</v>
      </c>
      <c r="W8">
        <v>1.6648050000000001</v>
      </c>
      <c r="X8">
        <v>1.7820260000000001</v>
      </c>
      <c r="Y8">
        <v>1.62616</v>
      </c>
      <c r="Z8">
        <v>1.6886330000000001</v>
      </c>
      <c r="AA8">
        <v>1.602239</v>
      </c>
      <c r="AB8">
        <v>1.6052150000000001</v>
      </c>
      <c r="AC8">
        <v>1.6874769999999999</v>
      </c>
      <c r="AD8">
        <v>1.9648600000000001</v>
      </c>
      <c r="AE8">
        <v>1.6546700000000001</v>
      </c>
      <c r="AF8">
        <v>1.678715</v>
      </c>
      <c r="AG8">
        <v>1.6365529999999999</v>
      </c>
      <c r="AH8">
        <v>1.6540299999999999</v>
      </c>
      <c r="AI8">
        <v>1.664701</v>
      </c>
      <c r="AJ8">
        <v>1.6817569999999999</v>
      </c>
      <c r="AK8">
        <v>1.686709</v>
      </c>
      <c r="AL8">
        <v>1.7364120000000001</v>
      </c>
      <c r="AM8">
        <v>2.2079330000000001</v>
      </c>
      <c r="AN8">
        <v>1.762667</v>
      </c>
      <c r="AO8">
        <v>1.6408849999999999</v>
      </c>
      <c r="AP8">
        <v>1.7615190000000001</v>
      </c>
      <c r="AQ8">
        <v>1.7703679999999999</v>
      </c>
      <c r="AR8">
        <v>1.655036</v>
      </c>
      <c r="AS8">
        <v>1.572746</v>
      </c>
      <c r="AT8">
        <v>1.672201</v>
      </c>
      <c r="AU8">
        <v>1.6065339999999999</v>
      </c>
      <c r="AV8">
        <v>1.676625</v>
      </c>
      <c r="AW8">
        <v>1.6902459999999999</v>
      </c>
      <c r="AX8">
        <v>1.659581</v>
      </c>
      <c r="AY8">
        <v>1.5622739999999999</v>
      </c>
      <c r="AZ8">
        <v>1.663705</v>
      </c>
      <c r="BA8">
        <v>1.9384589999999999</v>
      </c>
      <c r="BB8">
        <v>1.6613579999999999</v>
      </c>
      <c r="BC8">
        <v>1.635251</v>
      </c>
      <c r="BD8">
        <v>1.607936</v>
      </c>
      <c r="BE8">
        <v>1.6588719999999999</v>
      </c>
      <c r="BF8">
        <v>1.668385</v>
      </c>
      <c r="BG8">
        <v>1.6084240000000001</v>
      </c>
      <c r="BH8">
        <v>1.5801259999999999</v>
      </c>
      <c r="BI8">
        <v>1.6612020000000001</v>
      </c>
      <c r="BJ8">
        <v>1.6995089999999999</v>
      </c>
      <c r="BK8">
        <v>1.754958</v>
      </c>
      <c r="BL8">
        <v>2.1928960000000002</v>
      </c>
      <c r="BM8">
        <v>1.663001</v>
      </c>
      <c r="BN8">
        <v>1.6407</v>
      </c>
      <c r="BO8">
        <v>1.639346</v>
      </c>
      <c r="BP8">
        <v>1.685152</v>
      </c>
      <c r="BQ8">
        <v>1.660255</v>
      </c>
      <c r="BR8">
        <v>1.584678</v>
      </c>
      <c r="BS8">
        <v>1.6637960000000001</v>
      </c>
      <c r="BT8">
        <v>1.565574</v>
      </c>
      <c r="BU8">
        <v>1.5971010000000001</v>
      </c>
      <c r="BV8">
        <v>1.6047830000000001</v>
      </c>
      <c r="BW8">
        <v>1.74291</v>
      </c>
      <c r="BX8">
        <v>1.6656200000000001</v>
      </c>
      <c r="BY8">
        <v>1.698</v>
      </c>
      <c r="BZ8">
        <v>1.6603650000000001</v>
      </c>
      <c r="CA8">
        <v>1.6739759999999999</v>
      </c>
      <c r="CB8">
        <v>1.890825</v>
      </c>
      <c r="CC8">
        <v>1.720302</v>
      </c>
      <c r="CD8">
        <v>1.720396</v>
      </c>
      <c r="CE8">
        <v>1.612098</v>
      </c>
      <c r="CF8">
        <v>2.2481270000000002</v>
      </c>
      <c r="CG8">
        <v>1.655637</v>
      </c>
      <c r="CH8">
        <v>1.6845779999999999</v>
      </c>
      <c r="CI8">
        <v>1.610061</v>
      </c>
      <c r="CJ8">
        <v>1.743126</v>
      </c>
      <c r="CK8">
        <v>1.7313080000000001</v>
      </c>
      <c r="CL8">
        <v>1.664463</v>
      </c>
      <c r="CM8">
        <v>1.9789129999999999</v>
      </c>
      <c r="CN8">
        <v>1.833512</v>
      </c>
      <c r="CO8">
        <v>1.7753460000000001</v>
      </c>
      <c r="CP8">
        <v>1.627413</v>
      </c>
      <c r="CQ8">
        <v>1.683236</v>
      </c>
      <c r="CR8">
        <v>1.660895</v>
      </c>
      <c r="CS8">
        <v>1.6173150000000001</v>
      </c>
      <c r="CT8">
        <v>1.6618759999999999</v>
      </c>
      <c r="CU8">
        <v>1.5097389999999999</v>
      </c>
      <c r="CV8">
        <v>1.6391990000000001</v>
      </c>
      <c r="CW8">
        <v>1.589037</v>
      </c>
      <c r="CX8">
        <v>1.649159</v>
      </c>
      <c r="CY8">
        <v>1.709649</v>
      </c>
      <c r="CZ8">
        <v>1.662757</v>
      </c>
      <c r="DA8">
        <v>1.7018819999999999</v>
      </c>
      <c r="DB8">
        <v>1.567555</v>
      </c>
      <c r="DC8">
        <v>1.6841790000000001</v>
      </c>
      <c r="DD8">
        <v>1.782821</v>
      </c>
      <c r="DE8">
        <v>1.787701</v>
      </c>
      <c r="DF8">
        <v>1.849783</v>
      </c>
      <c r="DG8">
        <v>1.6094839999999999</v>
      </c>
      <c r="DH8">
        <v>1.657834</v>
      </c>
      <c r="DI8">
        <v>1.6943859999999999</v>
      </c>
      <c r="DJ8">
        <v>1.7381949999999999</v>
      </c>
      <c r="DK8">
        <v>1.693781</v>
      </c>
      <c r="DM8" t="s">
        <v>136</v>
      </c>
      <c r="DN8" s="1">
        <f t="shared" si="0"/>
        <v>1.6500371599999999</v>
      </c>
      <c r="DO8" s="1">
        <f t="shared" si="1"/>
        <v>5.3301377766495572E-2</v>
      </c>
      <c r="DP8" s="1">
        <f t="shared" si="2"/>
        <v>1.705552678571429</v>
      </c>
      <c r="DQ8" s="1">
        <f t="shared" si="3"/>
        <v>0.13368128485985523</v>
      </c>
      <c r="DR8" s="1">
        <f t="shared" si="4"/>
        <v>-3.2549870355179475</v>
      </c>
      <c r="DS8" s="1">
        <f t="shared" si="5"/>
        <v>-0.41528265253905067</v>
      </c>
      <c r="DT8" s="1">
        <f t="shared" si="6"/>
        <v>5.7722102562086319E-2</v>
      </c>
      <c r="DU8" s="1">
        <v>9.5262675938907304E-2</v>
      </c>
      <c r="DV8" t="str">
        <f t="shared" si="7"/>
        <v>-</v>
      </c>
      <c r="DW8" t="s">
        <v>136</v>
      </c>
      <c r="DX8" s="1">
        <f t="shared" si="8"/>
        <v>1.677230222222222</v>
      </c>
      <c r="DY8" s="1">
        <f t="shared" si="9"/>
        <v>5.8618981598919359E-2</v>
      </c>
      <c r="DZ8" s="1">
        <f t="shared" si="10"/>
        <v>1.6838963076923075</v>
      </c>
      <c r="EA8" s="1">
        <f t="shared" si="11"/>
        <v>9.7470461348028073E-2</v>
      </c>
      <c r="EB8" s="1">
        <f t="shared" si="12"/>
        <v>-0.39587268168673873</v>
      </c>
      <c r="EC8" s="1">
        <f t="shared" si="13"/>
        <v>-6.839082710692819E-2</v>
      </c>
      <c r="ED8" s="1">
        <f t="shared" si="14"/>
        <v>0.85682128591213758</v>
      </c>
      <c r="EE8" s="1">
        <v>0.99781629823583096</v>
      </c>
      <c r="EF8" t="str">
        <f t="shared" si="15"/>
        <v/>
      </c>
      <c r="EG8" t="s">
        <v>136</v>
      </c>
      <c r="EH8" s="1">
        <f t="shared" si="16"/>
        <v>1.6347410624999998</v>
      </c>
      <c r="EI8" s="1">
        <f t="shared" si="17"/>
        <v>4.4941971190219289E-2</v>
      </c>
      <c r="EJ8" s="1">
        <f t="shared" si="18"/>
        <v>1.7243215333333337</v>
      </c>
      <c r="EK8" s="1">
        <f t="shared" si="19"/>
        <v>0.15971438839193397</v>
      </c>
      <c r="EL8" s="1">
        <f t="shared" si="20"/>
        <v>-5.1951140840979573</v>
      </c>
      <c r="EM8" s="1">
        <f t="shared" si="21"/>
        <v>-0.56087915268789856</v>
      </c>
      <c r="EN8" s="1">
        <f t="shared" si="22"/>
        <v>3.947317874272907E-2</v>
      </c>
      <c r="EO8" s="1">
        <v>7.0547576186542907E-2</v>
      </c>
      <c r="EP8" t="str">
        <f t="shared" si="23"/>
        <v>-</v>
      </c>
      <c r="EQ8" t="s">
        <v>136</v>
      </c>
      <c r="ER8" s="1">
        <f t="shared" si="24"/>
        <v>1.6724516666666664</v>
      </c>
      <c r="ES8" s="1">
        <f t="shared" si="25"/>
        <v>0.12062717506817253</v>
      </c>
      <c r="ET8" s="1">
        <f t="shared" si="26"/>
        <v>1.7113660540540538</v>
      </c>
      <c r="EU8" s="1">
        <f t="shared" si="27"/>
        <v>0.12855251424330361</v>
      </c>
      <c r="EV8" s="1">
        <f t="shared" si="28"/>
        <v>-2.2738786535588416</v>
      </c>
      <c r="EW8" s="1">
        <f t="shared" si="29"/>
        <v>-0.3027119898544845</v>
      </c>
      <c r="EX8" s="1">
        <f t="shared" si="30"/>
        <v>0.24161274677768504</v>
      </c>
      <c r="EY8" s="1">
        <v>0.47366920497256798</v>
      </c>
      <c r="EZ8" t="str">
        <f t="shared" si="31"/>
        <v/>
      </c>
      <c r="FA8" t="s">
        <v>136</v>
      </c>
      <c r="FB8" s="1">
        <f t="shared" si="32"/>
        <v>1.6425363333333334</v>
      </c>
      <c r="FC8" s="1">
        <f t="shared" si="33"/>
        <v>5.8324794159516732E-2</v>
      </c>
      <c r="FD8" s="1">
        <f t="shared" si="34"/>
        <v>1.688587625</v>
      </c>
      <c r="FE8" s="1">
        <f t="shared" si="35"/>
        <v>7.4954229129404901E-2</v>
      </c>
      <c r="FF8" s="1">
        <f t="shared" si="36"/>
        <v>-2.7272076962346956</v>
      </c>
      <c r="FG8" s="1">
        <f t="shared" si="37"/>
        <v>-0.6143921724171334</v>
      </c>
      <c r="FH8" s="1">
        <f t="shared" si="38"/>
        <v>0.12605934812654807</v>
      </c>
      <c r="FI8" s="1">
        <v>0.25481961757709998</v>
      </c>
      <c r="FJ8" t="str">
        <f t="shared" si="39"/>
        <v/>
      </c>
      <c r="FK8" t="s">
        <v>136</v>
      </c>
      <c r="FL8" s="1">
        <f t="shared" si="40"/>
        <v>1.6904008666666666</v>
      </c>
      <c r="FM8" s="1">
        <f t="shared" si="41"/>
        <v>0.14505413995611963</v>
      </c>
      <c r="FN8" s="1">
        <f t="shared" si="42"/>
        <v>1.7287210476190478</v>
      </c>
      <c r="FO8" s="1">
        <f t="shared" si="43"/>
        <v>0.15748461718132228</v>
      </c>
      <c r="FP8" s="1">
        <f t="shared" si="44"/>
        <v>-2.2166781046114559</v>
      </c>
      <c r="FQ8" s="1">
        <f t="shared" si="45"/>
        <v>-0.24332650158625141</v>
      </c>
      <c r="FR8" s="1">
        <f t="shared" si="46"/>
        <v>0.46237596004926451</v>
      </c>
      <c r="FS8" s="1">
        <v>0.802276477315639</v>
      </c>
      <c r="FT8" t="str">
        <f t="shared" si="47"/>
        <v/>
      </c>
    </row>
    <row r="9" spans="1:176" x14ac:dyDescent="0.15">
      <c r="A9" t="s">
        <v>137</v>
      </c>
      <c r="B9">
        <v>20.4056</v>
      </c>
      <c r="C9">
        <v>20.726859999999999</v>
      </c>
      <c r="D9">
        <v>21.268039999999999</v>
      </c>
      <c r="E9">
        <v>20.17811</v>
      </c>
      <c r="F9">
        <v>21.213550000000001</v>
      </c>
      <c r="G9">
        <v>21.186900000000001</v>
      </c>
      <c r="H9">
        <v>21.003740000000001</v>
      </c>
      <c r="I9">
        <v>20.669180000000001</v>
      </c>
      <c r="J9">
        <v>19.79766</v>
      </c>
      <c r="K9">
        <v>20.383050000000001</v>
      </c>
      <c r="L9">
        <v>20.436620000000001</v>
      </c>
      <c r="M9">
        <v>21.082830000000001</v>
      </c>
      <c r="N9">
        <v>20.82883</v>
      </c>
      <c r="O9">
        <v>20.850709999999999</v>
      </c>
      <c r="P9">
        <v>21.07441</v>
      </c>
      <c r="Q9">
        <v>20.416350000000001</v>
      </c>
      <c r="R9">
        <v>22.272739999999999</v>
      </c>
      <c r="S9">
        <v>21.49934</v>
      </c>
      <c r="T9">
        <v>20.402139999999999</v>
      </c>
      <c r="U9">
        <v>20.512119999999999</v>
      </c>
      <c r="V9">
        <v>22.11815</v>
      </c>
      <c r="W9">
        <v>21.393380000000001</v>
      </c>
      <c r="X9">
        <v>23.129709999999999</v>
      </c>
      <c r="Y9">
        <v>20.426380000000002</v>
      </c>
      <c r="Z9">
        <v>21.659610000000001</v>
      </c>
      <c r="AA9">
        <v>20.421959999999999</v>
      </c>
      <c r="AB9">
        <v>20.750520000000002</v>
      </c>
      <c r="AC9">
        <v>21.74344</v>
      </c>
      <c r="AD9">
        <v>24.92343</v>
      </c>
      <c r="AE9">
        <v>20.747</v>
      </c>
      <c r="AF9">
        <v>21.32649</v>
      </c>
      <c r="AG9">
        <v>20.318999999999999</v>
      </c>
      <c r="AH9">
        <v>20.010179999999998</v>
      </c>
      <c r="AI9">
        <v>21.25498</v>
      </c>
      <c r="AJ9">
        <v>21.169409999999999</v>
      </c>
      <c r="AK9">
        <v>21.010750000000002</v>
      </c>
      <c r="AL9">
        <v>21.86046</v>
      </c>
      <c r="AM9">
        <v>28.319489999999998</v>
      </c>
      <c r="AN9">
        <v>22.70194</v>
      </c>
      <c r="AO9">
        <v>20.750019999999999</v>
      </c>
      <c r="AP9">
        <v>22.497920000000001</v>
      </c>
      <c r="AQ9">
        <v>22.431319999999999</v>
      </c>
      <c r="AR9">
        <v>21.43899</v>
      </c>
      <c r="AS9">
        <v>20.307539999999999</v>
      </c>
      <c r="AT9">
        <v>20.95147</v>
      </c>
      <c r="AU9">
        <v>20.80491</v>
      </c>
      <c r="AV9">
        <v>21.5136</v>
      </c>
      <c r="AW9">
        <v>21.682079999999999</v>
      </c>
      <c r="AX9">
        <v>21.262720000000002</v>
      </c>
      <c r="AY9">
        <v>20.23086</v>
      </c>
      <c r="AZ9">
        <v>20.926390000000001</v>
      </c>
      <c r="BA9">
        <v>23.900510000000001</v>
      </c>
      <c r="BB9">
        <v>21.34609</v>
      </c>
      <c r="BC9">
        <v>20.78547</v>
      </c>
      <c r="BD9">
        <v>20.63383</v>
      </c>
      <c r="BE9">
        <v>20.961549999999999</v>
      </c>
      <c r="BF9">
        <v>21.33774</v>
      </c>
      <c r="BG9">
        <v>20.214939999999999</v>
      </c>
      <c r="BH9">
        <v>20.13354</v>
      </c>
      <c r="BI9">
        <v>20.570589999999999</v>
      </c>
      <c r="BJ9">
        <v>21.319320000000001</v>
      </c>
      <c r="BK9">
        <v>22.459579999999999</v>
      </c>
      <c r="BL9">
        <v>27.662859999999998</v>
      </c>
      <c r="BM9">
        <v>20.916810000000002</v>
      </c>
      <c r="BN9">
        <v>20.896560000000001</v>
      </c>
      <c r="BO9">
        <v>20.73677</v>
      </c>
      <c r="BP9">
        <v>21.00516</v>
      </c>
      <c r="BQ9">
        <v>21.528749999999999</v>
      </c>
      <c r="BR9">
        <v>20.540289999999999</v>
      </c>
      <c r="BS9">
        <v>21.212620000000001</v>
      </c>
      <c r="BT9">
        <v>20.348659999999999</v>
      </c>
      <c r="BU9">
        <v>20.396629999999998</v>
      </c>
      <c r="BV9">
        <v>19.799620000000001</v>
      </c>
      <c r="BW9">
        <v>22.65503</v>
      </c>
      <c r="BX9">
        <v>21.44961</v>
      </c>
      <c r="BY9">
        <v>21.608219999999999</v>
      </c>
      <c r="BZ9">
        <v>21.69453</v>
      </c>
      <c r="CA9">
        <v>21.237310000000001</v>
      </c>
      <c r="CB9">
        <v>24.121600000000001</v>
      </c>
      <c r="CC9">
        <v>21.848649999999999</v>
      </c>
      <c r="CD9">
        <v>21.85951</v>
      </c>
      <c r="CE9">
        <v>20.947569999999999</v>
      </c>
      <c r="CF9">
        <v>28.32423</v>
      </c>
      <c r="CG9">
        <v>20.31738</v>
      </c>
      <c r="CH9">
        <v>20.957999999999998</v>
      </c>
      <c r="CI9">
        <v>20.6022</v>
      </c>
      <c r="CJ9">
        <v>22.48272</v>
      </c>
      <c r="CK9">
        <v>21.054349999999999</v>
      </c>
      <c r="CL9">
        <v>20.401230000000002</v>
      </c>
      <c r="CM9">
        <v>25.44021</v>
      </c>
      <c r="CN9">
        <v>24.087579999999999</v>
      </c>
      <c r="CO9">
        <v>22.649539999999998</v>
      </c>
      <c r="CP9">
        <v>20.152920000000002</v>
      </c>
      <c r="CQ9">
        <v>21.691469999999999</v>
      </c>
      <c r="CR9">
        <v>20.705030000000001</v>
      </c>
      <c r="CS9">
        <v>20.68581</v>
      </c>
      <c r="CT9">
        <v>20.616869999999999</v>
      </c>
      <c r="CU9">
        <v>19.04325</v>
      </c>
      <c r="CV9">
        <v>21.259709999999998</v>
      </c>
      <c r="CW9">
        <v>20.34057</v>
      </c>
      <c r="CX9">
        <v>21.16235</v>
      </c>
      <c r="CY9">
        <v>22.052050000000001</v>
      </c>
      <c r="CZ9">
        <v>21.42773</v>
      </c>
      <c r="DA9">
        <v>21.30931</v>
      </c>
      <c r="DB9">
        <v>19.667960000000001</v>
      </c>
      <c r="DC9">
        <v>21.876660000000001</v>
      </c>
      <c r="DD9">
        <v>22.65053</v>
      </c>
      <c r="DE9">
        <v>23.053439999999998</v>
      </c>
      <c r="DF9">
        <v>24.16893</v>
      </c>
      <c r="DG9">
        <v>20.961300000000001</v>
      </c>
      <c r="DH9">
        <v>21.285170000000001</v>
      </c>
      <c r="DI9">
        <v>21.795439999999999</v>
      </c>
      <c r="DJ9">
        <v>21.539560000000002</v>
      </c>
      <c r="DK9">
        <v>21.96593</v>
      </c>
      <c r="DM9" t="s">
        <v>137</v>
      </c>
      <c r="DN9" s="1">
        <f t="shared" si="0"/>
        <v>20.997440400000002</v>
      </c>
      <c r="DO9" s="1">
        <f t="shared" si="1"/>
        <v>0.73832124830297707</v>
      </c>
      <c r="DP9" s="1">
        <f t="shared" si="2"/>
        <v>21.664409642857141</v>
      </c>
      <c r="DQ9" s="1">
        <f t="shared" si="3"/>
        <v>1.6985532729169566</v>
      </c>
      <c r="DR9" s="1">
        <f t="shared" si="4"/>
        <v>-3.0786402853910295</v>
      </c>
      <c r="DS9" s="1">
        <f t="shared" si="5"/>
        <v>-0.39266901632807799</v>
      </c>
      <c r="DT9" s="1">
        <f t="shared" si="6"/>
        <v>7.5437709190070229E-2</v>
      </c>
      <c r="DU9" s="1">
        <v>9.5262675938907304E-2</v>
      </c>
      <c r="DV9" t="str">
        <f t="shared" si="7"/>
        <v>-</v>
      </c>
      <c r="DW9" t="s">
        <v>137</v>
      </c>
      <c r="DX9" s="1">
        <f t="shared" si="8"/>
        <v>21.490396666666665</v>
      </c>
      <c r="DY9" s="1">
        <f t="shared" si="9"/>
        <v>0.93575291801575444</v>
      </c>
      <c r="DZ9" s="1">
        <f t="shared" si="10"/>
        <v>21.484184615384621</v>
      </c>
      <c r="EA9" s="1">
        <f t="shared" si="11"/>
        <v>0.99520471809920763</v>
      </c>
      <c r="EB9" s="1">
        <f t="shared" si="12"/>
        <v>2.8914531285476611E-2</v>
      </c>
      <c r="EC9" s="1">
        <f t="shared" si="13"/>
        <v>6.2419833518370504E-3</v>
      </c>
      <c r="ED9" s="1">
        <f t="shared" si="14"/>
        <v>0.98838525163083868</v>
      </c>
      <c r="EE9" s="1">
        <v>0.99781629823583096</v>
      </c>
      <c r="EF9" t="str">
        <f t="shared" si="15"/>
        <v/>
      </c>
      <c r="EG9" t="s">
        <v>137</v>
      </c>
      <c r="EH9" s="1">
        <f t="shared" si="16"/>
        <v>20.720152500000001</v>
      </c>
      <c r="EI9" s="1">
        <f t="shared" si="17"/>
        <v>0.42114922048287512</v>
      </c>
      <c r="EJ9" s="1">
        <f t="shared" si="18"/>
        <v>21.820604666666661</v>
      </c>
      <c r="EK9" s="1">
        <f t="shared" si="19"/>
        <v>2.1584361191343624</v>
      </c>
      <c r="EL9" s="1">
        <f t="shared" si="20"/>
        <v>-5.0431790661957212</v>
      </c>
      <c r="EM9" s="1">
        <f t="shared" si="21"/>
        <v>-0.50983772783972614</v>
      </c>
      <c r="EN9" s="1">
        <f t="shared" si="22"/>
        <v>5.4796857139259254E-2</v>
      </c>
      <c r="EO9" s="1">
        <v>7.1601824462368596E-2</v>
      </c>
      <c r="EP9" t="str">
        <f t="shared" si="23"/>
        <v>-</v>
      </c>
      <c r="EQ9" t="s">
        <v>137</v>
      </c>
      <c r="ER9" s="1">
        <f t="shared" si="24"/>
        <v>21.286195000000003</v>
      </c>
      <c r="ES9" s="1">
        <f t="shared" si="25"/>
        <v>1.5202004780176912</v>
      </c>
      <c r="ET9" s="1">
        <f t="shared" si="26"/>
        <v>21.77686675675676</v>
      </c>
      <c r="EU9" s="1">
        <f t="shared" si="27"/>
        <v>1.7197274112503571</v>
      </c>
      <c r="EV9" s="1">
        <f t="shared" si="28"/>
        <v>-2.2531788536774497</v>
      </c>
      <c r="EW9" s="1">
        <f t="shared" si="29"/>
        <v>-0.28531949514022475</v>
      </c>
      <c r="EX9" s="1">
        <f t="shared" si="30"/>
        <v>0.25964448451075517</v>
      </c>
      <c r="EY9" s="1">
        <v>0.47366920497256798</v>
      </c>
      <c r="EZ9" t="str">
        <f t="shared" si="31"/>
        <v/>
      </c>
      <c r="FA9" t="s">
        <v>137</v>
      </c>
      <c r="FB9" s="1">
        <f t="shared" si="32"/>
        <v>21.078356666666664</v>
      </c>
      <c r="FC9" s="1">
        <f t="shared" si="33"/>
        <v>0.88204810546250845</v>
      </c>
      <c r="FD9" s="1">
        <f t="shared" si="34"/>
        <v>21.65729</v>
      </c>
      <c r="FE9" s="1">
        <f t="shared" si="35"/>
        <v>1.0477640702944531</v>
      </c>
      <c r="FF9" s="1">
        <f t="shared" si="36"/>
        <v>-2.6731568600380533</v>
      </c>
      <c r="FG9" s="1">
        <f t="shared" si="37"/>
        <v>-0.5525416930651551</v>
      </c>
      <c r="FH9" s="1">
        <f t="shared" si="38"/>
        <v>0.175195352719693</v>
      </c>
      <c r="FI9" s="1">
        <v>0.25481961757709998</v>
      </c>
      <c r="FJ9" t="str">
        <f t="shared" si="39"/>
        <v/>
      </c>
      <c r="FK9" t="s">
        <v>137</v>
      </c>
      <c r="FL9" s="1">
        <f t="shared" si="40"/>
        <v>21.410897999999996</v>
      </c>
      <c r="FM9" s="1">
        <f t="shared" si="41"/>
        <v>1.8186948604550772</v>
      </c>
      <c r="FN9" s="1">
        <f t="shared" si="42"/>
        <v>21.86797285714286</v>
      </c>
      <c r="FO9" s="1">
        <f t="shared" si="43"/>
        <v>2.1165823597846196</v>
      </c>
      <c r="FP9" s="1">
        <f t="shared" si="44"/>
        <v>-2.0901565048063739</v>
      </c>
      <c r="FQ9" s="1">
        <f t="shared" si="45"/>
        <v>-0.21594947866303443</v>
      </c>
      <c r="FR9" s="1">
        <f t="shared" si="46"/>
        <v>0.50345166748335091</v>
      </c>
      <c r="FS9" s="1">
        <v>0.802276477315639</v>
      </c>
      <c r="FT9" t="str">
        <f t="shared" si="47"/>
        <v/>
      </c>
    </row>
    <row r="10" spans="1:176" x14ac:dyDescent="0.15">
      <c r="A10" t="s">
        <v>138</v>
      </c>
      <c r="B10">
        <v>16.73997</v>
      </c>
      <c r="C10">
        <v>17.000309999999999</v>
      </c>
      <c r="D10">
        <v>17.573119999999999</v>
      </c>
      <c r="E10">
        <v>16.503219999999999</v>
      </c>
      <c r="F10">
        <v>17.442630000000001</v>
      </c>
      <c r="G10">
        <v>17.505690000000001</v>
      </c>
      <c r="H10">
        <v>17.23892</v>
      </c>
      <c r="I10">
        <v>16.98488</v>
      </c>
      <c r="J10">
        <v>16.209849999999999</v>
      </c>
      <c r="K10">
        <v>16.726459999999999</v>
      </c>
      <c r="L10">
        <v>16.766919999999999</v>
      </c>
      <c r="M10">
        <v>17.398129999999998</v>
      </c>
      <c r="N10">
        <v>17.054510000000001</v>
      </c>
      <c r="O10">
        <v>17.27289</v>
      </c>
      <c r="P10">
        <v>17.346879999999999</v>
      </c>
      <c r="Q10">
        <v>16.936360000000001</v>
      </c>
      <c r="R10">
        <v>18.388010000000001</v>
      </c>
      <c r="S10">
        <v>17.662569999999999</v>
      </c>
      <c r="T10">
        <v>16.7133</v>
      </c>
      <c r="U10">
        <v>16.764859999999999</v>
      </c>
      <c r="V10">
        <v>18.18561</v>
      </c>
      <c r="W10">
        <v>17.4846</v>
      </c>
      <c r="X10">
        <v>18.941199999999998</v>
      </c>
      <c r="Y10">
        <v>16.777159999999999</v>
      </c>
      <c r="Z10">
        <v>17.690840000000001</v>
      </c>
      <c r="AA10">
        <v>16.994109999999999</v>
      </c>
      <c r="AB10">
        <v>17.05546</v>
      </c>
      <c r="AC10">
        <v>18.03106</v>
      </c>
      <c r="AD10">
        <v>19.855370000000001</v>
      </c>
      <c r="AE10">
        <v>17.049399999999999</v>
      </c>
      <c r="AF10">
        <v>17.570679999999999</v>
      </c>
      <c r="AG10">
        <v>16.627960000000002</v>
      </c>
      <c r="AH10">
        <v>16.483630000000002</v>
      </c>
      <c r="AI10">
        <v>17.337579999999999</v>
      </c>
      <c r="AJ10">
        <v>17.428889999999999</v>
      </c>
      <c r="AK10">
        <v>17.40258</v>
      </c>
      <c r="AL10">
        <v>18.073630000000001</v>
      </c>
      <c r="AM10">
        <v>22.958970000000001</v>
      </c>
      <c r="AN10">
        <v>18.523260000000001</v>
      </c>
      <c r="AO10">
        <v>17.21292</v>
      </c>
      <c r="AP10">
        <v>18.61918</v>
      </c>
      <c r="AQ10">
        <v>18.344370000000001</v>
      </c>
      <c r="AR10">
        <v>17.628329999999998</v>
      </c>
      <c r="AS10">
        <v>16.936810000000001</v>
      </c>
      <c r="AT10">
        <v>17.27488</v>
      </c>
      <c r="AU10">
        <v>17.059370000000001</v>
      </c>
      <c r="AV10">
        <v>17.620640000000002</v>
      </c>
      <c r="AW10">
        <v>17.75235</v>
      </c>
      <c r="AX10">
        <v>17.424060000000001</v>
      </c>
      <c r="AY10">
        <v>16.62781</v>
      </c>
      <c r="AZ10">
        <v>17.15727</v>
      </c>
      <c r="BA10">
        <v>19.355129999999999</v>
      </c>
      <c r="BB10">
        <v>17.562809999999999</v>
      </c>
      <c r="BC10">
        <v>17.032910000000001</v>
      </c>
      <c r="BD10">
        <v>17.011700000000001</v>
      </c>
      <c r="BE10">
        <v>17.263120000000001</v>
      </c>
      <c r="BF10">
        <v>17.479759999999999</v>
      </c>
      <c r="BG10">
        <v>16.57883</v>
      </c>
      <c r="BH10">
        <v>16.512540000000001</v>
      </c>
      <c r="BI10">
        <v>16.951250000000002</v>
      </c>
      <c r="BJ10">
        <v>17.49916</v>
      </c>
      <c r="BK10">
        <v>18.456610000000001</v>
      </c>
      <c r="BL10">
        <v>22.93347</v>
      </c>
      <c r="BM10">
        <v>17.16366</v>
      </c>
      <c r="BN10">
        <v>17.119610000000002</v>
      </c>
      <c r="BO10">
        <v>17.020679999999999</v>
      </c>
      <c r="BP10">
        <v>17.19782</v>
      </c>
      <c r="BQ10">
        <v>17.534189999999999</v>
      </c>
      <c r="BR10">
        <v>16.77366</v>
      </c>
      <c r="BS10">
        <v>17.406279999999999</v>
      </c>
      <c r="BT10">
        <v>16.830770000000001</v>
      </c>
      <c r="BU10">
        <v>16.807210000000001</v>
      </c>
      <c r="BV10">
        <v>16.426600000000001</v>
      </c>
      <c r="BW10">
        <v>18.690460000000002</v>
      </c>
      <c r="BX10">
        <v>17.731860000000001</v>
      </c>
      <c r="BY10">
        <v>17.435110000000002</v>
      </c>
      <c r="BZ10">
        <v>17.700679999999998</v>
      </c>
      <c r="CA10">
        <v>17.44021</v>
      </c>
      <c r="CB10">
        <v>19.620059999999999</v>
      </c>
      <c r="CC10">
        <v>18.103649999999998</v>
      </c>
      <c r="CD10">
        <v>17.91179</v>
      </c>
      <c r="CE10">
        <v>17.158049999999999</v>
      </c>
      <c r="CF10">
        <v>22.731719999999999</v>
      </c>
      <c r="CG10">
        <v>16.817599999999999</v>
      </c>
      <c r="CH10">
        <v>17.216640000000002</v>
      </c>
      <c r="CI10">
        <v>16.81635</v>
      </c>
      <c r="CJ10">
        <v>18.373139999999999</v>
      </c>
      <c r="CK10">
        <v>17.490269999999999</v>
      </c>
      <c r="CL10">
        <v>16.822179999999999</v>
      </c>
      <c r="CM10">
        <v>20.69359</v>
      </c>
      <c r="CN10">
        <v>19.84693</v>
      </c>
      <c r="CO10">
        <v>18.342210000000001</v>
      </c>
      <c r="CP10">
        <v>16.697489999999998</v>
      </c>
      <c r="CQ10">
        <v>17.831600000000002</v>
      </c>
      <c r="CR10">
        <v>16.907170000000001</v>
      </c>
      <c r="CS10">
        <v>16.819680000000002</v>
      </c>
      <c r="CT10">
        <v>16.839700000000001</v>
      </c>
      <c r="CU10">
        <v>15.94176</v>
      </c>
      <c r="CV10">
        <v>17.557680000000001</v>
      </c>
      <c r="CW10">
        <v>16.905519999999999</v>
      </c>
      <c r="CX10">
        <v>17.382269999999998</v>
      </c>
      <c r="CY10">
        <v>18.184460000000001</v>
      </c>
      <c r="CZ10">
        <v>17.59919</v>
      </c>
      <c r="DA10">
        <v>17.744209999999999</v>
      </c>
      <c r="DB10">
        <v>16.28388</v>
      </c>
      <c r="DC10">
        <v>18.014469999999999</v>
      </c>
      <c r="DD10">
        <v>18.577290000000001</v>
      </c>
      <c r="DE10">
        <v>19.084779999999999</v>
      </c>
      <c r="DF10">
        <v>19.943090000000002</v>
      </c>
      <c r="DG10">
        <v>17.132429999999999</v>
      </c>
      <c r="DH10">
        <v>17.38429</v>
      </c>
      <c r="DI10">
        <v>17.680910000000001</v>
      </c>
      <c r="DJ10">
        <v>17.71771</v>
      </c>
      <c r="DK10">
        <v>17.867660000000001</v>
      </c>
      <c r="DM10" t="s">
        <v>138</v>
      </c>
      <c r="DN10" s="1">
        <f t="shared" si="0"/>
        <v>17.252355599999998</v>
      </c>
      <c r="DO10" s="1">
        <f t="shared" si="1"/>
        <v>0.61618100302779022</v>
      </c>
      <c r="DP10" s="1">
        <f t="shared" si="2"/>
        <v>17.784589642857142</v>
      </c>
      <c r="DQ10" s="1">
        <f t="shared" si="3"/>
        <v>1.2804589277126881</v>
      </c>
      <c r="DR10" s="1">
        <f t="shared" si="4"/>
        <v>-2.9926697975339933</v>
      </c>
      <c r="DS10" s="1">
        <f t="shared" si="5"/>
        <v>-0.41565881680241451</v>
      </c>
      <c r="DT10" s="1">
        <f t="shared" si="6"/>
        <v>6.4361775990125297E-2</v>
      </c>
      <c r="DU10" s="1">
        <v>9.5262675938907304E-2</v>
      </c>
      <c r="DV10" t="str">
        <f t="shared" si="7"/>
        <v>-</v>
      </c>
      <c r="DW10" t="s">
        <v>138</v>
      </c>
      <c r="DX10" s="1">
        <f t="shared" si="8"/>
        <v>17.623127777777778</v>
      </c>
      <c r="DY10" s="1">
        <f t="shared" si="9"/>
        <v>0.78614150053883092</v>
      </c>
      <c r="DZ10" s="1">
        <f t="shared" si="10"/>
        <v>17.643308461538464</v>
      </c>
      <c r="EA10" s="1">
        <f t="shared" si="11"/>
        <v>0.74636105686017362</v>
      </c>
      <c r="EB10" s="1">
        <f t="shared" si="12"/>
        <v>-0.11438151639573811</v>
      </c>
      <c r="EC10" s="1">
        <f t="shared" si="13"/>
        <v>-2.7038768401961254E-2</v>
      </c>
      <c r="ED10" s="1">
        <f t="shared" si="14"/>
        <v>0.951938698503906</v>
      </c>
      <c r="EE10" s="1">
        <v>0.99781629823583096</v>
      </c>
      <c r="EF10" t="str">
        <f t="shared" si="15"/>
        <v/>
      </c>
      <c r="EG10" t="s">
        <v>138</v>
      </c>
      <c r="EH10" s="1">
        <f t="shared" si="16"/>
        <v>17.04379625</v>
      </c>
      <c r="EI10" s="1">
        <f t="shared" si="17"/>
        <v>0.38600076882263706</v>
      </c>
      <c r="EJ10" s="1">
        <f t="shared" si="18"/>
        <v>17.907033333333334</v>
      </c>
      <c r="EK10" s="1">
        <f t="shared" si="19"/>
        <v>1.6278710273836925</v>
      </c>
      <c r="EL10" s="1">
        <f t="shared" si="20"/>
        <v>-4.8206593870937189</v>
      </c>
      <c r="EM10" s="1">
        <f t="shared" si="21"/>
        <v>-0.53028591873198072</v>
      </c>
      <c r="EN10" s="1">
        <f t="shared" si="22"/>
        <v>4.8231232214876608E-2</v>
      </c>
      <c r="EO10" s="1">
        <v>7.0547576186542907E-2</v>
      </c>
      <c r="EP10" t="str">
        <f t="shared" si="23"/>
        <v>-</v>
      </c>
      <c r="EQ10" t="s">
        <v>138</v>
      </c>
      <c r="ER10" s="1">
        <f t="shared" si="24"/>
        <v>17.481580833333332</v>
      </c>
      <c r="ES10" s="1">
        <f t="shared" si="25"/>
        <v>1.2816311334318793</v>
      </c>
      <c r="ET10" s="1">
        <f t="shared" si="26"/>
        <v>17.877881891891896</v>
      </c>
      <c r="EU10" s="1">
        <f t="shared" si="27"/>
        <v>1.3226383341048087</v>
      </c>
      <c r="EV10" s="1">
        <f t="shared" si="28"/>
        <v>-2.216711470380039</v>
      </c>
      <c r="EW10" s="1">
        <f t="shared" si="29"/>
        <v>-0.2996291944213072</v>
      </c>
      <c r="EX10" s="1">
        <f t="shared" si="30"/>
        <v>0.25191105723957097</v>
      </c>
      <c r="EY10" s="1">
        <v>0.47366920497256798</v>
      </c>
      <c r="EZ10" t="str">
        <f t="shared" si="31"/>
        <v/>
      </c>
      <c r="FA10" t="s">
        <v>138</v>
      </c>
      <c r="FB10" s="1">
        <f t="shared" si="32"/>
        <v>17.311403333333331</v>
      </c>
      <c r="FC10" s="1">
        <f t="shared" si="33"/>
        <v>0.69026140814549397</v>
      </c>
      <c r="FD10" s="1">
        <f t="shared" si="34"/>
        <v>17.816240000000001</v>
      </c>
      <c r="FE10" s="1">
        <f t="shared" si="35"/>
        <v>0.8585501930036864</v>
      </c>
      <c r="FF10" s="1">
        <f t="shared" si="36"/>
        <v>-2.8335758087378116</v>
      </c>
      <c r="FG10" s="1">
        <f t="shared" si="37"/>
        <v>-0.5880106612060384</v>
      </c>
      <c r="FH10" s="1">
        <f t="shared" si="38"/>
        <v>0.14543963943270777</v>
      </c>
      <c r="FI10" s="1">
        <v>0.25481961757709998</v>
      </c>
      <c r="FJ10" t="str">
        <f t="shared" si="39"/>
        <v/>
      </c>
      <c r="FK10" t="s">
        <v>138</v>
      </c>
      <c r="FL10" s="1">
        <f t="shared" si="40"/>
        <v>17.583687333333334</v>
      </c>
      <c r="FM10" s="1">
        <f t="shared" si="41"/>
        <v>1.5480537629989592</v>
      </c>
      <c r="FN10" s="1">
        <f t="shared" si="42"/>
        <v>17.924847142857146</v>
      </c>
      <c r="FO10" s="1">
        <f t="shared" si="43"/>
        <v>1.609559805624329</v>
      </c>
      <c r="FP10" s="1">
        <f t="shared" si="44"/>
        <v>-1.903278766088452</v>
      </c>
      <c r="FQ10" s="1">
        <f t="shared" si="45"/>
        <v>-0.21195845493388227</v>
      </c>
      <c r="FR10" s="1">
        <f t="shared" si="46"/>
        <v>0.52846276321780294</v>
      </c>
      <c r="FS10" s="1">
        <v>0.802276477315639</v>
      </c>
      <c r="FT10" t="str">
        <f t="shared" si="47"/>
        <v/>
      </c>
    </row>
    <row r="11" spans="1:176" x14ac:dyDescent="0.15">
      <c r="A11" t="s">
        <v>139</v>
      </c>
      <c r="B11">
        <v>2.9142990000000002</v>
      </c>
      <c r="C11">
        <v>2.8730250000000002</v>
      </c>
      <c r="D11">
        <v>2.966278</v>
      </c>
      <c r="E11">
        <v>2.852277</v>
      </c>
      <c r="F11">
        <v>2.928658</v>
      </c>
      <c r="G11">
        <v>2.94713</v>
      </c>
      <c r="H11">
        <v>2.9085909999999999</v>
      </c>
      <c r="I11">
        <v>2.8822570000000001</v>
      </c>
      <c r="J11">
        <v>2.7741889999999998</v>
      </c>
      <c r="K11">
        <v>3.0174289999999999</v>
      </c>
      <c r="L11">
        <v>2.7890199999999998</v>
      </c>
      <c r="M11">
        <v>2.7996430000000001</v>
      </c>
      <c r="N11">
        <v>2.960213</v>
      </c>
      <c r="O11">
        <v>2.9356810000000002</v>
      </c>
      <c r="P11">
        <v>2.983034</v>
      </c>
      <c r="Q11">
        <v>2.9019699999999999</v>
      </c>
      <c r="R11">
        <v>3.1540180000000002</v>
      </c>
      <c r="S11">
        <v>3.0210729999999999</v>
      </c>
      <c r="T11">
        <v>2.9346410000000001</v>
      </c>
      <c r="U11">
        <v>2.861262</v>
      </c>
      <c r="V11">
        <v>3.1034959999999998</v>
      </c>
      <c r="W11">
        <v>2.9987349999999999</v>
      </c>
      <c r="X11">
        <v>3.2330809999999999</v>
      </c>
      <c r="Y11">
        <v>2.834552</v>
      </c>
      <c r="Z11">
        <v>3.0400879999999999</v>
      </c>
      <c r="AA11">
        <v>2.8951790000000002</v>
      </c>
      <c r="AB11">
        <v>2.9688759999999998</v>
      </c>
      <c r="AC11">
        <v>3.159481</v>
      </c>
      <c r="AD11">
        <v>3.500791</v>
      </c>
      <c r="AE11">
        <v>2.86145</v>
      </c>
      <c r="AF11">
        <v>3.0430609999999998</v>
      </c>
      <c r="AG11">
        <v>2.6432129999999998</v>
      </c>
      <c r="AH11">
        <v>2.542583</v>
      </c>
      <c r="AI11">
        <v>2.9881700000000002</v>
      </c>
      <c r="AJ11">
        <v>3.0004780000000002</v>
      </c>
      <c r="AK11">
        <v>2.940598</v>
      </c>
      <c r="AL11">
        <v>3.0682230000000001</v>
      </c>
      <c r="AM11">
        <v>3.931343</v>
      </c>
      <c r="AN11">
        <v>3.2346720000000002</v>
      </c>
      <c r="AO11">
        <v>2.9643700000000002</v>
      </c>
      <c r="AP11">
        <v>3.1814249999999999</v>
      </c>
      <c r="AQ11">
        <v>3.1386500000000002</v>
      </c>
      <c r="AR11">
        <v>3.1124589999999999</v>
      </c>
      <c r="AS11">
        <v>2.8801990000000002</v>
      </c>
      <c r="AT11">
        <v>2.8955609999999998</v>
      </c>
      <c r="AU11">
        <v>2.9970349999999999</v>
      </c>
      <c r="AV11">
        <v>3.0131760000000001</v>
      </c>
      <c r="AW11">
        <v>3.0432969999999999</v>
      </c>
      <c r="AX11">
        <v>2.9778500000000001</v>
      </c>
      <c r="AY11">
        <v>2.8747530000000001</v>
      </c>
      <c r="AZ11">
        <v>2.9289969999999999</v>
      </c>
      <c r="BA11">
        <v>3.3507579999999999</v>
      </c>
      <c r="BB11">
        <v>3.0235400000000001</v>
      </c>
      <c r="BC11">
        <v>3.0052500000000002</v>
      </c>
      <c r="BD11">
        <v>2.9071210000000001</v>
      </c>
      <c r="BE11">
        <v>3.0920359999999998</v>
      </c>
      <c r="BF11">
        <v>2.996848</v>
      </c>
      <c r="BG11">
        <v>2.9208780000000001</v>
      </c>
      <c r="BH11">
        <v>2.8507920000000002</v>
      </c>
      <c r="BI11">
        <v>2.7068029999999998</v>
      </c>
      <c r="BJ11">
        <v>2.9471280000000002</v>
      </c>
      <c r="BK11">
        <v>3.2057799999999999</v>
      </c>
      <c r="BL11">
        <v>3.9456120000000001</v>
      </c>
      <c r="BM11">
        <v>2.8850739999999999</v>
      </c>
      <c r="BN11">
        <v>2.9255300000000002</v>
      </c>
      <c r="BO11">
        <v>2.9447760000000001</v>
      </c>
      <c r="BP11">
        <v>2.8124419999999999</v>
      </c>
      <c r="BQ11">
        <v>3.0836760000000001</v>
      </c>
      <c r="BR11">
        <v>3.018059</v>
      </c>
      <c r="BS11">
        <v>2.9655770000000001</v>
      </c>
      <c r="BT11">
        <v>3.3878309999999998</v>
      </c>
      <c r="BU11">
        <v>2.9223309999999998</v>
      </c>
      <c r="BV11">
        <v>2.7835549999999998</v>
      </c>
      <c r="BW11">
        <v>3.2599680000000002</v>
      </c>
      <c r="BX11">
        <v>3.0854330000000001</v>
      </c>
      <c r="BY11">
        <v>2.9442550000000001</v>
      </c>
      <c r="BZ11">
        <v>3.0820289999999999</v>
      </c>
      <c r="CA11">
        <v>2.9979879999999999</v>
      </c>
      <c r="CB11">
        <v>3.4697140000000002</v>
      </c>
      <c r="CC11">
        <v>3.1271960000000001</v>
      </c>
      <c r="CD11">
        <v>3.114992</v>
      </c>
      <c r="CE11">
        <v>2.9071729999999998</v>
      </c>
      <c r="CF11">
        <v>3.885697</v>
      </c>
      <c r="CG11">
        <v>2.7863329999999999</v>
      </c>
      <c r="CH11">
        <v>2.9222079999999999</v>
      </c>
      <c r="CI11">
        <v>2.971854</v>
      </c>
      <c r="CJ11">
        <v>3.1355840000000001</v>
      </c>
      <c r="CK11">
        <v>2.9225720000000002</v>
      </c>
      <c r="CL11">
        <v>2.87229</v>
      </c>
      <c r="CM11">
        <v>3.564508</v>
      </c>
      <c r="CN11">
        <v>3.423959</v>
      </c>
      <c r="CO11">
        <v>3.1498949999999999</v>
      </c>
      <c r="CP11">
        <v>2.79284</v>
      </c>
      <c r="CQ11">
        <v>3.0335990000000002</v>
      </c>
      <c r="CR11">
        <v>2.8575010000000001</v>
      </c>
      <c r="CS11">
        <v>2.8827790000000002</v>
      </c>
      <c r="CT11">
        <v>2.7584810000000002</v>
      </c>
      <c r="CU11">
        <v>2.6188980000000002</v>
      </c>
      <c r="CV11">
        <v>3.0546129999999998</v>
      </c>
      <c r="CW11">
        <v>2.941163</v>
      </c>
      <c r="CX11">
        <v>3.0524290000000001</v>
      </c>
      <c r="CY11">
        <v>3.0971060000000001</v>
      </c>
      <c r="CZ11">
        <v>3.094309</v>
      </c>
      <c r="DA11">
        <v>3.0487920000000002</v>
      </c>
      <c r="DB11">
        <v>2.839798</v>
      </c>
      <c r="DC11">
        <v>3.066659</v>
      </c>
      <c r="DD11">
        <v>3.2004489999999999</v>
      </c>
      <c r="DE11">
        <v>3.2711640000000002</v>
      </c>
      <c r="DF11">
        <v>3.451168</v>
      </c>
      <c r="DG11">
        <v>3.0414829999999999</v>
      </c>
      <c r="DH11">
        <v>3.0017860000000001</v>
      </c>
      <c r="DI11">
        <v>3.0985909999999999</v>
      </c>
      <c r="DJ11">
        <v>2.8913220000000002</v>
      </c>
      <c r="DK11">
        <v>3.0549580000000001</v>
      </c>
      <c r="DM11" t="s">
        <v>139</v>
      </c>
      <c r="DN11" s="1">
        <f t="shared" si="0"/>
        <v>2.9445856000000004</v>
      </c>
      <c r="DO11" s="1">
        <f t="shared" si="1"/>
        <v>0.11049786107922328</v>
      </c>
      <c r="DP11" s="1">
        <f t="shared" si="2"/>
        <v>3.0414352857142855</v>
      </c>
      <c r="DQ11" s="1">
        <f t="shared" si="3"/>
        <v>0.255796295237536</v>
      </c>
      <c r="DR11" s="1">
        <f t="shared" si="4"/>
        <v>-3.184341490650517</v>
      </c>
      <c r="DS11" s="1">
        <f t="shared" si="5"/>
        <v>-0.37862036126969362</v>
      </c>
      <c r="DT11" s="1">
        <f t="shared" si="6"/>
        <v>8.5883661010895049E-2</v>
      </c>
      <c r="DU11" s="1">
        <v>9.6742319626990397E-2</v>
      </c>
      <c r="DV11" t="str">
        <f t="shared" si="7"/>
        <v>-</v>
      </c>
      <c r="DW11" t="s">
        <v>139</v>
      </c>
      <c r="DX11" s="1">
        <f t="shared" si="8"/>
        <v>3.020105111111111</v>
      </c>
      <c r="DY11" s="1">
        <f t="shared" si="9"/>
        <v>0.13137140622719659</v>
      </c>
      <c r="DZ11" s="1">
        <f t="shared" si="10"/>
        <v>3.0321307692307693</v>
      </c>
      <c r="EA11" s="1">
        <f t="shared" si="11"/>
        <v>0.13646911613753118</v>
      </c>
      <c r="EB11" s="1">
        <f t="shared" si="12"/>
        <v>-0.39660750260811162</v>
      </c>
      <c r="EC11" s="1">
        <f t="shared" si="13"/>
        <v>-8.8119997110108275E-2</v>
      </c>
      <c r="ED11" s="1">
        <f t="shared" si="14"/>
        <v>0.83867149943465602</v>
      </c>
      <c r="EE11" s="1">
        <v>0.99781629823583096</v>
      </c>
      <c r="EF11" t="str">
        <f t="shared" si="15"/>
        <v/>
      </c>
      <c r="EG11" t="s">
        <v>139</v>
      </c>
      <c r="EH11" s="1">
        <f t="shared" si="16"/>
        <v>2.9021058750000006</v>
      </c>
      <c r="EI11" s="1">
        <f t="shared" si="17"/>
        <v>7.060022789280973E-2</v>
      </c>
      <c r="EJ11" s="1">
        <f t="shared" si="18"/>
        <v>3.0494992000000005</v>
      </c>
      <c r="EK11" s="1">
        <f t="shared" si="19"/>
        <v>0.33177772322298055</v>
      </c>
      <c r="EL11" s="1">
        <f t="shared" si="20"/>
        <v>-4.8333616549235323</v>
      </c>
      <c r="EM11" s="1">
        <f t="shared" si="21"/>
        <v>-0.44425322944584822</v>
      </c>
      <c r="EN11" s="1">
        <f t="shared" si="22"/>
        <v>9.2925666096989171E-2</v>
      </c>
      <c r="EO11" s="1">
        <v>0.100073860608774</v>
      </c>
      <c r="EP11" t="str">
        <f t="shared" si="23"/>
        <v/>
      </c>
      <c r="EQ11" t="s">
        <v>139</v>
      </c>
      <c r="ER11" s="1">
        <f t="shared" si="24"/>
        <v>3.0282826666666671</v>
      </c>
      <c r="ES11" s="1">
        <f t="shared" si="25"/>
        <v>0.24718009101298669</v>
      </c>
      <c r="ET11" s="1">
        <f t="shared" si="26"/>
        <v>3.0649148918918923</v>
      </c>
      <c r="EU11" s="1">
        <f t="shared" si="27"/>
        <v>0.24644507494456533</v>
      </c>
      <c r="EV11" s="1">
        <f t="shared" si="28"/>
        <v>-1.1952118253637056</v>
      </c>
      <c r="EW11" s="1">
        <f t="shared" si="29"/>
        <v>-0.14864255345116995</v>
      </c>
      <c r="EX11" s="1">
        <f t="shared" si="30"/>
        <v>0.5732205654281517</v>
      </c>
      <c r="EY11" s="1">
        <v>0.60403960449795902</v>
      </c>
      <c r="EZ11" t="str">
        <f t="shared" si="31"/>
        <v/>
      </c>
      <c r="FA11" t="s">
        <v>139</v>
      </c>
      <c r="FB11" s="1">
        <f t="shared" si="32"/>
        <v>3.0498931111111105</v>
      </c>
      <c r="FC11" s="1">
        <f t="shared" si="33"/>
        <v>0.18272909733704459</v>
      </c>
      <c r="FD11" s="1">
        <f t="shared" si="34"/>
        <v>3.075361875</v>
      </c>
      <c r="FE11" s="1">
        <f t="shared" si="35"/>
        <v>0.14437748825532554</v>
      </c>
      <c r="FF11" s="1">
        <f t="shared" si="36"/>
        <v>-0.8281550244843795</v>
      </c>
      <c r="FG11" s="1">
        <f t="shared" si="37"/>
        <v>-0.17640398234279489</v>
      </c>
      <c r="FH11" s="1">
        <f t="shared" si="38"/>
        <v>0.70378371478280755</v>
      </c>
      <c r="FI11" s="1">
        <v>0.71844680064648403</v>
      </c>
      <c r="FJ11" t="str">
        <f t="shared" si="39"/>
        <v/>
      </c>
      <c r="FK11" t="s">
        <v>139</v>
      </c>
      <c r="FL11" s="1">
        <f t="shared" si="40"/>
        <v>3.0153164000000001</v>
      </c>
      <c r="FM11" s="1">
        <f t="shared" si="41"/>
        <v>0.28427974063331152</v>
      </c>
      <c r="FN11" s="1">
        <f t="shared" si="42"/>
        <v>3.0569552857142859</v>
      </c>
      <c r="FO11" s="1">
        <f t="shared" si="43"/>
        <v>0.30583628943916102</v>
      </c>
      <c r="FP11" s="1">
        <f t="shared" si="44"/>
        <v>-1.3621031982009002</v>
      </c>
      <c r="FQ11" s="1">
        <f t="shared" si="45"/>
        <v>-0.13614762914709255</v>
      </c>
      <c r="FR11" s="1">
        <f t="shared" si="46"/>
        <v>0.6811091347063134</v>
      </c>
      <c r="FS11" s="1">
        <v>0.802276477315639</v>
      </c>
      <c r="FT11" t="str">
        <f t="shared" si="47"/>
        <v/>
      </c>
    </row>
    <row r="12" spans="1:176" x14ac:dyDescent="0.15">
      <c r="A12" t="s">
        <v>140</v>
      </c>
      <c r="B12">
        <v>45.213009999999997</v>
      </c>
      <c r="C12">
        <v>45.861069999999998</v>
      </c>
      <c r="D12">
        <v>47.400919999999999</v>
      </c>
      <c r="E12">
        <v>44.66798</v>
      </c>
      <c r="F12">
        <v>47.017910000000001</v>
      </c>
      <c r="G12">
        <v>47.130719999999997</v>
      </c>
      <c r="H12">
        <v>46.419519999999999</v>
      </c>
      <c r="I12">
        <v>45.880789999999998</v>
      </c>
      <c r="J12">
        <v>43.609610000000004</v>
      </c>
      <c r="K12">
        <v>45.130180000000003</v>
      </c>
      <c r="L12">
        <v>45.140439999999998</v>
      </c>
      <c r="M12">
        <v>46.745220000000003</v>
      </c>
      <c r="N12">
        <v>46.15766</v>
      </c>
      <c r="O12">
        <v>46.515470000000001</v>
      </c>
      <c r="P12">
        <v>46.931820000000002</v>
      </c>
      <c r="Q12">
        <v>45.677999999999997</v>
      </c>
      <c r="R12">
        <v>49.681820000000002</v>
      </c>
      <c r="S12">
        <v>47.778289999999998</v>
      </c>
      <c r="T12">
        <v>45.114179999999998</v>
      </c>
      <c r="U12">
        <v>45.282080000000001</v>
      </c>
      <c r="V12">
        <v>49.256909999999998</v>
      </c>
      <c r="W12">
        <v>47.265210000000003</v>
      </c>
      <c r="X12">
        <v>51.294939999999997</v>
      </c>
      <c r="Y12">
        <v>45.240079999999999</v>
      </c>
      <c r="Z12">
        <v>47.894730000000003</v>
      </c>
      <c r="AA12">
        <v>45.88682</v>
      </c>
      <c r="AB12">
        <v>46.13758</v>
      </c>
      <c r="AC12">
        <v>48.65316</v>
      </c>
      <c r="AD12">
        <v>53.749560000000002</v>
      </c>
      <c r="AE12">
        <v>45.971550000000001</v>
      </c>
      <c r="AF12">
        <v>47.512509999999999</v>
      </c>
      <c r="AG12">
        <v>44.788040000000002</v>
      </c>
      <c r="AH12">
        <v>44.355800000000002</v>
      </c>
      <c r="AI12">
        <v>46.956389999999999</v>
      </c>
      <c r="AJ12">
        <v>47.134</v>
      </c>
      <c r="AK12">
        <v>47.010170000000002</v>
      </c>
      <c r="AL12">
        <v>48.804670000000002</v>
      </c>
      <c r="AM12">
        <v>62.25121</v>
      </c>
      <c r="AN12">
        <v>50.175620000000002</v>
      </c>
      <c r="AO12">
        <v>46.521560000000001</v>
      </c>
      <c r="AP12">
        <v>50.305700000000002</v>
      </c>
      <c r="AQ12">
        <v>49.514420000000001</v>
      </c>
      <c r="AR12">
        <v>47.671909999999997</v>
      </c>
      <c r="AS12">
        <v>45.681040000000003</v>
      </c>
      <c r="AT12">
        <v>46.610959999999999</v>
      </c>
      <c r="AU12">
        <v>46.153649999999999</v>
      </c>
      <c r="AV12">
        <v>47.673580000000001</v>
      </c>
      <c r="AW12">
        <v>48.073560000000001</v>
      </c>
      <c r="AX12">
        <v>47.136150000000001</v>
      </c>
      <c r="AY12">
        <v>44.976999999999997</v>
      </c>
      <c r="AZ12">
        <v>46.344859999999997</v>
      </c>
      <c r="BA12">
        <v>52.435119999999998</v>
      </c>
      <c r="BB12">
        <v>47.47851</v>
      </c>
      <c r="BC12">
        <v>46.112850000000002</v>
      </c>
      <c r="BD12">
        <v>45.965429999999998</v>
      </c>
      <c r="BE12">
        <v>46.622900000000001</v>
      </c>
      <c r="BF12">
        <v>47.18918</v>
      </c>
      <c r="BG12">
        <v>44.564210000000003</v>
      </c>
      <c r="BH12">
        <v>44.625529999999998</v>
      </c>
      <c r="BI12">
        <v>45.525799999999997</v>
      </c>
      <c r="BJ12">
        <v>47.176650000000002</v>
      </c>
      <c r="BK12">
        <v>49.978520000000003</v>
      </c>
      <c r="BL12">
        <v>62.222209999999997</v>
      </c>
      <c r="BM12">
        <v>46.288510000000002</v>
      </c>
      <c r="BN12">
        <v>46.19858</v>
      </c>
      <c r="BO12">
        <v>45.875590000000003</v>
      </c>
      <c r="BP12">
        <v>46.435879999999997</v>
      </c>
      <c r="BQ12">
        <v>47.489930000000001</v>
      </c>
      <c r="BR12">
        <v>45.36327</v>
      </c>
      <c r="BS12">
        <v>46.968769999999999</v>
      </c>
      <c r="BT12">
        <v>45.533740000000002</v>
      </c>
      <c r="BU12">
        <v>45.352460000000001</v>
      </c>
      <c r="BV12">
        <v>44.282670000000003</v>
      </c>
      <c r="BW12">
        <v>50.579720000000002</v>
      </c>
      <c r="BX12">
        <v>47.974809999999998</v>
      </c>
      <c r="BY12">
        <v>47.100520000000003</v>
      </c>
      <c r="BZ12">
        <v>47.894539999999999</v>
      </c>
      <c r="CA12">
        <v>47.212560000000003</v>
      </c>
      <c r="CB12">
        <v>53.254130000000004</v>
      </c>
      <c r="CC12">
        <v>48.949449999999999</v>
      </c>
      <c r="CD12">
        <v>48.411149999999999</v>
      </c>
      <c r="CE12">
        <v>46.272689999999997</v>
      </c>
      <c r="CF12">
        <v>61.554830000000003</v>
      </c>
      <c r="CG12">
        <v>45.2318</v>
      </c>
      <c r="CH12">
        <v>46.402209999999997</v>
      </c>
      <c r="CI12">
        <v>45.441189999999999</v>
      </c>
      <c r="CJ12">
        <v>49.570250000000001</v>
      </c>
      <c r="CK12">
        <v>47.140450000000001</v>
      </c>
      <c r="CL12">
        <v>45.370820000000002</v>
      </c>
      <c r="CM12">
        <v>56.137259999999998</v>
      </c>
      <c r="CN12">
        <v>53.776859999999999</v>
      </c>
      <c r="CO12">
        <v>49.635199999999998</v>
      </c>
      <c r="CP12">
        <v>44.872190000000003</v>
      </c>
      <c r="CQ12">
        <v>48.197699999999998</v>
      </c>
      <c r="CR12">
        <v>45.590069999999997</v>
      </c>
      <c r="CS12">
        <v>45.41901</v>
      </c>
      <c r="CT12">
        <v>45.349460000000001</v>
      </c>
      <c r="CU12">
        <v>42.946800000000003</v>
      </c>
      <c r="CV12">
        <v>47.484200000000001</v>
      </c>
      <c r="CW12">
        <v>45.570039999999999</v>
      </c>
      <c r="CX12">
        <v>46.965629999999997</v>
      </c>
      <c r="CY12">
        <v>49.141530000000003</v>
      </c>
      <c r="CZ12">
        <v>47.62697</v>
      </c>
      <c r="DA12">
        <v>47.804169999999999</v>
      </c>
      <c r="DB12">
        <v>43.965200000000003</v>
      </c>
      <c r="DC12">
        <v>48.710090000000001</v>
      </c>
      <c r="DD12">
        <v>50.291379999999997</v>
      </c>
      <c r="DE12">
        <v>51.609059999999999</v>
      </c>
      <c r="DF12">
        <v>53.988460000000003</v>
      </c>
      <c r="DG12">
        <v>46.401009999999999</v>
      </c>
      <c r="DH12">
        <v>47.13653</v>
      </c>
      <c r="DI12">
        <v>47.954999999999998</v>
      </c>
      <c r="DJ12">
        <v>47.761119999999998</v>
      </c>
      <c r="DK12">
        <v>48.413249999999998</v>
      </c>
      <c r="DM12" t="s">
        <v>140</v>
      </c>
      <c r="DN12" s="1">
        <f t="shared" si="0"/>
        <v>46.572342399999997</v>
      </c>
      <c r="DO12" s="1">
        <f t="shared" si="1"/>
        <v>1.7096364714422965</v>
      </c>
      <c r="DP12" s="1">
        <f t="shared" si="2"/>
        <v>48.070182142857149</v>
      </c>
      <c r="DQ12" s="1">
        <f t="shared" si="3"/>
        <v>3.5162252620402539</v>
      </c>
      <c r="DR12" s="1">
        <f t="shared" si="4"/>
        <v>-3.1159435560402171</v>
      </c>
      <c r="DS12" s="1">
        <f t="shared" si="5"/>
        <v>-0.42597946127832731</v>
      </c>
      <c r="DT12" s="1">
        <f t="shared" si="6"/>
        <v>5.8654890062102588E-2</v>
      </c>
      <c r="DU12" s="1">
        <v>9.5262675938907304E-2</v>
      </c>
      <c r="DV12" t="str">
        <f t="shared" si="7"/>
        <v>-</v>
      </c>
      <c r="DW12" t="s">
        <v>140</v>
      </c>
      <c r="DX12" s="1">
        <f t="shared" si="8"/>
        <v>47.645359999999997</v>
      </c>
      <c r="DY12" s="1">
        <f t="shared" si="9"/>
        <v>2.1813242292240735</v>
      </c>
      <c r="DZ12" s="1">
        <f t="shared" si="10"/>
        <v>47.696650769230772</v>
      </c>
      <c r="EA12" s="1">
        <f t="shared" si="11"/>
        <v>2.0395172251722613</v>
      </c>
      <c r="EB12" s="1">
        <f t="shared" si="12"/>
        <v>-0.10753536863402308</v>
      </c>
      <c r="EC12" s="1">
        <f t="shared" si="13"/>
        <v>-2.5148485434558075E-2</v>
      </c>
      <c r="ED12" s="1">
        <f t="shared" si="14"/>
        <v>0.95558666202548892</v>
      </c>
      <c r="EE12" s="1">
        <v>0.99781629823583096</v>
      </c>
      <c r="EF12" t="str">
        <f t="shared" si="15"/>
        <v/>
      </c>
      <c r="EG12" t="s">
        <v>140</v>
      </c>
      <c r="EH12" s="1">
        <f t="shared" si="16"/>
        <v>45.968769999999999</v>
      </c>
      <c r="EI12" s="1">
        <f t="shared" si="17"/>
        <v>1.0293061223238364</v>
      </c>
      <c r="EJ12" s="1">
        <f t="shared" si="18"/>
        <v>48.393909333333333</v>
      </c>
      <c r="EK12" s="1">
        <f t="shared" si="19"/>
        <v>4.4763050215303801</v>
      </c>
      <c r="EL12" s="1">
        <f t="shared" si="20"/>
        <v>-5.0112490739881546</v>
      </c>
      <c r="EM12" s="1">
        <f t="shared" si="21"/>
        <v>-0.54177258289342756</v>
      </c>
      <c r="EN12" s="1">
        <f t="shared" si="22"/>
        <v>4.3546655877521365E-2</v>
      </c>
      <c r="EO12" s="1">
        <v>7.0547576186542907E-2</v>
      </c>
      <c r="EP12" t="str">
        <f t="shared" si="23"/>
        <v>-</v>
      </c>
      <c r="EQ12" t="s">
        <v>140</v>
      </c>
      <c r="ER12" s="1">
        <f t="shared" si="24"/>
        <v>47.221761249999986</v>
      </c>
      <c r="ES12" s="1">
        <f t="shared" si="25"/>
        <v>3.5367146288614673</v>
      </c>
      <c r="ET12" s="1">
        <f t="shared" si="26"/>
        <v>48.312424864864859</v>
      </c>
      <c r="EU12" s="1">
        <f t="shared" si="27"/>
        <v>3.6498471553383212</v>
      </c>
      <c r="EV12" s="1">
        <f t="shared" si="28"/>
        <v>-2.2575219892513747</v>
      </c>
      <c r="EW12" s="1">
        <f t="shared" si="29"/>
        <v>-0.29882446262705881</v>
      </c>
      <c r="EX12" s="1">
        <f t="shared" si="30"/>
        <v>0.25317415049169556</v>
      </c>
      <c r="EY12" s="1">
        <v>0.47366920497256798</v>
      </c>
      <c r="EZ12" t="str">
        <f t="shared" si="31"/>
        <v/>
      </c>
      <c r="FA12" t="s">
        <v>140</v>
      </c>
      <c r="FB12" s="1">
        <f t="shared" si="32"/>
        <v>46.783388888888886</v>
      </c>
      <c r="FC12" s="1">
        <f t="shared" si="33"/>
        <v>1.9065912550048867</v>
      </c>
      <c r="FD12" s="1">
        <f t="shared" si="34"/>
        <v>48.176477499999997</v>
      </c>
      <c r="FE12" s="1">
        <f t="shared" si="35"/>
        <v>2.3477137986659851</v>
      </c>
      <c r="FF12" s="1">
        <f t="shared" si="36"/>
        <v>-2.8916365068639793</v>
      </c>
      <c r="FG12" s="1">
        <f t="shared" si="37"/>
        <v>-0.59338093591420293</v>
      </c>
      <c r="FH12" s="1">
        <f t="shared" si="38"/>
        <v>0.14295307119535938</v>
      </c>
      <c r="FI12" s="1">
        <v>0.25481961757709998</v>
      </c>
      <c r="FJ12" t="str">
        <f t="shared" si="39"/>
        <v/>
      </c>
      <c r="FK12" t="s">
        <v>140</v>
      </c>
      <c r="FL12" s="1">
        <f t="shared" si="40"/>
        <v>47.484784666666663</v>
      </c>
      <c r="FM12" s="1">
        <f t="shared" si="41"/>
        <v>4.27487747527152</v>
      </c>
      <c r="FN12" s="1">
        <f t="shared" si="42"/>
        <v>48.416003809523801</v>
      </c>
      <c r="FO12" s="1">
        <f t="shared" si="43"/>
        <v>4.4518110052409856</v>
      </c>
      <c r="FP12" s="1">
        <f t="shared" si="44"/>
        <v>-1.9233705171552391</v>
      </c>
      <c r="FQ12" s="1">
        <f t="shared" si="45"/>
        <v>-0.20917760025320961</v>
      </c>
      <c r="FR12" s="1">
        <f t="shared" si="46"/>
        <v>0.53360058176649439</v>
      </c>
      <c r="FS12" s="1">
        <v>0.802276477315639</v>
      </c>
      <c r="FT12" t="str">
        <f t="shared" si="47"/>
        <v/>
      </c>
    </row>
    <row r="13" spans="1:176" x14ac:dyDescent="0.15">
      <c r="A13" t="s">
        <v>141</v>
      </c>
      <c r="B13">
        <v>8.0318419999999993</v>
      </c>
      <c r="C13">
        <v>7.9246429999999997</v>
      </c>
      <c r="D13">
        <v>8.3246819999999992</v>
      </c>
      <c r="E13">
        <v>7.7903799999999999</v>
      </c>
      <c r="F13">
        <v>8.2264339999999994</v>
      </c>
      <c r="G13">
        <v>8.0885029999999993</v>
      </c>
      <c r="H13">
        <v>7.9953419999999999</v>
      </c>
      <c r="I13">
        <v>8.1759819999999994</v>
      </c>
      <c r="J13">
        <v>7.7504960000000001</v>
      </c>
      <c r="K13">
        <v>7.860519</v>
      </c>
      <c r="L13">
        <v>7.7701279999999997</v>
      </c>
      <c r="M13">
        <v>8.0380950000000002</v>
      </c>
      <c r="N13">
        <v>8.0901440000000004</v>
      </c>
      <c r="O13">
        <v>8.1815079999999991</v>
      </c>
      <c r="P13">
        <v>8.1849910000000001</v>
      </c>
      <c r="Q13">
        <v>7.9777839999999998</v>
      </c>
      <c r="R13">
        <v>8.6386289999999999</v>
      </c>
      <c r="S13">
        <v>8.3401409999999991</v>
      </c>
      <c r="T13">
        <v>7.8317189999999997</v>
      </c>
      <c r="U13">
        <v>8.0358180000000008</v>
      </c>
      <c r="V13">
        <v>8.6309710000000006</v>
      </c>
      <c r="W13">
        <v>8.4068090000000009</v>
      </c>
      <c r="X13">
        <v>9.0706579999999999</v>
      </c>
      <c r="Y13">
        <v>8.0745339999999999</v>
      </c>
      <c r="Z13">
        <v>8.5008789999999994</v>
      </c>
      <c r="AA13">
        <v>7.9201550000000003</v>
      </c>
      <c r="AB13">
        <v>8.1220820000000007</v>
      </c>
      <c r="AC13">
        <v>8.5073120000000007</v>
      </c>
      <c r="AD13">
        <v>9.6453009999999999</v>
      </c>
      <c r="AE13">
        <v>8.0822610000000008</v>
      </c>
      <c r="AF13">
        <v>8.4243509999999997</v>
      </c>
      <c r="AG13">
        <v>7.763547</v>
      </c>
      <c r="AH13">
        <v>7.7554290000000004</v>
      </c>
      <c r="AI13">
        <v>8.3511100000000003</v>
      </c>
      <c r="AJ13">
        <v>8.3565369999999994</v>
      </c>
      <c r="AK13">
        <v>8.3360660000000006</v>
      </c>
      <c r="AL13">
        <v>8.6423410000000001</v>
      </c>
      <c r="AM13">
        <v>11.222019</v>
      </c>
      <c r="AN13">
        <v>9.02027</v>
      </c>
      <c r="AO13">
        <v>8.1787270000000003</v>
      </c>
      <c r="AP13">
        <v>8.8234750000000002</v>
      </c>
      <c r="AQ13">
        <v>8.9162429999999997</v>
      </c>
      <c r="AR13">
        <v>8.2002439999999996</v>
      </c>
      <c r="AS13">
        <v>7.7471220000000001</v>
      </c>
      <c r="AT13">
        <v>8.0795449999999995</v>
      </c>
      <c r="AU13">
        <v>8.143974</v>
      </c>
      <c r="AV13">
        <v>8.0977169999999994</v>
      </c>
      <c r="AW13">
        <v>8.5421169999999993</v>
      </c>
      <c r="AX13">
        <v>8.3715240000000009</v>
      </c>
      <c r="AY13">
        <v>7.8065069999999999</v>
      </c>
      <c r="AZ13">
        <v>8.005547</v>
      </c>
      <c r="BA13">
        <v>10.166285</v>
      </c>
      <c r="BB13">
        <v>8.3340680000000003</v>
      </c>
      <c r="BC13">
        <v>8.1467200000000002</v>
      </c>
      <c r="BD13">
        <v>7.9603099999999998</v>
      </c>
      <c r="BE13">
        <v>8.1243359999999996</v>
      </c>
      <c r="BF13">
        <v>8.2203569999999999</v>
      </c>
      <c r="BG13">
        <v>7.776408</v>
      </c>
      <c r="BH13">
        <v>7.8426900000000002</v>
      </c>
      <c r="BI13">
        <v>7.7692649999999999</v>
      </c>
      <c r="BJ13">
        <v>8.1033380000000008</v>
      </c>
      <c r="BK13">
        <v>8.8438680000000005</v>
      </c>
      <c r="BL13">
        <v>11.370808</v>
      </c>
      <c r="BM13">
        <v>8.0306850000000001</v>
      </c>
      <c r="BN13">
        <v>8.0467119999999994</v>
      </c>
      <c r="BO13">
        <v>7.9774560000000001</v>
      </c>
      <c r="BP13">
        <v>8.0963700000000003</v>
      </c>
      <c r="BQ13">
        <v>8.3667800000000003</v>
      </c>
      <c r="BR13">
        <v>7.8664649999999998</v>
      </c>
      <c r="BS13">
        <v>8.0788139999999995</v>
      </c>
      <c r="BT13">
        <v>7.8059000000000003</v>
      </c>
      <c r="BU13">
        <v>7.8836769999999996</v>
      </c>
      <c r="BV13">
        <v>7.5945429999999998</v>
      </c>
      <c r="BW13">
        <v>8.7953609999999998</v>
      </c>
      <c r="BX13">
        <v>8.3549039999999994</v>
      </c>
      <c r="BY13">
        <v>8.4659429999999993</v>
      </c>
      <c r="BZ13">
        <v>8.3158390000000004</v>
      </c>
      <c r="CA13">
        <v>8.3362879999999997</v>
      </c>
      <c r="CB13">
        <v>9.6988050000000001</v>
      </c>
      <c r="CC13">
        <v>8.6165430000000001</v>
      </c>
      <c r="CD13">
        <v>8.4887890000000006</v>
      </c>
      <c r="CE13">
        <v>8.0665279999999999</v>
      </c>
      <c r="CF13">
        <v>11.266883</v>
      </c>
      <c r="CG13">
        <v>7.7103929999999998</v>
      </c>
      <c r="CH13">
        <v>8.0932709999999997</v>
      </c>
      <c r="CI13">
        <v>7.9622450000000002</v>
      </c>
      <c r="CJ13">
        <v>8.8103700000000007</v>
      </c>
      <c r="CK13">
        <v>8.0906459999999996</v>
      </c>
      <c r="CL13">
        <v>8.069229</v>
      </c>
      <c r="CM13">
        <v>10.155616999999999</v>
      </c>
      <c r="CN13">
        <v>9.2204049999999995</v>
      </c>
      <c r="CO13">
        <v>8.9543759999999999</v>
      </c>
      <c r="CP13">
        <v>7.7918099999999999</v>
      </c>
      <c r="CQ13">
        <v>8.3905980000000007</v>
      </c>
      <c r="CR13">
        <v>7.8816810000000004</v>
      </c>
      <c r="CS13">
        <v>7.990418</v>
      </c>
      <c r="CT13">
        <v>7.8614740000000003</v>
      </c>
      <c r="CU13">
        <v>7.0389439999999999</v>
      </c>
      <c r="CV13">
        <v>8.0439790000000002</v>
      </c>
      <c r="CW13">
        <v>7.7639800000000001</v>
      </c>
      <c r="CX13">
        <v>8.2507750000000009</v>
      </c>
      <c r="CY13">
        <v>8.5470830000000007</v>
      </c>
      <c r="CZ13">
        <v>8.2900569999999991</v>
      </c>
      <c r="DA13">
        <v>8.2962299999999995</v>
      </c>
      <c r="DB13">
        <v>7.7494249999999996</v>
      </c>
      <c r="DC13">
        <v>8.4498060000000006</v>
      </c>
      <c r="DD13">
        <v>8.9976380000000002</v>
      </c>
      <c r="DE13">
        <v>8.9706939999999999</v>
      </c>
      <c r="DF13">
        <v>9.4083659999999991</v>
      </c>
      <c r="DG13">
        <v>8.0168730000000004</v>
      </c>
      <c r="DH13">
        <v>8.3502539999999996</v>
      </c>
      <c r="DI13">
        <v>8.4562150000000003</v>
      </c>
      <c r="DJ13">
        <v>8.4767740000000007</v>
      </c>
      <c r="DK13">
        <v>8.6130329999999997</v>
      </c>
      <c r="DM13" t="s">
        <v>141</v>
      </c>
      <c r="DN13" s="1">
        <f t="shared" si="0"/>
        <v>8.1576652399999983</v>
      </c>
      <c r="DO13" s="1">
        <f t="shared" si="1"/>
        <v>0.31331438185129118</v>
      </c>
      <c r="DP13" s="1">
        <f t="shared" si="2"/>
        <v>8.4843527142857145</v>
      </c>
      <c r="DQ13" s="1">
        <f t="shared" si="3"/>
        <v>0.76695113688604954</v>
      </c>
      <c r="DR13" s="1">
        <f t="shared" si="4"/>
        <v>-3.8504702160207112</v>
      </c>
      <c r="DS13" s="1">
        <f t="shared" si="5"/>
        <v>-0.42595604670738507</v>
      </c>
      <c r="DT13" s="1">
        <f t="shared" si="6"/>
        <v>5.2492368324898959E-2</v>
      </c>
      <c r="DU13" s="1">
        <v>9.5262675938907304E-2</v>
      </c>
      <c r="DV13" t="str">
        <f t="shared" si="7"/>
        <v>-</v>
      </c>
      <c r="DW13" t="s">
        <v>141</v>
      </c>
      <c r="DX13" s="1">
        <f t="shared" si="8"/>
        <v>8.3922397777777782</v>
      </c>
      <c r="DY13" s="1">
        <f t="shared" si="9"/>
        <v>0.37663602161927429</v>
      </c>
      <c r="DZ13" s="1">
        <f t="shared" si="10"/>
        <v>8.4026436923076933</v>
      </c>
      <c r="EA13" s="1">
        <f t="shared" si="11"/>
        <v>0.63406492115284552</v>
      </c>
      <c r="EB13" s="1">
        <f t="shared" si="12"/>
        <v>-0.1238171569673895</v>
      </c>
      <c r="EC13" s="1">
        <f t="shared" si="13"/>
        <v>-1.6408279630102954E-2</v>
      </c>
      <c r="ED13" s="1">
        <f t="shared" si="14"/>
        <v>0.96537716204692647</v>
      </c>
      <c r="EE13" s="1">
        <v>0.99781629823583096</v>
      </c>
      <c r="EF13" t="str">
        <f t="shared" si="15"/>
        <v/>
      </c>
      <c r="EG13" t="s">
        <v>141</v>
      </c>
      <c r="EH13" s="1">
        <f t="shared" si="16"/>
        <v>8.0257170624999983</v>
      </c>
      <c r="EI13" s="1">
        <f t="shared" si="17"/>
        <v>0.17269472758887508</v>
      </c>
      <c r="EJ13" s="1">
        <f t="shared" si="18"/>
        <v>8.5551672000000014</v>
      </c>
      <c r="EK13" s="1">
        <f t="shared" si="19"/>
        <v>0.88217694430249383</v>
      </c>
      <c r="EL13" s="1">
        <f t="shared" si="20"/>
        <v>-6.1886591474214905</v>
      </c>
      <c r="EM13" s="1">
        <f t="shared" si="21"/>
        <v>-0.60016319959327513</v>
      </c>
      <c r="EN13" s="1">
        <f t="shared" si="22"/>
        <v>2.5471149350955777E-2</v>
      </c>
      <c r="EO13" s="1">
        <v>7.0547576186542907E-2</v>
      </c>
      <c r="EP13" t="str">
        <f t="shared" si="23"/>
        <v>-</v>
      </c>
      <c r="EQ13" t="s">
        <v>141</v>
      </c>
      <c r="ER13" s="1">
        <f t="shared" si="24"/>
        <v>8.2432312083333361</v>
      </c>
      <c r="ES13" s="1">
        <f t="shared" si="25"/>
        <v>0.73256148972664403</v>
      </c>
      <c r="ET13" s="1">
        <f t="shared" si="26"/>
        <v>8.4642295945945936</v>
      </c>
      <c r="EU13" s="1">
        <f t="shared" si="27"/>
        <v>0.7637022362861523</v>
      </c>
      <c r="EV13" s="1">
        <f t="shared" si="28"/>
        <v>-2.6109687100452819</v>
      </c>
      <c r="EW13" s="1">
        <f t="shared" si="29"/>
        <v>-0.2893776864343911</v>
      </c>
      <c r="EX13" s="1">
        <f t="shared" si="30"/>
        <v>0.26653442153300544</v>
      </c>
      <c r="EY13" s="1">
        <v>0.47366920497256798</v>
      </c>
      <c r="EZ13" t="str">
        <f t="shared" si="31"/>
        <v/>
      </c>
      <c r="FA13" t="s">
        <v>141</v>
      </c>
      <c r="FB13" s="1">
        <f t="shared" si="32"/>
        <v>8.1290495555555555</v>
      </c>
      <c r="FC13" s="1">
        <f t="shared" si="33"/>
        <v>0.38163685366527134</v>
      </c>
      <c r="FD13" s="1">
        <f t="shared" si="34"/>
        <v>8.4175738749999987</v>
      </c>
      <c r="FE13" s="1">
        <f t="shared" si="35"/>
        <v>0.44137510842938338</v>
      </c>
      <c r="FF13" s="1">
        <f t="shared" si="36"/>
        <v>-3.4276422604540926</v>
      </c>
      <c r="FG13" s="1">
        <f t="shared" si="37"/>
        <v>-0.65369413438638624</v>
      </c>
      <c r="FH13" s="1">
        <f t="shared" si="38"/>
        <v>0.11406535422706029</v>
      </c>
      <c r="FI13" s="1">
        <v>0.25481961757709998</v>
      </c>
      <c r="FJ13" t="str">
        <f t="shared" si="39"/>
        <v/>
      </c>
      <c r="FK13" t="s">
        <v>141</v>
      </c>
      <c r="FL13" s="1">
        <f t="shared" si="40"/>
        <v>8.3117402000000009</v>
      </c>
      <c r="FM13" s="1">
        <f t="shared" si="41"/>
        <v>0.88600036081621014</v>
      </c>
      <c r="FN13" s="1">
        <f t="shared" si="42"/>
        <v>8.4997768095238104</v>
      </c>
      <c r="FO13" s="1">
        <f t="shared" si="43"/>
        <v>0.94902940463880103</v>
      </c>
      <c r="FP13" s="1">
        <f t="shared" si="44"/>
        <v>-2.2122534948578734</v>
      </c>
      <c r="FQ13" s="1">
        <f t="shared" si="45"/>
        <v>-0.1981357043361327</v>
      </c>
      <c r="FR13" s="1">
        <f t="shared" si="46"/>
        <v>0.55101528747754991</v>
      </c>
      <c r="FS13" s="1">
        <v>0.802276477315639</v>
      </c>
      <c r="FT13" t="str">
        <f t="shared" si="47"/>
        <v/>
      </c>
    </row>
    <row r="14" spans="1:176" x14ac:dyDescent="0.15">
      <c r="A14" t="s">
        <v>142</v>
      </c>
      <c r="B14">
        <v>3.3427660000000001</v>
      </c>
      <c r="C14">
        <v>3.3187479999999998</v>
      </c>
      <c r="D14">
        <v>3.4081540000000001</v>
      </c>
      <c r="E14">
        <v>3.189873</v>
      </c>
      <c r="F14">
        <v>3.3397589999999999</v>
      </c>
      <c r="G14">
        <v>3.4643920000000001</v>
      </c>
      <c r="H14">
        <v>3.4305560000000002</v>
      </c>
      <c r="I14">
        <v>3.4084509999999999</v>
      </c>
      <c r="J14">
        <v>3.2350530000000002</v>
      </c>
      <c r="K14">
        <v>3.3146819999999999</v>
      </c>
      <c r="L14">
        <v>3.2863889999999998</v>
      </c>
      <c r="M14">
        <v>3.4278119999999999</v>
      </c>
      <c r="N14">
        <v>3.3717429999999999</v>
      </c>
      <c r="O14">
        <v>3.4738039999999999</v>
      </c>
      <c r="P14">
        <v>3.441284</v>
      </c>
      <c r="Q14">
        <v>3.335588</v>
      </c>
      <c r="R14">
        <v>3.5956350000000001</v>
      </c>
      <c r="S14">
        <v>3.5029780000000001</v>
      </c>
      <c r="T14">
        <v>3.2617379999999998</v>
      </c>
      <c r="U14">
        <v>3.4947919999999999</v>
      </c>
      <c r="V14">
        <v>3.6338889999999999</v>
      </c>
      <c r="W14">
        <v>3.517992</v>
      </c>
      <c r="X14">
        <v>3.8380339999999999</v>
      </c>
      <c r="Y14">
        <v>3.3845369999999999</v>
      </c>
      <c r="Z14">
        <v>3.5405530000000001</v>
      </c>
      <c r="AA14">
        <v>3.3106789999999999</v>
      </c>
      <c r="AB14">
        <v>3.4103979999999998</v>
      </c>
      <c r="AC14">
        <v>3.6350440000000002</v>
      </c>
      <c r="AD14">
        <v>4.0585820000000004</v>
      </c>
      <c r="AE14">
        <v>3.412976</v>
      </c>
      <c r="AF14">
        <v>3.5605669999999998</v>
      </c>
      <c r="AG14">
        <v>3.238229</v>
      </c>
      <c r="AH14">
        <v>3.2863530000000001</v>
      </c>
      <c r="AI14">
        <v>3.5027789999999999</v>
      </c>
      <c r="AJ14">
        <v>3.4885380000000001</v>
      </c>
      <c r="AK14">
        <v>3.5245340000000001</v>
      </c>
      <c r="AL14">
        <v>3.6572040000000001</v>
      </c>
      <c r="AM14">
        <v>4.6438540000000001</v>
      </c>
      <c r="AN14">
        <v>3.8288570000000002</v>
      </c>
      <c r="AO14">
        <v>3.469541</v>
      </c>
      <c r="AP14">
        <v>3.6684260000000002</v>
      </c>
      <c r="AQ14">
        <v>3.7321049999999998</v>
      </c>
      <c r="AR14">
        <v>3.4401419999999998</v>
      </c>
      <c r="AS14">
        <v>3.2850670000000002</v>
      </c>
      <c r="AT14">
        <v>3.4807190000000001</v>
      </c>
      <c r="AU14">
        <v>3.3851360000000001</v>
      </c>
      <c r="AV14">
        <v>3.4583430000000002</v>
      </c>
      <c r="AW14">
        <v>3.6090230000000001</v>
      </c>
      <c r="AX14">
        <v>3.53349</v>
      </c>
      <c r="AY14">
        <v>3.2297440000000002</v>
      </c>
      <c r="AZ14">
        <v>3.4014410000000002</v>
      </c>
      <c r="BA14">
        <v>4.6699760000000001</v>
      </c>
      <c r="BB14">
        <v>3.4853990000000001</v>
      </c>
      <c r="BC14">
        <v>3.4694479999999999</v>
      </c>
      <c r="BD14">
        <v>3.3025739999999999</v>
      </c>
      <c r="BE14">
        <v>3.4204690000000002</v>
      </c>
      <c r="BF14">
        <v>3.4488219999999998</v>
      </c>
      <c r="BG14">
        <v>3.2334770000000002</v>
      </c>
      <c r="BH14">
        <v>3.2407499999999998</v>
      </c>
      <c r="BI14">
        <v>3.273628</v>
      </c>
      <c r="BJ14">
        <v>3.4074789999999999</v>
      </c>
      <c r="BK14">
        <v>3.7182400000000002</v>
      </c>
      <c r="BL14">
        <v>5.2048199999999998</v>
      </c>
      <c r="BM14">
        <v>3.412115</v>
      </c>
      <c r="BN14">
        <v>3.403019</v>
      </c>
      <c r="BO14">
        <v>3.351947</v>
      </c>
      <c r="BP14">
        <v>3.3970509999999998</v>
      </c>
      <c r="BQ14">
        <v>3.5211809999999999</v>
      </c>
      <c r="BR14">
        <v>3.314362</v>
      </c>
      <c r="BS14">
        <v>3.4621970000000002</v>
      </c>
      <c r="BT14">
        <v>3.1862409999999999</v>
      </c>
      <c r="BU14">
        <v>3.3190110000000002</v>
      </c>
      <c r="BV14">
        <v>3.1201699999999999</v>
      </c>
      <c r="BW14">
        <v>3.7385100000000002</v>
      </c>
      <c r="BX14">
        <v>3.516035</v>
      </c>
      <c r="BY14">
        <v>3.6140150000000002</v>
      </c>
      <c r="BZ14">
        <v>3.5178029999999998</v>
      </c>
      <c r="CA14">
        <v>3.5054620000000001</v>
      </c>
      <c r="CB14">
        <v>4.1068769999999999</v>
      </c>
      <c r="CC14">
        <v>3.64263</v>
      </c>
      <c r="CD14">
        <v>3.583132</v>
      </c>
      <c r="CE14">
        <v>3.3284060000000002</v>
      </c>
      <c r="CF14">
        <v>4.6785139999999998</v>
      </c>
      <c r="CG14">
        <v>3.21095</v>
      </c>
      <c r="CH14">
        <v>3.4051520000000002</v>
      </c>
      <c r="CI14">
        <v>3.38205</v>
      </c>
      <c r="CJ14">
        <v>3.6997059999999999</v>
      </c>
      <c r="CK14">
        <v>3.4132549999999999</v>
      </c>
      <c r="CL14">
        <v>3.3373810000000002</v>
      </c>
      <c r="CM14">
        <v>4.3692339999999996</v>
      </c>
      <c r="CN14">
        <v>3.8877730000000001</v>
      </c>
      <c r="CO14">
        <v>3.8435549999999998</v>
      </c>
      <c r="CP14">
        <v>3.269171</v>
      </c>
      <c r="CQ14">
        <v>3.522767</v>
      </c>
      <c r="CR14">
        <v>3.3993060000000002</v>
      </c>
      <c r="CS14">
        <v>3.3378960000000002</v>
      </c>
      <c r="CT14">
        <v>3.3069480000000002</v>
      </c>
      <c r="CU14">
        <v>2.959336</v>
      </c>
      <c r="CV14">
        <v>3.424096</v>
      </c>
      <c r="CW14">
        <v>3.2418849999999999</v>
      </c>
      <c r="CX14">
        <v>3.478256</v>
      </c>
      <c r="CY14">
        <v>3.561858</v>
      </c>
      <c r="CZ14">
        <v>3.482605</v>
      </c>
      <c r="DA14">
        <v>3.4914459999999998</v>
      </c>
      <c r="DB14">
        <v>3.2083330000000001</v>
      </c>
      <c r="DC14">
        <v>3.4928170000000001</v>
      </c>
      <c r="DD14">
        <v>3.8557779999999999</v>
      </c>
      <c r="DE14">
        <v>3.7633939999999999</v>
      </c>
      <c r="DF14">
        <v>3.9784899999999999</v>
      </c>
      <c r="DG14">
        <v>3.3847170000000002</v>
      </c>
      <c r="DH14">
        <v>3.5478160000000001</v>
      </c>
      <c r="DI14">
        <v>3.5208979999999999</v>
      </c>
      <c r="DJ14">
        <v>3.5812089999999999</v>
      </c>
      <c r="DK14">
        <v>3.6458620000000002</v>
      </c>
      <c r="DM14" t="s">
        <v>142</v>
      </c>
      <c r="DN14" s="1">
        <f t="shared" si="0"/>
        <v>3.42236808</v>
      </c>
      <c r="DO14" s="1">
        <f t="shared" si="1"/>
        <v>0.13965875436724332</v>
      </c>
      <c r="DP14" s="1">
        <f t="shared" si="2"/>
        <v>3.5859695</v>
      </c>
      <c r="DQ14" s="1">
        <f t="shared" si="3"/>
        <v>0.352118392619164</v>
      </c>
      <c r="DR14" s="1">
        <f t="shared" si="4"/>
        <v>-4.5622646818384824</v>
      </c>
      <c r="DS14" s="1">
        <f t="shared" si="5"/>
        <v>-0.46462048966849684</v>
      </c>
      <c r="DT14" s="1">
        <f t="shared" si="6"/>
        <v>3.4397438051603821E-2</v>
      </c>
      <c r="DU14" s="1">
        <v>9.5262675938907304E-2</v>
      </c>
      <c r="DV14" t="str">
        <f t="shared" si="7"/>
        <v>-</v>
      </c>
      <c r="DW14" t="s">
        <v>142</v>
      </c>
      <c r="DX14" s="1">
        <f t="shared" si="8"/>
        <v>3.5300164444444446</v>
      </c>
      <c r="DY14" s="1">
        <f t="shared" si="9"/>
        <v>0.16020890850005123</v>
      </c>
      <c r="DZ14" s="1">
        <f t="shared" si="10"/>
        <v>3.5676162307692301</v>
      </c>
      <c r="EA14" s="1">
        <f t="shared" si="11"/>
        <v>0.3597106962613969</v>
      </c>
      <c r="EB14" s="1">
        <f t="shared" si="12"/>
        <v>-1.0539190286360589</v>
      </c>
      <c r="EC14" s="1">
        <f t="shared" si="13"/>
        <v>-0.10452785173077586</v>
      </c>
      <c r="ED14" s="1">
        <f t="shared" si="14"/>
        <v>0.77294662266876912</v>
      </c>
      <c r="EE14" s="1">
        <v>0.99781629823583096</v>
      </c>
      <c r="EF14" t="str">
        <f t="shared" si="15"/>
        <v/>
      </c>
      <c r="EG14" t="s">
        <v>142</v>
      </c>
      <c r="EH14" s="1">
        <f t="shared" si="16"/>
        <v>3.3618158750000005</v>
      </c>
      <c r="EI14" s="1">
        <f t="shared" si="17"/>
        <v>8.1574433665518031E-2</v>
      </c>
      <c r="EJ14" s="1">
        <f t="shared" si="18"/>
        <v>3.6018756666666665</v>
      </c>
      <c r="EK14" s="1">
        <f t="shared" si="19"/>
        <v>0.35724974466064396</v>
      </c>
      <c r="EL14" s="1">
        <f t="shared" si="20"/>
        <v>-6.6648550334006353</v>
      </c>
      <c r="EM14" s="1">
        <f t="shared" si="21"/>
        <v>-0.67196630719694939</v>
      </c>
      <c r="EN14" s="1">
        <f t="shared" si="22"/>
        <v>1.388550900869071E-2</v>
      </c>
      <c r="EO14" s="1">
        <v>7.0547576186542907E-2</v>
      </c>
      <c r="EP14" t="str">
        <f t="shared" si="23"/>
        <v>-</v>
      </c>
      <c r="EQ14" t="s">
        <v>142</v>
      </c>
      <c r="ER14" s="1">
        <f t="shared" si="24"/>
        <v>3.4830568333333338</v>
      </c>
      <c r="ES14" s="1">
        <f t="shared" si="25"/>
        <v>0.39705295042947469</v>
      </c>
      <c r="ET14" s="1">
        <f t="shared" si="26"/>
        <v>3.5634854324324325</v>
      </c>
      <c r="EU14" s="1">
        <f t="shared" si="27"/>
        <v>0.32997688003391823</v>
      </c>
      <c r="EV14" s="1">
        <f t="shared" si="28"/>
        <v>-2.2570205666365868</v>
      </c>
      <c r="EW14" s="1">
        <f t="shared" si="29"/>
        <v>-0.24374010412739064</v>
      </c>
      <c r="EX14" s="1">
        <f t="shared" si="30"/>
        <v>0.3943241201377784</v>
      </c>
      <c r="EY14" s="1">
        <v>0.48304735478784899</v>
      </c>
      <c r="EZ14" t="str">
        <f t="shared" si="31"/>
        <v/>
      </c>
      <c r="FA14" t="s">
        <v>142</v>
      </c>
      <c r="FB14" s="1">
        <f t="shared" si="32"/>
        <v>3.4209271111111113</v>
      </c>
      <c r="FC14" s="1">
        <f t="shared" si="33"/>
        <v>0.20172719929984939</v>
      </c>
      <c r="FD14" s="1">
        <f t="shared" si="34"/>
        <v>3.5412162500000002</v>
      </c>
      <c r="FE14" s="1">
        <f t="shared" si="35"/>
        <v>0.20063091535271094</v>
      </c>
      <c r="FF14" s="1">
        <f t="shared" si="36"/>
        <v>-3.3968312126910893</v>
      </c>
      <c r="FG14" s="1">
        <f t="shared" si="37"/>
        <v>-0.59955435421016523</v>
      </c>
      <c r="FH14" s="1">
        <f t="shared" si="38"/>
        <v>0.16440961833847742</v>
      </c>
      <c r="FI14" s="1">
        <v>0.25481961757709998</v>
      </c>
      <c r="FJ14" t="str">
        <f t="shared" si="39"/>
        <v/>
      </c>
      <c r="FK14" t="s">
        <v>142</v>
      </c>
      <c r="FL14" s="1">
        <f t="shared" si="40"/>
        <v>3.5203346666666664</v>
      </c>
      <c r="FM14" s="1">
        <f t="shared" si="41"/>
        <v>0.48142924620412225</v>
      </c>
      <c r="FN14" s="1">
        <f t="shared" si="42"/>
        <v>3.5804524285714288</v>
      </c>
      <c r="FO14" s="1">
        <f t="shared" si="43"/>
        <v>0.40632986009048427</v>
      </c>
      <c r="FP14" s="1">
        <f t="shared" si="44"/>
        <v>-1.67905489890139</v>
      </c>
      <c r="FQ14" s="1">
        <f t="shared" si="45"/>
        <v>-0.14795309872470347</v>
      </c>
      <c r="FR14" s="1">
        <f t="shared" si="46"/>
        <v>0.6878291986183761</v>
      </c>
      <c r="FS14" s="1">
        <v>0.802276477315639</v>
      </c>
      <c r="FT14" t="str">
        <f t="shared" si="47"/>
        <v/>
      </c>
    </row>
    <row r="15" spans="1:176" x14ac:dyDescent="0.15">
      <c r="A15" t="s">
        <v>143</v>
      </c>
      <c r="B15">
        <v>6.9385159999999999</v>
      </c>
      <c r="C15">
        <v>6.8198420000000004</v>
      </c>
      <c r="D15">
        <v>7.1448270000000003</v>
      </c>
      <c r="E15">
        <v>6.6835380000000004</v>
      </c>
      <c r="F15">
        <v>7.0237980000000002</v>
      </c>
      <c r="G15">
        <v>6.9667029999999999</v>
      </c>
      <c r="H15">
        <v>6.9168370000000001</v>
      </c>
      <c r="I15">
        <v>7.0511189999999999</v>
      </c>
      <c r="J15">
        <v>6.5917839999999996</v>
      </c>
      <c r="K15">
        <v>6.7391129999999997</v>
      </c>
      <c r="L15">
        <v>6.6506679999999996</v>
      </c>
      <c r="M15">
        <v>6.8990640000000001</v>
      </c>
      <c r="N15">
        <v>6.9892029999999998</v>
      </c>
      <c r="O15">
        <v>7.1167790000000002</v>
      </c>
      <c r="P15">
        <v>7.1022449999999999</v>
      </c>
      <c r="Q15">
        <v>6.8944660000000004</v>
      </c>
      <c r="R15">
        <v>7.4753790000000002</v>
      </c>
      <c r="S15">
        <v>7.2814649999999999</v>
      </c>
      <c r="T15">
        <v>6.7134790000000004</v>
      </c>
      <c r="U15">
        <v>7.0165499999999996</v>
      </c>
      <c r="V15">
        <v>7.5300060000000002</v>
      </c>
      <c r="W15">
        <v>7.2854580000000002</v>
      </c>
      <c r="X15">
        <v>7.9628870000000003</v>
      </c>
      <c r="Y15">
        <v>6.9761509999999998</v>
      </c>
      <c r="Z15">
        <v>7.3666910000000003</v>
      </c>
      <c r="AA15">
        <v>6.8372060000000001</v>
      </c>
      <c r="AB15">
        <v>7.0732039999999996</v>
      </c>
      <c r="AC15">
        <v>7.4135499999999999</v>
      </c>
      <c r="AD15">
        <v>8.4000039999999991</v>
      </c>
      <c r="AE15">
        <v>6.963775</v>
      </c>
      <c r="AF15">
        <v>7.3641589999999999</v>
      </c>
      <c r="AG15">
        <v>6.597162</v>
      </c>
      <c r="AH15">
        <v>6.6315540000000004</v>
      </c>
      <c r="AI15">
        <v>7.2597250000000004</v>
      </c>
      <c r="AJ15">
        <v>7.2510450000000004</v>
      </c>
      <c r="AK15">
        <v>7.2624279999999999</v>
      </c>
      <c r="AL15">
        <v>7.5165100000000002</v>
      </c>
      <c r="AM15">
        <v>9.7795120000000004</v>
      </c>
      <c r="AN15">
        <v>7.9118769999999996</v>
      </c>
      <c r="AO15">
        <v>7.111885</v>
      </c>
      <c r="AP15">
        <v>7.6464369999999997</v>
      </c>
      <c r="AQ15">
        <v>7.7429290000000002</v>
      </c>
      <c r="AR15">
        <v>7.0718030000000001</v>
      </c>
      <c r="AS15">
        <v>6.6903199999999998</v>
      </c>
      <c r="AT15">
        <v>7.0078170000000002</v>
      </c>
      <c r="AU15">
        <v>7.0509959999999996</v>
      </c>
      <c r="AV15">
        <v>6.9938399999999996</v>
      </c>
      <c r="AW15">
        <v>7.4475680000000004</v>
      </c>
      <c r="AX15">
        <v>7.2799579999999997</v>
      </c>
      <c r="AY15">
        <v>6.7538080000000003</v>
      </c>
      <c r="AZ15">
        <v>6.8922020000000002</v>
      </c>
      <c r="BA15">
        <v>9.0594140000000003</v>
      </c>
      <c r="BB15">
        <v>7.2334529999999999</v>
      </c>
      <c r="BC15">
        <v>7.0983289999999997</v>
      </c>
      <c r="BD15">
        <v>6.8578429999999999</v>
      </c>
      <c r="BE15">
        <v>7.002847</v>
      </c>
      <c r="BF15">
        <v>7.0752750000000004</v>
      </c>
      <c r="BG15">
        <v>6.6230089999999997</v>
      </c>
      <c r="BH15">
        <v>6.7818779999999999</v>
      </c>
      <c r="BI15">
        <v>6.5937700000000001</v>
      </c>
      <c r="BJ15">
        <v>6.9322530000000002</v>
      </c>
      <c r="BK15">
        <v>7.7432230000000004</v>
      </c>
      <c r="BL15">
        <v>10.202672</v>
      </c>
      <c r="BM15">
        <v>6.9443530000000004</v>
      </c>
      <c r="BN15">
        <v>6.9349800000000004</v>
      </c>
      <c r="BO15">
        <v>6.8310760000000004</v>
      </c>
      <c r="BP15">
        <v>6.9956630000000004</v>
      </c>
      <c r="BQ15">
        <v>7.251652</v>
      </c>
      <c r="BR15">
        <v>6.8052099999999998</v>
      </c>
      <c r="BS15">
        <v>7.0243450000000003</v>
      </c>
      <c r="BT15">
        <v>6.5757310000000002</v>
      </c>
      <c r="BU15">
        <v>6.8341050000000001</v>
      </c>
      <c r="BV15">
        <v>6.4382760000000001</v>
      </c>
      <c r="BW15">
        <v>7.685613</v>
      </c>
      <c r="BX15">
        <v>7.2866309999999999</v>
      </c>
      <c r="BY15">
        <v>7.3755930000000003</v>
      </c>
      <c r="BZ15">
        <v>7.272443</v>
      </c>
      <c r="CA15">
        <v>7.2395490000000002</v>
      </c>
      <c r="CB15">
        <v>8.4926860000000008</v>
      </c>
      <c r="CC15">
        <v>7.5132490000000001</v>
      </c>
      <c r="CD15">
        <v>7.3227909999999996</v>
      </c>
      <c r="CE15">
        <v>6.9412820000000002</v>
      </c>
      <c r="CF15">
        <v>9.6861049999999995</v>
      </c>
      <c r="CG15">
        <v>6.5241720000000001</v>
      </c>
      <c r="CH15">
        <v>6.9133630000000004</v>
      </c>
      <c r="CI15">
        <v>6.9128429999999996</v>
      </c>
      <c r="CJ15">
        <v>7.6707359999999998</v>
      </c>
      <c r="CK15">
        <v>6.9239259999999998</v>
      </c>
      <c r="CL15">
        <v>6.9156820000000003</v>
      </c>
      <c r="CM15">
        <v>8.9268070000000002</v>
      </c>
      <c r="CN15">
        <v>8.0641390000000008</v>
      </c>
      <c r="CO15">
        <v>7.853307</v>
      </c>
      <c r="CP15">
        <v>6.6506319999999999</v>
      </c>
      <c r="CQ15">
        <v>7.2756959999999999</v>
      </c>
      <c r="CR15">
        <v>6.836303</v>
      </c>
      <c r="CS15">
        <v>6.8860330000000003</v>
      </c>
      <c r="CT15">
        <v>6.7239100000000001</v>
      </c>
      <c r="CU15">
        <v>5.9721060000000001</v>
      </c>
      <c r="CV15">
        <v>7.007517</v>
      </c>
      <c r="CW15">
        <v>6.6708360000000004</v>
      </c>
      <c r="CX15">
        <v>7.1735889999999998</v>
      </c>
      <c r="CY15">
        <v>7.3592380000000004</v>
      </c>
      <c r="CZ15">
        <v>7.2357529999999999</v>
      </c>
      <c r="DA15">
        <v>7.1445730000000003</v>
      </c>
      <c r="DB15">
        <v>6.668215</v>
      </c>
      <c r="DC15">
        <v>7.3295719999999998</v>
      </c>
      <c r="DD15">
        <v>7.9200600000000003</v>
      </c>
      <c r="DE15">
        <v>7.8203199999999997</v>
      </c>
      <c r="DF15">
        <v>8.2634840000000001</v>
      </c>
      <c r="DG15">
        <v>6.960858</v>
      </c>
      <c r="DH15">
        <v>7.3185659999999997</v>
      </c>
      <c r="DI15">
        <v>7.299963</v>
      </c>
      <c r="DJ15">
        <v>7.2771119999999998</v>
      </c>
      <c r="DK15">
        <v>7.5129580000000002</v>
      </c>
      <c r="DM15" t="s">
        <v>143</v>
      </c>
      <c r="DN15" s="1">
        <f t="shared" si="0"/>
        <v>7.045462719999998</v>
      </c>
      <c r="DO15" s="1">
        <f t="shared" si="1"/>
        <v>0.31166974142144449</v>
      </c>
      <c r="DP15" s="1">
        <f t="shared" si="2"/>
        <v>7.3658621785714269</v>
      </c>
      <c r="DQ15" s="1">
        <f t="shared" si="3"/>
        <v>0.7097979740794822</v>
      </c>
      <c r="DR15" s="1">
        <f t="shared" si="4"/>
        <v>-4.3497889426105019</v>
      </c>
      <c r="DS15" s="1">
        <f t="shared" si="5"/>
        <v>-0.45139528467511664</v>
      </c>
      <c r="DT15" s="1">
        <f t="shared" si="6"/>
        <v>4.2268680969937689E-2</v>
      </c>
      <c r="DU15" s="1">
        <v>9.5262675938907304E-2</v>
      </c>
      <c r="DV15" t="str">
        <f t="shared" si="7"/>
        <v>-</v>
      </c>
      <c r="DW15" t="s">
        <v>143</v>
      </c>
      <c r="DX15" s="1">
        <f t="shared" si="8"/>
        <v>7.2897851111111116</v>
      </c>
      <c r="DY15" s="1">
        <f t="shared" si="9"/>
        <v>0.36338208181315318</v>
      </c>
      <c r="DZ15" s="1">
        <f t="shared" si="10"/>
        <v>7.2977342307692306</v>
      </c>
      <c r="EA15" s="1">
        <f t="shared" si="11"/>
        <v>0.61696828691813033</v>
      </c>
      <c r="EB15" s="1">
        <f t="shared" si="12"/>
        <v>-0.10892585844800026</v>
      </c>
      <c r="EC15" s="1">
        <f t="shared" si="13"/>
        <v>-1.288416248722647E-2</v>
      </c>
      <c r="ED15" s="1">
        <f t="shared" si="14"/>
        <v>0.97276614016777052</v>
      </c>
      <c r="EE15" s="1">
        <v>0.99781629823583096</v>
      </c>
      <c r="EF15" t="str">
        <f t="shared" si="15"/>
        <v/>
      </c>
      <c r="EG15" t="s">
        <v>143</v>
      </c>
      <c r="EH15" s="1">
        <f t="shared" si="16"/>
        <v>6.9080313749999984</v>
      </c>
      <c r="EI15" s="1">
        <f t="shared" si="17"/>
        <v>0.17039199816144546</v>
      </c>
      <c r="EJ15" s="1">
        <f t="shared" si="18"/>
        <v>7.4249064000000002</v>
      </c>
      <c r="EK15" s="1">
        <f t="shared" si="19"/>
        <v>0.79832526926468383</v>
      </c>
      <c r="EL15" s="1">
        <f t="shared" si="20"/>
        <v>-6.9613675534011019</v>
      </c>
      <c r="EM15" s="1">
        <f t="shared" si="21"/>
        <v>-0.64744916000978103</v>
      </c>
      <c r="EN15" s="1">
        <f t="shared" si="22"/>
        <v>1.7026319370070032E-2</v>
      </c>
      <c r="EO15" s="1">
        <v>7.0547576186542907E-2</v>
      </c>
      <c r="EP15" t="str">
        <f t="shared" si="23"/>
        <v>-</v>
      </c>
      <c r="EQ15" t="s">
        <v>143</v>
      </c>
      <c r="ER15" s="1">
        <f t="shared" si="24"/>
        <v>7.1319487500000003</v>
      </c>
      <c r="ES15" s="1">
        <f t="shared" si="25"/>
        <v>0.72875177416583192</v>
      </c>
      <c r="ET15" s="1">
        <f t="shared" si="26"/>
        <v>7.3299440810810816</v>
      </c>
      <c r="EU15" s="1">
        <f t="shared" si="27"/>
        <v>0.70125575792194939</v>
      </c>
      <c r="EV15" s="1">
        <f t="shared" si="28"/>
        <v>-2.7011847415332446</v>
      </c>
      <c r="EW15" s="1">
        <f t="shared" si="29"/>
        <v>-0.28234396487211227</v>
      </c>
      <c r="EX15" s="1">
        <f t="shared" si="30"/>
        <v>0.29308036587391423</v>
      </c>
      <c r="EY15" s="1">
        <v>0.47366920497256798</v>
      </c>
      <c r="EZ15" t="str">
        <f t="shared" si="31"/>
        <v/>
      </c>
      <c r="FA15" t="s">
        <v>143</v>
      </c>
      <c r="FB15" s="1">
        <f t="shared" si="32"/>
        <v>7.0331052222222228</v>
      </c>
      <c r="FC15" s="1">
        <f t="shared" si="33"/>
        <v>0.40608638472459824</v>
      </c>
      <c r="FD15" s="1">
        <f t="shared" si="34"/>
        <v>7.310163375000001</v>
      </c>
      <c r="FE15" s="1">
        <f t="shared" si="35"/>
        <v>0.42208115537873758</v>
      </c>
      <c r="FF15" s="1">
        <f t="shared" si="36"/>
        <v>-3.7900405034077393</v>
      </c>
      <c r="FG15" s="1">
        <f t="shared" si="37"/>
        <v>-0.65640967204321454</v>
      </c>
      <c r="FH15" s="1">
        <f t="shared" si="38"/>
        <v>0.12410331750312273</v>
      </c>
      <c r="FI15" s="1">
        <v>0.25481961757709998</v>
      </c>
      <c r="FJ15" t="str">
        <f t="shared" si="39"/>
        <v/>
      </c>
      <c r="FK15" t="s">
        <v>143</v>
      </c>
      <c r="FL15" s="1">
        <f t="shared" si="40"/>
        <v>7.191254866666668</v>
      </c>
      <c r="FM15" s="1">
        <f t="shared" si="41"/>
        <v>0.87647355832553686</v>
      </c>
      <c r="FN15" s="1">
        <f t="shared" si="42"/>
        <v>7.3450150952380939</v>
      </c>
      <c r="FO15" s="1">
        <f t="shared" si="43"/>
        <v>0.86660340342727071</v>
      </c>
      <c r="FP15" s="1">
        <f t="shared" si="44"/>
        <v>-2.093395678262274</v>
      </c>
      <c r="FQ15" s="1">
        <f t="shared" si="45"/>
        <v>-0.17742859993779167</v>
      </c>
      <c r="FR15" s="1">
        <f t="shared" si="46"/>
        <v>0.60479110373884881</v>
      </c>
      <c r="FS15" s="1">
        <v>0.802276477315639</v>
      </c>
      <c r="FT15" t="str">
        <f t="shared" si="47"/>
        <v/>
      </c>
    </row>
    <row r="16" spans="1:176" x14ac:dyDescent="0.15">
      <c r="A16" t="s">
        <v>144</v>
      </c>
      <c r="B16">
        <v>21.344110000000001</v>
      </c>
      <c r="C16">
        <v>21.130929999999999</v>
      </c>
      <c r="D16">
        <v>21.95194</v>
      </c>
      <c r="E16">
        <v>20.672930000000001</v>
      </c>
      <c r="F16">
        <v>21.599399999999999</v>
      </c>
      <c r="G16">
        <v>21.94821</v>
      </c>
      <c r="H16">
        <v>21.678719999999998</v>
      </c>
      <c r="I16">
        <v>21.724139999999998</v>
      </c>
      <c r="J16">
        <v>20.79083</v>
      </c>
      <c r="K16">
        <v>21.218070000000001</v>
      </c>
      <c r="L16">
        <v>20.9361</v>
      </c>
      <c r="M16">
        <v>21.7517</v>
      </c>
      <c r="N16">
        <v>21.553450000000002</v>
      </c>
      <c r="O16">
        <v>21.876280000000001</v>
      </c>
      <c r="P16">
        <v>21.75065</v>
      </c>
      <c r="Q16">
        <v>21.311599999999999</v>
      </c>
      <c r="R16">
        <v>22.803809999999999</v>
      </c>
      <c r="S16">
        <v>22.108920000000001</v>
      </c>
      <c r="T16">
        <v>20.9419</v>
      </c>
      <c r="U16">
        <v>21.770199999999999</v>
      </c>
      <c r="V16">
        <v>22.94136</v>
      </c>
      <c r="W16">
        <v>22.18646</v>
      </c>
      <c r="X16">
        <v>24.224869999999999</v>
      </c>
      <c r="Y16">
        <v>21.535920000000001</v>
      </c>
      <c r="Z16">
        <v>22.45093</v>
      </c>
      <c r="AA16">
        <v>21.109359999999999</v>
      </c>
      <c r="AB16">
        <v>21.666969999999999</v>
      </c>
      <c r="AC16">
        <v>22.799219999999998</v>
      </c>
      <c r="AD16">
        <v>25.550599999999999</v>
      </c>
      <c r="AE16">
        <v>21.72428</v>
      </c>
      <c r="AF16">
        <v>22.485700000000001</v>
      </c>
      <c r="AG16">
        <v>21.044969999999999</v>
      </c>
      <c r="AH16">
        <v>21.023150000000001</v>
      </c>
      <c r="AI16">
        <v>22.149730000000002</v>
      </c>
      <c r="AJ16">
        <v>22.185739999999999</v>
      </c>
      <c r="AK16">
        <v>22.30686</v>
      </c>
      <c r="AL16">
        <v>23.160160000000001</v>
      </c>
      <c r="AM16">
        <v>29.64958</v>
      </c>
      <c r="AN16">
        <v>24.061430000000001</v>
      </c>
      <c r="AO16">
        <v>21.81776</v>
      </c>
      <c r="AP16">
        <v>23.348140000000001</v>
      </c>
      <c r="AQ16">
        <v>23.586120000000001</v>
      </c>
      <c r="AR16">
        <v>21.869140000000002</v>
      </c>
      <c r="AS16">
        <v>20.88345</v>
      </c>
      <c r="AT16">
        <v>21.859120000000001</v>
      </c>
      <c r="AU16">
        <v>21.640360000000001</v>
      </c>
      <c r="AV16">
        <v>21.857230000000001</v>
      </c>
      <c r="AW16">
        <v>22.7576</v>
      </c>
      <c r="AX16">
        <v>22.364039999999999</v>
      </c>
      <c r="AY16">
        <v>20.65644</v>
      </c>
      <c r="AZ16">
        <v>21.561399999999999</v>
      </c>
      <c r="BA16">
        <v>28.349489999999999</v>
      </c>
      <c r="BB16">
        <v>22.076139999999999</v>
      </c>
      <c r="BC16">
        <v>21.864380000000001</v>
      </c>
      <c r="BD16">
        <v>21.19971</v>
      </c>
      <c r="BE16">
        <v>21.812169999999998</v>
      </c>
      <c r="BF16">
        <v>21.978919999999999</v>
      </c>
      <c r="BG16">
        <v>20.835640000000001</v>
      </c>
      <c r="BH16">
        <v>20.646450000000002</v>
      </c>
      <c r="BI16">
        <v>21.067209999999999</v>
      </c>
      <c r="BJ16">
        <v>21.73368</v>
      </c>
      <c r="BK16">
        <v>23.571470000000001</v>
      </c>
      <c r="BL16">
        <v>31.710470000000001</v>
      </c>
      <c r="BM16">
        <v>21.621169999999999</v>
      </c>
      <c r="BN16">
        <v>21.65663</v>
      </c>
      <c r="BO16">
        <v>21.416260000000001</v>
      </c>
      <c r="BP16">
        <v>21.839670000000002</v>
      </c>
      <c r="BQ16">
        <v>22.331900000000001</v>
      </c>
      <c r="BR16">
        <v>21.17482</v>
      </c>
      <c r="BS16">
        <v>21.811979999999998</v>
      </c>
      <c r="BT16">
        <v>20.654140000000002</v>
      </c>
      <c r="BU16">
        <v>21.116980000000002</v>
      </c>
      <c r="BV16">
        <v>20.274190000000001</v>
      </c>
      <c r="BW16">
        <v>23.493110000000001</v>
      </c>
      <c r="BX16">
        <v>22.286549999999998</v>
      </c>
      <c r="BY16">
        <v>22.628329999999998</v>
      </c>
      <c r="BZ16">
        <v>22.197559999999999</v>
      </c>
      <c r="CA16">
        <v>22.122319999999998</v>
      </c>
      <c r="CB16">
        <v>25.802959999999999</v>
      </c>
      <c r="CC16">
        <v>22.977740000000001</v>
      </c>
      <c r="CD16">
        <v>22.651199999999999</v>
      </c>
      <c r="CE16">
        <v>21.33661</v>
      </c>
      <c r="CF16">
        <v>29.435639999999999</v>
      </c>
      <c r="CG16">
        <v>20.702780000000001</v>
      </c>
      <c r="CH16">
        <v>21.835360000000001</v>
      </c>
      <c r="CI16">
        <v>21.405460000000001</v>
      </c>
      <c r="CJ16">
        <v>23.34235</v>
      </c>
      <c r="CK16">
        <v>21.689070000000001</v>
      </c>
      <c r="CL16">
        <v>21.43364</v>
      </c>
      <c r="CM16">
        <v>27.212759999999999</v>
      </c>
      <c r="CN16">
        <v>24.556270000000001</v>
      </c>
      <c r="CO16">
        <v>24.080449999999999</v>
      </c>
      <c r="CP16">
        <v>20.846440000000001</v>
      </c>
      <c r="CQ16">
        <v>22.33258</v>
      </c>
      <c r="CR16">
        <v>21.36487</v>
      </c>
      <c r="CS16">
        <v>21.242149999999999</v>
      </c>
      <c r="CT16">
        <v>21.304449999999999</v>
      </c>
      <c r="CU16">
        <v>19.06804</v>
      </c>
      <c r="CV16">
        <v>21.675719999999998</v>
      </c>
      <c r="CW16">
        <v>20.734400000000001</v>
      </c>
      <c r="CX16">
        <v>22.003019999999999</v>
      </c>
      <c r="CY16">
        <v>22.633649999999999</v>
      </c>
      <c r="CZ16">
        <v>22.028189999999999</v>
      </c>
      <c r="DA16">
        <v>22.24342</v>
      </c>
      <c r="DB16">
        <v>20.61618</v>
      </c>
      <c r="DC16">
        <v>22.332709999999999</v>
      </c>
      <c r="DD16">
        <v>24.258120000000002</v>
      </c>
      <c r="DE16">
        <v>23.933810000000001</v>
      </c>
      <c r="DF16">
        <v>25.097390000000001</v>
      </c>
      <c r="DG16">
        <v>21.341919999999998</v>
      </c>
      <c r="DH16">
        <v>22.289429999999999</v>
      </c>
      <c r="DI16">
        <v>22.3583</v>
      </c>
      <c r="DJ16">
        <v>22.80809</v>
      </c>
      <c r="DK16">
        <v>22.930340000000001</v>
      </c>
      <c r="DM16" t="s">
        <v>144</v>
      </c>
      <c r="DN16" s="1">
        <f t="shared" si="0"/>
        <v>21.768137199999998</v>
      </c>
      <c r="DO16" s="1">
        <f t="shared" si="1"/>
        <v>0.76608410863581611</v>
      </c>
      <c r="DP16" s="1">
        <f t="shared" si="2"/>
        <v>22.698006428571432</v>
      </c>
      <c r="DQ16" s="1">
        <f t="shared" si="3"/>
        <v>2.0707329089179174</v>
      </c>
      <c r="DR16" s="1">
        <f t="shared" si="4"/>
        <v>-4.0966999965289821</v>
      </c>
      <c r="DS16" s="1">
        <f t="shared" si="5"/>
        <v>-0.44905319491799961</v>
      </c>
      <c r="DT16" s="1">
        <f t="shared" si="6"/>
        <v>3.9088845051084689E-2</v>
      </c>
      <c r="DU16" s="1">
        <v>9.5262675938907304E-2</v>
      </c>
      <c r="DV16" t="str">
        <f t="shared" si="7"/>
        <v>-</v>
      </c>
      <c r="DW16" t="s">
        <v>144</v>
      </c>
      <c r="DX16" s="1">
        <f t="shared" si="8"/>
        <v>22.329374444444447</v>
      </c>
      <c r="DY16" s="1">
        <f t="shared" si="9"/>
        <v>0.94496366464683546</v>
      </c>
      <c r="DZ16" s="1">
        <f t="shared" si="10"/>
        <v>22.523743846153845</v>
      </c>
      <c r="EA16" s="1">
        <f t="shared" si="11"/>
        <v>1.9413583216163302</v>
      </c>
      <c r="EB16" s="1">
        <f t="shared" si="12"/>
        <v>-0.86295334841764648</v>
      </c>
      <c r="EC16" s="1">
        <f t="shared" si="13"/>
        <v>-0.10012031243545536</v>
      </c>
      <c r="ED16" s="1">
        <f t="shared" si="14"/>
        <v>0.78462137933463127</v>
      </c>
      <c r="EE16" s="1">
        <v>0.99781629823583096</v>
      </c>
      <c r="EF16" t="str">
        <f t="shared" si="15"/>
        <v/>
      </c>
      <c r="EG16" t="s">
        <v>144</v>
      </c>
      <c r="EH16" s="1">
        <f t="shared" si="16"/>
        <v>21.45244125</v>
      </c>
      <c r="EI16" s="1">
        <f t="shared" si="17"/>
        <v>0.40923326107693958</v>
      </c>
      <c r="EJ16" s="1">
        <f t="shared" si="18"/>
        <v>22.849034000000007</v>
      </c>
      <c r="EK16" s="1">
        <f t="shared" si="19"/>
        <v>2.2330449540923136</v>
      </c>
      <c r="EL16" s="1">
        <f t="shared" si="20"/>
        <v>-6.1122616824851619</v>
      </c>
      <c r="EM16" s="1">
        <f t="shared" si="21"/>
        <v>-0.62542079479438561</v>
      </c>
      <c r="EN16" s="1">
        <f t="shared" si="22"/>
        <v>2.0061536151227258E-2</v>
      </c>
      <c r="EO16" s="1">
        <v>7.0547576186542907E-2</v>
      </c>
      <c r="EP16" t="str">
        <f t="shared" si="23"/>
        <v>-</v>
      </c>
      <c r="EQ16" t="s">
        <v>144</v>
      </c>
      <c r="ER16" s="1">
        <f t="shared" si="24"/>
        <v>22.121807916666668</v>
      </c>
      <c r="ES16" s="1">
        <f t="shared" si="25"/>
        <v>2.1968277043223212</v>
      </c>
      <c r="ET16" s="1">
        <f t="shared" si="26"/>
        <v>22.595346756756758</v>
      </c>
      <c r="EU16" s="1">
        <f t="shared" si="27"/>
        <v>1.9513538815354929</v>
      </c>
      <c r="EV16" s="1">
        <f t="shared" si="28"/>
        <v>-2.0957361052601935</v>
      </c>
      <c r="EW16" s="1">
        <f t="shared" si="29"/>
        <v>-0.24267194411577897</v>
      </c>
      <c r="EX16" s="1">
        <f t="shared" si="30"/>
        <v>0.38183609802440421</v>
      </c>
      <c r="EY16" s="1">
        <v>0.47366920497256798</v>
      </c>
      <c r="EZ16" t="str">
        <f t="shared" si="31"/>
        <v/>
      </c>
      <c r="FA16" t="s">
        <v>144</v>
      </c>
      <c r="FB16" s="1">
        <f t="shared" si="32"/>
        <v>21.737517777777779</v>
      </c>
      <c r="FC16" s="1">
        <f t="shared" si="33"/>
        <v>1.0253659001275803</v>
      </c>
      <c r="FD16" s="1">
        <f t="shared" si="34"/>
        <v>22.455293124999994</v>
      </c>
      <c r="FE16" s="1">
        <f t="shared" si="35"/>
        <v>1.1964883752922906</v>
      </c>
      <c r="FF16" s="1">
        <f t="shared" si="36"/>
        <v>-3.1964639393778351</v>
      </c>
      <c r="FG16" s="1">
        <f t="shared" si="37"/>
        <v>-0.59990164722400197</v>
      </c>
      <c r="FH16" s="1">
        <f t="shared" si="38"/>
        <v>0.1443412232547992</v>
      </c>
      <c r="FI16" s="1">
        <v>0.25481961757709998</v>
      </c>
      <c r="FJ16" t="str">
        <f t="shared" si="39"/>
        <v/>
      </c>
      <c r="FK16" t="s">
        <v>144</v>
      </c>
      <c r="FL16" s="1">
        <f t="shared" si="40"/>
        <v>22.352382000000002</v>
      </c>
      <c r="FM16" s="1">
        <f t="shared" si="41"/>
        <v>2.6787739331327107</v>
      </c>
      <c r="FN16" s="1">
        <f t="shared" si="42"/>
        <v>22.702054285714286</v>
      </c>
      <c r="FO16" s="1">
        <f t="shared" si="43"/>
        <v>2.3984727195083262</v>
      </c>
      <c r="FP16" s="1">
        <f t="shared" si="44"/>
        <v>-1.5402671551812928</v>
      </c>
      <c r="FQ16" s="1">
        <f t="shared" si="45"/>
        <v>-0.14578956136135046</v>
      </c>
      <c r="FR16" s="1">
        <f t="shared" si="46"/>
        <v>0.68377246108390033</v>
      </c>
      <c r="FS16" s="1">
        <v>0.802276477315639</v>
      </c>
      <c r="FT16" t="str">
        <f t="shared" si="47"/>
        <v/>
      </c>
    </row>
    <row r="17" spans="1:176" x14ac:dyDescent="0.15">
      <c r="A17" t="s">
        <v>145</v>
      </c>
      <c r="B17">
        <v>8.487425</v>
      </c>
      <c r="C17">
        <v>8.352786</v>
      </c>
      <c r="D17">
        <v>8.775461</v>
      </c>
      <c r="E17">
        <v>8.2935199999999991</v>
      </c>
      <c r="F17">
        <v>8.4761109999999995</v>
      </c>
      <c r="G17">
        <v>8.7963269999999998</v>
      </c>
      <c r="H17">
        <v>8.6137730000000001</v>
      </c>
      <c r="I17">
        <v>8.7185290000000002</v>
      </c>
      <c r="J17">
        <v>8.3233840000000008</v>
      </c>
      <c r="K17">
        <v>8.4912890000000001</v>
      </c>
      <c r="L17">
        <v>8.3745399999999997</v>
      </c>
      <c r="M17">
        <v>8.5866919999999993</v>
      </c>
      <c r="N17">
        <v>8.5170169999999992</v>
      </c>
      <c r="O17">
        <v>8.6426800000000004</v>
      </c>
      <c r="P17">
        <v>8.6429259999999992</v>
      </c>
      <c r="Q17">
        <v>8.3767150000000008</v>
      </c>
      <c r="R17">
        <v>9.0489470000000001</v>
      </c>
      <c r="S17">
        <v>8.8106799999999996</v>
      </c>
      <c r="T17">
        <v>8.3066879999999994</v>
      </c>
      <c r="U17">
        <v>8.7925500000000003</v>
      </c>
      <c r="V17">
        <v>9.1315880000000007</v>
      </c>
      <c r="W17">
        <v>8.8275009999999998</v>
      </c>
      <c r="X17">
        <v>9.6774059999999995</v>
      </c>
      <c r="Y17">
        <v>8.437576</v>
      </c>
      <c r="Z17">
        <v>9.0222519999999999</v>
      </c>
      <c r="AA17">
        <v>8.4377010000000006</v>
      </c>
      <c r="AB17">
        <v>8.7310639999999999</v>
      </c>
      <c r="AC17">
        <v>9.2596399999999992</v>
      </c>
      <c r="AD17">
        <v>10.179186</v>
      </c>
      <c r="AE17">
        <v>8.6231880000000007</v>
      </c>
      <c r="AF17">
        <v>8.9176909999999996</v>
      </c>
      <c r="AG17">
        <v>8.3868340000000003</v>
      </c>
      <c r="AH17">
        <v>8.3775010000000005</v>
      </c>
      <c r="AI17">
        <v>8.7581089999999993</v>
      </c>
      <c r="AJ17">
        <v>8.7843959999999992</v>
      </c>
      <c r="AK17">
        <v>8.9027279999999998</v>
      </c>
      <c r="AL17">
        <v>9.1636930000000003</v>
      </c>
      <c r="AM17">
        <v>11.699655</v>
      </c>
      <c r="AN17">
        <v>9.6561889999999995</v>
      </c>
      <c r="AO17">
        <v>8.6661780000000004</v>
      </c>
      <c r="AP17">
        <v>9.2333339999999993</v>
      </c>
      <c r="AQ17">
        <v>9.4074340000000003</v>
      </c>
      <c r="AR17">
        <v>8.7401630000000008</v>
      </c>
      <c r="AS17">
        <v>8.3171099999999996</v>
      </c>
      <c r="AT17">
        <v>8.7929840000000006</v>
      </c>
      <c r="AU17">
        <v>8.6606480000000001</v>
      </c>
      <c r="AV17">
        <v>8.8248909999999992</v>
      </c>
      <c r="AW17">
        <v>9.0160470000000004</v>
      </c>
      <c r="AX17">
        <v>8.9179510000000004</v>
      </c>
      <c r="AY17">
        <v>8.1005850000000006</v>
      </c>
      <c r="AZ17">
        <v>8.6073149999999998</v>
      </c>
      <c r="BA17">
        <v>11.913923</v>
      </c>
      <c r="BB17">
        <v>8.7116039999999995</v>
      </c>
      <c r="BC17">
        <v>8.6843590000000006</v>
      </c>
      <c r="BD17">
        <v>8.3855950000000004</v>
      </c>
      <c r="BE17">
        <v>8.6928000000000001</v>
      </c>
      <c r="BF17">
        <v>8.7533510000000003</v>
      </c>
      <c r="BG17">
        <v>8.3684799999999999</v>
      </c>
      <c r="BH17">
        <v>8.1559039999999996</v>
      </c>
      <c r="BI17">
        <v>8.3011970000000002</v>
      </c>
      <c r="BJ17">
        <v>8.6378299999999992</v>
      </c>
      <c r="BK17">
        <v>9.3539809999999992</v>
      </c>
      <c r="BL17">
        <v>13.532052999999999</v>
      </c>
      <c r="BM17">
        <v>8.5922540000000005</v>
      </c>
      <c r="BN17">
        <v>8.7517250000000004</v>
      </c>
      <c r="BO17">
        <v>8.5348640000000007</v>
      </c>
      <c r="BP17">
        <v>8.6522020000000008</v>
      </c>
      <c r="BQ17">
        <v>8.964639</v>
      </c>
      <c r="BR17">
        <v>8.4314450000000001</v>
      </c>
      <c r="BS17">
        <v>8.7505000000000006</v>
      </c>
      <c r="BT17">
        <v>8.2400319999999994</v>
      </c>
      <c r="BU17">
        <v>8.4749529999999993</v>
      </c>
      <c r="BV17">
        <v>7.9284220000000003</v>
      </c>
      <c r="BW17">
        <v>9.3817620000000002</v>
      </c>
      <c r="BX17">
        <v>8.8667180000000005</v>
      </c>
      <c r="BY17">
        <v>9.1728900000000007</v>
      </c>
      <c r="BZ17">
        <v>8.8113449999999993</v>
      </c>
      <c r="CA17">
        <v>8.8419419999999995</v>
      </c>
      <c r="CB17">
        <v>10.473369</v>
      </c>
      <c r="CC17">
        <v>9.1690190000000005</v>
      </c>
      <c r="CD17">
        <v>9.0794720000000009</v>
      </c>
      <c r="CE17">
        <v>8.4798749999999998</v>
      </c>
      <c r="CF17">
        <v>11.799697</v>
      </c>
      <c r="CG17">
        <v>8.184901</v>
      </c>
      <c r="CH17">
        <v>8.62974</v>
      </c>
      <c r="CI17">
        <v>8.6654610000000005</v>
      </c>
      <c r="CJ17">
        <v>9.4084610000000009</v>
      </c>
      <c r="CK17">
        <v>8.6369869999999995</v>
      </c>
      <c r="CL17">
        <v>8.5151579999999996</v>
      </c>
      <c r="CM17">
        <v>11.086795</v>
      </c>
      <c r="CN17">
        <v>9.7433189999999996</v>
      </c>
      <c r="CO17">
        <v>9.7495410000000007</v>
      </c>
      <c r="CP17">
        <v>8.2060469999999999</v>
      </c>
      <c r="CQ17">
        <v>8.8735929999999996</v>
      </c>
      <c r="CR17">
        <v>8.5009569999999997</v>
      </c>
      <c r="CS17">
        <v>8.3847710000000006</v>
      </c>
      <c r="CT17">
        <v>8.4756210000000003</v>
      </c>
      <c r="CU17">
        <v>7.6657820000000001</v>
      </c>
      <c r="CV17">
        <v>8.6501020000000004</v>
      </c>
      <c r="CW17">
        <v>8.1681690000000007</v>
      </c>
      <c r="CX17">
        <v>8.7996909999999993</v>
      </c>
      <c r="CY17">
        <v>9.0140089999999997</v>
      </c>
      <c r="CZ17">
        <v>8.6905889999999992</v>
      </c>
      <c r="DA17">
        <v>8.7716770000000004</v>
      </c>
      <c r="DB17">
        <v>8.1610300000000002</v>
      </c>
      <c r="DC17">
        <v>8.8653429999999993</v>
      </c>
      <c r="DD17">
        <v>9.7371210000000001</v>
      </c>
      <c r="DE17">
        <v>9.4722449999999991</v>
      </c>
      <c r="DF17">
        <v>10.020669</v>
      </c>
      <c r="DG17">
        <v>8.4969739999999998</v>
      </c>
      <c r="DH17">
        <v>8.9028949999999991</v>
      </c>
      <c r="DI17">
        <v>8.9727499999999996</v>
      </c>
      <c r="DJ17">
        <v>9.17319</v>
      </c>
      <c r="DK17">
        <v>9.2124100000000002</v>
      </c>
      <c r="DM17" t="s">
        <v>145</v>
      </c>
      <c r="DN17" s="1">
        <f t="shared" si="0"/>
        <v>8.6609745199999999</v>
      </c>
      <c r="DO17" s="1">
        <f t="shared" si="1"/>
        <v>0.31900303972403882</v>
      </c>
      <c r="DP17" s="1">
        <f t="shared" si="2"/>
        <v>9.0638479285714286</v>
      </c>
      <c r="DQ17" s="1">
        <f t="shared" si="3"/>
        <v>0.88408028804875238</v>
      </c>
      <c r="DR17" s="1">
        <f t="shared" si="4"/>
        <v>-4.4448385690747845</v>
      </c>
      <c r="DS17" s="1">
        <f t="shared" si="5"/>
        <v>-0.45569776186347044</v>
      </c>
      <c r="DT17" s="1">
        <f t="shared" si="6"/>
        <v>3.5920802811164811E-2</v>
      </c>
      <c r="DU17" s="1">
        <v>9.5262675938907304E-2</v>
      </c>
      <c r="DV17" t="str">
        <f t="shared" si="7"/>
        <v>-</v>
      </c>
      <c r="DW17" t="s">
        <v>145</v>
      </c>
      <c r="DX17" s="1">
        <f t="shared" si="8"/>
        <v>8.8950208888888866</v>
      </c>
      <c r="DY17" s="1">
        <f t="shared" si="9"/>
        <v>0.40086398597075434</v>
      </c>
      <c r="DZ17" s="1">
        <f t="shared" si="10"/>
        <v>9.0187683846153845</v>
      </c>
      <c r="EA17" s="1">
        <f t="shared" si="11"/>
        <v>0.93464157229893396</v>
      </c>
      <c r="EB17" s="1">
        <f t="shared" si="12"/>
        <v>-1.3721108076973334</v>
      </c>
      <c r="EC17" s="1">
        <f t="shared" si="13"/>
        <v>-0.13240101809522201</v>
      </c>
      <c r="ED17" s="1">
        <f t="shared" si="14"/>
        <v>0.71378311725352594</v>
      </c>
      <c r="EE17" s="1">
        <v>0.99781629823583096</v>
      </c>
      <c r="EF17" t="str">
        <f t="shared" si="15"/>
        <v/>
      </c>
      <c r="EG17" t="s">
        <v>145</v>
      </c>
      <c r="EH17" s="1">
        <f t="shared" si="16"/>
        <v>8.5293234374999987</v>
      </c>
      <c r="EI17" s="1">
        <f t="shared" si="17"/>
        <v>0.16051243295644055</v>
      </c>
      <c r="EJ17" s="1">
        <f t="shared" si="18"/>
        <v>9.102916866666666</v>
      </c>
      <c r="EK17" s="1">
        <f t="shared" si="19"/>
        <v>0.86895555133602487</v>
      </c>
      <c r="EL17" s="1">
        <f t="shared" si="20"/>
        <v>-6.3012047409448391</v>
      </c>
      <c r="EM17" s="1">
        <f t="shared" si="21"/>
        <v>-0.66009524685671628</v>
      </c>
      <c r="EN17" s="1">
        <f t="shared" si="22"/>
        <v>1.4638263772261056E-2</v>
      </c>
      <c r="EO17" s="1">
        <v>7.0547576186542907E-2</v>
      </c>
      <c r="EP17" t="str">
        <f t="shared" si="23"/>
        <v>-</v>
      </c>
      <c r="EQ17" t="s">
        <v>145</v>
      </c>
      <c r="ER17" s="1">
        <f t="shared" si="24"/>
        <v>8.8508042083333329</v>
      </c>
      <c r="ES17" s="1">
        <f t="shared" si="25"/>
        <v>1.0565773517841668</v>
      </c>
      <c r="ET17" s="1">
        <f t="shared" si="26"/>
        <v>9.0183614054054058</v>
      </c>
      <c r="EU17" s="1">
        <f t="shared" si="27"/>
        <v>0.82400083410322056</v>
      </c>
      <c r="EV17" s="1">
        <f t="shared" si="28"/>
        <v>-1.8579561135312537</v>
      </c>
      <c r="EW17" s="1">
        <f t="shared" si="29"/>
        <v>-0.2033459071123748</v>
      </c>
      <c r="EX17" s="1">
        <f t="shared" si="30"/>
        <v>0.49063617283249494</v>
      </c>
      <c r="EY17" s="1">
        <v>0.54025160829315599</v>
      </c>
      <c r="EZ17" t="str">
        <f t="shared" si="31"/>
        <v/>
      </c>
      <c r="FA17" t="s">
        <v>145</v>
      </c>
      <c r="FB17" s="1">
        <f t="shared" si="32"/>
        <v>8.6731185555555541</v>
      </c>
      <c r="FC17" s="1">
        <f t="shared" si="33"/>
        <v>0.45474372317496359</v>
      </c>
      <c r="FD17" s="1">
        <f t="shared" si="34"/>
        <v>8.9443039999999989</v>
      </c>
      <c r="FE17" s="1">
        <f t="shared" si="35"/>
        <v>0.50473598301805256</v>
      </c>
      <c r="FF17" s="1">
        <f t="shared" si="36"/>
        <v>-3.0319345635439587</v>
      </c>
      <c r="FG17" s="1">
        <f t="shared" si="37"/>
        <v>-0.53728177417211309</v>
      </c>
      <c r="FH17" s="1">
        <f t="shared" si="38"/>
        <v>0.19529769621258791</v>
      </c>
      <c r="FI17" s="1">
        <v>0.25481961757709998</v>
      </c>
      <c r="FJ17" t="str">
        <f t="shared" si="39"/>
        <v/>
      </c>
      <c r="FK17" t="s">
        <v>145</v>
      </c>
      <c r="FL17" s="1">
        <f t="shared" si="40"/>
        <v>8.9574155999999991</v>
      </c>
      <c r="FM17" s="1">
        <f t="shared" si="41"/>
        <v>1.2974482297272614</v>
      </c>
      <c r="FN17" s="1">
        <f t="shared" si="42"/>
        <v>9.0747860952380961</v>
      </c>
      <c r="FO17" s="1">
        <f t="shared" si="43"/>
        <v>1.0116125407140659</v>
      </c>
      <c r="FP17" s="1">
        <f t="shared" si="44"/>
        <v>-1.2933692762156228</v>
      </c>
      <c r="FQ17" s="1">
        <f t="shared" si="45"/>
        <v>-0.1160231714360211</v>
      </c>
      <c r="FR17" s="1">
        <f t="shared" si="46"/>
        <v>0.76216900019015765</v>
      </c>
      <c r="FS17" s="1">
        <v>0.81172979867864203</v>
      </c>
      <c r="FT17" t="str">
        <f t="shared" si="47"/>
        <v/>
      </c>
    </row>
    <row r="18" spans="1:176" x14ac:dyDescent="0.15">
      <c r="A18" t="s">
        <v>146</v>
      </c>
      <c r="B18">
        <v>3.2904909999999998</v>
      </c>
      <c r="C18">
        <v>3.1803810000000001</v>
      </c>
      <c r="D18">
        <v>3.3598430000000001</v>
      </c>
      <c r="E18">
        <v>3.2388729999999999</v>
      </c>
      <c r="F18">
        <v>3.238111</v>
      </c>
      <c r="G18">
        <v>3.4415100000000001</v>
      </c>
      <c r="H18">
        <v>3.3328709999999999</v>
      </c>
      <c r="I18">
        <v>3.3481990000000001</v>
      </c>
      <c r="J18">
        <v>3.29935</v>
      </c>
      <c r="K18">
        <v>3.3360669999999999</v>
      </c>
      <c r="L18">
        <v>3.2676129999999999</v>
      </c>
      <c r="M18">
        <v>3.2914509999999999</v>
      </c>
      <c r="N18">
        <v>3.2411029999999998</v>
      </c>
      <c r="O18">
        <v>3.2858200000000002</v>
      </c>
      <c r="P18">
        <v>3.3067600000000001</v>
      </c>
      <c r="Q18">
        <v>3.2021419999999998</v>
      </c>
      <c r="R18">
        <v>3.4423149999999998</v>
      </c>
      <c r="S18">
        <v>3.368366</v>
      </c>
      <c r="T18">
        <v>3.1947869999999998</v>
      </c>
      <c r="U18">
        <v>3.3665069999999999</v>
      </c>
      <c r="V18">
        <v>3.4695320000000001</v>
      </c>
      <c r="W18">
        <v>3.3576679999999999</v>
      </c>
      <c r="X18">
        <v>3.658903</v>
      </c>
      <c r="Y18">
        <v>3.1926350000000001</v>
      </c>
      <c r="Z18">
        <v>3.4463520000000001</v>
      </c>
      <c r="AA18">
        <v>3.2891279999999998</v>
      </c>
      <c r="AB18">
        <v>3.3822510000000001</v>
      </c>
      <c r="AC18">
        <v>3.5567769999999999</v>
      </c>
      <c r="AD18">
        <v>3.925932</v>
      </c>
      <c r="AE18">
        <v>3.3442409999999998</v>
      </c>
      <c r="AF18">
        <v>3.3761160000000001</v>
      </c>
      <c r="AG18">
        <v>3.2577319999999999</v>
      </c>
      <c r="AH18">
        <v>3.258575</v>
      </c>
      <c r="AI18">
        <v>3.3264239999999998</v>
      </c>
      <c r="AJ18">
        <v>3.3471030000000002</v>
      </c>
      <c r="AK18">
        <v>3.4196249999999999</v>
      </c>
      <c r="AL18">
        <v>3.4694989999999999</v>
      </c>
      <c r="AM18">
        <v>4.4005359999999998</v>
      </c>
      <c r="AN18">
        <v>3.6910219999999998</v>
      </c>
      <c r="AO18">
        <v>3.320532</v>
      </c>
      <c r="AP18">
        <v>3.514348</v>
      </c>
      <c r="AQ18">
        <v>3.5867770000000001</v>
      </c>
      <c r="AR18">
        <v>3.390924</v>
      </c>
      <c r="AS18">
        <v>3.1934399999999998</v>
      </c>
      <c r="AT18">
        <v>3.4087230000000002</v>
      </c>
      <c r="AU18">
        <v>3.3353510000000002</v>
      </c>
      <c r="AV18">
        <v>3.4599540000000002</v>
      </c>
      <c r="AW18">
        <v>3.4234849999999999</v>
      </c>
      <c r="AX18">
        <v>3.3890899999999999</v>
      </c>
      <c r="AY18">
        <v>3.0807989999999998</v>
      </c>
      <c r="AZ18">
        <v>3.3570679999999999</v>
      </c>
      <c r="BA18">
        <v>4.5592620000000004</v>
      </c>
      <c r="BB18">
        <v>3.2993890000000001</v>
      </c>
      <c r="BC18">
        <v>3.3628049999999998</v>
      </c>
      <c r="BD18">
        <v>3.2290399999999999</v>
      </c>
      <c r="BE18">
        <v>3.4151950000000002</v>
      </c>
      <c r="BF18">
        <v>3.3923420000000002</v>
      </c>
      <c r="BG18">
        <v>3.3355510000000002</v>
      </c>
      <c r="BH18">
        <v>3.1160429999999999</v>
      </c>
      <c r="BI18">
        <v>3.2687119999999998</v>
      </c>
      <c r="BJ18">
        <v>3.3734310000000001</v>
      </c>
      <c r="BK18">
        <v>3.5347550000000001</v>
      </c>
      <c r="BL18">
        <v>5.2352829999999999</v>
      </c>
      <c r="BM18">
        <v>3.292745</v>
      </c>
      <c r="BN18">
        <v>3.400693</v>
      </c>
      <c r="BO18">
        <v>3.3395860000000002</v>
      </c>
      <c r="BP18">
        <v>3.3482249999999998</v>
      </c>
      <c r="BQ18">
        <v>3.491339</v>
      </c>
      <c r="BR18">
        <v>3.2756240000000001</v>
      </c>
      <c r="BS18">
        <v>3.4488470000000002</v>
      </c>
      <c r="BT18">
        <v>3.3599969999999999</v>
      </c>
      <c r="BU18">
        <v>3.2953480000000002</v>
      </c>
      <c r="BV18">
        <v>3.1258919999999999</v>
      </c>
      <c r="BW18">
        <v>3.575917</v>
      </c>
      <c r="BX18">
        <v>3.376458</v>
      </c>
      <c r="BY18">
        <v>3.513674</v>
      </c>
      <c r="BZ18">
        <v>3.3506629999999999</v>
      </c>
      <c r="CA18">
        <v>3.3965360000000002</v>
      </c>
      <c r="CB18">
        <v>4.0516990000000002</v>
      </c>
      <c r="CC18">
        <v>3.5017999999999998</v>
      </c>
      <c r="CD18">
        <v>3.5442870000000002</v>
      </c>
      <c r="CE18">
        <v>3.2435529999999999</v>
      </c>
      <c r="CF18">
        <v>4.579243</v>
      </c>
      <c r="CG18">
        <v>3.2296779999999998</v>
      </c>
      <c r="CH18">
        <v>3.3958680000000001</v>
      </c>
      <c r="CI18">
        <v>3.4247420000000002</v>
      </c>
      <c r="CJ18">
        <v>3.6235900000000001</v>
      </c>
      <c r="CK18">
        <v>3.3821659999999998</v>
      </c>
      <c r="CL18">
        <v>3.3237070000000002</v>
      </c>
      <c r="CM18">
        <v>4.2700630000000004</v>
      </c>
      <c r="CN18">
        <v>3.680269</v>
      </c>
      <c r="CO18">
        <v>3.7133799999999999</v>
      </c>
      <c r="CP18">
        <v>3.1829649999999998</v>
      </c>
      <c r="CQ18">
        <v>3.362549</v>
      </c>
      <c r="CR18">
        <v>3.3067540000000002</v>
      </c>
      <c r="CS18">
        <v>3.2299479999999998</v>
      </c>
      <c r="CT18">
        <v>3.315245</v>
      </c>
      <c r="CU18">
        <v>3.063323</v>
      </c>
      <c r="CV18">
        <v>3.3553739999999999</v>
      </c>
      <c r="CW18">
        <v>3.1495000000000002</v>
      </c>
      <c r="CX18">
        <v>3.4009369999999999</v>
      </c>
      <c r="CY18">
        <v>3.4358520000000001</v>
      </c>
      <c r="CZ18">
        <v>3.3039719999999999</v>
      </c>
      <c r="DA18">
        <v>3.3536450000000002</v>
      </c>
      <c r="DB18">
        <v>3.1383700000000001</v>
      </c>
      <c r="DC18">
        <v>3.3823989999999999</v>
      </c>
      <c r="DD18">
        <v>3.6885829999999999</v>
      </c>
      <c r="DE18">
        <v>3.5955810000000001</v>
      </c>
      <c r="DF18">
        <v>3.8094229999999998</v>
      </c>
      <c r="DG18">
        <v>3.2705109999999999</v>
      </c>
      <c r="DH18">
        <v>3.4062220000000001</v>
      </c>
      <c r="DI18">
        <v>3.519889</v>
      </c>
      <c r="DJ18">
        <v>3.568457</v>
      </c>
      <c r="DK18">
        <v>3.5465249999999999</v>
      </c>
      <c r="DM18" t="s">
        <v>146</v>
      </c>
      <c r="DN18" s="1">
        <f t="shared" si="0"/>
        <v>3.3263060000000002</v>
      </c>
      <c r="DO18" s="1">
        <f t="shared" si="1"/>
        <v>0.10832731286476188</v>
      </c>
      <c r="DP18" s="1">
        <f t="shared" si="2"/>
        <v>3.4772893928571422</v>
      </c>
      <c r="DQ18" s="1">
        <f t="shared" si="3"/>
        <v>0.32506023499691156</v>
      </c>
      <c r="DR18" s="1">
        <f t="shared" si="4"/>
        <v>-4.3419852591873385</v>
      </c>
      <c r="DS18" s="1">
        <f t="shared" si="5"/>
        <v>-0.46447820004368279</v>
      </c>
      <c r="DT18" s="1">
        <f t="shared" si="6"/>
        <v>3.1378577514704256E-2</v>
      </c>
      <c r="DU18" s="1">
        <v>9.5262675938907304E-2</v>
      </c>
      <c r="DV18" t="str">
        <f t="shared" si="7"/>
        <v>-</v>
      </c>
      <c r="DW18" t="s">
        <v>146</v>
      </c>
      <c r="DX18" s="1">
        <f t="shared" si="8"/>
        <v>3.3885627777777776</v>
      </c>
      <c r="DY18" s="1">
        <f t="shared" si="9"/>
        <v>0.1430272469302421</v>
      </c>
      <c r="DZ18" s="1">
        <f t="shared" si="10"/>
        <v>3.4614315384615377</v>
      </c>
      <c r="EA18" s="1">
        <f t="shared" si="11"/>
        <v>0.35448492112256241</v>
      </c>
      <c r="EB18" s="1">
        <f t="shared" si="12"/>
        <v>-2.1051625569964982</v>
      </c>
      <c r="EC18" s="1">
        <f t="shared" si="13"/>
        <v>-0.20556237047545928</v>
      </c>
      <c r="ED18" s="1">
        <f t="shared" si="14"/>
        <v>0.56755418936476021</v>
      </c>
      <c r="EE18" s="1">
        <v>0.99781629823583096</v>
      </c>
      <c r="EF18" t="str">
        <f t="shared" si="15"/>
        <v/>
      </c>
      <c r="EG18" t="s">
        <v>146</v>
      </c>
      <c r="EH18" s="1">
        <f t="shared" si="16"/>
        <v>3.2912865625000003</v>
      </c>
      <c r="EI18" s="1">
        <f t="shared" si="17"/>
        <v>6.5051815616956499E-2</v>
      </c>
      <c r="EJ18" s="1">
        <f t="shared" si="18"/>
        <v>3.4910328666666661</v>
      </c>
      <c r="EK18" s="1">
        <f t="shared" si="19"/>
        <v>0.30925199321862945</v>
      </c>
      <c r="EL18" s="1">
        <f t="shared" si="20"/>
        <v>-5.7216964662205854</v>
      </c>
      <c r="EM18" s="1">
        <f t="shared" si="21"/>
        <v>-0.64590142843623566</v>
      </c>
      <c r="EN18" s="1">
        <f t="shared" si="22"/>
        <v>1.7199802629456883E-2</v>
      </c>
      <c r="EO18" s="1">
        <v>7.0547576186542907E-2</v>
      </c>
      <c r="EP18" t="str">
        <f t="shared" si="23"/>
        <v>-</v>
      </c>
      <c r="EQ18" t="s">
        <v>146</v>
      </c>
      <c r="ER18" s="1">
        <f t="shared" si="24"/>
        <v>3.4357568749999996</v>
      </c>
      <c r="ES18" s="1">
        <f t="shared" si="25"/>
        <v>0.39934416814510554</v>
      </c>
      <c r="ET18" s="1">
        <f t="shared" si="26"/>
        <v>3.4796379729729727</v>
      </c>
      <c r="EU18" s="1">
        <f t="shared" si="27"/>
        <v>0.30636168431179572</v>
      </c>
      <c r="EV18" s="1">
        <f t="shared" si="28"/>
        <v>-1.2610822825192212</v>
      </c>
      <c r="EW18" s="1">
        <f t="shared" si="29"/>
        <v>-0.14323298317002883</v>
      </c>
      <c r="EX18" s="1">
        <f t="shared" si="30"/>
        <v>0.62986036159626069</v>
      </c>
      <c r="EY18" s="1">
        <v>0.64298166564465398</v>
      </c>
      <c r="EZ18" t="str">
        <f t="shared" si="31"/>
        <v/>
      </c>
      <c r="FA18" t="s">
        <v>146</v>
      </c>
      <c r="FB18" s="1">
        <f t="shared" si="32"/>
        <v>3.3691577777777781</v>
      </c>
      <c r="FC18" s="1">
        <f t="shared" si="33"/>
        <v>0.13408889123243747</v>
      </c>
      <c r="FD18" s="1">
        <f t="shared" si="34"/>
        <v>3.4328275000000006</v>
      </c>
      <c r="FE18" s="1">
        <f t="shared" si="35"/>
        <v>0.18241015398235552</v>
      </c>
      <c r="FF18" s="1">
        <f t="shared" si="36"/>
        <v>-1.8547311865283775</v>
      </c>
      <c r="FG18" s="1">
        <f t="shared" si="37"/>
        <v>-0.34904702853538078</v>
      </c>
      <c r="FH18" s="1">
        <f t="shared" si="38"/>
        <v>0.3702250406629255</v>
      </c>
      <c r="FI18" s="1">
        <v>0.39012954152134099</v>
      </c>
      <c r="FJ18" t="str">
        <f t="shared" si="39"/>
        <v/>
      </c>
      <c r="FK18" t="s">
        <v>146</v>
      </c>
      <c r="FL18" s="1">
        <f t="shared" si="40"/>
        <v>3.4757163333333332</v>
      </c>
      <c r="FM18" s="1">
        <f t="shared" si="41"/>
        <v>0.49715142907923265</v>
      </c>
      <c r="FN18" s="1">
        <f t="shared" si="42"/>
        <v>3.515303095238095</v>
      </c>
      <c r="FO18" s="1">
        <f t="shared" si="43"/>
        <v>0.37536620972257456</v>
      </c>
      <c r="FP18" s="1">
        <f t="shared" si="44"/>
        <v>-1.1261265624118422</v>
      </c>
      <c r="FQ18" s="1">
        <f t="shared" si="45"/>
        <v>-0.10546170880436896</v>
      </c>
      <c r="FR18" s="1">
        <f t="shared" si="46"/>
        <v>0.78688176662939024</v>
      </c>
      <c r="FS18" s="1">
        <v>0.81172979867864203</v>
      </c>
      <c r="FT18" t="str">
        <f t="shared" si="47"/>
        <v/>
      </c>
    </row>
    <row r="19" spans="1:176" x14ac:dyDescent="0.15">
      <c r="A19" t="s">
        <v>147</v>
      </c>
      <c r="B19">
        <v>3.6511939999999998</v>
      </c>
      <c r="C19">
        <v>3.6047530000000001</v>
      </c>
      <c r="D19">
        <v>3.8063129999999998</v>
      </c>
      <c r="E19">
        <v>3.5663469999999999</v>
      </c>
      <c r="F19">
        <v>3.6670699999999998</v>
      </c>
      <c r="G19">
        <v>3.8017669999999999</v>
      </c>
      <c r="H19">
        <v>3.7336849999999999</v>
      </c>
      <c r="I19">
        <v>3.7805789999999999</v>
      </c>
      <c r="J19">
        <v>3.5481910000000001</v>
      </c>
      <c r="K19">
        <v>3.6005699999999998</v>
      </c>
      <c r="L19">
        <v>3.6114130000000002</v>
      </c>
      <c r="M19">
        <v>3.7063039999999998</v>
      </c>
      <c r="N19">
        <v>3.6665960000000002</v>
      </c>
      <c r="O19">
        <v>3.7393510000000001</v>
      </c>
      <c r="P19">
        <v>3.7364670000000002</v>
      </c>
      <c r="Q19">
        <v>3.5979230000000002</v>
      </c>
      <c r="R19">
        <v>3.9092980000000002</v>
      </c>
      <c r="S19">
        <v>3.8154439999999998</v>
      </c>
      <c r="T19">
        <v>3.5669580000000001</v>
      </c>
      <c r="U19">
        <v>3.8156210000000002</v>
      </c>
      <c r="V19">
        <v>3.9442050000000002</v>
      </c>
      <c r="W19">
        <v>3.8246289999999998</v>
      </c>
      <c r="X19">
        <v>4.2097389999999999</v>
      </c>
      <c r="Y19">
        <v>3.6262439999999998</v>
      </c>
      <c r="Z19">
        <v>3.9109229999999999</v>
      </c>
      <c r="AA19">
        <v>3.640984</v>
      </c>
      <c r="AB19">
        <v>3.772268</v>
      </c>
      <c r="AC19">
        <v>4.0200509999999996</v>
      </c>
      <c r="AD19">
        <v>4.3927769999999997</v>
      </c>
      <c r="AE19">
        <v>3.7288060000000001</v>
      </c>
      <c r="AF19">
        <v>3.8590970000000002</v>
      </c>
      <c r="AG19">
        <v>3.6379589999999999</v>
      </c>
      <c r="AH19">
        <v>3.6517089999999999</v>
      </c>
      <c r="AI19">
        <v>3.7734489999999998</v>
      </c>
      <c r="AJ19">
        <v>3.78389</v>
      </c>
      <c r="AK19">
        <v>3.8471250000000001</v>
      </c>
      <c r="AL19">
        <v>3.9768629999999998</v>
      </c>
      <c r="AM19">
        <v>5.1103730000000001</v>
      </c>
      <c r="AN19">
        <v>4.1821099999999998</v>
      </c>
      <c r="AO19">
        <v>3.7483379999999999</v>
      </c>
      <c r="AP19">
        <v>3.9953180000000001</v>
      </c>
      <c r="AQ19">
        <v>4.0654060000000003</v>
      </c>
      <c r="AR19">
        <v>3.7327430000000001</v>
      </c>
      <c r="AS19">
        <v>3.5893039999999998</v>
      </c>
      <c r="AT19">
        <v>3.7820839999999998</v>
      </c>
      <c r="AU19">
        <v>3.723052</v>
      </c>
      <c r="AV19">
        <v>3.8055810000000001</v>
      </c>
      <c r="AW19">
        <v>3.8922599999999998</v>
      </c>
      <c r="AX19">
        <v>3.849415</v>
      </c>
      <c r="AY19">
        <v>3.482669</v>
      </c>
      <c r="AZ19">
        <v>3.6981310000000001</v>
      </c>
      <c r="BA19">
        <v>5.1749939999999999</v>
      </c>
      <c r="BB19">
        <v>3.7615240000000001</v>
      </c>
      <c r="BC19">
        <v>3.7141440000000001</v>
      </c>
      <c r="BD19">
        <v>3.5791140000000001</v>
      </c>
      <c r="BE19">
        <v>3.716234</v>
      </c>
      <c r="BF19">
        <v>3.7473130000000001</v>
      </c>
      <c r="BG19">
        <v>3.6013510000000002</v>
      </c>
      <c r="BH19">
        <v>3.5146350000000002</v>
      </c>
      <c r="BI19">
        <v>3.592314</v>
      </c>
      <c r="BJ19">
        <v>3.7207080000000001</v>
      </c>
      <c r="BK19">
        <v>4.0395060000000003</v>
      </c>
      <c r="BL19">
        <v>5.8960080000000001</v>
      </c>
      <c r="BM19">
        <v>3.7419470000000001</v>
      </c>
      <c r="BN19">
        <v>3.7735690000000002</v>
      </c>
      <c r="BO19">
        <v>3.6786620000000001</v>
      </c>
      <c r="BP19">
        <v>3.7393900000000002</v>
      </c>
      <c r="BQ19">
        <v>3.8557510000000002</v>
      </c>
      <c r="BR19">
        <v>3.6262180000000002</v>
      </c>
      <c r="BS19">
        <v>3.7818350000000001</v>
      </c>
      <c r="BT19">
        <v>3.41188</v>
      </c>
      <c r="BU19">
        <v>3.654083</v>
      </c>
      <c r="BV19">
        <v>3.3807809999999998</v>
      </c>
      <c r="BW19">
        <v>4.0421800000000001</v>
      </c>
      <c r="BX19">
        <v>3.8410280000000001</v>
      </c>
      <c r="BY19">
        <v>3.989906</v>
      </c>
      <c r="BZ19">
        <v>3.802934</v>
      </c>
      <c r="CA19">
        <v>3.8069790000000001</v>
      </c>
      <c r="CB19">
        <v>4.5336160000000003</v>
      </c>
      <c r="CC19">
        <v>3.9726360000000001</v>
      </c>
      <c r="CD19">
        <v>3.900309</v>
      </c>
      <c r="CE19">
        <v>3.6794349999999998</v>
      </c>
      <c r="CF19">
        <v>5.1552199999999999</v>
      </c>
      <c r="CG19">
        <v>3.5190800000000002</v>
      </c>
      <c r="CH19">
        <v>3.7027410000000001</v>
      </c>
      <c r="CI19">
        <v>3.725876</v>
      </c>
      <c r="CJ19">
        <v>4.0959110000000001</v>
      </c>
      <c r="CK19">
        <v>3.7217519999999999</v>
      </c>
      <c r="CL19">
        <v>3.6525940000000001</v>
      </c>
      <c r="CM19">
        <v>4.8267540000000002</v>
      </c>
      <c r="CN19">
        <v>4.2004679999999999</v>
      </c>
      <c r="CO19">
        <v>4.2324929999999998</v>
      </c>
      <c r="CP19">
        <v>3.5171839999999999</v>
      </c>
      <c r="CQ19">
        <v>3.8371780000000002</v>
      </c>
      <c r="CR19">
        <v>3.6465390000000002</v>
      </c>
      <c r="CS19">
        <v>3.6009250000000002</v>
      </c>
      <c r="CT19">
        <v>3.6360700000000001</v>
      </c>
      <c r="CU19">
        <v>3.267099</v>
      </c>
      <c r="CV19">
        <v>3.7102870000000001</v>
      </c>
      <c r="CW19">
        <v>3.4844390000000001</v>
      </c>
      <c r="CX19">
        <v>3.7696809999999998</v>
      </c>
      <c r="CY19">
        <v>3.891006</v>
      </c>
      <c r="CZ19">
        <v>3.7403010000000001</v>
      </c>
      <c r="DA19">
        <v>3.7735159999999999</v>
      </c>
      <c r="DB19">
        <v>3.5035750000000001</v>
      </c>
      <c r="DC19">
        <v>3.8381850000000002</v>
      </c>
      <c r="DD19">
        <v>4.2148560000000002</v>
      </c>
      <c r="DE19">
        <v>4.1020859999999999</v>
      </c>
      <c r="DF19">
        <v>4.3312980000000003</v>
      </c>
      <c r="DG19">
        <v>3.6402269999999999</v>
      </c>
      <c r="DH19">
        <v>3.87066</v>
      </c>
      <c r="DI19">
        <v>3.8488820000000001</v>
      </c>
      <c r="DJ19">
        <v>3.979705</v>
      </c>
      <c r="DK19">
        <v>3.9968949999999999</v>
      </c>
      <c r="DM19" t="s">
        <v>147</v>
      </c>
      <c r="DN19" s="1">
        <f t="shared" si="0"/>
        <v>3.7376633600000004</v>
      </c>
      <c r="DO19" s="1">
        <f t="shared" si="1"/>
        <v>0.15173862600342294</v>
      </c>
      <c r="DP19" s="1">
        <f t="shared" si="2"/>
        <v>3.9170814285714277</v>
      </c>
      <c r="DQ19" s="1">
        <f t="shared" si="3"/>
        <v>0.39332217520109475</v>
      </c>
      <c r="DR19" s="1">
        <f t="shared" si="4"/>
        <v>-4.5804018079057807</v>
      </c>
      <c r="DS19" s="1">
        <f t="shared" si="5"/>
        <v>-0.45616057238495589</v>
      </c>
      <c r="DT19" s="1">
        <f t="shared" si="6"/>
        <v>3.7060720559623214E-2</v>
      </c>
      <c r="DU19" s="1">
        <v>9.5262675938907304E-2</v>
      </c>
      <c r="DV19" t="str">
        <f t="shared" si="7"/>
        <v>-</v>
      </c>
      <c r="DW19" t="s">
        <v>147</v>
      </c>
      <c r="DX19" s="1">
        <f t="shared" si="8"/>
        <v>3.8470067777777777</v>
      </c>
      <c r="DY19" s="1">
        <f t="shared" si="9"/>
        <v>0.18662569563954598</v>
      </c>
      <c r="DZ19" s="1">
        <f t="shared" si="10"/>
        <v>3.888652384615384</v>
      </c>
      <c r="EA19" s="1">
        <f t="shared" si="11"/>
        <v>0.41590539990394559</v>
      </c>
      <c r="EB19" s="1">
        <f t="shared" si="12"/>
        <v>-1.0709521633347379</v>
      </c>
      <c r="EC19" s="1">
        <f t="shared" si="13"/>
        <v>-0.10013240233770583</v>
      </c>
      <c r="ED19" s="1">
        <f t="shared" si="14"/>
        <v>0.78241579153406404</v>
      </c>
      <c r="EE19" s="1">
        <v>0.99781629823583096</v>
      </c>
      <c r="EF19" t="str">
        <f t="shared" si="15"/>
        <v/>
      </c>
      <c r="EG19" t="s">
        <v>147</v>
      </c>
      <c r="EH19" s="1">
        <f t="shared" si="16"/>
        <v>3.6761576874999999</v>
      </c>
      <c r="EI19" s="1">
        <f t="shared" si="17"/>
        <v>8.3994619523489855E-2</v>
      </c>
      <c r="EJ19" s="1">
        <f t="shared" si="18"/>
        <v>3.9417199333333328</v>
      </c>
      <c r="EK19" s="1">
        <f t="shared" si="19"/>
        <v>0.38559997858855649</v>
      </c>
      <c r="EL19" s="1">
        <f t="shared" si="20"/>
        <v>-6.7372175173480429</v>
      </c>
      <c r="EM19" s="1">
        <f t="shared" si="21"/>
        <v>-0.6886988085564536</v>
      </c>
      <c r="EN19" s="1">
        <f t="shared" si="22"/>
        <v>1.171494479249092E-2</v>
      </c>
      <c r="EO19" s="1">
        <v>7.0547576186542907E-2</v>
      </c>
      <c r="EP19" t="str">
        <f t="shared" si="23"/>
        <v>-</v>
      </c>
      <c r="EQ19" t="s">
        <v>147</v>
      </c>
      <c r="ER19" s="1">
        <f t="shared" si="24"/>
        <v>3.810062125</v>
      </c>
      <c r="ES19" s="1">
        <f t="shared" si="25"/>
        <v>0.47478310698055887</v>
      </c>
      <c r="ET19" s="1">
        <f t="shared" si="26"/>
        <v>3.8899042702702702</v>
      </c>
      <c r="EU19" s="1">
        <f t="shared" si="27"/>
        <v>0.37478024187335057</v>
      </c>
      <c r="EV19" s="1">
        <f t="shared" si="28"/>
        <v>-2.0525478192480762</v>
      </c>
      <c r="EW19" s="1">
        <f t="shared" si="29"/>
        <v>-0.21303723182197867</v>
      </c>
      <c r="EX19" s="1">
        <f t="shared" si="30"/>
        <v>0.46756333761811775</v>
      </c>
      <c r="EY19" s="1">
        <v>0.52668075370538003</v>
      </c>
      <c r="EZ19" t="str">
        <f t="shared" si="31"/>
        <v/>
      </c>
      <c r="FA19" t="s">
        <v>147</v>
      </c>
      <c r="FB19" s="1">
        <f t="shared" si="32"/>
        <v>3.7256494444444446</v>
      </c>
      <c r="FC19" s="1">
        <f t="shared" si="33"/>
        <v>0.23045035429898519</v>
      </c>
      <c r="FD19" s="1">
        <f t="shared" si="34"/>
        <v>3.8559749375000005</v>
      </c>
      <c r="FE19" s="1">
        <f t="shared" si="35"/>
        <v>0.23236449708492299</v>
      </c>
      <c r="FF19" s="1">
        <f t="shared" si="36"/>
        <v>-3.3798324721490998</v>
      </c>
      <c r="FG19" s="1">
        <f t="shared" si="37"/>
        <v>-0.56086663277103599</v>
      </c>
      <c r="FH19" s="1">
        <f t="shared" si="38"/>
        <v>0.19017280009711371</v>
      </c>
      <c r="FI19" s="1">
        <v>0.25481961757709998</v>
      </c>
      <c r="FJ19" t="str">
        <f t="shared" si="39"/>
        <v/>
      </c>
      <c r="FK19" t="s">
        <v>147</v>
      </c>
      <c r="FL19" s="1">
        <f t="shared" si="40"/>
        <v>3.8607097333333344</v>
      </c>
      <c r="FM19" s="1">
        <f t="shared" si="41"/>
        <v>0.57676256775810053</v>
      </c>
      <c r="FN19" s="1">
        <f t="shared" si="42"/>
        <v>3.9157551904761911</v>
      </c>
      <c r="FO19" s="1">
        <f t="shared" si="43"/>
        <v>0.45903248855757106</v>
      </c>
      <c r="FP19" s="1">
        <f t="shared" si="44"/>
        <v>-1.4057430678183604</v>
      </c>
      <c r="FQ19" s="1">
        <f t="shared" si="45"/>
        <v>-0.11991625541762277</v>
      </c>
      <c r="FR19" s="1">
        <f t="shared" si="46"/>
        <v>0.75185558082472126</v>
      </c>
      <c r="FS19" s="1">
        <v>0.80969109342655199</v>
      </c>
      <c r="FT19" t="str">
        <f t="shared" si="47"/>
        <v/>
      </c>
    </row>
    <row r="20" spans="1:176" x14ac:dyDescent="0.15">
      <c r="A20" t="s">
        <v>148</v>
      </c>
      <c r="B20">
        <v>8.5131230000000002</v>
      </c>
      <c r="C20">
        <v>8.3997810000000008</v>
      </c>
      <c r="D20">
        <v>8.8578989999999997</v>
      </c>
      <c r="E20">
        <v>8.3664260000000006</v>
      </c>
      <c r="F20">
        <v>8.5307209999999998</v>
      </c>
      <c r="G20">
        <v>8.8690429999999996</v>
      </c>
      <c r="H20">
        <v>8.6632499999999997</v>
      </c>
      <c r="I20">
        <v>8.7990659999999998</v>
      </c>
      <c r="J20">
        <v>8.3646840000000005</v>
      </c>
      <c r="K20">
        <v>8.4841999999999995</v>
      </c>
      <c r="L20">
        <v>8.4335920000000009</v>
      </c>
      <c r="M20">
        <v>8.6391179999999999</v>
      </c>
      <c r="N20">
        <v>8.5355830000000008</v>
      </c>
      <c r="O20">
        <v>8.6698050000000002</v>
      </c>
      <c r="P20">
        <v>8.6762859999999993</v>
      </c>
      <c r="Q20">
        <v>8.3834199999999992</v>
      </c>
      <c r="R20">
        <v>9.0922409999999996</v>
      </c>
      <c r="S20">
        <v>8.8437660000000005</v>
      </c>
      <c r="T20">
        <v>8.3384440000000009</v>
      </c>
      <c r="U20">
        <v>8.8409770000000005</v>
      </c>
      <c r="V20">
        <v>9.1632940000000005</v>
      </c>
      <c r="W20">
        <v>8.8650389999999994</v>
      </c>
      <c r="X20">
        <v>9.7316970000000005</v>
      </c>
      <c r="Y20">
        <v>8.4432290000000005</v>
      </c>
      <c r="Z20">
        <v>9.0843319999999999</v>
      </c>
      <c r="AA20">
        <v>8.5052570000000003</v>
      </c>
      <c r="AB20">
        <v>8.805097</v>
      </c>
      <c r="AC20">
        <v>9.3237000000000005</v>
      </c>
      <c r="AD20">
        <v>10.177274000000001</v>
      </c>
      <c r="AE20">
        <v>8.6723769999999991</v>
      </c>
      <c r="AF20">
        <v>8.9705410000000008</v>
      </c>
      <c r="AG20">
        <v>8.5046309999999998</v>
      </c>
      <c r="AH20">
        <v>8.5057849999999995</v>
      </c>
      <c r="AI20">
        <v>8.7813169999999996</v>
      </c>
      <c r="AJ20">
        <v>8.8184920000000009</v>
      </c>
      <c r="AK20">
        <v>8.963158</v>
      </c>
      <c r="AL20">
        <v>9.2049099999999999</v>
      </c>
      <c r="AM20">
        <v>11.807365000000001</v>
      </c>
      <c r="AN20">
        <v>9.7073350000000005</v>
      </c>
      <c r="AO20">
        <v>8.6941179999999996</v>
      </c>
      <c r="AP20">
        <v>9.2832270000000001</v>
      </c>
      <c r="AQ20">
        <v>9.4656859999999998</v>
      </c>
      <c r="AR20">
        <v>8.7634570000000007</v>
      </c>
      <c r="AS20">
        <v>8.3436090000000007</v>
      </c>
      <c r="AT20">
        <v>8.8323180000000008</v>
      </c>
      <c r="AU20">
        <v>8.7052250000000004</v>
      </c>
      <c r="AV20">
        <v>8.8907469999999993</v>
      </c>
      <c r="AW20">
        <v>9.0374610000000004</v>
      </c>
      <c r="AX20">
        <v>8.9620549999999994</v>
      </c>
      <c r="AY20">
        <v>8.1050179999999994</v>
      </c>
      <c r="AZ20">
        <v>8.6460550000000005</v>
      </c>
      <c r="BA20">
        <v>12.010681</v>
      </c>
      <c r="BB20">
        <v>8.7398729999999993</v>
      </c>
      <c r="BC20">
        <v>8.6789860000000001</v>
      </c>
      <c r="BD20">
        <v>8.3935089999999999</v>
      </c>
      <c r="BE20">
        <v>8.7186800000000009</v>
      </c>
      <c r="BF20">
        <v>8.7776910000000008</v>
      </c>
      <c r="BG20">
        <v>8.4553200000000004</v>
      </c>
      <c r="BH20">
        <v>8.1824750000000002</v>
      </c>
      <c r="BI20">
        <v>8.3917599999999997</v>
      </c>
      <c r="BJ20">
        <v>8.7011040000000008</v>
      </c>
      <c r="BK20">
        <v>9.4008929999999999</v>
      </c>
      <c r="BL20">
        <v>13.707739</v>
      </c>
      <c r="BM20">
        <v>8.6625630000000005</v>
      </c>
      <c r="BN20">
        <v>8.8321520000000007</v>
      </c>
      <c r="BO20">
        <v>8.5908909999999992</v>
      </c>
      <c r="BP20">
        <v>8.7306290000000004</v>
      </c>
      <c r="BQ20">
        <v>8.9995700000000003</v>
      </c>
      <c r="BR20">
        <v>8.4573040000000006</v>
      </c>
      <c r="BS20">
        <v>8.8091679999999997</v>
      </c>
      <c r="BT20">
        <v>8.1892189999999996</v>
      </c>
      <c r="BU20">
        <v>8.5365359999999999</v>
      </c>
      <c r="BV20">
        <v>7.9453820000000004</v>
      </c>
      <c r="BW20">
        <v>9.4009599999999995</v>
      </c>
      <c r="BX20">
        <v>8.9090430000000005</v>
      </c>
      <c r="BY20">
        <v>9.2347560000000009</v>
      </c>
      <c r="BZ20">
        <v>8.8415079999999993</v>
      </c>
      <c r="CA20">
        <v>8.8910619999999998</v>
      </c>
      <c r="CB20">
        <v>10.54006</v>
      </c>
      <c r="CC20">
        <v>9.2061449999999994</v>
      </c>
      <c r="CD20">
        <v>9.1172609999999992</v>
      </c>
      <c r="CE20">
        <v>8.5442020000000003</v>
      </c>
      <c r="CF20">
        <v>11.852479000000001</v>
      </c>
      <c r="CG20">
        <v>8.2626019999999993</v>
      </c>
      <c r="CH20">
        <v>8.6833399999999994</v>
      </c>
      <c r="CI20">
        <v>8.7244399999999995</v>
      </c>
      <c r="CJ20">
        <v>9.4928620000000006</v>
      </c>
      <c r="CK20">
        <v>8.7058359999999997</v>
      </c>
      <c r="CL20">
        <v>8.5682880000000008</v>
      </c>
      <c r="CM20">
        <v>11.166346000000001</v>
      </c>
      <c r="CN20">
        <v>9.7506489999999992</v>
      </c>
      <c r="CO20">
        <v>9.8160279999999993</v>
      </c>
      <c r="CP20">
        <v>8.2204460000000008</v>
      </c>
      <c r="CQ20">
        <v>8.9171999999999993</v>
      </c>
      <c r="CR20">
        <v>8.5109899999999996</v>
      </c>
      <c r="CS20">
        <v>8.3901289999999999</v>
      </c>
      <c r="CT20">
        <v>8.5461779999999994</v>
      </c>
      <c r="CU20">
        <v>7.7124170000000003</v>
      </c>
      <c r="CV20">
        <v>8.6591550000000002</v>
      </c>
      <c r="CW20">
        <v>8.1621389999999998</v>
      </c>
      <c r="CX20">
        <v>8.8209789999999995</v>
      </c>
      <c r="CY20">
        <v>9.0643940000000001</v>
      </c>
      <c r="CZ20">
        <v>8.6984530000000007</v>
      </c>
      <c r="DA20">
        <v>8.7892299999999999</v>
      </c>
      <c r="DB20">
        <v>8.1902760000000008</v>
      </c>
      <c r="DC20">
        <v>8.9264960000000002</v>
      </c>
      <c r="DD20">
        <v>9.7719489999999993</v>
      </c>
      <c r="DE20">
        <v>9.5189050000000002</v>
      </c>
      <c r="DF20">
        <v>10.064598999999999</v>
      </c>
      <c r="DG20">
        <v>8.4853500000000004</v>
      </c>
      <c r="DH20">
        <v>8.9609159999999992</v>
      </c>
      <c r="DI20">
        <v>9.0048449999999995</v>
      </c>
      <c r="DJ20">
        <v>9.2822659999999999</v>
      </c>
      <c r="DK20">
        <v>9.2762560000000001</v>
      </c>
      <c r="DM20" t="s">
        <v>148</v>
      </c>
      <c r="DN20" s="1">
        <f t="shared" si="0"/>
        <v>8.7035606399999992</v>
      </c>
      <c r="DO20" s="1">
        <f t="shared" si="1"/>
        <v>0.32511486807676648</v>
      </c>
      <c r="DP20" s="1">
        <f t="shared" si="2"/>
        <v>9.1152417500000009</v>
      </c>
      <c r="DQ20" s="1">
        <f t="shared" si="3"/>
        <v>0.89381835843658342</v>
      </c>
      <c r="DR20" s="1">
        <f t="shared" si="4"/>
        <v>-4.5164036378958539</v>
      </c>
      <c r="DS20" s="1">
        <f t="shared" si="5"/>
        <v>-0.46058699299944017</v>
      </c>
      <c r="DT20" s="1">
        <f t="shared" si="6"/>
        <v>3.4203396584738636E-2</v>
      </c>
      <c r="DU20" s="1">
        <v>9.5262675938907304E-2</v>
      </c>
      <c r="DV20" t="str">
        <f t="shared" si="7"/>
        <v>-</v>
      </c>
      <c r="DW20" t="s">
        <v>148</v>
      </c>
      <c r="DX20" s="1">
        <f t="shared" si="8"/>
        <v>8.9336687777777772</v>
      </c>
      <c r="DY20" s="1">
        <f t="shared" si="9"/>
        <v>0.41134373940166435</v>
      </c>
      <c r="DZ20" s="1">
        <f t="shared" si="10"/>
        <v>9.060416307692309</v>
      </c>
      <c r="EA20" s="1">
        <f t="shared" si="11"/>
        <v>0.95412944314615245</v>
      </c>
      <c r="EB20" s="1">
        <f t="shared" si="12"/>
        <v>-1.3989150786252822</v>
      </c>
      <c r="EC20" s="1">
        <f t="shared" si="13"/>
        <v>-0.13284102154587499</v>
      </c>
      <c r="ED20" s="1">
        <f t="shared" si="14"/>
        <v>0.71303230099261206</v>
      </c>
      <c r="EE20" s="1">
        <v>0.99781629823583096</v>
      </c>
      <c r="EF20" t="str">
        <f t="shared" si="15"/>
        <v/>
      </c>
      <c r="EG20" t="s">
        <v>148</v>
      </c>
      <c r="EH20" s="1">
        <f t="shared" si="16"/>
        <v>8.5741248124999991</v>
      </c>
      <c r="EI20" s="1">
        <f t="shared" si="17"/>
        <v>0.17098868430716618</v>
      </c>
      <c r="EJ20" s="1">
        <f t="shared" si="18"/>
        <v>9.1627571333333364</v>
      </c>
      <c r="EK20" s="1">
        <f t="shared" si="19"/>
        <v>0.86904325792208903</v>
      </c>
      <c r="EL20" s="1">
        <f t="shared" si="20"/>
        <v>-6.4241833791702563</v>
      </c>
      <c r="EM20" s="1">
        <f t="shared" si="21"/>
        <v>-0.67733374083216125</v>
      </c>
      <c r="EN20" s="1">
        <f t="shared" si="22"/>
        <v>1.265847276976342E-2</v>
      </c>
      <c r="EO20" s="1">
        <v>7.0547576186542907E-2</v>
      </c>
      <c r="EP20" t="str">
        <f t="shared" si="23"/>
        <v>-</v>
      </c>
      <c r="EQ20" t="s">
        <v>148</v>
      </c>
      <c r="ER20" s="1">
        <f t="shared" si="24"/>
        <v>8.8978265833333339</v>
      </c>
      <c r="ES20" s="1">
        <f t="shared" si="25"/>
        <v>1.0843410585871838</v>
      </c>
      <c r="ET20" s="1">
        <f t="shared" si="26"/>
        <v>9.0620315675675656</v>
      </c>
      <c r="EU20" s="1">
        <f t="shared" si="27"/>
        <v>0.83268847207582641</v>
      </c>
      <c r="EV20" s="1">
        <f t="shared" si="28"/>
        <v>-1.8120107286087026</v>
      </c>
      <c r="EW20" s="1">
        <f t="shared" si="29"/>
        <v>-0.19719857995017231</v>
      </c>
      <c r="EX20" s="1">
        <f t="shared" si="30"/>
        <v>0.50717066079746598</v>
      </c>
      <c r="EY20" s="1">
        <v>0.54519168041490196</v>
      </c>
      <c r="EZ20" t="str">
        <f t="shared" si="31"/>
        <v/>
      </c>
      <c r="FA20" t="s">
        <v>148</v>
      </c>
      <c r="FB20" s="1">
        <f t="shared" si="32"/>
        <v>8.7026528888888901</v>
      </c>
      <c r="FC20" s="1">
        <f t="shared" si="33"/>
        <v>0.47021990686471482</v>
      </c>
      <c r="FD20" s="1">
        <f t="shared" si="34"/>
        <v>8.9797629999999984</v>
      </c>
      <c r="FE20" s="1">
        <f t="shared" si="35"/>
        <v>0.52058845504678619</v>
      </c>
      <c r="FF20" s="1">
        <f t="shared" si="36"/>
        <v>-3.085940142419219</v>
      </c>
      <c r="FG20" s="1">
        <f t="shared" si="37"/>
        <v>-0.53230168365182806</v>
      </c>
      <c r="FH20" s="1">
        <f t="shared" si="38"/>
        <v>0.19965388839052603</v>
      </c>
      <c r="FI20" s="1">
        <v>0.25481961757709998</v>
      </c>
      <c r="FJ20" t="str">
        <f t="shared" si="39"/>
        <v/>
      </c>
      <c r="FK20" t="s">
        <v>148</v>
      </c>
      <c r="FL20" s="1">
        <f t="shared" si="40"/>
        <v>9.0149308000000001</v>
      </c>
      <c r="FM20" s="1">
        <f t="shared" si="41"/>
        <v>1.3289605828787048</v>
      </c>
      <c r="FN20" s="1">
        <f t="shared" si="42"/>
        <v>9.1247123809523796</v>
      </c>
      <c r="FO20" s="1">
        <f t="shared" si="43"/>
        <v>1.0174807554699765</v>
      </c>
      <c r="FP20" s="1">
        <f t="shared" si="44"/>
        <v>-1.2031237409909585</v>
      </c>
      <c r="FQ20" s="1">
        <f t="shared" si="45"/>
        <v>-0.10789548633936678</v>
      </c>
      <c r="FR20" s="1">
        <f t="shared" si="46"/>
        <v>0.78046785913580052</v>
      </c>
      <c r="FS20" s="1">
        <v>0.81172979867864203</v>
      </c>
      <c r="FT20" t="str">
        <f t="shared" si="47"/>
        <v/>
      </c>
    </row>
    <row r="21" spans="1:176" x14ac:dyDescent="0.15">
      <c r="A21" t="s">
        <v>149</v>
      </c>
      <c r="B21">
        <v>26.794180000000001</v>
      </c>
      <c r="C21">
        <v>26.55153</v>
      </c>
      <c r="D21">
        <v>27.80911</v>
      </c>
      <c r="E21">
        <v>26.037510000000001</v>
      </c>
      <c r="F21">
        <v>27.228580000000001</v>
      </c>
      <c r="G21">
        <v>27.494969999999999</v>
      </c>
      <c r="H21">
        <v>26.890709999999999</v>
      </c>
      <c r="I21">
        <v>27.505469999999999</v>
      </c>
      <c r="J21">
        <v>25.9985</v>
      </c>
      <c r="K21">
        <v>26.55395</v>
      </c>
      <c r="L21">
        <v>26.057759999999998</v>
      </c>
      <c r="M21">
        <v>26.966059999999999</v>
      </c>
      <c r="N21">
        <v>26.914929999999998</v>
      </c>
      <c r="O21">
        <v>27.390889999999999</v>
      </c>
      <c r="P21">
        <v>27.33494</v>
      </c>
      <c r="Q21">
        <v>26.605049999999999</v>
      </c>
      <c r="R21">
        <v>28.795349999999999</v>
      </c>
      <c r="S21">
        <v>27.912649999999999</v>
      </c>
      <c r="T21">
        <v>26.152930000000001</v>
      </c>
      <c r="U21">
        <v>27.38794</v>
      </c>
      <c r="V21">
        <v>28.920249999999999</v>
      </c>
      <c r="W21">
        <v>28.001280000000001</v>
      </c>
      <c r="X21">
        <v>30.538219999999999</v>
      </c>
      <c r="Y21">
        <v>26.877179999999999</v>
      </c>
      <c r="Z21">
        <v>28.343879999999999</v>
      </c>
      <c r="AA21">
        <v>26.64828</v>
      </c>
      <c r="AB21">
        <v>27.32056</v>
      </c>
      <c r="AC21">
        <v>28.946100000000001</v>
      </c>
      <c r="AD21">
        <v>32.133130000000001</v>
      </c>
      <c r="AE21">
        <v>27.05857</v>
      </c>
      <c r="AF21">
        <v>28.239609999999999</v>
      </c>
      <c r="AG21">
        <v>25.945340000000002</v>
      </c>
      <c r="AH21">
        <v>25.98526</v>
      </c>
      <c r="AI21">
        <v>27.903880000000001</v>
      </c>
      <c r="AJ21">
        <v>27.961379999999998</v>
      </c>
      <c r="AK21">
        <v>28.070080000000001</v>
      </c>
      <c r="AL21">
        <v>28.961040000000001</v>
      </c>
      <c r="AM21">
        <v>37.243940000000002</v>
      </c>
      <c r="AN21">
        <v>30.349150000000002</v>
      </c>
      <c r="AO21">
        <v>27.380320000000001</v>
      </c>
      <c r="AP21">
        <v>29.461089999999999</v>
      </c>
      <c r="AQ21">
        <v>29.851710000000001</v>
      </c>
      <c r="AR21">
        <v>27.517160000000001</v>
      </c>
      <c r="AS21">
        <v>26.096299999999999</v>
      </c>
      <c r="AT21">
        <v>27.368279999999999</v>
      </c>
      <c r="AU21">
        <v>27.208269999999999</v>
      </c>
      <c r="AV21">
        <v>27.422969999999999</v>
      </c>
      <c r="AW21">
        <v>28.601150000000001</v>
      </c>
      <c r="AX21">
        <v>28.282689999999999</v>
      </c>
      <c r="AY21">
        <v>25.912579999999998</v>
      </c>
      <c r="AZ21">
        <v>26.989730000000002</v>
      </c>
      <c r="BA21">
        <v>36.411949999999997</v>
      </c>
      <c r="BB21">
        <v>27.75422</v>
      </c>
      <c r="BC21">
        <v>27.422699999999999</v>
      </c>
      <c r="BD21">
        <v>26.45194</v>
      </c>
      <c r="BE21">
        <v>27.36825</v>
      </c>
      <c r="BF21">
        <v>27.55452</v>
      </c>
      <c r="BG21">
        <v>26.022079999999999</v>
      </c>
      <c r="BH21">
        <v>26.0181</v>
      </c>
      <c r="BI21">
        <v>26.023610000000001</v>
      </c>
      <c r="BJ21">
        <v>27.191520000000001</v>
      </c>
      <c r="BK21">
        <v>29.614540000000002</v>
      </c>
      <c r="BL21">
        <v>40.828209999999999</v>
      </c>
      <c r="BM21">
        <v>26.96358</v>
      </c>
      <c r="BN21">
        <v>27.250260000000001</v>
      </c>
      <c r="BO21">
        <v>26.774139999999999</v>
      </c>
      <c r="BP21">
        <v>27.033300000000001</v>
      </c>
      <c r="BQ21">
        <v>28.126809999999999</v>
      </c>
      <c r="BR21">
        <v>26.42916</v>
      </c>
      <c r="BS21">
        <v>27.304400000000001</v>
      </c>
      <c r="BT21">
        <v>25.93844</v>
      </c>
      <c r="BU21">
        <v>26.5642</v>
      </c>
      <c r="BV21">
        <v>25.149830000000001</v>
      </c>
      <c r="BW21">
        <v>29.55603</v>
      </c>
      <c r="BX21">
        <v>28.068940000000001</v>
      </c>
      <c r="BY21">
        <v>28.69209</v>
      </c>
      <c r="BZ21">
        <v>27.875599999999999</v>
      </c>
      <c r="CA21">
        <v>27.914580000000001</v>
      </c>
      <c r="CB21">
        <v>32.668419999999998</v>
      </c>
      <c r="CC21">
        <v>28.936019999999999</v>
      </c>
      <c r="CD21">
        <v>28.620100000000001</v>
      </c>
      <c r="CE21">
        <v>26.947050000000001</v>
      </c>
      <c r="CF21">
        <v>37.569310000000002</v>
      </c>
      <c r="CG21">
        <v>25.74511</v>
      </c>
      <c r="CH21">
        <v>27.122389999999999</v>
      </c>
      <c r="CI21">
        <v>26.861419999999999</v>
      </c>
      <c r="CJ21">
        <v>29.602219999999999</v>
      </c>
      <c r="CK21">
        <v>27.177420000000001</v>
      </c>
      <c r="CL21">
        <v>26.791170000000001</v>
      </c>
      <c r="CM21">
        <v>34.578330000000001</v>
      </c>
      <c r="CN21">
        <v>30.801670000000001</v>
      </c>
      <c r="CO21">
        <v>30.513629999999999</v>
      </c>
      <c r="CP21">
        <v>25.955850000000002</v>
      </c>
      <c r="CQ21">
        <v>28.192900000000002</v>
      </c>
      <c r="CR21">
        <v>26.652989999999999</v>
      </c>
      <c r="CS21">
        <v>26.688030000000001</v>
      </c>
      <c r="CT21">
        <v>26.434370000000001</v>
      </c>
      <c r="CU21">
        <v>23.649370000000001</v>
      </c>
      <c r="CV21">
        <v>27.149190000000001</v>
      </c>
      <c r="CW21">
        <v>25.821020000000001</v>
      </c>
      <c r="CX21">
        <v>27.72364</v>
      </c>
      <c r="CY21">
        <v>28.638860000000001</v>
      </c>
      <c r="CZ21">
        <v>27.687650000000001</v>
      </c>
      <c r="DA21">
        <v>27.658850000000001</v>
      </c>
      <c r="DB21">
        <v>25.86664</v>
      </c>
      <c r="DC21">
        <v>28.145710000000001</v>
      </c>
      <c r="DD21">
        <v>30.581569999999999</v>
      </c>
      <c r="DE21">
        <v>30.03913</v>
      </c>
      <c r="DF21">
        <v>31.602429999999998</v>
      </c>
      <c r="DG21">
        <v>26.821909999999999</v>
      </c>
      <c r="DH21">
        <v>28.097670000000001</v>
      </c>
      <c r="DI21">
        <v>28.245090000000001</v>
      </c>
      <c r="DJ21">
        <v>28.45091</v>
      </c>
      <c r="DK21">
        <v>28.959849999999999</v>
      </c>
      <c r="DM21" t="s">
        <v>149</v>
      </c>
      <c r="DN21" s="1">
        <f t="shared" si="0"/>
        <v>27.322552799999997</v>
      </c>
      <c r="DO21" s="1">
        <f t="shared" si="1"/>
        <v>1.0460561722987598</v>
      </c>
      <c r="DP21" s="1">
        <f t="shared" si="2"/>
        <v>28.536597857142862</v>
      </c>
      <c r="DQ21" s="1">
        <f t="shared" si="3"/>
        <v>2.7294101961241277</v>
      </c>
      <c r="DR21" s="1">
        <f t="shared" si="4"/>
        <v>-4.2543440644904456</v>
      </c>
      <c r="DS21" s="1">
        <f t="shared" si="5"/>
        <v>-0.44480124638900298</v>
      </c>
      <c r="DT21" s="1">
        <f t="shared" si="6"/>
        <v>4.1674058968643034E-2</v>
      </c>
      <c r="DU21" s="1">
        <v>9.5262675938907304E-2</v>
      </c>
      <c r="DV21" t="str">
        <f t="shared" si="7"/>
        <v>-</v>
      </c>
      <c r="DW21" t="s">
        <v>149</v>
      </c>
      <c r="DX21" s="1">
        <f t="shared" si="8"/>
        <v>28.103297777777779</v>
      </c>
      <c r="DY21" s="1">
        <f t="shared" si="9"/>
        <v>1.2746991542887454</v>
      </c>
      <c r="DZ21" s="1">
        <f t="shared" si="10"/>
        <v>28.375238461538459</v>
      </c>
      <c r="EA21" s="1">
        <f t="shared" si="11"/>
        <v>2.6706711827985798</v>
      </c>
      <c r="EB21" s="1">
        <f t="shared" si="12"/>
        <v>-0.95837321025260858</v>
      </c>
      <c r="EC21" s="1">
        <f t="shared" si="13"/>
        <v>-0.10182484669479755</v>
      </c>
      <c r="ED21" s="1">
        <f t="shared" si="14"/>
        <v>0.78049313790198327</v>
      </c>
      <c r="EE21" s="1">
        <v>0.99781629823583096</v>
      </c>
      <c r="EF21" t="str">
        <f t="shared" si="15"/>
        <v/>
      </c>
      <c r="EG21" t="s">
        <v>149</v>
      </c>
      <c r="EH21" s="1">
        <f t="shared" si="16"/>
        <v>26.883383750000004</v>
      </c>
      <c r="EI21" s="1">
        <f t="shared" si="17"/>
        <v>0.55921165631479219</v>
      </c>
      <c r="EJ21" s="1">
        <f t="shared" si="18"/>
        <v>28.67644266666667</v>
      </c>
      <c r="EK21" s="1">
        <f t="shared" si="19"/>
        <v>2.8650569432772111</v>
      </c>
      <c r="EL21" s="1">
        <f t="shared" si="20"/>
        <v>-6.2527243616270001</v>
      </c>
      <c r="EM21" s="1">
        <f t="shared" si="21"/>
        <v>-0.62583709579456603</v>
      </c>
      <c r="EN21" s="1">
        <f t="shared" si="22"/>
        <v>2.0250394910172321E-2</v>
      </c>
      <c r="EO21" s="1">
        <v>7.0547576186542907E-2</v>
      </c>
      <c r="EP21" t="str">
        <f t="shared" si="23"/>
        <v>-</v>
      </c>
      <c r="EQ21" t="s">
        <v>149</v>
      </c>
      <c r="ER21" s="1">
        <f t="shared" si="24"/>
        <v>27.759260416666663</v>
      </c>
      <c r="ES21" s="1">
        <f t="shared" si="25"/>
        <v>2.9920359433429891</v>
      </c>
      <c r="ET21" s="1">
        <f t="shared" si="26"/>
        <v>28.403039729729731</v>
      </c>
      <c r="EU21" s="1">
        <f t="shared" si="27"/>
        <v>2.6102681208945291</v>
      </c>
      <c r="EV21" s="1">
        <f t="shared" si="28"/>
        <v>-2.2665859682237373</v>
      </c>
      <c r="EW21" s="1">
        <f t="shared" si="29"/>
        <v>-0.24663340440385356</v>
      </c>
      <c r="EX21" s="1">
        <f t="shared" si="30"/>
        <v>0.3780237697654063</v>
      </c>
      <c r="EY21" s="1">
        <v>0.47366920497256798</v>
      </c>
      <c r="EZ21" t="str">
        <f t="shared" si="31"/>
        <v/>
      </c>
      <c r="FA21" t="s">
        <v>149</v>
      </c>
      <c r="FB21" s="1">
        <f t="shared" si="32"/>
        <v>27.28652111111111</v>
      </c>
      <c r="FC21" s="1">
        <f t="shared" si="33"/>
        <v>1.4020250914609591</v>
      </c>
      <c r="FD21" s="1">
        <f t="shared" si="34"/>
        <v>28.218132499999999</v>
      </c>
      <c r="FE21" s="1">
        <f t="shared" si="35"/>
        <v>1.5569978622528671</v>
      </c>
      <c r="FF21" s="1">
        <f t="shared" si="36"/>
        <v>-3.3014636559981039</v>
      </c>
      <c r="FG21" s="1">
        <f t="shared" si="37"/>
        <v>-0.59833825817905284</v>
      </c>
      <c r="FH21" s="1">
        <f t="shared" si="38"/>
        <v>0.15093254447109422</v>
      </c>
      <c r="FI21" s="1">
        <v>0.25481961757709998</v>
      </c>
      <c r="FJ21" t="str">
        <f t="shared" si="39"/>
        <v/>
      </c>
      <c r="FK21" t="s">
        <v>149</v>
      </c>
      <c r="FL21" s="1">
        <f t="shared" si="40"/>
        <v>28.042904</v>
      </c>
      <c r="FM21" s="1">
        <f t="shared" si="41"/>
        <v>3.654340636563568</v>
      </c>
      <c r="FN21" s="1">
        <f t="shared" si="42"/>
        <v>28.543921428571426</v>
      </c>
      <c r="FO21" s="1">
        <f t="shared" si="43"/>
        <v>3.2245813764616336</v>
      </c>
      <c r="FP21" s="1">
        <f t="shared" si="44"/>
        <v>-1.7552508677729408</v>
      </c>
      <c r="FQ21" s="1">
        <f t="shared" si="45"/>
        <v>-0.15537440990904625</v>
      </c>
      <c r="FR21" s="1">
        <f t="shared" si="46"/>
        <v>0.66641635244718955</v>
      </c>
      <c r="FS21" s="1">
        <v>0.802276477315639</v>
      </c>
      <c r="FT21" t="str">
        <f t="shared" si="47"/>
        <v/>
      </c>
    </row>
    <row r="22" spans="1:176" x14ac:dyDescent="0.15">
      <c r="A22" t="s">
        <v>150</v>
      </c>
      <c r="B22">
        <v>2.8830879999999999</v>
      </c>
      <c r="C22">
        <v>2.9300739999999998</v>
      </c>
      <c r="D22">
        <v>2.983501</v>
      </c>
      <c r="E22">
        <v>2.8268089999999999</v>
      </c>
      <c r="F22">
        <v>2.965652</v>
      </c>
      <c r="G22">
        <v>2.9706299999999999</v>
      </c>
      <c r="H22">
        <v>2.9591560000000001</v>
      </c>
      <c r="I22">
        <v>2.897853</v>
      </c>
      <c r="J22">
        <v>2.7723230000000001</v>
      </c>
      <c r="K22">
        <v>2.8965230000000002</v>
      </c>
      <c r="L22">
        <v>2.8672849999999999</v>
      </c>
      <c r="M22">
        <v>2.920947</v>
      </c>
      <c r="N22">
        <v>2.9531719999999999</v>
      </c>
      <c r="O22">
        <v>2.9156330000000001</v>
      </c>
      <c r="P22">
        <v>2.9955980000000002</v>
      </c>
      <c r="Q22">
        <v>2.8827880000000001</v>
      </c>
      <c r="R22">
        <v>3.14209</v>
      </c>
      <c r="S22">
        <v>3.0231400000000002</v>
      </c>
      <c r="T22">
        <v>2.8936329999999999</v>
      </c>
      <c r="U22">
        <v>2.9005869999999998</v>
      </c>
      <c r="V22">
        <v>3.1338569999999999</v>
      </c>
      <c r="W22">
        <v>3.0089640000000002</v>
      </c>
      <c r="X22">
        <v>3.2529180000000002</v>
      </c>
      <c r="Y22">
        <v>2.862044</v>
      </c>
      <c r="Z22">
        <v>3.064851</v>
      </c>
      <c r="AA22">
        <v>2.8815659999999998</v>
      </c>
      <c r="AB22">
        <v>2.9309799999999999</v>
      </c>
      <c r="AC22">
        <v>3.0615950000000001</v>
      </c>
      <c r="AD22">
        <v>3.5445389999999999</v>
      </c>
      <c r="AE22">
        <v>2.911877</v>
      </c>
      <c r="AF22">
        <v>3.006087</v>
      </c>
      <c r="AG22">
        <v>2.804446</v>
      </c>
      <c r="AH22">
        <v>2.7658550000000002</v>
      </c>
      <c r="AI22">
        <v>2.9963709999999999</v>
      </c>
      <c r="AJ22">
        <v>2.9858129999999998</v>
      </c>
      <c r="AK22">
        <v>2.9648500000000002</v>
      </c>
      <c r="AL22">
        <v>3.0689350000000002</v>
      </c>
      <c r="AM22">
        <v>3.945662</v>
      </c>
      <c r="AN22">
        <v>3.211827</v>
      </c>
      <c r="AO22">
        <v>2.9331559999999999</v>
      </c>
      <c r="AP22">
        <v>3.16934</v>
      </c>
      <c r="AQ22">
        <v>3.15266</v>
      </c>
      <c r="AR22">
        <v>3.0519630000000002</v>
      </c>
      <c r="AS22">
        <v>2.8494619999999999</v>
      </c>
      <c r="AT22">
        <v>2.9532090000000002</v>
      </c>
      <c r="AU22">
        <v>2.946491</v>
      </c>
      <c r="AV22">
        <v>3.0487820000000001</v>
      </c>
      <c r="AW22">
        <v>3.057785</v>
      </c>
      <c r="AX22">
        <v>2.9742489999999999</v>
      </c>
      <c r="AY22">
        <v>2.8388019999999998</v>
      </c>
      <c r="AZ22">
        <v>2.9600390000000001</v>
      </c>
      <c r="BA22">
        <v>3.34077</v>
      </c>
      <c r="BB22">
        <v>2.9839440000000002</v>
      </c>
      <c r="BC22">
        <v>2.959508</v>
      </c>
      <c r="BD22">
        <v>2.9061750000000002</v>
      </c>
      <c r="BE22">
        <v>2.996747</v>
      </c>
      <c r="BF22">
        <v>3.0058530000000001</v>
      </c>
      <c r="BG22">
        <v>2.8438479999999999</v>
      </c>
      <c r="BH22">
        <v>2.865675</v>
      </c>
      <c r="BI22">
        <v>2.8467539999999998</v>
      </c>
      <c r="BJ22">
        <v>3.0321669999999998</v>
      </c>
      <c r="BK22">
        <v>3.179907</v>
      </c>
      <c r="BL22">
        <v>3.8953859999999998</v>
      </c>
      <c r="BM22">
        <v>2.912315</v>
      </c>
      <c r="BN22">
        <v>2.9328400000000001</v>
      </c>
      <c r="BO22">
        <v>2.9227759999999998</v>
      </c>
      <c r="BP22">
        <v>2.9091819999999999</v>
      </c>
      <c r="BQ22">
        <v>3.0485090000000001</v>
      </c>
      <c r="BR22">
        <v>2.9024329999999998</v>
      </c>
      <c r="BS22">
        <v>2.99499</v>
      </c>
      <c r="BT22">
        <v>2.9987789999999999</v>
      </c>
      <c r="BU22">
        <v>2.8706070000000001</v>
      </c>
      <c r="BV22">
        <v>2.799782</v>
      </c>
      <c r="BW22">
        <v>3.211668</v>
      </c>
      <c r="BX22">
        <v>3.0345040000000001</v>
      </c>
      <c r="BY22">
        <v>3.0221930000000001</v>
      </c>
      <c r="BZ22">
        <v>3.0762870000000002</v>
      </c>
      <c r="CA22">
        <v>3.0262739999999999</v>
      </c>
      <c r="CB22">
        <v>3.445335</v>
      </c>
      <c r="CC22">
        <v>3.076514</v>
      </c>
      <c r="CD22">
        <v>3.1060460000000001</v>
      </c>
      <c r="CE22">
        <v>2.9177230000000001</v>
      </c>
      <c r="CF22">
        <v>3.9646789999999998</v>
      </c>
      <c r="CG22">
        <v>2.8676240000000002</v>
      </c>
      <c r="CH22">
        <v>2.9589449999999999</v>
      </c>
      <c r="CI22">
        <v>2.9321670000000002</v>
      </c>
      <c r="CJ22">
        <v>3.1549499999999999</v>
      </c>
      <c r="CK22">
        <v>2.9953189999999998</v>
      </c>
      <c r="CL22">
        <v>2.8746939999999999</v>
      </c>
      <c r="CM22">
        <v>3.572651</v>
      </c>
      <c r="CN22">
        <v>3.4049689999999999</v>
      </c>
      <c r="CO22">
        <v>3.195684</v>
      </c>
      <c r="CP22">
        <v>2.81738</v>
      </c>
      <c r="CQ22">
        <v>3.042964</v>
      </c>
      <c r="CR22">
        <v>2.9302260000000002</v>
      </c>
      <c r="CS22">
        <v>2.9255610000000001</v>
      </c>
      <c r="CT22">
        <v>2.8737379999999999</v>
      </c>
      <c r="CU22">
        <v>2.6815000000000002</v>
      </c>
      <c r="CV22">
        <v>3.0188969999999999</v>
      </c>
      <c r="CW22">
        <v>2.8783569999999998</v>
      </c>
      <c r="CX22">
        <v>3.0016419999999999</v>
      </c>
      <c r="CY22">
        <v>3.0991119999999999</v>
      </c>
      <c r="CZ22">
        <v>3.0427029999999999</v>
      </c>
      <c r="DA22">
        <v>2.9912969999999999</v>
      </c>
      <c r="DB22">
        <v>2.8067129999999998</v>
      </c>
      <c r="DC22">
        <v>3.07864</v>
      </c>
      <c r="DD22">
        <v>3.18859</v>
      </c>
      <c r="DE22">
        <v>3.2282459999999999</v>
      </c>
      <c r="DF22">
        <v>3.4134600000000002</v>
      </c>
      <c r="DG22">
        <v>2.980756</v>
      </c>
      <c r="DH22">
        <v>2.9978590000000001</v>
      </c>
      <c r="DI22">
        <v>3.132501</v>
      </c>
      <c r="DJ22">
        <v>2.9862639999999998</v>
      </c>
      <c r="DK22">
        <v>3.0923980000000002</v>
      </c>
      <c r="DM22" t="s">
        <v>150</v>
      </c>
      <c r="DN22" s="1">
        <f t="shared" si="0"/>
        <v>2.9561246400000001</v>
      </c>
      <c r="DO22" s="1">
        <f t="shared" si="1"/>
        <v>0.10634935874860744</v>
      </c>
      <c r="DP22" s="1">
        <f t="shared" si="2"/>
        <v>3.0478948214285713</v>
      </c>
      <c r="DQ22" s="1">
        <f t="shared" si="3"/>
        <v>0.23869273285033107</v>
      </c>
      <c r="DR22" s="1">
        <f t="shared" si="4"/>
        <v>-3.0109366236449655</v>
      </c>
      <c r="DS22" s="1">
        <f t="shared" si="5"/>
        <v>-0.38446994314700977</v>
      </c>
      <c r="DT22" s="1">
        <f t="shared" si="6"/>
        <v>8.262565216798598E-2</v>
      </c>
      <c r="DU22" s="1">
        <v>9.5262675938907304E-2</v>
      </c>
      <c r="DV22" t="str">
        <f t="shared" si="7"/>
        <v>-</v>
      </c>
      <c r="DW22" t="s">
        <v>150</v>
      </c>
      <c r="DX22" s="1">
        <f t="shared" si="8"/>
        <v>3.0313426666666667</v>
      </c>
      <c r="DY22" s="1">
        <f t="shared" si="9"/>
        <v>0.13147419936055901</v>
      </c>
      <c r="DZ22" s="1">
        <f t="shared" si="10"/>
        <v>3.0251920000000001</v>
      </c>
      <c r="EA22" s="1">
        <f t="shared" si="11"/>
        <v>0.13677562345376706</v>
      </c>
      <c r="EB22" s="1">
        <f t="shared" si="12"/>
        <v>0.20331491907510787</v>
      </c>
      <c r="EC22" s="1">
        <f t="shared" si="13"/>
        <v>4.4969026726796008E-2</v>
      </c>
      <c r="ED22" s="1">
        <f t="shared" si="14"/>
        <v>0.91717302560628222</v>
      </c>
      <c r="EE22" s="1">
        <v>0.99781629823583096</v>
      </c>
      <c r="EF22" t="str">
        <f t="shared" si="15"/>
        <v/>
      </c>
      <c r="EG22" t="s">
        <v>150</v>
      </c>
      <c r="EH22" s="1">
        <f t="shared" si="16"/>
        <v>2.9138145</v>
      </c>
      <c r="EI22" s="1">
        <f t="shared" si="17"/>
        <v>5.9776592297208331E-2</v>
      </c>
      <c r="EJ22" s="1">
        <f t="shared" si="18"/>
        <v>3.0675706000000003</v>
      </c>
      <c r="EK22" s="1">
        <f t="shared" si="19"/>
        <v>0.30487768343803529</v>
      </c>
      <c r="EL22" s="1">
        <f t="shared" si="20"/>
        <v>-5.0123084371717566</v>
      </c>
      <c r="EM22" s="1">
        <f t="shared" si="21"/>
        <v>-0.50432061233911329</v>
      </c>
      <c r="EN22" s="1">
        <f t="shared" si="22"/>
        <v>5.7351092702245123E-2</v>
      </c>
      <c r="EO22" s="1">
        <v>7.1726459343001606E-2</v>
      </c>
      <c r="EP22" t="str">
        <f t="shared" si="23"/>
        <v>-</v>
      </c>
      <c r="EQ22" t="s">
        <v>150</v>
      </c>
      <c r="ER22" s="1">
        <f t="shared" si="24"/>
        <v>3.0070368750000003</v>
      </c>
      <c r="ES22" s="1">
        <f t="shared" si="25"/>
        <v>0.21445309469100443</v>
      </c>
      <c r="ET22" s="1">
        <f t="shared" si="26"/>
        <v>3.0730372432432445</v>
      </c>
      <c r="EU22" s="1">
        <f t="shared" si="27"/>
        <v>0.23970824192540177</v>
      </c>
      <c r="EV22" s="1">
        <f t="shared" si="28"/>
        <v>-2.1477243202424785</v>
      </c>
      <c r="EW22" s="1">
        <f t="shared" si="29"/>
        <v>-0.27533624923828764</v>
      </c>
      <c r="EX22" s="1">
        <f t="shared" si="30"/>
        <v>0.27842451780100697</v>
      </c>
      <c r="EY22" s="1">
        <v>0.47366920497256798</v>
      </c>
      <c r="EZ22" t="str">
        <f t="shared" si="31"/>
        <v/>
      </c>
      <c r="FA22" t="s">
        <v>150</v>
      </c>
      <c r="FB22" s="1">
        <f t="shared" si="32"/>
        <v>2.9901381111111109</v>
      </c>
      <c r="FC22" s="1">
        <f t="shared" si="33"/>
        <v>0.12134995807008388</v>
      </c>
      <c r="FD22" s="1">
        <f t="shared" si="34"/>
        <v>3.0585896874999996</v>
      </c>
      <c r="FE22" s="1">
        <f t="shared" si="35"/>
        <v>0.14160237149272084</v>
      </c>
      <c r="FF22" s="1">
        <f t="shared" si="36"/>
        <v>-2.2380110895109615</v>
      </c>
      <c r="FG22" s="1">
        <f t="shared" si="37"/>
        <v>-0.48340699147406196</v>
      </c>
      <c r="FH22" s="1">
        <f t="shared" si="38"/>
        <v>0.23565064871452324</v>
      </c>
      <c r="FI22" s="1">
        <v>0.26853179195802801</v>
      </c>
      <c r="FJ22" t="str">
        <f t="shared" si="39"/>
        <v/>
      </c>
      <c r="FK22" t="s">
        <v>150</v>
      </c>
      <c r="FL22" s="1">
        <f t="shared" si="40"/>
        <v>3.0171761333333338</v>
      </c>
      <c r="FM22" s="1">
        <f t="shared" si="41"/>
        <v>0.25854735749509261</v>
      </c>
      <c r="FN22" s="1">
        <f t="shared" si="42"/>
        <v>3.084044904761905</v>
      </c>
      <c r="FO22" s="1">
        <f t="shared" si="43"/>
        <v>0.29680875660766892</v>
      </c>
      <c r="FP22" s="1">
        <f t="shared" si="44"/>
        <v>-2.1682165303534577</v>
      </c>
      <c r="FQ22" s="1">
        <f t="shared" si="45"/>
        <v>-0.22529244821762587</v>
      </c>
      <c r="FR22" s="1">
        <f t="shared" si="46"/>
        <v>0.48733010641000052</v>
      </c>
      <c r="FS22" s="1">
        <v>0.802276477315639</v>
      </c>
      <c r="FT22" t="str">
        <f t="shared" si="47"/>
        <v/>
      </c>
    </row>
    <row r="23" spans="1:176" x14ac:dyDescent="0.15">
      <c r="A23" t="s">
        <v>151</v>
      </c>
      <c r="B23">
        <v>14.97705</v>
      </c>
      <c r="C23">
        <v>15.22119</v>
      </c>
      <c r="D23">
        <v>15.55677</v>
      </c>
      <c r="E23">
        <v>14.78298</v>
      </c>
      <c r="F23">
        <v>15.59967</v>
      </c>
      <c r="G23">
        <v>15.712059999999999</v>
      </c>
      <c r="H23">
        <v>15.387090000000001</v>
      </c>
      <c r="I23">
        <v>15.17145</v>
      </c>
      <c r="J23">
        <v>14.49532</v>
      </c>
      <c r="K23">
        <v>15.00348</v>
      </c>
      <c r="L23">
        <v>14.949</v>
      </c>
      <c r="M23">
        <v>15.505039999999999</v>
      </c>
      <c r="N23">
        <v>15.310079999999999</v>
      </c>
      <c r="O23">
        <v>15.345940000000001</v>
      </c>
      <c r="P23">
        <v>15.53918</v>
      </c>
      <c r="Q23">
        <v>15.038629999999999</v>
      </c>
      <c r="R23">
        <v>16.368729999999999</v>
      </c>
      <c r="S23">
        <v>15.94327</v>
      </c>
      <c r="T23">
        <v>14.88491</v>
      </c>
      <c r="U23">
        <v>15.04204</v>
      </c>
      <c r="V23">
        <v>16.42793</v>
      </c>
      <c r="W23">
        <v>15.620570000000001</v>
      </c>
      <c r="X23">
        <v>17.053699999999999</v>
      </c>
      <c r="Y23">
        <v>14.91114</v>
      </c>
      <c r="Z23">
        <v>15.86055</v>
      </c>
      <c r="AA23">
        <v>15.321440000000001</v>
      </c>
      <c r="AB23">
        <v>15.150639999999999</v>
      </c>
      <c r="AC23">
        <v>16.01557</v>
      </c>
      <c r="AD23">
        <v>17.817260000000001</v>
      </c>
      <c r="AE23">
        <v>15.30111</v>
      </c>
      <c r="AF23">
        <v>15.75853</v>
      </c>
      <c r="AG23">
        <v>15.10399</v>
      </c>
      <c r="AH23">
        <v>15.00473</v>
      </c>
      <c r="AI23">
        <v>15.53312</v>
      </c>
      <c r="AJ23">
        <v>15.631220000000001</v>
      </c>
      <c r="AK23">
        <v>15.595090000000001</v>
      </c>
      <c r="AL23">
        <v>16.234960000000001</v>
      </c>
      <c r="AM23">
        <v>20.808409999999999</v>
      </c>
      <c r="AN23">
        <v>16.620010000000001</v>
      </c>
      <c r="AO23">
        <v>15.399330000000001</v>
      </c>
      <c r="AP23">
        <v>16.71726</v>
      </c>
      <c r="AQ23">
        <v>16.33867</v>
      </c>
      <c r="AR23">
        <v>15.75198</v>
      </c>
      <c r="AS23">
        <v>15.135820000000001</v>
      </c>
      <c r="AT23">
        <v>15.50371</v>
      </c>
      <c r="AU23">
        <v>15.129</v>
      </c>
      <c r="AV23">
        <v>15.83126</v>
      </c>
      <c r="AW23">
        <v>15.95861</v>
      </c>
      <c r="AX23">
        <v>15.64851</v>
      </c>
      <c r="AY23">
        <v>14.903309999999999</v>
      </c>
      <c r="AZ23">
        <v>15.54505</v>
      </c>
      <c r="BA23">
        <v>17.62612</v>
      </c>
      <c r="BB23">
        <v>15.7509</v>
      </c>
      <c r="BC23">
        <v>15.313929999999999</v>
      </c>
      <c r="BD23">
        <v>15.255240000000001</v>
      </c>
      <c r="BE23">
        <v>15.43059</v>
      </c>
      <c r="BF23">
        <v>15.67928</v>
      </c>
      <c r="BG23">
        <v>14.861750000000001</v>
      </c>
      <c r="BH23">
        <v>14.821070000000001</v>
      </c>
      <c r="BI23">
        <v>15.229469999999999</v>
      </c>
      <c r="BJ23">
        <v>15.601839999999999</v>
      </c>
      <c r="BK23">
        <v>16.568560000000002</v>
      </c>
      <c r="BL23">
        <v>21.218610000000002</v>
      </c>
      <c r="BM23">
        <v>15.40704</v>
      </c>
      <c r="BN23">
        <v>15.43685</v>
      </c>
      <c r="BO23">
        <v>15.30817</v>
      </c>
      <c r="BP23">
        <v>15.44697</v>
      </c>
      <c r="BQ23">
        <v>15.83164</v>
      </c>
      <c r="BR23">
        <v>15.042210000000001</v>
      </c>
      <c r="BS23">
        <v>15.73546</v>
      </c>
      <c r="BT23">
        <v>15.24835</v>
      </c>
      <c r="BU23">
        <v>15.15602</v>
      </c>
      <c r="BV23">
        <v>14.791510000000001</v>
      </c>
      <c r="BW23">
        <v>16.744340000000001</v>
      </c>
      <c r="BX23">
        <v>15.79646</v>
      </c>
      <c r="BY23">
        <v>15.618869999999999</v>
      </c>
      <c r="BZ23">
        <v>15.71987</v>
      </c>
      <c r="CA23">
        <v>15.569889999999999</v>
      </c>
      <c r="CB23">
        <v>17.534929999999999</v>
      </c>
      <c r="CC23">
        <v>16.174990000000001</v>
      </c>
      <c r="CD23">
        <v>16.151140000000002</v>
      </c>
      <c r="CE23">
        <v>15.36791</v>
      </c>
      <c r="CF23">
        <v>20.531379999999999</v>
      </c>
      <c r="CG23">
        <v>15.18544</v>
      </c>
      <c r="CH23">
        <v>15.580209999999999</v>
      </c>
      <c r="CI23">
        <v>15.049440000000001</v>
      </c>
      <c r="CJ23">
        <v>16.453029999999998</v>
      </c>
      <c r="CK23">
        <v>15.80453</v>
      </c>
      <c r="CL23">
        <v>15.081759999999999</v>
      </c>
      <c r="CM23">
        <v>18.575959999999998</v>
      </c>
      <c r="CN23">
        <v>17.857510000000001</v>
      </c>
      <c r="CO23">
        <v>16.449919999999999</v>
      </c>
      <c r="CP23">
        <v>14.93863</v>
      </c>
      <c r="CQ23">
        <v>16.055679999999999</v>
      </c>
      <c r="CR23">
        <v>15.08544</v>
      </c>
      <c r="CS23">
        <v>15.0106</v>
      </c>
      <c r="CT23">
        <v>15.19544</v>
      </c>
      <c r="CU23">
        <v>14.35796</v>
      </c>
      <c r="CV23">
        <v>15.727349999999999</v>
      </c>
      <c r="CW23">
        <v>15.037140000000001</v>
      </c>
      <c r="CX23">
        <v>15.44746</v>
      </c>
      <c r="CY23">
        <v>16.229859999999999</v>
      </c>
      <c r="CZ23">
        <v>15.69135</v>
      </c>
      <c r="DA23">
        <v>15.785679999999999</v>
      </c>
      <c r="DB23">
        <v>14.53979</v>
      </c>
      <c r="DC23">
        <v>16.065280000000001</v>
      </c>
      <c r="DD23">
        <v>16.72221</v>
      </c>
      <c r="DE23">
        <v>17.04607</v>
      </c>
      <c r="DF23">
        <v>17.89415</v>
      </c>
      <c r="DG23">
        <v>15.32146</v>
      </c>
      <c r="DH23">
        <v>15.561070000000001</v>
      </c>
      <c r="DI23">
        <v>15.884499999999999</v>
      </c>
      <c r="DJ23">
        <v>15.96222</v>
      </c>
      <c r="DK23">
        <v>16.045020000000001</v>
      </c>
      <c r="DM23" t="s">
        <v>151</v>
      </c>
      <c r="DN23" s="1">
        <f t="shared" si="0"/>
        <v>15.428310799999997</v>
      </c>
      <c r="DO23" s="1">
        <f t="shared" si="1"/>
        <v>0.57933073279949499</v>
      </c>
      <c r="DP23" s="1">
        <f t="shared" si="2"/>
        <v>15.969128928571431</v>
      </c>
      <c r="DQ23" s="1">
        <f t="shared" si="3"/>
        <v>1.1855509527464723</v>
      </c>
      <c r="DR23" s="1">
        <f t="shared" si="4"/>
        <v>-3.3866476436533772</v>
      </c>
      <c r="DS23" s="1">
        <f t="shared" si="5"/>
        <v>-0.456174513055355</v>
      </c>
      <c r="DT23" s="1">
        <f t="shared" si="6"/>
        <v>4.3591518352265823E-2</v>
      </c>
      <c r="DU23" s="1">
        <v>9.5262675938907304E-2</v>
      </c>
      <c r="DV23" t="str">
        <f t="shared" si="7"/>
        <v>-</v>
      </c>
      <c r="DW23" t="s">
        <v>151</v>
      </c>
      <c r="DX23" s="1">
        <f t="shared" si="8"/>
        <v>15.790315555555557</v>
      </c>
      <c r="DY23" s="1">
        <f t="shared" si="9"/>
        <v>0.75390834831083908</v>
      </c>
      <c r="DZ23" s="1">
        <f t="shared" si="10"/>
        <v>15.833861538461541</v>
      </c>
      <c r="EA23" s="1">
        <f t="shared" si="11"/>
        <v>0.72763064388060417</v>
      </c>
      <c r="EB23" s="1">
        <f t="shared" si="12"/>
        <v>-0.27501808576643105</v>
      </c>
      <c r="EC23" s="1">
        <f t="shared" si="13"/>
        <v>-5.9846274029560387E-2</v>
      </c>
      <c r="ED23" s="1">
        <f t="shared" si="14"/>
        <v>0.89316010210348185</v>
      </c>
      <c r="EE23" s="1">
        <v>0.99781629823583096</v>
      </c>
      <c r="EF23" t="str">
        <f t="shared" si="15"/>
        <v/>
      </c>
      <c r="EG23" t="s">
        <v>151</v>
      </c>
      <c r="EH23" s="1">
        <f t="shared" si="16"/>
        <v>15.224683125</v>
      </c>
      <c r="EI23" s="1">
        <f t="shared" si="17"/>
        <v>0.33317676010827946</v>
      </c>
      <c r="EJ23" s="1">
        <f t="shared" si="18"/>
        <v>16.086360666666668</v>
      </c>
      <c r="EK23" s="1">
        <f t="shared" si="19"/>
        <v>1.4916905256427622</v>
      </c>
      <c r="EL23" s="1">
        <f t="shared" si="20"/>
        <v>-5.3565723131658451</v>
      </c>
      <c r="EM23" s="1">
        <f t="shared" si="21"/>
        <v>-0.57765168233898556</v>
      </c>
      <c r="EN23" s="1">
        <f t="shared" si="22"/>
        <v>3.1937342049328694E-2</v>
      </c>
      <c r="EO23" s="1">
        <v>7.0547576186542907E-2</v>
      </c>
      <c r="EP23" t="str">
        <f t="shared" si="23"/>
        <v>-</v>
      </c>
      <c r="EQ23" t="s">
        <v>151</v>
      </c>
      <c r="ER23" s="1">
        <f t="shared" si="24"/>
        <v>15.719337500000004</v>
      </c>
      <c r="ES23" s="1">
        <f t="shared" si="25"/>
        <v>1.2611701229594889</v>
      </c>
      <c r="ET23" s="1">
        <f t="shared" si="26"/>
        <v>16.026281081081081</v>
      </c>
      <c r="EU23" s="1">
        <f t="shared" si="27"/>
        <v>1.206687666488041</v>
      </c>
      <c r="EV23" s="1">
        <f t="shared" si="28"/>
        <v>-1.9152514518382051</v>
      </c>
      <c r="EW23" s="1">
        <f t="shared" si="29"/>
        <v>-0.25436870667155276</v>
      </c>
      <c r="EX23" s="1">
        <f t="shared" si="30"/>
        <v>0.3442211591103459</v>
      </c>
      <c r="EY23" s="1">
        <v>0.47366920497256798</v>
      </c>
      <c r="EZ23" t="str">
        <f t="shared" si="31"/>
        <v/>
      </c>
      <c r="FA23" t="s">
        <v>151</v>
      </c>
      <c r="FB23" s="1">
        <f t="shared" si="32"/>
        <v>15.539232222222223</v>
      </c>
      <c r="FC23" s="1">
        <f t="shared" si="33"/>
        <v>0.57374995581215049</v>
      </c>
      <c r="FD23" s="1">
        <f t="shared" si="34"/>
        <v>15.935038125</v>
      </c>
      <c r="FE23" s="1">
        <f t="shared" si="35"/>
        <v>0.7934418594219218</v>
      </c>
      <c r="FF23" s="1">
        <f t="shared" si="36"/>
        <v>-2.4838717025521841</v>
      </c>
      <c r="FG23" s="1">
        <f t="shared" si="37"/>
        <v>-0.49884676246618698</v>
      </c>
      <c r="FH23" s="1">
        <f t="shared" si="38"/>
        <v>0.20281753833889793</v>
      </c>
      <c r="FI23" s="1">
        <v>0.25481961757709998</v>
      </c>
      <c r="FJ23" t="str">
        <f t="shared" si="39"/>
        <v/>
      </c>
      <c r="FK23" t="s">
        <v>151</v>
      </c>
      <c r="FL23" s="1">
        <f t="shared" si="40"/>
        <v>15.827400666666666</v>
      </c>
      <c r="FM23" s="1">
        <f t="shared" si="41"/>
        <v>1.5464714168550044</v>
      </c>
      <c r="FN23" s="1">
        <f t="shared" si="42"/>
        <v>16.095799523809525</v>
      </c>
      <c r="FO23" s="1">
        <f t="shared" si="43"/>
        <v>1.4618734759221679</v>
      </c>
      <c r="FP23" s="1">
        <f t="shared" si="44"/>
        <v>-1.6675086984392007</v>
      </c>
      <c r="FQ23" s="1">
        <f t="shared" si="45"/>
        <v>-0.18359923862326727</v>
      </c>
      <c r="FR23" s="1">
        <f t="shared" si="46"/>
        <v>0.59938573090658021</v>
      </c>
      <c r="FS23" s="1">
        <v>0.802276477315639</v>
      </c>
      <c r="FT23" t="str">
        <f t="shared" si="47"/>
        <v/>
      </c>
    </row>
    <row r="24" spans="1:176" x14ac:dyDescent="0.15">
      <c r="A24" t="s">
        <v>152</v>
      </c>
      <c r="B24">
        <v>9.2723659999999999</v>
      </c>
      <c r="C24">
        <v>9.4132569999999998</v>
      </c>
      <c r="D24">
        <v>9.6446939999999994</v>
      </c>
      <c r="E24">
        <v>9.1650910000000003</v>
      </c>
      <c r="F24">
        <v>9.5871220000000008</v>
      </c>
      <c r="G24">
        <v>9.7673710000000007</v>
      </c>
      <c r="H24">
        <v>9.6202520000000007</v>
      </c>
      <c r="I24">
        <v>9.3611269999999998</v>
      </c>
      <c r="J24">
        <v>9.0521949999999993</v>
      </c>
      <c r="K24">
        <v>9.3212550000000007</v>
      </c>
      <c r="L24">
        <v>9.3240979999999993</v>
      </c>
      <c r="M24">
        <v>9.6827109999999994</v>
      </c>
      <c r="N24">
        <v>9.4731129999999997</v>
      </c>
      <c r="O24">
        <v>9.5603160000000003</v>
      </c>
      <c r="P24">
        <v>9.5862320000000008</v>
      </c>
      <c r="Q24">
        <v>9.3730200000000004</v>
      </c>
      <c r="R24">
        <v>10.124578</v>
      </c>
      <c r="S24">
        <v>9.8005820000000003</v>
      </c>
      <c r="T24">
        <v>9.2769630000000003</v>
      </c>
      <c r="U24">
        <v>9.3432530000000007</v>
      </c>
      <c r="V24">
        <v>10.096342</v>
      </c>
      <c r="W24">
        <v>9.6656460000000006</v>
      </c>
      <c r="X24">
        <v>10.504642</v>
      </c>
      <c r="Y24">
        <v>9.2625299999999999</v>
      </c>
      <c r="Z24">
        <v>9.7827490000000008</v>
      </c>
      <c r="AA24">
        <v>9.4689730000000001</v>
      </c>
      <c r="AB24">
        <v>9.4586679999999994</v>
      </c>
      <c r="AC24">
        <v>9.9587369999999993</v>
      </c>
      <c r="AD24">
        <v>10.996335</v>
      </c>
      <c r="AE24">
        <v>9.5271749999999997</v>
      </c>
      <c r="AF24">
        <v>9.7608899999999998</v>
      </c>
      <c r="AG24">
        <v>9.3921089999999996</v>
      </c>
      <c r="AH24">
        <v>9.3108439999999995</v>
      </c>
      <c r="AI24">
        <v>9.5758779999999994</v>
      </c>
      <c r="AJ24">
        <v>9.665692</v>
      </c>
      <c r="AK24">
        <v>9.640447</v>
      </c>
      <c r="AL24">
        <v>10.031972</v>
      </c>
      <c r="AM24">
        <v>12.768912</v>
      </c>
      <c r="AN24">
        <v>10.253712999999999</v>
      </c>
      <c r="AO24">
        <v>9.5731339999999996</v>
      </c>
      <c r="AP24">
        <v>10.267586</v>
      </c>
      <c r="AQ24">
        <v>10.096297</v>
      </c>
      <c r="AR24">
        <v>9.782349</v>
      </c>
      <c r="AS24">
        <v>9.3913390000000003</v>
      </c>
      <c r="AT24">
        <v>9.6518929999999994</v>
      </c>
      <c r="AU24">
        <v>9.4256159999999998</v>
      </c>
      <c r="AV24">
        <v>9.849513</v>
      </c>
      <c r="AW24">
        <v>9.8658059999999992</v>
      </c>
      <c r="AX24">
        <v>9.6437489999999997</v>
      </c>
      <c r="AY24">
        <v>9.2085240000000006</v>
      </c>
      <c r="AZ24">
        <v>9.6387649999999994</v>
      </c>
      <c r="BA24">
        <v>10.777526999999999</v>
      </c>
      <c r="BB24">
        <v>9.717454</v>
      </c>
      <c r="BC24">
        <v>9.5168700000000008</v>
      </c>
      <c r="BD24">
        <v>9.4946809999999999</v>
      </c>
      <c r="BE24">
        <v>9.6531059999999993</v>
      </c>
      <c r="BF24">
        <v>9.7424949999999999</v>
      </c>
      <c r="BG24">
        <v>9.2987289999999998</v>
      </c>
      <c r="BH24">
        <v>9.1324629999999996</v>
      </c>
      <c r="BI24">
        <v>9.5088190000000008</v>
      </c>
      <c r="BJ24">
        <v>9.7062069999999991</v>
      </c>
      <c r="BK24">
        <v>10.191371</v>
      </c>
      <c r="BL24">
        <v>12.810684999999999</v>
      </c>
      <c r="BM24">
        <v>9.5492310000000007</v>
      </c>
      <c r="BN24">
        <v>9.5135240000000003</v>
      </c>
      <c r="BO24">
        <v>9.4890220000000003</v>
      </c>
      <c r="BP24">
        <v>9.6412469999999999</v>
      </c>
      <c r="BQ24">
        <v>9.7513749999999995</v>
      </c>
      <c r="BR24">
        <v>9.3798809999999992</v>
      </c>
      <c r="BS24">
        <v>9.7544950000000004</v>
      </c>
      <c r="BT24">
        <v>9.5545279999999995</v>
      </c>
      <c r="BU24">
        <v>9.3824450000000006</v>
      </c>
      <c r="BV24">
        <v>9.2276349999999994</v>
      </c>
      <c r="BW24">
        <v>10.341309000000001</v>
      </c>
      <c r="BX24">
        <v>9.7848310000000005</v>
      </c>
      <c r="BY24">
        <v>9.656428</v>
      </c>
      <c r="BZ24">
        <v>9.7611629999999998</v>
      </c>
      <c r="CA24">
        <v>9.6524359999999998</v>
      </c>
      <c r="CB24">
        <v>10.877995</v>
      </c>
      <c r="CC24">
        <v>10.035159</v>
      </c>
      <c r="CD24">
        <v>9.9685400000000008</v>
      </c>
      <c r="CE24">
        <v>9.4377980000000008</v>
      </c>
      <c r="CF24">
        <v>12.622218</v>
      </c>
      <c r="CG24">
        <v>9.4501019999999993</v>
      </c>
      <c r="CH24">
        <v>9.6463389999999993</v>
      </c>
      <c r="CI24">
        <v>9.4239610000000003</v>
      </c>
      <c r="CJ24">
        <v>10.133535</v>
      </c>
      <c r="CK24">
        <v>9.8008150000000001</v>
      </c>
      <c r="CL24">
        <v>9.3797219999999992</v>
      </c>
      <c r="CM24">
        <v>11.408993000000001</v>
      </c>
      <c r="CN24">
        <v>10.976317</v>
      </c>
      <c r="CO24">
        <v>10.115021</v>
      </c>
      <c r="CP24">
        <v>9.2960969999999996</v>
      </c>
      <c r="CQ24">
        <v>9.8356729999999999</v>
      </c>
      <c r="CR24">
        <v>9.4049610000000001</v>
      </c>
      <c r="CS24">
        <v>9.2797409999999996</v>
      </c>
      <c r="CT24">
        <v>9.4372810000000005</v>
      </c>
      <c r="CU24">
        <v>8.9463100000000004</v>
      </c>
      <c r="CV24">
        <v>9.8135480000000008</v>
      </c>
      <c r="CW24">
        <v>9.4165650000000003</v>
      </c>
      <c r="CX24">
        <v>9.6150850000000005</v>
      </c>
      <c r="CY24">
        <v>10.011238000000001</v>
      </c>
      <c r="CZ24">
        <v>9.7469400000000004</v>
      </c>
      <c r="DA24">
        <v>9.8711769999999994</v>
      </c>
      <c r="DB24">
        <v>9.0025940000000002</v>
      </c>
      <c r="DC24">
        <v>9.9536999999999995</v>
      </c>
      <c r="DD24">
        <v>10.280934999999999</v>
      </c>
      <c r="DE24">
        <v>10.547575999999999</v>
      </c>
      <c r="DF24">
        <v>10.987247999999999</v>
      </c>
      <c r="DG24">
        <v>9.4879879999999996</v>
      </c>
      <c r="DH24">
        <v>9.6093130000000002</v>
      </c>
      <c r="DI24">
        <v>9.7998429999999992</v>
      </c>
      <c r="DJ24">
        <v>9.9055009999999992</v>
      </c>
      <c r="DK24">
        <v>9.9058670000000006</v>
      </c>
      <c r="DM24" t="s">
        <v>152</v>
      </c>
      <c r="DN24" s="1">
        <f t="shared" si="0"/>
        <v>9.5624601999999985</v>
      </c>
      <c r="DO24" s="1">
        <f t="shared" si="1"/>
        <v>0.33014692455493716</v>
      </c>
      <c r="DP24" s="1">
        <f t="shared" si="2"/>
        <v>9.8821391785714265</v>
      </c>
      <c r="DQ24" s="1">
        <f t="shared" si="3"/>
        <v>0.69919937775430252</v>
      </c>
      <c r="DR24" s="1">
        <f t="shared" si="4"/>
        <v>-3.2349167806159271</v>
      </c>
      <c r="DS24" s="1">
        <f t="shared" si="5"/>
        <v>-0.45720718401978139</v>
      </c>
      <c r="DT24" s="1">
        <f t="shared" si="6"/>
        <v>4.197571432004725E-2</v>
      </c>
      <c r="DU24" s="1">
        <v>9.5262675938907304E-2</v>
      </c>
      <c r="DV24" t="str">
        <f t="shared" si="7"/>
        <v>-</v>
      </c>
      <c r="DW24" t="s">
        <v>152</v>
      </c>
      <c r="DX24" s="1">
        <f t="shared" si="8"/>
        <v>9.7619205555555553</v>
      </c>
      <c r="DY24" s="1">
        <f t="shared" si="9"/>
        <v>0.42808408486654548</v>
      </c>
      <c r="DZ24" s="1">
        <f t="shared" si="10"/>
        <v>9.7935706153846152</v>
      </c>
      <c r="EA24" s="1">
        <f t="shared" si="11"/>
        <v>0.40872927428179512</v>
      </c>
      <c r="EB24" s="1">
        <f t="shared" si="12"/>
        <v>-0.32317181416286667</v>
      </c>
      <c r="EC24" s="1">
        <f t="shared" si="13"/>
        <v>-7.7435265395840003E-2</v>
      </c>
      <c r="ED24" s="1">
        <f t="shared" si="14"/>
        <v>0.86267639290523845</v>
      </c>
      <c r="EE24" s="1">
        <v>0.99781629823583096</v>
      </c>
      <c r="EF24" t="str">
        <f t="shared" si="15"/>
        <v/>
      </c>
      <c r="EG24" t="s">
        <v>152</v>
      </c>
      <c r="EH24" s="1">
        <f t="shared" si="16"/>
        <v>9.4502637499999995</v>
      </c>
      <c r="EI24" s="1">
        <f t="shared" si="17"/>
        <v>0.19839545325418476</v>
      </c>
      <c r="EJ24" s="1">
        <f t="shared" si="18"/>
        <v>9.9588986000000013</v>
      </c>
      <c r="EK24" s="1">
        <f t="shared" si="19"/>
        <v>0.88659384901146909</v>
      </c>
      <c r="EL24" s="1">
        <f t="shared" si="20"/>
        <v>-5.1073403840059353</v>
      </c>
      <c r="EM24" s="1">
        <f t="shared" si="21"/>
        <v>-0.57369544190625443</v>
      </c>
      <c r="EN24" s="1">
        <f t="shared" si="22"/>
        <v>3.3054082789306008E-2</v>
      </c>
      <c r="EO24" s="1">
        <v>7.0547576186542907E-2</v>
      </c>
      <c r="EP24" t="str">
        <f t="shared" si="23"/>
        <v>-</v>
      </c>
      <c r="EQ24" t="s">
        <v>152</v>
      </c>
      <c r="ER24" s="1">
        <f t="shared" si="24"/>
        <v>9.7434391666666667</v>
      </c>
      <c r="ES24" s="1">
        <f t="shared" si="25"/>
        <v>0.70571335212526909</v>
      </c>
      <c r="ET24" s="1">
        <f t="shared" si="26"/>
        <v>9.9211927567567564</v>
      </c>
      <c r="EU24" s="1">
        <f t="shared" si="27"/>
        <v>0.71217167679548243</v>
      </c>
      <c r="EV24" s="1">
        <f t="shared" si="28"/>
        <v>-1.7916554435355763</v>
      </c>
      <c r="EW24" s="1">
        <f t="shared" si="29"/>
        <v>-0.24959373684996466</v>
      </c>
      <c r="EX24" s="1">
        <f t="shared" si="30"/>
        <v>0.34313730639557327</v>
      </c>
      <c r="EY24" s="1">
        <v>0.47366920497256798</v>
      </c>
      <c r="EZ24" t="str">
        <f t="shared" si="31"/>
        <v/>
      </c>
      <c r="FA24" t="s">
        <v>152</v>
      </c>
      <c r="FB24" s="1">
        <f t="shared" si="32"/>
        <v>9.6491905555555562</v>
      </c>
      <c r="FC24" s="1">
        <f t="shared" si="33"/>
        <v>0.32623925656874592</v>
      </c>
      <c r="FD24" s="1">
        <f t="shared" si="34"/>
        <v>9.8721948749999999</v>
      </c>
      <c r="FE24" s="1">
        <f t="shared" si="35"/>
        <v>0.45940297753350462</v>
      </c>
      <c r="FF24" s="1">
        <f t="shared" si="36"/>
        <v>-2.2589132636468929</v>
      </c>
      <c r="FG24" s="1">
        <f t="shared" si="37"/>
        <v>-0.48542201585574157</v>
      </c>
      <c r="FH24" s="1">
        <f t="shared" si="38"/>
        <v>0.2130860034976893</v>
      </c>
      <c r="FI24" s="1">
        <v>0.26103030104659197</v>
      </c>
      <c r="FJ24" t="str">
        <f t="shared" si="39"/>
        <v/>
      </c>
      <c r="FK24" t="s">
        <v>152</v>
      </c>
      <c r="FL24" s="1">
        <f t="shared" si="40"/>
        <v>9.7999883333333351</v>
      </c>
      <c r="FM24" s="1">
        <f t="shared" si="41"/>
        <v>0.86500833865598137</v>
      </c>
      <c r="FN24" s="1">
        <f t="shared" si="42"/>
        <v>9.9585244761904779</v>
      </c>
      <c r="FO24" s="1">
        <f t="shared" si="43"/>
        <v>0.866756597387907</v>
      </c>
      <c r="FP24" s="1">
        <f t="shared" si="44"/>
        <v>-1.5919641834107237</v>
      </c>
      <c r="FQ24" s="1">
        <f t="shared" si="45"/>
        <v>-0.18290733907871456</v>
      </c>
      <c r="FR24" s="1">
        <f t="shared" si="46"/>
        <v>0.59169624920974884</v>
      </c>
      <c r="FS24" s="1">
        <v>0.802276477315639</v>
      </c>
      <c r="FT24" t="str">
        <f t="shared" si="47"/>
        <v/>
      </c>
    </row>
    <row r="25" spans="1:176" x14ac:dyDescent="0.15">
      <c r="A25" t="s">
        <v>153</v>
      </c>
      <c r="B25">
        <v>3.2634289999999999</v>
      </c>
      <c r="C25">
        <v>3.2823229999999999</v>
      </c>
      <c r="D25">
        <v>3.3907050000000001</v>
      </c>
      <c r="E25">
        <v>3.2235390000000002</v>
      </c>
      <c r="F25">
        <v>3.3780990000000002</v>
      </c>
      <c r="G25">
        <v>3.35643</v>
      </c>
      <c r="H25">
        <v>3.3060800000000001</v>
      </c>
      <c r="I25">
        <v>3.3025630000000001</v>
      </c>
      <c r="J25">
        <v>3.1134620000000002</v>
      </c>
      <c r="K25">
        <v>3.2501570000000002</v>
      </c>
      <c r="L25">
        <v>3.2057600000000002</v>
      </c>
      <c r="M25">
        <v>3.3072699999999999</v>
      </c>
      <c r="N25">
        <v>3.322498</v>
      </c>
      <c r="O25">
        <v>3.3528549999999999</v>
      </c>
      <c r="P25">
        <v>3.3744459999999998</v>
      </c>
      <c r="Q25">
        <v>3.2612950000000001</v>
      </c>
      <c r="R25">
        <v>3.5943860000000001</v>
      </c>
      <c r="S25">
        <v>3.4744980000000001</v>
      </c>
      <c r="T25">
        <v>3.2324549999999999</v>
      </c>
      <c r="U25">
        <v>3.2646000000000002</v>
      </c>
      <c r="V25">
        <v>3.5563850000000001</v>
      </c>
      <c r="W25">
        <v>3.4423979999999998</v>
      </c>
      <c r="X25">
        <v>3.7230590000000001</v>
      </c>
      <c r="Y25">
        <v>3.2492640000000002</v>
      </c>
      <c r="Z25">
        <v>3.465954</v>
      </c>
      <c r="AA25">
        <v>3.2871649999999999</v>
      </c>
      <c r="AB25">
        <v>3.3434330000000001</v>
      </c>
      <c r="AC25">
        <v>3.5045639999999998</v>
      </c>
      <c r="AD25">
        <v>3.9416470000000001</v>
      </c>
      <c r="AE25">
        <v>3.278511</v>
      </c>
      <c r="AF25">
        <v>3.4476290000000001</v>
      </c>
      <c r="AG25">
        <v>3.1545800000000002</v>
      </c>
      <c r="AH25">
        <v>3.114522</v>
      </c>
      <c r="AI25">
        <v>3.4224100000000002</v>
      </c>
      <c r="AJ25">
        <v>3.4012380000000002</v>
      </c>
      <c r="AK25">
        <v>3.3640979999999998</v>
      </c>
      <c r="AL25">
        <v>3.507676</v>
      </c>
      <c r="AM25">
        <v>4.5705929999999997</v>
      </c>
      <c r="AN25">
        <v>3.6517529999999998</v>
      </c>
      <c r="AO25">
        <v>3.3454030000000001</v>
      </c>
      <c r="AP25">
        <v>3.6285750000000001</v>
      </c>
      <c r="AQ25">
        <v>3.6002429999999999</v>
      </c>
      <c r="AR25">
        <v>3.4320020000000002</v>
      </c>
      <c r="AS25">
        <v>3.2721279999999999</v>
      </c>
      <c r="AT25">
        <v>3.335442</v>
      </c>
      <c r="AU25">
        <v>3.343585</v>
      </c>
      <c r="AV25">
        <v>3.4062679999999999</v>
      </c>
      <c r="AW25">
        <v>3.4966520000000001</v>
      </c>
      <c r="AX25">
        <v>3.4195790000000001</v>
      </c>
      <c r="AY25">
        <v>3.2704610000000001</v>
      </c>
      <c r="AZ25">
        <v>3.3202690000000001</v>
      </c>
      <c r="BA25">
        <v>3.8296239999999999</v>
      </c>
      <c r="BB25">
        <v>3.4490660000000002</v>
      </c>
      <c r="BC25">
        <v>3.3292549999999999</v>
      </c>
      <c r="BD25">
        <v>3.307499</v>
      </c>
      <c r="BE25">
        <v>3.3240189999999998</v>
      </c>
      <c r="BF25">
        <v>3.3930440000000002</v>
      </c>
      <c r="BG25">
        <v>3.1798630000000001</v>
      </c>
      <c r="BH25">
        <v>3.2171599999999998</v>
      </c>
      <c r="BI25">
        <v>3.1997450000000001</v>
      </c>
      <c r="BJ25">
        <v>3.338152</v>
      </c>
      <c r="BK25">
        <v>3.6237010000000001</v>
      </c>
      <c r="BL25">
        <v>4.5281450000000003</v>
      </c>
      <c r="BM25">
        <v>3.3342339999999999</v>
      </c>
      <c r="BN25">
        <v>3.3275079999999999</v>
      </c>
      <c r="BO25">
        <v>3.2931370000000002</v>
      </c>
      <c r="BP25">
        <v>3.3208769999999999</v>
      </c>
      <c r="BQ25">
        <v>3.4569209999999999</v>
      </c>
      <c r="BR25">
        <v>3.2867700000000002</v>
      </c>
      <c r="BS25">
        <v>3.3658950000000001</v>
      </c>
      <c r="BT25">
        <v>3.259941</v>
      </c>
      <c r="BU25">
        <v>3.2668180000000002</v>
      </c>
      <c r="BV25">
        <v>3.1173609999999998</v>
      </c>
      <c r="BW25">
        <v>3.6674699999999998</v>
      </c>
      <c r="BX25">
        <v>3.4598680000000002</v>
      </c>
      <c r="BY25">
        <v>3.4349159999999999</v>
      </c>
      <c r="BZ25">
        <v>3.4927229999999998</v>
      </c>
      <c r="CA25">
        <v>3.406237</v>
      </c>
      <c r="CB25">
        <v>3.8834810000000002</v>
      </c>
      <c r="CC25">
        <v>3.5296289999999999</v>
      </c>
      <c r="CD25">
        <v>3.492639</v>
      </c>
      <c r="CE25">
        <v>3.3449710000000001</v>
      </c>
      <c r="CF25">
        <v>4.5270739999999998</v>
      </c>
      <c r="CG25">
        <v>3.1622620000000001</v>
      </c>
      <c r="CH25">
        <v>3.2904140000000002</v>
      </c>
      <c r="CI25">
        <v>3.2749350000000002</v>
      </c>
      <c r="CJ25">
        <v>3.6038640000000002</v>
      </c>
      <c r="CK25">
        <v>3.3183419999999999</v>
      </c>
      <c r="CL25">
        <v>3.2374160000000001</v>
      </c>
      <c r="CM25">
        <v>4.089861</v>
      </c>
      <c r="CN25">
        <v>3.9042140000000001</v>
      </c>
      <c r="CO25">
        <v>3.625677</v>
      </c>
      <c r="CP25">
        <v>3.1957580000000001</v>
      </c>
      <c r="CQ25">
        <v>3.4946790000000001</v>
      </c>
      <c r="CR25">
        <v>3.2661530000000001</v>
      </c>
      <c r="CS25">
        <v>3.2887140000000001</v>
      </c>
      <c r="CT25">
        <v>3.2118389999999999</v>
      </c>
      <c r="CU25">
        <v>3.008845</v>
      </c>
      <c r="CV25">
        <v>3.41581</v>
      </c>
      <c r="CW25">
        <v>3.255951</v>
      </c>
      <c r="CX25">
        <v>3.402094</v>
      </c>
      <c r="CY25">
        <v>3.5279940000000001</v>
      </c>
      <c r="CZ25">
        <v>3.4515210000000001</v>
      </c>
      <c r="DA25">
        <v>3.4163749999999999</v>
      </c>
      <c r="DB25">
        <v>3.1320760000000001</v>
      </c>
      <c r="DC25">
        <v>3.5115069999999999</v>
      </c>
      <c r="DD25">
        <v>3.6600619999999999</v>
      </c>
      <c r="DE25">
        <v>3.7449150000000002</v>
      </c>
      <c r="DF25">
        <v>3.9200789999999999</v>
      </c>
      <c r="DG25">
        <v>3.3748589999999998</v>
      </c>
      <c r="DH25">
        <v>3.4260290000000002</v>
      </c>
      <c r="DI25">
        <v>3.474456</v>
      </c>
      <c r="DJ25">
        <v>3.3921429999999999</v>
      </c>
      <c r="DK25">
        <v>3.5251209999999999</v>
      </c>
      <c r="DM25" t="s">
        <v>153</v>
      </c>
      <c r="DN25" s="1">
        <f t="shared" si="0"/>
        <v>3.3477564000000002</v>
      </c>
      <c r="DO25" s="1">
        <f t="shared" si="1"/>
        <v>0.13580337593557826</v>
      </c>
      <c r="DP25" s="1">
        <f t="shared" si="2"/>
        <v>3.469254142857142</v>
      </c>
      <c r="DQ25" s="1">
        <f t="shared" si="3"/>
        <v>0.28098386874809284</v>
      </c>
      <c r="DR25" s="1">
        <f t="shared" si="4"/>
        <v>-3.5021286378599226</v>
      </c>
      <c r="DS25" s="1">
        <f t="shared" si="5"/>
        <v>-0.43240113177481626</v>
      </c>
      <c r="DT25" s="1">
        <f t="shared" si="6"/>
        <v>5.4834795102015298E-2</v>
      </c>
      <c r="DU25" s="1">
        <v>9.5262675938907304E-2</v>
      </c>
      <c r="DV25" t="str">
        <f t="shared" si="7"/>
        <v>-</v>
      </c>
      <c r="DW25" t="s">
        <v>153</v>
      </c>
      <c r="DX25" s="1">
        <f t="shared" si="8"/>
        <v>3.4447776666666665</v>
      </c>
      <c r="DY25" s="1">
        <f t="shared" si="9"/>
        <v>0.1693322359512506</v>
      </c>
      <c r="DZ25" s="1">
        <f t="shared" si="10"/>
        <v>3.4464533846153853</v>
      </c>
      <c r="EA25" s="1">
        <f t="shared" si="11"/>
        <v>0.16044274840398073</v>
      </c>
      <c r="EB25" s="1">
        <f t="shared" si="12"/>
        <v>-4.8621517882673951E-2</v>
      </c>
      <c r="EC25" s="1">
        <f t="shared" si="13"/>
        <v>-1.0444335848071367E-2</v>
      </c>
      <c r="ED25" s="1">
        <f t="shared" si="14"/>
        <v>0.98144072869598364</v>
      </c>
      <c r="EE25" s="1">
        <v>0.99781629823583096</v>
      </c>
      <c r="EF25" t="str">
        <f t="shared" si="15"/>
        <v/>
      </c>
      <c r="EG25" t="s">
        <v>153</v>
      </c>
      <c r="EH25" s="1">
        <f t="shared" si="16"/>
        <v>3.2931819375</v>
      </c>
      <c r="EI25" s="1">
        <f t="shared" si="17"/>
        <v>7.3422081115033053E-2</v>
      </c>
      <c r="EJ25" s="1">
        <f t="shared" si="18"/>
        <v>3.4890147999999996</v>
      </c>
      <c r="EK25" s="1">
        <f t="shared" si="19"/>
        <v>0.35958151292960377</v>
      </c>
      <c r="EL25" s="1">
        <f t="shared" si="20"/>
        <v>-5.6128412668240806</v>
      </c>
      <c r="EM25" s="1">
        <f t="shared" si="21"/>
        <v>-0.54461326697387347</v>
      </c>
      <c r="EN25" s="1">
        <f t="shared" si="22"/>
        <v>4.1441714884538024E-2</v>
      </c>
      <c r="EO25" s="1">
        <v>7.0547576186542907E-2</v>
      </c>
      <c r="EP25" t="str">
        <f t="shared" si="23"/>
        <v>-</v>
      </c>
      <c r="EQ25" t="s">
        <v>153</v>
      </c>
      <c r="ER25" s="1">
        <f t="shared" si="24"/>
        <v>3.3968759166666671</v>
      </c>
      <c r="ES25" s="1">
        <f t="shared" si="25"/>
        <v>0.27301729978996103</v>
      </c>
      <c r="ET25" s="1">
        <f t="shared" si="26"/>
        <v>3.4807566486486494</v>
      </c>
      <c r="EU25" s="1">
        <f t="shared" si="27"/>
        <v>0.29366773850440198</v>
      </c>
      <c r="EV25" s="1">
        <f t="shared" si="28"/>
        <v>-2.4098418949956679</v>
      </c>
      <c r="EW25" s="1">
        <f t="shared" si="29"/>
        <v>-0.2856314159981348</v>
      </c>
      <c r="EX25" s="1">
        <f t="shared" si="30"/>
        <v>0.26732760853920073</v>
      </c>
      <c r="EY25" s="1">
        <v>0.47366920497256798</v>
      </c>
      <c r="EZ25" t="str">
        <f t="shared" si="31"/>
        <v/>
      </c>
      <c r="FA25" t="s">
        <v>153</v>
      </c>
      <c r="FB25" s="1">
        <f t="shared" si="32"/>
        <v>3.3724180000000001</v>
      </c>
      <c r="FC25" s="1">
        <f t="shared" si="33"/>
        <v>0.16175487490490043</v>
      </c>
      <c r="FD25" s="1">
        <f t="shared" si="34"/>
        <v>3.4769369999999999</v>
      </c>
      <c r="FE25" s="1">
        <f t="shared" si="35"/>
        <v>0.18429482933929534</v>
      </c>
      <c r="FF25" s="1">
        <f t="shared" si="36"/>
        <v>-3.0060653960655546</v>
      </c>
      <c r="FG25" s="1">
        <f t="shared" si="37"/>
        <v>-0.5671293132569416</v>
      </c>
      <c r="FH25" s="1">
        <f t="shared" si="38"/>
        <v>0.16932056470822582</v>
      </c>
      <c r="FI25" s="1">
        <v>0.25481961757709998</v>
      </c>
      <c r="FJ25" t="str">
        <f t="shared" si="39"/>
        <v/>
      </c>
      <c r="FK25" t="s">
        <v>153</v>
      </c>
      <c r="FL25" s="1">
        <f t="shared" si="40"/>
        <v>3.4115506666666677</v>
      </c>
      <c r="FM25" s="1">
        <f t="shared" si="41"/>
        <v>0.32693961977485053</v>
      </c>
      <c r="FN25" s="1">
        <f t="shared" si="42"/>
        <v>3.4836668571428571</v>
      </c>
      <c r="FO25" s="1">
        <f t="shared" si="43"/>
        <v>0.36019346260895491</v>
      </c>
      <c r="FP25" s="1">
        <f t="shared" si="44"/>
        <v>-2.0701230465916511</v>
      </c>
      <c r="FQ25" s="1">
        <f t="shared" si="45"/>
        <v>-0.20021515647129468</v>
      </c>
      <c r="FR25" s="1">
        <f t="shared" si="46"/>
        <v>0.54267359341859145</v>
      </c>
      <c r="FS25" s="1">
        <v>0.802276477315639</v>
      </c>
      <c r="FT25" t="str">
        <f t="shared" si="47"/>
        <v/>
      </c>
    </row>
    <row r="26" spans="1:176" x14ac:dyDescent="0.15">
      <c r="A26" t="s">
        <v>154</v>
      </c>
      <c r="B26">
        <v>1.0464036000000001</v>
      </c>
      <c r="C26">
        <v>1.0509427</v>
      </c>
      <c r="D26">
        <v>1.1139756999999999</v>
      </c>
      <c r="E26">
        <v>1.0034019000000001</v>
      </c>
      <c r="F26">
        <v>1.0933098000000001</v>
      </c>
      <c r="G26">
        <v>1.0452108</v>
      </c>
      <c r="H26">
        <v>1.0240929000000001</v>
      </c>
      <c r="I26">
        <v>1.0946282000000001</v>
      </c>
      <c r="J26">
        <v>0.96697100000000002</v>
      </c>
      <c r="K26">
        <v>0.99700650000000002</v>
      </c>
      <c r="L26">
        <v>0.97858100000000003</v>
      </c>
      <c r="M26">
        <v>1.0263842999999999</v>
      </c>
      <c r="N26">
        <v>1.0574541</v>
      </c>
      <c r="O26">
        <v>1.0869508999999999</v>
      </c>
      <c r="P26">
        <v>1.0924927</v>
      </c>
      <c r="Q26">
        <v>1.043237</v>
      </c>
      <c r="R26">
        <v>1.1695314000000001</v>
      </c>
      <c r="S26">
        <v>1.1296123</v>
      </c>
      <c r="T26">
        <v>1.0115681000000001</v>
      </c>
      <c r="U26">
        <v>1.0763526000000001</v>
      </c>
      <c r="V26">
        <v>1.1806757999999999</v>
      </c>
      <c r="W26">
        <v>1.1358200000000001</v>
      </c>
      <c r="X26">
        <v>1.2316517</v>
      </c>
      <c r="Y26">
        <v>1.0589945999999999</v>
      </c>
      <c r="Z26">
        <v>1.1323082</v>
      </c>
      <c r="AA26">
        <v>1.0516194000000001</v>
      </c>
      <c r="AB26">
        <v>1.0844780000000001</v>
      </c>
      <c r="AC26">
        <v>1.1504726999999999</v>
      </c>
      <c r="AD26">
        <v>1.2668602</v>
      </c>
      <c r="AE26">
        <v>1.0357436</v>
      </c>
      <c r="AF26">
        <v>1.146638</v>
      </c>
      <c r="AG26">
        <v>0.9512157</v>
      </c>
      <c r="AH26">
        <v>0.97334739999999997</v>
      </c>
      <c r="AI26">
        <v>1.1308448</v>
      </c>
      <c r="AJ26">
        <v>1.1237280999999999</v>
      </c>
      <c r="AK26">
        <v>1.1160492</v>
      </c>
      <c r="AL26">
        <v>1.1413150999999999</v>
      </c>
      <c r="AM26">
        <v>1.5163770999999999</v>
      </c>
      <c r="AN26">
        <v>1.2249317</v>
      </c>
      <c r="AO26">
        <v>1.0858383</v>
      </c>
      <c r="AP26">
        <v>1.1921054</v>
      </c>
      <c r="AQ26">
        <v>1.2009154</v>
      </c>
      <c r="AR26">
        <v>1.0740921000000001</v>
      </c>
      <c r="AS26">
        <v>1.0093303</v>
      </c>
      <c r="AT26">
        <v>1.0523720999999999</v>
      </c>
      <c r="AU26">
        <v>1.0748929</v>
      </c>
      <c r="AV26">
        <v>1.0510014000000001</v>
      </c>
      <c r="AW26">
        <v>1.160155</v>
      </c>
      <c r="AX26">
        <v>1.1392374999999999</v>
      </c>
      <c r="AY26">
        <v>1.0422912</v>
      </c>
      <c r="AZ26">
        <v>1.0418581</v>
      </c>
      <c r="BA26">
        <v>1.4270427999999999</v>
      </c>
      <c r="BB26">
        <v>1.1286172000000001</v>
      </c>
      <c r="BC26">
        <v>1.0742445</v>
      </c>
      <c r="BD26">
        <v>1.0283078999999999</v>
      </c>
      <c r="BE26">
        <v>1.0477061999999999</v>
      </c>
      <c r="BF26">
        <v>1.0740464999999999</v>
      </c>
      <c r="BG26">
        <v>0.96837169999999995</v>
      </c>
      <c r="BH26">
        <v>1.0510718999999999</v>
      </c>
      <c r="BI26">
        <v>0.95698510000000003</v>
      </c>
      <c r="BJ26">
        <v>1.0462138000000001</v>
      </c>
      <c r="BK26">
        <v>1.2019116999999999</v>
      </c>
      <c r="BL26">
        <v>1.6042645</v>
      </c>
      <c r="BM26">
        <v>1.0502676</v>
      </c>
      <c r="BN26">
        <v>1.0511064000000001</v>
      </c>
      <c r="BO26">
        <v>1.0218885</v>
      </c>
      <c r="BP26">
        <v>1.0250847000000001</v>
      </c>
      <c r="BQ26">
        <v>1.1061292</v>
      </c>
      <c r="BR26">
        <v>1.0125489000000001</v>
      </c>
      <c r="BS26">
        <v>1.0519437</v>
      </c>
      <c r="BT26">
        <v>0.94961649999999997</v>
      </c>
      <c r="BU26">
        <v>1.0323317000000001</v>
      </c>
      <c r="BV26">
        <v>0.9460982</v>
      </c>
      <c r="BW26">
        <v>1.1849063</v>
      </c>
      <c r="BX26">
        <v>1.1290446000000001</v>
      </c>
      <c r="BY26">
        <v>1.1434839999999999</v>
      </c>
      <c r="BZ26">
        <v>1.1237554999999999</v>
      </c>
      <c r="CA26">
        <v>1.1184248000000001</v>
      </c>
      <c r="CB26">
        <v>1.3083613000000001</v>
      </c>
      <c r="CC26">
        <v>1.1559025999999999</v>
      </c>
      <c r="CD26">
        <v>1.1214900999999999</v>
      </c>
      <c r="CE26">
        <v>1.0783878</v>
      </c>
      <c r="CF26">
        <v>1.5029931000000001</v>
      </c>
      <c r="CG26">
        <v>0.96371110000000004</v>
      </c>
      <c r="CH26">
        <v>1.0127128000000001</v>
      </c>
      <c r="CI26">
        <v>1.0328736000000001</v>
      </c>
      <c r="CJ26">
        <v>1.1911297000000001</v>
      </c>
      <c r="CK26">
        <v>1.0455809</v>
      </c>
      <c r="CL26">
        <v>1.0323793000000001</v>
      </c>
      <c r="CM26">
        <v>1.3903548999999999</v>
      </c>
      <c r="CN26">
        <v>1.2481869000000001</v>
      </c>
      <c r="CO26">
        <v>1.2244269000000001</v>
      </c>
      <c r="CP26">
        <v>0.98708249999999997</v>
      </c>
      <c r="CQ26">
        <v>1.1373499</v>
      </c>
      <c r="CR26">
        <v>1.0234722000000001</v>
      </c>
      <c r="CS26">
        <v>1.0540852000000001</v>
      </c>
      <c r="CT26">
        <v>0.98049260000000005</v>
      </c>
      <c r="CU26">
        <v>0.86269960000000001</v>
      </c>
      <c r="CV26">
        <v>1.0613425999999999</v>
      </c>
      <c r="CW26">
        <v>0.99879309999999999</v>
      </c>
      <c r="CX26">
        <v>1.0984788000000001</v>
      </c>
      <c r="CY26">
        <v>1.1531302999999999</v>
      </c>
      <c r="CZ26">
        <v>1.1163244999999999</v>
      </c>
      <c r="DA26">
        <v>1.0668660000000001</v>
      </c>
      <c r="DB26">
        <v>1.0172715999999999</v>
      </c>
      <c r="DC26">
        <v>1.1354517</v>
      </c>
      <c r="DD26">
        <v>1.225282</v>
      </c>
      <c r="DE26">
        <v>1.2150485</v>
      </c>
      <c r="DF26">
        <v>1.2821020999999999</v>
      </c>
      <c r="DG26">
        <v>1.0684754000000001</v>
      </c>
      <c r="DH26">
        <v>1.1418203</v>
      </c>
      <c r="DI26">
        <v>1.1184695</v>
      </c>
      <c r="DJ26">
        <v>1.0793556</v>
      </c>
      <c r="DK26">
        <v>1.1687381999999999</v>
      </c>
      <c r="DM26" t="s">
        <v>154</v>
      </c>
      <c r="DN26" s="1">
        <f t="shared" si="0"/>
        <v>1.073902312</v>
      </c>
      <c r="DO26" s="1">
        <f t="shared" si="1"/>
        <v>6.5281722002361417E-2</v>
      </c>
      <c r="DP26" s="1">
        <f t="shared" si="2"/>
        <v>1.1283346678571429</v>
      </c>
      <c r="DQ26" s="1">
        <f t="shared" si="3"/>
        <v>0.1217366007999615</v>
      </c>
      <c r="DR26" s="1">
        <f t="shared" si="4"/>
        <v>-4.824132184161031</v>
      </c>
      <c r="DS26" s="1">
        <f t="shared" si="5"/>
        <v>-0.44713221413654025</v>
      </c>
      <c r="DT26" s="1">
        <f t="shared" si="6"/>
        <v>5.1617458006418801E-2</v>
      </c>
      <c r="DU26" s="1">
        <v>9.5262675938907304E-2</v>
      </c>
      <c r="DV26" t="str">
        <f t="shared" si="7"/>
        <v>-</v>
      </c>
      <c r="DW26" t="s">
        <v>154</v>
      </c>
      <c r="DX26" s="1">
        <f t="shared" si="8"/>
        <v>1.1251682999999999</v>
      </c>
      <c r="DY26" s="1">
        <f t="shared" si="9"/>
        <v>6.7304350038221897E-2</v>
      </c>
      <c r="DZ26" s="1">
        <f t="shared" si="10"/>
        <v>1.1226085692307692</v>
      </c>
      <c r="EA26" s="1">
        <f t="shared" si="11"/>
        <v>0.11024941234725004</v>
      </c>
      <c r="EB26" s="1">
        <f t="shared" si="12"/>
        <v>0.22801632192997004</v>
      </c>
      <c r="EC26" s="1">
        <f t="shared" si="13"/>
        <v>2.3217636400349566E-2</v>
      </c>
      <c r="ED26" s="1">
        <f t="shared" si="14"/>
        <v>0.95128520131984162</v>
      </c>
      <c r="EE26" s="1">
        <v>0.99781629823583096</v>
      </c>
      <c r="EF26" t="str">
        <f t="shared" si="15"/>
        <v/>
      </c>
      <c r="EG26" t="s">
        <v>154</v>
      </c>
      <c r="EH26" s="1">
        <f t="shared" si="16"/>
        <v>1.04506519375</v>
      </c>
      <c r="EI26" s="1">
        <f t="shared" si="17"/>
        <v>4.4032404155522668E-2</v>
      </c>
      <c r="EJ26" s="1">
        <f t="shared" si="18"/>
        <v>1.1332972866666666</v>
      </c>
      <c r="EK26" s="1">
        <f t="shared" si="19"/>
        <v>0.13455740776416483</v>
      </c>
      <c r="EL26" s="1">
        <f t="shared" si="20"/>
        <v>-7.7854322916611833</v>
      </c>
      <c r="EM26" s="1">
        <f t="shared" si="21"/>
        <v>-0.65572081376083502</v>
      </c>
      <c r="EN26" s="1">
        <f t="shared" si="22"/>
        <v>1.8879168754229507E-2</v>
      </c>
      <c r="EO26" s="1">
        <v>7.0547576186542907E-2</v>
      </c>
      <c r="EP26" t="str">
        <f t="shared" si="23"/>
        <v>-</v>
      </c>
      <c r="EQ26" t="s">
        <v>154</v>
      </c>
      <c r="ER26" s="1">
        <f t="shared" si="24"/>
        <v>1.0783887333333335</v>
      </c>
      <c r="ES26" s="1">
        <f t="shared" si="25"/>
        <v>0.13083297599761207</v>
      </c>
      <c r="ET26" s="1">
        <f t="shared" si="26"/>
        <v>1.1194337297297301</v>
      </c>
      <c r="EU26" s="1">
        <f t="shared" si="27"/>
        <v>0.12378097040687851</v>
      </c>
      <c r="EV26" s="1">
        <f t="shared" si="28"/>
        <v>-3.666585641144319</v>
      </c>
      <c r="EW26" s="1">
        <f t="shared" si="29"/>
        <v>-0.331593751943277</v>
      </c>
      <c r="EX26" s="1">
        <f t="shared" si="30"/>
        <v>0.2209062891292681</v>
      </c>
      <c r="EY26" s="1">
        <v>0.47366920497256798</v>
      </c>
      <c r="EZ26" t="str">
        <f t="shared" si="31"/>
        <v/>
      </c>
      <c r="FA26" t="s">
        <v>154</v>
      </c>
      <c r="FB26" s="1">
        <f t="shared" si="32"/>
        <v>1.0637477111111111</v>
      </c>
      <c r="FC26" s="1">
        <f t="shared" si="33"/>
        <v>8.6253157448893475E-2</v>
      </c>
      <c r="FD26" s="1">
        <f t="shared" si="34"/>
        <v>1.1216843875</v>
      </c>
      <c r="FE26" s="1">
        <f t="shared" si="35"/>
        <v>7.6084180267366783E-2</v>
      </c>
      <c r="FF26" s="1">
        <f t="shared" si="36"/>
        <v>-5.1651495763454127</v>
      </c>
      <c r="FG26" s="1">
        <f t="shared" si="37"/>
        <v>-0.76148124597378974</v>
      </c>
      <c r="FH26" s="1">
        <f t="shared" si="38"/>
        <v>9.466340255170605E-2</v>
      </c>
      <c r="FI26" s="1">
        <v>0.25481961757709998</v>
      </c>
      <c r="FJ26" t="str">
        <f t="shared" si="39"/>
        <v/>
      </c>
      <c r="FK26" t="s">
        <v>154</v>
      </c>
      <c r="FL26" s="1">
        <f t="shared" si="40"/>
        <v>1.0871733466666667</v>
      </c>
      <c r="FM26" s="1">
        <f t="shared" si="41"/>
        <v>0.15378406019414223</v>
      </c>
      <c r="FN26" s="1">
        <f t="shared" si="42"/>
        <v>1.117718942857143</v>
      </c>
      <c r="FO26" s="1">
        <f t="shared" si="43"/>
        <v>0.15241512323423911</v>
      </c>
      <c r="FP26" s="1">
        <f t="shared" si="44"/>
        <v>-2.7328512579732163</v>
      </c>
      <c r="FQ26" s="1">
        <f t="shared" si="45"/>
        <v>-0.20041053369443124</v>
      </c>
      <c r="FR26" s="1">
        <f t="shared" si="46"/>
        <v>0.55867276950484279</v>
      </c>
      <c r="FS26" s="1">
        <v>0.802276477315639</v>
      </c>
      <c r="FT26" t="str">
        <f t="shared" si="47"/>
        <v/>
      </c>
    </row>
    <row r="27" spans="1:176" x14ac:dyDescent="0.15">
      <c r="A27" t="s">
        <v>155</v>
      </c>
      <c r="B27">
        <v>0.30308570000000001</v>
      </c>
      <c r="C27">
        <v>0.31592740000000002</v>
      </c>
      <c r="D27">
        <v>0.3102741</v>
      </c>
      <c r="E27">
        <v>0.3014947</v>
      </c>
      <c r="F27">
        <v>0.31347079999999999</v>
      </c>
      <c r="G27">
        <v>0.34803319999999999</v>
      </c>
      <c r="H27">
        <v>0.34070289999999998</v>
      </c>
      <c r="I27">
        <v>0.29949700000000001</v>
      </c>
      <c r="J27">
        <v>0.33538800000000002</v>
      </c>
      <c r="K27">
        <v>0.32662780000000002</v>
      </c>
      <c r="L27">
        <v>0.33783020000000002</v>
      </c>
      <c r="M27">
        <v>0.3488137</v>
      </c>
      <c r="N27">
        <v>0.3131333</v>
      </c>
      <c r="O27">
        <v>0.31446950000000001</v>
      </c>
      <c r="P27">
        <v>0.30418210000000001</v>
      </c>
      <c r="Q27">
        <v>0.31742350000000003</v>
      </c>
      <c r="R27">
        <v>0.30963679999999999</v>
      </c>
      <c r="S27">
        <v>0.30294529999999997</v>
      </c>
      <c r="T27">
        <v>0.31716349999999999</v>
      </c>
      <c r="U27">
        <v>0.31155250000000001</v>
      </c>
      <c r="V27">
        <v>0.31205840000000001</v>
      </c>
      <c r="W27">
        <v>0.30173050000000001</v>
      </c>
      <c r="X27">
        <v>0.32076739999999998</v>
      </c>
      <c r="Y27">
        <v>0.31620720000000002</v>
      </c>
      <c r="Z27">
        <v>0.30665170000000003</v>
      </c>
      <c r="AA27">
        <v>0.3104962</v>
      </c>
      <c r="AB27">
        <v>0.29939929999999998</v>
      </c>
      <c r="AC27">
        <v>0.3114903</v>
      </c>
      <c r="AD27">
        <v>0.36458829999999998</v>
      </c>
      <c r="AE27">
        <v>0.32887670000000002</v>
      </c>
      <c r="AF27">
        <v>0.30666850000000001</v>
      </c>
      <c r="AG27">
        <v>0.35299609999999998</v>
      </c>
      <c r="AH27">
        <v>0.34870030000000002</v>
      </c>
      <c r="AI27">
        <v>0.30573339999999999</v>
      </c>
      <c r="AJ27">
        <v>0.31219400000000003</v>
      </c>
      <c r="AK27">
        <v>0.31689669999999998</v>
      </c>
      <c r="AL27">
        <v>0.32928610000000003</v>
      </c>
      <c r="AM27">
        <v>0.40551340000000002</v>
      </c>
      <c r="AN27">
        <v>0.32066210000000001</v>
      </c>
      <c r="AO27">
        <v>0.30991540000000001</v>
      </c>
      <c r="AP27">
        <v>0.3264244</v>
      </c>
      <c r="AQ27">
        <v>0.32457589999999997</v>
      </c>
      <c r="AR27">
        <v>0.32322820000000002</v>
      </c>
      <c r="AS27">
        <v>0.30905870000000002</v>
      </c>
      <c r="AT27">
        <v>0.33066499999999999</v>
      </c>
      <c r="AU27">
        <v>0.2986297</v>
      </c>
      <c r="AV27">
        <v>0.332787</v>
      </c>
      <c r="AW27">
        <v>0.30573929999999999</v>
      </c>
      <c r="AX27">
        <v>0.30658639999999998</v>
      </c>
      <c r="AY27">
        <v>0.29029880000000002</v>
      </c>
      <c r="AZ27">
        <v>0.33772649999999999</v>
      </c>
      <c r="BA27">
        <v>0.352742</v>
      </c>
      <c r="BB27">
        <v>0.30357089999999998</v>
      </c>
      <c r="BC27">
        <v>0.31594860000000002</v>
      </c>
      <c r="BD27">
        <v>0.31884960000000001</v>
      </c>
      <c r="BE27">
        <v>0.33937919999999999</v>
      </c>
      <c r="BF27">
        <v>0.33381169999999999</v>
      </c>
      <c r="BG27">
        <v>0.33989079999999999</v>
      </c>
      <c r="BH27">
        <v>0.28877079999999999</v>
      </c>
      <c r="BI27">
        <v>0.36262879999999997</v>
      </c>
      <c r="BJ27">
        <v>0.344501</v>
      </c>
      <c r="BK27">
        <v>0.31589040000000002</v>
      </c>
      <c r="BL27">
        <v>0.38936229999999999</v>
      </c>
      <c r="BM27">
        <v>0.32445619999999997</v>
      </c>
      <c r="BN27">
        <v>0.32593</v>
      </c>
      <c r="BO27">
        <v>0.33241379999999998</v>
      </c>
      <c r="BP27">
        <v>0.3460049</v>
      </c>
      <c r="BQ27">
        <v>0.31267450000000002</v>
      </c>
      <c r="BR27">
        <v>0.31620160000000003</v>
      </c>
      <c r="BS27">
        <v>0.33091310000000002</v>
      </c>
      <c r="BT27">
        <v>0.3475896</v>
      </c>
      <c r="BU27">
        <v>0.31330789999999997</v>
      </c>
      <c r="BV27">
        <v>0.34447230000000001</v>
      </c>
      <c r="BW27">
        <v>0.31450679999999998</v>
      </c>
      <c r="BX27">
        <v>0.30404959999999998</v>
      </c>
      <c r="BY27">
        <v>0.3121853</v>
      </c>
      <c r="BZ27">
        <v>0.3012437</v>
      </c>
      <c r="CA27">
        <v>0.31309520000000002</v>
      </c>
      <c r="CB27">
        <v>0.34447159999999999</v>
      </c>
      <c r="CC27">
        <v>0.31715719999999997</v>
      </c>
      <c r="CD27">
        <v>0.3339917</v>
      </c>
      <c r="CE27">
        <v>0.30202879999999999</v>
      </c>
      <c r="CF27">
        <v>0.42062319999999997</v>
      </c>
      <c r="CG27">
        <v>0.35909780000000002</v>
      </c>
      <c r="CH27">
        <v>0.35389280000000001</v>
      </c>
      <c r="CI27">
        <v>0.32244499999999998</v>
      </c>
      <c r="CJ27">
        <v>0.31681730000000002</v>
      </c>
      <c r="CK27">
        <v>0.35483419999999999</v>
      </c>
      <c r="CL27">
        <v>0.33774140000000002</v>
      </c>
      <c r="CM27">
        <v>0.35290690000000002</v>
      </c>
      <c r="CN27">
        <v>0.32892179999999999</v>
      </c>
      <c r="CO27">
        <v>0.31932149999999998</v>
      </c>
      <c r="CP27">
        <v>0.33837299999999998</v>
      </c>
      <c r="CQ27">
        <v>0.30996449999999998</v>
      </c>
      <c r="CR27">
        <v>0.33347739999999998</v>
      </c>
      <c r="CS27">
        <v>0.31056840000000002</v>
      </c>
      <c r="CT27">
        <v>0.36162729999999998</v>
      </c>
      <c r="CU27">
        <v>0.32586039999999999</v>
      </c>
      <c r="CV27">
        <v>0.32031870000000001</v>
      </c>
      <c r="CW27">
        <v>0.32187589999999999</v>
      </c>
      <c r="CX27">
        <v>0.31122339999999998</v>
      </c>
      <c r="CY27">
        <v>0.31580989999999998</v>
      </c>
      <c r="CZ27">
        <v>0.30554009999999998</v>
      </c>
      <c r="DA27">
        <v>0.34327190000000002</v>
      </c>
      <c r="DB27">
        <v>0.30336780000000002</v>
      </c>
      <c r="DC27">
        <v>0.3093265</v>
      </c>
      <c r="DD27">
        <v>0.32175179999999998</v>
      </c>
      <c r="DE27">
        <v>0.32560460000000002</v>
      </c>
      <c r="DF27">
        <v>0.33010200000000001</v>
      </c>
      <c r="DG27">
        <v>0.30156690000000003</v>
      </c>
      <c r="DH27">
        <v>0.30194949999999998</v>
      </c>
      <c r="DI27">
        <v>0.31752609999999998</v>
      </c>
      <c r="DJ27">
        <v>0.35891220000000001</v>
      </c>
      <c r="DK27">
        <v>0.30699379999999998</v>
      </c>
      <c r="DM27" t="s">
        <v>155</v>
      </c>
      <c r="DN27" s="1">
        <f t="shared" si="0"/>
        <v>0.31716268800000003</v>
      </c>
      <c r="DO27" s="1">
        <f t="shared" si="1"/>
        <v>1.4501493936411055E-2</v>
      </c>
      <c r="DP27" s="1">
        <f t="shared" si="2"/>
        <v>0.32376605714285711</v>
      </c>
      <c r="DQ27" s="1">
        <f t="shared" si="3"/>
        <v>2.4320406934178165E-2</v>
      </c>
      <c r="DR27" s="1">
        <f t="shared" si="4"/>
        <v>-2.0395495442388034</v>
      </c>
      <c r="DS27" s="1">
        <f t="shared" si="5"/>
        <v>-0.27151556965015999</v>
      </c>
      <c r="DT27" s="1">
        <f t="shared" si="6"/>
        <v>0.24262527472026457</v>
      </c>
      <c r="DU27" s="1">
        <v>0.24768044293737401</v>
      </c>
      <c r="DV27" t="str">
        <f t="shared" si="7"/>
        <v/>
      </c>
      <c r="DW27" t="s">
        <v>155</v>
      </c>
      <c r="DX27" s="1">
        <f t="shared" si="8"/>
        <v>0.31096814444444443</v>
      </c>
      <c r="DY27" s="1">
        <f t="shared" si="9"/>
        <v>6.4564885013277725E-3</v>
      </c>
      <c r="DZ27" s="1">
        <f t="shared" si="10"/>
        <v>0.31861790769230769</v>
      </c>
      <c r="EA27" s="1">
        <f t="shared" si="11"/>
        <v>1.7849108960555121E-2</v>
      </c>
      <c r="EB27" s="1">
        <f t="shared" si="12"/>
        <v>-2.4009206837334172</v>
      </c>
      <c r="EC27" s="1">
        <f t="shared" si="13"/>
        <v>-0.42857955905633893</v>
      </c>
      <c r="ED27" s="1">
        <f t="shared" si="14"/>
        <v>0.23528532104249253</v>
      </c>
      <c r="EE27" s="1">
        <v>0.99781629823583096</v>
      </c>
      <c r="EF27" t="str">
        <f t="shared" si="15"/>
        <v/>
      </c>
      <c r="EG27" t="s">
        <v>155</v>
      </c>
      <c r="EH27" s="1">
        <f t="shared" si="16"/>
        <v>0.32064711875000007</v>
      </c>
      <c r="EI27" s="1">
        <f t="shared" si="17"/>
        <v>1.6681203857404642E-2</v>
      </c>
      <c r="EJ27" s="1">
        <f t="shared" si="18"/>
        <v>0.32822778666666669</v>
      </c>
      <c r="EK27" s="1">
        <f t="shared" si="19"/>
        <v>2.8665286028895318E-2</v>
      </c>
      <c r="EL27" s="1">
        <f t="shared" si="20"/>
        <v>-2.3095753085539954</v>
      </c>
      <c r="EM27" s="1">
        <f t="shared" si="21"/>
        <v>-0.26445464067670965</v>
      </c>
      <c r="EN27" s="1">
        <f t="shared" si="22"/>
        <v>0.37179246015865852</v>
      </c>
      <c r="EO27" s="1">
        <v>0.37562553756168798</v>
      </c>
      <c r="EP27" t="str">
        <f t="shared" si="23"/>
        <v/>
      </c>
      <c r="EQ27" t="s">
        <v>155</v>
      </c>
      <c r="ER27" s="1">
        <f t="shared" si="24"/>
        <v>0.32812427083333334</v>
      </c>
      <c r="ES27" s="1">
        <f t="shared" si="25"/>
        <v>2.1660713728665525E-2</v>
      </c>
      <c r="ET27" s="1">
        <f t="shared" si="26"/>
        <v>0.32844212162162156</v>
      </c>
      <c r="EU27" s="1">
        <f t="shared" si="27"/>
        <v>2.3718856240390201E-2</v>
      </c>
      <c r="EV27" s="1">
        <f t="shared" si="28"/>
        <v>-9.6775281659639764E-2</v>
      </c>
      <c r="EW27" s="1">
        <f t="shared" si="29"/>
        <v>-1.3400763724304772E-2</v>
      </c>
      <c r="EX27" s="1">
        <f t="shared" si="30"/>
        <v>0.95801501431030944</v>
      </c>
      <c r="EY27" s="1">
        <v>0.95801703336255095</v>
      </c>
      <c r="EZ27" t="str">
        <f t="shared" si="31"/>
        <v/>
      </c>
      <c r="FA27" t="s">
        <v>155</v>
      </c>
      <c r="FB27" s="1">
        <f t="shared" si="32"/>
        <v>0.32049665555555557</v>
      </c>
      <c r="FC27" s="1">
        <f t="shared" si="33"/>
        <v>1.6709376572534896E-2</v>
      </c>
      <c r="FD27" s="1">
        <f t="shared" si="34"/>
        <v>0.31844631875000001</v>
      </c>
      <c r="FE27" s="1">
        <f t="shared" si="35"/>
        <v>1.568944088382242E-2</v>
      </c>
      <c r="FF27" s="1">
        <f t="shared" si="36"/>
        <v>0.64385633773496165</v>
      </c>
      <c r="FG27" s="1">
        <f t="shared" si="37"/>
        <v>0.1306825922439136</v>
      </c>
      <c r="FH27" s="1">
        <f t="shared" si="38"/>
        <v>0.76193431229094966</v>
      </c>
      <c r="FI27" s="1">
        <v>0.76978672237541901</v>
      </c>
      <c r="FJ27" t="str">
        <f t="shared" si="39"/>
        <v/>
      </c>
      <c r="FK27" t="s">
        <v>155</v>
      </c>
      <c r="FL27" s="1">
        <f t="shared" si="40"/>
        <v>0.33270084</v>
      </c>
      <c r="FM27" s="1">
        <f t="shared" si="41"/>
        <v>2.3482310067331223E-2</v>
      </c>
      <c r="FN27" s="1">
        <f t="shared" si="42"/>
        <v>0.33605797142857141</v>
      </c>
      <c r="FO27" s="1">
        <f t="shared" si="43"/>
        <v>2.6214470264801133E-2</v>
      </c>
      <c r="FP27" s="1">
        <f t="shared" si="44"/>
        <v>-0.99897390152667953</v>
      </c>
      <c r="FQ27" s="1">
        <f t="shared" si="45"/>
        <v>-0.12806405754760278</v>
      </c>
      <c r="FR27" s="1">
        <f t="shared" si="46"/>
        <v>0.69513651166938706</v>
      </c>
      <c r="FS27" s="1">
        <v>0.802276477315639</v>
      </c>
      <c r="FT27" t="str">
        <f t="shared" si="47"/>
        <v/>
      </c>
    </row>
    <row r="28" spans="1:176" x14ac:dyDescent="0.15">
      <c r="A28" t="s">
        <v>156</v>
      </c>
      <c r="B28">
        <v>0.1862444</v>
      </c>
      <c r="C28">
        <v>0.18738250000000001</v>
      </c>
      <c r="D28">
        <v>0.19676959999999999</v>
      </c>
      <c r="E28">
        <v>0.1836911</v>
      </c>
      <c r="F28">
        <v>0.19373309999999999</v>
      </c>
      <c r="G28">
        <v>0.1943192</v>
      </c>
      <c r="H28">
        <v>0.18908539999999999</v>
      </c>
      <c r="I28">
        <v>0.18994829999999999</v>
      </c>
      <c r="J28">
        <v>0.18035190000000001</v>
      </c>
      <c r="K28">
        <v>0.18661469999999999</v>
      </c>
      <c r="L28">
        <v>0.18088860000000001</v>
      </c>
      <c r="M28">
        <v>0.1835</v>
      </c>
      <c r="N28">
        <v>0.18841060000000001</v>
      </c>
      <c r="O28">
        <v>0.18784799999999999</v>
      </c>
      <c r="P28">
        <v>0.18819939999999999</v>
      </c>
      <c r="Q28">
        <v>0.182223</v>
      </c>
      <c r="R28">
        <v>0.20221239999999999</v>
      </c>
      <c r="S28">
        <v>0.19574079999999999</v>
      </c>
      <c r="T28">
        <v>0.1846853</v>
      </c>
      <c r="U28">
        <v>0.18531420000000001</v>
      </c>
      <c r="V28">
        <v>0.19771179999999999</v>
      </c>
      <c r="W28">
        <v>0.19458739999999999</v>
      </c>
      <c r="X28">
        <v>0.20554310000000001</v>
      </c>
      <c r="Y28">
        <v>0.18025260000000001</v>
      </c>
      <c r="Z28">
        <v>0.19479079999999999</v>
      </c>
      <c r="AA28">
        <v>0.1883514</v>
      </c>
      <c r="AB28">
        <v>0.18884049999999999</v>
      </c>
      <c r="AC28">
        <v>0.19798399999999999</v>
      </c>
      <c r="AD28">
        <v>0.2270596</v>
      </c>
      <c r="AE28">
        <v>0.18595159999999999</v>
      </c>
      <c r="AF28">
        <v>0.1936985</v>
      </c>
      <c r="AG28">
        <v>0.1769223</v>
      </c>
      <c r="AH28">
        <v>0.17447679999999999</v>
      </c>
      <c r="AI28">
        <v>0.19101899999999999</v>
      </c>
      <c r="AJ28">
        <v>0.19116269999999999</v>
      </c>
      <c r="AK28">
        <v>0.1882742</v>
      </c>
      <c r="AL28">
        <v>0.19461780000000001</v>
      </c>
      <c r="AM28">
        <v>0.2537798</v>
      </c>
      <c r="AN28">
        <v>0.204822</v>
      </c>
      <c r="AO28">
        <v>0.18325250000000001</v>
      </c>
      <c r="AP28">
        <v>0.2047505</v>
      </c>
      <c r="AQ28">
        <v>0.20470430000000001</v>
      </c>
      <c r="AR28">
        <v>0.19338440000000001</v>
      </c>
      <c r="AS28">
        <v>0.18314050000000001</v>
      </c>
      <c r="AT28">
        <v>0.18794369999999999</v>
      </c>
      <c r="AU28">
        <v>0.1875259</v>
      </c>
      <c r="AV28">
        <v>0.19229889999999999</v>
      </c>
      <c r="AW28">
        <v>0.1964774</v>
      </c>
      <c r="AX28">
        <v>0.19335469999999999</v>
      </c>
      <c r="AY28">
        <v>0.18822</v>
      </c>
      <c r="AZ28">
        <v>0.1874702</v>
      </c>
      <c r="BA28">
        <v>0.218862</v>
      </c>
      <c r="BB28">
        <v>0.19380069999999999</v>
      </c>
      <c r="BC28">
        <v>0.1864384</v>
      </c>
      <c r="BD28">
        <v>0.1865453</v>
      </c>
      <c r="BE28">
        <v>0.18719330000000001</v>
      </c>
      <c r="BF28">
        <v>0.1943357</v>
      </c>
      <c r="BG28">
        <v>0.18401020000000001</v>
      </c>
      <c r="BH28">
        <v>0.18239949999999999</v>
      </c>
      <c r="BI28">
        <v>0.1848735</v>
      </c>
      <c r="BJ28">
        <v>0.1900425</v>
      </c>
      <c r="BK28">
        <v>0.20140720000000001</v>
      </c>
      <c r="BL28">
        <v>0.24881329999999999</v>
      </c>
      <c r="BM28">
        <v>0.18974740000000001</v>
      </c>
      <c r="BN28">
        <v>0.18867629999999999</v>
      </c>
      <c r="BO28">
        <v>0.18762100000000001</v>
      </c>
      <c r="BP28">
        <v>0.1855279</v>
      </c>
      <c r="BQ28">
        <v>0.1980886</v>
      </c>
      <c r="BR28">
        <v>0.18543419999999999</v>
      </c>
      <c r="BS28">
        <v>0.1920907</v>
      </c>
      <c r="BT28">
        <v>0.18274370000000001</v>
      </c>
      <c r="BU28">
        <v>0.18852640000000001</v>
      </c>
      <c r="BV28">
        <v>0.17658650000000001</v>
      </c>
      <c r="BW28">
        <v>0.20619850000000001</v>
      </c>
      <c r="BX28">
        <v>0.19378429999999999</v>
      </c>
      <c r="BY28">
        <v>0.19771910000000001</v>
      </c>
      <c r="BZ28">
        <v>0.19586010000000001</v>
      </c>
      <c r="CA28">
        <v>0.18942619999999999</v>
      </c>
      <c r="CB28">
        <v>0.21557509999999999</v>
      </c>
      <c r="CC28">
        <v>0.197298</v>
      </c>
      <c r="CD28">
        <v>0.19734370000000001</v>
      </c>
      <c r="CE28">
        <v>0.19350970000000001</v>
      </c>
      <c r="CF28">
        <v>0.2507915</v>
      </c>
      <c r="CG28">
        <v>0.18064769999999999</v>
      </c>
      <c r="CH28">
        <v>0.18537790000000001</v>
      </c>
      <c r="CI28">
        <v>0.18545220000000001</v>
      </c>
      <c r="CJ28">
        <v>0.20243340000000001</v>
      </c>
      <c r="CK28">
        <v>0.18755869999999999</v>
      </c>
      <c r="CL28">
        <v>0.1842145</v>
      </c>
      <c r="CM28">
        <v>0.22855980000000001</v>
      </c>
      <c r="CN28">
        <v>0.2172096</v>
      </c>
      <c r="CO28">
        <v>0.2073325</v>
      </c>
      <c r="CP28">
        <v>0.1821538</v>
      </c>
      <c r="CQ28">
        <v>0.1980644</v>
      </c>
      <c r="CR28">
        <v>0.1836112</v>
      </c>
      <c r="CS28">
        <v>0.1879325</v>
      </c>
      <c r="CT28">
        <v>0.1844269</v>
      </c>
      <c r="CU28">
        <v>0.1685104</v>
      </c>
      <c r="CV28">
        <v>0.1930973</v>
      </c>
      <c r="CW28">
        <v>0.18377199999999999</v>
      </c>
      <c r="CX28">
        <v>0.19225490000000001</v>
      </c>
      <c r="CY28">
        <v>0.19997100000000001</v>
      </c>
      <c r="CZ28">
        <v>0.1933879</v>
      </c>
      <c r="DA28">
        <v>0.18992609999999999</v>
      </c>
      <c r="DB28">
        <v>0.177283</v>
      </c>
      <c r="DC28">
        <v>0.19789010000000001</v>
      </c>
      <c r="DD28">
        <v>0.20618510000000001</v>
      </c>
      <c r="DE28">
        <v>0.20759330000000001</v>
      </c>
      <c r="DF28">
        <v>0.2144498</v>
      </c>
      <c r="DG28">
        <v>0.1920038</v>
      </c>
      <c r="DH28">
        <v>0.19186710000000001</v>
      </c>
      <c r="DI28">
        <v>0.19653799999999999</v>
      </c>
      <c r="DJ28">
        <v>0.18954850000000001</v>
      </c>
      <c r="DK28">
        <v>0.19802729999999999</v>
      </c>
      <c r="DM28" t="s">
        <v>156</v>
      </c>
      <c r="DN28" s="1">
        <f t="shared" si="0"/>
        <v>0.18960192799999998</v>
      </c>
      <c r="DO28" s="1">
        <f t="shared" si="1"/>
        <v>6.7980372990738983E-3</v>
      </c>
      <c r="DP28" s="1">
        <f t="shared" si="2"/>
        <v>0.19543378214285717</v>
      </c>
      <c r="DQ28" s="1">
        <f t="shared" si="3"/>
        <v>1.5910057090338096E-2</v>
      </c>
      <c r="DR28" s="1">
        <f t="shared" si="4"/>
        <v>-2.9840563278841206</v>
      </c>
      <c r="DS28" s="1">
        <f t="shared" si="5"/>
        <v>-0.36655142780089583</v>
      </c>
      <c r="DT28" s="1">
        <f t="shared" si="6"/>
        <v>9.5560802262833519E-2</v>
      </c>
      <c r="DU28" s="1">
        <v>0.104055018093354</v>
      </c>
      <c r="DV28" t="str">
        <f t="shared" si="7"/>
        <v/>
      </c>
      <c r="DW28" t="s">
        <v>156</v>
      </c>
      <c r="DX28" s="1">
        <f t="shared" si="8"/>
        <v>0.19342648888888891</v>
      </c>
      <c r="DY28" s="1">
        <f t="shared" si="9"/>
        <v>8.4165198285045956E-3</v>
      </c>
      <c r="DZ28" s="1">
        <f t="shared" si="10"/>
        <v>0.19476409230769234</v>
      </c>
      <c r="EA28" s="1">
        <f t="shared" si="11"/>
        <v>9.6743603049901563E-3</v>
      </c>
      <c r="EB28" s="1">
        <f t="shared" si="12"/>
        <v>-0.68678132758180888</v>
      </c>
      <c r="EC28" s="1">
        <f t="shared" si="13"/>
        <v>-0.13826272504172463</v>
      </c>
      <c r="ED28" s="1">
        <f t="shared" si="14"/>
        <v>0.74067798977143728</v>
      </c>
      <c r="EE28" s="1">
        <v>0.99781629823583096</v>
      </c>
      <c r="EF28" t="str">
        <f t="shared" si="15"/>
        <v/>
      </c>
      <c r="EG28" t="s">
        <v>156</v>
      </c>
      <c r="EH28" s="1">
        <f t="shared" si="16"/>
        <v>0.18745061249999997</v>
      </c>
      <c r="EI28" s="1">
        <f t="shared" si="17"/>
        <v>4.737939711572949E-3</v>
      </c>
      <c r="EJ28" s="1">
        <f t="shared" si="18"/>
        <v>0.19601418000000007</v>
      </c>
      <c r="EK28" s="1">
        <f t="shared" si="19"/>
        <v>2.0178676081596632E-2</v>
      </c>
      <c r="EL28" s="1">
        <f t="shared" si="20"/>
        <v>-4.3688510188396004</v>
      </c>
      <c r="EM28" s="1">
        <f t="shared" si="21"/>
        <v>-0.42438698482356041</v>
      </c>
      <c r="EN28" s="1">
        <f t="shared" si="22"/>
        <v>0.1094404702748208</v>
      </c>
      <c r="EO28" s="1">
        <v>0.11532414603947901</v>
      </c>
      <c r="EP28" t="str">
        <f t="shared" si="23"/>
        <v/>
      </c>
      <c r="EQ28" t="s">
        <v>156</v>
      </c>
      <c r="ER28" s="1">
        <f t="shared" si="24"/>
        <v>0.19227764999999997</v>
      </c>
      <c r="ES28" s="1">
        <f t="shared" si="25"/>
        <v>1.3767243934063199E-2</v>
      </c>
      <c r="ET28" s="1">
        <f t="shared" si="26"/>
        <v>0.19597905135135135</v>
      </c>
      <c r="EU28" s="1">
        <f t="shared" si="27"/>
        <v>1.5216076800535341E-2</v>
      </c>
      <c r="EV28" s="1">
        <f t="shared" si="28"/>
        <v>-1.888671940102165</v>
      </c>
      <c r="EW28" s="1">
        <f t="shared" si="29"/>
        <v>-0.24325595880412226</v>
      </c>
      <c r="EX28" s="1">
        <f t="shared" si="30"/>
        <v>0.33958669504470607</v>
      </c>
      <c r="EY28" s="1">
        <v>0.47366920497256798</v>
      </c>
      <c r="EZ28" t="str">
        <f t="shared" si="31"/>
        <v/>
      </c>
      <c r="FA28" t="s">
        <v>156</v>
      </c>
      <c r="FB28" s="1">
        <f t="shared" si="32"/>
        <v>0.19099372222222222</v>
      </c>
      <c r="FC28" s="1">
        <f t="shared" si="33"/>
        <v>8.8155769514504517E-3</v>
      </c>
      <c r="FD28" s="1">
        <f t="shared" si="34"/>
        <v>0.19523720000000003</v>
      </c>
      <c r="FE28" s="1">
        <f t="shared" si="35"/>
        <v>9.0688332392504269E-3</v>
      </c>
      <c r="FF28" s="1">
        <f t="shared" si="36"/>
        <v>-2.173498584172386</v>
      </c>
      <c r="FG28" s="1">
        <f t="shared" si="37"/>
        <v>-0.46791882327395729</v>
      </c>
      <c r="FH28" s="1">
        <f t="shared" si="38"/>
        <v>0.26850992183403211</v>
      </c>
      <c r="FI28" s="1">
        <v>0.30245721665559699</v>
      </c>
      <c r="FJ28" t="str">
        <f t="shared" si="39"/>
        <v/>
      </c>
      <c r="FK28" t="s">
        <v>156</v>
      </c>
      <c r="FL28" s="1">
        <f t="shared" si="40"/>
        <v>0.19304800666666663</v>
      </c>
      <c r="FM28" s="1">
        <f t="shared" si="41"/>
        <v>1.6287370163432357E-2</v>
      </c>
      <c r="FN28" s="1">
        <f t="shared" si="42"/>
        <v>0.19654427142857145</v>
      </c>
      <c r="FO28" s="1">
        <f t="shared" si="43"/>
        <v>1.8822690120015865E-2</v>
      </c>
      <c r="FP28" s="1">
        <f t="shared" si="44"/>
        <v>-1.7788688199825942</v>
      </c>
      <c r="FQ28" s="1">
        <f t="shared" si="45"/>
        <v>-0.18574734746267338</v>
      </c>
      <c r="FR28" s="1">
        <f t="shared" si="46"/>
        <v>0.56554950470925791</v>
      </c>
      <c r="FS28" s="1">
        <v>0.802276477315639</v>
      </c>
      <c r="FT28" t="str">
        <f t="shared" si="47"/>
        <v/>
      </c>
    </row>
    <row r="29" spans="1:176" x14ac:dyDescent="0.15">
      <c r="A29" t="s">
        <v>157</v>
      </c>
      <c r="B29">
        <v>2.7874669999999999</v>
      </c>
      <c r="C29">
        <v>2.6883119999999998</v>
      </c>
      <c r="D29">
        <v>2.887057</v>
      </c>
      <c r="E29">
        <v>2.7749190000000001</v>
      </c>
      <c r="F29">
        <v>2.7822770000000001</v>
      </c>
      <c r="G29">
        <v>2.8291659999999998</v>
      </c>
      <c r="H29">
        <v>2.7307250000000001</v>
      </c>
      <c r="I29">
        <v>2.8707780000000001</v>
      </c>
      <c r="J29">
        <v>2.720262</v>
      </c>
      <c r="K29">
        <v>2.7915939999999999</v>
      </c>
      <c r="L29">
        <v>2.6931729999999998</v>
      </c>
      <c r="M29">
        <v>2.6997520000000002</v>
      </c>
      <c r="N29">
        <v>2.7633489999999998</v>
      </c>
      <c r="O29">
        <v>2.7502239999999998</v>
      </c>
      <c r="P29">
        <v>2.80714</v>
      </c>
      <c r="Q29">
        <v>2.7136070000000001</v>
      </c>
      <c r="R29">
        <v>2.9368259999999999</v>
      </c>
      <c r="S29">
        <v>2.861548</v>
      </c>
      <c r="T29">
        <v>2.7105079999999999</v>
      </c>
      <c r="U29">
        <v>2.8111549999999998</v>
      </c>
      <c r="V29">
        <v>2.9591129999999999</v>
      </c>
      <c r="W29">
        <v>2.8677920000000001</v>
      </c>
      <c r="X29">
        <v>3.1508189999999998</v>
      </c>
      <c r="Y29">
        <v>2.7148979999999998</v>
      </c>
      <c r="Z29">
        <v>2.957627</v>
      </c>
      <c r="AA29">
        <v>2.7706870000000001</v>
      </c>
      <c r="AB29">
        <v>2.8630640000000001</v>
      </c>
      <c r="AC29">
        <v>3.0144150000000001</v>
      </c>
      <c r="AD29">
        <v>3.3011689999999998</v>
      </c>
      <c r="AE29">
        <v>2.784049</v>
      </c>
      <c r="AF29">
        <v>2.8681190000000001</v>
      </c>
      <c r="AG29">
        <v>2.7004410000000001</v>
      </c>
      <c r="AH29">
        <v>2.6610909999999999</v>
      </c>
      <c r="AI29">
        <v>2.8352529999999998</v>
      </c>
      <c r="AJ29">
        <v>2.8523149999999999</v>
      </c>
      <c r="AK29">
        <v>2.8847649999999998</v>
      </c>
      <c r="AL29">
        <v>2.9421729999999999</v>
      </c>
      <c r="AM29">
        <v>3.7954669999999999</v>
      </c>
      <c r="AN29">
        <v>3.1405789999999998</v>
      </c>
      <c r="AO29">
        <v>2.7905820000000001</v>
      </c>
      <c r="AP29">
        <v>3.0041530000000001</v>
      </c>
      <c r="AQ29">
        <v>3.0526930000000001</v>
      </c>
      <c r="AR29">
        <v>2.8641559999999999</v>
      </c>
      <c r="AS29">
        <v>2.6973050000000001</v>
      </c>
      <c r="AT29">
        <v>2.8230749999999998</v>
      </c>
      <c r="AU29">
        <v>2.8472620000000002</v>
      </c>
      <c r="AV29">
        <v>2.8860700000000001</v>
      </c>
      <c r="AW29">
        <v>2.9214760000000002</v>
      </c>
      <c r="AX29">
        <v>2.8995850000000001</v>
      </c>
      <c r="AY29">
        <v>2.6388509999999998</v>
      </c>
      <c r="AZ29">
        <v>2.769447</v>
      </c>
      <c r="BA29">
        <v>3.8755760000000001</v>
      </c>
      <c r="BB29">
        <v>2.8106580000000001</v>
      </c>
      <c r="BC29">
        <v>2.8145479999999998</v>
      </c>
      <c r="BD29">
        <v>2.733244</v>
      </c>
      <c r="BE29">
        <v>2.8444910000000001</v>
      </c>
      <c r="BF29">
        <v>2.8358509999999999</v>
      </c>
      <c r="BG29">
        <v>2.7344550000000001</v>
      </c>
      <c r="BH29">
        <v>2.6531289999999998</v>
      </c>
      <c r="BI29">
        <v>2.6450770000000001</v>
      </c>
      <c r="BJ29">
        <v>2.792983</v>
      </c>
      <c r="BK29">
        <v>3.0265939999999998</v>
      </c>
      <c r="BL29">
        <v>4.4001840000000003</v>
      </c>
      <c r="BM29">
        <v>2.743109</v>
      </c>
      <c r="BN29">
        <v>2.8599950000000001</v>
      </c>
      <c r="BO29">
        <v>2.7675730000000001</v>
      </c>
      <c r="BP29">
        <v>2.7830659999999998</v>
      </c>
      <c r="BQ29">
        <v>2.9534549999999999</v>
      </c>
      <c r="BR29">
        <v>2.7389230000000002</v>
      </c>
      <c r="BS29">
        <v>2.8327239999999998</v>
      </c>
      <c r="BT29">
        <v>2.7816649999999998</v>
      </c>
      <c r="BU29">
        <v>2.763061</v>
      </c>
      <c r="BV29">
        <v>2.5701809999999998</v>
      </c>
      <c r="BW29">
        <v>3.0516190000000001</v>
      </c>
      <c r="BX29">
        <v>2.8940440000000001</v>
      </c>
      <c r="BY29">
        <v>2.979365</v>
      </c>
      <c r="BZ29">
        <v>2.8599299999999999</v>
      </c>
      <c r="CA29">
        <v>2.8867449999999999</v>
      </c>
      <c r="CB29">
        <v>3.4275169999999999</v>
      </c>
      <c r="CC29">
        <v>2.9588869999999998</v>
      </c>
      <c r="CD29">
        <v>2.9645030000000001</v>
      </c>
      <c r="CE29">
        <v>2.7843209999999998</v>
      </c>
      <c r="CF29">
        <v>3.8785120000000002</v>
      </c>
      <c r="CG29">
        <v>2.6291150000000001</v>
      </c>
      <c r="CH29">
        <v>2.7941929999999999</v>
      </c>
      <c r="CI29">
        <v>2.8330579999999999</v>
      </c>
      <c r="CJ29">
        <v>3.079774</v>
      </c>
      <c r="CK29">
        <v>2.762813</v>
      </c>
      <c r="CL29">
        <v>2.762086</v>
      </c>
      <c r="CM29">
        <v>3.6043850000000002</v>
      </c>
      <c r="CN29">
        <v>3.1571950000000002</v>
      </c>
      <c r="CO29">
        <v>3.1747269999999999</v>
      </c>
      <c r="CP29">
        <v>2.620889</v>
      </c>
      <c r="CQ29">
        <v>2.8855050000000002</v>
      </c>
      <c r="CR29">
        <v>2.7226490000000001</v>
      </c>
      <c r="CS29">
        <v>2.728656</v>
      </c>
      <c r="CT29">
        <v>2.7317239999999998</v>
      </c>
      <c r="CU29">
        <v>2.5055860000000001</v>
      </c>
      <c r="CV29">
        <v>2.816265</v>
      </c>
      <c r="CW29">
        <v>2.6448779999999998</v>
      </c>
      <c r="CX29">
        <v>2.8787799999999999</v>
      </c>
      <c r="CY29">
        <v>2.940207</v>
      </c>
      <c r="CZ29">
        <v>2.8128009999999999</v>
      </c>
      <c r="DA29">
        <v>2.8116460000000001</v>
      </c>
      <c r="DB29">
        <v>2.6581269999999999</v>
      </c>
      <c r="DC29">
        <v>2.9000059999999999</v>
      </c>
      <c r="DD29">
        <v>3.147024</v>
      </c>
      <c r="DE29">
        <v>3.081499</v>
      </c>
      <c r="DF29">
        <v>3.252885</v>
      </c>
      <c r="DG29">
        <v>2.7718129999999999</v>
      </c>
      <c r="DH29">
        <v>2.9009209999999999</v>
      </c>
      <c r="DI29">
        <v>2.9671889999999999</v>
      </c>
      <c r="DJ29">
        <v>2.9575930000000001</v>
      </c>
      <c r="DK29">
        <v>3.0188579999999998</v>
      </c>
      <c r="DM29" t="s">
        <v>157</v>
      </c>
      <c r="DN29" s="1">
        <f t="shared" si="0"/>
        <v>2.8104035200000004</v>
      </c>
      <c r="DO29" s="1">
        <f t="shared" si="1"/>
        <v>0.10879088420417707</v>
      </c>
      <c r="DP29" s="1">
        <f t="shared" si="2"/>
        <v>2.9390884285714285</v>
      </c>
      <c r="DQ29" s="1">
        <f t="shared" si="3"/>
        <v>0.29006662870647992</v>
      </c>
      <c r="DR29" s="1">
        <f t="shared" si="4"/>
        <v>-4.3783952643431219</v>
      </c>
      <c r="DS29" s="1">
        <f t="shared" si="5"/>
        <v>-0.44363913610222672</v>
      </c>
      <c r="DT29" s="1">
        <f t="shared" si="6"/>
        <v>4.1706611341472119E-2</v>
      </c>
      <c r="DU29" s="1">
        <v>9.5262675938907304E-2</v>
      </c>
      <c r="DV29" t="str">
        <f t="shared" si="7"/>
        <v>-</v>
      </c>
      <c r="DW29" t="s">
        <v>157</v>
      </c>
      <c r="DX29" s="1">
        <f t="shared" si="8"/>
        <v>2.8855873333333331</v>
      </c>
      <c r="DY29" s="1">
        <f t="shared" si="9"/>
        <v>0.13683536291470855</v>
      </c>
      <c r="DZ29" s="1">
        <f t="shared" si="10"/>
        <v>2.9300236153846151</v>
      </c>
      <c r="EA29" s="1">
        <f t="shared" si="11"/>
        <v>0.30538803546868548</v>
      </c>
      <c r="EB29" s="1">
        <f t="shared" si="12"/>
        <v>-1.5165844335848131</v>
      </c>
      <c r="EC29" s="1">
        <f t="shared" si="13"/>
        <v>-0.14550760635754681</v>
      </c>
      <c r="ED29" s="1">
        <f t="shared" si="14"/>
        <v>0.68845244576589071</v>
      </c>
      <c r="EE29" s="1">
        <v>0.99781629823583096</v>
      </c>
      <c r="EF29" t="str">
        <f t="shared" si="15"/>
        <v/>
      </c>
      <c r="EG29" t="s">
        <v>157</v>
      </c>
      <c r="EH29" s="1">
        <f t="shared" si="16"/>
        <v>2.7681126250000001</v>
      </c>
      <c r="EI29" s="1">
        <f t="shared" si="17"/>
        <v>6.0426183301473993E-2</v>
      </c>
      <c r="EJ29" s="1">
        <f t="shared" si="18"/>
        <v>2.9469446000000001</v>
      </c>
      <c r="EK29" s="1">
        <f t="shared" si="19"/>
        <v>0.28668141683005144</v>
      </c>
      <c r="EL29" s="1">
        <f t="shared" si="20"/>
        <v>-6.0683860497411466</v>
      </c>
      <c r="EM29" s="1">
        <f t="shared" si="21"/>
        <v>-0.62380037386941622</v>
      </c>
      <c r="EN29" s="1">
        <f t="shared" si="22"/>
        <v>2.1002528934316592E-2</v>
      </c>
      <c r="EO29" s="1">
        <v>7.0547576186542907E-2</v>
      </c>
      <c r="EP29" t="str">
        <f t="shared" si="23"/>
        <v>-</v>
      </c>
      <c r="EQ29" t="s">
        <v>157</v>
      </c>
      <c r="ER29" s="1">
        <f t="shared" si="24"/>
        <v>2.8774694166666666</v>
      </c>
      <c r="ES29" s="1">
        <f t="shared" si="25"/>
        <v>0.34418833171869401</v>
      </c>
      <c r="ET29" s="1">
        <f t="shared" si="26"/>
        <v>2.9311711351351351</v>
      </c>
      <c r="EU29" s="1">
        <f t="shared" si="27"/>
        <v>0.27617205693534219</v>
      </c>
      <c r="EV29" s="1">
        <f t="shared" si="28"/>
        <v>-1.8320908603650228</v>
      </c>
      <c r="EW29" s="1">
        <f t="shared" si="29"/>
        <v>-0.1944502244882842</v>
      </c>
      <c r="EX29" s="1">
        <f t="shared" si="30"/>
        <v>0.50364484425035405</v>
      </c>
      <c r="EY29" s="1">
        <v>0.54519168041490196</v>
      </c>
      <c r="EZ29" t="str">
        <f t="shared" si="31"/>
        <v/>
      </c>
      <c r="FA29" t="s">
        <v>157</v>
      </c>
      <c r="FB29" s="1">
        <f t="shared" si="32"/>
        <v>2.830168</v>
      </c>
      <c r="FC29" s="1">
        <f t="shared" si="33"/>
        <v>0.14099978901491314</v>
      </c>
      <c r="FD29" s="1">
        <f t="shared" si="34"/>
        <v>2.9100307500000002</v>
      </c>
      <c r="FE29" s="1">
        <f t="shared" si="35"/>
        <v>0.16398177253524249</v>
      </c>
      <c r="FF29" s="1">
        <f t="shared" si="36"/>
        <v>-2.7443953985709668</v>
      </c>
      <c r="FG29" s="1">
        <f t="shared" si="37"/>
        <v>-0.48702211694190789</v>
      </c>
      <c r="FH29" s="1">
        <f t="shared" si="38"/>
        <v>0.23270060886629484</v>
      </c>
      <c r="FI29" s="1">
        <v>0.26828910914003701</v>
      </c>
      <c r="FJ29" t="str">
        <f t="shared" si="39"/>
        <v/>
      </c>
      <c r="FK29" t="s">
        <v>157</v>
      </c>
      <c r="FL29" s="1">
        <f t="shared" si="40"/>
        <v>2.9058502666666661</v>
      </c>
      <c r="FM29" s="1">
        <f t="shared" si="41"/>
        <v>0.42539414891309885</v>
      </c>
      <c r="FN29" s="1">
        <f t="shared" si="42"/>
        <v>2.947278095238095</v>
      </c>
      <c r="FO29" s="1">
        <f t="shared" si="43"/>
        <v>0.34130683290214331</v>
      </c>
      <c r="FP29" s="1">
        <f t="shared" si="44"/>
        <v>-1.4056301181202979</v>
      </c>
      <c r="FQ29" s="1">
        <f t="shared" si="45"/>
        <v>-0.12138001521729497</v>
      </c>
      <c r="FR29" s="1">
        <f t="shared" si="46"/>
        <v>0.74790749825958291</v>
      </c>
      <c r="FS29" s="1">
        <v>0.80969109342655199</v>
      </c>
      <c r="FT29" t="str">
        <f t="shared" si="47"/>
        <v/>
      </c>
    </row>
    <row r="30" spans="1:176" x14ac:dyDescent="0.15">
      <c r="A30" t="s">
        <v>158</v>
      </c>
      <c r="B30">
        <v>41.158990000000003</v>
      </c>
      <c r="C30">
        <v>41.605269999999997</v>
      </c>
      <c r="D30">
        <v>42.851509999999998</v>
      </c>
      <c r="E30">
        <v>40.361789999999999</v>
      </c>
      <c r="F30">
        <v>42.439349999999997</v>
      </c>
      <c r="G30">
        <v>42.81767</v>
      </c>
      <c r="H30">
        <v>42.454979999999999</v>
      </c>
      <c r="I30">
        <v>41.50544</v>
      </c>
      <c r="J30">
        <v>39.877780000000001</v>
      </c>
      <c r="K30">
        <v>41.22777</v>
      </c>
      <c r="L30">
        <v>41.268160000000002</v>
      </c>
      <c r="M30">
        <v>42.309040000000003</v>
      </c>
      <c r="N30">
        <v>42.065869999999997</v>
      </c>
      <c r="O30">
        <v>42.045850000000002</v>
      </c>
      <c r="P30">
        <v>42.609760000000001</v>
      </c>
      <c r="Q30">
        <v>41.381230000000002</v>
      </c>
      <c r="R30">
        <v>44.857230000000001</v>
      </c>
      <c r="S30">
        <v>43.260120000000001</v>
      </c>
      <c r="T30">
        <v>41.161070000000002</v>
      </c>
      <c r="U30">
        <v>41.391350000000003</v>
      </c>
      <c r="V30">
        <v>44.75515</v>
      </c>
      <c r="W30">
        <v>42.972450000000002</v>
      </c>
      <c r="X30">
        <v>46.569989999999997</v>
      </c>
      <c r="Y30">
        <v>41.153649999999999</v>
      </c>
      <c r="Z30">
        <v>43.631320000000002</v>
      </c>
      <c r="AA30">
        <v>41.475610000000003</v>
      </c>
      <c r="AB30">
        <v>41.916939999999997</v>
      </c>
      <c r="AC30">
        <v>43.86862</v>
      </c>
      <c r="AD30">
        <v>49.609259999999999</v>
      </c>
      <c r="AE30">
        <v>41.958710000000004</v>
      </c>
      <c r="AF30">
        <v>43.072490000000002</v>
      </c>
      <c r="AG30">
        <v>40.888530000000003</v>
      </c>
      <c r="AH30">
        <v>40.410769999999999</v>
      </c>
      <c r="AI30">
        <v>42.699730000000002</v>
      </c>
      <c r="AJ30">
        <v>42.762120000000003</v>
      </c>
      <c r="AK30">
        <v>42.617899999999999</v>
      </c>
      <c r="AL30">
        <v>44.277099999999997</v>
      </c>
      <c r="AM30">
        <v>56.640099999999997</v>
      </c>
      <c r="AN30">
        <v>45.711080000000003</v>
      </c>
      <c r="AO30">
        <v>42.129930000000002</v>
      </c>
      <c r="AP30">
        <v>45.397689999999997</v>
      </c>
      <c r="AQ30">
        <v>44.966569999999997</v>
      </c>
      <c r="AR30">
        <v>43.27111</v>
      </c>
      <c r="AS30">
        <v>41.122909999999997</v>
      </c>
      <c r="AT30">
        <v>42.448279999999997</v>
      </c>
      <c r="AU30">
        <v>41.982770000000002</v>
      </c>
      <c r="AV30">
        <v>43.516030000000001</v>
      </c>
      <c r="AW30">
        <v>43.73507</v>
      </c>
      <c r="AX30">
        <v>42.712739999999997</v>
      </c>
      <c r="AY30">
        <v>40.706760000000003</v>
      </c>
      <c r="AZ30">
        <v>42.324890000000003</v>
      </c>
      <c r="BA30">
        <v>48.083329999999997</v>
      </c>
      <c r="BB30">
        <v>42.925750000000001</v>
      </c>
      <c r="BC30">
        <v>42.122590000000002</v>
      </c>
      <c r="BD30">
        <v>41.722029999999997</v>
      </c>
      <c r="BE30">
        <v>42.562179999999998</v>
      </c>
      <c r="BF30">
        <v>42.938429999999997</v>
      </c>
      <c r="BG30">
        <v>40.828830000000004</v>
      </c>
      <c r="BH30">
        <v>40.606099999999998</v>
      </c>
      <c r="BI30">
        <v>41.352089999999997</v>
      </c>
      <c r="BJ30">
        <v>43.026049999999998</v>
      </c>
      <c r="BK30">
        <v>45.350439999999999</v>
      </c>
      <c r="BL30">
        <v>56.315570000000001</v>
      </c>
      <c r="BM30">
        <v>42.072069999999997</v>
      </c>
      <c r="BN30">
        <v>42.087000000000003</v>
      </c>
      <c r="BO30">
        <v>41.838180000000001</v>
      </c>
      <c r="BP30">
        <v>42.343940000000003</v>
      </c>
      <c r="BQ30">
        <v>43.319839999999999</v>
      </c>
      <c r="BR30">
        <v>41.450200000000002</v>
      </c>
      <c r="BS30">
        <v>42.887259999999998</v>
      </c>
      <c r="BT30">
        <v>41.826709999999999</v>
      </c>
      <c r="BU30">
        <v>41.232259999999997</v>
      </c>
      <c r="BV30">
        <v>40.313659999999999</v>
      </c>
      <c r="BW30">
        <v>45.767470000000003</v>
      </c>
      <c r="BX30">
        <v>43.406309999999998</v>
      </c>
      <c r="BY30">
        <v>43.145440000000001</v>
      </c>
      <c r="BZ30">
        <v>43.521949999999997</v>
      </c>
      <c r="CA30">
        <v>42.881659999999997</v>
      </c>
      <c r="CB30">
        <v>48.60539</v>
      </c>
      <c r="CC30">
        <v>44.216259999999998</v>
      </c>
      <c r="CD30">
        <v>44.158790000000003</v>
      </c>
      <c r="CE30">
        <v>41.902920000000002</v>
      </c>
      <c r="CF30">
        <v>56.57667</v>
      </c>
      <c r="CG30">
        <v>41.2087</v>
      </c>
      <c r="CH30">
        <v>42.410679999999999</v>
      </c>
      <c r="CI30">
        <v>41.680239999999998</v>
      </c>
      <c r="CJ30">
        <v>45.045439999999999</v>
      </c>
      <c r="CK30">
        <v>42.999859999999998</v>
      </c>
      <c r="CL30">
        <v>41.428280000000001</v>
      </c>
      <c r="CM30">
        <v>51.17436</v>
      </c>
      <c r="CN30">
        <v>48.5961</v>
      </c>
      <c r="CO30">
        <v>45.360999999999997</v>
      </c>
      <c r="CP30">
        <v>40.765970000000003</v>
      </c>
      <c r="CQ30">
        <v>43.652810000000002</v>
      </c>
      <c r="CR30">
        <v>41.721800000000002</v>
      </c>
      <c r="CS30">
        <v>41.426830000000002</v>
      </c>
      <c r="CT30">
        <v>41.458269999999999</v>
      </c>
      <c r="CU30">
        <v>38.847340000000003</v>
      </c>
      <c r="CV30">
        <v>43.00855</v>
      </c>
      <c r="CW30">
        <v>41.295270000000002</v>
      </c>
      <c r="CX30">
        <v>42.680889999999998</v>
      </c>
      <c r="CY30">
        <v>44.341369999999998</v>
      </c>
      <c r="CZ30">
        <v>43.256700000000002</v>
      </c>
      <c r="DA30">
        <v>43.268970000000003</v>
      </c>
      <c r="DB30">
        <v>39.950090000000003</v>
      </c>
      <c r="DC30">
        <v>44.056170000000002</v>
      </c>
      <c r="DD30">
        <v>45.663249999999998</v>
      </c>
      <c r="DE30">
        <v>46.495359999999998</v>
      </c>
      <c r="DF30">
        <v>48.802030000000002</v>
      </c>
      <c r="DG30">
        <v>42.207270000000001</v>
      </c>
      <c r="DH30">
        <v>42.900190000000002</v>
      </c>
      <c r="DI30">
        <v>43.879730000000002</v>
      </c>
      <c r="DJ30">
        <v>43.420810000000003</v>
      </c>
      <c r="DK30">
        <v>44.060360000000003</v>
      </c>
      <c r="DM30" t="s">
        <v>158</v>
      </c>
      <c r="DN30" s="1">
        <f t="shared" si="0"/>
        <v>42.309311599999994</v>
      </c>
      <c r="DO30" s="1">
        <f t="shared" si="1"/>
        <v>1.4903916121042367</v>
      </c>
      <c r="DP30" s="1">
        <f t="shared" si="2"/>
        <v>43.686885357142863</v>
      </c>
      <c r="DQ30" s="1">
        <f t="shared" si="3"/>
        <v>3.2776455168040659</v>
      </c>
      <c r="DR30" s="1">
        <f t="shared" si="4"/>
        <v>-3.15328901541303</v>
      </c>
      <c r="DS30" s="1">
        <f t="shared" si="5"/>
        <v>-0.42029369865661986</v>
      </c>
      <c r="DT30" s="1">
        <f t="shared" si="6"/>
        <v>5.9249580110652053E-2</v>
      </c>
      <c r="DU30" s="1">
        <v>9.5262675938907304E-2</v>
      </c>
      <c r="DV30" t="str">
        <f t="shared" si="7"/>
        <v>-</v>
      </c>
      <c r="DW30" t="s">
        <v>158</v>
      </c>
      <c r="DX30" s="1">
        <f t="shared" si="8"/>
        <v>43.305814444444451</v>
      </c>
      <c r="DY30" s="1">
        <f t="shared" si="9"/>
        <v>1.8801061863237338</v>
      </c>
      <c r="DZ30" s="1">
        <f t="shared" si="10"/>
        <v>43.322607692307692</v>
      </c>
      <c r="EA30" s="1">
        <f t="shared" si="11"/>
        <v>1.9504072900770988</v>
      </c>
      <c r="EB30" s="1">
        <f t="shared" si="12"/>
        <v>-3.8763243391331373E-2</v>
      </c>
      <c r="EC30" s="1">
        <f t="shared" si="13"/>
        <v>-8.6101236129901091E-3</v>
      </c>
      <c r="ED30" s="1">
        <f t="shared" si="14"/>
        <v>0.98412874750217716</v>
      </c>
      <c r="EE30" s="1">
        <v>0.99781629823583096</v>
      </c>
      <c r="EF30" t="str">
        <f t="shared" si="15"/>
        <v/>
      </c>
      <c r="EG30" t="s">
        <v>158</v>
      </c>
      <c r="EH30" s="1">
        <f t="shared" si="16"/>
        <v>41.74877875</v>
      </c>
      <c r="EI30" s="1">
        <f t="shared" si="17"/>
        <v>0.85898013627692948</v>
      </c>
      <c r="EJ30" s="1">
        <f t="shared" si="18"/>
        <v>44.002592666666672</v>
      </c>
      <c r="EK30" s="1">
        <f t="shared" si="19"/>
        <v>4.1506515585378123</v>
      </c>
      <c r="EL30" s="1">
        <f t="shared" si="20"/>
        <v>-5.1220025459409042</v>
      </c>
      <c r="EM30" s="1">
        <f t="shared" si="21"/>
        <v>-0.54300243826312511</v>
      </c>
      <c r="EN30" s="1">
        <f t="shared" si="22"/>
        <v>4.2116571799181005E-2</v>
      </c>
      <c r="EO30" s="1">
        <v>7.0547576186542907E-2</v>
      </c>
      <c r="EP30" t="str">
        <f t="shared" si="23"/>
        <v>-</v>
      </c>
      <c r="EQ30" t="s">
        <v>158</v>
      </c>
      <c r="ER30" s="1">
        <f t="shared" si="24"/>
        <v>43.001524999999994</v>
      </c>
      <c r="ES30" s="1">
        <f t="shared" si="25"/>
        <v>3.1236525640025974</v>
      </c>
      <c r="ET30" s="1">
        <f t="shared" si="26"/>
        <v>43.929902162162179</v>
      </c>
      <c r="EU30" s="1">
        <f t="shared" si="27"/>
        <v>3.3485161595557971</v>
      </c>
      <c r="EV30" s="1">
        <f t="shared" si="28"/>
        <v>-2.1133148868285381</v>
      </c>
      <c r="EW30" s="1">
        <f t="shared" si="29"/>
        <v>-0.27725031563991037</v>
      </c>
      <c r="EX30" s="1">
        <f t="shared" si="30"/>
        <v>0.28205107870206686</v>
      </c>
      <c r="EY30" s="1">
        <v>0.47366920497256798</v>
      </c>
      <c r="EZ30" t="str">
        <f t="shared" si="31"/>
        <v/>
      </c>
      <c r="FA30" t="s">
        <v>158</v>
      </c>
      <c r="FB30" s="1">
        <f t="shared" si="32"/>
        <v>42.616806666666669</v>
      </c>
      <c r="FC30" s="1">
        <f t="shared" si="33"/>
        <v>1.6174267955459383</v>
      </c>
      <c r="FD30" s="1">
        <f t="shared" si="34"/>
        <v>43.705438125000001</v>
      </c>
      <c r="FE30" s="1">
        <f t="shared" si="35"/>
        <v>2.0508279167471808</v>
      </c>
      <c r="FF30" s="1">
        <f t="shared" si="36"/>
        <v>-2.490837536555027</v>
      </c>
      <c r="FG30" s="1">
        <f t="shared" si="37"/>
        <v>-0.53082535567392242</v>
      </c>
      <c r="FH30" s="1">
        <f t="shared" si="38"/>
        <v>0.18483503266880669</v>
      </c>
      <c r="FI30" s="1">
        <v>0.25481961757709998</v>
      </c>
      <c r="FJ30" t="str">
        <f t="shared" si="39"/>
        <v/>
      </c>
      <c r="FK30" t="s">
        <v>158</v>
      </c>
      <c r="FL30" s="1">
        <f t="shared" si="40"/>
        <v>43.232355999999996</v>
      </c>
      <c r="FM30" s="1">
        <f t="shared" si="41"/>
        <v>3.7924346618324982</v>
      </c>
      <c r="FN30" s="1">
        <f t="shared" si="42"/>
        <v>44.100922380952383</v>
      </c>
      <c r="FO30" s="1">
        <f t="shared" si="43"/>
        <v>4.1179084369603274</v>
      </c>
      <c r="FP30" s="1">
        <f t="shared" si="44"/>
        <v>-1.9694970854567198</v>
      </c>
      <c r="FQ30" s="1">
        <f t="shared" si="45"/>
        <v>-0.21092416071143333</v>
      </c>
      <c r="FR30" s="1">
        <f t="shared" si="46"/>
        <v>0.52364639356980291</v>
      </c>
      <c r="FS30" s="1">
        <v>0.802276477315639</v>
      </c>
      <c r="FT30" t="str">
        <f t="shared" si="47"/>
        <v/>
      </c>
    </row>
    <row r="31" spans="1:176" x14ac:dyDescent="0.15">
      <c r="A31" t="s">
        <v>159</v>
      </c>
      <c r="B31">
        <v>16.640499999999999</v>
      </c>
      <c r="C31">
        <v>16.34911</v>
      </c>
      <c r="D31">
        <v>17.2074</v>
      </c>
      <c r="E31">
        <v>16.305630000000001</v>
      </c>
      <c r="F31">
        <v>16.813790000000001</v>
      </c>
      <c r="G31">
        <v>17.052109999999999</v>
      </c>
      <c r="H31">
        <v>16.637799999999999</v>
      </c>
      <c r="I31">
        <v>17.088080000000001</v>
      </c>
      <c r="J31">
        <v>16.27075</v>
      </c>
      <c r="K31">
        <v>16.695499999999999</v>
      </c>
      <c r="L31">
        <v>16.181629999999998</v>
      </c>
      <c r="M31">
        <v>16.606439999999999</v>
      </c>
      <c r="N31">
        <v>16.701080000000001</v>
      </c>
      <c r="O31">
        <v>16.834119999999999</v>
      </c>
      <c r="P31">
        <v>16.889050000000001</v>
      </c>
      <c r="Q31">
        <v>16.469290000000001</v>
      </c>
      <c r="R31">
        <v>17.74175</v>
      </c>
      <c r="S31">
        <v>17.232240000000001</v>
      </c>
      <c r="T31">
        <v>16.296890000000001</v>
      </c>
      <c r="U31">
        <v>16.953949999999999</v>
      </c>
      <c r="V31">
        <v>17.862380000000002</v>
      </c>
      <c r="W31">
        <v>17.256900000000002</v>
      </c>
      <c r="X31">
        <v>18.921330000000001</v>
      </c>
      <c r="Y31">
        <v>16.615130000000001</v>
      </c>
      <c r="Z31">
        <v>17.57244</v>
      </c>
      <c r="AA31">
        <v>16.54072</v>
      </c>
      <c r="AB31">
        <v>16.96397</v>
      </c>
      <c r="AC31">
        <v>17.974049999999998</v>
      </c>
      <c r="AD31">
        <v>19.868950000000002</v>
      </c>
      <c r="AE31">
        <v>16.779520000000002</v>
      </c>
      <c r="AF31">
        <v>17.39752</v>
      </c>
      <c r="AG31">
        <v>16.171320000000001</v>
      </c>
      <c r="AH31">
        <v>16.04635</v>
      </c>
      <c r="AI31">
        <v>17.18168</v>
      </c>
      <c r="AJ31">
        <v>17.247520000000002</v>
      </c>
      <c r="AK31">
        <v>17.33455</v>
      </c>
      <c r="AL31">
        <v>17.889710000000001</v>
      </c>
      <c r="AM31">
        <v>22.965499999999999</v>
      </c>
      <c r="AN31">
        <v>18.793839999999999</v>
      </c>
      <c r="AO31">
        <v>16.909970000000001</v>
      </c>
      <c r="AP31">
        <v>18.157109999999999</v>
      </c>
      <c r="AQ31">
        <v>18.398569999999999</v>
      </c>
      <c r="AR31">
        <v>17.12886</v>
      </c>
      <c r="AS31">
        <v>16.218620000000001</v>
      </c>
      <c r="AT31">
        <v>16.977229999999999</v>
      </c>
      <c r="AU31">
        <v>16.892499999999998</v>
      </c>
      <c r="AV31">
        <v>17.0992</v>
      </c>
      <c r="AW31">
        <v>17.650970000000001</v>
      </c>
      <c r="AX31">
        <v>17.496739999999999</v>
      </c>
      <c r="AY31">
        <v>16.021419999999999</v>
      </c>
      <c r="AZ31">
        <v>16.775110000000002</v>
      </c>
      <c r="BA31">
        <v>22.877960000000002</v>
      </c>
      <c r="BB31">
        <v>17.057569999999998</v>
      </c>
      <c r="BC31">
        <v>17.044180000000001</v>
      </c>
      <c r="BD31">
        <v>16.445789999999999</v>
      </c>
      <c r="BE31">
        <v>17.095469999999999</v>
      </c>
      <c r="BF31">
        <v>17.069890000000001</v>
      </c>
      <c r="BG31">
        <v>16.25131</v>
      </c>
      <c r="BH31">
        <v>16.07264</v>
      </c>
      <c r="BI31">
        <v>16.115790000000001</v>
      </c>
      <c r="BJ31">
        <v>16.86683</v>
      </c>
      <c r="BK31">
        <v>18.26296</v>
      </c>
      <c r="BL31">
        <v>25.57996</v>
      </c>
      <c r="BM31">
        <v>16.637969999999999</v>
      </c>
      <c r="BN31">
        <v>16.98846</v>
      </c>
      <c r="BO31">
        <v>16.67435</v>
      </c>
      <c r="BP31">
        <v>16.754049999999999</v>
      </c>
      <c r="BQ31">
        <v>17.547129999999999</v>
      </c>
      <c r="BR31">
        <v>16.486499999999999</v>
      </c>
      <c r="BS31">
        <v>16.931229999999999</v>
      </c>
      <c r="BT31">
        <v>16.501380000000001</v>
      </c>
      <c r="BU31">
        <v>16.490390000000001</v>
      </c>
      <c r="BV31">
        <v>15.63916</v>
      </c>
      <c r="BW31">
        <v>18.32807</v>
      </c>
      <c r="BX31">
        <v>17.37002</v>
      </c>
      <c r="BY31">
        <v>17.742470000000001</v>
      </c>
      <c r="BZ31">
        <v>17.26136</v>
      </c>
      <c r="CA31">
        <v>17.263349999999999</v>
      </c>
      <c r="CB31">
        <v>20.319120000000002</v>
      </c>
      <c r="CC31">
        <v>17.865469999999998</v>
      </c>
      <c r="CD31">
        <v>17.761980000000001</v>
      </c>
      <c r="CE31">
        <v>16.691230000000001</v>
      </c>
      <c r="CF31">
        <v>23.21294</v>
      </c>
      <c r="CG31">
        <v>15.95804</v>
      </c>
      <c r="CH31">
        <v>16.87951</v>
      </c>
      <c r="CI31">
        <v>16.757490000000001</v>
      </c>
      <c r="CJ31">
        <v>18.317869999999999</v>
      </c>
      <c r="CK31">
        <v>16.785430000000002</v>
      </c>
      <c r="CL31">
        <v>16.60894</v>
      </c>
      <c r="CM31">
        <v>21.435449999999999</v>
      </c>
      <c r="CN31">
        <v>19.051130000000001</v>
      </c>
      <c r="CO31">
        <v>18.91724</v>
      </c>
      <c r="CP31">
        <v>16.07272</v>
      </c>
      <c r="CQ31">
        <v>17.456939999999999</v>
      </c>
      <c r="CR31">
        <v>16.531030000000001</v>
      </c>
      <c r="CS31">
        <v>16.563009999999998</v>
      </c>
      <c r="CT31">
        <v>16.453199999999999</v>
      </c>
      <c r="CU31">
        <v>14.845039999999999</v>
      </c>
      <c r="CV31">
        <v>16.906220000000001</v>
      </c>
      <c r="CW31">
        <v>16.039300000000001</v>
      </c>
      <c r="CX31">
        <v>17.218129999999999</v>
      </c>
      <c r="CY31">
        <v>17.710439999999998</v>
      </c>
      <c r="CZ31">
        <v>17.11448</v>
      </c>
      <c r="DA31">
        <v>17.142939999999999</v>
      </c>
      <c r="DB31">
        <v>16.05781</v>
      </c>
      <c r="DC31">
        <v>17.399979999999999</v>
      </c>
      <c r="DD31">
        <v>18.945319999999999</v>
      </c>
      <c r="DE31">
        <v>18.549009999999999</v>
      </c>
      <c r="DF31">
        <v>19.560690000000001</v>
      </c>
      <c r="DG31">
        <v>16.660900000000002</v>
      </c>
      <c r="DH31">
        <v>17.394839999999999</v>
      </c>
      <c r="DI31">
        <v>17.579000000000001</v>
      </c>
      <c r="DJ31">
        <v>17.63626</v>
      </c>
      <c r="DK31">
        <v>17.966740000000001</v>
      </c>
      <c r="DM31" t="s">
        <v>159</v>
      </c>
      <c r="DN31" s="1">
        <f t="shared" si="0"/>
        <v>16.927811600000005</v>
      </c>
      <c r="DO31" s="1">
        <f t="shared" si="1"/>
        <v>0.61446887882734447</v>
      </c>
      <c r="DP31" s="1">
        <f t="shared" si="2"/>
        <v>17.67203678571428</v>
      </c>
      <c r="DQ31" s="1">
        <f t="shared" si="3"/>
        <v>1.7055062282632805</v>
      </c>
      <c r="DR31" s="1">
        <f t="shared" si="4"/>
        <v>-4.2113152815293544</v>
      </c>
      <c r="DS31" s="1">
        <f t="shared" si="5"/>
        <v>-0.43636614946409191</v>
      </c>
      <c r="DT31" s="1">
        <f t="shared" si="6"/>
        <v>4.4149341530494643E-2</v>
      </c>
      <c r="DU31" s="1">
        <v>9.5262675938907304E-2</v>
      </c>
      <c r="DV31" t="str">
        <f t="shared" si="7"/>
        <v>-</v>
      </c>
      <c r="DW31" t="s">
        <v>159</v>
      </c>
      <c r="DX31" s="1">
        <f t="shared" si="8"/>
        <v>17.383667777777777</v>
      </c>
      <c r="DY31" s="1">
        <f t="shared" si="9"/>
        <v>0.77078064285141756</v>
      </c>
      <c r="DZ31" s="1">
        <f t="shared" si="10"/>
        <v>17.596296923076924</v>
      </c>
      <c r="EA31" s="1">
        <f t="shared" si="11"/>
        <v>1.7212883077624574</v>
      </c>
      <c r="EB31" s="1">
        <f t="shared" si="12"/>
        <v>-1.2083743882514908</v>
      </c>
      <c r="EC31" s="1">
        <f t="shared" si="13"/>
        <v>-0.12352907083622047</v>
      </c>
      <c r="ED31" s="1">
        <f t="shared" si="14"/>
        <v>0.73339545092058067</v>
      </c>
      <c r="EE31" s="1">
        <v>0.99781629823583096</v>
      </c>
      <c r="EF31" t="str">
        <f t="shared" si="15"/>
        <v/>
      </c>
      <c r="EG31" t="s">
        <v>159</v>
      </c>
      <c r="EH31" s="1">
        <f t="shared" si="16"/>
        <v>16.6713925</v>
      </c>
      <c r="EI31" s="1">
        <f t="shared" si="17"/>
        <v>0.30404494263184206</v>
      </c>
      <c r="EJ31" s="1">
        <f t="shared" si="18"/>
        <v>17.737678000000002</v>
      </c>
      <c r="EK31" s="1">
        <f t="shared" si="19"/>
        <v>1.7493485054777225</v>
      </c>
      <c r="EL31" s="1">
        <f t="shared" si="20"/>
        <v>-6.0114153611312755</v>
      </c>
      <c r="EM31" s="1">
        <f t="shared" si="21"/>
        <v>-0.60953291849002689</v>
      </c>
      <c r="EN31" s="1">
        <f t="shared" si="22"/>
        <v>2.2915641089402923E-2</v>
      </c>
      <c r="EO31" s="1">
        <v>7.0547576186542907E-2</v>
      </c>
      <c r="EP31" t="str">
        <f t="shared" si="23"/>
        <v>-</v>
      </c>
      <c r="EQ31" t="s">
        <v>159</v>
      </c>
      <c r="ER31" s="1">
        <f t="shared" si="24"/>
        <v>17.256556666666665</v>
      </c>
      <c r="ES31" s="1">
        <f t="shared" si="25"/>
        <v>1.8872596956103767</v>
      </c>
      <c r="ET31" s="1">
        <f t="shared" si="26"/>
        <v>17.611599729729729</v>
      </c>
      <c r="EU31" s="1">
        <f t="shared" si="27"/>
        <v>1.5951008427220839</v>
      </c>
      <c r="EV31" s="1">
        <f t="shared" si="28"/>
        <v>-2.0159614601263307</v>
      </c>
      <c r="EW31" s="1">
        <f t="shared" si="29"/>
        <v>-0.22258345902267437</v>
      </c>
      <c r="EX31" s="1">
        <f t="shared" si="30"/>
        <v>0.43274330243270898</v>
      </c>
      <c r="EY31" s="1">
        <v>0.51095139733740802</v>
      </c>
      <c r="EZ31" t="str">
        <f t="shared" si="31"/>
        <v/>
      </c>
      <c r="FA31" t="s">
        <v>159</v>
      </c>
      <c r="FB31" s="1">
        <f t="shared" si="32"/>
        <v>16.972286666666669</v>
      </c>
      <c r="FC31" s="1">
        <f t="shared" si="33"/>
        <v>0.8017141433516064</v>
      </c>
      <c r="FD31" s="1">
        <f t="shared" si="34"/>
        <v>17.492628750000002</v>
      </c>
      <c r="FE31" s="1">
        <f t="shared" si="35"/>
        <v>0.94405987181516537</v>
      </c>
      <c r="FF31" s="1">
        <f t="shared" si="36"/>
        <v>-2.9746362926345906</v>
      </c>
      <c r="FG31" s="1">
        <f t="shared" si="37"/>
        <v>-0.55117487658156572</v>
      </c>
      <c r="FH31" s="1">
        <f t="shared" si="38"/>
        <v>0.17722482884157859</v>
      </c>
      <c r="FI31" s="1">
        <v>0.25481961757709998</v>
      </c>
      <c r="FJ31" t="str">
        <f t="shared" si="39"/>
        <v/>
      </c>
      <c r="FK31" t="s">
        <v>159</v>
      </c>
      <c r="FL31" s="1">
        <f t="shared" si="40"/>
        <v>17.427118666666665</v>
      </c>
      <c r="FM31" s="1">
        <f t="shared" si="41"/>
        <v>2.324014541916843</v>
      </c>
      <c r="FN31" s="1">
        <f t="shared" si="42"/>
        <v>17.702244285714283</v>
      </c>
      <c r="FO31" s="1">
        <f t="shared" si="43"/>
        <v>1.9726724876460766</v>
      </c>
      <c r="FP31" s="1">
        <f t="shared" si="44"/>
        <v>-1.5541849643869403</v>
      </c>
      <c r="FQ31" s="1">
        <f t="shared" si="45"/>
        <v>-0.13946847272955876</v>
      </c>
      <c r="FR31" s="1">
        <f t="shared" si="46"/>
        <v>0.70403804366102696</v>
      </c>
      <c r="FS31" s="1">
        <v>0.802276477315639</v>
      </c>
      <c r="FT31" t="str">
        <f t="shared" si="47"/>
        <v/>
      </c>
    </row>
    <row r="32" spans="1:176" x14ac:dyDescent="0.15">
      <c r="A32" t="s">
        <v>160</v>
      </c>
      <c r="B32">
        <v>9.6944940000000006</v>
      </c>
      <c r="C32">
        <v>9.6001089999999998</v>
      </c>
      <c r="D32">
        <v>10.173921999999999</v>
      </c>
      <c r="E32">
        <v>9.5912369999999996</v>
      </c>
      <c r="F32">
        <v>9.8227250000000002</v>
      </c>
      <c r="G32">
        <v>10.014537000000001</v>
      </c>
      <c r="H32">
        <v>9.6442049999999995</v>
      </c>
      <c r="I32">
        <v>10.082837</v>
      </c>
      <c r="J32">
        <v>9.498405</v>
      </c>
      <c r="K32">
        <v>9.6603490000000001</v>
      </c>
      <c r="L32">
        <v>9.4766119999999994</v>
      </c>
      <c r="M32">
        <v>9.6060739999999996</v>
      </c>
      <c r="N32">
        <v>9.6627279999999995</v>
      </c>
      <c r="O32">
        <v>9.8435100000000002</v>
      </c>
      <c r="P32">
        <v>9.8671900000000008</v>
      </c>
      <c r="Q32">
        <v>9.5128229999999991</v>
      </c>
      <c r="R32">
        <v>10.441554</v>
      </c>
      <c r="S32">
        <v>10.115503</v>
      </c>
      <c r="T32">
        <v>9.4245230000000006</v>
      </c>
      <c r="U32">
        <v>9.9786800000000007</v>
      </c>
      <c r="V32">
        <v>10.475707999999999</v>
      </c>
      <c r="W32">
        <v>10.121612000000001</v>
      </c>
      <c r="X32">
        <v>11.105501</v>
      </c>
      <c r="Y32">
        <v>9.558154</v>
      </c>
      <c r="Z32">
        <v>10.381444</v>
      </c>
      <c r="AA32">
        <v>9.7349569999999996</v>
      </c>
      <c r="AB32">
        <v>10.008943</v>
      </c>
      <c r="AC32">
        <v>10.651657999999999</v>
      </c>
      <c r="AD32">
        <v>11.559208999999999</v>
      </c>
      <c r="AE32">
        <v>9.7107659999999996</v>
      </c>
      <c r="AF32">
        <v>10.234412000000001</v>
      </c>
      <c r="AG32">
        <v>9.3514440000000008</v>
      </c>
      <c r="AH32">
        <v>9.4148320000000005</v>
      </c>
      <c r="AI32">
        <v>10.059158</v>
      </c>
      <c r="AJ32">
        <v>10.106854</v>
      </c>
      <c r="AK32">
        <v>10.19975</v>
      </c>
      <c r="AL32">
        <v>10.397398000000001</v>
      </c>
      <c r="AM32">
        <v>13.533201</v>
      </c>
      <c r="AN32">
        <v>11.04884</v>
      </c>
      <c r="AO32">
        <v>9.8812859999999993</v>
      </c>
      <c r="AP32">
        <v>10.667049</v>
      </c>
      <c r="AQ32">
        <v>10.858314999999999</v>
      </c>
      <c r="AR32">
        <v>10.025384000000001</v>
      </c>
      <c r="AS32">
        <v>9.4287860000000006</v>
      </c>
      <c r="AT32">
        <v>10.006968000000001</v>
      </c>
      <c r="AU32">
        <v>9.9450050000000001</v>
      </c>
      <c r="AV32">
        <v>10.023944</v>
      </c>
      <c r="AW32">
        <v>10.318718000000001</v>
      </c>
      <c r="AX32">
        <v>10.278826</v>
      </c>
      <c r="AY32">
        <v>9.2462820000000008</v>
      </c>
      <c r="AZ32">
        <v>9.7720680000000009</v>
      </c>
      <c r="BA32">
        <v>13.780264000000001</v>
      </c>
      <c r="BB32">
        <v>10.006626000000001</v>
      </c>
      <c r="BC32">
        <v>9.8633659999999992</v>
      </c>
      <c r="BD32">
        <v>9.5224779999999996</v>
      </c>
      <c r="BE32">
        <v>9.9302679999999999</v>
      </c>
      <c r="BF32">
        <v>9.99024</v>
      </c>
      <c r="BG32">
        <v>9.5361239999999992</v>
      </c>
      <c r="BH32">
        <v>9.3829779999999996</v>
      </c>
      <c r="BI32">
        <v>9.3318469999999998</v>
      </c>
      <c r="BJ32">
        <v>9.8529210000000003</v>
      </c>
      <c r="BK32">
        <v>10.724691999999999</v>
      </c>
      <c r="BL32">
        <v>15.721494</v>
      </c>
      <c r="BM32">
        <v>9.7096929999999997</v>
      </c>
      <c r="BN32">
        <v>10.035722</v>
      </c>
      <c r="BO32">
        <v>9.7334870000000002</v>
      </c>
      <c r="BP32">
        <v>9.6935629999999993</v>
      </c>
      <c r="BQ32">
        <v>10.286175</v>
      </c>
      <c r="BR32">
        <v>9.5398829999999997</v>
      </c>
      <c r="BS32">
        <v>9.9171849999999999</v>
      </c>
      <c r="BT32">
        <v>9.5082330000000006</v>
      </c>
      <c r="BU32">
        <v>9.7030370000000001</v>
      </c>
      <c r="BV32">
        <v>8.9930479999999999</v>
      </c>
      <c r="BW32">
        <v>10.711766000000001</v>
      </c>
      <c r="BX32">
        <v>10.140577</v>
      </c>
      <c r="BY32">
        <v>10.530987</v>
      </c>
      <c r="BZ32">
        <v>10.049958</v>
      </c>
      <c r="CA32">
        <v>10.175660000000001</v>
      </c>
      <c r="CB32">
        <v>12.017464</v>
      </c>
      <c r="CC32">
        <v>10.4762</v>
      </c>
      <c r="CD32">
        <v>10.455384</v>
      </c>
      <c r="CE32">
        <v>9.8052949999999992</v>
      </c>
      <c r="CF32">
        <v>13.607184999999999</v>
      </c>
      <c r="CG32">
        <v>9.3332189999999997</v>
      </c>
      <c r="CH32">
        <v>9.7568459999999995</v>
      </c>
      <c r="CI32">
        <v>9.8536020000000004</v>
      </c>
      <c r="CJ32">
        <v>10.839256000000001</v>
      </c>
      <c r="CK32">
        <v>9.9242810000000006</v>
      </c>
      <c r="CL32">
        <v>9.7128399999999999</v>
      </c>
      <c r="CM32">
        <v>12.723698000000001</v>
      </c>
      <c r="CN32">
        <v>11.112195</v>
      </c>
      <c r="CO32">
        <v>11.231767</v>
      </c>
      <c r="CP32">
        <v>9.2885960000000001</v>
      </c>
      <c r="CQ32">
        <v>10.247999</v>
      </c>
      <c r="CR32">
        <v>9.6231170000000006</v>
      </c>
      <c r="CS32">
        <v>9.5987200000000001</v>
      </c>
      <c r="CT32">
        <v>9.5765899999999995</v>
      </c>
      <c r="CU32">
        <v>8.6244619999999994</v>
      </c>
      <c r="CV32">
        <v>9.8284059999999993</v>
      </c>
      <c r="CW32">
        <v>9.2429199999999998</v>
      </c>
      <c r="CX32">
        <v>10.096688</v>
      </c>
      <c r="CY32">
        <v>10.440531</v>
      </c>
      <c r="CZ32">
        <v>9.9573699999999992</v>
      </c>
      <c r="DA32">
        <v>9.9047929999999997</v>
      </c>
      <c r="DB32">
        <v>9.3494840000000003</v>
      </c>
      <c r="DC32">
        <v>10.218973</v>
      </c>
      <c r="DD32">
        <v>11.079376</v>
      </c>
      <c r="DE32">
        <v>10.853402000000001</v>
      </c>
      <c r="DF32">
        <v>11.461740000000001</v>
      </c>
      <c r="DG32">
        <v>9.6674919999999993</v>
      </c>
      <c r="DH32">
        <v>10.210471</v>
      </c>
      <c r="DI32">
        <v>10.319542</v>
      </c>
      <c r="DJ32">
        <v>10.35952</v>
      </c>
      <c r="DK32">
        <v>10.561229000000001</v>
      </c>
      <c r="DM32" t="s">
        <v>160</v>
      </c>
      <c r="DN32" s="1">
        <f t="shared" si="0"/>
        <v>9.8941774399999982</v>
      </c>
      <c r="DO32" s="1">
        <f t="shared" si="1"/>
        <v>0.40150204246617066</v>
      </c>
      <c r="DP32" s="1">
        <f t="shared" si="2"/>
        <v>10.366105107142856</v>
      </c>
      <c r="DQ32" s="1">
        <f t="shared" si="3"/>
        <v>1.0626190912227411</v>
      </c>
      <c r="DR32" s="1">
        <f t="shared" si="4"/>
        <v>-4.5526035310762136</v>
      </c>
      <c r="DS32" s="1">
        <f t="shared" si="5"/>
        <v>-0.44411743685107025</v>
      </c>
      <c r="DT32" s="1">
        <f t="shared" si="6"/>
        <v>4.1657735482119304E-2</v>
      </c>
      <c r="DU32" s="1">
        <v>9.5262675938907304E-2</v>
      </c>
      <c r="DV32" t="str">
        <f t="shared" si="7"/>
        <v>-</v>
      </c>
      <c r="DW32" t="s">
        <v>160</v>
      </c>
      <c r="DX32" s="1">
        <f t="shared" si="8"/>
        <v>10.178075444444445</v>
      </c>
      <c r="DY32" s="1">
        <f t="shared" si="9"/>
        <v>0.50725842480537242</v>
      </c>
      <c r="DZ32" s="1">
        <f t="shared" si="10"/>
        <v>10.335248846153849</v>
      </c>
      <c r="EA32" s="1">
        <f t="shared" si="11"/>
        <v>1.1232746246119323</v>
      </c>
      <c r="EB32" s="1">
        <f t="shared" si="12"/>
        <v>-1.5207510147943282</v>
      </c>
      <c r="EC32" s="1">
        <f t="shared" si="13"/>
        <v>-0.13992428767248602</v>
      </c>
      <c r="ED32" s="1">
        <f t="shared" si="14"/>
        <v>0.70003496008062394</v>
      </c>
      <c r="EE32" s="1">
        <v>0.99781629823583096</v>
      </c>
      <c r="EF32" t="str">
        <f t="shared" si="15"/>
        <v/>
      </c>
      <c r="EG32" t="s">
        <v>160</v>
      </c>
      <c r="EH32" s="1">
        <f t="shared" si="16"/>
        <v>9.7344848124999999</v>
      </c>
      <c r="EI32" s="1">
        <f t="shared" si="17"/>
        <v>0.2124451347880103</v>
      </c>
      <c r="EJ32" s="1">
        <f t="shared" si="18"/>
        <v>10.3928472</v>
      </c>
      <c r="EK32" s="1">
        <f t="shared" si="19"/>
        <v>1.0461919687393624</v>
      </c>
      <c r="EL32" s="1">
        <f t="shared" si="20"/>
        <v>-6.3347644281732576</v>
      </c>
      <c r="EM32" s="1">
        <f t="shared" si="21"/>
        <v>-0.62929405613131617</v>
      </c>
      <c r="EN32" s="1">
        <f t="shared" si="22"/>
        <v>1.9809807362163246E-2</v>
      </c>
      <c r="EO32" s="1">
        <v>7.0547576186542907E-2</v>
      </c>
      <c r="EP32" t="str">
        <f t="shared" si="23"/>
        <v>-</v>
      </c>
      <c r="EQ32" t="s">
        <v>160</v>
      </c>
      <c r="ER32" s="1">
        <f t="shared" si="24"/>
        <v>10.100405083333333</v>
      </c>
      <c r="ES32" s="1">
        <f t="shared" si="25"/>
        <v>1.2690303457817624</v>
      </c>
      <c r="ET32" s="1">
        <f t="shared" si="26"/>
        <v>10.311792243243247</v>
      </c>
      <c r="EU32" s="1">
        <f t="shared" si="27"/>
        <v>0.97808891667894349</v>
      </c>
      <c r="EV32" s="1">
        <f t="shared" si="28"/>
        <v>-2.0499555743903155</v>
      </c>
      <c r="EW32" s="1">
        <f t="shared" si="29"/>
        <v>-0.21612264110677032</v>
      </c>
      <c r="EX32" s="1">
        <f t="shared" si="30"/>
        <v>0.46661339999263352</v>
      </c>
      <c r="EY32" s="1">
        <v>0.52668075370538003</v>
      </c>
      <c r="EZ32" t="str">
        <f t="shared" si="31"/>
        <v/>
      </c>
      <c r="FA32" t="s">
        <v>160</v>
      </c>
      <c r="FB32" s="1">
        <f t="shared" si="32"/>
        <v>9.8994082222222239</v>
      </c>
      <c r="FC32" s="1">
        <f t="shared" si="33"/>
        <v>0.5341216492623142</v>
      </c>
      <c r="FD32" s="1">
        <f t="shared" si="34"/>
        <v>10.221996062500001</v>
      </c>
      <c r="FE32" s="1">
        <f t="shared" si="35"/>
        <v>0.59052221714439301</v>
      </c>
      <c r="FF32" s="1">
        <f t="shared" si="36"/>
        <v>-3.1558204317961858</v>
      </c>
      <c r="FG32" s="1">
        <f t="shared" si="37"/>
        <v>-0.54627553530115236</v>
      </c>
      <c r="FH32" s="1">
        <f t="shared" si="38"/>
        <v>0.18869908663369853</v>
      </c>
      <c r="FI32" s="1">
        <v>0.25481961757709998</v>
      </c>
      <c r="FJ32" t="str">
        <f t="shared" si="39"/>
        <v/>
      </c>
      <c r="FK32" t="s">
        <v>160</v>
      </c>
      <c r="FL32" s="1">
        <f t="shared" si="40"/>
        <v>10.2210032</v>
      </c>
      <c r="FM32" s="1">
        <f t="shared" si="41"/>
        <v>1.5624164139109489</v>
      </c>
      <c r="FN32" s="1">
        <f t="shared" si="42"/>
        <v>10.380208380952384</v>
      </c>
      <c r="FO32" s="1">
        <f t="shared" si="43"/>
        <v>1.2037779761291485</v>
      </c>
      <c r="FP32" s="1">
        <f t="shared" si="44"/>
        <v>-1.5337378124751742</v>
      </c>
      <c r="FQ32" s="1">
        <f t="shared" si="45"/>
        <v>-0.13225460517588278</v>
      </c>
      <c r="FR32" s="1">
        <f t="shared" si="46"/>
        <v>0.73182361253868122</v>
      </c>
      <c r="FS32" s="1">
        <v>0.80669257162539298</v>
      </c>
      <c r="FT32" t="str">
        <f t="shared" si="47"/>
        <v/>
      </c>
    </row>
    <row r="33" spans="1:176" x14ac:dyDescent="0.15">
      <c r="A33" t="s">
        <v>161</v>
      </c>
      <c r="B33">
        <v>16.020610000000001</v>
      </c>
      <c r="C33">
        <v>16.334040000000002</v>
      </c>
      <c r="D33">
        <v>16.818059999999999</v>
      </c>
      <c r="E33">
        <v>15.889620000000001</v>
      </c>
      <c r="F33">
        <v>16.80686</v>
      </c>
      <c r="G33">
        <v>16.55463</v>
      </c>
      <c r="H33">
        <v>16.3291</v>
      </c>
      <c r="I33">
        <v>16.3504</v>
      </c>
      <c r="J33">
        <v>15.449719999999999</v>
      </c>
      <c r="K33">
        <v>15.894399999999999</v>
      </c>
      <c r="L33">
        <v>15.94162</v>
      </c>
      <c r="M33">
        <v>16.48366</v>
      </c>
      <c r="N33">
        <v>16.38147</v>
      </c>
      <c r="O33">
        <v>16.3871</v>
      </c>
      <c r="P33">
        <v>16.61384</v>
      </c>
      <c r="Q33">
        <v>16.02683</v>
      </c>
      <c r="R33">
        <v>17.583850000000002</v>
      </c>
      <c r="S33">
        <v>16.994029999999999</v>
      </c>
      <c r="T33">
        <v>15.99531</v>
      </c>
      <c r="U33">
        <v>16.127579999999998</v>
      </c>
      <c r="V33">
        <v>17.48236</v>
      </c>
      <c r="W33">
        <v>16.906749999999999</v>
      </c>
      <c r="X33">
        <v>18.31775</v>
      </c>
      <c r="Y33">
        <v>16.0975</v>
      </c>
      <c r="Z33">
        <v>17.150950000000002</v>
      </c>
      <c r="AA33">
        <v>16.05997</v>
      </c>
      <c r="AB33">
        <v>16.33839</v>
      </c>
      <c r="AC33">
        <v>17.15822</v>
      </c>
      <c r="AD33">
        <v>19.580410000000001</v>
      </c>
      <c r="AE33">
        <v>16.241119999999999</v>
      </c>
      <c r="AF33">
        <v>16.870329999999999</v>
      </c>
      <c r="AG33">
        <v>15.854799999999999</v>
      </c>
      <c r="AH33">
        <v>15.598369999999999</v>
      </c>
      <c r="AI33">
        <v>16.813790000000001</v>
      </c>
      <c r="AJ33">
        <v>16.737010000000001</v>
      </c>
      <c r="AK33">
        <v>16.557960000000001</v>
      </c>
      <c r="AL33">
        <v>17.217459999999999</v>
      </c>
      <c r="AM33">
        <v>22.58475</v>
      </c>
      <c r="AN33">
        <v>17.950240000000001</v>
      </c>
      <c r="AO33">
        <v>16.35087</v>
      </c>
      <c r="AP33">
        <v>17.783629999999999</v>
      </c>
      <c r="AQ33">
        <v>17.77524</v>
      </c>
      <c r="AR33">
        <v>16.817530000000001</v>
      </c>
      <c r="AS33">
        <v>15.907590000000001</v>
      </c>
      <c r="AT33">
        <v>16.3733</v>
      </c>
      <c r="AU33">
        <v>16.382349999999999</v>
      </c>
      <c r="AV33">
        <v>16.82639</v>
      </c>
      <c r="AW33">
        <v>17.147539999999999</v>
      </c>
      <c r="AX33">
        <v>16.827750000000002</v>
      </c>
      <c r="AY33">
        <v>16.012160000000002</v>
      </c>
      <c r="AZ33">
        <v>16.3688</v>
      </c>
      <c r="BA33">
        <v>18.936530000000001</v>
      </c>
      <c r="BB33">
        <v>16.898479999999999</v>
      </c>
      <c r="BC33">
        <v>16.291910000000001</v>
      </c>
      <c r="BD33">
        <v>16.199940000000002</v>
      </c>
      <c r="BE33">
        <v>16.346699999999998</v>
      </c>
      <c r="BF33">
        <v>16.71977</v>
      </c>
      <c r="BG33">
        <v>15.704470000000001</v>
      </c>
      <c r="BH33">
        <v>15.86163</v>
      </c>
      <c r="BI33">
        <v>15.938499999999999</v>
      </c>
      <c r="BJ33">
        <v>16.582059999999998</v>
      </c>
      <c r="BK33">
        <v>17.742519999999999</v>
      </c>
      <c r="BL33">
        <v>21.842009999999998</v>
      </c>
      <c r="BM33">
        <v>16.415790000000001</v>
      </c>
      <c r="BN33">
        <v>16.421309999999998</v>
      </c>
      <c r="BO33">
        <v>16.21744</v>
      </c>
      <c r="BP33">
        <v>16.44875</v>
      </c>
      <c r="BQ33">
        <v>16.912960000000002</v>
      </c>
      <c r="BR33">
        <v>16.06354</v>
      </c>
      <c r="BS33">
        <v>16.493539999999999</v>
      </c>
      <c r="BT33">
        <v>15.68547</v>
      </c>
      <c r="BU33">
        <v>15.971080000000001</v>
      </c>
      <c r="BV33">
        <v>15.366619999999999</v>
      </c>
      <c r="BW33">
        <v>17.864899999999999</v>
      </c>
      <c r="BX33">
        <v>16.91929</v>
      </c>
      <c r="BY33">
        <v>17.042750000000002</v>
      </c>
      <c r="BZ33">
        <v>17.13062</v>
      </c>
      <c r="CA33">
        <v>16.74099</v>
      </c>
      <c r="CB33">
        <v>19.02731</v>
      </c>
      <c r="CC33">
        <v>17.21987</v>
      </c>
      <c r="CD33">
        <v>17.1371</v>
      </c>
      <c r="CE33">
        <v>16.592949999999998</v>
      </c>
      <c r="CF33">
        <v>22.644880000000001</v>
      </c>
      <c r="CG33">
        <v>15.775090000000001</v>
      </c>
      <c r="CH33">
        <v>16.292770000000001</v>
      </c>
      <c r="CI33">
        <v>16.040520000000001</v>
      </c>
      <c r="CJ33">
        <v>17.79035</v>
      </c>
      <c r="CK33">
        <v>16.397680000000001</v>
      </c>
      <c r="CL33">
        <v>15.98517</v>
      </c>
      <c r="CM33">
        <v>20.203420000000001</v>
      </c>
      <c r="CN33">
        <v>18.983619999999998</v>
      </c>
      <c r="CO33">
        <v>17.931539999999998</v>
      </c>
      <c r="CP33">
        <v>15.70777</v>
      </c>
      <c r="CQ33">
        <v>17.165690000000001</v>
      </c>
      <c r="CR33">
        <v>16.13702</v>
      </c>
      <c r="CS33">
        <v>16.2667</v>
      </c>
      <c r="CT33">
        <v>16.081399999999999</v>
      </c>
      <c r="CU33">
        <v>14.712020000000001</v>
      </c>
      <c r="CV33">
        <v>16.627739999999999</v>
      </c>
      <c r="CW33">
        <v>15.893079999999999</v>
      </c>
      <c r="CX33">
        <v>16.66695</v>
      </c>
      <c r="CY33">
        <v>17.390630000000002</v>
      </c>
      <c r="CZ33">
        <v>16.87941</v>
      </c>
      <c r="DA33">
        <v>16.685870000000001</v>
      </c>
      <c r="DB33">
        <v>15.40896</v>
      </c>
      <c r="DC33">
        <v>17.298590000000001</v>
      </c>
      <c r="DD33">
        <v>17.89424</v>
      </c>
      <c r="DE33">
        <v>18.226520000000001</v>
      </c>
      <c r="DF33">
        <v>19.057860000000002</v>
      </c>
      <c r="DG33">
        <v>16.442910000000001</v>
      </c>
      <c r="DH33">
        <v>16.850259999999999</v>
      </c>
      <c r="DI33">
        <v>17.104590000000002</v>
      </c>
      <c r="DJ33">
        <v>16.860900000000001</v>
      </c>
      <c r="DK33">
        <v>17.350950000000001</v>
      </c>
      <c r="DM33" t="s">
        <v>161</v>
      </c>
      <c r="DN33" s="1">
        <f t="shared" si="0"/>
        <v>16.517521600000002</v>
      </c>
      <c r="DO33" s="1">
        <f t="shared" si="1"/>
        <v>0.63738795071944487</v>
      </c>
      <c r="DP33" s="1">
        <f t="shared" si="2"/>
        <v>17.070392142857141</v>
      </c>
      <c r="DQ33" s="1">
        <f t="shared" si="3"/>
        <v>1.4014210557366065</v>
      </c>
      <c r="DR33" s="1">
        <f t="shared" si="4"/>
        <v>-3.2387688474308418</v>
      </c>
      <c r="DS33" s="1">
        <f t="shared" si="5"/>
        <v>-0.39450709020961777</v>
      </c>
      <c r="DT33" s="1">
        <f t="shared" si="6"/>
        <v>7.6033832509109917E-2</v>
      </c>
      <c r="DU33" s="1">
        <v>9.5262675938907304E-2</v>
      </c>
      <c r="DV33" t="str">
        <f t="shared" si="7"/>
        <v>-</v>
      </c>
      <c r="DW33" t="s">
        <v>161</v>
      </c>
      <c r="DX33" s="1">
        <f t="shared" si="8"/>
        <v>16.961786666666669</v>
      </c>
      <c r="DY33" s="1">
        <f t="shared" si="9"/>
        <v>0.78369451425603376</v>
      </c>
      <c r="DZ33" s="1">
        <f t="shared" si="10"/>
        <v>16.927483846153848</v>
      </c>
      <c r="EA33" s="1">
        <f t="shared" si="11"/>
        <v>0.83485953188284379</v>
      </c>
      <c r="EB33" s="1">
        <f t="shared" si="12"/>
        <v>0.20264571406230994</v>
      </c>
      <c r="EC33" s="1">
        <f t="shared" si="13"/>
        <v>4.1088134234340108E-2</v>
      </c>
      <c r="ED33" s="1">
        <f t="shared" si="14"/>
        <v>0.92362182170577545</v>
      </c>
      <c r="EE33" s="1">
        <v>0.99781629823583096</v>
      </c>
      <c r="EF33" t="str">
        <f t="shared" si="15"/>
        <v/>
      </c>
      <c r="EG33" t="s">
        <v>161</v>
      </c>
      <c r="EH33" s="1">
        <f t="shared" si="16"/>
        <v>16.267622500000002</v>
      </c>
      <c r="EI33" s="1">
        <f t="shared" si="17"/>
        <v>0.37070822775690676</v>
      </c>
      <c r="EJ33" s="1">
        <f t="shared" si="18"/>
        <v>17.194246</v>
      </c>
      <c r="EK33" s="1">
        <f t="shared" si="19"/>
        <v>1.776191918852561</v>
      </c>
      <c r="EL33" s="1">
        <f t="shared" si="20"/>
        <v>-5.3891487884958611</v>
      </c>
      <c r="EM33" s="1">
        <f t="shared" si="21"/>
        <v>-0.52169109101600164</v>
      </c>
      <c r="EN33" s="1">
        <f t="shared" si="22"/>
        <v>5.0333429503576575E-2</v>
      </c>
      <c r="EO33" s="1">
        <v>7.0796045553899706E-2</v>
      </c>
      <c r="EP33" t="str">
        <f t="shared" si="23"/>
        <v>-</v>
      </c>
      <c r="EQ33" t="s">
        <v>161</v>
      </c>
      <c r="ER33" s="1">
        <f t="shared" si="24"/>
        <v>16.674315416666666</v>
      </c>
      <c r="ES33" s="1">
        <f t="shared" si="25"/>
        <v>1.2568907413793118</v>
      </c>
      <c r="ET33" s="1">
        <f t="shared" si="26"/>
        <v>17.120900540540543</v>
      </c>
      <c r="EU33" s="1">
        <f t="shared" si="27"/>
        <v>1.4546982535849258</v>
      </c>
      <c r="EV33" s="1">
        <f t="shared" si="28"/>
        <v>-2.608420759272617</v>
      </c>
      <c r="EW33" s="1">
        <f t="shared" si="29"/>
        <v>-0.30699502303884862</v>
      </c>
      <c r="EX33" s="1">
        <f t="shared" si="30"/>
        <v>0.22214913407572986</v>
      </c>
      <c r="EY33" s="1">
        <v>0.47366920497256798</v>
      </c>
      <c r="EZ33" t="str">
        <f t="shared" si="31"/>
        <v/>
      </c>
      <c r="FA33" t="s">
        <v>161</v>
      </c>
      <c r="FB33" s="1">
        <f t="shared" si="32"/>
        <v>16.504201111111108</v>
      </c>
      <c r="FC33" s="1">
        <f t="shared" si="33"/>
        <v>0.80227498339790637</v>
      </c>
      <c r="FD33" s="1">
        <f t="shared" si="34"/>
        <v>17.039966249999999</v>
      </c>
      <c r="FE33" s="1">
        <f t="shared" si="35"/>
        <v>0.87027275164264872</v>
      </c>
      <c r="FF33" s="1">
        <f t="shared" si="36"/>
        <v>-3.1441678406428246</v>
      </c>
      <c r="FG33" s="1">
        <f t="shared" si="37"/>
        <v>-0.61562899433267204</v>
      </c>
      <c r="FH33" s="1">
        <f t="shared" si="38"/>
        <v>0.14272252275679587</v>
      </c>
      <c r="FI33" s="1">
        <v>0.25481961757709998</v>
      </c>
      <c r="FJ33" t="str">
        <f t="shared" si="39"/>
        <v/>
      </c>
      <c r="FK33" t="s">
        <v>161</v>
      </c>
      <c r="FL33" s="1">
        <f t="shared" si="40"/>
        <v>16.776383999999997</v>
      </c>
      <c r="FM33" s="1">
        <f t="shared" si="41"/>
        <v>1.4824913563361599</v>
      </c>
      <c r="FN33" s="1">
        <f t="shared" si="42"/>
        <v>17.182564761904761</v>
      </c>
      <c r="FO33" s="1">
        <f t="shared" si="43"/>
        <v>1.7977209827907603</v>
      </c>
      <c r="FP33" s="1">
        <f t="shared" si="44"/>
        <v>-2.3639123002481108</v>
      </c>
      <c r="FQ33" s="1">
        <f t="shared" si="45"/>
        <v>-0.22594204873451165</v>
      </c>
      <c r="FR33" s="1">
        <f t="shared" si="46"/>
        <v>0.47811196786304266</v>
      </c>
      <c r="FS33" s="1">
        <v>0.802276477315639</v>
      </c>
      <c r="FT33" t="str">
        <f t="shared" si="47"/>
        <v/>
      </c>
    </row>
    <row r="34" spans="1:176" x14ac:dyDescent="0.15">
      <c r="A34" t="s">
        <v>162</v>
      </c>
      <c r="B34">
        <v>0.83864899999999998</v>
      </c>
      <c r="C34">
        <v>0.82201559999999996</v>
      </c>
      <c r="D34">
        <v>0.87355240000000001</v>
      </c>
      <c r="E34">
        <v>0.79984920000000004</v>
      </c>
      <c r="F34">
        <v>0.84536999999999995</v>
      </c>
      <c r="G34">
        <v>0.82388430000000001</v>
      </c>
      <c r="H34">
        <v>0.81396550000000001</v>
      </c>
      <c r="I34">
        <v>0.85495949999999998</v>
      </c>
      <c r="J34">
        <v>0.76808259999999995</v>
      </c>
      <c r="K34">
        <v>0.80249649999999995</v>
      </c>
      <c r="L34">
        <v>0.77490650000000005</v>
      </c>
      <c r="M34">
        <v>0.79940549999999999</v>
      </c>
      <c r="N34">
        <v>0.84351410000000004</v>
      </c>
      <c r="O34">
        <v>0.86010249999999999</v>
      </c>
      <c r="P34">
        <v>0.86764050000000004</v>
      </c>
      <c r="Q34">
        <v>0.82797779999999999</v>
      </c>
      <c r="R34">
        <v>0.91853770000000001</v>
      </c>
      <c r="S34">
        <v>0.89276909999999998</v>
      </c>
      <c r="T34">
        <v>0.80147699999999999</v>
      </c>
      <c r="U34">
        <v>0.85396859999999997</v>
      </c>
      <c r="V34">
        <v>0.93150650000000002</v>
      </c>
      <c r="W34">
        <v>0.89948430000000001</v>
      </c>
      <c r="X34">
        <v>0.97854059999999998</v>
      </c>
      <c r="Y34">
        <v>0.8387715</v>
      </c>
      <c r="Z34">
        <v>0.89692260000000001</v>
      </c>
      <c r="AA34">
        <v>0.82976499999999997</v>
      </c>
      <c r="AB34">
        <v>0.86140680000000003</v>
      </c>
      <c r="AC34">
        <v>0.9062789</v>
      </c>
      <c r="AD34">
        <v>1.0260057</v>
      </c>
      <c r="AE34">
        <v>0.82420110000000002</v>
      </c>
      <c r="AF34">
        <v>0.90442710000000004</v>
      </c>
      <c r="AG34">
        <v>0.74801059999999997</v>
      </c>
      <c r="AH34">
        <v>0.76005650000000002</v>
      </c>
      <c r="AI34">
        <v>0.89698900000000004</v>
      </c>
      <c r="AJ34">
        <v>0.88426300000000002</v>
      </c>
      <c r="AK34">
        <v>0.88483069999999997</v>
      </c>
      <c r="AL34">
        <v>0.90264829999999996</v>
      </c>
      <c r="AM34">
        <v>1.1945528000000001</v>
      </c>
      <c r="AN34">
        <v>0.97285449999999996</v>
      </c>
      <c r="AO34">
        <v>0.86066240000000005</v>
      </c>
      <c r="AP34">
        <v>0.93537970000000004</v>
      </c>
      <c r="AQ34">
        <v>0.95091930000000002</v>
      </c>
      <c r="AR34">
        <v>0.85589420000000005</v>
      </c>
      <c r="AS34">
        <v>0.80030579999999996</v>
      </c>
      <c r="AT34">
        <v>0.84106080000000005</v>
      </c>
      <c r="AU34">
        <v>0.85750459999999995</v>
      </c>
      <c r="AV34">
        <v>0.84041869999999996</v>
      </c>
      <c r="AW34">
        <v>0.91870980000000002</v>
      </c>
      <c r="AX34">
        <v>0.89318010000000003</v>
      </c>
      <c r="AY34">
        <v>0.82776989999999995</v>
      </c>
      <c r="AZ34">
        <v>0.82244320000000004</v>
      </c>
      <c r="BA34">
        <v>1.1391627</v>
      </c>
      <c r="BB34">
        <v>0.88846080000000005</v>
      </c>
      <c r="BC34">
        <v>0.86129789999999995</v>
      </c>
      <c r="BD34">
        <v>0.82263419999999998</v>
      </c>
      <c r="BE34">
        <v>0.83240570000000003</v>
      </c>
      <c r="BF34">
        <v>0.84869649999999996</v>
      </c>
      <c r="BG34">
        <v>0.7692504</v>
      </c>
      <c r="BH34">
        <v>0.83385100000000001</v>
      </c>
      <c r="BI34">
        <v>0.74600169999999999</v>
      </c>
      <c r="BJ34">
        <v>0.81918519999999995</v>
      </c>
      <c r="BK34">
        <v>0.95269729999999997</v>
      </c>
      <c r="BL34">
        <v>1.2823789000000001</v>
      </c>
      <c r="BM34">
        <v>0.82518199999999997</v>
      </c>
      <c r="BN34">
        <v>0.82904069999999996</v>
      </c>
      <c r="BO34">
        <v>0.80980750000000001</v>
      </c>
      <c r="BP34">
        <v>0.81694219999999995</v>
      </c>
      <c r="BQ34">
        <v>0.88323269999999998</v>
      </c>
      <c r="BR34">
        <v>0.81321149999999998</v>
      </c>
      <c r="BS34">
        <v>0.84367990000000004</v>
      </c>
      <c r="BT34">
        <v>0.77754120000000004</v>
      </c>
      <c r="BU34">
        <v>0.82004999999999995</v>
      </c>
      <c r="BV34">
        <v>0.74503600000000003</v>
      </c>
      <c r="BW34">
        <v>0.95032459999999996</v>
      </c>
      <c r="BX34">
        <v>0.89657390000000003</v>
      </c>
      <c r="BY34">
        <v>0.90952339999999998</v>
      </c>
      <c r="BZ34">
        <v>0.89512689999999995</v>
      </c>
      <c r="CA34">
        <v>0.88451749999999996</v>
      </c>
      <c r="CB34">
        <v>1.0486442</v>
      </c>
      <c r="CC34">
        <v>0.91698800000000003</v>
      </c>
      <c r="CD34">
        <v>0.89121950000000005</v>
      </c>
      <c r="CE34">
        <v>0.84252389999999999</v>
      </c>
      <c r="CF34">
        <v>1.1956979000000001</v>
      </c>
      <c r="CG34">
        <v>0.74912129999999999</v>
      </c>
      <c r="CH34">
        <v>0.80460149999999997</v>
      </c>
      <c r="CI34">
        <v>0.83025570000000004</v>
      </c>
      <c r="CJ34">
        <v>0.94283150000000004</v>
      </c>
      <c r="CK34">
        <v>0.81917879999999998</v>
      </c>
      <c r="CL34">
        <v>0.81818959999999996</v>
      </c>
      <c r="CM34">
        <v>1.1119966999999999</v>
      </c>
      <c r="CN34">
        <v>0.99330149999999995</v>
      </c>
      <c r="CO34">
        <v>0.973441</v>
      </c>
      <c r="CP34">
        <v>0.77644089999999999</v>
      </c>
      <c r="CQ34">
        <v>0.89425399999999999</v>
      </c>
      <c r="CR34">
        <v>0.8143977</v>
      </c>
      <c r="CS34">
        <v>0.83446750000000003</v>
      </c>
      <c r="CT34">
        <v>0.77116689999999999</v>
      </c>
      <c r="CU34">
        <v>0.69018290000000004</v>
      </c>
      <c r="CV34">
        <v>0.84887250000000003</v>
      </c>
      <c r="CW34">
        <v>0.79241110000000003</v>
      </c>
      <c r="CX34">
        <v>0.87771410000000005</v>
      </c>
      <c r="CY34">
        <v>0.89853879999999997</v>
      </c>
      <c r="CZ34">
        <v>0.88945289999999999</v>
      </c>
      <c r="DA34">
        <v>0.84842099999999998</v>
      </c>
      <c r="DB34">
        <v>0.80018860000000003</v>
      </c>
      <c r="DC34">
        <v>0.89224289999999995</v>
      </c>
      <c r="DD34">
        <v>0.97531679999999998</v>
      </c>
      <c r="DE34">
        <v>0.96154989999999996</v>
      </c>
      <c r="DF34">
        <v>1.0201207999999999</v>
      </c>
      <c r="DG34">
        <v>0.8569485</v>
      </c>
      <c r="DH34">
        <v>0.90389090000000005</v>
      </c>
      <c r="DI34">
        <v>0.89391069999999995</v>
      </c>
      <c r="DJ34">
        <v>0.84869349999999999</v>
      </c>
      <c r="DK34">
        <v>0.92658269999999998</v>
      </c>
      <c r="DM34" t="s">
        <v>162</v>
      </c>
      <c r="DN34" s="1">
        <f t="shared" si="0"/>
        <v>0.84913397599999996</v>
      </c>
      <c r="DO34" s="1">
        <f t="shared" si="1"/>
        <v>5.0388120807953338E-2</v>
      </c>
      <c r="DP34" s="1">
        <f t="shared" si="2"/>
        <v>0.89386292857142868</v>
      </c>
      <c r="DQ34" s="1">
        <f t="shared" si="3"/>
        <v>9.7632010430291585E-2</v>
      </c>
      <c r="DR34" s="1">
        <f t="shared" si="4"/>
        <v>-5.0040057755739484</v>
      </c>
      <c r="DS34" s="1">
        <f t="shared" si="5"/>
        <v>-0.45813819027484654</v>
      </c>
      <c r="DT34" s="1">
        <f t="shared" si="6"/>
        <v>4.4755139323728578E-2</v>
      </c>
      <c r="DU34" s="1">
        <v>9.5262675938907304E-2</v>
      </c>
      <c r="DV34" t="str">
        <f t="shared" si="7"/>
        <v>-</v>
      </c>
      <c r="DW34" t="s">
        <v>162</v>
      </c>
      <c r="DX34" s="1">
        <f t="shared" si="8"/>
        <v>0.89021976666666669</v>
      </c>
      <c r="DY34" s="1">
        <f t="shared" si="9"/>
        <v>5.2773901948169423E-2</v>
      </c>
      <c r="DZ34" s="1">
        <f t="shared" si="10"/>
        <v>0.89009304615384621</v>
      </c>
      <c r="EA34" s="1">
        <f t="shared" si="11"/>
        <v>8.7675165099622296E-2</v>
      </c>
      <c r="EB34" s="1">
        <f t="shared" si="12"/>
        <v>1.4236771466538862E-2</v>
      </c>
      <c r="EC34" s="1">
        <f t="shared" si="13"/>
        <v>1.4453410230421484E-3</v>
      </c>
      <c r="ED34" s="1">
        <f t="shared" si="14"/>
        <v>0.99695695789482264</v>
      </c>
      <c r="EE34" s="1">
        <v>0.99781629823583096</v>
      </c>
      <c r="EF34" t="str">
        <f t="shared" si="15"/>
        <v/>
      </c>
      <c r="EG34" t="s">
        <v>162</v>
      </c>
      <c r="EH34" s="1">
        <f t="shared" si="16"/>
        <v>0.82602321874999995</v>
      </c>
      <c r="EI34" s="1">
        <f t="shared" si="17"/>
        <v>3.1534461643990243E-2</v>
      </c>
      <c r="EJ34" s="1">
        <f t="shared" si="18"/>
        <v>0.89713016000000012</v>
      </c>
      <c r="EK34" s="1">
        <f t="shared" si="19"/>
        <v>0.10848836749427281</v>
      </c>
      <c r="EL34" s="1">
        <f t="shared" si="20"/>
        <v>-7.9260451181353826</v>
      </c>
      <c r="EM34" s="1">
        <f t="shared" si="21"/>
        <v>-0.65543378421427501</v>
      </c>
      <c r="EN34" s="1">
        <f t="shared" si="22"/>
        <v>1.7763783266353347E-2</v>
      </c>
      <c r="EO34" s="1">
        <v>7.0547576186542907E-2</v>
      </c>
      <c r="EP34" t="str">
        <f t="shared" si="23"/>
        <v>-</v>
      </c>
      <c r="EQ34" t="s">
        <v>162</v>
      </c>
      <c r="ER34" s="1">
        <f t="shared" si="24"/>
        <v>0.85765297083333314</v>
      </c>
      <c r="ES34" s="1">
        <f t="shared" si="25"/>
        <v>0.10572040022516302</v>
      </c>
      <c r="ET34" s="1">
        <f t="shared" si="26"/>
        <v>0.88752092432432417</v>
      </c>
      <c r="EU34" s="1">
        <f t="shared" si="27"/>
        <v>0.10037015428879247</v>
      </c>
      <c r="EV34" s="1">
        <f t="shared" si="28"/>
        <v>-3.3653238670096375</v>
      </c>
      <c r="EW34" s="1">
        <f t="shared" si="29"/>
        <v>-0.29757803704329011</v>
      </c>
      <c r="EX34" s="1">
        <f t="shared" si="30"/>
        <v>0.2706873565886484</v>
      </c>
      <c r="EY34" s="1">
        <v>0.47366920497256798</v>
      </c>
      <c r="EZ34" t="str">
        <f t="shared" si="31"/>
        <v/>
      </c>
      <c r="FA34" t="s">
        <v>162</v>
      </c>
      <c r="FB34" s="1">
        <f t="shared" si="32"/>
        <v>0.85011860000000006</v>
      </c>
      <c r="FC34" s="1">
        <f t="shared" si="33"/>
        <v>6.7427329468102162E-2</v>
      </c>
      <c r="FD34" s="1">
        <f t="shared" si="34"/>
        <v>0.88967848124999982</v>
      </c>
      <c r="FE34" s="1">
        <f t="shared" si="35"/>
        <v>6.0504785596162736E-2</v>
      </c>
      <c r="FF34" s="1">
        <f t="shared" si="36"/>
        <v>-4.4465368201800342</v>
      </c>
      <c r="FG34" s="1">
        <f t="shared" si="37"/>
        <v>-0.65383061621011151</v>
      </c>
      <c r="FH34" s="1">
        <f t="shared" si="38"/>
        <v>0.14540635750822617</v>
      </c>
      <c r="FI34" s="1">
        <v>0.25481961757709998</v>
      </c>
      <c r="FJ34" t="str">
        <f t="shared" si="39"/>
        <v/>
      </c>
      <c r="FK34" t="s">
        <v>162</v>
      </c>
      <c r="FL34" s="1">
        <f t="shared" si="40"/>
        <v>0.86217359333333321</v>
      </c>
      <c r="FM34" s="1">
        <f t="shared" si="41"/>
        <v>0.12532172037302747</v>
      </c>
      <c r="FN34" s="1">
        <f t="shared" si="42"/>
        <v>0.88587707142857142</v>
      </c>
      <c r="FO34" s="1">
        <f t="shared" si="43"/>
        <v>0.12402144553673859</v>
      </c>
      <c r="FP34" s="1">
        <f t="shared" si="44"/>
        <v>-2.6757073706641732</v>
      </c>
      <c r="FQ34" s="1">
        <f t="shared" si="45"/>
        <v>-0.19112402691852659</v>
      </c>
      <c r="FR34" s="1">
        <f t="shared" si="46"/>
        <v>0.57718628131330685</v>
      </c>
      <c r="FS34" s="1">
        <v>0.802276477315639</v>
      </c>
      <c r="FT34" t="str">
        <f t="shared" si="47"/>
        <v/>
      </c>
    </row>
    <row r="35" spans="1:176" x14ac:dyDescent="0.15">
      <c r="A35" t="s">
        <v>163</v>
      </c>
      <c r="B35">
        <v>1.4808870000000001</v>
      </c>
      <c r="C35">
        <v>1.497574</v>
      </c>
      <c r="D35">
        <v>1.5492539999999999</v>
      </c>
      <c r="E35">
        <v>1.447532</v>
      </c>
      <c r="F35">
        <v>1.513857</v>
      </c>
      <c r="G35">
        <v>1.491409</v>
      </c>
      <c r="H35">
        <v>1.490866</v>
      </c>
      <c r="I35">
        <v>1.510184</v>
      </c>
      <c r="J35">
        <v>1.365497</v>
      </c>
      <c r="K35">
        <v>1.454655</v>
      </c>
      <c r="L35">
        <v>1.447881</v>
      </c>
      <c r="M35">
        <v>1.481171</v>
      </c>
      <c r="N35">
        <v>1.5339769999999999</v>
      </c>
      <c r="O35">
        <v>1.496186</v>
      </c>
      <c r="P35">
        <v>1.5543279999999999</v>
      </c>
      <c r="Q35">
        <v>1.4817009999999999</v>
      </c>
      <c r="R35">
        <v>1.6350899999999999</v>
      </c>
      <c r="S35">
        <v>1.5829850000000001</v>
      </c>
      <c r="T35">
        <v>1.4704919999999999</v>
      </c>
      <c r="U35">
        <v>1.5114160000000001</v>
      </c>
      <c r="V35">
        <v>1.6557850000000001</v>
      </c>
      <c r="W35">
        <v>1.5628</v>
      </c>
      <c r="X35">
        <v>1.7178020000000001</v>
      </c>
      <c r="Y35">
        <v>1.4678169999999999</v>
      </c>
      <c r="Z35">
        <v>1.605701</v>
      </c>
      <c r="AA35">
        <v>1.507558</v>
      </c>
      <c r="AB35">
        <v>1.5328649999999999</v>
      </c>
      <c r="AC35">
        <v>1.596336</v>
      </c>
      <c r="AD35">
        <v>1.7819119999999999</v>
      </c>
      <c r="AE35">
        <v>1.500383</v>
      </c>
      <c r="AF35">
        <v>1.583197</v>
      </c>
      <c r="AG35">
        <v>1.4491160000000001</v>
      </c>
      <c r="AH35">
        <v>1.425913</v>
      </c>
      <c r="AI35">
        <v>1.551528</v>
      </c>
      <c r="AJ35">
        <v>1.561356</v>
      </c>
      <c r="AK35">
        <v>1.5494019999999999</v>
      </c>
      <c r="AL35">
        <v>1.612422</v>
      </c>
      <c r="AM35">
        <v>2.0773239999999999</v>
      </c>
      <c r="AN35">
        <v>1.684898</v>
      </c>
      <c r="AO35">
        <v>1.53085</v>
      </c>
      <c r="AP35">
        <v>1.651732</v>
      </c>
      <c r="AQ35">
        <v>1.624214</v>
      </c>
      <c r="AR35">
        <v>1.576784</v>
      </c>
      <c r="AS35">
        <v>1.4845060000000001</v>
      </c>
      <c r="AT35">
        <v>1.5177769999999999</v>
      </c>
      <c r="AU35">
        <v>1.5231539999999999</v>
      </c>
      <c r="AV35">
        <v>1.571658</v>
      </c>
      <c r="AW35">
        <v>1.619845</v>
      </c>
      <c r="AX35">
        <v>1.5561659999999999</v>
      </c>
      <c r="AY35">
        <v>1.4767030000000001</v>
      </c>
      <c r="AZ35">
        <v>1.5087280000000001</v>
      </c>
      <c r="BA35">
        <v>1.7540560000000001</v>
      </c>
      <c r="BB35">
        <v>1.565518</v>
      </c>
      <c r="BC35">
        <v>1.5313110000000001</v>
      </c>
      <c r="BD35">
        <v>1.502723</v>
      </c>
      <c r="BE35">
        <v>1.518389</v>
      </c>
      <c r="BF35">
        <v>1.5349269999999999</v>
      </c>
      <c r="BG35">
        <v>1.4223669999999999</v>
      </c>
      <c r="BH35">
        <v>1.483538</v>
      </c>
      <c r="BI35">
        <v>1.4073899999999999</v>
      </c>
      <c r="BJ35">
        <v>1.518232</v>
      </c>
      <c r="BK35">
        <v>1.674787</v>
      </c>
      <c r="BL35">
        <v>2.1468850000000002</v>
      </c>
      <c r="BM35">
        <v>1.4998610000000001</v>
      </c>
      <c r="BN35">
        <v>1.510119</v>
      </c>
      <c r="BO35">
        <v>1.4711650000000001</v>
      </c>
      <c r="BP35">
        <v>1.507501</v>
      </c>
      <c r="BQ35">
        <v>1.567096</v>
      </c>
      <c r="BR35">
        <v>1.4825060000000001</v>
      </c>
      <c r="BS35">
        <v>1.541571</v>
      </c>
      <c r="BT35">
        <v>1.463479</v>
      </c>
      <c r="BU35">
        <v>1.489711</v>
      </c>
      <c r="BV35">
        <v>1.423238</v>
      </c>
      <c r="BW35">
        <v>1.6916500000000001</v>
      </c>
      <c r="BX35">
        <v>1.5938760000000001</v>
      </c>
      <c r="BY35">
        <v>1.561388</v>
      </c>
      <c r="BZ35">
        <v>1.5901650000000001</v>
      </c>
      <c r="CA35">
        <v>1.5712600000000001</v>
      </c>
      <c r="CB35">
        <v>1.7857860000000001</v>
      </c>
      <c r="CC35">
        <v>1.6141490000000001</v>
      </c>
      <c r="CD35">
        <v>1.5861959999999999</v>
      </c>
      <c r="CE35">
        <v>1.519398</v>
      </c>
      <c r="CF35">
        <v>2.049223</v>
      </c>
      <c r="CG35">
        <v>1.445573</v>
      </c>
      <c r="CH35">
        <v>1.491992</v>
      </c>
      <c r="CI35">
        <v>1.497889</v>
      </c>
      <c r="CJ35">
        <v>1.6513580000000001</v>
      </c>
      <c r="CK35">
        <v>1.5329729999999999</v>
      </c>
      <c r="CL35">
        <v>1.4740249999999999</v>
      </c>
      <c r="CM35">
        <v>1.8803460000000001</v>
      </c>
      <c r="CN35">
        <v>1.797838</v>
      </c>
      <c r="CO35">
        <v>1.654315</v>
      </c>
      <c r="CP35">
        <v>1.413616</v>
      </c>
      <c r="CQ35">
        <v>1.587607</v>
      </c>
      <c r="CR35">
        <v>1.4582900000000001</v>
      </c>
      <c r="CS35">
        <v>1.4684550000000001</v>
      </c>
      <c r="CT35">
        <v>1.4439329999999999</v>
      </c>
      <c r="CU35">
        <v>1.3619600000000001</v>
      </c>
      <c r="CV35">
        <v>1.562824</v>
      </c>
      <c r="CW35">
        <v>1.4793590000000001</v>
      </c>
      <c r="CX35">
        <v>1.54871</v>
      </c>
      <c r="CY35">
        <v>1.6039030000000001</v>
      </c>
      <c r="CZ35">
        <v>1.573591</v>
      </c>
      <c r="DA35">
        <v>1.5446150000000001</v>
      </c>
      <c r="DB35">
        <v>1.4460329999999999</v>
      </c>
      <c r="DC35">
        <v>1.6172089999999999</v>
      </c>
      <c r="DD35">
        <v>1.682129</v>
      </c>
      <c r="DE35">
        <v>1.715735</v>
      </c>
      <c r="DF35">
        <v>1.8015699999999999</v>
      </c>
      <c r="DG35">
        <v>1.536189</v>
      </c>
      <c r="DH35">
        <v>1.575367</v>
      </c>
      <c r="DI35">
        <v>1.596638</v>
      </c>
      <c r="DJ35">
        <v>1.555458</v>
      </c>
      <c r="DK35">
        <v>1.617183</v>
      </c>
      <c r="DM35" t="s">
        <v>163</v>
      </c>
      <c r="DN35" s="1">
        <f t="shared" si="0"/>
        <v>1.52027388</v>
      </c>
      <c r="DO35" s="1">
        <f t="shared" si="1"/>
        <v>7.5662792314717037E-2</v>
      </c>
      <c r="DP35" s="1">
        <f t="shared" si="2"/>
        <v>1.5848536071428565</v>
      </c>
      <c r="DQ35" s="1">
        <f t="shared" si="3"/>
        <v>0.12631198291160725</v>
      </c>
      <c r="DR35" s="1">
        <f t="shared" si="4"/>
        <v>-4.0748070895506627</v>
      </c>
      <c r="DS35" s="1">
        <f t="shared" si="5"/>
        <v>-0.51127158052810584</v>
      </c>
      <c r="DT35" s="1">
        <f t="shared" si="6"/>
        <v>3.0633529962914588E-2</v>
      </c>
      <c r="DU35" s="1">
        <v>9.5262675938907304E-2</v>
      </c>
      <c r="DV35" t="str">
        <f t="shared" si="7"/>
        <v>-</v>
      </c>
      <c r="DW35" t="s">
        <v>163</v>
      </c>
      <c r="DX35" s="1">
        <f t="shared" si="8"/>
        <v>1.5788764444444443</v>
      </c>
      <c r="DY35" s="1">
        <f t="shared" si="9"/>
        <v>8.5148684935692248E-2</v>
      </c>
      <c r="DZ35" s="1">
        <f t="shared" si="10"/>
        <v>1.5716031538461539</v>
      </c>
      <c r="EA35" s="1">
        <f t="shared" si="11"/>
        <v>7.6863972176876807E-2</v>
      </c>
      <c r="EB35" s="1">
        <f t="shared" si="12"/>
        <v>0.46279434986438034</v>
      </c>
      <c r="EC35" s="1">
        <f t="shared" si="13"/>
        <v>9.4625484375870553E-2</v>
      </c>
      <c r="ED35" s="1">
        <f t="shared" si="14"/>
        <v>0.8366155761372035</v>
      </c>
      <c r="EE35" s="1">
        <v>0.99781629823583096</v>
      </c>
      <c r="EF35" t="str">
        <f t="shared" si="15"/>
        <v/>
      </c>
      <c r="EG35" t="s">
        <v>163</v>
      </c>
      <c r="EH35" s="1">
        <f t="shared" si="16"/>
        <v>1.4873099375000001</v>
      </c>
      <c r="EI35" s="1">
        <f t="shared" si="17"/>
        <v>4.5533810070420913E-2</v>
      </c>
      <c r="EJ35" s="1">
        <f t="shared" si="18"/>
        <v>1.5963373333333333</v>
      </c>
      <c r="EK35" s="1">
        <f t="shared" si="19"/>
        <v>0.15937823586257521</v>
      </c>
      <c r="EL35" s="1">
        <f t="shared" si="20"/>
        <v>-6.8298468974393804</v>
      </c>
      <c r="EM35" s="1">
        <f t="shared" si="21"/>
        <v>-0.68407957487584881</v>
      </c>
      <c r="EN35" s="1">
        <f t="shared" si="22"/>
        <v>1.3619259558918037E-2</v>
      </c>
      <c r="EO35" s="1">
        <v>7.0547576186542907E-2</v>
      </c>
      <c r="EP35" t="str">
        <f t="shared" si="23"/>
        <v>-</v>
      </c>
      <c r="EQ35" t="s">
        <v>163</v>
      </c>
      <c r="ER35" s="1">
        <f t="shared" si="24"/>
        <v>1.5472447916666667</v>
      </c>
      <c r="ES35" s="1">
        <f t="shared" si="25"/>
        <v>0.14528721791408764</v>
      </c>
      <c r="ET35" s="1">
        <f t="shared" si="26"/>
        <v>1.5876404054054056</v>
      </c>
      <c r="EU35" s="1">
        <f t="shared" si="27"/>
        <v>0.1389833965294375</v>
      </c>
      <c r="EV35" s="1">
        <f t="shared" si="28"/>
        <v>-2.544380553757942</v>
      </c>
      <c r="EW35" s="1">
        <f t="shared" si="29"/>
        <v>-0.29065064423132636</v>
      </c>
      <c r="EX35" s="1">
        <f t="shared" si="30"/>
        <v>0.28039508656568052</v>
      </c>
      <c r="EY35" s="1">
        <v>0.47366920497256798</v>
      </c>
      <c r="EZ35" t="str">
        <f t="shared" si="31"/>
        <v/>
      </c>
      <c r="FA35" t="s">
        <v>163</v>
      </c>
      <c r="FB35" s="1">
        <f t="shared" si="32"/>
        <v>1.5375093333333332</v>
      </c>
      <c r="FC35" s="1">
        <f t="shared" si="33"/>
        <v>8.2268104803745204E-2</v>
      </c>
      <c r="FD35" s="1">
        <f t="shared" si="34"/>
        <v>1.5910320625000001</v>
      </c>
      <c r="FE35" s="1">
        <f t="shared" si="35"/>
        <v>8.6718604565547697E-2</v>
      </c>
      <c r="FF35" s="1">
        <f t="shared" si="36"/>
        <v>-3.36402580615291</v>
      </c>
      <c r="FG35" s="1">
        <f t="shared" si="37"/>
        <v>-0.61720007413415945</v>
      </c>
      <c r="FH35" s="1">
        <f t="shared" si="38"/>
        <v>0.14523611683364795</v>
      </c>
      <c r="FI35" s="1">
        <v>0.25481961757709998</v>
      </c>
      <c r="FJ35" t="str">
        <f t="shared" si="39"/>
        <v/>
      </c>
      <c r="FK35" t="s">
        <v>163</v>
      </c>
      <c r="FL35" s="1">
        <f t="shared" si="40"/>
        <v>1.5530860666666664</v>
      </c>
      <c r="FM35" s="1">
        <f t="shared" si="41"/>
        <v>0.17525155238011034</v>
      </c>
      <c r="FN35" s="1">
        <f t="shared" si="42"/>
        <v>1.5850562857142858</v>
      </c>
      <c r="FO35" s="1">
        <f t="shared" si="43"/>
        <v>0.17062587906766519</v>
      </c>
      <c r="FP35" s="1">
        <f t="shared" si="44"/>
        <v>-2.0169768944963651</v>
      </c>
      <c r="FQ35" s="1">
        <f t="shared" si="45"/>
        <v>-0.1873702818254257</v>
      </c>
      <c r="FR35" s="1">
        <f t="shared" si="46"/>
        <v>0.58721614190510474</v>
      </c>
      <c r="FS35" s="1">
        <v>0.802276477315639</v>
      </c>
      <c r="FT35" t="str">
        <f t="shared" si="47"/>
        <v/>
      </c>
    </row>
    <row r="36" spans="1:176" x14ac:dyDescent="0.15">
      <c r="A36" t="s">
        <v>164</v>
      </c>
      <c r="B36">
        <v>1.0377331000000001</v>
      </c>
      <c r="C36">
        <v>1.0320214000000001</v>
      </c>
      <c r="D36">
        <v>1.0588158000000001</v>
      </c>
      <c r="E36">
        <v>1.0221891000000001</v>
      </c>
      <c r="F36">
        <v>1.0549976000000001</v>
      </c>
      <c r="G36">
        <v>1.0669557000000001</v>
      </c>
      <c r="H36">
        <v>1.0436293000000001</v>
      </c>
      <c r="I36">
        <v>1.0361940999999999</v>
      </c>
      <c r="J36">
        <v>0.97866589999999998</v>
      </c>
      <c r="K36">
        <v>1.0311485</v>
      </c>
      <c r="L36">
        <v>0.99304619999999999</v>
      </c>
      <c r="M36">
        <v>1.0449408</v>
      </c>
      <c r="N36">
        <v>1.0435136</v>
      </c>
      <c r="O36">
        <v>1.0749139999999999</v>
      </c>
      <c r="P36">
        <v>1.0608898</v>
      </c>
      <c r="Q36">
        <v>1.0255619</v>
      </c>
      <c r="R36">
        <v>1.1402587</v>
      </c>
      <c r="S36">
        <v>1.1214805999999999</v>
      </c>
      <c r="T36">
        <v>1.0187857</v>
      </c>
      <c r="U36">
        <v>1.0505393999999999</v>
      </c>
      <c r="V36">
        <v>1.1384094</v>
      </c>
      <c r="W36">
        <v>1.0979858</v>
      </c>
      <c r="X36">
        <v>1.1864608999999999</v>
      </c>
      <c r="Y36">
        <v>1.0209056999999999</v>
      </c>
      <c r="Z36">
        <v>1.0915718000000001</v>
      </c>
      <c r="AA36">
        <v>1.0567956000000001</v>
      </c>
      <c r="AB36">
        <v>1.070349</v>
      </c>
      <c r="AC36">
        <v>1.1274131000000001</v>
      </c>
      <c r="AD36">
        <v>1.2495080000000001</v>
      </c>
      <c r="AE36">
        <v>1.0344622999999999</v>
      </c>
      <c r="AF36">
        <v>1.1147332999999999</v>
      </c>
      <c r="AG36">
        <v>0.98019480000000003</v>
      </c>
      <c r="AH36">
        <v>0.97380829999999996</v>
      </c>
      <c r="AI36">
        <v>1.0844069999999999</v>
      </c>
      <c r="AJ36">
        <v>1.0867218999999999</v>
      </c>
      <c r="AK36">
        <v>1.0674409</v>
      </c>
      <c r="AL36">
        <v>1.1145822000000001</v>
      </c>
      <c r="AM36">
        <v>1.4512286999999999</v>
      </c>
      <c r="AN36">
        <v>1.1714637999999999</v>
      </c>
      <c r="AO36">
        <v>1.0718570000000001</v>
      </c>
      <c r="AP36">
        <v>1.1494309</v>
      </c>
      <c r="AQ36">
        <v>1.1500136000000001</v>
      </c>
      <c r="AR36">
        <v>1.0879570000000001</v>
      </c>
      <c r="AS36">
        <v>1.0371252</v>
      </c>
      <c r="AT36">
        <v>1.0581494</v>
      </c>
      <c r="AU36">
        <v>1.0571406999999999</v>
      </c>
      <c r="AV36">
        <v>1.0759595</v>
      </c>
      <c r="AW36">
        <v>1.1264864999999999</v>
      </c>
      <c r="AX36">
        <v>1.0881730000000001</v>
      </c>
      <c r="AY36">
        <v>1.0446260999999999</v>
      </c>
      <c r="AZ36">
        <v>1.0593201000000001</v>
      </c>
      <c r="BA36">
        <v>1.2437194</v>
      </c>
      <c r="BB36">
        <v>1.1061772999999999</v>
      </c>
      <c r="BC36">
        <v>1.0687797999999999</v>
      </c>
      <c r="BD36">
        <v>1.0472992000000001</v>
      </c>
      <c r="BE36">
        <v>1.0599992</v>
      </c>
      <c r="BF36">
        <v>1.0839714</v>
      </c>
      <c r="BG36">
        <v>1.0218043000000001</v>
      </c>
      <c r="BH36">
        <v>1.0164751000000001</v>
      </c>
      <c r="BI36">
        <v>1.0003333000000001</v>
      </c>
      <c r="BJ36">
        <v>1.029048</v>
      </c>
      <c r="BK36">
        <v>1.1542859000000001</v>
      </c>
      <c r="BL36">
        <v>1.4907223000000001</v>
      </c>
      <c r="BM36">
        <v>1.0567203000000001</v>
      </c>
      <c r="BN36">
        <v>1.0485286</v>
      </c>
      <c r="BO36">
        <v>1.0448115</v>
      </c>
      <c r="BP36">
        <v>1.0409153</v>
      </c>
      <c r="BQ36">
        <v>1.0985568999999999</v>
      </c>
      <c r="BR36">
        <v>1.0578856999999999</v>
      </c>
      <c r="BS36">
        <v>1.0830230999999999</v>
      </c>
      <c r="BT36">
        <v>1.0648515999999999</v>
      </c>
      <c r="BU36">
        <v>1.0578502999999999</v>
      </c>
      <c r="BV36">
        <v>0.97904199999999997</v>
      </c>
      <c r="BW36">
        <v>1.1774563</v>
      </c>
      <c r="BX36">
        <v>1.0991938999999999</v>
      </c>
      <c r="BY36">
        <v>1.0906199999999999</v>
      </c>
      <c r="BZ36">
        <v>1.106841</v>
      </c>
      <c r="CA36">
        <v>1.0776133000000001</v>
      </c>
      <c r="CB36">
        <v>1.2485535999999999</v>
      </c>
      <c r="CC36">
        <v>1.1363299</v>
      </c>
      <c r="CD36">
        <v>1.1044084999999999</v>
      </c>
      <c r="CE36">
        <v>1.0549094000000001</v>
      </c>
      <c r="CF36">
        <v>1.4323676000000001</v>
      </c>
      <c r="CG36">
        <v>0.99182590000000004</v>
      </c>
      <c r="CH36">
        <v>1.0311679</v>
      </c>
      <c r="CI36">
        <v>1.0541868000000001</v>
      </c>
      <c r="CJ36">
        <v>1.1501781</v>
      </c>
      <c r="CK36">
        <v>1.0433482999999999</v>
      </c>
      <c r="CL36">
        <v>1.0194509</v>
      </c>
      <c r="CM36">
        <v>1.2968907000000001</v>
      </c>
      <c r="CN36">
        <v>1.2484716</v>
      </c>
      <c r="CO36">
        <v>1.1453834000000001</v>
      </c>
      <c r="CP36">
        <v>1.0066765</v>
      </c>
      <c r="CQ36">
        <v>1.1038922</v>
      </c>
      <c r="CR36">
        <v>1.0264087</v>
      </c>
      <c r="CS36">
        <v>1.0323678999999999</v>
      </c>
      <c r="CT36">
        <v>0.99447189999999996</v>
      </c>
      <c r="CU36">
        <v>0.93242360000000002</v>
      </c>
      <c r="CV36">
        <v>1.0924593</v>
      </c>
      <c r="CW36">
        <v>1.0371238</v>
      </c>
      <c r="CX36">
        <v>1.0783465000000001</v>
      </c>
      <c r="CY36">
        <v>1.1120228999999999</v>
      </c>
      <c r="CZ36">
        <v>1.1028549000000001</v>
      </c>
      <c r="DA36">
        <v>1.0904191999999999</v>
      </c>
      <c r="DB36">
        <v>0.97252470000000002</v>
      </c>
      <c r="DC36">
        <v>1.1142350000000001</v>
      </c>
      <c r="DD36">
        <v>1.1712004</v>
      </c>
      <c r="DE36">
        <v>1.1925024</v>
      </c>
      <c r="DF36">
        <v>1.2445584999999999</v>
      </c>
      <c r="DG36">
        <v>1.0719460000000001</v>
      </c>
      <c r="DH36">
        <v>1.086784</v>
      </c>
      <c r="DI36">
        <v>1.0871626999999999</v>
      </c>
      <c r="DJ36">
        <v>1.0695041000000001</v>
      </c>
      <c r="DK36">
        <v>1.1259652</v>
      </c>
      <c r="DM36" t="s">
        <v>164</v>
      </c>
      <c r="DN36" s="1">
        <f t="shared" si="0"/>
        <v>1.0588645920000002</v>
      </c>
      <c r="DO36" s="1">
        <f t="shared" si="1"/>
        <v>4.8106531822871328E-2</v>
      </c>
      <c r="DP36" s="1">
        <f t="shared" si="2"/>
        <v>1.1049730214285713</v>
      </c>
      <c r="DQ36" s="1">
        <f t="shared" si="3"/>
        <v>9.2369143086592373E-2</v>
      </c>
      <c r="DR36" s="1">
        <f t="shared" si="4"/>
        <v>-4.1728104247250863</v>
      </c>
      <c r="DS36" s="1">
        <f t="shared" si="5"/>
        <v>-0.49917567585688633</v>
      </c>
      <c r="DT36" s="1">
        <f t="shared" si="6"/>
        <v>2.961441519584054E-2</v>
      </c>
      <c r="DU36" s="1">
        <v>9.5262675938907304E-2</v>
      </c>
      <c r="DV36" t="str">
        <f t="shared" si="7"/>
        <v>-</v>
      </c>
      <c r="DW36" t="s">
        <v>164</v>
      </c>
      <c r="DX36" s="1">
        <f t="shared" si="8"/>
        <v>1.0962664444444445</v>
      </c>
      <c r="DY36" s="1">
        <f t="shared" si="9"/>
        <v>5.731558114036512E-2</v>
      </c>
      <c r="DZ36" s="1">
        <f t="shared" si="10"/>
        <v>1.0987906692307694</v>
      </c>
      <c r="EA36" s="1">
        <f t="shared" si="11"/>
        <v>5.7334061093158022E-2</v>
      </c>
      <c r="EB36" s="1">
        <f t="shared" si="12"/>
        <v>-0.2297275411058953</v>
      </c>
      <c r="EC36" s="1">
        <f t="shared" si="13"/>
        <v>-4.4026617654441491E-2</v>
      </c>
      <c r="ED36" s="1">
        <f t="shared" si="14"/>
        <v>0.92013002201767047</v>
      </c>
      <c r="EE36" s="1">
        <v>0.99781629823583096</v>
      </c>
      <c r="EF36" t="str">
        <f t="shared" si="15"/>
        <v/>
      </c>
      <c r="EG36" t="s">
        <v>164</v>
      </c>
      <c r="EH36" s="1">
        <f t="shared" si="16"/>
        <v>1.0378260500000001</v>
      </c>
      <c r="EI36" s="1">
        <f t="shared" si="17"/>
        <v>2.5283860302150601E-2</v>
      </c>
      <c r="EJ36" s="1">
        <f t="shared" si="18"/>
        <v>1.11033106</v>
      </c>
      <c r="EK36" s="1">
        <f t="shared" si="19"/>
        <v>0.11649394203520193</v>
      </c>
      <c r="EL36" s="1">
        <f t="shared" si="20"/>
        <v>-6.5300352851517971</v>
      </c>
      <c r="EM36" s="1">
        <f t="shared" si="21"/>
        <v>-0.6223929651044906</v>
      </c>
      <c r="EN36" s="1">
        <f t="shared" si="22"/>
        <v>2.1430539648566678E-2</v>
      </c>
      <c r="EO36" s="1">
        <v>7.0547576186542907E-2</v>
      </c>
      <c r="EP36" t="str">
        <f t="shared" si="23"/>
        <v>-</v>
      </c>
      <c r="EQ36" t="s">
        <v>164</v>
      </c>
      <c r="ER36" s="1">
        <f t="shared" si="24"/>
        <v>1.0824589583333333</v>
      </c>
      <c r="ES36" s="1">
        <f t="shared" si="25"/>
        <v>9.7533696929602648E-2</v>
      </c>
      <c r="ET36" s="1">
        <f t="shared" si="26"/>
        <v>1.1021874675675678</v>
      </c>
      <c r="EU36" s="1">
        <f t="shared" si="27"/>
        <v>9.8067244650846194E-2</v>
      </c>
      <c r="EV36" s="1">
        <f t="shared" si="28"/>
        <v>-1.7899413497935734</v>
      </c>
      <c r="EW36" s="1">
        <f t="shared" si="29"/>
        <v>-0.20117327966616114</v>
      </c>
      <c r="EX36" s="1">
        <f t="shared" si="30"/>
        <v>0.44485025821930368</v>
      </c>
      <c r="EY36" s="1">
        <v>0.51899196357670097</v>
      </c>
      <c r="EZ36" t="str">
        <f t="shared" si="31"/>
        <v/>
      </c>
      <c r="FA36" t="s">
        <v>164</v>
      </c>
      <c r="FB36" s="1">
        <f t="shared" si="32"/>
        <v>1.0796404333333331</v>
      </c>
      <c r="FC36" s="1">
        <f t="shared" si="33"/>
        <v>5.2570165836907927E-2</v>
      </c>
      <c r="FD36" s="1">
        <f t="shared" si="34"/>
        <v>1.1031006000000001</v>
      </c>
      <c r="FE36" s="1">
        <f t="shared" si="35"/>
        <v>6.2330538861182082E-2</v>
      </c>
      <c r="FF36" s="1">
        <f t="shared" si="36"/>
        <v>-2.1267477024912278</v>
      </c>
      <c r="FG36" s="1">
        <f t="shared" si="37"/>
        <v>-0.37638318383410224</v>
      </c>
      <c r="FH36" s="1">
        <f t="shared" si="38"/>
        <v>0.35079858213448467</v>
      </c>
      <c r="FI36" s="1">
        <v>0.37778323925920498</v>
      </c>
      <c r="FJ36" t="str">
        <f t="shared" si="39"/>
        <v/>
      </c>
      <c r="FK36" t="s">
        <v>164</v>
      </c>
      <c r="FL36" s="1">
        <f t="shared" si="40"/>
        <v>1.0841500733333334</v>
      </c>
      <c r="FM36" s="1">
        <f t="shared" si="41"/>
        <v>0.11849398217350618</v>
      </c>
      <c r="FN36" s="1">
        <f t="shared" si="42"/>
        <v>1.1014917476190478</v>
      </c>
      <c r="FO36" s="1">
        <f t="shared" si="43"/>
        <v>0.11998306013709409</v>
      </c>
      <c r="FP36" s="1">
        <f t="shared" si="44"/>
        <v>-1.5743807725477454</v>
      </c>
      <c r="FQ36" s="1">
        <f t="shared" si="45"/>
        <v>-0.14453435564903597</v>
      </c>
      <c r="FR36" s="1">
        <f t="shared" si="46"/>
        <v>0.67010597840375297</v>
      </c>
      <c r="FS36" s="1">
        <v>0.802276477315639</v>
      </c>
      <c r="FT36" t="str">
        <f t="shared" si="47"/>
        <v/>
      </c>
    </row>
    <row r="37" spans="1:176" x14ac:dyDescent="0.15">
      <c r="A37" t="s">
        <v>165</v>
      </c>
      <c r="B37">
        <v>8.6737280000000005</v>
      </c>
      <c r="C37">
        <v>8.8324680000000004</v>
      </c>
      <c r="D37">
        <v>9.0769420000000007</v>
      </c>
      <c r="E37">
        <v>8.6091289999999994</v>
      </c>
      <c r="F37">
        <v>9.0340749999999996</v>
      </c>
      <c r="G37">
        <v>9.2212479999999992</v>
      </c>
      <c r="H37">
        <v>9.0854330000000001</v>
      </c>
      <c r="I37">
        <v>8.7774090000000005</v>
      </c>
      <c r="J37">
        <v>8.5641680000000004</v>
      </c>
      <c r="K37">
        <v>8.7829960000000007</v>
      </c>
      <c r="L37">
        <v>8.8387379999999993</v>
      </c>
      <c r="M37">
        <v>9.1835769999999997</v>
      </c>
      <c r="N37">
        <v>8.8627970000000005</v>
      </c>
      <c r="O37">
        <v>8.9488559999999993</v>
      </c>
      <c r="P37">
        <v>8.957865</v>
      </c>
      <c r="Q37">
        <v>8.8104200000000006</v>
      </c>
      <c r="R37">
        <v>9.4514720000000008</v>
      </c>
      <c r="S37">
        <v>9.0848980000000008</v>
      </c>
      <c r="T37">
        <v>8.7307930000000002</v>
      </c>
      <c r="U37">
        <v>8.6929990000000004</v>
      </c>
      <c r="V37">
        <v>9.3629800000000003</v>
      </c>
      <c r="W37">
        <v>8.9887200000000007</v>
      </c>
      <c r="X37">
        <v>9.7459749999999996</v>
      </c>
      <c r="Y37">
        <v>8.7055209999999992</v>
      </c>
      <c r="Z37">
        <v>9.1007809999999996</v>
      </c>
      <c r="AA37">
        <v>8.8261760000000002</v>
      </c>
      <c r="AB37">
        <v>8.8165980000000008</v>
      </c>
      <c r="AC37">
        <v>9.2867479999999993</v>
      </c>
      <c r="AD37">
        <v>10.265777</v>
      </c>
      <c r="AE37">
        <v>8.9423060000000003</v>
      </c>
      <c r="AF37">
        <v>9.0350190000000001</v>
      </c>
      <c r="AG37">
        <v>8.8823899999999991</v>
      </c>
      <c r="AH37">
        <v>8.805555</v>
      </c>
      <c r="AI37">
        <v>8.9385309999999993</v>
      </c>
      <c r="AJ37">
        <v>9.0023</v>
      </c>
      <c r="AK37">
        <v>9.0218100000000003</v>
      </c>
      <c r="AL37">
        <v>9.3800740000000005</v>
      </c>
      <c r="AM37">
        <v>11.879814</v>
      </c>
      <c r="AN37">
        <v>9.5178039999999999</v>
      </c>
      <c r="AO37">
        <v>8.9104419999999998</v>
      </c>
      <c r="AP37">
        <v>9.5918589999999995</v>
      </c>
      <c r="AQ37">
        <v>9.4102399999999999</v>
      </c>
      <c r="AR37">
        <v>9.1519320000000004</v>
      </c>
      <c r="AS37">
        <v>8.8098379999999992</v>
      </c>
      <c r="AT37">
        <v>9.0515530000000002</v>
      </c>
      <c r="AU37">
        <v>8.7961860000000005</v>
      </c>
      <c r="AV37">
        <v>9.2243929999999992</v>
      </c>
      <c r="AW37">
        <v>9.1499849999999991</v>
      </c>
      <c r="AX37">
        <v>8.9929559999999995</v>
      </c>
      <c r="AY37">
        <v>8.5863060000000004</v>
      </c>
      <c r="AZ37">
        <v>9.0391159999999999</v>
      </c>
      <c r="BA37">
        <v>9.9572610000000008</v>
      </c>
      <c r="BB37">
        <v>9.0388140000000003</v>
      </c>
      <c r="BC37">
        <v>8.849081</v>
      </c>
      <c r="BD37">
        <v>8.8832660000000008</v>
      </c>
      <c r="BE37">
        <v>9.0388529999999996</v>
      </c>
      <c r="BF37">
        <v>9.1295160000000006</v>
      </c>
      <c r="BG37">
        <v>8.7546440000000008</v>
      </c>
      <c r="BH37">
        <v>8.5292060000000003</v>
      </c>
      <c r="BI37">
        <v>9.0652500000000007</v>
      </c>
      <c r="BJ37">
        <v>9.2119669999999996</v>
      </c>
      <c r="BK37">
        <v>9.4714790000000004</v>
      </c>
      <c r="BL37">
        <v>11.778592</v>
      </c>
      <c r="BM37">
        <v>8.9657619999999998</v>
      </c>
      <c r="BN37">
        <v>8.9455779999999994</v>
      </c>
      <c r="BO37">
        <v>8.926088</v>
      </c>
      <c r="BP37">
        <v>9.0852789999999999</v>
      </c>
      <c r="BQ37">
        <v>9.0990749999999991</v>
      </c>
      <c r="BR37">
        <v>8.7741969999999991</v>
      </c>
      <c r="BS37">
        <v>9.1178509999999999</v>
      </c>
      <c r="BT37">
        <v>8.9289380000000005</v>
      </c>
      <c r="BU37">
        <v>8.7598099999999999</v>
      </c>
      <c r="BV37">
        <v>8.7229519999999994</v>
      </c>
      <c r="BW37">
        <v>9.5995760000000008</v>
      </c>
      <c r="BX37">
        <v>9.1177469999999996</v>
      </c>
      <c r="BY37">
        <v>9.0050509999999999</v>
      </c>
      <c r="BZ37">
        <v>9.1083610000000004</v>
      </c>
      <c r="CA37">
        <v>9.0039709999999999</v>
      </c>
      <c r="CB37">
        <v>10.080648</v>
      </c>
      <c r="CC37">
        <v>9.3361140000000002</v>
      </c>
      <c r="CD37">
        <v>9.3309289999999994</v>
      </c>
      <c r="CE37">
        <v>8.8562740000000009</v>
      </c>
      <c r="CF37">
        <v>11.732208999999999</v>
      </c>
      <c r="CG37">
        <v>8.9648350000000008</v>
      </c>
      <c r="CH37">
        <v>9.1317339999999998</v>
      </c>
      <c r="CI37">
        <v>8.7994079999999997</v>
      </c>
      <c r="CJ37">
        <v>9.4193280000000001</v>
      </c>
      <c r="CK37">
        <v>9.2542430000000007</v>
      </c>
      <c r="CL37">
        <v>8.8238280000000007</v>
      </c>
      <c r="CM37">
        <v>10.597814</v>
      </c>
      <c r="CN37">
        <v>10.216030999999999</v>
      </c>
      <c r="CO37">
        <v>9.4184319999999992</v>
      </c>
      <c r="CP37">
        <v>8.7960580000000004</v>
      </c>
      <c r="CQ37">
        <v>9.1899840000000008</v>
      </c>
      <c r="CR37">
        <v>8.8759549999999994</v>
      </c>
      <c r="CS37">
        <v>8.7427150000000005</v>
      </c>
      <c r="CT37">
        <v>8.9663039999999992</v>
      </c>
      <c r="CU37">
        <v>8.5000739999999997</v>
      </c>
      <c r="CV37">
        <v>9.1294540000000008</v>
      </c>
      <c r="CW37">
        <v>8.8354219999999994</v>
      </c>
      <c r="CX37">
        <v>8.9798860000000005</v>
      </c>
      <c r="CY37">
        <v>9.3955699999999993</v>
      </c>
      <c r="CZ37">
        <v>9.0845710000000004</v>
      </c>
      <c r="DA37">
        <v>9.2515450000000001</v>
      </c>
      <c r="DB37">
        <v>8.488721</v>
      </c>
      <c r="DC37">
        <v>9.2950110000000006</v>
      </c>
      <c r="DD37">
        <v>9.5455579999999998</v>
      </c>
      <c r="DE37">
        <v>9.806692</v>
      </c>
      <c r="DF37">
        <v>10.230105999999999</v>
      </c>
      <c r="DG37">
        <v>8.8475710000000003</v>
      </c>
      <c r="DH37">
        <v>8.9438490000000002</v>
      </c>
      <c r="DI37">
        <v>9.1590600000000002</v>
      </c>
      <c r="DJ37">
        <v>9.334301</v>
      </c>
      <c r="DK37">
        <v>9.2137480000000007</v>
      </c>
      <c r="DM37" t="s">
        <v>165</v>
      </c>
      <c r="DN37" s="1">
        <f t="shared" si="0"/>
        <v>8.9649595200000007</v>
      </c>
      <c r="DO37" s="1">
        <f t="shared" si="1"/>
        <v>0.28050373922004429</v>
      </c>
      <c r="DP37" s="1">
        <f t="shared" si="2"/>
        <v>9.2254208214285693</v>
      </c>
      <c r="DQ37" s="1">
        <f t="shared" si="3"/>
        <v>0.63494833328687583</v>
      </c>
      <c r="DR37" s="1">
        <f t="shared" si="4"/>
        <v>-2.8232999498903704</v>
      </c>
      <c r="DS37" s="1">
        <f t="shared" si="5"/>
        <v>-0.41020865442746135</v>
      </c>
      <c r="DT37" s="1">
        <f t="shared" si="6"/>
        <v>6.4257783923720807E-2</v>
      </c>
      <c r="DU37" s="1">
        <v>9.5262675938907304E-2</v>
      </c>
      <c r="DV37" t="str">
        <f t="shared" si="7"/>
        <v>-</v>
      </c>
      <c r="DW37" t="s">
        <v>165</v>
      </c>
      <c r="DX37" s="1">
        <f t="shared" si="8"/>
        <v>9.0960154444444452</v>
      </c>
      <c r="DY37" s="1">
        <f t="shared" si="9"/>
        <v>0.36742704730296838</v>
      </c>
      <c r="DZ37" s="1">
        <f t="shared" si="10"/>
        <v>9.1384953076923097</v>
      </c>
      <c r="EA37" s="1">
        <f t="shared" si="11"/>
        <v>0.35778364387419598</v>
      </c>
      <c r="EB37" s="1">
        <f t="shared" si="12"/>
        <v>-0.46484527066624542</v>
      </c>
      <c r="EC37" s="1">
        <f t="shared" si="13"/>
        <v>-0.11873059033073419</v>
      </c>
      <c r="ED37" s="1">
        <f t="shared" si="14"/>
        <v>0.78927201092444144</v>
      </c>
      <c r="EE37" s="1">
        <v>0.99781629823583096</v>
      </c>
      <c r="EF37" t="str">
        <f t="shared" si="15"/>
        <v/>
      </c>
      <c r="EG37" t="s">
        <v>165</v>
      </c>
      <c r="EH37" s="1">
        <f t="shared" si="16"/>
        <v>8.8912405624999984</v>
      </c>
      <c r="EI37" s="1">
        <f t="shared" si="17"/>
        <v>0.19439180561774996</v>
      </c>
      <c r="EJ37" s="1">
        <f t="shared" si="18"/>
        <v>9.3007562666666654</v>
      </c>
      <c r="EK37" s="1">
        <f t="shared" si="19"/>
        <v>0.80913683138969283</v>
      </c>
      <c r="EL37" s="1">
        <f t="shared" si="20"/>
        <v>-4.4030366179398328</v>
      </c>
      <c r="EM37" s="1">
        <f t="shared" si="21"/>
        <v>-0.50611427916749707</v>
      </c>
      <c r="EN37" s="1">
        <f t="shared" si="22"/>
        <v>5.8830389407287333E-2</v>
      </c>
      <c r="EO37" s="1">
        <v>7.1726459343001606E-2</v>
      </c>
      <c r="EP37" t="str">
        <f t="shared" si="23"/>
        <v>-</v>
      </c>
      <c r="EQ37" t="s">
        <v>165</v>
      </c>
      <c r="ER37" s="1">
        <f t="shared" si="24"/>
        <v>9.1195049583333336</v>
      </c>
      <c r="ES37" s="1">
        <f t="shared" si="25"/>
        <v>0.61155589691415491</v>
      </c>
      <c r="ET37" s="1">
        <f t="shared" si="26"/>
        <v>9.2858906216216219</v>
      </c>
      <c r="EU37" s="1">
        <f t="shared" si="27"/>
        <v>0.62560088980348183</v>
      </c>
      <c r="EV37" s="1">
        <f t="shared" si="28"/>
        <v>-1.7918115781039845</v>
      </c>
      <c r="EW37" s="1">
        <f t="shared" si="29"/>
        <v>-0.26596135971058887</v>
      </c>
      <c r="EX37" s="1">
        <f t="shared" si="30"/>
        <v>0.31017981971602121</v>
      </c>
      <c r="EY37" s="1">
        <v>0.47366920497256798</v>
      </c>
      <c r="EZ37" t="str">
        <f t="shared" si="31"/>
        <v/>
      </c>
      <c r="FA37" t="s">
        <v>165</v>
      </c>
      <c r="FB37" s="1">
        <f t="shared" si="32"/>
        <v>9.0149425555555567</v>
      </c>
      <c r="FC37" s="1">
        <f t="shared" si="33"/>
        <v>0.27099038872860043</v>
      </c>
      <c r="FD37" s="1">
        <f t="shared" si="34"/>
        <v>9.2213165625000002</v>
      </c>
      <c r="FE37" s="1">
        <f t="shared" si="35"/>
        <v>0.4087845592114861</v>
      </c>
      <c r="FF37" s="1">
        <f t="shared" si="36"/>
        <v>-2.2380102184507722</v>
      </c>
      <c r="FG37" s="1">
        <f t="shared" si="37"/>
        <v>-0.50484785272350563</v>
      </c>
      <c r="FH37" s="1">
        <f t="shared" si="38"/>
        <v>0.19002322284586431</v>
      </c>
      <c r="FI37" s="1">
        <v>0.25481961757709998</v>
      </c>
      <c r="FJ37" t="str">
        <f t="shared" si="39"/>
        <v/>
      </c>
      <c r="FK37" t="s">
        <v>165</v>
      </c>
      <c r="FL37" s="1">
        <f t="shared" si="40"/>
        <v>9.1822424000000016</v>
      </c>
      <c r="FM37" s="1">
        <f t="shared" si="41"/>
        <v>0.7491465790398526</v>
      </c>
      <c r="FN37" s="1">
        <f t="shared" si="42"/>
        <v>9.3350899047619063</v>
      </c>
      <c r="FO37" s="1">
        <f t="shared" si="43"/>
        <v>0.75714701007808916</v>
      </c>
      <c r="FP37" s="1">
        <f t="shared" si="44"/>
        <v>-1.6373436819707103</v>
      </c>
      <c r="FQ37" s="1">
        <f t="shared" si="45"/>
        <v>-0.2018729556181442</v>
      </c>
      <c r="FR37" s="1">
        <f t="shared" si="46"/>
        <v>0.55264945033429513</v>
      </c>
      <c r="FS37" s="1">
        <v>0.802276477315639</v>
      </c>
      <c r="FT37" t="str">
        <f t="shared" si="47"/>
        <v/>
      </c>
    </row>
    <row r="38" spans="1:176" x14ac:dyDescent="0.15">
      <c r="A38" t="s">
        <v>166</v>
      </c>
      <c r="B38">
        <v>0.21545039999999999</v>
      </c>
      <c r="C38">
        <v>0.21724850000000001</v>
      </c>
      <c r="D38">
        <v>0.21677750000000001</v>
      </c>
      <c r="E38">
        <v>0.20605970000000001</v>
      </c>
      <c r="F38">
        <v>0.21143909999999999</v>
      </c>
      <c r="G38">
        <v>0.23207149999999999</v>
      </c>
      <c r="H38">
        <v>0.23835410000000001</v>
      </c>
      <c r="I38">
        <v>0.2103624</v>
      </c>
      <c r="J38">
        <v>0.2081538</v>
      </c>
      <c r="K38">
        <v>0.20838029999999999</v>
      </c>
      <c r="L38">
        <v>0.227219</v>
      </c>
      <c r="M38">
        <v>0.23893</v>
      </c>
      <c r="N38">
        <v>0.22190579999999999</v>
      </c>
      <c r="O38">
        <v>0.2277593</v>
      </c>
      <c r="P38">
        <v>0.2249681</v>
      </c>
      <c r="Q38">
        <v>0.21944630000000001</v>
      </c>
      <c r="R38">
        <v>0.23399020000000001</v>
      </c>
      <c r="S38">
        <v>0.23043050000000001</v>
      </c>
      <c r="T38">
        <v>0.21212400000000001</v>
      </c>
      <c r="U38">
        <v>0.22624030000000001</v>
      </c>
      <c r="V38">
        <v>0.23192090000000001</v>
      </c>
      <c r="W38">
        <v>0.2257807</v>
      </c>
      <c r="X38">
        <v>0.244226</v>
      </c>
      <c r="Y38">
        <v>0.21669350000000001</v>
      </c>
      <c r="Z38">
        <v>0.2269197</v>
      </c>
      <c r="AA38">
        <v>0.2141168</v>
      </c>
      <c r="AB38">
        <v>0.2251997</v>
      </c>
      <c r="AC38">
        <v>0.22810530000000001</v>
      </c>
      <c r="AD38">
        <v>0.26538689999999998</v>
      </c>
      <c r="AE38">
        <v>0.23095060000000001</v>
      </c>
      <c r="AF38">
        <v>0.22902169999999999</v>
      </c>
      <c r="AG38">
        <v>0.2346241</v>
      </c>
      <c r="AH38">
        <v>0.2353124</v>
      </c>
      <c r="AI38">
        <v>0.22447120000000001</v>
      </c>
      <c r="AJ38">
        <v>0.21854080000000001</v>
      </c>
      <c r="AK38">
        <v>0.22476009999999999</v>
      </c>
      <c r="AL38">
        <v>0.23886579999999999</v>
      </c>
      <c r="AM38">
        <v>0.30546770000000001</v>
      </c>
      <c r="AN38">
        <v>0.24735099999999999</v>
      </c>
      <c r="AO38">
        <v>0.22522929999999999</v>
      </c>
      <c r="AP38">
        <v>0.23480670000000001</v>
      </c>
      <c r="AQ38">
        <v>0.2334473</v>
      </c>
      <c r="AR38">
        <v>0.22346779999999999</v>
      </c>
      <c r="AS38">
        <v>0.22226290000000001</v>
      </c>
      <c r="AT38">
        <v>0.23460400000000001</v>
      </c>
      <c r="AU38">
        <v>0.22069520000000001</v>
      </c>
      <c r="AV38">
        <v>0.2392637</v>
      </c>
      <c r="AW38">
        <v>0.23567689999999999</v>
      </c>
      <c r="AX38">
        <v>0.22103919999999999</v>
      </c>
      <c r="AY38">
        <v>0.2108825</v>
      </c>
      <c r="AZ38">
        <v>0.22346550000000001</v>
      </c>
      <c r="BA38">
        <v>0.25186120000000001</v>
      </c>
      <c r="BB38">
        <v>0.2253667</v>
      </c>
      <c r="BC38">
        <v>0.22479560000000001</v>
      </c>
      <c r="BD38">
        <v>0.22591800000000001</v>
      </c>
      <c r="BE38">
        <v>0.21498619999999999</v>
      </c>
      <c r="BF38">
        <v>0.23047319999999999</v>
      </c>
      <c r="BG38">
        <v>0.209591</v>
      </c>
      <c r="BH38">
        <v>0.2070409</v>
      </c>
      <c r="BI38">
        <v>0.2316193</v>
      </c>
      <c r="BJ38">
        <v>0.2305413</v>
      </c>
      <c r="BK38">
        <v>0.2407793</v>
      </c>
      <c r="BL38">
        <v>0.30771419999999999</v>
      </c>
      <c r="BM38">
        <v>0.22945740000000001</v>
      </c>
      <c r="BN38">
        <v>0.22035640000000001</v>
      </c>
      <c r="BO38">
        <v>0.2166197</v>
      </c>
      <c r="BP38">
        <v>0.24049000000000001</v>
      </c>
      <c r="BQ38">
        <v>0.22524839999999999</v>
      </c>
      <c r="BR38">
        <v>0.2188204</v>
      </c>
      <c r="BS38">
        <v>0.24168700000000001</v>
      </c>
      <c r="BT38">
        <v>0.18567210000000001</v>
      </c>
      <c r="BU38">
        <v>0.217695</v>
      </c>
      <c r="BV38">
        <v>0.20748240000000001</v>
      </c>
      <c r="BW38">
        <v>0.2411423</v>
      </c>
      <c r="BX38">
        <v>0.2292882</v>
      </c>
      <c r="BY38">
        <v>0.23808380000000001</v>
      </c>
      <c r="BZ38">
        <v>0.23498240000000001</v>
      </c>
      <c r="CA38">
        <v>0.2249816</v>
      </c>
      <c r="CB38">
        <v>0.25896570000000002</v>
      </c>
      <c r="CC38">
        <v>0.2333189</v>
      </c>
      <c r="CD38">
        <v>0.22738929999999999</v>
      </c>
      <c r="CE38">
        <v>0.2118524</v>
      </c>
      <c r="CF38">
        <v>0.29686810000000002</v>
      </c>
      <c r="CG38">
        <v>0.2114096</v>
      </c>
      <c r="CH38">
        <v>0.22272169999999999</v>
      </c>
      <c r="CI38">
        <v>0.22662479999999999</v>
      </c>
      <c r="CJ38">
        <v>0.23769940000000001</v>
      </c>
      <c r="CK38">
        <v>0.22198970000000001</v>
      </c>
      <c r="CL38">
        <v>0.21731230000000001</v>
      </c>
      <c r="CM38">
        <v>0.27179700000000001</v>
      </c>
      <c r="CN38">
        <v>0.26101550000000001</v>
      </c>
      <c r="CO38">
        <v>0.24238229999999999</v>
      </c>
      <c r="CP38">
        <v>0.21819450000000001</v>
      </c>
      <c r="CQ38">
        <v>0.2226814</v>
      </c>
      <c r="CR38">
        <v>0.23089419999999999</v>
      </c>
      <c r="CS38">
        <v>0.2160957</v>
      </c>
      <c r="CT38">
        <v>0.22846</v>
      </c>
      <c r="CU38">
        <v>0.2173389</v>
      </c>
      <c r="CV38">
        <v>0.23461699999999999</v>
      </c>
      <c r="CW38">
        <v>0.22299959999999999</v>
      </c>
      <c r="CX38">
        <v>0.22422020000000001</v>
      </c>
      <c r="CY38">
        <v>0.22756789999999999</v>
      </c>
      <c r="CZ38">
        <v>0.22546849999999999</v>
      </c>
      <c r="DA38">
        <v>0.23210510000000001</v>
      </c>
      <c r="DB38">
        <v>0.19820950000000001</v>
      </c>
      <c r="DC38">
        <v>0.2274687</v>
      </c>
      <c r="DD38">
        <v>0.24467649999999999</v>
      </c>
      <c r="DE38">
        <v>0.2449501</v>
      </c>
      <c r="DF38">
        <v>0.25905309999999998</v>
      </c>
      <c r="DG38">
        <v>0.22391910000000001</v>
      </c>
      <c r="DH38">
        <v>0.22466410000000001</v>
      </c>
      <c r="DI38">
        <v>0.226717</v>
      </c>
      <c r="DJ38">
        <v>0.24100340000000001</v>
      </c>
      <c r="DK38">
        <v>0.2362813</v>
      </c>
      <c r="DM38" t="s">
        <v>166</v>
      </c>
      <c r="DN38" s="1">
        <f t="shared" ref="DN38:DN69" si="48">AVERAGE(B38:Z38)</f>
        <v>0.222914064</v>
      </c>
      <c r="DO38" s="1">
        <f t="shared" ref="DO38:DO69" si="49">STDEV(B38:Z38)</f>
        <v>1.0549144547579836E-2</v>
      </c>
      <c r="DP38" s="1">
        <f t="shared" ref="DP38:DP69" si="50">AVERAGE(AA38:BB38)</f>
        <v>0.23300867857142857</v>
      </c>
      <c r="DQ38" s="1">
        <f t="shared" ref="DQ38:DQ69" si="51">STDEV(AA38:BB38)</f>
        <v>1.8224393899089027E-2</v>
      </c>
      <c r="DR38" s="1">
        <f t="shared" ref="DR38:DR69" si="52">(DN38-DP38)/DP38*100</f>
        <v>-4.3322912405316609</v>
      </c>
      <c r="DS38" s="1">
        <f t="shared" ref="DS38:DS69" si="53">(DN38-DP38)/DQ38</f>
        <v>-0.55390673771231247</v>
      </c>
      <c r="DT38" s="1">
        <f t="shared" ref="DT38:DT69" si="54">TTEST(AA38:BB38,B38:Z38,2,2)</f>
        <v>1.8725773887387356E-2</v>
      </c>
      <c r="DU38" s="1">
        <v>9.5262675938907304E-2</v>
      </c>
      <c r="DV38" t="str">
        <f t="shared" ref="DV38:DV69" si="55">IF(DU38&lt;0.01,"**",IF(DU38&lt;0.05,"*",IF(DU38&lt;0.1,"-","")))</f>
        <v>-</v>
      </c>
      <c r="DW38" t="s">
        <v>166</v>
      </c>
      <c r="DX38" s="1">
        <f t="shared" ref="DX38:DX69" si="56">AVERAGE(R38:Z38)</f>
        <v>0.22759175555555558</v>
      </c>
      <c r="DY38" s="1">
        <f t="shared" ref="DY38:DY69" si="57">STDEV(R38:Z38)</f>
        <v>9.4075740116821693E-3</v>
      </c>
      <c r="DZ38" s="1">
        <f t="shared" ref="DZ38:DZ69" si="58">AVERAGE(AP38:BB38)</f>
        <v>0.22898766153846153</v>
      </c>
      <c r="EA38" s="1">
        <f t="shared" ref="EA38:EA69" si="59">STDEV(AP38:BB38)</f>
        <v>1.0558847925439787E-2</v>
      </c>
      <c r="EB38" s="1">
        <f t="shared" ref="EB38:EB69" si="60">(DX38-DZ38)/DZ38*100</f>
        <v>-0.60959877642642901</v>
      </c>
      <c r="EC38" s="1">
        <f t="shared" ref="EC38:EC69" si="61">(DX38-DZ38)/EA38</f>
        <v>-0.13220248958626923</v>
      </c>
      <c r="ED38" s="1">
        <f t="shared" ref="ED38:ED69" si="62">TTEST(AP38:BB38,R38:Z38,2,2)</f>
        <v>0.75357099886265555</v>
      </c>
      <c r="EE38" s="1">
        <v>0.99781629823583096</v>
      </c>
      <c r="EF38" t="str">
        <f t="shared" ref="EF38:EF69" si="63">IF(EE38&lt;0.01,"**",IF(EE38&lt;0.05,"*",IF(EE38&lt;0.1,"-","")))</f>
        <v/>
      </c>
      <c r="EG38" t="s">
        <v>166</v>
      </c>
      <c r="EH38" s="1">
        <f t="shared" ref="EH38:EH69" si="64">AVERAGE(B38:Q38)</f>
        <v>0.22028286249999998</v>
      </c>
      <c r="EI38" s="1">
        <f t="shared" ref="EI38:EI69" si="65">STDEV(B38:Q38)</f>
        <v>1.050431181384578E-2</v>
      </c>
      <c r="EJ38" s="1">
        <f t="shared" ref="EJ38:EJ69" si="66">AVERAGE(AA38:AO38)</f>
        <v>0.23649356000000005</v>
      </c>
      <c r="EK38" s="1">
        <f t="shared" ref="EK38:EK69" si="67">STDEV(AA38:AO38)</f>
        <v>2.2736442843178942E-2</v>
      </c>
      <c r="EL38" s="1">
        <f t="shared" ref="EL38:EL69" si="68">(EH38-EJ38)/EJ38*100</f>
        <v>-6.8546042014844124</v>
      </c>
      <c r="EM38" s="1">
        <f t="shared" ref="EM38:EM69" si="69">(EH38-EJ38)/EK38</f>
        <v>-0.71298301197820679</v>
      </c>
      <c r="EN38" s="1">
        <f t="shared" ref="EN38:EN69" si="70">TTEST(AA38:AO38,B38:Q38,2,2)</f>
        <v>1.5361604609715506E-2</v>
      </c>
      <c r="EO38" s="1">
        <v>7.0547576186542907E-2</v>
      </c>
      <c r="EP38" t="str">
        <f t="shared" ref="EP38:EP69" si="71">IF(EO38&lt;0.01,"**",IF(EO38&lt;0.05,"*",IF(EO38&lt;0.1,"-","")))</f>
        <v>-</v>
      </c>
      <c r="EQ38" t="s">
        <v>166</v>
      </c>
      <c r="ER38" s="1">
        <f t="shared" ref="ER38:ER69" si="72">AVERAGE(BC38:BZ38)</f>
        <v>0.22793685416666665</v>
      </c>
      <c r="ES38" s="1">
        <f t="shared" ref="ES38:ES69" si="73">STDEV(BC38:BZ38)</f>
        <v>2.1643597890730507E-2</v>
      </c>
      <c r="ET38" s="1">
        <f t="shared" ref="ET38:ET69" si="74">AVERAGE(CA38:DK38)</f>
        <v>0.23226794864864866</v>
      </c>
      <c r="EU38" s="1">
        <f t="shared" ref="EU38:EU69" si="75">STDEV(CA38:DK38)</f>
        <v>1.8461814481286951E-2</v>
      </c>
      <c r="EV38" s="1">
        <f t="shared" ref="EV38:EV69" si="76">(ER38-ET38)/ET38*100</f>
        <v>-1.8646974355181725</v>
      </c>
      <c r="EW38" s="1">
        <f t="shared" ref="EW38:EW69" si="77">(ER38-ET38)/EU38</f>
        <v>-0.2345974436246259</v>
      </c>
      <c r="EX38" s="1">
        <f t="shared" ref="EX38:EX69" si="78">TTEST(CA38:DK38,BC38:BZ38,2,2)</f>
        <v>0.40644635183531397</v>
      </c>
      <c r="EY38" s="1">
        <v>0.49175060565558898</v>
      </c>
      <c r="EZ38" t="str">
        <f t="shared" ref="EZ38:EZ69" si="79">IF(EY38&lt;0.01,"**",IF(EY38&lt;0.05,"*",IF(EY38&lt;0.1,"-","")))</f>
        <v/>
      </c>
      <c r="FA38" t="s">
        <v>166</v>
      </c>
      <c r="FB38" s="1">
        <f t="shared" ref="FB38:FB69" si="80">AVERAGE(BR38:BZ38)</f>
        <v>0.22387262222222221</v>
      </c>
      <c r="FC38" s="1">
        <f t="shared" ref="FC38:FC69" si="81">STDEV(BR38:BZ38)</f>
        <v>1.8580615884489525E-2</v>
      </c>
      <c r="FD38" s="1">
        <f t="shared" ref="FD38:FD69" si="82">AVERAGE(CV38:DK38)</f>
        <v>0.23087006874999999</v>
      </c>
      <c r="FE38" s="1">
        <f t="shared" ref="FE38:FE69" si="83">STDEV(CV38:DK38)</f>
        <v>1.3314866496950874E-2</v>
      </c>
      <c r="FF38" s="1">
        <f t="shared" ref="FF38:FF69" si="84">(FB38-FD38)/FD38*100</f>
        <v>-3.0309024316855213</v>
      </c>
      <c r="FG38" s="1">
        <f t="shared" ref="FG38:FG69" si="85">(FB38-FD38)/FE38</f>
        <v>-0.52553636413705018</v>
      </c>
      <c r="FH38" s="1">
        <f t="shared" ref="FH38:FH69" si="86">TTEST(CV38:DK38,BR38:BZ38,2,2)</f>
        <v>0.28533487625675236</v>
      </c>
      <c r="FI38" s="1">
        <v>0.316391161652532</v>
      </c>
      <c r="FJ38" t="str">
        <f t="shared" ref="FJ38:FJ69" si="87">IF(FI38&lt;0.01,"**",IF(FI38&lt;0.05,"*",IF(FI38&lt;0.1,"-","")))</f>
        <v/>
      </c>
      <c r="FK38" t="s">
        <v>166</v>
      </c>
      <c r="FL38" s="1">
        <f t="shared" ref="FL38:FL69" si="88">AVERAGE(BC38:BQ38)</f>
        <v>0.23037539333333332</v>
      </c>
      <c r="FM38" s="1">
        <f t="shared" ref="FM38:FM69" si="89">STDEV(BC38:BQ38)</f>
        <v>2.3565212493675824E-2</v>
      </c>
      <c r="FN38" s="1">
        <f t="shared" ref="FN38:FN69" si="90">AVERAGE(CA38:CU38)</f>
        <v>0.23333300000000001</v>
      </c>
      <c r="FO38" s="1">
        <f t="shared" ref="FO38:FO69" si="91">STDEV(CA38:CU38)</f>
        <v>2.1858428833106926E-2</v>
      </c>
      <c r="FP38" s="1">
        <f t="shared" ref="FP38:FP69" si="92">(FL38-FN38)/FN38*100</f>
        <v>-1.2675475250679051</v>
      </c>
      <c r="FQ38" s="1">
        <f t="shared" ref="FQ38:FQ69" si="93">(FL38-FN38)/FO38</f>
        <v>-0.1353073768132449</v>
      </c>
      <c r="FR38" s="1">
        <f t="shared" ref="FR38:FR69" si="94">TTEST(CA38:CU38,BC38:BQ38,2,2)</f>
        <v>0.70079525600801573</v>
      </c>
      <c r="FS38" s="1">
        <v>0.802276477315639</v>
      </c>
      <c r="FT38" t="str">
        <f t="shared" ref="FT38:FT69" si="95">IF(FS38&lt;0.01,"**",IF(FS38&lt;0.05,"*",IF(FS38&lt;0.1,"-","")))</f>
        <v/>
      </c>
    </row>
    <row r="39" spans="1:176" x14ac:dyDescent="0.15">
      <c r="A39" t="s">
        <v>167</v>
      </c>
      <c r="B39">
        <v>0.64398619999999995</v>
      </c>
      <c r="C39">
        <v>0.65442659999999997</v>
      </c>
      <c r="D39">
        <v>0.67085510000000004</v>
      </c>
      <c r="E39">
        <v>0.62703299999999995</v>
      </c>
      <c r="F39">
        <v>0.66362460000000001</v>
      </c>
      <c r="G39">
        <v>0.66327009999999997</v>
      </c>
      <c r="H39">
        <v>0.65885970000000005</v>
      </c>
      <c r="I39">
        <v>0.64832100000000004</v>
      </c>
      <c r="J39">
        <v>0.62481929999999997</v>
      </c>
      <c r="K39">
        <v>0.65713960000000005</v>
      </c>
      <c r="L39">
        <v>0.63927639999999997</v>
      </c>
      <c r="M39">
        <v>0.6374744</v>
      </c>
      <c r="N39">
        <v>0.65513949999999999</v>
      </c>
      <c r="O39">
        <v>0.64556360000000002</v>
      </c>
      <c r="P39">
        <v>0.66430809999999996</v>
      </c>
      <c r="Q39">
        <v>0.64165910000000004</v>
      </c>
      <c r="R39">
        <v>0.70055160000000005</v>
      </c>
      <c r="S39">
        <v>0.66942449999999998</v>
      </c>
      <c r="T39">
        <v>0.6458237</v>
      </c>
      <c r="U39">
        <v>0.64624809999999999</v>
      </c>
      <c r="V39">
        <v>0.69938639999999996</v>
      </c>
      <c r="W39">
        <v>0.66418509999999997</v>
      </c>
      <c r="X39">
        <v>0.72038179999999996</v>
      </c>
      <c r="Y39">
        <v>0.63746930000000002</v>
      </c>
      <c r="Z39">
        <v>0.67913440000000003</v>
      </c>
      <c r="AA39">
        <v>0.64613880000000001</v>
      </c>
      <c r="AB39">
        <v>0.65049979999999996</v>
      </c>
      <c r="AC39">
        <v>0.68252460000000004</v>
      </c>
      <c r="AD39">
        <v>0.79867999999999995</v>
      </c>
      <c r="AE39">
        <v>0.64762350000000002</v>
      </c>
      <c r="AF39">
        <v>0.66682699999999995</v>
      </c>
      <c r="AG39">
        <v>0.61169770000000001</v>
      </c>
      <c r="AH39">
        <v>0.60888319999999996</v>
      </c>
      <c r="AI39">
        <v>0.66261309999999995</v>
      </c>
      <c r="AJ39">
        <v>0.66925730000000005</v>
      </c>
      <c r="AK39">
        <v>0.66239409999999999</v>
      </c>
      <c r="AL39">
        <v>0.68151689999999998</v>
      </c>
      <c r="AM39">
        <v>0.86429940000000005</v>
      </c>
      <c r="AN39">
        <v>0.71458750000000004</v>
      </c>
      <c r="AO39">
        <v>0.65066049999999997</v>
      </c>
      <c r="AP39">
        <v>0.70545939999999996</v>
      </c>
      <c r="AQ39">
        <v>0.70215839999999996</v>
      </c>
      <c r="AR39">
        <v>0.68395220000000001</v>
      </c>
      <c r="AS39">
        <v>0.62814760000000003</v>
      </c>
      <c r="AT39">
        <v>0.65601080000000001</v>
      </c>
      <c r="AU39">
        <v>0.65585780000000005</v>
      </c>
      <c r="AV39">
        <v>0.68008780000000002</v>
      </c>
      <c r="AW39">
        <v>0.67177089999999995</v>
      </c>
      <c r="AX39">
        <v>0.65952750000000004</v>
      </c>
      <c r="AY39">
        <v>0.62439880000000003</v>
      </c>
      <c r="AZ39">
        <v>0.66445969999999999</v>
      </c>
      <c r="BA39">
        <v>0.74507579999999995</v>
      </c>
      <c r="BB39">
        <v>0.65797450000000002</v>
      </c>
      <c r="BC39">
        <v>0.66472920000000002</v>
      </c>
      <c r="BD39">
        <v>0.63918779999999997</v>
      </c>
      <c r="BE39">
        <v>0.6831952</v>
      </c>
      <c r="BF39">
        <v>0.66879619999999995</v>
      </c>
      <c r="BG39">
        <v>0.64902119999999996</v>
      </c>
      <c r="BH39">
        <v>0.64852549999999998</v>
      </c>
      <c r="BI39">
        <v>0.63269779999999998</v>
      </c>
      <c r="BJ39">
        <v>0.68521589999999999</v>
      </c>
      <c r="BK39">
        <v>0.70095070000000004</v>
      </c>
      <c r="BL39">
        <v>0.87017549999999999</v>
      </c>
      <c r="BM39">
        <v>0.64248640000000001</v>
      </c>
      <c r="BN39">
        <v>0.65063789999999999</v>
      </c>
      <c r="BO39">
        <v>0.65559330000000005</v>
      </c>
      <c r="BP39">
        <v>0.63307139999999995</v>
      </c>
      <c r="BQ39">
        <v>0.67847780000000002</v>
      </c>
      <c r="BR39">
        <v>0.64950070000000004</v>
      </c>
      <c r="BS39">
        <v>0.66944530000000002</v>
      </c>
      <c r="BT39">
        <v>0.71702690000000002</v>
      </c>
      <c r="BU39">
        <v>0.64130940000000003</v>
      </c>
      <c r="BV39">
        <v>0.63812500000000005</v>
      </c>
      <c r="BW39">
        <v>0.71295909999999996</v>
      </c>
      <c r="BX39">
        <v>0.67125999999999997</v>
      </c>
      <c r="BY39">
        <v>0.66805139999999996</v>
      </c>
      <c r="BZ39">
        <v>0.68103769999999997</v>
      </c>
      <c r="CA39">
        <v>0.67243609999999998</v>
      </c>
      <c r="CB39">
        <v>0.77026850000000002</v>
      </c>
      <c r="CC39">
        <v>0.68522459999999996</v>
      </c>
      <c r="CD39">
        <v>0.7051075</v>
      </c>
      <c r="CE39">
        <v>0.64926240000000002</v>
      </c>
      <c r="CF39">
        <v>0.8677359</v>
      </c>
      <c r="CG39">
        <v>0.65702550000000004</v>
      </c>
      <c r="CH39">
        <v>0.6673772</v>
      </c>
      <c r="CI39">
        <v>0.65758640000000002</v>
      </c>
      <c r="CJ39">
        <v>0.70042009999999999</v>
      </c>
      <c r="CK39">
        <v>0.68744019999999995</v>
      </c>
      <c r="CL39">
        <v>0.64513739999999997</v>
      </c>
      <c r="CM39">
        <v>0.79606279999999996</v>
      </c>
      <c r="CN39">
        <v>0.75500420000000001</v>
      </c>
      <c r="CO39">
        <v>0.70517859999999999</v>
      </c>
      <c r="CP39">
        <v>0.62809369999999998</v>
      </c>
      <c r="CQ39">
        <v>0.67587439999999999</v>
      </c>
      <c r="CR39">
        <v>0.65247180000000005</v>
      </c>
      <c r="CS39">
        <v>0.65256420000000004</v>
      </c>
      <c r="CT39">
        <v>0.6302894</v>
      </c>
      <c r="CU39">
        <v>0.59848049999999997</v>
      </c>
      <c r="CV39">
        <v>0.66833629999999999</v>
      </c>
      <c r="CW39">
        <v>0.64286100000000002</v>
      </c>
      <c r="CX39">
        <v>0.67040999999999995</v>
      </c>
      <c r="CY39">
        <v>0.69570520000000002</v>
      </c>
      <c r="CZ39">
        <v>0.68238290000000001</v>
      </c>
      <c r="DA39">
        <v>0.66068150000000003</v>
      </c>
      <c r="DB39">
        <v>0.64129460000000005</v>
      </c>
      <c r="DC39">
        <v>0.68589319999999998</v>
      </c>
      <c r="DD39">
        <v>0.7023353</v>
      </c>
      <c r="DE39">
        <v>0.71080120000000002</v>
      </c>
      <c r="DF39">
        <v>0.75678319999999999</v>
      </c>
      <c r="DG39">
        <v>0.66402660000000002</v>
      </c>
      <c r="DH39">
        <v>0.66150050000000005</v>
      </c>
      <c r="DI39">
        <v>0.70383859999999998</v>
      </c>
      <c r="DJ39">
        <v>0.65487949999999995</v>
      </c>
      <c r="DK39">
        <v>0.68491740000000001</v>
      </c>
      <c r="DM39" t="s">
        <v>167</v>
      </c>
      <c r="DN39" s="1">
        <f t="shared" si="48"/>
        <v>0.65833444799999996</v>
      </c>
      <c r="DO39" s="1">
        <f t="shared" si="49"/>
        <v>2.2881865872547782E-2</v>
      </c>
      <c r="DP39" s="1">
        <f t="shared" si="50"/>
        <v>0.67689587857142874</v>
      </c>
      <c r="DQ39" s="1">
        <f t="shared" si="51"/>
        <v>5.3429739615861706E-2</v>
      </c>
      <c r="DR39" s="1">
        <f t="shared" si="52"/>
        <v>-2.7421396937151106</v>
      </c>
      <c r="DS39" s="1">
        <f t="shared" si="53"/>
        <v>-0.34739885885422589</v>
      </c>
      <c r="DT39" s="1">
        <f t="shared" si="54"/>
        <v>0.1137968214357459</v>
      </c>
      <c r="DU39" s="1">
        <v>0.121218351178793</v>
      </c>
      <c r="DV39" t="str">
        <f t="shared" si="55"/>
        <v/>
      </c>
      <c r="DW39" t="s">
        <v>167</v>
      </c>
      <c r="DX39" s="1">
        <f t="shared" si="56"/>
        <v>0.67362276666666665</v>
      </c>
      <c r="DY39" s="1">
        <f t="shared" si="57"/>
        <v>2.8595543353117103E-2</v>
      </c>
      <c r="DZ39" s="1">
        <f t="shared" si="58"/>
        <v>0.67191393846153846</v>
      </c>
      <c r="EA39" s="1">
        <f t="shared" si="59"/>
        <v>3.2521304907540675E-2</v>
      </c>
      <c r="EB39" s="1">
        <f t="shared" si="60"/>
        <v>0.25432248198941093</v>
      </c>
      <c r="EC39" s="1">
        <f t="shared" si="61"/>
        <v>5.2544884345399188E-2</v>
      </c>
      <c r="ED39" s="1">
        <f t="shared" si="62"/>
        <v>0.90014806418285986</v>
      </c>
      <c r="EE39" s="1">
        <v>0.99781629823583096</v>
      </c>
      <c r="EF39" t="str">
        <f t="shared" si="63"/>
        <v/>
      </c>
      <c r="EG39" t="s">
        <v>167</v>
      </c>
      <c r="EH39" s="1">
        <f t="shared" si="64"/>
        <v>0.64973476875000002</v>
      </c>
      <c r="EI39" s="1">
        <f t="shared" si="65"/>
        <v>1.3509029429766301E-2</v>
      </c>
      <c r="EJ39" s="1">
        <f t="shared" si="66"/>
        <v>0.68121356</v>
      </c>
      <c r="EK39" s="1">
        <f t="shared" si="67"/>
        <v>6.7498140563540199E-2</v>
      </c>
      <c r="EL39" s="1">
        <f t="shared" si="68"/>
        <v>-4.6209871761801056</v>
      </c>
      <c r="EM39" s="1">
        <f t="shared" si="69"/>
        <v>-0.46636531002460768</v>
      </c>
      <c r="EN39" s="1">
        <f t="shared" si="70"/>
        <v>7.7734817661142319E-2</v>
      </c>
      <c r="EO39" s="1">
        <v>8.6568320006205707E-2</v>
      </c>
      <c r="EP39" t="str">
        <f t="shared" si="71"/>
        <v>-</v>
      </c>
      <c r="EQ39" t="s">
        <v>167</v>
      </c>
      <c r="ER39" s="1">
        <f t="shared" si="72"/>
        <v>0.67297822083333347</v>
      </c>
      <c r="ES39" s="1">
        <f t="shared" si="73"/>
        <v>4.8324644772863669E-2</v>
      </c>
      <c r="ET39" s="1">
        <f t="shared" si="74"/>
        <v>0.68501860540540527</v>
      </c>
      <c r="EU39" s="1">
        <f t="shared" si="75"/>
        <v>5.082557191995507E-2</v>
      </c>
      <c r="EV39" s="1">
        <f t="shared" si="76"/>
        <v>-1.7576726350295402</v>
      </c>
      <c r="EW39" s="1">
        <f t="shared" si="77"/>
        <v>-0.23689619451865948</v>
      </c>
      <c r="EX39" s="1">
        <f t="shared" si="78"/>
        <v>0.36066753201549151</v>
      </c>
      <c r="EY39" s="1">
        <v>0.47366920497256798</v>
      </c>
      <c r="EZ39" t="str">
        <f t="shared" si="79"/>
        <v/>
      </c>
      <c r="FA39" t="s">
        <v>167</v>
      </c>
      <c r="FB39" s="1">
        <f t="shared" si="80"/>
        <v>0.67207949999999994</v>
      </c>
      <c r="FC39" s="1">
        <f t="shared" si="81"/>
        <v>2.8295329392321957E-2</v>
      </c>
      <c r="FD39" s="1">
        <f t="shared" si="82"/>
        <v>0.68041543749999989</v>
      </c>
      <c r="FE39" s="1">
        <f t="shared" si="83"/>
        <v>2.9356483909893448E-2</v>
      </c>
      <c r="FF39" s="1">
        <f t="shared" si="84"/>
        <v>-1.2251246871511416</v>
      </c>
      <c r="FG39" s="1">
        <f t="shared" si="85"/>
        <v>-0.28395558288200334</v>
      </c>
      <c r="FH39" s="1">
        <f t="shared" si="86"/>
        <v>0.49705739398631654</v>
      </c>
      <c r="FI39" s="1">
        <v>0.51275434073625104</v>
      </c>
      <c r="FJ39" t="str">
        <f t="shared" si="87"/>
        <v/>
      </c>
      <c r="FK39" t="s">
        <v>167</v>
      </c>
      <c r="FL39" s="1">
        <f t="shared" si="88"/>
        <v>0.67351745333333335</v>
      </c>
      <c r="FM39" s="1">
        <f t="shared" si="89"/>
        <v>5.8122164161124173E-2</v>
      </c>
      <c r="FN39" s="1">
        <f t="shared" si="90"/>
        <v>0.68852578095238093</v>
      </c>
      <c r="FO39" s="1">
        <f t="shared" si="91"/>
        <v>6.3036582957625639E-2</v>
      </c>
      <c r="FP39" s="1">
        <f t="shared" si="92"/>
        <v>-2.1797771462221496</v>
      </c>
      <c r="FQ39" s="1">
        <f t="shared" si="93"/>
        <v>-0.2380891684616924</v>
      </c>
      <c r="FR39" s="1">
        <f t="shared" si="94"/>
        <v>0.47216321484721491</v>
      </c>
      <c r="FS39" s="1">
        <v>0.802276477315639</v>
      </c>
      <c r="FT39" t="str">
        <f t="shared" si="95"/>
        <v/>
      </c>
    </row>
    <row r="40" spans="1:176" x14ac:dyDescent="0.15">
      <c r="A40" t="s">
        <v>168</v>
      </c>
      <c r="B40">
        <v>0.2211476</v>
      </c>
      <c r="C40">
        <v>0.23220479999999999</v>
      </c>
      <c r="D40">
        <v>0.2290362</v>
      </c>
      <c r="E40">
        <v>0.2217508</v>
      </c>
      <c r="F40">
        <v>0.2324407</v>
      </c>
      <c r="G40">
        <v>0.2491902</v>
      </c>
      <c r="H40">
        <v>0.25723990000000002</v>
      </c>
      <c r="I40">
        <v>0.22440669999999999</v>
      </c>
      <c r="J40">
        <v>0.2348317</v>
      </c>
      <c r="K40">
        <v>0.22332959999999999</v>
      </c>
      <c r="L40">
        <v>0.25095269999999997</v>
      </c>
      <c r="M40">
        <v>0.26900469999999999</v>
      </c>
      <c r="N40">
        <v>0.2291707</v>
      </c>
      <c r="O40">
        <v>0.23507400000000001</v>
      </c>
      <c r="P40">
        <v>0.22853670000000001</v>
      </c>
      <c r="Q40">
        <v>0.23048689999999999</v>
      </c>
      <c r="R40">
        <v>0.23982500000000001</v>
      </c>
      <c r="S40">
        <v>0.2320258</v>
      </c>
      <c r="T40">
        <v>0.22766249999999999</v>
      </c>
      <c r="U40">
        <v>0.2315547</v>
      </c>
      <c r="V40">
        <v>0.24088129999999999</v>
      </c>
      <c r="W40">
        <v>0.23094690000000001</v>
      </c>
      <c r="X40">
        <v>0.25096970000000002</v>
      </c>
      <c r="Y40">
        <v>0.2304995</v>
      </c>
      <c r="Z40">
        <v>0.23206840000000001</v>
      </c>
      <c r="AA40">
        <v>0.22464580000000001</v>
      </c>
      <c r="AB40">
        <v>0.22344919999999999</v>
      </c>
      <c r="AC40">
        <v>0.23393169999999999</v>
      </c>
      <c r="AD40">
        <v>0.26605210000000001</v>
      </c>
      <c r="AE40">
        <v>0.24632029999999999</v>
      </c>
      <c r="AF40">
        <v>0.2290143</v>
      </c>
      <c r="AG40">
        <v>0.26609240000000001</v>
      </c>
      <c r="AH40">
        <v>0.26865630000000001</v>
      </c>
      <c r="AI40">
        <v>0.2286386</v>
      </c>
      <c r="AJ40">
        <v>0.22587550000000001</v>
      </c>
      <c r="AK40">
        <v>0.23370730000000001</v>
      </c>
      <c r="AL40">
        <v>0.24643470000000001</v>
      </c>
      <c r="AM40">
        <v>0.30149389999999998</v>
      </c>
      <c r="AN40">
        <v>0.24009430000000001</v>
      </c>
      <c r="AO40">
        <v>0.2296784</v>
      </c>
      <c r="AP40">
        <v>0.2449607</v>
      </c>
      <c r="AQ40">
        <v>0.2424964</v>
      </c>
      <c r="AR40">
        <v>0.2327053</v>
      </c>
      <c r="AS40">
        <v>0.23362189999999999</v>
      </c>
      <c r="AT40">
        <v>0.24673390000000001</v>
      </c>
      <c r="AU40">
        <v>0.22408819999999999</v>
      </c>
      <c r="AV40">
        <v>0.24927630000000001</v>
      </c>
      <c r="AW40">
        <v>0.23238819999999999</v>
      </c>
      <c r="AX40">
        <v>0.22960549999999999</v>
      </c>
      <c r="AY40">
        <v>0.21660779999999999</v>
      </c>
      <c r="AZ40">
        <v>0.24414540000000001</v>
      </c>
      <c r="BA40">
        <v>0.2601195</v>
      </c>
      <c r="BB40">
        <v>0.22956299999999999</v>
      </c>
      <c r="BC40">
        <v>0.22609860000000001</v>
      </c>
      <c r="BD40">
        <v>0.2343008</v>
      </c>
      <c r="BE40">
        <v>0.22958410000000001</v>
      </c>
      <c r="BF40">
        <v>0.24310590000000001</v>
      </c>
      <c r="BG40">
        <v>0.23829239999999999</v>
      </c>
      <c r="BH40">
        <v>0.21598909999999999</v>
      </c>
      <c r="BI40">
        <v>0.2705669</v>
      </c>
      <c r="BJ40">
        <v>0.25259690000000001</v>
      </c>
      <c r="BK40">
        <v>0.2391335</v>
      </c>
      <c r="BL40">
        <v>0.30088730000000002</v>
      </c>
      <c r="BM40">
        <v>0.24716959999999999</v>
      </c>
      <c r="BN40">
        <v>0.23823730000000001</v>
      </c>
      <c r="BO40">
        <v>0.23842630000000001</v>
      </c>
      <c r="BP40">
        <v>0.2651347</v>
      </c>
      <c r="BQ40">
        <v>0.2304631</v>
      </c>
      <c r="BR40">
        <v>0.2274053</v>
      </c>
      <c r="BS40">
        <v>0.24757860000000001</v>
      </c>
      <c r="BT40">
        <v>0.20155210000000001</v>
      </c>
      <c r="BU40">
        <v>0.2291311</v>
      </c>
      <c r="BV40">
        <v>0.235903</v>
      </c>
      <c r="BW40">
        <v>0.2421749</v>
      </c>
      <c r="BX40">
        <v>0.22947020000000001</v>
      </c>
      <c r="BY40">
        <v>0.23944579999999999</v>
      </c>
      <c r="BZ40">
        <v>0.232242</v>
      </c>
      <c r="CA40">
        <v>0.2294467</v>
      </c>
      <c r="CB40">
        <v>0.25619160000000002</v>
      </c>
      <c r="CC40">
        <v>0.238036</v>
      </c>
      <c r="CD40">
        <v>0.23773169999999999</v>
      </c>
      <c r="CE40">
        <v>0.23079559999999999</v>
      </c>
      <c r="CF40">
        <v>0.29563070000000002</v>
      </c>
      <c r="CG40">
        <v>0.24976670000000001</v>
      </c>
      <c r="CH40">
        <v>0.24954489999999999</v>
      </c>
      <c r="CI40">
        <v>0.23272329999999999</v>
      </c>
      <c r="CJ40">
        <v>0.2463872</v>
      </c>
      <c r="CK40">
        <v>0.2468371</v>
      </c>
      <c r="CL40">
        <v>0.23721439999999999</v>
      </c>
      <c r="CM40">
        <v>0.27163110000000001</v>
      </c>
      <c r="CN40">
        <v>0.2566156</v>
      </c>
      <c r="CO40">
        <v>0.24475179999999999</v>
      </c>
      <c r="CP40">
        <v>0.2448108</v>
      </c>
      <c r="CQ40">
        <v>0.2369202</v>
      </c>
      <c r="CR40">
        <v>0.2476392</v>
      </c>
      <c r="CS40">
        <v>0.2264911</v>
      </c>
      <c r="CT40">
        <v>0.25923639999999998</v>
      </c>
      <c r="CU40">
        <v>0.24370459999999999</v>
      </c>
      <c r="CV40">
        <v>0.23795189999999999</v>
      </c>
      <c r="CW40">
        <v>0.2311541</v>
      </c>
      <c r="CX40">
        <v>0.22616169999999999</v>
      </c>
      <c r="CY40">
        <v>0.23990600000000001</v>
      </c>
      <c r="CZ40">
        <v>0.22881850000000001</v>
      </c>
      <c r="DA40">
        <v>0.24693599999999999</v>
      </c>
      <c r="DB40">
        <v>0.21445410000000001</v>
      </c>
      <c r="DC40">
        <v>0.23826459999999999</v>
      </c>
      <c r="DD40">
        <v>0.24222589999999999</v>
      </c>
      <c r="DE40">
        <v>0.24785009999999999</v>
      </c>
      <c r="DF40">
        <v>0.26152999999999998</v>
      </c>
      <c r="DG40">
        <v>0.2218108</v>
      </c>
      <c r="DH40">
        <v>0.22911409999999999</v>
      </c>
      <c r="DI40">
        <v>0.2310045</v>
      </c>
      <c r="DJ40">
        <v>0.26805580000000001</v>
      </c>
      <c r="DK40">
        <v>0.2392996</v>
      </c>
      <c r="DM40" t="s">
        <v>168</v>
      </c>
      <c r="DN40" s="1">
        <f t="shared" si="48"/>
        <v>0.23540950799999996</v>
      </c>
      <c r="DO40" s="1">
        <f t="shared" si="49"/>
        <v>1.1721165182868979E-2</v>
      </c>
      <c r="DP40" s="1">
        <f t="shared" si="50"/>
        <v>0.24108560357142855</v>
      </c>
      <c r="DQ40" s="1">
        <f t="shared" si="51"/>
        <v>1.8161702011008043E-2</v>
      </c>
      <c r="DR40" s="1">
        <f t="shared" si="52"/>
        <v>-2.3543900951957442</v>
      </c>
      <c r="DS40" s="1">
        <f t="shared" si="53"/>
        <v>-0.31253103745388155</v>
      </c>
      <c r="DT40" s="1">
        <f t="shared" si="54"/>
        <v>0.18827621454038132</v>
      </c>
      <c r="DU40" s="1">
        <v>0.194221115405464</v>
      </c>
      <c r="DV40" t="str">
        <f t="shared" si="55"/>
        <v/>
      </c>
      <c r="DW40" t="s">
        <v>168</v>
      </c>
      <c r="DX40" s="1">
        <f t="shared" si="56"/>
        <v>0.23515931111111113</v>
      </c>
      <c r="DY40" s="1">
        <f t="shared" si="57"/>
        <v>7.3527586226946945E-3</v>
      </c>
      <c r="DZ40" s="1">
        <f t="shared" si="58"/>
        <v>0.23740862307692306</v>
      </c>
      <c r="EA40" s="1">
        <f t="shared" si="59"/>
        <v>1.1783129145035707E-2</v>
      </c>
      <c r="EB40" s="1">
        <f t="shared" si="60"/>
        <v>-0.94744324644144529</v>
      </c>
      <c r="EC40" s="1">
        <f t="shared" si="61"/>
        <v>-0.19089258363595046</v>
      </c>
      <c r="ED40" s="1">
        <f t="shared" si="62"/>
        <v>0.61812354128650226</v>
      </c>
      <c r="EE40" s="1">
        <v>0.99781629823583096</v>
      </c>
      <c r="EF40" t="str">
        <f t="shared" si="63"/>
        <v/>
      </c>
      <c r="EG40" t="s">
        <v>168</v>
      </c>
      <c r="EH40" s="1">
        <f t="shared" si="64"/>
        <v>0.23555024375</v>
      </c>
      <c r="EI40" s="1">
        <f t="shared" si="65"/>
        <v>1.3817554901354953E-2</v>
      </c>
      <c r="EJ40" s="1">
        <f t="shared" si="66"/>
        <v>0.24427231999999999</v>
      </c>
      <c r="EK40" s="1">
        <f t="shared" si="67"/>
        <v>2.2219175940621328E-2</v>
      </c>
      <c r="EL40" s="1">
        <f t="shared" si="68"/>
        <v>-3.5706363496281481</v>
      </c>
      <c r="EM40" s="1">
        <f t="shared" si="69"/>
        <v>-0.39254724267492735</v>
      </c>
      <c r="EN40" s="1">
        <f t="shared" si="70"/>
        <v>0.19656028856119662</v>
      </c>
      <c r="EO40" s="1">
        <v>0.200655651087876</v>
      </c>
      <c r="EP40" t="str">
        <f t="shared" si="71"/>
        <v/>
      </c>
      <c r="EQ40" t="s">
        <v>168</v>
      </c>
      <c r="ER40" s="1">
        <f t="shared" si="72"/>
        <v>0.23978706250000004</v>
      </c>
      <c r="ES40" s="1">
        <f t="shared" si="73"/>
        <v>1.9233421802839035E-2</v>
      </c>
      <c r="ET40" s="1">
        <f t="shared" si="74"/>
        <v>0.24288228108108106</v>
      </c>
      <c r="EU40" s="1">
        <f t="shared" si="75"/>
        <v>1.5362767604917017E-2</v>
      </c>
      <c r="EV40" s="1">
        <f t="shared" si="76"/>
        <v>-1.2743698582309324</v>
      </c>
      <c r="EW40" s="1">
        <f t="shared" si="77"/>
        <v>-0.20147532402237014</v>
      </c>
      <c r="EX40" s="1">
        <f t="shared" si="78"/>
        <v>0.48939665849216873</v>
      </c>
      <c r="EY40" s="1">
        <v>0.54025160829315599</v>
      </c>
      <c r="EZ40" t="str">
        <f t="shared" si="79"/>
        <v/>
      </c>
      <c r="FA40" t="s">
        <v>168</v>
      </c>
      <c r="FB40" s="1">
        <f t="shared" si="80"/>
        <v>0.23165588888888886</v>
      </c>
      <c r="FC40" s="1">
        <f t="shared" si="81"/>
        <v>1.3127756492680347E-2</v>
      </c>
      <c r="FD40" s="1">
        <f t="shared" si="82"/>
        <v>0.23778360625</v>
      </c>
      <c r="FE40" s="1">
        <f t="shared" si="83"/>
        <v>1.3837387016748921E-2</v>
      </c>
      <c r="FF40" s="1">
        <f t="shared" si="84"/>
        <v>-2.577014226400709</v>
      </c>
      <c r="FG40" s="1">
        <f t="shared" si="85"/>
        <v>-0.44283775207660891</v>
      </c>
      <c r="FH40" s="1">
        <f t="shared" si="86"/>
        <v>0.29056308591225655</v>
      </c>
      <c r="FI40" s="1">
        <v>0.316391161652532</v>
      </c>
      <c r="FJ40" t="str">
        <f t="shared" si="87"/>
        <v/>
      </c>
      <c r="FK40" t="s">
        <v>168</v>
      </c>
      <c r="FL40" s="1">
        <f t="shared" si="88"/>
        <v>0.24466576666666665</v>
      </c>
      <c r="FM40" s="1">
        <f t="shared" si="89"/>
        <v>2.100593407582951E-2</v>
      </c>
      <c r="FN40" s="1">
        <f t="shared" si="90"/>
        <v>0.24676698571428568</v>
      </c>
      <c r="FO40" s="1">
        <f t="shared" si="91"/>
        <v>1.5639012342929012E-2</v>
      </c>
      <c r="FP40" s="1">
        <f t="shared" si="92"/>
        <v>-0.85149925608439792</v>
      </c>
      <c r="FQ40" s="1">
        <f t="shared" si="93"/>
        <v>-0.13435752856663455</v>
      </c>
      <c r="FR40" s="1">
        <f t="shared" si="94"/>
        <v>0.73260979469557896</v>
      </c>
      <c r="FS40" s="1">
        <v>0.80669257162539298</v>
      </c>
      <c r="FT40" t="str">
        <f t="shared" si="95"/>
        <v/>
      </c>
    </row>
    <row r="41" spans="1:176" x14ac:dyDescent="0.15">
      <c r="A41" t="s">
        <v>169</v>
      </c>
      <c r="B41">
        <v>1.0013969</v>
      </c>
      <c r="C41">
        <v>1.0275491999999999</v>
      </c>
      <c r="D41">
        <v>1.0553906</v>
      </c>
      <c r="E41">
        <v>0.96222200000000002</v>
      </c>
      <c r="F41">
        <v>1.0415441999999999</v>
      </c>
      <c r="G41">
        <v>1.0580293999999999</v>
      </c>
      <c r="H41">
        <v>1.0424424999999999</v>
      </c>
      <c r="I41">
        <v>1.0352667</v>
      </c>
      <c r="J41">
        <v>0.97335269999999996</v>
      </c>
      <c r="K41">
        <v>0.99494450000000001</v>
      </c>
      <c r="L41">
        <v>1.0038046</v>
      </c>
      <c r="M41">
        <v>1.0746897</v>
      </c>
      <c r="N41">
        <v>1.0242477000000001</v>
      </c>
      <c r="O41">
        <v>1.0460346</v>
      </c>
      <c r="P41">
        <v>1.0399132</v>
      </c>
      <c r="Q41">
        <v>1.0177240000000001</v>
      </c>
      <c r="R41">
        <v>1.0931479</v>
      </c>
      <c r="S41">
        <v>1.0463252999999999</v>
      </c>
      <c r="T41">
        <v>1.0015871999999999</v>
      </c>
      <c r="U41">
        <v>1.0519836</v>
      </c>
      <c r="V41">
        <v>1.0942527</v>
      </c>
      <c r="W41">
        <v>1.0646397999999999</v>
      </c>
      <c r="X41">
        <v>1.1417596999999999</v>
      </c>
      <c r="Y41">
        <v>1.0275943999999999</v>
      </c>
      <c r="Z41">
        <v>1.0536228999999999</v>
      </c>
      <c r="AA41">
        <v>1.0074088000000001</v>
      </c>
      <c r="AB41">
        <v>1.0250754</v>
      </c>
      <c r="AC41">
        <v>1.0865648000000001</v>
      </c>
      <c r="AD41">
        <v>1.1828164000000001</v>
      </c>
      <c r="AE41">
        <v>1.0367373</v>
      </c>
      <c r="AF41">
        <v>1.0668158999999999</v>
      </c>
      <c r="AG41">
        <v>1.016699</v>
      </c>
      <c r="AH41">
        <v>1.0232897000000001</v>
      </c>
      <c r="AI41">
        <v>1.0587515999999999</v>
      </c>
      <c r="AJ41">
        <v>1.0537160000000001</v>
      </c>
      <c r="AK41">
        <v>1.0621054999999999</v>
      </c>
      <c r="AL41">
        <v>1.098398</v>
      </c>
      <c r="AM41">
        <v>1.3924753000000001</v>
      </c>
      <c r="AN41">
        <v>1.1362547000000001</v>
      </c>
      <c r="AO41">
        <v>1.0430367</v>
      </c>
      <c r="AP41">
        <v>1.1203151</v>
      </c>
      <c r="AQ41">
        <v>1.120512</v>
      </c>
      <c r="AR41">
        <v>1.0411054</v>
      </c>
      <c r="AS41">
        <v>1.0017353</v>
      </c>
      <c r="AT41">
        <v>1.0372986</v>
      </c>
      <c r="AU41">
        <v>1.0108108</v>
      </c>
      <c r="AV41">
        <v>1.0371018999999999</v>
      </c>
      <c r="AW41">
        <v>1.0916831</v>
      </c>
      <c r="AX41">
        <v>1.0710215000000001</v>
      </c>
      <c r="AY41">
        <v>0.98271209999999998</v>
      </c>
      <c r="AZ41">
        <v>1.0368024</v>
      </c>
      <c r="BA41">
        <v>1.3628693999999999</v>
      </c>
      <c r="BB41">
        <v>1.0566728999999999</v>
      </c>
      <c r="BC41">
        <v>1.0278727999999999</v>
      </c>
      <c r="BD41">
        <v>1.0048992999999999</v>
      </c>
      <c r="BE41">
        <v>1.0245542000000001</v>
      </c>
      <c r="BF41">
        <v>1.0554489</v>
      </c>
      <c r="BG41">
        <v>0.9861316</v>
      </c>
      <c r="BH41">
        <v>0.98251900000000003</v>
      </c>
      <c r="BI41">
        <v>1.0290268</v>
      </c>
      <c r="BJ41">
        <v>1.0537323999999999</v>
      </c>
      <c r="BK41">
        <v>1.1097033000000001</v>
      </c>
      <c r="BL41">
        <v>1.5112569</v>
      </c>
      <c r="BM41">
        <v>1.0494703999999999</v>
      </c>
      <c r="BN41">
        <v>1.0378044</v>
      </c>
      <c r="BO41">
        <v>1.0241728000000001</v>
      </c>
      <c r="BP41">
        <v>1.0450134</v>
      </c>
      <c r="BQ41">
        <v>1.0478873</v>
      </c>
      <c r="BR41">
        <v>0.99428720000000004</v>
      </c>
      <c r="BS41">
        <v>1.0351456000000001</v>
      </c>
      <c r="BT41">
        <v>0.92662339999999999</v>
      </c>
      <c r="BU41">
        <v>0.99806070000000002</v>
      </c>
      <c r="BV41">
        <v>0.96338060000000003</v>
      </c>
      <c r="BW41">
        <v>1.1037926</v>
      </c>
      <c r="BX41">
        <v>1.0640353</v>
      </c>
      <c r="BY41">
        <v>1.0919840999999999</v>
      </c>
      <c r="BZ41">
        <v>1.0509508000000001</v>
      </c>
      <c r="CA41">
        <v>1.0473376000000001</v>
      </c>
      <c r="CB41">
        <v>1.2083246000000001</v>
      </c>
      <c r="CC41">
        <v>1.0896315000000001</v>
      </c>
      <c r="CD41">
        <v>1.07077</v>
      </c>
      <c r="CE41">
        <v>1.0287137</v>
      </c>
      <c r="CF41">
        <v>1.4525361000000001</v>
      </c>
      <c r="CG41">
        <v>1.0040648000000001</v>
      </c>
      <c r="CH41">
        <v>1.0398909000000001</v>
      </c>
      <c r="CI41">
        <v>1.00543</v>
      </c>
      <c r="CJ41">
        <v>1.1173297</v>
      </c>
      <c r="CK41">
        <v>1.0455671</v>
      </c>
      <c r="CL41">
        <v>1.0096381000000001</v>
      </c>
      <c r="CM41">
        <v>1.2955658999999999</v>
      </c>
      <c r="CN41">
        <v>1.1594144</v>
      </c>
      <c r="CO41">
        <v>1.1521134</v>
      </c>
      <c r="CP41">
        <v>1.000534</v>
      </c>
      <c r="CQ41">
        <v>1.0707559</v>
      </c>
      <c r="CR41">
        <v>1.0194919</v>
      </c>
      <c r="CS41">
        <v>1.0137786</v>
      </c>
      <c r="CT41">
        <v>1.0235216</v>
      </c>
      <c r="CU41">
        <v>0.90366869999999999</v>
      </c>
      <c r="CV41">
        <v>1.0147822</v>
      </c>
      <c r="CW41">
        <v>0.97953449999999997</v>
      </c>
      <c r="CX41">
        <v>1.0318276</v>
      </c>
      <c r="CY41">
        <v>1.0906214999999999</v>
      </c>
      <c r="CZ41">
        <v>1.0362648000000001</v>
      </c>
      <c r="DA41">
        <v>1.0576209000000001</v>
      </c>
      <c r="DB41">
        <v>0.97975909999999999</v>
      </c>
      <c r="DC41">
        <v>1.0595357000000001</v>
      </c>
      <c r="DD41">
        <v>1.1592019</v>
      </c>
      <c r="DE41">
        <v>1.1433207999999999</v>
      </c>
      <c r="DF41">
        <v>1.1789943000000001</v>
      </c>
      <c r="DG41">
        <v>1.0051599</v>
      </c>
      <c r="DH41">
        <v>1.0579253</v>
      </c>
      <c r="DI41">
        <v>1.0474695000000001</v>
      </c>
      <c r="DJ41">
        <v>1.1071283999999999</v>
      </c>
      <c r="DK41">
        <v>1.0923830999999999</v>
      </c>
      <c r="DM41" t="s">
        <v>169</v>
      </c>
      <c r="DN41" s="1">
        <f t="shared" si="48"/>
        <v>1.0389386399999998</v>
      </c>
      <c r="DO41" s="1">
        <f t="shared" si="49"/>
        <v>3.9133391467241013E-2</v>
      </c>
      <c r="DP41" s="1">
        <f t="shared" si="50"/>
        <v>1.080742342857143</v>
      </c>
      <c r="DQ41" s="1">
        <f t="shared" si="51"/>
        <v>9.498326826190448E-2</v>
      </c>
      <c r="DR41" s="1">
        <f t="shared" si="52"/>
        <v>-3.8680545028547084</v>
      </c>
      <c r="DS41" s="1">
        <f t="shared" si="53"/>
        <v>-0.44011649232657174</v>
      </c>
      <c r="DT41" s="1">
        <f t="shared" si="54"/>
        <v>4.561242536337036E-2</v>
      </c>
      <c r="DU41" s="1">
        <v>9.5262675938907304E-2</v>
      </c>
      <c r="DV41" t="str">
        <f t="shared" si="55"/>
        <v>-</v>
      </c>
      <c r="DW41" t="s">
        <v>169</v>
      </c>
      <c r="DX41" s="1">
        <f t="shared" si="56"/>
        <v>1.0638792777777779</v>
      </c>
      <c r="DY41" s="1">
        <f t="shared" si="57"/>
        <v>4.1226316631181661E-2</v>
      </c>
      <c r="DZ41" s="1">
        <f t="shared" si="58"/>
        <v>1.0746646538461537</v>
      </c>
      <c r="EA41" s="1">
        <f t="shared" si="59"/>
        <v>9.6217096141448202E-2</v>
      </c>
      <c r="EB41" s="1">
        <f t="shared" si="60"/>
        <v>-1.0036038711960675</v>
      </c>
      <c r="EC41" s="1">
        <f t="shared" si="61"/>
        <v>-0.11209417557686732</v>
      </c>
      <c r="ED41" s="1">
        <f t="shared" si="62"/>
        <v>0.75602121089525365</v>
      </c>
      <c r="EE41" s="1">
        <v>0.99781629823583096</v>
      </c>
      <c r="EF41" t="str">
        <f t="shared" si="63"/>
        <v/>
      </c>
      <c r="EG41" t="s">
        <v>169</v>
      </c>
      <c r="EH41" s="1">
        <f t="shared" si="64"/>
        <v>1.0249095312500001</v>
      </c>
      <c r="EI41" s="1">
        <f t="shared" si="65"/>
        <v>3.0994504254479648E-2</v>
      </c>
      <c r="EJ41" s="1">
        <f t="shared" si="66"/>
        <v>1.0860096733333333</v>
      </c>
      <c r="EK41" s="1">
        <f t="shared" si="67"/>
        <v>9.6953615257160605E-2</v>
      </c>
      <c r="EL41" s="1">
        <f t="shared" si="68"/>
        <v>-5.6261139825574595</v>
      </c>
      <c r="EM41" s="1">
        <f t="shared" si="69"/>
        <v>-0.63019972923413647</v>
      </c>
      <c r="EN41" s="1">
        <f t="shared" si="70"/>
        <v>2.32525090467442E-2</v>
      </c>
      <c r="EO41" s="1">
        <v>7.0547576186542907E-2</v>
      </c>
      <c r="EP41" t="str">
        <f t="shared" si="71"/>
        <v>-</v>
      </c>
      <c r="EQ41" t="s">
        <v>169</v>
      </c>
      <c r="ER41" s="1">
        <f t="shared" si="72"/>
        <v>1.0507397416666666</v>
      </c>
      <c r="ES41" s="1">
        <f t="shared" si="73"/>
        <v>0.10694235811098107</v>
      </c>
      <c r="ET41" s="1">
        <f t="shared" si="74"/>
        <v>1.0756650810810811</v>
      </c>
      <c r="EU41" s="1">
        <f t="shared" si="75"/>
        <v>9.7664322702057257E-2</v>
      </c>
      <c r="EV41" s="1">
        <f t="shared" si="76"/>
        <v>-2.3172026175065197</v>
      </c>
      <c r="EW41" s="1">
        <f t="shared" si="77"/>
        <v>-0.25521437844251182</v>
      </c>
      <c r="EX41" s="1">
        <f t="shared" si="78"/>
        <v>0.35204866836150295</v>
      </c>
      <c r="EY41" s="1">
        <v>0.47366920497256798</v>
      </c>
      <c r="EZ41" t="str">
        <f t="shared" si="79"/>
        <v/>
      </c>
      <c r="FA41" t="s">
        <v>169</v>
      </c>
      <c r="FB41" s="1">
        <f t="shared" si="80"/>
        <v>1.0253622555555557</v>
      </c>
      <c r="FC41" s="1">
        <f t="shared" si="81"/>
        <v>5.9306409986739854E-2</v>
      </c>
      <c r="FD41" s="1">
        <f t="shared" si="82"/>
        <v>1.06509559375</v>
      </c>
      <c r="FE41" s="1">
        <f t="shared" si="83"/>
        <v>6.0124661874513888E-2</v>
      </c>
      <c r="FF41" s="1">
        <f t="shared" si="84"/>
        <v>-3.7304950304554998</v>
      </c>
      <c r="FG41" s="1">
        <f t="shared" si="85"/>
        <v>-0.66084925811926643</v>
      </c>
      <c r="FH41" s="1">
        <f t="shared" si="86"/>
        <v>0.12468855084201699</v>
      </c>
      <c r="FI41" s="1">
        <v>0.25481961757709998</v>
      </c>
      <c r="FJ41" t="str">
        <f t="shared" si="87"/>
        <v/>
      </c>
      <c r="FK41" t="s">
        <v>169</v>
      </c>
      <c r="FL41" s="1">
        <f t="shared" si="88"/>
        <v>1.0659662333333333</v>
      </c>
      <c r="FM41" s="1">
        <f t="shared" si="89"/>
        <v>0.12695092386391754</v>
      </c>
      <c r="FN41" s="1">
        <f t="shared" si="90"/>
        <v>1.0837180238095239</v>
      </c>
      <c r="FO41" s="1">
        <f t="shared" si="91"/>
        <v>0.11958378241600723</v>
      </c>
      <c r="FP41" s="1">
        <f t="shared" si="92"/>
        <v>-1.6380451451558271</v>
      </c>
      <c r="FQ41" s="1">
        <f t="shared" si="93"/>
        <v>-0.14844647089716373</v>
      </c>
      <c r="FR41" s="1">
        <f t="shared" si="94"/>
        <v>0.67130690564155915</v>
      </c>
      <c r="FS41" s="1">
        <v>0.802276477315639</v>
      </c>
      <c r="FT41" t="str">
        <f t="shared" si="95"/>
        <v/>
      </c>
    </row>
    <row r="42" spans="1:176" x14ac:dyDescent="0.15">
      <c r="A42" t="s">
        <v>170</v>
      </c>
      <c r="B42">
        <v>4.6166010000000002</v>
      </c>
      <c r="C42">
        <v>4.6695609999999999</v>
      </c>
      <c r="D42">
        <v>4.8290129999999998</v>
      </c>
      <c r="E42">
        <v>4.5456120000000002</v>
      </c>
      <c r="F42">
        <v>4.8319999999999999</v>
      </c>
      <c r="G42">
        <v>4.8081160000000001</v>
      </c>
      <c r="H42">
        <v>4.7737499999999997</v>
      </c>
      <c r="I42">
        <v>4.6943890000000001</v>
      </c>
      <c r="J42">
        <v>4.4263440000000003</v>
      </c>
      <c r="K42">
        <v>4.5580619999999996</v>
      </c>
      <c r="L42">
        <v>4.625127</v>
      </c>
      <c r="M42">
        <v>4.855677</v>
      </c>
      <c r="N42">
        <v>4.6894429999999998</v>
      </c>
      <c r="O42">
        <v>4.772024</v>
      </c>
      <c r="P42">
        <v>4.7861589999999996</v>
      </c>
      <c r="Q42">
        <v>4.6404079999999999</v>
      </c>
      <c r="R42">
        <v>5.0948180000000001</v>
      </c>
      <c r="S42">
        <v>4.8946750000000003</v>
      </c>
      <c r="T42">
        <v>4.5743900000000002</v>
      </c>
      <c r="U42">
        <v>4.645194</v>
      </c>
      <c r="V42">
        <v>5.0351229999999996</v>
      </c>
      <c r="W42">
        <v>4.8683620000000003</v>
      </c>
      <c r="X42">
        <v>5.2569499999999998</v>
      </c>
      <c r="Y42">
        <v>4.6351360000000001</v>
      </c>
      <c r="Z42">
        <v>4.8681650000000003</v>
      </c>
      <c r="AA42">
        <v>4.6238450000000002</v>
      </c>
      <c r="AB42">
        <v>4.6981979999999997</v>
      </c>
      <c r="AC42">
        <v>4.9632750000000003</v>
      </c>
      <c r="AD42">
        <v>5.5188309999999996</v>
      </c>
      <c r="AE42">
        <v>4.691058</v>
      </c>
      <c r="AF42">
        <v>4.8344639999999997</v>
      </c>
      <c r="AG42">
        <v>4.5810129999999996</v>
      </c>
      <c r="AH42">
        <v>4.5617289999999997</v>
      </c>
      <c r="AI42">
        <v>4.8309189999999997</v>
      </c>
      <c r="AJ42">
        <v>4.7879589999999999</v>
      </c>
      <c r="AK42">
        <v>4.7807519999999997</v>
      </c>
      <c r="AL42">
        <v>4.9777779999999998</v>
      </c>
      <c r="AM42">
        <v>6.3800759999999999</v>
      </c>
      <c r="AN42">
        <v>5.1244670000000001</v>
      </c>
      <c r="AO42">
        <v>4.7251390000000004</v>
      </c>
      <c r="AP42">
        <v>5.1596029999999997</v>
      </c>
      <c r="AQ42">
        <v>5.0975089999999996</v>
      </c>
      <c r="AR42">
        <v>4.8219799999999999</v>
      </c>
      <c r="AS42">
        <v>4.6511170000000002</v>
      </c>
      <c r="AT42">
        <v>4.7630220000000003</v>
      </c>
      <c r="AU42">
        <v>4.7102909999999998</v>
      </c>
      <c r="AV42">
        <v>4.8559479999999997</v>
      </c>
      <c r="AW42">
        <v>4.9248609999999999</v>
      </c>
      <c r="AX42">
        <v>4.8352139999999997</v>
      </c>
      <c r="AY42">
        <v>4.5933919999999997</v>
      </c>
      <c r="AZ42">
        <v>4.7256919999999996</v>
      </c>
      <c r="BA42">
        <v>5.3885399999999999</v>
      </c>
      <c r="BB42">
        <v>4.8646820000000002</v>
      </c>
      <c r="BC42">
        <v>4.6518860000000002</v>
      </c>
      <c r="BD42">
        <v>4.6832050000000001</v>
      </c>
      <c r="BE42">
        <v>4.6540470000000003</v>
      </c>
      <c r="BF42">
        <v>4.8315799999999998</v>
      </c>
      <c r="BG42">
        <v>4.4975490000000002</v>
      </c>
      <c r="BH42">
        <v>4.5597490000000001</v>
      </c>
      <c r="BI42">
        <v>4.6978479999999996</v>
      </c>
      <c r="BJ42">
        <v>4.8293100000000004</v>
      </c>
      <c r="BK42">
        <v>5.1041210000000001</v>
      </c>
      <c r="BL42">
        <v>6.3180430000000003</v>
      </c>
      <c r="BM42">
        <v>4.7777700000000003</v>
      </c>
      <c r="BN42">
        <v>4.7360199999999999</v>
      </c>
      <c r="BO42">
        <v>4.6788340000000002</v>
      </c>
      <c r="BP42">
        <v>4.7889689999999998</v>
      </c>
      <c r="BQ42">
        <v>4.8521720000000004</v>
      </c>
      <c r="BR42">
        <v>4.5721160000000003</v>
      </c>
      <c r="BS42">
        <v>4.779528</v>
      </c>
      <c r="BT42">
        <v>4.3612330000000004</v>
      </c>
      <c r="BU42">
        <v>4.623488</v>
      </c>
      <c r="BV42">
        <v>4.4209959999999997</v>
      </c>
      <c r="BW42">
        <v>5.1448559999999999</v>
      </c>
      <c r="BX42">
        <v>4.88957</v>
      </c>
      <c r="BY42">
        <v>4.8886560000000001</v>
      </c>
      <c r="BZ42">
        <v>4.9276689999999999</v>
      </c>
      <c r="CA42">
        <v>4.802117</v>
      </c>
      <c r="CB42">
        <v>5.4006020000000001</v>
      </c>
      <c r="CC42">
        <v>4.9712490000000003</v>
      </c>
      <c r="CD42">
        <v>4.9039590000000004</v>
      </c>
      <c r="CE42">
        <v>4.772481</v>
      </c>
      <c r="CF42">
        <v>6.3393499999999996</v>
      </c>
      <c r="CG42">
        <v>4.5498750000000001</v>
      </c>
      <c r="CH42">
        <v>4.6875530000000003</v>
      </c>
      <c r="CI42">
        <v>4.6179050000000004</v>
      </c>
      <c r="CJ42">
        <v>5.106776</v>
      </c>
      <c r="CK42">
        <v>4.7418779999999998</v>
      </c>
      <c r="CL42">
        <v>4.6085140000000004</v>
      </c>
      <c r="CM42">
        <v>5.7634499999999997</v>
      </c>
      <c r="CN42">
        <v>5.5225150000000003</v>
      </c>
      <c r="CO42">
        <v>5.125032</v>
      </c>
      <c r="CP42">
        <v>4.5953689999999998</v>
      </c>
      <c r="CQ42">
        <v>4.9676729999999996</v>
      </c>
      <c r="CR42">
        <v>4.689451</v>
      </c>
      <c r="CS42">
        <v>4.6890340000000004</v>
      </c>
      <c r="CT42">
        <v>4.647564</v>
      </c>
      <c r="CU42">
        <v>4.3616729999999997</v>
      </c>
      <c r="CV42">
        <v>4.8031240000000004</v>
      </c>
      <c r="CW42">
        <v>4.6089830000000003</v>
      </c>
      <c r="CX42">
        <v>4.7740859999999996</v>
      </c>
      <c r="CY42">
        <v>5.0594440000000001</v>
      </c>
      <c r="CZ42">
        <v>4.8599389999999998</v>
      </c>
      <c r="DA42">
        <v>4.8454560000000004</v>
      </c>
      <c r="DB42">
        <v>4.428045</v>
      </c>
      <c r="DC42">
        <v>4.98536</v>
      </c>
      <c r="DD42">
        <v>5.1578999999999997</v>
      </c>
      <c r="DE42">
        <v>5.2606409999999997</v>
      </c>
      <c r="DF42">
        <v>5.5338079999999996</v>
      </c>
      <c r="DG42">
        <v>4.7347190000000001</v>
      </c>
      <c r="DH42">
        <v>4.8281070000000001</v>
      </c>
      <c r="DI42">
        <v>4.8862009999999998</v>
      </c>
      <c r="DJ42">
        <v>4.9167820000000004</v>
      </c>
      <c r="DK42">
        <v>5.0026169999999999</v>
      </c>
      <c r="DM42" t="s">
        <v>170</v>
      </c>
      <c r="DN42" s="1">
        <f t="shared" si="48"/>
        <v>4.7598039600000002</v>
      </c>
      <c r="DO42" s="1">
        <f t="shared" si="49"/>
        <v>0.18603045978268354</v>
      </c>
      <c r="DP42" s="1">
        <f t="shared" si="50"/>
        <v>4.9096912142857141</v>
      </c>
      <c r="DQ42" s="1">
        <f t="shared" si="51"/>
        <v>0.36892621650951618</v>
      </c>
      <c r="DR42" s="1">
        <f t="shared" si="52"/>
        <v>-3.0528855633443386</v>
      </c>
      <c r="DS42" s="1">
        <f t="shared" si="53"/>
        <v>-0.40627975887381179</v>
      </c>
      <c r="DT42" s="1">
        <f t="shared" si="54"/>
        <v>7.2687849183363407E-2</v>
      </c>
      <c r="DU42" s="1">
        <v>9.5262675938907304E-2</v>
      </c>
      <c r="DV42" t="str">
        <f t="shared" si="55"/>
        <v>-</v>
      </c>
      <c r="DW42" t="s">
        <v>170</v>
      </c>
      <c r="DX42" s="1">
        <f t="shared" si="56"/>
        <v>4.8747569999999998</v>
      </c>
      <c r="DY42" s="1">
        <f t="shared" si="57"/>
        <v>0.22941076517842388</v>
      </c>
      <c r="DZ42" s="1">
        <f t="shared" si="58"/>
        <v>4.8762962307692312</v>
      </c>
      <c r="EA42" s="1">
        <f t="shared" si="59"/>
        <v>0.22228882979738837</v>
      </c>
      <c r="EB42" s="1">
        <f t="shared" si="60"/>
        <v>-3.1565571417072141E-2</v>
      </c>
      <c r="EC42" s="1">
        <f t="shared" si="61"/>
        <v>-6.9244629639484611E-3</v>
      </c>
      <c r="ED42" s="1">
        <f t="shared" si="62"/>
        <v>0.98757833279300655</v>
      </c>
      <c r="EE42" s="1">
        <v>0.99781629823583096</v>
      </c>
      <c r="EF42" t="str">
        <f t="shared" si="63"/>
        <v/>
      </c>
      <c r="EG42" t="s">
        <v>170</v>
      </c>
      <c r="EH42" s="1">
        <f t="shared" si="64"/>
        <v>4.6951428749999993</v>
      </c>
      <c r="EI42" s="1">
        <f t="shared" si="65"/>
        <v>0.12212476312027512</v>
      </c>
      <c r="EJ42" s="1">
        <f t="shared" si="66"/>
        <v>4.9386335333333333</v>
      </c>
      <c r="EK42" s="1">
        <f t="shared" si="67"/>
        <v>0.4671238945041189</v>
      </c>
      <c r="EL42" s="1">
        <f t="shared" si="68"/>
        <v>-4.9303244853033243</v>
      </c>
      <c r="EM42" s="1">
        <f t="shared" si="69"/>
        <v>-0.52125498438013873</v>
      </c>
      <c r="EN42" s="1">
        <f t="shared" si="70"/>
        <v>5.326473117676192E-2</v>
      </c>
      <c r="EO42" s="1">
        <v>7.1349806252401796E-2</v>
      </c>
      <c r="EP42" t="str">
        <f t="shared" si="71"/>
        <v>-</v>
      </c>
      <c r="EQ42" t="s">
        <v>170</v>
      </c>
      <c r="ER42" s="1">
        <f t="shared" si="72"/>
        <v>4.8028839583333331</v>
      </c>
      <c r="ES42" s="1">
        <f t="shared" si="73"/>
        <v>0.37346797302725321</v>
      </c>
      <c r="ET42" s="1">
        <f t="shared" si="74"/>
        <v>4.9337630270270267</v>
      </c>
      <c r="EU42" s="1">
        <f t="shared" si="75"/>
        <v>0.38895487931838885</v>
      </c>
      <c r="EV42" s="1">
        <f t="shared" si="76"/>
        <v>-2.6527230427716417</v>
      </c>
      <c r="EW42" s="1">
        <f t="shared" si="77"/>
        <v>-0.33648907791836496</v>
      </c>
      <c r="EX42" s="1">
        <f t="shared" si="78"/>
        <v>0.19735490986480231</v>
      </c>
      <c r="EY42" s="1">
        <v>0.47366920497256798</v>
      </c>
      <c r="EZ42" t="str">
        <f t="shared" si="79"/>
        <v/>
      </c>
      <c r="FA42" t="s">
        <v>170</v>
      </c>
      <c r="FB42" s="1">
        <f t="shared" si="80"/>
        <v>4.7342346666666666</v>
      </c>
      <c r="FC42" s="1">
        <f t="shared" si="81"/>
        <v>0.25783939104750841</v>
      </c>
      <c r="FD42" s="1">
        <f t="shared" si="82"/>
        <v>4.9178257499999996</v>
      </c>
      <c r="FE42" s="1">
        <f t="shared" si="83"/>
        <v>0.25905621969487613</v>
      </c>
      <c r="FF42" s="1">
        <f t="shared" si="84"/>
        <v>-3.7331758518148592</v>
      </c>
      <c r="FG42" s="1">
        <f t="shared" si="85"/>
        <v>-0.70869204973951916</v>
      </c>
      <c r="FH42" s="1">
        <f t="shared" si="86"/>
        <v>0.10192445500289886</v>
      </c>
      <c r="FI42" s="1">
        <v>0.25481961757709998</v>
      </c>
      <c r="FJ42" t="str">
        <f t="shared" si="87"/>
        <v/>
      </c>
      <c r="FK42" t="s">
        <v>170</v>
      </c>
      <c r="FL42" s="1">
        <f t="shared" si="88"/>
        <v>4.8440735333333329</v>
      </c>
      <c r="FM42" s="1">
        <f t="shared" si="89"/>
        <v>0.43163220636652933</v>
      </c>
      <c r="FN42" s="1">
        <f t="shared" si="90"/>
        <v>4.9459057142857157</v>
      </c>
      <c r="FO42" s="1">
        <f t="shared" si="91"/>
        <v>0.47076959163088927</v>
      </c>
      <c r="FP42" s="1">
        <f t="shared" si="92"/>
        <v>-2.0589187670571945</v>
      </c>
      <c r="FQ42" s="1">
        <f t="shared" si="93"/>
        <v>-0.21631002248808187</v>
      </c>
      <c r="FR42" s="1">
        <f t="shared" si="94"/>
        <v>0.51247164073548079</v>
      </c>
      <c r="FS42" s="1">
        <v>0.802276477315639</v>
      </c>
      <c r="FT42" t="str">
        <f t="shared" si="95"/>
        <v/>
      </c>
    </row>
    <row r="43" spans="1:176" x14ac:dyDescent="0.15">
      <c r="A43" t="s">
        <v>171</v>
      </c>
      <c r="B43">
        <v>10.439282</v>
      </c>
      <c r="C43">
        <v>10.356838</v>
      </c>
      <c r="D43">
        <v>10.775883</v>
      </c>
      <c r="E43">
        <v>10.053222999999999</v>
      </c>
      <c r="F43">
        <v>10.599999</v>
      </c>
      <c r="G43">
        <v>10.733492</v>
      </c>
      <c r="H43">
        <v>10.653422000000001</v>
      </c>
      <c r="I43">
        <v>10.575908999999999</v>
      </c>
      <c r="J43">
        <v>10.103813000000001</v>
      </c>
      <c r="K43">
        <v>10.243748</v>
      </c>
      <c r="L43">
        <v>10.258696</v>
      </c>
      <c r="M43">
        <v>10.689830000000001</v>
      </c>
      <c r="N43">
        <v>10.557668</v>
      </c>
      <c r="O43">
        <v>10.738566</v>
      </c>
      <c r="P43">
        <v>10.662364999999999</v>
      </c>
      <c r="Q43">
        <v>10.448098999999999</v>
      </c>
      <c r="R43">
        <v>11.188585</v>
      </c>
      <c r="S43">
        <v>10.834569</v>
      </c>
      <c r="T43">
        <v>10.208736999999999</v>
      </c>
      <c r="U43">
        <v>10.625978</v>
      </c>
      <c r="V43">
        <v>11.214976999999999</v>
      </c>
      <c r="W43">
        <v>10.896967</v>
      </c>
      <c r="X43">
        <v>11.837116999999999</v>
      </c>
      <c r="Y43">
        <v>10.549196</v>
      </c>
      <c r="Z43">
        <v>10.983224999999999</v>
      </c>
      <c r="AA43">
        <v>10.292133</v>
      </c>
      <c r="AB43">
        <v>10.585476999999999</v>
      </c>
      <c r="AC43">
        <v>11.074114</v>
      </c>
      <c r="AD43">
        <v>12.555249999999999</v>
      </c>
      <c r="AE43">
        <v>10.672058</v>
      </c>
      <c r="AF43">
        <v>10.99783</v>
      </c>
      <c r="AG43">
        <v>10.338255</v>
      </c>
      <c r="AH43">
        <v>10.408054</v>
      </c>
      <c r="AI43">
        <v>10.857222999999999</v>
      </c>
      <c r="AJ43">
        <v>10.852634</v>
      </c>
      <c r="AK43">
        <v>10.918125</v>
      </c>
      <c r="AL43">
        <v>11.353607</v>
      </c>
      <c r="AM43">
        <v>14.519011000000001</v>
      </c>
      <c r="AN43">
        <v>11.754604</v>
      </c>
      <c r="AO43">
        <v>10.67577</v>
      </c>
      <c r="AP43">
        <v>11.454722</v>
      </c>
      <c r="AQ43">
        <v>11.579784</v>
      </c>
      <c r="AR43">
        <v>10.614252</v>
      </c>
      <c r="AS43">
        <v>10.181939</v>
      </c>
      <c r="AT43">
        <v>10.676666000000001</v>
      </c>
      <c r="AU43">
        <v>10.535707</v>
      </c>
      <c r="AV43">
        <v>10.635532</v>
      </c>
      <c r="AW43">
        <v>11.136457999999999</v>
      </c>
      <c r="AX43">
        <v>10.910308000000001</v>
      </c>
      <c r="AY43">
        <v>10.126939</v>
      </c>
      <c r="AZ43">
        <v>10.513857</v>
      </c>
      <c r="BA43">
        <v>13.488206</v>
      </c>
      <c r="BB43">
        <v>10.825585999999999</v>
      </c>
      <c r="BC43">
        <v>10.6739</v>
      </c>
      <c r="BD43">
        <v>10.377523</v>
      </c>
      <c r="BE43">
        <v>10.580712999999999</v>
      </c>
      <c r="BF43">
        <v>10.770897</v>
      </c>
      <c r="BG43">
        <v>10.174220999999999</v>
      </c>
      <c r="BH43">
        <v>10.120355</v>
      </c>
      <c r="BI43">
        <v>10.382225999999999</v>
      </c>
      <c r="BJ43">
        <v>10.625408999999999</v>
      </c>
      <c r="BK43">
        <v>11.533859</v>
      </c>
      <c r="BL43">
        <v>15.159338999999999</v>
      </c>
      <c r="BM43">
        <v>10.631916</v>
      </c>
      <c r="BN43">
        <v>10.522202</v>
      </c>
      <c r="BO43">
        <v>10.428345999999999</v>
      </c>
      <c r="BP43">
        <v>10.737014</v>
      </c>
      <c r="BQ43">
        <v>10.840714</v>
      </c>
      <c r="BR43">
        <v>10.323570999999999</v>
      </c>
      <c r="BS43">
        <v>10.689254</v>
      </c>
      <c r="BT43">
        <v>9.8969430000000003</v>
      </c>
      <c r="BU43">
        <v>10.305892999999999</v>
      </c>
      <c r="BV43">
        <v>9.9419369999999994</v>
      </c>
      <c r="BW43">
        <v>11.452684</v>
      </c>
      <c r="BX43">
        <v>10.879833</v>
      </c>
      <c r="BY43">
        <v>11.09097</v>
      </c>
      <c r="BZ43">
        <v>10.823471</v>
      </c>
      <c r="CA43">
        <v>10.805768</v>
      </c>
      <c r="CB43">
        <v>12.600547000000001</v>
      </c>
      <c r="CC43">
        <v>11.255806</v>
      </c>
      <c r="CD43">
        <v>11.046609</v>
      </c>
      <c r="CE43">
        <v>10.427603</v>
      </c>
      <c r="CF43">
        <v>14.529911</v>
      </c>
      <c r="CG43">
        <v>10.159326</v>
      </c>
      <c r="CH43">
        <v>10.689838</v>
      </c>
      <c r="CI43">
        <v>10.43234</v>
      </c>
      <c r="CJ43">
        <v>11.428497</v>
      </c>
      <c r="CK43">
        <v>10.631284000000001</v>
      </c>
      <c r="CL43">
        <v>10.522596</v>
      </c>
      <c r="CM43">
        <v>13.276687000000001</v>
      </c>
      <c r="CN43">
        <v>12.005240000000001</v>
      </c>
      <c r="CO43">
        <v>11.720409</v>
      </c>
      <c r="CP43">
        <v>10.229778</v>
      </c>
      <c r="CQ43">
        <v>10.885885999999999</v>
      </c>
      <c r="CR43">
        <v>10.413682</v>
      </c>
      <c r="CS43">
        <v>10.360132999999999</v>
      </c>
      <c r="CT43">
        <v>10.412525</v>
      </c>
      <c r="CU43">
        <v>9.3097460000000005</v>
      </c>
      <c r="CV43">
        <v>10.550910999999999</v>
      </c>
      <c r="CW43">
        <v>10.139480000000001</v>
      </c>
      <c r="CX43">
        <v>10.712880999999999</v>
      </c>
      <c r="CY43">
        <v>11.05292</v>
      </c>
      <c r="CZ43">
        <v>10.763494</v>
      </c>
      <c r="DA43">
        <v>10.917949999999999</v>
      </c>
      <c r="DB43">
        <v>10.063135000000001</v>
      </c>
      <c r="DC43">
        <v>10.94877</v>
      </c>
      <c r="DD43">
        <v>11.834405</v>
      </c>
      <c r="DE43">
        <v>11.707910999999999</v>
      </c>
      <c r="DF43">
        <v>12.268364999999999</v>
      </c>
      <c r="DG43">
        <v>10.383274999999999</v>
      </c>
      <c r="DH43">
        <v>10.892148000000001</v>
      </c>
      <c r="DI43">
        <v>10.895576999999999</v>
      </c>
      <c r="DJ43">
        <v>11.193106</v>
      </c>
      <c r="DK43">
        <v>11.187942</v>
      </c>
      <c r="DM43" t="s">
        <v>171</v>
      </c>
      <c r="DN43" s="1">
        <f t="shared" si="48"/>
        <v>10.649207359999998</v>
      </c>
      <c r="DO43" s="1">
        <f t="shared" si="49"/>
        <v>0.38851815165895393</v>
      </c>
      <c r="DP43" s="1">
        <f t="shared" si="50"/>
        <v>11.090503607142855</v>
      </c>
      <c r="DQ43" s="1">
        <f t="shared" si="51"/>
        <v>0.98236804774794018</v>
      </c>
      <c r="DR43" s="1">
        <f t="shared" si="52"/>
        <v>-3.9790460629636266</v>
      </c>
      <c r="DS43" s="1">
        <f t="shared" si="53"/>
        <v>-0.44921681660404156</v>
      </c>
      <c r="DT43" s="1">
        <f t="shared" si="54"/>
        <v>4.0480631667089921E-2</v>
      </c>
      <c r="DU43" s="1">
        <v>9.5262675938907304E-2</v>
      </c>
      <c r="DV43" t="str">
        <f t="shared" si="55"/>
        <v>-</v>
      </c>
      <c r="DW43" t="s">
        <v>171</v>
      </c>
      <c r="DX43" s="1">
        <f t="shared" si="56"/>
        <v>10.926594555555555</v>
      </c>
      <c r="DY43" s="1">
        <f t="shared" si="57"/>
        <v>0.46657361484017468</v>
      </c>
      <c r="DZ43" s="1">
        <f t="shared" si="58"/>
        <v>10.975381230769228</v>
      </c>
      <c r="EA43" s="1">
        <f t="shared" si="59"/>
        <v>0.86856408854136502</v>
      </c>
      <c r="EB43" s="1">
        <f t="shared" si="60"/>
        <v>-0.44451007384509683</v>
      </c>
      <c r="EC43" s="1">
        <f t="shared" si="61"/>
        <v>-5.6169344159282202E-2</v>
      </c>
      <c r="ED43" s="1">
        <f t="shared" si="62"/>
        <v>0.87981953727653706</v>
      </c>
      <c r="EE43" s="1">
        <v>0.99781629823583096</v>
      </c>
      <c r="EF43" t="str">
        <f t="shared" si="63"/>
        <v/>
      </c>
      <c r="EG43" t="s">
        <v>171</v>
      </c>
      <c r="EH43" s="1">
        <f t="shared" si="64"/>
        <v>10.493177062499999</v>
      </c>
      <c r="EI43" s="1">
        <f t="shared" si="65"/>
        <v>0.23081952970418806</v>
      </c>
      <c r="EJ43" s="1">
        <f t="shared" si="66"/>
        <v>11.190276333333335</v>
      </c>
      <c r="EK43" s="1">
        <f t="shared" si="67"/>
        <v>1.091585201475141</v>
      </c>
      <c r="EL43" s="1">
        <f t="shared" si="68"/>
        <v>-6.2295089957415328</v>
      </c>
      <c r="EM43" s="1">
        <f t="shared" si="69"/>
        <v>-0.63861187371475292</v>
      </c>
      <c r="EN43" s="1">
        <f t="shared" si="70"/>
        <v>1.8399677071356001E-2</v>
      </c>
      <c r="EO43" s="1">
        <v>7.0547576186542907E-2</v>
      </c>
      <c r="EP43" t="str">
        <f t="shared" si="71"/>
        <v>-</v>
      </c>
      <c r="EQ43" t="s">
        <v>171</v>
      </c>
      <c r="ER43" s="1">
        <f t="shared" si="72"/>
        <v>10.790132916666664</v>
      </c>
      <c r="ES43" s="1">
        <f t="shared" si="73"/>
        <v>1.0138999018813621</v>
      </c>
      <c r="ET43" s="1">
        <f t="shared" si="74"/>
        <v>11.044769756756757</v>
      </c>
      <c r="EU43" s="1">
        <f t="shared" si="75"/>
        <v>0.96580233682638206</v>
      </c>
      <c r="EV43" s="1">
        <f t="shared" si="76"/>
        <v>-2.3054970424740295</v>
      </c>
      <c r="EW43" s="1">
        <f t="shared" si="77"/>
        <v>-0.26365316212303602</v>
      </c>
      <c r="EX43" s="1">
        <f t="shared" si="78"/>
        <v>0.32791213924378559</v>
      </c>
      <c r="EY43" s="1">
        <v>0.47366920497256798</v>
      </c>
      <c r="EZ43" t="str">
        <f t="shared" si="79"/>
        <v/>
      </c>
      <c r="FA43" t="s">
        <v>171</v>
      </c>
      <c r="FB43" s="1">
        <f t="shared" si="80"/>
        <v>10.60050622222222</v>
      </c>
      <c r="FC43" s="1">
        <f t="shared" si="81"/>
        <v>0.52375796979157696</v>
      </c>
      <c r="FD43" s="1">
        <f t="shared" si="82"/>
        <v>10.969516875</v>
      </c>
      <c r="FE43" s="1">
        <f t="shared" si="83"/>
        <v>0.59088471916924401</v>
      </c>
      <c r="FF43" s="1">
        <f t="shared" si="84"/>
        <v>-3.3639644934479365</v>
      </c>
      <c r="FG43" s="1">
        <f t="shared" si="85"/>
        <v>-0.62450532363840994</v>
      </c>
      <c r="FH43" s="1">
        <f t="shared" si="86"/>
        <v>0.13288706278813503</v>
      </c>
      <c r="FI43" s="1">
        <v>0.25481961757709998</v>
      </c>
      <c r="FJ43" t="str">
        <f t="shared" si="87"/>
        <v/>
      </c>
      <c r="FK43" t="s">
        <v>171</v>
      </c>
      <c r="FL43" s="1">
        <f t="shared" si="88"/>
        <v>10.903908933333332</v>
      </c>
      <c r="FM43" s="1">
        <f t="shared" si="89"/>
        <v>1.2227445910066146</v>
      </c>
      <c r="FN43" s="1">
        <f t="shared" si="90"/>
        <v>11.102105285714284</v>
      </c>
      <c r="FO43" s="1">
        <f t="shared" si="91"/>
        <v>1.1870774133850543</v>
      </c>
      <c r="FP43" s="1">
        <f t="shared" si="92"/>
        <v>-1.7852141308368139</v>
      </c>
      <c r="FQ43" s="1">
        <f t="shared" si="93"/>
        <v>-0.16696160683891551</v>
      </c>
      <c r="FR43" s="1">
        <f t="shared" si="94"/>
        <v>0.62882838731043234</v>
      </c>
      <c r="FS43" s="1">
        <v>0.802276477315639</v>
      </c>
      <c r="FT43" t="str">
        <f t="shared" si="95"/>
        <v/>
      </c>
    </row>
    <row r="44" spans="1:176" x14ac:dyDescent="0.15">
      <c r="A44" t="s">
        <v>172</v>
      </c>
      <c r="B44">
        <v>0.55530310000000005</v>
      </c>
      <c r="C44">
        <v>0.58750550000000001</v>
      </c>
      <c r="D44">
        <v>0.61766849999999995</v>
      </c>
      <c r="E44">
        <v>0.55133750000000004</v>
      </c>
      <c r="F44">
        <v>0.61690560000000005</v>
      </c>
      <c r="G44">
        <v>0.57985850000000005</v>
      </c>
      <c r="H44">
        <v>0.55475189999999996</v>
      </c>
      <c r="I44">
        <v>0.58574550000000003</v>
      </c>
      <c r="J44">
        <v>0.52746789999999999</v>
      </c>
      <c r="K44">
        <v>0.55103409999999997</v>
      </c>
      <c r="L44">
        <v>0.5473384</v>
      </c>
      <c r="M44">
        <v>0.57095039999999997</v>
      </c>
      <c r="N44">
        <v>0.57755480000000003</v>
      </c>
      <c r="O44">
        <v>0.56224750000000001</v>
      </c>
      <c r="P44">
        <v>0.58857660000000001</v>
      </c>
      <c r="Q44">
        <v>0.56418639999999998</v>
      </c>
      <c r="R44">
        <v>0.62690159999999995</v>
      </c>
      <c r="S44">
        <v>0.58362349999999996</v>
      </c>
      <c r="T44">
        <v>0.55964729999999996</v>
      </c>
      <c r="U44">
        <v>0.55745049999999996</v>
      </c>
      <c r="V44">
        <v>0.61887159999999997</v>
      </c>
      <c r="W44">
        <v>0.58370489999999997</v>
      </c>
      <c r="X44">
        <v>0.63089600000000001</v>
      </c>
      <c r="Y44">
        <v>0.5601448</v>
      </c>
      <c r="Z44">
        <v>0.60687880000000005</v>
      </c>
      <c r="AA44">
        <v>0.57880169999999997</v>
      </c>
      <c r="AB44">
        <v>0.55577799999999999</v>
      </c>
      <c r="AC44">
        <v>0.59962990000000005</v>
      </c>
      <c r="AD44">
        <v>0.65025809999999995</v>
      </c>
      <c r="AE44">
        <v>0.56359999999999999</v>
      </c>
      <c r="AF44">
        <v>0.58607160000000003</v>
      </c>
      <c r="AG44">
        <v>0.54665129999999995</v>
      </c>
      <c r="AH44">
        <v>0.54658370000000001</v>
      </c>
      <c r="AI44">
        <v>0.58803260000000002</v>
      </c>
      <c r="AJ44">
        <v>0.59874760000000005</v>
      </c>
      <c r="AK44">
        <v>0.58988770000000001</v>
      </c>
      <c r="AL44">
        <v>0.60551480000000002</v>
      </c>
      <c r="AM44">
        <v>0.78787580000000002</v>
      </c>
      <c r="AN44">
        <v>0.61269890000000005</v>
      </c>
      <c r="AO44">
        <v>0.56515000000000004</v>
      </c>
      <c r="AP44">
        <v>0.65069639999999995</v>
      </c>
      <c r="AQ44">
        <v>0.61983259999999996</v>
      </c>
      <c r="AR44">
        <v>0.58802849999999995</v>
      </c>
      <c r="AS44">
        <v>0.55846680000000004</v>
      </c>
      <c r="AT44">
        <v>0.56983439999999996</v>
      </c>
      <c r="AU44">
        <v>0.56712560000000001</v>
      </c>
      <c r="AV44">
        <v>0.59398839999999997</v>
      </c>
      <c r="AW44">
        <v>0.59011899999999995</v>
      </c>
      <c r="AX44">
        <v>0.59616029999999998</v>
      </c>
      <c r="AY44">
        <v>0.56049530000000003</v>
      </c>
      <c r="AZ44">
        <v>0.57881039999999995</v>
      </c>
      <c r="BA44">
        <v>0.64573610000000004</v>
      </c>
      <c r="BB44">
        <v>0.59167139999999996</v>
      </c>
      <c r="BC44">
        <v>0.55990059999999997</v>
      </c>
      <c r="BD44">
        <v>0.56472140000000004</v>
      </c>
      <c r="BE44">
        <v>0.56918329999999995</v>
      </c>
      <c r="BF44">
        <v>0.58106519999999995</v>
      </c>
      <c r="BG44">
        <v>0.52319570000000004</v>
      </c>
      <c r="BH44">
        <v>0.57109690000000002</v>
      </c>
      <c r="BI44">
        <v>0.54918160000000005</v>
      </c>
      <c r="BJ44">
        <v>0.59691209999999995</v>
      </c>
      <c r="BK44">
        <v>0.62411760000000005</v>
      </c>
      <c r="BL44">
        <v>0.75788679999999997</v>
      </c>
      <c r="BM44">
        <v>0.56998400000000005</v>
      </c>
      <c r="BN44">
        <v>0.57636069999999995</v>
      </c>
      <c r="BO44">
        <v>0.56925219999999999</v>
      </c>
      <c r="BP44">
        <v>0.55389960000000005</v>
      </c>
      <c r="BQ44">
        <v>0.58981600000000001</v>
      </c>
      <c r="BR44">
        <v>0.54337409999999997</v>
      </c>
      <c r="BS44">
        <v>0.55858220000000003</v>
      </c>
      <c r="BT44">
        <v>0.54418239999999996</v>
      </c>
      <c r="BU44">
        <v>0.54815420000000004</v>
      </c>
      <c r="BV44">
        <v>0.54706080000000001</v>
      </c>
      <c r="BW44">
        <v>0.62796989999999997</v>
      </c>
      <c r="BX44">
        <v>0.59641569999999999</v>
      </c>
      <c r="BY44">
        <v>0.58241790000000004</v>
      </c>
      <c r="BZ44">
        <v>0.58723170000000002</v>
      </c>
      <c r="CA44">
        <v>0.60139759999999998</v>
      </c>
      <c r="CB44">
        <v>0.65045140000000001</v>
      </c>
      <c r="CC44">
        <v>0.60677840000000005</v>
      </c>
      <c r="CD44">
        <v>0.61437750000000002</v>
      </c>
      <c r="CE44">
        <v>0.58734240000000004</v>
      </c>
      <c r="CF44">
        <v>0.81563300000000005</v>
      </c>
      <c r="CG44">
        <v>0.5662026</v>
      </c>
      <c r="CH44">
        <v>0.57734830000000004</v>
      </c>
      <c r="CI44">
        <v>0.53321609999999997</v>
      </c>
      <c r="CJ44">
        <v>0.60980959999999995</v>
      </c>
      <c r="CK44">
        <v>0.60628179999999998</v>
      </c>
      <c r="CL44">
        <v>0.563523</v>
      </c>
      <c r="CM44">
        <v>0.68415519999999996</v>
      </c>
      <c r="CN44">
        <v>0.67441479999999998</v>
      </c>
      <c r="CO44">
        <v>0.6186043</v>
      </c>
      <c r="CP44">
        <v>0.55297790000000002</v>
      </c>
      <c r="CQ44">
        <v>0.61922250000000001</v>
      </c>
      <c r="CR44">
        <v>0.55921710000000002</v>
      </c>
      <c r="CS44">
        <v>0.57382809999999995</v>
      </c>
      <c r="CT44">
        <v>0.55370039999999998</v>
      </c>
      <c r="CU44">
        <v>0.51871129999999999</v>
      </c>
      <c r="CV44">
        <v>0.57899610000000001</v>
      </c>
      <c r="CW44">
        <v>0.55862500000000004</v>
      </c>
      <c r="CX44">
        <v>0.58256520000000001</v>
      </c>
      <c r="CY44">
        <v>0.63558990000000004</v>
      </c>
      <c r="CZ44">
        <v>0.59334759999999998</v>
      </c>
      <c r="DA44">
        <v>0.58096510000000001</v>
      </c>
      <c r="DB44">
        <v>0.56374749999999996</v>
      </c>
      <c r="DC44">
        <v>0.61310569999999998</v>
      </c>
      <c r="DD44">
        <v>0.62902159999999996</v>
      </c>
      <c r="DE44">
        <v>0.64391580000000004</v>
      </c>
      <c r="DF44">
        <v>0.66769219999999996</v>
      </c>
      <c r="DG44">
        <v>0.56935029999999998</v>
      </c>
      <c r="DH44">
        <v>0.58398890000000003</v>
      </c>
      <c r="DI44">
        <v>0.60745349999999998</v>
      </c>
      <c r="DJ44">
        <v>0.58292440000000001</v>
      </c>
      <c r="DK44">
        <v>0.60209970000000002</v>
      </c>
      <c r="DM44" t="s">
        <v>172</v>
      </c>
      <c r="DN44" s="1">
        <f t="shared" si="48"/>
        <v>0.5786620480000001</v>
      </c>
      <c r="DO44" s="1">
        <f t="shared" si="49"/>
        <v>2.7879205162721195E-2</v>
      </c>
      <c r="DP44" s="1">
        <f t="shared" si="50"/>
        <v>0.59593738928571416</v>
      </c>
      <c r="DQ44" s="1">
        <f t="shared" si="51"/>
        <v>4.7053752097923542E-2</v>
      </c>
      <c r="DR44" s="1">
        <f t="shared" si="52"/>
        <v>-2.8988517244102017</v>
      </c>
      <c r="DS44" s="1">
        <f t="shared" si="53"/>
        <v>-0.36714056829649544</v>
      </c>
      <c r="DT44" s="1">
        <f t="shared" si="54"/>
        <v>0.11556963990105806</v>
      </c>
      <c r="DU44" s="1">
        <v>0.121783159208187</v>
      </c>
      <c r="DV44" t="str">
        <f t="shared" si="55"/>
        <v/>
      </c>
      <c r="DW44" t="s">
        <v>172</v>
      </c>
      <c r="DX44" s="1">
        <f t="shared" si="56"/>
        <v>0.59201322222222208</v>
      </c>
      <c r="DY44" s="1">
        <f t="shared" si="57"/>
        <v>2.9724934507824319E-2</v>
      </c>
      <c r="DZ44" s="1">
        <f t="shared" si="58"/>
        <v>0.59315116923076916</v>
      </c>
      <c r="EA44" s="1">
        <f t="shared" si="59"/>
        <v>2.9625410706334083E-2</v>
      </c>
      <c r="EB44" s="1">
        <f t="shared" si="60"/>
        <v>-0.19184772239812523</v>
      </c>
      <c r="EC44" s="1">
        <f t="shared" si="61"/>
        <v>-3.8411180855081967E-2</v>
      </c>
      <c r="ED44" s="1">
        <f t="shared" si="62"/>
        <v>0.93038950079771421</v>
      </c>
      <c r="EE44" s="1">
        <v>0.99781629823583096</v>
      </c>
      <c r="EF44" t="str">
        <f t="shared" si="63"/>
        <v/>
      </c>
      <c r="EG44" t="s">
        <v>172</v>
      </c>
      <c r="EH44" s="1">
        <f t="shared" si="64"/>
        <v>0.57115201250000003</v>
      </c>
      <c r="EI44" s="1">
        <f t="shared" si="65"/>
        <v>2.4601806533636916E-2</v>
      </c>
      <c r="EJ44" s="1">
        <f t="shared" si="66"/>
        <v>0.59835211333333338</v>
      </c>
      <c r="EK44" s="1">
        <f t="shared" si="67"/>
        <v>5.919648798050036E-2</v>
      </c>
      <c r="EL44" s="1">
        <f t="shared" si="68"/>
        <v>-4.5458351741762071</v>
      </c>
      <c r="EM44" s="1">
        <f t="shared" si="69"/>
        <v>-0.45948842171672771</v>
      </c>
      <c r="EN44" s="1">
        <f t="shared" si="70"/>
        <v>0.10169298703865337</v>
      </c>
      <c r="EO44" s="1">
        <v>0.108325241376984</v>
      </c>
      <c r="EP44" t="str">
        <f t="shared" si="71"/>
        <v/>
      </c>
      <c r="EQ44" t="s">
        <v>172</v>
      </c>
      <c r="ER44" s="1">
        <f t="shared" si="72"/>
        <v>0.57883177500000005</v>
      </c>
      <c r="ES44" s="1">
        <f t="shared" si="73"/>
        <v>4.5527003923942232E-2</v>
      </c>
      <c r="ET44" s="1">
        <f t="shared" si="74"/>
        <v>0.60217788648648629</v>
      </c>
      <c r="EU44" s="1">
        <f t="shared" si="75"/>
        <v>5.2182025275893412E-2</v>
      </c>
      <c r="EV44" s="1">
        <f t="shared" si="76"/>
        <v>-3.8769460005752236</v>
      </c>
      <c r="EW44" s="1">
        <f t="shared" si="77"/>
        <v>-0.4473975734566108</v>
      </c>
      <c r="EX44" s="1">
        <f t="shared" si="78"/>
        <v>7.8183588701589354E-2</v>
      </c>
      <c r="EY44" s="1">
        <v>0.47366920497256798</v>
      </c>
      <c r="EZ44" t="str">
        <f t="shared" si="79"/>
        <v/>
      </c>
      <c r="FA44" t="s">
        <v>172</v>
      </c>
      <c r="FB44" s="1">
        <f t="shared" si="80"/>
        <v>0.57059876666666676</v>
      </c>
      <c r="FC44" s="1">
        <f t="shared" si="81"/>
        <v>2.9613144454363503E-2</v>
      </c>
      <c r="FD44" s="1">
        <f t="shared" si="82"/>
        <v>0.59958678124999998</v>
      </c>
      <c r="FE44" s="1">
        <f t="shared" si="83"/>
        <v>3.1106166910592259E-2</v>
      </c>
      <c r="FF44" s="1">
        <f t="shared" si="84"/>
        <v>-4.8346653878692765</v>
      </c>
      <c r="FG44" s="1">
        <f t="shared" si="85"/>
        <v>-0.9319057107438794</v>
      </c>
      <c r="FH44" s="1">
        <f t="shared" si="86"/>
        <v>3.2619757260812204E-2</v>
      </c>
      <c r="FI44" s="1">
        <v>0.25481961757709998</v>
      </c>
      <c r="FJ44" t="str">
        <f t="shared" si="87"/>
        <v/>
      </c>
      <c r="FK44" t="s">
        <v>172</v>
      </c>
      <c r="FL44" s="1">
        <f t="shared" si="88"/>
        <v>0.58377158000000007</v>
      </c>
      <c r="FM44" s="1">
        <f t="shared" si="89"/>
        <v>5.3238487991948601E-2</v>
      </c>
      <c r="FN44" s="1">
        <f t="shared" si="90"/>
        <v>0.60415206190476178</v>
      </c>
      <c r="FO44" s="1">
        <f t="shared" si="91"/>
        <v>6.4545923639054745E-2</v>
      </c>
      <c r="FP44" s="1">
        <f t="shared" si="92"/>
        <v>-3.3734026894663622</v>
      </c>
      <c r="FQ44" s="1">
        <f t="shared" si="93"/>
        <v>-0.3157516502317137</v>
      </c>
      <c r="FR44" s="1">
        <f t="shared" si="94"/>
        <v>0.32327889320890069</v>
      </c>
      <c r="FS44" s="1">
        <v>0.802276477315639</v>
      </c>
      <c r="FT44" t="str">
        <f t="shared" si="95"/>
        <v/>
      </c>
    </row>
    <row r="45" spans="1:176" x14ac:dyDescent="0.15">
      <c r="A45" t="s">
        <v>173</v>
      </c>
      <c r="B45">
        <v>2.822457</v>
      </c>
      <c r="C45">
        <v>2.7404410000000001</v>
      </c>
      <c r="D45">
        <v>2.93282</v>
      </c>
      <c r="E45">
        <v>2.766883</v>
      </c>
      <c r="F45">
        <v>2.858546</v>
      </c>
      <c r="G45">
        <v>2.7969029999999999</v>
      </c>
      <c r="H45">
        <v>2.7291029999999998</v>
      </c>
      <c r="I45">
        <v>2.9017089999999999</v>
      </c>
      <c r="J45">
        <v>2.6710039999999999</v>
      </c>
      <c r="K45">
        <v>2.7530610000000002</v>
      </c>
      <c r="L45">
        <v>2.651672</v>
      </c>
      <c r="M45">
        <v>2.7182460000000002</v>
      </c>
      <c r="N45">
        <v>2.821269</v>
      </c>
      <c r="O45">
        <v>2.8274599999999999</v>
      </c>
      <c r="P45">
        <v>2.8654700000000002</v>
      </c>
      <c r="Q45">
        <v>2.7671679999999999</v>
      </c>
      <c r="R45">
        <v>3.0200870000000002</v>
      </c>
      <c r="S45">
        <v>2.9388019999999999</v>
      </c>
      <c r="T45">
        <v>2.7267790000000001</v>
      </c>
      <c r="U45">
        <v>2.8237749999999999</v>
      </c>
      <c r="V45">
        <v>3.041795</v>
      </c>
      <c r="W45">
        <v>2.955867</v>
      </c>
      <c r="X45">
        <v>3.2393239999999999</v>
      </c>
      <c r="Y45">
        <v>2.7914500000000002</v>
      </c>
      <c r="Z45">
        <v>2.9938859999999998</v>
      </c>
      <c r="AA45">
        <v>2.7830699999999999</v>
      </c>
      <c r="AB45">
        <v>2.876779</v>
      </c>
      <c r="AC45">
        <v>3.0410460000000001</v>
      </c>
      <c r="AD45">
        <v>3.362911</v>
      </c>
      <c r="AE45">
        <v>2.7927460000000002</v>
      </c>
      <c r="AF45">
        <v>2.957071</v>
      </c>
      <c r="AG45">
        <v>2.646048</v>
      </c>
      <c r="AH45">
        <v>2.613245</v>
      </c>
      <c r="AI45">
        <v>2.929227</v>
      </c>
      <c r="AJ45">
        <v>2.9350710000000002</v>
      </c>
      <c r="AK45">
        <v>2.9218709999999999</v>
      </c>
      <c r="AL45">
        <v>3.0147949999999999</v>
      </c>
      <c r="AM45">
        <v>3.968985</v>
      </c>
      <c r="AN45">
        <v>3.2030180000000001</v>
      </c>
      <c r="AO45">
        <v>2.8426420000000001</v>
      </c>
      <c r="AP45">
        <v>3.0888469999999999</v>
      </c>
      <c r="AQ45">
        <v>3.1282860000000001</v>
      </c>
      <c r="AR45">
        <v>2.8718970000000001</v>
      </c>
      <c r="AS45">
        <v>2.7053120000000002</v>
      </c>
      <c r="AT45">
        <v>2.7966519999999999</v>
      </c>
      <c r="AU45">
        <v>2.8731879999999999</v>
      </c>
      <c r="AV45">
        <v>2.8394710000000001</v>
      </c>
      <c r="AW45">
        <v>3.0107249999999999</v>
      </c>
      <c r="AX45">
        <v>2.9740000000000002</v>
      </c>
      <c r="AY45">
        <v>2.7335060000000002</v>
      </c>
      <c r="AZ45">
        <v>2.7651270000000001</v>
      </c>
      <c r="BA45">
        <v>3.7967309999999999</v>
      </c>
      <c r="BB45">
        <v>2.9155950000000002</v>
      </c>
      <c r="BC45">
        <v>2.8536039999999998</v>
      </c>
      <c r="BD45">
        <v>2.7584409999999999</v>
      </c>
      <c r="BE45">
        <v>2.8333360000000001</v>
      </c>
      <c r="BF45">
        <v>2.850959</v>
      </c>
      <c r="BG45">
        <v>2.6789260000000001</v>
      </c>
      <c r="BH45">
        <v>2.7246510000000002</v>
      </c>
      <c r="BI45">
        <v>2.6100889999999999</v>
      </c>
      <c r="BJ45">
        <v>2.7867280000000001</v>
      </c>
      <c r="BK45">
        <v>3.113003</v>
      </c>
      <c r="BL45">
        <v>4.24451</v>
      </c>
      <c r="BM45">
        <v>2.7744780000000002</v>
      </c>
      <c r="BN45">
        <v>2.8281770000000002</v>
      </c>
      <c r="BO45">
        <v>2.759773</v>
      </c>
      <c r="BP45">
        <v>2.788157</v>
      </c>
      <c r="BQ45">
        <v>2.9659710000000001</v>
      </c>
      <c r="BR45">
        <v>2.7562609999999999</v>
      </c>
      <c r="BS45">
        <v>2.815655</v>
      </c>
      <c r="BT45">
        <v>2.7114069999999999</v>
      </c>
      <c r="BU45">
        <v>2.7654160000000001</v>
      </c>
      <c r="BV45">
        <v>2.5687859999999998</v>
      </c>
      <c r="BW45">
        <v>3.1152700000000002</v>
      </c>
      <c r="BX45">
        <v>2.9626700000000001</v>
      </c>
      <c r="BY45">
        <v>3.0108480000000002</v>
      </c>
      <c r="BZ45">
        <v>2.9437709999999999</v>
      </c>
      <c r="CA45">
        <v>2.9175450000000001</v>
      </c>
      <c r="CB45">
        <v>3.4594140000000002</v>
      </c>
      <c r="CC45">
        <v>3.0249679999999999</v>
      </c>
      <c r="CD45">
        <v>2.9666769999999998</v>
      </c>
      <c r="CE45">
        <v>2.8398330000000001</v>
      </c>
      <c r="CF45">
        <v>4.0119629999999997</v>
      </c>
      <c r="CG45">
        <v>2.5912480000000002</v>
      </c>
      <c r="CH45">
        <v>2.76329</v>
      </c>
      <c r="CI45">
        <v>2.8006700000000002</v>
      </c>
      <c r="CJ45">
        <v>3.1382569999999999</v>
      </c>
      <c r="CK45">
        <v>2.7470669999999999</v>
      </c>
      <c r="CL45">
        <v>2.7677</v>
      </c>
      <c r="CM45">
        <v>3.6626880000000002</v>
      </c>
      <c r="CN45">
        <v>3.251172</v>
      </c>
      <c r="CO45">
        <v>3.2170239999999999</v>
      </c>
      <c r="CP45">
        <v>2.6373310000000001</v>
      </c>
      <c r="CQ45">
        <v>2.9589029999999998</v>
      </c>
      <c r="CR45">
        <v>2.709603</v>
      </c>
      <c r="CS45">
        <v>2.7841840000000002</v>
      </c>
      <c r="CT45">
        <v>2.6943459999999999</v>
      </c>
      <c r="CU45">
        <v>2.4119120000000001</v>
      </c>
      <c r="CV45">
        <v>2.832525</v>
      </c>
      <c r="CW45">
        <v>2.673197</v>
      </c>
      <c r="CX45">
        <v>2.9069859999999998</v>
      </c>
      <c r="CY45">
        <v>3.0008759999999999</v>
      </c>
      <c r="CZ45">
        <v>2.90585</v>
      </c>
      <c r="DA45">
        <v>2.8529059999999999</v>
      </c>
      <c r="DB45">
        <v>2.6920510000000002</v>
      </c>
      <c r="DC45">
        <v>2.9677859999999998</v>
      </c>
      <c r="DD45">
        <v>3.2071550000000002</v>
      </c>
      <c r="DE45">
        <v>3.1732770000000001</v>
      </c>
      <c r="DF45">
        <v>3.3424510000000001</v>
      </c>
      <c r="DG45">
        <v>2.8310900000000001</v>
      </c>
      <c r="DH45">
        <v>2.9696950000000002</v>
      </c>
      <c r="DI45">
        <v>2.9771040000000002</v>
      </c>
      <c r="DJ45">
        <v>2.9269820000000002</v>
      </c>
      <c r="DK45">
        <v>3.0658080000000001</v>
      </c>
      <c r="DM45" t="s">
        <v>173</v>
      </c>
      <c r="DN45" s="1">
        <f t="shared" si="48"/>
        <v>2.8462390800000001</v>
      </c>
      <c r="DO45" s="1">
        <f t="shared" si="49"/>
        <v>0.13374509065753903</v>
      </c>
      <c r="DP45" s="1">
        <f t="shared" si="50"/>
        <v>2.9781379285714284</v>
      </c>
      <c r="DQ45" s="1">
        <f t="shared" si="51"/>
        <v>0.30441493396446118</v>
      </c>
      <c r="DR45" s="1">
        <f t="shared" si="52"/>
        <v>-4.4289032857084081</v>
      </c>
      <c r="DS45" s="1">
        <f t="shared" si="53"/>
        <v>-0.43328639253561324</v>
      </c>
      <c r="DT45" s="1">
        <f t="shared" si="54"/>
        <v>5.090462690991826E-2</v>
      </c>
      <c r="DU45" s="1">
        <v>9.5262675938907304E-2</v>
      </c>
      <c r="DV45" t="str">
        <f t="shared" si="55"/>
        <v>-</v>
      </c>
      <c r="DW45" t="s">
        <v>173</v>
      </c>
      <c r="DX45" s="1">
        <f t="shared" si="56"/>
        <v>2.9479738888888889</v>
      </c>
      <c r="DY45" s="1">
        <f t="shared" si="57"/>
        <v>0.15410800039618675</v>
      </c>
      <c r="DZ45" s="1">
        <f t="shared" si="58"/>
        <v>2.9614874615384617</v>
      </c>
      <c r="EA45" s="1">
        <f t="shared" si="59"/>
        <v>0.28290190092728112</v>
      </c>
      <c r="EB45" s="1">
        <f t="shared" si="60"/>
        <v>-0.45631031112158071</v>
      </c>
      <c r="EC45" s="1">
        <f t="shared" si="61"/>
        <v>-4.7767698291452526E-2</v>
      </c>
      <c r="ED45" s="1">
        <f t="shared" si="62"/>
        <v>0.89791185446802424</v>
      </c>
      <c r="EE45" s="1">
        <v>0.99781629823583096</v>
      </c>
      <c r="EF45" t="str">
        <f t="shared" si="63"/>
        <v/>
      </c>
      <c r="EG45" t="s">
        <v>173</v>
      </c>
      <c r="EH45" s="1">
        <f t="shared" si="64"/>
        <v>2.78901325</v>
      </c>
      <c r="EI45" s="1">
        <f t="shared" si="65"/>
        <v>7.906339412016157E-2</v>
      </c>
      <c r="EJ45" s="1">
        <f t="shared" si="66"/>
        <v>2.9925683333333333</v>
      </c>
      <c r="EK45" s="1">
        <f t="shared" si="67"/>
        <v>0.33111486295450565</v>
      </c>
      <c r="EL45" s="1">
        <f t="shared" si="68"/>
        <v>-6.8020195584506267</v>
      </c>
      <c r="EM45" s="1">
        <f t="shared" si="69"/>
        <v>-0.61475670864494303</v>
      </c>
      <c r="EN45" s="1">
        <f t="shared" si="70"/>
        <v>2.3570113971973249E-2</v>
      </c>
      <c r="EO45" s="1">
        <v>7.0547576186542907E-2</v>
      </c>
      <c r="EP45" t="str">
        <f t="shared" si="71"/>
        <v>-</v>
      </c>
      <c r="EQ45" t="s">
        <v>173</v>
      </c>
      <c r="ER45" s="1">
        <f t="shared" si="72"/>
        <v>2.8842036250000009</v>
      </c>
      <c r="ES45" s="1">
        <f t="shared" si="73"/>
        <v>0.32071239166644611</v>
      </c>
      <c r="ET45" s="1">
        <f t="shared" si="74"/>
        <v>2.9643657837837849</v>
      </c>
      <c r="EU45" s="1">
        <f t="shared" si="75"/>
        <v>0.30617199033559017</v>
      </c>
      <c r="EV45" s="1">
        <f t="shared" si="76"/>
        <v>-2.7041925535067786</v>
      </c>
      <c r="EW45" s="1">
        <f t="shared" si="77"/>
        <v>-0.26182068025203586</v>
      </c>
      <c r="EX45" s="1">
        <f t="shared" si="78"/>
        <v>0.33082211288677721</v>
      </c>
      <c r="EY45" s="1">
        <v>0.47366920497256798</v>
      </c>
      <c r="EZ45" t="str">
        <f t="shared" si="79"/>
        <v/>
      </c>
      <c r="FA45" t="s">
        <v>173</v>
      </c>
      <c r="FB45" s="1">
        <f t="shared" si="80"/>
        <v>2.8500093333333334</v>
      </c>
      <c r="FC45" s="1">
        <f t="shared" si="81"/>
        <v>0.17071106664771341</v>
      </c>
      <c r="FD45" s="1">
        <f t="shared" si="82"/>
        <v>2.9578586874999999</v>
      </c>
      <c r="FE45" s="1">
        <f t="shared" si="83"/>
        <v>0.1772575770858964</v>
      </c>
      <c r="FF45" s="1">
        <f t="shared" si="84"/>
        <v>-3.6461969810268875</v>
      </c>
      <c r="FG45" s="1">
        <f t="shared" si="85"/>
        <v>-0.60843297048116773</v>
      </c>
      <c r="FH45" s="1">
        <f t="shared" si="86"/>
        <v>0.15270506832653827</v>
      </c>
      <c r="FI45" s="1">
        <v>0.25481961757709998</v>
      </c>
      <c r="FJ45" t="str">
        <f t="shared" si="87"/>
        <v/>
      </c>
      <c r="FK45" t="s">
        <v>173</v>
      </c>
      <c r="FL45" s="1">
        <f t="shared" si="88"/>
        <v>2.9047202000000008</v>
      </c>
      <c r="FM45" s="1">
        <f t="shared" si="89"/>
        <v>0.38874548575020884</v>
      </c>
      <c r="FN45" s="1">
        <f t="shared" si="90"/>
        <v>2.9693235714285722</v>
      </c>
      <c r="FO45" s="1">
        <f t="shared" si="91"/>
        <v>0.38093234155194666</v>
      </c>
      <c r="FP45" s="1">
        <f t="shared" si="92"/>
        <v>-2.1756932134374996</v>
      </c>
      <c r="FQ45" s="1">
        <f t="shared" si="93"/>
        <v>-0.16959277116081162</v>
      </c>
      <c r="FR45" s="1">
        <f t="shared" si="94"/>
        <v>0.62208354036692315</v>
      </c>
      <c r="FS45" s="1">
        <v>0.802276477315639</v>
      </c>
      <c r="FT45" t="str">
        <f t="shared" si="95"/>
        <v/>
      </c>
    </row>
    <row r="46" spans="1:176" x14ac:dyDescent="0.15">
      <c r="A46" t="s">
        <v>174</v>
      </c>
      <c r="B46">
        <v>111.4225</v>
      </c>
      <c r="C46">
        <v>110.94280000000001</v>
      </c>
      <c r="D46">
        <v>114.87130000000001</v>
      </c>
      <c r="E46">
        <v>108.03700000000001</v>
      </c>
      <c r="F46">
        <v>116.0403</v>
      </c>
      <c r="G46">
        <v>115.6756</v>
      </c>
      <c r="H46">
        <v>113.1459</v>
      </c>
      <c r="I46">
        <v>112.2616</v>
      </c>
      <c r="J46">
        <v>106.3886</v>
      </c>
      <c r="K46">
        <v>111.6176</v>
      </c>
      <c r="L46">
        <v>110.0376</v>
      </c>
      <c r="M46">
        <v>113.4876</v>
      </c>
      <c r="N46">
        <v>113.09829999999999</v>
      </c>
      <c r="O46">
        <v>112.15470000000001</v>
      </c>
      <c r="P46">
        <v>116.2247</v>
      </c>
      <c r="Q46">
        <v>110.15560000000001</v>
      </c>
      <c r="R46">
        <v>120.86360000000001</v>
      </c>
      <c r="S46">
        <v>117.80110000000001</v>
      </c>
      <c r="T46">
        <v>108.5748</v>
      </c>
      <c r="U46">
        <v>110.8704</v>
      </c>
      <c r="V46">
        <v>122.4139</v>
      </c>
      <c r="W46">
        <v>114.056</v>
      </c>
      <c r="X46">
        <v>127.3763</v>
      </c>
      <c r="Y46">
        <v>109.4</v>
      </c>
      <c r="Z46">
        <v>118.29219999999999</v>
      </c>
      <c r="AA46">
        <v>112.2217</v>
      </c>
      <c r="AB46">
        <v>111.419</v>
      </c>
      <c r="AC46">
        <v>118.373</v>
      </c>
      <c r="AD46">
        <v>133.7568</v>
      </c>
      <c r="AE46">
        <v>113.80629999999999</v>
      </c>
      <c r="AF46">
        <v>116.62730000000001</v>
      </c>
      <c r="AG46">
        <v>111.7594</v>
      </c>
      <c r="AH46">
        <v>111.7753</v>
      </c>
      <c r="AI46">
        <v>114.8687</v>
      </c>
      <c r="AJ46">
        <v>115.71080000000001</v>
      </c>
      <c r="AK46">
        <v>115.89579999999999</v>
      </c>
      <c r="AL46">
        <v>121.84950000000001</v>
      </c>
      <c r="AM46">
        <v>153.62049999999999</v>
      </c>
      <c r="AN46">
        <v>125.92489999999999</v>
      </c>
      <c r="AO46">
        <v>114.0275</v>
      </c>
      <c r="AP46">
        <v>124.5792</v>
      </c>
      <c r="AQ46">
        <v>121.9798</v>
      </c>
      <c r="AR46">
        <v>115.52370000000001</v>
      </c>
      <c r="AS46">
        <v>112.0346</v>
      </c>
      <c r="AT46">
        <v>113.2064</v>
      </c>
      <c r="AU46">
        <v>112.0078</v>
      </c>
      <c r="AV46">
        <v>118.4226</v>
      </c>
      <c r="AW46">
        <v>117.7786</v>
      </c>
      <c r="AX46">
        <v>115.91030000000001</v>
      </c>
      <c r="AY46">
        <v>108.691</v>
      </c>
      <c r="AZ46">
        <v>115.57380000000001</v>
      </c>
      <c r="BA46">
        <v>138.50030000000001</v>
      </c>
      <c r="BB46">
        <v>116.0457</v>
      </c>
      <c r="BC46">
        <v>113.9671</v>
      </c>
      <c r="BD46">
        <v>112.3528</v>
      </c>
      <c r="BE46">
        <v>112.4136</v>
      </c>
      <c r="BF46">
        <v>116.023</v>
      </c>
      <c r="BG46">
        <v>108.99</v>
      </c>
      <c r="BH46">
        <v>109.14100000000001</v>
      </c>
      <c r="BI46">
        <v>111.2084</v>
      </c>
      <c r="BJ46">
        <v>114.5643</v>
      </c>
      <c r="BK46">
        <v>124.7257</v>
      </c>
      <c r="BL46">
        <v>170.91759999999999</v>
      </c>
      <c r="BM46">
        <v>114.57429999999999</v>
      </c>
      <c r="BN46">
        <v>115.9388</v>
      </c>
      <c r="BO46">
        <v>113.9084</v>
      </c>
      <c r="BP46">
        <v>114.00320000000001</v>
      </c>
      <c r="BQ46">
        <v>118.96559999999999</v>
      </c>
      <c r="BR46">
        <v>111.3233</v>
      </c>
      <c r="BS46">
        <v>118.8567</v>
      </c>
      <c r="BT46">
        <v>111.2471</v>
      </c>
      <c r="BU46">
        <v>112.0565</v>
      </c>
      <c r="BV46">
        <v>106.89709999999999</v>
      </c>
      <c r="BW46">
        <v>123.6789</v>
      </c>
      <c r="BX46">
        <v>116.883</v>
      </c>
      <c r="BY46">
        <v>117.81870000000001</v>
      </c>
      <c r="BZ46">
        <v>116.64230000000001</v>
      </c>
      <c r="CA46">
        <v>115.7522</v>
      </c>
      <c r="CB46">
        <v>132.31299999999999</v>
      </c>
      <c r="CC46">
        <v>119.0517</v>
      </c>
      <c r="CD46">
        <v>121.0856</v>
      </c>
      <c r="CE46">
        <v>112.9816</v>
      </c>
      <c r="CF46">
        <v>152.8749</v>
      </c>
      <c r="CG46">
        <v>110.45189999999999</v>
      </c>
      <c r="CH46">
        <v>115.00539999999999</v>
      </c>
      <c r="CI46">
        <v>109.3432</v>
      </c>
      <c r="CJ46">
        <v>123.4739</v>
      </c>
      <c r="CK46">
        <v>116.71599999999999</v>
      </c>
      <c r="CL46">
        <v>110.79300000000001</v>
      </c>
      <c r="CM46">
        <v>139.95330000000001</v>
      </c>
      <c r="CN46">
        <v>133.4777</v>
      </c>
      <c r="CO46">
        <v>123.5274</v>
      </c>
      <c r="CP46">
        <v>108.5254</v>
      </c>
      <c r="CQ46">
        <v>120.77670000000001</v>
      </c>
      <c r="CR46">
        <v>111.68689999999999</v>
      </c>
      <c r="CS46">
        <v>110.51739999999999</v>
      </c>
      <c r="CT46">
        <v>111.1983</v>
      </c>
      <c r="CU46">
        <v>104.539</v>
      </c>
      <c r="CV46">
        <v>115.4667</v>
      </c>
      <c r="CW46">
        <v>109.0616</v>
      </c>
      <c r="CX46">
        <v>114.4419</v>
      </c>
      <c r="CY46">
        <v>121.1412</v>
      </c>
      <c r="CZ46">
        <v>115.70869999999999</v>
      </c>
      <c r="DA46">
        <v>116.0483</v>
      </c>
      <c r="DB46">
        <v>107.28879999999999</v>
      </c>
      <c r="DC46">
        <v>118.68559999999999</v>
      </c>
      <c r="DD46">
        <v>127.18729999999999</v>
      </c>
      <c r="DE46">
        <v>126.4734</v>
      </c>
      <c r="DF46">
        <v>136.10050000000001</v>
      </c>
      <c r="DG46">
        <v>113.47450000000001</v>
      </c>
      <c r="DH46">
        <v>115.32129999999999</v>
      </c>
      <c r="DI46">
        <v>118.1794</v>
      </c>
      <c r="DJ46">
        <v>118.6002</v>
      </c>
      <c r="DK46">
        <v>120.2889</v>
      </c>
      <c r="DM46" t="s">
        <v>174</v>
      </c>
      <c r="DN46" s="1">
        <f t="shared" si="48"/>
        <v>113.80839999999998</v>
      </c>
      <c r="DO46" s="1">
        <f t="shared" si="49"/>
        <v>4.8119634782314513</v>
      </c>
      <c r="DP46" s="1">
        <f t="shared" si="50"/>
        <v>118.63893928571429</v>
      </c>
      <c r="DQ46" s="1">
        <f t="shared" si="51"/>
        <v>9.571352216760614</v>
      </c>
      <c r="DR46" s="1">
        <f t="shared" si="52"/>
        <v>-4.0716305412012144</v>
      </c>
      <c r="DS46" s="1">
        <f t="shared" si="53"/>
        <v>-0.50468723502364077</v>
      </c>
      <c r="DT46" s="1">
        <f t="shared" si="54"/>
        <v>2.6957525017803539E-2</v>
      </c>
      <c r="DU46" s="1">
        <v>9.5262675938907304E-2</v>
      </c>
      <c r="DV46" t="str">
        <f t="shared" si="55"/>
        <v>-</v>
      </c>
      <c r="DW46" t="s">
        <v>174</v>
      </c>
      <c r="DX46" s="1">
        <f t="shared" si="56"/>
        <v>116.62758888888889</v>
      </c>
      <c r="DY46" s="1">
        <f t="shared" si="57"/>
        <v>6.4026535396358213</v>
      </c>
      <c r="DZ46" s="1">
        <f t="shared" si="58"/>
        <v>117.71183076923077</v>
      </c>
      <c r="EA46" s="1">
        <f t="shared" si="59"/>
        <v>7.5269971468690215</v>
      </c>
      <c r="EB46" s="1">
        <f t="shared" si="60"/>
        <v>-0.92109847689608193</v>
      </c>
      <c r="EC46" s="1">
        <f t="shared" si="61"/>
        <v>-0.14404706939378692</v>
      </c>
      <c r="ED46" s="1">
        <f t="shared" si="62"/>
        <v>0.72834724473841295</v>
      </c>
      <c r="EE46" s="1">
        <v>0.99781629823583096</v>
      </c>
      <c r="EF46" t="str">
        <f t="shared" si="63"/>
        <v/>
      </c>
      <c r="EG46" t="s">
        <v>174</v>
      </c>
      <c r="EH46" s="1">
        <f t="shared" si="64"/>
        <v>112.22260625</v>
      </c>
      <c r="EI46" s="1">
        <f t="shared" si="65"/>
        <v>2.7809079882821841</v>
      </c>
      <c r="EJ46" s="1">
        <f t="shared" si="66"/>
        <v>119.44243333333334</v>
      </c>
      <c r="EK46" s="1">
        <f t="shared" si="67"/>
        <v>11.252824986494129</v>
      </c>
      <c r="EL46" s="1">
        <f t="shared" si="68"/>
        <v>-6.044608169681748</v>
      </c>
      <c r="EM46" s="1">
        <f t="shared" si="69"/>
        <v>-0.64160129496359597</v>
      </c>
      <c r="EN46" s="1">
        <f t="shared" si="70"/>
        <v>1.8787535454019809E-2</v>
      </c>
      <c r="EO46" s="1">
        <v>7.0547576186542907E-2</v>
      </c>
      <c r="EP46" t="str">
        <f t="shared" si="71"/>
        <v>-</v>
      </c>
      <c r="EQ46" t="s">
        <v>174</v>
      </c>
      <c r="ER46" s="1">
        <f t="shared" si="72"/>
        <v>116.96239166666665</v>
      </c>
      <c r="ES46" s="1">
        <f t="shared" si="73"/>
        <v>12.256410807620023</v>
      </c>
      <c r="ET46" s="1">
        <f t="shared" si="74"/>
        <v>118.85169729729728</v>
      </c>
      <c r="EU46" s="1">
        <f t="shared" si="75"/>
        <v>9.9758624593311485</v>
      </c>
      <c r="EV46" s="1">
        <f t="shared" si="76"/>
        <v>-1.5896328564031319</v>
      </c>
      <c r="EW46" s="1">
        <f t="shared" si="77"/>
        <v>-0.18938769839027059</v>
      </c>
      <c r="EX46" s="1">
        <f t="shared" si="78"/>
        <v>0.51181187701298514</v>
      </c>
      <c r="EY46" s="1">
        <v>0.54519168041490196</v>
      </c>
      <c r="EZ46" t="str">
        <f t="shared" si="79"/>
        <v/>
      </c>
      <c r="FA46" t="s">
        <v>174</v>
      </c>
      <c r="FB46" s="1">
        <f t="shared" si="80"/>
        <v>115.04484444444445</v>
      </c>
      <c r="FC46" s="1">
        <f t="shared" si="81"/>
        <v>5.0780263245455695</v>
      </c>
      <c r="FD46" s="1">
        <f t="shared" si="82"/>
        <v>118.34176875000003</v>
      </c>
      <c r="FE46" s="1">
        <f t="shared" si="83"/>
        <v>7.0632859419884522</v>
      </c>
      <c r="FF46" s="1">
        <f t="shared" si="84"/>
        <v>-2.7859346200244937</v>
      </c>
      <c r="FG46" s="1">
        <f t="shared" si="85"/>
        <v>-0.4667691967497255</v>
      </c>
      <c r="FH46" s="1">
        <f t="shared" si="86"/>
        <v>0.23179773186182964</v>
      </c>
      <c r="FI46" s="1">
        <v>0.26828910914003701</v>
      </c>
      <c r="FJ46" t="str">
        <f t="shared" si="87"/>
        <v/>
      </c>
      <c r="FK46" t="s">
        <v>174</v>
      </c>
      <c r="FL46" s="1">
        <f t="shared" si="88"/>
        <v>118.11292</v>
      </c>
      <c r="FM46" s="1">
        <f t="shared" si="89"/>
        <v>15.108681295164525</v>
      </c>
      <c r="FN46" s="1">
        <f t="shared" si="90"/>
        <v>119.2402142857143</v>
      </c>
      <c r="FO46" s="1">
        <f t="shared" si="91"/>
        <v>11.888989721935406</v>
      </c>
      <c r="FP46" s="1">
        <f t="shared" si="92"/>
        <v>-0.94539773554344919</v>
      </c>
      <c r="FQ46" s="1">
        <f t="shared" si="93"/>
        <v>-9.4818341346062443E-2</v>
      </c>
      <c r="FR46" s="1">
        <f t="shared" si="94"/>
        <v>0.80367519667340026</v>
      </c>
      <c r="FS46" s="1">
        <v>0.81196133983783503</v>
      </c>
      <c r="FT46" t="str">
        <f t="shared" si="95"/>
        <v/>
      </c>
    </row>
    <row r="47" spans="1:176" x14ac:dyDescent="0.15">
      <c r="A47" t="s">
        <v>175</v>
      </c>
      <c r="B47">
        <v>4.3503699999999998</v>
      </c>
      <c r="C47">
        <v>4.4108229999999997</v>
      </c>
      <c r="D47">
        <v>4.5698280000000002</v>
      </c>
      <c r="E47">
        <v>4.2640200000000004</v>
      </c>
      <c r="F47">
        <v>4.5167549999999999</v>
      </c>
      <c r="G47">
        <v>4.4846459999999997</v>
      </c>
      <c r="H47">
        <v>4.442501</v>
      </c>
      <c r="I47">
        <v>4.4104450000000002</v>
      </c>
      <c r="J47">
        <v>4.1244170000000002</v>
      </c>
      <c r="K47">
        <v>4.3224</v>
      </c>
      <c r="L47">
        <v>4.310956</v>
      </c>
      <c r="M47">
        <v>4.4380129999999998</v>
      </c>
      <c r="N47">
        <v>4.4422189999999997</v>
      </c>
      <c r="O47">
        <v>4.4647160000000001</v>
      </c>
      <c r="P47">
        <v>4.5261230000000001</v>
      </c>
      <c r="Q47">
        <v>4.3811910000000003</v>
      </c>
      <c r="R47">
        <v>4.8019429999999996</v>
      </c>
      <c r="S47">
        <v>4.5947839999999998</v>
      </c>
      <c r="T47">
        <v>4.3278629999999998</v>
      </c>
      <c r="U47">
        <v>4.3540020000000004</v>
      </c>
      <c r="V47">
        <v>4.7396240000000001</v>
      </c>
      <c r="W47">
        <v>4.5568489999999997</v>
      </c>
      <c r="X47">
        <v>4.9294140000000004</v>
      </c>
      <c r="Y47">
        <v>4.3441270000000003</v>
      </c>
      <c r="Z47">
        <v>4.6370950000000004</v>
      </c>
      <c r="AA47">
        <v>4.3964980000000002</v>
      </c>
      <c r="AB47">
        <v>4.4541389999999996</v>
      </c>
      <c r="AC47">
        <v>4.6774329999999997</v>
      </c>
      <c r="AD47">
        <v>5.2198719999999996</v>
      </c>
      <c r="AE47">
        <v>4.4065269999999996</v>
      </c>
      <c r="AF47">
        <v>4.5923340000000001</v>
      </c>
      <c r="AG47">
        <v>4.2368009999999998</v>
      </c>
      <c r="AH47">
        <v>4.182633</v>
      </c>
      <c r="AI47">
        <v>4.5337690000000004</v>
      </c>
      <c r="AJ47">
        <v>4.5332759999999999</v>
      </c>
      <c r="AK47">
        <v>4.5157059999999998</v>
      </c>
      <c r="AL47">
        <v>4.690493</v>
      </c>
      <c r="AM47">
        <v>6.0023359999999997</v>
      </c>
      <c r="AN47">
        <v>4.8905909999999997</v>
      </c>
      <c r="AO47">
        <v>4.462815</v>
      </c>
      <c r="AP47">
        <v>4.8587109999999996</v>
      </c>
      <c r="AQ47">
        <v>4.7898779999999999</v>
      </c>
      <c r="AR47">
        <v>4.5870050000000004</v>
      </c>
      <c r="AS47">
        <v>4.3647689999999999</v>
      </c>
      <c r="AT47">
        <v>4.4561729999999997</v>
      </c>
      <c r="AU47">
        <v>4.4642970000000002</v>
      </c>
      <c r="AV47">
        <v>4.5945989999999997</v>
      </c>
      <c r="AW47">
        <v>4.6366300000000003</v>
      </c>
      <c r="AX47">
        <v>4.5325769999999999</v>
      </c>
      <c r="AY47">
        <v>4.3077420000000002</v>
      </c>
      <c r="AZ47">
        <v>4.4169020000000003</v>
      </c>
      <c r="BA47">
        <v>5.0721569999999998</v>
      </c>
      <c r="BB47">
        <v>4.5637100000000004</v>
      </c>
      <c r="BC47">
        <v>4.4276650000000002</v>
      </c>
      <c r="BD47">
        <v>4.4004440000000002</v>
      </c>
      <c r="BE47">
        <v>4.4594860000000001</v>
      </c>
      <c r="BF47">
        <v>4.5300770000000004</v>
      </c>
      <c r="BG47">
        <v>4.1999909999999998</v>
      </c>
      <c r="BH47">
        <v>4.3018150000000004</v>
      </c>
      <c r="BI47">
        <v>4.2719550000000002</v>
      </c>
      <c r="BJ47">
        <v>4.5271080000000001</v>
      </c>
      <c r="BK47">
        <v>4.8401709999999998</v>
      </c>
      <c r="BL47">
        <v>6.0157689999999997</v>
      </c>
      <c r="BM47">
        <v>4.415419</v>
      </c>
      <c r="BN47">
        <v>4.4449120000000004</v>
      </c>
      <c r="BO47">
        <v>4.3684000000000003</v>
      </c>
      <c r="BP47">
        <v>4.40097</v>
      </c>
      <c r="BQ47">
        <v>4.5599800000000004</v>
      </c>
      <c r="BR47">
        <v>4.331645</v>
      </c>
      <c r="BS47">
        <v>4.4933189999999996</v>
      </c>
      <c r="BT47">
        <v>4.3244680000000004</v>
      </c>
      <c r="BU47">
        <v>4.32857</v>
      </c>
      <c r="BV47">
        <v>4.1769970000000001</v>
      </c>
      <c r="BW47">
        <v>4.8891470000000004</v>
      </c>
      <c r="BX47">
        <v>4.6418569999999999</v>
      </c>
      <c r="BY47">
        <v>4.5747229999999997</v>
      </c>
      <c r="BZ47">
        <v>4.6526529999999999</v>
      </c>
      <c r="CA47">
        <v>4.5643010000000004</v>
      </c>
      <c r="CB47">
        <v>5.169289</v>
      </c>
      <c r="CC47">
        <v>4.7112610000000004</v>
      </c>
      <c r="CD47">
        <v>4.6589600000000004</v>
      </c>
      <c r="CE47">
        <v>4.4274959999999997</v>
      </c>
      <c r="CF47">
        <v>5.9683359999999999</v>
      </c>
      <c r="CG47">
        <v>4.2644019999999996</v>
      </c>
      <c r="CH47">
        <v>4.4087149999999999</v>
      </c>
      <c r="CI47">
        <v>4.3660170000000003</v>
      </c>
      <c r="CJ47">
        <v>4.7800099999999999</v>
      </c>
      <c r="CK47">
        <v>4.4895849999999999</v>
      </c>
      <c r="CL47">
        <v>4.3216659999999996</v>
      </c>
      <c r="CM47">
        <v>5.4121639999999998</v>
      </c>
      <c r="CN47">
        <v>5.2156010000000004</v>
      </c>
      <c r="CO47">
        <v>4.8365010000000002</v>
      </c>
      <c r="CP47">
        <v>4.2591489999999999</v>
      </c>
      <c r="CQ47">
        <v>4.6420810000000001</v>
      </c>
      <c r="CR47">
        <v>4.3665139999999996</v>
      </c>
      <c r="CS47">
        <v>4.3728910000000001</v>
      </c>
      <c r="CT47">
        <v>4.3002440000000002</v>
      </c>
      <c r="CU47">
        <v>4.0571390000000003</v>
      </c>
      <c r="CV47">
        <v>4.5672969999999999</v>
      </c>
      <c r="CW47">
        <v>4.3728340000000001</v>
      </c>
      <c r="CX47">
        <v>4.5400470000000004</v>
      </c>
      <c r="CY47">
        <v>4.7483820000000003</v>
      </c>
      <c r="CZ47">
        <v>4.6076569999999997</v>
      </c>
      <c r="DA47">
        <v>4.5582929999999999</v>
      </c>
      <c r="DB47">
        <v>4.2407370000000002</v>
      </c>
      <c r="DC47">
        <v>4.67659</v>
      </c>
      <c r="DD47">
        <v>4.896636</v>
      </c>
      <c r="DE47">
        <v>4.9849649999999999</v>
      </c>
      <c r="DF47">
        <v>5.2287020000000002</v>
      </c>
      <c r="DG47">
        <v>4.4838750000000003</v>
      </c>
      <c r="DH47">
        <v>4.5345610000000001</v>
      </c>
      <c r="DI47">
        <v>4.6422299999999996</v>
      </c>
      <c r="DJ47">
        <v>4.5399380000000003</v>
      </c>
      <c r="DK47">
        <v>4.6872920000000002</v>
      </c>
      <c r="DM47" t="s">
        <v>175</v>
      </c>
      <c r="DN47" s="1">
        <f t="shared" si="48"/>
        <v>4.4698049600000003</v>
      </c>
      <c r="DO47" s="1">
        <f t="shared" si="49"/>
        <v>0.17686609544027931</v>
      </c>
      <c r="DP47" s="1">
        <f t="shared" si="50"/>
        <v>4.6228704642857155</v>
      </c>
      <c r="DQ47" s="1">
        <f t="shared" si="51"/>
        <v>0.35603350757035562</v>
      </c>
      <c r="DR47" s="1">
        <f t="shared" si="52"/>
        <v>-3.3110489568815007</v>
      </c>
      <c r="DS47" s="1">
        <f t="shared" si="53"/>
        <v>-0.42991881671549687</v>
      </c>
      <c r="DT47" s="1">
        <f t="shared" si="54"/>
        <v>5.734524676860938E-2</v>
      </c>
      <c r="DU47" s="1">
        <v>9.5262675938907304E-2</v>
      </c>
      <c r="DV47" t="str">
        <f t="shared" si="55"/>
        <v>-</v>
      </c>
      <c r="DW47" t="s">
        <v>175</v>
      </c>
      <c r="DX47" s="1">
        <f t="shared" si="56"/>
        <v>4.5873001111111114</v>
      </c>
      <c r="DY47" s="1">
        <f t="shared" si="57"/>
        <v>0.21524626733258606</v>
      </c>
      <c r="DZ47" s="1">
        <f t="shared" si="58"/>
        <v>4.5880884615384607</v>
      </c>
      <c r="EA47" s="1">
        <f t="shared" si="59"/>
        <v>0.21308256219621188</v>
      </c>
      <c r="EB47" s="1">
        <f t="shared" si="60"/>
        <v>-1.7182546368886373E-2</v>
      </c>
      <c r="EC47" s="1">
        <f t="shared" si="61"/>
        <v>-3.6997416364058832E-3</v>
      </c>
      <c r="ED47" s="1">
        <f t="shared" si="62"/>
        <v>0.9933043091292999</v>
      </c>
      <c r="EE47" s="1">
        <v>0.99781629823583096</v>
      </c>
      <c r="EF47" t="str">
        <f t="shared" si="63"/>
        <v/>
      </c>
      <c r="EG47" t="s">
        <v>175</v>
      </c>
      <c r="EH47" s="1">
        <f t="shared" si="64"/>
        <v>4.403713937500001</v>
      </c>
      <c r="EI47" s="1">
        <f t="shared" si="65"/>
        <v>0.11134833197162175</v>
      </c>
      <c r="EJ47" s="1">
        <f t="shared" si="66"/>
        <v>4.6530148666666671</v>
      </c>
      <c r="EK47" s="1">
        <f t="shared" si="67"/>
        <v>0.4510549954496943</v>
      </c>
      <c r="EL47" s="1">
        <f t="shared" si="68"/>
        <v>-5.3578365062319406</v>
      </c>
      <c r="EM47" s="1">
        <f t="shared" si="69"/>
        <v>-0.55270628123321697</v>
      </c>
      <c r="EN47" s="1">
        <f t="shared" si="70"/>
        <v>4.0506532684700482E-2</v>
      </c>
      <c r="EO47" s="1">
        <v>7.0547576186542907E-2</v>
      </c>
      <c r="EP47" t="str">
        <f t="shared" si="71"/>
        <v>-</v>
      </c>
      <c r="EQ47" t="s">
        <v>175</v>
      </c>
      <c r="ER47" s="1">
        <f t="shared" si="72"/>
        <v>4.5240642083333329</v>
      </c>
      <c r="ES47" s="1">
        <f t="shared" si="73"/>
        <v>0.36316012917156965</v>
      </c>
      <c r="ET47" s="1">
        <f t="shared" si="74"/>
        <v>4.6460096756756766</v>
      </c>
      <c r="EU47" s="1">
        <f t="shared" si="75"/>
        <v>0.37532886160110412</v>
      </c>
      <c r="EV47" s="1">
        <f t="shared" si="76"/>
        <v>-2.6247355441550808</v>
      </c>
      <c r="EW47" s="1">
        <f t="shared" si="77"/>
        <v>-0.32490298460432854</v>
      </c>
      <c r="EX47" s="1">
        <f t="shared" si="78"/>
        <v>0.21430234054763217</v>
      </c>
      <c r="EY47" s="1">
        <v>0.47366920497256798</v>
      </c>
      <c r="EZ47" t="str">
        <f t="shared" si="79"/>
        <v/>
      </c>
      <c r="FA47" t="s">
        <v>175</v>
      </c>
      <c r="FB47" s="1">
        <f t="shared" si="80"/>
        <v>4.4903754444444441</v>
      </c>
      <c r="FC47" s="1">
        <f t="shared" si="81"/>
        <v>0.22150910824620232</v>
      </c>
      <c r="FD47" s="1">
        <f t="shared" si="82"/>
        <v>4.6443772499999998</v>
      </c>
      <c r="FE47" s="1">
        <f t="shared" si="83"/>
        <v>0.23745107685065009</v>
      </c>
      <c r="FF47" s="1">
        <f t="shared" si="84"/>
        <v>-3.3158763223972745</v>
      </c>
      <c r="FG47" s="1">
        <f t="shared" si="85"/>
        <v>-0.6485622537412975</v>
      </c>
      <c r="FH47" s="1">
        <f t="shared" si="86"/>
        <v>0.1248309918185594</v>
      </c>
      <c r="FI47" s="1">
        <v>0.25481961757709998</v>
      </c>
      <c r="FJ47" t="str">
        <f t="shared" si="87"/>
        <v/>
      </c>
      <c r="FK47" t="s">
        <v>175</v>
      </c>
      <c r="FL47" s="1">
        <f t="shared" si="88"/>
        <v>4.5442774666666672</v>
      </c>
      <c r="FM47" s="1">
        <f t="shared" si="89"/>
        <v>0.43297048017748707</v>
      </c>
      <c r="FN47" s="1">
        <f t="shared" si="90"/>
        <v>4.6472534285714282</v>
      </c>
      <c r="FO47" s="1">
        <f t="shared" si="91"/>
        <v>0.45965002043952652</v>
      </c>
      <c r="FP47" s="1">
        <f t="shared" si="92"/>
        <v>-2.2158456276918805</v>
      </c>
      <c r="FQ47" s="1">
        <f t="shared" si="93"/>
        <v>-0.22403123534356276</v>
      </c>
      <c r="FR47" s="1">
        <f t="shared" si="94"/>
        <v>0.50196630117284358</v>
      </c>
      <c r="FS47" s="1">
        <v>0.802276477315639</v>
      </c>
      <c r="FT47" t="str">
        <f t="shared" si="95"/>
        <v/>
      </c>
    </row>
    <row r="48" spans="1:176" x14ac:dyDescent="0.15">
      <c r="A48" t="s">
        <v>176</v>
      </c>
      <c r="B48">
        <v>92.906379999999999</v>
      </c>
      <c r="C48">
        <v>91.611159999999998</v>
      </c>
      <c r="D48">
        <v>96.096689999999995</v>
      </c>
      <c r="E48">
        <v>90.339690000000004</v>
      </c>
      <c r="F48">
        <v>94.022360000000006</v>
      </c>
      <c r="G48">
        <v>95.342699999999994</v>
      </c>
      <c r="H48">
        <v>93.676609999999997</v>
      </c>
      <c r="I48">
        <v>95.069289999999995</v>
      </c>
      <c r="J48">
        <v>90.349090000000004</v>
      </c>
      <c r="K48">
        <v>91.904470000000003</v>
      </c>
      <c r="L48">
        <v>90.883799999999994</v>
      </c>
      <c r="M48">
        <v>93.592529999999996</v>
      </c>
      <c r="N48">
        <v>93.167259999999999</v>
      </c>
      <c r="O48">
        <v>94.864670000000004</v>
      </c>
      <c r="P48">
        <v>94.627520000000004</v>
      </c>
      <c r="Q48">
        <v>91.881259999999997</v>
      </c>
      <c r="R48">
        <v>99.434979999999996</v>
      </c>
      <c r="S48">
        <v>96.668109999999999</v>
      </c>
      <c r="T48">
        <v>90.543419999999998</v>
      </c>
      <c r="U48">
        <v>95.036199999999994</v>
      </c>
      <c r="V48">
        <v>99.980350000000001</v>
      </c>
      <c r="W48">
        <v>96.858609999999999</v>
      </c>
      <c r="X48">
        <v>105.43863</v>
      </c>
      <c r="Y48">
        <v>92.627139999999997</v>
      </c>
      <c r="Z48">
        <v>98.371189999999999</v>
      </c>
      <c r="AA48">
        <v>92.31071</v>
      </c>
      <c r="AB48">
        <v>94.848969999999994</v>
      </c>
      <c r="AC48">
        <v>100.10867</v>
      </c>
      <c r="AD48">
        <v>111.8304</v>
      </c>
      <c r="AE48">
        <v>93.927599999999998</v>
      </c>
      <c r="AF48">
        <v>97.907020000000003</v>
      </c>
      <c r="AG48">
        <v>90.979159999999993</v>
      </c>
      <c r="AH48">
        <v>91.199010000000001</v>
      </c>
      <c r="AI48">
        <v>96.339910000000003</v>
      </c>
      <c r="AJ48">
        <v>96.540059999999997</v>
      </c>
      <c r="AK48">
        <v>97.075919999999996</v>
      </c>
      <c r="AL48">
        <v>99.958129999999997</v>
      </c>
      <c r="AM48">
        <v>129.11214000000001</v>
      </c>
      <c r="AN48">
        <v>105.08233</v>
      </c>
      <c r="AO48">
        <v>94.780640000000005</v>
      </c>
      <c r="AP48">
        <v>101.68872</v>
      </c>
      <c r="AQ48">
        <v>103.29109</v>
      </c>
      <c r="AR48">
        <v>95.380660000000006</v>
      </c>
      <c r="AS48">
        <v>90.312479999999994</v>
      </c>
      <c r="AT48">
        <v>95.167739999999995</v>
      </c>
      <c r="AU48">
        <v>94.437209999999993</v>
      </c>
      <c r="AV48">
        <v>95.615200000000002</v>
      </c>
      <c r="AW48">
        <v>98.824070000000006</v>
      </c>
      <c r="AX48">
        <v>97.371579999999994</v>
      </c>
      <c r="AY48">
        <v>89.454080000000005</v>
      </c>
      <c r="AZ48">
        <v>93.735370000000003</v>
      </c>
      <c r="BA48">
        <v>124.29300000000001</v>
      </c>
      <c r="BB48">
        <v>95.985410000000002</v>
      </c>
      <c r="BC48">
        <v>94.829499999999996</v>
      </c>
      <c r="BD48">
        <v>91.723749999999995</v>
      </c>
      <c r="BE48">
        <v>94.844329999999999</v>
      </c>
      <c r="BF48">
        <v>95.54889</v>
      </c>
      <c r="BG48">
        <v>90.993510000000001</v>
      </c>
      <c r="BH48">
        <v>90.067819999999998</v>
      </c>
      <c r="BI48">
        <v>90.661720000000003</v>
      </c>
      <c r="BJ48">
        <v>94.317459999999997</v>
      </c>
      <c r="BK48">
        <v>102.55446999999999</v>
      </c>
      <c r="BL48">
        <v>140.43458000000001</v>
      </c>
      <c r="BM48">
        <v>93.705820000000003</v>
      </c>
      <c r="BN48">
        <v>94.813400000000001</v>
      </c>
      <c r="BO48">
        <v>93.214119999999994</v>
      </c>
      <c r="BP48">
        <v>94.538030000000006</v>
      </c>
      <c r="BQ48">
        <v>97.501199999999997</v>
      </c>
      <c r="BR48">
        <v>91.813429999999997</v>
      </c>
      <c r="BS48">
        <v>95.131209999999996</v>
      </c>
      <c r="BT48">
        <v>90.233080000000001</v>
      </c>
      <c r="BU48">
        <v>92.369119999999995</v>
      </c>
      <c r="BV48">
        <v>87.331190000000007</v>
      </c>
      <c r="BW48">
        <v>102.20236</v>
      </c>
      <c r="BX48">
        <v>97.006889999999999</v>
      </c>
      <c r="BY48">
        <v>99.321759999999998</v>
      </c>
      <c r="BZ48">
        <v>96.4649</v>
      </c>
      <c r="CA48">
        <v>96.852729999999994</v>
      </c>
      <c r="CB48">
        <v>113.53162</v>
      </c>
      <c r="CC48">
        <v>100.16914</v>
      </c>
      <c r="CD48">
        <v>99.012240000000006</v>
      </c>
      <c r="CE48">
        <v>93.249260000000007</v>
      </c>
      <c r="CF48">
        <v>129.52708000000001</v>
      </c>
      <c r="CG48">
        <v>89.664529999999999</v>
      </c>
      <c r="CH48">
        <v>94.270690000000002</v>
      </c>
      <c r="CI48">
        <v>93.735600000000005</v>
      </c>
      <c r="CJ48">
        <v>102.66471</v>
      </c>
      <c r="CK48">
        <v>94.388000000000005</v>
      </c>
      <c r="CL48">
        <v>93.45429</v>
      </c>
      <c r="CM48">
        <v>119.55074</v>
      </c>
      <c r="CN48">
        <v>106.72601</v>
      </c>
      <c r="CO48">
        <v>105.33808999999999</v>
      </c>
      <c r="CP48">
        <v>90.047560000000004</v>
      </c>
      <c r="CQ48">
        <v>97.294300000000007</v>
      </c>
      <c r="CR48">
        <v>92.533500000000004</v>
      </c>
      <c r="CS48">
        <v>92.16292</v>
      </c>
      <c r="CT48">
        <v>92.157820000000001</v>
      </c>
      <c r="CU48">
        <v>82.856750000000005</v>
      </c>
      <c r="CV48">
        <v>94.227099999999993</v>
      </c>
      <c r="CW48">
        <v>89.637069999999994</v>
      </c>
      <c r="CX48">
        <v>96.112139999999997</v>
      </c>
      <c r="CY48">
        <v>98.951449999999994</v>
      </c>
      <c r="CZ48">
        <v>95.811269999999993</v>
      </c>
      <c r="DA48">
        <v>96.093670000000003</v>
      </c>
      <c r="DB48">
        <v>89.325990000000004</v>
      </c>
      <c r="DC48">
        <v>97.563980000000001</v>
      </c>
      <c r="DD48">
        <v>105.42541</v>
      </c>
      <c r="DE48">
        <v>103.96234</v>
      </c>
      <c r="DF48">
        <v>109.34656</v>
      </c>
      <c r="DG48">
        <v>92.900940000000006</v>
      </c>
      <c r="DH48">
        <v>97.526169999999993</v>
      </c>
      <c r="DI48">
        <v>97.991470000000007</v>
      </c>
      <c r="DJ48">
        <v>99.519819999999996</v>
      </c>
      <c r="DK48">
        <v>100.34763</v>
      </c>
      <c r="DM48" t="s">
        <v>176</v>
      </c>
      <c r="DN48" s="1">
        <f t="shared" si="48"/>
        <v>94.611764399999998</v>
      </c>
      <c r="DO48" s="1">
        <f t="shared" si="49"/>
        <v>3.5223248836931553</v>
      </c>
      <c r="DP48" s="1">
        <f t="shared" si="50"/>
        <v>98.841331428571422</v>
      </c>
      <c r="DQ48" s="1">
        <f t="shared" si="51"/>
        <v>9.2095865124423959</v>
      </c>
      <c r="DR48" s="1">
        <f t="shared" si="52"/>
        <v>-4.2791481735835966</v>
      </c>
      <c r="DS48" s="1">
        <f t="shared" si="53"/>
        <v>-0.45925699518183216</v>
      </c>
      <c r="DT48" s="1">
        <f t="shared" si="54"/>
        <v>3.5670025253173095E-2</v>
      </c>
      <c r="DU48" s="1">
        <v>9.5262675938907304E-2</v>
      </c>
      <c r="DV48" t="str">
        <f t="shared" si="55"/>
        <v>-</v>
      </c>
      <c r="DW48" t="s">
        <v>176</v>
      </c>
      <c r="DX48" s="1">
        <f t="shared" si="56"/>
        <v>97.217625555555557</v>
      </c>
      <c r="DY48" s="1">
        <f t="shared" si="57"/>
        <v>4.3627970743294711</v>
      </c>
      <c r="DZ48" s="1">
        <f t="shared" si="58"/>
        <v>98.119739230769227</v>
      </c>
      <c r="EA48" s="1">
        <f t="shared" si="59"/>
        <v>8.7628547958265894</v>
      </c>
      <c r="EB48" s="1">
        <f t="shared" si="60"/>
        <v>-0.91940080791692247</v>
      </c>
      <c r="EC48" s="1">
        <f t="shared" si="61"/>
        <v>-0.10294746361006825</v>
      </c>
      <c r="ED48" s="1">
        <f t="shared" si="62"/>
        <v>0.7793824505525716</v>
      </c>
      <c r="EE48" s="1">
        <v>0.99781629823583096</v>
      </c>
      <c r="EF48" t="str">
        <f t="shared" si="63"/>
        <v/>
      </c>
      <c r="EG48" t="s">
        <v>176</v>
      </c>
      <c r="EH48" s="1">
        <f t="shared" si="64"/>
        <v>93.145967499999983</v>
      </c>
      <c r="EI48" s="1">
        <f t="shared" si="65"/>
        <v>1.8257231532646625</v>
      </c>
      <c r="EJ48" s="1">
        <f t="shared" si="66"/>
        <v>99.466711333333322</v>
      </c>
      <c r="EK48" s="1">
        <f t="shared" si="67"/>
        <v>9.8414503553779902</v>
      </c>
      <c r="EL48" s="1">
        <f t="shared" si="68"/>
        <v>-6.3546323675578567</v>
      </c>
      <c r="EM48" s="1">
        <f t="shared" si="69"/>
        <v>-0.64225735080594959</v>
      </c>
      <c r="EN48" s="1">
        <f t="shared" si="70"/>
        <v>1.7260778045193288E-2</v>
      </c>
      <c r="EO48" s="1">
        <v>7.0547576186542907E-2</v>
      </c>
      <c r="EP48" t="str">
        <f t="shared" si="71"/>
        <v>-</v>
      </c>
      <c r="EQ48" t="s">
        <v>176</v>
      </c>
      <c r="ER48" s="1">
        <f t="shared" si="72"/>
        <v>96.317605833333332</v>
      </c>
      <c r="ES48" s="1">
        <f t="shared" si="73"/>
        <v>10.080500158716783</v>
      </c>
      <c r="ET48" s="1">
        <f t="shared" si="74"/>
        <v>98.484610540540544</v>
      </c>
      <c r="EU48" s="1">
        <f t="shared" si="75"/>
        <v>8.8579799158279204</v>
      </c>
      <c r="EV48" s="1">
        <f t="shared" si="76"/>
        <v>-2.2003485573161492</v>
      </c>
      <c r="EW48" s="1">
        <f t="shared" si="77"/>
        <v>-0.24463870180322833</v>
      </c>
      <c r="EX48" s="1">
        <f t="shared" si="78"/>
        <v>0.38031559797936731</v>
      </c>
      <c r="EY48" s="1">
        <v>0.47366920497256798</v>
      </c>
      <c r="EZ48" t="str">
        <f t="shared" si="79"/>
        <v/>
      </c>
      <c r="FA48" t="s">
        <v>176</v>
      </c>
      <c r="FB48" s="1">
        <f t="shared" si="80"/>
        <v>94.652660000000026</v>
      </c>
      <c r="FC48" s="1">
        <f t="shared" si="81"/>
        <v>4.6672593667858218</v>
      </c>
      <c r="FD48" s="1">
        <f t="shared" si="82"/>
        <v>97.796438125000009</v>
      </c>
      <c r="FE48" s="1">
        <f t="shared" si="83"/>
        <v>5.3248455240694925</v>
      </c>
      <c r="FF48" s="1">
        <f t="shared" si="84"/>
        <v>-3.2146141365411642</v>
      </c>
      <c r="FG48" s="1">
        <f t="shared" si="85"/>
        <v>-0.59039799573328522</v>
      </c>
      <c r="FH48" s="1">
        <f t="shared" si="86"/>
        <v>0.15303523408279363</v>
      </c>
      <c r="FI48" s="1">
        <v>0.25481961757709998</v>
      </c>
      <c r="FJ48" t="str">
        <f t="shared" si="87"/>
        <v/>
      </c>
      <c r="FK48" t="s">
        <v>176</v>
      </c>
      <c r="FL48" s="1">
        <f t="shared" si="88"/>
        <v>97.316573333333324</v>
      </c>
      <c r="FM48" s="1">
        <f t="shared" si="89"/>
        <v>12.314321501900411</v>
      </c>
      <c r="FN48" s="1">
        <f t="shared" si="90"/>
        <v>99.008932380952373</v>
      </c>
      <c r="FO48" s="1">
        <f t="shared" si="91"/>
        <v>10.922538430622387</v>
      </c>
      <c r="FP48" s="1">
        <f t="shared" si="92"/>
        <v>-1.7092993600894848</v>
      </c>
      <c r="FQ48" s="1">
        <f t="shared" si="93"/>
        <v>-0.15494191742776189</v>
      </c>
      <c r="FR48" s="1">
        <f t="shared" si="94"/>
        <v>0.66652347827955261</v>
      </c>
      <c r="FS48" s="1">
        <v>0.802276477315639</v>
      </c>
      <c r="FT48" t="str">
        <f t="shared" si="95"/>
        <v/>
      </c>
    </row>
    <row r="49" spans="1:176" x14ac:dyDescent="0.15">
      <c r="A49" t="s">
        <v>177</v>
      </c>
      <c r="B49">
        <v>20.187259999999998</v>
      </c>
      <c r="C49">
        <v>20.513960000000001</v>
      </c>
      <c r="D49">
        <v>21.042660000000001</v>
      </c>
      <c r="E49">
        <v>19.962980000000002</v>
      </c>
      <c r="F49">
        <v>21.01812</v>
      </c>
      <c r="G49">
        <v>20.961860000000001</v>
      </c>
      <c r="H49">
        <v>20.764769999999999</v>
      </c>
      <c r="I49">
        <v>20.48723</v>
      </c>
      <c r="J49">
        <v>19.63804</v>
      </c>
      <c r="K49">
        <v>20.155329999999999</v>
      </c>
      <c r="L49">
        <v>20.249210000000001</v>
      </c>
      <c r="M49">
        <v>20.86195</v>
      </c>
      <c r="N49">
        <v>20.637070000000001</v>
      </c>
      <c r="O49">
        <v>20.695350000000001</v>
      </c>
      <c r="P49">
        <v>20.919070000000001</v>
      </c>
      <c r="Q49">
        <v>20.212440000000001</v>
      </c>
      <c r="R49">
        <v>22.046659999999999</v>
      </c>
      <c r="S49">
        <v>21.321290000000001</v>
      </c>
      <c r="T49">
        <v>20.20757</v>
      </c>
      <c r="U49">
        <v>20.338840000000001</v>
      </c>
      <c r="V49">
        <v>21.921769999999999</v>
      </c>
      <c r="W49">
        <v>21.252780000000001</v>
      </c>
      <c r="X49">
        <v>22.978439999999999</v>
      </c>
      <c r="Y49">
        <v>20.296589999999998</v>
      </c>
      <c r="Z49">
        <v>21.51699</v>
      </c>
      <c r="AA49">
        <v>20.195039999999999</v>
      </c>
      <c r="AB49">
        <v>20.543800000000001</v>
      </c>
      <c r="AC49">
        <v>21.520250000000001</v>
      </c>
      <c r="AD49">
        <v>24.730090000000001</v>
      </c>
      <c r="AE49">
        <v>20.55377</v>
      </c>
      <c r="AF49">
        <v>21.179790000000001</v>
      </c>
      <c r="AG49">
        <v>20.148910000000001</v>
      </c>
      <c r="AH49">
        <v>19.84432</v>
      </c>
      <c r="AI49">
        <v>21.074560000000002</v>
      </c>
      <c r="AJ49">
        <v>20.996970000000001</v>
      </c>
      <c r="AK49">
        <v>20.825379999999999</v>
      </c>
      <c r="AL49">
        <v>21.670819999999999</v>
      </c>
      <c r="AM49">
        <v>28.253589999999999</v>
      </c>
      <c r="AN49">
        <v>22.511130000000001</v>
      </c>
      <c r="AO49">
        <v>20.600249999999999</v>
      </c>
      <c r="AP49">
        <v>22.246860000000002</v>
      </c>
      <c r="AQ49">
        <v>22.261230000000001</v>
      </c>
      <c r="AR49">
        <v>21.168980000000001</v>
      </c>
      <c r="AS49">
        <v>20.09657</v>
      </c>
      <c r="AT49">
        <v>20.73348</v>
      </c>
      <c r="AU49">
        <v>20.62257</v>
      </c>
      <c r="AV49">
        <v>21.247990000000001</v>
      </c>
      <c r="AW49">
        <v>21.521129999999999</v>
      </c>
      <c r="AX49">
        <v>21.089289999999998</v>
      </c>
      <c r="AY49">
        <v>20.08595</v>
      </c>
      <c r="AZ49">
        <v>20.679680000000001</v>
      </c>
      <c r="BA49">
        <v>23.731829999999999</v>
      </c>
      <c r="BB49">
        <v>21.17671</v>
      </c>
      <c r="BC49">
        <v>20.585989999999999</v>
      </c>
      <c r="BD49">
        <v>20.41769</v>
      </c>
      <c r="BE49">
        <v>20.717770000000002</v>
      </c>
      <c r="BF49">
        <v>21.083629999999999</v>
      </c>
      <c r="BG49">
        <v>20.01782</v>
      </c>
      <c r="BH49">
        <v>19.947500000000002</v>
      </c>
      <c r="BI49">
        <v>20.329470000000001</v>
      </c>
      <c r="BJ49">
        <v>21.00506</v>
      </c>
      <c r="BK49">
        <v>22.284829999999999</v>
      </c>
      <c r="BL49">
        <v>27.36824</v>
      </c>
      <c r="BM49">
        <v>20.73115</v>
      </c>
      <c r="BN49">
        <v>20.689360000000001</v>
      </c>
      <c r="BO49">
        <v>20.552949999999999</v>
      </c>
      <c r="BP49">
        <v>20.87172</v>
      </c>
      <c r="BQ49">
        <v>21.31399</v>
      </c>
      <c r="BR49">
        <v>20.354410000000001</v>
      </c>
      <c r="BS49">
        <v>20.936209999999999</v>
      </c>
      <c r="BT49">
        <v>20.010059999999999</v>
      </c>
      <c r="BU49">
        <v>20.134730000000001</v>
      </c>
      <c r="BV49">
        <v>19.588519999999999</v>
      </c>
      <c r="BW49">
        <v>22.42398</v>
      </c>
      <c r="BX49">
        <v>21.252479999999998</v>
      </c>
      <c r="BY49">
        <v>21.416720000000002</v>
      </c>
      <c r="BZ49">
        <v>21.527640000000002</v>
      </c>
      <c r="CA49">
        <v>21.068580000000001</v>
      </c>
      <c r="CB49">
        <v>23.947340000000001</v>
      </c>
      <c r="CC49">
        <v>21.61748</v>
      </c>
      <c r="CD49">
        <v>21.606030000000001</v>
      </c>
      <c r="CE49">
        <v>20.775300000000001</v>
      </c>
      <c r="CF49">
        <v>28.253959999999999</v>
      </c>
      <c r="CG49">
        <v>20.054670000000002</v>
      </c>
      <c r="CH49">
        <v>20.710239999999999</v>
      </c>
      <c r="CI49">
        <v>20.368569999999998</v>
      </c>
      <c r="CJ49">
        <v>22.282599999999999</v>
      </c>
      <c r="CK49">
        <v>20.817969999999999</v>
      </c>
      <c r="CL49">
        <v>20.23394</v>
      </c>
      <c r="CM49">
        <v>25.374179999999999</v>
      </c>
      <c r="CN49">
        <v>23.808019999999999</v>
      </c>
      <c r="CO49">
        <v>22.469360000000002</v>
      </c>
      <c r="CP49">
        <v>19.966190000000001</v>
      </c>
      <c r="CQ49">
        <v>21.522069999999999</v>
      </c>
      <c r="CR49">
        <v>20.47709</v>
      </c>
      <c r="CS49">
        <v>20.475269999999998</v>
      </c>
      <c r="CT49">
        <v>20.422730000000001</v>
      </c>
      <c r="CU49">
        <v>18.76024</v>
      </c>
      <c r="CV49">
        <v>20.978950000000001</v>
      </c>
      <c r="CW49">
        <v>20.101949999999999</v>
      </c>
      <c r="CX49">
        <v>20.94605</v>
      </c>
      <c r="CY49">
        <v>21.776140000000002</v>
      </c>
      <c r="CZ49">
        <v>21.210080000000001</v>
      </c>
      <c r="DA49">
        <v>21.140350000000002</v>
      </c>
      <c r="DB49">
        <v>19.453220000000002</v>
      </c>
      <c r="DC49">
        <v>21.69049</v>
      </c>
      <c r="DD49">
        <v>22.414400000000001</v>
      </c>
      <c r="DE49">
        <v>22.82208</v>
      </c>
      <c r="DF49">
        <v>23.968830000000001</v>
      </c>
      <c r="DG49">
        <v>20.7287</v>
      </c>
      <c r="DH49">
        <v>21.16874</v>
      </c>
      <c r="DI49">
        <v>21.528179999999999</v>
      </c>
      <c r="DJ49">
        <v>21.332460000000001</v>
      </c>
      <c r="DK49">
        <v>21.77065</v>
      </c>
      <c r="DM49" t="s">
        <v>177</v>
      </c>
      <c r="DN49" s="1">
        <f t="shared" si="48"/>
        <v>20.807529199999998</v>
      </c>
      <c r="DO49" s="1">
        <f t="shared" si="49"/>
        <v>0.74229544600920172</v>
      </c>
      <c r="DP49" s="1">
        <f t="shared" si="50"/>
        <v>21.475390714285709</v>
      </c>
      <c r="DQ49" s="1">
        <f t="shared" si="51"/>
        <v>1.7162038271006812</v>
      </c>
      <c r="DR49" s="1">
        <f t="shared" si="52"/>
        <v>-3.109892263061091</v>
      </c>
      <c r="DS49" s="1">
        <f t="shared" si="53"/>
        <v>-0.38915046321390767</v>
      </c>
      <c r="DT49" s="1">
        <f t="shared" si="54"/>
        <v>7.7805801601076391E-2</v>
      </c>
      <c r="DU49" s="1">
        <v>9.5262675938907304E-2</v>
      </c>
      <c r="DV49" t="str">
        <f t="shared" si="55"/>
        <v>-</v>
      </c>
      <c r="DW49" t="s">
        <v>177</v>
      </c>
      <c r="DX49" s="1">
        <f t="shared" si="56"/>
        <v>21.320103333333336</v>
      </c>
      <c r="DY49" s="1">
        <f t="shared" si="57"/>
        <v>0.9308231409080886</v>
      </c>
      <c r="DZ49" s="1">
        <f t="shared" si="58"/>
        <v>21.281713076923076</v>
      </c>
      <c r="EA49" s="1">
        <f t="shared" si="59"/>
        <v>0.99771154990963029</v>
      </c>
      <c r="EB49" s="1">
        <f t="shared" si="60"/>
        <v>0.18039081849989083</v>
      </c>
      <c r="EC49" s="1">
        <f t="shared" si="61"/>
        <v>3.8478312107078555E-2</v>
      </c>
      <c r="ED49" s="1">
        <f t="shared" si="62"/>
        <v>0.92829677079503503</v>
      </c>
      <c r="EE49" s="1">
        <v>0.99781629823583096</v>
      </c>
      <c r="EF49" t="str">
        <f t="shared" si="63"/>
        <v/>
      </c>
      <c r="EG49" t="s">
        <v>177</v>
      </c>
      <c r="EH49" s="1">
        <f t="shared" si="64"/>
        <v>20.519206250000003</v>
      </c>
      <c r="EI49" s="1">
        <f t="shared" si="65"/>
        <v>0.41616781770298722</v>
      </c>
      <c r="EJ49" s="1">
        <f t="shared" si="66"/>
        <v>21.643244666666664</v>
      </c>
      <c r="EK49" s="1">
        <f t="shared" si="67"/>
        <v>2.1822202475030745</v>
      </c>
      <c r="EL49" s="1">
        <f t="shared" si="68"/>
        <v>-5.1934838513276258</v>
      </c>
      <c r="EM49" s="1">
        <f t="shared" si="69"/>
        <v>-0.51508935358509322</v>
      </c>
      <c r="EN49" s="1">
        <f t="shared" si="70"/>
        <v>5.2304546737146553E-2</v>
      </c>
      <c r="EO49" s="1">
        <v>7.1349806252401796E-2</v>
      </c>
      <c r="EP49" t="str">
        <f t="shared" si="71"/>
        <v>-</v>
      </c>
      <c r="EQ49" t="s">
        <v>177</v>
      </c>
      <c r="ER49" s="1">
        <f t="shared" si="72"/>
        <v>21.065080000000002</v>
      </c>
      <c r="ES49" s="1">
        <f t="shared" si="73"/>
        <v>1.5092732506336488</v>
      </c>
      <c r="ET49" s="1">
        <f t="shared" si="74"/>
        <v>21.568732432432434</v>
      </c>
      <c r="EU49" s="1">
        <f t="shared" si="75"/>
        <v>1.7461591458961285</v>
      </c>
      <c r="EV49" s="1">
        <f t="shared" si="76"/>
        <v>-2.3351044573908326</v>
      </c>
      <c r="EW49" s="1">
        <f t="shared" si="77"/>
        <v>-0.28843443830198967</v>
      </c>
      <c r="EX49" s="1">
        <f t="shared" si="78"/>
        <v>0.25107671695608336</v>
      </c>
      <c r="EY49" s="1">
        <v>0.47366920497256798</v>
      </c>
      <c r="EZ49" t="str">
        <f t="shared" si="79"/>
        <v/>
      </c>
      <c r="FA49" t="s">
        <v>177</v>
      </c>
      <c r="FB49" s="1">
        <f t="shared" si="80"/>
        <v>20.849416666666666</v>
      </c>
      <c r="FC49" s="1">
        <f t="shared" si="81"/>
        <v>0.90008690104067202</v>
      </c>
      <c r="FD49" s="1">
        <f t="shared" si="82"/>
        <v>21.439454375000004</v>
      </c>
      <c r="FE49" s="1">
        <f t="shared" si="83"/>
        <v>1.0480264468862015</v>
      </c>
      <c r="FF49" s="1">
        <f t="shared" si="84"/>
        <v>-2.7521115883497727</v>
      </c>
      <c r="FG49" s="1">
        <f t="shared" si="85"/>
        <v>-0.5629988728685259</v>
      </c>
      <c r="FH49" s="1">
        <f t="shared" si="86"/>
        <v>0.16976344036310945</v>
      </c>
      <c r="FI49" s="1">
        <v>0.25481961757709998</v>
      </c>
      <c r="FJ49" t="str">
        <f t="shared" si="87"/>
        <v/>
      </c>
      <c r="FK49" t="s">
        <v>177</v>
      </c>
      <c r="FL49" s="1">
        <f t="shared" si="88"/>
        <v>21.194478</v>
      </c>
      <c r="FM49" s="1">
        <f t="shared" si="89"/>
        <v>1.7976339013357054</v>
      </c>
      <c r="FN49" s="1">
        <f t="shared" si="90"/>
        <v>21.66723</v>
      </c>
      <c r="FO49" s="1">
        <f t="shared" si="91"/>
        <v>2.154298606447119</v>
      </c>
      <c r="FP49" s="1">
        <f t="shared" si="92"/>
        <v>-2.1818755789272548</v>
      </c>
      <c r="FQ49" s="1">
        <f t="shared" si="93"/>
        <v>-0.21944590159655955</v>
      </c>
      <c r="FR49" s="1">
        <f t="shared" si="94"/>
        <v>0.49241478550479967</v>
      </c>
      <c r="FS49" s="1">
        <v>0.802276477315639</v>
      </c>
      <c r="FT49" t="str">
        <f t="shared" si="95"/>
        <v/>
      </c>
    </row>
    <row r="50" spans="1:176" x14ac:dyDescent="0.15">
      <c r="A50" t="s">
        <v>178</v>
      </c>
      <c r="B50">
        <v>2.2209970000000001</v>
      </c>
      <c r="C50">
        <v>2.2495630000000002</v>
      </c>
      <c r="D50">
        <v>2.2917540000000001</v>
      </c>
      <c r="E50">
        <v>2.1903410000000001</v>
      </c>
      <c r="F50">
        <v>2.2886679999999999</v>
      </c>
      <c r="G50">
        <v>2.3583910000000001</v>
      </c>
      <c r="H50">
        <v>2.352433</v>
      </c>
      <c r="I50">
        <v>2.2212879999999999</v>
      </c>
      <c r="J50">
        <v>2.2129660000000002</v>
      </c>
      <c r="K50">
        <v>2.2592989999999999</v>
      </c>
      <c r="L50">
        <v>2.2847870000000001</v>
      </c>
      <c r="M50">
        <v>2.3445290000000001</v>
      </c>
      <c r="N50">
        <v>2.2523840000000002</v>
      </c>
      <c r="O50">
        <v>2.2790840000000001</v>
      </c>
      <c r="P50">
        <v>2.2675179999999999</v>
      </c>
      <c r="Q50">
        <v>2.2322950000000001</v>
      </c>
      <c r="R50">
        <v>2.391394</v>
      </c>
      <c r="S50">
        <v>2.296332</v>
      </c>
      <c r="T50">
        <v>2.2300819999999999</v>
      </c>
      <c r="U50">
        <v>2.2201780000000002</v>
      </c>
      <c r="V50">
        <v>2.374463</v>
      </c>
      <c r="W50">
        <v>2.2999360000000002</v>
      </c>
      <c r="X50">
        <v>2.4712900000000002</v>
      </c>
      <c r="Y50">
        <v>2.214683</v>
      </c>
      <c r="Z50">
        <v>2.3130809999999999</v>
      </c>
      <c r="AA50">
        <v>2.2256870000000002</v>
      </c>
      <c r="AB50">
        <v>2.2396639999999999</v>
      </c>
      <c r="AC50">
        <v>2.3367819999999999</v>
      </c>
      <c r="AD50">
        <v>2.686286</v>
      </c>
      <c r="AE50">
        <v>2.2920470000000002</v>
      </c>
      <c r="AF50">
        <v>2.2806989999999998</v>
      </c>
      <c r="AG50">
        <v>2.28044</v>
      </c>
      <c r="AH50">
        <v>2.265422</v>
      </c>
      <c r="AI50">
        <v>2.2834699999999999</v>
      </c>
      <c r="AJ50">
        <v>2.2810459999999999</v>
      </c>
      <c r="AK50">
        <v>2.2827139999999999</v>
      </c>
      <c r="AL50">
        <v>2.378171</v>
      </c>
      <c r="AM50">
        <v>2.9886819999999998</v>
      </c>
      <c r="AN50">
        <v>2.4181840000000001</v>
      </c>
      <c r="AO50">
        <v>2.254607</v>
      </c>
      <c r="AP50">
        <v>2.4226999999999999</v>
      </c>
      <c r="AQ50">
        <v>2.4084889999999999</v>
      </c>
      <c r="AR50">
        <v>2.327124</v>
      </c>
      <c r="AS50">
        <v>2.228056</v>
      </c>
      <c r="AT50">
        <v>2.3136429999999999</v>
      </c>
      <c r="AU50">
        <v>2.2488610000000002</v>
      </c>
      <c r="AV50">
        <v>2.368296</v>
      </c>
      <c r="AW50">
        <v>2.3244250000000002</v>
      </c>
      <c r="AX50">
        <v>2.280993</v>
      </c>
      <c r="AY50">
        <v>2.1806990000000002</v>
      </c>
      <c r="AZ50">
        <v>2.321339</v>
      </c>
      <c r="BA50">
        <v>2.5524490000000002</v>
      </c>
      <c r="BB50">
        <v>2.2915960000000002</v>
      </c>
      <c r="BC50">
        <v>2.259131</v>
      </c>
      <c r="BD50">
        <v>2.2570670000000002</v>
      </c>
      <c r="BE50">
        <v>2.3138920000000001</v>
      </c>
      <c r="BF50">
        <v>2.3342939999999999</v>
      </c>
      <c r="BG50">
        <v>2.2663540000000002</v>
      </c>
      <c r="BH50">
        <v>2.1682130000000002</v>
      </c>
      <c r="BI50">
        <v>2.3527589999999998</v>
      </c>
      <c r="BJ50">
        <v>2.3679709999999998</v>
      </c>
      <c r="BK50">
        <v>2.3995760000000002</v>
      </c>
      <c r="BL50">
        <v>2.928563</v>
      </c>
      <c r="BM50">
        <v>2.2956050000000001</v>
      </c>
      <c r="BN50">
        <v>2.2829660000000001</v>
      </c>
      <c r="BO50">
        <v>2.2995350000000001</v>
      </c>
      <c r="BP50">
        <v>2.3261219999999998</v>
      </c>
      <c r="BQ50">
        <v>2.330946</v>
      </c>
      <c r="BR50">
        <v>2.2600850000000001</v>
      </c>
      <c r="BS50">
        <v>2.3486009999999999</v>
      </c>
      <c r="BT50">
        <v>2.2928920000000002</v>
      </c>
      <c r="BU50">
        <v>2.2290930000000002</v>
      </c>
      <c r="BV50">
        <v>2.2243010000000001</v>
      </c>
      <c r="BW50">
        <v>2.430749</v>
      </c>
      <c r="BX50">
        <v>2.29908</v>
      </c>
      <c r="BY50">
        <v>2.308236</v>
      </c>
      <c r="BZ50">
        <v>2.3321139999999998</v>
      </c>
      <c r="CA50">
        <v>2.2818429999999998</v>
      </c>
      <c r="CB50">
        <v>2.5674830000000002</v>
      </c>
      <c r="CC50">
        <v>2.3576190000000001</v>
      </c>
      <c r="CD50">
        <v>2.3890310000000001</v>
      </c>
      <c r="CE50">
        <v>2.250216</v>
      </c>
      <c r="CF50">
        <v>2.9912329999999998</v>
      </c>
      <c r="CG50">
        <v>2.297256</v>
      </c>
      <c r="CH50">
        <v>2.3502290000000001</v>
      </c>
      <c r="CI50">
        <v>2.2741370000000001</v>
      </c>
      <c r="CJ50">
        <v>2.398517</v>
      </c>
      <c r="CK50">
        <v>2.3566699999999998</v>
      </c>
      <c r="CL50">
        <v>2.2547600000000001</v>
      </c>
      <c r="CM50">
        <v>2.7023329999999999</v>
      </c>
      <c r="CN50">
        <v>2.5885259999999999</v>
      </c>
      <c r="CO50">
        <v>2.412172</v>
      </c>
      <c r="CP50">
        <v>2.2537590000000001</v>
      </c>
      <c r="CQ50">
        <v>2.3294069999999998</v>
      </c>
      <c r="CR50">
        <v>2.3032780000000002</v>
      </c>
      <c r="CS50">
        <v>2.2480609999999999</v>
      </c>
      <c r="CT50">
        <v>2.306546</v>
      </c>
      <c r="CU50">
        <v>2.1759219999999999</v>
      </c>
      <c r="CV50">
        <v>2.3253370000000002</v>
      </c>
      <c r="CW50">
        <v>2.2450350000000001</v>
      </c>
      <c r="CX50">
        <v>2.2832840000000001</v>
      </c>
      <c r="CY50">
        <v>2.3818220000000001</v>
      </c>
      <c r="CZ50">
        <v>2.3105349999999998</v>
      </c>
      <c r="DA50">
        <v>2.353758</v>
      </c>
      <c r="DB50">
        <v>2.1506409999999998</v>
      </c>
      <c r="DC50">
        <v>2.3549370000000001</v>
      </c>
      <c r="DD50">
        <v>2.4115150000000001</v>
      </c>
      <c r="DE50">
        <v>2.4592489999999998</v>
      </c>
      <c r="DF50">
        <v>2.593032</v>
      </c>
      <c r="DG50">
        <v>2.2617099999999999</v>
      </c>
      <c r="DH50">
        <v>2.2767520000000001</v>
      </c>
      <c r="DI50">
        <v>2.3529089999999999</v>
      </c>
      <c r="DJ50">
        <v>2.3761649999999999</v>
      </c>
      <c r="DK50">
        <v>2.34477</v>
      </c>
      <c r="DM50" t="s">
        <v>178</v>
      </c>
      <c r="DN50" s="1">
        <f t="shared" si="48"/>
        <v>2.2847094399999999</v>
      </c>
      <c r="DO50" s="1">
        <f t="shared" si="49"/>
        <v>6.7474445717175036E-2</v>
      </c>
      <c r="DP50" s="1">
        <f t="shared" si="50"/>
        <v>2.3486632500000004</v>
      </c>
      <c r="DQ50" s="1">
        <f t="shared" si="51"/>
        <v>0.16243995311969209</v>
      </c>
      <c r="DR50" s="1">
        <f t="shared" si="52"/>
        <v>-2.7229876398841149</v>
      </c>
      <c r="DS50" s="1">
        <f t="shared" si="53"/>
        <v>-0.39370739015713024</v>
      </c>
      <c r="DT50" s="1">
        <f t="shared" si="54"/>
        <v>7.2935774368708947E-2</v>
      </c>
      <c r="DU50" s="1">
        <v>9.5262675938907304E-2</v>
      </c>
      <c r="DV50" t="str">
        <f t="shared" si="55"/>
        <v>-</v>
      </c>
      <c r="DW50" t="s">
        <v>178</v>
      </c>
      <c r="DX50" s="1">
        <f t="shared" si="56"/>
        <v>2.3123821111111114</v>
      </c>
      <c r="DY50" s="1">
        <f t="shared" si="57"/>
        <v>8.702130156094609E-2</v>
      </c>
      <c r="DZ50" s="1">
        <f t="shared" si="58"/>
        <v>2.3283592307692307</v>
      </c>
      <c r="EA50" s="1">
        <f t="shared" si="59"/>
        <v>9.5391444158752003E-2</v>
      </c>
      <c r="EB50" s="1">
        <f t="shared" si="60"/>
        <v>-0.68619650468801963</v>
      </c>
      <c r="EC50" s="1">
        <f t="shared" si="61"/>
        <v>-0.16749006998499716</v>
      </c>
      <c r="ED50" s="1">
        <f t="shared" si="62"/>
        <v>0.69346535370048545</v>
      </c>
      <c r="EE50" s="1">
        <v>0.99781629823583096</v>
      </c>
      <c r="EF50" t="str">
        <f t="shared" si="63"/>
        <v/>
      </c>
      <c r="EG50" t="s">
        <v>178</v>
      </c>
      <c r="EH50" s="1">
        <f t="shared" si="64"/>
        <v>2.2691435625</v>
      </c>
      <c r="EI50" s="1">
        <f t="shared" si="65"/>
        <v>5.0277118173802468E-2</v>
      </c>
      <c r="EJ50" s="1">
        <f t="shared" si="66"/>
        <v>2.3662600666666669</v>
      </c>
      <c r="EK50" s="1">
        <f t="shared" si="67"/>
        <v>0.20585077702773871</v>
      </c>
      <c r="EL50" s="1">
        <f t="shared" si="68"/>
        <v>-4.10421937701354</v>
      </c>
      <c r="EM50" s="1">
        <f t="shared" si="69"/>
        <v>-0.47178109098699317</v>
      </c>
      <c r="EN50" s="1">
        <f t="shared" si="70"/>
        <v>7.7291191670810805E-2</v>
      </c>
      <c r="EO50" s="1">
        <v>8.6568320006205707E-2</v>
      </c>
      <c r="EP50" t="str">
        <f t="shared" si="71"/>
        <v>-</v>
      </c>
      <c r="EQ50" t="s">
        <v>178</v>
      </c>
      <c r="ER50" s="1">
        <f t="shared" si="72"/>
        <v>2.3295060416666664</v>
      </c>
      <c r="ES50" s="1">
        <f t="shared" si="73"/>
        <v>0.13984575491605622</v>
      </c>
      <c r="ET50" s="1">
        <f t="shared" si="74"/>
        <v>2.3667688918918914</v>
      </c>
      <c r="EU50" s="1">
        <f t="shared" si="75"/>
        <v>0.15551969582763883</v>
      </c>
      <c r="EV50" s="1">
        <f t="shared" si="76"/>
        <v>-1.5744186241791751</v>
      </c>
      <c r="EW50" s="1">
        <f t="shared" si="77"/>
        <v>-0.23960212902244307</v>
      </c>
      <c r="EX50" s="1">
        <f t="shared" si="78"/>
        <v>0.34582443542250918</v>
      </c>
      <c r="EY50" s="1">
        <v>0.47366920497256798</v>
      </c>
      <c r="EZ50" t="str">
        <f t="shared" si="79"/>
        <v/>
      </c>
      <c r="FA50" t="s">
        <v>178</v>
      </c>
      <c r="FB50" s="1">
        <f t="shared" si="80"/>
        <v>2.3027945555555558</v>
      </c>
      <c r="FC50" s="1">
        <f t="shared" si="81"/>
        <v>6.4117988472641357E-2</v>
      </c>
      <c r="FD50" s="1">
        <f t="shared" si="82"/>
        <v>2.3425906875</v>
      </c>
      <c r="FE50" s="1">
        <f t="shared" si="83"/>
        <v>9.8730614787726795E-2</v>
      </c>
      <c r="FF50" s="1">
        <f t="shared" si="84"/>
        <v>-1.6988085949797067</v>
      </c>
      <c r="FG50" s="1">
        <f t="shared" si="85"/>
        <v>-0.40307793109570772</v>
      </c>
      <c r="FH50" s="1">
        <f t="shared" si="86"/>
        <v>0.29032050290765277</v>
      </c>
      <c r="FI50" s="1">
        <v>0.316391161652532</v>
      </c>
      <c r="FJ50" t="str">
        <f t="shared" si="87"/>
        <v/>
      </c>
      <c r="FK50" t="s">
        <v>178</v>
      </c>
      <c r="FL50" s="1">
        <f t="shared" si="88"/>
        <v>2.3455329333333328</v>
      </c>
      <c r="FM50" s="1">
        <f t="shared" si="89"/>
        <v>0.17042883454872915</v>
      </c>
      <c r="FN50" s="1">
        <f t="shared" si="90"/>
        <v>2.3851903809523813</v>
      </c>
      <c r="FO50" s="1">
        <f t="shared" si="91"/>
        <v>0.18815070667963918</v>
      </c>
      <c r="FP50" s="1">
        <f t="shared" si="92"/>
        <v>-1.6626533435546451</v>
      </c>
      <c r="FQ50" s="1">
        <f t="shared" si="93"/>
        <v>-0.21077490655707484</v>
      </c>
      <c r="FR50" s="1">
        <f t="shared" si="94"/>
        <v>0.52141111925242833</v>
      </c>
      <c r="FS50" s="1">
        <v>0.802276477315639</v>
      </c>
      <c r="FT50" t="str">
        <f t="shared" si="95"/>
        <v/>
      </c>
    </row>
    <row r="51" spans="1:176" x14ac:dyDescent="0.15">
      <c r="A51" t="s">
        <v>179</v>
      </c>
      <c r="B51">
        <v>20.17381</v>
      </c>
      <c r="C51">
        <v>20.402450000000002</v>
      </c>
      <c r="D51">
        <v>20.98742</v>
      </c>
      <c r="E51">
        <v>19.927050000000001</v>
      </c>
      <c r="F51">
        <v>21.00977</v>
      </c>
      <c r="G51">
        <v>20.66047</v>
      </c>
      <c r="H51">
        <v>20.476559999999999</v>
      </c>
      <c r="I51">
        <v>20.478020000000001</v>
      </c>
      <c r="J51">
        <v>19.237349999999999</v>
      </c>
      <c r="K51">
        <v>20.040749999999999</v>
      </c>
      <c r="L51">
        <v>19.855129999999999</v>
      </c>
      <c r="M51">
        <v>20.527229999999999</v>
      </c>
      <c r="N51">
        <v>20.53839</v>
      </c>
      <c r="O51">
        <v>20.57169</v>
      </c>
      <c r="P51">
        <v>20.829660000000001</v>
      </c>
      <c r="Q51">
        <v>20.054130000000001</v>
      </c>
      <c r="R51">
        <v>22.145350000000001</v>
      </c>
      <c r="S51">
        <v>21.343440000000001</v>
      </c>
      <c r="T51">
        <v>20.017140000000001</v>
      </c>
      <c r="U51">
        <v>20.179010000000002</v>
      </c>
      <c r="V51">
        <v>21.958259999999999</v>
      </c>
      <c r="W51">
        <v>21.253489999999999</v>
      </c>
      <c r="X51">
        <v>22.99286</v>
      </c>
      <c r="Y51">
        <v>20.087</v>
      </c>
      <c r="Z51">
        <v>21.43468</v>
      </c>
      <c r="AA51">
        <v>20.099309999999999</v>
      </c>
      <c r="AB51">
        <v>20.484760000000001</v>
      </c>
      <c r="AC51">
        <v>21.575030000000002</v>
      </c>
      <c r="AD51">
        <v>24.536380000000001</v>
      </c>
      <c r="AE51">
        <v>20.26418</v>
      </c>
      <c r="AF51">
        <v>21.096699999999998</v>
      </c>
      <c r="AG51">
        <v>19.546389999999999</v>
      </c>
      <c r="AH51">
        <v>19.291039999999999</v>
      </c>
      <c r="AI51">
        <v>21.09919</v>
      </c>
      <c r="AJ51">
        <v>20.935099999999998</v>
      </c>
      <c r="AK51">
        <v>20.69492</v>
      </c>
      <c r="AL51">
        <v>21.528099999999998</v>
      </c>
      <c r="AM51">
        <v>28.041419999999999</v>
      </c>
      <c r="AN51">
        <v>22.497610000000002</v>
      </c>
      <c r="AO51">
        <v>20.467369999999999</v>
      </c>
      <c r="AP51">
        <v>22.312449999999998</v>
      </c>
      <c r="AQ51">
        <v>22.242419999999999</v>
      </c>
      <c r="AR51">
        <v>21.16292</v>
      </c>
      <c r="AS51">
        <v>19.978249999999999</v>
      </c>
      <c r="AT51">
        <v>20.487939999999998</v>
      </c>
      <c r="AU51">
        <v>20.625450000000001</v>
      </c>
      <c r="AV51">
        <v>21.091919999999998</v>
      </c>
      <c r="AW51">
        <v>21.479209999999998</v>
      </c>
      <c r="AX51">
        <v>21.09281</v>
      </c>
      <c r="AY51">
        <v>20.061730000000001</v>
      </c>
      <c r="AZ51">
        <v>20.486529999999998</v>
      </c>
      <c r="BA51">
        <v>23.660080000000001</v>
      </c>
      <c r="BB51">
        <v>21.189250000000001</v>
      </c>
      <c r="BC51">
        <v>20.458850000000002</v>
      </c>
      <c r="BD51">
        <v>20.27328</v>
      </c>
      <c r="BE51">
        <v>20.532</v>
      </c>
      <c r="BF51">
        <v>20.969830000000002</v>
      </c>
      <c r="BG51">
        <v>19.702559999999998</v>
      </c>
      <c r="BH51">
        <v>19.94435</v>
      </c>
      <c r="BI51">
        <v>19.880140000000001</v>
      </c>
      <c r="BJ51">
        <v>20.824670000000001</v>
      </c>
      <c r="BK51">
        <v>22.273810000000001</v>
      </c>
      <c r="BL51">
        <v>27.508700000000001</v>
      </c>
      <c r="BM51">
        <v>20.575839999999999</v>
      </c>
      <c r="BN51">
        <v>20.560140000000001</v>
      </c>
      <c r="BO51">
        <v>20.36318</v>
      </c>
      <c r="BP51">
        <v>20.40213</v>
      </c>
      <c r="BQ51">
        <v>21.314859999999999</v>
      </c>
      <c r="BR51">
        <v>20.205590000000001</v>
      </c>
      <c r="BS51">
        <v>20.70149</v>
      </c>
      <c r="BT51">
        <v>20.012619999999998</v>
      </c>
      <c r="BU51">
        <v>20.059049999999999</v>
      </c>
      <c r="BV51">
        <v>19.153189999999999</v>
      </c>
      <c r="BW51">
        <v>22.510809999999999</v>
      </c>
      <c r="BX51">
        <v>21.275790000000001</v>
      </c>
      <c r="BY51">
        <v>21.301749999999998</v>
      </c>
      <c r="BZ51">
        <v>21.562609999999999</v>
      </c>
      <c r="CA51">
        <v>20.992719999999998</v>
      </c>
      <c r="CB51">
        <v>23.817679999999999</v>
      </c>
      <c r="CC51">
        <v>21.621259999999999</v>
      </c>
      <c r="CD51">
        <v>21.552820000000001</v>
      </c>
      <c r="CE51">
        <v>20.77196</v>
      </c>
      <c r="CF51">
        <v>27.992229999999999</v>
      </c>
      <c r="CG51">
        <v>19.658370000000001</v>
      </c>
      <c r="CH51">
        <v>20.360969999999998</v>
      </c>
      <c r="CI51">
        <v>20.18526</v>
      </c>
      <c r="CJ51">
        <v>22.3445</v>
      </c>
      <c r="CK51">
        <v>20.456430000000001</v>
      </c>
      <c r="CL51">
        <v>19.906379999999999</v>
      </c>
      <c r="CM51">
        <v>25.22072</v>
      </c>
      <c r="CN51">
        <v>24.00986</v>
      </c>
      <c r="CO51">
        <v>22.460049999999999</v>
      </c>
      <c r="CP51">
        <v>19.662400000000002</v>
      </c>
      <c r="CQ51">
        <v>21.56776</v>
      </c>
      <c r="CR51">
        <v>20.257269999999998</v>
      </c>
      <c r="CS51">
        <v>20.427299999999999</v>
      </c>
      <c r="CT51">
        <v>19.909669999999998</v>
      </c>
      <c r="CU51">
        <v>18.43994</v>
      </c>
      <c r="CV51">
        <v>20.935919999999999</v>
      </c>
      <c r="CW51">
        <v>19.954429999999999</v>
      </c>
      <c r="CX51">
        <v>20.91555</v>
      </c>
      <c r="CY51">
        <v>21.917169999999999</v>
      </c>
      <c r="CZ51">
        <v>21.259340000000002</v>
      </c>
      <c r="DA51">
        <v>20.867760000000001</v>
      </c>
      <c r="DB51">
        <v>19.367750000000001</v>
      </c>
      <c r="DC51">
        <v>21.726420000000001</v>
      </c>
      <c r="DD51">
        <v>22.447679999999998</v>
      </c>
      <c r="DE51">
        <v>22.86844</v>
      </c>
      <c r="DF51">
        <v>24.059609999999999</v>
      </c>
      <c r="DG51">
        <v>20.782800000000002</v>
      </c>
      <c r="DH51">
        <v>21.07103</v>
      </c>
      <c r="DI51">
        <v>21.603539999999999</v>
      </c>
      <c r="DJ51">
        <v>20.950939999999999</v>
      </c>
      <c r="DK51">
        <v>21.819189999999999</v>
      </c>
      <c r="DM51" t="s">
        <v>179</v>
      </c>
      <c r="DN51" s="1">
        <f t="shared" si="48"/>
        <v>20.687244400000001</v>
      </c>
      <c r="DO51" s="1">
        <f t="shared" si="49"/>
        <v>0.82500904977400091</v>
      </c>
      <c r="DP51" s="1">
        <f t="shared" si="50"/>
        <v>21.35815928571429</v>
      </c>
      <c r="DQ51" s="1">
        <f t="shared" si="51"/>
        <v>1.738898225844145</v>
      </c>
      <c r="DR51" s="1">
        <f t="shared" si="52"/>
        <v>-3.1412579929724571</v>
      </c>
      <c r="DS51" s="1">
        <f t="shared" si="53"/>
        <v>-0.38582757503740328</v>
      </c>
      <c r="DT51" s="1">
        <f t="shared" si="54"/>
        <v>8.4551262326721097E-2</v>
      </c>
      <c r="DU51" s="1">
        <v>9.6349735993410901E-2</v>
      </c>
      <c r="DV51" t="str">
        <f t="shared" si="55"/>
        <v>-</v>
      </c>
      <c r="DW51" t="s">
        <v>179</v>
      </c>
      <c r="DX51" s="1">
        <f t="shared" si="56"/>
        <v>21.267914444444443</v>
      </c>
      <c r="DY51" s="1">
        <f t="shared" si="57"/>
        <v>1.024715738608897</v>
      </c>
      <c r="DZ51" s="1">
        <f t="shared" si="58"/>
        <v>21.220843076923074</v>
      </c>
      <c r="EA51" s="1">
        <f t="shared" si="59"/>
        <v>1.0250064375032368</v>
      </c>
      <c r="EB51" s="1">
        <f t="shared" si="60"/>
        <v>0.22181667029316673</v>
      </c>
      <c r="EC51" s="1">
        <f t="shared" si="61"/>
        <v>4.592299696773379E-2</v>
      </c>
      <c r="ED51" s="1">
        <f t="shared" si="62"/>
        <v>0.91670423350577757</v>
      </c>
      <c r="EE51" s="1">
        <v>0.99781629823583096</v>
      </c>
      <c r="EF51" t="str">
        <f t="shared" si="63"/>
        <v/>
      </c>
      <c r="EG51" t="s">
        <v>179</v>
      </c>
      <c r="EH51" s="1">
        <f t="shared" si="64"/>
        <v>20.3606175</v>
      </c>
      <c r="EI51" s="1">
        <f t="shared" si="65"/>
        <v>0.4614078600616453</v>
      </c>
      <c r="EJ51" s="1">
        <f t="shared" si="66"/>
        <v>21.477166666666669</v>
      </c>
      <c r="EK51" s="1">
        <f t="shared" si="67"/>
        <v>2.2132149486716854</v>
      </c>
      <c r="EL51" s="1">
        <f t="shared" si="68"/>
        <v>-5.1987731156344434</v>
      </c>
      <c r="EM51" s="1">
        <f t="shared" si="69"/>
        <v>-0.50449196872486013</v>
      </c>
      <c r="EN51" s="1">
        <f t="shared" si="70"/>
        <v>5.7876121656905886E-2</v>
      </c>
      <c r="EO51" s="1">
        <v>7.1726459343001606E-2</v>
      </c>
      <c r="EP51" t="str">
        <f t="shared" si="71"/>
        <v>-</v>
      </c>
      <c r="EQ51" t="s">
        <v>179</v>
      </c>
      <c r="ER51" s="1">
        <f t="shared" si="72"/>
        <v>20.931968333333334</v>
      </c>
      <c r="ES51" s="1">
        <f t="shared" si="73"/>
        <v>1.6015084559976214</v>
      </c>
      <c r="ET51" s="1">
        <f t="shared" si="74"/>
        <v>21.463868108108102</v>
      </c>
      <c r="EU51" s="1">
        <f t="shared" si="75"/>
        <v>1.8011092448279349</v>
      </c>
      <c r="EV51" s="1">
        <f t="shared" si="76"/>
        <v>-2.4781170481281505</v>
      </c>
      <c r="EW51" s="1">
        <f t="shared" si="77"/>
        <v>-0.29531788607613413</v>
      </c>
      <c r="EX51" s="1">
        <f t="shared" si="78"/>
        <v>0.2444131858435323</v>
      </c>
      <c r="EY51" s="1">
        <v>0.47366920497256798</v>
      </c>
      <c r="EZ51" t="str">
        <f t="shared" si="79"/>
        <v/>
      </c>
      <c r="FA51" t="s">
        <v>179</v>
      </c>
      <c r="FB51" s="1">
        <f t="shared" si="80"/>
        <v>20.753655555555554</v>
      </c>
      <c r="FC51" s="1">
        <f t="shared" si="81"/>
        <v>1.0131157756040412</v>
      </c>
      <c r="FD51" s="1">
        <f t="shared" si="82"/>
        <v>21.409223124999997</v>
      </c>
      <c r="FE51" s="1">
        <f t="shared" si="83"/>
        <v>1.1129818416770851</v>
      </c>
      <c r="FF51" s="1">
        <f t="shared" si="84"/>
        <v>-3.062080140025834</v>
      </c>
      <c r="FG51" s="1">
        <f t="shared" si="85"/>
        <v>-0.5890191060589165</v>
      </c>
      <c r="FH51" s="1">
        <f t="shared" si="86"/>
        <v>0.15842424429658844</v>
      </c>
      <c r="FI51" s="1">
        <v>0.25481961757709998</v>
      </c>
      <c r="FJ51" t="str">
        <f t="shared" si="87"/>
        <v/>
      </c>
      <c r="FK51" t="s">
        <v>179</v>
      </c>
      <c r="FL51" s="1">
        <f t="shared" si="88"/>
        <v>21.038955999999999</v>
      </c>
      <c r="FM51" s="1">
        <f t="shared" si="89"/>
        <v>1.8958976702637276</v>
      </c>
      <c r="FN51" s="1">
        <f t="shared" si="90"/>
        <v>21.505502380952382</v>
      </c>
      <c r="FO51" s="1">
        <f t="shared" si="91"/>
        <v>2.2149344784144218</v>
      </c>
      <c r="FP51" s="1">
        <f t="shared" si="92"/>
        <v>-2.1694279570311639</v>
      </c>
      <c r="FQ51" s="1">
        <f t="shared" si="93"/>
        <v>-0.21063665110597962</v>
      </c>
      <c r="FR51" s="1">
        <f t="shared" si="94"/>
        <v>0.51339409863242202</v>
      </c>
      <c r="FS51" s="1">
        <v>0.802276477315639</v>
      </c>
      <c r="FT51" t="str">
        <f t="shared" si="95"/>
        <v/>
      </c>
    </row>
    <row r="52" spans="1:176" x14ac:dyDescent="0.15">
      <c r="A52" t="s">
        <v>180</v>
      </c>
      <c r="B52">
        <v>27.046759999999999</v>
      </c>
      <c r="C52">
        <v>27.47099</v>
      </c>
      <c r="D52">
        <v>28.338799999999999</v>
      </c>
      <c r="E52">
        <v>26.717590000000001</v>
      </c>
      <c r="F52">
        <v>28.253270000000001</v>
      </c>
      <c r="G52">
        <v>27.985330000000001</v>
      </c>
      <c r="H52">
        <v>27.685790000000001</v>
      </c>
      <c r="I52">
        <v>27.493310000000001</v>
      </c>
      <c r="J52">
        <v>25.897040000000001</v>
      </c>
      <c r="K52">
        <v>26.990300000000001</v>
      </c>
      <c r="L52">
        <v>26.910910000000001</v>
      </c>
      <c r="M52">
        <v>27.872350000000001</v>
      </c>
      <c r="N52">
        <v>27.574539999999999</v>
      </c>
      <c r="O52">
        <v>27.676950000000001</v>
      </c>
      <c r="P52">
        <v>28.055900000000001</v>
      </c>
      <c r="Q52">
        <v>27.138480000000001</v>
      </c>
      <c r="R52">
        <v>29.755040000000001</v>
      </c>
      <c r="S52">
        <v>28.503879999999999</v>
      </c>
      <c r="T52">
        <v>26.973020000000002</v>
      </c>
      <c r="U52">
        <v>27.04513</v>
      </c>
      <c r="V52">
        <v>29.437899999999999</v>
      </c>
      <c r="W52">
        <v>28.389949999999999</v>
      </c>
      <c r="X52">
        <v>30.6372</v>
      </c>
      <c r="Y52">
        <v>27.0154</v>
      </c>
      <c r="Z52">
        <v>28.672809999999998</v>
      </c>
      <c r="AA52">
        <v>27.16132</v>
      </c>
      <c r="AB52">
        <v>27.461349999999999</v>
      </c>
      <c r="AC52">
        <v>28.97664</v>
      </c>
      <c r="AD52">
        <v>32.436259999999997</v>
      </c>
      <c r="AE52">
        <v>27.38316</v>
      </c>
      <c r="AF52">
        <v>28.268979999999999</v>
      </c>
      <c r="AG52">
        <v>26.58229</v>
      </c>
      <c r="AH52">
        <v>26.24858</v>
      </c>
      <c r="AI52">
        <v>28.230979999999999</v>
      </c>
      <c r="AJ52">
        <v>28.13307</v>
      </c>
      <c r="AK52">
        <v>27.922229999999999</v>
      </c>
      <c r="AL52">
        <v>29.02533</v>
      </c>
      <c r="AM52">
        <v>37.445500000000003</v>
      </c>
      <c r="AN52">
        <v>29.99531</v>
      </c>
      <c r="AO52">
        <v>27.56654</v>
      </c>
      <c r="AP52">
        <v>30.131319999999999</v>
      </c>
      <c r="AQ52">
        <v>29.710909999999998</v>
      </c>
      <c r="AR52">
        <v>28.44763</v>
      </c>
      <c r="AS52">
        <v>27.05669</v>
      </c>
      <c r="AT52">
        <v>27.701519999999999</v>
      </c>
      <c r="AU52">
        <v>27.648129999999998</v>
      </c>
      <c r="AV52">
        <v>28.485949999999999</v>
      </c>
      <c r="AW52">
        <v>28.72017</v>
      </c>
      <c r="AX52">
        <v>28.25798</v>
      </c>
      <c r="AY52">
        <v>26.871510000000001</v>
      </c>
      <c r="AZ52">
        <v>27.681989999999999</v>
      </c>
      <c r="BA52">
        <v>31.43244</v>
      </c>
      <c r="BB52">
        <v>28.386590000000002</v>
      </c>
      <c r="BC52">
        <v>27.397020000000001</v>
      </c>
      <c r="BD52">
        <v>27.372</v>
      </c>
      <c r="BE52">
        <v>27.67239</v>
      </c>
      <c r="BF52">
        <v>28.242159999999998</v>
      </c>
      <c r="BG52">
        <v>26.429040000000001</v>
      </c>
      <c r="BH52">
        <v>26.743010000000002</v>
      </c>
      <c r="BI52">
        <v>27.02881</v>
      </c>
      <c r="BJ52">
        <v>28.324010000000001</v>
      </c>
      <c r="BK52">
        <v>29.871829999999999</v>
      </c>
      <c r="BL52">
        <v>36.884839999999997</v>
      </c>
      <c r="BM52">
        <v>27.689699999999998</v>
      </c>
      <c r="BN52">
        <v>27.71227</v>
      </c>
      <c r="BO52">
        <v>27.420719999999999</v>
      </c>
      <c r="BP52">
        <v>27.541550000000001</v>
      </c>
      <c r="BQ52">
        <v>28.478280000000002</v>
      </c>
      <c r="BR52">
        <v>27.029319999999998</v>
      </c>
      <c r="BS52">
        <v>27.845770000000002</v>
      </c>
      <c r="BT52">
        <v>26.94266</v>
      </c>
      <c r="BU52">
        <v>26.984960000000001</v>
      </c>
      <c r="BV52">
        <v>26.059010000000001</v>
      </c>
      <c r="BW52">
        <v>30.17154</v>
      </c>
      <c r="BX52">
        <v>28.632149999999999</v>
      </c>
      <c r="BY52">
        <v>28.375129999999999</v>
      </c>
      <c r="BZ52">
        <v>28.809270000000001</v>
      </c>
      <c r="CA52">
        <v>28.214279999999999</v>
      </c>
      <c r="CB52">
        <v>31.769020000000001</v>
      </c>
      <c r="CC52">
        <v>29.09205</v>
      </c>
      <c r="CD52">
        <v>29.01418</v>
      </c>
      <c r="CE52">
        <v>27.777629999999998</v>
      </c>
      <c r="CF52">
        <v>37.31429</v>
      </c>
      <c r="CG52">
        <v>26.763839999999998</v>
      </c>
      <c r="CH52">
        <v>27.57395</v>
      </c>
      <c r="CI52">
        <v>27.053660000000001</v>
      </c>
      <c r="CJ52">
        <v>29.746690000000001</v>
      </c>
      <c r="CK52">
        <v>27.917459999999998</v>
      </c>
      <c r="CL52">
        <v>26.965979999999998</v>
      </c>
      <c r="CM52">
        <v>33.580730000000003</v>
      </c>
      <c r="CN52">
        <v>32.26681</v>
      </c>
      <c r="CO52">
        <v>29.966249999999999</v>
      </c>
      <c r="CP52">
        <v>26.659279999999999</v>
      </c>
      <c r="CQ52">
        <v>28.946470000000001</v>
      </c>
      <c r="CR52">
        <v>27.310929999999999</v>
      </c>
      <c r="CS52">
        <v>27.399239999999999</v>
      </c>
      <c r="CT52">
        <v>26.998529999999999</v>
      </c>
      <c r="CU52">
        <v>25.321819999999999</v>
      </c>
      <c r="CV52">
        <v>28.207519999999999</v>
      </c>
      <c r="CW52">
        <v>27.02253</v>
      </c>
      <c r="CX52">
        <v>28.06606</v>
      </c>
      <c r="CY52">
        <v>29.59423</v>
      </c>
      <c r="CZ52">
        <v>28.501639999999998</v>
      </c>
      <c r="DA52">
        <v>28.24831</v>
      </c>
      <c r="DB52">
        <v>26.248059999999999</v>
      </c>
      <c r="DC52">
        <v>29.113189999999999</v>
      </c>
      <c r="DD52">
        <v>30.122160000000001</v>
      </c>
      <c r="DE52">
        <v>30.75433</v>
      </c>
      <c r="DF52">
        <v>32.267600000000002</v>
      </c>
      <c r="DG52">
        <v>27.820740000000001</v>
      </c>
      <c r="DH52">
        <v>28.163329999999998</v>
      </c>
      <c r="DI52">
        <v>28.906400000000001</v>
      </c>
      <c r="DJ52">
        <v>28.349049999999998</v>
      </c>
      <c r="DK52">
        <v>29.128499999999999</v>
      </c>
      <c r="DM52" t="s">
        <v>180</v>
      </c>
      <c r="DN52" s="1">
        <f t="shared" si="48"/>
        <v>27.8215456</v>
      </c>
      <c r="DO52" s="1">
        <f t="shared" si="49"/>
        <v>1.0437052470328965</v>
      </c>
      <c r="DP52" s="1">
        <f t="shared" si="50"/>
        <v>28.691798928571426</v>
      </c>
      <c r="DQ52" s="1">
        <f t="shared" si="51"/>
        <v>2.2041417997830046</v>
      </c>
      <c r="DR52" s="1">
        <f t="shared" si="52"/>
        <v>-3.0331082785639616</v>
      </c>
      <c r="DS52" s="1">
        <f t="shared" si="53"/>
        <v>-0.39482638034318007</v>
      </c>
      <c r="DT52" s="1">
        <f t="shared" si="54"/>
        <v>7.7655665387271366E-2</v>
      </c>
      <c r="DU52" s="1">
        <v>9.5262675938907304E-2</v>
      </c>
      <c r="DV52" t="str">
        <f t="shared" si="55"/>
        <v>-</v>
      </c>
      <c r="DW52" t="s">
        <v>180</v>
      </c>
      <c r="DX52" s="1">
        <f t="shared" si="56"/>
        <v>28.492258888888891</v>
      </c>
      <c r="DY52" s="1">
        <f t="shared" si="57"/>
        <v>1.3093990739404509</v>
      </c>
      <c r="DZ52" s="1">
        <f t="shared" si="58"/>
        <v>28.502525384615385</v>
      </c>
      <c r="EA52" s="1">
        <f t="shared" si="59"/>
        <v>1.2785733056849951</v>
      </c>
      <c r="EB52" s="1">
        <f t="shared" si="60"/>
        <v>-3.6019600326487773E-2</v>
      </c>
      <c r="EC52" s="1">
        <f t="shared" si="61"/>
        <v>-8.0296496734646866E-3</v>
      </c>
      <c r="ED52" s="1">
        <f t="shared" si="62"/>
        <v>0.98554998276966943</v>
      </c>
      <c r="EE52" s="1">
        <v>0.99781629823583096</v>
      </c>
      <c r="EF52" t="str">
        <f t="shared" si="63"/>
        <v/>
      </c>
      <c r="EG52" t="s">
        <v>180</v>
      </c>
      <c r="EH52" s="1">
        <f t="shared" si="64"/>
        <v>27.444269375000001</v>
      </c>
      <c r="EI52" s="1">
        <f t="shared" si="65"/>
        <v>0.63777652844308763</v>
      </c>
      <c r="EJ52" s="1">
        <f t="shared" si="66"/>
        <v>28.855836</v>
      </c>
      <c r="EK52" s="1">
        <f t="shared" si="67"/>
        <v>2.8117886024730137</v>
      </c>
      <c r="EL52" s="1">
        <f t="shared" si="68"/>
        <v>-4.891789047456462</v>
      </c>
      <c r="EM52" s="1">
        <f t="shared" si="69"/>
        <v>-0.50201733649482161</v>
      </c>
      <c r="EN52" s="1">
        <f t="shared" si="70"/>
        <v>6.001601438398263E-2</v>
      </c>
      <c r="EO52" s="1">
        <v>7.1726459343001606E-2</v>
      </c>
      <c r="EP52" t="str">
        <f t="shared" si="71"/>
        <v>-</v>
      </c>
      <c r="EQ52" t="s">
        <v>180</v>
      </c>
      <c r="ER52" s="1">
        <f t="shared" si="72"/>
        <v>28.152393333333332</v>
      </c>
      <c r="ES52" s="1">
        <f t="shared" si="73"/>
        <v>2.1023068201189945</v>
      </c>
      <c r="ET52" s="1">
        <f t="shared" si="74"/>
        <v>28.869371351351347</v>
      </c>
      <c r="EU52" s="1">
        <f t="shared" si="75"/>
        <v>2.2834582697415127</v>
      </c>
      <c r="EV52" s="1">
        <f t="shared" si="76"/>
        <v>-2.4835248724058334</v>
      </c>
      <c r="EW52" s="1">
        <f t="shared" si="77"/>
        <v>-0.3139877910267993</v>
      </c>
      <c r="EX52" s="1">
        <f t="shared" si="78"/>
        <v>0.22163732580757112</v>
      </c>
      <c r="EY52" s="1">
        <v>0.47366920497256798</v>
      </c>
      <c r="EZ52" t="str">
        <f t="shared" si="79"/>
        <v/>
      </c>
      <c r="FA52" t="s">
        <v>180</v>
      </c>
      <c r="FB52" s="1">
        <f t="shared" si="80"/>
        <v>27.872201111111107</v>
      </c>
      <c r="FC52" s="1">
        <f t="shared" si="81"/>
        <v>1.2572574245400625</v>
      </c>
      <c r="FD52" s="1">
        <f t="shared" si="82"/>
        <v>28.782103124999999</v>
      </c>
      <c r="FE52" s="1">
        <f t="shared" si="83"/>
        <v>1.4366000001518349</v>
      </c>
      <c r="FF52" s="1">
        <f t="shared" si="84"/>
        <v>-3.161346514315543</v>
      </c>
      <c r="FG52" s="1">
        <f t="shared" si="85"/>
        <v>-0.63337185980281541</v>
      </c>
      <c r="FH52" s="1">
        <f t="shared" si="86"/>
        <v>0.12638593447426474</v>
      </c>
      <c r="FI52" s="1">
        <v>0.25481961757709998</v>
      </c>
      <c r="FJ52" t="str">
        <f t="shared" si="87"/>
        <v/>
      </c>
      <c r="FK52" t="s">
        <v>180</v>
      </c>
      <c r="FL52" s="1">
        <f t="shared" si="88"/>
        <v>28.320508666666665</v>
      </c>
      <c r="FM52" s="1">
        <f t="shared" si="89"/>
        <v>2.5053782256744799</v>
      </c>
      <c r="FN52" s="1">
        <f t="shared" si="90"/>
        <v>28.935861428571425</v>
      </c>
      <c r="FO52" s="1">
        <f t="shared" si="91"/>
        <v>2.7976646981889841</v>
      </c>
      <c r="FP52" s="1">
        <f t="shared" si="92"/>
        <v>-2.1266094442142882</v>
      </c>
      <c r="FQ52" s="1">
        <f t="shared" si="93"/>
        <v>-0.21995229174643283</v>
      </c>
      <c r="FR52" s="1">
        <f t="shared" si="94"/>
        <v>0.50179916022869175</v>
      </c>
      <c r="FS52" s="1">
        <v>0.802276477315639</v>
      </c>
      <c r="FT52" t="str">
        <f t="shared" si="95"/>
        <v/>
      </c>
    </row>
    <row r="53" spans="1:176" x14ac:dyDescent="0.15">
      <c r="A53" t="s">
        <v>181</v>
      </c>
      <c r="B53">
        <v>15.120839999999999</v>
      </c>
      <c r="C53">
        <v>15.045450000000001</v>
      </c>
      <c r="D53">
        <v>15.711639999999999</v>
      </c>
      <c r="E53">
        <v>14.5913</v>
      </c>
      <c r="F53">
        <v>15.496980000000001</v>
      </c>
      <c r="G53">
        <v>15.398</v>
      </c>
      <c r="H53">
        <v>15.304600000000001</v>
      </c>
      <c r="I53">
        <v>15.35895</v>
      </c>
      <c r="J53">
        <v>14.53275</v>
      </c>
      <c r="K53">
        <v>14.705719999999999</v>
      </c>
      <c r="L53">
        <v>14.85336</v>
      </c>
      <c r="M53">
        <v>15.39739</v>
      </c>
      <c r="N53">
        <v>15.318759999999999</v>
      </c>
      <c r="O53">
        <v>15.570959999999999</v>
      </c>
      <c r="P53">
        <v>15.497199999999999</v>
      </c>
      <c r="Q53">
        <v>15.073700000000001</v>
      </c>
      <c r="R53">
        <v>16.323509999999999</v>
      </c>
      <c r="S53">
        <v>15.89561</v>
      </c>
      <c r="T53">
        <v>14.779859999999999</v>
      </c>
      <c r="U53">
        <v>15.310230000000001</v>
      </c>
      <c r="V53">
        <v>16.430299999999999</v>
      </c>
      <c r="W53">
        <v>15.939299999999999</v>
      </c>
      <c r="X53">
        <v>17.152080000000002</v>
      </c>
      <c r="Y53">
        <v>15.24643</v>
      </c>
      <c r="Z53">
        <v>16.077279999999998</v>
      </c>
      <c r="AA53">
        <v>14.94284</v>
      </c>
      <c r="AB53">
        <v>15.35455</v>
      </c>
      <c r="AC53">
        <v>16.078700000000001</v>
      </c>
      <c r="AD53">
        <v>18.462070000000001</v>
      </c>
      <c r="AE53">
        <v>15.325850000000001</v>
      </c>
      <c r="AF53">
        <v>16.026209999999999</v>
      </c>
      <c r="AG53">
        <v>14.9244</v>
      </c>
      <c r="AH53">
        <v>14.88875</v>
      </c>
      <c r="AI53">
        <v>15.80715</v>
      </c>
      <c r="AJ53">
        <v>15.8087</v>
      </c>
      <c r="AK53">
        <v>15.752649999999999</v>
      </c>
      <c r="AL53">
        <v>16.33606</v>
      </c>
      <c r="AM53">
        <v>21.244679999999999</v>
      </c>
      <c r="AN53">
        <v>17.052420000000001</v>
      </c>
      <c r="AO53">
        <v>15.46956</v>
      </c>
      <c r="AP53">
        <v>16.657360000000001</v>
      </c>
      <c r="AQ53">
        <v>16.883279999999999</v>
      </c>
      <c r="AR53">
        <v>15.48306</v>
      </c>
      <c r="AS53">
        <v>14.718360000000001</v>
      </c>
      <c r="AT53">
        <v>15.40292</v>
      </c>
      <c r="AU53">
        <v>15.326449999999999</v>
      </c>
      <c r="AV53">
        <v>15.44421</v>
      </c>
      <c r="AW53">
        <v>16.17681</v>
      </c>
      <c r="AX53">
        <v>15.81639</v>
      </c>
      <c r="AY53">
        <v>14.79683</v>
      </c>
      <c r="AZ53">
        <v>15.18383</v>
      </c>
      <c r="BA53">
        <v>18.869299999999999</v>
      </c>
      <c r="BB53">
        <v>15.833500000000001</v>
      </c>
      <c r="BC53">
        <v>15.354850000000001</v>
      </c>
      <c r="BD53">
        <v>15.05124</v>
      </c>
      <c r="BE53">
        <v>15.272460000000001</v>
      </c>
      <c r="BF53">
        <v>15.54734</v>
      </c>
      <c r="BG53">
        <v>14.64246</v>
      </c>
      <c r="BH53">
        <v>14.852980000000001</v>
      </c>
      <c r="BI53">
        <v>14.83525</v>
      </c>
      <c r="BJ53">
        <v>15.374320000000001</v>
      </c>
      <c r="BK53">
        <v>16.78424</v>
      </c>
      <c r="BL53">
        <v>21.383890000000001</v>
      </c>
      <c r="BM53">
        <v>15.36819</v>
      </c>
      <c r="BN53">
        <v>15.23057</v>
      </c>
      <c r="BO53">
        <v>15.05376</v>
      </c>
      <c r="BP53">
        <v>15.58619</v>
      </c>
      <c r="BQ53">
        <v>15.731820000000001</v>
      </c>
      <c r="BR53">
        <v>14.87603</v>
      </c>
      <c r="BS53">
        <v>15.398110000000001</v>
      </c>
      <c r="BT53">
        <v>14.30424</v>
      </c>
      <c r="BU53">
        <v>14.933249999999999</v>
      </c>
      <c r="BV53">
        <v>14.355449999999999</v>
      </c>
      <c r="BW53">
        <v>16.68055</v>
      </c>
      <c r="BX53">
        <v>15.848179999999999</v>
      </c>
      <c r="BY53">
        <v>16.08822</v>
      </c>
      <c r="BZ53">
        <v>15.81359</v>
      </c>
      <c r="CA53">
        <v>15.7948</v>
      </c>
      <c r="CB53">
        <v>18.286709999999999</v>
      </c>
      <c r="CC53">
        <v>16.304680000000001</v>
      </c>
      <c r="CD53">
        <v>15.98423</v>
      </c>
      <c r="CE53">
        <v>15.25962</v>
      </c>
      <c r="CF53">
        <v>21.273980000000002</v>
      </c>
      <c r="CG53">
        <v>14.6501</v>
      </c>
      <c r="CH53">
        <v>15.271129999999999</v>
      </c>
      <c r="CI53">
        <v>15.04383</v>
      </c>
      <c r="CJ53">
        <v>16.69679</v>
      </c>
      <c r="CK53">
        <v>15.36509</v>
      </c>
      <c r="CL53">
        <v>15.25615</v>
      </c>
      <c r="CM53">
        <v>19.228359999999999</v>
      </c>
      <c r="CN53">
        <v>17.593509999999998</v>
      </c>
      <c r="CO53">
        <v>16.980599999999999</v>
      </c>
      <c r="CP53">
        <v>14.77393</v>
      </c>
      <c r="CQ53">
        <v>15.91357</v>
      </c>
      <c r="CR53">
        <v>15.070069999999999</v>
      </c>
      <c r="CS53">
        <v>15.086679999999999</v>
      </c>
      <c r="CT53">
        <v>15.00389</v>
      </c>
      <c r="CU53">
        <v>13.442299999999999</v>
      </c>
      <c r="CV53">
        <v>15.30321</v>
      </c>
      <c r="CW53">
        <v>14.75217</v>
      </c>
      <c r="CX53">
        <v>15.578799999999999</v>
      </c>
      <c r="CY53">
        <v>16.142959999999999</v>
      </c>
      <c r="CZ53">
        <v>15.751200000000001</v>
      </c>
      <c r="DA53">
        <v>15.78669</v>
      </c>
      <c r="DB53">
        <v>14.503740000000001</v>
      </c>
      <c r="DC53">
        <v>16.040679999999998</v>
      </c>
      <c r="DD53">
        <v>17.03407</v>
      </c>
      <c r="DE53">
        <v>17.06475</v>
      </c>
      <c r="DF53">
        <v>17.847940000000001</v>
      </c>
      <c r="DG53">
        <v>15.235110000000001</v>
      </c>
      <c r="DH53">
        <v>15.89589</v>
      </c>
      <c r="DI53">
        <v>15.922029999999999</v>
      </c>
      <c r="DJ53">
        <v>16.163810000000002</v>
      </c>
      <c r="DK53">
        <v>16.314869999999999</v>
      </c>
      <c r="DM53" t="s">
        <v>181</v>
      </c>
      <c r="DN53" s="1">
        <f t="shared" si="48"/>
        <v>15.445287999999994</v>
      </c>
      <c r="DO53" s="1">
        <f t="shared" si="49"/>
        <v>0.61250710142822007</v>
      </c>
      <c r="DP53" s="1">
        <f t="shared" si="50"/>
        <v>16.073817500000004</v>
      </c>
      <c r="DQ53" s="1">
        <f t="shared" si="51"/>
        <v>1.4157922636215228</v>
      </c>
      <c r="DR53" s="1">
        <f t="shared" si="52"/>
        <v>-3.9102689824617549</v>
      </c>
      <c r="DS53" s="1">
        <f t="shared" si="53"/>
        <v>-0.44394189469030154</v>
      </c>
      <c r="DT53" s="1">
        <f t="shared" si="54"/>
        <v>4.520334073951731E-2</v>
      </c>
      <c r="DU53" s="1">
        <v>9.5262675938907304E-2</v>
      </c>
      <c r="DV53" t="str">
        <f t="shared" si="55"/>
        <v>-</v>
      </c>
      <c r="DW53" t="s">
        <v>181</v>
      </c>
      <c r="DX53" s="1">
        <f t="shared" si="56"/>
        <v>15.906066666666666</v>
      </c>
      <c r="DY53" s="1">
        <f t="shared" si="57"/>
        <v>0.71507341182566719</v>
      </c>
      <c r="DZ53" s="1">
        <f t="shared" si="58"/>
        <v>15.891715384615386</v>
      </c>
      <c r="EA53" s="1">
        <f t="shared" si="59"/>
        <v>1.1003071104288364</v>
      </c>
      <c r="EB53" s="1">
        <f t="shared" si="60"/>
        <v>9.0306689390957776E-2</v>
      </c>
      <c r="EC53" s="1">
        <f t="shared" si="61"/>
        <v>1.3042978560491501E-2</v>
      </c>
      <c r="ED53" s="1">
        <f t="shared" si="62"/>
        <v>0.97297683176377836</v>
      </c>
      <c r="EE53" s="1">
        <v>0.99781629823583096</v>
      </c>
      <c r="EF53" t="str">
        <f t="shared" si="63"/>
        <v/>
      </c>
      <c r="EG53" t="s">
        <v>181</v>
      </c>
      <c r="EH53" s="1">
        <f t="shared" si="64"/>
        <v>15.186099999999996</v>
      </c>
      <c r="EI53" s="1">
        <f t="shared" si="65"/>
        <v>0.35847932366223467</v>
      </c>
      <c r="EJ53" s="1">
        <f t="shared" si="66"/>
        <v>16.231639333333334</v>
      </c>
      <c r="EK53" s="1">
        <f t="shared" si="67"/>
        <v>1.6644992522826567</v>
      </c>
      <c r="EL53" s="1">
        <f t="shared" si="68"/>
        <v>-6.4413662222411237</v>
      </c>
      <c r="EM53" s="1">
        <f t="shared" si="69"/>
        <v>-0.62814046440664273</v>
      </c>
      <c r="EN53" s="1">
        <f t="shared" si="70"/>
        <v>2.0315853359370389E-2</v>
      </c>
      <c r="EO53" s="1">
        <v>7.0547576186542907E-2</v>
      </c>
      <c r="EP53" t="str">
        <f t="shared" si="71"/>
        <v>-</v>
      </c>
      <c r="EQ53" t="s">
        <v>181</v>
      </c>
      <c r="ER53" s="1">
        <f t="shared" si="72"/>
        <v>15.598632499999995</v>
      </c>
      <c r="ES53" s="1">
        <f t="shared" si="73"/>
        <v>1.3783168309122862</v>
      </c>
      <c r="ET53" s="1">
        <f t="shared" si="74"/>
        <v>16.043728108108109</v>
      </c>
      <c r="EU53" s="1">
        <f t="shared" si="75"/>
        <v>1.4334028546915858</v>
      </c>
      <c r="EV53" s="1">
        <f t="shared" si="76"/>
        <v>-2.7742654644164215</v>
      </c>
      <c r="EW53" s="1">
        <f t="shared" si="77"/>
        <v>-0.31051675853113969</v>
      </c>
      <c r="EX53" s="1">
        <f t="shared" si="78"/>
        <v>0.23395406377165215</v>
      </c>
      <c r="EY53" s="1">
        <v>0.47366920497256798</v>
      </c>
      <c r="EZ53" t="str">
        <f t="shared" si="79"/>
        <v/>
      </c>
      <c r="FA53" t="s">
        <v>181</v>
      </c>
      <c r="FB53" s="1">
        <f t="shared" si="80"/>
        <v>15.366402222222222</v>
      </c>
      <c r="FC53" s="1">
        <f t="shared" si="81"/>
        <v>0.8108171920164523</v>
      </c>
      <c r="FD53" s="1">
        <f t="shared" si="82"/>
        <v>15.95862</v>
      </c>
      <c r="FE53" s="1">
        <f t="shared" si="83"/>
        <v>0.85271038144651834</v>
      </c>
      <c r="FF53" s="1">
        <f t="shared" si="84"/>
        <v>-3.7109585777327738</v>
      </c>
      <c r="FG53" s="1">
        <f t="shared" si="85"/>
        <v>-0.69451221735233637</v>
      </c>
      <c r="FH53" s="1">
        <f t="shared" si="86"/>
        <v>0.103510967945355</v>
      </c>
      <c r="FI53" s="1">
        <v>0.25481961757709998</v>
      </c>
      <c r="FJ53" t="str">
        <f t="shared" si="87"/>
        <v/>
      </c>
      <c r="FK53" t="s">
        <v>181</v>
      </c>
      <c r="FL53" s="1">
        <f t="shared" si="88"/>
        <v>15.737970666666666</v>
      </c>
      <c r="FM53" s="1">
        <f t="shared" si="89"/>
        <v>1.6400874638718359</v>
      </c>
      <c r="FN53" s="1">
        <f t="shared" si="90"/>
        <v>16.108572380952381</v>
      </c>
      <c r="FO53" s="1">
        <f t="shared" si="91"/>
        <v>1.7727980037723061</v>
      </c>
      <c r="FP53" s="1">
        <f t="shared" si="92"/>
        <v>-2.3006490303506628</v>
      </c>
      <c r="FQ53" s="1">
        <f t="shared" si="93"/>
        <v>-0.20904903632400232</v>
      </c>
      <c r="FR53" s="1">
        <f t="shared" si="94"/>
        <v>0.52801635672408143</v>
      </c>
      <c r="FS53" s="1">
        <v>0.802276477315639</v>
      </c>
      <c r="FT53" t="str">
        <f t="shared" si="95"/>
        <v/>
      </c>
    </row>
    <row r="54" spans="1:176" x14ac:dyDescent="0.15">
      <c r="A54" t="s">
        <v>182</v>
      </c>
      <c r="B54">
        <v>1.459198</v>
      </c>
      <c r="C54">
        <v>1.4906889999999999</v>
      </c>
      <c r="D54">
        <v>1.5243709999999999</v>
      </c>
      <c r="E54">
        <v>1.4810829999999999</v>
      </c>
      <c r="F54">
        <v>1.563078</v>
      </c>
      <c r="G54">
        <v>1.503933</v>
      </c>
      <c r="H54">
        <v>1.4428319999999999</v>
      </c>
      <c r="I54">
        <v>1.503328</v>
      </c>
      <c r="J54">
        <v>1.3767750000000001</v>
      </c>
      <c r="K54">
        <v>1.4307890000000001</v>
      </c>
      <c r="L54">
        <v>1.4125559999999999</v>
      </c>
      <c r="M54">
        <v>1.5053049999999999</v>
      </c>
      <c r="N54">
        <v>1.4904489999999999</v>
      </c>
      <c r="O54">
        <v>1.4995700000000001</v>
      </c>
      <c r="P54">
        <v>1.5109760000000001</v>
      </c>
      <c r="Q54">
        <v>1.44624</v>
      </c>
      <c r="R54">
        <v>1.627885</v>
      </c>
      <c r="S54">
        <v>1.598462</v>
      </c>
      <c r="T54">
        <v>1.429705</v>
      </c>
      <c r="U54">
        <v>1.447004</v>
      </c>
      <c r="V54">
        <v>1.619713</v>
      </c>
      <c r="W54">
        <v>1.5337799999999999</v>
      </c>
      <c r="X54">
        <v>1.6768689999999999</v>
      </c>
      <c r="Y54">
        <v>1.450386</v>
      </c>
      <c r="Z54">
        <v>1.557104</v>
      </c>
      <c r="AA54">
        <v>1.5105109999999999</v>
      </c>
      <c r="AB54">
        <v>1.4767669999999999</v>
      </c>
      <c r="AC54">
        <v>1.5696289999999999</v>
      </c>
      <c r="AD54">
        <v>1.7241219999999999</v>
      </c>
      <c r="AE54">
        <v>1.4433389999999999</v>
      </c>
      <c r="AF54">
        <v>1.550729</v>
      </c>
      <c r="AG54">
        <v>1.423902</v>
      </c>
      <c r="AH54">
        <v>1.4079360000000001</v>
      </c>
      <c r="AI54">
        <v>1.544327</v>
      </c>
      <c r="AJ54">
        <v>1.53793</v>
      </c>
      <c r="AK54">
        <v>1.5155890000000001</v>
      </c>
      <c r="AL54">
        <v>1.5709409999999999</v>
      </c>
      <c r="AM54">
        <v>2.1025290000000001</v>
      </c>
      <c r="AN54">
        <v>1.622369</v>
      </c>
      <c r="AO54">
        <v>1.503269</v>
      </c>
      <c r="AP54">
        <v>1.666148</v>
      </c>
      <c r="AQ54">
        <v>1.6204229999999999</v>
      </c>
      <c r="AR54">
        <v>1.545661</v>
      </c>
      <c r="AS54">
        <v>1.476016</v>
      </c>
      <c r="AT54">
        <v>1.4832110000000001</v>
      </c>
      <c r="AU54">
        <v>1.4767950000000001</v>
      </c>
      <c r="AV54">
        <v>1.5101869999999999</v>
      </c>
      <c r="AW54">
        <v>1.5850109999999999</v>
      </c>
      <c r="AX54">
        <v>1.57054</v>
      </c>
      <c r="AY54">
        <v>1.4950559999999999</v>
      </c>
      <c r="AZ54">
        <v>1.4897629999999999</v>
      </c>
      <c r="BA54">
        <v>1.740388</v>
      </c>
      <c r="BB54">
        <v>1.5738859999999999</v>
      </c>
      <c r="BC54">
        <v>1.477789</v>
      </c>
      <c r="BD54">
        <v>1.4831209999999999</v>
      </c>
      <c r="BE54">
        <v>1.4557020000000001</v>
      </c>
      <c r="BF54">
        <v>1.5276510000000001</v>
      </c>
      <c r="BG54">
        <v>1.3912260000000001</v>
      </c>
      <c r="BH54">
        <v>1.4531099999999999</v>
      </c>
      <c r="BI54">
        <v>1.44841</v>
      </c>
      <c r="BJ54">
        <v>1.4807189999999999</v>
      </c>
      <c r="BK54">
        <v>1.629872</v>
      </c>
      <c r="BL54">
        <v>2.1073650000000002</v>
      </c>
      <c r="BM54">
        <v>1.504839</v>
      </c>
      <c r="BN54">
        <v>1.50888</v>
      </c>
      <c r="BO54">
        <v>1.4722599999999999</v>
      </c>
      <c r="BP54">
        <v>1.487082</v>
      </c>
      <c r="BQ54">
        <v>1.5607219999999999</v>
      </c>
      <c r="BR54">
        <v>1.4466220000000001</v>
      </c>
      <c r="BS54">
        <v>1.4906900000000001</v>
      </c>
      <c r="BT54">
        <v>1.3769290000000001</v>
      </c>
      <c r="BU54">
        <v>1.4738100000000001</v>
      </c>
      <c r="BV54">
        <v>1.390668</v>
      </c>
      <c r="BW54">
        <v>1.6455630000000001</v>
      </c>
      <c r="BX54">
        <v>1.544214</v>
      </c>
      <c r="BY54">
        <v>1.522089</v>
      </c>
      <c r="BZ54">
        <v>1.538727</v>
      </c>
      <c r="CA54">
        <v>1.5317400000000001</v>
      </c>
      <c r="CB54">
        <v>1.7076009999999999</v>
      </c>
      <c r="CC54">
        <v>1.588654</v>
      </c>
      <c r="CD54">
        <v>1.5750580000000001</v>
      </c>
      <c r="CE54">
        <v>1.5577700000000001</v>
      </c>
      <c r="CF54">
        <v>2.0589200000000001</v>
      </c>
      <c r="CG54">
        <v>1.4254359999999999</v>
      </c>
      <c r="CH54">
        <v>1.470062</v>
      </c>
      <c r="CI54">
        <v>1.4200330000000001</v>
      </c>
      <c r="CJ54">
        <v>1.6367430000000001</v>
      </c>
      <c r="CK54">
        <v>1.4855130000000001</v>
      </c>
      <c r="CL54">
        <v>1.4450259999999999</v>
      </c>
      <c r="CM54">
        <v>1.8456330000000001</v>
      </c>
      <c r="CN54">
        <v>1.766254</v>
      </c>
      <c r="CO54">
        <v>1.6174219999999999</v>
      </c>
      <c r="CP54">
        <v>1.434477</v>
      </c>
      <c r="CQ54">
        <v>1.613351</v>
      </c>
      <c r="CR54">
        <v>1.428911</v>
      </c>
      <c r="CS54">
        <v>1.473641</v>
      </c>
      <c r="CT54">
        <v>1.4518690000000001</v>
      </c>
      <c r="CU54">
        <v>1.3455159999999999</v>
      </c>
      <c r="CV54">
        <v>1.5214430000000001</v>
      </c>
      <c r="CW54">
        <v>1.442993</v>
      </c>
      <c r="CX54">
        <v>1.5122610000000001</v>
      </c>
      <c r="CY54">
        <v>1.611828</v>
      </c>
      <c r="CZ54">
        <v>1.5402469999999999</v>
      </c>
      <c r="DA54">
        <v>1.5192079999999999</v>
      </c>
      <c r="DB54">
        <v>1.3924650000000001</v>
      </c>
      <c r="DC54">
        <v>1.5997920000000001</v>
      </c>
      <c r="DD54">
        <v>1.6435869999999999</v>
      </c>
      <c r="DE54">
        <v>1.703927</v>
      </c>
      <c r="DF54">
        <v>1.77251</v>
      </c>
      <c r="DG54">
        <v>1.5049570000000001</v>
      </c>
      <c r="DH54">
        <v>1.5512140000000001</v>
      </c>
      <c r="DI54">
        <v>1.551391</v>
      </c>
      <c r="DJ54">
        <v>1.548071</v>
      </c>
      <c r="DK54">
        <v>1.5983639999999999</v>
      </c>
      <c r="DM54" t="s">
        <v>182</v>
      </c>
      <c r="DN54" s="1">
        <f t="shared" si="48"/>
        <v>1.5032831999999996</v>
      </c>
      <c r="DO54" s="1">
        <f t="shared" si="49"/>
        <v>7.2667965551082639E-2</v>
      </c>
      <c r="DP54" s="1">
        <f t="shared" si="50"/>
        <v>1.562034785714286</v>
      </c>
      <c r="DQ54" s="1">
        <f t="shared" si="51"/>
        <v>0.13277673111638344</v>
      </c>
      <c r="DR54" s="1">
        <f t="shared" si="52"/>
        <v>-3.7612213410100548</v>
      </c>
      <c r="DS54" s="1">
        <f t="shared" si="53"/>
        <v>-0.44248404988061191</v>
      </c>
      <c r="DT54" s="1">
        <f t="shared" si="54"/>
        <v>5.4986019310205671E-2</v>
      </c>
      <c r="DU54" s="1">
        <v>9.5262675938907304E-2</v>
      </c>
      <c r="DV54" t="str">
        <f t="shared" si="55"/>
        <v>-</v>
      </c>
      <c r="DW54" t="s">
        <v>182</v>
      </c>
      <c r="DX54" s="1">
        <f t="shared" si="56"/>
        <v>1.5489897777777779</v>
      </c>
      <c r="DY54" s="1">
        <f t="shared" si="57"/>
        <v>8.9914310951841506E-2</v>
      </c>
      <c r="DZ54" s="1">
        <f t="shared" si="58"/>
        <v>1.5563911538461535</v>
      </c>
      <c r="EA54" s="1">
        <f t="shared" si="59"/>
        <v>8.1613498206328336E-2</v>
      </c>
      <c r="EB54" s="1">
        <f t="shared" si="60"/>
        <v>-0.47554729735421991</v>
      </c>
      <c r="EC54" s="1">
        <f t="shared" si="61"/>
        <v>-9.0688136534277819E-2</v>
      </c>
      <c r="ED54" s="1">
        <f t="shared" si="62"/>
        <v>0.84293554385657776</v>
      </c>
      <c r="EE54" s="1">
        <v>0.99781629823583096</v>
      </c>
      <c r="EF54" t="str">
        <f t="shared" si="63"/>
        <v/>
      </c>
      <c r="EG54" t="s">
        <v>182</v>
      </c>
      <c r="EH54" s="1">
        <f t="shared" si="64"/>
        <v>1.4775732499999996</v>
      </c>
      <c r="EI54" s="1">
        <f t="shared" si="65"/>
        <v>4.667667866718881E-2</v>
      </c>
      <c r="EJ54" s="1">
        <f t="shared" si="66"/>
        <v>1.5669259333333332</v>
      </c>
      <c r="EK54" s="1">
        <f t="shared" si="67"/>
        <v>0.16803459769237641</v>
      </c>
      <c r="EL54" s="1">
        <f t="shared" si="68"/>
        <v>-5.7024190762643734</v>
      </c>
      <c r="EM54" s="1">
        <f t="shared" si="69"/>
        <v>-0.53175170209240441</v>
      </c>
      <c r="EN54" s="1">
        <f t="shared" si="70"/>
        <v>4.9862975344173353E-2</v>
      </c>
      <c r="EO54" s="1">
        <v>7.0796045553899706E-2</v>
      </c>
      <c r="EP54" t="str">
        <f t="shared" si="71"/>
        <v>-</v>
      </c>
      <c r="EQ54" t="s">
        <v>182</v>
      </c>
      <c r="ER54" s="1">
        <f t="shared" si="72"/>
        <v>1.5174191666666668</v>
      </c>
      <c r="ES54" s="1">
        <f t="shared" si="73"/>
        <v>0.1413635963054343</v>
      </c>
      <c r="ET54" s="1">
        <f t="shared" si="74"/>
        <v>1.5646996756756757</v>
      </c>
      <c r="EU54" s="1">
        <f t="shared" si="75"/>
        <v>0.13944883061580016</v>
      </c>
      <c r="EV54" s="1">
        <f t="shared" si="76"/>
        <v>-3.0216986520810805</v>
      </c>
      <c r="EW54" s="1">
        <f t="shared" si="77"/>
        <v>-0.33905274644627853</v>
      </c>
      <c r="EX54" s="1">
        <f t="shared" si="78"/>
        <v>0.20322113785510634</v>
      </c>
      <c r="EY54" s="1">
        <v>0.47366920497256798</v>
      </c>
      <c r="EZ54" t="str">
        <f t="shared" si="79"/>
        <v/>
      </c>
      <c r="FA54" t="s">
        <v>182</v>
      </c>
      <c r="FB54" s="1">
        <f t="shared" si="80"/>
        <v>1.4921457777777778</v>
      </c>
      <c r="FC54" s="1">
        <f t="shared" si="81"/>
        <v>8.3139739522952824E-2</v>
      </c>
      <c r="FD54" s="1">
        <f t="shared" si="82"/>
        <v>1.5633911250000001</v>
      </c>
      <c r="FE54" s="1">
        <f t="shared" si="83"/>
        <v>9.2851635119599971E-2</v>
      </c>
      <c r="FF54" s="1">
        <f t="shared" si="84"/>
        <v>-4.557103215116582</v>
      </c>
      <c r="FG54" s="1">
        <f t="shared" si="85"/>
        <v>-0.7673030973601368</v>
      </c>
      <c r="FH54" s="1">
        <f t="shared" si="86"/>
        <v>6.8883521141403892E-2</v>
      </c>
      <c r="FI54" s="1">
        <v>0.25481961757709998</v>
      </c>
      <c r="FJ54" t="str">
        <f t="shared" si="87"/>
        <v/>
      </c>
      <c r="FK54" t="s">
        <v>182</v>
      </c>
      <c r="FL54" s="1">
        <f t="shared" si="88"/>
        <v>1.5325832000000001</v>
      </c>
      <c r="FM54" s="1">
        <f t="shared" si="89"/>
        <v>0.16799844380835358</v>
      </c>
      <c r="FN54" s="1">
        <f t="shared" si="90"/>
        <v>1.565696666666667</v>
      </c>
      <c r="FO54" s="1">
        <f t="shared" si="91"/>
        <v>0.16892091139178775</v>
      </c>
      <c r="FP54" s="1">
        <f t="shared" si="92"/>
        <v>-2.114934991665061</v>
      </c>
      <c r="FQ54" s="1">
        <f t="shared" si="93"/>
        <v>-0.19602941041363961</v>
      </c>
      <c r="FR54" s="1">
        <f t="shared" si="94"/>
        <v>0.56496064822484016</v>
      </c>
      <c r="FS54" s="1">
        <v>0.802276477315639</v>
      </c>
      <c r="FT54" t="str">
        <f t="shared" si="95"/>
        <v/>
      </c>
    </row>
    <row r="55" spans="1:176" x14ac:dyDescent="0.15">
      <c r="A55" t="s">
        <v>183</v>
      </c>
      <c r="B55">
        <v>23.493189999999998</v>
      </c>
      <c r="C55">
        <v>23.894629999999999</v>
      </c>
      <c r="D55">
        <v>24.78275</v>
      </c>
      <c r="E55">
        <v>23.15889</v>
      </c>
      <c r="F55">
        <v>24.61111</v>
      </c>
      <c r="G55">
        <v>24.214780000000001</v>
      </c>
      <c r="H55">
        <v>23.82583</v>
      </c>
      <c r="I55">
        <v>24.028269999999999</v>
      </c>
      <c r="J55">
        <v>22.393370000000001</v>
      </c>
      <c r="K55">
        <v>23.417739999999998</v>
      </c>
      <c r="L55">
        <v>23.201709999999999</v>
      </c>
      <c r="M55">
        <v>23.97457</v>
      </c>
      <c r="N55">
        <v>24.03725</v>
      </c>
      <c r="O55">
        <v>24.040939999999999</v>
      </c>
      <c r="P55">
        <v>24.48883</v>
      </c>
      <c r="Q55">
        <v>23.665389999999999</v>
      </c>
      <c r="R55">
        <v>25.917639999999999</v>
      </c>
      <c r="S55">
        <v>24.913219999999999</v>
      </c>
      <c r="T55">
        <v>23.45757</v>
      </c>
      <c r="U55">
        <v>23.573869999999999</v>
      </c>
      <c r="V55">
        <v>25.7989</v>
      </c>
      <c r="W55">
        <v>24.657499999999999</v>
      </c>
      <c r="X55">
        <v>26.844819999999999</v>
      </c>
      <c r="Y55">
        <v>23.461110000000001</v>
      </c>
      <c r="Z55">
        <v>25.073309999999999</v>
      </c>
      <c r="AA55">
        <v>23.866029999999999</v>
      </c>
      <c r="AB55">
        <v>23.975190000000001</v>
      </c>
      <c r="AC55">
        <v>25.386240000000001</v>
      </c>
      <c r="AD55">
        <v>27.964320000000001</v>
      </c>
      <c r="AE55">
        <v>23.733419999999999</v>
      </c>
      <c r="AF55">
        <v>24.747689999999999</v>
      </c>
      <c r="AG55">
        <v>22.92155</v>
      </c>
      <c r="AH55">
        <v>22.63982</v>
      </c>
      <c r="AI55">
        <v>24.472660000000001</v>
      </c>
      <c r="AJ55">
        <v>24.627179999999999</v>
      </c>
      <c r="AK55">
        <v>24.468250000000001</v>
      </c>
      <c r="AL55">
        <v>25.3596</v>
      </c>
      <c r="AM55">
        <v>32.517719999999997</v>
      </c>
      <c r="AN55">
        <v>26.219390000000001</v>
      </c>
      <c r="AO55">
        <v>24.136510000000001</v>
      </c>
      <c r="AP55">
        <v>26.275580000000001</v>
      </c>
      <c r="AQ55">
        <v>25.840610000000002</v>
      </c>
      <c r="AR55">
        <v>24.8337</v>
      </c>
      <c r="AS55">
        <v>23.58886</v>
      </c>
      <c r="AT55">
        <v>24.018049999999999</v>
      </c>
      <c r="AU55">
        <v>24.033729999999998</v>
      </c>
      <c r="AV55">
        <v>24.685780000000001</v>
      </c>
      <c r="AW55">
        <v>25.075040000000001</v>
      </c>
      <c r="AX55">
        <v>24.602650000000001</v>
      </c>
      <c r="AY55">
        <v>23.395119999999999</v>
      </c>
      <c r="AZ55">
        <v>24.01071</v>
      </c>
      <c r="BA55">
        <v>27.437419999999999</v>
      </c>
      <c r="BB55">
        <v>24.739059999999998</v>
      </c>
      <c r="BC55">
        <v>23.925339999999998</v>
      </c>
      <c r="BD55">
        <v>23.762350000000001</v>
      </c>
      <c r="BE55">
        <v>24.23291</v>
      </c>
      <c r="BF55">
        <v>24.44502</v>
      </c>
      <c r="BG55">
        <v>22.980070000000001</v>
      </c>
      <c r="BH55">
        <v>23.426850000000002</v>
      </c>
      <c r="BI55">
        <v>23.159079999999999</v>
      </c>
      <c r="BJ55">
        <v>24.434999999999999</v>
      </c>
      <c r="BK55">
        <v>26.115849999999998</v>
      </c>
      <c r="BL55">
        <v>32.66628</v>
      </c>
      <c r="BM55">
        <v>23.951540000000001</v>
      </c>
      <c r="BN55">
        <v>24.03162</v>
      </c>
      <c r="BO55">
        <v>23.735340000000001</v>
      </c>
      <c r="BP55">
        <v>23.776260000000001</v>
      </c>
      <c r="BQ55">
        <v>24.740459999999999</v>
      </c>
      <c r="BR55">
        <v>23.447520000000001</v>
      </c>
      <c r="BS55">
        <v>24.17257</v>
      </c>
      <c r="BT55">
        <v>23.73733</v>
      </c>
      <c r="BU55">
        <v>23.560970000000001</v>
      </c>
      <c r="BV55">
        <v>22.782440000000001</v>
      </c>
      <c r="BW55">
        <v>26.386700000000001</v>
      </c>
      <c r="BX55">
        <v>25.051010000000002</v>
      </c>
      <c r="BY55">
        <v>24.522629999999999</v>
      </c>
      <c r="BZ55">
        <v>24.967680000000001</v>
      </c>
      <c r="CA55">
        <v>24.65437</v>
      </c>
      <c r="CB55">
        <v>27.790389999999999</v>
      </c>
      <c r="CC55">
        <v>25.464749999999999</v>
      </c>
      <c r="CD55">
        <v>25.22495</v>
      </c>
      <c r="CE55">
        <v>24.219429999999999</v>
      </c>
      <c r="CF55">
        <v>32.216679999999997</v>
      </c>
      <c r="CG55">
        <v>23.336849999999998</v>
      </c>
      <c r="CH55">
        <v>23.909800000000001</v>
      </c>
      <c r="CI55">
        <v>23.476970000000001</v>
      </c>
      <c r="CJ55">
        <v>25.913270000000001</v>
      </c>
      <c r="CK55">
        <v>24.44744</v>
      </c>
      <c r="CL55">
        <v>23.494230000000002</v>
      </c>
      <c r="CM55">
        <v>29.291830000000001</v>
      </c>
      <c r="CN55">
        <v>28.08859</v>
      </c>
      <c r="CO55">
        <v>25.922750000000001</v>
      </c>
      <c r="CP55">
        <v>23.052009999999999</v>
      </c>
      <c r="CQ55">
        <v>25.224730000000001</v>
      </c>
      <c r="CR55">
        <v>23.40776</v>
      </c>
      <c r="CS55">
        <v>23.608789999999999</v>
      </c>
      <c r="CT55">
        <v>23.219110000000001</v>
      </c>
      <c r="CU55">
        <v>21.913309999999999</v>
      </c>
      <c r="CV55">
        <v>24.566839999999999</v>
      </c>
      <c r="CW55">
        <v>23.550049999999999</v>
      </c>
      <c r="CX55">
        <v>24.442229999999999</v>
      </c>
      <c r="CY55">
        <v>25.740780000000001</v>
      </c>
      <c r="CZ55">
        <v>24.86871</v>
      </c>
      <c r="DA55">
        <v>24.67334</v>
      </c>
      <c r="DB55">
        <v>23.008839999999999</v>
      </c>
      <c r="DC55">
        <v>25.485209999999999</v>
      </c>
      <c r="DD55">
        <v>26.27131</v>
      </c>
      <c r="DE55">
        <v>26.913820000000001</v>
      </c>
      <c r="DF55">
        <v>28.165320000000001</v>
      </c>
      <c r="DG55">
        <v>24.16114</v>
      </c>
      <c r="DH55">
        <v>24.572859999999999</v>
      </c>
      <c r="DI55">
        <v>25.089490000000001</v>
      </c>
      <c r="DJ55">
        <v>24.599630000000001</v>
      </c>
      <c r="DK55">
        <v>25.287739999999999</v>
      </c>
      <c r="DM55" t="s">
        <v>183</v>
      </c>
      <c r="DN55" s="1">
        <f t="shared" si="48"/>
        <v>24.1970876</v>
      </c>
      <c r="DO55" s="1">
        <f t="shared" si="49"/>
        <v>0.98257344210360831</v>
      </c>
      <c r="DP55" s="1">
        <f t="shared" si="50"/>
        <v>24.984710000000007</v>
      </c>
      <c r="DQ55" s="1">
        <f t="shared" si="51"/>
        <v>1.9098025117525359</v>
      </c>
      <c r="DR55" s="1">
        <f t="shared" si="52"/>
        <v>-3.1524176186155732</v>
      </c>
      <c r="DS55" s="1">
        <f t="shared" si="53"/>
        <v>-0.41241039068340274</v>
      </c>
      <c r="DT55" s="1">
        <f t="shared" si="54"/>
        <v>6.9619865659119901E-2</v>
      </c>
      <c r="DU55" s="1">
        <v>9.5262675938907304E-2</v>
      </c>
      <c r="DV55" t="str">
        <f t="shared" si="55"/>
        <v>-</v>
      </c>
      <c r="DW55" t="s">
        <v>183</v>
      </c>
      <c r="DX55" s="1">
        <f t="shared" si="56"/>
        <v>24.855326666666667</v>
      </c>
      <c r="DY55" s="1">
        <f t="shared" si="57"/>
        <v>1.2045031517185825</v>
      </c>
      <c r="DZ55" s="1">
        <f t="shared" si="58"/>
        <v>24.810485384615383</v>
      </c>
      <c r="EA55" s="1">
        <f t="shared" si="59"/>
        <v>1.140518604324479</v>
      </c>
      <c r="EB55" s="1">
        <f t="shared" si="60"/>
        <v>0.18073520673275092</v>
      </c>
      <c r="EC55" s="1">
        <f t="shared" si="61"/>
        <v>3.9316572199050395E-2</v>
      </c>
      <c r="ED55" s="1">
        <f t="shared" si="62"/>
        <v>0.93024439038274642</v>
      </c>
      <c r="EE55" s="1">
        <v>0.99781629823583096</v>
      </c>
      <c r="EF55" t="str">
        <f t="shared" si="63"/>
        <v/>
      </c>
      <c r="EG55" t="s">
        <v>183</v>
      </c>
      <c r="EH55" s="1">
        <f t="shared" si="64"/>
        <v>23.826828124999999</v>
      </c>
      <c r="EI55" s="1">
        <f t="shared" si="65"/>
        <v>0.6039431340694118</v>
      </c>
      <c r="EJ55" s="1">
        <f t="shared" si="66"/>
        <v>25.135704666666662</v>
      </c>
      <c r="EK55" s="1">
        <f t="shared" si="67"/>
        <v>2.4221056986664267</v>
      </c>
      <c r="EL55" s="1">
        <f t="shared" si="68"/>
        <v>-5.2072402943308376</v>
      </c>
      <c r="EM55" s="1">
        <f t="shared" si="69"/>
        <v>-0.5403878709287171</v>
      </c>
      <c r="EN55" s="1">
        <f t="shared" si="70"/>
        <v>4.4981600793695981E-2</v>
      </c>
      <c r="EO55" s="1">
        <v>7.0547576186542907E-2</v>
      </c>
      <c r="EP55" t="str">
        <f t="shared" si="71"/>
        <v>-</v>
      </c>
      <c r="EQ55" t="s">
        <v>183</v>
      </c>
      <c r="ER55" s="1">
        <f t="shared" si="72"/>
        <v>24.500534166666665</v>
      </c>
      <c r="ES55" s="1">
        <f t="shared" si="73"/>
        <v>1.9438791740070689</v>
      </c>
      <c r="ET55" s="1">
        <f t="shared" si="74"/>
        <v>25.115549189189185</v>
      </c>
      <c r="EU55" s="1">
        <f t="shared" si="75"/>
        <v>1.9985003877941105</v>
      </c>
      <c r="EV55" s="1">
        <f t="shared" si="76"/>
        <v>-2.4487420835983524</v>
      </c>
      <c r="EW55" s="1">
        <f t="shared" si="77"/>
        <v>-0.30773825528318111</v>
      </c>
      <c r="EX55" s="1">
        <f t="shared" si="78"/>
        <v>0.2401081084228868</v>
      </c>
      <c r="EY55" s="1">
        <v>0.47366920497256798</v>
      </c>
      <c r="EZ55" t="str">
        <f t="shared" si="79"/>
        <v/>
      </c>
      <c r="FA55" t="s">
        <v>183</v>
      </c>
      <c r="FB55" s="1">
        <f t="shared" si="80"/>
        <v>24.292094444444441</v>
      </c>
      <c r="FC55" s="1">
        <f t="shared" si="81"/>
        <v>1.079458365791742</v>
      </c>
      <c r="FD55" s="1">
        <f t="shared" si="82"/>
        <v>25.087331874999997</v>
      </c>
      <c r="FE55" s="1">
        <f t="shared" si="83"/>
        <v>1.2592941507379911</v>
      </c>
      <c r="FF55" s="1">
        <f t="shared" si="84"/>
        <v>-3.1698764719895349</v>
      </c>
      <c r="FG55" s="1">
        <f t="shared" si="85"/>
        <v>-0.63149457979259127</v>
      </c>
      <c r="FH55" s="1">
        <f t="shared" si="86"/>
        <v>0.12532168861497137</v>
      </c>
      <c r="FI55" s="1">
        <v>0.25481961757709998</v>
      </c>
      <c r="FJ55" t="str">
        <f t="shared" si="87"/>
        <v/>
      </c>
      <c r="FK55" t="s">
        <v>183</v>
      </c>
      <c r="FL55" s="1">
        <f t="shared" si="88"/>
        <v>24.625597999999993</v>
      </c>
      <c r="FM55" s="1">
        <f t="shared" si="89"/>
        <v>2.3446267169856392</v>
      </c>
      <c r="FN55" s="1">
        <f t="shared" si="90"/>
        <v>25.137048095238097</v>
      </c>
      <c r="FO55" s="1">
        <f t="shared" si="91"/>
        <v>2.4492280896021481</v>
      </c>
      <c r="FP55" s="1">
        <f t="shared" si="92"/>
        <v>-2.0346466032938508</v>
      </c>
      <c r="FQ55" s="1">
        <f t="shared" si="93"/>
        <v>-0.20882093317865849</v>
      </c>
      <c r="FR55" s="1">
        <f t="shared" si="94"/>
        <v>0.53380245641623669</v>
      </c>
      <c r="FS55" s="1">
        <v>0.802276477315639</v>
      </c>
      <c r="FT55" t="str">
        <f t="shared" si="95"/>
        <v/>
      </c>
    </row>
    <row r="56" spans="1:176" x14ac:dyDescent="0.15">
      <c r="A56" t="s">
        <v>184</v>
      </c>
      <c r="B56">
        <v>7.700469</v>
      </c>
      <c r="C56">
        <v>7.801755</v>
      </c>
      <c r="D56">
        <v>8.0161069999999999</v>
      </c>
      <c r="E56">
        <v>7.5659809999999998</v>
      </c>
      <c r="F56">
        <v>7.971508</v>
      </c>
      <c r="G56">
        <v>8.0363589999999991</v>
      </c>
      <c r="H56">
        <v>8.0132069999999995</v>
      </c>
      <c r="I56">
        <v>7.7726329999999999</v>
      </c>
      <c r="J56">
        <v>7.4791179999999997</v>
      </c>
      <c r="K56">
        <v>7.770861</v>
      </c>
      <c r="L56">
        <v>7.7942239999999998</v>
      </c>
      <c r="M56">
        <v>8.0351309999999998</v>
      </c>
      <c r="N56">
        <v>7.846692</v>
      </c>
      <c r="O56">
        <v>7.8968410000000002</v>
      </c>
      <c r="P56">
        <v>7.9797950000000002</v>
      </c>
      <c r="Q56">
        <v>7.7667450000000002</v>
      </c>
      <c r="R56">
        <v>8.4359120000000001</v>
      </c>
      <c r="S56">
        <v>8.0678370000000008</v>
      </c>
      <c r="T56">
        <v>7.7344229999999996</v>
      </c>
      <c r="U56">
        <v>7.7327180000000002</v>
      </c>
      <c r="V56">
        <v>8.3732659999999992</v>
      </c>
      <c r="W56">
        <v>8.0515819999999998</v>
      </c>
      <c r="X56">
        <v>8.6999750000000002</v>
      </c>
      <c r="Y56">
        <v>7.70472</v>
      </c>
      <c r="Z56">
        <v>8.134112</v>
      </c>
      <c r="AA56">
        <v>7.7214369999999999</v>
      </c>
      <c r="AB56">
        <v>7.8227039999999999</v>
      </c>
      <c r="AC56">
        <v>8.2358899999999995</v>
      </c>
      <c r="AD56">
        <v>9.2593689999999995</v>
      </c>
      <c r="AE56">
        <v>7.8516219999999999</v>
      </c>
      <c r="AF56">
        <v>8.0102290000000007</v>
      </c>
      <c r="AG56">
        <v>7.6678350000000002</v>
      </c>
      <c r="AH56">
        <v>7.570106</v>
      </c>
      <c r="AI56">
        <v>8.0028880000000004</v>
      </c>
      <c r="AJ56">
        <v>7.9622070000000003</v>
      </c>
      <c r="AK56">
        <v>7.9664070000000002</v>
      </c>
      <c r="AL56">
        <v>8.2700849999999999</v>
      </c>
      <c r="AM56">
        <v>10.499015</v>
      </c>
      <c r="AN56">
        <v>8.5087960000000002</v>
      </c>
      <c r="AO56">
        <v>7.8632920000000004</v>
      </c>
      <c r="AP56">
        <v>8.5308790000000005</v>
      </c>
      <c r="AQ56">
        <v>8.4120899999999992</v>
      </c>
      <c r="AR56">
        <v>8.1284329999999994</v>
      </c>
      <c r="AS56">
        <v>7.7291829999999999</v>
      </c>
      <c r="AT56">
        <v>7.9698120000000001</v>
      </c>
      <c r="AU56">
        <v>7.8812430000000004</v>
      </c>
      <c r="AV56">
        <v>8.1644109999999994</v>
      </c>
      <c r="AW56">
        <v>8.1466829999999995</v>
      </c>
      <c r="AX56">
        <v>7.9816729999999998</v>
      </c>
      <c r="AY56">
        <v>7.5841459999999996</v>
      </c>
      <c r="AZ56">
        <v>7.9616889999999998</v>
      </c>
      <c r="BA56">
        <v>8.892099</v>
      </c>
      <c r="BB56">
        <v>8.011056</v>
      </c>
      <c r="BC56">
        <v>7.850047</v>
      </c>
      <c r="BD56">
        <v>7.8089019999999998</v>
      </c>
      <c r="BE56">
        <v>7.9790109999999999</v>
      </c>
      <c r="BF56">
        <v>8.0684100000000001</v>
      </c>
      <c r="BG56">
        <v>7.6644940000000004</v>
      </c>
      <c r="BH56">
        <v>7.6306960000000004</v>
      </c>
      <c r="BI56">
        <v>7.829472</v>
      </c>
      <c r="BJ56">
        <v>8.1786860000000008</v>
      </c>
      <c r="BK56">
        <v>8.4724280000000007</v>
      </c>
      <c r="BL56">
        <v>10.442378</v>
      </c>
      <c r="BM56">
        <v>7.8954779999999998</v>
      </c>
      <c r="BN56">
        <v>7.904579</v>
      </c>
      <c r="BO56">
        <v>7.8678369999999997</v>
      </c>
      <c r="BP56">
        <v>7.9344010000000003</v>
      </c>
      <c r="BQ56">
        <v>8.1121680000000005</v>
      </c>
      <c r="BR56">
        <v>7.7361829999999996</v>
      </c>
      <c r="BS56">
        <v>8.0354069999999993</v>
      </c>
      <c r="BT56">
        <v>7.893694</v>
      </c>
      <c r="BU56">
        <v>7.7121789999999999</v>
      </c>
      <c r="BV56">
        <v>7.5655099999999997</v>
      </c>
      <c r="BW56">
        <v>8.5705220000000004</v>
      </c>
      <c r="BX56">
        <v>8.1266809999999996</v>
      </c>
      <c r="BY56">
        <v>8.0611949999999997</v>
      </c>
      <c r="BZ56">
        <v>8.1693750000000005</v>
      </c>
      <c r="CA56">
        <v>8.0102030000000006</v>
      </c>
      <c r="CB56">
        <v>9.0264190000000006</v>
      </c>
      <c r="CC56">
        <v>8.2603369999999998</v>
      </c>
      <c r="CD56">
        <v>8.2778399999999994</v>
      </c>
      <c r="CE56">
        <v>7.8595290000000002</v>
      </c>
      <c r="CF56">
        <v>10.440161</v>
      </c>
      <c r="CG56">
        <v>7.77142</v>
      </c>
      <c r="CH56">
        <v>7.9528179999999997</v>
      </c>
      <c r="CI56">
        <v>7.8233680000000003</v>
      </c>
      <c r="CJ56">
        <v>8.4348390000000002</v>
      </c>
      <c r="CK56">
        <v>8.0697690000000009</v>
      </c>
      <c r="CL56">
        <v>7.7527749999999997</v>
      </c>
      <c r="CM56">
        <v>9.5210460000000001</v>
      </c>
      <c r="CN56">
        <v>9.1559360000000005</v>
      </c>
      <c r="CO56">
        <v>8.4692930000000004</v>
      </c>
      <c r="CP56">
        <v>7.6945410000000001</v>
      </c>
      <c r="CQ56">
        <v>8.1874389999999995</v>
      </c>
      <c r="CR56">
        <v>7.8682439999999998</v>
      </c>
      <c r="CS56">
        <v>7.8062630000000004</v>
      </c>
      <c r="CT56">
        <v>7.7801150000000003</v>
      </c>
      <c r="CU56">
        <v>7.3862620000000003</v>
      </c>
      <c r="CV56">
        <v>8.0519649999999992</v>
      </c>
      <c r="CW56">
        <v>7.7714549999999996</v>
      </c>
      <c r="CX56">
        <v>7.9961250000000001</v>
      </c>
      <c r="CY56">
        <v>8.3969620000000003</v>
      </c>
      <c r="CZ56">
        <v>8.1207969999999996</v>
      </c>
      <c r="DA56">
        <v>8.0837869999999992</v>
      </c>
      <c r="DB56">
        <v>7.5248720000000002</v>
      </c>
      <c r="DC56">
        <v>8.2641709999999993</v>
      </c>
      <c r="DD56">
        <v>8.513382</v>
      </c>
      <c r="DE56">
        <v>8.6832820000000002</v>
      </c>
      <c r="DF56">
        <v>9.1745129999999993</v>
      </c>
      <c r="DG56">
        <v>7.9137919999999999</v>
      </c>
      <c r="DH56">
        <v>8.0223630000000004</v>
      </c>
      <c r="DI56">
        <v>8.2562750000000005</v>
      </c>
      <c r="DJ56">
        <v>8.1334320000000009</v>
      </c>
      <c r="DK56">
        <v>8.265117</v>
      </c>
      <c r="DM56" t="s">
        <v>184</v>
      </c>
      <c r="DN56" s="1">
        <f t="shared" si="48"/>
        <v>7.9352788399999987</v>
      </c>
      <c r="DO56" s="1">
        <f t="shared" si="49"/>
        <v>0.27363437193310225</v>
      </c>
      <c r="DP56" s="1">
        <f t="shared" si="50"/>
        <v>8.1644742500000014</v>
      </c>
      <c r="DQ56" s="1">
        <f t="shared" si="51"/>
        <v>0.59268373772012517</v>
      </c>
      <c r="DR56" s="1">
        <f t="shared" si="52"/>
        <v>-2.8072280343097731</v>
      </c>
      <c r="DS56" s="1">
        <f t="shared" si="53"/>
        <v>-0.38670777585639177</v>
      </c>
      <c r="DT56" s="1">
        <f t="shared" si="54"/>
        <v>8.2535340318260028E-2</v>
      </c>
      <c r="DU56" s="1">
        <v>9.5262675938907304E-2</v>
      </c>
      <c r="DV56" t="str">
        <f t="shared" si="55"/>
        <v>-</v>
      </c>
      <c r="DW56" t="s">
        <v>184</v>
      </c>
      <c r="DX56" s="1">
        <f t="shared" si="56"/>
        <v>8.1038383333333339</v>
      </c>
      <c r="DY56" s="1">
        <f t="shared" si="57"/>
        <v>0.34940661531194567</v>
      </c>
      <c r="DZ56" s="1">
        <f t="shared" si="58"/>
        <v>8.1071843846153833</v>
      </c>
      <c r="EA56" s="1">
        <f t="shared" si="59"/>
        <v>0.3447704073552762</v>
      </c>
      <c r="EB56" s="1">
        <f t="shared" si="60"/>
        <v>-4.1272667837664902E-2</v>
      </c>
      <c r="EC56" s="1">
        <f t="shared" si="61"/>
        <v>-9.7051580143342562E-3</v>
      </c>
      <c r="ED56" s="1">
        <f t="shared" si="62"/>
        <v>0.98246034328720744</v>
      </c>
      <c r="EE56" s="1">
        <v>0.99781629823583096</v>
      </c>
      <c r="EF56" t="str">
        <f t="shared" si="63"/>
        <v/>
      </c>
      <c r="EG56" t="s">
        <v>184</v>
      </c>
      <c r="EH56" s="1">
        <f t="shared" si="64"/>
        <v>7.8404641249999987</v>
      </c>
      <c r="EI56" s="1">
        <f t="shared" si="65"/>
        <v>0.16748942204683648</v>
      </c>
      <c r="EJ56" s="1">
        <f t="shared" si="66"/>
        <v>8.2141254666666672</v>
      </c>
      <c r="EK56" s="1">
        <f t="shared" si="67"/>
        <v>0.7549055012703686</v>
      </c>
      <c r="EL56" s="1">
        <f t="shared" si="68"/>
        <v>-4.549009425081282</v>
      </c>
      <c r="EM56" s="1">
        <f t="shared" si="69"/>
        <v>-0.49497763764850633</v>
      </c>
      <c r="EN56" s="1">
        <f t="shared" si="70"/>
        <v>6.3195172524356552E-2</v>
      </c>
      <c r="EO56" s="1">
        <v>7.3727773770117105E-2</v>
      </c>
      <c r="EP56" t="str">
        <f t="shared" si="71"/>
        <v>-</v>
      </c>
      <c r="EQ56" t="s">
        <v>184</v>
      </c>
      <c r="ER56" s="1">
        <f t="shared" si="72"/>
        <v>8.062905541666666</v>
      </c>
      <c r="ES56" s="1">
        <f t="shared" si="73"/>
        <v>0.5614285190834708</v>
      </c>
      <c r="ET56" s="1">
        <f t="shared" si="74"/>
        <v>8.2357001891891901</v>
      </c>
      <c r="EU56" s="1">
        <f t="shared" si="75"/>
        <v>0.59482968262402802</v>
      </c>
      <c r="EV56" s="1">
        <f t="shared" si="76"/>
        <v>-2.0981172645083368</v>
      </c>
      <c r="EW56" s="1">
        <f t="shared" si="77"/>
        <v>-0.2904943256366409</v>
      </c>
      <c r="EX56" s="1">
        <f t="shared" si="78"/>
        <v>0.2619155239874606</v>
      </c>
      <c r="EY56" s="1">
        <v>0.47366920497256798</v>
      </c>
      <c r="EZ56" t="str">
        <f t="shared" si="79"/>
        <v/>
      </c>
      <c r="FA56" t="s">
        <v>184</v>
      </c>
      <c r="FB56" s="1">
        <f t="shared" si="80"/>
        <v>7.9856384444444428</v>
      </c>
      <c r="FC56" s="1">
        <f t="shared" si="81"/>
        <v>0.30122590719180831</v>
      </c>
      <c r="FD56" s="1">
        <f t="shared" si="82"/>
        <v>8.198268125000002</v>
      </c>
      <c r="FE56" s="1">
        <f t="shared" si="83"/>
        <v>0.38055435186525366</v>
      </c>
      <c r="FF56" s="1">
        <f t="shared" si="84"/>
        <v>-2.593592662664459</v>
      </c>
      <c r="FG56" s="1">
        <f t="shared" si="85"/>
        <v>-0.55873669428131234</v>
      </c>
      <c r="FH56" s="1">
        <f t="shared" si="86"/>
        <v>0.16401903885345295</v>
      </c>
      <c r="FI56" s="1">
        <v>0.25481961757709998</v>
      </c>
      <c r="FJ56" t="str">
        <f t="shared" si="87"/>
        <v/>
      </c>
      <c r="FK56" t="s">
        <v>184</v>
      </c>
      <c r="FL56" s="1">
        <f t="shared" si="88"/>
        <v>8.1092657999999993</v>
      </c>
      <c r="FM56" s="1">
        <f t="shared" si="89"/>
        <v>0.67811599658320154</v>
      </c>
      <c r="FN56" s="1">
        <f t="shared" si="90"/>
        <v>8.2642198571428569</v>
      </c>
      <c r="FO56" s="1">
        <f t="shared" si="91"/>
        <v>0.72545782356773059</v>
      </c>
      <c r="FP56" s="1">
        <f t="shared" si="92"/>
        <v>-1.874999211316106</v>
      </c>
      <c r="FQ56" s="1">
        <f t="shared" si="93"/>
        <v>-0.21359485294514946</v>
      </c>
      <c r="FR56" s="1">
        <f t="shared" si="94"/>
        <v>0.52075265837036455</v>
      </c>
      <c r="FS56" s="1">
        <v>0.802276477315639</v>
      </c>
      <c r="FT56" t="str">
        <f t="shared" si="95"/>
        <v/>
      </c>
    </row>
    <row r="57" spans="1:176" x14ac:dyDescent="0.15">
      <c r="A57" t="s">
        <v>185</v>
      </c>
      <c r="B57">
        <v>1.2421439999999999</v>
      </c>
      <c r="C57">
        <v>1.229498</v>
      </c>
      <c r="D57">
        <v>1.2788470000000001</v>
      </c>
      <c r="E57">
        <v>1.209136</v>
      </c>
      <c r="F57">
        <v>1.270716</v>
      </c>
      <c r="G57">
        <v>1.247598</v>
      </c>
      <c r="H57">
        <v>1.2105509999999999</v>
      </c>
      <c r="I57">
        <v>1.2703869999999999</v>
      </c>
      <c r="J57">
        <v>1.2033039999999999</v>
      </c>
      <c r="K57">
        <v>1.251018</v>
      </c>
      <c r="L57">
        <v>1.174275</v>
      </c>
      <c r="M57">
        <v>1.208251</v>
      </c>
      <c r="N57">
        <v>1.2443839999999999</v>
      </c>
      <c r="O57">
        <v>1.2619199999999999</v>
      </c>
      <c r="P57">
        <v>1.269684</v>
      </c>
      <c r="Q57">
        <v>1.234302</v>
      </c>
      <c r="R57">
        <v>1.350187</v>
      </c>
      <c r="S57">
        <v>1.3066420000000001</v>
      </c>
      <c r="T57">
        <v>1.209314</v>
      </c>
      <c r="U57">
        <v>1.2508490000000001</v>
      </c>
      <c r="V57">
        <v>1.3525419999999999</v>
      </c>
      <c r="W57">
        <v>1.303185</v>
      </c>
      <c r="X57">
        <v>1.406374</v>
      </c>
      <c r="Y57">
        <v>1.2427589999999999</v>
      </c>
      <c r="Z57">
        <v>1.298062</v>
      </c>
      <c r="AA57">
        <v>1.240189</v>
      </c>
      <c r="AB57">
        <v>1.26342</v>
      </c>
      <c r="AC57">
        <v>1.334848</v>
      </c>
      <c r="AD57">
        <v>1.4981960000000001</v>
      </c>
      <c r="AE57">
        <v>1.2300869999999999</v>
      </c>
      <c r="AF57">
        <v>1.309815</v>
      </c>
      <c r="AG57">
        <v>1.1176740000000001</v>
      </c>
      <c r="AH57">
        <v>1.1215710000000001</v>
      </c>
      <c r="AI57">
        <v>1.3143210000000001</v>
      </c>
      <c r="AJ57">
        <v>1.301895</v>
      </c>
      <c r="AK57">
        <v>1.2872950000000001</v>
      </c>
      <c r="AL57">
        <v>1.307593</v>
      </c>
      <c r="AM57">
        <v>1.710796</v>
      </c>
      <c r="AN57">
        <v>1.418139</v>
      </c>
      <c r="AO57">
        <v>1.270629</v>
      </c>
      <c r="AP57">
        <v>1.3758239999999999</v>
      </c>
      <c r="AQ57">
        <v>1.383799</v>
      </c>
      <c r="AR57">
        <v>1.303661</v>
      </c>
      <c r="AS57">
        <v>1.189873</v>
      </c>
      <c r="AT57">
        <v>1.2475339999999999</v>
      </c>
      <c r="AU57">
        <v>1.260262</v>
      </c>
      <c r="AV57">
        <v>1.260966</v>
      </c>
      <c r="AW57">
        <v>1.3401190000000001</v>
      </c>
      <c r="AX57">
        <v>1.318551</v>
      </c>
      <c r="AY57">
        <v>1.212707</v>
      </c>
      <c r="AZ57">
        <v>1.245001</v>
      </c>
      <c r="BA57">
        <v>1.684429</v>
      </c>
      <c r="BB57">
        <v>1.30305</v>
      </c>
      <c r="BC57">
        <v>1.2963629999999999</v>
      </c>
      <c r="BD57">
        <v>1.229703</v>
      </c>
      <c r="BE57">
        <v>1.2947740000000001</v>
      </c>
      <c r="BF57">
        <v>1.282446</v>
      </c>
      <c r="BG57">
        <v>1.1942250000000001</v>
      </c>
      <c r="BH57">
        <v>1.22322</v>
      </c>
      <c r="BI57">
        <v>1.1551279999999999</v>
      </c>
      <c r="BJ57">
        <v>1.252713</v>
      </c>
      <c r="BK57">
        <v>1.3794630000000001</v>
      </c>
      <c r="BL57">
        <v>1.8670640000000001</v>
      </c>
      <c r="BM57">
        <v>1.2101660000000001</v>
      </c>
      <c r="BN57">
        <v>1.253644</v>
      </c>
      <c r="BO57">
        <v>1.2391479999999999</v>
      </c>
      <c r="BP57">
        <v>1.2032780000000001</v>
      </c>
      <c r="BQ57">
        <v>1.3195060000000001</v>
      </c>
      <c r="BR57">
        <v>1.220329</v>
      </c>
      <c r="BS57">
        <v>1.257603</v>
      </c>
      <c r="BT57">
        <v>1.3060890000000001</v>
      </c>
      <c r="BU57">
        <v>1.2253259999999999</v>
      </c>
      <c r="BV57">
        <v>1.1699539999999999</v>
      </c>
      <c r="BW57">
        <v>1.379748</v>
      </c>
      <c r="BX57">
        <v>1.309396</v>
      </c>
      <c r="BY57">
        <v>1.324592</v>
      </c>
      <c r="BZ57">
        <v>1.3033410000000001</v>
      </c>
      <c r="CA57">
        <v>1.303858</v>
      </c>
      <c r="CB57">
        <v>1.5239560000000001</v>
      </c>
      <c r="CC57">
        <v>1.3319319999999999</v>
      </c>
      <c r="CD57">
        <v>1.3400810000000001</v>
      </c>
      <c r="CE57">
        <v>1.2531159999999999</v>
      </c>
      <c r="CF57">
        <v>1.7633179999999999</v>
      </c>
      <c r="CG57">
        <v>1.1706650000000001</v>
      </c>
      <c r="CH57">
        <v>1.2389920000000001</v>
      </c>
      <c r="CI57">
        <v>1.249987</v>
      </c>
      <c r="CJ57">
        <v>1.376593</v>
      </c>
      <c r="CK57">
        <v>1.2474780000000001</v>
      </c>
      <c r="CL57">
        <v>1.230062</v>
      </c>
      <c r="CM57">
        <v>1.6087819999999999</v>
      </c>
      <c r="CN57">
        <v>1.4373819999999999</v>
      </c>
      <c r="CO57">
        <v>1.417662</v>
      </c>
      <c r="CP57">
        <v>1.18967</v>
      </c>
      <c r="CQ57">
        <v>1.315963</v>
      </c>
      <c r="CR57">
        <v>1.2310129999999999</v>
      </c>
      <c r="CS57">
        <v>1.2562739999999999</v>
      </c>
      <c r="CT57">
        <v>1.193973</v>
      </c>
      <c r="CU57">
        <v>1.067836</v>
      </c>
      <c r="CV57">
        <v>1.2676480000000001</v>
      </c>
      <c r="CW57">
        <v>1.20482</v>
      </c>
      <c r="CX57">
        <v>1.305609</v>
      </c>
      <c r="CY57">
        <v>1.3395550000000001</v>
      </c>
      <c r="CZ57">
        <v>1.3044830000000001</v>
      </c>
      <c r="DA57">
        <v>1.2622439999999999</v>
      </c>
      <c r="DB57">
        <v>1.2022010000000001</v>
      </c>
      <c r="DC57">
        <v>1.3069599999999999</v>
      </c>
      <c r="DD57">
        <v>1.4054519999999999</v>
      </c>
      <c r="DE57">
        <v>1.3965669999999999</v>
      </c>
      <c r="DF57">
        <v>1.469992</v>
      </c>
      <c r="DG57">
        <v>1.270516</v>
      </c>
      <c r="DH57">
        <v>1.307512</v>
      </c>
      <c r="DI57">
        <v>1.3476459999999999</v>
      </c>
      <c r="DJ57">
        <v>1.2709269999999999</v>
      </c>
      <c r="DK57">
        <v>1.349704</v>
      </c>
      <c r="DM57" t="s">
        <v>185</v>
      </c>
      <c r="DN57" s="1">
        <f t="shared" si="48"/>
        <v>1.2610371599999999</v>
      </c>
      <c r="DO57" s="1">
        <f t="shared" si="49"/>
        <v>5.3179034228475183E-2</v>
      </c>
      <c r="DP57" s="1">
        <f t="shared" si="50"/>
        <v>1.3161515714285716</v>
      </c>
      <c r="DQ57" s="1">
        <f t="shared" si="51"/>
        <v>0.13379550556267758</v>
      </c>
      <c r="DR57" s="1">
        <f t="shared" si="52"/>
        <v>-4.1875428806995014</v>
      </c>
      <c r="DS57" s="1">
        <f t="shared" si="53"/>
        <v>-0.41193021541932867</v>
      </c>
      <c r="DT57" s="1">
        <f t="shared" si="54"/>
        <v>5.9603320022207681E-2</v>
      </c>
      <c r="DU57" s="1">
        <v>9.5262675938907304E-2</v>
      </c>
      <c r="DV57" t="str">
        <f t="shared" si="55"/>
        <v>-</v>
      </c>
      <c r="DW57" t="s">
        <v>185</v>
      </c>
      <c r="DX57" s="1">
        <f t="shared" si="56"/>
        <v>1.3022126666666667</v>
      </c>
      <c r="DY57" s="1">
        <f t="shared" si="57"/>
        <v>6.1770827738504515E-2</v>
      </c>
      <c r="DZ57" s="1">
        <f t="shared" si="58"/>
        <v>1.3173673846153844</v>
      </c>
      <c r="EA57" s="1">
        <f t="shared" si="59"/>
        <v>0.12491357175632709</v>
      </c>
      <c r="EB57" s="1">
        <f t="shared" si="60"/>
        <v>-1.1503790154287323</v>
      </c>
      <c r="EC57" s="1">
        <f t="shared" si="61"/>
        <v>-0.12132162851191618</v>
      </c>
      <c r="ED57" s="1">
        <f t="shared" si="62"/>
        <v>0.74116779589363424</v>
      </c>
      <c r="EE57" s="1">
        <v>0.99781629823583096</v>
      </c>
      <c r="EF57" t="str">
        <f t="shared" si="63"/>
        <v/>
      </c>
      <c r="EG57" t="s">
        <v>185</v>
      </c>
      <c r="EH57" s="1">
        <f t="shared" si="64"/>
        <v>1.2378759374999999</v>
      </c>
      <c r="EI57" s="1">
        <f t="shared" si="65"/>
        <v>3.0005859753207659E-2</v>
      </c>
      <c r="EJ57" s="1">
        <f t="shared" si="66"/>
        <v>1.3150978666666666</v>
      </c>
      <c r="EK57" s="1">
        <f t="shared" si="67"/>
        <v>0.14541976958391228</v>
      </c>
      <c r="EL57" s="1">
        <f t="shared" si="68"/>
        <v>-5.8719530404530627</v>
      </c>
      <c r="EM57" s="1">
        <f t="shared" si="69"/>
        <v>-0.53102772331176717</v>
      </c>
      <c r="EN57" s="1">
        <f t="shared" si="70"/>
        <v>4.6504810202327891E-2</v>
      </c>
      <c r="EO57" s="1">
        <v>7.0547576186542907E-2</v>
      </c>
      <c r="EP57" t="str">
        <f t="shared" si="71"/>
        <v>-</v>
      </c>
      <c r="EQ57" t="s">
        <v>185</v>
      </c>
      <c r="ER57" s="1">
        <f t="shared" si="72"/>
        <v>1.2873841249999998</v>
      </c>
      <c r="ES57" s="1">
        <f t="shared" si="73"/>
        <v>0.13689820459784693</v>
      </c>
      <c r="ET57" s="1">
        <f t="shared" si="74"/>
        <v>1.3178494324324326</v>
      </c>
      <c r="EU57" s="1">
        <f t="shared" si="75"/>
        <v>0.12750356889047387</v>
      </c>
      <c r="EV57" s="1">
        <f t="shared" si="76"/>
        <v>-2.3117441706675996</v>
      </c>
      <c r="EW57" s="1">
        <f t="shared" si="77"/>
        <v>-0.2389368995514364</v>
      </c>
      <c r="EX57" s="1">
        <f t="shared" si="78"/>
        <v>0.37940242016847514</v>
      </c>
      <c r="EY57" s="1">
        <v>0.47366920497256798</v>
      </c>
      <c r="EZ57" t="str">
        <f t="shared" si="79"/>
        <v/>
      </c>
      <c r="FA57" t="s">
        <v>185</v>
      </c>
      <c r="FB57" s="1">
        <f t="shared" si="80"/>
        <v>1.2773753333333333</v>
      </c>
      <c r="FC57" s="1">
        <f t="shared" si="81"/>
        <v>6.4349917785495286E-2</v>
      </c>
      <c r="FD57" s="1">
        <f t="shared" si="82"/>
        <v>1.3132397500000002</v>
      </c>
      <c r="FE57" s="1">
        <f t="shared" si="83"/>
        <v>7.1091575156272888E-2</v>
      </c>
      <c r="FF57" s="1">
        <f t="shared" si="84"/>
        <v>-2.7309877474137405</v>
      </c>
      <c r="FG57" s="1">
        <f t="shared" si="85"/>
        <v>-0.50448195285911157</v>
      </c>
      <c r="FH57" s="1">
        <f t="shared" si="86"/>
        <v>0.2236212595656222</v>
      </c>
      <c r="FI57" s="1">
        <v>0.26828910914003701</v>
      </c>
      <c r="FJ57" t="str">
        <f t="shared" si="87"/>
        <v/>
      </c>
      <c r="FK57" t="s">
        <v>185</v>
      </c>
      <c r="FL57" s="1">
        <f t="shared" si="88"/>
        <v>1.2933893999999999</v>
      </c>
      <c r="FM57" s="1">
        <f t="shared" si="89"/>
        <v>0.16828460061192119</v>
      </c>
      <c r="FN57" s="1">
        <f t="shared" si="90"/>
        <v>1.3213615714285716</v>
      </c>
      <c r="FO57" s="1">
        <f t="shared" si="91"/>
        <v>0.15950682708259331</v>
      </c>
      <c r="FP57" s="1">
        <f t="shared" si="92"/>
        <v>-2.1169203065539395</v>
      </c>
      <c r="FQ57" s="1">
        <f t="shared" si="93"/>
        <v>-0.17536660931815515</v>
      </c>
      <c r="FR57" s="1">
        <f t="shared" si="94"/>
        <v>0.61537920926669409</v>
      </c>
      <c r="FS57" s="1">
        <v>0.802276477315639</v>
      </c>
      <c r="FT57" t="str">
        <f t="shared" si="95"/>
        <v/>
      </c>
    </row>
    <row r="58" spans="1:176" x14ac:dyDescent="0.15">
      <c r="A58" t="s">
        <v>186</v>
      </c>
      <c r="B58">
        <v>2.6028150000000001</v>
      </c>
      <c r="C58">
        <v>2.639043</v>
      </c>
      <c r="D58">
        <v>2.7881450000000001</v>
      </c>
      <c r="E58">
        <v>2.497951</v>
      </c>
      <c r="F58">
        <v>2.7544369999999998</v>
      </c>
      <c r="G58">
        <v>2.7174</v>
      </c>
      <c r="H58">
        <v>2.6604749999999999</v>
      </c>
      <c r="I58">
        <v>2.6495639999999998</v>
      </c>
      <c r="J58">
        <v>2.5448879999999998</v>
      </c>
      <c r="K58">
        <v>2.6164040000000002</v>
      </c>
      <c r="L58">
        <v>2.6609099999999999</v>
      </c>
      <c r="M58">
        <v>2.6741869999999999</v>
      </c>
      <c r="N58">
        <v>2.6666979999999998</v>
      </c>
      <c r="O58">
        <v>2.571018</v>
      </c>
      <c r="P58">
        <v>2.7449750000000002</v>
      </c>
      <c r="Q58">
        <v>2.600438</v>
      </c>
      <c r="R58">
        <v>2.7942930000000001</v>
      </c>
      <c r="S58">
        <v>2.677959</v>
      </c>
      <c r="T58">
        <v>2.5602209999999999</v>
      </c>
      <c r="U58">
        <v>2.5432450000000002</v>
      </c>
      <c r="V58">
        <v>2.8345699999999998</v>
      </c>
      <c r="W58">
        <v>2.591386</v>
      </c>
      <c r="X58">
        <v>2.9792770000000002</v>
      </c>
      <c r="Y58">
        <v>2.559075</v>
      </c>
      <c r="Z58">
        <v>2.856125</v>
      </c>
      <c r="AA58">
        <v>2.6183019999999999</v>
      </c>
      <c r="AB58">
        <v>2.5160300000000002</v>
      </c>
      <c r="AC58">
        <v>2.7124540000000001</v>
      </c>
      <c r="AD58">
        <v>3.0859329999999998</v>
      </c>
      <c r="AE58">
        <v>2.7251530000000002</v>
      </c>
      <c r="AF58">
        <v>2.6703450000000002</v>
      </c>
      <c r="AG58">
        <v>2.7923040000000001</v>
      </c>
      <c r="AH58">
        <v>2.7800769999999999</v>
      </c>
      <c r="AI58">
        <v>2.6473230000000001</v>
      </c>
      <c r="AJ58">
        <v>2.7133630000000002</v>
      </c>
      <c r="AK58">
        <v>2.7403949999999999</v>
      </c>
      <c r="AL58">
        <v>2.8976639999999998</v>
      </c>
      <c r="AM58">
        <v>3.4933320000000001</v>
      </c>
      <c r="AN58">
        <v>2.9011529999999999</v>
      </c>
      <c r="AO58">
        <v>2.616139</v>
      </c>
      <c r="AP58">
        <v>2.8811819999999999</v>
      </c>
      <c r="AQ58">
        <v>2.8375509999999999</v>
      </c>
      <c r="AR58">
        <v>2.6807240000000001</v>
      </c>
      <c r="AS58">
        <v>2.5756589999999999</v>
      </c>
      <c r="AT58">
        <v>2.6409560000000001</v>
      </c>
      <c r="AU58">
        <v>2.5975540000000001</v>
      </c>
      <c r="AV58">
        <v>2.8388969999999998</v>
      </c>
      <c r="AW58">
        <v>2.6940219999999999</v>
      </c>
      <c r="AX58">
        <v>2.6712370000000001</v>
      </c>
      <c r="AY58">
        <v>2.4503370000000002</v>
      </c>
      <c r="AZ58">
        <v>2.728955</v>
      </c>
      <c r="BA58">
        <v>3.3166440000000001</v>
      </c>
      <c r="BB58">
        <v>2.6586669999999999</v>
      </c>
      <c r="BC58">
        <v>2.6298499999999998</v>
      </c>
      <c r="BD58">
        <v>2.6169579999999999</v>
      </c>
      <c r="BE58">
        <v>2.6541939999999999</v>
      </c>
      <c r="BF58">
        <v>2.692739</v>
      </c>
      <c r="BG58">
        <v>2.5559880000000001</v>
      </c>
      <c r="BH58">
        <v>2.5461070000000001</v>
      </c>
      <c r="BI58">
        <v>2.6823039999999998</v>
      </c>
      <c r="BJ58">
        <v>2.8212980000000001</v>
      </c>
      <c r="BK58">
        <v>2.8667400000000001</v>
      </c>
      <c r="BL58">
        <v>4.1588880000000001</v>
      </c>
      <c r="BM58">
        <v>2.6609229999999999</v>
      </c>
      <c r="BN58">
        <v>2.7226430000000001</v>
      </c>
      <c r="BO58">
        <v>2.687344</v>
      </c>
      <c r="BP58">
        <v>2.7014450000000001</v>
      </c>
      <c r="BQ58">
        <v>2.7581929999999999</v>
      </c>
      <c r="BR58">
        <v>2.551796</v>
      </c>
      <c r="BS58">
        <v>2.7723450000000001</v>
      </c>
      <c r="BT58">
        <v>2.6035119999999998</v>
      </c>
      <c r="BU58">
        <v>2.555831</v>
      </c>
      <c r="BV58">
        <v>2.591828</v>
      </c>
      <c r="BW58">
        <v>2.8123130000000001</v>
      </c>
      <c r="BX58">
        <v>2.7017639999999998</v>
      </c>
      <c r="BY58">
        <v>2.7743139999999999</v>
      </c>
      <c r="BZ58">
        <v>2.6552880000000001</v>
      </c>
      <c r="CA58">
        <v>2.690045</v>
      </c>
      <c r="CB58">
        <v>3.0604070000000001</v>
      </c>
      <c r="CC58">
        <v>2.7225549999999998</v>
      </c>
      <c r="CD58">
        <v>2.8675890000000002</v>
      </c>
      <c r="CE58">
        <v>2.6121569999999998</v>
      </c>
      <c r="CF58">
        <v>3.5825719999999999</v>
      </c>
      <c r="CG58">
        <v>2.7165499999999998</v>
      </c>
      <c r="CH58">
        <v>2.7719610000000001</v>
      </c>
      <c r="CI58">
        <v>2.4732219999999998</v>
      </c>
      <c r="CJ58">
        <v>2.84551</v>
      </c>
      <c r="CK58">
        <v>2.880938</v>
      </c>
      <c r="CL58">
        <v>2.6224669999999999</v>
      </c>
      <c r="CM58">
        <v>3.2210100000000002</v>
      </c>
      <c r="CN58">
        <v>3.0428570000000001</v>
      </c>
      <c r="CO58">
        <v>2.8875660000000001</v>
      </c>
      <c r="CP58">
        <v>2.5275180000000002</v>
      </c>
      <c r="CQ58">
        <v>2.78667</v>
      </c>
      <c r="CR58">
        <v>2.6262370000000002</v>
      </c>
      <c r="CS58">
        <v>2.5773030000000001</v>
      </c>
      <c r="CT58">
        <v>2.6802709999999998</v>
      </c>
      <c r="CU58">
        <v>2.5101870000000002</v>
      </c>
      <c r="CV58">
        <v>2.671497</v>
      </c>
      <c r="CW58">
        <v>2.501592</v>
      </c>
      <c r="CX58">
        <v>2.6538119999999998</v>
      </c>
      <c r="CY58">
        <v>2.8389500000000001</v>
      </c>
      <c r="CZ58">
        <v>2.6433179999999998</v>
      </c>
      <c r="DA58">
        <v>2.7173409999999998</v>
      </c>
      <c r="DB58">
        <v>2.6073019999999998</v>
      </c>
      <c r="DC58">
        <v>2.7688060000000001</v>
      </c>
      <c r="DD58">
        <v>2.982901</v>
      </c>
      <c r="DE58">
        <v>2.919203</v>
      </c>
      <c r="DF58">
        <v>3.112304</v>
      </c>
      <c r="DG58">
        <v>2.5645549999999999</v>
      </c>
      <c r="DH58">
        <v>2.6044070000000001</v>
      </c>
      <c r="DI58">
        <v>2.8147229999999999</v>
      </c>
      <c r="DJ58">
        <v>2.8369659999999999</v>
      </c>
      <c r="DK58">
        <v>2.7562169999999999</v>
      </c>
      <c r="DM58" t="s">
        <v>186</v>
      </c>
      <c r="DN58" s="1">
        <f t="shared" si="48"/>
        <v>2.6714199600000001</v>
      </c>
      <c r="DO58" s="1">
        <f t="shared" si="49"/>
        <v>0.11497330743245003</v>
      </c>
      <c r="DP58" s="1">
        <f t="shared" si="50"/>
        <v>2.7672268571428575</v>
      </c>
      <c r="DQ58" s="1">
        <f t="shared" si="51"/>
        <v>0.22334911560980608</v>
      </c>
      <c r="DR58" s="1">
        <f t="shared" si="52"/>
        <v>-3.4621988759453335</v>
      </c>
      <c r="DS58" s="1">
        <f t="shared" si="53"/>
        <v>-0.42895579362952724</v>
      </c>
      <c r="DT58" s="1">
        <f t="shared" si="54"/>
        <v>5.9493910707394029E-2</v>
      </c>
      <c r="DU58" s="1">
        <v>9.5262675938907304E-2</v>
      </c>
      <c r="DV58" t="str">
        <f t="shared" si="55"/>
        <v>-</v>
      </c>
      <c r="DW58" t="s">
        <v>186</v>
      </c>
      <c r="DX58" s="1">
        <f t="shared" si="56"/>
        <v>2.7106834444444443</v>
      </c>
      <c r="DY58" s="1">
        <f t="shared" si="57"/>
        <v>0.15992054683663318</v>
      </c>
      <c r="DZ58" s="1">
        <f t="shared" si="58"/>
        <v>2.7363373076923079</v>
      </c>
      <c r="EA58" s="1">
        <f t="shared" si="59"/>
        <v>0.21009507558499341</v>
      </c>
      <c r="EB58" s="1">
        <f t="shared" si="60"/>
        <v>-0.93752561775721899</v>
      </c>
      <c r="EC58" s="1">
        <f t="shared" si="61"/>
        <v>-0.12210597119628994</v>
      </c>
      <c r="ED58" s="1">
        <f t="shared" si="62"/>
        <v>0.76069801682695481</v>
      </c>
      <c r="EE58" s="1">
        <v>0.99781629823583096</v>
      </c>
      <c r="EF58" t="str">
        <f t="shared" si="63"/>
        <v/>
      </c>
      <c r="EG58" t="s">
        <v>186</v>
      </c>
      <c r="EH58" s="1">
        <f t="shared" si="64"/>
        <v>2.6493342499999999</v>
      </c>
      <c r="EI58" s="1">
        <f t="shared" si="65"/>
        <v>7.7878955414583381E-2</v>
      </c>
      <c r="EJ58" s="1">
        <f t="shared" si="66"/>
        <v>2.7939978000000001</v>
      </c>
      <c r="EK58" s="1">
        <f t="shared" si="67"/>
        <v>0.23815611107428791</v>
      </c>
      <c r="EL58" s="1">
        <f t="shared" si="68"/>
        <v>-5.1776543990120603</v>
      </c>
      <c r="EM58" s="1">
        <f t="shared" si="69"/>
        <v>-0.60743161007896773</v>
      </c>
      <c r="EN58" s="1">
        <f t="shared" si="70"/>
        <v>2.8575060948706033E-2</v>
      </c>
      <c r="EO58" s="1">
        <v>7.0547576186542907E-2</v>
      </c>
      <c r="EP58" t="str">
        <f t="shared" si="71"/>
        <v>-</v>
      </c>
      <c r="EQ58" t="s">
        <v>186</v>
      </c>
      <c r="ER58" s="1">
        <f t="shared" si="72"/>
        <v>2.740608541666667</v>
      </c>
      <c r="ES58" s="1">
        <f t="shared" si="73"/>
        <v>0.31517541081186995</v>
      </c>
      <c r="ET58" s="1">
        <f t="shared" si="74"/>
        <v>2.7756617837837836</v>
      </c>
      <c r="EU58" s="1">
        <f t="shared" si="75"/>
        <v>0.22408374002109308</v>
      </c>
      <c r="EV58" s="1">
        <f t="shared" si="76"/>
        <v>-1.2628787239824291</v>
      </c>
      <c r="EW58" s="1">
        <f t="shared" si="77"/>
        <v>-0.15642920862449461</v>
      </c>
      <c r="EX58" s="1">
        <f t="shared" si="78"/>
        <v>0.61347555372897888</v>
      </c>
      <c r="EY58" s="1">
        <v>0.63284879310410702</v>
      </c>
      <c r="EZ58" t="str">
        <f t="shared" si="79"/>
        <v/>
      </c>
      <c r="FA58" t="s">
        <v>186</v>
      </c>
      <c r="FB58" s="1">
        <f t="shared" si="80"/>
        <v>2.6687767777777776</v>
      </c>
      <c r="FC58" s="1">
        <f t="shared" si="81"/>
        <v>0.10022417976813006</v>
      </c>
      <c r="FD58" s="1">
        <f t="shared" si="82"/>
        <v>2.7496183749999998</v>
      </c>
      <c r="FE58" s="1">
        <f t="shared" si="83"/>
        <v>0.16324008809802207</v>
      </c>
      <c r="FF58" s="1">
        <f t="shared" si="84"/>
        <v>-2.9401024504799613</v>
      </c>
      <c r="FG58" s="1">
        <f t="shared" si="85"/>
        <v>-0.49523127660699795</v>
      </c>
      <c r="FH58" s="1">
        <f t="shared" si="86"/>
        <v>0.19239332067305809</v>
      </c>
      <c r="FI58" s="1">
        <v>0.25481961757709998</v>
      </c>
      <c r="FJ58" t="str">
        <f t="shared" si="87"/>
        <v/>
      </c>
      <c r="FK58" t="s">
        <v>186</v>
      </c>
      <c r="FL58" s="1">
        <f t="shared" si="88"/>
        <v>2.7837076000000001</v>
      </c>
      <c r="FM58" s="1">
        <f t="shared" si="89"/>
        <v>0.39006017553152583</v>
      </c>
      <c r="FN58" s="1">
        <f t="shared" si="90"/>
        <v>2.795504380952381</v>
      </c>
      <c r="FO58" s="1">
        <f t="shared" si="91"/>
        <v>0.26352006260481881</v>
      </c>
      <c r="FP58" s="1">
        <f t="shared" si="92"/>
        <v>-0.42199114523876868</v>
      </c>
      <c r="FQ58" s="1">
        <f t="shared" si="93"/>
        <v>-4.4766158734834728E-2</v>
      </c>
      <c r="FR58" s="1">
        <f t="shared" si="94"/>
        <v>0.91426186713306867</v>
      </c>
      <c r="FS58" s="1">
        <v>0.91426202545957103</v>
      </c>
      <c r="FT58" t="str">
        <f t="shared" si="95"/>
        <v/>
      </c>
    </row>
    <row r="59" spans="1:176" x14ac:dyDescent="0.15">
      <c r="A59" t="s">
        <v>187</v>
      </c>
      <c r="B59">
        <v>2.3374250000000001</v>
      </c>
      <c r="C59">
        <v>2.31616</v>
      </c>
      <c r="D59">
        <v>2.3581889999999999</v>
      </c>
      <c r="E59">
        <v>2.3066260000000001</v>
      </c>
      <c r="F59">
        <v>2.3945509999999999</v>
      </c>
      <c r="G59">
        <v>2.4578880000000001</v>
      </c>
      <c r="H59">
        <v>2.3980079999999999</v>
      </c>
      <c r="I59">
        <v>2.315439</v>
      </c>
      <c r="J59">
        <v>2.2971469999999998</v>
      </c>
      <c r="K59">
        <v>2.396312</v>
      </c>
      <c r="L59">
        <v>2.3194620000000001</v>
      </c>
      <c r="M59">
        <v>2.4088959999999999</v>
      </c>
      <c r="N59">
        <v>2.3572760000000001</v>
      </c>
      <c r="O59">
        <v>2.411124</v>
      </c>
      <c r="P59">
        <v>2.3871989999999998</v>
      </c>
      <c r="Q59">
        <v>2.3247870000000002</v>
      </c>
      <c r="R59">
        <v>2.5225749999999998</v>
      </c>
      <c r="S59">
        <v>2.4810569999999998</v>
      </c>
      <c r="T59">
        <v>2.3112569999999999</v>
      </c>
      <c r="U59">
        <v>2.3234889999999999</v>
      </c>
      <c r="V59">
        <v>2.5185590000000002</v>
      </c>
      <c r="W59">
        <v>2.404566</v>
      </c>
      <c r="X59">
        <v>2.6243249999999998</v>
      </c>
      <c r="Y59">
        <v>2.3036490000000001</v>
      </c>
      <c r="Z59">
        <v>2.4157109999999999</v>
      </c>
      <c r="AA59">
        <v>2.369259</v>
      </c>
      <c r="AB59">
        <v>2.3689330000000002</v>
      </c>
      <c r="AC59">
        <v>2.5107249999999999</v>
      </c>
      <c r="AD59">
        <v>2.7870689999999998</v>
      </c>
      <c r="AE59">
        <v>2.3668580000000001</v>
      </c>
      <c r="AF59">
        <v>2.4526810000000001</v>
      </c>
      <c r="AG59">
        <v>2.304541</v>
      </c>
      <c r="AH59">
        <v>2.2951589999999999</v>
      </c>
      <c r="AI59">
        <v>2.4017520000000001</v>
      </c>
      <c r="AJ59">
        <v>2.407985</v>
      </c>
      <c r="AK59">
        <v>2.3940350000000001</v>
      </c>
      <c r="AL59">
        <v>2.511161</v>
      </c>
      <c r="AM59">
        <v>3.1924090000000001</v>
      </c>
      <c r="AN59">
        <v>2.6088979999999999</v>
      </c>
      <c r="AO59">
        <v>2.4145370000000002</v>
      </c>
      <c r="AP59">
        <v>2.5731350000000002</v>
      </c>
      <c r="AQ59">
        <v>2.5363660000000001</v>
      </c>
      <c r="AR59">
        <v>2.4544380000000001</v>
      </c>
      <c r="AS59">
        <v>2.3706309999999999</v>
      </c>
      <c r="AT59">
        <v>2.4029120000000002</v>
      </c>
      <c r="AU59">
        <v>2.3533849999999998</v>
      </c>
      <c r="AV59">
        <v>2.4490569999999998</v>
      </c>
      <c r="AW59">
        <v>2.4693860000000001</v>
      </c>
      <c r="AX59">
        <v>2.421716</v>
      </c>
      <c r="AY59">
        <v>2.3174769999999998</v>
      </c>
      <c r="AZ59">
        <v>2.4232450000000001</v>
      </c>
      <c r="BA59">
        <v>2.787525</v>
      </c>
      <c r="BB59">
        <v>2.4536560000000001</v>
      </c>
      <c r="BC59">
        <v>2.4119799999999998</v>
      </c>
      <c r="BD59">
        <v>2.3720590000000001</v>
      </c>
      <c r="BE59">
        <v>2.4273180000000001</v>
      </c>
      <c r="BF59">
        <v>2.4539520000000001</v>
      </c>
      <c r="BG59">
        <v>2.3611239999999998</v>
      </c>
      <c r="BH59">
        <v>2.2642609999999999</v>
      </c>
      <c r="BI59">
        <v>2.3872049999999998</v>
      </c>
      <c r="BJ59">
        <v>2.3777910000000002</v>
      </c>
      <c r="BK59">
        <v>2.5744220000000002</v>
      </c>
      <c r="BL59">
        <v>3.3296399999999999</v>
      </c>
      <c r="BM59">
        <v>2.4092509999999998</v>
      </c>
      <c r="BN59">
        <v>2.4109579999999999</v>
      </c>
      <c r="BO59">
        <v>2.4136449999999998</v>
      </c>
      <c r="BP59">
        <v>2.4053089999999999</v>
      </c>
      <c r="BQ59">
        <v>2.4797129999999998</v>
      </c>
      <c r="BR59">
        <v>2.392706</v>
      </c>
      <c r="BS59">
        <v>2.4808460000000001</v>
      </c>
      <c r="BT59">
        <v>2.5084550000000001</v>
      </c>
      <c r="BU59">
        <v>2.3804560000000001</v>
      </c>
      <c r="BV59">
        <v>2.2952499999999998</v>
      </c>
      <c r="BW59">
        <v>2.5880839999999998</v>
      </c>
      <c r="BX59">
        <v>2.4486370000000002</v>
      </c>
      <c r="BY59">
        <v>2.4136869999999999</v>
      </c>
      <c r="BZ59">
        <v>2.4435129999999998</v>
      </c>
      <c r="CA59">
        <v>2.3908779999999998</v>
      </c>
      <c r="CB59">
        <v>2.7357719999999999</v>
      </c>
      <c r="CC59">
        <v>2.5112420000000002</v>
      </c>
      <c r="CD59">
        <v>2.5217160000000001</v>
      </c>
      <c r="CE59">
        <v>2.3648639999999999</v>
      </c>
      <c r="CF59">
        <v>3.146687</v>
      </c>
      <c r="CG59">
        <v>2.3444289999999999</v>
      </c>
      <c r="CH59">
        <v>2.42347</v>
      </c>
      <c r="CI59">
        <v>2.3648039999999999</v>
      </c>
      <c r="CJ59">
        <v>2.5460189999999998</v>
      </c>
      <c r="CK59">
        <v>2.4244469999999998</v>
      </c>
      <c r="CL59">
        <v>2.338479</v>
      </c>
      <c r="CM59">
        <v>2.879381</v>
      </c>
      <c r="CN59">
        <v>2.7594970000000001</v>
      </c>
      <c r="CO59">
        <v>2.5334479999999999</v>
      </c>
      <c r="CP59">
        <v>2.3423919999999998</v>
      </c>
      <c r="CQ59">
        <v>2.487047</v>
      </c>
      <c r="CR59">
        <v>2.363245</v>
      </c>
      <c r="CS59">
        <v>2.3302230000000002</v>
      </c>
      <c r="CT59">
        <v>2.3606590000000001</v>
      </c>
      <c r="CU59">
        <v>2.220294</v>
      </c>
      <c r="CV59">
        <v>2.4584999999999999</v>
      </c>
      <c r="CW59">
        <v>2.3496350000000001</v>
      </c>
      <c r="CX59">
        <v>2.4122309999999998</v>
      </c>
      <c r="CY59">
        <v>2.5015689999999999</v>
      </c>
      <c r="CZ59">
        <v>2.4414259999999999</v>
      </c>
      <c r="DA59">
        <v>2.4814609999999999</v>
      </c>
      <c r="DB59">
        <v>2.2246039999999998</v>
      </c>
      <c r="DC59">
        <v>2.4733640000000001</v>
      </c>
      <c r="DD59">
        <v>2.5931929999999999</v>
      </c>
      <c r="DE59">
        <v>2.6358640000000002</v>
      </c>
      <c r="DF59">
        <v>2.7936610000000002</v>
      </c>
      <c r="DG59">
        <v>2.4020830000000002</v>
      </c>
      <c r="DH59">
        <v>2.4096109999999999</v>
      </c>
      <c r="DI59">
        <v>2.4361630000000001</v>
      </c>
      <c r="DJ59">
        <v>2.4679730000000002</v>
      </c>
      <c r="DK59">
        <v>2.491314</v>
      </c>
      <c r="DM59" t="s">
        <v>187</v>
      </c>
      <c r="DN59" s="1">
        <f t="shared" si="48"/>
        <v>2.3876670800000004</v>
      </c>
      <c r="DO59" s="1">
        <f t="shared" si="49"/>
        <v>8.2240859629363436E-2</v>
      </c>
      <c r="DP59" s="1">
        <f t="shared" si="50"/>
        <v>2.4785332500000004</v>
      </c>
      <c r="DQ59" s="1">
        <f t="shared" si="51"/>
        <v>0.18481006139309725</v>
      </c>
      <c r="DR59" s="1">
        <f t="shared" si="52"/>
        <v>-3.6661267303958884</v>
      </c>
      <c r="DS59" s="1">
        <f t="shared" si="53"/>
        <v>-0.49167328507469382</v>
      </c>
      <c r="DT59" s="1">
        <f t="shared" si="54"/>
        <v>2.7820284555621515E-2</v>
      </c>
      <c r="DU59" s="1">
        <v>9.5262675938907304E-2</v>
      </c>
      <c r="DV59" t="str">
        <f t="shared" si="55"/>
        <v>-</v>
      </c>
      <c r="DW59" t="s">
        <v>187</v>
      </c>
      <c r="DX59" s="1">
        <f t="shared" si="56"/>
        <v>2.4339097777777772</v>
      </c>
      <c r="DY59" s="1">
        <f t="shared" si="57"/>
        <v>0.11118925587009043</v>
      </c>
      <c r="DZ59" s="1">
        <f t="shared" si="58"/>
        <v>2.4625330000000001</v>
      </c>
      <c r="EA59" s="1">
        <f t="shared" si="59"/>
        <v>0.11966674399277916</v>
      </c>
      <c r="EB59" s="1">
        <f t="shared" si="60"/>
        <v>-1.1623487775482768</v>
      </c>
      <c r="EC59" s="1">
        <f t="shared" si="61"/>
        <v>-0.23919111749167399</v>
      </c>
      <c r="ED59" s="1">
        <f t="shared" si="62"/>
        <v>0.57680471424751256</v>
      </c>
      <c r="EE59" s="1">
        <v>0.99781629823583096</v>
      </c>
      <c r="EF59" t="str">
        <f t="shared" si="63"/>
        <v/>
      </c>
      <c r="EG59" t="s">
        <v>187</v>
      </c>
      <c r="EH59" s="1">
        <f t="shared" si="64"/>
        <v>2.3616555625000002</v>
      </c>
      <c r="EI59" s="1">
        <f t="shared" si="65"/>
        <v>4.7152194923769611E-2</v>
      </c>
      <c r="EJ59" s="1">
        <f t="shared" si="66"/>
        <v>2.4924001333333332</v>
      </c>
      <c r="EK59" s="1">
        <f t="shared" si="67"/>
        <v>0.23054662856098782</v>
      </c>
      <c r="EL59" s="1">
        <f t="shared" si="68"/>
        <v>-5.2457295714583099</v>
      </c>
      <c r="EM59" s="1">
        <f t="shared" si="69"/>
        <v>-0.56710684363248631</v>
      </c>
      <c r="EN59" s="1">
        <f t="shared" si="70"/>
        <v>3.4259938226586191E-2</v>
      </c>
      <c r="EO59" s="1">
        <v>7.0547576186542907E-2</v>
      </c>
      <c r="EP59" t="str">
        <f t="shared" si="71"/>
        <v>-</v>
      </c>
      <c r="EQ59" t="s">
        <v>187</v>
      </c>
      <c r="ER59" s="1">
        <f t="shared" si="72"/>
        <v>2.4595942500000003</v>
      </c>
      <c r="ES59" s="1">
        <f t="shared" si="73"/>
        <v>0.19900788789463247</v>
      </c>
      <c r="ET59" s="1">
        <f t="shared" si="74"/>
        <v>2.4854498648648651</v>
      </c>
      <c r="EU59" s="1">
        <f t="shared" si="75"/>
        <v>0.18335088000609384</v>
      </c>
      <c r="EV59" s="1">
        <f t="shared" si="76"/>
        <v>-1.0402790750426398</v>
      </c>
      <c r="EW59" s="1">
        <f t="shared" si="77"/>
        <v>-0.14101712990963242</v>
      </c>
      <c r="EX59" s="1">
        <f t="shared" si="78"/>
        <v>0.60481370212351182</v>
      </c>
      <c r="EY59" s="1">
        <v>0.63055052022951497</v>
      </c>
      <c r="EZ59" t="str">
        <f t="shared" si="79"/>
        <v/>
      </c>
      <c r="FA59" t="s">
        <v>187</v>
      </c>
      <c r="FB59" s="1">
        <f t="shared" si="80"/>
        <v>2.4390704444444444</v>
      </c>
      <c r="FC59" s="1">
        <f t="shared" si="81"/>
        <v>8.3508729269925905E-2</v>
      </c>
      <c r="FD59" s="1">
        <f t="shared" si="82"/>
        <v>2.4732907500000003</v>
      </c>
      <c r="FE59" s="1">
        <f t="shared" si="83"/>
        <v>0.12576847295911117</v>
      </c>
      <c r="FF59" s="1">
        <f t="shared" si="84"/>
        <v>-1.3835941267946714</v>
      </c>
      <c r="FG59" s="1">
        <f t="shared" si="85"/>
        <v>-0.27208969585471005</v>
      </c>
      <c r="FH59" s="1">
        <f t="shared" si="86"/>
        <v>0.47420926270457164</v>
      </c>
      <c r="FI59" s="1">
        <v>0.49438574017945103</v>
      </c>
      <c r="FJ59" t="str">
        <f t="shared" si="87"/>
        <v/>
      </c>
      <c r="FK59" t="s">
        <v>187</v>
      </c>
      <c r="FL59" s="1">
        <f t="shared" si="88"/>
        <v>2.4719085333333335</v>
      </c>
      <c r="FM59" s="1">
        <f t="shared" si="89"/>
        <v>0.24626348858543093</v>
      </c>
      <c r="FN59" s="1">
        <f t="shared" si="90"/>
        <v>2.4947139523809527</v>
      </c>
      <c r="FO59" s="1">
        <f t="shared" si="91"/>
        <v>0.22009068590594114</v>
      </c>
      <c r="FP59" s="1">
        <f t="shared" si="92"/>
        <v>-0.91414965735265008</v>
      </c>
      <c r="FQ59" s="1">
        <f t="shared" si="93"/>
        <v>-0.10361828331692988</v>
      </c>
      <c r="FR59" s="1">
        <f t="shared" si="94"/>
        <v>0.77225403707889928</v>
      </c>
      <c r="FS59" s="1">
        <v>0.81172979867864203</v>
      </c>
      <c r="FT59" t="str">
        <f t="shared" si="95"/>
        <v/>
      </c>
    </row>
    <row r="60" spans="1:176" x14ac:dyDescent="0.15">
      <c r="A60" t="s">
        <v>188</v>
      </c>
      <c r="B60">
        <v>9.4106120000000004</v>
      </c>
      <c r="C60">
        <v>9.5153920000000003</v>
      </c>
      <c r="D60">
        <v>9.8846620000000005</v>
      </c>
      <c r="E60">
        <v>9.2308470000000007</v>
      </c>
      <c r="F60">
        <v>9.73733</v>
      </c>
      <c r="G60">
        <v>9.6723920000000003</v>
      </c>
      <c r="H60">
        <v>9.5630880000000005</v>
      </c>
      <c r="I60">
        <v>9.5509909999999998</v>
      </c>
      <c r="J60">
        <v>8.9068939999999994</v>
      </c>
      <c r="K60">
        <v>9.3241119999999995</v>
      </c>
      <c r="L60">
        <v>9.2920309999999997</v>
      </c>
      <c r="M60">
        <v>9.5291340000000009</v>
      </c>
      <c r="N60">
        <v>9.6650939999999999</v>
      </c>
      <c r="O60">
        <v>9.6317640000000004</v>
      </c>
      <c r="P60">
        <v>9.8371619999999993</v>
      </c>
      <c r="Q60">
        <v>9.5025549999999992</v>
      </c>
      <c r="R60">
        <v>10.388002</v>
      </c>
      <c r="S60">
        <v>9.9631089999999993</v>
      </c>
      <c r="T60">
        <v>9.365024</v>
      </c>
      <c r="U60">
        <v>9.4212009999999999</v>
      </c>
      <c r="V60">
        <v>10.278370000000001</v>
      </c>
      <c r="W60">
        <v>9.8731410000000004</v>
      </c>
      <c r="X60">
        <v>10.734443000000001</v>
      </c>
      <c r="Y60">
        <v>9.3911040000000003</v>
      </c>
      <c r="Z60">
        <v>10.052496</v>
      </c>
      <c r="AA60">
        <v>9.5381350000000005</v>
      </c>
      <c r="AB60">
        <v>9.6429170000000006</v>
      </c>
      <c r="AC60">
        <v>10.150632</v>
      </c>
      <c r="AD60">
        <v>11.240084</v>
      </c>
      <c r="AE60">
        <v>9.5134860000000003</v>
      </c>
      <c r="AF60">
        <v>9.9313730000000007</v>
      </c>
      <c r="AG60">
        <v>9.1148550000000004</v>
      </c>
      <c r="AH60">
        <v>8.9954110000000007</v>
      </c>
      <c r="AI60">
        <v>9.8092030000000001</v>
      </c>
      <c r="AJ60">
        <v>9.8291339999999998</v>
      </c>
      <c r="AK60">
        <v>9.8041619999999998</v>
      </c>
      <c r="AL60">
        <v>10.155514999999999</v>
      </c>
      <c r="AM60">
        <v>13.044872</v>
      </c>
      <c r="AN60">
        <v>10.539573000000001</v>
      </c>
      <c r="AO60">
        <v>9.6912050000000001</v>
      </c>
      <c r="AP60">
        <v>10.493197</v>
      </c>
      <c r="AQ60">
        <v>10.320709000000001</v>
      </c>
      <c r="AR60">
        <v>9.9446790000000007</v>
      </c>
      <c r="AS60">
        <v>9.4639290000000003</v>
      </c>
      <c r="AT60">
        <v>9.6476330000000008</v>
      </c>
      <c r="AU60">
        <v>9.6635039999999996</v>
      </c>
      <c r="AV60">
        <v>9.9132479999999994</v>
      </c>
      <c r="AW60">
        <v>10.044333999999999</v>
      </c>
      <c r="AX60">
        <v>9.8058530000000008</v>
      </c>
      <c r="AY60">
        <v>9.3553309999999996</v>
      </c>
      <c r="AZ60">
        <v>9.5340930000000004</v>
      </c>
      <c r="BA60">
        <v>10.942637</v>
      </c>
      <c r="BB60">
        <v>9.8899539999999995</v>
      </c>
      <c r="BC60">
        <v>9.6278769999999998</v>
      </c>
      <c r="BD60">
        <v>9.5405029999999993</v>
      </c>
      <c r="BE60">
        <v>9.6563689999999998</v>
      </c>
      <c r="BF60">
        <v>9.76389</v>
      </c>
      <c r="BG60">
        <v>9.1061440000000005</v>
      </c>
      <c r="BH60">
        <v>9.3263580000000008</v>
      </c>
      <c r="BI60">
        <v>9.1717469999999999</v>
      </c>
      <c r="BJ60">
        <v>9.7250250000000005</v>
      </c>
      <c r="BK60">
        <v>10.504396</v>
      </c>
      <c r="BL60">
        <v>13.078749</v>
      </c>
      <c r="BM60">
        <v>9.5670280000000005</v>
      </c>
      <c r="BN60">
        <v>9.5580040000000004</v>
      </c>
      <c r="BO60">
        <v>9.4310740000000006</v>
      </c>
      <c r="BP60">
        <v>9.5336859999999994</v>
      </c>
      <c r="BQ60">
        <v>9.9048770000000008</v>
      </c>
      <c r="BR60">
        <v>9.427244</v>
      </c>
      <c r="BS60">
        <v>9.7134129999999992</v>
      </c>
      <c r="BT60">
        <v>9.4210329999999995</v>
      </c>
      <c r="BU60">
        <v>9.3893620000000002</v>
      </c>
      <c r="BV60">
        <v>9.0792120000000001</v>
      </c>
      <c r="BW60">
        <v>10.615216999999999</v>
      </c>
      <c r="BX60">
        <v>10.05945</v>
      </c>
      <c r="BY60">
        <v>9.8254180000000009</v>
      </c>
      <c r="BZ60">
        <v>10.058152</v>
      </c>
      <c r="CA60">
        <v>9.8990179999999999</v>
      </c>
      <c r="CB60">
        <v>11.229794</v>
      </c>
      <c r="CC60">
        <v>10.220483</v>
      </c>
      <c r="CD60">
        <v>10.076726000000001</v>
      </c>
      <c r="CE60">
        <v>9.5952999999999999</v>
      </c>
      <c r="CF60">
        <v>12.876409000000001</v>
      </c>
      <c r="CG60">
        <v>9.2270909999999997</v>
      </c>
      <c r="CH60">
        <v>9.5141220000000004</v>
      </c>
      <c r="CI60">
        <v>9.4039529999999996</v>
      </c>
      <c r="CJ60">
        <v>10.343980999999999</v>
      </c>
      <c r="CK60">
        <v>9.710877</v>
      </c>
      <c r="CL60">
        <v>9.3829659999999997</v>
      </c>
      <c r="CM60">
        <v>11.785321</v>
      </c>
      <c r="CN60">
        <v>11.292911</v>
      </c>
      <c r="CO60">
        <v>10.400249000000001</v>
      </c>
      <c r="CP60">
        <v>9.1821029999999997</v>
      </c>
      <c r="CQ60">
        <v>10.043134999999999</v>
      </c>
      <c r="CR60">
        <v>9.3958709999999996</v>
      </c>
      <c r="CS60">
        <v>9.4019879999999993</v>
      </c>
      <c r="CT60">
        <v>9.2474930000000004</v>
      </c>
      <c r="CU60">
        <v>8.7726439999999997</v>
      </c>
      <c r="CV60">
        <v>9.8897490000000001</v>
      </c>
      <c r="CW60">
        <v>9.4471270000000001</v>
      </c>
      <c r="CX60">
        <v>9.8299369999999993</v>
      </c>
      <c r="CY60">
        <v>10.231527</v>
      </c>
      <c r="CZ60">
        <v>9.9839760000000002</v>
      </c>
      <c r="DA60">
        <v>9.9009450000000001</v>
      </c>
      <c r="DB60">
        <v>9.1685949999999998</v>
      </c>
      <c r="DC60">
        <v>10.165108999999999</v>
      </c>
      <c r="DD60">
        <v>10.555593</v>
      </c>
      <c r="DE60">
        <v>10.792424</v>
      </c>
      <c r="DF60">
        <v>11.342117999999999</v>
      </c>
      <c r="DG60">
        <v>9.7383030000000002</v>
      </c>
      <c r="DH60">
        <v>9.8736639999999998</v>
      </c>
      <c r="DI60">
        <v>10.04161</v>
      </c>
      <c r="DJ60">
        <v>9.7849090000000007</v>
      </c>
      <c r="DK60">
        <v>10.12837</v>
      </c>
      <c r="DM60" t="s">
        <v>188</v>
      </c>
      <c r="DN60" s="1">
        <f t="shared" si="48"/>
        <v>9.6688379999999992</v>
      </c>
      <c r="DO60" s="1">
        <f t="shared" si="49"/>
        <v>0.39828884296721995</v>
      </c>
      <c r="DP60" s="1">
        <f t="shared" si="50"/>
        <v>10.000702071428572</v>
      </c>
      <c r="DQ60" s="1">
        <f t="shared" si="51"/>
        <v>0.77401603069717928</v>
      </c>
      <c r="DR60" s="1">
        <f t="shared" si="52"/>
        <v>-3.318407738359582</v>
      </c>
      <c r="DS60" s="1">
        <f t="shared" si="53"/>
        <v>-0.42875606998688764</v>
      </c>
      <c r="DT60" s="1">
        <f t="shared" si="54"/>
        <v>5.9590725497331187E-2</v>
      </c>
      <c r="DU60" s="1">
        <v>9.5262675938907304E-2</v>
      </c>
      <c r="DV60" t="str">
        <f t="shared" si="55"/>
        <v>-</v>
      </c>
      <c r="DW60" t="s">
        <v>188</v>
      </c>
      <c r="DX60" s="1">
        <f t="shared" si="56"/>
        <v>9.9407655555555561</v>
      </c>
      <c r="DY60" s="1">
        <f t="shared" si="57"/>
        <v>0.48283415605752039</v>
      </c>
      <c r="DZ60" s="1">
        <f t="shared" si="58"/>
        <v>9.9245462307692289</v>
      </c>
      <c r="EA60" s="1">
        <f t="shared" si="59"/>
        <v>0.44538711310651874</v>
      </c>
      <c r="EB60" s="1">
        <f t="shared" si="60"/>
        <v>0.16342636135889133</v>
      </c>
      <c r="EC60" s="1">
        <f t="shared" si="61"/>
        <v>3.6416241756972743E-2</v>
      </c>
      <c r="ED60" s="1">
        <f t="shared" si="62"/>
        <v>0.93610312068642176</v>
      </c>
      <c r="EE60" s="1">
        <v>0.99781629823583096</v>
      </c>
      <c r="EF60" t="str">
        <f t="shared" si="63"/>
        <v/>
      </c>
      <c r="EG60" t="s">
        <v>188</v>
      </c>
      <c r="EH60" s="1">
        <f t="shared" si="64"/>
        <v>9.5158787499999988</v>
      </c>
      <c r="EI60" s="1">
        <f t="shared" si="65"/>
        <v>0.24526714775566671</v>
      </c>
      <c r="EJ60" s="1">
        <f t="shared" si="66"/>
        <v>10.066703799999999</v>
      </c>
      <c r="EK60" s="1">
        <f t="shared" si="67"/>
        <v>0.98758530120622978</v>
      </c>
      <c r="EL60" s="1">
        <f t="shared" si="68"/>
        <v>-5.4717518359882638</v>
      </c>
      <c r="EM60" s="1">
        <f t="shared" si="69"/>
        <v>-0.55774934005926013</v>
      </c>
      <c r="EN60" s="1">
        <f t="shared" si="70"/>
        <v>3.8903738211651571E-2</v>
      </c>
      <c r="EO60" s="1">
        <v>7.0547576186542907E-2</v>
      </c>
      <c r="EP60" t="str">
        <f t="shared" si="71"/>
        <v>-</v>
      </c>
      <c r="EQ60" t="s">
        <v>188</v>
      </c>
      <c r="ER60" s="1">
        <f t="shared" si="72"/>
        <v>9.7951761666666677</v>
      </c>
      <c r="ES60" s="1">
        <f t="shared" si="73"/>
        <v>0.79616124179435932</v>
      </c>
      <c r="ET60" s="1">
        <f t="shared" si="74"/>
        <v>10.050713270270268</v>
      </c>
      <c r="EU60" s="1">
        <f t="shared" si="75"/>
        <v>0.81975312233059427</v>
      </c>
      <c r="EV60" s="1">
        <f t="shared" si="76"/>
        <v>-2.5424773021778702</v>
      </c>
      <c r="EW60" s="1">
        <f t="shared" si="77"/>
        <v>-0.31172446513786672</v>
      </c>
      <c r="EX60" s="1">
        <f t="shared" si="78"/>
        <v>0.23388482023626436</v>
      </c>
      <c r="EY60" s="1">
        <v>0.47366920497256798</v>
      </c>
      <c r="EZ60" t="str">
        <f t="shared" si="79"/>
        <v/>
      </c>
      <c r="FA60" t="s">
        <v>188</v>
      </c>
      <c r="FB60" s="1">
        <f t="shared" si="80"/>
        <v>9.7320556666666675</v>
      </c>
      <c r="FC60" s="1">
        <f t="shared" si="81"/>
        <v>0.46581285629397334</v>
      </c>
      <c r="FD60" s="1">
        <f t="shared" si="82"/>
        <v>10.054622249999998</v>
      </c>
      <c r="FE60" s="1">
        <f t="shared" si="83"/>
        <v>0.51432785150777116</v>
      </c>
      <c r="FF60" s="1">
        <f t="shared" si="84"/>
        <v>-3.2081422385940979</v>
      </c>
      <c r="FG60" s="1">
        <f t="shared" si="85"/>
        <v>-0.62716141540403525</v>
      </c>
      <c r="FH60" s="1">
        <f t="shared" si="86"/>
        <v>0.13370197467397879</v>
      </c>
      <c r="FI60" s="1">
        <v>0.25481961757709998</v>
      </c>
      <c r="FJ60" t="str">
        <f t="shared" si="87"/>
        <v/>
      </c>
      <c r="FK60" t="s">
        <v>188</v>
      </c>
      <c r="FL60" s="1">
        <f t="shared" si="88"/>
        <v>9.833048466666666</v>
      </c>
      <c r="FM60" s="1">
        <f t="shared" si="89"/>
        <v>0.95565412326979071</v>
      </c>
      <c r="FN60" s="1">
        <f t="shared" si="90"/>
        <v>10.047734999999999</v>
      </c>
      <c r="FO60" s="1">
        <f t="shared" si="91"/>
        <v>1.0055694580701029</v>
      </c>
      <c r="FP60" s="1">
        <f t="shared" si="92"/>
        <v>-2.1366659583810028</v>
      </c>
      <c r="FQ60" s="1">
        <f t="shared" si="93"/>
        <v>-0.21349746813647422</v>
      </c>
      <c r="FR60" s="1">
        <f t="shared" si="94"/>
        <v>0.52356890993943472</v>
      </c>
      <c r="FS60" s="1">
        <v>0.802276477315639</v>
      </c>
      <c r="FT60" t="str">
        <f t="shared" si="95"/>
        <v/>
      </c>
    </row>
    <row r="61" spans="1:176" x14ac:dyDescent="0.15">
      <c r="A61" t="s">
        <v>189</v>
      </c>
      <c r="B61">
        <v>13.4922</v>
      </c>
      <c r="C61">
        <v>13.59665</v>
      </c>
      <c r="D61">
        <v>13.98094</v>
      </c>
      <c r="E61">
        <v>13.33916</v>
      </c>
      <c r="F61">
        <v>13.949630000000001</v>
      </c>
      <c r="G61">
        <v>13.986520000000001</v>
      </c>
      <c r="H61">
        <v>13.80289</v>
      </c>
      <c r="I61">
        <v>13.594950000000001</v>
      </c>
      <c r="J61">
        <v>13.076549999999999</v>
      </c>
      <c r="K61">
        <v>13.666460000000001</v>
      </c>
      <c r="L61">
        <v>13.42855</v>
      </c>
      <c r="M61">
        <v>13.77094</v>
      </c>
      <c r="N61">
        <v>13.742100000000001</v>
      </c>
      <c r="O61">
        <v>13.742850000000001</v>
      </c>
      <c r="P61">
        <v>13.915520000000001</v>
      </c>
      <c r="Q61">
        <v>13.520820000000001</v>
      </c>
      <c r="R61">
        <v>14.710710000000001</v>
      </c>
      <c r="S61">
        <v>14.10467</v>
      </c>
      <c r="T61">
        <v>13.53806</v>
      </c>
      <c r="U61">
        <v>13.413080000000001</v>
      </c>
      <c r="V61">
        <v>14.54674</v>
      </c>
      <c r="W61">
        <v>14.019959999999999</v>
      </c>
      <c r="X61">
        <v>15.16999</v>
      </c>
      <c r="Y61">
        <v>13.42606</v>
      </c>
      <c r="Z61">
        <v>14.18432</v>
      </c>
      <c r="AA61">
        <v>13.539849999999999</v>
      </c>
      <c r="AB61">
        <v>13.71636</v>
      </c>
      <c r="AC61">
        <v>14.42465</v>
      </c>
      <c r="AD61">
        <v>16.170850000000002</v>
      </c>
      <c r="AE61">
        <v>13.640919999999999</v>
      </c>
      <c r="AF61">
        <v>14.033810000000001</v>
      </c>
      <c r="AG61">
        <v>13.224159999999999</v>
      </c>
      <c r="AH61">
        <v>12.999459999999999</v>
      </c>
      <c r="AI61">
        <v>13.970750000000001</v>
      </c>
      <c r="AJ61">
        <v>13.96951</v>
      </c>
      <c r="AK61">
        <v>13.83994</v>
      </c>
      <c r="AL61">
        <v>14.405340000000001</v>
      </c>
      <c r="AM61">
        <v>18.581710000000001</v>
      </c>
      <c r="AN61">
        <v>14.89842</v>
      </c>
      <c r="AO61">
        <v>13.740600000000001</v>
      </c>
      <c r="AP61">
        <v>14.86961</v>
      </c>
      <c r="AQ61">
        <v>14.67863</v>
      </c>
      <c r="AR61">
        <v>14.25827</v>
      </c>
      <c r="AS61">
        <v>13.494619999999999</v>
      </c>
      <c r="AT61">
        <v>13.78478</v>
      </c>
      <c r="AU61">
        <v>13.747439999999999</v>
      </c>
      <c r="AV61">
        <v>14.175940000000001</v>
      </c>
      <c r="AW61">
        <v>14.1965</v>
      </c>
      <c r="AX61">
        <v>13.99037</v>
      </c>
      <c r="AY61">
        <v>13.34661</v>
      </c>
      <c r="AZ61">
        <v>13.85455</v>
      </c>
      <c r="BA61">
        <v>15.57245</v>
      </c>
      <c r="BB61">
        <v>14.06381</v>
      </c>
      <c r="BC61">
        <v>13.754709999999999</v>
      </c>
      <c r="BD61">
        <v>13.66066</v>
      </c>
      <c r="BE61">
        <v>14.01723</v>
      </c>
      <c r="BF61">
        <v>14.0684</v>
      </c>
      <c r="BG61">
        <v>13.42675</v>
      </c>
      <c r="BH61">
        <v>13.26684</v>
      </c>
      <c r="BI61">
        <v>13.494579999999999</v>
      </c>
      <c r="BJ61">
        <v>14.08414</v>
      </c>
      <c r="BK61">
        <v>14.80208</v>
      </c>
      <c r="BL61">
        <v>18.205829999999999</v>
      </c>
      <c r="BM61">
        <v>13.749459999999999</v>
      </c>
      <c r="BN61">
        <v>13.81785</v>
      </c>
      <c r="BO61">
        <v>13.772080000000001</v>
      </c>
      <c r="BP61">
        <v>13.711370000000001</v>
      </c>
      <c r="BQ61">
        <v>14.23218</v>
      </c>
      <c r="BR61">
        <v>13.6556</v>
      </c>
      <c r="BS61">
        <v>13.89968</v>
      </c>
      <c r="BT61">
        <v>14.177580000000001</v>
      </c>
      <c r="BU61">
        <v>13.48888</v>
      </c>
      <c r="BV61">
        <v>13.168519999999999</v>
      </c>
      <c r="BW61">
        <v>14.95312</v>
      </c>
      <c r="BX61">
        <v>14.22518</v>
      </c>
      <c r="BY61">
        <v>13.96776</v>
      </c>
      <c r="BZ61">
        <v>14.282970000000001</v>
      </c>
      <c r="CA61">
        <v>13.98729</v>
      </c>
      <c r="CB61">
        <v>15.82142</v>
      </c>
      <c r="CC61">
        <v>14.436059999999999</v>
      </c>
      <c r="CD61">
        <v>14.47237</v>
      </c>
      <c r="CE61">
        <v>13.743650000000001</v>
      </c>
      <c r="CF61">
        <v>18.460249999999998</v>
      </c>
      <c r="CG61">
        <v>13.47367</v>
      </c>
      <c r="CH61">
        <v>13.890829999999999</v>
      </c>
      <c r="CI61">
        <v>13.61984</v>
      </c>
      <c r="CJ61">
        <v>14.699630000000001</v>
      </c>
      <c r="CK61">
        <v>13.972799999999999</v>
      </c>
      <c r="CL61">
        <v>13.49901</v>
      </c>
      <c r="CM61">
        <v>16.615030000000001</v>
      </c>
      <c r="CN61">
        <v>15.94403</v>
      </c>
      <c r="CO61">
        <v>14.760759999999999</v>
      </c>
      <c r="CP61">
        <v>13.337680000000001</v>
      </c>
      <c r="CQ61">
        <v>14.303280000000001</v>
      </c>
      <c r="CR61">
        <v>13.6241</v>
      </c>
      <c r="CS61">
        <v>13.610889999999999</v>
      </c>
      <c r="CT61">
        <v>13.48854</v>
      </c>
      <c r="CU61">
        <v>12.689629999999999</v>
      </c>
      <c r="CV61">
        <v>14.122809999999999</v>
      </c>
      <c r="CW61">
        <v>13.57569</v>
      </c>
      <c r="CX61">
        <v>14.014810000000001</v>
      </c>
      <c r="CY61">
        <v>14.57586</v>
      </c>
      <c r="CZ61">
        <v>14.180759999999999</v>
      </c>
      <c r="DA61">
        <v>14.170360000000001</v>
      </c>
      <c r="DB61">
        <v>13.12383</v>
      </c>
      <c r="DC61">
        <v>14.400700000000001</v>
      </c>
      <c r="DD61">
        <v>14.87889</v>
      </c>
      <c r="DE61">
        <v>15.22132</v>
      </c>
      <c r="DF61">
        <v>15.993639999999999</v>
      </c>
      <c r="DG61">
        <v>13.87679</v>
      </c>
      <c r="DH61">
        <v>13.97442</v>
      </c>
      <c r="DI61">
        <v>14.40325</v>
      </c>
      <c r="DJ61">
        <v>14.07582</v>
      </c>
      <c r="DK61">
        <v>14.38194</v>
      </c>
      <c r="DM61" t="s">
        <v>189</v>
      </c>
      <c r="DN61" s="1">
        <f t="shared" si="48"/>
        <v>13.828812800000001</v>
      </c>
      <c r="DO61" s="1">
        <f t="shared" si="49"/>
        <v>0.46316687018575359</v>
      </c>
      <c r="DP61" s="1">
        <f t="shared" si="50"/>
        <v>14.2567825</v>
      </c>
      <c r="DQ61" s="1">
        <f t="shared" si="51"/>
        <v>1.0848033678544393</v>
      </c>
      <c r="DR61" s="1">
        <f t="shared" si="52"/>
        <v>-3.0018673568177006</v>
      </c>
      <c r="DS61" s="1">
        <f t="shared" si="53"/>
        <v>-0.3945136166441402</v>
      </c>
      <c r="DT61" s="1">
        <f t="shared" si="54"/>
        <v>7.3408329644152809E-2</v>
      </c>
      <c r="DU61" s="1">
        <v>9.5262675938907304E-2</v>
      </c>
      <c r="DV61" t="str">
        <f t="shared" si="55"/>
        <v>-</v>
      </c>
      <c r="DW61" t="s">
        <v>189</v>
      </c>
      <c r="DX61" s="1">
        <f t="shared" si="56"/>
        <v>14.123732222222223</v>
      </c>
      <c r="DY61" s="1">
        <f t="shared" si="57"/>
        <v>0.60906914765028486</v>
      </c>
      <c r="DZ61" s="1">
        <f t="shared" si="58"/>
        <v>14.156429230769229</v>
      </c>
      <c r="EA61" s="1">
        <f t="shared" si="59"/>
        <v>0.60036601314616889</v>
      </c>
      <c r="EB61" s="1">
        <f t="shared" si="60"/>
        <v>-0.23096932152875138</v>
      </c>
      <c r="EC61" s="1">
        <f t="shared" si="61"/>
        <v>-5.4461791359007035E-2</v>
      </c>
      <c r="ED61" s="1">
        <f t="shared" si="62"/>
        <v>0.90187450396679492</v>
      </c>
      <c r="EE61" s="1">
        <v>0.99781629823583096</v>
      </c>
      <c r="EF61" t="str">
        <f t="shared" si="63"/>
        <v/>
      </c>
      <c r="EG61" t="s">
        <v>189</v>
      </c>
      <c r="EH61" s="1">
        <f t="shared" si="64"/>
        <v>13.662920625000002</v>
      </c>
      <c r="EI61" s="1">
        <f t="shared" si="65"/>
        <v>0.25268198303978229</v>
      </c>
      <c r="EJ61" s="1">
        <f t="shared" si="66"/>
        <v>14.343755333333332</v>
      </c>
      <c r="EK61" s="1">
        <f t="shared" si="67"/>
        <v>1.3939640019223019</v>
      </c>
      <c r="EL61" s="1">
        <f t="shared" si="68"/>
        <v>-4.7465582932186843</v>
      </c>
      <c r="EM61" s="1">
        <f t="shared" si="69"/>
        <v>-0.48841627717390629</v>
      </c>
      <c r="EN61" s="1">
        <f t="shared" si="70"/>
        <v>6.443203728994451E-2</v>
      </c>
      <c r="EO61" s="1">
        <v>7.4286644229443394E-2</v>
      </c>
      <c r="EP61" t="str">
        <f t="shared" si="71"/>
        <v>-</v>
      </c>
      <c r="EQ61" t="s">
        <v>189</v>
      </c>
      <c r="ER61" s="1">
        <f t="shared" si="72"/>
        <v>14.078477083333333</v>
      </c>
      <c r="ES61" s="1">
        <f t="shared" si="73"/>
        <v>0.97649934232921198</v>
      </c>
      <c r="ET61" s="1">
        <f t="shared" si="74"/>
        <v>14.362747297297297</v>
      </c>
      <c r="EU61" s="1">
        <f t="shared" si="75"/>
        <v>1.0811593927550611</v>
      </c>
      <c r="EV61" s="1">
        <f t="shared" si="76"/>
        <v>-1.9792189340924808</v>
      </c>
      <c r="EW61" s="1">
        <f t="shared" si="77"/>
        <v>-0.26293090164954624</v>
      </c>
      <c r="EX61" s="1">
        <f t="shared" si="78"/>
        <v>0.30199409408707284</v>
      </c>
      <c r="EY61" s="1">
        <v>0.47366920497256798</v>
      </c>
      <c r="EZ61" t="str">
        <f t="shared" si="79"/>
        <v/>
      </c>
      <c r="FA61" t="s">
        <v>189</v>
      </c>
      <c r="FB61" s="1">
        <f t="shared" si="80"/>
        <v>13.979921111111111</v>
      </c>
      <c r="FC61" s="1">
        <f t="shared" si="81"/>
        <v>0.51834345670714455</v>
      </c>
      <c r="FD61" s="1">
        <f t="shared" si="82"/>
        <v>14.310680625</v>
      </c>
      <c r="FE61" s="1">
        <f t="shared" si="83"/>
        <v>0.66036708302245295</v>
      </c>
      <c r="FF61" s="1">
        <f t="shared" si="84"/>
        <v>-2.3112773078805904</v>
      </c>
      <c r="FG61" s="1">
        <f t="shared" si="85"/>
        <v>-0.5008722003147501</v>
      </c>
      <c r="FH61" s="1">
        <f t="shared" si="86"/>
        <v>0.20939422644347205</v>
      </c>
      <c r="FI61" s="1">
        <v>0.25975615950685399</v>
      </c>
      <c r="FJ61" t="str">
        <f t="shared" si="87"/>
        <v/>
      </c>
      <c r="FK61" t="s">
        <v>189</v>
      </c>
      <c r="FL61" s="1">
        <f t="shared" si="88"/>
        <v>14.137610666666665</v>
      </c>
      <c r="FM61" s="1">
        <f t="shared" si="89"/>
        <v>1.1844939084476218</v>
      </c>
      <c r="FN61" s="1">
        <f t="shared" si="90"/>
        <v>14.402417142857143</v>
      </c>
      <c r="FO61" s="1">
        <f t="shared" si="91"/>
        <v>1.3315950935443657</v>
      </c>
      <c r="FP61" s="1">
        <f t="shared" si="92"/>
        <v>-1.8386252360549613</v>
      </c>
      <c r="FQ61" s="1">
        <f t="shared" si="93"/>
        <v>-0.1988641122772766</v>
      </c>
      <c r="FR61" s="1">
        <f t="shared" si="94"/>
        <v>0.54246403532322118</v>
      </c>
      <c r="FS61" s="1">
        <v>0.802276477315639</v>
      </c>
      <c r="FT61" t="str">
        <f t="shared" si="95"/>
        <v/>
      </c>
    </row>
    <row r="62" spans="1:176" x14ac:dyDescent="0.15">
      <c r="A62" t="s">
        <v>190</v>
      </c>
      <c r="B62">
        <v>1.5944739999999999</v>
      </c>
      <c r="C62">
        <v>1.6264190000000001</v>
      </c>
      <c r="D62">
        <v>1.6398090000000001</v>
      </c>
      <c r="E62">
        <v>1.565132</v>
      </c>
      <c r="F62">
        <v>1.6378969999999999</v>
      </c>
      <c r="G62">
        <v>1.7098359999999999</v>
      </c>
      <c r="H62">
        <v>1.722178</v>
      </c>
      <c r="I62">
        <v>1.595672</v>
      </c>
      <c r="J62">
        <v>1.604887</v>
      </c>
      <c r="K62">
        <v>1.617966</v>
      </c>
      <c r="L62">
        <v>1.6768810000000001</v>
      </c>
      <c r="M62">
        <v>1.7414989999999999</v>
      </c>
      <c r="N62">
        <v>1.6299380000000001</v>
      </c>
      <c r="O62">
        <v>1.6457170000000001</v>
      </c>
      <c r="P62">
        <v>1.633721</v>
      </c>
      <c r="Q62">
        <v>1.611434</v>
      </c>
      <c r="R62">
        <v>1.718812</v>
      </c>
      <c r="S62">
        <v>1.6564970000000001</v>
      </c>
      <c r="T62">
        <v>1.605782</v>
      </c>
      <c r="U62">
        <v>1.6185560000000001</v>
      </c>
      <c r="V62">
        <v>1.712189</v>
      </c>
      <c r="W62">
        <v>1.641562</v>
      </c>
      <c r="X62">
        <v>1.781153</v>
      </c>
      <c r="Y62">
        <v>1.6083460000000001</v>
      </c>
      <c r="Z62">
        <v>1.663494</v>
      </c>
      <c r="AA62">
        <v>1.5985799999999999</v>
      </c>
      <c r="AB62">
        <v>1.6183829999999999</v>
      </c>
      <c r="AC62">
        <v>1.6736549999999999</v>
      </c>
      <c r="AD62">
        <v>1.940566</v>
      </c>
      <c r="AE62">
        <v>1.6723110000000001</v>
      </c>
      <c r="AF62">
        <v>1.6412659999999999</v>
      </c>
      <c r="AG62">
        <v>1.691289</v>
      </c>
      <c r="AH62">
        <v>1.6857329999999999</v>
      </c>
      <c r="AI62">
        <v>1.6335839999999999</v>
      </c>
      <c r="AJ62">
        <v>1.626968</v>
      </c>
      <c r="AK62">
        <v>1.6436109999999999</v>
      </c>
      <c r="AL62">
        <v>1.7225779999999999</v>
      </c>
      <c r="AM62">
        <v>2.134109</v>
      </c>
      <c r="AN62">
        <v>1.7430950000000001</v>
      </c>
      <c r="AO62">
        <v>1.6212</v>
      </c>
      <c r="AP62">
        <v>1.7340530000000001</v>
      </c>
      <c r="AQ62">
        <v>1.7256290000000001</v>
      </c>
      <c r="AR62">
        <v>1.668952</v>
      </c>
      <c r="AS62">
        <v>1.610894</v>
      </c>
      <c r="AT62">
        <v>1.683257</v>
      </c>
      <c r="AU62">
        <v>1.60791</v>
      </c>
      <c r="AV62">
        <v>1.721152</v>
      </c>
      <c r="AW62">
        <v>1.6658980000000001</v>
      </c>
      <c r="AX62">
        <v>1.6284320000000001</v>
      </c>
      <c r="AY62">
        <v>1.547828</v>
      </c>
      <c r="AZ62">
        <v>1.6816690000000001</v>
      </c>
      <c r="BA62">
        <v>1.83477</v>
      </c>
      <c r="BB62">
        <v>1.636706</v>
      </c>
      <c r="BC62">
        <v>1.628725</v>
      </c>
      <c r="BD62">
        <v>1.625086</v>
      </c>
      <c r="BE62">
        <v>1.6592789999999999</v>
      </c>
      <c r="BF62">
        <v>1.7012240000000001</v>
      </c>
      <c r="BG62">
        <v>1.6513359999999999</v>
      </c>
      <c r="BH62">
        <v>1.5492889999999999</v>
      </c>
      <c r="BI62">
        <v>1.738435</v>
      </c>
      <c r="BJ62">
        <v>1.729649</v>
      </c>
      <c r="BK62">
        <v>1.720739</v>
      </c>
      <c r="BL62">
        <v>2.129283</v>
      </c>
      <c r="BM62">
        <v>1.6745840000000001</v>
      </c>
      <c r="BN62">
        <v>1.650739</v>
      </c>
      <c r="BO62">
        <v>1.6568290000000001</v>
      </c>
      <c r="BP62">
        <v>1.7176750000000001</v>
      </c>
      <c r="BQ62">
        <v>1.66306</v>
      </c>
      <c r="BR62">
        <v>1.616779</v>
      </c>
      <c r="BS62">
        <v>1.7141169999999999</v>
      </c>
      <c r="BT62">
        <v>1.6052230000000001</v>
      </c>
      <c r="BU62">
        <v>1.6143259999999999</v>
      </c>
      <c r="BV62">
        <v>1.6161369999999999</v>
      </c>
      <c r="BW62">
        <v>1.745209</v>
      </c>
      <c r="BX62">
        <v>1.648693</v>
      </c>
      <c r="BY62">
        <v>1.686917</v>
      </c>
      <c r="BZ62">
        <v>1.6674789999999999</v>
      </c>
      <c r="CA62">
        <v>1.637219</v>
      </c>
      <c r="CB62">
        <v>1.8485499999999999</v>
      </c>
      <c r="CC62">
        <v>1.6986159999999999</v>
      </c>
      <c r="CD62">
        <v>1.7114259999999999</v>
      </c>
      <c r="CE62">
        <v>1.6147370000000001</v>
      </c>
      <c r="CF62">
        <v>2.0993840000000001</v>
      </c>
      <c r="CG62">
        <v>1.6878500000000001</v>
      </c>
      <c r="CH62">
        <v>1.7071959999999999</v>
      </c>
      <c r="CI62">
        <v>1.647427</v>
      </c>
      <c r="CJ62">
        <v>1.7357899999999999</v>
      </c>
      <c r="CK62">
        <v>1.711541</v>
      </c>
      <c r="CL62">
        <v>1.6275679999999999</v>
      </c>
      <c r="CM62">
        <v>1.941805</v>
      </c>
      <c r="CN62">
        <v>1.852867</v>
      </c>
      <c r="CO62">
        <v>1.736194</v>
      </c>
      <c r="CP62">
        <v>1.6381889999999999</v>
      </c>
      <c r="CQ62">
        <v>1.669656</v>
      </c>
      <c r="CR62">
        <v>1.6868069999999999</v>
      </c>
      <c r="CS62">
        <v>1.606285</v>
      </c>
      <c r="CT62">
        <v>1.6953549999999999</v>
      </c>
      <c r="CU62">
        <v>1.589167</v>
      </c>
      <c r="CV62">
        <v>1.6791640000000001</v>
      </c>
      <c r="CW62">
        <v>1.6190770000000001</v>
      </c>
      <c r="CX62">
        <v>1.6332439999999999</v>
      </c>
      <c r="CY62">
        <v>1.7009920000000001</v>
      </c>
      <c r="CZ62">
        <v>1.6545540000000001</v>
      </c>
      <c r="DA62">
        <v>1.697063</v>
      </c>
      <c r="DB62">
        <v>1.5401990000000001</v>
      </c>
      <c r="DC62">
        <v>1.6840539999999999</v>
      </c>
      <c r="DD62">
        <v>1.737339</v>
      </c>
      <c r="DE62">
        <v>1.7663009999999999</v>
      </c>
      <c r="DF62">
        <v>1.8539890000000001</v>
      </c>
      <c r="DG62">
        <v>1.6126799999999999</v>
      </c>
      <c r="DH62">
        <v>1.6245400000000001</v>
      </c>
      <c r="DI62">
        <v>1.683268</v>
      </c>
      <c r="DJ62">
        <v>1.7549859999999999</v>
      </c>
      <c r="DK62">
        <v>1.6880790000000001</v>
      </c>
      <c r="DM62" t="s">
        <v>190</v>
      </c>
      <c r="DN62" s="1">
        <f t="shared" si="48"/>
        <v>1.6503940400000006</v>
      </c>
      <c r="DO62" s="1">
        <f t="shared" si="49"/>
        <v>5.3204458688064844E-2</v>
      </c>
      <c r="DP62" s="1">
        <f t="shared" si="50"/>
        <v>1.6926456428571424</v>
      </c>
      <c r="DQ62" s="1">
        <f t="shared" si="51"/>
        <v>0.11552155963096859</v>
      </c>
      <c r="DR62" s="1">
        <f t="shared" si="52"/>
        <v>-2.4961871396674726</v>
      </c>
      <c r="DS62" s="1">
        <f t="shared" si="53"/>
        <v>-0.36574647184572073</v>
      </c>
      <c r="DT62" s="1">
        <f t="shared" si="54"/>
        <v>9.9925660694519067E-2</v>
      </c>
      <c r="DU62" s="1">
        <v>0.107612244117678</v>
      </c>
      <c r="DV62" t="str">
        <f t="shared" si="55"/>
        <v/>
      </c>
      <c r="DW62" t="s">
        <v>190</v>
      </c>
      <c r="DX62" s="1">
        <f t="shared" si="56"/>
        <v>1.6673767777777779</v>
      </c>
      <c r="DY62" s="1">
        <f t="shared" si="57"/>
        <v>5.9224796417501009E-2</v>
      </c>
      <c r="DZ62" s="1">
        <f t="shared" si="58"/>
        <v>1.6728576923076921</v>
      </c>
      <c r="EA62" s="1">
        <f t="shared" si="59"/>
        <v>7.2051949709202437E-2</v>
      </c>
      <c r="EB62" s="1">
        <f t="shared" si="60"/>
        <v>-0.32763782329585367</v>
      </c>
      <c r="EC62" s="1">
        <f t="shared" si="61"/>
        <v>-7.6068927378576567E-2</v>
      </c>
      <c r="ED62" s="1">
        <f t="shared" si="62"/>
        <v>0.85273501895109693</v>
      </c>
      <c r="EE62" s="1">
        <v>0.99781629823583096</v>
      </c>
      <c r="EF62" t="str">
        <f t="shared" si="63"/>
        <v/>
      </c>
      <c r="EG62" t="s">
        <v>190</v>
      </c>
      <c r="EH62" s="1">
        <f t="shared" si="64"/>
        <v>1.6408412500000003</v>
      </c>
      <c r="EI62" s="1">
        <f t="shared" si="65"/>
        <v>4.8867658634997709E-2</v>
      </c>
      <c r="EJ62" s="1">
        <f t="shared" si="66"/>
        <v>1.7097951999999996</v>
      </c>
      <c r="EK62" s="1">
        <f t="shared" si="67"/>
        <v>0.1435572309972577</v>
      </c>
      <c r="EL62" s="1">
        <f t="shared" si="68"/>
        <v>-4.032877738807513</v>
      </c>
      <c r="EM62" s="1">
        <f t="shared" si="69"/>
        <v>-0.48032376719021952</v>
      </c>
      <c r="EN62" s="1">
        <f t="shared" si="70"/>
        <v>8.0008674895782533E-2</v>
      </c>
      <c r="EO62" s="1">
        <v>8.8099451686309296E-2</v>
      </c>
      <c r="EP62" t="str">
        <f t="shared" si="71"/>
        <v>-</v>
      </c>
      <c r="EQ62" t="s">
        <v>190</v>
      </c>
      <c r="ER62" s="1">
        <f t="shared" si="72"/>
        <v>1.6837838333333339</v>
      </c>
      <c r="ES62" s="1">
        <f t="shared" si="73"/>
        <v>0.10656539201361055</v>
      </c>
      <c r="ET62" s="1">
        <f t="shared" si="74"/>
        <v>1.7046799459459459</v>
      </c>
      <c r="EU62" s="1">
        <f t="shared" si="75"/>
        <v>0.10494112874923568</v>
      </c>
      <c r="EV62" s="1">
        <f t="shared" si="76"/>
        <v>-1.2258085549904467</v>
      </c>
      <c r="EW62" s="1">
        <f t="shared" si="77"/>
        <v>-0.19912223988503763</v>
      </c>
      <c r="EX62" s="1">
        <f t="shared" si="78"/>
        <v>0.45315959879825984</v>
      </c>
      <c r="EY62" s="1">
        <v>0.52246511692558595</v>
      </c>
      <c r="EZ62" t="str">
        <f t="shared" si="79"/>
        <v/>
      </c>
      <c r="FA62" t="s">
        <v>190</v>
      </c>
      <c r="FB62" s="1">
        <f t="shared" si="80"/>
        <v>1.657208888888889</v>
      </c>
      <c r="FC62" s="1">
        <f t="shared" si="81"/>
        <v>4.988245038699593E-2</v>
      </c>
      <c r="FD62" s="1">
        <f t="shared" si="82"/>
        <v>1.6830955624999997</v>
      </c>
      <c r="FE62" s="1">
        <f t="shared" si="83"/>
        <v>7.348451883035749E-2</v>
      </c>
      <c r="FF62" s="1">
        <f t="shared" si="84"/>
        <v>-1.5380394427907447</v>
      </c>
      <c r="FG62" s="1">
        <f t="shared" si="85"/>
        <v>-0.35227383975761428</v>
      </c>
      <c r="FH62" s="1">
        <f t="shared" si="86"/>
        <v>0.35800088450610235</v>
      </c>
      <c r="FI62" s="1">
        <v>0.38134906370003702</v>
      </c>
      <c r="FJ62" t="str">
        <f t="shared" si="87"/>
        <v/>
      </c>
      <c r="FK62" t="s">
        <v>190</v>
      </c>
      <c r="FL62" s="1">
        <f t="shared" si="88"/>
        <v>1.6997288000000002</v>
      </c>
      <c r="FM62" s="1">
        <f t="shared" si="89"/>
        <v>0.12848470017098759</v>
      </c>
      <c r="FN62" s="1">
        <f t="shared" si="90"/>
        <v>1.7211251904761906</v>
      </c>
      <c r="FO62" s="1">
        <f t="shared" si="91"/>
        <v>0.12294753013729845</v>
      </c>
      <c r="FP62" s="1">
        <f t="shared" si="92"/>
        <v>-1.2431629375124442</v>
      </c>
      <c r="FQ62" s="1">
        <f t="shared" si="93"/>
        <v>-0.17402863198875651</v>
      </c>
      <c r="FR62" s="1">
        <f t="shared" si="94"/>
        <v>0.61661420953649815</v>
      </c>
      <c r="FS62" s="1">
        <v>0.802276477315639</v>
      </c>
      <c r="FT62" t="str">
        <f t="shared" si="95"/>
        <v/>
      </c>
    </row>
    <row r="63" spans="1:176" x14ac:dyDescent="0.15">
      <c r="A63" t="s">
        <v>191</v>
      </c>
      <c r="B63">
        <v>0.3455684</v>
      </c>
      <c r="C63">
        <v>0.34503600000000001</v>
      </c>
      <c r="D63">
        <v>0.35068060000000001</v>
      </c>
      <c r="E63">
        <v>0.33860960000000001</v>
      </c>
      <c r="F63">
        <v>0.36076809999999998</v>
      </c>
      <c r="G63">
        <v>0.35212589999999999</v>
      </c>
      <c r="H63">
        <v>0.34976299999999999</v>
      </c>
      <c r="I63">
        <v>0.34577210000000003</v>
      </c>
      <c r="J63">
        <v>0.32458890000000001</v>
      </c>
      <c r="K63">
        <v>0.33395799999999998</v>
      </c>
      <c r="L63">
        <v>0.33690490000000001</v>
      </c>
      <c r="M63">
        <v>0.34957460000000001</v>
      </c>
      <c r="N63">
        <v>0.34630889999999998</v>
      </c>
      <c r="O63">
        <v>0.35313860000000002</v>
      </c>
      <c r="P63">
        <v>0.35009709999999999</v>
      </c>
      <c r="Q63">
        <v>0.3359009</v>
      </c>
      <c r="R63">
        <v>0.37981989999999999</v>
      </c>
      <c r="S63">
        <v>0.36932860000000001</v>
      </c>
      <c r="T63">
        <v>0.33331230000000001</v>
      </c>
      <c r="U63">
        <v>0.34084530000000002</v>
      </c>
      <c r="V63">
        <v>0.3707686</v>
      </c>
      <c r="W63">
        <v>0.3623458</v>
      </c>
      <c r="X63">
        <v>0.38779910000000001</v>
      </c>
      <c r="Y63">
        <v>0.33627810000000002</v>
      </c>
      <c r="Z63">
        <v>0.3598498</v>
      </c>
      <c r="AA63">
        <v>0.3404431</v>
      </c>
      <c r="AB63">
        <v>0.34661649999999999</v>
      </c>
      <c r="AC63">
        <v>0.36551800000000001</v>
      </c>
      <c r="AD63">
        <v>0.42257359999999999</v>
      </c>
      <c r="AE63">
        <v>0.3455877</v>
      </c>
      <c r="AF63">
        <v>0.35908570000000001</v>
      </c>
      <c r="AG63">
        <v>0.32997579999999999</v>
      </c>
      <c r="AH63">
        <v>0.32914939999999998</v>
      </c>
      <c r="AI63">
        <v>0.36295820000000001</v>
      </c>
      <c r="AJ63">
        <v>0.35270380000000001</v>
      </c>
      <c r="AK63">
        <v>0.34916750000000002</v>
      </c>
      <c r="AL63">
        <v>0.36631039999999998</v>
      </c>
      <c r="AM63">
        <v>0.49110619999999999</v>
      </c>
      <c r="AN63">
        <v>0.38309720000000003</v>
      </c>
      <c r="AO63">
        <v>0.3491842</v>
      </c>
      <c r="AP63">
        <v>0.3857024</v>
      </c>
      <c r="AQ63">
        <v>0.3814207</v>
      </c>
      <c r="AR63">
        <v>0.35251280000000002</v>
      </c>
      <c r="AS63">
        <v>0.34431810000000002</v>
      </c>
      <c r="AT63">
        <v>0.34972340000000002</v>
      </c>
      <c r="AU63">
        <v>0.35356589999999999</v>
      </c>
      <c r="AV63">
        <v>0.3593848</v>
      </c>
      <c r="AW63">
        <v>0.3657955</v>
      </c>
      <c r="AX63">
        <v>0.36134719999999998</v>
      </c>
      <c r="AY63">
        <v>0.34595389999999998</v>
      </c>
      <c r="AZ63">
        <v>0.34670820000000002</v>
      </c>
      <c r="BA63">
        <v>0.40366229999999997</v>
      </c>
      <c r="BB63">
        <v>0.3651199</v>
      </c>
      <c r="BC63">
        <v>0.34653349999999999</v>
      </c>
      <c r="BD63">
        <v>0.34602060000000001</v>
      </c>
      <c r="BE63">
        <v>0.33576990000000001</v>
      </c>
      <c r="BF63">
        <v>0.35750510000000002</v>
      </c>
      <c r="BG63">
        <v>0.3244996</v>
      </c>
      <c r="BH63">
        <v>0.3358506</v>
      </c>
      <c r="BI63">
        <v>0.34301670000000001</v>
      </c>
      <c r="BJ63">
        <v>0.3474025</v>
      </c>
      <c r="BK63">
        <v>0.38113340000000001</v>
      </c>
      <c r="BL63">
        <v>0.47288429999999998</v>
      </c>
      <c r="BM63">
        <v>0.35694520000000002</v>
      </c>
      <c r="BN63">
        <v>0.34663480000000002</v>
      </c>
      <c r="BO63">
        <v>0.34432160000000001</v>
      </c>
      <c r="BP63">
        <v>0.34791090000000002</v>
      </c>
      <c r="BQ63">
        <v>0.36611359999999998</v>
      </c>
      <c r="BR63">
        <v>0.34488079999999999</v>
      </c>
      <c r="BS63">
        <v>0.35671930000000002</v>
      </c>
      <c r="BT63">
        <v>0.31356400000000001</v>
      </c>
      <c r="BU63">
        <v>0.34127489999999999</v>
      </c>
      <c r="BV63">
        <v>0.31494729999999999</v>
      </c>
      <c r="BW63">
        <v>0.3861134</v>
      </c>
      <c r="BX63">
        <v>0.36154789999999998</v>
      </c>
      <c r="BY63">
        <v>0.3654249</v>
      </c>
      <c r="BZ63">
        <v>0.36833169999999998</v>
      </c>
      <c r="CA63">
        <v>0.35346729999999998</v>
      </c>
      <c r="CB63">
        <v>0.40938580000000002</v>
      </c>
      <c r="CC63">
        <v>0.3692763</v>
      </c>
      <c r="CD63">
        <v>0.36550909999999998</v>
      </c>
      <c r="CE63">
        <v>0.35548540000000001</v>
      </c>
      <c r="CF63">
        <v>0.4855759</v>
      </c>
      <c r="CG63">
        <v>0.32154319999999997</v>
      </c>
      <c r="CH63">
        <v>0.33960570000000001</v>
      </c>
      <c r="CI63">
        <v>0.33631490000000003</v>
      </c>
      <c r="CJ63">
        <v>0.38364359999999997</v>
      </c>
      <c r="CK63">
        <v>0.3390029</v>
      </c>
      <c r="CL63">
        <v>0.3339703</v>
      </c>
      <c r="CM63">
        <v>0.42882550000000003</v>
      </c>
      <c r="CN63">
        <v>0.41656080000000001</v>
      </c>
      <c r="CO63">
        <v>0.38217950000000001</v>
      </c>
      <c r="CP63">
        <v>0.33363949999999998</v>
      </c>
      <c r="CQ63">
        <v>0.37195780000000001</v>
      </c>
      <c r="CR63">
        <v>0.34459040000000002</v>
      </c>
      <c r="CS63">
        <v>0.34956700000000002</v>
      </c>
      <c r="CT63">
        <v>0.33426440000000002</v>
      </c>
      <c r="CU63">
        <v>0.31255080000000002</v>
      </c>
      <c r="CV63">
        <v>0.36238359999999997</v>
      </c>
      <c r="CW63">
        <v>0.33861550000000001</v>
      </c>
      <c r="CX63">
        <v>0.35728130000000002</v>
      </c>
      <c r="CY63">
        <v>0.37501960000000001</v>
      </c>
      <c r="CZ63">
        <v>0.36284919999999998</v>
      </c>
      <c r="DA63">
        <v>0.35731000000000002</v>
      </c>
      <c r="DB63">
        <v>0.31831280000000001</v>
      </c>
      <c r="DC63">
        <v>0.37072450000000001</v>
      </c>
      <c r="DD63">
        <v>0.38481219999999999</v>
      </c>
      <c r="DE63">
        <v>0.39288380000000001</v>
      </c>
      <c r="DF63">
        <v>0.41303119999999999</v>
      </c>
      <c r="DG63">
        <v>0.35557149999999998</v>
      </c>
      <c r="DH63">
        <v>0.36124630000000002</v>
      </c>
      <c r="DI63">
        <v>0.36399510000000002</v>
      </c>
      <c r="DJ63">
        <v>0.35380420000000001</v>
      </c>
      <c r="DK63">
        <v>0.3754595</v>
      </c>
      <c r="DM63" t="s">
        <v>191</v>
      </c>
      <c r="DN63" s="1">
        <f t="shared" si="48"/>
        <v>0.35036572400000005</v>
      </c>
      <c r="DO63" s="1">
        <f t="shared" si="49"/>
        <v>1.5178780149693625E-2</v>
      </c>
      <c r="DP63" s="1">
        <f t="shared" si="50"/>
        <v>0.36459615714285715</v>
      </c>
      <c r="DQ63" s="1">
        <f t="shared" si="51"/>
        <v>3.2172576098555651E-2</v>
      </c>
      <c r="DR63" s="1">
        <f t="shared" si="52"/>
        <v>-3.9030672331747294</v>
      </c>
      <c r="DS63" s="1">
        <f t="shared" si="53"/>
        <v>-0.44231562618002357</v>
      </c>
      <c r="DT63" s="1">
        <f t="shared" si="54"/>
        <v>4.8804995805779336E-2</v>
      </c>
      <c r="DU63" s="1">
        <v>9.5262675938907304E-2</v>
      </c>
      <c r="DV63" t="str">
        <f t="shared" si="55"/>
        <v>-</v>
      </c>
      <c r="DW63" t="s">
        <v>191</v>
      </c>
      <c r="DX63" s="1">
        <f t="shared" si="56"/>
        <v>0.36003861111111113</v>
      </c>
      <c r="DY63" s="1">
        <f t="shared" si="57"/>
        <v>1.9416424246140453E-2</v>
      </c>
      <c r="DZ63" s="1">
        <f t="shared" si="58"/>
        <v>0.36270885384615387</v>
      </c>
      <c r="EA63" s="1">
        <f t="shared" si="59"/>
        <v>1.7831174540376152E-2</v>
      </c>
      <c r="EB63" s="1">
        <f t="shared" si="60"/>
        <v>-0.73619452812567543</v>
      </c>
      <c r="EC63" s="1">
        <f t="shared" si="61"/>
        <v>-0.14975136545247505</v>
      </c>
      <c r="ED63" s="1">
        <f t="shared" si="62"/>
        <v>0.74245799114382427</v>
      </c>
      <c r="EE63" s="1">
        <v>0.99781629823583096</v>
      </c>
      <c r="EF63" t="str">
        <f t="shared" si="63"/>
        <v/>
      </c>
      <c r="EG63" t="s">
        <v>191</v>
      </c>
      <c r="EH63" s="1">
        <f t="shared" si="64"/>
        <v>0.3449247250000001</v>
      </c>
      <c r="EI63" s="1">
        <f t="shared" si="65"/>
        <v>8.935898882112157E-3</v>
      </c>
      <c r="EJ63" s="1">
        <f t="shared" si="66"/>
        <v>0.36623181999999999</v>
      </c>
      <c r="EK63" s="1">
        <f t="shared" si="67"/>
        <v>4.1442878439506711E-2</v>
      </c>
      <c r="EL63" s="1">
        <f t="shared" si="68"/>
        <v>-5.817925651572244</v>
      </c>
      <c r="EM63" s="1">
        <f t="shared" si="69"/>
        <v>-0.51413163859024413</v>
      </c>
      <c r="EN63" s="1">
        <f t="shared" si="70"/>
        <v>5.3876144637013429E-2</v>
      </c>
      <c r="EO63" s="1">
        <v>7.1349806252401796E-2</v>
      </c>
      <c r="EP63" t="str">
        <f t="shared" si="71"/>
        <v>-</v>
      </c>
      <c r="EQ63" t="s">
        <v>191</v>
      </c>
      <c r="ER63" s="1">
        <f t="shared" si="72"/>
        <v>0.35438943750000007</v>
      </c>
      <c r="ES63" s="1">
        <f t="shared" si="73"/>
        <v>3.0837001867784583E-2</v>
      </c>
      <c r="ET63" s="1">
        <f t="shared" si="74"/>
        <v>0.36514098378378379</v>
      </c>
      <c r="EU63" s="1">
        <f t="shared" si="75"/>
        <v>3.3934978374307673E-2</v>
      </c>
      <c r="EV63" s="1">
        <f t="shared" si="76"/>
        <v>-2.9444917884512765</v>
      </c>
      <c r="EW63" s="1">
        <f t="shared" si="77"/>
        <v>-0.31682785134537655</v>
      </c>
      <c r="EX63" s="1">
        <f t="shared" si="78"/>
        <v>0.21547325549284643</v>
      </c>
      <c r="EY63" s="1">
        <v>0.47366920497256798</v>
      </c>
      <c r="EZ63" t="str">
        <f t="shared" si="79"/>
        <v/>
      </c>
      <c r="FA63" t="s">
        <v>191</v>
      </c>
      <c r="FB63" s="1">
        <f t="shared" si="80"/>
        <v>0.35031157777777783</v>
      </c>
      <c r="FC63" s="1">
        <f t="shared" si="81"/>
        <v>2.4275484384702697E-2</v>
      </c>
      <c r="FD63" s="1">
        <f t="shared" si="82"/>
        <v>0.36520626875000001</v>
      </c>
      <c r="FE63" s="1">
        <f t="shared" si="83"/>
        <v>2.1531795809289992E-2</v>
      </c>
      <c r="FF63" s="1">
        <f t="shared" si="84"/>
        <v>-4.0784324494764519</v>
      </c>
      <c r="FG63" s="1">
        <f t="shared" si="85"/>
        <v>-0.69175330771973031</v>
      </c>
      <c r="FH63" s="1">
        <f t="shared" si="86"/>
        <v>0.12615065151124666</v>
      </c>
      <c r="FI63" s="1">
        <v>0.25481961757709998</v>
      </c>
      <c r="FJ63" t="str">
        <f t="shared" si="87"/>
        <v/>
      </c>
      <c r="FK63" t="s">
        <v>191</v>
      </c>
      <c r="FL63" s="1">
        <f t="shared" si="88"/>
        <v>0.35683615333333329</v>
      </c>
      <c r="FM63" s="1">
        <f t="shared" si="89"/>
        <v>3.4761766625332709E-2</v>
      </c>
      <c r="FN63" s="1">
        <f t="shared" si="90"/>
        <v>0.36509124285714295</v>
      </c>
      <c r="FO63" s="1">
        <f t="shared" si="91"/>
        <v>4.1534675662962303E-2</v>
      </c>
      <c r="FP63" s="1">
        <f t="shared" si="92"/>
        <v>-2.2611031311533818</v>
      </c>
      <c r="FQ63" s="1">
        <f t="shared" si="93"/>
        <v>-0.19875175120654578</v>
      </c>
      <c r="FR63" s="1">
        <f t="shared" si="94"/>
        <v>0.53425592162618574</v>
      </c>
      <c r="FS63" s="1">
        <v>0.802276477315639</v>
      </c>
      <c r="FT63" t="str">
        <f t="shared" si="95"/>
        <v/>
      </c>
    </row>
    <row r="64" spans="1:176" x14ac:dyDescent="0.15">
      <c r="A64" t="s">
        <v>192</v>
      </c>
      <c r="B64">
        <v>1.2835080000000001</v>
      </c>
      <c r="C64">
        <v>1.316773</v>
      </c>
      <c r="D64">
        <v>1.376984</v>
      </c>
      <c r="E64">
        <v>1.266823</v>
      </c>
      <c r="F64">
        <v>1.3612439999999999</v>
      </c>
      <c r="G64">
        <v>1.3184689999999999</v>
      </c>
      <c r="H64">
        <v>1.2931760000000001</v>
      </c>
      <c r="I64">
        <v>1.337807</v>
      </c>
      <c r="J64">
        <v>1.2021189999999999</v>
      </c>
      <c r="K64">
        <v>1.2472209999999999</v>
      </c>
      <c r="L64">
        <v>1.26512</v>
      </c>
      <c r="M64">
        <v>1.3197540000000001</v>
      </c>
      <c r="N64">
        <v>1.3294520000000001</v>
      </c>
      <c r="O64">
        <v>1.309701</v>
      </c>
      <c r="P64">
        <v>1.3613960000000001</v>
      </c>
      <c r="Q64">
        <v>1.297836</v>
      </c>
      <c r="R64">
        <v>1.4308430000000001</v>
      </c>
      <c r="S64">
        <v>1.370482</v>
      </c>
      <c r="T64">
        <v>1.2656050000000001</v>
      </c>
      <c r="U64">
        <v>1.292999</v>
      </c>
      <c r="V64">
        <v>1.424587</v>
      </c>
      <c r="W64">
        <v>1.3481160000000001</v>
      </c>
      <c r="X64">
        <v>1.4804550000000001</v>
      </c>
      <c r="Y64">
        <v>1.2930520000000001</v>
      </c>
      <c r="Z64">
        <v>1.407484</v>
      </c>
      <c r="AA64">
        <v>1.3168329999999999</v>
      </c>
      <c r="AB64">
        <v>1.3054190000000001</v>
      </c>
      <c r="AC64">
        <v>1.3728670000000001</v>
      </c>
      <c r="AD64">
        <v>1.5149790000000001</v>
      </c>
      <c r="AE64">
        <v>1.298254</v>
      </c>
      <c r="AF64">
        <v>1.363024</v>
      </c>
      <c r="AG64">
        <v>1.2698700000000001</v>
      </c>
      <c r="AH64">
        <v>1.257296</v>
      </c>
      <c r="AI64">
        <v>1.354114</v>
      </c>
      <c r="AJ64">
        <v>1.3607590000000001</v>
      </c>
      <c r="AK64">
        <v>1.365653</v>
      </c>
      <c r="AL64">
        <v>1.3995109999999999</v>
      </c>
      <c r="AM64">
        <v>1.817288</v>
      </c>
      <c r="AN64">
        <v>1.4286760000000001</v>
      </c>
      <c r="AO64">
        <v>1.324457</v>
      </c>
      <c r="AP64">
        <v>1.45879</v>
      </c>
      <c r="AQ64">
        <v>1.420744</v>
      </c>
      <c r="AR64">
        <v>1.356662</v>
      </c>
      <c r="AS64">
        <v>1.2962450000000001</v>
      </c>
      <c r="AT64">
        <v>1.3195140000000001</v>
      </c>
      <c r="AU64">
        <v>1.3199559999999999</v>
      </c>
      <c r="AV64">
        <v>1.35541</v>
      </c>
      <c r="AW64">
        <v>1.3857219999999999</v>
      </c>
      <c r="AX64">
        <v>1.360198</v>
      </c>
      <c r="AY64">
        <v>1.2958879999999999</v>
      </c>
      <c r="AZ64">
        <v>1.3109550000000001</v>
      </c>
      <c r="BA64">
        <v>1.4870080000000001</v>
      </c>
      <c r="BB64">
        <v>1.3597509999999999</v>
      </c>
      <c r="BC64">
        <v>1.3048409999999999</v>
      </c>
      <c r="BD64">
        <v>1.3061229999999999</v>
      </c>
      <c r="BE64">
        <v>1.296208</v>
      </c>
      <c r="BF64">
        <v>1.339977</v>
      </c>
      <c r="BG64">
        <v>1.2133430000000001</v>
      </c>
      <c r="BH64">
        <v>1.293317</v>
      </c>
      <c r="BI64">
        <v>1.249396</v>
      </c>
      <c r="BJ64">
        <v>1.333507</v>
      </c>
      <c r="BK64">
        <v>1.444779</v>
      </c>
      <c r="BL64">
        <v>1.7957160000000001</v>
      </c>
      <c r="BM64">
        <v>1.31718</v>
      </c>
      <c r="BN64">
        <v>1.3160879999999999</v>
      </c>
      <c r="BO64">
        <v>1.295285</v>
      </c>
      <c r="BP64">
        <v>1.313466</v>
      </c>
      <c r="BQ64">
        <v>1.3600179999999999</v>
      </c>
      <c r="BR64">
        <v>1.269598</v>
      </c>
      <c r="BS64">
        <v>1.3130120000000001</v>
      </c>
      <c r="BT64">
        <v>1.192285</v>
      </c>
      <c r="BU64">
        <v>1.277771</v>
      </c>
      <c r="BV64">
        <v>1.2441880000000001</v>
      </c>
      <c r="BW64">
        <v>1.449249</v>
      </c>
      <c r="BX64">
        <v>1.373102</v>
      </c>
      <c r="BY64">
        <v>1.371286</v>
      </c>
      <c r="BZ64">
        <v>1.3692839999999999</v>
      </c>
      <c r="CA64">
        <v>1.373162</v>
      </c>
      <c r="CB64">
        <v>1.530451</v>
      </c>
      <c r="CC64">
        <v>1.403559</v>
      </c>
      <c r="CD64">
        <v>1.379667</v>
      </c>
      <c r="CE64">
        <v>1.3330109999999999</v>
      </c>
      <c r="CF64">
        <v>1.8079989999999999</v>
      </c>
      <c r="CG64">
        <v>1.2621279999999999</v>
      </c>
      <c r="CH64">
        <v>1.298246</v>
      </c>
      <c r="CI64">
        <v>1.2467079999999999</v>
      </c>
      <c r="CJ64">
        <v>1.428987</v>
      </c>
      <c r="CK64">
        <v>1.346258</v>
      </c>
      <c r="CL64">
        <v>1.287771</v>
      </c>
      <c r="CM64">
        <v>1.6208849999999999</v>
      </c>
      <c r="CN64">
        <v>1.543936</v>
      </c>
      <c r="CO64">
        <v>1.422757</v>
      </c>
      <c r="CP64">
        <v>1.2536290000000001</v>
      </c>
      <c r="CQ64">
        <v>1.40612</v>
      </c>
      <c r="CR64">
        <v>1.2764180000000001</v>
      </c>
      <c r="CS64">
        <v>1.2949850000000001</v>
      </c>
      <c r="CT64">
        <v>1.272079</v>
      </c>
      <c r="CU64">
        <v>1.2026870000000001</v>
      </c>
      <c r="CV64">
        <v>1.338363</v>
      </c>
      <c r="CW64">
        <v>1.273058</v>
      </c>
      <c r="CX64">
        <v>1.339332</v>
      </c>
      <c r="CY64">
        <v>1.4207959999999999</v>
      </c>
      <c r="CZ64">
        <v>1.361866</v>
      </c>
      <c r="DA64">
        <v>1.350967</v>
      </c>
      <c r="DB64">
        <v>1.258686</v>
      </c>
      <c r="DC64">
        <v>1.4074880000000001</v>
      </c>
      <c r="DD64">
        <v>1.449252</v>
      </c>
      <c r="DE64">
        <v>1.488526</v>
      </c>
      <c r="DF64">
        <v>1.5585960000000001</v>
      </c>
      <c r="DG64">
        <v>1.321542</v>
      </c>
      <c r="DH64">
        <v>1.368563</v>
      </c>
      <c r="DI64">
        <v>1.387656</v>
      </c>
      <c r="DJ64">
        <v>1.36259</v>
      </c>
      <c r="DK64">
        <v>1.4002840000000001</v>
      </c>
      <c r="DM64" t="s">
        <v>192</v>
      </c>
      <c r="DN64" s="1">
        <f t="shared" si="48"/>
        <v>1.32804024</v>
      </c>
      <c r="DO64" s="1">
        <f t="shared" si="49"/>
        <v>6.3745158235273061E-2</v>
      </c>
      <c r="DP64" s="1">
        <f t="shared" si="50"/>
        <v>1.3741372500000002</v>
      </c>
      <c r="DQ64" s="1">
        <f t="shared" si="51"/>
        <v>0.10658700260754646</v>
      </c>
      <c r="DR64" s="1">
        <f t="shared" si="52"/>
        <v>-3.354614686415073</v>
      </c>
      <c r="DS64" s="1">
        <f t="shared" si="53"/>
        <v>-0.43248246852132144</v>
      </c>
      <c r="DT64" s="1">
        <f t="shared" si="54"/>
        <v>6.5598111779564386E-2</v>
      </c>
      <c r="DU64" s="1">
        <v>9.5262675938907304E-2</v>
      </c>
      <c r="DV64" t="str">
        <f t="shared" si="55"/>
        <v>-</v>
      </c>
      <c r="DW64" t="s">
        <v>192</v>
      </c>
      <c r="DX64" s="1">
        <f t="shared" si="56"/>
        <v>1.3681803333333333</v>
      </c>
      <c r="DY64" s="1">
        <f t="shared" si="57"/>
        <v>7.3726499923704489E-2</v>
      </c>
      <c r="DZ64" s="1">
        <f t="shared" si="58"/>
        <v>1.3636033076923075</v>
      </c>
      <c r="EA64" s="1">
        <f t="shared" si="59"/>
        <v>6.0503837011086359E-2</v>
      </c>
      <c r="EB64" s="1">
        <f t="shared" si="60"/>
        <v>0.33565668367083418</v>
      </c>
      <c r="EC64" s="1">
        <f t="shared" si="61"/>
        <v>7.5648518625143296E-2</v>
      </c>
      <c r="ED64" s="1">
        <f t="shared" si="62"/>
        <v>0.87475178241850471</v>
      </c>
      <c r="EE64" s="1">
        <v>0.99781629823583096</v>
      </c>
      <c r="EF64" t="str">
        <f t="shared" si="63"/>
        <v/>
      </c>
      <c r="EG64" t="s">
        <v>192</v>
      </c>
      <c r="EH64" s="1">
        <f t="shared" si="64"/>
        <v>1.3054614375</v>
      </c>
      <c r="EI64" s="1">
        <f t="shared" si="65"/>
        <v>4.5738407960879378E-2</v>
      </c>
      <c r="EJ64" s="1">
        <f t="shared" si="66"/>
        <v>1.3832666666666666</v>
      </c>
      <c r="EK64" s="1">
        <f t="shared" si="67"/>
        <v>0.13630847628431761</v>
      </c>
      <c r="EL64" s="1">
        <f t="shared" si="68"/>
        <v>-5.624745469661188</v>
      </c>
      <c r="EM64" s="1">
        <f t="shared" si="69"/>
        <v>-0.57080257433424342</v>
      </c>
      <c r="EN64" s="1">
        <f t="shared" si="70"/>
        <v>3.9234752268390571E-2</v>
      </c>
      <c r="EO64" s="1">
        <v>7.0547576186542907E-2</v>
      </c>
      <c r="EP64" t="str">
        <f t="shared" si="71"/>
        <v>-</v>
      </c>
      <c r="EQ64" t="s">
        <v>192</v>
      </c>
      <c r="ER64" s="1">
        <f t="shared" si="72"/>
        <v>1.3349591250000001</v>
      </c>
      <c r="ES64" s="1">
        <f t="shared" si="73"/>
        <v>0.11580362802543478</v>
      </c>
      <c r="ET64" s="1">
        <f t="shared" si="74"/>
        <v>1.3805137297297299</v>
      </c>
      <c r="EU64" s="1">
        <f t="shared" si="75"/>
        <v>0.11894865384429266</v>
      </c>
      <c r="EV64" s="1">
        <f t="shared" si="76"/>
        <v>-3.2998298929376224</v>
      </c>
      <c r="EW64" s="1">
        <f t="shared" si="77"/>
        <v>-0.3829770515046102</v>
      </c>
      <c r="EX64" s="1">
        <f t="shared" si="78"/>
        <v>0.14517880427235322</v>
      </c>
      <c r="EY64" s="1">
        <v>0.47366920497256798</v>
      </c>
      <c r="EZ64" t="str">
        <f t="shared" si="79"/>
        <v/>
      </c>
      <c r="FA64" t="s">
        <v>192</v>
      </c>
      <c r="FB64" s="1">
        <f t="shared" si="80"/>
        <v>1.3177527777777778</v>
      </c>
      <c r="FC64" s="1">
        <f t="shared" si="81"/>
        <v>7.9820036289107527E-2</v>
      </c>
      <c r="FD64" s="1">
        <f t="shared" si="82"/>
        <v>1.3804728125000001</v>
      </c>
      <c r="FE64" s="1">
        <f t="shared" si="83"/>
        <v>7.5683929228706384E-2</v>
      </c>
      <c r="FF64" s="1">
        <f t="shared" si="84"/>
        <v>-4.543373411942679</v>
      </c>
      <c r="FG64" s="1">
        <f t="shared" si="85"/>
        <v>-0.8287100757241479</v>
      </c>
      <c r="FH64" s="1">
        <f t="shared" si="86"/>
        <v>6.3321914985268485E-2</v>
      </c>
      <c r="FI64" s="1">
        <v>0.25481961757709998</v>
      </c>
      <c r="FJ64" t="str">
        <f t="shared" si="87"/>
        <v/>
      </c>
      <c r="FK64" t="s">
        <v>192</v>
      </c>
      <c r="FL64" s="1">
        <f t="shared" si="88"/>
        <v>1.3452829333333334</v>
      </c>
      <c r="FM64" s="1">
        <f t="shared" si="89"/>
        <v>0.13448523545699662</v>
      </c>
      <c r="FN64" s="1">
        <f t="shared" si="90"/>
        <v>1.3805449047619049</v>
      </c>
      <c r="FO64" s="1">
        <f t="shared" si="91"/>
        <v>0.14550519865279676</v>
      </c>
      <c r="FP64" s="1">
        <f t="shared" si="92"/>
        <v>-2.5542067705978031</v>
      </c>
      <c r="FQ64" s="1">
        <f t="shared" si="93"/>
        <v>-0.2423416603327925</v>
      </c>
      <c r="FR64" s="1">
        <f t="shared" si="94"/>
        <v>0.46474821315936232</v>
      </c>
      <c r="FS64" s="1">
        <v>0.802276477315639</v>
      </c>
      <c r="FT64" t="str">
        <f t="shared" si="95"/>
        <v/>
      </c>
    </row>
    <row r="65" spans="1:176" x14ac:dyDescent="0.15">
      <c r="A65" t="s">
        <v>193</v>
      </c>
      <c r="B65">
        <v>4.914168E-2</v>
      </c>
      <c r="C65">
        <v>4.9708240000000001E-2</v>
      </c>
      <c r="D65">
        <v>5.2849449999999999E-2</v>
      </c>
      <c r="E65">
        <v>5.0854169999999997E-2</v>
      </c>
      <c r="F65">
        <v>5.6158E-2</v>
      </c>
      <c r="G65">
        <v>5.27614E-2</v>
      </c>
      <c r="H65">
        <v>4.9890400000000001E-2</v>
      </c>
      <c r="I65">
        <v>5.302217E-2</v>
      </c>
      <c r="J65">
        <v>5.0184449999999999E-2</v>
      </c>
      <c r="K65">
        <v>5.146038E-2</v>
      </c>
      <c r="L65">
        <v>4.9267239999999997E-2</v>
      </c>
      <c r="M65">
        <v>5.3354329999999998E-2</v>
      </c>
      <c r="N65">
        <v>4.9125420000000003E-2</v>
      </c>
      <c r="O65">
        <v>5.1431339999999999E-2</v>
      </c>
      <c r="P65">
        <v>4.9751780000000002E-2</v>
      </c>
      <c r="Q65">
        <v>4.9490819999999998E-2</v>
      </c>
      <c r="R65">
        <v>5.5316949999999997E-2</v>
      </c>
      <c r="S65">
        <v>5.2325169999999997E-2</v>
      </c>
      <c r="T65">
        <v>4.9085700000000003E-2</v>
      </c>
      <c r="U65">
        <v>4.7022849999999998E-2</v>
      </c>
      <c r="V65">
        <v>5.316941E-2</v>
      </c>
      <c r="W65">
        <v>5.2804110000000001E-2</v>
      </c>
      <c r="X65">
        <v>5.7104090000000003E-2</v>
      </c>
      <c r="Y65">
        <v>4.9355330000000003E-2</v>
      </c>
      <c r="Z65">
        <v>5.0797549999999997E-2</v>
      </c>
      <c r="AA65">
        <v>4.979956E-2</v>
      </c>
      <c r="AB65">
        <v>4.8228229999999997E-2</v>
      </c>
      <c r="AC65">
        <v>5.3854739999999998E-2</v>
      </c>
      <c r="AD65">
        <v>5.294886E-2</v>
      </c>
      <c r="AE65">
        <v>4.7831070000000003E-2</v>
      </c>
      <c r="AF65">
        <v>5.0016970000000001E-2</v>
      </c>
      <c r="AG65">
        <v>4.7836289999999997E-2</v>
      </c>
      <c r="AH65">
        <v>4.7579179999999999E-2</v>
      </c>
      <c r="AI65">
        <v>5.2028829999999998E-2</v>
      </c>
      <c r="AJ65">
        <v>5.2005210000000003E-2</v>
      </c>
      <c r="AK65">
        <v>5.0514730000000001E-2</v>
      </c>
      <c r="AL65">
        <v>5.1994390000000001E-2</v>
      </c>
      <c r="AM65">
        <v>7.0904750000000002E-2</v>
      </c>
      <c r="AN65">
        <v>5.1132549999999999E-2</v>
      </c>
      <c r="AO65">
        <v>5.0106499999999998E-2</v>
      </c>
      <c r="AP65">
        <v>5.6831859999999998E-2</v>
      </c>
      <c r="AQ65">
        <v>5.4429659999999998E-2</v>
      </c>
      <c r="AR65">
        <v>5.211739E-2</v>
      </c>
      <c r="AS65">
        <v>5.0787310000000002E-2</v>
      </c>
      <c r="AT65">
        <v>4.9015910000000003E-2</v>
      </c>
      <c r="AU65">
        <v>4.837669E-2</v>
      </c>
      <c r="AV65">
        <v>4.8237099999999998E-2</v>
      </c>
      <c r="AW65">
        <v>5.1291789999999997E-2</v>
      </c>
      <c r="AX65">
        <v>5.3751430000000003E-2</v>
      </c>
      <c r="AY65">
        <v>5.1999450000000003E-2</v>
      </c>
      <c r="AZ65">
        <v>5.1198760000000003E-2</v>
      </c>
      <c r="BA65">
        <v>5.7197629999999999E-2</v>
      </c>
      <c r="BB65">
        <v>5.3553860000000002E-2</v>
      </c>
      <c r="BC65">
        <v>4.852472E-2</v>
      </c>
      <c r="BD65">
        <v>4.8730809999999999E-2</v>
      </c>
      <c r="BE65">
        <v>4.8837909999999998E-2</v>
      </c>
      <c r="BF65">
        <v>5.197835E-2</v>
      </c>
      <c r="BG65">
        <v>4.9448480000000003E-2</v>
      </c>
      <c r="BH65">
        <v>4.8878089999999999E-2</v>
      </c>
      <c r="BI65">
        <v>5.2644829999999997E-2</v>
      </c>
      <c r="BJ65">
        <v>5.0941409999999999E-2</v>
      </c>
      <c r="BK65">
        <v>5.2604650000000003E-2</v>
      </c>
      <c r="BL65">
        <v>6.17493E-2</v>
      </c>
      <c r="BM65">
        <v>5.112299E-2</v>
      </c>
      <c r="BN65">
        <v>5.1671509999999997E-2</v>
      </c>
      <c r="BO65">
        <v>5.3252399999999998E-2</v>
      </c>
      <c r="BP65">
        <v>5.0239930000000002E-2</v>
      </c>
      <c r="BQ65">
        <v>5.306408E-2</v>
      </c>
      <c r="BR65">
        <v>4.8952879999999997E-2</v>
      </c>
      <c r="BS65">
        <v>4.8541319999999999E-2</v>
      </c>
      <c r="BT65">
        <v>4.8262600000000003E-2</v>
      </c>
      <c r="BU65">
        <v>5.0002560000000001E-2</v>
      </c>
      <c r="BV65">
        <v>4.8681059999999998E-2</v>
      </c>
      <c r="BW65">
        <v>5.3614160000000001E-2</v>
      </c>
      <c r="BX65">
        <v>5.0171840000000002E-2</v>
      </c>
      <c r="BY65">
        <v>4.9150909999999999E-2</v>
      </c>
      <c r="BZ65">
        <v>4.9721719999999997E-2</v>
      </c>
      <c r="CA65">
        <v>5.0612530000000003E-2</v>
      </c>
      <c r="CB65">
        <v>5.3673810000000002E-2</v>
      </c>
      <c r="CC65">
        <v>5.3166310000000001E-2</v>
      </c>
      <c r="CD65">
        <v>5.4569220000000002E-2</v>
      </c>
      <c r="CE65">
        <v>5.4691879999999998E-2</v>
      </c>
      <c r="CF65">
        <v>6.4493560000000005E-2</v>
      </c>
      <c r="CG65">
        <v>5.0294600000000002E-2</v>
      </c>
      <c r="CH65">
        <v>5.0188339999999998E-2</v>
      </c>
      <c r="CI65">
        <v>4.7674750000000002E-2</v>
      </c>
      <c r="CJ65">
        <v>5.4790940000000003E-2</v>
      </c>
      <c r="CK65">
        <v>5.1203350000000002E-2</v>
      </c>
      <c r="CL65">
        <v>5.0072579999999998E-2</v>
      </c>
      <c r="CM65">
        <v>5.9293390000000001E-2</v>
      </c>
      <c r="CN65">
        <v>5.8085829999999998E-2</v>
      </c>
      <c r="CO65">
        <v>5.2883109999999997E-2</v>
      </c>
      <c r="CP65">
        <v>5.0810899999999999E-2</v>
      </c>
      <c r="CQ65">
        <v>5.4930079999999999E-2</v>
      </c>
      <c r="CR65">
        <v>4.8833769999999999E-2</v>
      </c>
      <c r="CS65">
        <v>5.3406339999999997E-2</v>
      </c>
      <c r="CT65">
        <v>5.094274E-2</v>
      </c>
      <c r="CU65">
        <v>4.6484499999999998E-2</v>
      </c>
      <c r="CV65">
        <v>4.8585250000000003E-2</v>
      </c>
      <c r="CW65">
        <v>4.8495829999999997E-2</v>
      </c>
      <c r="CX65">
        <v>5.0448010000000001E-2</v>
      </c>
      <c r="CY65">
        <v>5.6020609999999998E-2</v>
      </c>
      <c r="CZ65">
        <v>5.0828289999999998E-2</v>
      </c>
      <c r="DA65">
        <v>5.2007310000000001E-2</v>
      </c>
      <c r="DB65">
        <v>4.8047020000000003E-2</v>
      </c>
      <c r="DC65">
        <v>5.5534170000000001E-2</v>
      </c>
      <c r="DD65">
        <v>5.3488269999999997E-2</v>
      </c>
      <c r="DE65">
        <v>5.5978670000000001E-2</v>
      </c>
      <c r="DF65">
        <v>5.8845700000000001E-2</v>
      </c>
      <c r="DG65">
        <v>4.9747E-2</v>
      </c>
      <c r="DH65">
        <v>5.3074250000000003E-2</v>
      </c>
      <c r="DI65">
        <v>5.2435250000000003E-2</v>
      </c>
      <c r="DJ65">
        <v>5.145127E-2</v>
      </c>
      <c r="DK65">
        <v>5.1869850000000002E-2</v>
      </c>
      <c r="DM65" t="s">
        <v>193</v>
      </c>
      <c r="DN65" s="1">
        <f t="shared" si="48"/>
        <v>5.141729720000001E-2</v>
      </c>
      <c r="DO65" s="1">
        <f t="shared" si="49"/>
        <v>2.4498108359108056E-3</v>
      </c>
      <c r="DP65" s="1">
        <f t="shared" si="50"/>
        <v>5.1984667857142855E-2</v>
      </c>
      <c r="DQ65" s="1">
        <f t="shared" si="51"/>
        <v>4.497311170199662E-3</v>
      </c>
      <c r="DR65" s="1">
        <f t="shared" si="52"/>
        <v>-1.0914192213404441</v>
      </c>
      <c r="DS65" s="1">
        <f t="shared" si="53"/>
        <v>-0.12615774974664601</v>
      </c>
      <c r="DT65" s="1">
        <f t="shared" si="54"/>
        <v>0.57757462754847366</v>
      </c>
      <c r="DU65" s="1">
        <v>0.57757488584625905</v>
      </c>
      <c r="DV65" t="str">
        <f t="shared" si="55"/>
        <v/>
      </c>
      <c r="DW65" t="s">
        <v>193</v>
      </c>
      <c r="DX65" s="1">
        <f t="shared" si="56"/>
        <v>5.1886795555555559E-2</v>
      </c>
      <c r="DY65" s="1">
        <f t="shared" si="57"/>
        <v>3.177336443615592E-3</v>
      </c>
      <c r="DZ65" s="1">
        <f t="shared" si="58"/>
        <v>5.2214526153846148E-2</v>
      </c>
      <c r="EA65" s="1">
        <f t="shared" si="59"/>
        <v>2.8863141836996259E-3</v>
      </c>
      <c r="EB65" s="1">
        <f t="shared" si="60"/>
        <v>-0.62766173023375826</v>
      </c>
      <c r="EC65" s="1">
        <f t="shared" si="61"/>
        <v>-0.11354640466427315</v>
      </c>
      <c r="ED65" s="1">
        <f t="shared" si="62"/>
        <v>0.80405708704234857</v>
      </c>
      <c r="EE65" s="1">
        <v>0.99781629823583096</v>
      </c>
      <c r="EF65" t="str">
        <f t="shared" si="63"/>
        <v/>
      </c>
      <c r="EG65" t="s">
        <v>193</v>
      </c>
      <c r="EH65" s="1">
        <f t="shared" si="64"/>
        <v>5.1153204375000011E-2</v>
      </c>
      <c r="EI65" s="1">
        <f t="shared" si="65"/>
        <v>2.0029019193525798E-3</v>
      </c>
      <c r="EJ65" s="1">
        <f t="shared" si="66"/>
        <v>5.1785457333333333E-2</v>
      </c>
      <c r="EK65" s="1">
        <f t="shared" si="67"/>
        <v>5.6368999166949247E-3</v>
      </c>
      <c r="EL65" s="1">
        <f t="shared" si="68"/>
        <v>-1.2209083223184221</v>
      </c>
      <c r="EM65" s="1">
        <f t="shared" si="69"/>
        <v>-0.11216324002148155</v>
      </c>
      <c r="EN65" s="1">
        <f t="shared" si="70"/>
        <v>0.67645377679049734</v>
      </c>
      <c r="EO65" s="1">
        <v>0.67645375583311695</v>
      </c>
      <c r="EP65" t="str">
        <f t="shared" si="71"/>
        <v/>
      </c>
      <c r="EQ65" t="s">
        <v>193</v>
      </c>
      <c r="ER65" s="1">
        <f t="shared" si="72"/>
        <v>5.0866187916666666E-2</v>
      </c>
      <c r="ES65" s="1">
        <f t="shared" si="73"/>
        <v>2.8837709945621686E-3</v>
      </c>
      <c r="ET65" s="1">
        <f t="shared" si="74"/>
        <v>5.2647548108108122E-2</v>
      </c>
      <c r="EU65" s="1">
        <f t="shared" si="75"/>
        <v>3.6732741878003359E-3</v>
      </c>
      <c r="EV65" s="1">
        <f t="shared" si="76"/>
        <v>-3.3835577447662994</v>
      </c>
      <c r="EW65" s="1">
        <f t="shared" si="77"/>
        <v>-0.48495159913673264</v>
      </c>
      <c r="EX65" s="1">
        <f t="shared" si="78"/>
        <v>4.9403126330014618E-2</v>
      </c>
      <c r="EY65" s="1">
        <v>0.47366920497256798</v>
      </c>
      <c r="EZ65" t="str">
        <f t="shared" si="79"/>
        <v/>
      </c>
      <c r="FA65" t="s">
        <v>193</v>
      </c>
      <c r="FB65" s="1">
        <f t="shared" si="80"/>
        <v>4.9677672222222226E-2</v>
      </c>
      <c r="FC65" s="1">
        <f t="shared" si="81"/>
        <v>1.6177682924617006E-3</v>
      </c>
      <c r="FD65" s="1">
        <f t="shared" si="82"/>
        <v>5.2303546875000002E-2</v>
      </c>
      <c r="FE65" s="1">
        <f t="shared" si="83"/>
        <v>3.0786869164211744E-3</v>
      </c>
      <c r="FF65" s="1">
        <f t="shared" si="84"/>
        <v>-5.0204523587154455</v>
      </c>
      <c r="FG65" s="1">
        <f t="shared" si="85"/>
        <v>-0.85292032742005142</v>
      </c>
      <c r="FH65" s="1">
        <f t="shared" si="86"/>
        <v>2.6756415915413851E-2</v>
      </c>
      <c r="FI65" s="1">
        <v>0.25481961757709998</v>
      </c>
      <c r="FJ65" t="str">
        <f t="shared" si="87"/>
        <v/>
      </c>
      <c r="FK65" t="s">
        <v>193</v>
      </c>
      <c r="FL65" s="1">
        <f t="shared" si="88"/>
        <v>5.1579297333333336E-2</v>
      </c>
      <c r="FM65" s="1">
        <f t="shared" si="89"/>
        <v>3.2731888431237087E-3</v>
      </c>
      <c r="FN65" s="1">
        <f t="shared" si="90"/>
        <v>5.2909644285714291E-2</v>
      </c>
      <c r="FO65" s="1">
        <f t="shared" si="91"/>
        <v>4.1245320235665179E-3</v>
      </c>
      <c r="FP65" s="1">
        <f t="shared" si="92"/>
        <v>-2.5143751585193539</v>
      </c>
      <c r="FQ65" s="1">
        <f t="shared" si="93"/>
        <v>-0.32254494443968279</v>
      </c>
      <c r="FR65" s="1">
        <f t="shared" si="94"/>
        <v>0.30735060573264356</v>
      </c>
      <c r="FS65" s="1">
        <v>0.802276477315639</v>
      </c>
      <c r="FT65" t="str">
        <f t="shared" si="95"/>
        <v/>
      </c>
    </row>
    <row r="66" spans="1:176" x14ac:dyDescent="0.15">
      <c r="A66" t="s">
        <v>194</v>
      </c>
      <c r="B66">
        <v>33.339019999999998</v>
      </c>
      <c r="C66">
        <v>33.619680000000002</v>
      </c>
      <c r="D66">
        <v>34.976950000000002</v>
      </c>
      <c r="E66">
        <v>32.768929999999997</v>
      </c>
      <c r="F66">
        <v>34.665239999999997</v>
      </c>
      <c r="G66">
        <v>34.11289</v>
      </c>
      <c r="H66">
        <v>33.641219999999997</v>
      </c>
      <c r="I66">
        <v>33.92998</v>
      </c>
      <c r="J66">
        <v>32.163269999999997</v>
      </c>
      <c r="K66">
        <v>32.945140000000002</v>
      </c>
      <c r="L66">
        <v>32.92362</v>
      </c>
      <c r="M66">
        <v>33.826300000000003</v>
      </c>
      <c r="N66">
        <v>33.92841</v>
      </c>
      <c r="O66">
        <v>34.049169999999997</v>
      </c>
      <c r="P66">
        <v>34.365749999999998</v>
      </c>
      <c r="Q66">
        <v>33.246139999999997</v>
      </c>
      <c r="R66">
        <v>36.287610000000001</v>
      </c>
      <c r="S66">
        <v>35.174720000000001</v>
      </c>
      <c r="T66">
        <v>33.117010000000001</v>
      </c>
      <c r="U66">
        <v>33.426659999999998</v>
      </c>
      <c r="V66">
        <v>36.33417</v>
      </c>
      <c r="W66">
        <v>35.191870000000002</v>
      </c>
      <c r="X66">
        <v>38.016820000000003</v>
      </c>
      <c r="Y66">
        <v>33.496870000000001</v>
      </c>
      <c r="Z66">
        <v>35.640349999999998</v>
      </c>
      <c r="AA66">
        <v>33.303150000000002</v>
      </c>
      <c r="AB66">
        <v>33.88937</v>
      </c>
      <c r="AC66">
        <v>35.5839</v>
      </c>
      <c r="AD66">
        <v>40.862270000000002</v>
      </c>
      <c r="AE66">
        <v>33.546239999999997</v>
      </c>
      <c r="AF66">
        <v>35.142910000000001</v>
      </c>
      <c r="AG66">
        <v>32.704180000000001</v>
      </c>
      <c r="AH66">
        <v>32.062019999999997</v>
      </c>
      <c r="AI66">
        <v>34.840699999999998</v>
      </c>
      <c r="AJ66">
        <v>34.889760000000003</v>
      </c>
      <c r="AK66">
        <v>34.414969999999997</v>
      </c>
      <c r="AL66">
        <v>35.714350000000003</v>
      </c>
      <c r="AM66">
        <v>46.900239999999997</v>
      </c>
      <c r="AN66">
        <v>37.397120000000001</v>
      </c>
      <c r="AO66">
        <v>33.939329999999998</v>
      </c>
      <c r="AP66">
        <v>36.735799999999998</v>
      </c>
      <c r="AQ66">
        <v>36.92266</v>
      </c>
      <c r="AR66">
        <v>34.725810000000003</v>
      </c>
      <c r="AS66">
        <v>32.779440000000001</v>
      </c>
      <c r="AT66">
        <v>33.827210000000001</v>
      </c>
      <c r="AU66">
        <v>34.03349</v>
      </c>
      <c r="AV66">
        <v>34.552370000000003</v>
      </c>
      <c r="AW66">
        <v>35.60275</v>
      </c>
      <c r="AX66">
        <v>34.973480000000002</v>
      </c>
      <c r="AY66">
        <v>33.181449999999998</v>
      </c>
      <c r="AZ66">
        <v>33.708889999999997</v>
      </c>
      <c r="BA66">
        <v>39.825449999999996</v>
      </c>
      <c r="BB66">
        <v>35.040750000000003</v>
      </c>
      <c r="BC66">
        <v>33.855580000000003</v>
      </c>
      <c r="BD66">
        <v>33.439149999999998</v>
      </c>
      <c r="BE66">
        <v>34.037350000000004</v>
      </c>
      <c r="BF66">
        <v>34.434910000000002</v>
      </c>
      <c r="BG66">
        <v>32.611179999999997</v>
      </c>
      <c r="BH66">
        <v>32.979999999999997</v>
      </c>
      <c r="BI66">
        <v>32.720790000000001</v>
      </c>
      <c r="BJ66">
        <v>34.147039999999997</v>
      </c>
      <c r="BK66">
        <v>36.856160000000003</v>
      </c>
      <c r="BL66">
        <v>45.479329999999997</v>
      </c>
      <c r="BM66">
        <v>33.816760000000002</v>
      </c>
      <c r="BN66">
        <v>33.924120000000002</v>
      </c>
      <c r="BO66">
        <v>33.525570000000002</v>
      </c>
      <c r="BP66">
        <v>34.078850000000003</v>
      </c>
      <c r="BQ66">
        <v>35.082470000000001</v>
      </c>
      <c r="BR66">
        <v>33.291699999999999</v>
      </c>
      <c r="BS66">
        <v>34.040520000000001</v>
      </c>
      <c r="BT66">
        <v>32.680720000000001</v>
      </c>
      <c r="BU66">
        <v>33.030239999999999</v>
      </c>
      <c r="BV66">
        <v>31.904859999999999</v>
      </c>
      <c r="BW66">
        <v>36.927100000000003</v>
      </c>
      <c r="BX66">
        <v>35.117539999999998</v>
      </c>
      <c r="BY66">
        <v>35.3401</v>
      </c>
      <c r="BZ66">
        <v>35.356949999999998</v>
      </c>
      <c r="CA66">
        <v>34.743450000000003</v>
      </c>
      <c r="CB66">
        <v>39.778649999999999</v>
      </c>
      <c r="CC66">
        <v>35.720329999999997</v>
      </c>
      <c r="CD66">
        <v>35.49465</v>
      </c>
      <c r="CE66">
        <v>34.326830000000001</v>
      </c>
      <c r="CF66">
        <v>47.172260000000001</v>
      </c>
      <c r="CG66">
        <v>32.505380000000002</v>
      </c>
      <c r="CH66">
        <v>33.75497</v>
      </c>
      <c r="CI66">
        <v>33.300809999999998</v>
      </c>
      <c r="CJ66">
        <v>36.863979999999998</v>
      </c>
      <c r="CK66">
        <v>33.997889999999998</v>
      </c>
      <c r="CL66">
        <v>33.299100000000003</v>
      </c>
      <c r="CM66">
        <v>42.205660000000002</v>
      </c>
      <c r="CN66">
        <v>39.16301</v>
      </c>
      <c r="CO66">
        <v>37.241030000000002</v>
      </c>
      <c r="CP66">
        <v>32.531889999999997</v>
      </c>
      <c r="CQ66">
        <v>35.534059999999997</v>
      </c>
      <c r="CR66">
        <v>33.272129999999997</v>
      </c>
      <c r="CS66">
        <v>33.692990000000002</v>
      </c>
      <c r="CT66">
        <v>33.147979999999997</v>
      </c>
      <c r="CU66">
        <v>30.133030000000002</v>
      </c>
      <c r="CV66">
        <v>34.179430000000004</v>
      </c>
      <c r="CW66">
        <v>32.882649999999998</v>
      </c>
      <c r="CX66">
        <v>34.564</v>
      </c>
      <c r="CY66">
        <v>35.883589999999998</v>
      </c>
      <c r="CZ66">
        <v>35.011000000000003</v>
      </c>
      <c r="DA66">
        <v>34.647069999999999</v>
      </c>
      <c r="DB66">
        <v>32.078389999999999</v>
      </c>
      <c r="DC66">
        <v>35.812809999999999</v>
      </c>
      <c r="DD66">
        <v>37.187750000000001</v>
      </c>
      <c r="DE66">
        <v>37.75273</v>
      </c>
      <c r="DF66">
        <v>39.52046</v>
      </c>
      <c r="DG66">
        <v>34.072270000000003</v>
      </c>
      <c r="DH66">
        <v>35.095010000000002</v>
      </c>
      <c r="DI66">
        <v>35.480710000000002</v>
      </c>
      <c r="DJ66">
        <v>34.912790000000001</v>
      </c>
      <c r="DK66">
        <v>35.987400000000001</v>
      </c>
      <c r="DM66" t="s">
        <v>194</v>
      </c>
      <c r="DN66" s="1">
        <f t="shared" si="48"/>
        <v>34.207511599999997</v>
      </c>
      <c r="DO66" s="1">
        <f t="shared" si="49"/>
        <v>1.332568548817409</v>
      </c>
      <c r="DP66" s="1">
        <f t="shared" si="50"/>
        <v>35.396430714285728</v>
      </c>
      <c r="DQ66" s="1">
        <f t="shared" si="51"/>
        <v>2.9980442497734203</v>
      </c>
      <c r="DR66" s="1">
        <f t="shared" si="52"/>
        <v>-3.3588672368762102</v>
      </c>
      <c r="DS66" s="1">
        <f t="shared" si="53"/>
        <v>-0.39656489872542239</v>
      </c>
      <c r="DT66" s="1">
        <f t="shared" si="54"/>
        <v>7.3581125756672736E-2</v>
      </c>
      <c r="DU66" s="1">
        <v>9.5262675938907304E-2</v>
      </c>
      <c r="DV66" t="str">
        <f t="shared" si="55"/>
        <v>-</v>
      </c>
      <c r="DW66" t="s">
        <v>194</v>
      </c>
      <c r="DX66" s="1">
        <f t="shared" si="56"/>
        <v>35.18734222222222</v>
      </c>
      <c r="DY66" s="1">
        <f t="shared" si="57"/>
        <v>1.6194565921071939</v>
      </c>
      <c r="DZ66" s="1">
        <f t="shared" si="58"/>
        <v>35.069965384615379</v>
      </c>
      <c r="EA66" s="1">
        <f t="shared" si="59"/>
        <v>1.8882693095204719</v>
      </c>
      <c r="EB66" s="1">
        <f t="shared" si="60"/>
        <v>0.33469333750278585</v>
      </c>
      <c r="EC66" s="1">
        <f t="shared" si="61"/>
        <v>6.2161068347103998E-2</v>
      </c>
      <c r="ED66" s="1">
        <f t="shared" si="62"/>
        <v>0.8810269458276081</v>
      </c>
      <c r="EE66" s="1">
        <v>0.99781629823583096</v>
      </c>
      <c r="EF66" t="str">
        <f t="shared" si="63"/>
        <v/>
      </c>
      <c r="EG66" t="s">
        <v>194</v>
      </c>
      <c r="EH66" s="1">
        <f t="shared" si="64"/>
        <v>33.656356874999993</v>
      </c>
      <c r="EI66" s="1">
        <f t="shared" si="65"/>
        <v>0.73646273211633106</v>
      </c>
      <c r="EJ66" s="1">
        <f t="shared" si="66"/>
        <v>35.679367333333339</v>
      </c>
      <c r="EK66" s="1">
        <f t="shared" si="67"/>
        <v>3.7541425500817742</v>
      </c>
      <c r="EL66" s="1">
        <f t="shared" si="68"/>
        <v>-5.6699728989963187</v>
      </c>
      <c r="EM66" s="1">
        <f t="shared" si="69"/>
        <v>-0.538874172023457</v>
      </c>
      <c r="EN66" s="1">
        <f t="shared" si="70"/>
        <v>4.3159113879413999E-2</v>
      </c>
      <c r="EO66" s="1">
        <v>7.0547576186542907E-2</v>
      </c>
      <c r="EP66" t="str">
        <f t="shared" si="71"/>
        <v>-</v>
      </c>
      <c r="EQ66" t="s">
        <v>194</v>
      </c>
      <c r="ER66" s="1">
        <f t="shared" si="72"/>
        <v>34.528291250000002</v>
      </c>
      <c r="ES66" s="1">
        <f t="shared" si="73"/>
        <v>2.6445833430080739</v>
      </c>
      <c r="ET66" s="1">
        <f t="shared" si="74"/>
        <v>35.485084864864866</v>
      </c>
      <c r="EU66" s="1">
        <f t="shared" si="75"/>
        <v>3.0930041681803844</v>
      </c>
      <c r="EV66" s="1">
        <f t="shared" si="76"/>
        <v>-2.696326128311509</v>
      </c>
      <c r="EW66" s="1">
        <f t="shared" si="77"/>
        <v>-0.30934119801970594</v>
      </c>
      <c r="EX66" s="1">
        <f t="shared" si="78"/>
        <v>0.21715510123860521</v>
      </c>
      <c r="EY66" s="1">
        <v>0.47366920497256798</v>
      </c>
      <c r="EZ66" t="str">
        <f t="shared" si="79"/>
        <v/>
      </c>
      <c r="FA66" t="s">
        <v>194</v>
      </c>
      <c r="FB66" s="1">
        <f t="shared" si="80"/>
        <v>34.187747777777773</v>
      </c>
      <c r="FC66" s="1">
        <f t="shared" si="81"/>
        <v>1.6089835641467709</v>
      </c>
      <c r="FD66" s="1">
        <f t="shared" si="82"/>
        <v>35.316753749999997</v>
      </c>
      <c r="FE66" s="1">
        <f t="shared" si="83"/>
        <v>1.8023103603722086</v>
      </c>
      <c r="FF66" s="1">
        <f t="shared" si="84"/>
        <v>-3.1967999669908052</v>
      </c>
      <c r="FG66" s="1">
        <f t="shared" si="85"/>
        <v>-0.6264215071088336</v>
      </c>
      <c r="FH66" s="1">
        <f t="shared" si="86"/>
        <v>0.13253712639404347</v>
      </c>
      <c r="FI66" s="1">
        <v>0.25481961757709998</v>
      </c>
      <c r="FJ66" t="str">
        <f t="shared" si="87"/>
        <v/>
      </c>
      <c r="FK66" t="s">
        <v>194</v>
      </c>
      <c r="FL66" s="1">
        <f t="shared" si="88"/>
        <v>34.732617333333337</v>
      </c>
      <c r="FM66" s="1">
        <f t="shared" si="89"/>
        <v>3.1450334261895407</v>
      </c>
      <c r="FN66" s="1">
        <f t="shared" si="90"/>
        <v>35.613337142857134</v>
      </c>
      <c r="FO66" s="1">
        <f t="shared" si="91"/>
        <v>3.8397699494920414</v>
      </c>
      <c r="FP66" s="1">
        <f t="shared" si="92"/>
        <v>-2.4730055652772207</v>
      </c>
      <c r="FQ66" s="1">
        <f t="shared" si="93"/>
        <v>-0.22936785825940062</v>
      </c>
      <c r="FR66" s="1">
        <f t="shared" si="94"/>
        <v>0.47055556958781952</v>
      </c>
      <c r="FS66" s="1">
        <v>0.802276477315639</v>
      </c>
      <c r="FT66" t="str">
        <f t="shared" si="95"/>
        <v/>
      </c>
    </row>
    <row r="67" spans="1:176" x14ac:dyDescent="0.15">
      <c r="A67" t="s">
        <v>195</v>
      </c>
      <c r="B67">
        <v>1.6858409999999999</v>
      </c>
      <c r="C67">
        <v>1.7442500000000001</v>
      </c>
      <c r="D67">
        <v>1.7816099999999999</v>
      </c>
      <c r="E67">
        <v>1.6835640000000001</v>
      </c>
      <c r="F67">
        <v>1.7738689999999999</v>
      </c>
      <c r="G67">
        <v>1.7570650000000001</v>
      </c>
      <c r="H67">
        <v>1.7011769999999999</v>
      </c>
      <c r="I67">
        <v>1.731967</v>
      </c>
      <c r="J67">
        <v>1.6084579999999999</v>
      </c>
      <c r="K67">
        <v>1.66787</v>
      </c>
      <c r="L67">
        <v>1.652763</v>
      </c>
      <c r="M67">
        <v>1.731468</v>
      </c>
      <c r="N67">
        <v>1.73119</v>
      </c>
      <c r="O67">
        <v>1.736675</v>
      </c>
      <c r="P67">
        <v>1.7525299999999999</v>
      </c>
      <c r="Q67">
        <v>1.7013020000000001</v>
      </c>
      <c r="R67">
        <v>1.8696699999999999</v>
      </c>
      <c r="S67">
        <v>1.819067</v>
      </c>
      <c r="T67">
        <v>1.683613</v>
      </c>
      <c r="U67">
        <v>1.714744</v>
      </c>
      <c r="V67">
        <v>1.8785000000000001</v>
      </c>
      <c r="W67">
        <v>1.7894270000000001</v>
      </c>
      <c r="X67">
        <v>1.9463539999999999</v>
      </c>
      <c r="Y67">
        <v>1.687098</v>
      </c>
      <c r="Z67">
        <v>1.81518</v>
      </c>
      <c r="AA67">
        <v>1.7504010000000001</v>
      </c>
      <c r="AB67">
        <v>1.7367669999999999</v>
      </c>
      <c r="AC67">
        <v>1.824468</v>
      </c>
      <c r="AD67">
        <v>2.0055079999999998</v>
      </c>
      <c r="AE67">
        <v>1.720882</v>
      </c>
      <c r="AF67">
        <v>1.803212</v>
      </c>
      <c r="AG67">
        <v>1.686353</v>
      </c>
      <c r="AH67">
        <v>1.669076</v>
      </c>
      <c r="AI67">
        <v>1.766689</v>
      </c>
      <c r="AJ67">
        <v>1.8065789999999999</v>
      </c>
      <c r="AK67">
        <v>1.764586</v>
      </c>
      <c r="AL67">
        <v>1.83341</v>
      </c>
      <c r="AM67">
        <v>2.3608699999999998</v>
      </c>
      <c r="AN67">
        <v>1.890676</v>
      </c>
      <c r="AO67">
        <v>1.738002</v>
      </c>
      <c r="AP67">
        <v>1.8987849999999999</v>
      </c>
      <c r="AQ67">
        <v>1.868047</v>
      </c>
      <c r="AR67">
        <v>1.7846900000000001</v>
      </c>
      <c r="AS67">
        <v>1.6957199999999999</v>
      </c>
      <c r="AT67">
        <v>1.740421</v>
      </c>
      <c r="AU67">
        <v>1.714464</v>
      </c>
      <c r="AV67">
        <v>1.7884679999999999</v>
      </c>
      <c r="AW67">
        <v>1.8255729999999999</v>
      </c>
      <c r="AX67">
        <v>1.7908660000000001</v>
      </c>
      <c r="AY67">
        <v>1.6982330000000001</v>
      </c>
      <c r="AZ67">
        <v>1.7517130000000001</v>
      </c>
      <c r="BA67">
        <v>2.0070220000000001</v>
      </c>
      <c r="BB67">
        <v>1.7997019999999999</v>
      </c>
      <c r="BC67">
        <v>1.717487</v>
      </c>
      <c r="BD67">
        <v>1.7266550000000001</v>
      </c>
      <c r="BE67">
        <v>1.7435689999999999</v>
      </c>
      <c r="BF67">
        <v>1.7697940000000001</v>
      </c>
      <c r="BG67">
        <v>1.6589929999999999</v>
      </c>
      <c r="BH67">
        <v>1.681915</v>
      </c>
      <c r="BI67">
        <v>1.679791</v>
      </c>
      <c r="BJ67">
        <v>1.754999</v>
      </c>
      <c r="BK67">
        <v>1.8678399999999999</v>
      </c>
      <c r="BL67">
        <v>2.414615</v>
      </c>
      <c r="BM67">
        <v>1.730359</v>
      </c>
      <c r="BN67">
        <v>1.734216</v>
      </c>
      <c r="BO67">
        <v>1.714496</v>
      </c>
      <c r="BP67">
        <v>1.707295</v>
      </c>
      <c r="BQ67">
        <v>1.7725299999999999</v>
      </c>
      <c r="BR67">
        <v>1.6911099999999999</v>
      </c>
      <c r="BS67">
        <v>1.7526200000000001</v>
      </c>
      <c r="BT67">
        <v>1.7157800000000001</v>
      </c>
      <c r="BU67">
        <v>1.70932</v>
      </c>
      <c r="BV67">
        <v>1.654779</v>
      </c>
      <c r="BW67">
        <v>1.9086700000000001</v>
      </c>
      <c r="BX67">
        <v>1.802303</v>
      </c>
      <c r="BY67">
        <v>1.7729109999999999</v>
      </c>
      <c r="BZ67">
        <v>1.7884070000000001</v>
      </c>
      <c r="CA67">
        <v>1.775971</v>
      </c>
      <c r="CB67">
        <v>2.0128870000000001</v>
      </c>
      <c r="CC67">
        <v>1.845345</v>
      </c>
      <c r="CD67">
        <v>1.818899</v>
      </c>
      <c r="CE67">
        <v>1.7425839999999999</v>
      </c>
      <c r="CF67">
        <v>2.3522470000000002</v>
      </c>
      <c r="CG67">
        <v>1.7037679999999999</v>
      </c>
      <c r="CH67">
        <v>1.7402390000000001</v>
      </c>
      <c r="CI67">
        <v>1.690191</v>
      </c>
      <c r="CJ67">
        <v>1.861648</v>
      </c>
      <c r="CK67">
        <v>1.778715</v>
      </c>
      <c r="CL67">
        <v>1.6842569999999999</v>
      </c>
      <c r="CM67">
        <v>2.08385</v>
      </c>
      <c r="CN67">
        <v>2.0241660000000001</v>
      </c>
      <c r="CO67">
        <v>1.8641669999999999</v>
      </c>
      <c r="CP67">
        <v>1.6602950000000001</v>
      </c>
      <c r="CQ67">
        <v>1.812451</v>
      </c>
      <c r="CR67">
        <v>1.671225</v>
      </c>
      <c r="CS67">
        <v>1.691473</v>
      </c>
      <c r="CT67">
        <v>1.6795789999999999</v>
      </c>
      <c r="CU67">
        <v>1.5785439999999999</v>
      </c>
      <c r="CV67">
        <v>1.7736019999999999</v>
      </c>
      <c r="CW67">
        <v>1.701975</v>
      </c>
      <c r="CX67">
        <v>1.7473860000000001</v>
      </c>
      <c r="CY67">
        <v>1.849961</v>
      </c>
      <c r="CZ67">
        <v>1.7875730000000001</v>
      </c>
      <c r="DA67">
        <v>1.7709109999999999</v>
      </c>
      <c r="DB67">
        <v>1.651294</v>
      </c>
      <c r="DC67">
        <v>1.8302369999999999</v>
      </c>
      <c r="DD67">
        <v>1.910364</v>
      </c>
      <c r="DE67">
        <v>1.9552080000000001</v>
      </c>
      <c r="DF67">
        <v>2.0126559999999998</v>
      </c>
      <c r="DG67">
        <v>1.7337309999999999</v>
      </c>
      <c r="DH67">
        <v>1.761503</v>
      </c>
      <c r="DI67">
        <v>1.8097939999999999</v>
      </c>
      <c r="DJ67">
        <v>1.7866919999999999</v>
      </c>
      <c r="DK67">
        <v>1.8223499999999999</v>
      </c>
      <c r="DM67" t="s">
        <v>195</v>
      </c>
      <c r="DN67" s="1">
        <f t="shared" si="48"/>
        <v>1.74581008</v>
      </c>
      <c r="DO67" s="1">
        <f t="shared" si="49"/>
        <v>7.6786316616807876E-2</v>
      </c>
      <c r="DP67" s="1">
        <f t="shared" si="50"/>
        <v>1.8114708214285717</v>
      </c>
      <c r="DQ67" s="1">
        <f t="shared" si="51"/>
        <v>0.13674495056776953</v>
      </c>
      <c r="DR67" s="1">
        <f t="shared" si="52"/>
        <v>-3.6247197940947227</v>
      </c>
      <c r="DS67" s="1">
        <f t="shared" si="53"/>
        <v>-0.4801694041055713</v>
      </c>
      <c r="DT67" s="1">
        <f t="shared" si="54"/>
        <v>3.8926805893095419E-2</v>
      </c>
      <c r="DU67" s="1">
        <v>9.5262675938907304E-2</v>
      </c>
      <c r="DV67" t="str">
        <f t="shared" si="55"/>
        <v>-</v>
      </c>
      <c r="DW67" t="s">
        <v>195</v>
      </c>
      <c r="DX67" s="1">
        <f t="shared" si="56"/>
        <v>1.8004058888888892</v>
      </c>
      <c r="DY67" s="1">
        <f t="shared" si="57"/>
        <v>9.1310816466950426E-2</v>
      </c>
      <c r="DZ67" s="1">
        <f t="shared" si="58"/>
        <v>1.7972079999999999</v>
      </c>
      <c r="EA67" s="1">
        <f t="shared" si="59"/>
        <v>8.7882051776799114E-2</v>
      </c>
      <c r="EB67" s="1">
        <f t="shared" si="60"/>
        <v>0.17793649309869963</v>
      </c>
      <c r="EC67" s="1">
        <f t="shared" si="61"/>
        <v>3.6388418616024175E-2</v>
      </c>
      <c r="ED67" s="1">
        <f t="shared" si="62"/>
        <v>0.9349813760723531</v>
      </c>
      <c r="EE67" s="1">
        <v>0.99781629823583096</v>
      </c>
      <c r="EF67" t="str">
        <f t="shared" si="63"/>
        <v/>
      </c>
      <c r="EG67" t="s">
        <v>195</v>
      </c>
      <c r="EH67" s="1">
        <f t="shared" si="64"/>
        <v>1.7150999374999998</v>
      </c>
      <c r="EI67" s="1">
        <f t="shared" si="65"/>
        <v>4.6825828817678182E-2</v>
      </c>
      <c r="EJ67" s="1">
        <f t="shared" si="66"/>
        <v>1.8238319333333335</v>
      </c>
      <c r="EK67" s="1">
        <f t="shared" si="67"/>
        <v>0.17055839366054854</v>
      </c>
      <c r="EL67" s="1">
        <f t="shared" si="68"/>
        <v>-5.9617333070053915</v>
      </c>
      <c r="EM67" s="1">
        <f t="shared" si="69"/>
        <v>-0.63750597962206446</v>
      </c>
      <c r="EN67" s="1">
        <f t="shared" si="70"/>
        <v>2.0290860608697961E-2</v>
      </c>
      <c r="EO67" s="1">
        <v>7.0547576186542907E-2</v>
      </c>
      <c r="EP67" t="str">
        <f t="shared" si="71"/>
        <v>-</v>
      </c>
      <c r="EQ67" t="s">
        <v>195</v>
      </c>
      <c r="ER67" s="1">
        <f t="shared" si="72"/>
        <v>1.7696022499999999</v>
      </c>
      <c r="ES67" s="1">
        <f t="shared" si="73"/>
        <v>0.14975213319936673</v>
      </c>
      <c r="ET67" s="1">
        <f t="shared" si="74"/>
        <v>1.8102091351351348</v>
      </c>
      <c r="EU67" s="1">
        <f t="shared" si="75"/>
        <v>0.14620397269894367</v>
      </c>
      <c r="EV67" s="1">
        <f t="shared" si="76"/>
        <v>-2.2432151261960969</v>
      </c>
      <c r="EW67" s="1">
        <f t="shared" si="77"/>
        <v>-0.27774132525626144</v>
      </c>
      <c r="EX67" s="1">
        <f t="shared" si="78"/>
        <v>0.29813948441213423</v>
      </c>
      <c r="EY67" s="1">
        <v>0.47366920497256798</v>
      </c>
      <c r="EZ67" t="str">
        <f t="shared" si="79"/>
        <v/>
      </c>
      <c r="FA67" t="s">
        <v>195</v>
      </c>
      <c r="FB67" s="1">
        <f t="shared" si="80"/>
        <v>1.7551000000000001</v>
      </c>
      <c r="FC67" s="1">
        <f t="shared" si="81"/>
        <v>7.5037907436841578E-2</v>
      </c>
      <c r="FD67" s="1">
        <f t="shared" si="82"/>
        <v>1.8065773125</v>
      </c>
      <c r="FE67" s="1">
        <f t="shared" si="83"/>
        <v>9.2030690906688792E-2</v>
      </c>
      <c r="FF67" s="1">
        <f t="shared" si="84"/>
        <v>-2.8494386674636085</v>
      </c>
      <c r="FG67" s="1">
        <f t="shared" si="85"/>
        <v>-0.55934940825548551</v>
      </c>
      <c r="FH67" s="1">
        <f t="shared" si="86"/>
        <v>0.16665130043061316</v>
      </c>
      <c r="FI67" s="1">
        <v>0.25481961757709998</v>
      </c>
      <c r="FJ67" t="str">
        <f t="shared" si="87"/>
        <v/>
      </c>
      <c r="FK67" t="s">
        <v>195</v>
      </c>
      <c r="FL67" s="1">
        <f t="shared" si="88"/>
        <v>1.7783035999999999</v>
      </c>
      <c r="FM67" s="1">
        <f t="shared" si="89"/>
        <v>0.18277954950775305</v>
      </c>
      <c r="FN67" s="1">
        <f t="shared" si="90"/>
        <v>1.8129762380952381</v>
      </c>
      <c r="FO67" s="1">
        <f t="shared" si="91"/>
        <v>0.17917939356268203</v>
      </c>
      <c r="FP67" s="1">
        <f t="shared" si="92"/>
        <v>-1.9124706307053561</v>
      </c>
      <c r="FQ67" s="1">
        <f t="shared" si="93"/>
        <v>-0.19350795538388049</v>
      </c>
      <c r="FR67" s="1">
        <f t="shared" si="94"/>
        <v>0.57398201466775889</v>
      </c>
      <c r="FS67" s="1">
        <v>0.802276477315639</v>
      </c>
      <c r="FT67" t="str">
        <f t="shared" si="95"/>
        <v/>
      </c>
    </row>
    <row r="68" spans="1:176" x14ac:dyDescent="0.15">
      <c r="A68" t="s">
        <v>196</v>
      </c>
      <c r="B68">
        <v>6.8588110000000002</v>
      </c>
      <c r="C68">
        <v>6.9695220000000004</v>
      </c>
      <c r="D68">
        <v>7.198423</v>
      </c>
      <c r="E68">
        <v>6.7152649999999996</v>
      </c>
      <c r="F68">
        <v>7.0833969999999997</v>
      </c>
      <c r="G68">
        <v>7.1109349999999996</v>
      </c>
      <c r="H68">
        <v>7.0538239999999996</v>
      </c>
      <c r="I68">
        <v>6.958774</v>
      </c>
      <c r="J68">
        <v>6.5470230000000003</v>
      </c>
      <c r="K68">
        <v>6.7966680000000004</v>
      </c>
      <c r="L68">
        <v>6.8341789999999998</v>
      </c>
      <c r="M68">
        <v>6.9944300000000004</v>
      </c>
      <c r="N68">
        <v>7.0662719999999997</v>
      </c>
      <c r="O68">
        <v>7.0151570000000003</v>
      </c>
      <c r="P68">
        <v>7.1804399999999999</v>
      </c>
      <c r="Q68">
        <v>6.9272450000000001</v>
      </c>
      <c r="R68">
        <v>7.5489410000000001</v>
      </c>
      <c r="S68">
        <v>7.2863910000000001</v>
      </c>
      <c r="T68">
        <v>6.8348699999999996</v>
      </c>
      <c r="U68">
        <v>6.9519770000000003</v>
      </c>
      <c r="V68">
        <v>7.5919470000000002</v>
      </c>
      <c r="W68">
        <v>7.1900570000000004</v>
      </c>
      <c r="X68">
        <v>7.8889950000000004</v>
      </c>
      <c r="Y68">
        <v>6.8520380000000003</v>
      </c>
      <c r="Z68">
        <v>7.3578999999999999</v>
      </c>
      <c r="AA68">
        <v>7.0131759999999996</v>
      </c>
      <c r="AB68">
        <v>7.0254209999999997</v>
      </c>
      <c r="AC68">
        <v>7.3422460000000003</v>
      </c>
      <c r="AD68">
        <v>8.1863910000000004</v>
      </c>
      <c r="AE68">
        <v>7.0381359999999997</v>
      </c>
      <c r="AF68">
        <v>7.2665389999999999</v>
      </c>
      <c r="AG68">
        <v>6.8254000000000001</v>
      </c>
      <c r="AH68">
        <v>6.8082649999999996</v>
      </c>
      <c r="AI68">
        <v>7.1323800000000004</v>
      </c>
      <c r="AJ68">
        <v>7.2058299999999997</v>
      </c>
      <c r="AK68">
        <v>7.1988399999999997</v>
      </c>
      <c r="AL68">
        <v>7.4629479999999999</v>
      </c>
      <c r="AM68">
        <v>9.5048739999999992</v>
      </c>
      <c r="AN68">
        <v>7.682563</v>
      </c>
      <c r="AO68">
        <v>7.0949470000000003</v>
      </c>
      <c r="AP68">
        <v>7.6398539999999997</v>
      </c>
      <c r="AQ68">
        <v>7.4979110000000002</v>
      </c>
      <c r="AR68">
        <v>7.2185560000000004</v>
      </c>
      <c r="AS68">
        <v>6.9168640000000003</v>
      </c>
      <c r="AT68">
        <v>7.1297699999999997</v>
      </c>
      <c r="AU68">
        <v>7.0153920000000003</v>
      </c>
      <c r="AV68">
        <v>7.294727</v>
      </c>
      <c r="AW68">
        <v>7.3785530000000001</v>
      </c>
      <c r="AX68">
        <v>7.1674790000000002</v>
      </c>
      <c r="AY68">
        <v>6.8362509999999999</v>
      </c>
      <c r="AZ68">
        <v>7.0834929999999998</v>
      </c>
      <c r="BA68">
        <v>8.0146529999999991</v>
      </c>
      <c r="BB68">
        <v>7.1979499999999996</v>
      </c>
      <c r="BC68">
        <v>7.0770910000000002</v>
      </c>
      <c r="BD68">
        <v>6.9677720000000001</v>
      </c>
      <c r="BE68">
        <v>7.0909069999999996</v>
      </c>
      <c r="BF68">
        <v>7.1398630000000001</v>
      </c>
      <c r="BG68">
        <v>6.7157989999999996</v>
      </c>
      <c r="BH68">
        <v>6.8518439999999998</v>
      </c>
      <c r="BI68">
        <v>6.8279430000000003</v>
      </c>
      <c r="BJ68">
        <v>7.1587550000000002</v>
      </c>
      <c r="BK68">
        <v>7.6520929999999998</v>
      </c>
      <c r="BL68">
        <v>9.6602530000000009</v>
      </c>
      <c r="BM68">
        <v>7.0264499999999996</v>
      </c>
      <c r="BN68">
        <v>6.9920840000000002</v>
      </c>
      <c r="BO68">
        <v>6.9301519999999996</v>
      </c>
      <c r="BP68">
        <v>7.0708960000000003</v>
      </c>
      <c r="BQ68">
        <v>7.230499</v>
      </c>
      <c r="BR68">
        <v>6.8845049999999999</v>
      </c>
      <c r="BS68">
        <v>7.174461</v>
      </c>
      <c r="BT68">
        <v>6.9009419999999997</v>
      </c>
      <c r="BU68">
        <v>6.8886969999999996</v>
      </c>
      <c r="BV68">
        <v>6.7657249999999998</v>
      </c>
      <c r="BW68">
        <v>7.7415529999999997</v>
      </c>
      <c r="BX68">
        <v>7.2959139999999998</v>
      </c>
      <c r="BY68">
        <v>7.1745789999999996</v>
      </c>
      <c r="BZ68">
        <v>7.2743979999999997</v>
      </c>
      <c r="CA68">
        <v>7.2122200000000003</v>
      </c>
      <c r="CB68">
        <v>8.1575749999999996</v>
      </c>
      <c r="CC68">
        <v>7.4472209999999999</v>
      </c>
      <c r="CD68">
        <v>7.3832890000000004</v>
      </c>
      <c r="CE68">
        <v>6.9756200000000002</v>
      </c>
      <c r="CF68">
        <v>9.3989639999999994</v>
      </c>
      <c r="CG68">
        <v>6.8974909999999996</v>
      </c>
      <c r="CH68">
        <v>7.0510859999999997</v>
      </c>
      <c r="CI68">
        <v>6.9316880000000003</v>
      </c>
      <c r="CJ68">
        <v>7.5437240000000001</v>
      </c>
      <c r="CK68">
        <v>7.2660629999999999</v>
      </c>
      <c r="CL68">
        <v>6.924919</v>
      </c>
      <c r="CM68">
        <v>8.6060960000000009</v>
      </c>
      <c r="CN68">
        <v>8.2305200000000003</v>
      </c>
      <c r="CO68">
        <v>7.5516750000000004</v>
      </c>
      <c r="CP68">
        <v>6.7517139999999998</v>
      </c>
      <c r="CQ68">
        <v>7.3298829999999997</v>
      </c>
      <c r="CR68">
        <v>6.9005159999999997</v>
      </c>
      <c r="CS68">
        <v>6.8520539999999999</v>
      </c>
      <c r="CT68">
        <v>6.8350939999999998</v>
      </c>
      <c r="CU68">
        <v>6.5414409999999998</v>
      </c>
      <c r="CV68">
        <v>7.2539509999999998</v>
      </c>
      <c r="CW68">
        <v>6.9036169999999997</v>
      </c>
      <c r="CX68">
        <v>7.126093</v>
      </c>
      <c r="CY68">
        <v>7.4262059999999996</v>
      </c>
      <c r="CZ68">
        <v>7.2576679999999998</v>
      </c>
      <c r="DA68">
        <v>7.2534739999999998</v>
      </c>
      <c r="DB68">
        <v>6.7032740000000004</v>
      </c>
      <c r="DC68">
        <v>7.4200850000000003</v>
      </c>
      <c r="DD68">
        <v>7.6923680000000001</v>
      </c>
      <c r="DE68">
        <v>7.8585250000000002</v>
      </c>
      <c r="DF68">
        <v>8.2552800000000008</v>
      </c>
      <c r="DG68">
        <v>7.0676810000000003</v>
      </c>
      <c r="DH68">
        <v>7.2190580000000004</v>
      </c>
      <c r="DI68">
        <v>7.341278</v>
      </c>
      <c r="DJ68">
        <v>7.245387</v>
      </c>
      <c r="DK68">
        <v>7.3889430000000003</v>
      </c>
      <c r="DM68" t="s">
        <v>196</v>
      </c>
      <c r="DN68" s="1">
        <f t="shared" si="48"/>
        <v>7.0725392400000002</v>
      </c>
      <c r="DO68" s="1">
        <f t="shared" si="49"/>
        <v>0.29509195494939655</v>
      </c>
      <c r="DP68" s="1">
        <f t="shared" si="50"/>
        <v>7.3278360357142871</v>
      </c>
      <c r="DQ68" s="1">
        <f t="shared" si="51"/>
        <v>0.53778415302206994</v>
      </c>
      <c r="DR68" s="1">
        <f t="shared" si="52"/>
        <v>-3.4839316064118457</v>
      </c>
      <c r="DS68" s="1">
        <f t="shared" si="53"/>
        <v>-0.47471981887091758</v>
      </c>
      <c r="DT68" s="1">
        <f t="shared" si="54"/>
        <v>4.0148387994404414E-2</v>
      </c>
      <c r="DU68" s="1">
        <v>9.5262675938907304E-2</v>
      </c>
      <c r="DV68" t="str">
        <f t="shared" si="55"/>
        <v>-</v>
      </c>
      <c r="DW68" t="s">
        <v>196</v>
      </c>
      <c r="DX68" s="1">
        <f t="shared" si="56"/>
        <v>7.2781240000000009</v>
      </c>
      <c r="DY68" s="1">
        <f t="shared" si="57"/>
        <v>0.36117407592011652</v>
      </c>
      <c r="DZ68" s="1">
        <f t="shared" si="58"/>
        <v>7.2608810000000013</v>
      </c>
      <c r="EA68" s="1">
        <f t="shared" si="59"/>
        <v>0.31688900055566233</v>
      </c>
      <c r="EB68" s="1">
        <f t="shared" si="60"/>
        <v>0.23747806912135966</v>
      </c>
      <c r="EC68" s="1">
        <f t="shared" si="61"/>
        <v>5.4413374934958972E-2</v>
      </c>
      <c r="ED68" s="1">
        <f t="shared" si="62"/>
        <v>0.90678203918373934</v>
      </c>
      <c r="EE68" s="1">
        <v>0.99781629823583096</v>
      </c>
      <c r="EF68" t="str">
        <f t="shared" si="63"/>
        <v/>
      </c>
      <c r="EG68" t="s">
        <v>196</v>
      </c>
      <c r="EH68" s="1">
        <f t="shared" si="64"/>
        <v>6.9568978125000003</v>
      </c>
      <c r="EI68" s="1">
        <f t="shared" si="65"/>
        <v>0.17358488838230074</v>
      </c>
      <c r="EJ68" s="1">
        <f t="shared" si="66"/>
        <v>7.385863733333335</v>
      </c>
      <c r="EK68" s="1">
        <f t="shared" si="67"/>
        <v>0.68111819320380029</v>
      </c>
      <c r="EL68" s="1">
        <f t="shared" si="68"/>
        <v>-5.8079316965645793</v>
      </c>
      <c r="EM68" s="1">
        <f t="shared" si="69"/>
        <v>-0.629796597879132</v>
      </c>
      <c r="EN68" s="1">
        <f t="shared" si="70"/>
        <v>2.1098688143263978E-2</v>
      </c>
      <c r="EO68" s="1">
        <v>7.0547576186542907E-2</v>
      </c>
      <c r="EP68" t="str">
        <f t="shared" si="71"/>
        <v>-</v>
      </c>
      <c r="EQ68" t="s">
        <v>196</v>
      </c>
      <c r="ER68" s="1">
        <f t="shared" si="72"/>
        <v>7.1872156250000003</v>
      </c>
      <c r="ES68" s="1">
        <f t="shared" si="73"/>
        <v>0.5816472018315042</v>
      </c>
      <c r="ET68" s="1">
        <f t="shared" si="74"/>
        <v>7.356803810810808</v>
      </c>
      <c r="EU68" s="1">
        <f t="shared" si="75"/>
        <v>0.57358407159959457</v>
      </c>
      <c r="EV68" s="1">
        <f t="shared" si="76"/>
        <v>-2.3051883694600939</v>
      </c>
      <c r="EW68" s="1">
        <f t="shared" si="77"/>
        <v>-0.29566404335089902</v>
      </c>
      <c r="EX68" s="1">
        <f t="shared" si="78"/>
        <v>0.26644758382696199</v>
      </c>
      <c r="EY68" s="1">
        <v>0.47366920497256798</v>
      </c>
      <c r="EZ68" t="str">
        <f t="shared" si="79"/>
        <v/>
      </c>
      <c r="FA68" t="s">
        <v>196</v>
      </c>
      <c r="FB68" s="1">
        <f t="shared" si="80"/>
        <v>7.1223082222222205</v>
      </c>
      <c r="FC68" s="1">
        <f t="shared" si="81"/>
        <v>0.30196557796079082</v>
      </c>
      <c r="FD68" s="1">
        <f t="shared" si="82"/>
        <v>7.3383054999999997</v>
      </c>
      <c r="FE68" s="1">
        <f t="shared" si="83"/>
        <v>0.36587587521526127</v>
      </c>
      <c r="FF68" s="1">
        <f t="shared" si="84"/>
        <v>-2.9434217174220838</v>
      </c>
      <c r="FG68" s="1">
        <f t="shared" si="85"/>
        <v>-0.59035670950072416</v>
      </c>
      <c r="FH68" s="1">
        <f t="shared" si="86"/>
        <v>0.14654237523242281</v>
      </c>
      <c r="FI68" s="1">
        <v>0.25481961757709998</v>
      </c>
      <c r="FJ68" t="str">
        <f t="shared" si="87"/>
        <v/>
      </c>
      <c r="FK68" t="s">
        <v>196</v>
      </c>
      <c r="FL68" s="1">
        <f t="shared" si="88"/>
        <v>7.2261600666666661</v>
      </c>
      <c r="FM68" s="1">
        <f t="shared" si="89"/>
        <v>0.70665597239538491</v>
      </c>
      <c r="FN68" s="1">
        <f t="shared" si="90"/>
        <v>7.3708977619047618</v>
      </c>
      <c r="FO68" s="1">
        <f t="shared" si="91"/>
        <v>0.70093968960673825</v>
      </c>
      <c r="FP68" s="1">
        <f t="shared" si="92"/>
        <v>-1.9636372652751737</v>
      </c>
      <c r="FQ68" s="1">
        <f t="shared" si="93"/>
        <v>-0.20649093978299424</v>
      </c>
      <c r="FR68" s="1">
        <f t="shared" si="94"/>
        <v>0.54673006475764829</v>
      </c>
      <c r="FS68" s="1">
        <v>0.802276477315639</v>
      </c>
      <c r="FT68" t="str">
        <f t="shared" si="95"/>
        <v/>
      </c>
    </row>
    <row r="69" spans="1:176" x14ac:dyDescent="0.15">
      <c r="A69" t="s">
        <v>197</v>
      </c>
      <c r="B69">
        <v>13.245699999999999</v>
      </c>
      <c r="C69">
        <v>13.007529999999999</v>
      </c>
      <c r="D69">
        <v>13.65504</v>
      </c>
      <c r="E69">
        <v>12.785450000000001</v>
      </c>
      <c r="F69">
        <v>13.46396</v>
      </c>
      <c r="G69">
        <v>13.331630000000001</v>
      </c>
      <c r="H69">
        <v>13.2203</v>
      </c>
      <c r="I69">
        <v>13.40053</v>
      </c>
      <c r="J69">
        <v>12.72851</v>
      </c>
      <c r="K69">
        <v>12.908189999999999</v>
      </c>
      <c r="L69">
        <v>12.86322</v>
      </c>
      <c r="M69">
        <v>13.237869999999999</v>
      </c>
      <c r="N69">
        <v>13.34901</v>
      </c>
      <c r="O69">
        <v>13.521509999999999</v>
      </c>
      <c r="P69">
        <v>13.48715</v>
      </c>
      <c r="Q69">
        <v>13.13063</v>
      </c>
      <c r="R69">
        <v>14.18543</v>
      </c>
      <c r="S69">
        <v>13.786099999999999</v>
      </c>
      <c r="T69">
        <v>12.86487</v>
      </c>
      <c r="U69">
        <v>13.264570000000001</v>
      </c>
      <c r="V69">
        <v>14.22465</v>
      </c>
      <c r="W69">
        <v>13.88316</v>
      </c>
      <c r="X69">
        <v>14.92099</v>
      </c>
      <c r="Y69">
        <v>13.27355</v>
      </c>
      <c r="Z69">
        <v>14.024480000000001</v>
      </c>
      <c r="AA69">
        <v>12.985519999999999</v>
      </c>
      <c r="AB69">
        <v>13.368460000000001</v>
      </c>
      <c r="AC69">
        <v>13.973599999999999</v>
      </c>
      <c r="AD69">
        <v>16.053280000000001</v>
      </c>
      <c r="AE69">
        <v>13.31429</v>
      </c>
      <c r="AF69">
        <v>13.894550000000001</v>
      </c>
      <c r="AG69">
        <v>12.871460000000001</v>
      </c>
      <c r="AH69">
        <v>12.80898</v>
      </c>
      <c r="AI69">
        <v>13.73122</v>
      </c>
      <c r="AJ69">
        <v>13.766030000000001</v>
      </c>
      <c r="AK69">
        <v>13.69941</v>
      </c>
      <c r="AL69">
        <v>14.225540000000001</v>
      </c>
      <c r="AM69">
        <v>18.531839999999999</v>
      </c>
      <c r="AN69">
        <v>14.870990000000001</v>
      </c>
      <c r="AO69">
        <v>13.46411</v>
      </c>
      <c r="AP69">
        <v>14.493309999999999</v>
      </c>
      <c r="AQ69">
        <v>14.69753</v>
      </c>
      <c r="AR69">
        <v>13.48455</v>
      </c>
      <c r="AS69">
        <v>12.77753</v>
      </c>
      <c r="AT69">
        <v>13.340669999999999</v>
      </c>
      <c r="AU69">
        <v>13.412089999999999</v>
      </c>
      <c r="AV69">
        <v>13.37241</v>
      </c>
      <c r="AW69">
        <v>14.037190000000001</v>
      </c>
      <c r="AX69">
        <v>13.765779999999999</v>
      </c>
      <c r="AY69">
        <v>12.860939999999999</v>
      </c>
      <c r="AZ69">
        <v>13.158390000000001</v>
      </c>
      <c r="BA69">
        <v>16.602930000000001</v>
      </c>
      <c r="BB69">
        <v>13.712059999999999</v>
      </c>
      <c r="BC69">
        <v>13.414770000000001</v>
      </c>
      <c r="BD69">
        <v>13.13917</v>
      </c>
      <c r="BE69">
        <v>13.358230000000001</v>
      </c>
      <c r="BF69">
        <v>13.52638</v>
      </c>
      <c r="BG69">
        <v>12.80935</v>
      </c>
      <c r="BH69">
        <v>12.957470000000001</v>
      </c>
      <c r="BI69">
        <v>12.79731</v>
      </c>
      <c r="BJ69">
        <v>13.29444</v>
      </c>
      <c r="BK69">
        <v>14.56428</v>
      </c>
      <c r="BL69">
        <v>18.644970000000001</v>
      </c>
      <c r="BM69">
        <v>13.29284</v>
      </c>
      <c r="BN69">
        <v>13.222329999999999</v>
      </c>
      <c r="BO69">
        <v>13.11439</v>
      </c>
      <c r="BP69">
        <v>13.46166</v>
      </c>
      <c r="BQ69">
        <v>13.76756</v>
      </c>
      <c r="BR69">
        <v>12.97198</v>
      </c>
      <c r="BS69">
        <v>13.34821</v>
      </c>
      <c r="BT69">
        <v>12.744669999999999</v>
      </c>
      <c r="BU69">
        <v>13.013669999999999</v>
      </c>
      <c r="BV69">
        <v>12.49428</v>
      </c>
      <c r="BW69">
        <v>14.495620000000001</v>
      </c>
      <c r="BX69">
        <v>13.74213</v>
      </c>
      <c r="BY69">
        <v>13.98166</v>
      </c>
      <c r="BZ69">
        <v>13.75456</v>
      </c>
      <c r="CA69">
        <v>13.737590000000001</v>
      </c>
      <c r="CB69">
        <v>15.98813</v>
      </c>
      <c r="CC69">
        <v>14.16309</v>
      </c>
      <c r="CD69">
        <v>13.92756</v>
      </c>
      <c r="CE69">
        <v>13.2423</v>
      </c>
      <c r="CF69">
        <v>18.739070000000002</v>
      </c>
      <c r="CG69">
        <v>12.65948</v>
      </c>
      <c r="CH69">
        <v>13.283440000000001</v>
      </c>
      <c r="CI69">
        <v>13.129189999999999</v>
      </c>
      <c r="CJ69">
        <v>14.573370000000001</v>
      </c>
      <c r="CK69">
        <v>13.321059999999999</v>
      </c>
      <c r="CL69">
        <v>13.34155</v>
      </c>
      <c r="CM69">
        <v>16.7255</v>
      </c>
      <c r="CN69">
        <v>15.27197</v>
      </c>
      <c r="CO69">
        <v>14.757809999999999</v>
      </c>
      <c r="CP69">
        <v>12.826309999999999</v>
      </c>
      <c r="CQ69">
        <v>13.79766</v>
      </c>
      <c r="CR69">
        <v>13.03623</v>
      </c>
      <c r="CS69">
        <v>13.12879</v>
      </c>
      <c r="CT69">
        <v>12.970359999999999</v>
      </c>
      <c r="CU69">
        <v>11.645519999999999</v>
      </c>
      <c r="CV69">
        <v>13.28246</v>
      </c>
      <c r="CW69">
        <v>12.80883</v>
      </c>
      <c r="CX69">
        <v>13.60295</v>
      </c>
      <c r="CY69">
        <v>14.01037</v>
      </c>
      <c r="CZ69">
        <v>13.709099999999999</v>
      </c>
      <c r="DA69">
        <v>13.734080000000001</v>
      </c>
      <c r="DB69">
        <v>12.689120000000001</v>
      </c>
      <c r="DC69">
        <v>13.91963</v>
      </c>
      <c r="DD69">
        <v>14.805099999999999</v>
      </c>
      <c r="DE69">
        <v>14.77422</v>
      </c>
      <c r="DF69">
        <v>15.518789999999999</v>
      </c>
      <c r="DG69">
        <v>13.259550000000001</v>
      </c>
      <c r="DH69">
        <v>13.76374</v>
      </c>
      <c r="DI69">
        <v>13.916880000000001</v>
      </c>
      <c r="DJ69">
        <v>13.988350000000001</v>
      </c>
      <c r="DK69">
        <v>14.190110000000001</v>
      </c>
      <c r="DM69" t="s">
        <v>197</v>
      </c>
      <c r="DN69" s="1">
        <f t="shared" si="48"/>
        <v>13.4305612</v>
      </c>
      <c r="DO69" s="1">
        <f t="shared" si="49"/>
        <v>0.51827143265152731</v>
      </c>
      <c r="DP69" s="1">
        <f t="shared" si="50"/>
        <v>13.974095000000002</v>
      </c>
      <c r="DQ69" s="1">
        <f t="shared" si="51"/>
        <v>1.2654280368976605</v>
      </c>
      <c r="DR69" s="1">
        <f t="shared" si="52"/>
        <v>-3.8895814004413323</v>
      </c>
      <c r="DS69" s="1">
        <f t="shared" si="53"/>
        <v>-0.42952564993939657</v>
      </c>
      <c r="DT69" s="1">
        <f t="shared" si="54"/>
        <v>5.0688685984551722E-2</v>
      </c>
      <c r="DU69" s="1">
        <v>9.5262675938907304E-2</v>
      </c>
      <c r="DV69" t="str">
        <f t="shared" si="55"/>
        <v>-</v>
      </c>
      <c r="DW69" t="s">
        <v>197</v>
      </c>
      <c r="DX69" s="1">
        <f t="shared" si="56"/>
        <v>13.825311111111112</v>
      </c>
      <c r="DY69" s="1">
        <f t="shared" si="57"/>
        <v>0.62003424166420928</v>
      </c>
      <c r="DZ69" s="1">
        <f t="shared" si="58"/>
        <v>13.824259999999999</v>
      </c>
      <c r="EA69" s="1">
        <f t="shared" si="59"/>
        <v>1.0075924265048841</v>
      </c>
      <c r="EB69" s="1">
        <f t="shared" si="60"/>
        <v>7.6033806591713146E-3</v>
      </c>
      <c r="EC69" s="1">
        <f t="shared" si="61"/>
        <v>1.0431907619230811E-3</v>
      </c>
      <c r="ED69" s="1">
        <f t="shared" si="62"/>
        <v>0.99781323023281754</v>
      </c>
      <c r="EE69" s="1">
        <v>0.99781629823583096</v>
      </c>
      <c r="EF69" t="str">
        <f t="shared" si="63"/>
        <v/>
      </c>
      <c r="EG69" t="s">
        <v>197</v>
      </c>
      <c r="EH69" s="1">
        <f t="shared" si="64"/>
        <v>13.208514375</v>
      </c>
      <c r="EI69" s="1">
        <f t="shared" si="65"/>
        <v>0.28043571719662114</v>
      </c>
      <c r="EJ69" s="1">
        <f t="shared" si="66"/>
        <v>14.103952</v>
      </c>
      <c r="EK69" s="1">
        <f t="shared" si="67"/>
        <v>1.4761825697976267</v>
      </c>
      <c r="EL69" s="1">
        <f t="shared" si="68"/>
        <v>-6.3488419770572087</v>
      </c>
      <c r="EM69" s="1">
        <f t="shared" si="69"/>
        <v>-0.60659002708774512</v>
      </c>
      <c r="EN69" s="1">
        <f t="shared" si="70"/>
        <v>2.3915518278771312E-2</v>
      </c>
      <c r="EO69" s="1">
        <v>7.0547576186542907E-2</v>
      </c>
      <c r="EP69" t="str">
        <f t="shared" si="71"/>
        <v>-</v>
      </c>
      <c r="EQ69" t="s">
        <v>197</v>
      </c>
      <c r="ER69" s="1">
        <f t="shared" si="72"/>
        <v>13.57966375</v>
      </c>
      <c r="ES69" s="1">
        <f t="shared" si="73"/>
        <v>1.1928323805304113</v>
      </c>
      <c r="ET69" s="1">
        <f t="shared" si="74"/>
        <v>13.952412432432434</v>
      </c>
      <c r="EU69" s="1">
        <f t="shared" si="75"/>
        <v>1.278002175009898</v>
      </c>
      <c r="EV69" s="1">
        <f t="shared" si="76"/>
        <v>-2.6715715596679046</v>
      </c>
      <c r="EW69" s="1">
        <f t="shared" si="77"/>
        <v>-0.29166513932540594</v>
      </c>
      <c r="EX69" s="1">
        <f t="shared" si="78"/>
        <v>0.25812159505657706</v>
      </c>
      <c r="EY69" s="1">
        <v>0.47366920497256798</v>
      </c>
      <c r="EZ69" t="str">
        <f t="shared" si="79"/>
        <v/>
      </c>
      <c r="FA69" t="s">
        <v>197</v>
      </c>
      <c r="FB69" s="1">
        <f t="shared" si="80"/>
        <v>13.394086666666666</v>
      </c>
      <c r="FC69" s="1">
        <f t="shared" si="81"/>
        <v>0.648660435397443</v>
      </c>
      <c r="FD69" s="1">
        <f t="shared" si="82"/>
        <v>13.873330000000001</v>
      </c>
      <c r="FE69" s="1">
        <f t="shared" si="83"/>
        <v>0.7264791966188705</v>
      </c>
      <c r="FF69" s="1">
        <f t="shared" si="84"/>
        <v>-3.4544217814564675</v>
      </c>
      <c r="FG69" s="1">
        <f t="shared" si="85"/>
        <v>-0.65967936255270065</v>
      </c>
      <c r="FH69" s="1">
        <f t="shared" si="86"/>
        <v>0.11415296377018604</v>
      </c>
      <c r="FI69" s="1">
        <v>0.25481961757709998</v>
      </c>
      <c r="FJ69" t="str">
        <f t="shared" si="87"/>
        <v/>
      </c>
      <c r="FK69" t="s">
        <v>197</v>
      </c>
      <c r="FL69" s="1">
        <f t="shared" si="88"/>
        <v>13.691010000000002</v>
      </c>
      <c r="FM69" s="1">
        <f t="shared" si="89"/>
        <v>1.4358553111995422</v>
      </c>
      <c r="FN69" s="1">
        <f t="shared" si="90"/>
        <v>14.012665714285717</v>
      </c>
      <c r="FO69" s="1">
        <f t="shared" si="91"/>
        <v>1.5922553135994293</v>
      </c>
      <c r="FP69" s="1">
        <f t="shared" si="92"/>
        <v>-2.2954641239874247</v>
      </c>
      <c r="FQ69" s="1">
        <f t="shared" si="93"/>
        <v>-0.20201264931475379</v>
      </c>
      <c r="FR69" s="1">
        <f t="shared" si="94"/>
        <v>0.53811671448625287</v>
      </c>
      <c r="FS69" s="1">
        <v>0.802276477315639</v>
      </c>
      <c r="FT69" t="str">
        <f t="shared" si="95"/>
        <v/>
      </c>
    </row>
    <row r="70" spans="1:176" x14ac:dyDescent="0.15">
      <c r="A70" t="s">
        <v>198</v>
      </c>
      <c r="B70">
        <v>136.25829999999999</v>
      </c>
      <c r="C70">
        <v>134.89429999999999</v>
      </c>
      <c r="D70">
        <v>135.12049999999999</v>
      </c>
      <c r="E70">
        <v>149.24879999999999</v>
      </c>
      <c r="F70">
        <v>131.87029999999999</v>
      </c>
      <c r="G70">
        <v>129.9357</v>
      </c>
      <c r="H70">
        <v>127.97580000000001</v>
      </c>
      <c r="I70">
        <v>142.69220000000001</v>
      </c>
      <c r="J70">
        <v>137.8467</v>
      </c>
      <c r="K70">
        <v>132.81950000000001</v>
      </c>
      <c r="L70">
        <v>134.93</v>
      </c>
      <c r="M70">
        <v>129.386</v>
      </c>
      <c r="N70">
        <v>135.70230000000001</v>
      </c>
      <c r="O70">
        <v>142.84280000000001</v>
      </c>
      <c r="P70">
        <v>132.87739999999999</v>
      </c>
      <c r="Q70">
        <v>137.7363</v>
      </c>
      <c r="R70">
        <v>144.55070000000001</v>
      </c>
      <c r="S70">
        <v>149.79759999999999</v>
      </c>
      <c r="T70">
        <v>139.91929999999999</v>
      </c>
      <c r="U70">
        <v>138.66290000000001</v>
      </c>
      <c r="V70">
        <v>144.1643</v>
      </c>
      <c r="W70">
        <v>144.89519999999999</v>
      </c>
      <c r="X70">
        <v>142.11750000000001</v>
      </c>
      <c r="Y70">
        <v>140.04480000000001</v>
      </c>
      <c r="Z70">
        <v>137.21119999999999</v>
      </c>
      <c r="AA70">
        <v>142.01689999999999</v>
      </c>
      <c r="AB70">
        <v>149.3399</v>
      </c>
      <c r="AC70">
        <v>137.59540000000001</v>
      </c>
      <c r="AD70">
        <v>168.84800000000001</v>
      </c>
      <c r="AE70">
        <v>129.83009999999999</v>
      </c>
      <c r="AF70">
        <v>136.9194</v>
      </c>
      <c r="AG70">
        <v>128.15039999999999</v>
      </c>
      <c r="AH70">
        <v>126.92700000000001</v>
      </c>
      <c r="AI70">
        <v>142.19739999999999</v>
      </c>
      <c r="AJ70">
        <v>133.58349999999999</v>
      </c>
      <c r="AK70">
        <v>134.95529999999999</v>
      </c>
      <c r="AL70">
        <v>132.61760000000001</v>
      </c>
      <c r="AM70">
        <v>216.0959</v>
      </c>
      <c r="AN70">
        <v>145.8843</v>
      </c>
      <c r="AO70">
        <v>133.9785</v>
      </c>
      <c r="AP70">
        <v>146.54230000000001</v>
      </c>
      <c r="AQ70">
        <v>141.33920000000001</v>
      </c>
      <c r="AR70">
        <v>137.9682</v>
      </c>
      <c r="AS70">
        <v>135.8424</v>
      </c>
      <c r="AT70">
        <v>137.81909999999999</v>
      </c>
      <c r="AU70">
        <v>138.70359999999999</v>
      </c>
      <c r="AV70">
        <v>130.7415</v>
      </c>
      <c r="AW70">
        <v>139.61949999999999</v>
      </c>
      <c r="AX70">
        <v>144.82089999999999</v>
      </c>
      <c r="AY70">
        <v>142.52869999999999</v>
      </c>
      <c r="AZ70">
        <v>130.05369999999999</v>
      </c>
      <c r="BA70">
        <v>159.14859999999999</v>
      </c>
      <c r="BB70">
        <v>138.43260000000001</v>
      </c>
      <c r="BC70">
        <v>144.86850000000001</v>
      </c>
      <c r="BD70">
        <v>137.01179999999999</v>
      </c>
      <c r="BE70">
        <v>131.9933</v>
      </c>
      <c r="BF70">
        <v>129.14769999999999</v>
      </c>
      <c r="BG70">
        <v>130.05879999999999</v>
      </c>
      <c r="BH70">
        <v>150.77629999999999</v>
      </c>
      <c r="BI70">
        <v>126.1823</v>
      </c>
      <c r="BJ70">
        <v>134.36199999999999</v>
      </c>
      <c r="BK70">
        <v>135.32910000000001</v>
      </c>
      <c r="BL70">
        <v>200.35069999999999</v>
      </c>
      <c r="BM70">
        <v>130.38679999999999</v>
      </c>
      <c r="BN70">
        <v>130.79220000000001</v>
      </c>
      <c r="BO70">
        <v>125.569</v>
      </c>
      <c r="BP70">
        <v>136.47319999999999</v>
      </c>
      <c r="BQ70">
        <v>135.9128</v>
      </c>
      <c r="BR70">
        <v>126.7865</v>
      </c>
      <c r="BS70">
        <v>134.82060000000001</v>
      </c>
      <c r="BT70">
        <v>121.6694</v>
      </c>
      <c r="BU70">
        <v>134.7687</v>
      </c>
      <c r="BV70">
        <v>134.9683</v>
      </c>
      <c r="BW70">
        <v>139.9391</v>
      </c>
      <c r="BX70">
        <v>139.73740000000001</v>
      </c>
      <c r="BY70">
        <v>140.40029999999999</v>
      </c>
      <c r="BZ70">
        <v>142.74449999999999</v>
      </c>
      <c r="CA70">
        <v>136.63130000000001</v>
      </c>
      <c r="CB70">
        <v>150.0538</v>
      </c>
      <c r="CC70">
        <v>134.86689999999999</v>
      </c>
      <c r="CD70">
        <v>133.381</v>
      </c>
      <c r="CE70">
        <v>143.7381</v>
      </c>
      <c r="CF70">
        <v>182.3665</v>
      </c>
      <c r="CG70">
        <v>133.59110000000001</v>
      </c>
      <c r="CH70">
        <v>132.03700000000001</v>
      </c>
      <c r="CI70">
        <v>146.07599999999999</v>
      </c>
      <c r="CJ70">
        <v>151.21870000000001</v>
      </c>
      <c r="CK70">
        <v>130.7062</v>
      </c>
      <c r="CL70">
        <v>138.48509999999999</v>
      </c>
      <c r="CM70">
        <v>164.48050000000001</v>
      </c>
      <c r="CN70">
        <v>149.17619999999999</v>
      </c>
      <c r="CO70">
        <v>147.1515</v>
      </c>
      <c r="CP70">
        <v>133.58959999999999</v>
      </c>
      <c r="CQ70">
        <v>138.22880000000001</v>
      </c>
      <c r="CR70">
        <v>137.80199999999999</v>
      </c>
      <c r="CS70">
        <v>139.99279999999999</v>
      </c>
      <c r="CT70">
        <v>136.54810000000001</v>
      </c>
      <c r="CU70">
        <v>151.98830000000001</v>
      </c>
      <c r="CV70">
        <v>128.8717</v>
      </c>
      <c r="CW70">
        <v>139.9966</v>
      </c>
      <c r="CX70">
        <v>136.10640000000001</v>
      </c>
      <c r="CY70">
        <v>134.42140000000001</v>
      </c>
      <c r="CZ70">
        <v>140.52500000000001</v>
      </c>
      <c r="DA70">
        <v>128.86619999999999</v>
      </c>
      <c r="DB70">
        <v>143.56890000000001</v>
      </c>
      <c r="DC70">
        <v>136.51769999999999</v>
      </c>
      <c r="DD70">
        <v>140.7861</v>
      </c>
      <c r="DE70">
        <v>137.84970000000001</v>
      </c>
      <c r="DF70">
        <v>146.10169999999999</v>
      </c>
      <c r="DG70">
        <v>143.1788</v>
      </c>
      <c r="DH70">
        <v>149.3792</v>
      </c>
      <c r="DI70">
        <v>141.5941</v>
      </c>
      <c r="DJ70">
        <v>128.35980000000001</v>
      </c>
      <c r="DK70">
        <v>141.8416</v>
      </c>
      <c r="DM70" t="s">
        <v>198</v>
      </c>
      <c r="DN70" s="1">
        <f t="shared" ref="DN70:DN104" si="96">AVERAGE(B70:Z70)</f>
        <v>138.140016</v>
      </c>
      <c r="DO70" s="1">
        <f t="shared" ref="DO70:DO104" si="97">STDEV(B70:Z70)</f>
        <v>5.8849056500989594</v>
      </c>
      <c r="DP70" s="1">
        <f t="shared" ref="DP70:DP104" si="98">AVERAGE(AA70:BB70)</f>
        <v>142.23213928571428</v>
      </c>
      <c r="DQ70" s="1">
        <f t="shared" ref="DQ70:DQ104" si="99">STDEV(AA70:BB70)</f>
        <v>17.059193729250723</v>
      </c>
      <c r="DR70" s="1">
        <f t="shared" ref="DR70:DR104" si="100">(DN70-DP70)/DP70*100</f>
        <v>-2.8770735687902929</v>
      </c>
      <c r="DS70" s="1">
        <f t="shared" ref="DS70:DS104" si="101">(DN70-DP70)/DQ70</f>
        <v>-0.23987788348388811</v>
      </c>
      <c r="DT70" s="1">
        <f t="shared" ref="DT70:DT104" si="102">TTEST(AA70:BB70,B70:Z70,2,2)</f>
        <v>0.25986664921954639</v>
      </c>
      <c r="DU70" s="1">
        <v>0.262546203316736</v>
      </c>
      <c r="DV70" t="str">
        <f t="shared" ref="DV70:DV101" si="103">IF(DU70&lt;0.01,"**",IF(DU70&lt;0.05,"*",IF(DU70&lt;0.1,"-","")))</f>
        <v/>
      </c>
      <c r="DW70" t="s">
        <v>198</v>
      </c>
      <c r="DX70" s="1">
        <f t="shared" ref="DX70:DX104" si="104">AVERAGE(R70:Z70)</f>
        <v>142.37372222222223</v>
      </c>
      <c r="DY70" s="1">
        <f t="shared" ref="DY70:DY104" si="105">STDEV(R70:Z70)</f>
        <v>3.8947523463558529</v>
      </c>
      <c r="DZ70" s="1">
        <f t="shared" ref="DZ70:DZ104" si="106">AVERAGE(AP70:BB70)</f>
        <v>140.27386923076921</v>
      </c>
      <c r="EA70" s="1">
        <f t="shared" ref="EA70:EA104" si="107">STDEV(AP70:BB70)</f>
        <v>7.3881968226787924</v>
      </c>
      <c r="EB70" s="1">
        <f t="shared" ref="EB70:EB104" si="108">(DX70-DZ70)/DZ70*100</f>
        <v>1.4969666146433029</v>
      </c>
      <c r="EC70" s="1">
        <f t="shared" ref="EC70:EC104" si="109">(DX70-DZ70)/EA70</f>
        <v>0.28421725108991619</v>
      </c>
      <c r="ED70" s="1">
        <f t="shared" ref="ED70:ED104" si="110">TTEST(AP70:BB70,R70:Z70,2,2)</f>
        <v>0.44612036251290221</v>
      </c>
      <c r="EE70" s="1">
        <v>0.99781629823583096</v>
      </c>
      <c r="EF70" t="str">
        <f t="shared" ref="EF70:EF101" si="111">IF(EE70&lt;0.01,"**",IF(EE70&lt;0.05,"*",IF(EE70&lt;0.1,"-","")))</f>
        <v/>
      </c>
      <c r="EG70" t="s">
        <v>198</v>
      </c>
      <c r="EH70" s="1">
        <f t="shared" ref="EH70:EH104" si="112">AVERAGE(B70:Q70)</f>
        <v>135.75855625</v>
      </c>
      <c r="EI70" s="1">
        <f t="shared" ref="EI70:EI104" si="113">STDEV(B70:Q70)</f>
        <v>5.5242372474962558</v>
      </c>
      <c r="EJ70" s="1">
        <f t="shared" ref="EJ70:EJ104" si="114">AVERAGE(AA70:AO70)</f>
        <v>143.92930666666669</v>
      </c>
      <c r="EK70" s="1">
        <f t="shared" ref="EK70:EK104" si="115">STDEV(AA70:AO70)</f>
        <v>22.534656933439301</v>
      </c>
      <c r="EL70" s="1">
        <f t="shared" ref="EL70:EL104" si="116">(EH70-EJ70)/EJ70*100</f>
        <v>-5.6769191806014563</v>
      </c>
      <c r="EM70" s="1">
        <f t="shared" ref="EM70:EM104" si="117">(EH70-EJ70)/EK70</f>
        <v>-0.36258596883904948</v>
      </c>
      <c r="EN70" s="1">
        <f t="shared" ref="EN70:EN104" si="118">TTEST(AA70:AO70,B70:Q70,2,2)</f>
        <v>0.16993439254325074</v>
      </c>
      <c r="EO70" s="1">
        <v>0.175301001575209</v>
      </c>
      <c r="EP70" t="str">
        <f t="shared" ref="EP70:EP101" si="119">IF(EO70&lt;0.01,"**",IF(EO70&lt;0.05,"*",IF(EO70&lt;0.1,"-","")))</f>
        <v/>
      </c>
      <c r="EQ70" t="s">
        <v>198</v>
      </c>
      <c r="ER70" s="1">
        <f t="shared" ref="ER70:ER104" si="120">AVERAGE(BC70:BZ70)</f>
        <v>137.29372083333331</v>
      </c>
      <c r="ES70" s="1">
        <f t="shared" ref="ES70:ES104" si="121">STDEV(BC70:BZ70)</f>
        <v>14.967952246949057</v>
      </c>
      <c r="ET70" s="1">
        <f t="shared" ref="ET70:ET104" si="122">AVERAGE(CA70:DK70)</f>
        <v>141.35336216216217</v>
      </c>
      <c r="EU70" s="1">
        <f t="shared" ref="EU70:EU104" si="123">STDEV(CA70:DK70)</f>
        <v>10.301259379004517</v>
      </c>
      <c r="EV70" s="1">
        <f t="shared" ref="EV70:EV104" si="124">(ER70-ET70)/ET70*100</f>
        <v>-2.8719807344742132</v>
      </c>
      <c r="EW70" s="1">
        <f t="shared" ref="EW70:EW104" si="125">(ER70-ET70)/EU70</f>
        <v>-0.3940917493159144</v>
      </c>
      <c r="EX70" s="1">
        <f t="shared" ref="EX70:EX104" si="126">TTEST(CA70:DK70,BC70:BZ70,2,2)</f>
        <v>0.21407243269416593</v>
      </c>
      <c r="EY70" s="1">
        <v>0.47366920497256798</v>
      </c>
      <c r="EZ70" t="str">
        <f t="shared" ref="EZ70:EZ101" si="127">IF(EY70&lt;0.01,"**",IF(EY70&lt;0.05,"*",IF(EY70&lt;0.1,"-","")))</f>
        <v/>
      </c>
      <c r="FA70" t="s">
        <v>198</v>
      </c>
      <c r="FB70" s="1">
        <f t="shared" ref="FB70:FB104" si="128">AVERAGE(BR70:BZ70)</f>
        <v>135.09275555555556</v>
      </c>
      <c r="FC70" s="1">
        <f t="shared" ref="FC70:FC104" si="129">STDEV(BR70:BZ70)</f>
        <v>6.9024807417534859</v>
      </c>
      <c r="FD70" s="1">
        <f t="shared" ref="FD70:FD104" si="130">AVERAGE(CV70:DK70)</f>
        <v>138.62280625000002</v>
      </c>
      <c r="FE70" s="1">
        <f t="shared" ref="FE70:FE104" si="131">STDEV(CV70:DK70)</f>
        <v>6.1689950936889479</v>
      </c>
      <c r="FF70" s="1">
        <f t="shared" ref="FF70:FF104" si="132">(FB70-FD70)/FD70*100</f>
        <v>-2.5465151008977416</v>
      </c>
      <c r="FG70" s="1">
        <f t="shared" ref="FG70:FG104" si="133">(FB70-FD70)/FE70</f>
        <v>-0.57222459101253109</v>
      </c>
      <c r="FH70" s="1">
        <f t="shared" ref="FH70:FH104" si="134">TTEST(CV70:DK70,BR70:BZ70,2,2)</f>
        <v>0.20085872978794045</v>
      </c>
      <c r="FI70" s="1">
        <v>0.25481961757709998</v>
      </c>
      <c r="FJ70" t="str">
        <f t="shared" ref="FJ70:FJ101" si="135">IF(FI70&lt;0.01,"**",IF(FI70&lt;0.05,"*",IF(FI70&lt;0.1,"-","")))</f>
        <v/>
      </c>
      <c r="FK70" t="s">
        <v>198</v>
      </c>
      <c r="FL70" s="1">
        <f t="shared" ref="FL70:FL104" si="136">AVERAGE(BC70:BQ70)</f>
        <v>138.61430000000001</v>
      </c>
      <c r="FM70" s="1">
        <f t="shared" ref="FM70:FM104" si="137">STDEV(BC70:BQ70)</f>
        <v>18.326404791603629</v>
      </c>
      <c r="FN70" s="1">
        <f t="shared" ref="FN70:FN104" si="138">AVERAGE(CA70:CU70)</f>
        <v>143.4337857142857</v>
      </c>
      <c r="FO70" s="1">
        <f t="shared" ref="FO70:FO104" si="139">STDEV(CA70:CU70)</f>
        <v>12.327084267712531</v>
      </c>
      <c r="FP70" s="1">
        <f t="shared" ref="FP70:FP104" si="140">(FL70-FN70)/FN70*100</f>
        <v>-3.3600770489917284</v>
      </c>
      <c r="FQ70" s="1">
        <f t="shared" ref="FQ70:FQ104" si="141">(FL70-FN70)/FO70</f>
        <v>-0.390967207623382</v>
      </c>
      <c r="FR70" s="1">
        <f t="shared" ref="FR70:FR104" si="142">TTEST(CA70:CU70,BC70:BQ70,2,2)</f>
        <v>0.35142515935122454</v>
      </c>
      <c r="FS70" s="1">
        <v>0.802276477315639</v>
      </c>
      <c r="FT70" t="str">
        <f t="shared" ref="FT70:FT101" si="143">IF(FS70&lt;0.01,"**",IF(FS70&lt;0.05,"*",IF(FS70&lt;0.1,"-","")))</f>
        <v/>
      </c>
    </row>
    <row r="71" spans="1:176" x14ac:dyDescent="0.15">
      <c r="A71" t="s">
        <v>199</v>
      </c>
      <c r="B71">
        <v>11.659990000000001</v>
      </c>
      <c r="C71">
        <v>11.893269999999999</v>
      </c>
      <c r="D71">
        <v>12.233689999999999</v>
      </c>
      <c r="E71">
        <v>11.50164</v>
      </c>
      <c r="F71">
        <v>12.115819999999999</v>
      </c>
      <c r="G71">
        <v>12.21322</v>
      </c>
      <c r="H71">
        <v>12.026070000000001</v>
      </c>
      <c r="I71">
        <v>11.860519999999999</v>
      </c>
      <c r="J71">
        <v>11.217000000000001</v>
      </c>
      <c r="K71">
        <v>11.56179</v>
      </c>
      <c r="L71">
        <v>11.67093</v>
      </c>
      <c r="M71">
        <v>12.085140000000001</v>
      </c>
      <c r="N71">
        <v>11.987550000000001</v>
      </c>
      <c r="O71">
        <v>11.99863</v>
      </c>
      <c r="P71">
        <v>12.15822</v>
      </c>
      <c r="Q71">
        <v>11.788460000000001</v>
      </c>
      <c r="R71">
        <v>12.843070000000001</v>
      </c>
      <c r="S71">
        <v>12.42869</v>
      </c>
      <c r="T71">
        <v>11.60815</v>
      </c>
      <c r="U71">
        <v>11.79524</v>
      </c>
      <c r="V71">
        <v>12.8378</v>
      </c>
      <c r="W71">
        <v>12.20801</v>
      </c>
      <c r="X71">
        <v>13.348280000000001</v>
      </c>
      <c r="Y71">
        <v>11.673439999999999</v>
      </c>
      <c r="Z71">
        <v>12.4345</v>
      </c>
      <c r="AA71">
        <v>11.97837</v>
      </c>
      <c r="AB71">
        <v>11.91494</v>
      </c>
      <c r="AC71">
        <v>12.498480000000001</v>
      </c>
      <c r="AD71">
        <v>13.8735</v>
      </c>
      <c r="AE71">
        <v>11.971170000000001</v>
      </c>
      <c r="AF71">
        <v>12.336930000000001</v>
      </c>
      <c r="AG71">
        <v>11.762549999999999</v>
      </c>
      <c r="AH71">
        <v>11.72437</v>
      </c>
      <c r="AI71">
        <v>12.12415</v>
      </c>
      <c r="AJ71">
        <v>12.239000000000001</v>
      </c>
      <c r="AK71">
        <v>12.221299999999999</v>
      </c>
      <c r="AL71">
        <v>12.705640000000001</v>
      </c>
      <c r="AM71">
        <v>16.264150000000001</v>
      </c>
      <c r="AN71">
        <v>12.9808</v>
      </c>
      <c r="AO71">
        <v>12.0763</v>
      </c>
      <c r="AP71">
        <v>13.01985</v>
      </c>
      <c r="AQ71">
        <v>12.758190000000001</v>
      </c>
      <c r="AR71">
        <v>12.295540000000001</v>
      </c>
      <c r="AS71">
        <v>11.80907</v>
      </c>
      <c r="AT71">
        <v>12.153269999999999</v>
      </c>
      <c r="AU71">
        <v>11.87595</v>
      </c>
      <c r="AV71">
        <v>12.393319999999999</v>
      </c>
      <c r="AW71">
        <v>12.52631</v>
      </c>
      <c r="AX71">
        <v>12.225160000000001</v>
      </c>
      <c r="AY71">
        <v>11.63228</v>
      </c>
      <c r="AZ71">
        <v>12.083270000000001</v>
      </c>
      <c r="BA71">
        <v>13.651820000000001</v>
      </c>
      <c r="BB71">
        <v>12.28022</v>
      </c>
      <c r="BC71">
        <v>11.95853</v>
      </c>
      <c r="BD71">
        <v>11.93159</v>
      </c>
      <c r="BE71">
        <v>12.00949</v>
      </c>
      <c r="BF71">
        <v>12.211959999999999</v>
      </c>
      <c r="BG71">
        <v>11.48071</v>
      </c>
      <c r="BH71">
        <v>11.59854</v>
      </c>
      <c r="BI71">
        <v>11.83095</v>
      </c>
      <c r="BJ71">
        <v>12.197800000000001</v>
      </c>
      <c r="BK71">
        <v>12.940939999999999</v>
      </c>
      <c r="BL71">
        <v>16.442309999999999</v>
      </c>
      <c r="BM71">
        <v>12.01398</v>
      </c>
      <c r="BN71">
        <v>11.968059999999999</v>
      </c>
      <c r="BO71">
        <v>11.83752</v>
      </c>
      <c r="BP71">
        <v>12.08606</v>
      </c>
      <c r="BQ71">
        <v>12.299580000000001</v>
      </c>
      <c r="BR71">
        <v>11.70359</v>
      </c>
      <c r="BS71">
        <v>12.243169999999999</v>
      </c>
      <c r="BT71">
        <v>11.591010000000001</v>
      </c>
      <c r="BU71">
        <v>11.77299</v>
      </c>
      <c r="BV71">
        <v>11.545780000000001</v>
      </c>
      <c r="BW71">
        <v>13.083830000000001</v>
      </c>
      <c r="BX71">
        <v>12.38354</v>
      </c>
      <c r="BY71">
        <v>12.225899999999999</v>
      </c>
      <c r="BZ71">
        <v>12.311579999999999</v>
      </c>
      <c r="CA71">
        <v>12.242470000000001</v>
      </c>
      <c r="CB71">
        <v>13.765879999999999</v>
      </c>
      <c r="CC71">
        <v>12.666499999999999</v>
      </c>
      <c r="CD71">
        <v>12.56922</v>
      </c>
      <c r="CE71">
        <v>11.97308</v>
      </c>
      <c r="CF71">
        <v>16.079180000000001</v>
      </c>
      <c r="CG71">
        <v>11.812049999999999</v>
      </c>
      <c r="CH71">
        <v>12.065429999999999</v>
      </c>
      <c r="CI71">
        <v>11.743309999999999</v>
      </c>
      <c r="CJ71">
        <v>12.848979999999999</v>
      </c>
      <c r="CK71">
        <v>12.36425</v>
      </c>
      <c r="CL71">
        <v>11.78439</v>
      </c>
      <c r="CM71">
        <v>14.519600000000001</v>
      </c>
      <c r="CN71">
        <v>13.93117</v>
      </c>
      <c r="CO71">
        <v>12.82216</v>
      </c>
      <c r="CP71">
        <v>11.607089999999999</v>
      </c>
      <c r="CQ71">
        <v>12.504960000000001</v>
      </c>
      <c r="CR71">
        <v>11.763</v>
      </c>
      <c r="CS71">
        <v>11.68797</v>
      </c>
      <c r="CT71">
        <v>11.77997</v>
      </c>
      <c r="CU71">
        <v>11.178330000000001</v>
      </c>
      <c r="CV71">
        <v>12.307600000000001</v>
      </c>
      <c r="CW71">
        <v>11.75352</v>
      </c>
      <c r="CX71">
        <v>12.0854</v>
      </c>
      <c r="CY71">
        <v>12.668419999999999</v>
      </c>
      <c r="CZ71">
        <v>12.301030000000001</v>
      </c>
      <c r="DA71">
        <v>12.357480000000001</v>
      </c>
      <c r="DB71">
        <v>11.366569999999999</v>
      </c>
      <c r="DC71">
        <v>12.615869999999999</v>
      </c>
      <c r="DD71">
        <v>13.051</v>
      </c>
      <c r="DE71">
        <v>13.36623</v>
      </c>
      <c r="DF71">
        <v>13.951309999999999</v>
      </c>
      <c r="DG71">
        <v>11.94891</v>
      </c>
      <c r="DH71">
        <v>12.21302</v>
      </c>
      <c r="DI71">
        <v>12.402979999999999</v>
      </c>
      <c r="DJ71">
        <v>12.43619</v>
      </c>
      <c r="DK71">
        <v>12.552860000000001</v>
      </c>
      <c r="DM71" t="s">
        <v>199</v>
      </c>
      <c r="DN71" s="1">
        <f t="shared" si="96"/>
        <v>12.0459648</v>
      </c>
      <c r="DO71" s="1">
        <f t="shared" si="97"/>
        <v>0.47413251729799483</v>
      </c>
      <c r="DP71" s="1">
        <f t="shared" si="98"/>
        <v>12.477710714285715</v>
      </c>
      <c r="DQ71" s="1">
        <f t="shared" si="99"/>
        <v>0.91494776641409303</v>
      </c>
      <c r="DR71" s="1">
        <f t="shared" si="100"/>
        <v>-3.4601372332779734</v>
      </c>
      <c r="DS71" s="1">
        <f t="shared" si="101"/>
        <v>-0.47188039594635456</v>
      </c>
      <c r="DT71" s="1">
        <f t="shared" si="102"/>
        <v>3.9096744646087742E-2</v>
      </c>
      <c r="DU71" s="1">
        <v>9.5262675938907304E-2</v>
      </c>
      <c r="DV71" t="str">
        <f t="shared" si="103"/>
        <v>-</v>
      </c>
      <c r="DW71" t="s">
        <v>199</v>
      </c>
      <c r="DX71" s="1">
        <f t="shared" si="104"/>
        <v>12.353020000000001</v>
      </c>
      <c r="DY71" s="1">
        <f t="shared" si="105"/>
        <v>0.59444036492317742</v>
      </c>
      <c r="DZ71" s="1">
        <f t="shared" si="106"/>
        <v>12.361865384615385</v>
      </c>
      <c r="EA71" s="1">
        <f t="shared" si="107"/>
        <v>0.54059407376847002</v>
      </c>
      <c r="EB71" s="1">
        <f t="shared" si="108"/>
        <v>-7.1553801470708903E-2</v>
      </c>
      <c r="EC71" s="1">
        <f t="shared" si="109"/>
        <v>-1.6362341069932538E-2</v>
      </c>
      <c r="ED71" s="1">
        <f t="shared" si="110"/>
        <v>0.97144411184999857</v>
      </c>
      <c r="EE71" s="1">
        <v>0.99781629823583096</v>
      </c>
      <c r="EF71" t="str">
        <f t="shared" si="111"/>
        <v/>
      </c>
      <c r="EG71" t="s">
        <v>199</v>
      </c>
      <c r="EH71" s="1">
        <f t="shared" si="112"/>
        <v>11.873246250000001</v>
      </c>
      <c r="EI71" s="1">
        <f t="shared" si="113"/>
        <v>0.28780913265275865</v>
      </c>
      <c r="EJ71" s="1">
        <f t="shared" si="114"/>
        <v>12.578110000000001</v>
      </c>
      <c r="EK71" s="1">
        <f t="shared" si="115"/>
        <v>1.1578899746398312</v>
      </c>
      <c r="EL71" s="1">
        <f t="shared" si="116"/>
        <v>-5.6038923971884449</v>
      </c>
      <c r="EM71" s="1">
        <f t="shared" si="117"/>
        <v>-0.60874846957652573</v>
      </c>
      <c r="EN71" s="1">
        <f t="shared" si="118"/>
        <v>2.5165886456616309E-2</v>
      </c>
      <c r="EO71" s="1">
        <v>7.0547576186542907E-2</v>
      </c>
      <c r="EP71" t="str">
        <f t="shared" si="119"/>
        <v>-</v>
      </c>
      <c r="EQ71" t="s">
        <v>199</v>
      </c>
      <c r="ER71" s="1">
        <f t="shared" si="120"/>
        <v>12.236225416666668</v>
      </c>
      <c r="ES71" s="1">
        <f t="shared" si="121"/>
        <v>0.97795183299178512</v>
      </c>
      <c r="ET71" s="1">
        <f t="shared" si="122"/>
        <v>12.515875135135134</v>
      </c>
      <c r="EU71" s="1">
        <f t="shared" si="123"/>
        <v>0.95565852226683545</v>
      </c>
      <c r="EV71" s="1">
        <f t="shared" si="124"/>
        <v>-2.2343600862829054</v>
      </c>
      <c r="EW71" s="1">
        <f t="shared" si="125"/>
        <v>-0.29262515004327383</v>
      </c>
      <c r="EX71" s="1">
        <f t="shared" si="126"/>
        <v>0.27306409928042136</v>
      </c>
      <c r="EY71" s="1">
        <v>0.47366920497256798</v>
      </c>
      <c r="EZ71" t="str">
        <f t="shared" si="127"/>
        <v/>
      </c>
      <c r="FA71" t="s">
        <v>199</v>
      </c>
      <c r="FB71" s="1">
        <f t="shared" si="128"/>
        <v>12.09571</v>
      </c>
      <c r="FC71" s="1">
        <f t="shared" si="129"/>
        <v>0.49492074815065074</v>
      </c>
      <c r="FD71" s="1">
        <f t="shared" si="130"/>
        <v>12.461149375000002</v>
      </c>
      <c r="FE71" s="1">
        <f t="shared" si="131"/>
        <v>0.61595138966716889</v>
      </c>
      <c r="FF71" s="1">
        <f t="shared" si="132"/>
        <v>-2.9326297599253448</v>
      </c>
      <c r="FG71" s="1">
        <f t="shared" si="133"/>
        <v>-0.59329255705952277</v>
      </c>
      <c r="FH71" s="1">
        <f t="shared" si="134"/>
        <v>0.14196335514681774</v>
      </c>
      <c r="FI71" s="1">
        <v>0.25481961757709998</v>
      </c>
      <c r="FJ71" t="str">
        <f t="shared" si="135"/>
        <v/>
      </c>
      <c r="FK71" t="s">
        <v>199</v>
      </c>
      <c r="FL71" s="1">
        <f t="shared" si="136"/>
        <v>12.320534666666669</v>
      </c>
      <c r="FM71" s="1">
        <f t="shared" si="137"/>
        <v>1.1878272708416984</v>
      </c>
      <c r="FN71" s="1">
        <f t="shared" si="138"/>
        <v>12.557570952380953</v>
      </c>
      <c r="FO71" s="1">
        <f t="shared" si="139"/>
        <v>1.1641053642214043</v>
      </c>
      <c r="FP71" s="1">
        <f t="shared" si="140"/>
        <v>-1.8875966268726614</v>
      </c>
      <c r="FQ71" s="1">
        <f t="shared" si="141"/>
        <v>-0.20362098912998519</v>
      </c>
      <c r="FR71" s="1">
        <f t="shared" si="142"/>
        <v>0.55427929320765501</v>
      </c>
      <c r="FS71" s="1">
        <v>0.802276477315639</v>
      </c>
      <c r="FT71" t="str">
        <f t="shared" si="143"/>
        <v/>
      </c>
    </row>
    <row r="72" spans="1:176" x14ac:dyDescent="0.15">
      <c r="A72" t="s">
        <v>200</v>
      </c>
      <c r="B72">
        <v>0.2501834</v>
      </c>
      <c r="C72">
        <v>0.25110749999999998</v>
      </c>
      <c r="D72">
        <v>0.260295</v>
      </c>
      <c r="E72">
        <v>0.26051570000000002</v>
      </c>
      <c r="F72">
        <v>0.27309169999999999</v>
      </c>
      <c r="G72">
        <v>0.2596135</v>
      </c>
      <c r="H72">
        <v>0.2435766</v>
      </c>
      <c r="I72">
        <v>0.25825740000000003</v>
      </c>
      <c r="J72">
        <v>0.24141170000000001</v>
      </c>
      <c r="K72">
        <v>0.24788379999999999</v>
      </c>
      <c r="L72">
        <v>0.2382338</v>
      </c>
      <c r="M72">
        <v>0.25941180000000003</v>
      </c>
      <c r="N72">
        <v>0.24995680000000001</v>
      </c>
      <c r="O72">
        <v>0.26159339999999998</v>
      </c>
      <c r="P72">
        <v>0.25284859999999998</v>
      </c>
      <c r="Q72">
        <v>0.24736830000000001</v>
      </c>
      <c r="R72">
        <v>0.27842529999999999</v>
      </c>
      <c r="S72">
        <v>0.27038010000000001</v>
      </c>
      <c r="T72">
        <v>0.24322650000000001</v>
      </c>
      <c r="U72">
        <v>0.24036199999999999</v>
      </c>
      <c r="V72">
        <v>0.26727849999999997</v>
      </c>
      <c r="W72">
        <v>0.26386359999999998</v>
      </c>
      <c r="X72">
        <v>0.2810918</v>
      </c>
      <c r="Y72">
        <v>0.24895800000000001</v>
      </c>
      <c r="Z72">
        <v>0.25980160000000002</v>
      </c>
      <c r="AA72">
        <v>0.25404209999999999</v>
      </c>
      <c r="AB72">
        <v>0.24955769999999999</v>
      </c>
      <c r="AC72">
        <v>0.27567740000000002</v>
      </c>
      <c r="AD72">
        <v>0.29253449999999998</v>
      </c>
      <c r="AE72">
        <v>0.24210590000000001</v>
      </c>
      <c r="AF72">
        <v>0.26446619999999998</v>
      </c>
      <c r="AG72">
        <v>0.23535229999999999</v>
      </c>
      <c r="AH72">
        <v>0.2312718</v>
      </c>
      <c r="AI72">
        <v>0.2672195</v>
      </c>
      <c r="AJ72">
        <v>0.26136559999999998</v>
      </c>
      <c r="AK72">
        <v>0.25513039999999998</v>
      </c>
      <c r="AL72">
        <v>0.26510010000000001</v>
      </c>
      <c r="AM72">
        <v>0.37051400000000001</v>
      </c>
      <c r="AN72">
        <v>0.27646920000000003</v>
      </c>
      <c r="AO72">
        <v>0.25592199999999998</v>
      </c>
      <c r="AP72">
        <v>0.2878715</v>
      </c>
      <c r="AQ72">
        <v>0.28158719999999998</v>
      </c>
      <c r="AR72">
        <v>0.26129819999999998</v>
      </c>
      <c r="AS72">
        <v>0.25483519999999998</v>
      </c>
      <c r="AT72">
        <v>0.24829889999999999</v>
      </c>
      <c r="AU72">
        <v>0.25483830000000002</v>
      </c>
      <c r="AV72">
        <v>0.25059759999999998</v>
      </c>
      <c r="AW72">
        <v>0.26684039999999998</v>
      </c>
      <c r="AX72">
        <v>0.26990510000000001</v>
      </c>
      <c r="AY72">
        <v>0.26065339999999998</v>
      </c>
      <c r="AZ72">
        <v>0.24922059999999999</v>
      </c>
      <c r="BA72">
        <v>0.29507299999999997</v>
      </c>
      <c r="BB72">
        <v>0.27391840000000001</v>
      </c>
      <c r="BC72">
        <v>0.24671170000000001</v>
      </c>
      <c r="BD72">
        <v>0.25613419999999998</v>
      </c>
      <c r="BE72">
        <v>0.24705179999999999</v>
      </c>
      <c r="BF72">
        <v>0.2609996</v>
      </c>
      <c r="BG72">
        <v>0.23608770000000001</v>
      </c>
      <c r="BH72">
        <v>0.2414096</v>
      </c>
      <c r="BI72">
        <v>0.25042599999999998</v>
      </c>
      <c r="BJ72">
        <v>0.2455968</v>
      </c>
      <c r="BK72">
        <v>0.27867920000000002</v>
      </c>
      <c r="BL72">
        <v>0.34222010000000003</v>
      </c>
      <c r="BM72">
        <v>0.25889450000000003</v>
      </c>
      <c r="BN72">
        <v>0.25806299999999999</v>
      </c>
      <c r="BO72">
        <v>0.25466640000000001</v>
      </c>
      <c r="BP72">
        <v>0.2511507</v>
      </c>
      <c r="BQ72">
        <v>0.26798630000000001</v>
      </c>
      <c r="BR72">
        <v>0.25228790000000001</v>
      </c>
      <c r="BS72">
        <v>0.2486912</v>
      </c>
      <c r="BT72">
        <v>0.2303924</v>
      </c>
      <c r="BU72">
        <v>0.2489712</v>
      </c>
      <c r="BV72">
        <v>0.23023969999999999</v>
      </c>
      <c r="BW72">
        <v>0.27895029999999998</v>
      </c>
      <c r="BX72">
        <v>0.26391170000000003</v>
      </c>
      <c r="BY72">
        <v>0.25963320000000001</v>
      </c>
      <c r="BZ72">
        <v>0.26387670000000002</v>
      </c>
      <c r="CA72">
        <v>0.25825140000000002</v>
      </c>
      <c r="CB72">
        <v>0.29360249999999999</v>
      </c>
      <c r="CC72">
        <v>0.27465590000000001</v>
      </c>
      <c r="CD72">
        <v>0.2667389</v>
      </c>
      <c r="CE72">
        <v>0.26901439999999999</v>
      </c>
      <c r="CF72">
        <v>0.36212870000000003</v>
      </c>
      <c r="CG72">
        <v>0.2334994</v>
      </c>
      <c r="CH72">
        <v>0.24525659999999999</v>
      </c>
      <c r="CI72">
        <v>0.23828369999999999</v>
      </c>
      <c r="CJ72">
        <v>0.2781556</v>
      </c>
      <c r="CK72">
        <v>0.2408689</v>
      </c>
      <c r="CL72">
        <v>0.24229819999999999</v>
      </c>
      <c r="CM72">
        <v>0.31439410000000001</v>
      </c>
      <c r="CN72">
        <v>0.30136400000000002</v>
      </c>
      <c r="CO72">
        <v>0.27775929999999999</v>
      </c>
      <c r="CP72">
        <v>0.24774460000000001</v>
      </c>
      <c r="CQ72">
        <v>0.27819519999999998</v>
      </c>
      <c r="CR72">
        <v>0.2435166</v>
      </c>
      <c r="CS72">
        <v>0.25809179999999998</v>
      </c>
      <c r="CT72">
        <v>0.2463282</v>
      </c>
      <c r="CU72">
        <v>0.2231514</v>
      </c>
      <c r="CV72">
        <v>0.25780330000000001</v>
      </c>
      <c r="CW72">
        <v>0.246812</v>
      </c>
      <c r="CX72">
        <v>0.2608531</v>
      </c>
      <c r="CY72">
        <v>0.27988439999999998</v>
      </c>
      <c r="CZ72">
        <v>0.26248270000000001</v>
      </c>
      <c r="DA72">
        <v>0.26452510000000001</v>
      </c>
      <c r="DB72">
        <v>0.22930300000000001</v>
      </c>
      <c r="DC72">
        <v>0.27414270000000002</v>
      </c>
      <c r="DD72">
        <v>0.28118769999999998</v>
      </c>
      <c r="DE72">
        <v>0.29399520000000001</v>
      </c>
      <c r="DF72">
        <v>0.30361129999999997</v>
      </c>
      <c r="DG72">
        <v>0.25636209999999998</v>
      </c>
      <c r="DH72">
        <v>0.26267800000000002</v>
      </c>
      <c r="DI72">
        <v>0.2581542</v>
      </c>
      <c r="DJ72">
        <v>0.25967560000000001</v>
      </c>
      <c r="DK72">
        <v>0.27229229999999999</v>
      </c>
      <c r="DM72" t="s">
        <v>200</v>
      </c>
      <c r="DN72" s="1">
        <f t="shared" si="96"/>
        <v>0.25634945599999998</v>
      </c>
      <c r="DO72" s="1">
        <f t="shared" si="97"/>
        <v>1.1755247959921274E-2</v>
      </c>
      <c r="DP72" s="1">
        <f t="shared" si="98"/>
        <v>0.26613094642857144</v>
      </c>
      <c r="DQ72" s="1">
        <f t="shared" si="99"/>
        <v>2.5807500894772639E-2</v>
      </c>
      <c r="DR72" s="1">
        <f t="shared" si="100"/>
        <v>-3.6754426945972538</v>
      </c>
      <c r="DS72" s="1">
        <f t="shared" si="101"/>
        <v>-0.37901734338611304</v>
      </c>
      <c r="DT72" s="1">
        <f t="shared" si="102"/>
        <v>8.7982937651442758E-2</v>
      </c>
      <c r="DU72" s="1">
        <v>9.79812669880777E-2</v>
      </c>
      <c r="DV72" t="str">
        <f t="shared" si="103"/>
        <v>-</v>
      </c>
      <c r="DW72" t="s">
        <v>200</v>
      </c>
      <c r="DX72" s="1">
        <f t="shared" si="104"/>
        <v>0.2614874888888889</v>
      </c>
      <c r="DY72" s="1">
        <f t="shared" si="105"/>
        <v>1.4701441317983449E-2</v>
      </c>
      <c r="DZ72" s="1">
        <f t="shared" si="106"/>
        <v>0.26576444615384615</v>
      </c>
      <c r="EA72" s="1">
        <f t="shared" si="107"/>
        <v>1.5211122468148945E-2</v>
      </c>
      <c r="EB72" s="1">
        <f t="shared" si="108"/>
        <v>-1.6093037751488386</v>
      </c>
      <c r="EC72" s="1">
        <f t="shared" si="109"/>
        <v>-0.28117302151191709</v>
      </c>
      <c r="ED72" s="1">
        <f t="shared" si="110"/>
        <v>0.5185848565081187</v>
      </c>
      <c r="EE72" s="1">
        <v>0.99781629823583096</v>
      </c>
      <c r="EF72" t="str">
        <f t="shared" si="111"/>
        <v/>
      </c>
      <c r="EG72" t="s">
        <v>200</v>
      </c>
      <c r="EH72" s="1">
        <f t="shared" si="112"/>
        <v>0.25345931249999998</v>
      </c>
      <c r="EI72" s="1">
        <f t="shared" si="113"/>
        <v>9.0042959630667399E-3</v>
      </c>
      <c r="EJ72" s="1">
        <f t="shared" si="114"/>
        <v>0.26644857999999999</v>
      </c>
      <c r="EK72" s="1">
        <f t="shared" si="115"/>
        <v>3.2953357997829821E-2</v>
      </c>
      <c r="EL72" s="1">
        <f t="shared" si="116"/>
        <v>-4.8749621784435906</v>
      </c>
      <c r="EM72" s="1">
        <f t="shared" si="117"/>
        <v>-0.39417128599930346</v>
      </c>
      <c r="EN72" s="1">
        <f t="shared" si="118"/>
        <v>0.13961164346438434</v>
      </c>
      <c r="EO72" s="1">
        <v>0.14555266292243599</v>
      </c>
      <c r="EP72" t="str">
        <f t="shared" si="119"/>
        <v/>
      </c>
      <c r="EQ72" t="s">
        <v>200</v>
      </c>
      <c r="ER72" s="1">
        <f t="shared" si="120"/>
        <v>0.25720966249999999</v>
      </c>
      <c r="ES72" s="1">
        <f t="shared" si="121"/>
        <v>2.2003224349859997E-2</v>
      </c>
      <c r="ET72" s="1">
        <f t="shared" si="122"/>
        <v>0.26640708378378375</v>
      </c>
      <c r="EU72" s="1">
        <f t="shared" si="123"/>
        <v>2.661301423787402E-2</v>
      </c>
      <c r="EV72" s="1">
        <f t="shared" si="124"/>
        <v>-3.4523936650454812</v>
      </c>
      <c r="EW72" s="1">
        <f t="shared" si="125"/>
        <v>-0.34559863086438919</v>
      </c>
      <c r="EX72" s="1">
        <f t="shared" si="126"/>
        <v>0.16428434374370257</v>
      </c>
      <c r="EY72" s="1">
        <v>0.47366920497256798</v>
      </c>
      <c r="EZ72" t="str">
        <f t="shared" si="127"/>
        <v/>
      </c>
      <c r="FA72" t="s">
        <v>200</v>
      </c>
      <c r="FB72" s="1">
        <f t="shared" si="128"/>
        <v>0.2529949222222222</v>
      </c>
      <c r="FC72" s="1">
        <f t="shared" si="129"/>
        <v>1.5887195658751248E-2</v>
      </c>
      <c r="FD72" s="1">
        <f t="shared" si="130"/>
        <v>0.26648516875</v>
      </c>
      <c r="FE72" s="1">
        <f t="shared" si="131"/>
        <v>1.7799749164364408E-2</v>
      </c>
      <c r="FF72" s="1">
        <f t="shared" si="132"/>
        <v>-5.0622879280886073</v>
      </c>
      <c r="FG72" s="1">
        <f t="shared" si="133"/>
        <v>-0.75788969851247412</v>
      </c>
      <c r="FH72" s="1">
        <f t="shared" si="134"/>
        <v>7.1861434054349888E-2</v>
      </c>
      <c r="FI72" s="1">
        <v>0.25481961757709998</v>
      </c>
      <c r="FJ72" t="str">
        <f t="shared" si="135"/>
        <v/>
      </c>
      <c r="FK72" t="s">
        <v>200</v>
      </c>
      <c r="FL72" s="1">
        <f t="shared" si="136"/>
        <v>0.25973850666666665</v>
      </c>
      <c r="FM72" s="1">
        <f t="shared" si="137"/>
        <v>2.5156988919879757E-2</v>
      </c>
      <c r="FN72" s="1">
        <f t="shared" si="138"/>
        <v>0.26634759047619039</v>
      </c>
      <c r="FO72" s="1">
        <f t="shared" si="139"/>
        <v>3.2205941242478095E-2</v>
      </c>
      <c r="FP72" s="1">
        <f t="shared" si="140"/>
        <v>-2.4813754829573154</v>
      </c>
      <c r="FQ72" s="1">
        <f t="shared" si="141"/>
        <v>-0.20521318596975754</v>
      </c>
      <c r="FR72" s="1">
        <f t="shared" si="142"/>
        <v>0.51209910698619276</v>
      </c>
      <c r="FS72" s="1">
        <v>0.802276477315639</v>
      </c>
      <c r="FT72" t="str">
        <f t="shared" si="143"/>
        <v/>
      </c>
    </row>
    <row r="73" spans="1:176" x14ac:dyDescent="0.15">
      <c r="A73" t="s">
        <v>201</v>
      </c>
      <c r="B73">
        <v>2.8927510000000001</v>
      </c>
      <c r="C73">
        <v>2.9385370000000002</v>
      </c>
      <c r="D73">
        <v>3.0336310000000002</v>
      </c>
      <c r="E73">
        <v>2.8985400000000001</v>
      </c>
      <c r="F73">
        <v>3.0628440000000001</v>
      </c>
      <c r="G73">
        <v>3.0100259999999999</v>
      </c>
      <c r="H73">
        <v>2.9499780000000002</v>
      </c>
      <c r="I73">
        <v>2.9533170000000002</v>
      </c>
      <c r="J73">
        <v>2.8258190000000001</v>
      </c>
      <c r="K73">
        <v>2.9101249999999999</v>
      </c>
      <c r="L73">
        <v>2.8780269999999999</v>
      </c>
      <c r="M73">
        <v>2.99959</v>
      </c>
      <c r="N73">
        <v>2.9206240000000001</v>
      </c>
      <c r="O73">
        <v>2.954628</v>
      </c>
      <c r="P73">
        <v>2.9582130000000002</v>
      </c>
      <c r="Q73">
        <v>2.8878240000000002</v>
      </c>
      <c r="R73">
        <v>3.1643910000000002</v>
      </c>
      <c r="S73">
        <v>3.040591</v>
      </c>
      <c r="T73">
        <v>2.8887589999999999</v>
      </c>
      <c r="U73">
        <v>2.868347</v>
      </c>
      <c r="V73">
        <v>3.1218309999999998</v>
      </c>
      <c r="W73">
        <v>3.0221460000000002</v>
      </c>
      <c r="X73">
        <v>3.262121</v>
      </c>
      <c r="Y73">
        <v>2.8865289999999999</v>
      </c>
      <c r="Z73">
        <v>3.0364429999999998</v>
      </c>
      <c r="AA73">
        <v>2.9063349999999999</v>
      </c>
      <c r="AB73">
        <v>2.9210449999999999</v>
      </c>
      <c r="AC73">
        <v>3.100568</v>
      </c>
      <c r="AD73">
        <v>3.455203</v>
      </c>
      <c r="AE73">
        <v>2.9185729999999999</v>
      </c>
      <c r="AF73">
        <v>3.0008550000000001</v>
      </c>
      <c r="AG73">
        <v>2.8675860000000002</v>
      </c>
      <c r="AH73">
        <v>2.8232249999999999</v>
      </c>
      <c r="AI73">
        <v>3.003482</v>
      </c>
      <c r="AJ73">
        <v>3.0005329999999999</v>
      </c>
      <c r="AK73">
        <v>2.976674</v>
      </c>
      <c r="AL73">
        <v>3.08833</v>
      </c>
      <c r="AM73">
        <v>3.984702</v>
      </c>
      <c r="AN73">
        <v>3.1903890000000001</v>
      </c>
      <c r="AO73">
        <v>2.9294359999999999</v>
      </c>
      <c r="AP73">
        <v>3.206607</v>
      </c>
      <c r="AQ73">
        <v>3.1873909999999999</v>
      </c>
      <c r="AR73">
        <v>3.0277210000000001</v>
      </c>
      <c r="AS73">
        <v>2.8834339999999998</v>
      </c>
      <c r="AT73">
        <v>2.937649</v>
      </c>
      <c r="AU73">
        <v>2.931435</v>
      </c>
      <c r="AV73">
        <v>3.0223610000000001</v>
      </c>
      <c r="AW73">
        <v>3.0422850000000001</v>
      </c>
      <c r="AX73">
        <v>3.028009</v>
      </c>
      <c r="AY73">
        <v>2.8790179999999999</v>
      </c>
      <c r="AZ73">
        <v>2.9728370000000002</v>
      </c>
      <c r="BA73">
        <v>3.3677329999999999</v>
      </c>
      <c r="BB73">
        <v>3.035523</v>
      </c>
      <c r="BC73">
        <v>2.8969399999999998</v>
      </c>
      <c r="BD73">
        <v>2.9204970000000001</v>
      </c>
      <c r="BE73">
        <v>2.9573930000000002</v>
      </c>
      <c r="BF73">
        <v>3.025401</v>
      </c>
      <c r="BG73">
        <v>2.8760810000000001</v>
      </c>
      <c r="BH73">
        <v>2.846822</v>
      </c>
      <c r="BI73">
        <v>2.9454289999999999</v>
      </c>
      <c r="BJ73">
        <v>3.0092889999999999</v>
      </c>
      <c r="BK73">
        <v>3.1584729999999999</v>
      </c>
      <c r="BL73">
        <v>3.8886799999999999</v>
      </c>
      <c r="BM73">
        <v>2.9662389999999998</v>
      </c>
      <c r="BN73">
        <v>2.9742350000000002</v>
      </c>
      <c r="BO73">
        <v>2.9514019999999999</v>
      </c>
      <c r="BP73">
        <v>2.9564210000000002</v>
      </c>
      <c r="BQ73">
        <v>3.036578</v>
      </c>
      <c r="BR73">
        <v>2.8907389999999999</v>
      </c>
      <c r="BS73">
        <v>2.9597600000000002</v>
      </c>
      <c r="BT73">
        <v>2.9077899999999999</v>
      </c>
      <c r="BU73">
        <v>2.8926460000000001</v>
      </c>
      <c r="BV73">
        <v>2.7962639999999999</v>
      </c>
      <c r="BW73">
        <v>3.1821999999999999</v>
      </c>
      <c r="BX73">
        <v>3.0234290000000001</v>
      </c>
      <c r="BY73">
        <v>3.0201020000000001</v>
      </c>
      <c r="BZ73">
        <v>3.0557850000000002</v>
      </c>
      <c r="CA73">
        <v>2.9822799999999998</v>
      </c>
      <c r="CB73">
        <v>3.36904</v>
      </c>
      <c r="CC73">
        <v>3.091663</v>
      </c>
      <c r="CD73">
        <v>3.0903659999999999</v>
      </c>
      <c r="CE73">
        <v>3.0020609999999999</v>
      </c>
      <c r="CF73">
        <v>3.978971</v>
      </c>
      <c r="CG73">
        <v>2.895966</v>
      </c>
      <c r="CH73">
        <v>2.9713919999999998</v>
      </c>
      <c r="CI73">
        <v>2.882698</v>
      </c>
      <c r="CJ73">
        <v>3.1775799999999998</v>
      </c>
      <c r="CK73">
        <v>2.9716269999999998</v>
      </c>
      <c r="CL73">
        <v>2.882552</v>
      </c>
      <c r="CM73">
        <v>3.557312</v>
      </c>
      <c r="CN73">
        <v>3.4060190000000001</v>
      </c>
      <c r="CO73">
        <v>3.1773410000000002</v>
      </c>
      <c r="CP73">
        <v>2.8732090000000001</v>
      </c>
      <c r="CQ73">
        <v>3.097934</v>
      </c>
      <c r="CR73">
        <v>2.9076369999999998</v>
      </c>
      <c r="CS73">
        <v>2.9351120000000002</v>
      </c>
      <c r="CT73">
        <v>2.9170829999999999</v>
      </c>
      <c r="CU73">
        <v>2.7021869999999999</v>
      </c>
      <c r="CV73">
        <v>2.9844560000000002</v>
      </c>
      <c r="CW73">
        <v>2.8741940000000001</v>
      </c>
      <c r="CX73">
        <v>2.9802529999999998</v>
      </c>
      <c r="CY73">
        <v>3.1623749999999999</v>
      </c>
      <c r="CZ73">
        <v>3.0312939999999999</v>
      </c>
      <c r="DA73">
        <v>3.0251039999999998</v>
      </c>
      <c r="DB73">
        <v>2.791703</v>
      </c>
      <c r="DC73">
        <v>3.1066060000000002</v>
      </c>
      <c r="DD73">
        <v>3.1789860000000001</v>
      </c>
      <c r="DE73">
        <v>3.2713679999999998</v>
      </c>
      <c r="DF73">
        <v>3.4067069999999999</v>
      </c>
      <c r="DG73">
        <v>2.9411459999999998</v>
      </c>
      <c r="DH73">
        <v>2.9868459999999999</v>
      </c>
      <c r="DI73">
        <v>3.0477050000000001</v>
      </c>
      <c r="DJ73">
        <v>3.0509369999999998</v>
      </c>
      <c r="DK73">
        <v>3.0997210000000002</v>
      </c>
      <c r="DM73" t="s">
        <v>201</v>
      </c>
      <c r="DN73" s="1">
        <f t="shared" si="96"/>
        <v>2.9746252800000001</v>
      </c>
      <c r="DO73" s="1">
        <f t="shared" si="97"/>
        <v>0.10245855225387485</v>
      </c>
      <c r="DP73" s="1">
        <f t="shared" si="98"/>
        <v>3.06031925</v>
      </c>
      <c r="DQ73" s="1">
        <f t="shared" si="99"/>
        <v>0.23260014209600849</v>
      </c>
      <c r="DR73" s="1">
        <f t="shared" si="100"/>
        <v>-2.8001643946134016</v>
      </c>
      <c r="DS73" s="1">
        <f t="shared" si="101"/>
        <v>-0.36841753073662648</v>
      </c>
      <c r="DT73" s="1">
        <f t="shared" si="102"/>
        <v>9.5331002628195355E-2</v>
      </c>
      <c r="DU73" s="1">
        <v>0.104055018093354</v>
      </c>
      <c r="DV73" t="str">
        <f t="shared" si="103"/>
        <v/>
      </c>
      <c r="DW73" t="s">
        <v>201</v>
      </c>
      <c r="DX73" s="1">
        <f t="shared" si="104"/>
        <v>3.0323508888888888</v>
      </c>
      <c r="DY73" s="1">
        <f t="shared" si="105"/>
        <v>0.13564858050901649</v>
      </c>
      <c r="DZ73" s="1">
        <f t="shared" si="106"/>
        <v>3.0401540769230766</v>
      </c>
      <c r="EA73" s="1">
        <f t="shared" si="107"/>
        <v>0.13985785601666043</v>
      </c>
      <c r="EB73" s="1">
        <f t="shared" si="108"/>
        <v>-0.25667080801659053</v>
      </c>
      <c r="EC73" s="1">
        <f t="shared" si="109"/>
        <v>-5.5793705526690135E-2</v>
      </c>
      <c r="ED73" s="1">
        <f t="shared" si="110"/>
        <v>0.89769302950905061</v>
      </c>
      <c r="EE73" s="1">
        <v>0.99781629823583096</v>
      </c>
      <c r="EF73" t="str">
        <f t="shared" si="111"/>
        <v/>
      </c>
      <c r="EG73" t="s">
        <v>201</v>
      </c>
      <c r="EH73" s="1">
        <f t="shared" si="112"/>
        <v>2.9421546250000001</v>
      </c>
      <c r="EI73" s="1">
        <f t="shared" si="113"/>
        <v>6.2119299681473138E-2</v>
      </c>
      <c r="EJ73" s="1">
        <f t="shared" si="114"/>
        <v>3.0777957333333337</v>
      </c>
      <c r="EK73" s="1">
        <f t="shared" si="115"/>
        <v>0.29473789922996879</v>
      </c>
      <c r="EL73" s="1">
        <f t="shared" si="116"/>
        <v>-4.4070861124507008</v>
      </c>
      <c r="EM73" s="1">
        <f t="shared" si="117"/>
        <v>-0.46020925265365947</v>
      </c>
      <c r="EN73" s="1">
        <f t="shared" si="118"/>
        <v>8.217470456307166E-2</v>
      </c>
      <c r="EO73" s="1">
        <v>8.9479131411991999E-2</v>
      </c>
      <c r="EP73" t="str">
        <f t="shared" si="119"/>
        <v>-</v>
      </c>
      <c r="EQ73" t="s">
        <v>201</v>
      </c>
      <c r="ER73" s="1">
        <f t="shared" si="120"/>
        <v>3.0057747916666666</v>
      </c>
      <c r="ES73" s="1">
        <f t="shared" si="121"/>
        <v>0.20800389621371312</v>
      </c>
      <c r="ET73" s="1">
        <f t="shared" si="122"/>
        <v>3.0759305675675677</v>
      </c>
      <c r="EU73" s="1">
        <f t="shared" si="123"/>
        <v>0.23565944604715566</v>
      </c>
      <c r="EV73" s="1">
        <f t="shared" si="124"/>
        <v>-2.2807984237557068</v>
      </c>
      <c r="EW73" s="1">
        <f t="shared" si="125"/>
        <v>-0.29769982522518029</v>
      </c>
      <c r="EX73" s="1">
        <f t="shared" si="126"/>
        <v>0.23952871350988286</v>
      </c>
      <c r="EY73" s="1">
        <v>0.47366920497256798</v>
      </c>
      <c r="EZ73" t="str">
        <f t="shared" si="127"/>
        <v/>
      </c>
      <c r="FA73" t="s">
        <v>201</v>
      </c>
      <c r="FB73" s="1">
        <f t="shared" si="128"/>
        <v>2.9698572222222221</v>
      </c>
      <c r="FC73" s="1">
        <f t="shared" si="129"/>
        <v>0.11411489716156456</v>
      </c>
      <c r="FD73" s="1">
        <f t="shared" si="130"/>
        <v>3.0587125625000002</v>
      </c>
      <c r="FE73" s="1">
        <f t="shared" si="131"/>
        <v>0.14912418143143596</v>
      </c>
      <c r="FF73" s="1">
        <f t="shared" si="132"/>
        <v>-2.9049915107143409</v>
      </c>
      <c r="FG73" s="1">
        <f t="shared" si="133"/>
        <v>-0.59584796660648776</v>
      </c>
      <c r="FH73" s="1">
        <f t="shared" si="134"/>
        <v>0.13580838431290873</v>
      </c>
      <c r="FI73" s="1">
        <v>0.25481961757709998</v>
      </c>
      <c r="FJ73" t="str">
        <f t="shared" si="135"/>
        <v/>
      </c>
      <c r="FK73" t="s">
        <v>201</v>
      </c>
      <c r="FL73" s="1">
        <f t="shared" si="136"/>
        <v>3.0273253333333332</v>
      </c>
      <c r="FM73" s="1">
        <f t="shared" si="137"/>
        <v>0.24962179498526696</v>
      </c>
      <c r="FN73" s="1">
        <f t="shared" si="138"/>
        <v>3.0890490476190484</v>
      </c>
      <c r="FO73" s="1">
        <f t="shared" si="139"/>
        <v>0.2878667938490781</v>
      </c>
      <c r="FP73" s="1">
        <f t="shared" si="140"/>
        <v>-1.9981461392880799</v>
      </c>
      <c r="FQ73" s="1">
        <f t="shared" si="141"/>
        <v>-0.21441762511196596</v>
      </c>
      <c r="FR73" s="1">
        <f t="shared" si="142"/>
        <v>0.50778491477183185</v>
      </c>
      <c r="FS73" s="1">
        <v>0.802276477315639</v>
      </c>
      <c r="FT73" t="str">
        <f t="shared" si="143"/>
        <v/>
      </c>
    </row>
    <row r="74" spans="1:176" x14ac:dyDescent="0.15">
      <c r="A74" t="s">
        <v>202</v>
      </c>
      <c r="B74">
        <v>0.43792399999999998</v>
      </c>
      <c r="C74">
        <v>0.43760460000000001</v>
      </c>
      <c r="D74">
        <v>0.43797649999999999</v>
      </c>
      <c r="E74">
        <v>0.43737219999999999</v>
      </c>
      <c r="F74">
        <v>0.4454842</v>
      </c>
      <c r="G74">
        <v>0.46717360000000002</v>
      </c>
      <c r="H74">
        <v>0.4566461</v>
      </c>
      <c r="I74">
        <v>0.43181330000000001</v>
      </c>
      <c r="J74">
        <v>0.4431988</v>
      </c>
      <c r="K74">
        <v>0.46197080000000001</v>
      </c>
      <c r="L74">
        <v>0.44485160000000001</v>
      </c>
      <c r="M74">
        <v>0.45309070000000001</v>
      </c>
      <c r="N74">
        <v>0.44542229999999999</v>
      </c>
      <c r="O74">
        <v>0.45002740000000002</v>
      </c>
      <c r="P74">
        <v>0.44487559999999998</v>
      </c>
      <c r="Q74">
        <v>0.43974550000000001</v>
      </c>
      <c r="R74">
        <v>0.46623340000000002</v>
      </c>
      <c r="S74">
        <v>0.45917530000000001</v>
      </c>
      <c r="T74">
        <v>0.44613720000000001</v>
      </c>
      <c r="U74">
        <v>0.43782080000000001</v>
      </c>
      <c r="V74">
        <v>0.46748780000000001</v>
      </c>
      <c r="W74">
        <v>0.44796249999999999</v>
      </c>
      <c r="X74">
        <v>0.4885776</v>
      </c>
      <c r="Y74">
        <v>0.43088090000000001</v>
      </c>
      <c r="Z74">
        <v>0.4529186</v>
      </c>
      <c r="AA74">
        <v>0.44653700000000002</v>
      </c>
      <c r="AB74">
        <v>0.44327420000000001</v>
      </c>
      <c r="AC74">
        <v>0.47254800000000002</v>
      </c>
      <c r="AD74">
        <v>0.52224440000000005</v>
      </c>
      <c r="AE74">
        <v>0.45306679999999999</v>
      </c>
      <c r="AF74">
        <v>0.45459149999999998</v>
      </c>
      <c r="AG74">
        <v>0.44889299999999999</v>
      </c>
      <c r="AH74">
        <v>0.43846410000000002</v>
      </c>
      <c r="AI74">
        <v>0.4472931</v>
      </c>
      <c r="AJ74">
        <v>0.45227800000000001</v>
      </c>
      <c r="AK74">
        <v>0.4447371</v>
      </c>
      <c r="AL74">
        <v>0.4654259</v>
      </c>
      <c r="AM74">
        <v>0.60132739999999996</v>
      </c>
      <c r="AN74">
        <v>0.48286000000000001</v>
      </c>
      <c r="AO74">
        <v>0.44911689999999999</v>
      </c>
      <c r="AP74">
        <v>0.47760449999999999</v>
      </c>
      <c r="AQ74">
        <v>0.46776760000000001</v>
      </c>
      <c r="AR74">
        <v>0.4702115</v>
      </c>
      <c r="AS74">
        <v>0.44205840000000002</v>
      </c>
      <c r="AT74">
        <v>0.45129370000000002</v>
      </c>
      <c r="AU74">
        <v>0.44124370000000002</v>
      </c>
      <c r="AV74">
        <v>0.46496579999999998</v>
      </c>
      <c r="AW74">
        <v>0.45737410000000001</v>
      </c>
      <c r="AX74">
        <v>0.44718750000000002</v>
      </c>
      <c r="AY74">
        <v>0.43117549999999999</v>
      </c>
      <c r="AZ74">
        <v>0.46597529999999998</v>
      </c>
      <c r="BA74">
        <v>0.5073299</v>
      </c>
      <c r="BB74">
        <v>0.45352749999999997</v>
      </c>
      <c r="BC74">
        <v>0.45671780000000001</v>
      </c>
      <c r="BD74">
        <v>0.44957170000000002</v>
      </c>
      <c r="BE74">
        <v>0.47184779999999998</v>
      </c>
      <c r="BF74">
        <v>0.46409410000000001</v>
      </c>
      <c r="BG74">
        <v>0.45925260000000001</v>
      </c>
      <c r="BH74">
        <v>0.42500100000000002</v>
      </c>
      <c r="BI74">
        <v>0.45663700000000002</v>
      </c>
      <c r="BJ74">
        <v>0.45856079999999999</v>
      </c>
      <c r="BK74">
        <v>0.47631760000000001</v>
      </c>
      <c r="BL74">
        <v>0.60547629999999997</v>
      </c>
      <c r="BM74">
        <v>0.45239220000000002</v>
      </c>
      <c r="BN74">
        <v>0.45585779999999998</v>
      </c>
      <c r="BO74">
        <v>0.46237889999999998</v>
      </c>
      <c r="BP74">
        <v>0.45697310000000002</v>
      </c>
      <c r="BQ74">
        <v>0.4661711</v>
      </c>
      <c r="BR74">
        <v>0.45877269999999998</v>
      </c>
      <c r="BS74">
        <v>0.46664939999999999</v>
      </c>
      <c r="BT74">
        <v>0.51858280000000001</v>
      </c>
      <c r="BU74">
        <v>0.45014729999999997</v>
      </c>
      <c r="BV74">
        <v>0.44943379999999999</v>
      </c>
      <c r="BW74">
        <v>0.48316569999999998</v>
      </c>
      <c r="BX74">
        <v>0.45775300000000002</v>
      </c>
      <c r="BY74">
        <v>0.44638850000000002</v>
      </c>
      <c r="BZ74">
        <v>0.45540360000000002</v>
      </c>
      <c r="CA74">
        <v>0.44950679999999998</v>
      </c>
      <c r="CB74">
        <v>0.51676440000000001</v>
      </c>
      <c r="CC74">
        <v>0.4692945</v>
      </c>
      <c r="CD74">
        <v>0.4749447</v>
      </c>
      <c r="CE74">
        <v>0.44429220000000003</v>
      </c>
      <c r="CF74">
        <v>0.59204809999999997</v>
      </c>
      <c r="CG74">
        <v>0.45651710000000001</v>
      </c>
      <c r="CH74">
        <v>0.47006360000000003</v>
      </c>
      <c r="CI74">
        <v>0.45530169999999998</v>
      </c>
      <c r="CJ74">
        <v>0.46980369999999999</v>
      </c>
      <c r="CK74">
        <v>0.46762189999999998</v>
      </c>
      <c r="CL74">
        <v>0.44894879999999998</v>
      </c>
      <c r="CM74">
        <v>0.52737849999999997</v>
      </c>
      <c r="CN74">
        <v>0.51311169999999995</v>
      </c>
      <c r="CO74">
        <v>0.46613349999999998</v>
      </c>
      <c r="CP74">
        <v>0.44623230000000003</v>
      </c>
      <c r="CQ74">
        <v>0.46103569999999999</v>
      </c>
      <c r="CR74">
        <v>0.44742330000000002</v>
      </c>
      <c r="CS74">
        <v>0.43797730000000001</v>
      </c>
      <c r="CT74">
        <v>0.45124150000000002</v>
      </c>
      <c r="CU74">
        <v>0.42719649999999998</v>
      </c>
      <c r="CV74">
        <v>0.46345890000000001</v>
      </c>
      <c r="CW74">
        <v>0.45110709999999998</v>
      </c>
      <c r="CX74">
        <v>0.45309870000000002</v>
      </c>
      <c r="CY74">
        <v>0.46459460000000002</v>
      </c>
      <c r="CZ74">
        <v>0.46017970000000002</v>
      </c>
      <c r="DA74">
        <v>0.47623880000000002</v>
      </c>
      <c r="DB74">
        <v>0.42808429999999997</v>
      </c>
      <c r="DC74">
        <v>0.45962239999999999</v>
      </c>
      <c r="DD74">
        <v>0.47649209999999997</v>
      </c>
      <c r="DE74">
        <v>0.48943300000000001</v>
      </c>
      <c r="DF74">
        <v>0.51193480000000002</v>
      </c>
      <c r="DG74">
        <v>0.45166000000000001</v>
      </c>
      <c r="DH74">
        <v>0.4471156</v>
      </c>
      <c r="DI74">
        <v>0.45986060000000001</v>
      </c>
      <c r="DJ74">
        <v>0.47071570000000001</v>
      </c>
      <c r="DK74">
        <v>0.45915230000000001</v>
      </c>
      <c r="DM74" t="s">
        <v>202</v>
      </c>
      <c r="DN74" s="1">
        <f t="shared" si="96"/>
        <v>0.44929485199999997</v>
      </c>
      <c r="DO74" s="1">
        <f t="shared" si="97"/>
        <v>1.3451355469094312E-2</v>
      </c>
      <c r="DP74" s="1">
        <f t="shared" si="98"/>
        <v>0.46429901428571435</v>
      </c>
      <c r="DQ74" s="1">
        <f t="shared" si="99"/>
        <v>3.3502945945534671E-2</v>
      </c>
      <c r="DR74" s="1">
        <f t="shared" si="100"/>
        <v>-3.2315731509352972</v>
      </c>
      <c r="DS74" s="1">
        <f t="shared" si="101"/>
        <v>-0.44784605837667135</v>
      </c>
      <c r="DT74" s="1">
        <f t="shared" si="102"/>
        <v>4.1434316833577699E-2</v>
      </c>
      <c r="DU74" s="1">
        <v>9.5262675938907304E-2</v>
      </c>
      <c r="DV74" t="str">
        <f t="shared" si="103"/>
        <v>-</v>
      </c>
      <c r="DW74" t="s">
        <v>202</v>
      </c>
      <c r="DX74" s="1">
        <f t="shared" si="104"/>
        <v>0.45524378888888895</v>
      </c>
      <c r="DY74" s="1">
        <f t="shared" si="105"/>
        <v>1.7449038772053064E-2</v>
      </c>
      <c r="DZ74" s="1">
        <f t="shared" si="106"/>
        <v>0.45982423076923085</v>
      </c>
      <c r="EA74" s="1">
        <f t="shared" si="107"/>
        <v>1.9510488561300582E-2</v>
      </c>
      <c r="EB74" s="1">
        <f t="shared" si="108"/>
        <v>-0.99612886269159207</v>
      </c>
      <c r="EC74" s="1">
        <f t="shared" si="109"/>
        <v>-0.23476817948205014</v>
      </c>
      <c r="ED74" s="1">
        <f t="shared" si="110"/>
        <v>0.57871023759477636</v>
      </c>
      <c r="EE74" s="1">
        <v>0.99781629823583096</v>
      </c>
      <c r="EF74" t="str">
        <f t="shared" si="111"/>
        <v/>
      </c>
      <c r="EG74" t="s">
        <v>202</v>
      </c>
      <c r="EH74" s="1">
        <f t="shared" si="112"/>
        <v>0.4459485749999999</v>
      </c>
      <c r="EI74" s="1">
        <f t="shared" si="113"/>
        <v>9.6923121948961927E-3</v>
      </c>
      <c r="EJ74" s="1">
        <f t="shared" si="114"/>
        <v>0.46817715999999993</v>
      </c>
      <c r="EK74" s="1">
        <f t="shared" si="115"/>
        <v>4.2470377350837973E-2</v>
      </c>
      <c r="EL74" s="1">
        <f t="shared" si="116"/>
        <v>-4.74790034609976</v>
      </c>
      <c r="EM74" s="1">
        <f t="shared" si="117"/>
        <v>-0.52339033431172077</v>
      </c>
      <c r="EN74" s="1">
        <f t="shared" si="118"/>
        <v>5.0568646061486311E-2</v>
      </c>
      <c r="EO74" s="1">
        <v>7.0796045553899706E-2</v>
      </c>
      <c r="EP74" t="str">
        <f t="shared" si="119"/>
        <v>-</v>
      </c>
      <c r="EQ74" t="s">
        <v>202</v>
      </c>
      <c r="ER74" s="1">
        <f t="shared" si="120"/>
        <v>0.46681444166666664</v>
      </c>
      <c r="ES74" s="1">
        <f t="shared" si="121"/>
        <v>3.3875146304435104E-2</v>
      </c>
      <c r="ET74" s="1">
        <f t="shared" si="122"/>
        <v>0.46798882162162153</v>
      </c>
      <c r="EU74" s="1">
        <f t="shared" si="123"/>
        <v>3.0907444399935025E-2</v>
      </c>
      <c r="EV74" s="1">
        <f t="shared" si="124"/>
        <v>-0.25094188166408943</v>
      </c>
      <c r="EW74" s="1">
        <f t="shared" si="125"/>
        <v>-3.7996669661803706E-2</v>
      </c>
      <c r="EX74" s="1">
        <f t="shared" si="126"/>
        <v>0.8894513988287589</v>
      </c>
      <c r="EY74" s="1">
        <v>0.89862177520173403</v>
      </c>
      <c r="EZ74" t="str">
        <f t="shared" si="127"/>
        <v/>
      </c>
      <c r="FA74" t="s">
        <v>202</v>
      </c>
      <c r="FB74" s="1">
        <f t="shared" si="128"/>
        <v>0.46514408888888892</v>
      </c>
      <c r="FC74" s="1">
        <f t="shared" si="129"/>
        <v>2.2902863241985951E-2</v>
      </c>
      <c r="FD74" s="1">
        <f t="shared" si="130"/>
        <v>0.46392178750000002</v>
      </c>
      <c r="FE74" s="1">
        <f t="shared" si="131"/>
        <v>1.894347134868634E-2</v>
      </c>
      <c r="FF74" s="1">
        <f t="shared" si="132"/>
        <v>0.26347143458721523</v>
      </c>
      <c r="FG74" s="1">
        <f t="shared" si="133"/>
        <v>6.4523622222685414E-2</v>
      </c>
      <c r="FH74" s="1">
        <f t="shared" si="134"/>
        <v>0.88695461308084045</v>
      </c>
      <c r="FI74" s="1">
        <v>0.88695424152120605</v>
      </c>
      <c r="FJ74" t="str">
        <f t="shared" si="135"/>
        <v/>
      </c>
      <c r="FK74" t="s">
        <v>202</v>
      </c>
      <c r="FL74" s="1">
        <f t="shared" si="136"/>
        <v>0.46781665333333333</v>
      </c>
      <c r="FM74" s="1">
        <f t="shared" si="137"/>
        <v>3.9782067988279525E-2</v>
      </c>
      <c r="FN74" s="1">
        <f t="shared" si="138"/>
        <v>0.47108751428571422</v>
      </c>
      <c r="FO74" s="1">
        <f t="shared" si="139"/>
        <v>3.7776054326441835E-2</v>
      </c>
      <c r="FP74" s="1">
        <f t="shared" si="140"/>
        <v>-0.694321299799321</v>
      </c>
      <c r="FQ74" s="1">
        <f t="shared" si="141"/>
        <v>-8.6585563545513056E-2</v>
      </c>
      <c r="FR74" s="1">
        <f t="shared" si="142"/>
        <v>0.8036614391774406</v>
      </c>
      <c r="FS74" s="1">
        <v>0.81196133983783503</v>
      </c>
      <c r="FT74" t="str">
        <f t="shared" si="143"/>
        <v/>
      </c>
    </row>
    <row r="75" spans="1:176" x14ac:dyDescent="0.15">
      <c r="A75" t="s">
        <v>203</v>
      </c>
      <c r="B75">
        <v>11.894740000000001</v>
      </c>
      <c r="C75">
        <v>11.643739999999999</v>
      </c>
      <c r="D75">
        <v>12.2026</v>
      </c>
      <c r="E75">
        <v>11.47587</v>
      </c>
      <c r="F75">
        <v>11.93088</v>
      </c>
      <c r="G75">
        <v>12.04716</v>
      </c>
      <c r="H75">
        <v>11.917059999999999</v>
      </c>
      <c r="I75">
        <v>12.09543</v>
      </c>
      <c r="J75">
        <v>11.37462</v>
      </c>
      <c r="K75">
        <v>11.68078</v>
      </c>
      <c r="L75">
        <v>11.47935</v>
      </c>
      <c r="M75">
        <v>11.896100000000001</v>
      </c>
      <c r="N75">
        <v>11.99358</v>
      </c>
      <c r="O75">
        <v>12.131410000000001</v>
      </c>
      <c r="P75">
        <v>12.13381</v>
      </c>
      <c r="Q75">
        <v>11.800940000000001</v>
      </c>
      <c r="R75">
        <v>12.73428</v>
      </c>
      <c r="S75">
        <v>12.386939999999999</v>
      </c>
      <c r="T75">
        <v>11.56962</v>
      </c>
      <c r="U75">
        <v>12.12598</v>
      </c>
      <c r="V75">
        <v>12.83291</v>
      </c>
      <c r="W75">
        <v>12.44524</v>
      </c>
      <c r="X75">
        <v>13.61121</v>
      </c>
      <c r="Y75">
        <v>11.93286</v>
      </c>
      <c r="Z75">
        <v>12.55627</v>
      </c>
      <c r="AA75">
        <v>11.71279</v>
      </c>
      <c r="AB75">
        <v>12.10168</v>
      </c>
      <c r="AC75">
        <v>12.741529999999999</v>
      </c>
      <c r="AD75">
        <v>14.33555</v>
      </c>
      <c r="AE75">
        <v>12.001480000000001</v>
      </c>
      <c r="AF75">
        <v>12.54847</v>
      </c>
      <c r="AG75">
        <v>11.459350000000001</v>
      </c>
      <c r="AH75">
        <v>11.45196</v>
      </c>
      <c r="AI75">
        <v>12.38062</v>
      </c>
      <c r="AJ75">
        <v>12.34309</v>
      </c>
      <c r="AK75">
        <v>12.38935</v>
      </c>
      <c r="AL75">
        <v>12.851850000000001</v>
      </c>
      <c r="AM75">
        <v>16.63944</v>
      </c>
      <c r="AN75">
        <v>13.513719999999999</v>
      </c>
      <c r="AO75">
        <v>12.141170000000001</v>
      </c>
      <c r="AP75">
        <v>13.00437</v>
      </c>
      <c r="AQ75">
        <v>13.16961</v>
      </c>
      <c r="AR75">
        <v>12.12585</v>
      </c>
      <c r="AS75">
        <v>11.569649999999999</v>
      </c>
      <c r="AT75">
        <v>12.05602</v>
      </c>
      <c r="AU75">
        <v>12.061999999999999</v>
      </c>
      <c r="AV75">
        <v>12.116289999999999</v>
      </c>
      <c r="AW75">
        <v>12.74193</v>
      </c>
      <c r="AX75">
        <v>12.500780000000001</v>
      </c>
      <c r="AY75">
        <v>11.52535</v>
      </c>
      <c r="AZ75">
        <v>11.84036</v>
      </c>
      <c r="BA75">
        <v>16.045649999999998</v>
      </c>
      <c r="BB75">
        <v>12.30725</v>
      </c>
      <c r="BC75">
        <v>12.19341</v>
      </c>
      <c r="BD75">
        <v>11.72649</v>
      </c>
      <c r="BE75">
        <v>12.02037</v>
      </c>
      <c r="BF75">
        <v>12.14127</v>
      </c>
      <c r="BG75">
        <v>11.393269999999999</v>
      </c>
      <c r="BH75">
        <v>11.50318</v>
      </c>
      <c r="BI75">
        <v>11.402760000000001</v>
      </c>
      <c r="BJ75">
        <v>11.90945</v>
      </c>
      <c r="BK75">
        <v>13.22015</v>
      </c>
      <c r="BL75">
        <v>17.96555</v>
      </c>
      <c r="BM75">
        <v>11.941549999999999</v>
      </c>
      <c r="BN75">
        <v>11.983980000000001</v>
      </c>
      <c r="BO75">
        <v>11.775130000000001</v>
      </c>
      <c r="BP75">
        <v>12.03689</v>
      </c>
      <c r="BQ75">
        <v>12.480689999999999</v>
      </c>
      <c r="BR75">
        <v>11.745950000000001</v>
      </c>
      <c r="BS75">
        <v>12.09958</v>
      </c>
      <c r="BT75">
        <v>11.319739999999999</v>
      </c>
      <c r="BU75">
        <v>11.70795</v>
      </c>
      <c r="BV75">
        <v>11.03448</v>
      </c>
      <c r="BW75">
        <v>13.19477</v>
      </c>
      <c r="BX75">
        <v>12.500400000000001</v>
      </c>
      <c r="BY75">
        <v>12.690020000000001</v>
      </c>
      <c r="BZ75">
        <v>12.440860000000001</v>
      </c>
      <c r="CA75">
        <v>12.30452</v>
      </c>
      <c r="CB75">
        <v>14.50863</v>
      </c>
      <c r="CC75">
        <v>12.813639999999999</v>
      </c>
      <c r="CD75">
        <v>12.531470000000001</v>
      </c>
      <c r="CE75">
        <v>11.879849999999999</v>
      </c>
      <c r="CF75">
        <v>16.630790000000001</v>
      </c>
      <c r="CG75">
        <v>11.16469</v>
      </c>
      <c r="CH75">
        <v>11.94473</v>
      </c>
      <c r="CI75">
        <v>11.88987</v>
      </c>
      <c r="CJ75">
        <v>13.13082</v>
      </c>
      <c r="CK75">
        <v>11.80545</v>
      </c>
      <c r="CL75">
        <v>11.78368</v>
      </c>
      <c r="CM75">
        <v>15.38186</v>
      </c>
      <c r="CN75">
        <v>13.771240000000001</v>
      </c>
      <c r="CO75">
        <v>13.56968</v>
      </c>
      <c r="CP75">
        <v>11.40419</v>
      </c>
      <c r="CQ75">
        <v>12.46537</v>
      </c>
      <c r="CR75">
        <v>11.7676</v>
      </c>
      <c r="CS75">
        <v>11.78101</v>
      </c>
      <c r="CT75">
        <v>11.61829</v>
      </c>
      <c r="CU75">
        <v>10.424300000000001</v>
      </c>
      <c r="CV75">
        <v>12.062200000000001</v>
      </c>
      <c r="CW75">
        <v>11.445970000000001</v>
      </c>
      <c r="CX75">
        <v>12.24348</v>
      </c>
      <c r="CY75">
        <v>12.58567</v>
      </c>
      <c r="CZ75">
        <v>12.270799999999999</v>
      </c>
      <c r="DA75">
        <v>12.261089999999999</v>
      </c>
      <c r="DB75">
        <v>11.3612</v>
      </c>
      <c r="DC75">
        <v>12.45351</v>
      </c>
      <c r="DD75">
        <v>13.61707</v>
      </c>
      <c r="DE75">
        <v>13.39213</v>
      </c>
      <c r="DF75">
        <v>14.12008</v>
      </c>
      <c r="DG75">
        <v>11.95735</v>
      </c>
      <c r="DH75">
        <v>12.53073</v>
      </c>
      <c r="DI75">
        <v>12.48068</v>
      </c>
      <c r="DJ75">
        <v>12.541639999999999</v>
      </c>
      <c r="DK75">
        <v>12.885009999999999</v>
      </c>
      <c r="DM75" t="s">
        <v>203</v>
      </c>
      <c r="DN75" s="1">
        <f t="shared" si="96"/>
        <v>12.075735200000002</v>
      </c>
      <c r="DO75" s="1">
        <f t="shared" si="97"/>
        <v>0.49476307403240982</v>
      </c>
      <c r="DP75" s="1">
        <f t="shared" si="98"/>
        <v>12.631327142857144</v>
      </c>
      <c r="DQ75" s="1">
        <f t="shared" si="99"/>
        <v>1.231054818648406</v>
      </c>
      <c r="DR75" s="1">
        <f t="shared" si="100"/>
        <v>-4.3985238967650497</v>
      </c>
      <c r="DS75" s="1">
        <f t="shared" si="101"/>
        <v>-0.45131373066484098</v>
      </c>
      <c r="DT75" s="1">
        <f t="shared" si="102"/>
        <v>3.9969925267637631E-2</v>
      </c>
      <c r="DU75" s="1">
        <v>9.5262675938907304E-2</v>
      </c>
      <c r="DV75" t="str">
        <f t="shared" si="103"/>
        <v>-</v>
      </c>
      <c r="DW75" t="s">
        <v>203</v>
      </c>
      <c r="DX75" s="1">
        <f t="shared" si="104"/>
        <v>12.466145555555556</v>
      </c>
      <c r="DY75" s="1">
        <f t="shared" si="105"/>
        <v>0.58483779358278276</v>
      </c>
      <c r="DZ75" s="1">
        <f t="shared" si="106"/>
        <v>12.543470000000001</v>
      </c>
      <c r="EA75" s="1">
        <f t="shared" si="107"/>
        <v>1.1644856173864919</v>
      </c>
      <c r="EB75" s="1">
        <f t="shared" si="108"/>
        <v>-0.61645178283556901</v>
      </c>
      <c r="EC75" s="1">
        <f t="shared" si="109"/>
        <v>-6.6402232273153811E-2</v>
      </c>
      <c r="ED75" s="1">
        <f t="shared" si="110"/>
        <v>0.85670982121752104</v>
      </c>
      <c r="EE75" s="1">
        <v>0.99781629823583096</v>
      </c>
      <c r="EF75" t="str">
        <f t="shared" si="111"/>
        <v/>
      </c>
      <c r="EG75" t="s">
        <v>203</v>
      </c>
      <c r="EH75" s="1">
        <f t="shared" si="112"/>
        <v>11.856129375</v>
      </c>
      <c r="EI75" s="1">
        <f t="shared" si="113"/>
        <v>0.2575888613396356</v>
      </c>
      <c r="EJ75" s="1">
        <f t="shared" si="114"/>
        <v>12.707470000000001</v>
      </c>
      <c r="EK75" s="1">
        <f t="shared" si="115"/>
        <v>1.321761774251105</v>
      </c>
      <c r="EL75" s="1">
        <f t="shared" si="116"/>
        <v>-6.6995288991435791</v>
      </c>
      <c r="EM75" s="1">
        <f t="shared" si="117"/>
        <v>-0.6440953593792349</v>
      </c>
      <c r="EN75" s="1">
        <f t="shared" si="118"/>
        <v>1.7157807882486626E-2</v>
      </c>
      <c r="EO75" s="1">
        <v>7.0547576186542907E-2</v>
      </c>
      <c r="EP75" t="str">
        <f t="shared" si="119"/>
        <v>-</v>
      </c>
      <c r="EQ75" t="s">
        <v>203</v>
      </c>
      <c r="ER75" s="1">
        <f t="shared" si="120"/>
        <v>12.26782875</v>
      </c>
      <c r="ES75" s="1">
        <f t="shared" si="121"/>
        <v>1.3295499399496584</v>
      </c>
      <c r="ET75" s="1">
        <f t="shared" si="122"/>
        <v>12.561629459459461</v>
      </c>
      <c r="EU75" s="1">
        <f t="shared" si="123"/>
        <v>1.1977060618160078</v>
      </c>
      <c r="EV75" s="1">
        <f t="shared" si="124"/>
        <v>-2.33887419150241</v>
      </c>
      <c r="EW75" s="1">
        <f t="shared" si="125"/>
        <v>-0.24530284919322287</v>
      </c>
      <c r="EX75" s="1">
        <f t="shared" si="126"/>
        <v>0.37376995764201737</v>
      </c>
      <c r="EY75" s="1">
        <v>0.47366920497256798</v>
      </c>
      <c r="EZ75" t="str">
        <f t="shared" si="127"/>
        <v/>
      </c>
      <c r="FA75" t="s">
        <v>203</v>
      </c>
      <c r="FB75" s="1">
        <f t="shared" si="128"/>
        <v>12.081527777777779</v>
      </c>
      <c r="FC75" s="1">
        <f t="shared" si="129"/>
        <v>0.69311551755060619</v>
      </c>
      <c r="FD75" s="1">
        <f t="shared" si="130"/>
        <v>12.513038124999998</v>
      </c>
      <c r="FE75" s="1">
        <f t="shared" si="131"/>
        <v>0.72552790807079437</v>
      </c>
      <c r="FF75" s="1">
        <f t="shared" si="132"/>
        <v>-3.4484858346279386</v>
      </c>
      <c r="FG75" s="1">
        <f t="shared" si="133"/>
        <v>-0.59475361653505565</v>
      </c>
      <c r="FH75" s="1">
        <f t="shared" si="134"/>
        <v>0.16066959542159109</v>
      </c>
      <c r="FI75" s="1">
        <v>0.25481961757709998</v>
      </c>
      <c r="FJ75" t="str">
        <f t="shared" si="135"/>
        <v/>
      </c>
      <c r="FK75" t="s">
        <v>203</v>
      </c>
      <c r="FL75" s="1">
        <f t="shared" si="136"/>
        <v>12.379609333333333</v>
      </c>
      <c r="FM75" s="1">
        <f t="shared" si="137"/>
        <v>1.6105478452797484</v>
      </c>
      <c r="FN75" s="1">
        <f t="shared" si="138"/>
        <v>12.598651428571429</v>
      </c>
      <c r="FO75" s="1">
        <f t="shared" si="139"/>
        <v>1.477828998275134</v>
      </c>
      <c r="FP75" s="1">
        <f t="shared" si="140"/>
        <v>-1.7386154103870926</v>
      </c>
      <c r="FQ75" s="1">
        <f t="shared" si="141"/>
        <v>-0.14821883688420928</v>
      </c>
      <c r="FR75" s="1">
        <f t="shared" si="142"/>
        <v>0.67537883851596625</v>
      </c>
      <c r="FS75" s="1">
        <v>0.802276477315639</v>
      </c>
      <c r="FT75" t="str">
        <f t="shared" si="143"/>
        <v/>
      </c>
    </row>
    <row r="76" spans="1:176" x14ac:dyDescent="0.15">
      <c r="A76" t="s">
        <v>204</v>
      </c>
      <c r="B76">
        <v>7.7092749999999999</v>
      </c>
      <c r="C76">
        <v>7.6612390000000001</v>
      </c>
      <c r="D76">
        <v>7.9869389999999996</v>
      </c>
      <c r="E76">
        <v>7.4871610000000004</v>
      </c>
      <c r="F76">
        <v>7.7478369999999996</v>
      </c>
      <c r="G76">
        <v>7.9412510000000003</v>
      </c>
      <c r="H76">
        <v>7.7859299999999996</v>
      </c>
      <c r="I76">
        <v>7.9539989999999996</v>
      </c>
      <c r="J76">
        <v>7.4437879999999996</v>
      </c>
      <c r="K76">
        <v>7.6249169999999999</v>
      </c>
      <c r="L76">
        <v>7.5286080000000002</v>
      </c>
      <c r="M76">
        <v>7.8050430000000004</v>
      </c>
      <c r="N76">
        <v>7.7581559999999996</v>
      </c>
      <c r="O76">
        <v>7.9501900000000001</v>
      </c>
      <c r="P76">
        <v>7.9320729999999999</v>
      </c>
      <c r="Q76">
        <v>7.6318539999999997</v>
      </c>
      <c r="R76">
        <v>8.3428660000000008</v>
      </c>
      <c r="S76">
        <v>8.1318000000000001</v>
      </c>
      <c r="T76">
        <v>7.5188519999999999</v>
      </c>
      <c r="U76">
        <v>8.0515880000000006</v>
      </c>
      <c r="V76">
        <v>8.4282299999999992</v>
      </c>
      <c r="W76">
        <v>8.1393000000000004</v>
      </c>
      <c r="X76">
        <v>8.9140350000000002</v>
      </c>
      <c r="Y76">
        <v>7.7424580000000001</v>
      </c>
      <c r="Z76">
        <v>8.2638400000000001</v>
      </c>
      <c r="AA76">
        <v>7.6961000000000004</v>
      </c>
      <c r="AB76">
        <v>7.972766</v>
      </c>
      <c r="AC76">
        <v>8.5063010000000006</v>
      </c>
      <c r="AD76">
        <v>9.3406950000000002</v>
      </c>
      <c r="AE76">
        <v>7.7932379999999997</v>
      </c>
      <c r="AF76">
        <v>8.2464670000000009</v>
      </c>
      <c r="AG76">
        <v>7.4372480000000003</v>
      </c>
      <c r="AH76">
        <v>7.4936509999999998</v>
      </c>
      <c r="AI76">
        <v>8.0775220000000001</v>
      </c>
      <c r="AJ76">
        <v>8.0712279999999996</v>
      </c>
      <c r="AK76">
        <v>8.144069</v>
      </c>
      <c r="AL76">
        <v>8.3851119999999995</v>
      </c>
      <c r="AM76">
        <v>10.793469999999999</v>
      </c>
      <c r="AN76">
        <v>8.8974949999999993</v>
      </c>
      <c r="AO76">
        <v>7.97851</v>
      </c>
      <c r="AP76">
        <v>8.5093910000000008</v>
      </c>
      <c r="AQ76">
        <v>8.6829809999999998</v>
      </c>
      <c r="AR76">
        <v>7.9707889999999999</v>
      </c>
      <c r="AS76">
        <v>7.5546870000000004</v>
      </c>
      <c r="AT76">
        <v>7.9992140000000003</v>
      </c>
      <c r="AU76">
        <v>7.8899319999999999</v>
      </c>
      <c r="AV76">
        <v>7.9906639999999998</v>
      </c>
      <c r="AW76">
        <v>8.3234499999999993</v>
      </c>
      <c r="AX76">
        <v>8.1903319999999997</v>
      </c>
      <c r="AY76">
        <v>7.4420320000000002</v>
      </c>
      <c r="AZ76">
        <v>7.8144030000000004</v>
      </c>
      <c r="BA76">
        <v>10.968857</v>
      </c>
      <c r="BB76">
        <v>8.0390669999999993</v>
      </c>
      <c r="BC76">
        <v>7.9367419999999997</v>
      </c>
      <c r="BD76">
        <v>7.6137779999999999</v>
      </c>
      <c r="BE76">
        <v>7.8652699999999998</v>
      </c>
      <c r="BF76">
        <v>7.9536439999999997</v>
      </c>
      <c r="BG76">
        <v>7.4567810000000003</v>
      </c>
      <c r="BH76">
        <v>7.4947319999999999</v>
      </c>
      <c r="BI76">
        <v>7.3974690000000001</v>
      </c>
      <c r="BJ76">
        <v>7.8189929999999999</v>
      </c>
      <c r="BK76">
        <v>8.6248830000000005</v>
      </c>
      <c r="BL76">
        <v>12.416357</v>
      </c>
      <c r="BM76">
        <v>7.8245180000000003</v>
      </c>
      <c r="BN76">
        <v>7.9165799999999997</v>
      </c>
      <c r="BO76">
        <v>7.7086009999999998</v>
      </c>
      <c r="BP76">
        <v>7.7947649999999999</v>
      </c>
      <c r="BQ76">
        <v>8.1595750000000002</v>
      </c>
      <c r="BR76">
        <v>7.6129319999999998</v>
      </c>
      <c r="BS76">
        <v>7.9355849999999997</v>
      </c>
      <c r="BT76">
        <v>7.3263199999999999</v>
      </c>
      <c r="BU76">
        <v>7.6978160000000004</v>
      </c>
      <c r="BV76">
        <v>7.100797</v>
      </c>
      <c r="BW76">
        <v>8.6328820000000004</v>
      </c>
      <c r="BX76">
        <v>8.1411669999999994</v>
      </c>
      <c r="BY76">
        <v>8.415063</v>
      </c>
      <c r="BZ76">
        <v>8.1195920000000008</v>
      </c>
      <c r="CA76">
        <v>8.1300539999999994</v>
      </c>
      <c r="CB76">
        <v>9.6120889999999992</v>
      </c>
      <c r="CC76">
        <v>8.4248390000000004</v>
      </c>
      <c r="CD76">
        <v>8.2798200000000008</v>
      </c>
      <c r="CE76">
        <v>7.7640320000000003</v>
      </c>
      <c r="CF76">
        <v>10.831386</v>
      </c>
      <c r="CG76">
        <v>7.3279110000000003</v>
      </c>
      <c r="CH76">
        <v>7.7307699999999997</v>
      </c>
      <c r="CI76">
        <v>7.8310979999999999</v>
      </c>
      <c r="CJ76">
        <v>8.6376729999999995</v>
      </c>
      <c r="CK76">
        <v>7.8202290000000003</v>
      </c>
      <c r="CL76">
        <v>7.6820300000000001</v>
      </c>
      <c r="CM76">
        <v>10.208568</v>
      </c>
      <c r="CN76">
        <v>8.9733689999999999</v>
      </c>
      <c r="CO76">
        <v>8.9640179999999994</v>
      </c>
      <c r="CP76">
        <v>7.4151069999999999</v>
      </c>
      <c r="CQ76">
        <v>8.1621030000000001</v>
      </c>
      <c r="CR76">
        <v>7.7276889999999998</v>
      </c>
      <c r="CS76">
        <v>7.6682680000000003</v>
      </c>
      <c r="CT76">
        <v>7.5922890000000001</v>
      </c>
      <c r="CU76">
        <v>6.7755419999999997</v>
      </c>
      <c r="CV76">
        <v>7.8863810000000001</v>
      </c>
      <c r="CW76">
        <v>7.4155899999999999</v>
      </c>
      <c r="CX76">
        <v>8.0591880000000007</v>
      </c>
      <c r="CY76">
        <v>8.2670549999999992</v>
      </c>
      <c r="CZ76">
        <v>8.0215130000000006</v>
      </c>
      <c r="DA76">
        <v>7.9601709999999999</v>
      </c>
      <c r="DB76">
        <v>7.399508</v>
      </c>
      <c r="DC76">
        <v>8.1448280000000004</v>
      </c>
      <c r="DD76">
        <v>8.9500349999999997</v>
      </c>
      <c r="DE76">
        <v>8.7125330000000005</v>
      </c>
      <c r="DF76">
        <v>9.2367100000000004</v>
      </c>
      <c r="DG76">
        <v>7.788081</v>
      </c>
      <c r="DH76">
        <v>8.2212359999999993</v>
      </c>
      <c r="DI76">
        <v>8.1761090000000003</v>
      </c>
      <c r="DJ76">
        <v>8.2595569999999991</v>
      </c>
      <c r="DK76">
        <v>8.4722670000000004</v>
      </c>
      <c r="DM76" t="s">
        <v>204</v>
      </c>
      <c r="DN76" s="1">
        <f t="shared" si="96"/>
        <v>7.8992491600000001</v>
      </c>
      <c r="DO76" s="1">
        <f t="shared" si="97"/>
        <v>0.34024112456960587</v>
      </c>
      <c r="DP76" s="1">
        <f t="shared" si="98"/>
        <v>8.2932025357142862</v>
      </c>
      <c r="DQ76" s="1">
        <f t="shared" si="99"/>
        <v>0.84864870086118016</v>
      </c>
      <c r="DR76" s="1">
        <f t="shared" si="100"/>
        <v>-4.750316587804825</v>
      </c>
      <c r="DS76" s="1">
        <f t="shared" si="101"/>
        <v>-0.46421254791825578</v>
      </c>
      <c r="DT76" s="1">
        <f t="shared" si="102"/>
        <v>3.4780384567246442E-2</v>
      </c>
      <c r="DU76" s="1">
        <v>9.5262675938907304E-2</v>
      </c>
      <c r="DV76" t="str">
        <f t="shared" si="103"/>
        <v>-</v>
      </c>
      <c r="DW76" t="s">
        <v>204</v>
      </c>
      <c r="DX76" s="1">
        <f t="shared" si="104"/>
        <v>8.1703298888888884</v>
      </c>
      <c r="DY76" s="1">
        <f t="shared" si="105"/>
        <v>0.40033852013840876</v>
      </c>
      <c r="DZ76" s="1">
        <f t="shared" si="106"/>
        <v>8.2596768461538463</v>
      </c>
      <c r="EA76" s="1">
        <f t="shared" si="107"/>
        <v>0.88331496452160219</v>
      </c>
      <c r="EB76" s="1">
        <f t="shared" si="108"/>
        <v>-1.0817246113758396</v>
      </c>
      <c r="EC76" s="1">
        <f t="shared" si="109"/>
        <v>-0.10114960218447974</v>
      </c>
      <c r="ED76" s="1">
        <f t="shared" si="110"/>
        <v>0.78052066107263729</v>
      </c>
      <c r="EE76" s="1">
        <v>0.99781629823583096</v>
      </c>
      <c r="EF76" t="str">
        <f t="shared" si="111"/>
        <v/>
      </c>
      <c r="EG76" t="s">
        <v>204</v>
      </c>
      <c r="EH76" s="1">
        <f t="shared" si="112"/>
        <v>7.7467662500000003</v>
      </c>
      <c r="EI76" s="1">
        <f t="shared" si="113"/>
        <v>0.1756492040139474</v>
      </c>
      <c r="EJ76" s="1">
        <f t="shared" si="114"/>
        <v>8.3222581333333334</v>
      </c>
      <c r="EK76" s="1">
        <f t="shared" si="115"/>
        <v>0.84748812476828617</v>
      </c>
      <c r="EL76" s="1">
        <f t="shared" si="116"/>
        <v>-6.9150929244588335</v>
      </c>
      <c r="EM76" s="1">
        <f t="shared" si="117"/>
        <v>-0.67905598499174225</v>
      </c>
      <c r="EN76" s="1">
        <f t="shared" si="118"/>
        <v>1.2629623347736273E-2</v>
      </c>
      <c r="EO76" s="1">
        <v>7.0547576186542907E-2</v>
      </c>
      <c r="EP76" t="str">
        <f t="shared" si="119"/>
        <v>-</v>
      </c>
      <c r="EQ76" t="s">
        <v>204</v>
      </c>
      <c r="ER76" s="1">
        <f t="shared" si="120"/>
        <v>8.0402017499999996</v>
      </c>
      <c r="ES76" s="1">
        <f t="shared" si="121"/>
        <v>1.0060805432334794</v>
      </c>
      <c r="ET76" s="1">
        <f t="shared" si="122"/>
        <v>8.2305309729729714</v>
      </c>
      <c r="EU76" s="1">
        <f t="shared" si="123"/>
        <v>0.80301356862330664</v>
      </c>
      <c r="EV76" s="1">
        <f t="shared" si="124"/>
        <v>-2.3124780600178281</v>
      </c>
      <c r="EW76" s="1">
        <f t="shared" si="125"/>
        <v>-0.2370186886122907</v>
      </c>
      <c r="EX76" s="1">
        <f t="shared" si="126"/>
        <v>0.41662820053064786</v>
      </c>
      <c r="EY76" s="1">
        <v>0.49792158632309103</v>
      </c>
      <c r="EZ76" t="str">
        <f t="shared" si="127"/>
        <v/>
      </c>
      <c r="FA76" t="s">
        <v>204</v>
      </c>
      <c r="FB76" s="1">
        <f t="shared" si="128"/>
        <v>7.8869060000000006</v>
      </c>
      <c r="FC76" s="1">
        <f t="shared" si="129"/>
        <v>0.4999539840120289</v>
      </c>
      <c r="FD76" s="1">
        <f t="shared" si="130"/>
        <v>8.1856726250000005</v>
      </c>
      <c r="FE76" s="1">
        <f t="shared" si="131"/>
        <v>0.49100498680344384</v>
      </c>
      <c r="FF76" s="1">
        <f t="shared" si="132"/>
        <v>-3.649872633405002</v>
      </c>
      <c r="FG76" s="1">
        <f t="shared" si="133"/>
        <v>-0.6084798179852301</v>
      </c>
      <c r="FH76" s="1">
        <f t="shared" si="134"/>
        <v>0.16025604925845635</v>
      </c>
      <c r="FI76" s="1">
        <v>0.25481961757709998</v>
      </c>
      <c r="FJ76" t="str">
        <f t="shared" si="135"/>
        <v/>
      </c>
      <c r="FK76" t="s">
        <v>204</v>
      </c>
      <c r="FL76" s="1">
        <f t="shared" si="136"/>
        <v>8.1321791999999995</v>
      </c>
      <c r="FM76" s="1">
        <f t="shared" si="137"/>
        <v>1.2230678472741738</v>
      </c>
      <c r="FN76" s="1">
        <f t="shared" si="138"/>
        <v>8.2647087619047621</v>
      </c>
      <c r="FO76" s="1">
        <f t="shared" si="139"/>
        <v>0.98845569313089898</v>
      </c>
      <c r="FP76" s="1">
        <f t="shared" si="140"/>
        <v>-1.6035599767972779</v>
      </c>
      <c r="FQ76" s="1">
        <f t="shared" si="141"/>
        <v>-0.13407739246761768</v>
      </c>
      <c r="FR76" s="1">
        <f t="shared" si="142"/>
        <v>0.72161687287229692</v>
      </c>
      <c r="FS76" s="1">
        <v>0.80669257162539298</v>
      </c>
      <c r="FT76" t="str">
        <f t="shared" si="143"/>
        <v/>
      </c>
    </row>
    <row r="77" spans="1:176" x14ac:dyDescent="0.15">
      <c r="A77" t="s">
        <v>205</v>
      </c>
      <c r="B77">
        <v>10.671253</v>
      </c>
      <c r="C77">
        <v>10.761835</v>
      </c>
      <c r="D77">
        <v>11.065377</v>
      </c>
      <c r="E77">
        <v>10.571063000000001</v>
      </c>
      <c r="F77">
        <v>11.090235</v>
      </c>
      <c r="G77">
        <v>10.9337</v>
      </c>
      <c r="H77">
        <v>10.848489000000001</v>
      </c>
      <c r="I77">
        <v>10.823043999999999</v>
      </c>
      <c r="J77">
        <v>10.163095</v>
      </c>
      <c r="K77">
        <v>10.637596</v>
      </c>
      <c r="L77">
        <v>10.530955000000001</v>
      </c>
      <c r="M77">
        <v>10.914804999999999</v>
      </c>
      <c r="N77">
        <v>10.827413999999999</v>
      </c>
      <c r="O77">
        <v>10.897876999999999</v>
      </c>
      <c r="P77">
        <v>11.020066999999999</v>
      </c>
      <c r="Q77">
        <v>10.622622</v>
      </c>
      <c r="R77">
        <v>11.717974</v>
      </c>
      <c r="S77">
        <v>11.286897</v>
      </c>
      <c r="T77">
        <v>10.599418999999999</v>
      </c>
      <c r="U77">
        <v>10.652564</v>
      </c>
      <c r="V77">
        <v>11.612539999999999</v>
      </c>
      <c r="W77">
        <v>11.234831</v>
      </c>
      <c r="X77">
        <v>12.119626999999999</v>
      </c>
      <c r="Y77">
        <v>10.605415000000001</v>
      </c>
      <c r="Z77">
        <v>11.292496999999999</v>
      </c>
      <c r="AA77">
        <v>10.637264999999999</v>
      </c>
      <c r="AB77">
        <v>10.843513</v>
      </c>
      <c r="AC77">
        <v>11.436633</v>
      </c>
      <c r="AD77">
        <v>12.90297</v>
      </c>
      <c r="AE77">
        <v>10.718931</v>
      </c>
      <c r="AF77">
        <v>11.149096</v>
      </c>
      <c r="AG77">
        <v>10.371074</v>
      </c>
      <c r="AH77">
        <v>10.204554999999999</v>
      </c>
      <c r="AI77">
        <v>11.152376</v>
      </c>
      <c r="AJ77">
        <v>11.035767</v>
      </c>
      <c r="AK77">
        <v>10.940307000000001</v>
      </c>
      <c r="AL77">
        <v>11.388647000000001</v>
      </c>
      <c r="AM77">
        <v>14.762641</v>
      </c>
      <c r="AN77">
        <v>11.887848</v>
      </c>
      <c r="AO77">
        <v>10.833257</v>
      </c>
      <c r="AP77">
        <v>11.826651999999999</v>
      </c>
      <c r="AQ77">
        <v>11.742959000000001</v>
      </c>
      <c r="AR77">
        <v>11.209633</v>
      </c>
      <c r="AS77">
        <v>10.594692</v>
      </c>
      <c r="AT77">
        <v>10.844972</v>
      </c>
      <c r="AU77">
        <v>10.922890000000001</v>
      </c>
      <c r="AV77">
        <v>11.18859</v>
      </c>
      <c r="AW77">
        <v>11.341578</v>
      </c>
      <c r="AX77">
        <v>11.143333</v>
      </c>
      <c r="AY77">
        <v>10.592491000000001</v>
      </c>
      <c r="AZ77">
        <v>10.848153999999999</v>
      </c>
      <c r="BA77">
        <v>12.487658</v>
      </c>
      <c r="BB77">
        <v>11.194822</v>
      </c>
      <c r="BC77">
        <v>10.796386999999999</v>
      </c>
      <c r="BD77">
        <v>10.750707999999999</v>
      </c>
      <c r="BE77">
        <v>10.863996999999999</v>
      </c>
      <c r="BF77">
        <v>11.109863000000001</v>
      </c>
      <c r="BG77">
        <v>10.423026999999999</v>
      </c>
      <c r="BH77">
        <v>10.517436999999999</v>
      </c>
      <c r="BI77">
        <v>10.549682000000001</v>
      </c>
      <c r="BJ77">
        <v>11.060516</v>
      </c>
      <c r="BK77">
        <v>11.767987</v>
      </c>
      <c r="BL77">
        <v>14.596081999999999</v>
      </c>
      <c r="BM77">
        <v>10.897392999999999</v>
      </c>
      <c r="BN77">
        <v>10.894166999999999</v>
      </c>
      <c r="BO77">
        <v>10.769736</v>
      </c>
      <c r="BP77">
        <v>10.813573</v>
      </c>
      <c r="BQ77">
        <v>11.257073</v>
      </c>
      <c r="BR77">
        <v>10.672126</v>
      </c>
      <c r="BS77">
        <v>10.961482999999999</v>
      </c>
      <c r="BT77">
        <v>10.634123000000001</v>
      </c>
      <c r="BU77">
        <v>10.644621000000001</v>
      </c>
      <c r="BV77">
        <v>10.122406</v>
      </c>
      <c r="BW77">
        <v>11.908004</v>
      </c>
      <c r="BX77">
        <v>11.275817999999999</v>
      </c>
      <c r="BY77">
        <v>11.232424999999999</v>
      </c>
      <c r="BZ77">
        <v>11.417751000000001</v>
      </c>
      <c r="CA77">
        <v>11.086800999999999</v>
      </c>
      <c r="CB77">
        <v>12.614222</v>
      </c>
      <c r="CC77">
        <v>11.440523000000001</v>
      </c>
      <c r="CD77">
        <v>11.391966999999999</v>
      </c>
      <c r="CE77">
        <v>10.962819</v>
      </c>
      <c r="CF77">
        <v>14.684922</v>
      </c>
      <c r="CG77">
        <v>10.397778000000001</v>
      </c>
      <c r="CH77">
        <v>10.763423</v>
      </c>
      <c r="CI77">
        <v>10.690581999999999</v>
      </c>
      <c r="CJ77">
        <v>11.792089000000001</v>
      </c>
      <c r="CK77">
        <v>10.808384</v>
      </c>
      <c r="CL77">
        <v>10.525828000000001</v>
      </c>
      <c r="CM77">
        <v>13.283246999999999</v>
      </c>
      <c r="CN77">
        <v>12.743634</v>
      </c>
      <c r="CO77">
        <v>11.846719</v>
      </c>
      <c r="CP77">
        <v>10.419048</v>
      </c>
      <c r="CQ77">
        <v>11.403245999999999</v>
      </c>
      <c r="CR77">
        <v>10.731930999999999</v>
      </c>
      <c r="CS77">
        <v>10.77862</v>
      </c>
      <c r="CT77">
        <v>10.543685999999999</v>
      </c>
      <c r="CU77">
        <v>9.8305939999999996</v>
      </c>
      <c r="CV77">
        <v>11.089843</v>
      </c>
      <c r="CW77">
        <v>10.583100999999999</v>
      </c>
      <c r="CX77">
        <v>11.070746</v>
      </c>
      <c r="CY77">
        <v>11.625253000000001</v>
      </c>
      <c r="CZ77">
        <v>11.239240000000001</v>
      </c>
      <c r="DA77">
        <v>11.065439</v>
      </c>
      <c r="DB77">
        <v>10.229710000000001</v>
      </c>
      <c r="DC77">
        <v>11.497533000000001</v>
      </c>
      <c r="DD77">
        <v>11.872331000000001</v>
      </c>
      <c r="DE77">
        <v>12.116815000000001</v>
      </c>
      <c r="DF77">
        <v>12.740805</v>
      </c>
      <c r="DG77">
        <v>11.002193999999999</v>
      </c>
      <c r="DH77">
        <v>11.140926</v>
      </c>
      <c r="DI77">
        <v>11.404104999999999</v>
      </c>
      <c r="DJ77">
        <v>11.116452000000001</v>
      </c>
      <c r="DK77">
        <v>11.540258</v>
      </c>
      <c r="DM77" t="s">
        <v>205</v>
      </c>
      <c r="DN77" s="1">
        <f t="shared" si="96"/>
        <v>10.940047640000005</v>
      </c>
      <c r="DO77" s="1">
        <f t="shared" si="97"/>
        <v>0.4270142874527032</v>
      </c>
      <c r="DP77" s="1">
        <f t="shared" si="98"/>
        <v>11.292975142857145</v>
      </c>
      <c r="DQ77" s="1">
        <f t="shared" si="99"/>
        <v>0.90130228056011685</v>
      </c>
      <c r="DR77" s="1">
        <f t="shared" si="100"/>
        <v>-3.1251950738629608</v>
      </c>
      <c r="DS77" s="1">
        <f t="shared" si="101"/>
        <v>-0.39157506917414248</v>
      </c>
      <c r="DT77" s="1">
        <f t="shared" si="102"/>
        <v>8.008302116080146E-2</v>
      </c>
      <c r="DU77" s="1">
        <v>9.5262675938907304E-2</v>
      </c>
      <c r="DV77" t="str">
        <f t="shared" si="103"/>
        <v>-</v>
      </c>
      <c r="DW77" t="s">
        <v>205</v>
      </c>
      <c r="DX77" s="1">
        <f t="shared" si="104"/>
        <v>11.235751555555554</v>
      </c>
      <c r="DY77" s="1">
        <f t="shared" si="105"/>
        <v>0.53664834714459675</v>
      </c>
      <c r="DZ77" s="1">
        <f t="shared" si="106"/>
        <v>11.226032615384614</v>
      </c>
      <c r="EA77" s="1">
        <f t="shared" si="107"/>
        <v>0.53403736931597112</v>
      </c>
      <c r="EB77" s="1">
        <f t="shared" si="108"/>
        <v>8.6575021683265266E-2</v>
      </c>
      <c r="EC77" s="1">
        <f t="shared" si="109"/>
        <v>1.8198988927288544E-2</v>
      </c>
      <c r="ED77" s="1">
        <f t="shared" si="110"/>
        <v>0.96700414242249866</v>
      </c>
      <c r="EE77" s="1">
        <v>0.99781629823583096</v>
      </c>
      <c r="EF77" t="str">
        <f t="shared" si="111"/>
        <v/>
      </c>
      <c r="EG77" t="s">
        <v>205</v>
      </c>
      <c r="EH77" s="1">
        <f t="shared" si="112"/>
        <v>10.773714187500001</v>
      </c>
      <c r="EI77" s="1">
        <f t="shared" si="113"/>
        <v>0.23701208447143729</v>
      </c>
      <c r="EJ77" s="1">
        <f t="shared" si="114"/>
        <v>11.350992</v>
      </c>
      <c r="EK77" s="1">
        <f t="shared" si="115"/>
        <v>1.1464927705852066</v>
      </c>
      <c r="EL77" s="1">
        <f t="shared" si="116"/>
        <v>-5.0857036327749894</v>
      </c>
      <c r="EM77" s="1">
        <f t="shared" si="117"/>
        <v>-0.5035163128026855</v>
      </c>
      <c r="EN77" s="1">
        <f t="shared" si="118"/>
        <v>5.8244894981027778E-2</v>
      </c>
      <c r="EO77" s="1">
        <v>7.1726459343001606E-2</v>
      </c>
      <c r="EP77" t="str">
        <f t="shared" si="119"/>
        <v>-</v>
      </c>
      <c r="EQ77" t="s">
        <v>205</v>
      </c>
      <c r="ER77" s="1">
        <f t="shared" si="120"/>
        <v>11.080682708333333</v>
      </c>
      <c r="ES77" s="1">
        <f t="shared" si="121"/>
        <v>0.85250919112309043</v>
      </c>
      <c r="ET77" s="1">
        <f t="shared" si="122"/>
        <v>11.353373351351348</v>
      </c>
      <c r="EU77" s="1">
        <f t="shared" si="123"/>
        <v>0.93539391733005606</v>
      </c>
      <c r="EV77" s="1">
        <f t="shared" si="124"/>
        <v>-2.4018468747489696</v>
      </c>
      <c r="EW77" s="1">
        <f t="shared" si="125"/>
        <v>-0.29152492652119216</v>
      </c>
      <c r="EX77" s="1">
        <f t="shared" si="126"/>
        <v>0.2544035252732364</v>
      </c>
      <c r="EY77" s="1">
        <v>0.47366920497256798</v>
      </c>
      <c r="EZ77" t="str">
        <f t="shared" si="127"/>
        <v/>
      </c>
      <c r="FA77" t="s">
        <v>205</v>
      </c>
      <c r="FB77" s="1">
        <f t="shared" si="128"/>
        <v>10.985417444444444</v>
      </c>
      <c r="FC77" s="1">
        <f t="shared" si="129"/>
        <v>0.53226950577200804</v>
      </c>
      <c r="FD77" s="1">
        <f t="shared" si="130"/>
        <v>11.333421937500001</v>
      </c>
      <c r="FE77" s="1">
        <f t="shared" si="131"/>
        <v>0.59040937154943263</v>
      </c>
      <c r="FF77" s="1">
        <f t="shared" si="132"/>
        <v>-3.0706038738757298</v>
      </c>
      <c r="FG77" s="1">
        <f t="shared" si="133"/>
        <v>-0.58942914835900395</v>
      </c>
      <c r="FH77" s="1">
        <f t="shared" si="134"/>
        <v>0.15697872144816205</v>
      </c>
      <c r="FI77" s="1">
        <v>0.25481961757709998</v>
      </c>
      <c r="FJ77" t="str">
        <f t="shared" si="135"/>
        <v/>
      </c>
      <c r="FK77" t="s">
        <v>205</v>
      </c>
      <c r="FL77" s="1">
        <f t="shared" si="136"/>
        <v>11.137841866666665</v>
      </c>
      <c r="FM77" s="1">
        <f t="shared" si="137"/>
        <v>1.0113138834627007</v>
      </c>
      <c r="FN77" s="1">
        <f t="shared" si="138"/>
        <v>11.368574428571428</v>
      </c>
      <c r="FO77" s="1">
        <f t="shared" si="139"/>
        <v>1.1458327591811368</v>
      </c>
      <c r="FP77" s="1">
        <f t="shared" si="140"/>
        <v>-2.0295645980457042</v>
      </c>
      <c r="FQ77" s="1">
        <f t="shared" si="141"/>
        <v>-0.20136670038099994</v>
      </c>
      <c r="FR77" s="1">
        <f t="shared" si="142"/>
        <v>0.53630103906281501</v>
      </c>
      <c r="FS77" s="1">
        <v>0.802276477315639</v>
      </c>
      <c r="FT77" t="str">
        <f t="shared" si="143"/>
        <v/>
      </c>
    </row>
    <row r="78" spans="1:176" x14ac:dyDescent="0.15">
      <c r="A78" t="s">
        <v>206</v>
      </c>
      <c r="B78">
        <v>10.006057999999999</v>
      </c>
      <c r="C78">
        <v>9.8743879999999997</v>
      </c>
      <c r="D78">
        <v>10.357374</v>
      </c>
      <c r="E78">
        <v>9.7535769999999999</v>
      </c>
      <c r="F78">
        <v>10.199066999999999</v>
      </c>
      <c r="G78">
        <v>10.002549</v>
      </c>
      <c r="H78">
        <v>9.9793920000000007</v>
      </c>
      <c r="I78">
        <v>10.12974</v>
      </c>
      <c r="J78">
        <v>9.430574</v>
      </c>
      <c r="K78">
        <v>9.7071439999999996</v>
      </c>
      <c r="L78">
        <v>9.7055260000000008</v>
      </c>
      <c r="M78">
        <v>9.9662330000000008</v>
      </c>
      <c r="N78">
        <v>10.142809</v>
      </c>
      <c r="O78">
        <v>10.220132</v>
      </c>
      <c r="P78">
        <v>10.262304</v>
      </c>
      <c r="Q78">
        <v>9.8719809999999999</v>
      </c>
      <c r="R78">
        <v>10.856890999999999</v>
      </c>
      <c r="S78">
        <v>10.627044</v>
      </c>
      <c r="T78">
        <v>9.7899340000000006</v>
      </c>
      <c r="U78">
        <v>10.04044</v>
      </c>
      <c r="V78">
        <v>10.896684</v>
      </c>
      <c r="W78">
        <v>10.584973</v>
      </c>
      <c r="X78">
        <v>11.461550000000001</v>
      </c>
      <c r="Y78">
        <v>9.9941279999999999</v>
      </c>
      <c r="Z78">
        <v>10.704983</v>
      </c>
      <c r="AA78">
        <v>9.8599029999999992</v>
      </c>
      <c r="AB78">
        <v>10.224035000000001</v>
      </c>
      <c r="AC78">
        <v>10.687296</v>
      </c>
      <c r="AD78">
        <v>12.329233</v>
      </c>
      <c r="AE78">
        <v>9.9780560000000005</v>
      </c>
      <c r="AF78">
        <v>10.605480999999999</v>
      </c>
      <c r="AG78">
        <v>9.651268</v>
      </c>
      <c r="AH78">
        <v>9.4116610000000005</v>
      </c>
      <c r="AI78">
        <v>10.426409</v>
      </c>
      <c r="AJ78">
        <v>10.391655</v>
      </c>
      <c r="AK78">
        <v>10.277269</v>
      </c>
      <c r="AL78">
        <v>10.684817000000001</v>
      </c>
      <c r="AM78">
        <v>14.120340000000001</v>
      </c>
      <c r="AN78">
        <v>11.363451</v>
      </c>
      <c r="AO78">
        <v>10.172568</v>
      </c>
      <c r="AP78">
        <v>10.942162</v>
      </c>
      <c r="AQ78">
        <v>11.099401</v>
      </c>
      <c r="AR78">
        <v>10.310995</v>
      </c>
      <c r="AS78">
        <v>9.7956409999999998</v>
      </c>
      <c r="AT78">
        <v>10.064733</v>
      </c>
      <c r="AU78">
        <v>10.260019</v>
      </c>
      <c r="AV78">
        <v>10.249509</v>
      </c>
      <c r="AW78">
        <v>10.732602</v>
      </c>
      <c r="AX78">
        <v>10.463245000000001</v>
      </c>
      <c r="AY78">
        <v>9.9232720000000008</v>
      </c>
      <c r="AZ78">
        <v>9.8735029999999995</v>
      </c>
      <c r="BA78">
        <v>12.131553</v>
      </c>
      <c r="BB78">
        <v>10.518654</v>
      </c>
      <c r="BC78">
        <v>10.132300000000001</v>
      </c>
      <c r="BD78">
        <v>9.9601349999999993</v>
      </c>
      <c r="BE78">
        <v>10.031950999999999</v>
      </c>
      <c r="BF78">
        <v>10.216466</v>
      </c>
      <c r="BG78">
        <v>9.5743120000000008</v>
      </c>
      <c r="BH78">
        <v>9.8208350000000006</v>
      </c>
      <c r="BI78">
        <v>9.5345049999999993</v>
      </c>
      <c r="BJ78">
        <v>9.9827689999999993</v>
      </c>
      <c r="BK78">
        <v>11.124407</v>
      </c>
      <c r="BL78">
        <v>13.958270000000001</v>
      </c>
      <c r="BM78">
        <v>10.096639</v>
      </c>
      <c r="BN78">
        <v>10.051329000000001</v>
      </c>
      <c r="BO78">
        <v>9.8734020000000005</v>
      </c>
      <c r="BP78">
        <v>10.209326000000001</v>
      </c>
      <c r="BQ78">
        <v>10.535176</v>
      </c>
      <c r="BR78">
        <v>9.9392270000000007</v>
      </c>
      <c r="BS78">
        <v>10.170144000000001</v>
      </c>
      <c r="BT78">
        <v>9.3888719999999992</v>
      </c>
      <c r="BU78">
        <v>9.8823559999999997</v>
      </c>
      <c r="BV78">
        <v>9.2508710000000001</v>
      </c>
      <c r="BW78">
        <v>11.138726999999999</v>
      </c>
      <c r="BX78">
        <v>10.586592</v>
      </c>
      <c r="BY78">
        <v>10.677189</v>
      </c>
      <c r="BZ78">
        <v>10.650048999999999</v>
      </c>
      <c r="CA78">
        <v>10.416105</v>
      </c>
      <c r="CB78">
        <v>12.073827</v>
      </c>
      <c r="CC78">
        <v>10.735011</v>
      </c>
      <c r="CD78">
        <v>10.482436</v>
      </c>
      <c r="CE78">
        <v>10.226805000000001</v>
      </c>
      <c r="CF78">
        <v>14.03885</v>
      </c>
      <c r="CG78">
        <v>9.3575149999999994</v>
      </c>
      <c r="CH78">
        <v>9.8567780000000003</v>
      </c>
      <c r="CI78">
        <v>9.9872879999999995</v>
      </c>
      <c r="CJ78">
        <v>11.124065999999999</v>
      </c>
      <c r="CK78">
        <v>9.8489649999999997</v>
      </c>
      <c r="CL78">
        <v>9.8490280000000006</v>
      </c>
      <c r="CM78">
        <v>12.795724999999999</v>
      </c>
      <c r="CN78">
        <v>11.840133</v>
      </c>
      <c r="CO78">
        <v>11.241339</v>
      </c>
      <c r="CP78">
        <v>9.5500799999999995</v>
      </c>
      <c r="CQ78">
        <v>10.600978</v>
      </c>
      <c r="CR78">
        <v>9.852195</v>
      </c>
      <c r="CS78">
        <v>9.9938380000000002</v>
      </c>
      <c r="CT78">
        <v>9.7045910000000006</v>
      </c>
      <c r="CU78">
        <v>8.7917360000000002</v>
      </c>
      <c r="CV78">
        <v>10.214553</v>
      </c>
      <c r="CW78">
        <v>9.7506590000000006</v>
      </c>
      <c r="CX78">
        <v>10.333664000000001</v>
      </c>
      <c r="CY78">
        <v>10.665613</v>
      </c>
      <c r="CZ78">
        <v>10.502942000000001</v>
      </c>
      <c r="DA78">
        <v>10.314621000000001</v>
      </c>
      <c r="DB78">
        <v>9.445468</v>
      </c>
      <c r="DC78">
        <v>10.727625</v>
      </c>
      <c r="DD78">
        <v>11.283080999999999</v>
      </c>
      <c r="DE78">
        <v>11.375603</v>
      </c>
      <c r="DF78">
        <v>11.952543</v>
      </c>
      <c r="DG78">
        <v>10.263119</v>
      </c>
      <c r="DH78">
        <v>10.610645</v>
      </c>
      <c r="DI78">
        <v>10.588689</v>
      </c>
      <c r="DJ78">
        <v>10.425526</v>
      </c>
      <c r="DK78">
        <v>10.916259</v>
      </c>
      <c r="DM78" t="s">
        <v>206</v>
      </c>
      <c r="DN78" s="1">
        <f t="shared" si="96"/>
        <v>10.182618999999999</v>
      </c>
      <c r="DO78" s="1">
        <f t="shared" si="97"/>
        <v>0.45789026643181663</v>
      </c>
      <c r="DP78" s="1">
        <f t="shared" si="98"/>
        <v>10.591026107142856</v>
      </c>
      <c r="DQ78" s="1">
        <f t="shared" si="99"/>
        <v>0.95691020903327151</v>
      </c>
      <c r="DR78" s="1">
        <f t="shared" si="100"/>
        <v>-3.8561618393841623</v>
      </c>
      <c r="DS78" s="1">
        <f t="shared" si="101"/>
        <v>-0.42679773220880807</v>
      </c>
      <c r="DT78" s="1">
        <f t="shared" si="102"/>
        <v>5.7526462469976974E-2</v>
      </c>
      <c r="DU78" s="1">
        <v>9.5262675938907304E-2</v>
      </c>
      <c r="DV78" t="str">
        <f t="shared" si="103"/>
        <v>-</v>
      </c>
      <c r="DW78" t="s">
        <v>206</v>
      </c>
      <c r="DX78" s="1">
        <f t="shared" si="104"/>
        <v>10.550736333333333</v>
      </c>
      <c r="DY78" s="1">
        <f t="shared" si="105"/>
        <v>0.52711649825370677</v>
      </c>
      <c r="DZ78" s="1">
        <f t="shared" si="106"/>
        <v>10.489637615384616</v>
      </c>
      <c r="EA78" s="1">
        <f t="shared" si="107"/>
        <v>0.63494834438421555</v>
      </c>
      <c r="EB78" s="1">
        <f t="shared" si="108"/>
        <v>0.58246738532803477</v>
      </c>
      <c r="EC78" s="1">
        <f t="shared" si="109"/>
        <v>9.6226281222878754E-2</v>
      </c>
      <c r="ED78" s="1">
        <f t="shared" si="110"/>
        <v>0.81496069064139576</v>
      </c>
      <c r="EE78" s="1">
        <v>0.99781629823583096</v>
      </c>
      <c r="EF78" t="str">
        <f t="shared" si="111"/>
        <v/>
      </c>
      <c r="EG78" t="s">
        <v>206</v>
      </c>
      <c r="EH78" s="1">
        <f t="shared" si="112"/>
        <v>9.9755530000000014</v>
      </c>
      <c r="EI78" s="1">
        <f t="shared" si="113"/>
        <v>0.24542410785984325</v>
      </c>
      <c r="EJ78" s="1">
        <f t="shared" si="114"/>
        <v>10.678896133333334</v>
      </c>
      <c r="EK78" s="1">
        <f t="shared" si="115"/>
        <v>1.1842996102500332</v>
      </c>
      <c r="EL78" s="1">
        <f t="shared" si="116"/>
        <v>-6.5862906104864338</v>
      </c>
      <c r="EM78" s="1">
        <f t="shared" si="117"/>
        <v>-0.59388952529068229</v>
      </c>
      <c r="EN78" s="1">
        <f t="shared" si="118"/>
        <v>2.7251059092963659E-2</v>
      </c>
      <c r="EO78" s="1">
        <v>7.0547576186542907E-2</v>
      </c>
      <c r="EP78" t="str">
        <f t="shared" si="119"/>
        <v>-</v>
      </c>
      <c r="EQ78" t="s">
        <v>206</v>
      </c>
      <c r="ER78" s="1">
        <f t="shared" si="120"/>
        <v>10.282743708333332</v>
      </c>
      <c r="ES78" s="1">
        <f t="shared" si="121"/>
        <v>0.91775064912736193</v>
      </c>
      <c r="ET78" s="1">
        <f t="shared" si="122"/>
        <v>10.587510783783785</v>
      </c>
      <c r="EU78" s="1">
        <f t="shared" si="123"/>
        <v>1.0064991675172947</v>
      </c>
      <c r="EV78" s="1">
        <f t="shared" si="124"/>
        <v>-2.8785526803641637</v>
      </c>
      <c r="EW78" s="1">
        <f t="shared" si="125"/>
        <v>-0.30279913315995483</v>
      </c>
      <c r="EX78" s="1">
        <f t="shared" si="126"/>
        <v>0.23677380515907348</v>
      </c>
      <c r="EY78" s="1">
        <v>0.47366920497256798</v>
      </c>
      <c r="EZ78" t="str">
        <f t="shared" si="127"/>
        <v/>
      </c>
      <c r="FA78" t="s">
        <v>206</v>
      </c>
      <c r="FB78" s="1">
        <f t="shared" si="128"/>
        <v>10.187114111111111</v>
      </c>
      <c r="FC78" s="1">
        <f t="shared" si="129"/>
        <v>0.63126726946168443</v>
      </c>
      <c r="FD78" s="1">
        <f t="shared" si="130"/>
        <v>10.585663125</v>
      </c>
      <c r="FE78" s="1">
        <f t="shared" si="131"/>
        <v>0.60683428025207176</v>
      </c>
      <c r="FF78" s="1">
        <f t="shared" si="132"/>
        <v>-3.7649886377702875</v>
      </c>
      <c r="FG78" s="1">
        <f t="shared" si="133"/>
        <v>-0.65676746825070043</v>
      </c>
      <c r="FH78" s="1">
        <f t="shared" si="134"/>
        <v>0.13379156401117676</v>
      </c>
      <c r="FI78" s="1">
        <v>0.25481961757709998</v>
      </c>
      <c r="FJ78" t="str">
        <f t="shared" si="135"/>
        <v/>
      </c>
      <c r="FK78" t="s">
        <v>206</v>
      </c>
      <c r="FL78" s="1">
        <f t="shared" si="136"/>
        <v>10.340121466666668</v>
      </c>
      <c r="FM78" s="1">
        <f t="shared" si="137"/>
        <v>1.0707957198601599</v>
      </c>
      <c r="FN78" s="1">
        <f t="shared" si="138"/>
        <v>10.588918523809525</v>
      </c>
      <c r="FO78" s="1">
        <f t="shared" si="139"/>
        <v>1.2438980420129411</v>
      </c>
      <c r="FP78" s="1">
        <f t="shared" si="140"/>
        <v>-2.3495983710086072</v>
      </c>
      <c r="FQ78" s="1">
        <f t="shared" si="141"/>
        <v>-0.20001402746823271</v>
      </c>
      <c r="FR78" s="1">
        <f t="shared" si="142"/>
        <v>0.53551917652686987</v>
      </c>
      <c r="FS78" s="1">
        <v>0.802276477315639</v>
      </c>
      <c r="FT78" t="str">
        <f t="shared" si="143"/>
        <v/>
      </c>
    </row>
    <row r="79" spans="1:176" x14ac:dyDescent="0.15">
      <c r="A79" t="s">
        <v>207</v>
      </c>
      <c r="B79">
        <v>26.542580000000001</v>
      </c>
      <c r="C79">
        <v>26.930779999999999</v>
      </c>
      <c r="D79">
        <v>27.69116</v>
      </c>
      <c r="E79">
        <v>26.17962</v>
      </c>
      <c r="F79">
        <v>27.59629</v>
      </c>
      <c r="G79">
        <v>27.74587</v>
      </c>
      <c r="H79">
        <v>27.44745</v>
      </c>
      <c r="I79">
        <v>26.886469999999999</v>
      </c>
      <c r="J79">
        <v>25.666409999999999</v>
      </c>
      <c r="K79">
        <v>26.494689999999999</v>
      </c>
      <c r="L79">
        <v>26.68788</v>
      </c>
      <c r="M79">
        <v>27.702729999999999</v>
      </c>
      <c r="N79">
        <v>27.113060000000001</v>
      </c>
      <c r="O79">
        <v>27.299849999999999</v>
      </c>
      <c r="P79">
        <v>27.512720000000002</v>
      </c>
      <c r="Q79">
        <v>26.77487</v>
      </c>
      <c r="R79">
        <v>29.120899999999999</v>
      </c>
      <c r="S79">
        <v>27.989260000000002</v>
      </c>
      <c r="T79">
        <v>26.486740000000001</v>
      </c>
      <c r="U79">
        <v>26.657260000000001</v>
      </c>
      <c r="V79">
        <v>28.882940000000001</v>
      </c>
      <c r="W79">
        <v>27.76369</v>
      </c>
      <c r="X79">
        <v>30.093</v>
      </c>
      <c r="Y79">
        <v>26.59141</v>
      </c>
      <c r="Z79">
        <v>28.092880000000001</v>
      </c>
      <c r="AA79">
        <v>26.826640000000001</v>
      </c>
      <c r="AB79">
        <v>27.02638</v>
      </c>
      <c r="AC79">
        <v>28.432500000000001</v>
      </c>
      <c r="AD79">
        <v>31.669550000000001</v>
      </c>
      <c r="AE79">
        <v>27.128990000000002</v>
      </c>
      <c r="AF79">
        <v>27.812729999999998</v>
      </c>
      <c r="AG79">
        <v>26.615410000000001</v>
      </c>
      <c r="AH79">
        <v>26.363669999999999</v>
      </c>
      <c r="AI79">
        <v>27.578600000000002</v>
      </c>
      <c r="AJ79">
        <v>27.58588</v>
      </c>
      <c r="AK79">
        <v>27.55594</v>
      </c>
      <c r="AL79">
        <v>28.67934</v>
      </c>
      <c r="AM79">
        <v>36.641199999999998</v>
      </c>
      <c r="AN79">
        <v>29.410699999999999</v>
      </c>
      <c r="AO79">
        <v>27.28229</v>
      </c>
      <c r="AP79">
        <v>29.484220000000001</v>
      </c>
      <c r="AQ79">
        <v>29.03557</v>
      </c>
      <c r="AR79">
        <v>27.912479999999999</v>
      </c>
      <c r="AS79">
        <v>26.801780000000001</v>
      </c>
      <c r="AT79">
        <v>27.46932</v>
      </c>
      <c r="AU79">
        <v>27.081240000000001</v>
      </c>
      <c r="AV79">
        <v>28.107189999999999</v>
      </c>
      <c r="AW79">
        <v>28.23958</v>
      </c>
      <c r="AX79">
        <v>27.65005</v>
      </c>
      <c r="AY79">
        <v>26.366029999999999</v>
      </c>
      <c r="AZ79">
        <v>27.343630000000001</v>
      </c>
      <c r="BA79">
        <v>30.785119999999999</v>
      </c>
      <c r="BB79">
        <v>27.84206</v>
      </c>
      <c r="BC79">
        <v>27.05162</v>
      </c>
      <c r="BD79">
        <v>27.042719999999999</v>
      </c>
      <c r="BE79">
        <v>27.26398</v>
      </c>
      <c r="BF79">
        <v>27.78922</v>
      </c>
      <c r="BG79">
        <v>26.18806</v>
      </c>
      <c r="BH79">
        <v>26.163550000000001</v>
      </c>
      <c r="BI79">
        <v>27.027509999999999</v>
      </c>
      <c r="BJ79">
        <v>27.863720000000001</v>
      </c>
      <c r="BK79">
        <v>29.298999999999999</v>
      </c>
      <c r="BL79">
        <v>36.439149999999998</v>
      </c>
      <c r="BM79">
        <v>27.352989999999998</v>
      </c>
      <c r="BN79">
        <v>27.231929999999998</v>
      </c>
      <c r="BO79">
        <v>27.017489999999999</v>
      </c>
      <c r="BP79">
        <v>27.521380000000001</v>
      </c>
      <c r="BQ79">
        <v>27.9312</v>
      </c>
      <c r="BR79">
        <v>26.642859999999999</v>
      </c>
      <c r="BS79">
        <v>27.68046</v>
      </c>
      <c r="BT79">
        <v>26.356929999999998</v>
      </c>
      <c r="BU79">
        <v>26.612220000000001</v>
      </c>
      <c r="BV79">
        <v>25.992909999999998</v>
      </c>
      <c r="BW79">
        <v>29.612929999999999</v>
      </c>
      <c r="BX79">
        <v>28.077279999999998</v>
      </c>
      <c r="BY79">
        <v>27.806889999999999</v>
      </c>
      <c r="BZ79">
        <v>28.143979999999999</v>
      </c>
      <c r="CA79">
        <v>27.68092</v>
      </c>
      <c r="CB79">
        <v>31.18055</v>
      </c>
      <c r="CC79">
        <v>28.63841</v>
      </c>
      <c r="CD79">
        <v>28.44351</v>
      </c>
      <c r="CE79">
        <v>27.159949999999998</v>
      </c>
      <c r="CF79">
        <v>36.271970000000003</v>
      </c>
      <c r="CG79">
        <v>26.640720000000002</v>
      </c>
      <c r="CH79">
        <v>27.347059999999999</v>
      </c>
      <c r="CI79">
        <v>26.73696</v>
      </c>
      <c r="CJ79">
        <v>29.098769999999998</v>
      </c>
      <c r="CK79">
        <v>27.721019999999999</v>
      </c>
      <c r="CL79">
        <v>26.670010000000001</v>
      </c>
      <c r="CM79">
        <v>32.914749999999998</v>
      </c>
      <c r="CN79">
        <v>31.606639999999999</v>
      </c>
      <c r="CO79">
        <v>29.19764</v>
      </c>
      <c r="CP79">
        <v>26.44754</v>
      </c>
      <c r="CQ79">
        <v>28.31832</v>
      </c>
      <c r="CR79">
        <v>26.96894</v>
      </c>
      <c r="CS79">
        <v>26.77814</v>
      </c>
      <c r="CT79">
        <v>26.853940000000001</v>
      </c>
      <c r="CU79">
        <v>25.36045</v>
      </c>
      <c r="CV79">
        <v>27.87687</v>
      </c>
      <c r="CW79">
        <v>26.73479</v>
      </c>
      <c r="CX79">
        <v>27.521750000000001</v>
      </c>
      <c r="CY79">
        <v>28.831150000000001</v>
      </c>
      <c r="CZ79">
        <v>27.916080000000001</v>
      </c>
      <c r="DA79">
        <v>28.045770000000001</v>
      </c>
      <c r="DB79">
        <v>25.723680000000002</v>
      </c>
      <c r="DC79">
        <v>28.556660000000001</v>
      </c>
      <c r="DD79">
        <v>29.52666</v>
      </c>
      <c r="DE79">
        <v>30.205300000000001</v>
      </c>
      <c r="DF79">
        <v>31.675180000000001</v>
      </c>
      <c r="DG79">
        <v>27.225840000000002</v>
      </c>
      <c r="DH79">
        <v>27.657609999999998</v>
      </c>
      <c r="DI79">
        <v>28.18862</v>
      </c>
      <c r="DJ79">
        <v>28.229839999999999</v>
      </c>
      <c r="DK79">
        <v>28.4894</v>
      </c>
      <c r="DM79" t="s">
        <v>207</v>
      </c>
      <c r="DN79" s="1">
        <f t="shared" si="96"/>
        <v>27.358020399999997</v>
      </c>
      <c r="DO79" s="1">
        <f t="shared" si="97"/>
        <v>0.98406049815496621</v>
      </c>
      <c r="DP79" s="1">
        <f t="shared" si="98"/>
        <v>28.240288928571427</v>
      </c>
      <c r="DQ79" s="1">
        <f t="shared" si="99"/>
        <v>2.0624569487732956</v>
      </c>
      <c r="DR79" s="1">
        <f t="shared" si="100"/>
        <v>-3.1241483782370802</v>
      </c>
      <c r="DS79" s="1">
        <f t="shared" si="101"/>
        <v>-0.42777548840288965</v>
      </c>
      <c r="DT79" s="1">
        <f t="shared" si="102"/>
        <v>5.6860344196207238E-2</v>
      </c>
      <c r="DU79" s="1">
        <v>9.5262675938907304E-2</v>
      </c>
      <c r="DV79" t="str">
        <f t="shared" si="103"/>
        <v>-</v>
      </c>
      <c r="DW79" t="s">
        <v>207</v>
      </c>
      <c r="DX79" s="1">
        <f t="shared" si="104"/>
        <v>27.964231111111111</v>
      </c>
      <c r="DY79" s="1">
        <f t="shared" si="105"/>
        <v>1.2523353641441699</v>
      </c>
      <c r="DZ79" s="1">
        <f t="shared" si="106"/>
        <v>28.009097692307698</v>
      </c>
      <c r="EA79" s="1">
        <f t="shared" si="107"/>
        <v>1.1873374147938027</v>
      </c>
      <c r="EB79" s="1">
        <f t="shared" si="108"/>
        <v>-0.16018574282351367</v>
      </c>
      <c r="EC79" s="1">
        <f t="shared" si="109"/>
        <v>-3.7787557805864645E-2</v>
      </c>
      <c r="ED79" s="1">
        <f t="shared" si="110"/>
        <v>0.93291345109342139</v>
      </c>
      <c r="EE79" s="1">
        <v>0.99781629823583096</v>
      </c>
      <c r="EF79" t="str">
        <f t="shared" si="111"/>
        <v/>
      </c>
      <c r="EG79" t="s">
        <v>207</v>
      </c>
      <c r="EH79" s="1">
        <f t="shared" si="112"/>
        <v>27.017026874999999</v>
      </c>
      <c r="EI79" s="1">
        <f t="shared" si="113"/>
        <v>0.60698173726199023</v>
      </c>
      <c r="EJ79" s="1">
        <f t="shared" si="114"/>
        <v>28.440654666666667</v>
      </c>
      <c r="EK79" s="1">
        <f t="shared" si="115"/>
        <v>2.6272798787145026</v>
      </c>
      <c r="EL79" s="1">
        <f t="shared" si="116"/>
        <v>-5.0056083741813584</v>
      </c>
      <c r="EM79" s="1">
        <f t="shared" si="117"/>
        <v>-0.54186377446898892</v>
      </c>
      <c r="EN79" s="1">
        <f t="shared" si="118"/>
        <v>4.3563337467235806E-2</v>
      </c>
      <c r="EO79" s="1">
        <v>7.0547576186542907E-2</v>
      </c>
      <c r="EP79" t="str">
        <f t="shared" si="119"/>
        <v>-</v>
      </c>
      <c r="EQ79" t="s">
        <v>207</v>
      </c>
      <c r="ER79" s="1">
        <f t="shared" si="120"/>
        <v>27.754582499999998</v>
      </c>
      <c r="ES79" s="1">
        <f t="shared" si="121"/>
        <v>2.0531446891266891</v>
      </c>
      <c r="ET79" s="1">
        <f t="shared" si="122"/>
        <v>28.390308378378371</v>
      </c>
      <c r="EU79" s="1">
        <f t="shared" si="123"/>
        <v>2.1276386427791953</v>
      </c>
      <c r="EV79" s="1">
        <f t="shared" si="124"/>
        <v>-2.2392355514621065</v>
      </c>
      <c r="EW79" s="1">
        <f t="shared" si="125"/>
        <v>-0.29879410234247594</v>
      </c>
      <c r="EX79" s="1">
        <f t="shared" si="126"/>
        <v>0.25249300051965096</v>
      </c>
      <c r="EY79" s="1">
        <v>0.47366920497256798</v>
      </c>
      <c r="EZ79" t="str">
        <f t="shared" si="127"/>
        <v/>
      </c>
      <c r="FA79" t="s">
        <v>207</v>
      </c>
      <c r="FB79" s="1">
        <f t="shared" si="128"/>
        <v>27.436273333333336</v>
      </c>
      <c r="FC79" s="1">
        <f t="shared" si="129"/>
        <v>1.1403620431687473</v>
      </c>
      <c r="FD79" s="1">
        <f t="shared" si="130"/>
        <v>28.275325000000002</v>
      </c>
      <c r="FE79" s="1">
        <f t="shared" si="131"/>
        <v>1.3800649110096235</v>
      </c>
      <c r="FF79" s="1">
        <f t="shared" si="132"/>
        <v>-2.9674342086843075</v>
      </c>
      <c r="FG79" s="1">
        <f t="shared" si="133"/>
        <v>-0.60797985657996012</v>
      </c>
      <c r="FH79" s="1">
        <f t="shared" si="134"/>
        <v>0.1355164720173945</v>
      </c>
      <c r="FI79" s="1">
        <v>0.25481961757709998</v>
      </c>
      <c r="FJ79" t="str">
        <f t="shared" si="135"/>
        <v/>
      </c>
      <c r="FK79" t="s">
        <v>207</v>
      </c>
      <c r="FL79" s="1">
        <f t="shared" si="136"/>
        <v>27.945567999999998</v>
      </c>
      <c r="FM79" s="1">
        <f t="shared" si="137"/>
        <v>2.4653578191300571</v>
      </c>
      <c r="FN79" s="1">
        <f t="shared" si="138"/>
        <v>28.477914761904756</v>
      </c>
      <c r="FO79" s="1">
        <f t="shared" si="139"/>
        <v>2.5886778896757687</v>
      </c>
      <c r="FP79" s="1">
        <f t="shared" si="140"/>
        <v>-1.8693319590129716</v>
      </c>
      <c r="FQ79" s="1">
        <f t="shared" si="141"/>
        <v>-0.20564426498479293</v>
      </c>
      <c r="FR79" s="1">
        <f t="shared" si="142"/>
        <v>0.53919758438063781</v>
      </c>
      <c r="FS79" s="1">
        <v>0.802276477315639</v>
      </c>
      <c r="FT79" t="str">
        <f t="shared" si="143"/>
        <v/>
      </c>
    </row>
    <row r="80" spans="1:176" x14ac:dyDescent="0.15">
      <c r="A80" t="s">
        <v>208</v>
      </c>
      <c r="B80">
        <v>21.639880000000002</v>
      </c>
      <c r="C80">
        <v>21.581219999999998</v>
      </c>
      <c r="D80">
        <v>22.59057</v>
      </c>
      <c r="E80">
        <v>21.030280000000001</v>
      </c>
      <c r="F80">
        <v>22.208089999999999</v>
      </c>
      <c r="G80">
        <v>22.074339999999999</v>
      </c>
      <c r="H80">
        <v>21.831880000000002</v>
      </c>
      <c r="I80">
        <v>21.92315</v>
      </c>
      <c r="J80">
        <v>20.912590000000002</v>
      </c>
      <c r="K80">
        <v>21.268329999999999</v>
      </c>
      <c r="L80">
        <v>21.342639999999999</v>
      </c>
      <c r="M80">
        <v>21.861619999999998</v>
      </c>
      <c r="N80">
        <v>21.961390000000002</v>
      </c>
      <c r="O80">
        <v>22.202069999999999</v>
      </c>
      <c r="P80">
        <v>22.19218</v>
      </c>
      <c r="Q80">
        <v>21.575690000000002</v>
      </c>
      <c r="R80">
        <v>23.383420000000001</v>
      </c>
      <c r="S80">
        <v>22.762229999999999</v>
      </c>
      <c r="T80">
        <v>21.340810000000001</v>
      </c>
      <c r="U80">
        <v>21.705680000000001</v>
      </c>
      <c r="V80">
        <v>23.57525</v>
      </c>
      <c r="W80">
        <v>22.82724</v>
      </c>
      <c r="X80">
        <v>24.524000000000001</v>
      </c>
      <c r="Y80">
        <v>21.76831</v>
      </c>
      <c r="Z80">
        <v>23.029499999999999</v>
      </c>
      <c r="AA80">
        <v>21.545860000000001</v>
      </c>
      <c r="AB80">
        <v>21.964559999999999</v>
      </c>
      <c r="AC80">
        <v>23.022919999999999</v>
      </c>
      <c r="AD80">
        <v>26.552330000000001</v>
      </c>
      <c r="AE80">
        <v>21.77422</v>
      </c>
      <c r="AF80">
        <v>22.873729999999998</v>
      </c>
      <c r="AG80">
        <v>21.179449999999999</v>
      </c>
      <c r="AH80">
        <v>20.842960000000001</v>
      </c>
      <c r="AI80">
        <v>22.585039999999999</v>
      </c>
      <c r="AJ80">
        <v>22.611560000000001</v>
      </c>
      <c r="AK80">
        <v>22.417719999999999</v>
      </c>
      <c r="AL80">
        <v>23.207170000000001</v>
      </c>
      <c r="AM80">
        <v>30.451460000000001</v>
      </c>
      <c r="AN80">
        <v>24.38241</v>
      </c>
      <c r="AO80">
        <v>22.088480000000001</v>
      </c>
      <c r="AP80">
        <v>23.74615</v>
      </c>
      <c r="AQ80">
        <v>23.935970000000001</v>
      </c>
      <c r="AR80">
        <v>22.37726</v>
      </c>
      <c r="AS80">
        <v>21.16328</v>
      </c>
      <c r="AT80">
        <v>21.987909999999999</v>
      </c>
      <c r="AU80">
        <v>22.047840000000001</v>
      </c>
      <c r="AV80">
        <v>22.213940000000001</v>
      </c>
      <c r="AW80">
        <v>23.045839999999998</v>
      </c>
      <c r="AX80">
        <v>22.660679999999999</v>
      </c>
      <c r="AY80">
        <v>21.370239999999999</v>
      </c>
      <c r="AZ80">
        <v>21.699760000000001</v>
      </c>
      <c r="BA80">
        <v>26.34215</v>
      </c>
      <c r="BB80">
        <v>22.68844</v>
      </c>
      <c r="BC80">
        <v>21.99044</v>
      </c>
      <c r="BD80">
        <v>21.63167</v>
      </c>
      <c r="BE80">
        <v>22.094889999999999</v>
      </c>
      <c r="BF80">
        <v>22.22897</v>
      </c>
      <c r="BG80">
        <v>21.101790000000001</v>
      </c>
      <c r="BH80">
        <v>21.35</v>
      </c>
      <c r="BI80">
        <v>21.160779999999999</v>
      </c>
      <c r="BJ80">
        <v>22.091729999999998</v>
      </c>
      <c r="BK80">
        <v>23.915400000000002</v>
      </c>
      <c r="BL80">
        <v>29.890650000000001</v>
      </c>
      <c r="BM80">
        <v>21.90879</v>
      </c>
      <c r="BN80">
        <v>21.90099</v>
      </c>
      <c r="BO80">
        <v>21.627790000000001</v>
      </c>
      <c r="BP80">
        <v>22.160129999999999</v>
      </c>
      <c r="BQ80">
        <v>22.69802</v>
      </c>
      <c r="BR80">
        <v>21.516739999999999</v>
      </c>
      <c r="BS80">
        <v>22.061730000000001</v>
      </c>
      <c r="BT80">
        <v>20.966200000000001</v>
      </c>
      <c r="BU80">
        <v>21.40887</v>
      </c>
      <c r="BV80">
        <v>20.696359999999999</v>
      </c>
      <c r="BW80">
        <v>23.861840000000001</v>
      </c>
      <c r="BX80">
        <v>22.769290000000002</v>
      </c>
      <c r="BY80">
        <v>22.935390000000002</v>
      </c>
      <c r="BZ80">
        <v>22.7681</v>
      </c>
      <c r="CA80">
        <v>22.535640000000001</v>
      </c>
      <c r="CB80">
        <v>25.972249999999999</v>
      </c>
      <c r="CC80">
        <v>23.19398</v>
      </c>
      <c r="CD80">
        <v>22.989439999999998</v>
      </c>
      <c r="CE80">
        <v>22.053370000000001</v>
      </c>
      <c r="CF80">
        <v>30.655449999999998</v>
      </c>
      <c r="CG80">
        <v>20.992069999999998</v>
      </c>
      <c r="CH80">
        <v>21.845320000000001</v>
      </c>
      <c r="CI80">
        <v>21.60876</v>
      </c>
      <c r="CJ80">
        <v>23.89939</v>
      </c>
      <c r="CK80">
        <v>22.09449</v>
      </c>
      <c r="CL80">
        <v>21.70309</v>
      </c>
      <c r="CM80">
        <v>27.43225</v>
      </c>
      <c r="CN80">
        <v>25.311640000000001</v>
      </c>
      <c r="CO80">
        <v>24.204029999999999</v>
      </c>
      <c r="CP80">
        <v>21.123239999999999</v>
      </c>
      <c r="CQ80">
        <v>22.93469</v>
      </c>
      <c r="CR80">
        <v>21.62313</v>
      </c>
      <c r="CS80">
        <v>21.768719999999998</v>
      </c>
      <c r="CT80">
        <v>21.402799999999999</v>
      </c>
      <c r="CU80">
        <v>19.40202</v>
      </c>
      <c r="CV80">
        <v>22.03632</v>
      </c>
      <c r="CW80">
        <v>21.271409999999999</v>
      </c>
      <c r="CX80">
        <v>22.362939999999998</v>
      </c>
      <c r="CY80">
        <v>23.16752</v>
      </c>
      <c r="CZ80">
        <v>22.703009999999999</v>
      </c>
      <c r="DA80">
        <v>22.537649999999999</v>
      </c>
      <c r="DB80">
        <v>20.772169999999999</v>
      </c>
      <c r="DC80">
        <v>23.07442</v>
      </c>
      <c r="DD80">
        <v>24.213249999999999</v>
      </c>
      <c r="DE80">
        <v>24.44566</v>
      </c>
      <c r="DF80">
        <v>25.564440000000001</v>
      </c>
      <c r="DG80">
        <v>22.060379999999999</v>
      </c>
      <c r="DH80">
        <v>22.719619999999999</v>
      </c>
      <c r="DI80">
        <v>22.990279999999998</v>
      </c>
      <c r="DJ80">
        <v>22.734839999999998</v>
      </c>
      <c r="DK80">
        <v>23.35829</v>
      </c>
      <c r="DM80" t="s">
        <v>208</v>
      </c>
      <c r="DN80" s="1">
        <f t="shared" si="96"/>
        <v>22.1244944</v>
      </c>
      <c r="DO80" s="1">
        <f t="shared" si="97"/>
        <v>0.85107661637128751</v>
      </c>
      <c r="DP80" s="1">
        <f t="shared" si="98"/>
        <v>22.956404642857134</v>
      </c>
      <c r="DQ80" s="1">
        <f t="shared" si="99"/>
        <v>1.9970711763118065</v>
      </c>
      <c r="DR80" s="1">
        <f t="shared" si="100"/>
        <v>-3.6238699212682781</v>
      </c>
      <c r="DS80" s="1">
        <f t="shared" si="101"/>
        <v>-0.41656514435980541</v>
      </c>
      <c r="DT80" s="1">
        <f t="shared" si="102"/>
        <v>5.9097128807658043E-2</v>
      </c>
      <c r="DU80" s="1">
        <v>9.5262675938907304E-2</v>
      </c>
      <c r="DV80" t="str">
        <f t="shared" si="103"/>
        <v>-</v>
      </c>
      <c r="DW80" t="s">
        <v>208</v>
      </c>
      <c r="DX80" s="1">
        <f t="shared" si="104"/>
        <v>22.768493333333328</v>
      </c>
      <c r="DY80" s="1">
        <f t="shared" si="105"/>
        <v>1.0216792698542922</v>
      </c>
      <c r="DZ80" s="1">
        <f t="shared" si="106"/>
        <v>22.713804615384618</v>
      </c>
      <c r="EA80" s="1">
        <f t="shared" si="107"/>
        <v>1.3665396155290401</v>
      </c>
      <c r="EB80" s="1">
        <f t="shared" si="108"/>
        <v>0.24077304033719107</v>
      </c>
      <c r="EC80" s="1">
        <f t="shared" si="109"/>
        <v>4.0019855500155889E-2</v>
      </c>
      <c r="ED80" s="1">
        <f t="shared" si="110"/>
        <v>0.92001087741312837</v>
      </c>
      <c r="EE80" s="1">
        <v>0.99781629823583096</v>
      </c>
      <c r="EF80" t="str">
        <f t="shared" si="111"/>
        <v/>
      </c>
      <c r="EG80" t="s">
        <v>208</v>
      </c>
      <c r="EH80" s="1">
        <f t="shared" si="112"/>
        <v>21.762245</v>
      </c>
      <c r="EI80" s="1">
        <f t="shared" si="113"/>
        <v>0.46196102597513528</v>
      </c>
      <c r="EJ80" s="1">
        <f t="shared" si="114"/>
        <v>23.166657999999998</v>
      </c>
      <c r="EK80" s="1">
        <f t="shared" si="115"/>
        <v>2.4472512748568684</v>
      </c>
      <c r="EL80" s="1">
        <f t="shared" si="116"/>
        <v>-6.0622166563688138</v>
      </c>
      <c r="EM80" s="1">
        <f t="shared" si="117"/>
        <v>-0.57387364118632955</v>
      </c>
      <c r="EN80" s="1">
        <f t="shared" si="118"/>
        <v>3.1820292725142869E-2</v>
      </c>
      <c r="EO80" s="1">
        <v>7.0547576186542907E-2</v>
      </c>
      <c r="EP80" t="str">
        <f t="shared" si="119"/>
        <v>-</v>
      </c>
      <c r="EQ80" t="s">
        <v>208</v>
      </c>
      <c r="ER80" s="1">
        <f t="shared" si="120"/>
        <v>22.364023333333336</v>
      </c>
      <c r="ES80" s="1">
        <f t="shared" si="121"/>
        <v>1.7990058493117724</v>
      </c>
      <c r="ET80" s="1">
        <f t="shared" si="122"/>
        <v>22.993458648648641</v>
      </c>
      <c r="EU80" s="1">
        <f t="shared" si="123"/>
        <v>2.0343742985035993</v>
      </c>
      <c r="EV80" s="1">
        <f t="shared" si="124"/>
        <v>-2.7374538338637375</v>
      </c>
      <c r="EW80" s="1">
        <f t="shared" si="125"/>
        <v>-0.30939995446181745</v>
      </c>
      <c r="EX80" s="1">
        <f t="shared" si="126"/>
        <v>0.22206156804189986</v>
      </c>
      <c r="EY80" s="1">
        <v>0.47366920497256798</v>
      </c>
      <c r="EZ80" t="str">
        <f t="shared" si="127"/>
        <v/>
      </c>
      <c r="FA80" t="s">
        <v>208</v>
      </c>
      <c r="FB80" s="1">
        <f t="shared" si="128"/>
        <v>22.109391111111115</v>
      </c>
      <c r="FC80" s="1">
        <f t="shared" si="129"/>
        <v>1.0470491154960748</v>
      </c>
      <c r="FD80" s="1">
        <f t="shared" si="130"/>
        <v>22.8757625</v>
      </c>
      <c r="FE80" s="1">
        <f t="shared" si="131"/>
        <v>1.173965436132314</v>
      </c>
      <c r="FF80" s="1">
        <f t="shared" si="132"/>
        <v>-3.3501457662400767</v>
      </c>
      <c r="FG80" s="1">
        <f t="shared" si="133"/>
        <v>-0.65280575160179566</v>
      </c>
      <c r="FH80" s="1">
        <f t="shared" si="134"/>
        <v>0.11765496119240038</v>
      </c>
      <c r="FI80" s="1">
        <v>0.25481961757709998</v>
      </c>
      <c r="FJ80" t="str">
        <f t="shared" si="135"/>
        <v/>
      </c>
      <c r="FK80" t="s">
        <v>208</v>
      </c>
      <c r="FL80" s="1">
        <f t="shared" si="136"/>
        <v>22.516802666666663</v>
      </c>
      <c r="FM80" s="1">
        <f t="shared" si="137"/>
        <v>2.1503081384651654</v>
      </c>
      <c r="FN80" s="1">
        <f t="shared" si="138"/>
        <v>23.083131904761906</v>
      </c>
      <c r="FO80" s="1">
        <f t="shared" si="139"/>
        <v>2.5291204829715275</v>
      </c>
      <c r="FP80" s="1">
        <f t="shared" si="140"/>
        <v>-2.4534332708050441</v>
      </c>
      <c r="FQ80" s="1">
        <f t="shared" si="141"/>
        <v>-0.22392339230507841</v>
      </c>
      <c r="FR80" s="1">
        <f t="shared" si="142"/>
        <v>0.48638508049887264</v>
      </c>
      <c r="FS80" s="1">
        <v>0.802276477315639</v>
      </c>
      <c r="FT80" t="str">
        <f t="shared" si="143"/>
        <v/>
      </c>
    </row>
    <row r="81" spans="1:176" x14ac:dyDescent="0.15">
      <c r="A81" t="s">
        <v>209</v>
      </c>
      <c r="B81">
        <v>0.2057705</v>
      </c>
      <c r="C81">
        <v>0.19878080000000001</v>
      </c>
      <c r="D81">
        <v>0.2059928</v>
      </c>
      <c r="E81">
        <v>0.1969255</v>
      </c>
      <c r="F81">
        <v>0.20461560000000001</v>
      </c>
      <c r="G81">
        <v>0.19566739999999999</v>
      </c>
      <c r="H81">
        <v>0.19764699999999999</v>
      </c>
      <c r="I81">
        <v>0.2058603</v>
      </c>
      <c r="J81">
        <v>0.18238760000000001</v>
      </c>
      <c r="K81">
        <v>0.19163849999999999</v>
      </c>
      <c r="L81">
        <v>0.1912711</v>
      </c>
      <c r="M81">
        <v>0.1946686</v>
      </c>
      <c r="N81">
        <v>0.21042430000000001</v>
      </c>
      <c r="O81">
        <v>0.2109394</v>
      </c>
      <c r="P81">
        <v>0.2173794</v>
      </c>
      <c r="Q81">
        <v>0.20119200000000001</v>
      </c>
      <c r="R81">
        <v>0.22645689999999999</v>
      </c>
      <c r="S81">
        <v>0.22440060000000001</v>
      </c>
      <c r="T81">
        <v>0.1969205</v>
      </c>
      <c r="U81">
        <v>0.20799429999999999</v>
      </c>
      <c r="V81">
        <v>0.22835900000000001</v>
      </c>
      <c r="W81">
        <v>0.22478310000000001</v>
      </c>
      <c r="X81">
        <v>0.24622720000000001</v>
      </c>
      <c r="Y81">
        <v>0.20694170000000001</v>
      </c>
      <c r="Z81">
        <v>0.2288734</v>
      </c>
      <c r="AA81">
        <v>0.19589110000000001</v>
      </c>
      <c r="AB81">
        <v>0.21137149999999999</v>
      </c>
      <c r="AC81">
        <v>0.2242236</v>
      </c>
      <c r="AD81">
        <v>0.26147199999999998</v>
      </c>
      <c r="AE81">
        <v>0.2020913</v>
      </c>
      <c r="AF81">
        <v>0.22489390000000001</v>
      </c>
      <c r="AG81">
        <v>0.18459320000000001</v>
      </c>
      <c r="AH81">
        <v>0.17968780000000001</v>
      </c>
      <c r="AI81">
        <v>0.2211822</v>
      </c>
      <c r="AJ81">
        <v>0.21681130000000001</v>
      </c>
      <c r="AK81">
        <v>0.2133321</v>
      </c>
      <c r="AL81">
        <v>0.22066759999999999</v>
      </c>
      <c r="AM81">
        <v>0.30781510000000001</v>
      </c>
      <c r="AN81">
        <v>0.24555279999999999</v>
      </c>
      <c r="AO81">
        <v>0.21313750000000001</v>
      </c>
      <c r="AP81">
        <v>0.22423689999999999</v>
      </c>
      <c r="AQ81">
        <v>0.23145250000000001</v>
      </c>
      <c r="AR81">
        <v>0.2109231</v>
      </c>
      <c r="AS81">
        <v>0.2003742</v>
      </c>
      <c r="AT81">
        <v>0.20512610000000001</v>
      </c>
      <c r="AU81">
        <v>0.21498500000000001</v>
      </c>
      <c r="AV81">
        <v>0.20867859999999999</v>
      </c>
      <c r="AW81">
        <v>0.22901659999999999</v>
      </c>
      <c r="AX81">
        <v>0.2166305</v>
      </c>
      <c r="AY81">
        <v>0.20835480000000001</v>
      </c>
      <c r="AZ81">
        <v>0.19743040000000001</v>
      </c>
      <c r="BA81">
        <v>0.25134659999999998</v>
      </c>
      <c r="BB81">
        <v>0.22113430000000001</v>
      </c>
      <c r="BC81">
        <v>0.2113409</v>
      </c>
      <c r="BD81">
        <v>0.20457919999999999</v>
      </c>
      <c r="BE81">
        <v>0.19804060000000001</v>
      </c>
      <c r="BF81">
        <v>0.20274429999999999</v>
      </c>
      <c r="BG81">
        <v>0.18298929999999999</v>
      </c>
      <c r="BH81">
        <v>0.20329430000000001</v>
      </c>
      <c r="BI81">
        <v>0.17401900000000001</v>
      </c>
      <c r="BJ81">
        <v>0.19268869999999999</v>
      </c>
      <c r="BK81">
        <v>0.237813</v>
      </c>
      <c r="BL81">
        <v>0.29909920000000001</v>
      </c>
      <c r="BM81">
        <v>0.2031049</v>
      </c>
      <c r="BN81">
        <v>0.20188519999999999</v>
      </c>
      <c r="BO81">
        <v>0.1970684</v>
      </c>
      <c r="BP81">
        <v>0.20684759999999999</v>
      </c>
      <c r="BQ81">
        <v>0.2188129</v>
      </c>
      <c r="BR81">
        <v>0.20547969999999999</v>
      </c>
      <c r="BS81">
        <v>0.20430799999999999</v>
      </c>
      <c r="BT81">
        <v>0.18145600000000001</v>
      </c>
      <c r="BU81">
        <v>0.1968579</v>
      </c>
      <c r="BV81">
        <v>0.17572360000000001</v>
      </c>
      <c r="BW81">
        <v>0.2357456</v>
      </c>
      <c r="BX81">
        <v>0.22055150000000001</v>
      </c>
      <c r="BY81">
        <v>0.22312679999999999</v>
      </c>
      <c r="BZ81">
        <v>0.22896530000000001</v>
      </c>
      <c r="CA81">
        <v>0.2177066</v>
      </c>
      <c r="CB81">
        <v>0.25636949999999997</v>
      </c>
      <c r="CC81">
        <v>0.2220423</v>
      </c>
      <c r="CD81">
        <v>0.21134120000000001</v>
      </c>
      <c r="CE81">
        <v>0.2078063</v>
      </c>
      <c r="CF81">
        <v>0.3074865</v>
      </c>
      <c r="CG81">
        <v>0.1718075</v>
      </c>
      <c r="CH81">
        <v>0.19162699999999999</v>
      </c>
      <c r="CI81">
        <v>0.20350070000000001</v>
      </c>
      <c r="CJ81">
        <v>0.2338993</v>
      </c>
      <c r="CK81">
        <v>0.1874856</v>
      </c>
      <c r="CL81">
        <v>0.1956262</v>
      </c>
      <c r="CM81">
        <v>0.27897680000000002</v>
      </c>
      <c r="CN81">
        <v>0.25567839999999997</v>
      </c>
      <c r="CO81">
        <v>0.23765310000000001</v>
      </c>
      <c r="CP81">
        <v>0.18541969999999999</v>
      </c>
      <c r="CQ81">
        <v>0.21845890000000001</v>
      </c>
      <c r="CR81">
        <v>0.2004185</v>
      </c>
      <c r="CS81">
        <v>0.20490320000000001</v>
      </c>
      <c r="CT81">
        <v>0.18569910000000001</v>
      </c>
      <c r="CU81">
        <v>0.16720989999999999</v>
      </c>
      <c r="CV81">
        <v>0.2105699</v>
      </c>
      <c r="CW81">
        <v>0.19705300000000001</v>
      </c>
      <c r="CX81">
        <v>0.21656790000000001</v>
      </c>
      <c r="CY81">
        <v>0.21643860000000001</v>
      </c>
      <c r="CZ81">
        <v>0.22114149999999999</v>
      </c>
      <c r="DA81">
        <v>0.20879900000000001</v>
      </c>
      <c r="DB81">
        <v>0.1895568</v>
      </c>
      <c r="DC81">
        <v>0.2243599</v>
      </c>
      <c r="DD81">
        <v>0.2401133</v>
      </c>
      <c r="DE81">
        <v>0.2394925</v>
      </c>
      <c r="DF81">
        <v>0.25748910000000003</v>
      </c>
      <c r="DG81">
        <v>0.21571940000000001</v>
      </c>
      <c r="DH81">
        <v>0.2247402</v>
      </c>
      <c r="DI81">
        <v>0.2208948</v>
      </c>
      <c r="DJ81">
        <v>0.2028557</v>
      </c>
      <c r="DK81">
        <v>0.23122210000000001</v>
      </c>
      <c r="DM81" t="s">
        <v>209</v>
      </c>
      <c r="DN81" s="1">
        <f t="shared" si="96"/>
        <v>0.20808470000000001</v>
      </c>
      <c r="DO81" s="1">
        <f t="shared" si="97"/>
        <v>1.4928405518702705E-2</v>
      </c>
      <c r="DP81" s="1">
        <f t="shared" si="98"/>
        <v>0.21937187857142862</v>
      </c>
      <c r="DQ81" s="1">
        <f t="shared" si="99"/>
        <v>2.4934414108131967E-2</v>
      </c>
      <c r="DR81" s="1">
        <f t="shared" si="100"/>
        <v>-5.145225835203596</v>
      </c>
      <c r="DS81" s="1">
        <f t="shared" si="101"/>
        <v>-0.45267470582946129</v>
      </c>
      <c r="DT81" s="1">
        <f t="shared" si="102"/>
        <v>5.4401083505974862E-2</v>
      </c>
      <c r="DU81" s="1">
        <v>9.5262675938907304E-2</v>
      </c>
      <c r="DV81" t="str">
        <f t="shared" si="103"/>
        <v>-</v>
      </c>
      <c r="DW81" t="s">
        <v>209</v>
      </c>
      <c r="DX81" s="1">
        <f t="shared" si="104"/>
        <v>0.2212174111111111</v>
      </c>
      <c r="DY81" s="1">
        <f t="shared" si="105"/>
        <v>1.4808745538063351E-2</v>
      </c>
      <c r="DZ81" s="1">
        <f t="shared" si="106"/>
        <v>0.21689920000000001</v>
      </c>
      <c r="EA81" s="1">
        <f t="shared" si="107"/>
        <v>1.4684975468201043E-2</v>
      </c>
      <c r="EB81" s="1">
        <f t="shared" si="108"/>
        <v>1.9908838350307794</v>
      </c>
      <c r="EC81" s="1">
        <f t="shared" si="109"/>
        <v>0.29405640618615725</v>
      </c>
      <c r="ED81" s="1">
        <f t="shared" si="110"/>
        <v>0.50687967260005062</v>
      </c>
      <c r="EE81" s="1">
        <v>0.99781629823583096</v>
      </c>
      <c r="EF81" t="str">
        <f t="shared" si="111"/>
        <v/>
      </c>
      <c r="EG81" t="s">
        <v>209</v>
      </c>
      <c r="EH81" s="1">
        <f t="shared" si="112"/>
        <v>0.20069754999999997</v>
      </c>
      <c r="EI81" s="1">
        <f t="shared" si="113"/>
        <v>8.8274222909446604E-3</v>
      </c>
      <c r="EJ81" s="1">
        <f t="shared" si="114"/>
        <v>0.2215148666666667</v>
      </c>
      <c r="EK81" s="1">
        <f t="shared" si="115"/>
        <v>3.1679672788639014E-2</v>
      </c>
      <c r="EL81" s="1">
        <f t="shared" si="116"/>
        <v>-9.3977063390478488</v>
      </c>
      <c r="EM81" s="1">
        <f t="shared" si="117"/>
        <v>-0.65711905566563311</v>
      </c>
      <c r="EN81" s="1">
        <f t="shared" si="118"/>
        <v>1.7157164492414015E-2</v>
      </c>
      <c r="EO81" s="1">
        <v>7.0547576186542907E-2</v>
      </c>
      <c r="EP81" t="str">
        <f t="shared" si="119"/>
        <v>-</v>
      </c>
      <c r="EQ81" t="s">
        <v>209</v>
      </c>
      <c r="ER81" s="1">
        <f t="shared" si="120"/>
        <v>0.20860591250000005</v>
      </c>
      <c r="ES81" s="1">
        <f t="shared" si="121"/>
        <v>2.5665801600917314E-2</v>
      </c>
      <c r="ET81" s="1">
        <f t="shared" si="122"/>
        <v>0.21778729729729732</v>
      </c>
      <c r="EU81" s="1">
        <f t="shared" si="123"/>
        <v>2.8612552839827769E-2</v>
      </c>
      <c r="EV81" s="1">
        <f t="shared" si="124"/>
        <v>-4.2157577192226858</v>
      </c>
      <c r="EW81" s="1">
        <f t="shared" si="125"/>
        <v>-0.32088659997220076</v>
      </c>
      <c r="EX81" s="1">
        <f t="shared" si="126"/>
        <v>0.20773597029592336</v>
      </c>
      <c r="EY81" s="1">
        <v>0.47366920497256798</v>
      </c>
      <c r="EZ81" t="str">
        <f t="shared" si="127"/>
        <v/>
      </c>
      <c r="FA81" t="s">
        <v>209</v>
      </c>
      <c r="FB81" s="1">
        <f t="shared" si="128"/>
        <v>0.20802382222222224</v>
      </c>
      <c r="FC81" s="1">
        <f t="shared" si="129"/>
        <v>2.0875213615420666E-2</v>
      </c>
      <c r="FD81" s="1">
        <f t="shared" si="130"/>
        <v>0.21981335624999998</v>
      </c>
      <c r="FE81" s="1">
        <f t="shared" si="131"/>
        <v>1.7055499486361921E-2</v>
      </c>
      <c r="FF81" s="1">
        <f t="shared" si="132"/>
        <v>-5.3634293333700667</v>
      </c>
      <c r="FG81" s="1">
        <f t="shared" si="133"/>
        <v>-0.69124530988992738</v>
      </c>
      <c r="FH81" s="1">
        <f t="shared" si="134"/>
        <v>0.13925761693374697</v>
      </c>
      <c r="FI81" s="1">
        <v>0.25481961757709998</v>
      </c>
      <c r="FJ81" t="str">
        <f t="shared" si="135"/>
        <v/>
      </c>
      <c r="FK81" t="s">
        <v>209</v>
      </c>
      <c r="FL81" s="1">
        <f t="shared" si="136"/>
        <v>0.20895516666666669</v>
      </c>
      <c r="FM81" s="1">
        <f t="shared" si="137"/>
        <v>2.8859007092331232E-2</v>
      </c>
      <c r="FN81" s="1">
        <f t="shared" si="138"/>
        <v>0.21624363333333332</v>
      </c>
      <c r="FO81" s="1">
        <f t="shared" si="139"/>
        <v>3.5350632267547109E-2</v>
      </c>
      <c r="FP81" s="1">
        <f t="shared" si="140"/>
        <v>-3.3704884413552518</v>
      </c>
      <c r="FQ81" s="1">
        <f t="shared" si="141"/>
        <v>-0.20617641606816897</v>
      </c>
      <c r="FR81" s="1">
        <f t="shared" si="142"/>
        <v>0.51583567766722138</v>
      </c>
      <c r="FS81" s="1">
        <v>0.802276477315639</v>
      </c>
      <c r="FT81" t="str">
        <f t="shared" si="143"/>
        <v/>
      </c>
    </row>
    <row r="82" spans="1:176" x14ac:dyDescent="0.15">
      <c r="A82" t="s">
        <v>210</v>
      </c>
      <c r="B82">
        <v>0.3121295</v>
      </c>
      <c r="C82">
        <v>0.30518479999999998</v>
      </c>
      <c r="D82">
        <v>0.31623879999999999</v>
      </c>
      <c r="E82">
        <v>0.30483909999999997</v>
      </c>
      <c r="F82">
        <v>0.31122109999999997</v>
      </c>
      <c r="G82">
        <v>0.31293880000000002</v>
      </c>
      <c r="H82">
        <v>0.3118496</v>
      </c>
      <c r="I82">
        <v>0.30918040000000002</v>
      </c>
      <c r="J82">
        <v>0.2916338</v>
      </c>
      <c r="K82">
        <v>0.30811529999999998</v>
      </c>
      <c r="L82">
        <v>0.30122339999999997</v>
      </c>
      <c r="M82">
        <v>0.31011850000000002</v>
      </c>
      <c r="N82">
        <v>0.31395079999999997</v>
      </c>
      <c r="O82">
        <v>0.31692039999999999</v>
      </c>
      <c r="P82">
        <v>0.31881389999999998</v>
      </c>
      <c r="Q82">
        <v>0.30915759999999998</v>
      </c>
      <c r="R82">
        <v>0.34128500000000001</v>
      </c>
      <c r="S82">
        <v>0.33104719999999999</v>
      </c>
      <c r="T82">
        <v>0.30460359999999997</v>
      </c>
      <c r="U82">
        <v>0.30898419999999999</v>
      </c>
      <c r="V82">
        <v>0.33576850000000003</v>
      </c>
      <c r="W82">
        <v>0.32677079999999997</v>
      </c>
      <c r="X82">
        <v>0.35165610000000003</v>
      </c>
      <c r="Y82">
        <v>0.30568790000000001</v>
      </c>
      <c r="Z82">
        <v>0.32677600000000001</v>
      </c>
      <c r="AA82">
        <v>0.30860500000000002</v>
      </c>
      <c r="AB82">
        <v>0.32125550000000003</v>
      </c>
      <c r="AC82">
        <v>0.33796399999999999</v>
      </c>
      <c r="AD82">
        <v>0.37376789999999999</v>
      </c>
      <c r="AE82">
        <v>0.30734929999999999</v>
      </c>
      <c r="AF82">
        <v>0.32816970000000001</v>
      </c>
      <c r="AG82">
        <v>0.28717239999999999</v>
      </c>
      <c r="AH82">
        <v>0.28015230000000002</v>
      </c>
      <c r="AI82">
        <v>0.32528899999999999</v>
      </c>
      <c r="AJ82">
        <v>0.31807489999999999</v>
      </c>
      <c r="AK82">
        <v>0.3151718</v>
      </c>
      <c r="AL82">
        <v>0.33124029999999999</v>
      </c>
      <c r="AM82">
        <v>0.42922450000000001</v>
      </c>
      <c r="AN82">
        <v>0.35143859999999999</v>
      </c>
      <c r="AO82">
        <v>0.3212334</v>
      </c>
      <c r="AP82">
        <v>0.34137499999999998</v>
      </c>
      <c r="AQ82">
        <v>0.33970309999999998</v>
      </c>
      <c r="AR82">
        <v>0.32675070000000001</v>
      </c>
      <c r="AS82">
        <v>0.31203180000000003</v>
      </c>
      <c r="AT82">
        <v>0.31333240000000001</v>
      </c>
      <c r="AU82">
        <v>0.32213000000000003</v>
      </c>
      <c r="AV82">
        <v>0.31970890000000002</v>
      </c>
      <c r="AW82">
        <v>0.33360889999999999</v>
      </c>
      <c r="AX82">
        <v>0.3228357</v>
      </c>
      <c r="AY82">
        <v>0.31164619999999998</v>
      </c>
      <c r="AZ82">
        <v>0.30501349999999999</v>
      </c>
      <c r="BA82">
        <v>0.3625562</v>
      </c>
      <c r="BB82">
        <v>0.32932729999999999</v>
      </c>
      <c r="BC82">
        <v>0.31924469999999999</v>
      </c>
      <c r="BD82">
        <v>0.31395780000000001</v>
      </c>
      <c r="BE82">
        <v>0.3174167</v>
      </c>
      <c r="BF82">
        <v>0.31958880000000001</v>
      </c>
      <c r="BG82">
        <v>0.30155749999999998</v>
      </c>
      <c r="BH82">
        <v>0.30146709999999999</v>
      </c>
      <c r="BI82">
        <v>0.29488880000000001</v>
      </c>
      <c r="BJ82">
        <v>0.31049359999999998</v>
      </c>
      <c r="BK82">
        <v>0.34604259999999998</v>
      </c>
      <c r="BL82">
        <v>0.43401400000000001</v>
      </c>
      <c r="BM82">
        <v>0.31212970000000001</v>
      </c>
      <c r="BN82">
        <v>0.31253900000000001</v>
      </c>
      <c r="BO82">
        <v>0.30861359999999999</v>
      </c>
      <c r="BP82">
        <v>0.31656499999999999</v>
      </c>
      <c r="BQ82">
        <v>0.33135049999999999</v>
      </c>
      <c r="BR82">
        <v>0.31666240000000001</v>
      </c>
      <c r="BS82">
        <v>0.31774229999999998</v>
      </c>
      <c r="BT82">
        <v>0.31465609999999999</v>
      </c>
      <c r="BU82">
        <v>0.30989100000000003</v>
      </c>
      <c r="BV82">
        <v>0.2875354</v>
      </c>
      <c r="BW82">
        <v>0.35223389999999999</v>
      </c>
      <c r="BX82">
        <v>0.33219870000000001</v>
      </c>
      <c r="BY82">
        <v>0.31930550000000002</v>
      </c>
      <c r="BZ82">
        <v>0.33541009999999999</v>
      </c>
      <c r="CA82">
        <v>0.32335239999999998</v>
      </c>
      <c r="CB82">
        <v>0.37364639999999999</v>
      </c>
      <c r="CC82">
        <v>0.3363043</v>
      </c>
      <c r="CD82">
        <v>0.32647130000000002</v>
      </c>
      <c r="CE82">
        <v>0.31633460000000002</v>
      </c>
      <c r="CF82">
        <v>0.41394819999999999</v>
      </c>
      <c r="CG82">
        <v>0.28745290000000001</v>
      </c>
      <c r="CH82">
        <v>0.3052957</v>
      </c>
      <c r="CI82">
        <v>0.31653589999999998</v>
      </c>
      <c r="CJ82">
        <v>0.34134779999999998</v>
      </c>
      <c r="CK82">
        <v>0.3030524</v>
      </c>
      <c r="CL82">
        <v>0.3035793</v>
      </c>
      <c r="CM82">
        <v>0.4002791</v>
      </c>
      <c r="CN82">
        <v>0.37742520000000002</v>
      </c>
      <c r="CO82">
        <v>0.34390890000000002</v>
      </c>
      <c r="CP82">
        <v>0.29832570000000003</v>
      </c>
      <c r="CQ82">
        <v>0.32739740000000001</v>
      </c>
      <c r="CR82">
        <v>0.30750959999999999</v>
      </c>
      <c r="CS82">
        <v>0.31032100000000001</v>
      </c>
      <c r="CT82">
        <v>0.29768820000000001</v>
      </c>
      <c r="CU82">
        <v>0.28179300000000002</v>
      </c>
      <c r="CV82">
        <v>0.3269881</v>
      </c>
      <c r="CW82">
        <v>0.30911080000000002</v>
      </c>
      <c r="CX82">
        <v>0.32286900000000002</v>
      </c>
      <c r="CY82">
        <v>0.33299780000000001</v>
      </c>
      <c r="CZ82">
        <v>0.327708</v>
      </c>
      <c r="DA82">
        <v>0.32578639999999998</v>
      </c>
      <c r="DB82">
        <v>0.29148619999999997</v>
      </c>
      <c r="DC82">
        <v>0.33304149999999999</v>
      </c>
      <c r="DD82">
        <v>0.34722560000000002</v>
      </c>
      <c r="DE82">
        <v>0.35529889999999997</v>
      </c>
      <c r="DF82">
        <v>0.37667509999999998</v>
      </c>
      <c r="DG82">
        <v>0.32224750000000002</v>
      </c>
      <c r="DH82">
        <v>0.32844400000000001</v>
      </c>
      <c r="DI82">
        <v>0.3285304</v>
      </c>
      <c r="DJ82">
        <v>0.3178165</v>
      </c>
      <c r="DK82">
        <v>0.33631699999999998</v>
      </c>
      <c r="DM82" t="s">
        <v>210</v>
      </c>
      <c r="DN82" s="1">
        <f t="shared" si="96"/>
        <v>0.31544380399999999</v>
      </c>
      <c r="DO82" s="1">
        <f t="shared" si="97"/>
        <v>1.347660683803853E-2</v>
      </c>
      <c r="DP82" s="1">
        <f t="shared" si="98"/>
        <v>0.32771886785714283</v>
      </c>
      <c r="DQ82" s="1">
        <f t="shared" si="99"/>
        <v>2.7927986696569148E-2</v>
      </c>
      <c r="DR82" s="1">
        <f t="shared" si="100"/>
        <v>-3.7456079161403979</v>
      </c>
      <c r="DS82" s="1">
        <f t="shared" si="101"/>
        <v>-0.43952555515399105</v>
      </c>
      <c r="DT82" s="1">
        <f t="shared" si="102"/>
        <v>5.1035614966284892E-2</v>
      </c>
      <c r="DU82" s="1">
        <v>9.5262675938907304E-2</v>
      </c>
      <c r="DV82" t="str">
        <f t="shared" si="103"/>
        <v>-</v>
      </c>
      <c r="DW82" t="s">
        <v>210</v>
      </c>
      <c r="DX82" s="1">
        <f t="shared" si="104"/>
        <v>0.32584214444444448</v>
      </c>
      <c r="DY82" s="1">
        <f t="shared" si="105"/>
        <v>1.6483557506505632E-2</v>
      </c>
      <c r="DZ82" s="1">
        <f t="shared" si="106"/>
        <v>0.32615536153846147</v>
      </c>
      <c r="EA82" s="1">
        <f t="shared" si="107"/>
        <v>1.5535841560004527E-2</v>
      </c>
      <c r="EB82" s="1">
        <f t="shared" si="108"/>
        <v>-9.6033096785397287E-2</v>
      </c>
      <c r="EC82" s="1">
        <f t="shared" si="109"/>
        <v>-2.0160935138740042E-2</v>
      </c>
      <c r="ED82" s="1">
        <f t="shared" si="110"/>
        <v>0.96426490960252997</v>
      </c>
      <c r="EE82" s="1">
        <v>0.99781629823583096</v>
      </c>
      <c r="EF82" t="str">
        <f t="shared" si="111"/>
        <v/>
      </c>
      <c r="EG82" t="s">
        <v>210</v>
      </c>
      <c r="EH82" s="1">
        <f t="shared" si="112"/>
        <v>0.30959473749999999</v>
      </c>
      <c r="EI82" s="1">
        <f t="shared" si="113"/>
        <v>6.6567179176002349E-3</v>
      </c>
      <c r="EJ82" s="1">
        <f t="shared" si="114"/>
        <v>0.32907390666666664</v>
      </c>
      <c r="EK82" s="1">
        <f t="shared" si="115"/>
        <v>3.5959884693591224E-2</v>
      </c>
      <c r="EL82" s="1">
        <f t="shared" si="116"/>
        <v>-5.9193903776752332</v>
      </c>
      <c r="EM82" s="1">
        <f t="shared" si="117"/>
        <v>-0.5416916470296198</v>
      </c>
      <c r="EN82" s="1">
        <f t="shared" si="118"/>
        <v>4.1737248343312529E-2</v>
      </c>
      <c r="EO82" s="1">
        <v>7.0547576186542907E-2</v>
      </c>
      <c r="EP82" t="str">
        <f t="shared" si="119"/>
        <v>-</v>
      </c>
      <c r="EQ82" t="s">
        <v>210</v>
      </c>
      <c r="ER82" s="1">
        <f t="shared" si="120"/>
        <v>0.32189603333333333</v>
      </c>
      <c r="ES82" s="1">
        <f t="shared" si="121"/>
        <v>2.8017233502702004E-2</v>
      </c>
      <c r="ET82" s="1">
        <f t="shared" si="122"/>
        <v>0.32904086756756745</v>
      </c>
      <c r="EU82" s="1">
        <f t="shared" si="123"/>
        <v>2.9532593242204013E-2</v>
      </c>
      <c r="EV82" s="1">
        <f t="shared" si="124"/>
        <v>-2.1714124105775259</v>
      </c>
      <c r="EW82" s="1">
        <f t="shared" si="125"/>
        <v>-0.24193047239832918</v>
      </c>
      <c r="EX82" s="1">
        <f t="shared" si="126"/>
        <v>0.35023779192198579</v>
      </c>
      <c r="EY82" s="1">
        <v>0.47366920497256798</v>
      </c>
      <c r="EZ82" t="str">
        <f t="shared" si="127"/>
        <v/>
      </c>
      <c r="FA82" t="s">
        <v>210</v>
      </c>
      <c r="FB82" s="1">
        <f t="shared" si="128"/>
        <v>0.32062615555555557</v>
      </c>
      <c r="FC82" s="1">
        <f t="shared" si="129"/>
        <v>1.8107987362494974E-2</v>
      </c>
      <c r="FD82" s="1">
        <f t="shared" si="130"/>
        <v>0.33015892499999999</v>
      </c>
      <c r="FE82" s="1">
        <f t="shared" si="131"/>
        <v>1.8953944436431516E-2</v>
      </c>
      <c r="FF82" s="1">
        <f t="shared" si="132"/>
        <v>-2.8873275027910945</v>
      </c>
      <c r="FG82" s="1">
        <f t="shared" si="133"/>
        <v>-0.50294383189819925</v>
      </c>
      <c r="FH82" s="1">
        <f t="shared" si="134"/>
        <v>0.23267257289015511</v>
      </c>
      <c r="FI82" s="1">
        <v>0.26828910914003701</v>
      </c>
      <c r="FJ82" t="str">
        <f t="shared" si="135"/>
        <v/>
      </c>
      <c r="FK82" t="s">
        <v>210</v>
      </c>
      <c r="FL82" s="1">
        <f t="shared" si="136"/>
        <v>0.32265795999999997</v>
      </c>
      <c r="FM82" s="1">
        <f t="shared" si="137"/>
        <v>3.3174633857335725E-2</v>
      </c>
      <c r="FN82" s="1">
        <f t="shared" si="138"/>
        <v>0.32818901428571429</v>
      </c>
      <c r="FO82" s="1">
        <f t="shared" si="139"/>
        <v>3.6037651540719272E-2</v>
      </c>
      <c r="FP82" s="1">
        <f t="shared" si="140"/>
        <v>-1.6853258472872292</v>
      </c>
      <c r="FQ82" s="1">
        <f t="shared" si="141"/>
        <v>-0.15347987588660522</v>
      </c>
      <c r="FR82" s="1">
        <f t="shared" si="142"/>
        <v>0.64208404979411982</v>
      </c>
      <c r="FS82" s="1">
        <v>0.802276477315639</v>
      </c>
      <c r="FT82" t="str">
        <f t="shared" si="143"/>
        <v/>
      </c>
    </row>
    <row r="83" spans="1:176" x14ac:dyDescent="0.15">
      <c r="A83" t="s">
        <v>211</v>
      </c>
      <c r="B83">
        <v>3.8717320000000002</v>
      </c>
      <c r="C83">
        <v>3.9089659999999999</v>
      </c>
      <c r="D83">
        <v>3.98346</v>
      </c>
      <c r="E83">
        <v>3.7766220000000001</v>
      </c>
      <c r="F83">
        <v>3.981824</v>
      </c>
      <c r="G83">
        <v>4.0399820000000002</v>
      </c>
      <c r="H83">
        <v>4.0025019999999998</v>
      </c>
      <c r="I83">
        <v>3.8961070000000002</v>
      </c>
      <c r="J83">
        <v>3.7040600000000001</v>
      </c>
      <c r="K83">
        <v>3.8511250000000001</v>
      </c>
      <c r="L83">
        <v>3.880417</v>
      </c>
      <c r="M83">
        <v>3.97905</v>
      </c>
      <c r="N83">
        <v>3.9748230000000002</v>
      </c>
      <c r="O83">
        <v>3.9266230000000002</v>
      </c>
      <c r="P83">
        <v>4.0332619999999997</v>
      </c>
      <c r="Q83">
        <v>3.8686799999999999</v>
      </c>
      <c r="R83">
        <v>4.2094300000000002</v>
      </c>
      <c r="S83">
        <v>4.1087360000000004</v>
      </c>
      <c r="T83">
        <v>3.8444739999999999</v>
      </c>
      <c r="U83">
        <v>3.9196939999999998</v>
      </c>
      <c r="V83">
        <v>4.2976570000000001</v>
      </c>
      <c r="W83">
        <v>4.0289039999999998</v>
      </c>
      <c r="X83">
        <v>4.4475100000000003</v>
      </c>
      <c r="Y83">
        <v>3.8428360000000001</v>
      </c>
      <c r="Z83">
        <v>4.107316</v>
      </c>
      <c r="AA83">
        <v>3.9640599999999999</v>
      </c>
      <c r="AB83">
        <v>3.9194990000000001</v>
      </c>
      <c r="AC83">
        <v>4.0993760000000004</v>
      </c>
      <c r="AD83">
        <v>4.616015</v>
      </c>
      <c r="AE83">
        <v>3.9640439999999999</v>
      </c>
      <c r="AF83">
        <v>4.0546100000000003</v>
      </c>
      <c r="AG83">
        <v>3.9257979999999999</v>
      </c>
      <c r="AH83">
        <v>3.9215469999999999</v>
      </c>
      <c r="AI83">
        <v>3.9916809999999998</v>
      </c>
      <c r="AJ83">
        <v>4.0215079999999999</v>
      </c>
      <c r="AK83">
        <v>4.0375439999999996</v>
      </c>
      <c r="AL83">
        <v>4.216761</v>
      </c>
      <c r="AM83">
        <v>5.3271709999999999</v>
      </c>
      <c r="AN83">
        <v>4.319356</v>
      </c>
      <c r="AO83">
        <v>3.9796</v>
      </c>
      <c r="AP83">
        <v>4.302613</v>
      </c>
      <c r="AQ83">
        <v>4.1890770000000002</v>
      </c>
      <c r="AR83">
        <v>4.0535189999999997</v>
      </c>
      <c r="AS83">
        <v>3.9191950000000002</v>
      </c>
      <c r="AT83">
        <v>4.0369140000000003</v>
      </c>
      <c r="AU83">
        <v>3.912849</v>
      </c>
      <c r="AV83">
        <v>4.1242679999999998</v>
      </c>
      <c r="AW83">
        <v>4.1315419999999996</v>
      </c>
      <c r="AX83">
        <v>4.0171530000000004</v>
      </c>
      <c r="AY83">
        <v>3.8281320000000001</v>
      </c>
      <c r="AZ83">
        <v>4.0290499999999998</v>
      </c>
      <c r="BA83">
        <v>4.5759559999999997</v>
      </c>
      <c r="BB83">
        <v>4.0352059999999996</v>
      </c>
      <c r="BC83">
        <v>3.9740829999999998</v>
      </c>
      <c r="BD83">
        <v>3.941589</v>
      </c>
      <c r="BE83">
        <v>3.9671560000000001</v>
      </c>
      <c r="BF83">
        <v>4.0407400000000004</v>
      </c>
      <c r="BG83">
        <v>3.828538</v>
      </c>
      <c r="BH83">
        <v>3.853907</v>
      </c>
      <c r="BI83">
        <v>3.9298410000000001</v>
      </c>
      <c r="BJ83">
        <v>4.0373390000000002</v>
      </c>
      <c r="BK83">
        <v>4.3025840000000004</v>
      </c>
      <c r="BL83">
        <v>5.5561569999999998</v>
      </c>
      <c r="BM83">
        <v>3.9783309999999998</v>
      </c>
      <c r="BN83">
        <v>3.9967380000000001</v>
      </c>
      <c r="BO83">
        <v>3.9423560000000002</v>
      </c>
      <c r="BP83">
        <v>4.0412480000000004</v>
      </c>
      <c r="BQ83">
        <v>4.1082850000000004</v>
      </c>
      <c r="BR83">
        <v>3.8566940000000001</v>
      </c>
      <c r="BS83">
        <v>4.1138830000000004</v>
      </c>
      <c r="BT83">
        <v>3.8786200000000002</v>
      </c>
      <c r="BU83">
        <v>3.9227639999999999</v>
      </c>
      <c r="BV83">
        <v>3.824554</v>
      </c>
      <c r="BW83">
        <v>4.342854</v>
      </c>
      <c r="BX83">
        <v>4.0869200000000001</v>
      </c>
      <c r="BY83">
        <v>4.0580270000000001</v>
      </c>
      <c r="BZ83">
        <v>4.0651780000000004</v>
      </c>
      <c r="CA83">
        <v>4.0345129999999996</v>
      </c>
      <c r="CB83">
        <v>4.5256550000000004</v>
      </c>
      <c r="CC83">
        <v>4.1615169999999999</v>
      </c>
      <c r="CD83">
        <v>4.168774</v>
      </c>
      <c r="CE83">
        <v>3.9602249999999999</v>
      </c>
      <c r="CF83">
        <v>5.277927</v>
      </c>
      <c r="CG83">
        <v>3.920874</v>
      </c>
      <c r="CH83">
        <v>4.0376339999999997</v>
      </c>
      <c r="CI83">
        <v>3.9248479999999999</v>
      </c>
      <c r="CJ83">
        <v>4.2630080000000001</v>
      </c>
      <c r="CK83">
        <v>4.1154640000000002</v>
      </c>
      <c r="CL83">
        <v>3.9150969999999998</v>
      </c>
      <c r="CM83">
        <v>4.830756</v>
      </c>
      <c r="CN83">
        <v>4.6286500000000004</v>
      </c>
      <c r="CO83">
        <v>4.2617079999999996</v>
      </c>
      <c r="CP83">
        <v>3.8433929999999998</v>
      </c>
      <c r="CQ83">
        <v>4.147157</v>
      </c>
      <c r="CR83">
        <v>3.9095309999999999</v>
      </c>
      <c r="CS83">
        <v>3.854873</v>
      </c>
      <c r="CT83">
        <v>3.9319829999999998</v>
      </c>
      <c r="CU83">
        <v>3.7446290000000002</v>
      </c>
      <c r="CV83">
        <v>4.0737870000000003</v>
      </c>
      <c r="CW83">
        <v>3.865103</v>
      </c>
      <c r="CX83">
        <v>3.9667309999999998</v>
      </c>
      <c r="CY83">
        <v>4.1645339999999997</v>
      </c>
      <c r="CZ83">
        <v>4.0381429999999998</v>
      </c>
      <c r="DA83">
        <v>4.0743780000000003</v>
      </c>
      <c r="DB83">
        <v>3.7483789999999999</v>
      </c>
      <c r="DC83">
        <v>4.1524039999999998</v>
      </c>
      <c r="DD83">
        <v>4.3302829999999997</v>
      </c>
      <c r="DE83">
        <v>4.3895429999999998</v>
      </c>
      <c r="DF83">
        <v>4.6401459999999997</v>
      </c>
      <c r="DG83">
        <v>3.9588329999999998</v>
      </c>
      <c r="DH83">
        <v>4.0423980000000004</v>
      </c>
      <c r="DI83">
        <v>4.1253080000000004</v>
      </c>
      <c r="DJ83">
        <v>4.1585749999999999</v>
      </c>
      <c r="DK83">
        <v>4.1628189999999998</v>
      </c>
      <c r="DM83" t="s">
        <v>211</v>
      </c>
      <c r="DN83" s="1">
        <f t="shared" si="96"/>
        <v>3.9794316800000002</v>
      </c>
      <c r="DO83" s="1">
        <f t="shared" si="97"/>
        <v>0.16306386073502005</v>
      </c>
      <c r="DP83" s="1">
        <f t="shared" si="98"/>
        <v>4.125501571428571</v>
      </c>
      <c r="DQ83" s="1">
        <f t="shared" si="99"/>
        <v>0.29980349957281321</v>
      </c>
      <c r="DR83" s="1">
        <f t="shared" si="100"/>
        <v>-3.5406577575969731</v>
      </c>
      <c r="DS83" s="1">
        <f t="shared" si="101"/>
        <v>-0.48721876708145223</v>
      </c>
      <c r="DT83" s="1">
        <f t="shared" si="102"/>
        <v>3.5056204478365716E-2</v>
      </c>
      <c r="DU83" s="1">
        <v>9.5262675938907304E-2</v>
      </c>
      <c r="DV83" t="str">
        <f t="shared" si="103"/>
        <v>-</v>
      </c>
      <c r="DW83" t="s">
        <v>211</v>
      </c>
      <c r="DX83" s="1">
        <f t="shared" si="104"/>
        <v>4.0896174444444453</v>
      </c>
      <c r="DY83" s="1">
        <f t="shared" si="105"/>
        <v>0.20614249728228728</v>
      </c>
      <c r="DZ83" s="1">
        <f t="shared" si="106"/>
        <v>4.0888826153846161</v>
      </c>
      <c r="EA83" s="1">
        <f t="shared" si="107"/>
        <v>0.19134658943155924</v>
      </c>
      <c r="EB83" s="1">
        <f t="shared" si="108"/>
        <v>1.7971390449420477E-2</v>
      </c>
      <c r="EC83" s="1">
        <f t="shared" si="109"/>
        <v>3.8403039323158584E-3</v>
      </c>
      <c r="ED83" s="1">
        <f t="shared" si="110"/>
        <v>0.99323554170854222</v>
      </c>
      <c r="EE83" s="1">
        <v>0.99781629823583096</v>
      </c>
      <c r="EF83" t="str">
        <f t="shared" si="111"/>
        <v/>
      </c>
      <c r="EG83" t="s">
        <v>211</v>
      </c>
      <c r="EH83" s="1">
        <f t="shared" si="112"/>
        <v>3.9174521875000003</v>
      </c>
      <c r="EI83" s="1">
        <f t="shared" si="113"/>
        <v>9.2183319805858352E-2</v>
      </c>
      <c r="EJ83" s="1">
        <f t="shared" si="114"/>
        <v>4.1572379999999995</v>
      </c>
      <c r="EK83" s="1">
        <f t="shared" si="115"/>
        <v>0.37368007625412103</v>
      </c>
      <c r="EL83" s="1">
        <f t="shared" si="116"/>
        <v>-5.767911591782795</v>
      </c>
      <c r="EM83" s="1">
        <f t="shared" si="117"/>
        <v>-0.64168744264795352</v>
      </c>
      <c r="EN83" s="1">
        <f t="shared" si="118"/>
        <v>1.8761305675507711E-2</v>
      </c>
      <c r="EO83" s="1">
        <v>7.0547576186542907E-2</v>
      </c>
      <c r="EP83" t="str">
        <f t="shared" si="119"/>
        <v>-</v>
      </c>
      <c r="EQ83" t="s">
        <v>211</v>
      </c>
      <c r="ER83" s="1">
        <f t="shared" si="120"/>
        <v>4.0686827500000007</v>
      </c>
      <c r="ES83" s="1">
        <f t="shared" si="121"/>
        <v>0.34254685140299956</v>
      </c>
      <c r="ET83" s="1">
        <f t="shared" si="122"/>
        <v>4.1445832432432432</v>
      </c>
      <c r="EU83" s="1">
        <f t="shared" si="123"/>
        <v>0.31101383743460731</v>
      </c>
      <c r="EV83" s="1">
        <f t="shared" si="124"/>
        <v>-1.8313178621030293</v>
      </c>
      <c r="EW83" s="1">
        <f t="shared" si="125"/>
        <v>-0.24404217468041475</v>
      </c>
      <c r="EX83" s="1">
        <f t="shared" si="126"/>
        <v>0.37457897496296177</v>
      </c>
      <c r="EY83" s="1">
        <v>0.47366920497256798</v>
      </c>
      <c r="EZ83" t="str">
        <f t="shared" si="127"/>
        <v/>
      </c>
      <c r="FA83" t="s">
        <v>211</v>
      </c>
      <c r="FB83" s="1">
        <f t="shared" si="128"/>
        <v>4.0166104444444448</v>
      </c>
      <c r="FC83" s="1">
        <f t="shared" si="129"/>
        <v>0.16402051879422827</v>
      </c>
      <c r="FD83" s="1">
        <f t="shared" si="130"/>
        <v>4.1182102499999997</v>
      </c>
      <c r="FE83" s="1">
        <f t="shared" si="131"/>
        <v>0.2102754433595769</v>
      </c>
      <c r="FF83" s="1">
        <f t="shared" si="132"/>
        <v>-2.4670864134621331</v>
      </c>
      <c r="FG83" s="1">
        <f t="shared" si="133"/>
        <v>-0.48317484881872969</v>
      </c>
      <c r="FH83" s="1">
        <f t="shared" si="134"/>
        <v>0.22469812704011019</v>
      </c>
      <c r="FI83" s="1">
        <v>0.26828910914003701</v>
      </c>
      <c r="FJ83" t="str">
        <f t="shared" si="135"/>
        <v/>
      </c>
      <c r="FK83" t="s">
        <v>211</v>
      </c>
      <c r="FL83" s="1">
        <f t="shared" si="136"/>
        <v>4.0999261333333328</v>
      </c>
      <c r="FM83" s="1">
        <f t="shared" si="137"/>
        <v>0.41786140384887477</v>
      </c>
      <c r="FN83" s="1">
        <f t="shared" si="138"/>
        <v>4.1646769523809528</v>
      </c>
      <c r="FO83" s="1">
        <f t="shared" si="139"/>
        <v>0.37412711523497949</v>
      </c>
      <c r="FP83" s="1">
        <f t="shared" si="140"/>
        <v>-1.554762104911928</v>
      </c>
      <c r="FQ83" s="1">
        <f t="shared" si="141"/>
        <v>-0.17307170854737897</v>
      </c>
      <c r="FR83" s="1">
        <f t="shared" si="142"/>
        <v>0.62888676979875224</v>
      </c>
      <c r="FS83" s="1">
        <v>0.802276477315639</v>
      </c>
      <c r="FT83" t="str">
        <f t="shared" si="143"/>
        <v/>
      </c>
    </row>
    <row r="84" spans="1:176" x14ac:dyDescent="0.15">
      <c r="A84" t="s">
        <v>212</v>
      </c>
      <c r="B84">
        <v>18.97391</v>
      </c>
      <c r="C84">
        <v>19.19388</v>
      </c>
      <c r="D84">
        <v>19.753540000000001</v>
      </c>
      <c r="E84">
        <v>18.649709999999999</v>
      </c>
      <c r="F84">
        <v>19.696829999999999</v>
      </c>
      <c r="G84">
        <v>19.503630000000001</v>
      </c>
      <c r="H84">
        <v>19.18666</v>
      </c>
      <c r="I84">
        <v>19.29335</v>
      </c>
      <c r="J84">
        <v>17.907859999999999</v>
      </c>
      <c r="K84">
        <v>18.757290000000001</v>
      </c>
      <c r="L84">
        <v>18.616240000000001</v>
      </c>
      <c r="M84">
        <v>19.23508</v>
      </c>
      <c r="N84">
        <v>19.434619999999999</v>
      </c>
      <c r="O84">
        <v>19.348269999999999</v>
      </c>
      <c r="P84">
        <v>19.764220000000002</v>
      </c>
      <c r="Q84">
        <v>18.960740000000001</v>
      </c>
      <c r="R84">
        <v>20.897829999999999</v>
      </c>
      <c r="S84">
        <v>20.283909999999999</v>
      </c>
      <c r="T84">
        <v>18.77074</v>
      </c>
      <c r="U84">
        <v>19.078230000000001</v>
      </c>
      <c r="V84">
        <v>20.981400000000001</v>
      </c>
      <c r="W84">
        <v>19.941600000000001</v>
      </c>
      <c r="X84">
        <v>21.783090000000001</v>
      </c>
      <c r="Y84">
        <v>18.850300000000001</v>
      </c>
      <c r="Z84">
        <v>20.262519999999999</v>
      </c>
      <c r="AA84">
        <v>19.307400000000001</v>
      </c>
      <c r="AB84">
        <v>19.331769999999999</v>
      </c>
      <c r="AC84">
        <v>20.367180000000001</v>
      </c>
      <c r="AD84">
        <v>22.589749999999999</v>
      </c>
      <c r="AE84">
        <v>19.126290000000001</v>
      </c>
      <c r="AF84">
        <v>20.093779999999999</v>
      </c>
      <c r="AG84">
        <v>18.57798</v>
      </c>
      <c r="AH84">
        <v>18.37</v>
      </c>
      <c r="AI84">
        <v>19.8</v>
      </c>
      <c r="AJ84">
        <v>19.86994</v>
      </c>
      <c r="AK84">
        <v>19.736809999999998</v>
      </c>
      <c r="AL84">
        <v>20.518260000000001</v>
      </c>
      <c r="AM84">
        <v>26.521450000000002</v>
      </c>
      <c r="AN84">
        <v>21.252490000000002</v>
      </c>
      <c r="AO84">
        <v>19.53416</v>
      </c>
      <c r="AP84">
        <v>21.271989999999999</v>
      </c>
      <c r="AQ84">
        <v>20.848929999999999</v>
      </c>
      <c r="AR84">
        <v>19.981480000000001</v>
      </c>
      <c r="AS84">
        <v>19.07245</v>
      </c>
      <c r="AT84">
        <v>19.455749999999998</v>
      </c>
      <c r="AU84">
        <v>19.328959999999999</v>
      </c>
      <c r="AV84">
        <v>19.94032</v>
      </c>
      <c r="AW84">
        <v>20.393699999999999</v>
      </c>
      <c r="AX84">
        <v>19.899010000000001</v>
      </c>
      <c r="AY84">
        <v>18.96069</v>
      </c>
      <c r="AZ84">
        <v>19.395150000000001</v>
      </c>
      <c r="BA84">
        <v>22.418369999999999</v>
      </c>
      <c r="BB84">
        <v>20.031420000000001</v>
      </c>
      <c r="BC84">
        <v>19.38683</v>
      </c>
      <c r="BD84">
        <v>19.217610000000001</v>
      </c>
      <c r="BE84">
        <v>19.35005</v>
      </c>
      <c r="BF84">
        <v>19.721240000000002</v>
      </c>
      <c r="BG84">
        <v>18.388030000000001</v>
      </c>
      <c r="BH84">
        <v>18.871289999999998</v>
      </c>
      <c r="BI84">
        <v>18.582529999999998</v>
      </c>
      <c r="BJ84">
        <v>19.512029999999999</v>
      </c>
      <c r="BK84">
        <v>21.18693</v>
      </c>
      <c r="BL84">
        <v>26.98969</v>
      </c>
      <c r="BM84">
        <v>19.335129999999999</v>
      </c>
      <c r="BN84">
        <v>19.3794</v>
      </c>
      <c r="BO84">
        <v>19.102869999999999</v>
      </c>
      <c r="BP84">
        <v>19.25825</v>
      </c>
      <c r="BQ84">
        <v>20.078679999999999</v>
      </c>
      <c r="BR84">
        <v>18.930510000000002</v>
      </c>
      <c r="BS84">
        <v>19.691520000000001</v>
      </c>
      <c r="BT84">
        <v>18.881720000000001</v>
      </c>
      <c r="BU84">
        <v>19.078679999999999</v>
      </c>
      <c r="BV84">
        <v>18.246099999999998</v>
      </c>
      <c r="BW84">
        <v>21.42211</v>
      </c>
      <c r="BX84">
        <v>20.202480000000001</v>
      </c>
      <c r="BY84">
        <v>19.864180000000001</v>
      </c>
      <c r="BZ84">
        <v>20.135999999999999</v>
      </c>
      <c r="CA84">
        <v>19.882239999999999</v>
      </c>
      <c r="CB84">
        <v>22.47681</v>
      </c>
      <c r="CC84">
        <v>20.568909999999999</v>
      </c>
      <c r="CD84">
        <v>20.359580000000001</v>
      </c>
      <c r="CE84">
        <v>19.507390000000001</v>
      </c>
      <c r="CF84">
        <v>26.188479999999998</v>
      </c>
      <c r="CG84">
        <v>18.625830000000001</v>
      </c>
      <c r="CH84">
        <v>19.272950000000002</v>
      </c>
      <c r="CI84">
        <v>18.980560000000001</v>
      </c>
      <c r="CJ84">
        <v>20.972940000000001</v>
      </c>
      <c r="CK84">
        <v>19.602340000000002</v>
      </c>
      <c r="CL84">
        <v>18.894770000000001</v>
      </c>
      <c r="CM84">
        <v>23.82593</v>
      </c>
      <c r="CN84">
        <v>22.846520000000002</v>
      </c>
      <c r="CO84">
        <v>21.04607</v>
      </c>
      <c r="CP84">
        <v>18.508209999999998</v>
      </c>
      <c r="CQ84">
        <v>20.437670000000001</v>
      </c>
      <c r="CR84">
        <v>18.862089999999998</v>
      </c>
      <c r="CS84">
        <v>18.964300000000001</v>
      </c>
      <c r="CT84">
        <v>18.723040000000001</v>
      </c>
      <c r="CU84">
        <v>17.70213</v>
      </c>
      <c r="CV84">
        <v>19.892749999999999</v>
      </c>
      <c r="CW84">
        <v>18.918500000000002</v>
      </c>
      <c r="CX84">
        <v>19.641999999999999</v>
      </c>
      <c r="CY84">
        <v>20.656749999999999</v>
      </c>
      <c r="CZ84">
        <v>20.019909999999999</v>
      </c>
      <c r="DA84">
        <v>19.828299999999999</v>
      </c>
      <c r="DB84">
        <v>18.349550000000001</v>
      </c>
      <c r="DC84">
        <v>20.497620000000001</v>
      </c>
      <c r="DD84">
        <v>21.401219999999999</v>
      </c>
      <c r="DE84">
        <v>21.78454</v>
      </c>
      <c r="DF84">
        <v>22.88786</v>
      </c>
      <c r="DG84">
        <v>19.551680000000001</v>
      </c>
      <c r="DH84">
        <v>19.957450000000001</v>
      </c>
      <c r="DI84">
        <v>20.2441</v>
      </c>
      <c r="DJ84">
        <v>19.89941</v>
      </c>
      <c r="DK84">
        <v>20.498519999999999</v>
      </c>
      <c r="DM84" t="s">
        <v>212</v>
      </c>
      <c r="DN84" s="1">
        <f t="shared" si="96"/>
        <v>19.485018000000004</v>
      </c>
      <c r="DO84" s="1">
        <f t="shared" si="97"/>
        <v>0.85491702816218762</v>
      </c>
      <c r="DP84" s="1">
        <f t="shared" si="98"/>
        <v>20.214124285714288</v>
      </c>
      <c r="DQ84" s="1">
        <f t="shared" si="99"/>
        <v>1.5876282178618906</v>
      </c>
      <c r="DR84" s="1">
        <f t="shared" si="100"/>
        <v>-3.6069150234203198</v>
      </c>
      <c r="DS84" s="1">
        <f t="shared" si="101"/>
        <v>-0.45924245834846311</v>
      </c>
      <c r="DT84" s="1">
        <f t="shared" si="102"/>
        <v>4.5999745363880545E-2</v>
      </c>
      <c r="DU84" s="1">
        <v>9.5262675938907304E-2</v>
      </c>
      <c r="DV84" t="str">
        <f t="shared" si="103"/>
        <v>-</v>
      </c>
      <c r="DW84" t="s">
        <v>212</v>
      </c>
      <c r="DX84" s="1">
        <f t="shared" si="104"/>
        <v>20.094402222222225</v>
      </c>
      <c r="DY84" s="1">
        <f t="shared" si="105"/>
        <v>1.0430682486033425</v>
      </c>
      <c r="DZ84" s="1">
        <f t="shared" si="106"/>
        <v>20.076786153846154</v>
      </c>
      <c r="EA84" s="1">
        <f t="shared" si="107"/>
        <v>0.9718305670189159</v>
      </c>
      <c r="EB84" s="1">
        <f t="shared" si="108"/>
        <v>8.7743467709828521E-2</v>
      </c>
      <c r="EC84" s="1">
        <f t="shared" si="109"/>
        <v>1.8126686866938652E-2</v>
      </c>
      <c r="ED84" s="1">
        <f t="shared" si="110"/>
        <v>0.96802772855136321</v>
      </c>
      <c r="EE84" s="1">
        <v>0.99781629823583096</v>
      </c>
      <c r="EF84" t="str">
        <f t="shared" si="111"/>
        <v/>
      </c>
      <c r="EG84" t="s">
        <v>212</v>
      </c>
      <c r="EH84" s="1">
        <f t="shared" si="112"/>
        <v>19.142239375000003</v>
      </c>
      <c r="EI84" s="1">
        <f t="shared" si="113"/>
        <v>0.49092883980564517</v>
      </c>
      <c r="EJ84" s="1">
        <f t="shared" si="114"/>
        <v>20.333150666666668</v>
      </c>
      <c r="EK84" s="1">
        <f t="shared" si="115"/>
        <v>2.0047095043510019</v>
      </c>
      <c r="EL84" s="1">
        <f t="shared" si="116"/>
        <v>-5.8569933956127951</v>
      </c>
      <c r="EM84" s="1">
        <f t="shared" si="117"/>
        <v>-0.59405678931631911</v>
      </c>
      <c r="EN84" s="1">
        <f t="shared" si="118"/>
        <v>2.845315795848511E-2</v>
      </c>
      <c r="EO84" s="1">
        <v>7.0547576186542907E-2</v>
      </c>
      <c r="EP84" t="str">
        <f t="shared" si="119"/>
        <v>-</v>
      </c>
      <c r="EQ84" t="s">
        <v>212</v>
      </c>
      <c r="ER84" s="1">
        <f t="shared" si="120"/>
        <v>19.783910833333334</v>
      </c>
      <c r="ES84" s="1">
        <f t="shared" si="121"/>
        <v>1.7125521089245386</v>
      </c>
      <c r="ET84" s="1">
        <f t="shared" si="122"/>
        <v>20.277808648648652</v>
      </c>
      <c r="EU84" s="1">
        <f t="shared" si="123"/>
        <v>1.6861294299686653</v>
      </c>
      <c r="EV84" s="1">
        <f t="shared" si="124"/>
        <v>-2.4356567510475653</v>
      </c>
      <c r="EW84" s="1">
        <f t="shared" si="125"/>
        <v>-0.29291809189552931</v>
      </c>
      <c r="EX84" s="1">
        <f t="shared" si="126"/>
        <v>0.27116703129429159</v>
      </c>
      <c r="EY84" s="1">
        <v>0.47366920497256798</v>
      </c>
      <c r="EZ84" t="str">
        <f t="shared" si="127"/>
        <v/>
      </c>
      <c r="FA84" t="s">
        <v>212</v>
      </c>
      <c r="FB84" s="1">
        <f t="shared" si="128"/>
        <v>19.605922222222222</v>
      </c>
      <c r="FC84" s="1">
        <f t="shared" si="129"/>
        <v>0.94321107803049298</v>
      </c>
      <c r="FD84" s="1">
        <f t="shared" si="130"/>
        <v>20.251884999999998</v>
      </c>
      <c r="FE84" s="1">
        <f t="shared" si="131"/>
        <v>1.0873743066488186</v>
      </c>
      <c r="FF84" s="1">
        <f t="shared" si="132"/>
        <v>-3.1896427309249265</v>
      </c>
      <c r="FG84" s="1">
        <f t="shared" si="133"/>
        <v>-0.59405742238711678</v>
      </c>
      <c r="FH84" s="1">
        <f t="shared" si="134"/>
        <v>0.14944586438076962</v>
      </c>
      <c r="FI84" s="1">
        <v>0.25481961757709998</v>
      </c>
      <c r="FJ84" t="str">
        <f t="shared" si="135"/>
        <v/>
      </c>
      <c r="FK84" t="s">
        <v>212</v>
      </c>
      <c r="FL84" s="1">
        <f t="shared" si="136"/>
        <v>19.890703999999996</v>
      </c>
      <c r="FM84" s="1">
        <f t="shared" si="137"/>
        <v>2.0681570535375555</v>
      </c>
      <c r="FN84" s="1">
        <f t="shared" si="138"/>
        <v>20.297560000000004</v>
      </c>
      <c r="FO84" s="1">
        <f t="shared" si="139"/>
        <v>2.0566292826126928</v>
      </c>
      <c r="FP84" s="1">
        <f t="shared" si="140"/>
        <v>-2.0044576786569825</v>
      </c>
      <c r="FQ84" s="1">
        <f t="shared" si="141"/>
        <v>-0.19782661048331868</v>
      </c>
      <c r="FR84" s="1">
        <f t="shared" si="142"/>
        <v>0.5631887186163731</v>
      </c>
      <c r="FS84" s="1">
        <v>0.802276477315639</v>
      </c>
      <c r="FT84" t="str">
        <f t="shared" si="143"/>
        <v/>
      </c>
    </row>
    <row r="85" spans="1:176" x14ac:dyDescent="0.15">
      <c r="A85" t="s">
        <v>213</v>
      </c>
      <c r="B85">
        <v>79.106449999999995</v>
      </c>
      <c r="C85">
        <v>80.280320000000003</v>
      </c>
      <c r="D85">
        <v>82.886570000000006</v>
      </c>
      <c r="E85">
        <v>78.009609999999995</v>
      </c>
      <c r="F85">
        <v>82.477230000000006</v>
      </c>
      <c r="G85">
        <v>82.167929999999998</v>
      </c>
      <c r="H85">
        <v>81.019900000000007</v>
      </c>
      <c r="I85">
        <v>80.388959999999997</v>
      </c>
      <c r="J85">
        <v>75.987499999999997</v>
      </c>
      <c r="K85">
        <v>78.971000000000004</v>
      </c>
      <c r="L85">
        <v>78.738579999999999</v>
      </c>
      <c r="M85">
        <v>81.546589999999995</v>
      </c>
      <c r="N85">
        <v>80.79795</v>
      </c>
      <c r="O85">
        <v>81.136589999999998</v>
      </c>
      <c r="P85">
        <v>82.132239999999996</v>
      </c>
      <c r="Q85">
        <v>79.65119</v>
      </c>
      <c r="R85">
        <v>86.969489999999993</v>
      </c>
      <c r="S85">
        <v>83.622240000000005</v>
      </c>
      <c r="T85">
        <v>78.920659999999998</v>
      </c>
      <c r="U85">
        <v>79.313159999999996</v>
      </c>
      <c r="V85">
        <v>86.374520000000004</v>
      </c>
      <c r="W85">
        <v>82.795270000000002</v>
      </c>
      <c r="X85">
        <v>89.899060000000006</v>
      </c>
      <c r="Y85">
        <v>79.026870000000002</v>
      </c>
      <c r="Z85">
        <v>83.934169999999995</v>
      </c>
      <c r="AA85">
        <v>80.157960000000003</v>
      </c>
      <c r="AB85">
        <v>80.572590000000005</v>
      </c>
      <c r="AC85">
        <v>84.984089999999995</v>
      </c>
      <c r="AD85">
        <v>94.278999999999996</v>
      </c>
      <c r="AE85">
        <v>80.245260000000002</v>
      </c>
      <c r="AF85">
        <v>83.058719999999994</v>
      </c>
      <c r="AG85">
        <v>78.069119999999998</v>
      </c>
      <c r="AH85">
        <v>77.290530000000004</v>
      </c>
      <c r="AI85">
        <v>82.256469999999993</v>
      </c>
      <c r="AJ85">
        <v>82.502089999999995</v>
      </c>
      <c r="AK85">
        <v>82.141099999999994</v>
      </c>
      <c r="AL85">
        <v>85.330510000000004</v>
      </c>
      <c r="AM85">
        <v>109.26958999999999</v>
      </c>
      <c r="AN85">
        <v>87.855329999999995</v>
      </c>
      <c r="AO85">
        <v>81.203710000000001</v>
      </c>
      <c r="AP85">
        <v>88.123800000000003</v>
      </c>
      <c r="AQ85">
        <v>86.683610000000002</v>
      </c>
      <c r="AR85">
        <v>83.384100000000004</v>
      </c>
      <c r="AS85">
        <v>79.599860000000007</v>
      </c>
      <c r="AT85">
        <v>81.335539999999995</v>
      </c>
      <c r="AU85">
        <v>80.714240000000004</v>
      </c>
      <c r="AV85">
        <v>83.366060000000004</v>
      </c>
      <c r="AW85">
        <v>84.195099999999996</v>
      </c>
      <c r="AX85">
        <v>82.593770000000006</v>
      </c>
      <c r="AY85">
        <v>78.656139999999994</v>
      </c>
      <c r="AZ85">
        <v>81.169589999999999</v>
      </c>
      <c r="BA85">
        <v>92.008579999999995</v>
      </c>
      <c r="BB85">
        <v>83.091650000000001</v>
      </c>
      <c r="BC85">
        <v>80.586179999999999</v>
      </c>
      <c r="BD85">
        <v>80.22551</v>
      </c>
      <c r="BE85">
        <v>81.443700000000007</v>
      </c>
      <c r="BF85">
        <v>82.552250000000001</v>
      </c>
      <c r="BG85">
        <v>77.736170000000001</v>
      </c>
      <c r="BH85">
        <v>78.344480000000004</v>
      </c>
      <c r="BI85">
        <v>79.262259999999998</v>
      </c>
      <c r="BJ85">
        <v>82.567239999999998</v>
      </c>
      <c r="BK85">
        <v>87.506299999999996</v>
      </c>
      <c r="BL85">
        <v>109.08363</v>
      </c>
      <c r="BM85">
        <v>80.977639999999994</v>
      </c>
      <c r="BN85">
        <v>80.992649999999998</v>
      </c>
      <c r="BO85">
        <v>80.236130000000003</v>
      </c>
      <c r="BP85">
        <v>80.898250000000004</v>
      </c>
      <c r="BQ85">
        <v>83.261060000000001</v>
      </c>
      <c r="BR85">
        <v>79.205590000000001</v>
      </c>
      <c r="BS85">
        <v>81.928290000000004</v>
      </c>
      <c r="BT85">
        <v>79.552689999999998</v>
      </c>
      <c r="BU85">
        <v>79.306340000000006</v>
      </c>
      <c r="BV85">
        <v>77.133080000000007</v>
      </c>
      <c r="BW85">
        <v>88.465149999999994</v>
      </c>
      <c r="BX85">
        <v>83.868620000000007</v>
      </c>
      <c r="BY85">
        <v>82.603049999999996</v>
      </c>
      <c r="BZ85">
        <v>83.870270000000005</v>
      </c>
      <c r="CA85">
        <v>82.617999999999995</v>
      </c>
      <c r="CB85">
        <v>93.087469999999996</v>
      </c>
      <c r="CC85">
        <v>85.479780000000005</v>
      </c>
      <c r="CD85">
        <v>84.852990000000005</v>
      </c>
      <c r="CE85">
        <v>81.191959999999995</v>
      </c>
      <c r="CF85">
        <v>108.26418</v>
      </c>
      <c r="CG85">
        <v>78.995260000000002</v>
      </c>
      <c r="CH85">
        <v>81.05865</v>
      </c>
      <c r="CI85">
        <v>79.40025</v>
      </c>
      <c r="CJ85">
        <v>86.919910000000002</v>
      </c>
      <c r="CK85">
        <v>82.416529999999995</v>
      </c>
      <c r="CL85">
        <v>79.233879999999999</v>
      </c>
      <c r="CM85">
        <v>98.231579999999994</v>
      </c>
      <c r="CN85">
        <v>94.294319999999999</v>
      </c>
      <c r="CO85">
        <v>87.066299999999998</v>
      </c>
      <c r="CP85">
        <v>78.240030000000004</v>
      </c>
      <c r="CQ85">
        <v>84.568969999999993</v>
      </c>
      <c r="CR85">
        <v>79.575209999999998</v>
      </c>
      <c r="CS85">
        <v>79.642080000000007</v>
      </c>
      <c r="CT85">
        <v>79.084630000000004</v>
      </c>
      <c r="CU85">
        <v>74.617379999999997</v>
      </c>
      <c r="CV85">
        <v>82.849699999999999</v>
      </c>
      <c r="CW85">
        <v>79.449209999999994</v>
      </c>
      <c r="CX85">
        <v>82.111559999999997</v>
      </c>
      <c r="CY85">
        <v>86.177099999999996</v>
      </c>
      <c r="CZ85">
        <v>83.409360000000007</v>
      </c>
      <c r="DA85">
        <v>83.249650000000003</v>
      </c>
      <c r="DB85">
        <v>77.012</v>
      </c>
      <c r="DC85">
        <v>85.299689999999998</v>
      </c>
      <c r="DD85">
        <v>88.113140000000001</v>
      </c>
      <c r="DE85">
        <v>90.194130000000001</v>
      </c>
      <c r="DF85">
        <v>94.524349999999998</v>
      </c>
      <c r="DG85">
        <v>81.21875</v>
      </c>
      <c r="DH85">
        <v>82.500919999999994</v>
      </c>
      <c r="DI85">
        <v>84.211029999999994</v>
      </c>
      <c r="DJ85">
        <v>83.345010000000002</v>
      </c>
      <c r="DK85">
        <v>84.952979999999997</v>
      </c>
      <c r="DM85" t="s">
        <v>213</v>
      </c>
      <c r="DN85" s="1">
        <f t="shared" si="96"/>
        <v>81.446162000000001</v>
      </c>
      <c r="DO85" s="1">
        <f t="shared" si="97"/>
        <v>3.0744135480445709</v>
      </c>
      <c r="DP85" s="1">
        <f t="shared" si="98"/>
        <v>84.076361071428565</v>
      </c>
      <c r="DQ85" s="1">
        <f t="shared" si="99"/>
        <v>6.2824970435295908</v>
      </c>
      <c r="DR85" s="1">
        <f t="shared" si="100"/>
        <v>-3.128345515803225</v>
      </c>
      <c r="DS85" s="1">
        <f t="shared" si="101"/>
        <v>-0.41865504324230968</v>
      </c>
      <c r="DT85" s="1">
        <f t="shared" si="102"/>
        <v>6.3263999992444211E-2</v>
      </c>
      <c r="DU85" s="1">
        <v>9.5262675938907304E-2</v>
      </c>
      <c r="DV85" t="str">
        <f t="shared" si="103"/>
        <v>-</v>
      </c>
      <c r="DW85" t="s">
        <v>213</v>
      </c>
      <c r="DX85" s="1">
        <f t="shared" si="104"/>
        <v>83.428382222222226</v>
      </c>
      <c r="DY85" s="1">
        <f t="shared" si="105"/>
        <v>3.8796101546540025</v>
      </c>
      <c r="DZ85" s="1">
        <f t="shared" si="106"/>
        <v>83.455541538461546</v>
      </c>
      <c r="EA85" s="1">
        <f t="shared" si="107"/>
        <v>3.673530376349718</v>
      </c>
      <c r="EB85" s="1">
        <f t="shared" si="108"/>
        <v>-3.2543454561137206E-2</v>
      </c>
      <c r="EC85" s="1">
        <f t="shared" si="109"/>
        <v>-7.3932466746899897E-3</v>
      </c>
      <c r="ED85" s="1">
        <f t="shared" si="110"/>
        <v>0.98686545949765314</v>
      </c>
      <c r="EE85" s="1">
        <v>0.99781629823583096</v>
      </c>
      <c r="EF85" t="str">
        <f t="shared" si="111"/>
        <v/>
      </c>
      <c r="EG85" t="s">
        <v>213</v>
      </c>
      <c r="EH85" s="1">
        <f t="shared" si="112"/>
        <v>80.331163125000003</v>
      </c>
      <c r="EI85" s="1">
        <f t="shared" si="113"/>
        <v>1.8472162007435915</v>
      </c>
      <c r="EJ85" s="1">
        <f t="shared" si="114"/>
        <v>84.614404666666658</v>
      </c>
      <c r="EK85" s="1">
        <f t="shared" si="115"/>
        <v>7.9928230190008271</v>
      </c>
      <c r="EL85" s="1">
        <f t="shared" si="116"/>
        <v>-5.0620713559827388</v>
      </c>
      <c r="EM85" s="1">
        <f t="shared" si="117"/>
        <v>-0.53588594811675161</v>
      </c>
      <c r="EN85" s="1">
        <f t="shared" si="118"/>
        <v>4.5775360575947707E-2</v>
      </c>
      <c r="EO85" s="1">
        <v>7.0547576186542907E-2</v>
      </c>
      <c r="EP85" t="str">
        <f t="shared" si="119"/>
        <v>-</v>
      </c>
      <c r="EQ85" t="s">
        <v>213</v>
      </c>
      <c r="ER85" s="1">
        <f t="shared" si="120"/>
        <v>82.566938750000006</v>
      </c>
      <c r="ES85" s="1">
        <f t="shared" si="121"/>
        <v>6.266276967518662</v>
      </c>
      <c r="ET85" s="1">
        <f t="shared" si="122"/>
        <v>84.525890270270267</v>
      </c>
      <c r="EU85" s="1">
        <f t="shared" si="123"/>
        <v>6.5059378425308454</v>
      </c>
      <c r="EV85" s="1">
        <f t="shared" si="124"/>
        <v>-2.3175757321295798</v>
      </c>
      <c r="EW85" s="1">
        <f t="shared" si="125"/>
        <v>-0.30110209591369513</v>
      </c>
      <c r="EX85" s="1">
        <f t="shared" si="126"/>
        <v>0.24855788767847498</v>
      </c>
      <c r="EY85" s="1">
        <v>0.47366920497256798</v>
      </c>
      <c r="EZ85" t="str">
        <f t="shared" si="127"/>
        <v/>
      </c>
      <c r="FA85" t="s">
        <v>213</v>
      </c>
      <c r="FB85" s="1">
        <f t="shared" si="128"/>
        <v>81.77034222222224</v>
      </c>
      <c r="FC85" s="1">
        <f t="shared" si="129"/>
        <v>3.4172852975453232</v>
      </c>
      <c r="FD85" s="1">
        <f t="shared" si="130"/>
        <v>84.288661250000004</v>
      </c>
      <c r="FE85" s="1">
        <f t="shared" si="131"/>
        <v>4.1460847587346388</v>
      </c>
      <c r="FF85" s="1">
        <f t="shared" si="132"/>
        <v>-2.9877316716520563</v>
      </c>
      <c r="FG85" s="1">
        <f t="shared" si="133"/>
        <v>-0.60739689956226084</v>
      </c>
      <c r="FH85" s="1">
        <f t="shared" si="134"/>
        <v>0.13562232939365487</v>
      </c>
      <c r="FI85" s="1">
        <v>0.25481961757709998</v>
      </c>
      <c r="FJ85" t="str">
        <f t="shared" si="135"/>
        <v/>
      </c>
      <c r="FK85" t="s">
        <v>213</v>
      </c>
      <c r="FL85" s="1">
        <f t="shared" si="136"/>
        <v>83.044896666666645</v>
      </c>
      <c r="FM85" s="1">
        <f t="shared" si="137"/>
        <v>7.561947786362099</v>
      </c>
      <c r="FN85" s="1">
        <f t="shared" si="138"/>
        <v>84.706636190476175</v>
      </c>
      <c r="FO85" s="1">
        <f t="shared" si="139"/>
        <v>7.9509226025106505</v>
      </c>
      <c r="FP85" s="1">
        <f t="shared" si="140"/>
        <v>-1.9617583681080755</v>
      </c>
      <c r="FQ85" s="1">
        <f t="shared" si="141"/>
        <v>-0.20899958493933835</v>
      </c>
      <c r="FR85" s="1">
        <f t="shared" si="142"/>
        <v>0.53242218571814037</v>
      </c>
      <c r="FS85" s="1">
        <v>0.802276477315639</v>
      </c>
      <c r="FT85" t="str">
        <f t="shared" si="143"/>
        <v/>
      </c>
    </row>
    <row r="86" spans="1:176" x14ac:dyDescent="0.15">
      <c r="A86" t="s">
        <v>214</v>
      </c>
      <c r="B86">
        <v>25.359860000000001</v>
      </c>
      <c r="C86">
        <v>25.380210000000002</v>
      </c>
      <c r="D86">
        <v>26.402539999999998</v>
      </c>
      <c r="E86">
        <v>24.737780000000001</v>
      </c>
      <c r="F86">
        <v>26.103829999999999</v>
      </c>
      <c r="G86">
        <v>25.979030000000002</v>
      </c>
      <c r="H86">
        <v>25.754149999999999</v>
      </c>
      <c r="I86">
        <v>25.66104</v>
      </c>
      <c r="J86">
        <v>24.53566</v>
      </c>
      <c r="K86">
        <v>25.006620000000002</v>
      </c>
      <c r="L86">
        <v>25.09807</v>
      </c>
      <c r="M86">
        <v>25.743369999999999</v>
      </c>
      <c r="N86">
        <v>25.723330000000001</v>
      </c>
      <c r="O86">
        <v>25.941700000000001</v>
      </c>
      <c r="P86">
        <v>26.035720000000001</v>
      </c>
      <c r="Q86">
        <v>25.269079999999999</v>
      </c>
      <c r="R86">
        <v>27.429079999999999</v>
      </c>
      <c r="S86">
        <v>26.65588</v>
      </c>
      <c r="T86">
        <v>25.05545</v>
      </c>
      <c r="U86">
        <v>25.468219999999999</v>
      </c>
      <c r="V86">
        <v>27.539000000000001</v>
      </c>
      <c r="W86">
        <v>26.641380000000002</v>
      </c>
      <c r="X86">
        <v>28.715890000000002</v>
      </c>
      <c r="Y86">
        <v>25.43177</v>
      </c>
      <c r="Z86">
        <v>26.968769999999999</v>
      </c>
      <c r="AA86">
        <v>25.281379999999999</v>
      </c>
      <c r="AB86">
        <v>25.725960000000001</v>
      </c>
      <c r="AC86">
        <v>26.968630000000001</v>
      </c>
      <c r="AD86">
        <v>31.083909999999999</v>
      </c>
      <c r="AE86">
        <v>25.627179999999999</v>
      </c>
      <c r="AF86">
        <v>26.698560000000001</v>
      </c>
      <c r="AG86">
        <v>24.934799999999999</v>
      </c>
      <c r="AH86">
        <v>24.607379999999999</v>
      </c>
      <c r="AI86">
        <v>26.384340000000002</v>
      </c>
      <c r="AJ86">
        <v>26.405660000000001</v>
      </c>
      <c r="AK86">
        <v>26.189350000000001</v>
      </c>
      <c r="AL86">
        <v>27.164400000000001</v>
      </c>
      <c r="AM86">
        <v>35.370800000000003</v>
      </c>
      <c r="AN86">
        <v>28.383330000000001</v>
      </c>
      <c r="AO86">
        <v>25.821359999999999</v>
      </c>
      <c r="AP86">
        <v>27.807259999999999</v>
      </c>
      <c r="AQ86">
        <v>28.01023</v>
      </c>
      <c r="AR86">
        <v>26.294899999999998</v>
      </c>
      <c r="AS86">
        <v>24.887989999999999</v>
      </c>
      <c r="AT86">
        <v>25.859539999999999</v>
      </c>
      <c r="AU86">
        <v>25.829350000000002</v>
      </c>
      <c r="AV86">
        <v>26.266490000000001</v>
      </c>
      <c r="AW86">
        <v>26.986660000000001</v>
      </c>
      <c r="AX86">
        <v>26.43976</v>
      </c>
      <c r="AY86">
        <v>25.044080000000001</v>
      </c>
      <c r="AZ86">
        <v>25.624310000000001</v>
      </c>
      <c r="BA86">
        <v>30.47503</v>
      </c>
      <c r="BB86">
        <v>26.52553</v>
      </c>
      <c r="BC86">
        <v>25.805949999999999</v>
      </c>
      <c r="BD86">
        <v>25.384239999999998</v>
      </c>
      <c r="BE86">
        <v>25.90221</v>
      </c>
      <c r="BF86">
        <v>26.154129999999999</v>
      </c>
      <c r="BG86">
        <v>24.824649999999998</v>
      </c>
      <c r="BH86">
        <v>24.979420000000001</v>
      </c>
      <c r="BI86">
        <v>25.007909999999999</v>
      </c>
      <c r="BJ86">
        <v>26.008220000000001</v>
      </c>
      <c r="BK86">
        <v>27.94135</v>
      </c>
      <c r="BL86">
        <v>34.779730000000001</v>
      </c>
      <c r="BM86">
        <v>25.727789999999999</v>
      </c>
      <c r="BN86">
        <v>25.71462</v>
      </c>
      <c r="BO86">
        <v>25.457180000000001</v>
      </c>
      <c r="BP86">
        <v>26.036180000000002</v>
      </c>
      <c r="BQ86">
        <v>26.628779999999999</v>
      </c>
      <c r="BR86">
        <v>25.283670000000001</v>
      </c>
      <c r="BS86">
        <v>26.028890000000001</v>
      </c>
      <c r="BT86">
        <v>24.756419999999999</v>
      </c>
      <c r="BU86">
        <v>25.14066</v>
      </c>
      <c r="BV86">
        <v>24.336349999999999</v>
      </c>
      <c r="BW86">
        <v>27.997730000000001</v>
      </c>
      <c r="BX86">
        <v>26.608170000000001</v>
      </c>
      <c r="BY86">
        <v>26.839169999999999</v>
      </c>
      <c r="BZ86">
        <v>26.71059</v>
      </c>
      <c r="CA86">
        <v>26.407550000000001</v>
      </c>
      <c r="CB86">
        <v>30.26248</v>
      </c>
      <c r="CC86">
        <v>27.172419999999999</v>
      </c>
      <c r="CD86">
        <v>26.97597</v>
      </c>
      <c r="CE86">
        <v>25.857800000000001</v>
      </c>
      <c r="CF86">
        <v>35.473570000000002</v>
      </c>
      <c r="CG86">
        <v>24.786290000000001</v>
      </c>
      <c r="CH86">
        <v>25.741879999999998</v>
      </c>
      <c r="CI86">
        <v>25.40926</v>
      </c>
      <c r="CJ86">
        <v>27.895420000000001</v>
      </c>
      <c r="CK86">
        <v>25.961310000000001</v>
      </c>
      <c r="CL86">
        <v>25.431100000000001</v>
      </c>
      <c r="CM86">
        <v>31.952919999999999</v>
      </c>
      <c r="CN86">
        <v>29.628080000000001</v>
      </c>
      <c r="CO86">
        <v>28.249580000000002</v>
      </c>
      <c r="CP86">
        <v>24.83034</v>
      </c>
      <c r="CQ86">
        <v>26.834240000000001</v>
      </c>
      <c r="CR86">
        <v>25.45543</v>
      </c>
      <c r="CS86">
        <v>25.526409999999998</v>
      </c>
      <c r="CT86">
        <v>25.25318</v>
      </c>
      <c r="CU86">
        <v>22.991129999999998</v>
      </c>
      <c r="CV86">
        <v>26.020420000000001</v>
      </c>
      <c r="CW86">
        <v>25.006509999999999</v>
      </c>
      <c r="CX86">
        <v>26.240500000000001</v>
      </c>
      <c r="CY86">
        <v>27.137419999999999</v>
      </c>
      <c r="CZ86">
        <v>26.568020000000001</v>
      </c>
      <c r="DA86">
        <v>26.415430000000001</v>
      </c>
      <c r="DB86">
        <v>24.34553</v>
      </c>
      <c r="DC86">
        <v>27.05874</v>
      </c>
      <c r="DD86">
        <v>28.278099999999998</v>
      </c>
      <c r="DE86">
        <v>28.556930000000001</v>
      </c>
      <c r="DF86">
        <v>29.911750000000001</v>
      </c>
      <c r="DG86">
        <v>25.846520000000002</v>
      </c>
      <c r="DH86">
        <v>26.572590000000002</v>
      </c>
      <c r="DI86">
        <v>26.94632</v>
      </c>
      <c r="DJ86">
        <v>26.70787</v>
      </c>
      <c r="DK86">
        <v>27.30003</v>
      </c>
      <c r="DM86" t="s">
        <v>214</v>
      </c>
      <c r="DN86" s="1">
        <f t="shared" si="96"/>
        <v>25.945497200000005</v>
      </c>
      <c r="DO86" s="1">
        <f t="shared" si="97"/>
        <v>0.96505845887058417</v>
      </c>
      <c r="DP86" s="1">
        <f t="shared" si="98"/>
        <v>26.882077500000001</v>
      </c>
      <c r="DQ86" s="1">
        <f t="shared" si="99"/>
        <v>2.2426319341652934</v>
      </c>
      <c r="DR86" s="1">
        <f t="shared" si="100"/>
        <v>-3.4840324375971155</v>
      </c>
      <c r="DS86" s="1">
        <f t="shared" si="101"/>
        <v>-0.41762550765986062</v>
      </c>
      <c r="DT86" s="1">
        <f t="shared" si="102"/>
        <v>5.8808526926042624E-2</v>
      </c>
      <c r="DU86" s="1">
        <v>9.5262675938907304E-2</v>
      </c>
      <c r="DV86" t="str">
        <f t="shared" si="103"/>
        <v>-</v>
      </c>
      <c r="DW86" t="s">
        <v>214</v>
      </c>
      <c r="DX86" s="1">
        <f t="shared" si="104"/>
        <v>26.65616</v>
      </c>
      <c r="DY86" s="1">
        <f t="shared" si="105"/>
        <v>1.1826795753499766</v>
      </c>
      <c r="DZ86" s="1">
        <f t="shared" si="106"/>
        <v>26.619317692307693</v>
      </c>
      <c r="EA86" s="1">
        <f t="shared" si="107"/>
        <v>1.4800983590691636</v>
      </c>
      <c r="EB86" s="1">
        <f t="shared" si="108"/>
        <v>0.13840440284069985</v>
      </c>
      <c r="EC86" s="1">
        <f t="shared" si="109"/>
        <v>2.4891796863741825E-2</v>
      </c>
      <c r="ED86" s="1">
        <f t="shared" si="110"/>
        <v>0.95112628546431721</v>
      </c>
      <c r="EE86" s="1">
        <v>0.99781629823583096</v>
      </c>
      <c r="EF86" t="str">
        <f t="shared" si="111"/>
        <v/>
      </c>
      <c r="EG86" t="s">
        <v>214</v>
      </c>
      <c r="EH86" s="1">
        <f t="shared" si="112"/>
        <v>25.545749375</v>
      </c>
      <c r="EI86" s="1">
        <f t="shared" si="113"/>
        <v>0.5202635459132704</v>
      </c>
      <c r="EJ86" s="1">
        <f t="shared" si="114"/>
        <v>27.10980266666667</v>
      </c>
      <c r="EK86" s="1">
        <f t="shared" si="115"/>
        <v>2.775273672084217</v>
      </c>
      <c r="EL86" s="1">
        <f t="shared" si="116"/>
        <v>-5.7693274676240254</v>
      </c>
      <c r="EM86" s="1">
        <f t="shared" si="117"/>
        <v>-0.5635672284860016</v>
      </c>
      <c r="EN86" s="1">
        <f t="shared" si="118"/>
        <v>3.4731218772592727E-2</v>
      </c>
      <c r="EO86" s="1">
        <v>7.0547576186542907E-2</v>
      </c>
      <c r="EP86" t="str">
        <f t="shared" si="119"/>
        <v>-</v>
      </c>
      <c r="EQ86" t="s">
        <v>214</v>
      </c>
      <c r="ER86" s="1">
        <f t="shared" si="120"/>
        <v>26.252250416666673</v>
      </c>
      <c r="ES86" s="1">
        <f t="shared" si="121"/>
        <v>2.03412524135492</v>
      </c>
      <c r="ET86" s="1">
        <f t="shared" si="122"/>
        <v>26.946190270270279</v>
      </c>
      <c r="EU86" s="1">
        <f t="shared" si="123"/>
        <v>2.2738161171237206</v>
      </c>
      <c r="EV86" s="1">
        <f t="shared" si="124"/>
        <v>-2.5752800178555462</v>
      </c>
      <c r="EW86" s="1">
        <f t="shared" si="125"/>
        <v>-0.3051873229227568</v>
      </c>
      <c r="EX86" s="1">
        <f t="shared" si="126"/>
        <v>0.23012562115119173</v>
      </c>
      <c r="EY86" s="1">
        <v>0.47366920497256798</v>
      </c>
      <c r="EZ86" t="str">
        <f t="shared" si="127"/>
        <v/>
      </c>
      <c r="FA86" t="s">
        <v>214</v>
      </c>
      <c r="FB86" s="1">
        <f t="shared" si="128"/>
        <v>25.966850000000001</v>
      </c>
      <c r="FC86" s="1">
        <f t="shared" si="129"/>
        <v>1.1793377968059027</v>
      </c>
      <c r="FD86" s="1">
        <f t="shared" si="130"/>
        <v>26.807042500000001</v>
      </c>
      <c r="FE86" s="1">
        <f t="shared" si="131"/>
        <v>1.3351370986756379</v>
      </c>
      <c r="FF86" s="1">
        <f t="shared" si="132"/>
        <v>-3.1342230311307206</v>
      </c>
      <c r="FG86" s="1">
        <f t="shared" si="133"/>
        <v>-0.629293052251647</v>
      </c>
      <c r="FH86" s="1">
        <f t="shared" si="134"/>
        <v>0.12970849633593115</v>
      </c>
      <c r="FI86" s="1">
        <v>0.25481961757709998</v>
      </c>
      <c r="FJ86" t="str">
        <f t="shared" si="135"/>
        <v/>
      </c>
      <c r="FK86" t="s">
        <v>214</v>
      </c>
      <c r="FL86" s="1">
        <f t="shared" si="136"/>
        <v>26.423490666666673</v>
      </c>
      <c r="FM86" s="1">
        <f t="shared" si="137"/>
        <v>2.4329094340828896</v>
      </c>
      <c r="FN86" s="1">
        <f t="shared" si="138"/>
        <v>27.052207619047618</v>
      </c>
      <c r="FO86" s="1">
        <f t="shared" si="139"/>
        <v>2.818190354493316</v>
      </c>
      <c r="FP86" s="1">
        <f t="shared" si="140"/>
        <v>-2.3240874136211396</v>
      </c>
      <c r="FQ86" s="1">
        <f t="shared" si="141"/>
        <v>-0.22309243638511495</v>
      </c>
      <c r="FR86" s="1">
        <f t="shared" si="142"/>
        <v>0.49022594480339488</v>
      </c>
      <c r="FS86" s="1">
        <v>0.802276477315639</v>
      </c>
      <c r="FT86" t="str">
        <f t="shared" si="143"/>
        <v/>
      </c>
    </row>
    <row r="87" spans="1:176" x14ac:dyDescent="0.15">
      <c r="A87" t="s">
        <v>215</v>
      </c>
      <c r="B87">
        <v>30.503730000000001</v>
      </c>
      <c r="C87">
        <v>30.482050000000001</v>
      </c>
      <c r="D87">
        <v>31.624549999999999</v>
      </c>
      <c r="E87">
        <v>29.830960000000001</v>
      </c>
      <c r="F87">
        <v>31.273510000000002</v>
      </c>
      <c r="G87">
        <v>31.31878</v>
      </c>
      <c r="H87">
        <v>31.07208</v>
      </c>
      <c r="I87">
        <v>30.73949</v>
      </c>
      <c r="J87">
        <v>29.481069999999999</v>
      </c>
      <c r="K87">
        <v>30.334060000000001</v>
      </c>
      <c r="L87">
        <v>30.253139999999998</v>
      </c>
      <c r="M87">
        <v>30.910399999999999</v>
      </c>
      <c r="N87">
        <v>30.958919999999999</v>
      </c>
      <c r="O87">
        <v>31.151589999999999</v>
      </c>
      <c r="P87">
        <v>31.32874</v>
      </c>
      <c r="Q87">
        <v>30.407810000000001</v>
      </c>
      <c r="R87">
        <v>33.048900000000003</v>
      </c>
      <c r="S87">
        <v>32.025700000000001</v>
      </c>
      <c r="T87">
        <v>30.252130000000001</v>
      </c>
      <c r="U87">
        <v>30.557600000000001</v>
      </c>
      <c r="V87">
        <v>33.044319999999999</v>
      </c>
      <c r="W87">
        <v>31.950659999999999</v>
      </c>
      <c r="X87">
        <v>34.458680000000001</v>
      </c>
      <c r="Y87">
        <v>30.485430000000001</v>
      </c>
      <c r="Z87">
        <v>32.307789999999997</v>
      </c>
      <c r="AA87">
        <v>30.38082</v>
      </c>
      <c r="AB87">
        <v>31.009350000000001</v>
      </c>
      <c r="AC87">
        <v>32.420720000000003</v>
      </c>
      <c r="AD87">
        <v>37.272280000000002</v>
      </c>
      <c r="AE87">
        <v>30.791550000000001</v>
      </c>
      <c r="AF87">
        <v>31.986840000000001</v>
      </c>
      <c r="AG87">
        <v>29.849060000000001</v>
      </c>
      <c r="AH87">
        <v>29.40963</v>
      </c>
      <c r="AI87">
        <v>31.677620000000001</v>
      </c>
      <c r="AJ87">
        <v>31.626940000000001</v>
      </c>
      <c r="AK87">
        <v>31.406890000000001</v>
      </c>
      <c r="AL87">
        <v>32.614449999999998</v>
      </c>
      <c r="AM87">
        <v>42.269620000000003</v>
      </c>
      <c r="AN87">
        <v>34.062109999999997</v>
      </c>
      <c r="AO87">
        <v>31.033270000000002</v>
      </c>
      <c r="AP87">
        <v>33.425980000000003</v>
      </c>
      <c r="AQ87">
        <v>33.533119999999997</v>
      </c>
      <c r="AR87">
        <v>31.778410000000001</v>
      </c>
      <c r="AS87">
        <v>30.038519999999998</v>
      </c>
      <c r="AT87">
        <v>31.136590000000002</v>
      </c>
      <c r="AU87">
        <v>31.092860000000002</v>
      </c>
      <c r="AV87">
        <v>31.74492</v>
      </c>
      <c r="AW87">
        <v>32.370249999999999</v>
      </c>
      <c r="AX87">
        <v>31.679970000000001</v>
      </c>
      <c r="AY87">
        <v>30.085460000000001</v>
      </c>
      <c r="AZ87">
        <v>30.91292</v>
      </c>
      <c r="BA87">
        <v>36.254840000000002</v>
      </c>
      <c r="BB87">
        <v>31.802669999999999</v>
      </c>
      <c r="BC87">
        <v>31.080660000000002</v>
      </c>
      <c r="BD87">
        <v>30.615130000000001</v>
      </c>
      <c r="BE87">
        <v>31.287500000000001</v>
      </c>
      <c r="BF87">
        <v>31.532119999999999</v>
      </c>
      <c r="BG87">
        <v>29.98893</v>
      </c>
      <c r="BH87">
        <v>30.006630000000001</v>
      </c>
      <c r="BI87">
        <v>30.112290000000002</v>
      </c>
      <c r="BJ87">
        <v>31.439830000000001</v>
      </c>
      <c r="BK87">
        <v>33.567999999999998</v>
      </c>
      <c r="BL87">
        <v>41.661270000000002</v>
      </c>
      <c r="BM87">
        <v>30.907679999999999</v>
      </c>
      <c r="BN87">
        <v>30.956219999999998</v>
      </c>
      <c r="BO87">
        <v>30.709959999999999</v>
      </c>
      <c r="BP87">
        <v>31.201360000000001</v>
      </c>
      <c r="BQ87">
        <v>32.081499999999998</v>
      </c>
      <c r="BR87">
        <v>30.55369</v>
      </c>
      <c r="BS87">
        <v>31.386150000000001</v>
      </c>
      <c r="BT87">
        <v>30.529430000000001</v>
      </c>
      <c r="BU87">
        <v>30.32076</v>
      </c>
      <c r="BV87">
        <v>29.36862</v>
      </c>
      <c r="BW87">
        <v>33.735729999999997</v>
      </c>
      <c r="BX87">
        <v>32.013440000000003</v>
      </c>
      <c r="BY87">
        <v>32.117759999999997</v>
      </c>
      <c r="BZ87">
        <v>32.187570000000001</v>
      </c>
      <c r="CA87">
        <v>31.676960000000001</v>
      </c>
      <c r="CB87">
        <v>36.311199999999999</v>
      </c>
      <c r="CC87">
        <v>32.642809999999997</v>
      </c>
      <c r="CD87">
        <v>32.482230000000001</v>
      </c>
      <c r="CE87">
        <v>30.999020000000002</v>
      </c>
      <c r="CF87">
        <v>42.287260000000003</v>
      </c>
      <c r="CG87">
        <v>29.87509</v>
      </c>
      <c r="CH87">
        <v>31.028780000000001</v>
      </c>
      <c r="CI87">
        <v>30.729279999999999</v>
      </c>
      <c r="CJ87">
        <v>33.434399999999997</v>
      </c>
      <c r="CK87">
        <v>31.265129999999999</v>
      </c>
      <c r="CL87">
        <v>30.54326</v>
      </c>
      <c r="CM87">
        <v>38.240049999999997</v>
      </c>
      <c r="CN87">
        <v>35.799990000000001</v>
      </c>
      <c r="CO87">
        <v>33.844589999999997</v>
      </c>
      <c r="CP87">
        <v>29.884119999999999</v>
      </c>
      <c r="CQ87">
        <v>32.234879999999997</v>
      </c>
      <c r="CR87">
        <v>30.69999</v>
      </c>
      <c r="CS87">
        <v>30.69435</v>
      </c>
      <c r="CT87">
        <v>30.368010000000002</v>
      </c>
      <c r="CU87">
        <v>27.94952</v>
      </c>
      <c r="CV87">
        <v>31.47362</v>
      </c>
      <c r="CW87">
        <v>30.243120000000001</v>
      </c>
      <c r="CX87">
        <v>31.599360000000001</v>
      </c>
      <c r="CY87">
        <v>32.677219999999998</v>
      </c>
      <c r="CZ87">
        <v>31.993510000000001</v>
      </c>
      <c r="DA87">
        <v>31.788640000000001</v>
      </c>
      <c r="DB87">
        <v>29.339950000000002</v>
      </c>
      <c r="DC87">
        <v>32.503860000000003</v>
      </c>
      <c r="DD87">
        <v>33.906350000000003</v>
      </c>
      <c r="DE87">
        <v>34.323099999999997</v>
      </c>
      <c r="DF87">
        <v>36.047289999999997</v>
      </c>
      <c r="DG87">
        <v>31.21012</v>
      </c>
      <c r="DH87">
        <v>31.87715</v>
      </c>
      <c r="DI87">
        <v>32.490169999999999</v>
      </c>
      <c r="DJ87">
        <v>31.95119</v>
      </c>
      <c r="DK87">
        <v>32.754429999999999</v>
      </c>
      <c r="DM87" t="s">
        <v>215</v>
      </c>
      <c r="DN87" s="1">
        <f t="shared" si="96"/>
        <v>31.192083599999986</v>
      </c>
      <c r="DO87" s="1">
        <f t="shared" si="97"/>
        <v>1.1259048311686917</v>
      </c>
      <c r="DP87" s="1">
        <f t="shared" si="98"/>
        <v>32.273844999999994</v>
      </c>
      <c r="DQ87" s="1">
        <f t="shared" si="99"/>
        <v>2.6320104823816086</v>
      </c>
      <c r="DR87" s="1">
        <f t="shared" si="100"/>
        <v>-3.3518206460990583</v>
      </c>
      <c r="DS87" s="1">
        <f t="shared" si="101"/>
        <v>-0.41100193454441059</v>
      </c>
      <c r="DT87" s="1">
        <f t="shared" si="102"/>
        <v>6.2579662756900314E-2</v>
      </c>
      <c r="DU87" s="1">
        <v>9.5262675938907304E-2</v>
      </c>
      <c r="DV87" t="str">
        <f t="shared" si="103"/>
        <v>-</v>
      </c>
      <c r="DW87" t="s">
        <v>215</v>
      </c>
      <c r="DX87" s="1">
        <f t="shared" si="104"/>
        <v>32.014578888888892</v>
      </c>
      <c r="DY87" s="1">
        <f t="shared" si="105"/>
        <v>1.4036251774551891</v>
      </c>
      <c r="DZ87" s="1">
        <f t="shared" si="106"/>
        <v>31.988962307692308</v>
      </c>
      <c r="EA87" s="1">
        <f t="shared" si="107"/>
        <v>1.6618653371244909</v>
      </c>
      <c r="EB87" s="1">
        <f t="shared" si="108"/>
        <v>8.0079437870429621E-2</v>
      </c>
      <c r="EC87" s="1">
        <f t="shared" si="109"/>
        <v>1.5414354354912851E-2</v>
      </c>
      <c r="ED87" s="1">
        <f t="shared" si="110"/>
        <v>0.97023843421393652</v>
      </c>
      <c r="EE87" s="1">
        <v>0.99781629823583096</v>
      </c>
      <c r="EF87" t="str">
        <f t="shared" si="111"/>
        <v/>
      </c>
      <c r="EG87" t="s">
        <v>215</v>
      </c>
      <c r="EH87" s="1">
        <f t="shared" si="112"/>
        <v>30.729429999999997</v>
      </c>
      <c r="EI87" s="1">
        <f t="shared" si="113"/>
        <v>0.58590734548504608</v>
      </c>
      <c r="EJ87" s="1">
        <f t="shared" si="114"/>
        <v>32.520743333333328</v>
      </c>
      <c r="EK87" s="1">
        <f t="shared" si="115"/>
        <v>3.2942693025067182</v>
      </c>
      <c r="EL87" s="1">
        <f t="shared" si="116"/>
        <v>-5.5082176780911984</v>
      </c>
      <c r="EM87" s="1">
        <f t="shared" si="117"/>
        <v>-0.54376651355439032</v>
      </c>
      <c r="EN87" s="1">
        <f t="shared" si="118"/>
        <v>4.0758224728166814E-2</v>
      </c>
      <c r="EO87" s="1">
        <v>7.0547576186542907E-2</v>
      </c>
      <c r="EP87" t="str">
        <f t="shared" si="119"/>
        <v>-</v>
      </c>
      <c r="EQ87" t="s">
        <v>215</v>
      </c>
      <c r="ER87" s="1">
        <f t="shared" si="120"/>
        <v>31.640092916666671</v>
      </c>
      <c r="ES87" s="1">
        <f t="shared" si="121"/>
        <v>2.3783741312071727</v>
      </c>
      <c r="ET87" s="1">
        <f t="shared" si="122"/>
        <v>32.410000000000004</v>
      </c>
      <c r="EU87" s="1">
        <f t="shared" si="123"/>
        <v>2.6548505845307626</v>
      </c>
      <c r="EV87" s="1">
        <f t="shared" si="124"/>
        <v>-2.3755232438547762</v>
      </c>
      <c r="EW87" s="1">
        <f t="shared" si="125"/>
        <v>-0.2900001558729573</v>
      </c>
      <c r="EX87" s="1">
        <f t="shared" si="126"/>
        <v>0.25409910093449795</v>
      </c>
      <c r="EY87" s="1">
        <v>0.47366920497256798</v>
      </c>
      <c r="EZ87" t="str">
        <f t="shared" si="127"/>
        <v/>
      </c>
      <c r="FA87" t="s">
        <v>215</v>
      </c>
      <c r="FB87" s="1">
        <f t="shared" si="128"/>
        <v>31.357016666666667</v>
      </c>
      <c r="FC87" s="1">
        <f t="shared" si="129"/>
        <v>1.3094058448395585</v>
      </c>
      <c r="FD87" s="1">
        <f t="shared" si="130"/>
        <v>32.2611925</v>
      </c>
      <c r="FE87" s="1">
        <f t="shared" si="131"/>
        <v>1.5732787584976788</v>
      </c>
      <c r="FF87" s="1">
        <f t="shared" si="132"/>
        <v>-2.8026733151086507</v>
      </c>
      <c r="FG87" s="1">
        <f t="shared" si="133"/>
        <v>-0.57470796478351316</v>
      </c>
      <c r="FH87" s="1">
        <f t="shared" si="134"/>
        <v>0.15794973363872633</v>
      </c>
      <c r="FI87" s="1">
        <v>0.25481961757709998</v>
      </c>
      <c r="FJ87" t="str">
        <f t="shared" si="135"/>
        <v/>
      </c>
      <c r="FK87" t="s">
        <v>215</v>
      </c>
      <c r="FL87" s="1">
        <f t="shared" si="136"/>
        <v>31.809938666666671</v>
      </c>
      <c r="FM87" s="1">
        <f t="shared" si="137"/>
        <v>2.8689595948976412</v>
      </c>
      <c r="FN87" s="1">
        <f t="shared" si="138"/>
        <v>32.523377142857143</v>
      </c>
      <c r="FO87" s="1">
        <f t="shared" si="139"/>
        <v>3.2862136806941553</v>
      </c>
      <c r="FP87" s="1">
        <f t="shared" si="140"/>
        <v>-2.1936174495555387</v>
      </c>
      <c r="FQ87" s="1">
        <f t="shared" si="141"/>
        <v>-0.21710045222615301</v>
      </c>
      <c r="FR87" s="1">
        <f t="shared" si="142"/>
        <v>0.50351858899178881</v>
      </c>
      <c r="FS87" s="1">
        <v>0.802276477315639</v>
      </c>
      <c r="FT87" t="str">
        <f t="shared" si="143"/>
        <v/>
      </c>
    </row>
    <row r="88" spans="1:176" x14ac:dyDescent="0.15">
      <c r="A88" t="s">
        <v>216</v>
      </c>
      <c r="B88">
        <v>45.900860000000002</v>
      </c>
      <c r="C88">
        <v>46.124600000000001</v>
      </c>
      <c r="D88">
        <v>47.905029999999996</v>
      </c>
      <c r="E88">
        <v>44.901820000000001</v>
      </c>
      <c r="F88">
        <v>47.390459999999997</v>
      </c>
      <c r="G88">
        <v>47.148380000000003</v>
      </c>
      <c r="H88">
        <v>46.729019999999998</v>
      </c>
      <c r="I88">
        <v>46.51755</v>
      </c>
      <c r="J88">
        <v>44.310420000000001</v>
      </c>
      <c r="K88">
        <v>45.35313</v>
      </c>
      <c r="L88">
        <v>45.499569999999999</v>
      </c>
      <c r="M88">
        <v>46.785850000000003</v>
      </c>
      <c r="N88">
        <v>46.688800000000001</v>
      </c>
      <c r="O88">
        <v>47.015340000000002</v>
      </c>
      <c r="P88">
        <v>47.253979999999999</v>
      </c>
      <c r="Q88">
        <v>45.797879999999999</v>
      </c>
      <c r="R88">
        <v>49.89855</v>
      </c>
      <c r="S88">
        <v>48.423740000000002</v>
      </c>
      <c r="T88">
        <v>45.500610000000002</v>
      </c>
      <c r="U88">
        <v>46.155380000000001</v>
      </c>
      <c r="V88">
        <v>49.962739999999997</v>
      </c>
      <c r="W88">
        <v>48.353569999999998</v>
      </c>
      <c r="X88">
        <v>52.134860000000003</v>
      </c>
      <c r="Y88">
        <v>46.081049999999998</v>
      </c>
      <c r="Z88">
        <v>48.879950000000001</v>
      </c>
      <c r="AA88">
        <v>45.847189999999998</v>
      </c>
      <c r="AB88">
        <v>46.668210000000002</v>
      </c>
      <c r="AC88">
        <v>48.938940000000002</v>
      </c>
      <c r="AD88">
        <v>56.289990000000003</v>
      </c>
      <c r="AE88">
        <v>46.440770000000001</v>
      </c>
      <c r="AF88">
        <v>48.379710000000003</v>
      </c>
      <c r="AG88">
        <v>45.222200000000001</v>
      </c>
      <c r="AH88">
        <v>44.57837</v>
      </c>
      <c r="AI88">
        <v>47.913260000000001</v>
      </c>
      <c r="AJ88">
        <v>47.878450000000001</v>
      </c>
      <c r="AK88">
        <v>47.450360000000003</v>
      </c>
      <c r="AL88">
        <v>49.239719999999998</v>
      </c>
      <c r="AM88">
        <v>64.321089999999998</v>
      </c>
      <c r="AN88">
        <v>51.448430000000002</v>
      </c>
      <c r="AO88">
        <v>46.79224</v>
      </c>
      <c r="AP88">
        <v>50.527000000000001</v>
      </c>
      <c r="AQ88">
        <v>50.75094</v>
      </c>
      <c r="AR88">
        <v>47.775480000000002</v>
      </c>
      <c r="AS88">
        <v>45.234099999999998</v>
      </c>
      <c r="AT88">
        <v>46.87659</v>
      </c>
      <c r="AU88">
        <v>46.81071</v>
      </c>
      <c r="AV88">
        <v>47.709029999999998</v>
      </c>
      <c r="AW88">
        <v>48.952530000000003</v>
      </c>
      <c r="AX88">
        <v>47.99944</v>
      </c>
      <c r="AY88">
        <v>45.51361</v>
      </c>
      <c r="AZ88">
        <v>46.515030000000003</v>
      </c>
      <c r="BA88">
        <v>55.00423</v>
      </c>
      <c r="BB88">
        <v>48.147379999999998</v>
      </c>
      <c r="BC88">
        <v>46.701270000000001</v>
      </c>
      <c r="BD88">
        <v>46.099710000000002</v>
      </c>
      <c r="BE88">
        <v>46.915309999999998</v>
      </c>
      <c r="BF88">
        <v>47.46996</v>
      </c>
      <c r="BG88">
        <v>44.953569999999999</v>
      </c>
      <c r="BH88">
        <v>45.340359999999997</v>
      </c>
      <c r="BI88">
        <v>45.390180000000001</v>
      </c>
      <c r="BJ88">
        <v>47.265219999999999</v>
      </c>
      <c r="BK88">
        <v>50.744759999999999</v>
      </c>
      <c r="BL88">
        <v>63.083739999999999</v>
      </c>
      <c r="BM88">
        <v>46.773139999999998</v>
      </c>
      <c r="BN88">
        <v>46.684739999999998</v>
      </c>
      <c r="BO88">
        <v>46.209150000000001</v>
      </c>
      <c r="BP88">
        <v>47.15634</v>
      </c>
      <c r="BQ88">
        <v>48.308759999999999</v>
      </c>
      <c r="BR88">
        <v>45.897460000000002</v>
      </c>
      <c r="BS88">
        <v>47.193660000000001</v>
      </c>
      <c r="BT88">
        <v>44.828380000000003</v>
      </c>
      <c r="BU88">
        <v>45.619129999999998</v>
      </c>
      <c r="BV88">
        <v>44.033850000000001</v>
      </c>
      <c r="BW88">
        <v>50.868380000000002</v>
      </c>
      <c r="BX88">
        <v>48.334150000000001</v>
      </c>
      <c r="BY88">
        <v>48.679839999999999</v>
      </c>
      <c r="BZ88">
        <v>48.575850000000003</v>
      </c>
      <c r="CA88">
        <v>47.869950000000003</v>
      </c>
      <c r="CB88">
        <v>54.759869999999999</v>
      </c>
      <c r="CC88">
        <v>49.247430000000001</v>
      </c>
      <c r="CD88">
        <v>48.880420000000001</v>
      </c>
      <c r="CE88">
        <v>46.986159999999998</v>
      </c>
      <c r="CF88">
        <v>64.448329999999999</v>
      </c>
      <c r="CG88">
        <v>44.912669999999999</v>
      </c>
      <c r="CH88">
        <v>46.593730000000001</v>
      </c>
      <c r="CI88">
        <v>46.069879999999998</v>
      </c>
      <c r="CJ88">
        <v>50.672220000000003</v>
      </c>
      <c r="CK88">
        <v>47.008940000000003</v>
      </c>
      <c r="CL88">
        <v>45.963529999999999</v>
      </c>
      <c r="CM88">
        <v>57.952849999999998</v>
      </c>
      <c r="CN88">
        <v>54.008049999999997</v>
      </c>
      <c r="CO88">
        <v>51.28463</v>
      </c>
      <c r="CP88">
        <v>44.99588</v>
      </c>
      <c r="CQ88">
        <v>48.797449999999998</v>
      </c>
      <c r="CR88">
        <v>46.167290000000001</v>
      </c>
      <c r="CS88">
        <v>46.336599999999997</v>
      </c>
      <c r="CT88">
        <v>45.74971</v>
      </c>
      <c r="CU88">
        <v>41.774120000000003</v>
      </c>
      <c r="CV88">
        <v>47.255490000000002</v>
      </c>
      <c r="CW88">
        <v>45.398350000000001</v>
      </c>
      <c r="CX88">
        <v>47.569650000000003</v>
      </c>
      <c r="CY88">
        <v>49.38738</v>
      </c>
      <c r="CZ88">
        <v>48.203600000000002</v>
      </c>
      <c r="DA88">
        <v>47.871580000000002</v>
      </c>
      <c r="DB88">
        <v>44.10915</v>
      </c>
      <c r="DC88">
        <v>49.166780000000003</v>
      </c>
      <c r="DD88">
        <v>51.336500000000001</v>
      </c>
      <c r="DE88">
        <v>51.947450000000003</v>
      </c>
      <c r="DF88">
        <v>54.395940000000003</v>
      </c>
      <c r="DG88">
        <v>46.968000000000004</v>
      </c>
      <c r="DH88">
        <v>48.192700000000002</v>
      </c>
      <c r="DI88">
        <v>48.911470000000001</v>
      </c>
      <c r="DJ88">
        <v>48.327590000000001</v>
      </c>
      <c r="DK88">
        <v>49.560859999999998</v>
      </c>
      <c r="DM88" t="s">
        <v>216</v>
      </c>
      <c r="DN88" s="1">
        <f t="shared" si="96"/>
        <v>47.068525600000001</v>
      </c>
      <c r="DO88" s="1">
        <f t="shared" si="97"/>
        <v>1.7813223391184241</v>
      </c>
      <c r="DP88" s="1">
        <f t="shared" si="98"/>
        <v>48.758035714285725</v>
      </c>
      <c r="DQ88" s="1">
        <f t="shared" si="99"/>
        <v>4.0656825442771858</v>
      </c>
      <c r="DR88" s="1">
        <f t="shared" si="100"/>
        <v>-3.4650906041128948</v>
      </c>
      <c r="DS88" s="1">
        <f t="shared" si="101"/>
        <v>-0.41555386970973962</v>
      </c>
      <c r="DT88" s="1">
        <f t="shared" si="102"/>
        <v>6.0671179268012215E-2</v>
      </c>
      <c r="DU88" s="1">
        <v>9.5262675938907304E-2</v>
      </c>
      <c r="DV88" t="str">
        <f t="shared" si="103"/>
        <v>-</v>
      </c>
      <c r="DW88" t="s">
        <v>216</v>
      </c>
      <c r="DX88" s="1">
        <f t="shared" si="104"/>
        <v>48.376716666666674</v>
      </c>
      <c r="DY88" s="1">
        <f t="shared" si="105"/>
        <v>2.1704691417179838</v>
      </c>
      <c r="DZ88" s="1">
        <f t="shared" si="106"/>
        <v>48.293543846153852</v>
      </c>
      <c r="EA88" s="1">
        <f t="shared" si="107"/>
        <v>2.6088071338082801</v>
      </c>
      <c r="EB88" s="1">
        <f t="shared" si="108"/>
        <v>0.17222347727841358</v>
      </c>
      <c r="EC88" s="1">
        <f t="shared" si="109"/>
        <v>3.1881552083694129E-2</v>
      </c>
      <c r="ED88" s="1">
        <f t="shared" si="110"/>
        <v>0.93819869604840223</v>
      </c>
      <c r="EE88" s="1">
        <v>0.99781629823583096</v>
      </c>
      <c r="EF88" t="str">
        <f t="shared" si="111"/>
        <v/>
      </c>
      <c r="EG88" t="s">
        <v>216</v>
      </c>
      <c r="EH88" s="1">
        <f t="shared" si="112"/>
        <v>46.332668124999998</v>
      </c>
      <c r="EI88" s="1">
        <f t="shared" si="113"/>
        <v>0.97983256667125662</v>
      </c>
      <c r="EJ88" s="1">
        <f t="shared" si="114"/>
        <v>49.16059533333334</v>
      </c>
      <c r="EK88" s="1">
        <f t="shared" si="115"/>
        <v>5.0666826156637752</v>
      </c>
      <c r="EL88" s="1">
        <f t="shared" si="116"/>
        <v>-5.7524266928799097</v>
      </c>
      <c r="EM88" s="1">
        <f t="shared" si="117"/>
        <v>-0.55814177102602303</v>
      </c>
      <c r="EN88" s="1">
        <f t="shared" si="118"/>
        <v>3.6583601940308318E-2</v>
      </c>
      <c r="EO88" s="1">
        <v>7.0547576186542907E-2</v>
      </c>
      <c r="EP88" t="str">
        <f t="shared" si="119"/>
        <v>-</v>
      </c>
      <c r="EQ88" t="s">
        <v>216</v>
      </c>
      <c r="ER88" s="1">
        <f t="shared" si="120"/>
        <v>47.630287916666674</v>
      </c>
      <c r="ES88" s="1">
        <f t="shared" si="121"/>
        <v>3.7016125101659694</v>
      </c>
      <c r="ET88" s="1">
        <f t="shared" si="122"/>
        <v>48.894113513513524</v>
      </c>
      <c r="EU88" s="1">
        <f t="shared" si="123"/>
        <v>4.1539521705253559</v>
      </c>
      <c r="EV88" s="1">
        <f t="shared" si="124"/>
        <v>-2.5848215787725644</v>
      </c>
      <c r="EW88" s="1">
        <f t="shared" si="125"/>
        <v>-0.30424654520926087</v>
      </c>
      <c r="EX88" s="1">
        <f t="shared" si="126"/>
        <v>0.23094172094210524</v>
      </c>
      <c r="EY88" s="1">
        <v>0.47366920497256798</v>
      </c>
      <c r="EZ88" t="str">
        <f t="shared" si="127"/>
        <v/>
      </c>
      <c r="FA88" t="s">
        <v>216</v>
      </c>
      <c r="FB88" s="1">
        <f t="shared" si="128"/>
        <v>47.114522222222234</v>
      </c>
      <c r="FC88" s="1">
        <f t="shared" si="129"/>
        <v>2.1967398426860756</v>
      </c>
      <c r="FD88" s="1">
        <f t="shared" si="130"/>
        <v>48.662655625000006</v>
      </c>
      <c r="FE88" s="1">
        <f t="shared" si="131"/>
        <v>2.4639306374705949</v>
      </c>
      <c r="FF88" s="1">
        <f t="shared" si="132"/>
        <v>-3.1813582364017803</v>
      </c>
      <c r="FG88" s="1">
        <f t="shared" si="133"/>
        <v>-0.62831858138954921</v>
      </c>
      <c r="FH88" s="1">
        <f t="shared" si="134"/>
        <v>0.13128121643822127</v>
      </c>
      <c r="FI88" s="1">
        <v>0.25481961757709998</v>
      </c>
      <c r="FJ88" t="str">
        <f t="shared" si="135"/>
        <v/>
      </c>
      <c r="FK88" t="s">
        <v>216</v>
      </c>
      <c r="FL88" s="1">
        <f t="shared" si="136"/>
        <v>47.939747333333337</v>
      </c>
      <c r="FM88" s="1">
        <f t="shared" si="137"/>
        <v>4.4135228585442237</v>
      </c>
      <c r="FN88" s="1">
        <f t="shared" si="138"/>
        <v>49.070462380952385</v>
      </c>
      <c r="FO88" s="1">
        <f t="shared" si="139"/>
        <v>5.1410938360234182</v>
      </c>
      <c r="FP88" s="1">
        <f t="shared" si="140"/>
        <v>-2.3042681742855486</v>
      </c>
      <c r="FQ88" s="1">
        <f t="shared" si="141"/>
        <v>-0.21993666789276983</v>
      </c>
      <c r="FR88" s="1">
        <f t="shared" si="142"/>
        <v>0.49552522584731096</v>
      </c>
      <c r="FS88" s="1">
        <v>0.802276477315639</v>
      </c>
      <c r="FT88" t="str">
        <f t="shared" si="143"/>
        <v/>
      </c>
    </row>
    <row r="89" spans="1:176" x14ac:dyDescent="0.15">
      <c r="A89" t="s">
        <v>217</v>
      </c>
      <c r="B89">
        <v>11.5809</v>
      </c>
      <c r="C89">
        <v>11.83816</v>
      </c>
      <c r="D89">
        <v>12.223039999999999</v>
      </c>
      <c r="E89">
        <v>11.383889999999999</v>
      </c>
      <c r="F89">
        <v>12.0944</v>
      </c>
      <c r="G89">
        <v>12.023770000000001</v>
      </c>
      <c r="H89">
        <v>11.89124</v>
      </c>
      <c r="I89">
        <v>11.82306</v>
      </c>
      <c r="J89">
        <v>11.12073</v>
      </c>
      <c r="K89">
        <v>11.63053</v>
      </c>
      <c r="L89">
        <v>11.60834</v>
      </c>
      <c r="M89">
        <v>11.84407</v>
      </c>
      <c r="N89">
        <v>11.963620000000001</v>
      </c>
      <c r="O89">
        <v>11.71003</v>
      </c>
      <c r="P89">
        <v>12.137090000000001</v>
      </c>
      <c r="Q89">
        <v>11.713329999999999</v>
      </c>
      <c r="R89">
        <v>12.68234</v>
      </c>
      <c r="S89">
        <v>12.16858</v>
      </c>
      <c r="T89">
        <v>11.680569999999999</v>
      </c>
      <c r="U89">
        <v>11.690849999999999</v>
      </c>
      <c r="V89">
        <v>12.779439999999999</v>
      </c>
      <c r="W89">
        <v>12.064019999999999</v>
      </c>
      <c r="X89">
        <v>13.27047</v>
      </c>
      <c r="Y89">
        <v>11.579750000000001</v>
      </c>
      <c r="Z89">
        <v>12.407209999999999</v>
      </c>
      <c r="AA89">
        <v>11.85276</v>
      </c>
      <c r="AB89">
        <v>11.80414</v>
      </c>
      <c r="AC89">
        <v>12.40232</v>
      </c>
      <c r="AD89">
        <v>13.827030000000001</v>
      </c>
      <c r="AE89">
        <v>11.87556</v>
      </c>
      <c r="AF89">
        <v>12.11692</v>
      </c>
      <c r="AG89">
        <v>11.710889999999999</v>
      </c>
      <c r="AH89">
        <v>11.50474</v>
      </c>
      <c r="AI89">
        <v>11.9643</v>
      </c>
      <c r="AJ89">
        <v>12.144769999999999</v>
      </c>
      <c r="AK89">
        <v>12.108790000000001</v>
      </c>
      <c r="AL89">
        <v>12.590630000000001</v>
      </c>
      <c r="AM89">
        <v>15.962619999999999</v>
      </c>
      <c r="AN89">
        <v>12.922879999999999</v>
      </c>
      <c r="AO89">
        <v>11.85632</v>
      </c>
      <c r="AP89">
        <v>12.92507</v>
      </c>
      <c r="AQ89">
        <v>12.58113</v>
      </c>
      <c r="AR89">
        <v>12.263590000000001</v>
      </c>
      <c r="AS89">
        <v>11.6752</v>
      </c>
      <c r="AT89">
        <v>11.95133</v>
      </c>
      <c r="AU89">
        <v>11.81982</v>
      </c>
      <c r="AV89">
        <v>12.38401</v>
      </c>
      <c r="AW89">
        <v>12.30213</v>
      </c>
      <c r="AX89">
        <v>12.04664</v>
      </c>
      <c r="AY89">
        <v>11.4305</v>
      </c>
      <c r="AZ89">
        <v>12.01037</v>
      </c>
      <c r="BA89">
        <v>13.53787</v>
      </c>
      <c r="BB89">
        <v>12.057169999999999</v>
      </c>
      <c r="BC89">
        <v>11.86769</v>
      </c>
      <c r="BD89">
        <v>11.77563</v>
      </c>
      <c r="BE89">
        <v>12.06893</v>
      </c>
      <c r="BF89">
        <v>12.09829</v>
      </c>
      <c r="BG89">
        <v>11.475350000000001</v>
      </c>
      <c r="BH89">
        <v>11.5999</v>
      </c>
      <c r="BI89">
        <v>11.58888</v>
      </c>
      <c r="BJ89">
        <v>12.216390000000001</v>
      </c>
      <c r="BK89">
        <v>12.867100000000001</v>
      </c>
      <c r="BL89">
        <v>16.286719999999999</v>
      </c>
      <c r="BM89">
        <v>11.8438</v>
      </c>
      <c r="BN89">
        <v>11.95656</v>
      </c>
      <c r="BO89">
        <v>11.784549999999999</v>
      </c>
      <c r="BP89">
        <v>11.888199999999999</v>
      </c>
      <c r="BQ89">
        <v>12.238659999999999</v>
      </c>
      <c r="BR89">
        <v>11.6061</v>
      </c>
      <c r="BS89">
        <v>12.08948</v>
      </c>
      <c r="BT89">
        <v>12.009829999999999</v>
      </c>
      <c r="BU89">
        <v>11.662470000000001</v>
      </c>
      <c r="BV89">
        <v>11.540229999999999</v>
      </c>
      <c r="BW89">
        <v>13.00109</v>
      </c>
      <c r="BX89">
        <v>12.32724</v>
      </c>
      <c r="BY89">
        <v>12.11515</v>
      </c>
      <c r="BZ89">
        <v>12.25848</v>
      </c>
      <c r="CA89">
        <v>12.167730000000001</v>
      </c>
      <c r="CB89">
        <v>13.65321</v>
      </c>
      <c r="CC89">
        <v>12.4948</v>
      </c>
      <c r="CD89">
        <v>12.52196</v>
      </c>
      <c r="CE89">
        <v>11.83273</v>
      </c>
      <c r="CF89">
        <v>15.89195</v>
      </c>
      <c r="CG89">
        <v>11.80444</v>
      </c>
      <c r="CH89">
        <v>12.063029999999999</v>
      </c>
      <c r="CI89">
        <v>11.665319999999999</v>
      </c>
      <c r="CJ89">
        <v>12.72001</v>
      </c>
      <c r="CK89">
        <v>12.338950000000001</v>
      </c>
      <c r="CL89">
        <v>11.708259999999999</v>
      </c>
      <c r="CM89">
        <v>14.35164</v>
      </c>
      <c r="CN89">
        <v>13.854430000000001</v>
      </c>
      <c r="CO89">
        <v>12.755369999999999</v>
      </c>
      <c r="CP89">
        <v>11.43202</v>
      </c>
      <c r="CQ89">
        <v>12.37444</v>
      </c>
      <c r="CR89">
        <v>11.61673</v>
      </c>
      <c r="CS89">
        <v>11.57211</v>
      </c>
      <c r="CT89">
        <v>11.6911</v>
      </c>
      <c r="CU89">
        <v>11.08731</v>
      </c>
      <c r="CV89">
        <v>12.172790000000001</v>
      </c>
      <c r="CW89">
        <v>11.640499999999999</v>
      </c>
      <c r="CX89">
        <v>11.99187</v>
      </c>
      <c r="CY89">
        <v>12.603870000000001</v>
      </c>
      <c r="CZ89">
        <v>12.180479999999999</v>
      </c>
      <c r="DA89">
        <v>12.21208</v>
      </c>
      <c r="DB89">
        <v>11.47048</v>
      </c>
      <c r="DC89">
        <v>12.502800000000001</v>
      </c>
      <c r="DD89">
        <v>12.95791</v>
      </c>
      <c r="DE89">
        <v>13.182589999999999</v>
      </c>
      <c r="DF89">
        <v>13.866770000000001</v>
      </c>
      <c r="DG89">
        <v>11.8973</v>
      </c>
      <c r="DH89">
        <v>12.06762</v>
      </c>
      <c r="DI89">
        <v>12.45843</v>
      </c>
      <c r="DJ89">
        <v>12.31603</v>
      </c>
      <c r="DK89">
        <v>12.428319999999999</v>
      </c>
      <c r="DM89" t="s">
        <v>217</v>
      </c>
      <c r="DN89" s="1">
        <f t="shared" si="96"/>
        <v>11.956377199999997</v>
      </c>
      <c r="DO89" s="1">
        <f t="shared" si="97"/>
        <v>0.46411632898372934</v>
      </c>
      <c r="DP89" s="1">
        <f t="shared" si="98"/>
        <v>12.343910714285714</v>
      </c>
      <c r="DQ89" s="1">
        <f t="shared" si="99"/>
        <v>0.90063439683504964</v>
      </c>
      <c r="DR89" s="1">
        <f t="shared" si="100"/>
        <v>-3.1394711388929735</v>
      </c>
      <c r="DS89" s="1">
        <f t="shared" si="101"/>
        <v>-0.43028948888423796</v>
      </c>
      <c r="DT89" s="1">
        <f t="shared" si="102"/>
        <v>5.8783390987430656E-2</v>
      </c>
      <c r="DU89" s="1">
        <v>9.5262675938907304E-2</v>
      </c>
      <c r="DV89" t="str">
        <f t="shared" si="103"/>
        <v>-</v>
      </c>
      <c r="DW89" t="s">
        <v>217</v>
      </c>
      <c r="DX89" s="1">
        <f t="shared" si="104"/>
        <v>12.258136666666665</v>
      </c>
      <c r="DY89" s="1">
        <f t="shared" si="105"/>
        <v>0.57663407296135372</v>
      </c>
      <c r="DZ89" s="1">
        <f t="shared" si="106"/>
        <v>12.229602307692307</v>
      </c>
      <c r="EA89" s="1">
        <f t="shared" si="107"/>
        <v>0.5516356658785132</v>
      </c>
      <c r="EB89" s="1">
        <f t="shared" si="108"/>
        <v>0.23332205133449391</v>
      </c>
      <c r="EC89" s="1">
        <f t="shared" si="109"/>
        <v>5.1726820326085339E-2</v>
      </c>
      <c r="ED89" s="1">
        <f t="shared" si="110"/>
        <v>0.90792020633138049</v>
      </c>
      <c r="EE89" s="1">
        <v>0.99781629823583096</v>
      </c>
      <c r="EF89" t="str">
        <f t="shared" si="111"/>
        <v/>
      </c>
      <c r="EG89" t="s">
        <v>217</v>
      </c>
      <c r="EH89" s="1">
        <f t="shared" si="112"/>
        <v>11.786637499999998</v>
      </c>
      <c r="EI89" s="1">
        <f t="shared" si="113"/>
        <v>0.28625470447371415</v>
      </c>
      <c r="EJ89" s="1">
        <f t="shared" si="114"/>
        <v>12.442978</v>
      </c>
      <c r="EK89" s="1">
        <f t="shared" si="115"/>
        <v>1.1317540557546693</v>
      </c>
      <c r="EL89" s="1">
        <f t="shared" si="116"/>
        <v>-5.2747863091938481</v>
      </c>
      <c r="EM89" s="1">
        <f t="shared" si="117"/>
        <v>-0.57993209448880256</v>
      </c>
      <c r="EN89" s="1">
        <f t="shared" si="118"/>
        <v>3.2442511463622842E-2</v>
      </c>
      <c r="EO89" s="1">
        <v>7.0547576186542907E-2</v>
      </c>
      <c r="EP89" t="str">
        <f t="shared" si="119"/>
        <v>-</v>
      </c>
      <c r="EQ89" t="s">
        <v>217</v>
      </c>
      <c r="ER89" s="1">
        <f t="shared" si="120"/>
        <v>12.173613333333337</v>
      </c>
      <c r="ES89" s="1">
        <f t="shared" si="121"/>
        <v>0.95457595307921994</v>
      </c>
      <c r="ET89" s="1">
        <f t="shared" si="122"/>
        <v>12.420199459459459</v>
      </c>
      <c r="EU89" s="1">
        <f t="shared" si="123"/>
        <v>0.93539123770022892</v>
      </c>
      <c r="EV89" s="1">
        <f t="shared" si="124"/>
        <v>-1.9853636564452843</v>
      </c>
      <c r="EW89" s="1">
        <f t="shared" si="125"/>
        <v>-0.26361816979639791</v>
      </c>
      <c r="EX89" s="1">
        <f t="shared" si="126"/>
        <v>0.32245834442815657</v>
      </c>
      <c r="EY89" s="1">
        <v>0.47366920497256798</v>
      </c>
      <c r="EZ89" t="str">
        <f t="shared" si="127"/>
        <v/>
      </c>
      <c r="FA89" t="s">
        <v>217</v>
      </c>
      <c r="FB89" s="1">
        <f t="shared" si="128"/>
        <v>12.067785555555556</v>
      </c>
      <c r="FC89" s="1">
        <f t="shared" si="129"/>
        <v>0.45229417526403959</v>
      </c>
      <c r="FD89" s="1">
        <f t="shared" si="130"/>
        <v>12.371865</v>
      </c>
      <c r="FE89" s="1">
        <f t="shared" si="131"/>
        <v>0.59056957790481113</v>
      </c>
      <c r="FF89" s="1">
        <f t="shared" si="132"/>
        <v>-2.4578302822124529</v>
      </c>
      <c r="FG89" s="1">
        <f t="shared" si="133"/>
        <v>-0.51489181939110251</v>
      </c>
      <c r="FH89" s="1">
        <f t="shared" si="134"/>
        <v>0.19478125574052091</v>
      </c>
      <c r="FI89" s="1">
        <v>0.25481961757709998</v>
      </c>
      <c r="FJ89" t="str">
        <f t="shared" si="135"/>
        <v/>
      </c>
      <c r="FK89" t="s">
        <v>217</v>
      </c>
      <c r="FL89" s="1">
        <f t="shared" si="136"/>
        <v>12.237110000000001</v>
      </c>
      <c r="FM89" s="1">
        <f t="shared" si="137"/>
        <v>1.169863164147231</v>
      </c>
      <c r="FN89" s="1">
        <f t="shared" si="138"/>
        <v>12.457025714285713</v>
      </c>
      <c r="FO89" s="1">
        <f t="shared" si="139"/>
        <v>1.1445741147630912</v>
      </c>
      <c r="FP89" s="1">
        <f t="shared" si="140"/>
        <v>-1.7653950415588573</v>
      </c>
      <c r="FQ89" s="1">
        <f t="shared" si="141"/>
        <v>-0.1921375920083872</v>
      </c>
      <c r="FR89" s="1">
        <f t="shared" si="142"/>
        <v>0.57699848103891938</v>
      </c>
      <c r="FS89" s="1">
        <v>0.802276477315639</v>
      </c>
      <c r="FT89" t="str">
        <f t="shared" si="143"/>
        <v/>
      </c>
    </row>
    <row r="90" spans="1:176" x14ac:dyDescent="0.15">
      <c r="A90" t="s">
        <v>218</v>
      </c>
      <c r="B90">
        <v>21.00892</v>
      </c>
      <c r="C90">
        <v>21.245229999999999</v>
      </c>
      <c r="D90">
        <v>21.979679999999998</v>
      </c>
      <c r="E90">
        <v>20.64733</v>
      </c>
      <c r="F90">
        <v>21.853960000000001</v>
      </c>
      <c r="G90">
        <v>21.605609999999999</v>
      </c>
      <c r="H90">
        <v>21.345089999999999</v>
      </c>
      <c r="I90">
        <v>21.322679999999998</v>
      </c>
      <c r="J90">
        <v>19.991330000000001</v>
      </c>
      <c r="K90">
        <v>20.971879999999999</v>
      </c>
      <c r="L90">
        <v>20.728929999999998</v>
      </c>
      <c r="M90">
        <v>21.425429999999999</v>
      </c>
      <c r="N90">
        <v>21.393249999999998</v>
      </c>
      <c r="O90">
        <v>21.50103</v>
      </c>
      <c r="P90">
        <v>21.78641</v>
      </c>
      <c r="Q90">
        <v>21.07403</v>
      </c>
      <c r="R90">
        <v>23.15671</v>
      </c>
      <c r="S90">
        <v>22.188400000000001</v>
      </c>
      <c r="T90">
        <v>20.936969999999999</v>
      </c>
      <c r="U90">
        <v>21.02413</v>
      </c>
      <c r="V90">
        <v>22.91479</v>
      </c>
      <c r="W90">
        <v>22.036619999999999</v>
      </c>
      <c r="X90">
        <v>23.8218</v>
      </c>
      <c r="Y90">
        <v>20.930150000000001</v>
      </c>
      <c r="Z90">
        <v>22.25658</v>
      </c>
      <c r="AA90">
        <v>21.137989999999999</v>
      </c>
      <c r="AB90">
        <v>21.405919999999998</v>
      </c>
      <c r="AC90">
        <v>22.65578</v>
      </c>
      <c r="AD90">
        <v>25.082059999999998</v>
      </c>
      <c r="AE90">
        <v>21.14752</v>
      </c>
      <c r="AF90">
        <v>22.058050000000001</v>
      </c>
      <c r="AG90">
        <v>20.27779</v>
      </c>
      <c r="AH90">
        <v>20.04082</v>
      </c>
      <c r="AI90">
        <v>21.910779999999999</v>
      </c>
      <c r="AJ90">
        <v>21.87839</v>
      </c>
      <c r="AK90">
        <v>21.692609999999998</v>
      </c>
      <c r="AL90">
        <v>22.54561</v>
      </c>
      <c r="AM90">
        <v>28.939170000000001</v>
      </c>
      <c r="AN90">
        <v>23.386199999999999</v>
      </c>
      <c r="AO90">
        <v>21.493590000000001</v>
      </c>
      <c r="AP90">
        <v>23.426680000000001</v>
      </c>
      <c r="AQ90">
        <v>23.108319999999999</v>
      </c>
      <c r="AR90">
        <v>22.121960000000001</v>
      </c>
      <c r="AS90">
        <v>21.03726</v>
      </c>
      <c r="AT90">
        <v>21.399480000000001</v>
      </c>
      <c r="AU90">
        <v>21.515370000000001</v>
      </c>
      <c r="AV90">
        <v>22.023219999999998</v>
      </c>
      <c r="AW90">
        <v>22.317329999999998</v>
      </c>
      <c r="AX90">
        <v>21.92371</v>
      </c>
      <c r="AY90">
        <v>20.88138</v>
      </c>
      <c r="AZ90">
        <v>21.3719</v>
      </c>
      <c r="BA90">
        <v>24.453189999999999</v>
      </c>
      <c r="BB90">
        <v>22.078759999999999</v>
      </c>
      <c r="BC90">
        <v>21.3489</v>
      </c>
      <c r="BD90">
        <v>21.182030000000001</v>
      </c>
      <c r="BE90">
        <v>21.548770000000001</v>
      </c>
      <c r="BF90">
        <v>21.84384</v>
      </c>
      <c r="BG90">
        <v>20.518229999999999</v>
      </c>
      <c r="BH90">
        <v>20.78444</v>
      </c>
      <c r="BI90">
        <v>20.658850000000001</v>
      </c>
      <c r="BJ90">
        <v>21.789739999999998</v>
      </c>
      <c r="BK90">
        <v>23.279920000000001</v>
      </c>
      <c r="BL90">
        <v>28.853899999999999</v>
      </c>
      <c r="BM90">
        <v>21.402609999999999</v>
      </c>
      <c r="BN90">
        <v>21.4191</v>
      </c>
      <c r="BO90">
        <v>21.21414</v>
      </c>
      <c r="BP90">
        <v>21.200759999999999</v>
      </c>
      <c r="BQ90">
        <v>22.104330000000001</v>
      </c>
      <c r="BR90">
        <v>21.00881</v>
      </c>
      <c r="BS90">
        <v>21.55612</v>
      </c>
      <c r="BT90">
        <v>21.193259999999999</v>
      </c>
      <c r="BU90">
        <v>20.985620000000001</v>
      </c>
      <c r="BV90">
        <v>20.16207</v>
      </c>
      <c r="BW90">
        <v>23.542159999999999</v>
      </c>
      <c r="BX90">
        <v>22.336010000000002</v>
      </c>
      <c r="BY90">
        <v>21.927109999999999</v>
      </c>
      <c r="BZ90">
        <v>22.380199999999999</v>
      </c>
      <c r="CA90">
        <v>21.928730000000002</v>
      </c>
      <c r="CB90">
        <v>24.791450000000001</v>
      </c>
      <c r="CC90">
        <v>22.717590000000001</v>
      </c>
      <c r="CD90">
        <v>22.472090000000001</v>
      </c>
      <c r="CE90">
        <v>21.546520000000001</v>
      </c>
      <c r="CF90">
        <v>28.72383</v>
      </c>
      <c r="CG90">
        <v>20.611219999999999</v>
      </c>
      <c r="CH90">
        <v>21.25676</v>
      </c>
      <c r="CI90">
        <v>21.022570000000002</v>
      </c>
      <c r="CJ90">
        <v>23.113980000000002</v>
      </c>
      <c r="CK90">
        <v>21.589210000000001</v>
      </c>
      <c r="CL90">
        <v>20.88636</v>
      </c>
      <c r="CM90">
        <v>26.137899999999998</v>
      </c>
      <c r="CN90">
        <v>25.10229</v>
      </c>
      <c r="CO90">
        <v>23.20129</v>
      </c>
      <c r="CP90">
        <v>20.58484</v>
      </c>
      <c r="CQ90">
        <v>22.467759999999998</v>
      </c>
      <c r="CR90">
        <v>21.043469999999999</v>
      </c>
      <c r="CS90">
        <v>21.137589999999999</v>
      </c>
      <c r="CT90">
        <v>20.660630000000001</v>
      </c>
      <c r="CU90">
        <v>19.466719999999999</v>
      </c>
      <c r="CV90">
        <v>21.923400000000001</v>
      </c>
      <c r="CW90">
        <v>21.011199999999999</v>
      </c>
      <c r="CX90">
        <v>21.846409999999999</v>
      </c>
      <c r="CY90">
        <v>22.930209999999999</v>
      </c>
      <c r="CZ90">
        <v>22.218060000000001</v>
      </c>
      <c r="DA90">
        <v>21.994479999999999</v>
      </c>
      <c r="DB90">
        <v>20.393180000000001</v>
      </c>
      <c r="DC90">
        <v>22.626239999999999</v>
      </c>
      <c r="DD90">
        <v>23.449149999999999</v>
      </c>
      <c r="DE90">
        <v>23.960239999999999</v>
      </c>
      <c r="DF90">
        <v>25.148689999999998</v>
      </c>
      <c r="DG90">
        <v>21.632930000000002</v>
      </c>
      <c r="DH90">
        <v>21.935559999999999</v>
      </c>
      <c r="DI90">
        <v>22.372109999999999</v>
      </c>
      <c r="DJ90">
        <v>21.853459999999998</v>
      </c>
      <c r="DK90">
        <v>22.56429</v>
      </c>
      <c r="DM90" t="s">
        <v>218</v>
      </c>
      <c r="DN90" s="1">
        <f t="shared" si="96"/>
        <v>21.565877599999993</v>
      </c>
      <c r="DO90" s="1">
        <f t="shared" si="97"/>
        <v>0.8444944438108124</v>
      </c>
      <c r="DP90" s="1">
        <f t="shared" si="98"/>
        <v>22.261101428571425</v>
      </c>
      <c r="DQ90" s="1">
        <f t="shared" si="99"/>
        <v>1.7210462211317734</v>
      </c>
      <c r="DR90" s="1">
        <f t="shared" si="100"/>
        <v>-3.1230432636146848</v>
      </c>
      <c r="DS90" s="1">
        <f t="shared" si="101"/>
        <v>-0.40395418788592885</v>
      </c>
      <c r="DT90" s="1">
        <f t="shared" si="102"/>
        <v>7.2916715992680931E-2</v>
      </c>
      <c r="DU90" s="1">
        <v>9.5262675938907304E-2</v>
      </c>
      <c r="DV90" t="str">
        <f t="shared" si="103"/>
        <v>-</v>
      </c>
      <c r="DW90" t="s">
        <v>218</v>
      </c>
      <c r="DX90" s="1">
        <f t="shared" si="104"/>
        <v>22.140683333333332</v>
      </c>
      <c r="DY90" s="1">
        <f t="shared" si="105"/>
        <v>1.0395462199200187</v>
      </c>
      <c r="DZ90" s="1">
        <f t="shared" si="106"/>
        <v>22.127581538461541</v>
      </c>
      <c r="EA90" s="1">
        <f t="shared" si="107"/>
        <v>1.0151618407249665</v>
      </c>
      <c r="EB90" s="1">
        <f t="shared" si="108"/>
        <v>5.9210243329200912E-2</v>
      </c>
      <c r="EC90" s="1">
        <f t="shared" si="109"/>
        <v>1.2906114420567579E-2</v>
      </c>
      <c r="ED90" s="1">
        <f t="shared" si="110"/>
        <v>0.9767757130797764</v>
      </c>
      <c r="EE90" s="1">
        <v>0.99781629823583096</v>
      </c>
      <c r="EF90" t="str">
        <f t="shared" si="111"/>
        <v/>
      </c>
      <c r="EG90" t="s">
        <v>218</v>
      </c>
      <c r="EH90" s="1">
        <f t="shared" si="112"/>
        <v>21.242549374999999</v>
      </c>
      <c r="EI90" s="1">
        <f t="shared" si="113"/>
        <v>0.50494733001200198</v>
      </c>
      <c r="EJ90" s="1">
        <f t="shared" si="114"/>
        <v>22.376818666666665</v>
      </c>
      <c r="EK90" s="1">
        <f t="shared" si="115"/>
        <v>2.1904784920255818</v>
      </c>
      <c r="EL90" s="1">
        <f t="shared" si="116"/>
        <v>-5.0689479526252548</v>
      </c>
      <c r="EM90" s="1">
        <f t="shared" si="117"/>
        <v>-0.51781804559869604</v>
      </c>
      <c r="EN90" s="1">
        <f t="shared" si="118"/>
        <v>5.3033744440608578E-2</v>
      </c>
      <c r="EO90" s="1">
        <v>7.1349806252401796E-2</v>
      </c>
      <c r="EP90" t="str">
        <f t="shared" si="119"/>
        <v>-</v>
      </c>
      <c r="EQ90" t="s">
        <v>218</v>
      </c>
      <c r="ER90" s="1">
        <f t="shared" si="120"/>
        <v>21.843371666666666</v>
      </c>
      <c r="ES90" s="1">
        <f t="shared" si="121"/>
        <v>1.6901549149545219</v>
      </c>
      <c r="ET90" s="1">
        <f t="shared" si="122"/>
        <v>22.387092162162169</v>
      </c>
      <c r="EU90" s="1">
        <f t="shared" si="123"/>
        <v>1.7961547997352181</v>
      </c>
      <c r="EV90" s="1">
        <f t="shared" si="124"/>
        <v>-2.428723174751918</v>
      </c>
      <c r="EW90" s="1">
        <f t="shared" si="125"/>
        <v>-0.30271360551755111</v>
      </c>
      <c r="EX90" s="1">
        <f t="shared" si="126"/>
        <v>0.24208100012623188</v>
      </c>
      <c r="EY90" s="1">
        <v>0.47366920497256798</v>
      </c>
      <c r="EZ90" t="str">
        <f t="shared" si="127"/>
        <v/>
      </c>
      <c r="FA90" t="s">
        <v>218</v>
      </c>
      <c r="FB90" s="1">
        <f t="shared" si="128"/>
        <v>21.676817777777774</v>
      </c>
      <c r="FC90" s="1">
        <f t="shared" si="129"/>
        <v>0.9961346800480565</v>
      </c>
      <c r="FD90" s="1">
        <f t="shared" si="130"/>
        <v>22.366225624999998</v>
      </c>
      <c r="FE90" s="1">
        <f t="shared" si="131"/>
        <v>1.1320260039473102</v>
      </c>
      <c r="FF90" s="1">
        <f t="shared" si="132"/>
        <v>-3.0823611403241582</v>
      </c>
      <c r="FG90" s="1">
        <f t="shared" si="133"/>
        <v>-0.60900354304432769</v>
      </c>
      <c r="FH90" s="1">
        <f t="shared" si="134"/>
        <v>0.14149348388429425</v>
      </c>
      <c r="FI90" s="1">
        <v>0.25481961757709998</v>
      </c>
      <c r="FJ90" t="str">
        <f t="shared" si="135"/>
        <v/>
      </c>
      <c r="FK90" t="s">
        <v>218</v>
      </c>
      <c r="FL90" s="1">
        <f t="shared" si="136"/>
        <v>21.943304000000001</v>
      </c>
      <c r="FM90" s="1">
        <f t="shared" si="137"/>
        <v>2.0242213738401804</v>
      </c>
      <c r="FN90" s="1">
        <f t="shared" si="138"/>
        <v>22.402990476190478</v>
      </c>
      <c r="FO90" s="1">
        <f t="shared" si="139"/>
        <v>2.2012232592321843</v>
      </c>
      <c r="FP90" s="1">
        <f t="shared" si="140"/>
        <v>-2.0518978333674869</v>
      </c>
      <c r="FQ90" s="1">
        <f t="shared" si="141"/>
        <v>-0.20883228189712186</v>
      </c>
      <c r="FR90" s="1">
        <f t="shared" si="142"/>
        <v>0.52752028677489715</v>
      </c>
      <c r="FS90" s="1">
        <v>0.802276477315639</v>
      </c>
      <c r="FT90" t="str">
        <f t="shared" si="143"/>
        <v/>
      </c>
    </row>
    <row r="91" spans="1:176" x14ac:dyDescent="0.15">
      <c r="A91" t="s">
        <v>219</v>
      </c>
      <c r="B91">
        <v>30.54767</v>
      </c>
      <c r="C91">
        <v>30.611989999999999</v>
      </c>
      <c r="D91">
        <v>31.834250000000001</v>
      </c>
      <c r="E91">
        <v>29.999580000000002</v>
      </c>
      <c r="F91">
        <v>31.54091</v>
      </c>
      <c r="G91">
        <v>31.270779999999998</v>
      </c>
      <c r="H91">
        <v>30.904039999999998</v>
      </c>
      <c r="I91">
        <v>30.947240000000001</v>
      </c>
      <c r="J91">
        <v>29.528970000000001</v>
      </c>
      <c r="K91">
        <v>30.317769999999999</v>
      </c>
      <c r="L91">
        <v>30.15531</v>
      </c>
      <c r="M91">
        <v>30.927620000000001</v>
      </c>
      <c r="N91">
        <v>31.037420000000001</v>
      </c>
      <c r="O91">
        <v>31.149909999999998</v>
      </c>
      <c r="P91">
        <v>31.347619999999999</v>
      </c>
      <c r="Q91">
        <v>30.411930000000002</v>
      </c>
      <c r="R91">
        <v>33.128630000000001</v>
      </c>
      <c r="S91">
        <v>32.121420000000001</v>
      </c>
      <c r="T91">
        <v>30.30462</v>
      </c>
      <c r="U91">
        <v>30.57037</v>
      </c>
      <c r="V91">
        <v>33.122030000000002</v>
      </c>
      <c r="W91">
        <v>32.081560000000003</v>
      </c>
      <c r="X91">
        <v>34.626759999999997</v>
      </c>
      <c r="Y91">
        <v>30.54881</v>
      </c>
      <c r="Z91">
        <v>32.467930000000003</v>
      </c>
      <c r="AA91">
        <v>30.446190000000001</v>
      </c>
      <c r="AB91">
        <v>31.040050000000001</v>
      </c>
      <c r="AC91">
        <v>32.534529999999997</v>
      </c>
      <c r="AD91">
        <v>37.430889999999998</v>
      </c>
      <c r="AE91">
        <v>30.761749999999999</v>
      </c>
      <c r="AF91">
        <v>32.083280000000002</v>
      </c>
      <c r="AG91">
        <v>29.921700000000001</v>
      </c>
      <c r="AH91">
        <v>29.372630000000001</v>
      </c>
      <c r="AI91">
        <v>31.80594</v>
      </c>
      <c r="AJ91">
        <v>31.789000000000001</v>
      </c>
      <c r="AK91">
        <v>31.43629</v>
      </c>
      <c r="AL91">
        <v>32.64188</v>
      </c>
      <c r="AM91">
        <v>42.718209999999999</v>
      </c>
      <c r="AN91">
        <v>34.169870000000003</v>
      </c>
      <c r="AO91">
        <v>31.040430000000001</v>
      </c>
      <c r="AP91">
        <v>33.522739999999999</v>
      </c>
      <c r="AQ91">
        <v>33.69829</v>
      </c>
      <c r="AR91">
        <v>31.829689999999999</v>
      </c>
      <c r="AS91">
        <v>30.008679999999998</v>
      </c>
      <c r="AT91">
        <v>31.026039999999998</v>
      </c>
      <c r="AU91">
        <v>31.151009999999999</v>
      </c>
      <c r="AV91">
        <v>31.657679999999999</v>
      </c>
      <c r="AW91">
        <v>32.476739999999999</v>
      </c>
      <c r="AX91">
        <v>31.86571</v>
      </c>
      <c r="AY91">
        <v>30.255320000000001</v>
      </c>
      <c r="AZ91">
        <v>30.893239999999999</v>
      </c>
      <c r="BA91">
        <v>36.53436</v>
      </c>
      <c r="BB91">
        <v>31.957270000000001</v>
      </c>
      <c r="BC91">
        <v>31.05997</v>
      </c>
      <c r="BD91">
        <v>30.624770000000002</v>
      </c>
      <c r="BE91">
        <v>31.272919999999999</v>
      </c>
      <c r="BF91">
        <v>31.56607</v>
      </c>
      <c r="BG91">
        <v>30.028199999999998</v>
      </c>
      <c r="BH91">
        <v>30.107949999999999</v>
      </c>
      <c r="BI91">
        <v>30.046330000000001</v>
      </c>
      <c r="BJ91">
        <v>31.309080000000002</v>
      </c>
      <c r="BK91">
        <v>33.664099999999998</v>
      </c>
      <c r="BL91">
        <v>41.751539999999999</v>
      </c>
      <c r="BM91">
        <v>30.96142</v>
      </c>
      <c r="BN91">
        <v>31.037739999999999</v>
      </c>
      <c r="BO91">
        <v>30.732089999999999</v>
      </c>
      <c r="BP91">
        <v>31.192810000000001</v>
      </c>
      <c r="BQ91">
        <v>32.164430000000003</v>
      </c>
      <c r="BR91">
        <v>30.572890000000001</v>
      </c>
      <c r="BS91">
        <v>31.294879999999999</v>
      </c>
      <c r="BT91">
        <v>30.320440000000001</v>
      </c>
      <c r="BU91">
        <v>30.332170000000001</v>
      </c>
      <c r="BV91">
        <v>29.280519999999999</v>
      </c>
      <c r="BW91">
        <v>33.7729</v>
      </c>
      <c r="BX91">
        <v>32.091140000000003</v>
      </c>
      <c r="BY91">
        <v>32.277880000000003</v>
      </c>
      <c r="BZ91">
        <v>32.247160000000001</v>
      </c>
      <c r="CA91">
        <v>31.73537</v>
      </c>
      <c r="CB91">
        <v>36.417819999999999</v>
      </c>
      <c r="CC91">
        <v>32.707979999999999</v>
      </c>
      <c r="CD91">
        <v>32.523699999999998</v>
      </c>
      <c r="CE91">
        <v>31.267399999999999</v>
      </c>
      <c r="CF91">
        <v>42.762569999999997</v>
      </c>
      <c r="CG91">
        <v>29.819680000000002</v>
      </c>
      <c r="CH91">
        <v>30.968050000000002</v>
      </c>
      <c r="CI91">
        <v>30.65314</v>
      </c>
      <c r="CJ91">
        <v>33.650100000000002</v>
      </c>
      <c r="CK91">
        <v>31.121410000000001</v>
      </c>
      <c r="CL91">
        <v>30.522020000000001</v>
      </c>
      <c r="CM91">
        <v>38.43629</v>
      </c>
      <c r="CN91">
        <v>35.77422</v>
      </c>
      <c r="CO91">
        <v>34.008290000000002</v>
      </c>
      <c r="CP91">
        <v>29.809930000000001</v>
      </c>
      <c r="CQ91">
        <v>32.393509999999999</v>
      </c>
      <c r="CR91">
        <v>30.555319999999998</v>
      </c>
      <c r="CS91">
        <v>30.782889999999998</v>
      </c>
      <c r="CT91">
        <v>30.361820000000002</v>
      </c>
      <c r="CU91">
        <v>27.68235</v>
      </c>
      <c r="CV91">
        <v>31.388649999999998</v>
      </c>
      <c r="CW91">
        <v>30.16592</v>
      </c>
      <c r="CX91">
        <v>31.64669</v>
      </c>
      <c r="CY91">
        <v>32.789020000000001</v>
      </c>
      <c r="CZ91">
        <v>32.02778</v>
      </c>
      <c r="DA91">
        <v>31.755769999999998</v>
      </c>
      <c r="DB91">
        <v>29.329519999999999</v>
      </c>
      <c r="DC91">
        <v>32.664929999999998</v>
      </c>
      <c r="DD91">
        <v>34.021590000000003</v>
      </c>
      <c r="DE91">
        <v>34.468380000000003</v>
      </c>
      <c r="DF91">
        <v>36.085529999999999</v>
      </c>
      <c r="DG91">
        <v>31.19501</v>
      </c>
      <c r="DH91">
        <v>31.98357</v>
      </c>
      <c r="DI91">
        <v>32.498800000000003</v>
      </c>
      <c r="DJ91">
        <v>31.993980000000001</v>
      </c>
      <c r="DK91">
        <v>32.890659999999997</v>
      </c>
      <c r="DM91" t="s">
        <v>219</v>
      </c>
      <c r="DN91" s="1">
        <f t="shared" si="96"/>
        <v>31.260205599999999</v>
      </c>
      <c r="DO91" s="1">
        <f t="shared" si="97"/>
        <v>1.1586123780665385</v>
      </c>
      <c r="DP91" s="1">
        <f t="shared" si="98"/>
        <v>32.359621785714289</v>
      </c>
      <c r="DQ91" s="1">
        <f t="shared" si="99"/>
        <v>2.719197021253331</v>
      </c>
      <c r="DR91" s="1">
        <f t="shared" si="100"/>
        <v>-3.3974939293006385</v>
      </c>
      <c r="DS91" s="1">
        <f t="shared" si="101"/>
        <v>-0.40431648649259977</v>
      </c>
      <c r="DT91" s="1">
        <f t="shared" si="102"/>
        <v>6.6677053105362816E-2</v>
      </c>
      <c r="DU91" s="1">
        <v>9.5262675938907304E-2</v>
      </c>
      <c r="DV91" t="str">
        <f t="shared" si="103"/>
        <v>-</v>
      </c>
      <c r="DW91" t="s">
        <v>219</v>
      </c>
      <c r="DX91" s="1">
        <f t="shared" si="104"/>
        <v>32.108014444444443</v>
      </c>
      <c r="DY91" s="1">
        <f t="shared" si="105"/>
        <v>1.4401424428603504</v>
      </c>
      <c r="DZ91" s="1">
        <f t="shared" si="106"/>
        <v>32.067443846153843</v>
      </c>
      <c r="EA91" s="1">
        <f t="shared" si="107"/>
        <v>1.7320774257979852</v>
      </c>
      <c r="EB91" s="1">
        <f t="shared" si="108"/>
        <v>0.12651647098920848</v>
      </c>
      <c r="EC91" s="1">
        <f t="shared" si="109"/>
        <v>2.342308587730059E-2</v>
      </c>
      <c r="ED91" s="1">
        <f t="shared" si="110"/>
        <v>0.95456359480658848</v>
      </c>
      <c r="EE91" s="1">
        <v>0.99781629823583096</v>
      </c>
      <c r="EF91" t="str">
        <f t="shared" si="111"/>
        <v/>
      </c>
      <c r="EG91" t="s">
        <v>219</v>
      </c>
      <c r="EH91" s="1">
        <f t="shared" si="112"/>
        <v>30.783313124999996</v>
      </c>
      <c r="EI91" s="1">
        <f t="shared" si="113"/>
        <v>0.60647945405945092</v>
      </c>
      <c r="EJ91" s="1">
        <f t="shared" si="114"/>
        <v>32.612842666666673</v>
      </c>
      <c r="EK91" s="1">
        <f t="shared" si="115"/>
        <v>3.3971224570645719</v>
      </c>
      <c r="EL91" s="1">
        <f t="shared" si="116"/>
        <v>-5.6098438285989234</v>
      </c>
      <c r="EM91" s="1">
        <f t="shared" si="117"/>
        <v>-0.53855272065981385</v>
      </c>
      <c r="EN91" s="1">
        <f t="shared" si="118"/>
        <v>4.2613312592081842E-2</v>
      </c>
      <c r="EO91" s="1">
        <v>7.0547576186542907E-2</v>
      </c>
      <c r="EP91" t="str">
        <f t="shared" si="119"/>
        <v>-</v>
      </c>
      <c r="EQ91" t="s">
        <v>219</v>
      </c>
      <c r="ER91" s="1">
        <f t="shared" si="120"/>
        <v>31.65455833333333</v>
      </c>
      <c r="ES91" s="1">
        <f t="shared" si="121"/>
        <v>2.4079966181990313</v>
      </c>
      <c r="ET91" s="1">
        <f t="shared" si="122"/>
        <v>32.455666486486493</v>
      </c>
      <c r="EU91" s="1">
        <f t="shared" si="123"/>
        <v>2.7517253551153198</v>
      </c>
      <c r="EV91" s="1">
        <f t="shared" si="124"/>
        <v>-2.4683152123427146</v>
      </c>
      <c r="EW91" s="1">
        <f t="shared" si="125"/>
        <v>-0.29112940056461023</v>
      </c>
      <c r="EX91" s="1">
        <f t="shared" si="126"/>
        <v>0.24860720798615329</v>
      </c>
      <c r="EY91" s="1">
        <v>0.47366920497256798</v>
      </c>
      <c r="EZ91" t="str">
        <f t="shared" si="127"/>
        <v/>
      </c>
      <c r="FA91" t="s">
        <v>219</v>
      </c>
      <c r="FB91" s="1">
        <f t="shared" si="128"/>
        <v>31.354442222222222</v>
      </c>
      <c r="FC91" s="1">
        <f t="shared" si="129"/>
        <v>1.3725464477093099</v>
      </c>
      <c r="FD91" s="1">
        <f t="shared" si="130"/>
        <v>32.3066125</v>
      </c>
      <c r="FE91" s="1">
        <f t="shared" si="131"/>
        <v>1.6160958641924685</v>
      </c>
      <c r="FF91" s="1">
        <f t="shared" si="132"/>
        <v>-2.9472922231564151</v>
      </c>
      <c r="FG91" s="1">
        <f t="shared" si="133"/>
        <v>-0.58917932956505592</v>
      </c>
      <c r="FH91" s="1">
        <f t="shared" si="134"/>
        <v>0.15033709844513488</v>
      </c>
      <c r="FI91" s="1">
        <v>0.25481961757709998</v>
      </c>
      <c r="FJ91" t="str">
        <f t="shared" si="135"/>
        <v/>
      </c>
      <c r="FK91" t="s">
        <v>219</v>
      </c>
      <c r="FL91" s="1">
        <f t="shared" si="136"/>
        <v>31.834627999999995</v>
      </c>
      <c r="FM91" s="1">
        <f t="shared" si="137"/>
        <v>2.8908256853343071</v>
      </c>
      <c r="FN91" s="1">
        <f t="shared" si="138"/>
        <v>32.569231428571428</v>
      </c>
      <c r="FO91" s="1">
        <f t="shared" si="139"/>
        <v>3.4116633001650367</v>
      </c>
      <c r="FP91" s="1">
        <f t="shared" si="140"/>
        <v>-2.255513551747494</v>
      </c>
      <c r="FQ91" s="1">
        <f t="shared" si="141"/>
        <v>-0.21532119788488405</v>
      </c>
      <c r="FR91" s="1">
        <f t="shared" si="142"/>
        <v>0.50268646323328481</v>
      </c>
      <c r="FS91" s="1">
        <v>0.802276477315639</v>
      </c>
      <c r="FT91" t="str">
        <f t="shared" si="143"/>
        <v/>
      </c>
    </row>
    <row r="92" spans="1:176" x14ac:dyDescent="0.15">
      <c r="A92" t="s">
        <v>220</v>
      </c>
      <c r="B92">
        <v>16.320129999999999</v>
      </c>
      <c r="C92">
        <v>16.20842</v>
      </c>
      <c r="D92">
        <v>16.926909999999999</v>
      </c>
      <c r="E92">
        <v>15.76295</v>
      </c>
      <c r="F92">
        <v>16.610050000000001</v>
      </c>
      <c r="G92">
        <v>16.735779999999998</v>
      </c>
      <c r="H92">
        <v>16.531140000000001</v>
      </c>
      <c r="I92">
        <v>16.695630000000001</v>
      </c>
      <c r="J92">
        <v>15.717169999999999</v>
      </c>
      <c r="K92">
        <v>16.025569999999998</v>
      </c>
      <c r="L92">
        <v>15.93</v>
      </c>
      <c r="M92">
        <v>16.603190000000001</v>
      </c>
      <c r="N92">
        <v>16.472059999999999</v>
      </c>
      <c r="O92">
        <v>16.78631</v>
      </c>
      <c r="P92">
        <v>16.695419999999999</v>
      </c>
      <c r="Q92">
        <v>16.27037</v>
      </c>
      <c r="R92">
        <v>17.556719999999999</v>
      </c>
      <c r="S92">
        <v>17.029389999999999</v>
      </c>
      <c r="T92">
        <v>15.94051</v>
      </c>
      <c r="U92">
        <v>16.727250000000002</v>
      </c>
      <c r="V92">
        <v>17.662749999999999</v>
      </c>
      <c r="W92">
        <v>17.115079999999999</v>
      </c>
      <c r="X92">
        <v>18.669149999999998</v>
      </c>
      <c r="Y92">
        <v>16.47082</v>
      </c>
      <c r="Z92">
        <v>17.253440000000001</v>
      </c>
      <c r="AA92">
        <v>16.17015</v>
      </c>
      <c r="AB92">
        <v>16.612960000000001</v>
      </c>
      <c r="AC92">
        <v>17.544809999999998</v>
      </c>
      <c r="AD92">
        <v>19.613669999999999</v>
      </c>
      <c r="AE92">
        <v>16.59853</v>
      </c>
      <c r="AF92">
        <v>17.264749999999999</v>
      </c>
      <c r="AG92">
        <v>15.987170000000001</v>
      </c>
      <c r="AH92">
        <v>16.072939999999999</v>
      </c>
      <c r="AI92">
        <v>17.034079999999999</v>
      </c>
      <c r="AJ92">
        <v>17.02994</v>
      </c>
      <c r="AK92">
        <v>17.117280000000001</v>
      </c>
      <c r="AL92">
        <v>17.76182</v>
      </c>
      <c r="AM92">
        <v>22.88531</v>
      </c>
      <c r="AN92">
        <v>18.519600000000001</v>
      </c>
      <c r="AO92">
        <v>16.725560000000002</v>
      </c>
      <c r="AP92">
        <v>17.98893</v>
      </c>
      <c r="AQ92">
        <v>18.160520000000002</v>
      </c>
      <c r="AR92">
        <v>16.655609999999999</v>
      </c>
      <c r="AS92">
        <v>15.947850000000001</v>
      </c>
      <c r="AT92">
        <v>16.648669999999999</v>
      </c>
      <c r="AU92">
        <v>16.52712</v>
      </c>
      <c r="AV92">
        <v>16.66987</v>
      </c>
      <c r="AW92">
        <v>17.493839999999999</v>
      </c>
      <c r="AX92">
        <v>17.221440000000001</v>
      </c>
      <c r="AY92">
        <v>15.842610000000001</v>
      </c>
      <c r="AZ92">
        <v>16.412130000000001</v>
      </c>
      <c r="BA92">
        <v>21.863890000000001</v>
      </c>
      <c r="BB92">
        <v>16.97035</v>
      </c>
      <c r="BC92">
        <v>16.696359999999999</v>
      </c>
      <c r="BD92">
        <v>16.123429999999999</v>
      </c>
      <c r="BE92">
        <v>16.55246</v>
      </c>
      <c r="BF92">
        <v>16.779019999999999</v>
      </c>
      <c r="BG92">
        <v>15.79528</v>
      </c>
      <c r="BH92">
        <v>15.86768</v>
      </c>
      <c r="BI92">
        <v>16.024460000000001</v>
      </c>
      <c r="BJ92">
        <v>16.572189999999999</v>
      </c>
      <c r="BK92">
        <v>18.102609999999999</v>
      </c>
      <c r="BL92">
        <v>24.484490000000001</v>
      </c>
      <c r="BM92">
        <v>16.59235</v>
      </c>
      <c r="BN92">
        <v>16.53443</v>
      </c>
      <c r="BO92">
        <v>16.303039999999999</v>
      </c>
      <c r="BP92">
        <v>16.633929999999999</v>
      </c>
      <c r="BQ92">
        <v>17.07123</v>
      </c>
      <c r="BR92">
        <v>16.116109999999999</v>
      </c>
      <c r="BS92">
        <v>16.68487</v>
      </c>
      <c r="BT92">
        <v>15.35744</v>
      </c>
      <c r="BU92">
        <v>16.134319999999999</v>
      </c>
      <c r="BV92">
        <v>15.34071</v>
      </c>
      <c r="BW92">
        <v>18.025780000000001</v>
      </c>
      <c r="BX92">
        <v>17.152190000000001</v>
      </c>
      <c r="BY92">
        <v>17.464829999999999</v>
      </c>
      <c r="BZ92">
        <v>17.048380000000002</v>
      </c>
      <c r="CA92">
        <v>16.950669999999999</v>
      </c>
      <c r="CB92">
        <v>19.871300000000002</v>
      </c>
      <c r="CC92">
        <v>17.663530000000002</v>
      </c>
      <c r="CD92">
        <v>17.325959999999998</v>
      </c>
      <c r="CE92">
        <v>16.431660000000001</v>
      </c>
      <c r="CF92">
        <v>22.93338</v>
      </c>
      <c r="CG92">
        <v>15.720370000000001</v>
      </c>
      <c r="CH92">
        <v>16.569800000000001</v>
      </c>
      <c r="CI92">
        <v>16.289529999999999</v>
      </c>
      <c r="CJ92">
        <v>18.04102</v>
      </c>
      <c r="CK92">
        <v>16.542719999999999</v>
      </c>
      <c r="CL92">
        <v>16.306059999999999</v>
      </c>
      <c r="CM92">
        <v>21.06241</v>
      </c>
      <c r="CN92">
        <v>18.870270000000001</v>
      </c>
      <c r="CO92">
        <v>18.584420000000001</v>
      </c>
      <c r="CP92">
        <v>15.86382</v>
      </c>
      <c r="CQ92">
        <v>17.175630000000002</v>
      </c>
      <c r="CR92">
        <v>16.250029999999999</v>
      </c>
      <c r="CS92">
        <v>16.247579999999999</v>
      </c>
      <c r="CT92">
        <v>16.148679999999999</v>
      </c>
      <c r="CU92">
        <v>14.39147</v>
      </c>
      <c r="CV92">
        <v>16.535990000000002</v>
      </c>
      <c r="CW92">
        <v>15.73568</v>
      </c>
      <c r="CX92">
        <v>16.817399999999999</v>
      </c>
      <c r="CY92">
        <v>17.42268</v>
      </c>
      <c r="CZ92">
        <v>16.87998</v>
      </c>
      <c r="DA92">
        <v>16.963290000000001</v>
      </c>
      <c r="DB92">
        <v>15.73353</v>
      </c>
      <c r="DC92">
        <v>17.169519999999999</v>
      </c>
      <c r="DD92">
        <v>18.658619999999999</v>
      </c>
      <c r="DE92">
        <v>18.408619999999999</v>
      </c>
      <c r="DF92">
        <v>19.32</v>
      </c>
      <c r="DG92">
        <v>16.322679999999998</v>
      </c>
      <c r="DH92">
        <v>17.191199999999998</v>
      </c>
      <c r="DI92">
        <v>17.092169999999999</v>
      </c>
      <c r="DJ92">
        <v>17.441559999999999</v>
      </c>
      <c r="DK92">
        <v>17.682590000000001</v>
      </c>
      <c r="DM92" t="s">
        <v>220</v>
      </c>
      <c r="DN92" s="1">
        <f t="shared" si="96"/>
        <v>16.668648400000002</v>
      </c>
      <c r="DO92" s="1">
        <f t="shared" si="97"/>
        <v>0.65674418643969201</v>
      </c>
      <c r="DP92" s="1">
        <f t="shared" si="98"/>
        <v>17.405049999999999</v>
      </c>
      <c r="DQ92" s="1">
        <f t="shared" si="99"/>
        <v>1.6414718726891515</v>
      </c>
      <c r="DR92" s="1">
        <f t="shared" si="100"/>
        <v>-4.2309651509188262</v>
      </c>
      <c r="DS92" s="1">
        <f t="shared" si="101"/>
        <v>-0.44862273442040929</v>
      </c>
      <c r="DT92" s="1">
        <f t="shared" si="102"/>
        <v>4.1011891569153025E-2</v>
      </c>
      <c r="DU92" s="1">
        <v>9.5262675938907304E-2</v>
      </c>
      <c r="DV92" t="str">
        <f t="shared" si="103"/>
        <v>-</v>
      </c>
      <c r="DW92" t="s">
        <v>220</v>
      </c>
      <c r="DX92" s="1">
        <f t="shared" si="104"/>
        <v>17.158345555555556</v>
      </c>
      <c r="DY92" s="1">
        <f t="shared" si="105"/>
        <v>0.77981237453491137</v>
      </c>
      <c r="DZ92" s="1">
        <f t="shared" si="106"/>
        <v>17.261756153846154</v>
      </c>
      <c r="EA92" s="1">
        <f t="shared" si="107"/>
        <v>1.5479044199580418</v>
      </c>
      <c r="EB92" s="1">
        <f t="shared" si="108"/>
        <v>-0.59907345097999454</v>
      </c>
      <c r="EC92" s="1">
        <f t="shared" si="109"/>
        <v>-6.6806837009613831E-2</v>
      </c>
      <c r="ED92" s="1">
        <f t="shared" si="110"/>
        <v>0.85591062502878701</v>
      </c>
      <c r="EE92" s="1">
        <v>0.99781629823583096</v>
      </c>
      <c r="EF92" t="str">
        <f t="shared" si="111"/>
        <v/>
      </c>
      <c r="EG92" t="s">
        <v>220</v>
      </c>
      <c r="EH92" s="1">
        <f t="shared" si="112"/>
        <v>16.393193750000002</v>
      </c>
      <c r="EI92" s="1">
        <f t="shared" si="113"/>
        <v>0.37544795942757964</v>
      </c>
      <c r="EJ92" s="1">
        <f t="shared" si="114"/>
        <v>17.529238000000003</v>
      </c>
      <c r="EK92" s="1">
        <f t="shared" si="115"/>
        <v>1.7626935534216619</v>
      </c>
      <c r="EL92" s="1">
        <f t="shared" si="116"/>
        <v>-6.4808535887298753</v>
      </c>
      <c r="EM92" s="1">
        <f t="shared" si="117"/>
        <v>-0.64449333679967391</v>
      </c>
      <c r="EN92" s="1">
        <f t="shared" si="118"/>
        <v>1.747956552852143E-2</v>
      </c>
      <c r="EO92" s="1">
        <v>7.0547576186542907E-2</v>
      </c>
      <c r="EP92" t="str">
        <f t="shared" si="119"/>
        <v>-</v>
      </c>
      <c r="EQ92" t="s">
        <v>220</v>
      </c>
      <c r="ER92" s="1">
        <f t="shared" si="120"/>
        <v>16.894066250000002</v>
      </c>
      <c r="ES92" s="1">
        <f t="shared" si="121"/>
        <v>1.7609864626242906</v>
      </c>
      <c r="ET92" s="1">
        <f t="shared" si="122"/>
        <v>17.313941081081083</v>
      </c>
      <c r="EU92" s="1">
        <f t="shared" si="123"/>
        <v>1.6005546150124612</v>
      </c>
      <c r="EV92" s="1">
        <f t="shared" si="124"/>
        <v>-2.4250679213635418</v>
      </c>
      <c r="EW92" s="1">
        <f t="shared" si="125"/>
        <v>-0.26233083653806616</v>
      </c>
      <c r="EX92" s="1">
        <f t="shared" si="126"/>
        <v>0.33987769907827725</v>
      </c>
      <c r="EY92" s="1">
        <v>0.47366920497256798</v>
      </c>
      <c r="EZ92" t="str">
        <f t="shared" si="127"/>
        <v/>
      </c>
      <c r="FA92" t="s">
        <v>220</v>
      </c>
      <c r="FB92" s="1">
        <f t="shared" si="128"/>
        <v>16.591625555555556</v>
      </c>
      <c r="FC92" s="1">
        <f t="shared" si="129"/>
        <v>0.92696303493061616</v>
      </c>
      <c r="FD92" s="1">
        <f t="shared" si="130"/>
        <v>17.210969375000001</v>
      </c>
      <c r="FE92" s="1">
        <f t="shared" si="131"/>
        <v>0.97449022733234725</v>
      </c>
      <c r="FF92" s="1">
        <f t="shared" si="132"/>
        <v>-3.5985411742355469</v>
      </c>
      <c r="FG92" s="1">
        <f t="shared" si="133"/>
        <v>-0.63555672706938282</v>
      </c>
      <c r="FH92" s="1">
        <f t="shared" si="134"/>
        <v>0.13450003264917365</v>
      </c>
      <c r="FI92" s="1">
        <v>0.25481961757709998</v>
      </c>
      <c r="FJ92" t="str">
        <f t="shared" si="135"/>
        <v/>
      </c>
      <c r="FK92" t="s">
        <v>220</v>
      </c>
      <c r="FL92" s="1">
        <f t="shared" si="136"/>
        <v>17.075530666666669</v>
      </c>
      <c r="FM92" s="1">
        <f t="shared" si="137"/>
        <v>2.1235655539999581</v>
      </c>
      <c r="FN92" s="1">
        <f t="shared" si="138"/>
        <v>17.392395714285716</v>
      </c>
      <c r="FO92" s="1">
        <f t="shared" si="139"/>
        <v>1.9707933199667687</v>
      </c>
      <c r="FP92" s="1">
        <f t="shared" si="140"/>
        <v>-1.8218596956069759</v>
      </c>
      <c r="FQ92" s="1">
        <f t="shared" si="141"/>
        <v>-0.16078045546875985</v>
      </c>
      <c r="FR92" s="1">
        <f t="shared" si="142"/>
        <v>0.6480400248508541</v>
      </c>
      <c r="FS92" s="1">
        <v>0.802276477315639</v>
      </c>
      <c r="FT92" t="str">
        <f t="shared" si="143"/>
        <v/>
      </c>
    </row>
    <row r="93" spans="1:176" x14ac:dyDescent="0.15">
      <c r="A93" t="s">
        <v>221</v>
      </c>
      <c r="B93">
        <v>0.60595520000000003</v>
      </c>
      <c r="C93">
        <v>0.64572759999999996</v>
      </c>
      <c r="D93">
        <v>0.67174020000000001</v>
      </c>
      <c r="E93">
        <v>0.5950143</v>
      </c>
      <c r="F93">
        <v>0.66160810000000003</v>
      </c>
      <c r="G93">
        <v>0.6255136</v>
      </c>
      <c r="H93">
        <v>0.61231970000000002</v>
      </c>
      <c r="I93">
        <v>0.63794660000000003</v>
      </c>
      <c r="J93">
        <v>0.57148980000000005</v>
      </c>
      <c r="K93">
        <v>0.59307750000000004</v>
      </c>
      <c r="L93">
        <v>0.60630819999999996</v>
      </c>
      <c r="M93">
        <v>0.6341639</v>
      </c>
      <c r="N93">
        <v>0.61963679999999999</v>
      </c>
      <c r="O93">
        <v>0.61854540000000002</v>
      </c>
      <c r="P93">
        <v>0.64029780000000003</v>
      </c>
      <c r="Q93">
        <v>0.61810189999999998</v>
      </c>
      <c r="R93">
        <v>0.68427229999999994</v>
      </c>
      <c r="S93">
        <v>0.64681900000000003</v>
      </c>
      <c r="T93">
        <v>0.60950150000000003</v>
      </c>
      <c r="U93">
        <v>0.61721510000000002</v>
      </c>
      <c r="V93">
        <v>0.68245400000000001</v>
      </c>
      <c r="W93">
        <v>0.64153570000000004</v>
      </c>
      <c r="X93">
        <v>0.69935179999999997</v>
      </c>
      <c r="Y93">
        <v>0.61275040000000003</v>
      </c>
      <c r="Z93">
        <v>0.65920049999999997</v>
      </c>
      <c r="AA93">
        <v>0.62360099999999996</v>
      </c>
      <c r="AB93">
        <v>0.62351040000000002</v>
      </c>
      <c r="AC93">
        <v>0.66146660000000002</v>
      </c>
      <c r="AD93">
        <v>0.72375100000000003</v>
      </c>
      <c r="AE93">
        <v>0.62003750000000002</v>
      </c>
      <c r="AF93">
        <v>0.63634270000000004</v>
      </c>
      <c r="AG93">
        <v>0.59852430000000001</v>
      </c>
      <c r="AH93">
        <v>0.60454529999999995</v>
      </c>
      <c r="AI93">
        <v>0.6377931</v>
      </c>
      <c r="AJ93">
        <v>0.64366159999999994</v>
      </c>
      <c r="AK93">
        <v>0.63932259999999996</v>
      </c>
      <c r="AL93">
        <v>0.65916909999999995</v>
      </c>
      <c r="AM93">
        <v>0.83785699999999996</v>
      </c>
      <c r="AN93">
        <v>0.68417839999999996</v>
      </c>
      <c r="AO93">
        <v>0.61956100000000003</v>
      </c>
      <c r="AP93">
        <v>0.69487310000000002</v>
      </c>
      <c r="AQ93">
        <v>0.6824247</v>
      </c>
      <c r="AR93">
        <v>0.64426640000000002</v>
      </c>
      <c r="AS93">
        <v>0.60130450000000002</v>
      </c>
      <c r="AT93">
        <v>0.61604409999999998</v>
      </c>
      <c r="AU93">
        <v>0.61829000000000001</v>
      </c>
      <c r="AV93">
        <v>0.64576690000000003</v>
      </c>
      <c r="AW93">
        <v>0.64453859999999996</v>
      </c>
      <c r="AX93">
        <v>0.64749449999999997</v>
      </c>
      <c r="AY93">
        <v>0.59393359999999995</v>
      </c>
      <c r="AZ93">
        <v>0.62583449999999996</v>
      </c>
      <c r="BA93">
        <v>0.7170221</v>
      </c>
      <c r="BB93">
        <v>0.63701859999999999</v>
      </c>
      <c r="BC93">
        <v>0.60550130000000002</v>
      </c>
      <c r="BD93">
        <v>0.61040970000000006</v>
      </c>
      <c r="BE93">
        <v>0.62868639999999998</v>
      </c>
      <c r="BF93">
        <v>0.63764489999999996</v>
      </c>
      <c r="BG93">
        <v>0.58486300000000002</v>
      </c>
      <c r="BH93">
        <v>0.61792190000000002</v>
      </c>
      <c r="BI93">
        <v>0.59786740000000005</v>
      </c>
      <c r="BJ93">
        <v>0.65298210000000001</v>
      </c>
      <c r="BK93">
        <v>0.67490309999999998</v>
      </c>
      <c r="BL93">
        <v>0.85461989999999999</v>
      </c>
      <c r="BM93">
        <v>0.61542300000000005</v>
      </c>
      <c r="BN93">
        <v>0.62880970000000003</v>
      </c>
      <c r="BO93">
        <v>0.60772950000000003</v>
      </c>
      <c r="BP93">
        <v>0.60765780000000003</v>
      </c>
      <c r="BQ93">
        <v>0.62540470000000004</v>
      </c>
      <c r="BR93">
        <v>0.57966439999999997</v>
      </c>
      <c r="BS93">
        <v>0.61460599999999999</v>
      </c>
      <c r="BT93">
        <v>0.59088499999999999</v>
      </c>
      <c r="BU93">
        <v>0.60316630000000004</v>
      </c>
      <c r="BV93">
        <v>0.59242439999999996</v>
      </c>
      <c r="BW93">
        <v>0.67933489999999996</v>
      </c>
      <c r="BX93">
        <v>0.65134970000000003</v>
      </c>
      <c r="BY93">
        <v>0.64121930000000005</v>
      </c>
      <c r="BZ93">
        <v>0.65068179999999998</v>
      </c>
      <c r="CA93">
        <v>0.64949570000000001</v>
      </c>
      <c r="CB93">
        <v>0.7174121</v>
      </c>
      <c r="CC93">
        <v>0.65974460000000001</v>
      </c>
      <c r="CD93">
        <v>0.65880590000000006</v>
      </c>
      <c r="CE93">
        <v>0.64025849999999995</v>
      </c>
      <c r="CF93">
        <v>0.84140800000000004</v>
      </c>
      <c r="CG93">
        <v>0.62323030000000001</v>
      </c>
      <c r="CH93">
        <v>0.61845609999999995</v>
      </c>
      <c r="CI93">
        <v>0.59447740000000004</v>
      </c>
      <c r="CJ93">
        <v>0.68509059999999999</v>
      </c>
      <c r="CK93">
        <v>0.651142</v>
      </c>
      <c r="CL93">
        <v>0.60451239999999995</v>
      </c>
      <c r="CM93">
        <v>0.75751409999999997</v>
      </c>
      <c r="CN93">
        <v>0.72864910000000005</v>
      </c>
      <c r="CO93">
        <v>0.68414850000000005</v>
      </c>
      <c r="CP93">
        <v>0.59318740000000003</v>
      </c>
      <c r="CQ93">
        <v>0.65935900000000003</v>
      </c>
      <c r="CR93">
        <v>0.60069099999999997</v>
      </c>
      <c r="CS93">
        <v>0.61280270000000003</v>
      </c>
      <c r="CT93">
        <v>0.60274510000000003</v>
      </c>
      <c r="CU93">
        <v>0.55862109999999998</v>
      </c>
      <c r="CV93">
        <v>0.62650320000000004</v>
      </c>
      <c r="CW93">
        <v>0.6049156</v>
      </c>
      <c r="CX93">
        <v>0.63359310000000002</v>
      </c>
      <c r="CY93">
        <v>0.68707309999999999</v>
      </c>
      <c r="CZ93">
        <v>0.645042</v>
      </c>
      <c r="DA93">
        <v>0.62725900000000001</v>
      </c>
      <c r="DB93">
        <v>0.61254609999999998</v>
      </c>
      <c r="DC93">
        <v>0.67175030000000002</v>
      </c>
      <c r="DD93">
        <v>0.68190519999999999</v>
      </c>
      <c r="DE93">
        <v>0.70026370000000004</v>
      </c>
      <c r="DF93">
        <v>0.72515589999999996</v>
      </c>
      <c r="DG93">
        <v>0.61481479999999999</v>
      </c>
      <c r="DH93">
        <v>0.62938269999999996</v>
      </c>
      <c r="DI93">
        <v>0.65519470000000002</v>
      </c>
      <c r="DJ93">
        <v>0.64369659999999995</v>
      </c>
      <c r="DK93">
        <v>0.66177410000000003</v>
      </c>
      <c r="DM93" t="s">
        <v>221</v>
      </c>
      <c r="DN93" s="1">
        <f t="shared" si="96"/>
        <v>0.6324218760000001</v>
      </c>
      <c r="DO93" s="1">
        <f t="shared" si="97"/>
        <v>3.1323588484323324E-2</v>
      </c>
      <c r="DP93" s="1">
        <f t="shared" si="98"/>
        <v>0.64936190000000005</v>
      </c>
      <c r="DQ93" s="1">
        <f t="shared" si="99"/>
        <v>4.9665467656735317E-2</v>
      </c>
      <c r="DR93" s="1">
        <f t="shared" si="100"/>
        <v>-2.6087184973433057</v>
      </c>
      <c r="DS93" s="1">
        <f t="shared" si="101"/>
        <v>-0.34108254284609851</v>
      </c>
      <c r="DT93" s="1">
        <f t="shared" si="102"/>
        <v>0.14924690384617584</v>
      </c>
      <c r="DU93" s="1">
        <v>0.155598097914143</v>
      </c>
      <c r="DV93" t="str">
        <f t="shared" si="103"/>
        <v/>
      </c>
      <c r="DW93" t="s">
        <v>221</v>
      </c>
      <c r="DX93" s="1">
        <f t="shared" si="104"/>
        <v>0.65034447777777782</v>
      </c>
      <c r="DY93" s="1">
        <f t="shared" si="105"/>
        <v>3.3412774593401286E-2</v>
      </c>
      <c r="DZ93" s="1">
        <f t="shared" si="106"/>
        <v>0.64375473846153841</v>
      </c>
      <c r="EA93" s="1">
        <f t="shared" si="107"/>
        <v>3.6012129212751334E-2</v>
      </c>
      <c r="EB93" s="1">
        <f t="shared" si="108"/>
        <v>1.0236412910897921</v>
      </c>
      <c r="EC93" s="1">
        <f t="shared" si="109"/>
        <v>0.1829866620023701</v>
      </c>
      <c r="ED93" s="1">
        <f t="shared" si="110"/>
        <v>0.66875780070228763</v>
      </c>
      <c r="EE93" s="1">
        <v>0.99781629823583096</v>
      </c>
      <c r="EF93" t="str">
        <f t="shared" si="111"/>
        <v/>
      </c>
      <c r="EG93" t="s">
        <v>221</v>
      </c>
      <c r="EH93" s="1">
        <f t="shared" si="112"/>
        <v>0.62234041250000005</v>
      </c>
      <c r="EI93" s="1">
        <f t="shared" si="113"/>
        <v>2.5948093383287973E-2</v>
      </c>
      <c r="EJ93" s="1">
        <f t="shared" si="114"/>
        <v>0.65422143999999993</v>
      </c>
      <c r="EK93" s="1">
        <f t="shared" si="115"/>
        <v>5.9925163190096643E-2</v>
      </c>
      <c r="EL93" s="1">
        <f t="shared" si="116"/>
        <v>-4.8731248398095737</v>
      </c>
      <c r="EM93" s="1">
        <f t="shared" si="117"/>
        <v>-0.53201402887908378</v>
      </c>
      <c r="EN93" s="1">
        <f t="shared" si="118"/>
        <v>6.1634716143489941E-2</v>
      </c>
      <c r="EO93" s="1">
        <v>7.2773590542098698E-2</v>
      </c>
      <c r="EP93" t="str">
        <f t="shared" si="119"/>
        <v>-</v>
      </c>
      <c r="EQ93" t="s">
        <v>221</v>
      </c>
      <c r="ER93" s="1">
        <f t="shared" si="120"/>
        <v>0.63140650833333345</v>
      </c>
      <c r="ES93" s="1">
        <f t="shared" si="121"/>
        <v>5.450053183029633E-2</v>
      </c>
      <c r="ET93" s="1">
        <f t="shared" si="122"/>
        <v>0.65304382972972963</v>
      </c>
      <c r="EU93" s="1">
        <f t="shared" si="123"/>
        <v>5.3627843885019622E-2</v>
      </c>
      <c r="EV93" s="1">
        <f t="shared" si="124"/>
        <v>-3.3133030910576187</v>
      </c>
      <c r="EW93" s="1">
        <f t="shared" si="125"/>
        <v>-0.4034717756467614</v>
      </c>
      <c r="EX93" s="1">
        <f t="shared" si="126"/>
        <v>0.13144521246216578</v>
      </c>
      <c r="EY93" s="1">
        <v>0.47366920497256798</v>
      </c>
      <c r="EZ93" t="str">
        <f t="shared" si="127"/>
        <v/>
      </c>
      <c r="FA93" t="s">
        <v>221</v>
      </c>
      <c r="FB93" s="1">
        <f t="shared" si="128"/>
        <v>0.62259242222222222</v>
      </c>
      <c r="FC93" s="1">
        <f t="shared" si="129"/>
        <v>3.4245631061559444E-2</v>
      </c>
      <c r="FD93" s="1">
        <f t="shared" si="130"/>
        <v>0.65130438125000012</v>
      </c>
      <c r="FE93" s="1">
        <f t="shared" si="131"/>
        <v>3.4331613687993541E-2</v>
      </c>
      <c r="FF93" s="1">
        <f t="shared" si="132"/>
        <v>-4.4083779956574487</v>
      </c>
      <c r="FG93" s="1">
        <f t="shared" si="133"/>
        <v>-0.83631253947783557</v>
      </c>
      <c r="FH93" s="1">
        <f t="shared" si="134"/>
        <v>5.6427176252908148E-2</v>
      </c>
      <c r="FI93" s="1">
        <v>0.25481961757709998</v>
      </c>
      <c r="FJ93" t="str">
        <f t="shared" si="135"/>
        <v/>
      </c>
      <c r="FK93" t="s">
        <v>221</v>
      </c>
      <c r="FL93" s="1">
        <f t="shared" si="136"/>
        <v>0.63669496000000003</v>
      </c>
      <c r="FM93" s="1">
        <f t="shared" si="137"/>
        <v>6.42630022915852E-2</v>
      </c>
      <c r="FN93" s="1">
        <f t="shared" si="138"/>
        <v>0.65436912380952372</v>
      </c>
      <c r="FO93" s="1">
        <f t="shared" si="139"/>
        <v>6.5486201663525312E-2</v>
      </c>
      <c r="FP93" s="1">
        <f t="shared" si="140"/>
        <v>-2.7009470903257888</v>
      </c>
      <c r="FQ93" s="1">
        <f t="shared" si="141"/>
        <v>-0.26989141774224928</v>
      </c>
      <c r="FR93" s="1">
        <f t="shared" si="142"/>
        <v>0.42669642870847491</v>
      </c>
      <c r="FS93" s="1">
        <v>0.802276477315639</v>
      </c>
      <c r="FT93" t="str">
        <f t="shared" si="143"/>
        <v/>
      </c>
    </row>
    <row r="94" spans="1:176" x14ac:dyDescent="0.15">
      <c r="A94" t="s">
        <v>222</v>
      </c>
      <c r="B94">
        <v>2.4661810000000002</v>
      </c>
      <c r="C94">
        <v>2.5213800000000002</v>
      </c>
      <c r="D94">
        <v>2.5776020000000002</v>
      </c>
      <c r="E94">
        <v>2.4331010000000002</v>
      </c>
      <c r="F94">
        <v>2.5892010000000001</v>
      </c>
      <c r="G94">
        <v>2.5915379999999999</v>
      </c>
      <c r="H94">
        <v>2.5838869999999998</v>
      </c>
      <c r="I94">
        <v>2.5132829999999999</v>
      </c>
      <c r="J94">
        <v>2.3976199999999999</v>
      </c>
      <c r="K94">
        <v>2.4295049999999998</v>
      </c>
      <c r="L94">
        <v>2.520019</v>
      </c>
      <c r="M94">
        <v>2.6667559999999999</v>
      </c>
      <c r="N94">
        <v>2.518167</v>
      </c>
      <c r="O94">
        <v>2.5489670000000002</v>
      </c>
      <c r="P94">
        <v>2.561134</v>
      </c>
      <c r="Q94">
        <v>2.484702</v>
      </c>
      <c r="R94">
        <v>2.7070979999999998</v>
      </c>
      <c r="S94">
        <v>2.603237</v>
      </c>
      <c r="T94">
        <v>2.4463870000000001</v>
      </c>
      <c r="U94">
        <v>2.493827</v>
      </c>
      <c r="V94">
        <v>2.691811</v>
      </c>
      <c r="W94">
        <v>2.5903260000000001</v>
      </c>
      <c r="X94">
        <v>2.7984369999999998</v>
      </c>
      <c r="Y94">
        <v>2.4959560000000001</v>
      </c>
      <c r="Z94">
        <v>2.6122770000000002</v>
      </c>
      <c r="AA94">
        <v>2.4745629999999998</v>
      </c>
      <c r="AB94">
        <v>2.503333</v>
      </c>
      <c r="AC94">
        <v>2.626509</v>
      </c>
      <c r="AD94">
        <v>2.9670839999999998</v>
      </c>
      <c r="AE94">
        <v>2.5497559999999999</v>
      </c>
      <c r="AF94">
        <v>2.576905</v>
      </c>
      <c r="AG94">
        <v>2.5611290000000002</v>
      </c>
      <c r="AH94">
        <v>2.543355</v>
      </c>
      <c r="AI94">
        <v>2.578659</v>
      </c>
      <c r="AJ94">
        <v>2.5652180000000002</v>
      </c>
      <c r="AK94">
        <v>2.5616469999999998</v>
      </c>
      <c r="AL94">
        <v>2.6722269999999999</v>
      </c>
      <c r="AM94">
        <v>3.4224519999999998</v>
      </c>
      <c r="AN94">
        <v>2.7286100000000002</v>
      </c>
      <c r="AO94">
        <v>2.5342169999999999</v>
      </c>
      <c r="AP94">
        <v>2.744723</v>
      </c>
      <c r="AQ94">
        <v>2.712526</v>
      </c>
      <c r="AR94">
        <v>2.5726550000000001</v>
      </c>
      <c r="AS94">
        <v>2.498211</v>
      </c>
      <c r="AT94">
        <v>2.5729769999999998</v>
      </c>
      <c r="AU94">
        <v>2.5082810000000002</v>
      </c>
      <c r="AV94">
        <v>2.6239309999999998</v>
      </c>
      <c r="AW94">
        <v>2.6281159999999999</v>
      </c>
      <c r="AX94">
        <v>2.5871840000000002</v>
      </c>
      <c r="AY94">
        <v>2.4451939999999999</v>
      </c>
      <c r="AZ94">
        <v>2.5497350000000001</v>
      </c>
      <c r="BA94">
        <v>2.8708049999999998</v>
      </c>
      <c r="BB94">
        <v>2.595323</v>
      </c>
      <c r="BC94">
        <v>2.4818319999999998</v>
      </c>
      <c r="BD94">
        <v>2.510348</v>
      </c>
      <c r="BE94">
        <v>2.4913639999999999</v>
      </c>
      <c r="BF94">
        <v>2.5946760000000002</v>
      </c>
      <c r="BG94">
        <v>2.4191959999999999</v>
      </c>
      <c r="BH94">
        <v>2.427165</v>
      </c>
      <c r="BI94">
        <v>2.5908350000000002</v>
      </c>
      <c r="BJ94">
        <v>2.6220859999999999</v>
      </c>
      <c r="BK94">
        <v>2.7170160000000001</v>
      </c>
      <c r="BL94">
        <v>3.3646720000000001</v>
      </c>
      <c r="BM94">
        <v>2.5814689999999998</v>
      </c>
      <c r="BN94">
        <v>2.5502799999999999</v>
      </c>
      <c r="BO94">
        <v>2.5149490000000001</v>
      </c>
      <c r="BP94">
        <v>2.6229360000000002</v>
      </c>
      <c r="BQ94">
        <v>2.579952</v>
      </c>
      <c r="BR94">
        <v>2.4502709999999999</v>
      </c>
      <c r="BS94">
        <v>2.5779920000000001</v>
      </c>
      <c r="BT94">
        <v>2.2804760000000002</v>
      </c>
      <c r="BU94">
        <v>2.4630420000000002</v>
      </c>
      <c r="BV94">
        <v>2.4088970000000001</v>
      </c>
      <c r="BW94">
        <v>2.7368800000000002</v>
      </c>
      <c r="BX94">
        <v>2.6004450000000001</v>
      </c>
      <c r="BY94">
        <v>2.6169410000000002</v>
      </c>
      <c r="BZ94">
        <v>2.6229290000000001</v>
      </c>
      <c r="CA94">
        <v>2.570605</v>
      </c>
      <c r="CB94">
        <v>2.8809610000000001</v>
      </c>
      <c r="CC94">
        <v>2.652587</v>
      </c>
      <c r="CD94">
        <v>2.6327449999999999</v>
      </c>
      <c r="CE94">
        <v>2.548864</v>
      </c>
      <c r="CF94">
        <v>3.3885329999999998</v>
      </c>
      <c r="CG94">
        <v>2.502926</v>
      </c>
      <c r="CH94">
        <v>2.5617960000000002</v>
      </c>
      <c r="CI94">
        <v>2.4664860000000002</v>
      </c>
      <c r="CJ94">
        <v>2.7220019999999998</v>
      </c>
      <c r="CK94">
        <v>2.5749719999999998</v>
      </c>
      <c r="CL94">
        <v>2.4753319999999999</v>
      </c>
      <c r="CM94">
        <v>3.0708709999999999</v>
      </c>
      <c r="CN94">
        <v>2.9337879999999998</v>
      </c>
      <c r="CO94">
        <v>2.7395399999999999</v>
      </c>
      <c r="CP94">
        <v>2.4817619999999998</v>
      </c>
      <c r="CQ94">
        <v>2.6453980000000001</v>
      </c>
      <c r="CR94">
        <v>2.5429940000000002</v>
      </c>
      <c r="CS94">
        <v>2.5110990000000002</v>
      </c>
      <c r="CT94">
        <v>2.5581429999999998</v>
      </c>
      <c r="CU94">
        <v>2.3772639999999998</v>
      </c>
      <c r="CV94">
        <v>2.5783130000000001</v>
      </c>
      <c r="CW94">
        <v>2.4701339999999998</v>
      </c>
      <c r="CX94">
        <v>2.5386500000000001</v>
      </c>
      <c r="CY94">
        <v>2.696809</v>
      </c>
      <c r="CZ94">
        <v>2.5777019999999999</v>
      </c>
      <c r="DA94">
        <v>2.6009660000000001</v>
      </c>
      <c r="DB94">
        <v>2.369488</v>
      </c>
      <c r="DC94">
        <v>2.6591529999999999</v>
      </c>
      <c r="DD94">
        <v>2.7497780000000001</v>
      </c>
      <c r="DE94">
        <v>2.8080219999999998</v>
      </c>
      <c r="DF94">
        <v>2.942215</v>
      </c>
      <c r="DG94">
        <v>2.5116109999999998</v>
      </c>
      <c r="DH94">
        <v>2.5743749999999999</v>
      </c>
      <c r="DI94">
        <v>2.6086079999999998</v>
      </c>
      <c r="DJ94">
        <v>2.6904669999999999</v>
      </c>
      <c r="DK94">
        <v>2.6635749999999998</v>
      </c>
      <c r="DM94" t="s">
        <v>222</v>
      </c>
      <c r="DN94" s="1">
        <f t="shared" si="96"/>
        <v>2.5536959600000002</v>
      </c>
      <c r="DO94" s="1">
        <f t="shared" si="97"/>
        <v>9.5092605220507678E-2</v>
      </c>
      <c r="DP94" s="1">
        <f t="shared" si="98"/>
        <v>2.6348330357142857</v>
      </c>
      <c r="DQ94" s="1">
        <f t="shared" si="99"/>
        <v>0.19198946352541443</v>
      </c>
      <c r="DR94" s="1">
        <f t="shared" si="100"/>
        <v>-3.0794010327978829</v>
      </c>
      <c r="DS94" s="1">
        <f t="shared" si="101"/>
        <v>-0.42261212789703467</v>
      </c>
      <c r="DT94" s="1">
        <f t="shared" si="102"/>
        <v>6.1424780212559885E-2</v>
      </c>
      <c r="DU94" s="1">
        <v>9.5262675938907304E-2</v>
      </c>
      <c r="DV94" t="str">
        <f t="shared" si="103"/>
        <v>-</v>
      </c>
      <c r="DW94" t="s">
        <v>222</v>
      </c>
      <c r="DX94" s="1">
        <f t="shared" si="104"/>
        <v>2.6043728888888884</v>
      </c>
      <c r="DY94" s="1">
        <f t="shared" si="105"/>
        <v>0.11459384128678596</v>
      </c>
      <c r="DZ94" s="1">
        <f t="shared" si="106"/>
        <v>2.6084354615384617</v>
      </c>
      <c r="EA94" s="1">
        <f t="shared" si="107"/>
        <v>0.11339801423203681</v>
      </c>
      <c r="EB94" s="1">
        <f t="shared" si="108"/>
        <v>-0.15574748578127406</v>
      </c>
      <c r="EC94" s="1">
        <f t="shared" si="109"/>
        <v>-3.5825782991758794E-2</v>
      </c>
      <c r="ED94" s="1">
        <f t="shared" si="110"/>
        <v>0.93524952093636515</v>
      </c>
      <c r="EE94" s="1">
        <v>0.99781629823583096</v>
      </c>
      <c r="EF94" t="str">
        <f t="shared" si="111"/>
        <v/>
      </c>
      <c r="EG94" t="s">
        <v>222</v>
      </c>
      <c r="EH94" s="1">
        <f t="shared" si="112"/>
        <v>2.5251901875000002</v>
      </c>
      <c r="EI94" s="1">
        <f t="shared" si="113"/>
        <v>7.1112058418825841E-2</v>
      </c>
      <c r="EJ94" s="1">
        <f t="shared" si="114"/>
        <v>2.6577109333333335</v>
      </c>
      <c r="EK94" s="1">
        <f t="shared" si="115"/>
        <v>0.24260486057799138</v>
      </c>
      <c r="EL94" s="1">
        <f t="shared" si="116"/>
        <v>-4.9862738709180894</v>
      </c>
      <c r="EM94" s="1">
        <f t="shared" si="117"/>
        <v>-0.54624109969441925</v>
      </c>
      <c r="EN94" s="1">
        <f t="shared" si="118"/>
        <v>4.5184484201743084E-2</v>
      </c>
      <c r="EO94" s="1">
        <v>7.0547576186542907E-2</v>
      </c>
      <c r="EP94" t="str">
        <f t="shared" si="119"/>
        <v>-</v>
      </c>
      <c r="EQ94" t="s">
        <v>222</v>
      </c>
      <c r="ER94" s="1">
        <f t="shared" si="120"/>
        <v>2.5761103750000003</v>
      </c>
      <c r="ES94" s="1">
        <f t="shared" si="121"/>
        <v>0.19698672756896979</v>
      </c>
      <c r="ET94" s="1">
        <f t="shared" si="122"/>
        <v>2.6453657837837836</v>
      </c>
      <c r="EU94" s="1">
        <f t="shared" si="123"/>
        <v>0.19818679561760458</v>
      </c>
      <c r="EV94" s="1">
        <f t="shared" si="124"/>
        <v>-2.6179898904084355</v>
      </c>
      <c r="EW94" s="1">
        <f t="shared" si="125"/>
        <v>-0.34944512104332898</v>
      </c>
      <c r="EX94" s="1">
        <f t="shared" si="126"/>
        <v>0.18654125702274835</v>
      </c>
      <c r="EY94" s="1">
        <v>0.47366920497256798</v>
      </c>
      <c r="EZ94" t="str">
        <f t="shared" si="127"/>
        <v/>
      </c>
      <c r="FA94" t="s">
        <v>222</v>
      </c>
      <c r="FB94" s="1">
        <f t="shared" si="128"/>
        <v>2.5286525555555555</v>
      </c>
      <c r="FC94" s="1">
        <f t="shared" si="129"/>
        <v>0.13874955447776322</v>
      </c>
      <c r="FD94" s="1">
        <f t="shared" si="130"/>
        <v>2.6274916249999998</v>
      </c>
      <c r="FE94" s="1">
        <f t="shared" si="131"/>
        <v>0.13640596067468361</v>
      </c>
      <c r="FF94" s="1">
        <f t="shared" si="132"/>
        <v>-3.7617272878821955</v>
      </c>
      <c r="FG94" s="1">
        <f t="shared" si="133"/>
        <v>-0.72459494405942371</v>
      </c>
      <c r="FH94" s="1">
        <f t="shared" si="134"/>
        <v>9.7276707612790281E-2</v>
      </c>
      <c r="FI94" s="1">
        <v>0.25481961757709998</v>
      </c>
      <c r="FJ94" t="str">
        <f t="shared" si="135"/>
        <v/>
      </c>
      <c r="FK94" t="s">
        <v>222</v>
      </c>
      <c r="FL94" s="1">
        <f t="shared" si="136"/>
        <v>2.6045850666666666</v>
      </c>
      <c r="FM94" s="1">
        <f t="shared" si="137"/>
        <v>0.2245698898082627</v>
      </c>
      <c r="FN94" s="1">
        <f t="shared" si="138"/>
        <v>2.6589841904761902</v>
      </c>
      <c r="FO94" s="1">
        <f t="shared" si="139"/>
        <v>0.23726598713166175</v>
      </c>
      <c r="FP94" s="1">
        <f t="shared" si="140"/>
        <v>-2.045861122618462</v>
      </c>
      <c r="FQ94" s="1">
        <f t="shared" si="141"/>
        <v>-0.22927485084213475</v>
      </c>
      <c r="FR94" s="1">
        <f t="shared" si="142"/>
        <v>0.49287227027722502</v>
      </c>
      <c r="FS94" s="1">
        <v>0.802276477315639</v>
      </c>
      <c r="FT94" t="str">
        <f t="shared" si="143"/>
        <v/>
      </c>
    </row>
    <row r="95" spans="1:176" x14ac:dyDescent="0.15">
      <c r="A95" t="s">
        <v>223</v>
      </c>
      <c r="B95">
        <v>7.3720049999999995E-2</v>
      </c>
      <c r="C95">
        <v>7.3114200000000004E-2</v>
      </c>
      <c r="D95">
        <v>7.4960860000000004E-2</v>
      </c>
      <c r="E95">
        <v>7.1760199999999996E-2</v>
      </c>
      <c r="F95">
        <v>7.1832199999999999E-2</v>
      </c>
      <c r="G95">
        <v>7.4464450000000001E-2</v>
      </c>
      <c r="H95">
        <v>7.7460639999999997E-2</v>
      </c>
      <c r="I95">
        <v>7.4009430000000001E-2</v>
      </c>
      <c r="J95">
        <v>6.7031359999999998E-2</v>
      </c>
      <c r="K95">
        <v>7.1008429999999997E-2</v>
      </c>
      <c r="L95">
        <v>7.3711289999999999E-2</v>
      </c>
      <c r="M95">
        <v>7.8660279999999999E-2</v>
      </c>
      <c r="N95">
        <v>7.7436099999999994E-2</v>
      </c>
      <c r="O95">
        <v>7.7796530000000003E-2</v>
      </c>
      <c r="P95">
        <v>8.0107730000000002E-2</v>
      </c>
      <c r="Q95">
        <v>7.4603470000000005E-2</v>
      </c>
      <c r="R95">
        <v>8.2558660000000006E-2</v>
      </c>
      <c r="S95">
        <v>8.188724E-2</v>
      </c>
      <c r="T95">
        <v>7.2094469999999994E-2</v>
      </c>
      <c r="U95">
        <v>7.4709849999999994E-2</v>
      </c>
      <c r="V95">
        <v>8.4349030000000005E-2</v>
      </c>
      <c r="W95">
        <v>7.9677639999999994E-2</v>
      </c>
      <c r="X95">
        <v>8.8692460000000001E-2</v>
      </c>
      <c r="Y95">
        <v>7.5594339999999996E-2</v>
      </c>
      <c r="Z95">
        <v>7.8536540000000002E-2</v>
      </c>
      <c r="AA95">
        <v>7.2404609999999994E-2</v>
      </c>
      <c r="AB95">
        <v>7.8240390000000007E-2</v>
      </c>
      <c r="AC95">
        <v>8.1838569999999999E-2</v>
      </c>
      <c r="AD95">
        <v>9.1734099999999999E-2</v>
      </c>
      <c r="AE95">
        <v>7.4901670000000004E-2</v>
      </c>
      <c r="AF95">
        <v>8.0479270000000006E-2</v>
      </c>
      <c r="AG95">
        <v>7.3109489999999999E-2</v>
      </c>
      <c r="AH95">
        <v>7.1777380000000002E-2</v>
      </c>
      <c r="AI95">
        <v>8.0256060000000004E-2</v>
      </c>
      <c r="AJ95">
        <v>7.7908019999999994E-2</v>
      </c>
      <c r="AK95">
        <v>7.9686359999999998E-2</v>
      </c>
      <c r="AL95">
        <v>8.1055489999999994E-2</v>
      </c>
      <c r="AM95">
        <v>9.8455680000000004E-2</v>
      </c>
      <c r="AN95">
        <v>8.6389480000000005E-2</v>
      </c>
      <c r="AO95">
        <v>7.9005699999999998E-2</v>
      </c>
      <c r="AP95">
        <v>8.3034780000000002E-2</v>
      </c>
      <c r="AQ95">
        <v>8.4421060000000006E-2</v>
      </c>
      <c r="AR95">
        <v>7.8280749999999996E-2</v>
      </c>
      <c r="AS95">
        <v>7.3238949999999997E-2</v>
      </c>
      <c r="AT95">
        <v>7.7073359999999994E-2</v>
      </c>
      <c r="AU95">
        <v>7.9816049999999999E-2</v>
      </c>
      <c r="AV95">
        <v>7.8326679999999996E-2</v>
      </c>
      <c r="AW95">
        <v>8.2339190000000007E-2</v>
      </c>
      <c r="AX95">
        <v>7.8265399999999999E-2</v>
      </c>
      <c r="AY95">
        <v>7.3223469999999999E-2</v>
      </c>
      <c r="AZ95">
        <v>7.4529369999999998E-2</v>
      </c>
      <c r="BA95">
        <v>8.9188690000000001E-2</v>
      </c>
      <c r="BB95">
        <v>7.9214530000000005E-2</v>
      </c>
      <c r="BC95">
        <v>7.5032009999999996E-2</v>
      </c>
      <c r="BD95">
        <v>7.6194949999999997E-2</v>
      </c>
      <c r="BE95">
        <v>7.3039569999999998E-2</v>
      </c>
      <c r="BF95">
        <v>7.6220099999999999E-2</v>
      </c>
      <c r="BG95">
        <v>6.9875389999999996E-2</v>
      </c>
      <c r="BH95">
        <v>7.3701760000000005E-2</v>
      </c>
      <c r="BI95">
        <v>7.0750300000000002E-2</v>
      </c>
      <c r="BJ95">
        <v>7.5967409999999999E-2</v>
      </c>
      <c r="BK95">
        <v>8.4887119999999996E-2</v>
      </c>
      <c r="BL95">
        <v>0.11254052</v>
      </c>
      <c r="BM95">
        <v>7.4907769999999999E-2</v>
      </c>
      <c r="BN95">
        <v>7.4637079999999995E-2</v>
      </c>
      <c r="BO95">
        <v>7.1235699999999999E-2</v>
      </c>
      <c r="BP95">
        <v>7.8500139999999996E-2</v>
      </c>
      <c r="BQ95">
        <v>7.7083650000000004E-2</v>
      </c>
      <c r="BR95">
        <v>7.2800630000000005E-2</v>
      </c>
      <c r="BS95">
        <v>7.7612159999999999E-2</v>
      </c>
      <c r="BT95">
        <v>6.5166699999999994E-2</v>
      </c>
      <c r="BU95">
        <v>7.402628E-2</v>
      </c>
      <c r="BV95">
        <v>6.5291370000000001E-2</v>
      </c>
      <c r="BW95">
        <v>8.4330440000000007E-2</v>
      </c>
      <c r="BX95">
        <v>8.2469070000000005E-2</v>
      </c>
      <c r="BY95">
        <v>7.9687469999999996E-2</v>
      </c>
      <c r="BZ95">
        <v>8.4205150000000006E-2</v>
      </c>
      <c r="CA95">
        <v>7.8390459999999995E-2</v>
      </c>
      <c r="CB95">
        <v>9.3059059999999999E-2</v>
      </c>
      <c r="CC95">
        <v>8.0773919999999999E-2</v>
      </c>
      <c r="CD95">
        <v>7.7092720000000003E-2</v>
      </c>
      <c r="CE95">
        <v>7.6153440000000003E-2</v>
      </c>
      <c r="CF95">
        <v>9.5665420000000001E-2</v>
      </c>
      <c r="CG95">
        <v>6.8159800000000006E-2</v>
      </c>
      <c r="CH95">
        <v>7.1857329999999997E-2</v>
      </c>
      <c r="CI95">
        <v>7.4970529999999994E-2</v>
      </c>
      <c r="CJ95">
        <v>8.2900020000000005E-2</v>
      </c>
      <c r="CK95">
        <v>7.2965669999999996E-2</v>
      </c>
      <c r="CL95">
        <v>7.3059180000000001E-2</v>
      </c>
      <c r="CM95">
        <v>9.8771639999999994E-2</v>
      </c>
      <c r="CN95">
        <v>9.1514979999999996E-2</v>
      </c>
      <c r="CO95">
        <v>8.5346450000000004E-2</v>
      </c>
      <c r="CP95">
        <v>7.0322129999999997E-2</v>
      </c>
      <c r="CQ95">
        <v>7.945576E-2</v>
      </c>
      <c r="CR95">
        <v>7.5302389999999997E-2</v>
      </c>
      <c r="CS95">
        <v>7.2426660000000004E-2</v>
      </c>
      <c r="CT95">
        <v>7.1884050000000005E-2</v>
      </c>
      <c r="CU95">
        <v>6.8583839999999993E-2</v>
      </c>
      <c r="CV95">
        <v>7.6507800000000001E-2</v>
      </c>
      <c r="CW95">
        <v>7.5304239999999995E-2</v>
      </c>
      <c r="CX95">
        <v>7.7532359999999995E-2</v>
      </c>
      <c r="CY95">
        <v>8.2183210000000007E-2</v>
      </c>
      <c r="CZ95">
        <v>8.021267E-2</v>
      </c>
      <c r="DA95">
        <v>7.6052759999999997E-2</v>
      </c>
      <c r="DB95">
        <v>6.9165260000000006E-2</v>
      </c>
      <c r="DC95">
        <v>8.1624180000000005E-2</v>
      </c>
      <c r="DD95">
        <v>8.5463289999999997E-2</v>
      </c>
      <c r="DE95">
        <v>8.6721699999999999E-2</v>
      </c>
      <c r="DF95">
        <v>9.4207970000000002E-2</v>
      </c>
      <c r="DG95">
        <v>7.7688519999999997E-2</v>
      </c>
      <c r="DH95">
        <v>8.1324980000000005E-2</v>
      </c>
      <c r="DI95">
        <v>7.8259419999999996E-2</v>
      </c>
      <c r="DJ95">
        <v>7.8607549999999998E-2</v>
      </c>
      <c r="DK95">
        <v>8.3007869999999997E-2</v>
      </c>
      <c r="DM95" t="s">
        <v>223</v>
      </c>
      <c r="DN95" s="1">
        <f t="shared" si="96"/>
        <v>7.6391098000000004E-2</v>
      </c>
      <c r="DO95" s="1">
        <f t="shared" si="97"/>
        <v>4.7516884777352233E-3</v>
      </c>
      <c r="DP95" s="1">
        <f t="shared" si="98"/>
        <v>7.9935519642857125E-2</v>
      </c>
      <c r="DQ95" s="1">
        <f t="shared" si="99"/>
        <v>6.0532641648749427E-3</v>
      </c>
      <c r="DR95" s="1">
        <f t="shared" si="100"/>
        <v>-4.434100958739239</v>
      </c>
      <c r="DS95" s="1">
        <f t="shared" si="101"/>
        <v>-0.58553890038769629</v>
      </c>
      <c r="DT95" s="1">
        <f t="shared" si="102"/>
        <v>2.2635240112134896E-2</v>
      </c>
      <c r="DU95" s="1">
        <v>9.5262675938907304E-2</v>
      </c>
      <c r="DV95" t="str">
        <f t="shared" si="103"/>
        <v>-</v>
      </c>
      <c r="DW95" t="s">
        <v>223</v>
      </c>
      <c r="DX95" s="1">
        <f t="shared" si="104"/>
        <v>7.9788914444444442E-2</v>
      </c>
      <c r="DY95" s="1">
        <f t="shared" si="105"/>
        <v>5.1999866271465363E-3</v>
      </c>
      <c r="DZ95" s="1">
        <f t="shared" si="106"/>
        <v>7.9304021538461555E-2</v>
      </c>
      <c r="EA95" s="1">
        <f t="shared" si="107"/>
        <v>4.581703696919316E-3</v>
      </c>
      <c r="EB95" s="1">
        <f t="shared" si="108"/>
        <v>0.61143545633145358</v>
      </c>
      <c r="EC95" s="1">
        <f t="shared" si="109"/>
        <v>0.10583244532136002</v>
      </c>
      <c r="ED95" s="1">
        <f t="shared" si="110"/>
        <v>0.81957832158639332</v>
      </c>
      <c r="EE95" s="1">
        <v>0.99781629823583096</v>
      </c>
      <c r="EF95" t="str">
        <f t="shared" si="111"/>
        <v/>
      </c>
      <c r="EG95" t="s">
        <v>223</v>
      </c>
      <c r="EH95" s="1">
        <f t="shared" si="112"/>
        <v>7.4479826250000006E-2</v>
      </c>
      <c r="EI95" s="1">
        <f t="shared" si="113"/>
        <v>3.2986097012506653E-3</v>
      </c>
      <c r="EJ95" s="1">
        <f t="shared" si="114"/>
        <v>8.0482817999999984E-2</v>
      </c>
      <c r="EK95" s="1">
        <f t="shared" si="115"/>
        <v>7.2098780683420727E-3</v>
      </c>
      <c r="EL95" s="1">
        <f t="shared" si="116"/>
        <v>-7.4587246062879888</v>
      </c>
      <c r="EM95" s="1">
        <f t="shared" si="117"/>
        <v>-0.83260655632424296</v>
      </c>
      <c r="EN95" s="1">
        <f t="shared" si="118"/>
        <v>5.317805474539381E-3</v>
      </c>
      <c r="EO95" s="1">
        <v>7.0547576186542907E-2</v>
      </c>
      <c r="EP95" t="str">
        <f t="shared" si="119"/>
        <v>-</v>
      </c>
      <c r="EQ95" t="s">
        <v>223</v>
      </c>
      <c r="ER95" s="1">
        <f t="shared" si="120"/>
        <v>7.7090114166666668E-2</v>
      </c>
      <c r="ES95" s="1">
        <f t="shared" si="121"/>
        <v>9.1839125159596264E-3</v>
      </c>
      <c r="ET95" s="1">
        <f t="shared" si="122"/>
        <v>7.9527546756756759E-2</v>
      </c>
      <c r="EU95" s="1">
        <f t="shared" si="123"/>
        <v>7.6989846368112624E-3</v>
      </c>
      <c r="EV95" s="1">
        <f t="shared" si="124"/>
        <v>-3.0648909585319304</v>
      </c>
      <c r="EW95" s="1">
        <f t="shared" si="125"/>
        <v>-0.31659143446474236</v>
      </c>
      <c r="EX95" s="1">
        <f t="shared" si="126"/>
        <v>0.26759841660196654</v>
      </c>
      <c r="EY95" s="1">
        <v>0.47366920497256798</v>
      </c>
      <c r="EZ95" t="str">
        <f t="shared" si="127"/>
        <v/>
      </c>
      <c r="FA95" t="s">
        <v>223</v>
      </c>
      <c r="FB95" s="1">
        <f t="shared" si="128"/>
        <v>7.6176585555555551E-2</v>
      </c>
      <c r="FC95" s="1">
        <f t="shared" si="129"/>
        <v>7.4216922002652346E-3</v>
      </c>
      <c r="FD95" s="1">
        <f t="shared" si="130"/>
        <v>8.0241486250000021E-2</v>
      </c>
      <c r="FE95" s="1">
        <f t="shared" si="131"/>
        <v>5.6440720485383313E-3</v>
      </c>
      <c r="FF95" s="1">
        <f t="shared" si="132"/>
        <v>-5.0658342515988348</v>
      </c>
      <c r="FG95" s="1">
        <f t="shared" si="133"/>
        <v>-0.72020708798307675</v>
      </c>
      <c r="FH95" s="1">
        <f t="shared" si="134"/>
        <v>0.13628721074664094</v>
      </c>
      <c r="FI95" s="1">
        <v>0.25481961757709998</v>
      </c>
      <c r="FJ95" t="str">
        <f t="shared" si="135"/>
        <v/>
      </c>
      <c r="FK95" t="s">
        <v>223</v>
      </c>
      <c r="FL95" s="1">
        <f t="shared" si="136"/>
        <v>7.7638231333333335E-2</v>
      </c>
      <c r="FM95" s="1">
        <f t="shared" si="137"/>
        <v>1.03068919773503E-2</v>
      </c>
      <c r="FN95" s="1">
        <f t="shared" si="138"/>
        <v>7.8983592857142862E-2</v>
      </c>
      <c r="FO95" s="1">
        <f t="shared" si="139"/>
        <v>9.0600080686586825E-3</v>
      </c>
      <c r="FP95" s="1">
        <f t="shared" si="140"/>
        <v>-1.7033430300428012</v>
      </c>
      <c r="FQ95" s="1">
        <f t="shared" si="141"/>
        <v>-0.14849451718078935</v>
      </c>
      <c r="FR95" s="1">
        <f t="shared" si="142"/>
        <v>0.68086201227252718</v>
      </c>
      <c r="FS95" s="1">
        <v>0.802276477315639</v>
      </c>
      <c r="FT95" t="str">
        <f t="shared" si="143"/>
        <v/>
      </c>
    </row>
    <row r="96" spans="1:176" x14ac:dyDescent="0.15">
      <c r="A96" t="s">
        <v>224</v>
      </c>
      <c r="B96">
        <v>24.80958</v>
      </c>
      <c r="C96">
        <v>24.846029999999999</v>
      </c>
      <c r="D96">
        <v>25.929210000000001</v>
      </c>
      <c r="E96">
        <v>24.291049999999998</v>
      </c>
      <c r="F96">
        <v>25.57677</v>
      </c>
      <c r="G96">
        <v>25.41245</v>
      </c>
      <c r="H96">
        <v>25.121310000000001</v>
      </c>
      <c r="I96">
        <v>25.15006</v>
      </c>
      <c r="J96">
        <v>24.045950000000001</v>
      </c>
      <c r="K96">
        <v>24.572430000000001</v>
      </c>
      <c r="L96">
        <v>24.52852</v>
      </c>
      <c r="M96">
        <v>25.098710000000001</v>
      </c>
      <c r="N96">
        <v>25.166789999999999</v>
      </c>
      <c r="O96">
        <v>25.324390000000001</v>
      </c>
      <c r="P96">
        <v>25.433710000000001</v>
      </c>
      <c r="Q96">
        <v>24.71529</v>
      </c>
      <c r="R96">
        <v>26.839590000000001</v>
      </c>
      <c r="S96">
        <v>26.12058</v>
      </c>
      <c r="T96">
        <v>24.59572</v>
      </c>
      <c r="U96">
        <v>24.856349999999999</v>
      </c>
      <c r="V96">
        <v>26.905470000000001</v>
      </c>
      <c r="W96">
        <v>26.047170000000001</v>
      </c>
      <c r="X96">
        <v>28.084969999999998</v>
      </c>
      <c r="Y96">
        <v>24.857330000000001</v>
      </c>
      <c r="Z96">
        <v>26.38167</v>
      </c>
      <c r="AA96">
        <v>24.794730000000001</v>
      </c>
      <c r="AB96">
        <v>25.21481</v>
      </c>
      <c r="AC96">
        <v>26.397010000000002</v>
      </c>
      <c r="AD96">
        <v>30.435490000000001</v>
      </c>
      <c r="AE96">
        <v>24.98077</v>
      </c>
      <c r="AF96">
        <v>26.108059999999998</v>
      </c>
      <c r="AG96">
        <v>24.355820000000001</v>
      </c>
      <c r="AH96">
        <v>23.862169999999999</v>
      </c>
      <c r="AI96">
        <v>25.76</v>
      </c>
      <c r="AJ96">
        <v>25.84498</v>
      </c>
      <c r="AK96">
        <v>25.54682</v>
      </c>
      <c r="AL96">
        <v>26.496980000000001</v>
      </c>
      <c r="AM96">
        <v>34.533369999999998</v>
      </c>
      <c r="AN96">
        <v>27.77261</v>
      </c>
      <c r="AO96">
        <v>25.177959999999999</v>
      </c>
      <c r="AP96">
        <v>27.20655</v>
      </c>
      <c r="AQ96">
        <v>27.417120000000001</v>
      </c>
      <c r="AR96">
        <v>25.811990000000002</v>
      </c>
      <c r="AS96">
        <v>24.354959999999998</v>
      </c>
      <c r="AT96">
        <v>25.227779999999999</v>
      </c>
      <c r="AU96">
        <v>25.275749999999999</v>
      </c>
      <c r="AV96">
        <v>25.692039999999999</v>
      </c>
      <c r="AW96">
        <v>26.376059999999999</v>
      </c>
      <c r="AX96">
        <v>25.900359999999999</v>
      </c>
      <c r="AY96">
        <v>24.56793</v>
      </c>
      <c r="AZ96">
        <v>25.019110000000001</v>
      </c>
      <c r="BA96">
        <v>29.732199999999999</v>
      </c>
      <c r="BB96">
        <v>25.94464</v>
      </c>
      <c r="BC96">
        <v>25.234359999999999</v>
      </c>
      <c r="BD96">
        <v>24.866569999999999</v>
      </c>
      <c r="BE96">
        <v>25.41985</v>
      </c>
      <c r="BF96">
        <v>25.611689999999999</v>
      </c>
      <c r="BG96">
        <v>24.36206</v>
      </c>
      <c r="BH96">
        <v>24.464130000000001</v>
      </c>
      <c r="BI96">
        <v>24.437799999999999</v>
      </c>
      <c r="BJ96">
        <v>25.441990000000001</v>
      </c>
      <c r="BK96">
        <v>27.313300000000002</v>
      </c>
      <c r="BL96">
        <v>33.900039999999997</v>
      </c>
      <c r="BM96">
        <v>25.103439999999999</v>
      </c>
      <c r="BN96">
        <v>25.197130000000001</v>
      </c>
      <c r="BO96">
        <v>24.914860000000001</v>
      </c>
      <c r="BP96">
        <v>25.391279999999998</v>
      </c>
      <c r="BQ96">
        <v>26.090160000000001</v>
      </c>
      <c r="BR96">
        <v>24.767140000000001</v>
      </c>
      <c r="BS96">
        <v>25.482130000000002</v>
      </c>
      <c r="BT96">
        <v>24.478400000000001</v>
      </c>
      <c r="BU96">
        <v>24.678850000000001</v>
      </c>
      <c r="BV96">
        <v>23.836349999999999</v>
      </c>
      <c r="BW96">
        <v>27.391919999999999</v>
      </c>
      <c r="BX96">
        <v>26.05696</v>
      </c>
      <c r="BY96">
        <v>26.265499999999999</v>
      </c>
      <c r="BZ96">
        <v>26.109390000000001</v>
      </c>
      <c r="CA96">
        <v>25.80489</v>
      </c>
      <c r="CB96">
        <v>29.610330000000001</v>
      </c>
      <c r="CC96">
        <v>26.571059999999999</v>
      </c>
      <c r="CD96">
        <v>26.409839999999999</v>
      </c>
      <c r="CE96">
        <v>25.431149999999999</v>
      </c>
      <c r="CF96">
        <v>34.671900000000001</v>
      </c>
      <c r="CG96">
        <v>24.24586</v>
      </c>
      <c r="CH96">
        <v>25.173539999999999</v>
      </c>
      <c r="CI96">
        <v>24.900739999999999</v>
      </c>
      <c r="CJ96">
        <v>27.301459999999999</v>
      </c>
      <c r="CK96">
        <v>25.381329999999998</v>
      </c>
      <c r="CL96">
        <v>24.86552</v>
      </c>
      <c r="CM96">
        <v>31.25217</v>
      </c>
      <c r="CN96">
        <v>28.999970000000001</v>
      </c>
      <c r="CO96">
        <v>27.635120000000001</v>
      </c>
      <c r="CP96">
        <v>24.274660000000001</v>
      </c>
      <c r="CQ96">
        <v>26.307829999999999</v>
      </c>
      <c r="CR96">
        <v>24.814060000000001</v>
      </c>
      <c r="CS96">
        <v>24.986409999999999</v>
      </c>
      <c r="CT96">
        <v>24.740120000000001</v>
      </c>
      <c r="CU96">
        <v>22.488379999999999</v>
      </c>
      <c r="CV96">
        <v>25.44774</v>
      </c>
      <c r="CW96">
        <v>24.51333</v>
      </c>
      <c r="CX96">
        <v>25.706410000000002</v>
      </c>
      <c r="CY96">
        <v>26.584029999999998</v>
      </c>
      <c r="CZ96">
        <v>25.991710000000001</v>
      </c>
      <c r="DA96">
        <v>25.806999999999999</v>
      </c>
      <c r="DB96">
        <v>23.8337</v>
      </c>
      <c r="DC96">
        <v>26.515920000000001</v>
      </c>
      <c r="DD96">
        <v>27.64105</v>
      </c>
      <c r="DE96">
        <v>27.980519999999999</v>
      </c>
      <c r="DF96">
        <v>29.249610000000001</v>
      </c>
      <c r="DG96">
        <v>25.326809999999998</v>
      </c>
      <c r="DH96">
        <v>26.036809999999999</v>
      </c>
      <c r="DI96">
        <v>26.372019999999999</v>
      </c>
      <c r="DJ96">
        <v>26.041709999999998</v>
      </c>
      <c r="DK96">
        <v>26.691759999999999</v>
      </c>
      <c r="DM96" t="s">
        <v>224</v>
      </c>
      <c r="DN96" s="1">
        <f t="shared" si="96"/>
        <v>25.388444000000003</v>
      </c>
      <c r="DO96" s="1">
        <f t="shared" si="97"/>
        <v>0.93360266956380678</v>
      </c>
      <c r="DP96" s="1">
        <f t="shared" si="98"/>
        <v>26.278859642857149</v>
      </c>
      <c r="DQ96" s="1">
        <f t="shared" si="99"/>
        <v>2.1920341786509492</v>
      </c>
      <c r="DR96" s="1">
        <f t="shared" si="100"/>
        <v>-3.3883344062807144</v>
      </c>
      <c r="DS96" s="1">
        <f t="shared" si="101"/>
        <v>-0.40620518216788826</v>
      </c>
      <c r="DT96" s="1">
        <f t="shared" si="102"/>
        <v>6.5440795439658708E-2</v>
      </c>
      <c r="DU96" s="1">
        <v>9.5262675938907304E-2</v>
      </c>
      <c r="DV96" t="str">
        <f t="shared" si="103"/>
        <v>-</v>
      </c>
      <c r="DW96" t="s">
        <v>224</v>
      </c>
      <c r="DX96" s="1">
        <f t="shared" si="104"/>
        <v>26.076538888888891</v>
      </c>
      <c r="DY96" s="1">
        <f t="shared" si="105"/>
        <v>1.1493058927179094</v>
      </c>
      <c r="DZ96" s="1">
        <f t="shared" si="106"/>
        <v>26.040499230769228</v>
      </c>
      <c r="EA96" s="1">
        <f t="shared" si="107"/>
        <v>1.4287691547532648</v>
      </c>
      <c r="EB96" s="1">
        <f t="shared" si="108"/>
        <v>0.13839849152000253</v>
      </c>
      <c r="EC96" s="1">
        <f t="shared" si="109"/>
        <v>2.5224269434824264E-2</v>
      </c>
      <c r="ED96" s="1">
        <f t="shared" si="110"/>
        <v>0.95057325597247444</v>
      </c>
      <c r="EE96" s="1">
        <v>0.99781629823583096</v>
      </c>
      <c r="EF96" t="str">
        <f t="shared" si="111"/>
        <v/>
      </c>
      <c r="EG96" t="s">
        <v>224</v>
      </c>
      <c r="EH96" s="1">
        <f t="shared" si="112"/>
        <v>25.001390624999996</v>
      </c>
      <c r="EI96" s="1">
        <f t="shared" si="113"/>
        <v>0.49620332955310115</v>
      </c>
      <c r="EJ96" s="1">
        <f t="shared" si="114"/>
        <v>26.485438666666663</v>
      </c>
      <c r="EK96" s="1">
        <f t="shared" si="115"/>
        <v>2.7237063876318723</v>
      </c>
      <c r="EL96" s="1">
        <f t="shared" si="116"/>
        <v>-5.6032601926824857</v>
      </c>
      <c r="EM96" s="1">
        <f t="shared" si="117"/>
        <v>-0.54486344358026573</v>
      </c>
      <c r="EN96" s="1">
        <f t="shared" si="118"/>
        <v>4.0532162662921797E-2</v>
      </c>
      <c r="EO96" s="1">
        <v>7.0547576186542907E-2</v>
      </c>
      <c r="EP96" t="str">
        <f t="shared" si="119"/>
        <v>-</v>
      </c>
      <c r="EQ96" t="s">
        <v>224</v>
      </c>
      <c r="ER96" s="1">
        <f t="shared" si="120"/>
        <v>25.700637499999999</v>
      </c>
      <c r="ES96" s="1">
        <f t="shared" si="121"/>
        <v>1.9526387087315857</v>
      </c>
      <c r="ET96" s="1">
        <f t="shared" si="122"/>
        <v>26.367742432432429</v>
      </c>
      <c r="EU96" s="1">
        <f t="shared" si="123"/>
        <v>2.2191763439661396</v>
      </c>
      <c r="EV96" s="1">
        <f t="shared" si="124"/>
        <v>-2.5300039779358898</v>
      </c>
      <c r="EW96" s="1">
        <f t="shared" si="125"/>
        <v>-0.30060924822232549</v>
      </c>
      <c r="EX96" s="1">
        <f t="shared" si="126"/>
        <v>0.23454210896548777</v>
      </c>
      <c r="EY96" s="1">
        <v>0.47366920497256798</v>
      </c>
      <c r="EZ96" t="str">
        <f t="shared" si="127"/>
        <v/>
      </c>
      <c r="FA96" t="s">
        <v>224</v>
      </c>
      <c r="FB96" s="1">
        <f t="shared" si="128"/>
        <v>25.45184888888889</v>
      </c>
      <c r="FC96" s="1">
        <f t="shared" si="129"/>
        <v>1.1095682553412882</v>
      </c>
      <c r="FD96" s="1">
        <f t="shared" si="130"/>
        <v>26.233758125000005</v>
      </c>
      <c r="FE96" s="1">
        <f t="shared" si="131"/>
        <v>1.299056221242785</v>
      </c>
      <c r="FF96" s="1">
        <f t="shared" si="132"/>
        <v>-2.9805460292247594</v>
      </c>
      <c r="FG96" s="1">
        <f t="shared" si="133"/>
        <v>-0.60190561680469534</v>
      </c>
      <c r="FH96" s="1">
        <f t="shared" si="134"/>
        <v>0.14271053118913812</v>
      </c>
      <c r="FI96" s="1">
        <v>0.25481961757709998</v>
      </c>
      <c r="FJ96" t="str">
        <f t="shared" si="135"/>
        <v/>
      </c>
      <c r="FK96" t="s">
        <v>224</v>
      </c>
      <c r="FL96" s="1">
        <f t="shared" si="136"/>
        <v>25.84991066666667</v>
      </c>
      <c r="FM96" s="1">
        <f t="shared" si="137"/>
        <v>2.344506032038264</v>
      </c>
      <c r="FN96" s="1">
        <f t="shared" si="138"/>
        <v>26.469825714285712</v>
      </c>
      <c r="FO96" s="1">
        <f t="shared" si="139"/>
        <v>2.7520128598329414</v>
      </c>
      <c r="FP96" s="1">
        <f t="shared" si="140"/>
        <v>-2.3419687545750438</v>
      </c>
      <c r="FQ96" s="1">
        <f t="shared" si="141"/>
        <v>-0.22525877573721556</v>
      </c>
      <c r="FR96" s="1">
        <f t="shared" si="142"/>
        <v>0.48410050612845157</v>
      </c>
      <c r="FS96" s="1">
        <v>0.802276477315639</v>
      </c>
      <c r="FT96" t="str">
        <f t="shared" si="143"/>
        <v/>
      </c>
    </row>
    <row r="97" spans="1:176" x14ac:dyDescent="0.15">
      <c r="A97" t="s">
        <v>225</v>
      </c>
      <c r="B97">
        <v>2.2450610000000002</v>
      </c>
      <c r="C97">
        <v>2.2588539999999999</v>
      </c>
      <c r="D97">
        <v>2.3343660000000002</v>
      </c>
      <c r="E97">
        <v>2.1899829999999998</v>
      </c>
      <c r="F97">
        <v>2.3095970000000001</v>
      </c>
      <c r="G97">
        <v>2.2351070000000002</v>
      </c>
      <c r="H97">
        <v>2.214709</v>
      </c>
      <c r="I97">
        <v>2.2798569999999998</v>
      </c>
      <c r="J97">
        <v>2.0758239999999999</v>
      </c>
      <c r="K97">
        <v>2.1782180000000002</v>
      </c>
      <c r="L97">
        <v>2.1446239999999999</v>
      </c>
      <c r="M97">
        <v>2.17835</v>
      </c>
      <c r="N97">
        <v>2.2989989999999998</v>
      </c>
      <c r="O97">
        <v>2.2824550000000001</v>
      </c>
      <c r="P97">
        <v>2.3514430000000002</v>
      </c>
      <c r="Q97">
        <v>2.216351</v>
      </c>
      <c r="R97">
        <v>2.485919</v>
      </c>
      <c r="S97">
        <v>2.435781</v>
      </c>
      <c r="T97">
        <v>2.2098330000000002</v>
      </c>
      <c r="U97">
        <v>2.2740870000000002</v>
      </c>
      <c r="V97">
        <v>2.4773230000000002</v>
      </c>
      <c r="W97">
        <v>2.4068939999999999</v>
      </c>
      <c r="X97">
        <v>2.6230329999999999</v>
      </c>
      <c r="Y97">
        <v>2.2329699999999999</v>
      </c>
      <c r="Z97">
        <v>2.4431159999999998</v>
      </c>
      <c r="AA97">
        <v>2.2146219999999999</v>
      </c>
      <c r="AB97">
        <v>2.310905</v>
      </c>
      <c r="AC97">
        <v>2.4161510000000002</v>
      </c>
      <c r="AD97">
        <v>2.8082020000000001</v>
      </c>
      <c r="AE97">
        <v>2.225285</v>
      </c>
      <c r="AF97">
        <v>2.4090859999999998</v>
      </c>
      <c r="AG97">
        <v>2.0649489999999999</v>
      </c>
      <c r="AH97">
        <v>2.0299109999999998</v>
      </c>
      <c r="AI97">
        <v>2.3850859999999998</v>
      </c>
      <c r="AJ97">
        <v>2.359918</v>
      </c>
      <c r="AK97">
        <v>2.3066779999999998</v>
      </c>
      <c r="AL97">
        <v>2.3907690000000001</v>
      </c>
      <c r="AM97">
        <v>3.2452269999999999</v>
      </c>
      <c r="AN97">
        <v>2.586913</v>
      </c>
      <c r="AO97">
        <v>2.295239</v>
      </c>
      <c r="AP97">
        <v>2.4943379999999999</v>
      </c>
      <c r="AQ97">
        <v>2.5244330000000001</v>
      </c>
      <c r="AR97">
        <v>2.3628019999999998</v>
      </c>
      <c r="AS97">
        <v>2.1884769999999998</v>
      </c>
      <c r="AT97">
        <v>2.2562509999999998</v>
      </c>
      <c r="AU97">
        <v>2.3135460000000001</v>
      </c>
      <c r="AV97">
        <v>2.3307920000000002</v>
      </c>
      <c r="AW97">
        <v>2.452464</v>
      </c>
      <c r="AX97">
        <v>2.365354</v>
      </c>
      <c r="AY97">
        <v>2.2624909999999998</v>
      </c>
      <c r="AZ97">
        <v>2.2141090000000001</v>
      </c>
      <c r="BA97">
        <v>2.7017769999999999</v>
      </c>
      <c r="BB97">
        <v>2.385945</v>
      </c>
      <c r="BC97">
        <v>2.3055180000000002</v>
      </c>
      <c r="BD97">
        <v>2.2478090000000002</v>
      </c>
      <c r="BE97">
        <v>2.255833</v>
      </c>
      <c r="BF97">
        <v>2.2991670000000002</v>
      </c>
      <c r="BG97">
        <v>2.1056759999999999</v>
      </c>
      <c r="BH97">
        <v>2.2417570000000002</v>
      </c>
      <c r="BI97">
        <v>2.036762</v>
      </c>
      <c r="BJ97">
        <v>2.2363330000000001</v>
      </c>
      <c r="BK97">
        <v>2.5420750000000001</v>
      </c>
      <c r="BL97">
        <v>3.160212</v>
      </c>
      <c r="BM97">
        <v>2.2466629999999999</v>
      </c>
      <c r="BN97">
        <v>2.2490990000000002</v>
      </c>
      <c r="BO97">
        <v>2.210277</v>
      </c>
      <c r="BP97">
        <v>2.2256819999999999</v>
      </c>
      <c r="BQ97">
        <v>2.3921950000000001</v>
      </c>
      <c r="BR97">
        <v>2.2346370000000002</v>
      </c>
      <c r="BS97">
        <v>2.2776839999999998</v>
      </c>
      <c r="BT97">
        <v>2.1721750000000002</v>
      </c>
      <c r="BU97">
        <v>2.2118250000000002</v>
      </c>
      <c r="BV97">
        <v>2.0560369999999999</v>
      </c>
      <c r="BW97">
        <v>2.5504829999999998</v>
      </c>
      <c r="BX97">
        <v>2.3994949999999999</v>
      </c>
      <c r="BY97">
        <v>2.4226179999999999</v>
      </c>
      <c r="BZ97">
        <v>2.453058</v>
      </c>
      <c r="CA97">
        <v>2.3772199999999999</v>
      </c>
      <c r="CB97">
        <v>2.7432970000000001</v>
      </c>
      <c r="CC97">
        <v>2.423219</v>
      </c>
      <c r="CD97">
        <v>2.3752879999999998</v>
      </c>
      <c r="CE97">
        <v>2.3094950000000001</v>
      </c>
      <c r="CF97">
        <v>3.2621319999999998</v>
      </c>
      <c r="CG97">
        <v>2.0522170000000002</v>
      </c>
      <c r="CH97">
        <v>2.1662180000000002</v>
      </c>
      <c r="CI97">
        <v>2.2520159999999998</v>
      </c>
      <c r="CJ97">
        <v>2.5281669999999998</v>
      </c>
      <c r="CK97">
        <v>2.1888139999999998</v>
      </c>
      <c r="CL97">
        <v>2.179967</v>
      </c>
      <c r="CM97">
        <v>2.919359</v>
      </c>
      <c r="CN97">
        <v>2.7169780000000001</v>
      </c>
      <c r="CO97">
        <v>2.571984</v>
      </c>
      <c r="CP97">
        <v>2.1121089999999998</v>
      </c>
      <c r="CQ97">
        <v>2.4088620000000001</v>
      </c>
      <c r="CR97">
        <v>2.2062889999999999</v>
      </c>
      <c r="CS97">
        <v>2.2575120000000002</v>
      </c>
      <c r="CT97">
        <v>2.134995</v>
      </c>
      <c r="CU97">
        <v>1.934782</v>
      </c>
      <c r="CV97">
        <v>2.329555</v>
      </c>
      <c r="CW97">
        <v>2.1920120000000001</v>
      </c>
      <c r="CX97">
        <v>2.3644419999999999</v>
      </c>
      <c r="CY97">
        <v>2.4187500000000002</v>
      </c>
      <c r="CZ97">
        <v>2.3902410000000001</v>
      </c>
      <c r="DA97">
        <v>2.2841019999999999</v>
      </c>
      <c r="DB97">
        <v>2.13069</v>
      </c>
      <c r="DC97">
        <v>2.4357850000000001</v>
      </c>
      <c r="DD97">
        <v>2.5555159999999999</v>
      </c>
      <c r="DE97">
        <v>2.5729329999999999</v>
      </c>
      <c r="DF97">
        <v>2.7178840000000002</v>
      </c>
      <c r="DG97">
        <v>2.3515860000000002</v>
      </c>
      <c r="DH97">
        <v>2.405646</v>
      </c>
      <c r="DI97">
        <v>2.4353859999999998</v>
      </c>
      <c r="DJ97">
        <v>2.2589830000000002</v>
      </c>
      <c r="DK97">
        <v>2.4708009999999998</v>
      </c>
      <c r="DM97" t="s">
        <v>225</v>
      </c>
      <c r="DN97" s="1">
        <f t="shared" si="96"/>
        <v>2.2953101600000001</v>
      </c>
      <c r="DO97" s="1">
        <f t="shared" si="97"/>
        <v>0.12540059760811881</v>
      </c>
      <c r="DP97" s="1">
        <f t="shared" si="98"/>
        <v>2.3893471428571433</v>
      </c>
      <c r="DQ97" s="1">
        <f t="shared" si="99"/>
        <v>0.23640140729256406</v>
      </c>
      <c r="DR97" s="1">
        <f t="shared" si="100"/>
        <v>-3.9356768704900418</v>
      </c>
      <c r="DS97" s="1">
        <f t="shared" si="101"/>
        <v>-0.39778520751682994</v>
      </c>
      <c r="DT97" s="1">
        <f t="shared" si="102"/>
        <v>8.1532387559775474E-2</v>
      </c>
      <c r="DU97" s="1">
        <v>9.5262675938907304E-2</v>
      </c>
      <c r="DV97" t="str">
        <f t="shared" si="103"/>
        <v>-</v>
      </c>
      <c r="DW97" t="s">
        <v>225</v>
      </c>
      <c r="DX97" s="1">
        <f t="shared" si="104"/>
        <v>2.3987728888888888</v>
      </c>
      <c r="DY97" s="1">
        <f t="shared" si="105"/>
        <v>0.13518250477358784</v>
      </c>
      <c r="DZ97" s="1">
        <f t="shared" si="106"/>
        <v>2.373290692307692</v>
      </c>
      <c r="EA97" s="1">
        <f t="shared" si="107"/>
        <v>0.14225756882288351</v>
      </c>
      <c r="EB97" s="1">
        <f t="shared" si="108"/>
        <v>1.0737073492004059</v>
      </c>
      <c r="EC97" s="1">
        <f t="shared" si="109"/>
        <v>0.17912717609369</v>
      </c>
      <c r="ED97" s="1">
        <f t="shared" si="110"/>
        <v>0.67799840854574622</v>
      </c>
      <c r="EE97" s="1">
        <v>0.99781629823583096</v>
      </c>
      <c r="EF97" t="str">
        <f t="shared" si="111"/>
        <v/>
      </c>
      <c r="EG97" t="s">
        <v>225</v>
      </c>
      <c r="EH97" s="1">
        <f t="shared" si="112"/>
        <v>2.2371123750000002</v>
      </c>
      <c r="EI97" s="1">
        <f t="shared" si="113"/>
        <v>7.3339584160147395E-2</v>
      </c>
      <c r="EJ97" s="1">
        <f t="shared" si="114"/>
        <v>2.4032627333333338</v>
      </c>
      <c r="EK97" s="1">
        <f t="shared" si="115"/>
        <v>0.29997727468794372</v>
      </c>
      <c r="EL97" s="1">
        <f t="shared" si="116"/>
        <v>-6.9135328413669761</v>
      </c>
      <c r="EM97" s="1">
        <f t="shared" si="117"/>
        <v>-0.55387648449761517</v>
      </c>
      <c r="EN97" s="1">
        <f t="shared" si="118"/>
        <v>4.0004590066999059E-2</v>
      </c>
      <c r="EO97" s="1">
        <v>7.0547576186542907E-2</v>
      </c>
      <c r="EP97" t="str">
        <f t="shared" si="119"/>
        <v>-</v>
      </c>
      <c r="EQ97" t="s">
        <v>225</v>
      </c>
      <c r="ER97" s="1">
        <f t="shared" si="120"/>
        <v>2.3138779166666672</v>
      </c>
      <c r="ES97" s="1">
        <f t="shared" si="121"/>
        <v>0.22264853645813457</v>
      </c>
      <c r="ET97" s="1">
        <f t="shared" si="122"/>
        <v>2.3901414054054051</v>
      </c>
      <c r="EU97" s="1">
        <f t="shared" si="123"/>
        <v>0.25399070012365843</v>
      </c>
      <c r="EV97" s="1">
        <f t="shared" si="124"/>
        <v>-3.1907521691505285</v>
      </c>
      <c r="EW97" s="1">
        <f t="shared" si="125"/>
        <v>-0.30026094932455438</v>
      </c>
      <c r="EX97" s="1">
        <f t="shared" si="126"/>
        <v>0.23450596417454014</v>
      </c>
      <c r="EY97" s="1">
        <v>0.47366920497256798</v>
      </c>
      <c r="EZ97" t="str">
        <f t="shared" si="127"/>
        <v/>
      </c>
      <c r="FA97" t="s">
        <v>225</v>
      </c>
      <c r="FB97" s="1">
        <f t="shared" si="128"/>
        <v>2.3086679999999995</v>
      </c>
      <c r="FC97" s="1">
        <f t="shared" si="129"/>
        <v>0.15765034008447296</v>
      </c>
      <c r="FD97" s="1">
        <f t="shared" si="130"/>
        <v>2.3946445000000005</v>
      </c>
      <c r="FE97" s="1">
        <f t="shared" si="131"/>
        <v>0.14614659046268122</v>
      </c>
      <c r="FF97" s="1">
        <f t="shared" si="132"/>
        <v>-3.5903659186155186</v>
      </c>
      <c r="FG97" s="1">
        <f t="shared" si="133"/>
        <v>-0.58828946831951756</v>
      </c>
      <c r="FH97" s="1">
        <f t="shared" si="134"/>
        <v>0.18288271774262249</v>
      </c>
      <c r="FI97" s="1">
        <v>0.25481961757709998</v>
      </c>
      <c r="FJ97" t="str">
        <f t="shared" si="135"/>
        <v/>
      </c>
      <c r="FK97" t="s">
        <v>225</v>
      </c>
      <c r="FL97" s="1">
        <f t="shared" si="136"/>
        <v>2.3170038666666675</v>
      </c>
      <c r="FM97" s="1">
        <f t="shared" si="137"/>
        <v>0.25924955265613892</v>
      </c>
      <c r="FN97" s="1">
        <f t="shared" si="138"/>
        <v>2.3867104761904763</v>
      </c>
      <c r="FO97" s="1">
        <f t="shared" si="139"/>
        <v>0.31634252763904913</v>
      </c>
      <c r="FP97" s="1">
        <f t="shared" si="140"/>
        <v>-2.9206143861684599</v>
      </c>
      <c r="FQ97" s="1">
        <f t="shared" si="141"/>
        <v>-0.22035168664816682</v>
      </c>
      <c r="FR97" s="1">
        <f t="shared" si="142"/>
        <v>0.48812414917804381</v>
      </c>
      <c r="FS97" s="1">
        <v>0.802276477315639</v>
      </c>
      <c r="FT97" t="str">
        <f t="shared" si="143"/>
        <v/>
      </c>
    </row>
    <row r="98" spans="1:176" x14ac:dyDescent="0.15">
      <c r="A98" t="s">
        <v>226</v>
      </c>
      <c r="B98">
        <v>15.796200000000001</v>
      </c>
      <c r="C98">
        <v>15.887269999999999</v>
      </c>
      <c r="D98">
        <v>16.532060000000001</v>
      </c>
      <c r="E98">
        <v>15.389530000000001</v>
      </c>
      <c r="F98">
        <v>16.281960000000002</v>
      </c>
      <c r="G98">
        <v>16.262149999999998</v>
      </c>
      <c r="H98">
        <v>16.072569999999999</v>
      </c>
      <c r="I98">
        <v>15.97921</v>
      </c>
      <c r="J98">
        <v>15.382070000000001</v>
      </c>
      <c r="K98">
        <v>15.72922</v>
      </c>
      <c r="L98">
        <v>15.714230000000001</v>
      </c>
      <c r="M98">
        <v>16.033709999999999</v>
      </c>
      <c r="N98">
        <v>16.042629999999999</v>
      </c>
      <c r="O98">
        <v>16.14873</v>
      </c>
      <c r="P98">
        <v>16.226559999999999</v>
      </c>
      <c r="Q98">
        <v>15.7913</v>
      </c>
      <c r="R98">
        <v>17.130929999999999</v>
      </c>
      <c r="S98">
        <v>16.591290000000001</v>
      </c>
      <c r="T98">
        <v>15.70398</v>
      </c>
      <c r="U98">
        <v>15.82067</v>
      </c>
      <c r="V98">
        <v>17.183530000000001</v>
      </c>
      <c r="W98">
        <v>16.573969999999999</v>
      </c>
      <c r="X98">
        <v>17.83465</v>
      </c>
      <c r="Y98">
        <v>15.861940000000001</v>
      </c>
      <c r="Z98">
        <v>16.789739999999998</v>
      </c>
      <c r="AA98">
        <v>15.84516</v>
      </c>
      <c r="AB98">
        <v>16.045100000000001</v>
      </c>
      <c r="AC98">
        <v>16.787179999999999</v>
      </c>
      <c r="AD98">
        <v>19.41151</v>
      </c>
      <c r="AE98">
        <v>15.92198</v>
      </c>
      <c r="AF98">
        <v>16.62377</v>
      </c>
      <c r="AG98">
        <v>15.43988</v>
      </c>
      <c r="AH98">
        <v>15.20984</v>
      </c>
      <c r="AI98">
        <v>16.43263</v>
      </c>
      <c r="AJ98">
        <v>16.4848</v>
      </c>
      <c r="AK98">
        <v>16.330079999999999</v>
      </c>
      <c r="AL98">
        <v>16.886520000000001</v>
      </c>
      <c r="AM98">
        <v>21.86506</v>
      </c>
      <c r="AN98">
        <v>17.659800000000001</v>
      </c>
      <c r="AO98">
        <v>16.099599999999999</v>
      </c>
      <c r="AP98">
        <v>17.333089999999999</v>
      </c>
      <c r="AQ98">
        <v>17.42332</v>
      </c>
      <c r="AR98">
        <v>16.501329999999999</v>
      </c>
      <c r="AS98">
        <v>15.5029</v>
      </c>
      <c r="AT98">
        <v>16.139759999999999</v>
      </c>
      <c r="AU98">
        <v>16.080549999999999</v>
      </c>
      <c r="AV98">
        <v>16.404979999999998</v>
      </c>
      <c r="AW98">
        <v>16.786809999999999</v>
      </c>
      <c r="AX98">
        <v>16.471430000000002</v>
      </c>
      <c r="AY98">
        <v>15.613</v>
      </c>
      <c r="AZ98">
        <v>16.043559999999999</v>
      </c>
      <c r="BA98">
        <v>18.914470000000001</v>
      </c>
      <c r="BB98">
        <v>16.493030000000001</v>
      </c>
      <c r="BC98">
        <v>16.13775</v>
      </c>
      <c r="BD98">
        <v>15.84558</v>
      </c>
      <c r="BE98">
        <v>16.334060000000001</v>
      </c>
      <c r="BF98">
        <v>16.342880000000001</v>
      </c>
      <c r="BG98">
        <v>15.59773</v>
      </c>
      <c r="BH98">
        <v>15.64512</v>
      </c>
      <c r="BI98">
        <v>15.59843</v>
      </c>
      <c r="BJ98">
        <v>16.357600000000001</v>
      </c>
      <c r="BK98">
        <v>17.368559999999999</v>
      </c>
      <c r="BL98">
        <v>21.480540000000001</v>
      </c>
      <c r="BM98">
        <v>15.95645</v>
      </c>
      <c r="BN98">
        <v>16.042999999999999</v>
      </c>
      <c r="BO98">
        <v>15.925750000000001</v>
      </c>
      <c r="BP98">
        <v>16.1096</v>
      </c>
      <c r="BQ98">
        <v>16.61591</v>
      </c>
      <c r="BR98">
        <v>15.80659</v>
      </c>
      <c r="BS98">
        <v>16.264939999999999</v>
      </c>
      <c r="BT98">
        <v>15.85886</v>
      </c>
      <c r="BU98">
        <v>15.71837</v>
      </c>
      <c r="BV98">
        <v>15.365460000000001</v>
      </c>
      <c r="BW98">
        <v>17.441379999999999</v>
      </c>
      <c r="BX98">
        <v>16.568059999999999</v>
      </c>
      <c r="BY98">
        <v>16.675239999999999</v>
      </c>
      <c r="BZ98">
        <v>16.58361</v>
      </c>
      <c r="CA98">
        <v>16.465810000000001</v>
      </c>
      <c r="CB98">
        <v>18.837150000000001</v>
      </c>
      <c r="CC98">
        <v>16.93383</v>
      </c>
      <c r="CD98">
        <v>16.931190000000001</v>
      </c>
      <c r="CE98">
        <v>16.14762</v>
      </c>
      <c r="CF98">
        <v>22.05143</v>
      </c>
      <c r="CG98">
        <v>15.621420000000001</v>
      </c>
      <c r="CH98">
        <v>16.12771</v>
      </c>
      <c r="CI98">
        <v>15.90713</v>
      </c>
      <c r="CJ98">
        <v>17.333939999999998</v>
      </c>
      <c r="CK98">
        <v>16.423190000000002</v>
      </c>
      <c r="CL98">
        <v>15.88902</v>
      </c>
      <c r="CM98">
        <v>19.854299999999999</v>
      </c>
      <c r="CN98">
        <v>18.42606</v>
      </c>
      <c r="CO98">
        <v>17.537859999999998</v>
      </c>
      <c r="CP98">
        <v>15.54097</v>
      </c>
      <c r="CQ98">
        <v>16.743500000000001</v>
      </c>
      <c r="CR98">
        <v>15.910970000000001</v>
      </c>
      <c r="CS98">
        <v>15.955780000000001</v>
      </c>
      <c r="CT98">
        <v>15.75095</v>
      </c>
      <c r="CU98">
        <v>14.38485</v>
      </c>
      <c r="CV98">
        <v>16.236730000000001</v>
      </c>
      <c r="CW98">
        <v>15.66597</v>
      </c>
      <c r="CX98">
        <v>16.413709999999998</v>
      </c>
      <c r="CY98">
        <v>16.97024</v>
      </c>
      <c r="CZ98">
        <v>16.615729999999999</v>
      </c>
      <c r="DA98">
        <v>16.440899999999999</v>
      </c>
      <c r="DB98">
        <v>15.296939999999999</v>
      </c>
      <c r="DC98">
        <v>16.875879999999999</v>
      </c>
      <c r="DD98">
        <v>17.54813</v>
      </c>
      <c r="DE98">
        <v>17.759250000000002</v>
      </c>
      <c r="DF98">
        <v>18.599440000000001</v>
      </c>
      <c r="DG98">
        <v>16.138639999999999</v>
      </c>
      <c r="DH98">
        <v>16.53246</v>
      </c>
      <c r="DI98">
        <v>16.908359999999998</v>
      </c>
      <c r="DJ98">
        <v>16.550160000000002</v>
      </c>
      <c r="DK98">
        <v>16.951419999999999</v>
      </c>
      <c r="DM98" t="s">
        <v>226</v>
      </c>
      <c r="DN98" s="1">
        <f t="shared" si="96"/>
        <v>16.190404000000001</v>
      </c>
      <c r="DO98" s="1">
        <f t="shared" si="97"/>
        <v>0.58100690857912063</v>
      </c>
      <c r="DP98" s="1">
        <f t="shared" si="98"/>
        <v>16.741112142857144</v>
      </c>
      <c r="DQ98" s="1">
        <f t="shared" si="99"/>
        <v>1.3735719136463884</v>
      </c>
      <c r="DR98" s="1">
        <f t="shared" si="100"/>
        <v>-3.2895553064681629</v>
      </c>
      <c r="DS98" s="1">
        <f t="shared" si="101"/>
        <v>-0.40093142367420104</v>
      </c>
      <c r="DT98" s="1">
        <f t="shared" si="102"/>
        <v>6.8643568028840904E-2</v>
      </c>
      <c r="DU98" s="1">
        <v>9.5262675938907304E-2</v>
      </c>
      <c r="DV98" t="str">
        <f t="shared" si="103"/>
        <v>-</v>
      </c>
      <c r="DW98" t="s">
        <v>226</v>
      </c>
      <c r="DX98" s="1">
        <f t="shared" si="104"/>
        <v>16.610077777777779</v>
      </c>
      <c r="DY98" s="1">
        <f t="shared" si="105"/>
        <v>0.71916052096833316</v>
      </c>
      <c r="DZ98" s="1">
        <f t="shared" si="106"/>
        <v>16.592940769230768</v>
      </c>
      <c r="EA98" s="1">
        <f t="shared" si="107"/>
        <v>0.89680505781600039</v>
      </c>
      <c r="EB98" s="1">
        <f t="shared" si="108"/>
        <v>0.10327891110651281</v>
      </c>
      <c r="EC98" s="1">
        <f t="shared" si="109"/>
        <v>1.9108956174649729E-2</v>
      </c>
      <c r="ED98" s="1">
        <f t="shared" si="110"/>
        <v>0.96251027301081593</v>
      </c>
      <c r="EE98" s="1">
        <v>0.99781629823583096</v>
      </c>
      <c r="EF98" t="str">
        <f t="shared" si="111"/>
        <v/>
      </c>
      <c r="EG98" t="s">
        <v>226</v>
      </c>
      <c r="EH98" s="1">
        <f t="shared" si="112"/>
        <v>15.954337500000001</v>
      </c>
      <c r="EI98" s="1">
        <f t="shared" si="113"/>
        <v>0.31489139203858835</v>
      </c>
      <c r="EJ98" s="1">
        <f t="shared" si="114"/>
        <v>16.869527333333334</v>
      </c>
      <c r="EK98" s="1">
        <f t="shared" si="115"/>
        <v>1.7062283837980468</v>
      </c>
      <c r="EL98" s="1">
        <f t="shared" si="116"/>
        <v>-5.4251065560382585</v>
      </c>
      <c r="EM98" s="1">
        <f t="shared" si="117"/>
        <v>-0.53638178922808077</v>
      </c>
      <c r="EN98" s="1">
        <f t="shared" si="118"/>
        <v>4.361893745029511E-2</v>
      </c>
      <c r="EO98" s="1">
        <v>7.0547576186542907E-2</v>
      </c>
      <c r="EP98" t="str">
        <f t="shared" si="119"/>
        <v>-</v>
      </c>
      <c r="EQ98" t="s">
        <v>226</v>
      </c>
      <c r="ER98" s="1">
        <f t="shared" si="120"/>
        <v>16.401727916666662</v>
      </c>
      <c r="ES98" s="1">
        <f t="shared" si="121"/>
        <v>1.1994893802780493</v>
      </c>
      <c r="ET98" s="1">
        <f t="shared" si="122"/>
        <v>16.81834162162162</v>
      </c>
      <c r="EU98" s="1">
        <f t="shared" si="123"/>
        <v>1.376973962604864</v>
      </c>
      <c r="EV98" s="1">
        <f t="shared" si="124"/>
        <v>-2.4771390326580165</v>
      </c>
      <c r="EW98" s="1">
        <f t="shared" si="125"/>
        <v>-0.30255743119996065</v>
      </c>
      <c r="EX98" s="1">
        <f t="shared" si="126"/>
        <v>0.23003970470562637</v>
      </c>
      <c r="EY98" s="1">
        <v>0.47366920497256798</v>
      </c>
      <c r="EZ98" t="str">
        <f t="shared" si="127"/>
        <v/>
      </c>
      <c r="FA98" t="s">
        <v>226</v>
      </c>
      <c r="FB98" s="1">
        <f t="shared" si="128"/>
        <v>16.25361222222222</v>
      </c>
      <c r="FC98" s="1">
        <f t="shared" si="129"/>
        <v>0.63515975590353946</v>
      </c>
      <c r="FD98" s="1">
        <f t="shared" si="130"/>
        <v>16.718997500000004</v>
      </c>
      <c r="FE98" s="1">
        <f t="shared" si="131"/>
        <v>0.7928127001211156</v>
      </c>
      <c r="FF98" s="1">
        <f t="shared" si="132"/>
        <v>-2.7835716691612888</v>
      </c>
      <c r="FG98" s="1">
        <f t="shared" si="133"/>
        <v>-0.58700532636105451</v>
      </c>
      <c r="FH98" s="1">
        <f t="shared" si="134"/>
        <v>0.14574992745637377</v>
      </c>
      <c r="FI98" s="1">
        <v>0.25481961757709998</v>
      </c>
      <c r="FJ98" t="str">
        <f t="shared" si="135"/>
        <v/>
      </c>
      <c r="FK98" t="s">
        <v>226</v>
      </c>
      <c r="FL98" s="1">
        <f t="shared" si="136"/>
        <v>16.49059733333333</v>
      </c>
      <c r="FM98" s="1">
        <f t="shared" si="137"/>
        <v>1.4527925212031518</v>
      </c>
      <c r="FN98" s="1">
        <f t="shared" si="138"/>
        <v>16.894032380952382</v>
      </c>
      <c r="FO98" s="1">
        <f t="shared" si="139"/>
        <v>1.7110167142196613</v>
      </c>
      <c r="FP98" s="1">
        <f t="shared" si="140"/>
        <v>-2.3880328776563444</v>
      </c>
      <c r="FQ98" s="1">
        <f t="shared" si="141"/>
        <v>-0.23578673677834019</v>
      </c>
      <c r="FR98" s="1">
        <f t="shared" si="142"/>
        <v>0.46356552540999973</v>
      </c>
      <c r="FS98" s="1">
        <v>0.802276477315639</v>
      </c>
      <c r="FT98" t="str">
        <f t="shared" si="143"/>
        <v/>
      </c>
    </row>
    <row r="99" spans="1:176" x14ac:dyDescent="0.15">
      <c r="A99" t="s">
        <v>227</v>
      </c>
      <c r="B99">
        <v>11.042659</v>
      </c>
      <c r="C99">
        <v>11.080613</v>
      </c>
      <c r="D99">
        <v>11.608687</v>
      </c>
      <c r="E99">
        <v>10.854418000000001</v>
      </c>
      <c r="F99">
        <v>11.4886</v>
      </c>
      <c r="G99">
        <v>11.196396</v>
      </c>
      <c r="H99">
        <v>10.964587999999999</v>
      </c>
      <c r="I99">
        <v>11.257025000000001</v>
      </c>
      <c r="J99">
        <v>10.617506000000001</v>
      </c>
      <c r="K99">
        <v>10.911752</v>
      </c>
      <c r="L99">
        <v>10.762212</v>
      </c>
      <c r="M99">
        <v>10.999549</v>
      </c>
      <c r="N99">
        <v>11.188654</v>
      </c>
      <c r="O99">
        <v>11.193386</v>
      </c>
      <c r="P99">
        <v>11.302659999999999</v>
      </c>
      <c r="Q99">
        <v>10.952712999999999</v>
      </c>
      <c r="R99">
        <v>11.955692000000001</v>
      </c>
      <c r="S99">
        <v>11.597678999999999</v>
      </c>
      <c r="T99">
        <v>10.917862</v>
      </c>
      <c r="U99">
        <v>10.982389</v>
      </c>
      <c r="V99">
        <v>11.9937</v>
      </c>
      <c r="W99">
        <v>11.591699</v>
      </c>
      <c r="X99">
        <v>12.513294999999999</v>
      </c>
      <c r="Y99">
        <v>11.020489</v>
      </c>
      <c r="Z99">
        <v>11.768246</v>
      </c>
      <c r="AA99">
        <v>11.024857000000001</v>
      </c>
      <c r="AB99">
        <v>11.185256000000001</v>
      </c>
      <c r="AC99">
        <v>11.755288999999999</v>
      </c>
      <c r="AD99">
        <v>13.454506</v>
      </c>
      <c r="AE99">
        <v>11.001601000000001</v>
      </c>
      <c r="AF99">
        <v>11.608409</v>
      </c>
      <c r="AG99">
        <v>10.664275</v>
      </c>
      <c r="AH99">
        <v>10.429212</v>
      </c>
      <c r="AI99">
        <v>11.487551</v>
      </c>
      <c r="AJ99">
        <v>11.545650999999999</v>
      </c>
      <c r="AK99">
        <v>11.374646</v>
      </c>
      <c r="AL99">
        <v>11.747771</v>
      </c>
      <c r="AM99">
        <v>15.495447</v>
      </c>
      <c r="AN99">
        <v>12.354274</v>
      </c>
      <c r="AO99">
        <v>11.16451</v>
      </c>
      <c r="AP99">
        <v>12.170305000000001</v>
      </c>
      <c r="AQ99">
        <v>12.236469</v>
      </c>
      <c r="AR99">
        <v>11.483420000000001</v>
      </c>
      <c r="AS99">
        <v>10.748726</v>
      </c>
      <c r="AT99">
        <v>11.103532</v>
      </c>
      <c r="AU99">
        <v>11.245346</v>
      </c>
      <c r="AV99">
        <v>11.326835000000001</v>
      </c>
      <c r="AW99">
        <v>11.73189</v>
      </c>
      <c r="AX99">
        <v>11.554767</v>
      </c>
      <c r="AY99">
        <v>10.930835</v>
      </c>
      <c r="AZ99">
        <v>11.056863999999999</v>
      </c>
      <c r="BA99">
        <v>13.317807999999999</v>
      </c>
      <c r="BB99">
        <v>11.555460999999999</v>
      </c>
      <c r="BC99">
        <v>11.182454</v>
      </c>
      <c r="BD99">
        <v>10.997441999999999</v>
      </c>
      <c r="BE99">
        <v>11.272459</v>
      </c>
      <c r="BF99">
        <v>11.341365</v>
      </c>
      <c r="BG99">
        <v>10.725937</v>
      </c>
      <c r="BH99">
        <v>10.90987</v>
      </c>
      <c r="BI99">
        <v>10.640779</v>
      </c>
      <c r="BJ99">
        <v>11.250016</v>
      </c>
      <c r="BK99">
        <v>12.157913000000001</v>
      </c>
      <c r="BL99">
        <v>15.153518</v>
      </c>
      <c r="BM99">
        <v>11.055859999999999</v>
      </c>
      <c r="BN99">
        <v>11.167908000000001</v>
      </c>
      <c r="BO99">
        <v>11.010066</v>
      </c>
      <c r="BP99">
        <v>11.115596</v>
      </c>
      <c r="BQ99">
        <v>11.577743999999999</v>
      </c>
      <c r="BR99">
        <v>10.923443000000001</v>
      </c>
      <c r="BS99">
        <v>11.158954</v>
      </c>
      <c r="BT99">
        <v>10.926411999999999</v>
      </c>
      <c r="BU99">
        <v>10.920864999999999</v>
      </c>
      <c r="BV99">
        <v>10.516116999999999</v>
      </c>
      <c r="BW99">
        <v>12.169480999999999</v>
      </c>
      <c r="BX99">
        <v>11.580071999999999</v>
      </c>
      <c r="BY99">
        <v>11.641257</v>
      </c>
      <c r="BZ99">
        <v>11.587018</v>
      </c>
      <c r="CA99">
        <v>11.489570000000001</v>
      </c>
      <c r="CB99">
        <v>13.186735000000001</v>
      </c>
      <c r="CC99">
        <v>11.804261</v>
      </c>
      <c r="CD99">
        <v>11.758456000000001</v>
      </c>
      <c r="CE99">
        <v>11.348807000000001</v>
      </c>
      <c r="CF99">
        <v>15.523184000000001</v>
      </c>
      <c r="CG99">
        <v>10.678929</v>
      </c>
      <c r="CH99">
        <v>11.081438</v>
      </c>
      <c r="CI99">
        <v>10.939857999999999</v>
      </c>
      <c r="CJ99">
        <v>12.159525</v>
      </c>
      <c r="CK99">
        <v>11.208065</v>
      </c>
      <c r="CL99">
        <v>11.008501000000001</v>
      </c>
      <c r="CM99">
        <v>13.887501</v>
      </c>
      <c r="CN99">
        <v>12.878681</v>
      </c>
      <c r="CO99">
        <v>12.300564</v>
      </c>
      <c r="CP99">
        <v>10.675546000000001</v>
      </c>
      <c r="CQ99">
        <v>11.725611000000001</v>
      </c>
      <c r="CR99">
        <v>10.888102</v>
      </c>
      <c r="CS99">
        <v>11.101512</v>
      </c>
      <c r="CT99">
        <v>10.843776999999999</v>
      </c>
      <c r="CU99">
        <v>9.8057219999999994</v>
      </c>
      <c r="CV99">
        <v>11.232704</v>
      </c>
      <c r="CW99">
        <v>10.812087</v>
      </c>
      <c r="CX99">
        <v>11.445919999999999</v>
      </c>
      <c r="CY99">
        <v>11.891888</v>
      </c>
      <c r="CZ99">
        <v>11.573041999999999</v>
      </c>
      <c r="DA99">
        <v>11.382342</v>
      </c>
      <c r="DB99">
        <v>10.640267</v>
      </c>
      <c r="DC99">
        <v>11.817520999999999</v>
      </c>
      <c r="DD99">
        <v>12.292446999999999</v>
      </c>
      <c r="DE99">
        <v>12.465755</v>
      </c>
      <c r="DF99">
        <v>12.983328999999999</v>
      </c>
      <c r="DG99">
        <v>11.231239</v>
      </c>
      <c r="DH99">
        <v>11.556538</v>
      </c>
      <c r="DI99">
        <v>11.739981999999999</v>
      </c>
      <c r="DJ99">
        <v>11.486599999999999</v>
      </c>
      <c r="DK99">
        <v>11.880233</v>
      </c>
      <c r="DM99" t="s">
        <v>227</v>
      </c>
      <c r="DN99" s="1">
        <f t="shared" si="96"/>
        <v>11.270498760000001</v>
      </c>
      <c r="DO99" s="1">
        <f t="shared" si="97"/>
        <v>0.44668712628772955</v>
      </c>
      <c r="DP99" s="1">
        <f t="shared" si="98"/>
        <v>11.669839750000005</v>
      </c>
      <c r="DQ99" s="1">
        <f t="shared" si="99"/>
        <v>1.0199104447907332</v>
      </c>
      <c r="DR99" s="1">
        <f t="shared" si="100"/>
        <v>-3.4219920629158942</v>
      </c>
      <c r="DS99" s="1">
        <f t="shared" si="101"/>
        <v>-0.39154515187060529</v>
      </c>
      <c r="DT99" s="1">
        <f t="shared" si="102"/>
        <v>7.656311612553944E-2</v>
      </c>
      <c r="DU99" s="1">
        <v>9.5262675938907304E-2</v>
      </c>
      <c r="DV99" t="str">
        <f t="shared" si="103"/>
        <v>-</v>
      </c>
      <c r="DW99" t="s">
        <v>227</v>
      </c>
      <c r="DX99" s="1">
        <f t="shared" si="104"/>
        <v>11.593450111111112</v>
      </c>
      <c r="DY99" s="1">
        <f t="shared" si="105"/>
        <v>0.53923646762492916</v>
      </c>
      <c r="DZ99" s="1">
        <f t="shared" si="106"/>
        <v>11.574019846153847</v>
      </c>
      <c r="EA99" s="1">
        <f t="shared" si="107"/>
        <v>0.68445665304688286</v>
      </c>
      <c r="EB99" s="1">
        <f t="shared" si="108"/>
        <v>0.16787827578956249</v>
      </c>
      <c r="EC99" s="1">
        <f t="shared" si="109"/>
        <v>2.8387867764555062E-2</v>
      </c>
      <c r="ED99" s="1">
        <f t="shared" si="110"/>
        <v>0.94404011947820654</v>
      </c>
      <c r="EE99" s="1">
        <v>0.99781629823583096</v>
      </c>
      <c r="EF99" t="str">
        <f t="shared" si="111"/>
        <v/>
      </c>
      <c r="EG99" t="s">
        <v>227</v>
      </c>
      <c r="EH99" s="1">
        <f t="shared" si="112"/>
        <v>11.088838625000001</v>
      </c>
      <c r="EI99" s="1">
        <f t="shared" si="113"/>
        <v>0.25765777507173465</v>
      </c>
      <c r="EJ99" s="1">
        <f t="shared" si="114"/>
        <v>11.752883666666667</v>
      </c>
      <c r="EK99" s="1">
        <f t="shared" si="115"/>
        <v>1.2604220753874258</v>
      </c>
      <c r="EL99" s="1">
        <f t="shared" si="116"/>
        <v>-5.6500605340799881</v>
      </c>
      <c r="EM99" s="1">
        <f t="shared" si="117"/>
        <v>-0.52684339209352038</v>
      </c>
      <c r="EN99" s="1">
        <f t="shared" si="118"/>
        <v>4.8056432845887169E-2</v>
      </c>
      <c r="EO99" s="1">
        <v>7.0547576186542907E-2</v>
      </c>
      <c r="EP99" t="str">
        <f t="shared" si="119"/>
        <v>-</v>
      </c>
      <c r="EQ99" t="s">
        <v>227</v>
      </c>
      <c r="ER99" s="1">
        <f t="shared" si="120"/>
        <v>11.374272749999998</v>
      </c>
      <c r="ES99" s="1">
        <f t="shared" si="121"/>
        <v>0.90517537877754128</v>
      </c>
      <c r="ET99" s="1">
        <f t="shared" si="122"/>
        <v>11.695303756756758</v>
      </c>
      <c r="EU99" s="1">
        <f t="shared" si="123"/>
        <v>1.0291970026967736</v>
      </c>
      <c r="EV99" s="1">
        <f t="shared" si="124"/>
        <v>-2.7449565520800605</v>
      </c>
      <c r="EW99" s="1">
        <f t="shared" si="125"/>
        <v>-0.31192376767088548</v>
      </c>
      <c r="EX99" s="1">
        <f t="shared" si="126"/>
        <v>0.21753900621915298</v>
      </c>
      <c r="EY99" s="1">
        <v>0.47366920497256798</v>
      </c>
      <c r="EZ99" t="str">
        <f t="shared" si="127"/>
        <v/>
      </c>
      <c r="FA99" t="s">
        <v>227</v>
      </c>
      <c r="FB99" s="1">
        <f t="shared" si="128"/>
        <v>11.269291000000001</v>
      </c>
      <c r="FC99" s="1">
        <f t="shared" si="129"/>
        <v>0.51042370522096636</v>
      </c>
      <c r="FD99" s="1">
        <f t="shared" si="130"/>
        <v>11.651993374999998</v>
      </c>
      <c r="FE99" s="1">
        <f t="shared" si="131"/>
        <v>0.59044482904206763</v>
      </c>
      <c r="FF99" s="1">
        <f t="shared" si="132"/>
        <v>-3.2844369429621088</v>
      </c>
      <c r="FG99" s="1">
        <f t="shared" si="133"/>
        <v>-0.64815941503102037</v>
      </c>
      <c r="FH99" s="1">
        <f t="shared" si="134"/>
        <v>0.11697562313763285</v>
      </c>
      <c r="FI99" s="1">
        <v>0.25481961757709998</v>
      </c>
      <c r="FJ99" t="str">
        <f t="shared" si="135"/>
        <v/>
      </c>
      <c r="FK99" t="s">
        <v>227</v>
      </c>
      <c r="FL99" s="1">
        <f t="shared" si="136"/>
        <v>11.437261799999998</v>
      </c>
      <c r="FM99" s="1">
        <f t="shared" si="137"/>
        <v>1.0889678284087054</v>
      </c>
      <c r="FN99" s="1">
        <f t="shared" si="138"/>
        <v>11.728302142857144</v>
      </c>
      <c r="FO99" s="1">
        <f t="shared" si="139"/>
        <v>1.2816125994415442</v>
      </c>
      <c r="FP99" s="1">
        <f t="shared" si="140"/>
        <v>-2.4815215306709804</v>
      </c>
      <c r="FQ99" s="1">
        <f t="shared" si="141"/>
        <v>-0.22708917108334081</v>
      </c>
      <c r="FR99" s="1">
        <f t="shared" si="142"/>
        <v>0.48019653902762138</v>
      </c>
      <c r="FS99" s="1">
        <v>0.802276477315639</v>
      </c>
      <c r="FT99" t="str">
        <f t="shared" si="143"/>
        <v/>
      </c>
    </row>
    <row r="100" spans="1:176" x14ac:dyDescent="0.15">
      <c r="A100" t="s">
        <v>228</v>
      </c>
      <c r="B100">
        <v>47.487200000000001</v>
      </c>
      <c r="C100">
        <v>48.10342</v>
      </c>
      <c r="D100">
        <v>49.370190000000001</v>
      </c>
      <c r="E100">
        <v>46.88505</v>
      </c>
      <c r="F100">
        <v>49.341810000000002</v>
      </c>
      <c r="G100">
        <v>49.239490000000004</v>
      </c>
      <c r="H100">
        <v>48.905929999999998</v>
      </c>
      <c r="I100">
        <v>48.088239999999999</v>
      </c>
      <c r="J100">
        <v>45.810679999999998</v>
      </c>
      <c r="K100">
        <v>47.57734</v>
      </c>
      <c r="L100">
        <v>47.543309999999998</v>
      </c>
      <c r="M100">
        <v>49.139360000000003</v>
      </c>
      <c r="N100">
        <v>48.43383</v>
      </c>
      <c r="O100">
        <v>48.545279999999998</v>
      </c>
      <c r="P100">
        <v>49.159570000000002</v>
      </c>
      <c r="Q100">
        <v>47.566130000000001</v>
      </c>
      <c r="R100">
        <v>52.022419999999997</v>
      </c>
      <c r="S100">
        <v>49.984990000000003</v>
      </c>
      <c r="T100">
        <v>47.449269999999999</v>
      </c>
      <c r="U100">
        <v>47.601550000000003</v>
      </c>
      <c r="V100">
        <v>51.60754</v>
      </c>
      <c r="W100">
        <v>49.774639999999998</v>
      </c>
      <c r="X100">
        <v>53.797719999999998</v>
      </c>
      <c r="Y100">
        <v>47.430120000000002</v>
      </c>
      <c r="Z100">
        <v>50.255479999999999</v>
      </c>
      <c r="AA100">
        <v>47.495199999999997</v>
      </c>
      <c r="AB100">
        <v>48.260869999999997</v>
      </c>
      <c r="AC100">
        <v>50.689529999999998</v>
      </c>
      <c r="AD100">
        <v>57.432650000000002</v>
      </c>
      <c r="AE100">
        <v>48.200180000000003</v>
      </c>
      <c r="AF100">
        <v>49.497160000000001</v>
      </c>
      <c r="AG100">
        <v>47.0002</v>
      </c>
      <c r="AH100">
        <v>46.369100000000003</v>
      </c>
      <c r="AI100">
        <v>49.489460000000001</v>
      </c>
      <c r="AJ100">
        <v>49.161560000000001</v>
      </c>
      <c r="AK100">
        <v>48.867260000000002</v>
      </c>
      <c r="AL100">
        <v>50.906350000000003</v>
      </c>
      <c r="AM100">
        <v>65.574209999999994</v>
      </c>
      <c r="AN100">
        <v>52.662529999999997</v>
      </c>
      <c r="AO100">
        <v>48.359870000000001</v>
      </c>
      <c r="AP100">
        <v>52.623339999999999</v>
      </c>
      <c r="AQ100">
        <v>52.087940000000003</v>
      </c>
      <c r="AR100">
        <v>49.974290000000003</v>
      </c>
      <c r="AS100">
        <v>47.441960000000002</v>
      </c>
      <c r="AT100">
        <v>48.760750000000002</v>
      </c>
      <c r="AU100">
        <v>48.5107</v>
      </c>
      <c r="AV100">
        <v>50.196170000000002</v>
      </c>
      <c r="AW100">
        <v>50.366459999999996</v>
      </c>
      <c r="AX100">
        <v>49.415309999999998</v>
      </c>
      <c r="AY100">
        <v>47.041359999999997</v>
      </c>
      <c r="AZ100">
        <v>48.746540000000003</v>
      </c>
      <c r="BA100">
        <v>55.269710000000003</v>
      </c>
      <c r="BB100">
        <v>49.654910000000001</v>
      </c>
      <c r="BC100">
        <v>48.294139999999999</v>
      </c>
      <c r="BD100">
        <v>48.055390000000003</v>
      </c>
      <c r="BE100">
        <v>48.765270000000001</v>
      </c>
      <c r="BF100">
        <v>49.669280000000001</v>
      </c>
      <c r="BG100">
        <v>46.848410000000001</v>
      </c>
      <c r="BH100">
        <v>46.882440000000003</v>
      </c>
      <c r="BI100">
        <v>47.845230000000001</v>
      </c>
      <c r="BJ100">
        <v>49.83831</v>
      </c>
      <c r="BK100">
        <v>52.296700000000001</v>
      </c>
      <c r="BL100">
        <v>64.500839999999997</v>
      </c>
      <c r="BM100">
        <v>48.697270000000003</v>
      </c>
      <c r="BN100">
        <v>48.689480000000003</v>
      </c>
      <c r="BO100">
        <v>48.279049999999998</v>
      </c>
      <c r="BP100">
        <v>48.706310000000002</v>
      </c>
      <c r="BQ100">
        <v>50.074649999999998</v>
      </c>
      <c r="BR100">
        <v>47.670630000000003</v>
      </c>
      <c r="BS100">
        <v>49.217689999999997</v>
      </c>
      <c r="BT100">
        <v>47.697240000000001</v>
      </c>
      <c r="BU100">
        <v>47.457360000000001</v>
      </c>
      <c r="BV100">
        <v>45.964959999999998</v>
      </c>
      <c r="BW100">
        <v>52.848869999999998</v>
      </c>
      <c r="BX100">
        <v>50.093330000000002</v>
      </c>
      <c r="BY100">
        <v>49.96011</v>
      </c>
      <c r="BZ100">
        <v>50.591740000000001</v>
      </c>
      <c r="CA100">
        <v>49.443480000000001</v>
      </c>
      <c r="CB100">
        <v>55.813079999999999</v>
      </c>
      <c r="CC100">
        <v>50.8947</v>
      </c>
      <c r="CD100">
        <v>50.896230000000003</v>
      </c>
      <c r="CE100">
        <v>48.661569999999998</v>
      </c>
      <c r="CF100">
        <v>65.289050000000003</v>
      </c>
      <c r="CG100">
        <v>47.219569999999997</v>
      </c>
      <c r="CH100">
        <v>48.649050000000003</v>
      </c>
      <c r="CI100">
        <v>47.883980000000001</v>
      </c>
      <c r="CJ100">
        <v>52.20682</v>
      </c>
      <c r="CK100">
        <v>49.023940000000003</v>
      </c>
      <c r="CL100">
        <v>47.402949999999997</v>
      </c>
      <c r="CM100">
        <v>58.977690000000003</v>
      </c>
      <c r="CN100">
        <v>56.460070000000002</v>
      </c>
      <c r="CO100">
        <v>52.598820000000003</v>
      </c>
      <c r="CP100">
        <v>46.933019999999999</v>
      </c>
      <c r="CQ100">
        <v>50.642719999999997</v>
      </c>
      <c r="CR100">
        <v>48.267270000000003</v>
      </c>
      <c r="CS100">
        <v>48.109299999999998</v>
      </c>
      <c r="CT100">
        <v>47.727089999999997</v>
      </c>
      <c r="CU100">
        <v>44.649239999999999</v>
      </c>
      <c r="CV100">
        <v>49.58493</v>
      </c>
      <c r="CW100">
        <v>47.484659999999998</v>
      </c>
      <c r="CX100">
        <v>49.252450000000003</v>
      </c>
      <c r="CY100">
        <v>51.651780000000002</v>
      </c>
      <c r="CZ100">
        <v>49.96557</v>
      </c>
      <c r="DA100">
        <v>49.611820000000002</v>
      </c>
      <c r="DB100">
        <v>45.906129999999997</v>
      </c>
      <c r="DC100">
        <v>51.010399999999997</v>
      </c>
      <c r="DD100">
        <v>52.732810000000001</v>
      </c>
      <c r="DE100">
        <v>53.708179999999999</v>
      </c>
      <c r="DF100">
        <v>56.515889999999999</v>
      </c>
      <c r="DG100">
        <v>48.878059999999998</v>
      </c>
      <c r="DH100">
        <v>49.450429999999997</v>
      </c>
      <c r="DI100">
        <v>50.828710000000001</v>
      </c>
      <c r="DJ100">
        <v>50.012009999999997</v>
      </c>
      <c r="DK100">
        <v>51.124200000000002</v>
      </c>
      <c r="DM100" t="s">
        <v>228</v>
      </c>
      <c r="DN100" s="1">
        <f t="shared" si="96"/>
        <v>48.844822400000012</v>
      </c>
      <c r="DO100" s="1">
        <f t="shared" si="97"/>
        <v>1.7557587131856507</v>
      </c>
      <c r="DP100" s="1">
        <f t="shared" si="98"/>
        <v>50.3591275</v>
      </c>
      <c r="DQ100" s="1">
        <f t="shared" si="99"/>
        <v>3.8622221663361049</v>
      </c>
      <c r="DR100" s="1">
        <f t="shared" si="100"/>
        <v>-3.0070121846332372</v>
      </c>
      <c r="DS100" s="1">
        <f t="shared" si="101"/>
        <v>-0.39208130314174339</v>
      </c>
      <c r="DT100" s="1">
        <f t="shared" si="102"/>
        <v>7.7778371348626515E-2</v>
      </c>
      <c r="DU100" s="1">
        <v>9.5262675938907304E-2</v>
      </c>
      <c r="DV100" t="str">
        <f t="shared" si="103"/>
        <v>-</v>
      </c>
      <c r="DW100" t="s">
        <v>228</v>
      </c>
      <c r="DX100" s="1">
        <f t="shared" si="104"/>
        <v>49.991525555555548</v>
      </c>
      <c r="DY100" s="1">
        <f t="shared" si="105"/>
        <v>2.2381842520897988</v>
      </c>
      <c r="DZ100" s="1">
        <f t="shared" si="106"/>
        <v>50.006879999999995</v>
      </c>
      <c r="EA100" s="1">
        <f t="shared" si="107"/>
        <v>2.2410387613820228</v>
      </c>
      <c r="EB100" s="1">
        <f t="shared" si="108"/>
        <v>-3.0704663927139185E-2</v>
      </c>
      <c r="EC100" s="1">
        <f t="shared" si="109"/>
        <v>-6.8514854401620744E-3</v>
      </c>
      <c r="ED100" s="1">
        <f t="shared" si="110"/>
        <v>0.98754389626945793</v>
      </c>
      <c r="EE100" s="1">
        <v>0.99781629823583096</v>
      </c>
      <c r="EF100" t="str">
        <f t="shared" si="111"/>
        <v/>
      </c>
      <c r="EG100" t="s">
        <v>228</v>
      </c>
      <c r="EH100" s="1">
        <f t="shared" si="112"/>
        <v>48.199801875000013</v>
      </c>
      <c r="EI100" s="1">
        <f t="shared" si="113"/>
        <v>1.0138244771965801</v>
      </c>
      <c r="EJ100" s="1">
        <f t="shared" si="114"/>
        <v>50.66440866666666</v>
      </c>
      <c r="EK100" s="1">
        <f t="shared" si="115"/>
        <v>4.924243945886321</v>
      </c>
      <c r="EL100" s="1">
        <f t="shared" si="116"/>
        <v>-4.8645723033735342</v>
      </c>
      <c r="EM100" s="1">
        <f t="shared" si="117"/>
        <v>-0.50050460918483985</v>
      </c>
      <c r="EN100" s="1">
        <f t="shared" si="118"/>
        <v>5.9630692421463738E-2</v>
      </c>
      <c r="EO100" s="1">
        <v>7.1726459343001606E-2</v>
      </c>
      <c r="EP100" t="str">
        <f t="shared" si="119"/>
        <v>-</v>
      </c>
      <c r="EQ100" t="s">
        <v>228</v>
      </c>
      <c r="ER100" s="1">
        <f t="shared" si="120"/>
        <v>49.539362499999989</v>
      </c>
      <c r="ES100" s="1">
        <f t="shared" si="121"/>
        <v>3.5735878220710262</v>
      </c>
      <c r="ET100" s="1">
        <f t="shared" si="122"/>
        <v>50.688315405405412</v>
      </c>
      <c r="EU100" s="1">
        <f t="shared" si="123"/>
        <v>3.9246639913936834</v>
      </c>
      <c r="EV100" s="1">
        <f t="shared" si="124"/>
        <v>-2.266701696862663</v>
      </c>
      <c r="EW100" s="1">
        <f t="shared" si="125"/>
        <v>-0.29275191657806598</v>
      </c>
      <c r="EX100" s="1">
        <f t="shared" si="126"/>
        <v>0.25228123552779042</v>
      </c>
      <c r="EY100" s="1">
        <v>0.47366920497256798</v>
      </c>
      <c r="EZ100" t="str">
        <f t="shared" si="127"/>
        <v/>
      </c>
      <c r="FA100" t="s">
        <v>228</v>
      </c>
      <c r="FB100" s="1">
        <f t="shared" si="128"/>
        <v>49.055769999999995</v>
      </c>
      <c r="FC100" s="1">
        <f t="shared" si="129"/>
        <v>2.0778483068790172</v>
      </c>
      <c r="FD100" s="1">
        <f t="shared" si="130"/>
        <v>50.482376875</v>
      </c>
      <c r="FE100" s="1">
        <f t="shared" si="131"/>
        <v>2.4655378705445972</v>
      </c>
      <c r="FF100" s="1">
        <f t="shared" si="132"/>
        <v>-2.8259502886174364</v>
      </c>
      <c r="FG100" s="1">
        <f t="shared" si="133"/>
        <v>-0.57861892613512778</v>
      </c>
      <c r="FH100" s="1">
        <f t="shared" si="134"/>
        <v>0.15660865809543284</v>
      </c>
      <c r="FI100" s="1">
        <v>0.25481961757709998</v>
      </c>
      <c r="FJ100" t="str">
        <f t="shared" si="135"/>
        <v/>
      </c>
      <c r="FK100" t="s">
        <v>228</v>
      </c>
      <c r="FL100" s="1">
        <f t="shared" si="136"/>
        <v>49.829518</v>
      </c>
      <c r="FM100" s="1">
        <f t="shared" si="137"/>
        <v>4.2746340774791127</v>
      </c>
      <c r="FN100" s="1">
        <f t="shared" si="138"/>
        <v>50.845220952380963</v>
      </c>
      <c r="FO100" s="1">
        <f t="shared" si="139"/>
        <v>4.8069159340942358</v>
      </c>
      <c r="FP100" s="1">
        <f t="shared" si="140"/>
        <v>-1.9976370116125921</v>
      </c>
      <c r="FQ100" s="1">
        <f t="shared" si="141"/>
        <v>-0.211300336079697</v>
      </c>
      <c r="FR100" s="1">
        <f t="shared" si="142"/>
        <v>0.51761925509510176</v>
      </c>
      <c r="FS100" s="1">
        <v>0.802276477315639</v>
      </c>
      <c r="FT100" t="str">
        <f t="shared" si="143"/>
        <v/>
      </c>
    </row>
    <row r="101" spans="1:176" x14ac:dyDescent="0.15">
      <c r="A101" t="s">
        <v>229</v>
      </c>
      <c r="B101">
        <v>4.4319629999999997</v>
      </c>
      <c r="C101">
        <v>4.4494410000000002</v>
      </c>
      <c r="D101">
        <v>4.583024</v>
      </c>
      <c r="E101">
        <v>4.3686470000000002</v>
      </c>
      <c r="F101">
        <v>4.5434780000000003</v>
      </c>
      <c r="G101">
        <v>4.6767599999999998</v>
      </c>
      <c r="H101">
        <v>4.6681509999999999</v>
      </c>
      <c r="I101">
        <v>4.4368270000000001</v>
      </c>
      <c r="J101">
        <v>4.3360729999999998</v>
      </c>
      <c r="K101">
        <v>4.4596799999999996</v>
      </c>
      <c r="L101">
        <v>4.5157619999999996</v>
      </c>
      <c r="M101">
        <v>4.6478989999999998</v>
      </c>
      <c r="N101">
        <v>4.5276389999999997</v>
      </c>
      <c r="O101">
        <v>4.559037</v>
      </c>
      <c r="P101">
        <v>4.575393</v>
      </c>
      <c r="Q101">
        <v>4.4750719999999999</v>
      </c>
      <c r="R101">
        <v>4.8593080000000004</v>
      </c>
      <c r="S101">
        <v>4.6614979999999999</v>
      </c>
      <c r="T101">
        <v>4.4465919999999999</v>
      </c>
      <c r="U101">
        <v>4.4341900000000001</v>
      </c>
      <c r="V101">
        <v>4.7745189999999997</v>
      </c>
      <c r="W101">
        <v>4.6135770000000003</v>
      </c>
      <c r="X101">
        <v>5.0034450000000001</v>
      </c>
      <c r="Y101">
        <v>4.441808</v>
      </c>
      <c r="Z101">
        <v>4.6594790000000001</v>
      </c>
      <c r="AA101">
        <v>4.4486330000000001</v>
      </c>
      <c r="AB101">
        <v>4.5536589999999997</v>
      </c>
      <c r="AC101">
        <v>4.7135749999999996</v>
      </c>
      <c r="AD101">
        <v>5.3773350000000004</v>
      </c>
      <c r="AE101">
        <v>4.5469679999999997</v>
      </c>
      <c r="AF101">
        <v>4.6307609999999997</v>
      </c>
      <c r="AG101">
        <v>4.4919159999999998</v>
      </c>
      <c r="AH101">
        <v>4.442844</v>
      </c>
      <c r="AI101">
        <v>4.6002530000000004</v>
      </c>
      <c r="AJ101">
        <v>4.5494620000000001</v>
      </c>
      <c r="AK101">
        <v>4.5721530000000001</v>
      </c>
      <c r="AL101">
        <v>4.7791759999999996</v>
      </c>
      <c r="AM101">
        <v>6.1077149999999998</v>
      </c>
      <c r="AN101">
        <v>4.9231100000000003</v>
      </c>
      <c r="AO101">
        <v>4.5436490000000003</v>
      </c>
      <c r="AP101">
        <v>4.89621</v>
      </c>
      <c r="AQ101">
        <v>4.8387219999999997</v>
      </c>
      <c r="AR101">
        <v>4.6914879999999997</v>
      </c>
      <c r="AS101">
        <v>4.4834160000000001</v>
      </c>
      <c r="AT101">
        <v>4.6384350000000003</v>
      </c>
      <c r="AU101">
        <v>4.5328439999999999</v>
      </c>
      <c r="AV101">
        <v>4.7286549999999998</v>
      </c>
      <c r="AW101">
        <v>4.7067329999999998</v>
      </c>
      <c r="AX101">
        <v>4.5820020000000001</v>
      </c>
      <c r="AY101">
        <v>4.3788679999999998</v>
      </c>
      <c r="AZ101">
        <v>4.5944190000000003</v>
      </c>
      <c r="BA101">
        <v>5.118455</v>
      </c>
      <c r="BB101">
        <v>4.6074190000000002</v>
      </c>
      <c r="BC101">
        <v>4.557633</v>
      </c>
      <c r="BD101">
        <v>4.5404660000000003</v>
      </c>
      <c r="BE101">
        <v>4.5691579999999998</v>
      </c>
      <c r="BF101">
        <v>4.6648459999999998</v>
      </c>
      <c r="BG101">
        <v>4.4069229999999999</v>
      </c>
      <c r="BH101">
        <v>4.3422470000000004</v>
      </c>
      <c r="BI101">
        <v>4.5855889999999997</v>
      </c>
      <c r="BJ101">
        <v>4.6838090000000001</v>
      </c>
      <c r="BK101">
        <v>4.8684659999999997</v>
      </c>
      <c r="BL101">
        <v>6.0034520000000002</v>
      </c>
      <c r="BM101">
        <v>4.5674700000000001</v>
      </c>
      <c r="BN101">
        <v>4.5536779999999997</v>
      </c>
      <c r="BO101">
        <v>4.5300250000000002</v>
      </c>
      <c r="BP101">
        <v>4.6513840000000002</v>
      </c>
      <c r="BQ101">
        <v>4.6743220000000001</v>
      </c>
      <c r="BR101">
        <v>4.4874260000000001</v>
      </c>
      <c r="BS101">
        <v>4.6954050000000001</v>
      </c>
      <c r="BT101">
        <v>4.4860610000000003</v>
      </c>
      <c r="BU101">
        <v>4.452064</v>
      </c>
      <c r="BV101">
        <v>4.378228</v>
      </c>
      <c r="BW101">
        <v>4.9428200000000002</v>
      </c>
      <c r="BX101">
        <v>4.6775760000000002</v>
      </c>
      <c r="BY101">
        <v>4.6603839999999996</v>
      </c>
      <c r="BZ101">
        <v>4.7050660000000004</v>
      </c>
      <c r="CA101">
        <v>4.6073839999999997</v>
      </c>
      <c r="CB101">
        <v>5.2266339999999998</v>
      </c>
      <c r="CC101">
        <v>4.7463550000000003</v>
      </c>
      <c r="CD101">
        <v>4.742286</v>
      </c>
      <c r="CE101">
        <v>4.4970780000000001</v>
      </c>
      <c r="CF101">
        <v>6.0607230000000003</v>
      </c>
      <c r="CG101">
        <v>4.4842420000000001</v>
      </c>
      <c r="CH101">
        <v>4.6106280000000002</v>
      </c>
      <c r="CI101">
        <v>4.5490890000000004</v>
      </c>
      <c r="CJ101">
        <v>4.8459430000000001</v>
      </c>
      <c r="CK101">
        <v>4.6339139999999999</v>
      </c>
      <c r="CL101">
        <v>4.4724199999999996</v>
      </c>
      <c r="CM101">
        <v>5.4868839999999999</v>
      </c>
      <c r="CN101">
        <v>5.2860820000000004</v>
      </c>
      <c r="CO101">
        <v>4.8876900000000001</v>
      </c>
      <c r="CP101">
        <v>4.4575290000000001</v>
      </c>
      <c r="CQ101">
        <v>4.7054799999999997</v>
      </c>
      <c r="CR101">
        <v>4.5791230000000001</v>
      </c>
      <c r="CS101">
        <v>4.4857719999999999</v>
      </c>
      <c r="CT101">
        <v>4.5599679999999996</v>
      </c>
      <c r="CU101">
        <v>4.3215510000000004</v>
      </c>
      <c r="CV101">
        <v>4.6991740000000002</v>
      </c>
      <c r="CW101">
        <v>4.5093569999999996</v>
      </c>
      <c r="CX101">
        <v>4.6309769999999997</v>
      </c>
      <c r="CY101">
        <v>4.7745009999999999</v>
      </c>
      <c r="CZ101">
        <v>4.6671259999999997</v>
      </c>
      <c r="DA101">
        <v>4.7017600000000002</v>
      </c>
      <c r="DB101">
        <v>4.2774739999999998</v>
      </c>
      <c r="DC101">
        <v>4.7389710000000003</v>
      </c>
      <c r="DD101">
        <v>4.9289329999999998</v>
      </c>
      <c r="DE101">
        <v>5.0261290000000001</v>
      </c>
      <c r="DF101">
        <v>5.3013120000000002</v>
      </c>
      <c r="DG101">
        <v>4.5748139999999999</v>
      </c>
      <c r="DH101">
        <v>4.6300049999999997</v>
      </c>
      <c r="DI101">
        <v>4.7258279999999999</v>
      </c>
      <c r="DJ101">
        <v>4.7378520000000002</v>
      </c>
      <c r="DK101">
        <v>4.758896</v>
      </c>
      <c r="DM101" t="s">
        <v>229</v>
      </c>
      <c r="DN101" s="1">
        <f t="shared" si="96"/>
        <v>4.5659704800000007</v>
      </c>
      <c r="DO101" s="1">
        <f t="shared" si="97"/>
        <v>0.15572528214939929</v>
      </c>
      <c r="DP101" s="1">
        <f t="shared" si="98"/>
        <v>4.717102678571429</v>
      </c>
      <c r="DQ101" s="1">
        <f t="shared" si="99"/>
        <v>0.34605301395157201</v>
      </c>
      <c r="DR101" s="1">
        <f t="shared" si="100"/>
        <v>-3.2039200515600927</v>
      </c>
      <c r="DS101" s="1">
        <f t="shared" si="101"/>
        <v>-0.43673134600289382</v>
      </c>
      <c r="DT101" s="1">
        <f t="shared" si="102"/>
        <v>4.9942430522153532E-2</v>
      </c>
      <c r="DU101" s="1">
        <v>9.5262675938907304E-2</v>
      </c>
      <c r="DV101" t="str">
        <f t="shared" si="103"/>
        <v>-</v>
      </c>
      <c r="DW101" t="s">
        <v>229</v>
      </c>
      <c r="DX101" s="1">
        <f t="shared" si="104"/>
        <v>4.6549351111111115</v>
      </c>
      <c r="DY101" s="1">
        <f t="shared" si="105"/>
        <v>0.19901644409347469</v>
      </c>
      <c r="DZ101" s="1">
        <f t="shared" si="106"/>
        <v>4.6767435384615386</v>
      </c>
      <c r="EA101" s="1">
        <f t="shared" si="107"/>
        <v>0.19195535657005222</v>
      </c>
      <c r="EB101" s="1">
        <f t="shared" si="108"/>
        <v>-0.46631651214300268</v>
      </c>
      <c r="EC101" s="1">
        <f t="shared" si="109"/>
        <v>-0.11361197593081142</v>
      </c>
      <c r="ED101" s="1">
        <f t="shared" si="110"/>
        <v>0.79891928651396427</v>
      </c>
      <c r="EE101" s="1">
        <v>0.99781629823583096</v>
      </c>
      <c r="EF101" t="str">
        <f t="shared" si="111"/>
        <v/>
      </c>
      <c r="EG101" t="s">
        <v>229</v>
      </c>
      <c r="EH101" s="1">
        <f t="shared" si="112"/>
        <v>4.5159278750000009</v>
      </c>
      <c r="EI101" s="1">
        <f t="shared" si="113"/>
        <v>0.10127448395779</v>
      </c>
      <c r="EJ101" s="1">
        <f t="shared" si="114"/>
        <v>4.7520805999999993</v>
      </c>
      <c r="EK101" s="1">
        <f t="shared" si="115"/>
        <v>0.44333422366971459</v>
      </c>
      <c r="EL101" s="1">
        <f t="shared" si="116"/>
        <v>-4.9694595878697516</v>
      </c>
      <c r="EM101" s="1">
        <f t="shared" si="117"/>
        <v>-0.53267424979113032</v>
      </c>
      <c r="EN101" s="1">
        <f t="shared" si="118"/>
        <v>4.6874349501570864E-2</v>
      </c>
      <c r="EO101" s="1">
        <v>7.0547576186542907E-2</v>
      </c>
      <c r="EP101" t="str">
        <f t="shared" si="119"/>
        <v>-</v>
      </c>
      <c r="EQ101" t="s">
        <v>229</v>
      </c>
      <c r="ER101" s="1">
        <f t="shared" si="120"/>
        <v>4.6535207500000002</v>
      </c>
      <c r="ES101" s="1">
        <f t="shared" si="121"/>
        <v>0.31997043665276464</v>
      </c>
      <c r="ET101" s="1">
        <f t="shared" si="122"/>
        <v>4.7548617297297291</v>
      </c>
      <c r="EU101" s="1">
        <f t="shared" si="123"/>
        <v>0.34481695548650232</v>
      </c>
      <c r="EV101" s="1">
        <f t="shared" si="124"/>
        <v>-2.1313128643908894</v>
      </c>
      <c r="EW101" s="1">
        <f t="shared" si="125"/>
        <v>-0.29389790182082803</v>
      </c>
      <c r="EX101" s="1">
        <f t="shared" si="126"/>
        <v>0.25356140434788133</v>
      </c>
      <c r="EY101" s="1">
        <v>0.47366920497256798</v>
      </c>
      <c r="EZ101" t="str">
        <f t="shared" si="127"/>
        <v/>
      </c>
      <c r="FA101" t="s">
        <v>229</v>
      </c>
      <c r="FB101" s="1">
        <f t="shared" si="128"/>
        <v>4.6094477777777776</v>
      </c>
      <c r="FC101" s="1">
        <f t="shared" si="129"/>
        <v>0.17437399847223339</v>
      </c>
      <c r="FD101" s="1">
        <f t="shared" si="130"/>
        <v>4.7301943125000001</v>
      </c>
      <c r="FE101" s="1">
        <f t="shared" si="131"/>
        <v>0.22504660547383487</v>
      </c>
      <c r="FF101" s="1">
        <f t="shared" si="132"/>
        <v>-2.5526759947923918</v>
      </c>
      <c r="FG101" s="1">
        <f t="shared" si="133"/>
        <v>-0.5365401289568047</v>
      </c>
      <c r="FH101" s="1">
        <f t="shared" si="134"/>
        <v>0.17851104590779301</v>
      </c>
      <c r="FI101" s="1">
        <v>0.25481961757709998</v>
      </c>
      <c r="FJ101" t="str">
        <f t="shared" si="135"/>
        <v/>
      </c>
      <c r="FK101" t="s">
        <v>229</v>
      </c>
      <c r="FL101" s="1">
        <f t="shared" si="136"/>
        <v>4.679964533333334</v>
      </c>
      <c r="FM101" s="1">
        <f t="shared" si="137"/>
        <v>0.3857778385293919</v>
      </c>
      <c r="FN101" s="1">
        <f t="shared" si="138"/>
        <v>4.7736559523809516</v>
      </c>
      <c r="FO101" s="1">
        <f t="shared" si="139"/>
        <v>0.41853980566219467</v>
      </c>
      <c r="FP101" s="1">
        <f t="shared" si="140"/>
        <v>-1.9626764053007908</v>
      </c>
      <c r="FQ101" s="1">
        <f t="shared" si="141"/>
        <v>-0.22385306673372052</v>
      </c>
      <c r="FR101" s="1">
        <f t="shared" si="142"/>
        <v>0.49881153391926081</v>
      </c>
      <c r="FS101" s="1">
        <v>0.802276477315639</v>
      </c>
      <c r="FT101" t="str">
        <f t="shared" si="143"/>
        <v/>
      </c>
    </row>
    <row r="102" spans="1:176" x14ac:dyDescent="0.15">
      <c r="A102" t="s">
        <v>230</v>
      </c>
      <c r="B102">
        <v>7.8044909999999995E-2</v>
      </c>
      <c r="C102">
        <v>8.2109719999999997E-2</v>
      </c>
      <c r="D102">
        <v>8.5753140000000005E-2</v>
      </c>
      <c r="E102">
        <v>7.4109480000000005E-2</v>
      </c>
      <c r="F102">
        <v>8.5893479999999994E-2</v>
      </c>
      <c r="G102">
        <v>8.1233470000000002E-2</v>
      </c>
      <c r="H102">
        <v>7.9779760000000005E-2</v>
      </c>
      <c r="I102">
        <v>8.2373890000000005E-2</v>
      </c>
      <c r="J102">
        <v>7.3634190000000002E-2</v>
      </c>
      <c r="K102">
        <v>7.6577610000000004E-2</v>
      </c>
      <c r="L102">
        <v>7.486922E-2</v>
      </c>
      <c r="M102">
        <v>7.6357770000000005E-2</v>
      </c>
      <c r="N102">
        <v>8.0141340000000005E-2</v>
      </c>
      <c r="O102">
        <v>8.327822E-2</v>
      </c>
      <c r="P102">
        <v>8.4009180000000003E-2</v>
      </c>
      <c r="Q102">
        <v>8.0131380000000002E-2</v>
      </c>
      <c r="R102">
        <v>8.9278179999999999E-2</v>
      </c>
      <c r="S102">
        <v>8.5561390000000001E-2</v>
      </c>
      <c r="T102">
        <v>7.5383030000000004E-2</v>
      </c>
      <c r="U102">
        <v>8.2218310000000003E-2</v>
      </c>
      <c r="V102">
        <v>9.0012919999999996E-2</v>
      </c>
      <c r="W102">
        <v>8.417616E-2</v>
      </c>
      <c r="X102">
        <v>9.1492630000000005E-2</v>
      </c>
      <c r="Y102">
        <v>8.0914559999999996E-2</v>
      </c>
      <c r="Z102">
        <v>8.5521379999999994E-2</v>
      </c>
      <c r="AA102">
        <v>8.1786700000000004E-2</v>
      </c>
      <c r="AB102">
        <v>7.9403669999999996E-2</v>
      </c>
      <c r="AC102">
        <v>8.5510760000000005E-2</v>
      </c>
      <c r="AD102">
        <v>9.9476010000000004E-2</v>
      </c>
      <c r="AE102">
        <v>7.7641580000000002E-2</v>
      </c>
      <c r="AF102">
        <v>8.7918860000000001E-2</v>
      </c>
      <c r="AG102">
        <v>7.0776850000000002E-2</v>
      </c>
      <c r="AH102">
        <v>7.4492779999999995E-2</v>
      </c>
      <c r="AI102">
        <v>8.5661609999999999E-2</v>
      </c>
      <c r="AJ102">
        <v>8.7963269999999996E-2</v>
      </c>
      <c r="AK102">
        <v>8.7505009999999994E-2</v>
      </c>
      <c r="AL102">
        <v>8.6842539999999996E-2</v>
      </c>
      <c r="AM102">
        <v>0.10907855</v>
      </c>
      <c r="AN102">
        <v>9.1104210000000005E-2</v>
      </c>
      <c r="AO102">
        <v>8.1864610000000004E-2</v>
      </c>
      <c r="AP102">
        <v>9.1984739999999995E-2</v>
      </c>
      <c r="AQ102">
        <v>9.4016080000000002E-2</v>
      </c>
      <c r="AR102">
        <v>8.2536819999999997E-2</v>
      </c>
      <c r="AS102">
        <v>7.4520619999999996E-2</v>
      </c>
      <c r="AT102">
        <v>8.1728159999999994E-2</v>
      </c>
      <c r="AU102">
        <v>7.9345799999999994E-2</v>
      </c>
      <c r="AV102">
        <v>7.9991649999999997E-2</v>
      </c>
      <c r="AW102">
        <v>8.6065230000000006E-2</v>
      </c>
      <c r="AX102">
        <v>8.4846850000000001E-2</v>
      </c>
      <c r="AY102">
        <v>7.9097870000000001E-2</v>
      </c>
      <c r="AZ102">
        <v>8.3045670000000002E-2</v>
      </c>
      <c r="BA102">
        <v>9.828771E-2</v>
      </c>
      <c r="BB102">
        <v>8.4686349999999994E-2</v>
      </c>
      <c r="BC102">
        <v>8.1470139999999996E-2</v>
      </c>
      <c r="BD102">
        <v>7.8370339999999997E-2</v>
      </c>
      <c r="BE102">
        <v>8.1284519999999999E-2</v>
      </c>
      <c r="BF102">
        <v>8.106112E-2</v>
      </c>
      <c r="BG102">
        <v>7.4366730000000006E-2</v>
      </c>
      <c r="BH102">
        <v>8.5076150000000003E-2</v>
      </c>
      <c r="BI102">
        <v>7.3499449999999994E-2</v>
      </c>
      <c r="BJ102">
        <v>8.311064E-2</v>
      </c>
      <c r="BK102">
        <v>9.0608030000000006E-2</v>
      </c>
      <c r="BL102">
        <v>0.11331316</v>
      </c>
      <c r="BM102">
        <v>7.9404790000000003E-2</v>
      </c>
      <c r="BN102">
        <v>7.9758200000000001E-2</v>
      </c>
      <c r="BO102">
        <v>7.8739989999999996E-2</v>
      </c>
      <c r="BP102">
        <v>7.6494389999999995E-2</v>
      </c>
      <c r="BQ102">
        <v>8.2135970000000003E-2</v>
      </c>
      <c r="BR102">
        <v>7.4158379999999996E-2</v>
      </c>
      <c r="BS102">
        <v>7.8606919999999997E-2</v>
      </c>
      <c r="BT102">
        <v>7.8544009999999997E-2</v>
      </c>
      <c r="BU102">
        <v>8.0115800000000001E-2</v>
      </c>
      <c r="BV102">
        <v>7.5853309999999993E-2</v>
      </c>
      <c r="BW102">
        <v>8.9527659999999995E-2</v>
      </c>
      <c r="BX102">
        <v>8.3819260000000007E-2</v>
      </c>
      <c r="BY102">
        <v>8.344066E-2</v>
      </c>
      <c r="BZ102">
        <v>8.3370879999999994E-2</v>
      </c>
      <c r="CA102">
        <v>8.7417750000000002E-2</v>
      </c>
      <c r="CB102">
        <v>9.6916150000000006E-2</v>
      </c>
      <c r="CC102">
        <v>8.7531490000000003E-2</v>
      </c>
      <c r="CD102">
        <v>8.7406650000000002E-2</v>
      </c>
      <c r="CE102">
        <v>8.1146419999999997E-2</v>
      </c>
      <c r="CF102">
        <v>0.11140264</v>
      </c>
      <c r="CG102">
        <v>7.9526459999999993E-2</v>
      </c>
      <c r="CH102">
        <v>7.9550350000000006E-2</v>
      </c>
      <c r="CI102">
        <v>7.6800960000000001E-2</v>
      </c>
      <c r="CJ102">
        <v>8.9029709999999998E-2</v>
      </c>
      <c r="CK102">
        <v>8.7795289999999998E-2</v>
      </c>
      <c r="CL102">
        <v>8.2751190000000002E-2</v>
      </c>
      <c r="CM102">
        <v>0.10132964</v>
      </c>
      <c r="CN102">
        <v>9.4347E-2</v>
      </c>
      <c r="CO102">
        <v>8.9498019999999998E-2</v>
      </c>
      <c r="CP102">
        <v>7.8651029999999997E-2</v>
      </c>
      <c r="CQ102">
        <v>8.7921659999999999E-2</v>
      </c>
      <c r="CR102">
        <v>8.0413479999999996E-2</v>
      </c>
      <c r="CS102">
        <v>8.171088E-2</v>
      </c>
      <c r="CT102">
        <v>7.5014810000000001E-2</v>
      </c>
      <c r="CU102">
        <v>6.7172049999999997E-2</v>
      </c>
      <c r="CV102">
        <v>7.9974199999999995E-2</v>
      </c>
      <c r="CW102">
        <v>7.7564679999999997E-2</v>
      </c>
      <c r="CX102">
        <v>8.5575769999999995E-2</v>
      </c>
      <c r="CY102">
        <v>9.0011300000000002E-2</v>
      </c>
      <c r="CZ102">
        <v>8.7439749999999997E-2</v>
      </c>
      <c r="DA102">
        <v>8.1713309999999997E-2</v>
      </c>
      <c r="DB102">
        <v>8.1269140000000004E-2</v>
      </c>
      <c r="DC102">
        <v>8.7482069999999995E-2</v>
      </c>
      <c r="DD102">
        <v>9.1451309999999994E-2</v>
      </c>
      <c r="DE102">
        <v>9.0350910000000006E-2</v>
      </c>
      <c r="DF102">
        <v>9.4882850000000005E-2</v>
      </c>
      <c r="DG102">
        <v>8.0707989999999993E-2</v>
      </c>
      <c r="DH102">
        <v>8.5821919999999996E-2</v>
      </c>
      <c r="DI102">
        <v>8.6401599999999995E-2</v>
      </c>
      <c r="DJ102">
        <v>8.0599240000000003E-2</v>
      </c>
      <c r="DK102">
        <v>8.6619959999999996E-2</v>
      </c>
      <c r="DM102" t="s">
        <v>230</v>
      </c>
      <c r="DN102" s="1">
        <f t="shared" si="96"/>
        <v>8.1714212800000005E-2</v>
      </c>
      <c r="DO102" s="1">
        <f t="shared" si="97"/>
        <v>4.9479895467928175E-3</v>
      </c>
      <c r="DP102" s="1">
        <f t="shared" si="98"/>
        <v>8.5256448571428584E-2</v>
      </c>
      <c r="DQ102" s="1">
        <f t="shared" si="99"/>
        <v>8.1670869961479979E-3</v>
      </c>
      <c r="DR102" s="1">
        <f t="shared" si="100"/>
        <v>-4.1548009925147928</v>
      </c>
      <c r="DS102" s="1">
        <f t="shared" si="101"/>
        <v>-0.43372083254399912</v>
      </c>
      <c r="DT102" s="1">
        <f t="shared" si="102"/>
        <v>6.5674431805361561E-2</v>
      </c>
      <c r="DU102" s="1">
        <v>9.5262675938907304E-2</v>
      </c>
      <c r="DV102" t="str">
        <f t="shared" ref="DV102:DV103" si="144">IF(DU102&lt;0.01,"**",IF(DU102&lt;0.05,"*",IF(DU102&lt;0.1,"-","")))</f>
        <v>-</v>
      </c>
      <c r="DW102" t="s">
        <v>230</v>
      </c>
      <c r="DX102" s="1">
        <f t="shared" si="104"/>
        <v>8.4950951111111103E-2</v>
      </c>
      <c r="DY102" s="1">
        <f t="shared" si="105"/>
        <v>5.0465981441324519E-3</v>
      </c>
      <c r="DZ102" s="1">
        <f t="shared" si="106"/>
        <v>8.4627196153846146E-2</v>
      </c>
      <c r="EA102" s="1">
        <f t="shared" si="107"/>
        <v>6.6356800016181949E-3</v>
      </c>
      <c r="EB102" s="1">
        <f t="shared" si="108"/>
        <v>0.38256609220089732</v>
      </c>
      <c r="EC102" s="1">
        <f t="shared" si="109"/>
        <v>4.8790019588950267E-2</v>
      </c>
      <c r="ED102" s="1">
        <f t="shared" si="110"/>
        <v>0.90302136756825691</v>
      </c>
      <c r="EE102" s="1">
        <v>0.99781629823583096</v>
      </c>
      <c r="EF102" t="str">
        <f t="shared" ref="EF102:EF103" si="145">IF(EE102&lt;0.01,"**",IF(EE102&lt;0.05,"*",IF(EE102&lt;0.1,"-","")))</f>
        <v/>
      </c>
      <c r="EG102" t="s">
        <v>230</v>
      </c>
      <c r="EH102" s="1">
        <f t="shared" si="112"/>
        <v>7.9893547499999995E-2</v>
      </c>
      <c r="EI102" s="1">
        <f t="shared" si="113"/>
        <v>3.970824956199907E-3</v>
      </c>
      <c r="EJ102" s="1">
        <f t="shared" si="114"/>
        <v>8.5801800666666664E-2</v>
      </c>
      <c r="EK102" s="1">
        <f t="shared" si="115"/>
        <v>9.497893697262224E-3</v>
      </c>
      <c r="EL102" s="1">
        <f t="shared" si="116"/>
        <v>-6.8859314382221104</v>
      </c>
      <c r="EM102" s="1">
        <f t="shared" si="117"/>
        <v>-0.6220593065144252</v>
      </c>
      <c r="EN102" s="1">
        <f t="shared" si="118"/>
        <v>2.9732928645861592E-2</v>
      </c>
      <c r="EO102" s="1">
        <v>7.0547576186542907E-2</v>
      </c>
      <c r="EP102" t="str">
        <f t="shared" ref="EP102:EP103" si="146">IF(EO102&lt;0.01,"**",IF(EO102&lt;0.05,"*",IF(EO102&lt;0.1,"-","")))</f>
        <v>-</v>
      </c>
      <c r="EQ102" t="s">
        <v>230</v>
      </c>
      <c r="ER102" s="1">
        <f t="shared" si="120"/>
        <v>8.1922104166666648E-2</v>
      </c>
      <c r="ES102" s="1">
        <f t="shared" si="121"/>
        <v>7.9494770070549243E-3</v>
      </c>
      <c r="ET102" s="1">
        <f t="shared" si="122"/>
        <v>8.5708098108108116E-2</v>
      </c>
      <c r="EU102" s="1">
        <f t="shared" si="123"/>
        <v>7.8805708713973119E-3</v>
      </c>
      <c r="EV102" s="1">
        <f t="shared" si="124"/>
        <v>-4.4173118118500252</v>
      </c>
      <c r="EW102" s="1">
        <f t="shared" si="125"/>
        <v>-0.48042127952719871</v>
      </c>
      <c r="EX102" s="1">
        <f t="shared" si="126"/>
        <v>7.2795354557716907E-2</v>
      </c>
      <c r="EY102" s="1">
        <v>0.47366920497256798</v>
      </c>
      <c r="EZ102" t="str">
        <f t="shared" ref="EZ102:EZ103" si="147">IF(EY102&lt;0.01,"**",IF(EY102&lt;0.05,"*",IF(EY102&lt;0.1,"-","")))</f>
        <v/>
      </c>
      <c r="FA102" t="s">
        <v>230</v>
      </c>
      <c r="FB102" s="1">
        <f t="shared" si="128"/>
        <v>8.0826320000000007E-2</v>
      </c>
      <c r="FC102" s="1">
        <f t="shared" si="129"/>
        <v>4.7145033293365069E-3</v>
      </c>
      <c r="FD102" s="1">
        <f t="shared" si="130"/>
        <v>8.5491624999999974E-2</v>
      </c>
      <c r="FE102" s="1">
        <f t="shared" si="131"/>
        <v>4.8299728864028496E-3</v>
      </c>
      <c r="FF102" s="1">
        <f t="shared" si="132"/>
        <v>-5.4570316098213931</v>
      </c>
      <c r="FG102" s="1">
        <f t="shared" si="133"/>
        <v>-0.96590707851250068</v>
      </c>
      <c r="FH102" s="1">
        <f t="shared" si="134"/>
        <v>2.8482248232767765E-2</v>
      </c>
      <c r="FI102" s="1">
        <v>0.25481961757709998</v>
      </c>
      <c r="FJ102" t="str">
        <f t="shared" ref="FJ102:FJ103" si="148">IF(FI102&lt;0.01,"**",IF(FI102&lt;0.05,"*",IF(FI102&lt;0.1,"-","")))</f>
        <v/>
      </c>
      <c r="FK102" t="s">
        <v>230</v>
      </c>
      <c r="FL102" s="1">
        <f t="shared" si="136"/>
        <v>8.2579574666666655E-2</v>
      </c>
      <c r="FM102" s="1">
        <f t="shared" si="137"/>
        <v>9.4806691155424373E-3</v>
      </c>
      <c r="FN102" s="1">
        <f t="shared" si="138"/>
        <v>8.5873029999999989E-2</v>
      </c>
      <c r="FO102" s="1">
        <f t="shared" si="139"/>
        <v>9.7068834011350795E-3</v>
      </c>
      <c r="FP102" s="1">
        <f t="shared" si="140"/>
        <v>-3.8352615871750819</v>
      </c>
      <c r="FQ102" s="1">
        <f t="shared" si="141"/>
        <v>-0.33929070714377924</v>
      </c>
      <c r="FR102" s="1">
        <f t="shared" si="142"/>
        <v>0.31807787526189191</v>
      </c>
      <c r="FS102" s="1">
        <v>0.802276477315639</v>
      </c>
      <c r="FT102" t="str">
        <f t="shared" ref="FT102:FT103" si="149">IF(FS102&lt;0.01,"**",IF(FS102&lt;0.05,"*",IF(FS102&lt;0.1,"-","")))</f>
        <v/>
      </c>
    </row>
    <row r="103" spans="1:176" x14ac:dyDescent="0.15">
      <c r="A103" t="s">
        <v>231</v>
      </c>
      <c r="B103">
        <v>2.46496</v>
      </c>
      <c r="C103">
        <v>2.5244499999999999</v>
      </c>
      <c r="D103">
        <v>2.6083120000000002</v>
      </c>
      <c r="E103">
        <v>2.4359999999999999</v>
      </c>
      <c r="F103">
        <v>2.5721769999999999</v>
      </c>
      <c r="G103">
        <v>2.5723829999999999</v>
      </c>
      <c r="H103">
        <v>2.5351400000000002</v>
      </c>
      <c r="I103">
        <v>2.5183420000000001</v>
      </c>
      <c r="J103">
        <v>2.3515239999999999</v>
      </c>
      <c r="K103">
        <v>2.3976799999999998</v>
      </c>
      <c r="L103">
        <v>2.4649290000000001</v>
      </c>
      <c r="M103">
        <v>2.5751559999999998</v>
      </c>
      <c r="N103">
        <v>2.5181680000000002</v>
      </c>
      <c r="O103">
        <v>2.5493229999999998</v>
      </c>
      <c r="P103">
        <v>2.5716480000000002</v>
      </c>
      <c r="Q103">
        <v>2.496353</v>
      </c>
      <c r="R103">
        <v>2.7283059999999999</v>
      </c>
      <c r="S103">
        <v>2.6243629999999998</v>
      </c>
      <c r="T103">
        <v>2.4293710000000002</v>
      </c>
      <c r="U103">
        <v>2.4846689999999998</v>
      </c>
      <c r="V103">
        <v>2.7092520000000002</v>
      </c>
      <c r="W103">
        <v>2.5996730000000001</v>
      </c>
      <c r="X103">
        <v>2.821428</v>
      </c>
      <c r="Y103">
        <v>2.4782069999999998</v>
      </c>
      <c r="Z103">
        <v>2.6283690000000002</v>
      </c>
      <c r="AA103">
        <v>2.5221070000000001</v>
      </c>
      <c r="AB103">
        <v>2.5219450000000001</v>
      </c>
      <c r="AC103">
        <v>2.6552509999999998</v>
      </c>
      <c r="AD103">
        <v>2.914777</v>
      </c>
      <c r="AE103">
        <v>2.5298539999999998</v>
      </c>
      <c r="AF103">
        <v>2.599059</v>
      </c>
      <c r="AG103">
        <v>2.478456</v>
      </c>
      <c r="AH103">
        <v>2.4825529999999998</v>
      </c>
      <c r="AI103">
        <v>2.5627019999999998</v>
      </c>
      <c r="AJ103">
        <v>2.5818650000000001</v>
      </c>
      <c r="AK103">
        <v>2.5842489999999998</v>
      </c>
      <c r="AL103">
        <v>2.681791</v>
      </c>
      <c r="AM103">
        <v>3.4056579999999999</v>
      </c>
      <c r="AN103">
        <v>2.7425120000000001</v>
      </c>
      <c r="AO103">
        <v>2.55091</v>
      </c>
      <c r="AP103">
        <v>2.75305</v>
      </c>
      <c r="AQ103">
        <v>2.7204869999999999</v>
      </c>
      <c r="AR103">
        <v>2.5765660000000001</v>
      </c>
      <c r="AS103">
        <v>2.5041060000000002</v>
      </c>
      <c r="AT103">
        <v>2.5660050000000001</v>
      </c>
      <c r="AU103">
        <v>2.5204550000000001</v>
      </c>
      <c r="AV103">
        <v>2.6067100000000001</v>
      </c>
      <c r="AW103">
        <v>2.6524719999999999</v>
      </c>
      <c r="AX103">
        <v>2.5818279999999998</v>
      </c>
      <c r="AY103">
        <v>2.451254</v>
      </c>
      <c r="AZ103">
        <v>2.5152770000000002</v>
      </c>
      <c r="BA103">
        <v>2.878447</v>
      </c>
      <c r="BB103">
        <v>2.597105</v>
      </c>
      <c r="BC103">
        <v>2.5043769999999999</v>
      </c>
      <c r="BD103">
        <v>2.5105200000000001</v>
      </c>
      <c r="BE103">
        <v>2.5058349999999998</v>
      </c>
      <c r="BF103">
        <v>2.565267</v>
      </c>
      <c r="BG103">
        <v>2.3921679999999999</v>
      </c>
      <c r="BH103">
        <v>2.4295900000000001</v>
      </c>
      <c r="BI103">
        <v>2.4907780000000002</v>
      </c>
      <c r="BJ103">
        <v>2.5667789999999999</v>
      </c>
      <c r="BK103">
        <v>2.733241</v>
      </c>
      <c r="BL103">
        <v>3.438434</v>
      </c>
      <c r="BM103">
        <v>2.535631</v>
      </c>
      <c r="BN103">
        <v>2.5091570000000001</v>
      </c>
      <c r="BO103">
        <v>2.466742</v>
      </c>
      <c r="BP103">
        <v>2.5578409999999998</v>
      </c>
      <c r="BQ103">
        <v>2.5703490000000002</v>
      </c>
      <c r="BR103">
        <v>2.4382239999999999</v>
      </c>
      <c r="BS103">
        <v>2.5749740000000001</v>
      </c>
      <c r="BT103">
        <v>2.3039010000000002</v>
      </c>
      <c r="BU103">
        <v>2.4659520000000001</v>
      </c>
      <c r="BV103">
        <v>2.4076620000000002</v>
      </c>
      <c r="BW103">
        <v>2.7645710000000001</v>
      </c>
      <c r="BX103">
        <v>2.62418</v>
      </c>
      <c r="BY103">
        <v>2.5973030000000001</v>
      </c>
      <c r="BZ103">
        <v>2.618633</v>
      </c>
      <c r="CA103">
        <v>2.5966140000000002</v>
      </c>
      <c r="CB103">
        <v>2.902644</v>
      </c>
      <c r="CC103">
        <v>2.689851</v>
      </c>
      <c r="CD103">
        <v>2.6280019999999999</v>
      </c>
      <c r="CE103">
        <v>2.53321</v>
      </c>
      <c r="CF103">
        <v>3.360865</v>
      </c>
      <c r="CG103">
        <v>2.4631940000000001</v>
      </c>
      <c r="CH103">
        <v>2.5218720000000001</v>
      </c>
      <c r="CI103">
        <v>2.4492449999999999</v>
      </c>
      <c r="CJ103">
        <v>2.7308659999999998</v>
      </c>
      <c r="CK103">
        <v>2.5775920000000001</v>
      </c>
      <c r="CL103">
        <v>2.461865</v>
      </c>
      <c r="CM103">
        <v>3.067542</v>
      </c>
      <c r="CN103">
        <v>2.9397449999999998</v>
      </c>
      <c r="CO103">
        <v>2.7278090000000002</v>
      </c>
      <c r="CP103">
        <v>2.4348019999999999</v>
      </c>
      <c r="CQ103">
        <v>2.6371449999999999</v>
      </c>
      <c r="CR103">
        <v>2.4820220000000002</v>
      </c>
      <c r="CS103">
        <v>2.4532829999999999</v>
      </c>
      <c r="CT103">
        <v>2.477989</v>
      </c>
      <c r="CU103">
        <v>2.3399299999999998</v>
      </c>
      <c r="CV103">
        <v>2.5958589999999999</v>
      </c>
      <c r="CW103">
        <v>2.4758390000000001</v>
      </c>
      <c r="CX103">
        <v>2.556721</v>
      </c>
      <c r="CY103">
        <v>2.6914250000000002</v>
      </c>
      <c r="CZ103">
        <v>2.5969609999999999</v>
      </c>
      <c r="DA103">
        <v>2.60467</v>
      </c>
      <c r="DB103">
        <v>2.381653</v>
      </c>
      <c r="DC103">
        <v>2.6791939999999999</v>
      </c>
      <c r="DD103">
        <v>2.7703920000000002</v>
      </c>
      <c r="DE103">
        <v>2.8410039999999999</v>
      </c>
      <c r="DF103">
        <v>2.9506700000000001</v>
      </c>
      <c r="DG103">
        <v>2.5110739999999998</v>
      </c>
      <c r="DH103">
        <v>2.5799249999999998</v>
      </c>
      <c r="DI103">
        <v>2.6025960000000001</v>
      </c>
      <c r="DJ103">
        <v>2.6341909999999999</v>
      </c>
      <c r="DK103">
        <v>2.6595749999999998</v>
      </c>
      <c r="DM103" t="s">
        <v>231</v>
      </c>
      <c r="DN103" s="1">
        <f t="shared" si="96"/>
        <v>2.5464073200000006</v>
      </c>
      <c r="DO103" s="1">
        <f t="shared" si="97"/>
        <v>0.10605394321983824</v>
      </c>
      <c r="DP103" s="1">
        <f t="shared" si="98"/>
        <v>2.6334803928571424</v>
      </c>
      <c r="DQ103" s="1">
        <f t="shared" si="99"/>
        <v>0.18875846949442288</v>
      </c>
      <c r="DR103" s="1">
        <f t="shared" si="100"/>
        <v>-3.3063877404712181</v>
      </c>
      <c r="DS103" s="1">
        <f t="shared" si="101"/>
        <v>-0.46129359435028966</v>
      </c>
      <c r="DT103" s="1">
        <f t="shared" si="102"/>
        <v>4.6956790291348548E-2</v>
      </c>
      <c r="DU103" s="1">
        <v>9.5262675938907304E-2</v>
      </c>
      <c r="DV103" t="str">
        <f t="shared" si="144"/>
        <v>-</v>
      </c>
      <c r="DW103" t="s">
        <v>231</v>
      </c>
      <c r="DX103" s="1">
        <f t="shared" si="104"/>
        <v>2.6115153333333336</v>
      </c>
      <c r="DY103" s="1">
        <f t="shared" si="105"/>
        <v>0.12984743697797815</v>
      </c>
      <c r="DZ103" s="1">
        <f t="shared" si="106"/>
        <v>2.6095201538461543</v>
      </c>
      <c r="EA103" s="1">
        <f t="shared" si="107"/>
        <v>0.11689172111320664</v>
      </c>
      <c r="EB103" s="1">
        <f t="shared" si="108"/>
        <v>7.6457715194827247E-2</v>
      </c>
      <c r="EC103" s="1">
        <f t="shared" si="109"/>
        <v>1.7068612457566863E-2</v>
      </c>
      <c r="ED103" s="1">
        <f t="shared" si="110"/>
        <v>0.97034758182531444</v>
      </c>
      <c r="EE103" s="1">
        <v>0.99781629823583096</v>
      </c>
      <c r="EF103" t="str">
        <f t="shared" si="145"/>
        <v/>
      </c>
      <c r="EG103" t="s">
        <v>231</v>
      </c>
      <c r="EH103" s="1">
        <f t="shared" si="112"/>
        <v>2.5097840625000005</v>
      </c>
      <c r="EI103" s="1">
        <f t="shared" si="113"/>
        <v>7.0919667878963616E-2</v>
      </c>
      <c r="EJ103" s="1">
        <f t="shared" si="114"/>
        <v>2.6542459333333337</v>
      </c>
      <c r="EK103" s="1">
        <f t="shared" si="115"/>
        <v>0.23665950471645564</v>
      </c>
      <c r="EL103" s="1">
        <f t="shared" si="116"/>
        <v>-5.4426708926670857</v>
      </c>
      <c r="EM103" s="1">
        <f t="shared" si="117"/>
        <v>-0.61042074353368792</v>
      </c>
      <c r="EN103" s="1">
        <f t="shared" si="118"/>
        <v>2.6686947720949736E-2</v>
      </c>
      <c r="EO103" s="1">
        <v>7.0547576186542907E-2</v>
      </c>
      <c r="EP103" t="str">
        <f t="shared" si="146"/>
        <v>-</v>
      </c>
      <c r="EQ103" t="s">
        <v>231</v>
      </c>
      <c r="ER103" s="1">
        <f t="shared" si="120"/>
        <v>2.5655045416666664</v>
      </c>
      <c r="ES103" s="1">
        <f t="shared" si="121"/>
        <v>0.2121243373108409</v>
      </c>
      <c r="ET103" s="1">
        <f t="shared" si="122"/>
        <v>2.6380496216216214</v>
      </c>
      <c r="EU103" s="1">
        <f t="shared" si="123"/>
        <v>0.20509394295167269</v>
      </c>
      <c r="EV103" s="1">
        <f t="shared" si="124"/>
        <v>-2.7499513034315544</v>
      </c>
      <c r="EW103" s="1">
        <f t="shared" si="125"/>
        <v>-0.35371634535325658</v>
      </c>
      <c r="EX103" s="1">
        <f t="shared" si="126"/>
        <v>0.1881147958165231</v>
      </c>
      <c r="EY103" s="1">
        <v>0.47366920497256798</v>
      </c>
      <c r="EZ103" t="str">
        <f t="shared" si="147"/>
        <v/>
      </c>
      <c r="FA103" t="s">
        <v>231</v>
      </c>
      <c r="FB103" s="1">
        <f t="shared" si="128"/>
        <v>2.5328222222222223</v>
      </c>
      <c r="FC103" s="1">
        <f t="shared" si="129"/>
        <v>0.1400188512734783</v>
      </c>
      <c r="FD103" s="1">
        <f t="shared" si="130"/>
        <v>2.6332343125</v>
      </c>
      <c r="FE103" s="1">
        <f t="shared" si="131"/>
        <v>0.13786276565228131</v>
      </c>
      <c r="FF103" s="1">
        <f t="shared" si="132"/>
        <v>-3.8132607417851143</v>
      </c>
      <c r="FG103" s="1">
        <f t="shared" si="133"/>
        <v>-0.72834814971750894</v>
      </c>
      <c r="FH103" s="1">
        <f t="shared" si="134"/>
        <v>9.5488465503318534E-2</v>
      </c>
      <c r="FI103" s="1">
        <v>0.25481961757709998</v>
      </c>
      <c r="FJ103" t="str">
        <f t="shared" si="148"/>
        <v/>
      </c>
      <c r="FK103" t="s">
        <v>231</v>
      </c>
      <c r="FL103" s="1">
        <f t="shared" si="136"/>
        <v>2.5851139333333326</v>
      </c>
      <c r="FM103" s="1">
        <f t="shared" si="137"/>
        <v>0.24823685890595545</v>
      </c>
      <c r="FN103" s="1">
        <f t="shared" si="138"/>
        <v>2.6417184285714286</v>
      </c>
      <c r="FO103" s="1">
        <f t="shared" si="139"/>
        <v>0.24784482293495083</v>
      </c>
      <c r="FP103" s="1">
        <f t="shared" si="140"/>
        <v>-2.1427149322914847</v>
      </c>
      <c r="FQ103" s="1">
        <f t="shared" si="141"/>
        <v>-0.22838683724675718</v>
      </c>
      <c r="FR103" s="1">
        <f t="shared" si="142"/>
        <v>0.50415425997675301</v>
      </c>
      <c r="FS103" s="1">
        <v>0.802276477315639</v>
      </c>
      <c r="FT103" t="str">
        <f t="shared" si="149"/>
        <v/>
      </c>
    </row>
    <row r="104" spans="1:176" x14ac:dyDescent="0.15">
      <c r="A104" t="s">
        <v>232</v>
      </c>
      <c r="B104">
        <v>1407.441</v>
      </c>
      <c r="C104">
        <v>1411.0060000000001</v>
      </c>
      <c r="D104">
        <v>1458.327</v>
      </c>
      <c r="E104">
        <v>1394.7149999999999</v>
      </c>
      <c r="F104">
        <v>1443.8240000000001</v>
      </c>
      <c r="G104">
        <v>1441.6469999999999</v>
      </c>
      <c r="H104">
        <v>1421.771</v>
      </c>
      <c r="I104">
        <v>1433.645</v>
      </c>
      <c r="J104">
        <v>1363.288</v>
      </c>
      <c r="K104">
        <v>1397.0740000000001</v>
      </c>
      <c r="L104">
        <v>1392.838</v>
      </c>
      <c r="M104">
        <v>1426.6079999999999</v>
      </c>
      <c r="N104">
        <v>1427.0250000000001</v>
      </c>
      <c r="O104">
        <v>1441.405</v>
      </c>
      <c r="P104">
        <v>1444.3520000000001</v>
      </c>
      <c r="Q104">
        <v>1407.05</v>
      </c>
      <c r="R104">
        <v>1527.1590000000001</v>
      </c>
      <c r="S104">
        <v>1487.3230000000001</v>
      </c>
      <c r="T104">
        <v>1397.221</v>
      </c>
      <c r="U104">
        <v>1418.258</v>
      </c>
      <c r="V104">
        <v>1526.6020000000001</v>
      </c>
      <c r="W104">
        <v>1473.769</v>
      </c>
      <c r="X104">
        <v>1587.029</v>
      </c>
      <c r="Y104">
        <v>1409.329</v>
      </c>
      <c r="Z104">
        <v>1486.2909999999999</v>
      </c>
      <c r="AA104">
        <v>1416.7429999999999</v>
      </c>
      <c r="AB104">
        <v>1441.5740000000001</v>
      </c>
      <c r="AC104">
        <v>1498.6379999999999</v>
      </c>
      <c r="AD104">
        <v>1701.3879999999999</v>
      </c>
      <c r="AE104">
        <v>1418.0830000000001</v>
      </c>
      <c r="AF104">
        <v>1472.316</v>
      </c>
      <c r="AG104">
        <v>1380.86</v>
      </c>
      <c r="AH104">
        <v>1368.8889999999999</v>
      </c>
      <c r="AI104">
        <v>1463.585</v>
      </c>
      <c r="AJ104">
        <v>1456.6869999999999</v>
      </c>
      <c r="AK104">
        <v>1453.816</v>
      </c>
      <c r="AL104">
        <v>1502.202</v>
      </c>
      <c r="AM104">
        <v>1980.076</v>
      </c>
      <c r="AN104">
        <v>1569.4590000000001</v>
      </c>
      <c r="AO104">
        <v>1433.123</v>
      </c>
      <c r="AP104">
        <v>1552.009</v>
      </c>
      <c r="AQ104">
        <v>1541.5809999999999</v>
      </c>
      <c r="AR104">
        <v>1463.22</v>
      </c>
      <c r="AS104">
        <v>1397.252</v>
      </c>
      <c r="AT104">
        <v>1438.8130000000001</v>
      </c>
      <c r="AU104">
        <v>1432.7180000000001</v>
      </c>
      <c r="AV104">
        <v>1459.018</v>
      </c>
      <c r="AW104">
        <v>1492.0650000000001</v>
      </c>
      <c r="AX104">
        <v>1472.7539999999999</v>
      </c>
      <c r="AY104">
        <v>1394.087</v>
      </c>
      <c r="AZ104">
        <v>1425.6990000000001</v>
      </c>
      <c r="BA104">
        <v>1710.1510000000001</v>
      </c>
      <c r="BB104">
        <v>1466.1780000000001</v>
      </c>
      <c r="BC104">
        <v>1440.8109999999999</v>
      </c>
      <c r="BD104">
        <v>1414.5350000000001</v>
      </c>
      <c r="BE104">
        <v>1432.741</v>
      </c>
      <c r="BF104">
        <v>1448.001</v>
      </c>
      <c r="BG104">
        <v>1376.5340000000001</v>
      </c>
      <c r="BH104">
        <v>1400.712</v>
      </c>
      <c r="BI104">
        <v>1386.5440000000001</v>
      </c>
      <c r="BJ104">
        <v>1445.894</v>
      </c>
      <c r="BK104">
        <v>1541.25</v>
      </c>
      <c r="BL104">
        <v>2005.4949999999999</v>
      </c>
      <c r="BM104">
        <v>1425.3510000000001</v>
      </c>
      <c r="BN104">
        <v>1429.9770000000001</v>
      </c>
      <c r="BO104">
        <v>1409.433</v>
      </c>
      <c r="BP104">
        <v>1435.615</v>
      </c>
      <c r="BQ104">
        <v>1474.9570000000001</v>
      </c>
      <c r="BR104">
        <v>1395.5730000000001</v>
      </c>
      <c r="BS104">
        <v>1448.7619999999999</v>
      </c>
      <c r="BT104">
        <v>1381.3630000000001</v>
      </c>
      <c r="BU104">
        <v>1403.2090000000001</v>
      </c>
      <c r="BV104">
        <v>1356.3219999999999</v>
      </c>
      <c r="BW104">
        <v>1551.748</v>
      </c>
      <c r="BX104">
        <v>1478.4760000000001</v>
      </c>
      <c r="BY104">
        <v>1482.482</v>
      </c>
      <c r="BZ104">
        <v>1482.788</v>
      </c>
      <c r="CA104">
        <v>1461.2249999999999</v>
      </c>
      <c r="CB104">
        <v>1665.5840000000001</v>
      </c>
      <c r="CC104">
        <v>1502.347</v>
      </c>
      <c r="CD104">
        <v>1493.665</v>
      </c>
      <c r="CE104">
        <v>1438.6980000000001</v>
      </c>
      <c r="CF104">
        <v>1942.7059999999999</v>
      </c>
      <c r="CG104">
        <v>1384.0160000000001</v>
      </c>
      <c r="CH104">
        <v>1428.934</v>
      </c>
      <c r="CI104">
        <v>1420.6969999999999</v>
      </c>
      <c r="CJ104">
        <v>1552.037</v>
      </c>
      <c r="CK104">
        <v>1440.107</v>
      </c>
      <c r="CL104">
        <v>1410.4839999999999</v>
      </c>
      <c r="CM104">
        <v>1764.3610000000001</v>
      </c>
      <c r="CN104">
        <v>1646.7940000000001</v>
      </c>
      <c r="CO104">
        <v>1562.9839999999999</v>
      </c>
      <c r="CP104">
        <v>1379.396</v>
      </c>
      <c r="CQ104">
        <v>1489.912</v>
      </c>
      <c r="CR104">
        <v>1413.453</v>
      </c>
      <c r="CS104">
        <v>1414.896</v>
      </c>
      <c r="CT104">
        <v>1403.7739999999999</v>
      </c>
      <c r="CU104">
        <v>1323.3109999999999</v>
      </c>
      <c r="CV104">
        <v>1443.0150000000001</v>
      </c>
      <c r="CW104">
        <v>1396.394</v>
      </c>
      <c r="CX104">
        <v>1452.319</v>
      </c>
      <c r="CY104">
        <v>1506.0309999999999</v>
      </c>
      <c r="CZ104">
        <v>1470.3989999999999</v>
      </c>
      <c r="DA104">
        <v>1455.54</v>
      </c>
      <c r="DB104">
        <v>1371.3</v>
      </c>
      <c r="DC104">
        <v>1493.989</v>
      </c>
      <c r="DD104">
        <v>1566.951</v>
      </c>
      <c r="DE104">
        <v>1576.3019999999999</v>
      </c>
      <c r="DF104">
        <v>1659.0409999999999</v>
      </c>
      <c r="DG104">
        <v>1438.8920000000001</v>
      </c>
      <c r="DH104">
        <v>1477.819</v>
      </c>
      <c r="DI104">
        <v>1491.9860000000001</v>
      </c>
      <c r="DJ104">
        <v>1471.731</v>
      </c>
      <c r="DK104">
        <v>1511.133</v>
      </c>
      <c r="DM104" t="s">
        <v>232</v>
      </c>
      <c r="DN104" s="1">
        <f t="shared" si="96"/>
        <v>1440.9998799999998</v>
      </c>
      <c r="DO104" s="1">
        <f t="shared" si="97"/>
        <v>50.637014889735894</v>
      </c>
      <c r="DP104" s="1">
        <f t="shared" si="98"/>
        <v>1492.9637142857143</v>
      </c>
      <c r="DQ104" s="1">
        <f t="shared" si="99"/>
        <v>125.11241864992405</v>
      </c>
      <c r="DR104" s="1">
        <f t="shared" si="100"/>
        <v>-3.4805825344908525</v>
      </c>
      <c r="DS104" s="1">
        <f t="shared" si="101"/>
        <v>-0.41533714116033538</v>
      </c>
      <c r="DT104" s="1">
        <f t="shared" si="102"/>
        <v>5.814462429950415E-2</v>
      </c>
      <c r="DW104" t="s">
        <v>232</v>
      </c>
      <c r="DX104" s="1">
        <f t="shared" si="104"/>
        <v>1479.2201111111108</v>
      </c>
      <c r="DY104" s="1">
        <f t="shared" si="105"/>
        <v>62.885119963796789</v>
      </c>
      <c r="DZ104" s="1">
        <f t="shared" si="106"/>
        <v>1480.4265384615387</v>
      </c>
      <c r="EA104" s="1">
        <f t="shared" si="107"/>
        <v>83.74783211285272</v>
      </c>
      <c r="EB104" s="1">
        <f t="shared" si="108"/>
        <v>-8.1491875421366794E-2</v>
      </c>
      <c r="EC104" s="1">
        <f t="shared" si="109"/>
        <v>-1.4405475580576615E-2</v>
      </c>
      <c r="ED104" s="1">
        <f t="shared" si="110"/>
        <v>0.97119590622294916</v>
      </c>
      <c r="EG104" t="s">
        <v>232</v>
      </c>
      <c r="EH104" s="1">
        <f t="shared" si="112"/>
        <v>1419.501</v>
      </c>
      <c r="EI104" s="1">
        <f t="shared" si="113"/>
        <v>24.979944072528806</v>
      </c>
      <c r="EJ104" s="1">
        <f t="shared" si="114"/>
        <v>1503.8292666666669</v>
      </c>
      <c r="EK104" s="1">
        <f t="shared" si="115"/>
        <v>154.60907406629823</v>
      </c>
      <c r="EL104" s="1">
        <f t="shared" si="116"/>
        <v>-5.6075691925843305</v>
      </c>
      <c r="EM104" s="1">
        <f t="shared" si="117"/>
        <v>-0.5454289612426364</v>
      </c>
      <c r="EN104" s="1">
        <f t="shared" si="118"/>
        <v>3.9658750530993513E-2</v>
      </c>
      <c r="EQ104" t="s">
        <v>232</v>
      </c>
      <c r="ER104" s="1">
        <f t="shared" si="120"/>
        <v>1460.3572083333336</v>
      </c>
      <c r="ES104" s="1">
        <f t="shared" si="121"/>
        <v>125.67355092114097</v>
      </c>
      <c r="ET104" s="1">
        <f t="shared" si="122"/>
        <v>1495.1952162162167</v>
      </c>
      <c r="EU104" s="1">
        <f t="shared" si="123"/>
        <v>118.88091331948192</v>
      </c>
      <c r="EV104" s="1">
        <f t="shared" si="124"/>
        <v>-2.3299972809600891</v>
      </c>
      <c r="EW104" s="1">
        <f t="shared" si="125"/>
        <v>-0.29304963185519206</v>
      </c>
      <c r="EX104" s="1">
        <f t="shared" si="126"/>
        <v>0.27868987130794914</v>
      </c>
      <c r="FA104" t="s">
        <v>232</v>
      </c>
      <c r="FB104" s="1">
        <f t="shared" si="128"/>
        <v>1442.3025555555557</v>
      </c>
      <c r="FC104" s="1">
        <f t="shared" si="129"/>
        <v>62.650069429552751</v>
      </c>
      <c r="FD104" s="1">
        <f t="shared" si="130"/>
        <v>1486.427625</v>
      </c>
      <c r="FE104" s="1">
        <f t="shared" si="131"/>
        <v>70.051736714968968</v>
      </c>
      <c r="FF104" s="1">
        <f t="shared" si="132"/>
        <v>-2.9685313097194563</v>
      </c>
      <c r="FG104" s="1">
        <f t="shared" si="133"/>
        <v>-0.62989258387673153</v>
      </c>
      <c r="FH104" s="1">
        <f t="shared" si="134"/>
        <v>0.13070490673106933</v>
      </c>
      <c r="FK104" t="s">
        <v>232</v>
      </c>
      <c r="FL104" s="1">
        <f t="shared" si="136"/>
        <v>1471.19</v>
      </c>
      <c r="FM104" s="1">
        <f t="shared" si="137"/>
        <v>152.86878771818843</v>
      </c>
      <c r="FN104" s="1">
        <f t="shared" si="138"/>
        <v>1501.8752857142861</v>
      </c>
      <c r="FO104" s="1">
        <f t="shared" si="139"/>
        <v>147.13946924912528</v>
      </c>
      <c r="FP104" s="1">
        <f t="shared" si="140"/>
        <v>-2.043131410854278</v>
      </c>
      <c r="FQ104" s="1">
        <f t="shared" si="141"/>
        <v>-0.20854557836097692</v>
      </c>
      <c r="FR104" s="1">
        <f t="shared" si="142"/>
        <v>0.54785480668024167</v>
      </c>
    </row>
    <row r="105" spans="1:176" x14ac:dyDescent="0.15">
      <c r="DN105" s="1"/>
      <c r="DO105" s="1"/>
      <c r="DP105" s="1"/>
      <c r="DQ105" s="1"/>
      <c r="DR105" s="1"/>
      <c r="DS105" s="1"/>
      <c r="DT105" s="1"/>
      <c r="DX105" s="1"/>
      <c r="DY105" s="1"/>
      <c r="DZ105" s="1"/>
      <c r="EA105" s="1"/>
      <c r="EB105" s="1"/>
      <c r="EC105" s="1"/>
      <c r="ED105" s="1"/>
      <c r="EH105" s="1"/>
      <c r="EI105" s="1"/>
      <c r="EJ105" s="1"/>
      <c r="EK105" s="1"/>
      <c r="EL105" s="1"/>
      <c r="EM105" s="1"/>
      <c r="EN105" s="1"/>
      <c r="ER105" s="1"/>
      <c r="ES105" s="1"/>
      <c r="ET105" s="1"/>
      <c r="EU105" s="1"/>
      <c r="EV105" s="1"/>
      <c r="EW105" s="1"/>
      <c r="EX105" s="1"/>
      <c r="FB105" s="1"/>
      <c r="FC105" s="1"/>
      <c r="FD105" s="1"/>
      <c r="FE105" s="1"/>
      <c r="FF105" s="1"/>
      <c r="FG105" s="1"/>
      <c r="FH105" s="1"/>
      <c r="FL105" s="1"/>
      <c r="FM105" s="1"/>
      <c r="FN105" s="1"/>
      <c r="FO105" s="1"/>
      <c r="FP105" s="1"/>
      <c r="FQ105" s="1"/>
      <c r="FR105" s="1"/>
    </row>
    <row r="106" spans="1:176" x14ac:dyDescent="0.15">
      <c r="B106" t="s">
        <v>115</v>
      </c>
      <c r="C106" t="s">
        <v>115</v>
      </c>
      <c r="D106" t="s">
        <v>115</v>
      </c>
      <c r="E106" t="s">
        <v>115</v>
      </c>
      <c r="F106" t="s">
        <v>115</v>
      </c>
      <c r="G106" t="s">
        <v>115</v>
      </c>
      <c r="H106" t="s">
        <v>115</v>
      </c>
      <c r="I106" t="s">
        <v>115</v>
      </c>
      <c r="J106" t="s">
        <v>115</v>
      </c>
      <c r="K106" t="s">
        <v>115</v>
      </c>
      <c r="L106" t="s">
        <v>115</v>
      </c>
      <c r="M106" t="s">
        <v>115</v>
      </c>
      <c r="N106" t="s">
        <v>115</v>
      </c>
      <c r="O106" t="s">
        <v>115</v>
      </c>
      <c r="P106" t="s">
        <v>115</v>
      </c>
      <c r="Q106" t="s">
        <v>115</v>
      </c>
      <c r="R106" t="s">
        <v>115</v>
      </c>
      <c r="S106" t="s">
        <v>115</v>
      </c>
      <c r="T106" t="s">
        <v>115</v>
      </c>
      <c r="U106" t="s">
        <v>115</v>
      </c>
      <c r="V106" t="s">
        <v>115</v>
      </c>
      <c r="W106" t="s">
        <v>115</v>
      </c>
      <c r="X106" t="s">
        <v>115</v>
      </c>
      <c r="Y106" t="s">
        <v>115</v>
      </c>
      <c r="Z106" t="s">
        <v>115</v>
      </c>
      <c r="AA106" t="s">
        <v>116</v>
      </c>
      <c r="AB106" t="s">
        <v>116</v>
      </c>
      <c r="AC106" t="s">
        <v>116</v>
      </c>
      <c r="AD106" t="s">
        <v>116</v>
      </c>
      <c r="AE106" t="s">
        <v>116</v>
      </c>
      <c r="AF106" t="s">
        <v>116</v>
      </c>
      <c r="AG106" t="s">
        <v>116</v>
      </c>
      <c r="AH106" t="s">
        <v>116</v>
      </c>
      <c r="AI106" t="s">
        <v>116</v>
      </c>
      <c r="AJ106" t="s">
        <v>116</v>
      </c>
      <c r="AK106" t="s">
        <v>116</v>
      </c>
      <c r="AL106" t="s">
        <v>116</v>
      </c>
      <c r="AM106" t="s">
        <v>116</v>
      </c>
      <c r="AN106" t="s">
        <v>116</v>
      </c>
      <c r="AO106" t="s">
        <v>116</v>
      </c>
      <c r="AP106" t="s">
        <v>116</v>
      </c>
      <c r="AQ106" t="s">
        <v>116</v>
      </c>
      <c r="AR106" t="s">
        <v>116</v>
      </c>
      <c r="AS106" t="s">
        <v>116</v>
      </c>
      <c r="AT106" t="s">
        <v>116</v>
      </c>
      <c r="AU106" t="s">
        <v>116</v>
      </c>
      <c r="AV106" t="s">
        <v>116</v>
      </c>
      <c r="AW106" t="s">
        <v>116</v>
      </c>
      <c r="AX106" t="s">
        <v>116</v>
      </c>
      <c r="AY106" t="s">
        <v>116</v>
      </c>
      <c r="AZ106" t="s">
        <v>116</v>
      </c>
      <c r="BA106" t="s">
        <v>116</v>
      </c>
      <c r="BB106" t="s">
        <v>116</v>
      </c>
      <c r="BC106" t="s">
        <v>115</v>
      </c>
      <c r="BD106" t="s">
        <v>115</v>
      </c>
      <c r="BE106" t="s">
        <v>115</v>
      </c>
      <c r="BF106" t="s">
        <v>115</v>
      </c>
      <c r="BG106" t="s">
        <v>115</v>
      </c>
      <c r="BH106" t="s">
        <v>115</v>
      </c>
      <c r="BI106" t="s">
        <v>115</v>
      </c>
      <c r="BJ106" t="s">
        <v>115</v>
      </c>
      <c r="BK106" t="s">
        <v>115</v>
      </c>
      <c r="BL106" t="s">
        <v>115</v>
      </c>
      <c r="BM106" t="s">
        <v>115</v>
      </c>
      <c r="BN106" t="s">
        <v>115</v>
      </c>
      <c r="BO106" t="s">
        <v>115</v>
      </c>
      <c r="BP106" t="s">
        <v>115</v>
      </c>
      <c r="BQ106" t="s">
        <v>115</v>
      </c>
      <c r="BR106" t="s">
        <v>115</v>
      </c>
      <c r="BS106" t="s">
        <v>115</v>
      </c>
      <c r="BT106" t="s">
        <v>115</v>
      </c>
      <c r="BU106" t="s">
        <v>115</v>
      </c>
      <c r="BV106" t="s">
        <v>115</v>
      </c>
      <c r="BW106" t="s">
        <v>115</v>
      </c>
      <c r="BX106" t="s">
        <v>115</v>
      </c>
      <c r="BY106" t="s">
        <v>115</v>
      </c>
      <c r="BZ106" t="s">
        <v>115</v>
      </c>
      <c r="CA106" t="s">
        <v>116</v>
      </c>
      <c r="CB106" t="s">
        <v>116</v>
      </c>
      <c r="CC106" t="s">
        <v>116</v>
      </c>
      <c r="CD106" t="s">
        <v>116</v>
      </c>
      <c r="CE106" t="s">
        <v>116</v>
      </c>
      <c r="CF106" t="s">
        <v>116</v>
      </c>
      <c r="CG106" t="s">
        <v>116</v>
      </c>
      <c r="CH106" t="s">
        <v>116</v>
      </c>
      <c r="CI106" t="s">
        <v>116</v>
      </c>
      <c r="CJ106" t="s">
        <v>116</v>
      </c>
      <c r="CK106" t="s">
        <v>116</v>
      </c>
      <c r="CL106" t="s">
        <v>116</v>
      </c>
      <c r="CM106" t="s">
        <v>116</v>
      </c>
      <c r="CN106" t="s">
        <v>116</v>
      </c>
      <c r="CO106" t="s">
        <v>116</v>
      </c>
      <c r="CP106" t="s">
        <v>116</v>
      </c>
      <c r="CQ106" t="s">
        <v>116</v>
      </c>
      <c r="CR106" t="s">
        <v>116</v>
      </c>
      <c r="CS106" t="s">
        <v>116</v>
      </c>
      <c r="CT106" t="s">
        <v>116</v>
      </c>
      <c r="CU106" t="s">
        <v>116</v>
      </c>
      <c r="CV106" t="s">
        <v>116</v>
      </c>
      <c r="CW106" t="s">
        <v>116</v>
      </c>
      <c r="CX106" t="s">
        <v>116</v>
      </c>
      <c r="CY106" t="s">
        <v>116</v>
      </c>
      <c r="CZ106" t="s">
        <v>116</v>
      </c>
      <c r="DA106" t="s">
        <v>116</v>
      </c>
      <c r="DB106" t="s">
        <v>116</v>
      </c>
      <c r="DC106" t="s">
        <v>116</v>
      </c>
      <c r="DD106" t="s">
        <v>116</v>
      </c>
      <c r="DE106" t="s">
        <v>116</v>
      </c>
      <c r="DF106" t="s">
        <v>116</v>
      </c>
      <c r="DG106" t="s">
        <v>116</v>
      </c>
      <c r="DH106" t="s">
        <v>116</v>
      </c>
      <c r="DI106" t="s">
        <v>116</v>
      </c>
      <c r="DJ106" t="s">
        <v>116</v>
      </c>
      <c r="DK106" t="s">
        <v>116</v>
      </c>
      <c r="DN106" t="s">
        <v>117</v>
      </c>
      <c r="DX106" t="s">
        <v>118</v>
      </c>
      <c r="EH106" t="s">
        <v>119</v>
      </c>
      <c r="ER106" t="s">
        <v>120</v>
      </c>
      <c r="FB106" t="s">
        <v>121</v>
      </c>
      <c r="FL106" t="s">
        <v>122</v>
      </c>
    </row>
    <row r="107" spans="1:176" x14ac:dyDescent="0.15">
      <c r="A107" t="s">
        <v>233</v>
      </c>
      <c r="B107" t="s">
        <v>124</v>
      </c>
      <c r="C107" t="s">
        <v>124</v>
      </c>
      <c r="D107" t="s">
        <v>124</v>
      </c>
      <c r="E107" t="s">
        <v>124</v>
      </c>
      <c r="F107" t="s">
        <v>124</v>
      </c>
      <c r="G107" t="s">
        <v>124</v>
      </c>
      <c r="H107" t="s">
        <v>124</v>
      </c>
      <c r="I107" t="s">
        <v>124</v>
      </c>
      <c r="J107" t="s">
        <v>124</v>
      </c>
      <c r="K107" t="s">
        <v>124</v>
      </c>
      <c r="L107" t="s">
        <v>124</v>
      </c>
      <c r="M107" t="s">
        <v>124</v>
      </c>
      <c r="N107" t="s">
        <v>124</v>
      </c>
      <c r="O107" t="s">
        <v>124</v>
      </c>
      <c r="P107" t="s">
        <v>124</v>
      </c>
      <c r="Q107" t="s">
        <v>124</v>
      </c>
      <c r="R107" t="s">
        <v>125</v>
      </c>
      <c r="S107" t="s">
        <v>125</v>
      </c>
      <c r="T107" t="s">
        <v>125</v>
      </c>
      <c r="U107" t="s">
        <v>125</v>
      </c>
      <c r="V107" t="s">
        <v>125</v>
      </c>
      <c r="W107" t="s">
        <v>125</v>
      </c>
      <c r="X107" t="s">
        <v>125</v>
      </c>
      <c r="Y107" t="s">
        <v>125</v>
      </c>
      <c r="Z107" t="s">
        <v>125</v>
      </c>
      <c r="AA107" t="s">
        <v>124</v>
      </c>
      <c r="AB107" t="s">
        <v>124</v>
      </c>
      <c r="AC107" t="s">
        <v>124</v>
      </c>
      <c r="AD107" t="s">
        <v>124</v>
      </c>
      <c r="AE107" t="s">
        <v>124</v>
      </c>
      <c r="AF107" t="s">
        <v>124</v>
      </c>
      <c r="AG107" t="s">
        <v>124</v>
      </c>
      <c r="AH107" t="s">
        <v>124</v>
      </c>
      <c r="AI107" t="s">
        <v>124</v>
      </c>
      <c r="AJ107" t="s">
        <v>124</v>
      </c>
      <c r="AK107" t="s">
        <v>124</v>
      </c>
      <c r="AL107" t="s">
        <v>124</v>
      </c>
      <c r="AM107" t="s">
        <v>124</v>
      </c>
      <c r="AN107" t="s">
        <v>124</v>
      </c>
      <c r="AO107" t="s">
        <v>124</v>
      </c>
      <c r="AP107" t="s">
        <v>125</v>
      </c>
      <c r="AQ107" t="s">
        <v>125</v>
      </c>
      <c r="AR107" t="s">
        <v>125</v>
      </c>
      <c r="AS107" t="s">
        <v>125</v>
      </c>
      <c r="AT107" t="s">
        <v>125</v>
      </c>
      <c r="AU107" t="s">
        <v>125</v>
      </c>
      <c r="AV107" t="s">
        <v>125</v>
      </c>
      <c r="AW107" t="s">
        <v>125</v>
      </c>
      <c r="AX107" t="s">
        <v>125</v>
      </c>
      <c r="AY107" t="s">
        <v>125</v>
      </c>
      <c r="AZ107" t="s">
        <v>125</v>
      </c>
      <c r="BA107" t="s">
        <v>125</v>
      </c>
      <c r="BB107" t="s">
        <v>125</v>
      </c>
      <c r="BC107" t="s">
        <v>124</v>
      </c>
      <c r="BD107" t="s">
        <v>124</v>
      </c>
      <c r="BE107" t="s">
        <v>124</v>
      </c>
      <c r="BF107" t="s">
        <v>124</v>
      </c>
      <c r="BG107" t="s">
        <v>124</v>
      </c>
      <c r="BH107" t="s">
        <v>124</v>
      </c>
      <c r="BI107" t="s">
        <v>124</v>
      </c>
      <c r="BJ107" t="s">
        <v>124</v>
      </c>
      <c r="BK107" t="s">
        <v>124</v>
      </c>
      <c r="BL107" t="s">
        <v>124</v>
      </c>
      <c r="BM107" t="s">
        <v>124</v>
      </c>
      <c r="BN107" t="s">
        <v>124</v>
      </c>
      <c r="BO107" t="s">
        <v>124</v>
      </c>
      <c r="BP107" t="s">
        <v>124</v>
      </c>
      <c r="BQ107" t="s">
        <v>124</v>
      </c>
      <c r="BR107" t="s">
        <v>125</v>
      </c>
      <c r="BS107" t="s">
        <v>125</v>
      </c>
      <c r="BT107" t="s">
        <v>125</v>
      </c>
      <c r="BU107" t="s">
        <v>125</v>
      </c>
      <c r="BV107" t="s">
        <v>125</v>
      </c>
      <c r="BW107" t="s">
        <v>125</v>
      </c>
      <c r="BX107" t="s">
        <v>125</v>
      </c>
      <c r="BY107" t="s">
        <v>125</v>
      </c>
      <c r="BZ107" t="s">
        <v>125</v>
      </c>
      <c r="CA107" t="s">
        <v>124</v>
      </c>
      <c r="CB107" t="s">
        <v>124</v>
      </c>
      <c r="CC107" t="s">
        <v>124</v>
      </c>
      <c r="CD107" t="s">
        <v>124</v>
      </c>
      <c r="CE107" t="s">
        <v>124</v>
      </c>
      <c r="CF107" t="s">
        <v>124</v>
      </c>
      <c r="CG107" t="s">
        <v>124</v>
      </c>
      <c r="CH107" t="s">
        <v>124</v>
      </c>
      <c r="CI107" t="s">
        <v>124</v>
      </c>
      <c r="CJ107" t="s">
        <v>124</v>
      </c>
      <c r="CK107" t="s">
        <v>124</v>
      </c>
      <c r="CL107" t="s">
        <v>124</v>
      </c>
      <c r="CM107" t="s">
        <v>124</v>
      </c>
      <c r="CN107" t="s">
        <v>124</v>
      </c>
      <c r="CO107" t="s">
        <v>124</v>
      </c>
      <c r="CP107" t="s">
        <v>124</v>
      </c>
      <c r="CQ107" t="s">
        <v>124</v>
      </c>
      <c r="CR107" t="s">
        <v>124</v>
      </c>
      <c r="CS107" t="s">
        <v>124</v>
      </c>
      <c r="CT107" t="s">
        <v>124</v>
      </c>
      <c r="CU107" t="s">
        <v>124</v>
      </c>
      <c r="CV107" t="s">
        <v>125</v>
      </c>
      <c r="CW107" t="s">
        <v>125</v>
      </c>
      <c r="CX107" t="s">
        <v>125</v>
      </c>
      <c r="CY107" t="s">
        <v>125</v>
      </c>
      <c r="CZ107" t="s">
        <v>125</v>
      </c>
      <c r="DA107" t="s">
        <v>125</v>
      </c>
      <c r="DB107" t="s">
        <v>125</v>
      </c>
      <c r="DC107" t="s">
        <v>125</v>
      </c>
      <c r="DD107" t="s">
        <v>125</v>
      </c>
      <c r="DE107" t="s">
        <v>125</v>
      </c>
      <c r="DF107" t="s">
        <v>125</v>
      </c>
      <c r="DG107" t="s">
        <v>125</v>
      </c>
      <c r="DH107" t="s">
        <v>125</v>
      </c>
      <c r="DI107" t="s">
        <v>125</v>
      </c>
      <c r="DJ107" t="s">
        <v>125</v>
      </c>
      <c r="DK107" t="s">
        <v>125</v>
      </c>
      <c r="DM107" t="s">
        <v>233</v>
      </c>
      <c r="DN107" t="s">
        <v>115</v>
      </c>
      <c r="DP107" t="s">
        <v>116</v>
      </c>
      <c r="DW107" t="s">
        <v>233</v>
      </c>
      <c r="DX107" t="s">
        <v>115</v>
      </c>
      <c r="DZ107" t="s">
        <v>116</v>
      </c>
      <c r="EG107" t="s">
        <v>233</v>
      </c>
      <c r="EH107" t="s">
        <v>115</v>
      </c>
      <c r="EJ107" t="s">
        <v>116</v>
      </c>
      <c r="EQ107" t="s">
        <v>233</v>
      </c>
      <c r="ER107" t="s">
        <v>115</v>
      </c>
      <c r="ET107" t="s">
        <v>116</v>
      </c>
      <c r="FA107" t="s">
        <v>233</v>
      </c>
      <c r="FB107" t="s">
        <v>115</v>
      </c>
      <c r="FD107" t="s">
        <v>116</v>
      </c>
      <c r="FK107" t="s">
        <v>233</v>
      </c>
      <c r="FL107" t="s">
        <v>115</v>
      </c>
      <c r="FN107" t="s">
        <v>116</v>
      </c>
    </row>
    <row r="108" spans="1:176" x14ac:dyDescent="0.15">
      <c r="B108" t="s">
        <v>126</v>
      </c>
      <c r="C108" t="s">
        <v>126</v>
      </c>
      <c r="D108" t="s">
        <v>126</v>
      </c>
      <c r="E108" t="s">
        <v>126</v>
      </c>
      <c r="F108" t="s">
        <v>126</v>
      </c>
      <c r="G108" t="s">
        <v>126</v>
      </c>
      <c r="H108" t="s">
        <v>126</v>
      </c>
      <c r="I108" t="s">
        <v>126</v>
      </c>
      <c r="J108" t="s">
        <v>126</v>
      </c>
      <c r="K108" t="s">
        <v>126</v>
      </c>
      <c r="L108" t="s">
        <v>126</v>
      </c>
      <c r="M108" t="s">
        <v>126</v>
      </c>
      <c r="N108" t="s">
        <v>126</v>
      </c>
      <c r="O108" t="s">
        <v>126</v>
      </c>
      <c r="P108" t="s">
        <v>126</v>
      </c>
      <c r="Q108" t="s">
        <v>126</v>
      </c>
      <c r="R108" t="s">
        <v>126</v>
      </c>
      <c r="S108" t="s">
        <v>126</v>
      </c>
      <c r="T108" t="s">
        <v>126</v>
      </c>
      <c r="U108" t="s">
        <v>126</v>
      </c>
      <c r="V108" t="s">
        <v>126</v>
      </c>
      <c r="W108" t="s">
        <v>126</v>
      </c>
      <c r="X108" t="s">
        <v>126</v>
      </c>
      <c r="Y108" t="s">
        <v>126</v>
      </c>
      <c r="Z108" t="s">
        <v>126</v>
      </c>
      <c r="AA108" t="s">
        <v>126</v>
      </c>
      <c r="AB108" t="s">
        <v>126</v>
      </c>
      <c r="AC108" t="s">
        <v>126</v>
      </c>
      <c r="AD108" t="s">
        <v>126</v>
      </c>
      <c r="AE108" t="s">
        <v>126</v>
      </c>
      <c r="AF108" t="s">
        <v>126</v>
      </c>
      <c r="AG108" t="s">
        <v>126</v>
      </c>
      <c r="AH108" t="s">
        <v>126</v>
      </c>
      <c r="AI108" t="s">
        <v>126</v>
      </c>
      <c r="AJ108" t="s">
        <v>126</v>
      </c>
      <c r="AK108" t="s">
        <v>126</v>
      </c>
      <c r="AL108" t="s">
        <v>126</v>
      </c>
      <c r="AM108" t="s">
        <v>126</v>
      </c>
      <c r="AN108" t="s">
        <v>126</v>
      </c>
      <c r="AO108" t="s">
        <v>126</v>
      </c>
      <c r="AP108" t="s">
        <v>126</v>
      </c>
      <c r="AQ108" t="s">
        <v>126</v>
      </c>
      <c r="AR108" t="s">
        <v>126</v>
      </c>
      <c r="AS108" t="s">
        <v>126</v>
      </c>
      <c r="AT108" t="s">
        <v>126</v>
      </c>
      <c r="AU108" t="s">
        <v>126</v>
      </c>
      <c r="AV108" t="s">
        <v>126</v>
      </c>
      <c r="AW108" t="s">
        <v>126</v>
      </c>
      <c r="AX108" t="s">
        <v>126</v>
      </c>
      <c r="AY108" t="s">
        <v>126</v>
      </c>
      <c r="AZ108" t="s">
        <v>126</v>
      </c>
      <c r="BA108" t="s">
        <v>126</v>
      </c>
      <c r="BB108" t="s">
        <v>126</v>
      </c>
      <c r="BC108" t="s">
        <v>127</v>
      </c>
      <c r="BD108" t="s">
        <v>127</v>
      </c>
      <c r="BE108" t="s">
        <v>127</v>
      </c>
      <c r="BF108" t="s">
        <v>127</v>
      </c>
      <c r="BG108" t="s">
        <v>127</v>
      </c>
      <c r="BH108" t="s">
        <v>127</v>
      </c>
      <c r="BI108" t="s">
        <v>127</v>
      </c>
      <c r="BJ108" t="s">
        <v>127</v>
      </c>
      <c r="BK108" t="s">
        <v>127</v>
      </c>
      <c r="BL108" t="s">
        <v>127</v>
      </c>
      <c r="BM108" t="s">
        <v>127</v>
      </c>
      <c r="BN108" t="s">
        <v>127</v>
      </c>
      <c r="BO108" t="s">
        <v>127</v>
      </c>
      <c r="BP108" t="s">
        <v>127</v>
      </c>
      <c r="BQ108" t="s">
        <v>127</v>
      </c>
      <c r="BR108" t="s">
        <v>127</v>
      </c>
      <c r="BS108" t="s">
        <v>127</v>
      </c>
      <c r="BT108" t="s">
        <v>127</v>
      </c>
      <c r="BU108" t="s">
        <v>127</v>
      </c>
      <c r="BV108" t="s">
        <v>127</v>
      </c>
      <c r="BW108" t="s">
        <v>127</v>
      </c>
      <c r="BX108" t="s">
        <v>127</v>
      </c>
      <c r="BY108" t="s">
        <v>127</v>
      </c>
      <c r="BZ108" t="s">
        <v>127</v>
      </c>
      <c r="CA108" t="s">
        <v>127</v>
      </c>
      <c r="CB108" t="s">
        <v>127</v>
      </c>
      <c r="CC108" t="s">
        <v>127</v>
      </c>
      <c r="CD108" t="s">
        <v>127</v>
      </c>
      <c r="CE108" t="s">
        <v>127</v>
      </c>
      <c r="CF108" t="s">
        <v>127</v>
      </c>
      <c r="CG108" t="s">
        <v>127</v>
      </c>
      <c r="CH108" t="s">
        <v>127</v>
      </c>
      <c r="CI108" t="s">
        <v>127</v>
      </c>
      <c r="CJ108" t="s">
        <v>127</v>
      </c>
      <c r="CK108" t="s">
        <v>127</v>
      </c>
      <c r="CL108" t="s">
        <v>127</v>
      </c>
      <c r="CM108" t="s">
        <v>127</v>
      </c>
      <c r="CN108" t="s">
        <v>127</v>
      </c>
      <c r="CO108" t="s">
        <v>127</v>
      </c>
      <c r="CP108" t="s">
        <v>127</v>
      </c>
      <c r="CQ108" t="s">
        <v>127</v>
      </c>
      <c r="CR108" t="s">
        <v>127</v>
      </c>
      <c r="CS108" t="s">
        <v>127</v>
      </c>
      <c r="CT108" t="s">
        <v>127</v>
      </c>
      <c r="CU108" t="s">
        <v>127</v>
      </c>
      <c r="CV108" t="s">
        <v>127</v>
      </c>
      <c r="CW108" t="s">
        <v>127</v>
      </c>
      <c r="CX108" t="s">
        <v>127</v>
      </c>
      <c r="CY108" t="s">
        <v>127</v>
      </c>
      <c r="CZ108" t="s">
        <v>127</v>
      </c>
      <c r="DA108" t="s">
        <v>127</v>
      </c>
      <c r="DB108" t="s">
        <v>127</v>
      </c>
      <c r="DC108" t="s">
        <v>127</v>
      </c>
      <c r="DD108" t="s">
        <v>127</v>
      </c>
      <c r="DE108" t="s">
        <v>127</v>
      </c>
      <c r="DF108" t="s">
        <v>127</v>
      </c>
      <c r="DG108" t="s">
        <v>127</v>
      </c>
      <c r="DH108" t="s">
        <v>127</v>
      </c>
      <c r="DI108" t="s">
        <v>127</v>
      </c>
      <c r="DJ108" t="s">
        <v>127</v>
      </c>
      <c r="DK108" t="s">
        <v>127</v>
      </c>
      <c r="DN108" t="s">
        <v>128</v>
      </c>
      <c r="DO108" t="s">
        <v>129</v>
      </c>
      <c r="DP108" t="s">
        <v>128</v>
      </c>
      <c r="DQ108" t="s">
        <v>129</v>
      </c>
      <c r="DR108" t="s">
        <v>130</v>
      </c>
      <c r="DS108" t="s">
        <v>131</v>
      </c>
      <c r="DT108" t="s">
        <v>132</v>
      </c>
      <c r="DU108" t="s">
        <v>133</v>
      </c>
      <c r="DX108" t="s">
        <v>128</v>
      </c>
      <c r="DY108" t="s">
        <v>129</v>
      </c>
      <c r="DZ108" t="s">
        <v>128</v>
      </c>
      <c r="EA108" t="s">
        <v>129</v>
      </c>
      <c r="EB108" t="s">
        <v>130</v>
      </c>
      <c r="EC108" t="s">
        <v>131</v>
      </c>
      <c r="ED108" t="s">
        <v>132</v>
      </c>
      <c r="EE108" t="s">
        <v>133</v>
      </c>
      <c r="EH108" t="s">
        <v>128</v>
      </c>
      <c r="EI108" t="s">
        <v>129</v>
      </c>
      <c r="EJ108" t="s">
        <v>128</v>
      </c>
      <c r="EK108" t="s">
        <v>129</v>
      </c>
      <c r="EL108" t="s">
        <v>130</v>
      </c>
      <c r="EM108" t="s">
        <v>131</v>
      </c>
      <c r="EN108" t="s">
        <v>132</v>
      </c>
      <c r="EO108" t="s">
        <v>133</v>
      </c>
      <c r="ER108" t="s">
        <v>128</v>
      </c>
      <c r="ES108" t="s">
        <v>129</v>
      </c>
      <c r="ET108" t="s">
        <v>128</v>
      </c>
      <c r="EU108" t="s">
        <v>129</v>
      </c>
      <c r="EV108" t="s">
        <v>130</v>
      </c>
      <c r="EW108" t="s">
        <v>131</v>
      </c>
      <c r="EX108" t="s">
        <v>132</v>
      </c>
      <c r="EY108" t="s">
        <v>133</v>
      </c>
      <c r="FB108" t="s">
        <v>128</v>
      </c>
      <c r="FC108" t="s">
        <v>129</v>
      </c>
      <c r="FD108" t="s">
        <v>128</v>
      </c>
      <c r="FE108" t="s">
        <v>129</v>
      </c>
      <c r="FF108" t="s">
        <v>130</v>
      </c>
      <c r="FG108" t="s">
        <v>131</v>
      </c>
      <c r="FH108" t="s">
        <v>132</v>
      </c>
      <c r="FI108" t="s">
        <v>133</v>
      </c>
      <c r="FL108" t="s">
        <v>128</v>
      </c>
      <c r="FM108" t="s">
        <v>129</v>
      </c>
      <c r="FN108" t="s">
        <v>128</v>
      </c>
      <c r="FO108" t="s">
        <v>129</v>
      </c>
      <c r="FP108" t="s">
        <v>130</v>
      </c>
      <c r="FQ108" t="s">
        <v>131</v>
      </c>
      <c r="FR108" t="s">
        <v>132</v>
      </c>
      <c r="FS108" t="s">
        <v>133</v>
      </c>
    </row>
    <row r="109" spans="1:176" x14ac:dyDescent="0.15">
      <c r="A109" t="s">
        <v>134</v>
      </c>
      <c r="B109">
        <f t="shared" ref="B109:AG109" si="150">B6/B$104*100</f>
        <v>2.0859858423905515</v>
      </c>
      <c r="C109">
        <f t="shared" si="150"/>
        <v>2.1072504298351671</v>
      </c>
      <c r="D109">
        <f t="shared" si="150"/>
        <v>2.1015533553174288</v>
      </c>
      <c r="E109">
        <f t="shared" si="150"/>
        <v>2.0769762998175256</v>
      </c>
      <c r="F109">
        <f t="shared" si="150"/>
        <v>2.1223639446359113</v>
      </c>
      <c r="G109">
        <f t="shared" si="150"/>
        <v>2.0951772521289889</v>
      </c>
      <c r="H109">
        <f t="shared" si="150"/>
        <v>2.1058728867025702</v>
      </c>
      <c r="I109">
        <f t="shared" si="150"/>
        <v>2.0811016674281291</v>
      </c>
      <c r="J109">
        <f t="shared" si="150"/>
        <v>2.0560138430030928</v>
      </c>
      <c r="K109">
        <f t="shared" si="150"/>
        <v>2.0926500672119013</v>
      </c>
      <c r="L109">
        <f t="shared" si="150"/>
        <v>2.0885479861979643</v>
      </c>
      <c r="M109">
        <f t="shared" si="150"/>
        <v>2.1135630810986621</v>
      </c>
      <c r="N109">
        <f t="shared" si="150"/>
        <v>2.0937839210945848</v>
      </c>
      <c r="O109">
        <f t="shared" si="150"/>
        <v>2.0823092746313496</v>
      </c>
      <c r="P109">
        <f t="shared" si="150"/>
        <v>2.10606209566643</v>
      </c>
      <c r="Q109">
        <f t="shared" si="150"/>
        <v>2.0860346114210584</v>
      </c>
      <c r="R109">
        <f t="shared" si="150"/>
        <v>2.1140765303416345</v>
      </c>
      <c r="S109">
        <f t="shared" si="150"/>
        <v>2.0838950248197601</v>
      </c>
      <c r="T109">
        <f t="shared" si="150"/>
        <v>2.0902591644414161</v>
      </c>
      <c r="U109">
        <f t="shared" si="150"/>
        <v>2.0705005718282568</v>
      </c>
      <c r="V109">
        <f t="shared" si="150"/>
        <v>2.0961226305219038</v>
      </c>
      <c r="W109">
        <f t="shared" si="150"/>
        <v>2.0944998843102276</v>
      </c>
      <c r="X109">
        <f t="shared" si="150"/>
        <v>2.1002514761860054</v>
      </c>
      <c r="Y109">
        <f t="shared" si="150"/>
        <v>2.0771885060195316</v>
      </c>
      <c r="Z109">
        <f t="shared" si="150"/>
        <v>2.0936236578166727</v>
      </c>
      <c r="AA109">
        <f t="shared" si="150"/>
        <v>2.0733965158112659</v>
      </c>
      <c r="AB109">
        <f t="shared" si="150"/>
        <v>2.0696717615606275</v>
      </c>
      <c r="AC109">
        <f t="shared" si="150"/>
        <v>2.1015315239570866</v>
      </c>
      <c r="AD109">
        <f t="shared" si="150"/>
        <v>2.0799547193232821</v>
      </c>
      <c r="AE109">
        <f t="shared" si="150"/>
        <v>2.0869250953576057</v>
      </c>
      <c r="AF109">
        <f t="shared" si="150"/>
        <v>2.0845416337253688</v>
      </c>
      <c r="AG109">
        <f t="shared" si="150"/>
        <v>2.0747512419796359</v>
      </c>
      <c r="AH109">
        <f t="shared" ref="AH109:BM109" si="151">AH6/AH$104*100</f>
        <v>2.063926293512476</v>
      </c>
      <c r="AI109">
        <f t="shared" si="151"/>
        <v>2.0965649415647194</v>
      </c>
      <c r="AJ109">
        <f t="shared" si="151"/>
        <v>2.0950423804152853</v>
      </c>
      <c r="AK109">
        <f t="shared" si="151"/>
        <v>2.0797212301969439</v>
      </c>
      <c r="AL109">
        <f t="shared" si="151"/>
        <v>2.0931552480957953</v>
      </c>
      <c r="AM109">
        <f t="shared" si="151"/>
        <v>2.0540625713356455</v>
      </c>
      <c r="AN109">
        <f t="shared" si="151"/>
        <v>2.0811062920407601</v>
      </c>
      <c r="AO109">
        <f t="shared" si="151"/>
        <v>2.0869715997859219</v>
      </c>
      <c r="AP109">
        <f t="shared" si="151"/>
        <v>2.1059955193558801</v>
      </c>
      <c r="AQ109">
        <f t="shared" si="151"/>
        <v>2.0958379741317521</v>
      </c>
      <c r="AR109">
        <f t="shared" si="151"/>
        <v>2.1097237599267369</v>
      </c>
      <c r="AS109">
        <f t="shared" si="151"/>
        <v>2.0966761901217534</v>
      </c>
      <c r="AT109">
        <f t="shared" si="151"/>
        <v>2.0817847767569515</v>
      </c>
      <c r="AU109">
        <f t="shared" si="151"/>
        <v>2.0967412987063749</v>
      </c>
      <c r="AV109">
        <f t="shared" si="151"/>
        <v>2.1129650216789648</v>
      </c>
      <c r="AW109">
        <f t="shared" si="151"/>
        <v>2.0913478970420187</v>
      </c>
      <c r="AX109">
        <f t="shared" si="151"/>
        <v>2.0822778277974461</v>
      </c>
      <c r="AY109">
        <f t="shared" si="151"/>
        <v>2.0914490989443273</v>
      </c>
      <c r="AZ109">
        <f t="shared" si="151"/>
        <v>2.0996872411357517</v>
      </c>
      <c r="BA109">
        <f t="shared" si="151"/>
        <v>2.0019811116094424</v>
      </c>
      <c r="BB109">
        <f t="shared" si="151"/>
        <v>2.1023634238134794</v>
      </c>
      <c r="BC109">
        <f t="shared" si="151"/>
        <v>2.065090424767718</v>
      </c>
      <c r="BD109">
        <f t="shared" si="151"/>
        <v>2.0921801157270763</v>
      </c>
      <c r="BE109">
        <f t="shared" si="151"/>
        <v>2.0930377507169822</v>
      </c>
      <c r="BF109">
        <f t="shared" si="151"/>
        <v>2.1121276849946926</v>
      </c>
      <c r="BG109">
        <f t="shared" si="151"/>
        <v>2.0805566735002547</v>
      </c>
      <c r="BH109">
        <f t="shared" si="151"/>
        <v>2.0743114930121251</v>
      </c>
      <c r="BI109">
        <f t="shared" si="151"/>
        <v>2.1034319862910946</v>
      </c>
      <c r="BJ109">
        <f t="shared" si="151"/>
        <v>2.1160050460130546</v>
      </c>
      <c r="BK109">
        <f t="shared" si="151"/>
        <v>2.1050673154906732</v>
      </c>
      <c r="BL109">
        <f t="shared" si="151"/>
        <v>1.9986058304807546</v>
      </c>
      <c r="BM109">
        <f t="shared" si="151"/>
        <v>2.1050906057525478</v>
      </c>
      <c r="BN109">
        <f t="shared" ref="BN109:CS109" si="152">BN6/BN$104*100</f>
        <v>2.0990561386651674</v>
      </c>
      <c r="BO109">
        <f t="shared" si="152"/>
        <v>2.1063931382336016</v>
      </c>
      <c r="BP109">
        <f t="shared" si="152"/>
        <v>2.077283254911658</v>
      </c>
      <c r="BQ109">
        <f t="shared" si="152"/>
        <v>2.097787935512696</v>
      </c>
      <c r="BR109">
        <f t="shared" si="152"/>
        <v>2.0998220802494743</v>
      </c>
      <c r="BS109">
        <f t="shared" si="152"/>
        <v>2.0826719640631106</v>
      </c>
      <c r="BT109">
        <f t="shared" si="152"/>
        <v>2.1111395049671957</v>
      </c>
      <c r="BU109">
        <f t="shared" si="152"/>
        <v>2.0854769318041715</v>
      </c>
      <c r="BV109">
        <f t="shared" si="152"/>
        <v>2.0706469407707022</v>
      </c>
      <c r="BW109">
        <f t="shared" si="152"/>
        <v>2.1131588376463188</v>
      </c>
      <c r="BX109">
        <f t="shared" si="152"/>
        <v>2.1035742210221877</v>
      </c>
      <c r="BY109">
        <f t="shared" si="152"/>
        <v>2.0798788787992026</v>
      </c>
      <c r="BZ109">
        <f t="shared" si="152"/>
        <v>2.1134767748322751</v>
      </c>
      <c r="CA109">
        <f t="shared" si="152"/>
        <v>2.0944283050180501</v>
      </c>
      <c r="CB109">
        <f t="shared" si="152"/>
        <v>2.0764992939413442</v>
      </c>
      <c r="CC109">
        <f t="shared" si="152"/>
        <v>2.1005320342104721</v>
      </c>
      <c r="CD109">
        <f t="shared" si="152"/>
        <v>2.1023154455651034</v>
      </c>
      <c r="CE109">
        <f t="shared" si="152"/>
        <v>2.0993989009507206</v>
      </c>
      <c r="CF109">
        <f t="shared" si="152"/>
        <v>2.0790330600718789</v>
      </c>
      <c r="CG109">
        <f t="shared" si="152"/>
        <v>2.0832678234933697</v>
      </c>
      <c r="CH109">
        <f t="shared" si="152"/>
        <v>2.0834426222624698</v>
      </c>
      <c r="CI109">
        <f t="shared" si="152"/>
        <v>2.0682129968599923</v>
      </c>
      <c r="CJ109">
        <f t="shared" si="152"/>
        <v>2.0866873663450032</v>
      </c>
      <c r="CK109">
        <f t="shared" si="152"/>
        <v>2.0875379398891889</v>
      </c>
      <c r="CL109">
        <f t="shared" si="152"/>
        <v>2.0654023725189368</v>
      </c>
      <c r="CM109">
        <f t="shared" si="152"/>
        <v>2.0728428025783838</v>
      </c>
      <c r="CN109">
        <f t="shared" si="152"/>
        <v>2.128823034332163</v>
      </c>
      <c r="CO109">
        <f t="shared" si="152"/>
        <v>2.0850200641849179</v>
      </c>
      <c r="CP109">
        <f t="shared" si="152"/>
        <v>2.0879972103732358</v>
      </c>
      <c r="CQ109">
        <f t="shared" si="152"/>
        <v>2.1095487518725942</v>
      </c>
      <c r="CR109">
        <f t="shared" si="152"/>
        <v>2.0911484145564092</v>
      </c>
      <c r="CS109">
        <f t="shared" si="152"/>
        <v>2.101953783175583</v>
      </c>
      <c r="CT109">
        <f t="shared" ref="CT109:DK109" si="153">CT6/CT$104*100</f>
        <v>2.0746587413643507</v>
      </c>
      <c r="CU109">
        <f t="shared" si="153"/>
        <v>2.0568286668817839</v>
      </c>
      <c r="CV109">
        <f t="shared" si="153"/>
        <v>2.1166418921494232</v>
      </c>
      <c r="CW109">
        <f t="shared" si="153"/>
        <v>2.0926858751899537</v>
      </c>
      <c r="CX109">
        <f t="shared" si="153"/>
        <v>2.097620426366384</v>
      </c>
      <c r="CY109">
        <f t="shared" si="153"/>
        <v>2.130891727992319</v>
      </c>
      <c r="CZ109">
        <f t="shared" si="153"/>
        <v>2.1061970254332327</v>
      </c>
      <c r="DA109">
        <f t="shared" si="153"/>
        <v>2.0999484727317697</v>
      </c>
      <c r="DB109">
        <f t="shared" si="153"/>
        <v>2.0698213374170495</v>
      </c>
      <c r="DC109">
        <f t="shared" si="153"/>
        <v>2.1186059602848482</v>
      </c>
      <c r="DD109">
        <f t="shared" si="153"/>
        <v>2.0876830226344025</v>
      </c>
      <c r="DE109">
        <f t="shared" si="153"/>
        <v>2.1163114682338788</v>
      </c>
      <c r="DF109">
        <f t="shared" si="153"/>
        <v>2.1158138948947016</v>
      </c>
      <c r="DG109">
        <f t="shared" si="153"/>
        <v>2.1018214014672401</v>
      </c>
      <c r="DH109">
        <f t="shared" si="153"/>
        <v>2.0736341865952461</v>
      </c>
      <c r="DI109">
        <f t="shared" si="153"/>
        <v>2.1065438951840028</v>
      </c>
      <c r="DJ109">
        <f t="shared" si="153"/>
        <v>2.0853124653893955</v>
      </c>
      <c r="DK109">
        <f t="shared" si="153"/>
        <v>2.096356839536957</v>
      </c>
      <c r="DM109" t="s">
        <v>134</v>
      </c>
      <c r="DN109" s="1">
        <f t="shared" ref="DN109:DN140" si="154">AVERAGE(B109:Z109)</f>
        <v>2.0926265601946685</v>
      </c>
      <c r="DO109" s="1">
        <f t="shared" ref="DO109:DO140" si="155">STDEV(B109:Z109)</f>
        <v>1.4795273346375837E-2</v>
      </c>
      <c r="DP109" s="1">
        <f t="shared" ref="DP109:DP140" si="156">AVERAGE(AA109:BB109)</f>
        <v>2.0853626496315472</v>
      </c>
      <c r="DQ109" s="1">
        <f t="shared" ref="DQ109:DQ140" si="157">STDEV(AA109:BB109)</f>
        <v>2.1306930553036414E-2</v>
      </c>
      <c r="DR109" s="1">
        <f t="shared" ref="DR109:DR140" si="158">(DN109-DP109)/DP109*100</f>
        <v>0.34832841014030785</v>
      </c>
      <c r="DS109" s="1">
        <f t="shared" ref="DS109:DS140" si="159">(DN109-DP109)/DQ109</f>
        <v>0.34091773777740125</v>
      </c>
      <c r="DT109" s="1">
        <f t="shared" ref="DT109:DT140" si="160">TTEST(AA109:BB109,B109:Z109,2,2)</f>
        <v>0.16034881455144212</v>
      </c>
      <c r="DU109" s="1">
        <v>0.50875089834644505</v>
      </c>
      <c r="DV109" t="str">
        <f t="shared" ref="DV109:DV140" si="161">IF(DU109&lt;0.01,"**",IF(DU109&lt;0.05,"*",IF(DU109&lt;0.1,"-","")))</f>
        <v/>
      </c>
      <c r="DW109" t="s">
        <v>134</v>
      </c>
      <c r="DX109" s="1">
        <f t="shared" ref="DX109:DX140" si="162">AVERAGE(R109:Z109)</f>
        <v>2.0911574940317119</v>
      </c>
      <c r="DY109" s="1">
        <f t="shared" ref="DY109:DY140" si="163">STDEV(R109:Z109)</f>
        <v>1.2870899200638353E-2</v>
      </c>
      <c r="DZ109" s="1">
        <f t="shared" ref="DZ109:DZ140" si="164">AVERAGE(AP109:BB109)</f>
        <v>2.0899100877708365</v>
      </c>
      <c r="EA109" s="1">
        <f t="shared" ref="EA109:EA140" si="165">STDEV(AP109:BB109)</f>
        <v>2.801982808243849E-2</v>
      </c>
      <c r="EB109" s="1">
        <f t="shared" ref="EB109:EB140" si="166">(DX109-DZ109)/DZ109*100</f>
        <v>5.9687077840076173E-2</v>
      </c>
      <c r="EC109" s="1">
        <f t="shared" ref="EC109:EC140" si="167">(DX109-DZ109)/EA109</f>
        <v>4.4518697873710329E-2</v>
      </c>
      <c r="ED109" s="1">
        <f t="shared" ref="ED109:ED140" si="168">TTEST(AP109:BB109,R109:Z109,2,2)</f>
        <v>0.90247555896156451</v>
      </c>
      <c r="EE109" s="1">
        <v>0.98701117084392698</v>
      </c>
      <c r="EF109" t="str">
        <f t="shared" ref="EF109:EF140" si="169">IF(EE109&lt;0.01,"**",IF(EE109&lt;0.05,"*",IF(EE109&lt;0.1,"-","")))</f>
        <v/>
      </c>
      <c r="EG109" t="s">
        <v>134</v>
      </c>
      <c r="EH109" s="1">
        <f t="shared" ref="EH109:EH140" si="170">AVERAGE(B109:Q109)</f>
        <v>2.0934529099113321</v>
      </c>
      <c r="EI109" s="1">
        <f t="shared" ref="EI109:EI140" si="171">STDEV(B109:Q109)</f>
        <v>1.6120325247760112E-2</v>
      </c>
      <c r="EJ109" s="1">
        <f t="shared" ref="EJ109:EJ140" si="172">AVERAGE(AA109:AO109)</f>
        <v>2.0814215365774951</v>
      </c>
      <c r="EK109" s="1">
        <f t="shared" ref="EK109:EK140" si="173">STDEV(AA109:AO109)</f>
        <v>1.2913056877710568E-2</v>
      </c>
      <c r="EL109" s="1">
        <f t="shared" ref="EL109:EL140" si="174">(EH109-EJ109)/EJ109*100</f>
        <v>0.57803636228442246</v>
      </c>
      <c r="EM109" s="1">
        <f t="shared" ref="EM109:EM140" si="175">(EH109-EJ109)/EK109</f>
        <v>0.93172154725072298</v>
      </c>
      <c r="EN109" s="1">
        <f t="shared" ref="EN109:EN140" si="176">TTEST(AA109:AO109,B109:Q109,2,2)</f>
        <v>2.9908902281334606E-2</v>
      </c>
      <c r="EO109" s="1">
        <v>0.15475334313953601</v>
      </c>
      <c r="EP109" t="str">
        <f t="shared" ref="EP109:EP140" si="177">IF(EO109&lt;0.01,"**",IF(EO109&lt;0.05,"*",IF(EO109&lt;0.1,"-","")))</f>
        <v/>
      </c>
      <c r="EQ109" t="s">
        <v>134</v>
      </c>
      <c r="ER109" s="1">
        <f t="shared" ref="ER109:ER140" si="178">AVERAGE(BC109:BZ109)</f>
        <v>2.0910779803426967</v>
      </c>
      <c r="ES109" s="1">
        <f t="shared" ref="ES109:ES140" si="179">STDEV(BC109:BZ109)</f>
        <v>2.4702753506624334E-2</v>
      </c>
      <c r="ET109" s="1">
        <f t="shared" ref="ET109:ET140" si="180">AVERAGE(CA109:DK109)</f>
        <v>2.0932829600526146</v>
      </c>
      <c r="EU109" s="1">
        <f t="shared" ref="EU109:EU140" si="181">STDEV(CA109:DK109)</f>
        <v>1.771184178327188E-2</v>
      </c>
      <c r="EV109" s="1">
        <f t="shared" ref="EV109:EV140" si="182">(ER109-ET109)/ET109*100</f>
        <v>-0.10533596040272221</v>
      </c>
      <c r="EW109" s="1">
        <f t="shared" ref="EW109:EW140" si="183">(ER109-ET109)/EU109</f>
        <v>-0.12449183641649667</v>
      </c>
      <c r="EX109" s="1">
        <f t="shared" ref="EX109:EX140" si="184">TTEST(CA109:DK109,BC109:BZ109,2,2)</f>
        <v>0.68618446347176132</v>
      </c>
      <c r="EY109" s="1">
        <v>0.95658945737419299</v>
      </c>
      <c r="EZ109" t="str">
        <f t="shared" ref="EZ109:EZ140" si="185">IF(EY109&lt;0.01,"**",IF(EY109&lt;0.05,"*",IF(EY109&lt;0.1,"-","")))</f>
        <v/>
      </c>
      <c r="FA109" t="s">
        <v>134</v>
      </c>
      <c r="FB109" s="1">
        <f t="shared" ref="FB109:FB140" si="186">AVERAGE(BR109:BZ109)</f>
        <v>2.0955384593505153</v>
      </c>
      <c r="FC109" s="1">
        <f t="shared" ref="FC109:FC140" si="187">STDEV(BR109:BZ109)</f>
        <v>1.6163877897154282E-2</v>
      </c>
      <c r="FD109" s="1">
        <f t="shared" ref="FD109:FD140" si="188">AVERAGE(CV109:DK109)</f>
        <v>2.1009931182188004</v>
      </c>
      <c r="FE109" s="1">
        <f t="shared" ref="FE109:FE140" si="189">STDEV(CV109:DK109)</f>
        <v>1.6749353363074683E-2</v>
      </c>
      <c r="FF109" s="1">
        <f t="shared" ref="FF109:FF140" si="190">(FB109-FD109)/FD109*100</f>
        <v>-0.25962288124529953</v>
      </c>
      <c r="FG109" s="1">
        <f t="shared" ref="FG109:FG140" si="191">(FB109-FD109)/FE109</f>
        <v>-0.32566384803310394</v>
      </c>
      <c r="FH109" s="1">
        <f t="shared" ref="FH109:FH140" si="192">TTEST(CV109:DK109,BR109:BZ109,2,2)</f>
        <v>0.43696765274602067</v>
      </c>
      <c r="FI109" s="1">
        <v>0.75132309880359704</v>
      </c>
      <c r="FJ109" t="str">
        <f t="shared" ref="FJ109:FJ140" si="193">IF(FI109&lt;0.01,"**",IF(FI109&lt;0.05,"*",IF(FI109&lt;0.1,"-","")))</f>
        <v/>
      </c>
      <c r="FK109" t="s">
        <v>134</v>
      </c>
      <c r="FL109" s="1">
        <f t="shared" ref="FL109:FL140" si="194">AVERAGE(BC109:BQ109)</f>
        <v>2.0884016929380063</v>
      </c>
      <c r="FM109" s="1">
        <f t="shared" ref="FM109:FM140" si="195">STDEV(BC109:BQ109)</f>
        <v>2.8857445867964179E-2</v>
      </c>
      <c r="FN109" s="1">
        <f t="shared" ref="FN109:FN140" si="196">AVERAGE(CA109:CU109)</f>
        <v>2.0874085538307598</v>
      </c>
      <c r="FO109" s="1">
        <f t="shared" ref="FO109:FO140" si="197">STDEV(CA109:CU109)</f>
        <v>1.6446272229259346E-2</v>
      </c>
      <c r="FP109" s="1">
        <f t="shared" ref="FP109:FP140" si="198">(FL109-FN109)/FN109*100</f>
        <v>4.7577610306512648E-2</v>
      </c>
      <c r="FQ109" s="1">
        <f t="shared" ref="FQ109:FQ140" si="199">(FL109-FN109)/FO109</f>
        <v>6.0386882413361098E-2</v>
      </c>
      <c r="FR109" s="1">
        <f t="shared" ref="FR109:FR140" si="200">TTEST(CA109:CU109,BC109:BQ109,2,2)</f>
        <v>0.89645514501432255</v>
      </c>
      <c r="FS109" s="1">
        <v>0.98883138470531795</v>
      </c>
      <c r="FT109" t="str">
        <f t="shared" ref="FT109:FT140" si="201">IF(FS109&lt;0.01,"**",IF(FS109&lt;0.05,"*",IF(FS109&lt;0.1,"-","")))</f>
        <v/>
      </c>
    </row>
    <row r="110" spans="1:176" x14ac:dyDescent="0.15">
      <c r="A110" t="s">
        <v>135</v>
      </c>
      <c r="B110">
        <f t="shared" ref="B110:AG110" si="202">B7/B$104*100</f>
        <v>9.3665169623451353E-2</v>
      </c>
      <c r="C110">
        <f t="shared" si="202"/>
        <v>9.3762464511136026E-2</v>
      </c>
      <c r="D110">
        <f t="shared" si="202"/>
        <v>9.4174968988436747E-2</v>
      </c>
      <c r="E110">
        <f t="shared" si="202"/>
        <v>9.4793273177674289E-2</v>
      </c>
      <c r="F110">
        <f t="shared" si="202"/>
        <v>9.6291584015780321E-2</v>
      </c>
      <c r="G110">
        <f t="shared" si="202"/>
        <v>9.4457658497537886E-2</v>
      </c>
      <c r="H110">
        <f t="shared" si="202"/>
        <v>9.2293062666209957E-2</v>
      </c>
      <c r="I110">
        <f t="shared" si="202"/>
        <v>9.4047689630278056E-2</v>
      </c>
      <c r="J110">
        <f t="shared" si="202"/>
        <v>9.2175461091126759E-2</v>
      </c>
      <c r="K110">
        <f t="shared" si="202"/>
        <v>9.3863174033730484E-2</v>
      </c>
      <c r="L110">
        <f t="shared" si="202"/>
        <v>9.1268690256871232E-2</v>
      </c>
      <c r="M110">
        <f t="shared" si="202"/>
        <v>9.4577627491223934E-2</v>
      </c>
      <c r="N110">
        <f t="shared" si="202"/>
        <v>9.3004957866890905E-2</v>
      </c>
      <c r="O110">
        <f t="shared" si="202"/>
        <v>9.5001196749005312E-2</v>
      </c>
      <c r="P110">
        <f t="shared" si="202"/>
        <v>9.3883346995746186E-2</v>
      </c>
      <c r="Q110">
        <f t="shared" si="202"/>
        <v>9.3086102128566869E-2</v>
      </c>
      <c r="R110">
        <f t="shared" si="202"/>
        <v>9.6228879900521161E-2</v>
      </c>
      <c r="S110">
        <f t="shared" si="202"/>
        <v>9.5879845870735531E-2</v>
      </c>
      <c r="T110">
        <f t="shared" si="202"/>
        <v>9.2840287971623664E-2</v>
      </c>
      <c r="U110">
        <f t="shared" si="202"/>
        <v>9.2377479978960106E-2</v>
      </c>
      <c r="V110">
        <f t="shared" si="202"/>
        <v>9.4264058346576238E-2</v>
      </c>
      <c r="W110">
        <f t="shared" si="202"/>
        <v>9.429591747417676E-2</v>
      </c>
      <c r="X110">
        <f t="shared" si="202"/>
        <v>9.4615095250307341E-2</v>
      </c>
      <c r="Y110">
        <f t="shared" si="202"/>
        <v>9.2689003064578959E-2</v>
      </c>
      <c r="Z110">
        <f t="shared" si="202"/>
        <v>9.3424302508728102E-2</v>
      </c>
      <c r="AA110">
        <f t="shared" si="202"/>
        <v>9.4855806593009462E-2</v>
      </c>
      <c r="AB110">
        <f t="shared" si="202"/>
        <v>9.27993290667007E-2</v>
      </c>
      <c r="AC110">
        <f t="shared" si="202"/>
        <v>9.5746537856373576E-2</v>
      </c>
      <c r="AD110">
        <f t="shared" si="202"/>
        <v>9.1551427422786574E-2</v>
      </c>
      <c r="AE110">
        <f t="shared" si="202"/>
        <v>9.1200585579264387E-2</v>
      </c>
      <c r="AF110">
        <f t="shared" si="202"/>
        <v>9.5307800771030141E-2</v>
      </c>
      <c r="AG110">
        <f t="shared" si="202"/>
        <v>8.9714308474428975E-2</v>
      </c>
      <c r="AH110">
        <f t="shared" ref="AH110:BM110" si="203">AH7/AH$104*100</f>
        <v>8.9563653444508645E-2</v>
      </c>
      <c r="AI110">
        <f t="shared" si="203"/>
        <v>9.533733947806243E-2</v>
      </c>
      <c r="AJ110">
        <f t="shared" si="203"/>
        <v>9.4388499382502905E-2</v>
      </c>
      <c r="AK110">
        <f t="shared" si="203"/>
        <v>9.3411752243750243E-2</v>
      </c>
      <c r="AL110">
        <f t="shared" si="203"/>
        <v>9.3774538976782076E-2</v>
      </c>
      <c r="AM110">
        <f t="shared" si="203"/>
        <v>9.4110125065906561E-2</v>
      </c>
      <c r="AN110">
        <f t="shared" si="203"/>
        <v>9.3215369117638627E-2</v>
      </c>
      <c r="AO110">
        <f t="shared" si="203"/>
        <v>9.4888854620294269E-2</v>
      </c>
      <c r="AP110">
        <f t="shared" si="203"/>
        <v>9.59150365751745E-2</v>
      </c>
      <c r="AQ110">
        <f t="shared" si="203"/>
        <v>9.511313385414065E-2</v>
      </c>
      <c r="AR110">
        <f t="shared" si="203"/>
        <v>9.5062533316931139E-2</v>
      </c>
      <c r="AS110">
        <f t="shared" si="203"/>
        <v>9.4861342120104331E-2</v>
      </c>
      <c r="AT110">
        <f t="shared" si="203"/>
        <v>9.2342785337635944E-2</v>
      </c>
      <c r="AU110">
        <f t="shared" si="203"/>
        <v>9.356202686083373E-2</v>
      </c>
      <c r="AV110">
        <f t="shared" si="203"/>
        <v>9.2200781621611244E-2</v>
      </c>
      <c r="AW110">
        <f t="shared" si="203"/>
        <v>9.4498161943346967E-2</v>
      </c>
      <c r="AX110">
        <f t="shared" si="203"/>
        <v>9.4945999128163969E-2</v>
      </c>
      <c r="AY110">
        <f t="shared" si="203"/>
        <v>9.6599925255740848E-2</v>
      </c>
      <c r="AZ110">
        <f t="shared" si="203"/>
        <v>9.3709611916680868E-2</v>
      </c>
      <c r="BA110">
        <f t="shared" si="203"/>
        <v>9.1248901412799219E-2</v>
      </c>
      <c r="BB110">
        <f t="shared" si="203"/>
        <v>9.640937184980268E-2</v>
      </c>
      <c r="BC110">
        <f t="shared" si="203"/>
        <v>9.3220484851934085E-2</v>
      </c>
      <c r="BD110">
        <f t="shared" si="203"/>
        <v>9.3722884198694248E-2</v>
      </c>
      <c r="BE110">
        <f t="shared" si="203"/>
        <v>9.2987706780220572E-2</v>
      </c>
      <c r="BF110">
        <f t="shared" si="203"/>
        <v>9.4863539458881596E-2</v>
      </c>
      <c r="BG110">
        <f t="shared" si="203"/>
        <v>9.3494748404325645E-2</v>
      </c>
      <c r="BH110">
        <f t="shared" si="203"/>
        <v>9.3327821850601678E-2</v>
      </c>
      <c r="BI110">
        <f t="shared" si="203"/>
        <v>9.388306465571955E-2</v>
      </c>
      <c r="BJ110">
        <f t="shared" si="203"/>
        <v>9.1981154911770849E-2</v>
      </c>
      <c r="BK110">
        <f t="shared" si="203"/>
        <v>9.5409310624493107E-2</v>
      </c>
      <c r="BL110">
        <f t="shared" si="203"/>
        <v>9.2037626620859195E-2</v>
      </c>
      <c r="BM110">
        <f t="shared" si="203"/>
        <v>9.481313725531465E-2</v>
      </c>
      <c r="BN110">
        <f t="shared" ref="BN110:CS110" si="204">BN7/BN$104*100</f>
        <v>9.3896475257993661E-2</v>
      </c>
      <c r="BO110">
        <f t="shared" si="204"/>
        <v>9.4763780896289493E-2</v>
      </c>
      <c r="BP110">
        <f t="shared" si="204"/>
        <v>9.1881667438693526E-2</v>
      </c>
      <c r="BQ110">
        <f t="shared" si="204"/>
        <v>9.5273218134494755E-2</v>
      </c>
      <c r="BR110">
        <f t="shared" si="204"/>
        <v>9.4487425595078139E-2</v>
      </c>
      <c r="BS110">
        <f t="shared" si="204"/>
        <v>9.3079332561179826E-2</v>
      </c>
      <c r="BT110">
        <f t="shared" si="204"/>
        <v>9.4312211924019965E-2</v>
      </c>
      <c r="BU110">
        <f t="shared" si="204"/>
        <v>9.5095598731193998E-2</v>
      </c>
      <c r="BV110">
        <f t="shared" si="204"/>
        <v>9.1827678088241591E-2</v>
      </c>
      <c r="BW110">
        <f t="shared" si="204"/>
        <v>9.5465887502352173E-2</v>
      </c>
      <c r="BX110">
        <f t="shared" si="204"/>
        <v>9.427227766970854E-2</v>
      </c>
      <c r="BY110">
        <f t="shared" si="204"/>
        <v>9.2363819594436902E-2</v>
      </c>
      <c r="BZ110">
        <f t="shared" si="204"/>
        <v>9.422162844587359E-2</v>
      </c>
      <c r="CA110">
        <f t="shared" si="204"/>
        <v>9.3571763417680379E-2</v>
      </c>
      <c r="CB110">
        <f t="shared" si="204"/>
        <v>9.3933239032075233E-2</v>
      </c>
      <c r="CC110">
        <f t="shared" si="204"/>
        <v>9.5612065654605768E-2</v>
      </c>
      <c r="CD110">
        <f t="shared" si="204"/>
        <v>9.434665738301426E-2</v>
      </c>
      <c r="CE110">
        <f t="shared" si="204"/>
        <v>9.6691035922757934E-2</v>
      </c>
      <c r="CF110">
        <f t="shared" si="204"/>
        <v>9.3046812024053044E-2</v>
      </c>
      <c r="CG110">
        <f t="shared" si="204"/>
        <v>9.1930584617518879E-2</v>
      </c>
      <c r="CH110">
        <f t="shared" si="204"/>
        <v>9.1206871695963559E-2</v>
      </c>
      <c r="CI110">
        <f t="shared" si="204"/>
        <v>9.1585186707651242E-2</v>
      </c>
      <c r="CJ110">
        <f t="shared" si="204"/>
        <v>9.4827765059724733E-2</v>
      </c>
      <c r="CK110">
        <f t="shared" si="204"/>
        <v>9.2017537585748835E-2</v>
      </c>
      <c r="CL110">
        <f t="shared" si="204"/>
        <v>9.250945065665403E-2</v>
      </c>
      <c r="CM110">
        <f t="shared" si="204"/>
        <v>9.3966427505482147E-2</v>
      </c>
      <c r="CN110">
        <f t="shared" si="204"/>
        <v>9.5914364516751949E-2</v>
      </c>
      <c r="CO110">
        <f t="shared" si="204"/>
        <v>9.2591286922962743E-2</v>
      </c>
      <c r="CP110">
        <f t="shared" si="204"/>
        <v>9.3747770763435587E-2</v>
      </c>
      <c r="CQ110">
        <f t="shared" si="204"/>
        <v>9.6331259832795488E-2</v>
      </c>
      <c r="CR110">
        <f t="shared" si="204"/>
        <v>9.2074232394002489E-2</v>
      </c>
      <c r="CS110">
        <f t="shared" si="204"/>
        <v>9.4602218113557457E-2</v>
      </c>
      <c r="CT110">
        <f t="shared" ref="CT110:DK110" si="205">CT7/CT$104*100</f>
        <v>9.1604132858992965E-2</v>
      </c>
      <c r="CU110">
        <f t="shared" si="205"/>
        <v>9.0383515288545185E-2</v>
      </c>
      <c r="CV110">
        <f t="shared" si="205"/>
        <v>9.4571989896154909E-2</v>
      </c>
      <c r="CW110">
        <f t="shared" si="205"/>
        <v>9.3660528475487573E-2</v>
      </c>
      <c r="CX110">
        <f t="shared" si="205"/>
        <v>9.4497421021139283E-2</v>
      </c>
      <c r="CY110">
        <f t="shared" si="205"/>
        <v>9.6189255068454771E-2</v>
      </c>
      <c r="CZ110">
        <f t="shared" si="205"/>
        <v>9.488308955596407E-2</v>
      </c>
      <c r="DA110">
        <f t="shared" si="205"/>
        <v>9.5168597221649692E-2</v>
      </c>
      <c r="DB110">
        <f t="shared" si="205"/>
        <v>9.1253117479763737E-2</v>
      </c>
      <c r="DC110">
        <f t="shared" si="205"/>
        <v>9.5936984810463796E-2</v>
      </c>
      <c r="DD110">
        <f t="shared" si="205"/>
        <v>9.3585632224619658E-2</v>
      </c>
      <c r="DE110">
        <f t="shared" si="205"/>
        <v>9.6563031703315746E-2</v>
      </c>
      <c r="DF110">
        <f t="shared" si="205"/>
        <v>9.5771291969276237E-2</v>
      </c>
      <c r="DG110">
        <f t="shared" si="205"/>
        <v>9.4252383083650471E-2</v>
      </c>
      <c r="DH110">
        <f t="shared" si="205"/>
        <v>9.4284415073835171E-2</v>
      </c>
      <c r="DI110">
        <f t="shared" si="205"/>
        <v>9.2839879194576883E-2</v>
      </c>
      <c r="DJ110">
        <f t="shared" si="205"/>
        <v>9.2835239592017824E-2</v>
      </c>
      <c r="DK110">
        <f t="shared" si="205"/>
        <v>9.4113092626525924E-2</v>
      </c>
      <c r="DM110" t="s">
        <v>135</v>
      </c>
      <c r="DN110" s="1">
        <f t="shared" si="154"/>
        <v>9.3878451923594952E-2</v>
      </c>
      <c r="DO110" s="1">
        <f t="shared" si="155"/>
        <v>1.2563753685430727E-3</v>
      </c>
      <c r="DP110" s="1">
        <f t="shared" si="156"/>
        <v>9.3797697831643045E-2</v>
      </c>
      <c r="DQ110" s="1">
        <f t="shared" si="157"/>
        <v>1.8830314754621482E-3</v>
      </c>
      <c r="DR110" s="1">
        <f t="shared" si="158"/>
        <v>8.6093895499281661E-2</v>
      </c>
      <c r="DS110" s="1">
        <f t="shared" si="159"/>
        <v>4.288515248110096E-2</v>
      </c>
      <c r="DT110" s="1">
        <f t="shared" si="160"/>
        <v>0.85684202823054756</v>
      </c>
      <c r="DU110" s="1">
        <v>0.90292404608629395</v>
      </c>
      <c r="DV110" t="str">
        <f t="shared" si="161"/>
        <v/>
      </c>
      <c r="DW110" t="s">
        <v>135</v>
      </c>
      <c r="DX110" s="1">
        <f t="shared" si="162"/>
        <v>9.4068318929578662E-2</v>
      </c>
      <c r="DY110" s="1">
        <f t="shared" si="163"/>
        <v>1.3703557351043125E-3</v>
      </c>
      <c r="DZ110" s="1">
        <f t="shared" si="164"/>
        <v>9.4343816245612791E-2</v>
      </c>
      <c r="EA110" s="1">
        <f t="shared" si="165"/>
        <v>1.652689588063611E-3</v>
      </c>
      <c r="EB110" s="1">
        <f t="shared" si="166"/>
        <v>-0.29201417432267612</v>
      </c>
      <c r="EC110" s="1">
        <f t="shared" si="167"/>
        <v>-0.16669634638221323</v>
      </c>
      <c r="ED110" s="1">
        <f t="shared" si="168"/>
        <v>0.68547019875921356</v>
      </c>
      <c r="EE110" s="1">
        <v>0.98701117084392698</v>
      </c>
      <c r="EF110" t="str">
        <f t="shared" si="169"/>
        <v/>
      </c>
      <c r="EG110" t="s">
        <v>135</v>
      </c>
      <c r="EH110" s="1">
        <f t="shared" si="170"/>
        <v>9.3771651732729167E-2</v>
      </c>
      <c r="EI110" s="1">
        <f t="shared" si="171"/>
        <v>1.2207525837925027E-3</v>
      </c>
      <c r="EJ110" s="1">
        <f t="shared" si="172"/>
        <v>9.3324395206202643E-2</v>
      </c>
      <c r="EK110" s="1">
        <f t="shared" si="173"/>
        <v>1.995043665920882E-3</v>
      </c>
      <c r="EL110" s="1">
        <f t="shared" si="174"/>
        <v>0.47924931689972278</v>
      </c>
      <c r="EM110" s="1">
        <f t="shared" si="175"/>
        <v>0.22418382823720151</v>
      </c>
      <c r="EN110" s="1">
        <f t="shared" si="176"/>
        <v>0.45430830198421235</v>
      </c>
      <c r="EO110" s="1">
        <v>0.62709006239434295</v>
      </c>
      <c r="EP110" t="str">
        <f t="shared" si="177"/>
        <v/>
      </c>
      <c r="EQ110" t="s">
        <v>135</v>
      </c>
      <c r="ER110" s="1">
        <f t="shared" si="178"/>
        <v>9.3778436727182168E-2</v>
      </c>
      <c r="ES110" s="1">
        <f t="shared" si="179"/>
        <v>1.1670316930296001E-3</v>
      </c>
      <c r="ET110" s="1">
        <f t="shared" si="180"/>
        <v>9.3862165593266766E-2</v>
      </c>
      <c r="EU110" s="1">
        <f t="shared" si="181"/>
        <v>1.6733977185798951E-3</v>
      </c>
      <c r="EV110" s="1">
        <f t="shared" si="182"/>
        <v>-8.9204063805027295E-2</v>
      </c>
      <c r="EW110" s="1">
        <f t="shared" si="183"/>
        <v>-5.0035245748783118E-2</v>
      </c>
      <c r="EX110" s="1">
        <f t="shared" si="184"/>
        <v>0.83169717825247258</v>
      </c>
      <c r="EY110" s="1">
        <v>0.95658945737419299</v>
      </c>
      <c r="EZ110" t="str">
        <f t="shared" si="185"/>
        <v/>
      </c>
      <c r="FA110" t="s">
        <v>135</v>
      </c>
      <c r="FB110" s="1">
        <f t="shared" si="186"/>
        <v>9.3902873345787188E-2</v>
      </c>
      <c r="FC110" s="1">
        <f t="shared" si="187"/>
        <v>1.2230224906536284E-3</v>
      </c>
      <c r="FD110" s="1">
        <f t="shared" si="188"/>
        <v>9.4400371812305955E-2</v>
      </c>
      <c r="FE110" s="1">
        <f t="shared" si="189"/>
        <v>1.3928122949747597E-3</v>
      </c>
      <c r="FF110" s="1">
        <f t="shared" si="190"/>
        <v>-0.52700901168899161</v>
      </c>
      <c r="FG110" s="1">
        <f t="shared" si="191"/>
        <v>-0.35718988718991934</v>
      </c>
      <c r="FH110" s="1">
        <f t="shared" si="192"/>
        <v>0.38080548361603195</v>
      </c>
      <c r="FI110" s="1">
        <v>0.72711251061670701</v>
      </c>
      <c r="FJ110" t="str">
        <f t="shared" si="193"/>
        <v/>
      </c>
      <c r="FK110" t="s">
        <v>135</v>
      </c>
      <c r="FL110" s="1">
        <f t="shared" si="194"/>
        <v>9.3703774756019126E-2</v>
      </c>
      <c r="FM110" s="1">
        <f t="shared" si="195"/>
        <v>1.1691235994063026E-3</v>
      </c>
      <c r="FN110" s="1">
        <f t="shared" si="196"/>
        <v>9.3452103712094003E-2</v>
      </c>
      <c r="FO110" s="1">
        <f t="shared" si="197"/>
        <v>1.7824792470971388E-3</v>
      </c>
      <c r="FP110" s="1">
        <f t="shared" si="198"/>
        <v>0.26930484593526882</v>
      </c>
      <c r="FQ110" s="1">
        <f t="shared" si="199"/>
        <v>0.14119157030017709</v>
      </c>
      <c r="FR110" s="1">
        <f t="shared" si="200"/>
        <v>0.6361377214451136</v>
      </c>
      <c r="FS110" s="1">
        <v>0.98883138470531795</v>
      </c>
      <c r="FT110" t="str">
        <f t="shared" si="201"/>
        <v/>
      </c>
    </row>
    <row r="111" spans="1:176" x14ac:dyDescent="0.15">
      <c r="A111" t="s">
        <v>136</v>
      </c>
      <c r="B111">
        <f t="shared" ref="B111:AG111" si="206">B8/B$104*100</f>
        <v>0.1130816851292523</v>
      </c>
      <c r="C111">
        <f t="shared" si="206"/>
        <v>0.11544904840943269</v>
      </c>
      <c r="D111">
        <f t="shared" si="206"/>
        <v>0.11549254728191961</v>
      </c>
      <c r="E111">
        <f t="shared" si="206"/>
        <v>0.1098231538342959</v>
      </c>
      <c r="F111">
        <f t="shared" si="206"/>
        <v>0.1145939532796241</v>
      </c>
      <c r="G111">
        <f t="shared" si="206"/>
        <v>0.11805462779723469</v>
      </c>
      <c r="H111">
        <f t="shared" si="206"/>
        <v>0.11854820502035843</v>
      </c>
      <c r="I111">
        <f t="shared" si="206"/>
        <v>0.11293081620624351</v>
      </c>
      <c r="J111">
        <f t="shared" si="206"/>
        <v>0.11649570743672651</v>
      </c>
      <c r="K111">
        <f t="shared" si="206"/>
        <v>0.11386340308387385</v>
      </c>
      <c r="L111">
        <f t="shared" si="206"/>
        <v>0.11732261756212856</v>
      </c>
      <c r="M111">
        <f t="shared" si="206"/>
        <v>0.11808892141359086</v>
      </c>
      <c r="N111">
        <f t="shared" si="206"/>
        <v>0.11443611709675723</v>
      </c>
      <c r="O111">
        <f t="shared" si="206"/>
        <v>0.11499051272889993</v>
      </c>
      <c r="P111">
        <f t="shared" si="206"/>
        <v>0.11428675281371853</v>
      </c>
      <c r="Q111">
        <f t="shared" si="206"/>
        <v>0.11509384883266409</v>
      </c>
      <c r="R111">
        <f t="shared" si="206"/>
        <v>0.11223009522911497</v>
      </c>
      <c r="S111">
        <f t="shared" si="206"/>
        <v>0.11173383320233735</v>
      </c>
      <c r="T111">
        <f t="shared" si="206"/>
        <v>0.1137080676571566</v>
      </c>
      <c r="U111">
        <f t="shared" si="206"/>
        <v>0.11557791318645831</v>
      </c>
      <c r="V111">
        <f t="shared" si="206"/>
        <v>0.11330569460802488</v>
      </c>
      <c r="W111">
        <f t="shared" si="206"/>
        <v>0.11296241134126177</v>
      </c>
      <c r="X111">
        <f t="shared" si="206"/>
        <v>0.112286921032949</v>
      </c>
      <c r="Y111">
        <f t="shared" si="206"/>
        <v>0.11538540681416476</v>
      </c>
      <c r="Z111">
        <f t="shared" si="206"/>
        <v>0.11361388853192275</v>
      </c>
      <c r="AA111">
        <f t="shared" si="206"/>
        <v>0.11309312980547638</v>
      </c>
      <c r="AB111">
        <f t="shared" si="206"/>
        <v>0.111351550458041</v>
      </c>
      <c r="AC111">
        <f t="shared" si="206"/>
        <v>0.1126007081096302</v>
      </c>
      <c r="AD111">
        <f t="shared" si="206"/>
        <v>0.11548570931498284</v>
      </c>
      <c r="AE111">
        <f t="shared" si="206"/>
        <v>0.11668357916990754</v>
      </c>
      <c r="AF111">
        <f t="shared" si="206"/>
        <v>0.11401866175467766</v>
      </c>
      <c r="AG111">
        <f t="shared" si="206"/>
        <v>0.11851693871934882</v>
      </c>
      <c r="AH111">
        <f t="shared" ref="AH111:BM111" si="207">AH8/AH$104*100</f>
        <v>0.12083010382872533</v>
      </c>
      <c r="AI111">
        <f t="shared" si="207"/>
        <v>0.11374132694718789</v>
      </c>
      <c r="AJ111">
        <f t="shared" si="207"/>
        <v>0.11545081407330471</v>
      </c>
      <c r="AK111">
        <f t="shared" si="207"/>
        <v>0.11601942749288768</v>
      </c>
      <c r="AL111">
        <f t="shared" si="207"/>
        <v>0.11559111224722109</v>
      </c>
      <c r="AM111">
        <f t="shared" si="207"/>
        <v>0.11150748759138537</v>
      </c>
      <c r="AN111">
        <f t="shared" si="207"/>
        <v>0.11231048405851952</v>
      </c>
      <c r="AO111">
        <f t="shared" si="207"/>
        <v>0.11449715062838289</v>
      </c>
      <c r="AP111">
        <f t="shared" si="207"/>
        <v>0.11349927738821103</v>
      </c>
      <c r="AQ111">
        <f t="shared" si="207"/>
        <v>0.11484106251958216</v>
      </c>
      <c r="AR111">
        <f t="shared" si="207"/>
        <v>0.11310917018630144</v>
      </c>
      <c r="AS111">
        <f t="shared" si="207"/>
        <v>0.11255993908042357</v>
      </c>
      <c r="AT111">
        <f t="shared" si="207"/>
        <v>0.11622087095404336</v>
      </c>
      <c r="AU111">
        <f t="shared" si="207"/>
        <v>0.11213190592984801</v>
      </c>
      <c r="AV111">
        <f t="shared" si="207"/>
        <v>0.11491462065581096</v>
      </c>
      <c r="AW111">
        <f t="shared" si="207"/>
        <v>0.11328233019338969</v>
      </c>
      <c r="AX111">
        <f t="shared" si="207"/>
        <v>0.11268555373130883</v>
      </c>
      <c r="AY111">
        <f t="shared" si="207"/>
        <v>0.11206431162474077</v>
      </c>
      <c r="AZ111">
        <f t="shared" si="207"/>
        <v>0.11669398659885431</v>
      </c>
      <c r="BA111">
        <f t="shared" si="207"/>
        <v>0.11335016615491847</v>
      </c>
      <c r="BB111">
        <f t="shared" si="207"/>
        <v>0.11331216264328069</v>
      </c>
      <c r="BC111">
        <f t="shared" si="207"/>
        <v>0.11349517736885684</v>
      </c>
      <c r="BD111">
        <f t="shared" si="207"/>
        <v>0.11367240824723319</v>
      </c>
      <c r="BE111">
        <f t="shared" si="207"/>
        <v>0.11578310385477904</v>
      </c>
      <c r="BF111">
        <f t="shared" si="207"/>
        <v>0.11521987899179628</v>
      </c>
      <c r="BG111">
        <f t="shared" si="207"/>
        <v>0.1168459333369172</v>
      </c>
      <c r="BH111">
        <f t="shared" si="207"/>
        <v>0.11280877153904585</v>
      </c>
      <c r="BI111">
        <f t="shared" si="207"/>
        <v>0.11980881962635155</v>
      </c>
      <c r="BJ111">
        <f t="shared" si="207"/>
        <v>0.11754035911346197</v>
      </c>
      <c r="BK111">
        <f t="shared" si="207"/>
        <v>0.11386588807785888</v>
      </c>
      <c r="BL111">
        <f t="shared" si="207"/>
        <v>0.1093443763260442</v>
      </c>
      <c r="BM111">
        <f t="shared" si="207"/>
        <v>0.11667308613808106</v>
      </c>
      <c r="BN111">
        <f t="shared" ref="BN111:CS111" si="208">BN8/BN$104*100</f>
        <v>0.11473611114024912</v>
      </c>
      <c r="BO111">
        <f t="shared" si="208"/>
        <v>0.11631244621063931</v>
      </c>
      <c r="BP111">
        <f t="shared" si="208"/>
        <v>0.11738188859826626</v>
      </c>
      <c r="BQ111">
        <f t="shared" si="208"/>
        <v>0.11256294251290037</v>
      </c>
      <c r="BR111">
        <f t="shared" si="208"/>
        <v>0.11355034813657185</v>
      </c>
      <c r="BS111">
        <f t="shared" si="208"/>
        <v>0.11484260354702844</v>
      </c>
      <c r="BT111">
        <f t="shared" si="208"/>
        <v>0.11333545201369952</v>
      </c>
      <c r="BU111">
        <f t="shared" si="208"/>
        <v>0.11381775630002373</v>
      </c>
      <c r="BV111">
        <f t="shared" si="208"/>
        <v>0.11831873257235379</v>
      </c>
      <c r="BW111">
        <f t="shared" si="208"/>
        <v>0.11231913944790003</v>
      </c>
      <c r="BX111">
        <f t="shared" si="208"/>
        <v>0.1126578990798633</v>
      </c>
      <c r="BY111">
        <f t="shared" si="208"/>
        <v>0.11453764700009848</v>
      </c>
      <c r="BZ111">
        <f t="shared" si="208"/>
        <v>0.11197588596616644</v>
      </c>
      <c r="CA111">
        <f t="shared" si="208"/>
        <v>0.11455977005594621</v>
      </c>
      <c r="CB111">
        <f t="shared" si="208"/>
        <v>0.11352324469975696</v>
      </c>
      <c r="CC111">
        <f t="shared" si="208"/>
        <v>0.11450763372243564</v>
      </c>
      <c r="CD111">
        <f t="shared" si="208"/>
        <v>0.11517950812263796</v>
      </c>
      <c r="CE111">
        <f t="shared" si="208"/>
        <v>0.11205256419345826</v>
      </c>
      <c r="CF111">
        <f t="shared" si="208"/>
        <v>0.11572142156353046</v>
      </c>
      <c r="CG111">
        <f t="shared" si="208"/>
        <v>0.11962556791250967</v>
      </c>
      <c r="CH111">
        <f t="shared" si="208"/>
        <v>0.11789053938110507</v>
      </c>
      <c r="CI111">
        <f t="shared" si="208"/>
        <v>0.11332895050809569</v>
      </c>
      <c r="CJ111">
        <f t="shared" si="208"/>
        <v>0.11231214204300542</v>
      </c>
      <c r="CK111">
        <f t="shared" si="208"/>
        <v>0.12022078914969514</v>
      </c>
      <c r="CL111">
        <f t="shared" si="208"/>
        <v>0.11800651407601931</v>
      </c>
      <c r="CM111">
        <f t="shared" si="208"/>
        <v>0.11216032319916389</v>
      </c>
      <c r="CN111">
        <f t="shared" si="208"/>
        <v>0.11133827303232828</v>
      </c>
      <c r="CO111">
        <f t="shared" si="208"/>
        <v>0.11358695930348617</v>
      </c>
      <c r="CP111">
        <f t="shared" si="208"/>
        <v>0.11798011593480044</v>
      </c>
      <c r="CQ111">
        <f t="shared" si="208"/>
        <v>0.11297553144078308</v>
      </c>
      <c r="CR111">
        <f t="shared" si="208"/>
        <v>0.11750620643204975</v>
      </c>
      <c r="CS111">
        <f t="shared" si="208"/>
        <v>0.11430628116836855</v>
      </c>
      <c r="CT111">
        <f t="shared" ref="CT111:DK111" si="209">CT8/CT$104*100</f>
        <v>0.11838629295028971</v>
      </c>
      <c r="CU111">
        <f t="shared" si="209"/>
        <v>0.11408799594350837</v>
      </c>
      <c r="CV111">
        <f t="shared" si="209"/>
        <v>0.11359542347099648</v>
      </c>
      <c r="CW111">
        <f t="shared" si="209"/>
        <v>0.11379574819141303</v>
      </c>
      <c r="CX111">
        <f t="shared" si="209"/>
        <v>0.1135534961671644</v>
      </c>
      <c r="CY111">
        <f t="shared" si="209"/>
        <v>0.11352017322352594</v>
      </c>
      <c r="CZ111">
        <f t="shared" si="209"/>
        <v>0.11308202739528524</v>
      </c>
      <c r="DA111">
        <f t="shared" si="209"/>
        <v>0.116924440413867</v>
      </c>
      <c r="DB111">
        <f t="shared" si="209"/>
        <v>0.11431160212936631</v>
      </c>
      <c r="DC111">
        <f t="shared" si="209"/>
        <v>0.11273034808154546</v>
      </c>
      <c r="DD111">
        <f t="shared" si="209"/>
        <v>0.11377643589365589</v>
      </c>
      <c r="DE111">
        <f t="shared" si="209"/>
        <v>0.11341107224377056</v>
      </c>
      <c r="DF111">
        <f t="shared" si="209"/>
        <v>0.1114971239408791</v>
      </c>
      <c r="DG111">
        <f t="shared" si="209"/>
        <v>0.11185578903767619</v>
      </c>
      <c r="DH111">
        <f t="shared" si="209"/>
        <v>0.11218112637609884</v>
      </c>
      <c r="DI111">
        <f t="shared" si="209"/>
        <v>0.11356581093924473</v>
      </c>
      <c r="DJ111">
        <f t="shared" si="209"/>
        <v>0.11810548259158773</v>
      </c>
      <c r="DK111">
        <f t="shared" si="209"/>
        <v>0.1120868249187861</v>
      </c>
      <c r="DM111" t="s">
        <v>136</v>
      </c>
      <c r="DN111" s="1">
        <f t="shared" si="154"/>
        <v>0.11453424598120447</v>
      </c>
      <c r="DO111" s="1">
        <f t="shared" si="155"/>
        <v>2.1209725059677812E-3</v>
      </c>
      <c r="DP111" s="1">
        <f t="shared" si="156"/>
        <v>0.11429869792358546</v>
      </c>
      <c r="DQ111" s="1">
        <f t="shared" si="157"/>
        <v>2.1865017551761638E-3</v>
      </c>
      <c r="DR111" s="1">
        <f t="shared" si="158"/>
        <v>0.20608113819151713</v>
      </c>
      <c r="DS111" s="1">
        <f t="shared" si="159"/>
        <v>0.10772827282730951</v>
      </c>
      <c r="DT111" s="1">
        <f t="shared" si="160"/>
        <v>0.69297780883381832</v>
      </c>
      <c r="DU111" s="1">
        <v>0.80845970425873304</v>
      </c>
      <c r="DV111" t="str">
        <f t="shared" si="161"/>
        <v/>
      </c>
      <c r="DW111" t="s">
        <v>136</v>
      </c>
      <c r="DX111" s="1">
        <f t="shared" si="162"/>
        <v>0.1134226924003767</v>
      </c>
      <c r="DY111" s="1">
        <f t="shared" si="163"/>
        <v>1.3418865751395207E-3</v>
      </c>
      <c r="DZ111" s="1">
        <f t="shared" si="164"/>
        <v>0.11374348905082411</v>
      </c>
      <c r="EA111" s="1">
        <f t="shared" si="165"/>
        <v>1.4824343973054029E-3</v>
      </c>
      <c r="EB111" s="1">
        <f t="shared" si="166"/>
        <v>-0.28203517680389989</v>
      </c>
      <c r="EC111" s="1">
        <f t="shared" si="167"/>
        <v>-0.21639854757183402</v>
      </c>
      <c r="ED111" s="1">
        <f t="shared" si="168"/>
        <v>0.61006691414349956</v>
      </c>
      <c r="EE111" s="1">
        <v>0.98701117084392698</v>
      </c>
      <c r="EF111" t="str">
        <f t="shared" si="169"/>
        <v/>
      </c>
      <c r="EG111" t="s">
        <v>136</v>
      </c>
      <c r="EH111" s="1">
        <f t="shared" si="170"/>
        <v>0.11515949487042006</v>
      </c>
      <c r="EI111" s="1">
        <f t="shared" si="171"/>
        <v>2.2536543245506606E-3</v>
      </c>
      <c r="EJ111" s="1">
        <f t="shared" si="172"/>
        <v>0.11477987894664526</v>
      </c>
      <c r="EK111" s="1">
        <f t="shared" si="173"/>
        <v>2.6080865977942498E-3</v>
      </c>
      <c r="EL111" s="1">
        <f t="shared" si="174"/>
        <v>0.33073385967871144</v>
      </c>
      <c r="EM111" s="1">
        <f t="shared" si="175"/>
        <v>0.14555341992702509</v>
      </c>
      <c r="EN111" s="1">
        <f t="shared" si="176"/>
        <v>0.66717350708429768</v>
      </c>
      <c r="EO111" s="1">
        <v>0.81727847542424004</v>
      </c>
      <c r="EP111" t="str">
        <f t="shared" si="177"/>
        <v/>
      </c>
      <c r="EQ111" t="s">
        <v>136</v>
      </c>
      <c r="ER111" s="1">
        <f t="shared" si="178"/>
        <v>0.11464194396442445</v>
      </c>
      <c r="ES111" s="1">
        <f t="shared" si="179"/>
        <v>2.3610542085247921E-3</v>
      </c>
      <c r="ET111" s="1">
        <f t="shared" si="180"/>
        <v>0.11452025810399562</v>
      </c>
      <c r="EU111" s="1">
        <f t="shared" si="181"/>
        <v>2.4148774059987495E-3</v>
      </c>
      <c r="EV111" s="1">
        <f t="shared" si="182"/>
        <v>0.10625706092832325</v>
      </c>
      <c r="EW111" s="1">
        <f t="shared" si="183"/>
        <v>5.0390077826128241E-2</v>
      </c>
      <c r="EX111" s="1">
        <f t="shared" si="184"/>
        <v>0.84689497081609588</v>
      </c>
      <c r="EY111" s="1">
        <v>0.95658945737419299</v>
      </c>
      <c r="EZ111" t="str">
        <f t="shared" si="185"/>
        <v/>
      </c>
      <c r="FA111" t="s">
        <v>136</v>
      </c>
      <c r="FB111" s="1">
        <f t="shared" si="186"/>
        <v>0.11392838489596729</v>
      </c>
      <c r="FC111" s="1">
        <f t="shared" si="187"/>
        <v>1.904104968401159E-3</v>
      </c>
      <c r="FD111" s="1">
        <f t="shared" si="188"/>
        <v>0.11362455781342892</v>
      </c>
      <c r="FE111" s="1">
        <f t="shared" si="189"/>
        <v>1.7273239796417998E-3</v>
      </c>
      <c r="FF111" s="1">
        <f t="shared" si="190"/>
        <v>0.26739561269602863</v>
      </c>
      <c r="FG111" s="1">
        <f t="shared" si="191"/>
        <v>0.17589467066935355</v>
      </c>
      <c r="FH111" s="1">
        <f t="shared" si="192"/>
        <v>0.68763659872999949</v>
      </c>
      <c r="FI111" s="1">
        <v>0.92310495971409301</v>
      </c>
      <c r="FJ111" t="str">
        <f t="shared" si="193"/>
        <v/>
      </c>
      <c r="FK111" t="s">
        <v>136</v>
      </c>
      <c r="FL111" s="1">
        <f t="shared" si="194"/>
        <v>0.11507007940549877</v>
      </c>
      <c r="FM111" s="1">
        <f t="shared" si="195"/>
        <v>2.5617843440650543E-3</v>
      </c>
      <c r="FN111" s="1">
        <f t="shared" si="196"/>
        <v>0.1152026964206178</v>
      </c>
      <c r="FO111" s="1">
        <f t="shared" si="197"/>
        <v>2.6699010711280732E-3</v>
      </c>
      <c r="FP111" s="1">
        <f t="shared" si="198"/>
        <v>-0.11511624227512278</v>
      </c>
      <c r="FQ111" s="1">
        <f t="shared" si="199"/>
        <v>-4.9671134467540359E-2</v>
      </c>
      <c r="FR111" s="1">
        <f t="shared" si="200"/>
        <v>0.8821285361722665</v>
      </c>
      <c r="FS111" s="1">
        <v>0.98883138470531795</v>
      </c>
      <c r="FT111" t="str">
        <f t="shared" si="201"/>
        <v/>
      </c>
    </row>
    <row r="112" spans="1:176" x14ac:dyDescent="0.15">
      <c r="A112" t="s">
        <v>137</v>
      </c>
      <c r="B112">
        <f t="shared" ref="B112:AG112" si="210">B9/B$104*100</f>
        <v>1.4498369736280243</v>
      </c>
      <c r="C112">
        <f t="shared" si="210"/>
        <v>1.4689420172557734</v>
      </c>
      <c r="D112">
        <f t="shared" si="210"/>
        <v>1.4583862192772952</v>
      </c>
      <c r="E112">
        <f t="shared" si="210"/>
        <v>1.4467550718247097</v>
      </c>
      <c r="F112">
        <f t="shared" si="210"/>
        <v>1.4692614889349394</v>
      </c>
      <c r="G112">
        <f t="shared" si="210"/>
        <v>1.4696316088473809</v>
      </c>
      <c r="H112">
        <f t="shared" si="210"/>
        <v>1.4772941634060619</v>
      </c>
      <c r="I112">
        <f t="shared" si="210"/>
        <v>1.4417223231692644</v>
      </c>
      <c r="J112">
        <f t="shared" si="210"/>
        <v>1.4521993885371249</v>
      </c>
      <c r="K112">
        <f t="shared" si="210"/>
        <v>1.4589814140124289</v>
      </c>
      <c r="L112">
        <f t="shared" si="210"/>
        <v>1.4672646783042969</v>
      </c>
      <c r="M112">
        <f t="shared" si="210"/>
        <v>1.477829228491639</v>
      </c>
      <c r="N112">
        <f t="shared" si="210"/>
        <v>1.4595981149594435</v>
      </c>
      <c r="O112">
        <f t="shared" si="210"/>
        <v>1.4465545769578987</v>
      </c>
      <c r="P112">
        <f t="shared" si="210"/>
        <v>1.4590909972084367</v>
      </c>
      <c r="Q112">
        <f t="shared" si="210"/>
        <v>1.4510038733520487</v>
      </c>
      <c r="R112">
        <f t="shared" si="210"/>
        <v>1.4584427685656829</v>
      </c>
      <c r="S112">
        <f t="shared" si="210"/>
        <v>1.4455057845538595</v>
      </c>
      <c r="T112">
        <f t="shared" si="210"/>
        <v>1.4601941997722623</v>
      </c>
      <c r="U112">
        <f t="shared" si="210"/>
        <v>1.4462897441791267</v>
      </c>
      <c r="V112">
        <f t="shared" si="210"/>
        <v>1.4488484883420825</v>
      </c>
      <c r="W112">
        <f t="shared" si="210"/>
        <v>1.4516101234318268</v>
      </c>
      <c r="X112">
        <f t="shared" si="210"/>
        <v>1.4574220130823066</v>
      </c>
      <c r="Y112">
        <f t="shared" si="210"/>
        <v>1.4493691678806013</v>
      </c>
      <c r="Z112">
        <f t="shared" si="210"/>
        <v>1.4572926835996451</v>
      </c>
      <c r="AA112">
        <f t="shared" si="210"/>
        <v>1.4414724477198759</v>
      </c>
      <c r="AB112">
        <f t="shared" si="210"/>
        <v>1.439434950963322</v>
      </c>
      <c r="AC112">
        <f t="shared" si="210"/>
        <v>1.4508800657663827</v>
      </c>
      <c r="AD112">
        <f t="shared" si="210"/>
        <v>1.4648880796149966</v>
      </c>
      <c r="AE112">
        <f t="shared" si="210"/>
        <v>1.4630314304592889</v>
      </c>
      <c r="AF112">
        <f t="shared" si="210"/>
        <v>1.448499506899334</v>
      </c>
      <c r="AG112">
        <f t="shared" si="210"/>
        <v>1.4714742986254943</v>
      </c>
      <c r="AH112">
        <f t="shared" ref="AH112:BM112" si="211">AH9/AH$104*100</f>
        <v>1.461782511218952</v>
      </c>
      <c r="AI112">
        <f t="shared" si="211"/>
        <v>1.4522545666975271</v>
      </c>
      <c r="AJ112">
        <f t="shared" si="211"/>
        <v>1.4532572886282367</v>
      </c>
      <c r="AK112">
        <f t="shared" si="211"/>
        <v>1.4452138372393757</v>
      </c>
      <c r="AL112">
        <f t="shared" si="211"/>
        <v>1.4552277256986743</v>
      </c>
      <c r="AM112">
        <f t="shared" si="211"/>
        <v>1.4302223753027661</v>
      </c>
      <c r="AN112">
        <f t="shared" si="211"/>
        <v>1.4464818768760446</v>
      </c>
      <c r="AO112">
        <f t="shared" si="211"/>
        <v>1.4478882831410842</v>
      </c>
      <c r="AP112">
        <f t="shared" si="211"/>
        <v>1.4495998412380342</v>
      </c>
      <c r="AQ112">
        <f t="shared" si="211"/>
        <v>1.4550853960966048</v>
      </c>
      <c r="AR112">
        <f t="shared" si="211"/>
        <v>1.4651925206052405</v>
      </c>
      <c r="AS112">
        <f t="shared" si="211"/>
        <v>1.4533913710626285</v>
      </c>
      <c r="AT112">
        <f t="shared" si="211"/>
        <v>1.4561635181222299</v>
      </c>
      <c r="AU112">
        <f t="shared" si="211"/>
        <v>1.4521287510870946</v>
      </c>
      <c r="AV112">
        <f t="shared" si="211"/>
        <v>1.4745260168140488</v>
      </c>
      <c r="AW112">
        <f t="shared" si="211"/>
        <v>1.4531592122327111</v>
      </c>
      <c r="AX112">
        <f t="shared" si="211"/>
        <v>1.4437387370871173</v>
      </c>
      <c r="AY112">
        <f t="shared" si="211"/>
        <v>1.4511906358785356</v>
      </c>
      <c r="AZ112">
        <f t="shared" si="211"/>
        <v>1.4677986026503491</v>
      </c>
      <c r="BA112">
        <f t="shared" si="211"/>
        <v>1.3975672323672004</v>
      </c>
      <c r="BB112">
        <f t="shared" si="211"/>
        <v>1.455900306784033</v>
      </c>
      <c r="BC112">
        <f t="shared" si="211"/>
        <v>1.4426229394417451</v>
      </c>
      <c r="BD112">
        <f t="shared" si="211"/>
        <v>1.4587005623756215</v>
      </c>
      <c r="BE112">
        <f t="shared" si="211"/>
        <v>1.4630383300261527</v>
      </c>
      <c r="BF112">
        <f t="shared" si="211"/>
        <v>1.4735998110498543</v>
      </c>
      <c r="BG112">
        <f t="shared" si="211"/>
        <v>1.4685390989252716</v>
      </c>
      <c r="BH112">
        <f t="shared" si="211"/>
        <v>1.4373789901135994</v>
      </c>
      <c r="BI112">
        <f t="shared" si="211"/>
        <v>1.4835872500259637</v>
      </c>
      <c r="BJ112">
        <f t="shared" si="211"/>
        <v>1.4744732324776229</v>
      </c>
      <c r="BK112">
        <f t="shared" si="211"/>
        <v>1.4572314679643146</v>
      </c>
      <c r="BL112">
        <f t="shared" si="211"/>
        <v>1.3793532270087934</v>
      </c>
      <c r="BM112">
        <f t="shared" si="211"/>
        <v>1.4674848510998344</v>
      </c>
      <c r="BN112">
        <f t="shared" ref="BN112:CS112" si="212">BN9/BN$104*100</f>
        <v>1.4613214058687656</v>
      </c>
      <c r="BO112">
        <f t="shared" si="212"/>
        <v>1.4712845520148883</v>
      </c>
      <c r="BP112">
        <f t="shared" si="212"/>
        <v>1.4631471529623192</v>
      </c>
      <c r="BQ112">
        <f t="shared" si="212"/>
        <v>1.4596188227860201</v>
      </c>
      <c r="BR112">
        <f t="shared" si="212"/>
        <v>1.4718176691581162</v>
      </c>
      <c r="BS112">
        <f t="shared" si="212"/>
        <v>1.4641894251781866</v>
      </c>
      <c r="BT112">
        <f t="shared" si="212"/>
        <v>1.4730856407765371</v>
      </c>
      <c r="BU112">
        <f t="shared" si="212"/>
        <v>1.4535703519575485</v>
      </c>
      <c r="BV112">
        <f t="shared" si="212"/>
        <v>1.4598023183285387</v>
      </c>
      <c r="BW112">
        <f t="shared" si="212"/>
        <v>1.459968371153048</v>
      </c>
      <c r="BX112">
        <f t="shared" si="212"/>
        <v>1.4507918965204709</v>
      </c>
      <c r="BY112">
        <f t="shared" si="212"/>
        <v>1.457570479776483</v>
      </c>
      <c r="BZ112">
        <f t="shared" si="212"/>
        <v>1.4630904755096481</v>
      </c>
      <c r="CA112">
        <f t="shared" si="212"/>
        <v>1.453390819346781</v>
      </c>
      <c r="CB112">
        <f t="shared" si="212"/>
        <v>1.4482367746087859</v>
      </c>
      <c r="CC112">
        <f t="shared" si="212"/>
        <v>1.4543011701025128</v>
      </c>
      <c r="CD112">
        <f t="shared" si="212"/>
        <v>1.4634814366005766</v>
      </c>
      <c r="CE112">
        <f t="shared" si="212"/>
        <v>1.4560088357667833</v>
      </c>
      <c r="CF112">
        <f t="shared" si="212"/>
        <v>1.4579782015395022</v>
      </c>
      <c r="CG112">
        <f t="shared" si="212"/>
        <v>1.4680018150079188</v>
      </c>
      <c r="CH112">
        <f t="shared" si="212"/>
        <v>1.4666877546478703</v>
      </c>
      <c r="CI112">
        <f t="shared" si="212"/>
        <v>1.4501473572478862</v>
      </c>
      <c r="CJ112">
        <f t="shared" si="212"/>
        <v>1.4485943311918466</v>
      </c>
      <c r="CK112">
        <f t="shared" si="212"/>
        <v>1.461999004240657</v>
      </c>
      <c r="CL112">
        <f t="shared" si="212"/>
        <v>1.4463992501864611</v>
      </c>
      <c r="CM112">
        <f t="shared" si="212"/>
        <v>1.4418936940909484</v>
      </c>
      <c r="CN112">
        <f t="shared" si="212"/>
        <v>1.4626953948095509</v>
      </c>
      <c r="CO112">
        <f t="shared" si="212"/>
        <v>1.4491216800683819</v>
      </c>
      <c r="CP112">
        <f t="shared" si="212"/>
        <v>1.4609959721501298</v>
      </c>
      <c r="CQ112">
        <f t="shared" si="212"/>
        <v>1.4558893411154483</v>
      </c>
      <c r="CR112">
        <f t="shared" si="212"/>
        <v>1.4648545087809783</v>
      </c>
      <c r="CS112">
        <f t="shared" si="212"/>
        <v>1.4620021542219359</v>
      </c>
      <c r="CT112">
        <f t="shared" ref="CT112:DK112" si="213">CT9/CT$104*100</f>
        <v>1.4686744447468041</v>
      </c>
      <c r="CU112">
        <f t="shared" si="213"/>
        <v>1.4390608103461697</v>
      </c>
      <c r="CV112">
        <f t="shared" si="213"/>
        <v>1.4732840614962419</v>
      </c>
      <c r="CW112">
        <f t="shared" si="213"/>
        <v>1.4566497707667034</v>
      </c>
      <c r="CX112">
        <f t="shared" si="213"/>
        <v>1.4571419915321635</v>
      </c>
      <c r="CY112">
        <f t="shared" si="213"/>
        <v>1.4642494078807144</v>
      </c>
      <c r="CZ112">
        <f t="shared" si="213"/>
        <v>1.4572731619104748</v>
      </c>
      <c r="DA112">
        <f t="shared" si="213"/>
        <v>1.4640140428981685</v>
      </c>
      <c r="DB112">
        <f t="shared" si="213"/>
        <v>1.4342565448844162</v>
      </c>
      <c r="DC112">
        <f t="shared" si="213"/>
        <v>1.4643119862328304</v>
      </c>
      <c r="DD112">
        <f t="shared" si="213"/>
        <v>1.4455161648322123</v>
      </c>
      <c r="DE112">
        <f t="shared" si="213"/>
        <v>1.4625014749711667</v>
      </c>
      <c r="DF112">
        <f t="shared" si="213"/>
        <v>1.4568012484320763</v>
      </c>
      <c r="DG112">
        <f t="shared" si="213"/>
        <v>1.4567667344039719</v>
      </c>
      <c r="DH112">
        <f t="shared" si="213"/>
        <v>1.4403096725647728</v>
      </c>
      <c r="DI112">
        <f t="shared" si="213"/>
        <v>1.4608340828935389</v>
      </c>
      <c r="DJ112">
        <f t="shared" si="213"/>
        <v>1.4635527824038497</v>
      </c>
      <c r="DK112">
        <f t="shared" si="213"/>
        <v>1.4536066646681662</v>
      </c>
      <c r="DM112" t="s">
        <v>137</v>
      </c>
      <c r="DN112" s="1">
        <f t="shared" si="154"/>
        <v>1.4571730844629667</v>
      </c>
      <c r="DO112" s="1">
        <f t="shared" si="155"/>
        <v>9.9805884642937513E-3</v>
      </c>
      <c r="DP112" s="1">
        <f t="shared" si="156"/>
        <v>1.4516946923884706</v>
      </c>
      <c r="DQ112" s="1">
        <f t="shared" si="157"/>
        <v>1.4447989298925254E-2</v>
      </c>
      <c r="DR112" s="1">
        <f t="shared" si="158"/>
        <v>0.37737907999666831</v>
      </c>
      <c r="DS112" s="1">
        <f t="shared" si="159"/>
        <v>0.37918024170350106</v>
      </c>
      <c r="DT112" s="1">
        <f t="shared" si="160"/>
        <v>0.11869285547638056</v>
      </c>
      <c r="DU112" s="1">
        <v>0.50875089834644505</v>
      </c>
      <c r="DV112" t="str">
        <f t="shared" si="161"/>
        <v/>
      </c>
      <c r="DW112" t="s">
        <v>137</v>
      </c>
      <c r="DX112" s="1">
        <f t="shared" si="162"/>
        <v>1.4527749970452659</v>
      </c>
      <c r="DY112" s="1">
        <f t="shared" si="163"/>
        <v>5.6174558451466726E-3</v>
      </c>
      <c r="DZ112" s="1">
        <f t="shared" si="164"/>
        <v>1.4519570878481407</v>
      </c>
      <c r="EA112" s="1">
        <f t="shared" si="165"/>
        <v>1.8289317551974101E-2</v>
      </c>
      <c r="EB112" s="1">
        <f t="shared" si="166"/>
        <v>5.6331499323949388E-2</v>
      </c>
      <c r="EC112" s="1">
        <f t="shared" si="167"/>
        <v>4.472059686212445E-2</v>
      </c>
      <c r="ED112" s="1">
        <f t="shared" si="168"/>
        <v>0.89853483864260775</v>
      </c>
      <c r="EE112" s="1">
        <v>0.98701117084392698</v>
      </c>
      <c r="EF112" t="str">
        <f t="shared" si="169"/>
        <v/>
      </c>
      <c r="EG112" t="s">
        <v>137</v>
      </c>
      <c r="EH112" s="1">
        <f t="shared" si="170"/>
        <v>1.4596470086354232</v>
      </c>
      <c r="EI112" s="1">
        <f t="shared" si="171"/>
        <v>1.1154167100201357E-2</v>
      </c>
      <c r="EJ112" s="1">
        <f t="shared" si="172"/>
        <v>1.4514672829900903</v>
      </c>
      <c r="EK112" s="1">
        <f t="shared" si="173"/>
        <v>1.0758512335705595E-2</v>
      </c>
      <c r="EL112" s="1">
        <f t="shared" si="174"/>
        <v>0.56354874417026146</v>
      </c>
      <c r="EM112" s="1">
        <f t="shared" si="175"/>
        <v>0.76030266918836076</v>
      </c>
      <c r="EN112" s="1">
        <f t="shared" si="176"/>
        <v>4.6898305920271124E-2</v>
      </c>
      <c r="EO112" s="1">
        <v>0.183828254843073</v>
      </c>
      <c r="EP112" t="str">
        <f t="shared" si="177"/>
        <v/>
      </c>
      <c r="EQ112" t="s">
        <v>137</v>
      </c>
      <c r="ER112" s="1">
        <f t="shared" si="178"/>
        <v>1.4589695134374727</v>
      </c>
      <c r="ES112" s="1">
        <f t="shared" si="179"/>
        <v>1.9780978135473526E-2</v>
      </c>
      <c r="ET112" s="1">
        <f t="shared" si="180"/>
        <v>1.4565266092861999</v>
      </c>
      <c r="EU112" s="1">
        <f t="shared" si="181"/>
        <v>9.0295665949692849E-3</v>
      </c>
      <c r="EV112" s="1">
        <f t="shared" si="182"/>
        <v>0.16772121674247953</v>
      </c>
      <c r="EW112" s="1">
        <f t="shared" si="183"/>
        <v>0.27054500629452477</v>
      </c>
      <c r="EX112" s="1">
        <f t="shared" si="184"/>
        <v>0.51479622386632284</v>
      </c>
      <c r="EY112" s="1">
        <v>0.94940684299711398</v>
      </c>
      <c r="EZ112" t="str">
        <f t="shared" si="185"/>
        <v/>
      </c>
      <c r="FA112" t="s">
        <v>137</v>
      </c>
      <c r="FB112" s="1">
        <f t="shared" si="186"/>
        <v>1.4615429587065085</v>
      </c>
      <c r="FC112" s="1">
        <f t="shared" si="187"/>
        <v>7.4886523947561073E-3</v>
      </c>
      <c r="FD112" s="1">
        <f t="shared" si="188"/>
        <v>1.4569418620482164</v>
      </c>
      <c r="FE112" s="1">
        <f t="shared" si="189"/>
        <v>9.8243715291859834E-3</v>
      </c>
      <c r="FF112" s="1">
        <f t="shared" si="190"/>
        <v>0.3158050968364477</v>
      </c>
      <c r="FG112" s="1">
        <f t="shared" si="191"/>
        <v>0.46833496113449069</v>
      </c>
      <c r="FH112" s="1">
        <f t="shared" si="192"/>
        <v>0.23628027828020803</v>
      </c>
      <c r="FI112" s="1">
        <v>0.70137893347598801</v>
      </c>
      <c r="FJ112" t="str">
        <f t="shared" si="193"/>
        <v/>
      </c>
      <c r="FK112" t="s">
        <v>137</v>
      </c>
      <c r="FL112" s="1">
        <f t="shared" si="194"/>
        <v>1.4574254462760512</v>
      </c>
      <c r="FM112" s="1">
        <f t="shared" si="195"/>
        <v>2.457582748851686E-2</v>
      </c>
      <c r="FN112" s="1">
        <f t="shared" si="196"/>
        <v>1.456210226229425</v>
      </c>
      <c r="FO112" s="1">
        <f t="shared" si="197"/>
        <v>8.6097487311842247E-3</v>
      </c>
      <c r="FP112" s="1">
        <f t="shared" si="198"/>
        <v>8.3450866141271188E-2</v>
      </c>
      <c r="FQ112" s="1">
        <f t="shared" si="199"/>
        <v>0.14114465875464322</v>
      </c>
      <c r="FR112" s="1">
        <f t="shared" si="200"/>
        <v>0.83472389603107811</v>
      </c>
      <c r="FS112" s="1">
        <v>0.98883138470531795</v>
      </c>
      <c r="FT112" t="str">
        <f t="shared" si="201"/>
        <v/>
      </c>
    </row>
    <row r="113" spans="1:176" x14ac:dyDescent="0.15">
      <c r="A113" t="s">
        <v>138</v>
      </c>
      <c r="B113">
        <f t="shared" ref="B113:AG113" si="214">B10/B$104*100</f>
        <v>1.1893905321786133</v>
      </c>
      <c r="C113">
        <f t="shared" si="214"/>
        <v>1.2048361240136469</v>
      </c>
      <c r="D113">
        <f t="shared" si="214"/>
        <v>1.2050191760832789</v>
      </c>
      <c r="E113">
        <f t="shared" si="214"/>
        <v>1.1832682662766227</v>
      </c>
      <c r="F113">
        <f t="shared" si="214"/>
        <v>1.2080856115426812</v>
      </c>
      <c r="G113">
        <f t="shared" si="214"/>
        <v>1.2142840792510234</v>
      </c>
      <c r="H113">
        <f t="shared" si="214"/>
        <v>1.212496245879259</v>
      </c>
      <c r="I113">
        <f t="shared" si="214"/>
        <v>1.184734017138134</v>
      </c>
      <c r="J113">
        <f t="shared" si="214"/>
        <v>1.1890260898650908</v>
      </c>
      <c r="K113">
        <f t="shared" si="214"/>
        <v>1.1972493940907925</v>
      </c>
      <c r="L113">
        <f t="shared" si="214"/>
        <v>1.203795416265208</v>
      </c>
      <c r="M113">
        <f t="shared" si="214"/>
        <v>1.2195452429819544</v>
      </c>
      <c r="N113">
        <f t="shared" si="214"/>
        <v>1.1951094059319214</v>
      </c>
      <c r="O113">
        <f t="shared" si="214"/>
        <v>1.1983370392082726</v>
      </c>
      <c r="P113">
        <f t="shared" si="214"/>
        <v>1.2010147110953562</v>
      </c>
      <c r="Q113">
        <f t="shared" si="214"/>
        <v>1.2036786183859849</v>
      </c>
      <c r="R113">
        <f t="shared" si="214"/>
        <v>1.2040665051903567</v>
      </c>
      <c r="S113">
        <f t="shared" si="214"/>
        <v>1.1875409712617904</v>
      </c>
      <c r="T113">
        <f t="shared" si="214"/>
        <v>1.1961815632602144</v>
      </c>
      <c r="U113">
        <f t="shared" si="214"/>
        <v>1.1820740655085322</v>
      </c>
      <c r="V113">
        <f t="shared" si="214"/>
        <v>1.1912476205323981</v>
      </c>
      <c r="W113">
        <f t="shared" si="214"/>
        <v>1.1863867403914725</v>
      </c>
      <c r="X113">
        <f t="shared" si="214"/>
        <v>1.1935005598511432</v>
      </c>
      <c r="Y113">
        <f t="shared" si="214"/>
        <v>1.1904360160047796</v>
      </c>
      <c r="Z113">
        <f t="shared" si="214"/>
        <v>1.1902675855535694</v>
      </c>
      <c r="AA113">
        <f t="shared" si="214"/>
        <v>1.1995196023555437</v>
      </c>
      <c r="AB113">
        <f t="shared" si="214"/>
        <v>1.1831137354031078</v>
      </c>
      <c r="AC113">
        <f t="shared" si="214"/>
        <v>1.2031631387966941</v>
      </c>
      <c r="AD113">
        <f t="shared" si="214"/>
        <v>1.1670101117440586</v>
      </c>
      <c r="AE113">
        <f t="shared" si="214"/>
        <v>1.2022850566574732</v>
      </c>
      <c r="AF113">
        <f t="shared" si="214"/>
        <v>1.1934041333518075</v>
      </c>
      <c r="AG113">
        <f t="shared" si="214"/>
        <v>1.2041742102747566</v>
      </c>
      <c r="AH113">
        <f t="shared" ref="AH113:BM113" si="215">AH10/AH$104*100</f>
        <v>1.2041611847271767</v>
      </c>
      <c r="AI113">
        <f t="shared" si="215"/>
        <v>1.1845967265310862</v>
      </c>
      <c r="AJ113">
        <f t="shared" si="215"/>
        <v>1.1964746029860911</v>
      </c>
      <c r="AK113">
        <f t="shared" si="215"/>
        <v>1.1970276843837184</v>
      </c>
      <c r="AL113">
        <f t="shared" si="215"/>
        <v>1.2031424535448629</v>
      </c>
      <c r="AM113">
        <f t="shared" si="215"/>
        <v>1.1594994333550834</v>
      </c>
      <c r="AN113">
        <f t="shared" si="215"/>
        <v>1.1802321691742186</v>
      </c>
      <c r="AO113">
        <f t="shared" si="215"/>
        <v>1.2010776465104531</v>
      </c>
      <c r="AP113">
        <f t="shared" si="215"/>
        <v>1.1996824760681157</v>
      </c>
      <c r="AQ113">
        <f t="shared" si="215"/>
        <v>1.1899712048864122</v>
      </c>
      <c r="AR113">
        <f t="shared" si="215"/>
        <v>1.2047627834501986</v>
      </c>
      <c r="AS113">
        <f t="shared" si="215"/>
        <v>1.2121514229358772</v>
      </c>
      <c r="AT113">
        <f t="shared" si="215"/>
        <v>1.200634133831151</v>
      </c>
      <c r="AU113">
        <f t="shared" si="215"/>
        <v>1.1906997748335681</v>
      </c>
      <c r="AV113">
        <f t="shared" si="215"/>
        <v>1.2077054566838794</v>
      </c>
      <c r="AW113">
        <f t="shared" si="215"/>
        <v>1.1897839571332347</v>
      </c>
      <c r="AX113">
        <f t="shared" si="215"/>
        <v>1.1830937142251865</v>
      </c>
      <c r="AY113">
        <f t="shared" si="215"/>
        <v>1.1927383298172927</v>
      </c>
      <c r="AZ113">
        <f t="shared" si="215"/>
        <v>1.2034286339542919</v>
      </c>
      <c r="BA113">
        <f t="shared" si="215"/>
        <v>1.1317790066491205</v>
      </c>
      <c r="BB113">
        <f t="shared" si="215"/>
        <v>1.1978634244955249</v>
      </c>
      <c r="BC113">
        <f t="shared" si="215"/>
        <v>1.1821751777297649</v>
      </c>
      <c r="BD113">
        <f t="shared" si="215"/>
        <v>1.2026354950566795</v>
      </c>
      <c r="BE113">
        <f t="shared" si="215"/>
        <v>1.2049016535438017</v>
      </c>
      <c r="BF113">
        <f t="shared" si="215"/>
        <v>1.2071649121789281</v>
      </c>
      <c r="BG113">
        <f t="shared" si="215"/>
        <v>1.2043894302647082</v>
      </c>
      <c r="BH113">
        <f t="shared" si="215"/>
        <v>1.1788676044754385</v>
      </c>
      <c r="BI113">
        <f t="shared" si="215"/>
        <v>1.2225540624747575</v>
      </c>
      <c r="BJ113">
        <f t="shared" si="215"/>
        <v>1.2102657594540125</v>
      </c>
      <c r="BK113">
        <f t="shared" si="215"/>
        <v>1.1975091646390916</v>
      </c>
      <c r="BL113">
        <f t="shared" si="215"/>
        <v>1.143531646800416</v>
      </c>
      <c r="BM113">
        <f t="shared" si="215"/>
        <v>1.2041707621491127</v>
      </c>
      <c r="BN113">
        <f t="shared" ref="BN113:CS113" si="216">BN10/BN$104*100</f>
        <v>1.1971947800559031</v>
      </c>
      <c r="BO113">
        <f t="shared" si="216"/>
        <v>1.2076260453671794</v>
      </c>
      <c r="BP113">
        <f t="shared" si="216"/>
        <v>1.197940952135496</v>
      </c>
      <c r="BQ113">
        <f t="shared" si="216"/>
        <v>1.1887933004148594</v>
      </c>
      <c r="BR113">
        <f t="shared" si="216"/>
        <v>1.2019192116786437</v>
      </c>
      <c r="BS113">
        <f t="shared" si="216"/>
        <v>1.2014589007718313</v>
      </c>
      <c r="BT113">
        <f t="shared" si="216"/>
        <v>1.2184176063786274</v>
      </c>
      <c r="BU113">
        <f t="shared" si="216"/>
        <v>1.1977695411018601</v>
      </c>
      <c r="BV113">
        <f t="shared" si="216"/>
        <v>1.2111135851221171</v>
      </c>
      <c r="BW113">
        <f t="shared" si="216"/>
        <v>1.2044777889193348</v>
      </c>
      <c r="BX113">
        <f t="shared" si="216"/>
        <v>1.1993336381517183</v>
      </c>
      <c r="BY113">
        <f t="shared" si="216"/>
        <v>1.176075662301465</v>
      </c>
      <c r="BZ113">
        <f t="shared" si="216"/>
        <v>1.1937431379266623</v>
      </c>
      <c r="CA113">
        <f t="shared" si="216"/>
        <v>1.1935335078444458</v>
      </c>
      <c r="CB113">
        <f t="shared" si="216"/>
        <v>1.1779688085380262</v>
      </c>
      <c r="CC113">
        <f t="shared" si="216"/>
        <v>1.2050245382724496</v>
      </c>
      <c r="CD113">
        <f t="shared" si="216"/>
        <v>1.1991838866144684</v>
      </c>
      <c r="CE113">
        <f t="shared" si="216"/>
        <v>1.1926095678175683</v>
      </c>
      <c r="CF113">
        <f t="shared" si="216"/>
        <v>1.1701060273659525</v>
      </c>
      <c r="CG113">
        <f t="shared" si="216"/>
        <v>1.2151304609195268</v>
      </c>
      <c r="CH113">
        <f t="shared" si="216"/>
        <v>1.2048590067840783</v>
      </c>
      <c r="CI113">
        <f t="shared" si="216"/>
        <v>1.1836690019054028</v>
      </c>
      <c r="CJ113">
        <f t="shared" si="216"/>
        <v>1.1838081179765689</v>
      </c>
      <c r="CK113">
        <f t="shared" si="216"/>
        <v>1.2145118383564553</v>
      </c>
      <c r="CL113">
        <f t="shared" si="216"/>
        <v>1.192653018396522</v>
      </c>
      <c r="CM113">
        <f t="shared" si="216"/>
        <v>1.1728659837754292</v>
      </c>
      <c r="CN113">
        <f t="shared" si="216"/>
        <v>1.2051859552560915</v>
      </c>
      <c r="CO113">
        <f t="shared" si="216"/>
        <v>1.1735379248923854</v>
      </c>
      <c r="CP113">
        <f t="shared" si="216"/>
        <v>1.2104928533938042</v>
      </c>
      <c r="CQ113">
        <f t="shared" si="216"/>
        <v>1.1968223626630299</v>
      </c>
      <c r="CR113">
        <f t="shared" si="216"/>
        <v>1.1961607495969091</v>
      </c>
      <c r="CS113">
        <f t="shared" si="216"/>
        <v>1.188757336228246</v>
      </c>
      <c r="CT113">
        <f t="shared" ref="CT113:DK113" si="217">CT10/CT$104*100</f>
        <v>1.1996019302252359</v>
      </c>
      <c r="CU113">
        <f t="shared" si="217"/>
        <v>1.204687333514193</v>
      </c>
      <c r="CV113">
        <f t="shared" si="217"/>
        <v>1.2167357927672269</v>
      </c>
      <c r="CW113">
        <f t="shared" si="217"/>
        <v>1.2106554453828933</v>
      </c>
      <c r="CX113">
        <f t="shared" si="217"/>
        <v>1.1968630858647447</v>
      </c>
      <c r="CY113">
        <f t="shared" si="217"/>
        <v>1.2074426090830801</v>
      </c>
      <c r="CZ113">
        <f t="shared" si="217"/>
        <v>1.1968989369552077</v>
      </c>
      <c r="DA113">
        <f t="shared" si="217"/>
        <v>1.2190808909408193</v>
      </c>
      <c r="DB113">
        <f t="shared" si="217"/>
        <v>1.1874775760227523</v>
      </c>
      <c r="DC113">
        <f t="shared" si="217"/>
        <v>1.2057966959596089</v>
      </c>
      <c r="DD113">
        <f t="shared" si="217"/>
        <v>1.1855692998696195</v>
      </c>
      <c r="DE113">
        <f t="shared" si="217"/>
        <v>1.2107311923730353</v>
      </c>
      <c r="DF113">
        <f t="shared" si="217"/>
        <v>1.2020854216381633</v>
      </c>
      <c r="DG113">
        <f t="shared" si="217"/>
        <v>1.1906682363930023</v>
      </c>
      <c r="DH113">
        <f t="shared" si="217"/>
        <v>1.176347712405917</v>
      </c>
      <c r="DI113">
        <f t="shared" si="217"/>
        <v>1.1850587069851861</v>
      </c>
      <c r="DJ113">
        <f t="shared" si="217"/>
        <v>1.2038687776502637</v>
      </c>
      <c r="DK113">
        <f t="shared" si="217"/>
        <v>1.1824015490363853</v>
      </c>
      <c r="DM113" t="s">
        <v>138</v>
      </c>
      <c r="DN113" s="1">
        <f t="shared" si="154"/>
        <v>1.1972628639096841</v>
      </c>
      <c r="DO113" s="1">
        <f t="shared" si="155"/>
        <v>1.0157330733558349E-2</v>
      </c>
      <c r="DP113" s="1">
        <f t="shared" si="156"/>
        <v>1.1922562931699994</v>
      </c>
      <c r="DQ113" s="1">
        <f t="shared" si="157"/>
        <v>1.6798831697205505E-2</v>
      </c>
      <c r="DR113" s="1">
        <f t="shared" si="158"/>
        <v>0.41992403549182372</v>
      </c>
      <c r="DS113" s="1">
        <f t="shared" si="159"/>
        <v>0.2980308886907615</v>
      </c>
      <c r="DT113" s="1">
        <f t="shared" si="160"/>
        <v>0.20176281052254655</v>
      </c>
      <c r="DU113" s="1">
        <v>0.52158367070098199</v>
      </c>
      <c r="DV113" t="str">
        <f t="shared" si="161"/>
        <v/>
      </c>
      <c r="DW113" t="s">
        <v>138</v>
      </c>
      <c r="DX113" s="1">
        <f t="shared" si="162"/>
        <v>1.1913001808393617</v>
      </c>
      <c r="DY113" s="1">
        <f t="shared" si="163"/>
        <v>6.293440571551151E-3</v>
      </c>
      <c r="DZ113" s="1">
        <f t="shared" si="164"/>
        <v>1.1926380245356811</v>
      </c>
      <c r="EA113" s="1">
        <f t="shared" si="165"/>
        <v>2.00542026835611E-2</v>
      </c>
      <c r="EB113" s="1">
        <f t="shared" si="166"/>
        <v>-0.11217516704955359</v>
      </c>
      <c r="EC113" s="1">
        <f t="shared" si="167"/>
        <v>-6.6711388003276639E-2</v>
      </c>
      <c r="ED113" s="1">
        <f t="shared" si="168"/>
        <v>0.84937169499111009</v>
      </c>
      <c r="EE113" s="1">
        <v>0.98701117084392698</v>
      </c>
      <c r="EF113" t="str">
        <f t="shared" si="169"/>
        <v/>
      </c>
      <c r="EG113" t="s">
        <v>138</v>
      </c>
      <c r="EH113" s="1">
        <f t="shared" si="170"/>
        <v>1.2006168731367401</v>
      </c>
      <c r="EI113" s="1">
        <f t="shared" si="171"/>
        <v>1.0517545082459046E-2</v>
      </c>
      <c r="EJ113" s="1">
        <f t="shared" si="172"/>
        <v>1.1919254593197421</v>
      </c>
      <c r="EK113" s="1">
        <f t="shared" si="173"/>
        <v>1.41164329237457E-2</v>
      </c>
      <c r="EL113" s="1">
        <f t="shared" si="174"/>
        <v>0.72919105377263982</v>
      </c>
      <c r="EM113" s="1">
        <f t="shared" si="175"/>
        <v>0.61569476254712363</v>
      </c>
      <c r="EN113" s="1">
        <f t="shared" si="176"/>
        <v>6.0599583021162924E-2</v>
      </c>
      <c r="EO113" s="1">
        <v>0.21209370662188301</v>
      </c>
      <c r="EP113" t="str">
        <f t="shared" si="177"/>
        <v/>
      </c>
      <c r="EQ113" t="s">
        <v>138</v>
      </c>
      <c r="ER113" s="1">
        <f t="shared" si="178"/>
        <v>1.198084575795517</v>
      </c>
      <c r="ES113" s="1">
        <f t="shared" si="179"/>
        <v>1.6023827829469362E-2</v>
      </c>
      <c r="ET113" s="1">
        <f t="shared" si="180"/>
        <v>1.1961851929639105</v>
      </c>
      <c r="EU113" s="1">
        <f t="shared" si="181"/>
        <v>1.3229712668169207E-2</v>
      </c>
      <c r="EV113" s="1">
        <f t="shared" si="182"/>
        <v>0.1587866864411033</v>
      </c>
      <c r="EW113" s="1">
        <f t="shared" si="183"/>
        <v>0.1435694696662945</v>
      </c>
      <c r="EX113" s="1">
        <f t="shared" si="184"/>
        <v>0.61625607439148167</v>
      </c>
      <c r="EY113" s="1">
        <v>0.94940684299711398</v>
      </c>
      <c r="EZ113" t="str">
        <f t="shared" si="185"/>
        <v/>
      </c>
      <c r="FA113" t="s">
        <v>138</v>
      </c>
      <c r="FB113" s="1">
        <f t="shared" si="186"/>
        <v>1.2004787858169177</v>
      </c>
      <c r="FC113" s="1">
        <f t="shared" si="187"/>
        <v>1.1744469321351465E-2</v>
      </c>
      <c r="FD113" s="1">
        <f t="shared" si="188"/>
        <v>1.1986051205829942</v>
      </c>
      <c r="FE113" s="1">
        <f t="shared" si="189"/>
        <v>1.2946085508137079E-2</v>
      </c>
      <c r="FF113" s="1">
        <f t="shared" si="190"/>
        <v>0.15632047633937829</v>
      </c>
      <c r="FG113" s="1">
        <f t="shared" si="191"/>
        <v>0.14472832214385192</v>
      </c>
      <c r="FH113" s="1">
        <f t="shared" si="192"/>
        <v>0.72319308917187053</v>
      </c>
      <c r="FI113" s="1">
        <v>0.946664052550799</v>
      </c>
      <c r="FJ113" t="str">
        <f t="shared" si="193"/>
        <v/>
      </c>
      <c r="FK113" t="s">
        <v>138</v>
      </c>
      <c r="FL113" s="1">
        <f t="shared" si="194"/>
        <v>1.1966480497826766</v>
      </c>
      <c r="FM113" s="1">
        <f t="shared" si="195"/>
        <v>1.8360566410012966E-2</v>
      </c>
      <c r="FN113" s="1">
        <f t="shared" si="196"/>
        <v>1.1943414385874662</v>
      </c>
      <c r="FO113" s="1">
        <f t="shared" si="197"/>
        <v>1.345698503247288E-2</v>
      </c>
      <c r="FP113" s="1">
        <f t="shared" si="198"/>
        <v>0.19312828984133418</v>
      </c>
      <c r="FQ113" s="1">
        <f t="shared" si="199"/>
        <v>0.1714062391868838</v>
      </c>
      <c r="FR113" s="1">
        <f t="shared" si="200"/>
        <v>0.66587159038810873</v>
      </c>
      <c r="FS113" s="1">
        <v>0.98883138470531795</v>
      </c>
      <c r="FT113" t="str">
        <f t="shared" si="201"/>
        <v/>
      </c>
    </row>
    <row r="114" spans="1:176" x14ac:dyDescent="0.15">
      <c r="A114" t="s">
        <v>139</v>
      </c>
      <c r="B114">
        <f t="shared" ref="B114:AG114" si="218">B11/B$104*100</f>
        <v>0.20706367087501362</v>
      </c>
      <c r="C114">
        <f t="shared" si="218"/>
        <v>0.20361536379009021</v>
      </c>
      <c r="D114">
        <f t="shared" si="218"/>
        <v>0.20340280334931743</v>
      </c>
      <c r="E114">
        <f t="shared" si="218"/>
        <v>0.20450608188769751</v>
      </c>
      <c r="F114">
        <f t="shared" si="218"/>
        <v>0.2028403738959873</v>
      </c>
      <c r="G114">
        <f t="shared" si="218"/>
        <v>0.20442799104080261</v>
      </c>
      <c r="H114">
        <f t="shared" si="218"/>
        <v>0.20457520936916002</v>
      </c>
      <c r="I114">
        <f t="shared" si="218"/>
        <v>0.20104398229687268</v>
      </c>
      <c r="J114">
        <f t="shared" si="218"/>
        <v>0.20349251222045525</v>
      </c>
      <c r="K114">
        <f t="shared" si="218"/>
        <v>0.21598204533188647</v>
      </c>
      <c r="L114">
        <f t="shared" si="218"/>
        <v>0.20024008535091661</v>
      </c>
      <c r="M114">
        <f t="shared" si="218"/>
        <v>0.19624472875520116</v>
      </c>
      <c r="N114">
        <f t="shared" si="218"/>
        <v>0.2074394632189345</v>
      </c>
      <c r="O114">
        <f t="shared" si="218"/>
        <v>0.20366801835708911</v>
      </c>
      <c r="P114">
        <f t="shared" si="218"/>
        <v>0.20653095644275077</v>
      </c>
      <c r="Q114">
        <f t="shared" si="218"/>
        <v>0.20624498063323976</v>
      </c>
      <c r="R114">
        <f t="shared" si="218"/>
        <v>0.20652846232776023</v>
      </c>
      <c r="S114">
        <f t="shared" si="218"/>
        <v>0.20312151429111228</v>
      </c>
      <c r="T114">
        <f t="shared" si="218"/>
        <v>0.21003413203780932</v>
      </c>
      <c r="U114">
        <f t="shared" si="218"/>
        <v>0.20174481652844545</v>
      </c>
      <c r="V114">
        <f t="shared" si="218"/>
        <v>0.20329437535127029</v>
      </c>
      <c r="W114">
        <f t="shared" si="218"/>
        <v>0.20347388227055938</v>
      </c>
      <c r="X114">
        <f t="shared" si="218"/>
        <v>0.2037190876789271</v>
      </c>
      <c r="Y114">
        <f t="shared" si="218"/>
        <v>0.20112777073344831</v>
      </c>
      <c r="Z114">
        <f t="shared" si="218"/>
        <v>0.20454191002973174</v>
      </c>
      <c r="AA114">
        <f t="shared" si="218"/>
        <v>0.20435456536577207</v>
      </c>
      <c r="AB114">
        <f t="shared" si="218"/>
        <v>0.20594683311435968</v>
      </c>
      <c r="AC114">
        <f t="shared" si="218"/>
        <v>0.21082349439958151</v>
      </c>
      <c r="AD114">
        <f t="shared" si="218"/>
        <v>0.20576088464242134</v>
      </c>
      <c r="AE114">
        <f t="shared" si="218"/>
        <v>0.2017829703903086</v>
      </c>
      <c r="AF114">
        <f t="shared" si="218"/>
        <v>0.20668531755411201</v>
      </c>
      <c r="AG114">
        <f t="shared" si="218"/>
        <v>0.19141788450675665</v>
      </c>
      <c r="AH114">
        <f t="shared" ref="AH114:BM114" si="219">AH11/AH$104*100</f>
        <v>0.18574062615741674</v>
      </c>
      <c r="AI114">
        <f t="shared" si="219"/>
        <v>0.20416784812634731</v>
      </c>
      <c r="AJ114">
        <f t="shared" si="219"/>
        <v>0.20597959616582015</v>
      </c>
      <c r="AK114">
        <f t="shared" si="219"/>
        <v>0.20226754967616259</v>
      </c>
      <c r="AL114">
        <f t="shared" si="219"/>
        <v>0.20424836340252511</v>
      </c>
      <c r="AM114">
        <f t="shared" si="219"/>
        <v>0.19854505584634125</v>
      </c>
      <c r="AN114">
        <f t="shared" si="219"/>
        <v>0.20610108323951118</v>
      </c>
      <c r="AO114">
        <f t="shared" si="219"/>
        <v>0.20684686520277742</v>
      </c>
      <c r="AP114">
        <f t="shared" si="219"/>
        <v>0.20498753551042551</v>
      </c>
      <c r="AQ114">
        <f t="shared" si="219"/>
        <v>0.20359942163272643</v>
      </c>
      <c r="AR114">
        <f t="shared" si="219"/>
        <v>0.21271298916089171</v>
      </c>
      <c r="AS114">
        <f t="shared" si="219"/>
        <v>0.20613310984704264</v>
      </c>
      <c r="AT114">
        <f t="shared" si="219"/>
        <v>0.20124651361921245</v>
      </c>
      <c r="AU114">
        <f t="shared" si="219"/>
        <v>0.20918526883866886</v>
      </c>
      <c r="AV114">
        <f t="shared" si="219"/>
        <v>0.20652082428044069</v>
      </c>
      <c r="AW114">
        <f t="shared" si="219"/>
        <v>0.20396544386471097</v>
      </c>
      <c r="AX114">
        <f t="shared" si="219"/>
        <v>0.20219602187466476</v>
      </c>
      <c r="AY114">
        <f t="shared" si="219"/>
        <v>0.20621044454183995</v>
      </c>
      <c r="AZ114">
        <f t="shared" si="219"/>
        <v>0.20544287398672509</v>
      </c>
      <c r="BA114">
        <f t="shared" si="219"/>
        <v>0.1959334585074651</v>
      </c>
      <c r="BB114">
        <f t="shared" si="219"/>
        <v>0.20621916302113386</v>
      </c>
      <c r="BC114">
        <f t="shared" si="219"/>
        <v>0.20858044531864348</v>
      </c>
      <c r="BD114">
        <f t="shared" si="219"/>
        <v>0.20551778499648293</v>
      </c>
      <c r="BE114">
        <f t="shared" si="219"/>
        <v>0.21581262768357992</v>
      </c>
      <c r="BF114">
        <f t="shared" si="219"/>
        <v>0.20696449795269475</v>
      </c>
      <c r="BG114">
        <f t="shared" si="219"/>
        <v>0.21219076317766217</v>
      </c>
      <c r="BH114">
        <f t="shared" si="219"/>
        <v>0.20352449325771466</v>
      </c>
      <c r="BI114">
        <f t="shared" si="219"/>
        <v>0.19521940883231975</v>
      </c>
      <c r="BJ114">
        <f t="shared" si="219"/>
        <v>0.20382738983632273</v>
      </c>
      <c r="BK114">
        <f t="shared" si="219"/>
        <v>0.20799870235198703</v>
      </c>
      <c r="BL114">
        <f t="shared" si="219"/>
        <v>0.19674005669423261</v>
      </c>
      <c r="BM114">
        <f t="shared" si="219"/>
        <v>0.20241147619077682</v>
      </c>
      <c r="BN114">
        <f t="shared" ref="BN114:CS114" si="220">BN11/BN$104*100</f>
        <v>0.20458580802348567</v>
      </c>
      <c r="BO114">
        <f t="shared" si="220"/>
        <v>0.20893337959307043</v>
      </c>
      <c r="BP114">
        <f t="shared" si="220"/>
        <v>0.19590503024836045</v>
      </c>
      <c r="BQ114">
        <f t="shared" si="220"/>
        <v>0.20906887455024115</v>
      </c>
      <c r="BR114">
        <f t="shared" si="220"/>
        <v>0.21625948624686775</v>
      </c>
      <c r="BS114">
        <f t="shared" si="220"/>
        <v>0.20469732088500389</v>
      </c>
      <c r="BT114">
        <f t="shared" si="220"/>
        <v>0.2452527684612951</v>
      </c>
      <c r="BU114">
        <f t="shared" si="220"/>
        <v>0.20826056560355583</v>
      </c>
      <c r="BV114">
        <f t="shared" si="220"/>
        <v>0.20522818327801218</v>
      </c>
      <c r="BW114">
        <f t="shared" si="220"/>
        <v>0.2100835960478119</v>
      </c>
      <c r="BX114">
        <f t="shared" si="220"/>
        <v>0.20869009709998673</v>
      </c>
      <c r="BY114">
        <f t="shared" si="220"/>
        <v>0.19860308590593342</v>
      </c>
      <c r="BZ114">
        <f t="shared" si="220"/>
        <v>0.20785365136486134</v>
      </c>
      <c r="CA114">
        <f t="shared" si="220"/>
        <v>0.2051694981950076</v>
      </c>
      <c r="CB114">
        <f t="shared" si="220"/>
        <v>0.20831816347899595</v>
      </c>
      <c r="CC114">
        <f t="shared" si="220"/>
        <v>0.20815404164284285</v>
      </c>
      <c r="CD114">
        <f t="shared" si="220"/>
        <v>0.20854689639243071</v>
      </c>
      <c r="CE114">
        <f t="shared" si="220"/>
        <v>0.20206971859278319</v>
      </c>
      <c r="CF114">
        <f t="shared" si="220"/>
        <v>0.20001467025890693</v>
      </c>
      <c r="CG114">
        <f t="shared" si="220"/>
        <v>0.20132231130275949</v>
      </c>
      <c r="CH114">
        <f t="shared" si="220"/>
        <v>0.20450265722559616</v>
      </c>
      <c r="CI114">
        <f t="shared" si="220"/>
        <v>0.2091828166033996</v>
      </c>
      <c r="CJ114">
        <f t="shared" si="220"/>
        <v>0.20203023510393117</v>
      </c>
      <c r="CK114">
        <f t="shared" si="220"/>
        <v>0.202941309222162</v>
      </c>
      <c r="CL114">
        <f t="shared" si="220"/>
        <v>0.20363860915827478</v>
      </c>
      <c r="CM114">
        <f t="shared" si="220"/>
        <v>0.20202826972484655</v>
      </c>
      <c r="CN114">
        <f t="shared" si="220"/>
        <v>0.20791665502789053</v>
      </c>
      <c r="CO114">
        <f t="shared" si="220"/>
        <v>0.20153085380272606</v>
      </c>
      <c r="CP114">
        <f t="shared" si="220"/>
        <v>0.20246832671691087</v>
      </c>
      <c r="CQ114">
        <f t="shared" si="220"/>
        <v>0.20360927356783487</v>
      </c>
      <c r="CR114">
        <f t="shared" si="220"/>
        <v>0.20216455729338015</v>
      </c>
      <c r="CS114">
        <f t="shared" si="220"/>
        <v>0.20374493955739506</v>
      </c>
      <c r="CT114">
        <f t="shared" ref="CT114:DK114" si="221">CT11/CT$104*100</f>
        <v>0.19650463678626334</v>
      </c>
      <c r="CU114">
        <f t="shared" si="221"/>
        <v>0.19790495204830916</v>
      </c>
      <c r="CV114">
        <f t="shared" si="221"/>
        <v>0.2116826921411073</v>
      </c>
      <c r="CW114">
        <f t="shared" si="221"/>
        <v>0.21062558275100007</v>
      </c>
      <c r="CX114">
        <f t="shared" si="221"/>
        <v>0.21017620784414442</v>
      </c>
      <c r="CY114">
        <f t="shared" si="221"/>
        <v>0.20564689571463007</v>
      </c>
      <c r="CZ114">
        <f t="shared" si="221"/>
        <v>0.21044009143096534</v>
      </c>
      <c r="DA114">
        <f t="shared" si="221"/>
        <v>0.20946123088338348</v>
      </c>
      <c r="DB114">
        <f t="shared" si="221"/>
        <v>0.20708801866841683</v>
      </c>
      <c r="DC114">
        <f t="shared" si="221"/>
        <v>0.2052665046395924</v>
      </c>
      <c r="DD114">
        <f t="shared" si="221"/>
        <v>0.2042469100820638</v>
      </c>
      <c r="DE114">
        <f t="shared" si="221"/>
        <v>0.20752140135583155</v>
      </c>
      <c r="DF114">
        <f t="shared" si="221"/>
        <v>0.20802186323303642</v>
      </c>
      <c r="DG114">
        <f t="shared" si="221"/>
        <v>0.21137673988040795</v>
      </c>
      <c r="DH114">
        <f t="shared" si="221"/>
        <v>0.20312270988531073</v>
      </c>
      <c r="DI114">
        <f t="shared" si="221"/>
        <v>0.20768231069192336</v>
      </c>
      <c r="DJ114">
        <f t="shared" si="221"/>
        <v>0.19645723301336998</v>
      </c>
      <c r="DK114">
        <f t="shared" si="221"/>
        <v>0.20216340983884276</v>
      </c>
      <c r="DM114" t="s">
        <v>139</v>
      </c>
      <c r="DN114" s="1">
        <f t="shared" si="154"/>
        <v>0.20435616872257917</v>
      </c>
      <c r="DO114" s="1">
        <f t="shared" si="155"/>
        <v>3.6350411880975084E-3</v>
      </c>
      <c r="DP114" s="1">
        <f t="shared" si="156"/>
        <v>0.20375078594557725</v>
      </c>
      <c r="DQ114" s="1">
        <f t="shared" si="157"/>
        <v>5.4691266719353046E-3</v>
      </c>
      <c r="DR114" s="1">
        <f t="shared" si="158"/>
        <v>0.29711923524242168</v>
      </c>
      <c r="DS114" s="1">
        <f t="shared" si="159"/>
        <v>0.11069094086052718</v>
      </c>
      <c r="DT114" s="1">
        <f t="shared" si="160"/>
        <v>0.64142928341429162</v>
      </c>
      <c r="DU114" s="1">
        <v>0.78574873601861905</v>
      </c>
      <c r="DV114" t="str">
        <f t="shared" si="161"/>
        <v/>
      </c>
      <c r="DW114" t="s">
        <v>139</v>
      </c>
      <c r="DX114" s="1">
        <f t="shared" si="162"/>
        <v>0.20417621680545156</v>
      </c>
      <c r="DY114" s="1">
        <f t="shared" si="163"/>
        <v>2.687447086530671E-3</v>
      </c>
      <c r="DZ114" s="1">
        <f t="shared" si="164"/>
        <v>0.20495023605276522</v>
      </c>
      <c r="EA114" s="1">
        <f t="shared" si="165"/>
        <v>3.988569176786457E-3</v>
      </c>
      <c r="EB114" s="1">
        <f t="shared" si="166"/>
        <v>-0.37766204236738832</v>
      </c>
      <c r="EC114" s="1">
        <f t="shared" si="167"/>
        <v>-0.19405937643465285</v>
      </c>
      <c r="ED114" s="1">
        <f t="shared" si="168"/>
        <v>0.61824831909437328</v>
      </c>
      <c r="EE114" s="1">
        <v>0.98701117084392698</v>
      </c>
      <c r="EF114" t="str">
        <f t="shared" si="169"/>
        <v/>
      </c>
      <c r="EG114" t="s">
        <v>139</v>
      </c>
      <c r="EH114" s="1">
        <f t="shared" si="170"/>
        <v>0.20445739167596344</v>
      </c>
      <c r="EI114" s="1">
        <f t="shared" si="171"/>
        <v>4.1544372277022897E-3</v>
      </c>
      <c r="EJ114" s="1">
        <f t="shared" si="172"/>
        <v>0.2027112625193476</v>
      </c>
      <c r="EK114" s="1">
        <f t="shared" si="173"/>
        <v>6.4464285041776273E-3</v>
      </c>
      <c r="EL114" s="1">
        <f t="shared" si="174"/>
        <v>0.86138734222978197</v>
      </c>
      <c r="EM114" s="1">
        <f t="shared" si="175"/>
        <v>0.27086768363044128</v>
      </c>
      <c r="EN114" s="1">
        <f t="shared" si="176"/>
        <v>0.37429455718314952</v>
      </c>
      <c r="EO114" s="1">
        <v>0.57313683173900498</v>
      </c>
      <c r="EP114" t="str">
        <f t="shared" si="177"/>
        <v/>
      </c>
      <c r="EQ114" t="s">
        <v>139</v>
      </c>
      <c r="ER114" s="1">
        <f t="shared" si="178"/>
        <v>0.20759206223337093</v>
      </c>
      <c r="ES114" s="1">
        <f t="shared" si="179"/>
        <v>9.7104262764168663E-3</v>
      </c>
      <c r="ET114" s="1">
        <f t="shared" si="180"/>
        <v>0.2049930592907209</v>
      </c>
      <c r="EU114" s="1">
        <f t="shared" si="181"/>
        <v>4.0446678881234039E-3</v>
      </c>
      <c r="EV114" s="1">
        <f t="shared" si="182"/>
        <v>1.267849239209669</v>
      </c>
      <c r="EW114" s="1">
        <f t="shared" si="183"/>
        <v>0.64257511729989891</v>
      </c>
      <c r="EX114" s="1">
        <f t="shared" si="184"/>
        <v>0.1522278322371525</v>
      </c>
      <c r="EY114" s="1">
        <v>0.93735435314782001</v>
      </c>
      <c r="EZ114" t="str">
        <f t="shared" si="185"/>
        <v/>
      </c>
      <c r="FA114" t="s">
        <v>139</v>
      </c>
      <c r="FB114" s="1">
        <f t="shared" si="186"/>
        <v>0.21165875054370314</v>
      </c>
      <c r="FC114" s="1">
        <f t="shared" si="187"/>
        <v>1.3450415150871968E-2</v>
      </c>
      <c r="FD114" s="1">
        <f t="shared" si="188"/>
        <v>0.20693623762837668</v>
      </c>
      <c r="FE114" s="1">
        <f t="shared" si="189"/>
        <v>4.0490667214950742E-3</v>
      </c>
      <c r="FF114" s="1">
        <f t="shared" si="190"/>
        <v>2.2821101656478935</v>
      </c>
      <c r="FG114" s="1">
        <f t="shared" si="191"/>
        <v>1.1663213377681088</v>
      </c>
      <c r="FH114" s="1">
        <f t="shared" si="192"/>
        <v>0.19950710223876023</v>
      </c>
      <c r="FI114" s="1">
        <v>0.70137893347598801</v>
      </c>
      <c r="FJ114" t="str">
        <f t="shared" si="193"/>
        <v/>
      </c>
      <c r="FK114" t="s">
        <v>139</v>
      </c>
      <c r="FL114" s="1">
        <f t="shared" si="194"/>
        <v>0.20515204924717162</v>
      </c>
      <c r="FM114" s="1">
        <f t="shared" si="195"/>
        <v>5.8753044179151318E-3</v>
      </c>
      <c r="FN114" s="1">
        <f t="shared" si="196"/>
        <v>0.20351254246203082</v>
      </c>
      <c r="FO114" s="1">
        <f t="shared" si="197"/>
        <v>3.4392328757248823E-3</v>
      </c>
      <c r="FP114" s="1">
        <f t="shared" si="198"/>
        <v>0.80560478745268482</v>
      </c>
      <c r="FQ114" s="1">
        <f t="shared" si="199"/>
        <v>0.47670711591323744</v>
      </c>
      <c r="FR114" s="1">
        <f t="shared" si="200"/>
        <v>0.29931631650469143</v>
      </c>
      <c r="FS114" s="1">
        <v>0.98883138470531795</v>
      </c>
      <c r="FT114" t="str">
        <f t="shared" si="201"/>
        <v/>
      </c>
    </row>
    <row r="115" spans="1:176" x14ac:dyDescent="0.15">
      <c r="A115" t="s">
        <v>140</v>
      </c>
      <c r="B115">
        <f t="shared" ref="B115:AG115" si="222">B12/B$104*100</f>
        <v>3.212426666552985</v>
      </c>
      <c r="C115">
        <f t="shared" si="222"/>
        <v>3.2502391910452539</v>
      </c>
      <c r="D115">
        <f t="shared" si="222"/>
        <v>3.2503629158618064</v>
      </c>
      <c r="E115">
        <f t="shared" si="222"/>
        <v>3.2026600416572562</v>
      </c>
      <c r="F115">
        <f t="shared" si="222"/>
        <v>3.2564848624209044</v>
      </c>
      <c r="G115">
        <f t="shared" si="222"/>
        <v>3.2692274877275782</v>
      </c>
      <c r="H115">
        <f t="shared" si="222"/>
        <v>3.264908343186069</v>
      </c>
      <c r="I115">
        <f t="shared" si="222"/>
        <v>3.2002894719404034</v>
      </c>
      <c r="J115">
        <f t="shared" si="222"/>
        <v>3.1988552675590189</v>
      </c>
      <c r="K115">
        <f t="shared" si="222"/>
        <v>3.2303356873007441</v>
      </c>
      <c r="L115">
        <f t="shared" si="222"/>
        <v>3.2408966441179805</v>
      </c>
      <c r="M115">
        <f t="shared" si="222"/>
        <v>3.2766688536724873</v>
      </c>
      <c r="N115">
        <f t="shared" si="222"/>
        <v>3.2345375869378601</v>
      </c>
      <c r="O115">
        <f t="shared" si="222"/>
        <v>3.2270923161776182</v>
      </c>
      <c r="P115">
        <f t="shared" si="222"/>
        <v>3.2493339573732718</v>
      </c>
      <c r="Q115">
        <f t="shared" si="222"/>
        <v>3.2463665114956823</v>
      </c>
      <c r="R115">
        <f t="shared" si="222"/>
        <v>3.2532185581200119</v>
      </c>
      <c r="S115">
        <f t="shared" si="222"/>
        <v>3.2123681271653832</v>
      </c>
      <c r="T115">
        <f t="shared" si="222"/>
        <v>3.2288506972053814</v>
      </c>
      <c r="U115">
        <f t="shared" si="222"/>
        <v>3.1927956690531625</v>
      </c>
      <c r="V115">
        <f t="shared" si="222"/>
        <v>3.2265718242213746</v>
      </c>
      <c r="W115">
        <f t="shared" si="222"/>
        <v>3.20709758449255</v>
      </c>
      <c r="X115">
        <f t="shared" si="222"/>
        <v>3.2321362747624649</v>
      </c>
      <c r="Y115">
        <f t="shared" si="222"/>
        <v>3.2100439287064977</v>
      </c>
      <c r="Z115">
        <f t="shared" si="222"/>
        <v>3.2224328883105668</v>
      </c>
      <c r="AA115">
        <f t="shared" si="222"/>
        <v>3.2388951277684095</v>
      </c>
      <c r="AB115">
        <f t="shared" si="222"/>
        <v>3.2005002864924035</v>
      </c>
      <c r="AC115">
        <f t="shared" si="222"/>
        <v>3.2464918145676278</v>
      </c>
      <c r="AD115">
        <f t="shared" si="222"/>
        <v>3.1591594627445359</v>
      </c>
      <c r="AE115">
        <f t="shared" si="222"/>
        <v>3.2418095414725374</v>
      </c>
      <c r="AF115">
        <f t="shared" si="222"/>
        <v>3.2270592726018053</v>
      </c>
      <c r="AG115">
        <f t="shared" si="222"/>
        <v>3.2434888402879372</v>
      </c>
      <c r="AH115">
        <f t="shared" ref="AH115:BM115" si="223">AH12/AH$104*100</f>
        <v>3.240277334393074</v>
      </c>
      <c r="AI115">
        <f t="shared" si="223"/>
        <v>3.2083131488775849</v>
      </c>
      <c r="AJ115">
        <f t="shared" si="223"/>
        <v>3.2356985405924541</v>
      </c>
      <c r="AK115">
        <f t="shared" si="223"/>
        <v>3.2335708232678688</v>
      </c>
      <c r="AL115">
        <f t="shared" si="223"/>
        <v>3.2488753177002825</v>
      </c>
      <c r="AM115">
        <f t="shared" si="223"/>
        <v>3.1438798308751785</v>
      </c>
      <c r="AN115">
        <f t="shared" si="223"/>
        <v>3.1970010048048407</v>
      </c>
      <c r="AO115">
        <f t="shared" si="223"/>
        <v>3.2461665886319593</v>
      </c>
      <c r="AP115">
        <f t="shared" si="223"/>
        <v>3.2413278531245635</v>
      </c>
      <c r="AQ115">
        <f t="shared" si="223"/>
        <v>3.2119246410016733</v>
      </c>
      <c r="AR115">
        <f t="shared" si="223"/>
        <v>3.2580138325063892</v>
      </c>
      <c r="AS115">
        <f t="shared" si="223"/>
        <v>3.2693486930059863</v>
      </c>
      <c r="AT115">
        <f t="shared" si="223"/>
        <v>3.2395425951808878</v>
      </c>
      <c r="AU115">
        <f t="shared" si="223"/>
        <v>3.2214050497027324</v>
      </c>
      <c r="AV115">
        <f t="shared" si="223"/>
        <v>3.2675114357739248</v>
      </c>
      <c r="AW115">
        <f t="shared" si="223"/>
        <v>3.2219481054779786</v>
      </c>
      <c r="AX115">
        <f t="shared" si="223"/>
        <v>3.2005446938185198</v>
      </c>
      <c r="AY115">
        <f t="shared" si="223"/>
        <v>3.226269235707671</v>
      </c>
      <c r="AZ115">
        <f t="shared" si="223"/>
        <v>3.2506763349065966</v>
      </c>
      <c r="BA115">
        <f t="shared" si="223"/>
        <v>3.0661105364380106</v>
      </c>
      <c r="BB115">
        <f t="shared" si="223"/>
        <v>3.2382500624071562</v>
      </c>
      <c r="BC115">
        <f t="shared" si="223"/>
        <v>3.2004787581438516</v>
      </c>
      <c r="BD115">
        <f t="shared" si="223"/>
        <v>3.249508142251694</v>
      </c>
      <c r="BE115">
        <f t="shared" si="223"/>
        <v>3.2541052430271771</v>
      </c>
      <c r="BF115">
        <f t="shared" si="223"/>
        <v>3.2589190200835496</v>
      </c>
      <c r="BG115">
        <f t="shared" si="223"/>
        <v>3.2374216692068627</v>
      </c>
      <c r="BH115">
        <f t="shared" si="223"/>
        <v>3.1859175904825543</v>
      </c>
      <c r="BI115">
        <f t="shared" si="223"/>
        <v>3.2834010316297206</v>
      </c>
      <c r="BJ115">
        <f t="shared" si="223"/>
        <v>3.262801422510917</v>
      </c>
      <c r="BK115">
        <f t="shared" si="223"/>
        <v>3.2427263584752639</v>
      </c>
      <c r="BL115">
        <f t="shared" si="223"/>
        <v>3.1025861445678</v>
      </c>
      <c r="BM115">
        <f t="shared" si="223"/>
        <v>3.2475165766186711</v>
      </c>
      <c r="BN115">
        <f t="shared" ref="BN115:CS115" si="224">BN12/BN$104*100</f>
        <v>3.2307218927297434</v>
      </c>
      <c r="BO115">
        <f t="shared" si="224"/>
        <v>3.2548968273057324</v>
      </c>
      <c r="BP115">
        <f t="shared" si="224"/>
        <v>3.2345635842478653</v>
      </c>
      <c r="BQ115">
        <f t="shared" si="224"/>
        <v>3.2197501350886837</v>
      </c>
      <c r="BR115">
        <f t="shared" si="224"/>
        <v>3.2505121552222636</v>
      </c>
      <c r="BS115">
        <f t="shared" si="224"/>
        <v>3.2419935089407366</v>
      </c>
      <c r="BT115">
        <f t="shared" si="224"/>
        <v>3.296290692598542</v>
      </c>
      <c r="BU115">
        <f t="shared" si="224"/>
        <v>3.2320531011417399</v>
      </c>
      <c r="BV115">
        <f t="shared" si="224"/>
        <v>3.2649083329769777</v>
      </c>
      <c r="BW115">
        <f t="shared" si="224"/>
        <v>3.2595318311993955</v>
      </c>
      <c r="BX115">
        <f t="shared" si="224"/>
        <v>3.2448825682662412</v>
      </c>
      <c r="BY115">
        <f t="shared" si="224"/>
        <v>3.177139418893451</v>
      </c>
      <c r="BZ115">
        <f t="shared" si="224"/>
        <v>3.2300328839996006</v>
      </c>
      <c r="CA115">
        <f t="shared" si="224"/>
        <v>3.2310260226864451</v>
      </c>
      <c r="CB115">
        <f t="shared" si="224"/>
        <v>3.1973247821785034</v>
      </c>
      <c r="CC115">
        <f t="shared" si="224"/>
        <v>3.2581986718115052</v>
      </c>
      <c r="CD115">
        <f t="shared" si="224"/>
        <v>3.2410982382261082</v>
      </c>
      <c r="CE115">
        <f t="shared" si="224"/>
        <v>3.2162893115858919</v>
      </c>
      <c r="CF115">
        <f t="shared" si="224"/>
        <v>3.1685098002476959</v>
      </c>
      <c r="CG115">
        <f t="shared" si="224"/>
        <v>3.2681558594698323</v>
      </c>
      <c r="CH115">
        <f t="shared" si="224"/>
        <v>3.2473305275121169</v>
      </c>
      <c r="CI115">
        <f t="shared" si="224"/>
        <v>3.198513828071714</v>
      </c>
      <c r="CJ115">
        <f t="shared" si="224"/>
        <v>3.1938832643809394</v>
      </c>
      <c r="CK115">
        <f t="shared" si="224"/>
        <v>3.2733991293702482</v>
      </c>
      <c r="CL115">
        <f t="shared" si="224"/>
        <v>3.2166844856091954</v>
      </c>
      <c r="CM115">
        <f t="shared" si="224"/>
        <v>3.1817332167283228</v>
      </c>
      <c r="CN115">
        <f t="shared" si="224"/>
        <v>3.2655486964368339</v>
      </c>
      <c r="CO115">
        <f t="shared" si="224"/>
        <v>3.1756691047381165</v>
      </c>
      <c r="CP115">
        <f t="shared" si="224"/>
        <v>3.253031761727597</v>
      </c>
      <c r="CQ115">
        <f t="shared" si="224"/>
        <v>3.2349360230671338</v>
      </c>
      <c r="CR115">
        <f t="shared" si="224"/>
        <v>3.2254394026543509</v>
      </c>
      <c r="CS115">
        <f t="shared" si="224"/>
        <v>3.2100599620042747</v>
      </c>
      <c r="CT115">
        <f t="shared" ref="CT115:DK115" si="225">CT12/CT$104*100</f>
        <v>3.2305385339805412</v>
      </c>
      <c r="CU115">
        <f t="shared" si="225"/>
        <v>3.2454048972614906</v>
      </c>
      <c r="CV115">
        <f t="shared" si="225"/>
        <v>3.2906241445861615</v>
      </c>
      <c r="CW115">
        <f t="shared" si="225"/>
        <v>3.2634084649461395</v>
      </c>
      <c r="CX115">
        <f t="shared" si="225"/>
        <v>3.2338370564593593</v>
      </c>
      <c r="CY115">
        <f t="shared" si="225"/>
        <v>3.2629826344876038</v>
      </c>
      <c r="CZ115">
        <f t="shared" si="225"/>
        <v>3.2390507610519323</v>
      </c>
      <c r="DA115">
        <f t="shared" si="225"/>
        <v>3.2842910534921748</v>
      </c>
      <c r="DB115">
        <f t="shared" si="225"/>
        <v>3.2060964048712908</v>
      </c>
      <c r="DC115">
        <f t="shared" si="225"/>
        <v>3.2604048624186657</v>
      </c>
      <c r="DD115">
        <f t="shared" si="225"/>
        <v>3.2095055939847508</v>
      </c>
      <c r="DE115">
        <f t="shared" si="225"/>
        <v>3.2740591587145103</v>
      </c>
      <c r="DF115">
        <f t="shared" si="225"/>
        <v>3.254196852277913</v>
      </c>
      <c r="DG115">
        <f t="shared" si="225"/>
        <v>3.2247736452770606</v>
      </c>
      <c r="DH115">
        <f t="shared" si="225"/>
        <v>3.1896010269187229</v>
      </c>
      <c r="DI115">
        <f t="shared" si="225"/>
        <v>3.2141722509460542</v>
      </c>
      <c r="DJ115">
        <f t="shared" si="225"/>
        <v>3.2452343532887467</v>
      </c>
      <c r="DK115">
        <f t="shared" si="225"/>
        <v>3.2037716071318676</v>
      </c>
      <c r="DM115" t="s">
        <v>140</v>
      </c>
      <c r="DN115" s="1">
        <f t="shared" si="154"/>
        <v>3.2318480542825729</v>
      </c>
      <c r="DO115" s="1">
        <f t="shared" si="155"/>
        <v>2.3546127146422475E-2</v>
      </c>
      <c r="DP115" s="1">
        <f t="shared" si="156"/>
        <v>3.2222878572903793</v>
      </c>
      <c r="DQ115" s="1">
        <f t="shared" si="157"/>
        <v>4.1859869115977159E-2</v>
      </c>
      <c r="DR115" s="1">
        <f t="shared" si="158"/>
        <v>0.2966897253007324</v>
      </c>
      <c r="DS115" s="1">
        <f t="shared" si="159"/>
        <v>0.22838573540940016</v>
      </c>
      <c r="DT115" s="1">
        <f t="shared" si="160"/>
        <v>0.31831687606090103</v>
      </c>
      <c r="DU115" s="1">
        <v>0.56717305982131605</v>
      </c>
      <c r="DV115" t="str">
        <f t="shared" si="161"/>
        <v/>
      </c>
      <c r="DW115" t="s">
        <v>140</v>
      </c>
      <c r="DX115" s="1">
        <f t="shared" si="162"/>
        <v>3.2206128391152657</v>
      </c>
      <c r="DY115" s="1">
        <f t="shared" si="163"/>
        <v>1.7459743231067821E-2</v>
      </c>
      <c r="DZ115" s="1">
        <f t="shared" si="164"/>
        <v>3.2240671591578525</v>
      </c>
      <c r="EA115" s="1">
        <f t="shared" si="165"/>
        <v>5.1804352218177682E-2</v>
      </c>
      <c r="EB115" s="1">
        <f t="shared" si="166"/>
        <v>-0.10714169004745588</v>
      </c>
      <c r="EC115" s="1">
        <f t="shared" si="167"/>
        <v>-6.6680112667727415E-2</v>
      </c>
      <c r="ED115" s="1">
        <f t="shared" si="168"/>
        <v>0.85013882194919888</v>
      </c>
      <c r="EE115" s="1">
        <v>0.98701117084392698</v>
      </c>
      <c r="EF115" t="str">
        <f t="shared" si="169"/>
        <v/>
      </c>
      <c r="EG115" t="s">
        <v>140</v>
      </c>
      <c r="EH115" s="1">
        <f t="shared" si="170"/>
        <v>3.238167862814183</v>
      </c>
      <c r="EI115" s="1">
        <f t="shared" si="171"/>
        <v>2.4620088274974215E-2</v>
      </c>
      <c r="EJ115" s="1">
        <f t="shared" si="172"/>
        <v>3.2207457956719003</v>
      </c>
      <c r="EK115" s="1">
        <f t="shared" si="173"/>
        <v>3.2764959759683215E-2</v>
      </c>
      <c r="EL115" s="1">
        <f t="shared" si="174"/>
        <v>0.54093269843570935</v>
      </c>
      <c r="EM115" s="1">
        <f t="shared" si="175"/>
        <v>0.53172862930600207</v>
      </c>
      <c r="EN115" s="1">
        <f t="shared" si="176"/>
        <v>0.10354152535406233</v>
      </c>
      <c r="EO115" s="1">
        <v>0.23932684216983599</v>
      </c>
      <c r="EP115" t="str">
        <f t="shared" si="177"/>
        <v/>
      </c>
      <c r="EQ115" t="s">
        <v>140</v>
      </c>
      <c r="ER115" s="1">
        <f t="shared" si="178"/>
        <v>3.2359441204003758</v>
      </c>
      <c r="ES115" s="1">
        <f t="shared" si="179"/>
        <v>3.9157687736829629E-2</v>
      </c>
      <c r="ET115" s="1">
        <f t="shared" si="180"/>
        <v>3.2321293348811295</v>
      </c>
      <c r="EU115" s="1">
        <f t="shared" si="181"/>
        <v>3.1558191637300718E-2</v>
      </c>
      <c r="EV115" s="1">
        <f t="shared" si="182"/>
        <v>0.11802700709025306</v>
      </c>
      <c r="EW115" s="1">
        <f t="shared" si="183"/>
        <v>0.12088099226627903</v>
      </c>
      <c r="EX115" s="1">
        <f t="shared" si="184"/>
        <v>0.6765769779211499</v>
      </c>
      <c r="EY115" s="1">
        <v>0.95658945737419299</v>
      </c>
      <c r="EZ115" t="str">
        <f t="shared" si="185"/>
        <v/>
      </c>
      <c r="FA115" t="s">
        <v>140</v>
      </c>
      <c r="FB115" s="1">
        <f t="shared" si="186"/>
        <v>3.2441493881376613</v>
      </c>
      <c r="FC115" s="1">
        <f t="shared" si="187"/>
        <v>3.2147843970736792E-2</v>
      </c>
      <c r="FD115" s="1">
        <f t="shared" si="188"/>
        <v>3.2410006169283099</v>
      </c>
      <c r="FE115" s="1">
        <f t="shared" si="189"/>
        <v>3.0832543524455604E-2</v>
      </c>
      <c r="FF115" s="1">
        <f t="shared" si="190"/>
        <v>9.7154292193122091E-2</v>
      </c>
      <c r="FG115" s="1">
        <f t="shared" si="191"/>
        <v>0.1021249254656494</v>
      </c>
      <c r="FH115" s="1">
        <f t="shared" si="192"/>
        <v>0.81133235440071405</v>
      </c>
      <c r="FI115" s="1">
        <v>0.96960081709602697</v>
      </c>
      <c r="FJ115" t="str">
        <f t="shared" si="193"/>
        <v/>
      </c>
      <c r="FK115" t="s">
        <v>140</v>
      </c>
      <c r="FL115" s="1">
        <f t="shared" si="194"/>
        <v>3.231020959758006</v>
      </c>
      <c r="FM115" s="1">
        <f t="shared" si="195"/>
        <v>4.3118683637166005E-2</v>
      </c>
      <c r="FN115" s="1">
        <f t="shared" si="196"/>
        <v>3.2253702628451837</v>
      </c>
      <c r="FO115" s="1">
        <f t="shared" si="197"/>
        <v>3.1124615630627985E-2</v>
      </c>
      <c r="FP115" s="1">
        <f t="shared" si="198"/>
        <v>0.17519529394549713</v>
      </c>
      <c r="FQ115" s="1">
        <f t="shared" si="199"/>
        <v>0.18155073720048576</v>
      </c>
      <c r="FR115" s="1">
        <f t="shared" si="200"/>
        <v>0.65029105830184619</v>
      </c>
      <c r="FS115" s="1">
        <v>0.98883138470531795</v>
      </c>
      <c r="FT115" t="str">
        <f t="shared" si="201"/>
        <v/>
      </c>
    </row>
    <row r="116" spans="1:176" x14ac:dyDescent="0.15">
      <c r="A116" t="s">
        <v>141</v>
      </c>
      <c r="B116">
        <f t="shared" ref="B116:AG116" si="226">B13/B$104*100</f>
        <v>0.57066988953711018</v>
      </c>
      <c r="C116">
        <f t="shared" si="226"/>
        <v>0.56163070887012523</v>
      </c>
      <c r="D116">
        <f t="shared" si="226"/>
        <v>0.57083781620994456</v>
      </c>
      <c r="E116">
        <f t="shared" si="226"/>
        <v>0.55856429449744216</v>
      </c>
      <c r="F116">
        <f t="shared" si="226"/>
        <v>0.56976709072573939</v>
      </c>
      <c r="G116">
        <f t="shared" si="226"/>
        <v>0.56105988497877768</v>
      </c>
      <c r="H116">
        <f t="shared" si="226"/>
        <v>0.56235089898443558</v>
      </c>
      <c r="I116">
        <f t="shared" si="226"/>
        <v>0.57029334319165481</v>
      </c>
      <c r="J116">
        <f t="shared" si="226"/>
        <v>0.56851494328417762</v>
      </c>
      <c r="K116">
        <f t="shared" si="226"/>
        <v>0.56264156372532881</v>
      </c>
      <c r="L116">
        <f t="shared" si="226"/>
        <v>0.5578630106300948</v>
      </c>
      <c r="M116">
        <f t="shared" si="226"/>
        <v>0.56344104337000778</v>
      </c>
      <c r="N116">
        <f t="shared" si="226"/>
        <v>0.56692377498642277</v>
      </c>
      <c r="O116">
        <f t="shared" si="226"/>
        <v>0.56760646730100139</v>
      </c>
      <c r="P116">
        <f t="shared" si="226"/>
        <v>0.56668949120436019</v>
      </c>
      <c r="Q116">
        <f t="shared" si="226"/>
        <v>0.56698653210617955</v>
      </c>
      <c r="R116">
        <f t="shared" si="226"/>
        <v>0.56566663981942933</v>
      </c>
      <c r="S116">
        <f t="shared" si="226"/>
        <v>0.56074847225518587</v>
      </c>
      <c r="T116">
        <f t="shared" si="226"/>
        <v>0.560521134451887</v>
      </c>
      <c r="U116">
        <f t="shared" si="226"/>
        <v>0.56659775583850047</v>
      </c>
      <c r="V116">
        <f t="shared" si="226"/>
        <v>0.56537139346077103</v>
      </c>
      <c r="W116">
        <f t="shared" si="226"/>
        <v>0.57042921923313628</v>
      </c>
      <c r="X116">
        <f t="shared" si="226"/>
        <v>0.57154960621387507</v>
      </c>
      <c r="Y116">
        <f t="shared" si="226"/>
        <v>0.57293463768928332</v>
      </c>
      <c r="Z116">
        <f t="shared" si="226"/>
        <v>0.57195253150291558</v>
      </c>
      <c r="AA116">
        <f t="shared" si="226"/>
        <v>0.55903964233456593</v>
      </c>
      <c r="AB116">
        <f t="shared" si="226"/>
        <v>0.563417625456619</v>
      </c>
      <c r="AC116">
        <f t="shared" si="226"/>
        <v>0.56766957730953049</v>
      </c>
      <c r="AD116">
        <f t="shared" si="226"/>
        <v>0.56690778352733184</v>
      </c>
      <c r="AE116">
        <f t="shared" si="226"/>
        <v>0.56994273254809491</v>
      </c>
      <c r="AF116">
        <f t="shared" si="226"/>
        <v>0.57218362090746822</v>
      </c>
      <c r="AG116">
        <f t="shared" si="226"/>
        <v>0.56222549715394754</v>
      </c>
      <c r="AH116">
        <f t="shared" ref="AH116:BM116" si="227">AH13/AH$104*100</f>
        <v>0.56654915044243914</v>
      </c>
      <c r="AI116">
        <f t="shared" si="227"/>
        <v>0.57059275682655952</v>
      </c>
      <c r="AJ116">
        <f t="shared" si="227"/>
        <v>0.57366730121158493</v>
      </c>
      <c r="AK116">
        <f t="shared" si="227"/>
        <v>0.57339209363495791</v>
      </c>
      <c r="AL116">
        <f t="shared" si="227"/>
        <v>0.57531150937091013</v>
      </c>
      <c r="AM116">
        <f t="shared" si="227"/>
        <v>0.56674688244289606</v>
      </c>
      <c r="AN116">
        <f t="shared" si="227"/>
        <v>0.57473753694744489</v>
      </c>
      <c r="AO116">
        <f t="shared" si="227"/>
        <v>0.57069260628710861</v>
      </c>
      <c r="AP116">
        <f t="shared" si="227"/>
        <v>0.56851957688389698</v>
      </c>
      <c r="AQ116">
        <f t="shared" si="227"/>
        <v>0.57838303663576551</v>
      </c>
      <c r="AR116">
        <f t="shared" si="227"/>
        <v>0.56042454313090295</v>
      </c>
      <c r="AS116">
        <f t="shared" si="227"/>
        <v>0.55445417147372134</v>
      </c>
      <c r="AT116">
        <f t="shared" si="227"/>
        <v>0.56154239640592618</v>
      </c>
      <c r="AU116">
        <f t="shared" si="227"/>
        <v>0.56842826013214043</v>
      </c>
      <c r="AV116">
        <f t="shared" si="227"/>
        <v>0.55501145290873721</v>
      </c>
      <c r="AW116">
        <f t="shared" si="227"/>
        <v>0.57250300757674755</v>
      </c>
      <c r="AX116">
        <f t="shared" si="227"/>
        <v>0.5684264989265011</v>
      </c>
      <c r="AY116">
        <f t="shared" si="227"/>
        <v>0.55997272767051121</v>
      </c>
      <c r="AZ116">
        <f t="shared" si="227"/>
        <v>0.5615173329012646</v>
      </c>
      <c r="BA116">
        <f t="shared" si="227"/>
        <v>0.59446709676513942</v>
      </c>
      <c r="BB116">
        <f t="shared" si="227"/>
        <v>0.56842129673204755</v>
      </c>
      <c r="BC116">
        <f t="shared" si="227"/>
        <v>0.56542599966269003</v>
      </c>
      <c r="BD116">
        <f t="shared" si="227"/>
        <v>0.56275101004923878</v>
      </c>
      <c r="BE116">
        <f t="shared" si="227"/>
        <v>0.56704847561422478</v>
      </c>
      <c r="BF116">
        <f t="shared" si="227"/>
        <v>0.56770382064653269</v>
      </c>
      <c r="BG116">
        <f t="shared" si="227"/>
        <v>0.56492669269338791</v>
      </c>
      <c r="BH116">
        <f t="shared" si="227"/>
        <v>0.55990738995596534</v>
      </c>
      <c r="BI116">
        <f t="shared" si="227"/>
        <v>0.56033310158206295</v>
      </c>
      <c r="BJ116">
        <f t="shared" si="227"/>
        <v>0.56043790208687494</v>
      </c>
      <c r="BK116">
        <f t="shared" si="227"/>
        <v>0.57381138686131394</v>
      </c>
      <c r="BL116">
        <f t="shared" si="227"/>
        <v>0.56698261526456062</v>
      </c>
      <c r="BM116">
        <f t="shared" si="227"/>
        <v>0.56341806334018774</v>
      </c>
      <c r="BN116">
        <f t="shared" ref="BN116:CS116" si="228">BN13/BN$104*100</f>
        <v>0.56271618354700803</v>
      </c>
      <c r="BO116">
        <f t="shared" si="228"/>
        <v>0.56600462739271751</v>
      </c>
      <c r="BP116">
        <f t="shared" si="228"/>
        <v>0.56396526924001211</v>
      </c>
      <c r="BQ116">
        <f t="shared" si="228"/>
        <v>0.56725585898436359</v>
      </c>
      <c r="BR116">
        <f t="shared" si="228"/>
        <v>0.56367277096934365</v>
      </c>
      <c r="BS116">
        <f t="shared" si="228"/>
        <v>0.55763569171471916</v>
      </c>
      <c r="BT116">
        <f t="shared" si="228"/>
        <v>0.56508680194851024</v>
      </c>
      <c r="BU116">
        <f t="shared" si="228"/>
        <v>0.5618319865394249</v>
      </c>
      <c r="BV116">
        <f t="shared" si="228"/>
        <v>0.55993657848210088</v>
      </c>
      <c r="BW116">
        <f t="shared" si="228"/>
        <v>0.56680343715603299</v>
      </c>
      <c r="BX116">
        <f t="shared" si="228"/>
        <v>0.56510244332677695</v>
      </c>
      <c r="BY116">
        <f t="shared" si="228"/>
        <v>0.57106548342576835</v>
      </c>
      <c r="BZ116">
        <f t="shared" si="228"/>
        <v>0.56082454133699489</v>
      </c>
      <c r="CA116">
        <f t="shared" si="228"/>
        <v>0.57049995722766855</v>
      </c>
      <c r="CB116">
        <f t="shared" si="228"/>
        <v>0.58230656634549793</v>
      </c>
      <c r="CC116">
        <f t="shared" si="228"/>
        <v>0.57353880295297965</v>
      </c>
      <c r="CD116">
        <f t="shared" si="228"/>
        <v>0.56831946922502707</v>
      </c>
      <c r="CE116">
        <f t="shared" si="228"/>
        <v>0.56068250598805303</v>
      </c>
      <c r="CF116">
        <f t="shared" si="228"/>
        <v>0.57995821292568206</v>
      </c>
      <c r="CG116">
        <f t="shared" si="228"/>
        <v>0.5571028803135224</v>
      </c>
      <c r="CH116">
        <f t="shared" si="228"/>
        <v>0.56638522143080083</v>
      </c>
      <c r="CI116">
        <f t="shared" si="228"/>
        <v>0.56044638652717649</v>
      </c>
      <c r="CJ116">
        <f t="shared" si="228"/>
        <v>0.56766494613208318</v>
      </c>
      <c r="CK116">
        <f t="shared" si="228"/>
        <v>0.56180867116124</v>
      </c>
      <c r="CL116">
        <f t="shared" si="228"/>
        <v>0.57208936790491771</v>
      </c>
      <c r="CM116">
        <f t="shared" si="228"/>
        <v>0.57559745426247799</v>
      </c>
      <c r="CN116">
        <f t="shared" si="228"/>
        <v>0.55990032754552177</v>
      </c>
      <c r="CO116">
        <f t="shared" si="228"/>
        <v>0.57290260169010043</v>
      </c>
      <c r="CP116">
        <f t="shared" si="228"/>
        <v>0.56487114650180226</v>
      </c>
      <c r="CQ116">
        <f t="shared" si="228"/>
        <v>0.56316064304468993</v>
      </c>
      <c r="CR116">
        <f t="shared" si="228"/>
        <v>0.55761889500393724</v>
      </c>
      <c r="CS116">
        <f t="shared" si="228"/>
        <v>0.5647353586412005</v>
      </c>
      <c r="CT116">
        <f t="shared" ref="CT116:DK116" si="229">CT13/CT$104*100</f>
        <v>0.56002419192833042</v>
      </c>
      <c r="CU116">
        <f t="shared" si="229"/>
        <v>0.53191910291685029</v>
      </c>
      <c r="CV116">
        <f t="shared" si="229"/>
        <v>0.5574425075276418</v>
      </c>
      <c r="CW116">
        <f t="shared" si="229"/>
        <v>0.55600210255844695</v>
      </c>
      <c r="CX116">
        <f t="shared" si="229"/>
        <v>0.56811038070837061</v>
      </c>
      <c r="CY116">
        <f t="shared" si="229"/>
        <v>0.56752370967131494</v>
      </c>
      <c r="CZ116">
        <f t="shared" si="229"/>
        <v>0.56379642532401064</v>
      </c>
      <c r="DA116">
        <f t="shared" si="229"/>
        <v>0.56997609134754101</v>
      </c>
      <c r="DB116">
        <f t="shared" si="229"/>
        <v>0.56511521913512719</v>
      </c>
      <c r="DC116">
        <f t="shared" si="229"/>
        <v>0.56558689521810401</v>
      </c>
      <c r="DD116">
        <f t="shared" si="229"/>
        <v>0.57421310557892358</v>
      </c>
      <c r="DE116">
        <f t="shared" si="229"/>
        <v>0.56909741914937628</v>
      </c>
      <c r="DF116">
        <f t="shared" si="229"/>
        <v>0.56709665403085274</v>
      </c>
      <c r="DG116">
        <f t="shared" si="229"/>
        <v>0.557155992249592</v>
      </c>
      <c r="DH116">
        <f t="shared" si="229"/>
        <v>0.56503902034010922</v>
      </c>
      <c r="DI116">
        <f t="shared" si="229"/>
        <v>0.56677576063046164</v>
      </c>
      <c r="DJ116">
        <f t="shared" si="229"/>
        <v>0.57597305485853056</v>
      </c>
      <c r="DK116">
        <f t="shared" si="229"/>
        <v>0.56997186878984174</v>
      </c>
      <c r="DM116" t="s">
        <v>141</v>
      </c>
      <c r="DN116" s="1">
        <f t="shared" si="154"/>
        <v>0.5660644857627114</v>
      </c>
      <c r="DO116" s="1">
        <f t="shared" si="155"/>
        <v>4.4603667164167639E-3</v>
      </c>
      <c r="DP116" s="1">
        <f t="shared" si="156"/>
        <v>0.56804098980516993</v>
      </c>
      <c r="DQ116" s="1">
        <f t="shared" si="157"/>
        <v>7.986105844214015E-3</v>
      </c>
      <c r="DR116" s="1">
        <f t="shared" si="158"/>
        <v>-0.3479509538803599</v>
      </c>
      <c r="DS116" s="1">
        <f t="shared" si="159"/>
        <v>-0.24749284332244564</v>
      </c>
      <c r="DT116" s="1">
        <f t="shared" si="160"/>
        <v>0.2791865355571449</v>
      </c>
      <c r="DU116" s="1">
        <v>0.53775834170859504</v>
      </c>
      <c r="DV116" t="str">
        <f t="shared" si="161"/>
        <v/>
      </c>
      <c r="DW116" t="s">
        <v>141</v>
      </c>
      <c r="DX116" s="1">
        <f t="shared" si="162"/>
        <v>0.56730793227388721</v>
      </c>
      <c r="DY116" s="1">
        <f t="shared" si="163"/>
        <v>4.7037466503294196E-3</v>
      </c>
      <c r="DZ116" s="1">
        <f t="shared" si="164"/>
        <v>0.56708241524179259</v>
      </c>
      <c r="EA116" s="1">
        <f t="shared" si="165"/>
        <v>1.0709034677996431E-2</v>
      </c>
      <c r="EB116" s="1">
        <f t="shared" si="166"/>
        <v>3.9767946604102898E-2</v>
      </c>
      <c r="EC116" s="1">
        <f t="shared" si="167"/>
        <v>2.1058577068386659E-2</v>
      </c>
      <c r="ED116" s="1">
        <f t="shared" si="168"/>
        <v>0.95352591458679736</v>
      </c>
      <c r="EE116" s="1">
        <v>0.98701117084392698</v>
      </c>
      <c r="EF116" t="str">
        <f t="shared" si="169"/>
        <v/>
      </c>
      <c r="EG116" t="s">
        <v>141</v>
      </c>
      <c r="EH116" s="1">
        <f t="shared" si="170"/>
        <v>0.5653650471001751</v>
      </c>
      <c r="EI116" s="1">
        <f t="shared" si="171"/>
        <v>4.3107012991419258E-3</v>
      </c>
      <c r="EJ116" s="1">
        <f t="shared" si="172"/>
        <v>0.56887175442676385</v>
      </c>
      <c r="EK116" s="1">
        <f t="shared" si="173"/>
        <v>4.8070191001341129E-3</v>
      </c>
      <c r="EL116" s="1">
        <f t="shared" si="174"/>
        <v>-0.61643196367208719</v>
      </c>
      <c r="EM116" s="1">
        <f t="shared" si="175"/>
        <v>-0.72949727337070891</v>
      </c>
      <c r="EN116" s="1">
        <f t="shared" si="176"/>
        <v>4.0799065227984654E-2</v>
      </c>
      <c r="EO116" s="1">
        <v>0.17384123256196901</v>
      </c>
      <c r="EP116" t="str">
        <f t="shared" si="177"/>
        <v/>
      </c>
      <c r="EQ116" t="s">
        <v>141</v>
      </c>
      <c r="ER116" s="1">
        <f t="shared" si="178"/>
        <v>0.56436033882586711</v>
      </c>
      <c r="ES116" s="1">
        <f t="shared" si="179"/>
        <v>3.7363178278419801E-3</v>
      </c>
      <c r="ET116" s="1">
        <f t="shared" si="180"/>
        <v>0.56568672748075144</v>
      </c>
      <c r="EU116" s="1">
        <f t="shared" si="181"/>
        <v>8.6048854797932811E-3</v>
      </c>
      <c r="EV116" s="1">
        <f t="shared" si="182"/>
        <v>-0.23447406319595118</v>
      </c>
      <c r="EW116" s="1">
        <f t="shared" si="183"/>
        <v>-0.15414367314928978</v>
      </c>
      <c r="EX116" s="1">
        <f t="shared" si="184"/>
        <v>0.4797091380527605</v>
      </c>
      <c r="EY116" s="1">
        <v>0.94940684299711398</v>
      </c>
      <c r="EZ116" t="str">
        <f t="shared" si="185"/>
        <v/>
      </c>
      <c r="FA116" t="s">
        <v>141</v>
      </c>
      <c r="FB116" s="1">
        <f t="shared" si="186"/>
        <v>0.56355108165551915</v>
      </c>
      <c r="FC116" s="1">
        <f t="shared" si="187"/>
        <v>4.0353097755622238E-3</v>
      </c>
      <c r="FD116" s="1">
        <f t="shared" si="188"/>
        <v>0.56617976294489036</v>
      </c>
      <c r="FE116" s="1">
        <f t="shared" si="189"/>
        <v>5.6231462886017942E-3</v>
      </c>
      <c r="FF116" s="1">
        <f t="shared" si="190"/>
        <v>-0.46428386555156337</v>
      </c>
      <c r="FG116" s="1">
        <f t="shared" si="191"/>
        <v>-0.46747517394302784</v>
      </c>
      <c r="FH116" s="1">
        <f t="shared" si="192"/>
        <v>0.23093685369797581</v>
      </c>
      <c r="FI116" s="1">
        <v>0.70137893347598801</v>
      </c>
      <c r="FJ116" t="str">
        <f t="shared" si="193"/>
        <v/>
      </c>
      <c r="FK116" t="s">
        <v>141</v>
      </c>
      <c r="FL116" s="1">
        <f t="shared" si="194"/>
        <v>0.56484589312807609</v>
      </c>
      <c r="FM116" s="1">
        <f t="shared" si="195"/>
        <v>3.5994177292129992E-3</v>
      </c>
      <c r="FN116" s="1">
        <f t="shared" si="196"/>
        <v>0.56531108141283626</v>
      </c>
      <c r="FO116" s="1">
        <f t="shared" si="197"/>
        <v>1.0450925037407207E-2</v>
      </c>
      <c r="FP116" s="1">
        <f t="shared" si="198"/>
        <v>-8.2288902527358515E-2</v>
      </c>
      <c r="FQ116" s="1">
        <f t="shared" si="199"/>
        <v>-4.4511685147018788E-2</v>
      </c>
      <c r="FR116" s="1">
        <f t="shared" si="200"/>
        <v>0.86995147789900873</v>
      </c>
      <c r="FS116" s="1">
        <v>0.98883138470531795</v>
      </c>
      <c r="FT116" t="str">
        <f t="shared" si="201"/>
        <v/>
      </c>
    </row>
    <row r="117" spans="1:176" x14ac:dyDescent="0.15">
      <c r="A117" t="s">
        <v>142</v>
      </c>
      <c r="B117">
        <f t="shared" ref="B117:AG117" si="230">B14/B$104*100</f>
        <v>0.23750665214385541</v>
      </c>
      <c r="C117">
        <f t="shared" si="230"/>
        <v>0.23520438609049144</v>
      </c>
      <c r="D117">
        <f t="shared" si="230"/>
        <v>0.23370300351018666</v>
      </c>
      <c r="E117">
        <f t="shared" si="230"/>
        <v>0.22871145717942376</v>
      </c>
      <c r="F117">
        <f t="shared" si="230"/>
        <v>0.2313134426356675</v>
      </c>
      <c r="G117">
        <f t="shared" si="230"/>
        <v>0.24030792558788666</v>
      </c>
      <c r="H117">
        <f t="shared" si="230"/>
        <v>0.24128752098615036</v>
      </c>
      <c r="I117">
        <f t="shared" si="230"/>
        <v>0.2377472107809116</v>
      </c>
      <c r="J117">
        <f t="shared" si="230"/>
        <v>0.23729784168862339</v>
      </c>
      <c r="K117">
        <f t="shared" si="230"/>
        <v>0.23725887104047455</v>
      </c>
      <c r="L117">
        <f t="shared" si="230"/>
        <v>0.23594911971097859</v>
      </c>
      <c r="M117">
        <f t="shared" si="230"/>
        <v>0.24027707681437369</v>
      </c>
      <c r="N117">
        <f t="shared" si="230"/>
        <v>0.23627778069760513</v>
      </c>
      <c r="O117">
        <f t="shared" si="230"/>
        <v>0.24100124531273309</v>
      </c>
      <c r="P117">
        <f t="shared" si="230"/>
        <v>0.2382579869727047</v>
      </c>
      <c r="Q117">
        <f t="shared" si="230"/>
        <v>0.23706250666287623</v>
      </c>
      <c r="R117">
        <f t="shared" si="230"/>
        <v>0.23544601446214833</v>
      </c>
      <c r="S117">
        <f t="shared" si="230"/>
        <v>0.23552234450754814</v>
      </c>
      <c r="T117">
        <f t="shared" si="230"/>
        <v>0.23344467339096678</v>
      </c>
      <c r="U117">
        <f t="shared" si="230"/>
        <v>0.24641440414931554</v>
      </c>
      <c r="V117">
        <f t="shared" si="230"/>
        <v>0.23803774657703841</v>
      </c>
      <c r="W117">
        <f t="shared" si="230"/>
        <v>0.23870715152781743</v>
      </c>
      <c r="X117">
        <f t="shared" si="230"/>
        <v>0.24183767278354709</v>
      </c>
      <c r="Y117">
        <f t="shared" si="230"/>
        <v>0.24015237038335266</v>
      </c>
      <c r="Z117">
        <f t="shared" si="230"/>
        <v>0.23821398366807039</v>
      </c>
      <c r="AA117">
        <f t="shared" si="230"/>
        <v>0.2336823968779094</v>
      </c>
      <c r="AB117">
        <f t="shared" si="230"/>
        <v>0.23657460525786395</v>
      </c>
      <c r="AC117">
        <f t="shared" si="230"/>
        <v>0.2425565079759088</v>
      </c>
      <c r="AD117">
        <f t="shared" si="230"/>
        <v>0.23854535238287802</v>
      </c>
      <c r="AE117">
        <f t="shared" si="230"/>
        <v>0.24067533423643042</v>
      </c>
      <c r="AF117">
        <f t="shared" si="230"/>
        <v>0.24183442956539222</v>
      </c>
      <c r="AG117">
        <f t="shared" si="230"/>
        <v>0.23450813261300932</v>
      </c>
      <c r="AH117">
        <f t="shared" ref="AH117:BM117" si="231">AH14/AH$104*100</f>
        <v>0.24007446914979963</v>
      </c>
      <c r="AI117">
        <f t="shared" si="231"/>
        <v>0.2393287031501416</v>
      </c>
      <c r="AJ117">
        <f t="shared" si="231"/>
        <v>0.23948439163663848</v>
      </c>
      <c r="AK117">
        <f t="shared" si="231"/>
        <v>0.24243329279633735</v>
      </c>
      <c r="AL117">
        <f t="shared" si="231"/>
        <v>0.24345620628916753</v>
      </c>
      <c r="AM117">
        <f t="shared" si="231"/>
        <v>0.23452907868182835</v>
      </c>
      <c r="AN117">
        <f t="shared" si="231"/>
        <v>0.24396030734157437</v>
      </c>
      <c r="AO117">
        <f t="shared" si="231"/>
        <v>0.24209652625769035</v>
      </c>
      <c r="AP117">
        <f t="shared" si="231"/>
        <v>0.23636628395840489</v>
      </c>
      <c r="AQ117">
        <f t="shared" si="231"/>
        <v>0.24209593916894406</v>
      </c>
      <c r="AR117">
        <f t="shared" si="231"/>
        <v>0.23510763931602902</v>
      </c>
      <c r="AS117">
        <f t="shared" si="231"/>
        <v>0.23510912848934912</v>
      </c>
      <c r="AT117">
        <f t="shared" si="231"/>
        <v>0.24191600993318796</v>
      </c>
      <c r="AU117">
        <f t="shared" si="231"/>
        <v>0.23627371192377006</v>
      </c>
      <c r="AV117">
        <f t="shared" si="231"/>
        <v>0.23703223675102023</v>
      </c>
      <c r="AW117">
        <f t="shared" si="231"/>
        <v>0.24188108426911695</v>
      </c>
      <c r="AX117">
        <f t="shared" si="231"/>
        <v>0.23992397915741531</v>
      </c>
      <c r="AY117">
        <f t="shared" si="231"/>
        <v>0.2316744937726268</v>
      </c>
      <c r="AZ117">
        <f t="shared" si="231"/>
        <v>0.23858058398020904</v>
      </c>
      <c r="BA117">
        <f t="shared" si="231"/>
        <v>0.27307389815285316</v>
      </c>
      <c r="BB117">
        <f t="shared" si="231"/>
        <v>0.2377200449058709</v>
      </c>
      <c r="BC117">
        <f t="shared" si="231"/>
        <v>0.24079827263950651</v>
      </c>
      <c r="BD117">
        <f t="shared" si="231"/>
        <v>0.23347418056110311</v>
      </c>
      <c r="BE117">
        <f t="shared" si="231"/>
        <v>0.23873603114589448</v>
      </c>
      <c r="BF117">
        <f t="shared" si="231"/>
        <v>0.23817815042945414</v>
      </c>
      <c r="BG117">
        <f t="shared" si="231"/>
        <v>0.23489990076525535</v>
      </c>
      <c r="BH117">
        <f t="shared" si="231"/>
        <v>0.23136447749430286</v>
      </c>
      <c r="BI117">
        <f t="shared" si="231"/>
        <v>0.23609982806171315</v>
      </c>
      <c r="BJ117">
        <f t="shared" si="231"/>
        <v>0.23566589252047521</v>
      </c>
      <c r="BK117">
        <f t="shared" si="231"/>
        <v>0.24124833738848336</v>
      </c>
      <c r="BL117">
        <f t="shared" si="231"/>
        <v>0.25952794696571174</v>
      </c>
      <c r="BM117">
        <f t="shared" si="231"/>
        <v>0.2393877016959331</v>
      </c>
      <c r="BN117">
        <f t="shared" ref="BN117:CS117" si="232">BN14/BN$104*100</f>
        <v>0.23797718424841799</v>
      </c>
      <c r="BO117">
        <f t="shared" si="232"/>
        <v>0.23782237254271754</v>
      </c>
      <c r="BP117">
        <f t="shared" si="232"/>
        <v>0.23662688116242864</v>
      </c>
      <c r="BQ117">
        <f t="shared" si="232"/>
        <v>0.23873109521158919</v>
      </c>
      <c r="BR117">
        <f t="shared" si="232"/>
        <v>0.23749112371764142</v>
      </c>
      <c r="BS117">
        <f t="shared" si="232"/>
        <v>0.23897624316485386</v>
      </c>
      <c r="BT117">
        <f t="shared" si="232"/>
        <v>0.23065921122833025</v>
      </c>
      <c r="BU117">
        <f t="shared" si="232"/>
        <v>0.236530053612826</v>
      </c>
      <c r="BV117">
        <f t="shared" si="232"/>
        <v>0.23004640490974859</v>
      </c>
      <c r="BW117">
        <f t="shared" si="232"/>
        <v>0.24092249514740799</v>
      </c>
      <c r="BX117">
        <f t="shared" si="232"/>
        <v>0.23781481742010013</v>
      </c>
      <c r="BY117">
        <f t="shared" si="232"/>
        <v>0.2437813747485636</v>
      </c>
      <c r="BZ117">
        <f t="shared" si="232"/>
        <v>0.23724247835833576</v>
      </c>
      <c r="CA117">
        <f t="shared" si="232"/>
        <v>0.23989885199062433</v>
      </c>
      <c r="CB117">
        <f t="shared" si="232"/>
        <v>0.24657279368677892</v>
      </c>
      <c r="CC117">
        <f t="shared" si="232"/>
        <v>0.24246262680991809</v>
      </c>
      <c r="CD117">
        <f t="shared" si="232"/>
        <v>0.23988859617116287</v>
      </c>
      <c r="CE117">
        <f t="shared" si="232"/>
        <v>0.23134848314239681</v>
      </c>
      <c r="CF117">
        <f t="shared" si="232"/>
        <v>0.24082460238450901</v>
      </c>
      <c r="CG117">
        <f t="shared" si="232"/>
        <v>0.23200237569507864</v>
      </c>
      <c r="CH117">
        <f t="shared" si="232"/>
        <v>0.23830015941953936</v>
      </c>
      <c r="CI117">
        <f t="shared" si="232"/>
        <v>0.23805568675093988</v>
      </c>
      <c r="CJ117">
        <f t="shared" si="232"/>
        <v>0.23837743558948657</v>
      </c>
      <c r="CK117">
        <f t="shared" si="232"/>
        <v>0.23701398576633542</v>
      </c>
      <c r="CL117">
        <f t="shared" si="232"/>
        <v>0.23661246777701839</v>
      </c>
      <c r="CM117">
        <f t="shared" si="232"/>
        <v>0.24763832344967948</v>
      </c>
      <c r="CN117">
        <f t="shared" si="232"/>
        <v>0.23608131921782566</v>
      </c>
      <c r="CO117">
        <f t="shared" si="232"/>
        <v>0.24591134650130778</v>
      </c>
      <c r="CP117">
        <f t="shared" si="232"/>
        <v>0.23700017978883514</v>
      </c>
      <c r="CQ117">
        <f t="shared" si="232"/>
        <v>0.2364412797534351</v>
      </c>
      <c r="CR117">
        <f t="shared" si="232"/>
        <v>0.24049657116296053</v>
      </c>
      <c r="CS117">
        <f t="shared" si="232"/>
        <v>0.23591104929266887</v>
      </c>
      <c r="CT117">
        <f t="shared" ref="CT117:DK117" si="233">CT14/CT$104*100</f>
        <v>0.23557552711476354</v>
      </c>
      <c r="CU117">
        <f t="shared" si="233"/>
        <v>0.22363117966978283</v>
      </c>
      <c r="CV117">
        <f t="shared" si="233"/>
        <v>0.23728762348277735</v>
      </c>
      <c r="CW117">
        <f t="shared" si="233"/>
        <v>0.23216119519276079</v>
      </c>
      <c r="CX117">
        <f t="shared" si="233"/>
        <v>0.23949669459671052</v>
      </c>
      <c r="CY117">
        <f t="shared" si="233"/>
        <v>0.23650628705518015</v>
      </c>
      <c r="CZ117">
        <f t="shared" si="233"/>
        <v>0.23684761755142655</v>
      </c>
      <c r="DA117">
        <f t="shared" si="233"/>
        <v>0.23987289940503179</v>
      </c>
      <c r="DB117">
        <f t="shared" si="233"/>
        <v>0.23396288193684828</v>
      </c>
      <c r="DC117">
        <f t="shared" si="233"/>
        <v>0.23379134652263167</v>
      </c>
      <c r="DD117">
        <f t="shared" si="233"/>
        <v>0.24606883048672229</v>
      </c>
      <c r="DE117">
        <f t="shared" si="233"/>
        <v>0.23874828554426752</v>
      </c>
      <c r="DF117">
        <f t="shared" si="233"/>
        <v>0.23980661116874144</v>
      </c>
      <c r="DG117">
        <f t="shared" si="233"/>
        <v>0.23523078869018663</v>
      </c>
      <c r="DH117">
        <f t="shared" si="233"/>
        <v>0.24007107771655392</v>
      </c>
      <c r="DI117">
        <f t="shared" si="233"/>
        <v>0.23598733500180294</v>
      </c>
      <c r="DJ117">
        <f t="shared" si="233"/>
        <v>0.24333312269701457</v>
      </c>
      <c r="DK117">
        <f t="shared" si="233"/>
        <v>0.24126678459142908</v>
      </c>
      <c r="DM117" t="s">
        <v>142</v>
      </c>
      <c r="DN117" s="1">
        <f t="shared" si="154"/>
        <v>0.23747761557058994</v>
      </c>
      <c r="DO117" s="1">
        <f t="shared" si="155"/>
        <v>3.6191686450522936E-3</v>
      </c>
      <c r="DP117" s="1">
        <f t="shared" si="156"/>
        <v>0.24001767028540605</v>
      </c>
      <c r="DQ117" s="1">
        <f t="shared" si="157"/>
        <v>7.2741031946414927E-3</v>
      </c>
      <c r="DR117" s="1">
        <f t="shared" si="158"/>
        <v>-1.0582782141813638</v>
      </c>
      <c r="DS117" s="1">
        <f t="shared" si="159"/>
        <v>-0.34919146001217771</v>
      </c>
      <c r="DT117" s="1">
        <f t="shared" si="160"/>
        <v>0.12051216538791852</v>
      </c>
      <c r="DU117" s="1">
        <v>0.50875089834644505</v>
      </c>
      <c r="DV117" t="str">
        <f t="shared" si="161"/>
        <v/>
      </c>
      <c r="DW117" t="s">
        <v>142</v>
      </c>
      <c r="DX117" s="1">
        <f t="shared" si="162"/>
        <v>0.23864181793886718</v>
      </c>
      <c r="DY117" s="1">
        <f t="shared" si="163"/>
        <v>3.8796770472591629E-3</v>
      </c>
      <c r="DZ117" s="1">
        <f t="shared" si="164"/>
        <v>0.24051961798298441</v>
      </c>
      <c r="EA117" s="1">
        <f t="shared" si="165"/>
        <v>1.0256138634432787E-2</v>
      </c>
      <c r="EB117" s="1">
        <f t="shared" si="166"/>
        <v>-0.7807263539933228</v>
      </c>
      <c r="EC117" s="1">
        <f t="shared" si="167"/>
        <v>-0.1830903531093965</v>
      </c>
      <c r="ED117" s="1">
        <f t="shared" si="168"/>
        <v>0.60821240818448929</v>
      </c>
      <c r="EE117" s="1">
        <v>0.98701117084392698</v>
      </c>
      <c r="EF117" t="str">
        <f t="shared" si="169"/>
        <v/>
      </c>
      <c r="EG117" t="s">
        <v>142</v>
      </c>
      <c r="EH117" s="1">
        <f t="shared" si="170"/>
        <v>0.23682275173843395</v>
      </c>
      <c r="EI117" s="1">
        <f t="shared" si="171"/>
        <v>3.4145390886257416E-3</v>
      </c>
      <c r="EJ117" s="1">
        <f t="shared" si="172"/>
        <v>0.23958264894750469</v>
      </c>
      <c r="EK117" s="1">
        <f t="shared" si="173"/>
        <v>3.3834155145215324E-3</v>
      </c>
      <c r="EL117" s="1">
        <f t="shared" si="174"/>
        <v>-1.1519603866119159</v>
      </c>
      <c r="EM117" s="1">
        <f t="shared" si="175"/>
        <v>-0.81571335156008362</v>
      </c>
      <c r="EN117" s="1">
        <f t="shared" si="176"/>
        <v>3.1582234945013637E-2</v>
      </c>
      <c r="EO117" s="1">
        <v>0.15475334313953601</v>
      </c>
      <c r="EP117" t="str">
        <f t="shared" si="177"/>
        <v/>
      </c>
      <c r="EQ117" t="s">
        <v>142</v>
      </c>
      <c r="ER117" s="1">
        <f t="shared" si="178"/>
        <v>0.23808343563086642</v>
      </c>
      <c r="ES117" s="1">
        <f t="shared" si="179"/>
        <v>5.6449061542063897E-3</v>
      </c>
      <c r="ET117" s="1">
        <f t="shared" si="180"/>
        <v>0.23812119521013875</v>
      </c>
      <c r="EU117" s="1">
        <f t="shared" si="181"/>
        <v>4.6513654031931527E-3</v>
      </c>
      <c r="EV117" s="1">
        <f t="shared" si="182"/>
        <v>-1.5857294533987432E-2</v>
      </c>
      <c r="EW117" s="1">
        <f t="shared" si="183"/>
        <v>-8.1179559116987456E-3</v>
      </c>
      <c r="EX117" s="1">
        <f t="shared" si="184"/>
        <v>0.9773903736048658</v>
      </c>
      <c r="EY117" s="1">
        <v>0.98622647796888396</v>
      </c>
      <c r="EZ117" t="str">
        <f t="shared" si="185"/>
        <v/>
      </c>
      <c r="FA117" t="s">
        <v>142</v>
      </c>
      <c r="FB117" s="1">
        <f t="shared" si="186"/>
        <v>0.23705157803420082</v>
      </c>
      <c r="FC117" s="1">
        <f t="shared" si="187"/>
        <v>4.4016682673636356E-3</v>
      </c>
      <c r="FD117" s="1">
        <f t="shared" si="188"/>
        <v>0.23815246135250534</v>
      </c>
      <c r="FE117" s="1">
        <f t="shared" si="189"/>
        <v>3.6660414783424764E-3</v>
      </c>
      <c r="FF117" s="1">
        <f t="shared" si="190"/>
        <v>-0.46225989521688282</v>
      </c>
      <c r="FG117" s="1">
        <f t="shared" si="191"/>
        <v>-0.3002921065700162</v>
      </c>
      <c r="FH117" s="1">
        <f t="shared" si="192"/>
        <v>0.50889776775552387</v>
      </c>
      <c r="FI117" s="1">
        <v>0.81759470759845398</v>
      </c>
      <c r="FJ117" t="str">
        <f t="shared" si="193"/>
        <v/>
      </c>
      <c r="FK117" t="s">
        <v>142</v>
      </c>
      <c r="FL117" s="1">
        <f t="shared" si="194"/>
        <v>0.23870255018886583</v>
      </c>
      <c r="FM117" s="1">
        <f t="shared" si="195"/>
        <v>6.3390210180444958E-3</v>
      </c>
      <c r="FN117" s="1">
        <f t="shared" si="196"/>
        <v>0.23809737338738318</v>
      </c>
      <c r="FO117" s="1">
        <f t="shared" si="197"/>
        <v>5.372344665415296E-3</v>
      </c>
      <c r="FP117" s="1">
        <f t="shared" si="198"/>
        <v>0.2541719771507196</v>
      </c>
      <c r="FQ117" s="1">
        <f t="shared" si="199"/>
        <v>0.11264668206760732</v>
      </c>
      <c r="FR117" s="1">
        <f t="shared" si="200"/>
        <v>0.75907204320145505</v>
      </c>
      <c r="FS117" s="1">
        <v>0.98883138470531795</v>
      </c>
      <c r="FT117" t="str">
        <f t="shared" si="201"/>
        <v/>
      </c>
    </row>
    <row r="118" spans="1:176" x14ac:dyDescent="0.15">
      <c r="A118" t="s">
        <v>143</v>
      </c>
      <c r="B118">
        <f t="shared" ref="B118:AG118" si="234">B15/B$104*100</f>
        <v>0.49298805420617986</v>
      </c>
      <c r="C118">
        <f t="shared" si="234"/>
        <v>0.48333189228111006</v>
      </c>
      <c r="D118">
        <f t="shared" si="234"/>
        <v>0.48993312199527267</v>
      </c>
      <c r="E118">
        <f t="shared" si="234"/>
        <v>0.4792045686753208</v>
      </c>
      <c r="F118">
        <f t="shared" si="234"/>
        <v>0.48647189685169384</v>
      </c>
      <c r="G118">
        <f t="shared" si="234"/>
        <v>0.48324610670989504</v>
      </c>
      <c r="H118">
        <f t="shared" si="234"/>
        <v>0.48649444952808862</v>
      </c>
      <c r="I118">
        <f t="shared" si="234"/>
        <v>0.49183159010773242</v>
      </c>
      <c r="J118">
        <f t="shared" si="234"/>
        <v>0.48352101683576765</v>
      </c>
      <c r="K118">
        <f t="shared" si="234"/>
        <v>0.48237337463870911</v>
      </c>
      <c r="L118">
        <f t="shared" si="234"/>
        <v>0.47749041884267951</v>
      </c>
      <c r="M118">
        <f t="shared" si="234"/>
        <v>0.48359913865616899</v>
      </c>
      <c r="N118">
        <f t="shared" si="234"/>
        <v>0.48977439077801715</v>
      </c>
      <c r="O118">
        <f t="shared" si="234"/>
        <v>0.49373902546473758</v>
      </c>
      <c r="P118">
        <f t="shared" si="234"/>
        <v>0.49172535503810705</v>
      </c>
      <c r="Q118">
        <f t="shared" si="234"/>
        <v>0.48999438541629653</v>
      </c>
      <c r="R118">
        <f t="shared" si="234"/>
        <v>0.48949578924002018</v>
      </c>
      <c r="S118">
        <f t="shared" si="234"/>
        <v>0.48956850663910928</v>
      </c>
      <c r="T118">
        <f t="shared" si="234"/>
        <v>0.48048798293183403</v>
      </c>
      <c r="U118">
        <f t="shared" si="234"/>
        <v>0.49473015488014171</v>
      </c>
      <c r="V118">
        <f t="shared" si="234"/>
        <v>0.49325272729892927</v>
      </c>
      <c r="W118">
        <f t="shared" si="234"/>
        <v>0.49434192197013238</v>
      </c>
      <c r="X118">
        <f t="shared" si="234"/>
        <v>0.50174804619197255</v>
      </c>
      <c r="Y118">
        <f t="shared" si="234"/>
        <v>0.49499804516901302</v>
      </c>
      <c r="Z118">
        <f t="shared" si="234"/>
        <v>0.49564257605004675</v>
      </c>
      <c r="AA118">
        <f t="shared" si="234"/>
        <v>0.48260030224253797</v>
      </c>
      <c r="AB118">
        <f t="shared" si="234"/>
        <v>0.49065840532640009</v>
      </c>
      <c r="AC118">
        <f t="shared" si="234"/>
        <v>0.49468584141066752</v>
      </c>
      <c r="AD118">
        <f t="shared" si="234"/>
        <v>0.49371477875710884</v>
      </c>
      <c r="AE118">
        <f t="shared" si="234"/>
        <v>0.49106963414694343</v>
      </c>
      <c r="AF118">
        <f t="shared" si="234"/>
        <v>0.5001751662007341</v>
      </c>
      <c r="AG118">
        <f t="shared" si="234"/>
        <v>0.47775748446620225</v>
      </c>
      <c r="AH118">
        <f t="shared" ref="AH118:BM118" si="235">AH15/AH$104*100</f>
        <v>0.48444789898961871</v>
      </c>
      <c r="AI118">
        <f t="shared" si="235"/>
        <v>0.49602346293518995</v>
      </c>
      <c r="AJ118">
        <f t="shared" si="235"/>
        <v>0.4977764612439049</v>
      </c>
      <c r="AK118">
        <f t="shared" si="235"/>
        <v>0.49954244553643651</v>
      </c>
      <c r="AL118">
        <f t="shared" si="235"/>
        <v>0.50036612918901724</v>
      </c>
      <c r="AM118">
        <f t="shared" si="235"/>
        <v>0.49389578985857108</v>
      </c>
      <c r="AN118">
        <f t="shared" si="235"/>
        <v>0.50411492112887302</v>
      </c>
      <c r="AO118">
        <f t="shared" si="235"/>
        <v>0.49625084518216511</v>
      </c>
      <c r="AP118">
        <f t="shared" si="235"/>
        <v>0.49267993935602172</v>
      </c>
      <c r="AQ118">
        <f t="shared" si="235"/>
        <v>0.50227195327394414</v>
      </c>
      <c r="AR118">
        <f t="shared" si="235"/>
        <v>0.48330415111876546</v>
      </c>
      <c r="AS118">
        <f t="shared" si="235"/>
        <v>0.47881985497247453</v>
      </c>
      <c r="AT118">
        <f t="shared" si="235"/>
        <v>0.48705544083908053</v>
      </c>
      <c r="AU118">
        <f t="shared" si="235"/>
        <v>0.49214123086329614</v>
      </c>
      <c r="AV118">
        <f t="shared" si="235"/>
        <v>0.47935255082528105</v>
      </c>
      <c r="AW118">
        <f t="shared" si="235"/>
        <v>0.4991450104385533</v>
      </c>
      <c r="AX118">
        <f t="shared" si="235"/>
        <v>0.49430916500651167</v>
      </c>
      <c r="AY118">
        <f t="shared" si="235"/>
        <v>0.48446101283492349</v>
      </c>
      <c r="AZ118">
        <f t="shared" si="235"/>
        <v>0.48342616498994528</v>
      </c>
      <c r="BA118">
        <f t="shared" si="235"/>
        <v>0.52974351387684482</v>
      </c>
      <c r="BB118">
        <f t="shared" si="235"/>
        <v>0.493354353973392</v>
      </c>
      <c r="BC118">
        <f t="shared" si="235"/>
        <v>0.49266204935970093</v>
      </c>
      <c r="BD118">
        <f t="shared" si="235"/>
        <v>0.48481253556822551</v>
      </c>
      <c r="BE118">
        <f t="shared" si="235"/>
        <v>0.48877270909396747</v>
      </c>
      <c r="BF118">
        <f t="shared" si="235"/>
        <v>0.48862362664114184</v>
      </c>
      <c r="BG118">
        <f t="shared" si="235"/>
        <v>0.48113660832206101</v>
      </c>
      <c r="BH118">
        <f t="shared" si="235"/>
        <v>0.48417362027311828</v>
      </c>
      <c r="BI118">
        <f t="shared" si="235"/>
        <v>0.47555432788285118</v>
      </c>
      <c r="BJ118">
        <f t="shared" si="235"/>
        <v>0.47944406713078552</v>
      </c>
      <c r="BK118">
        <f t="shared" si="235"/>
        <v>0.50239889699918894</v>
      </c>
      <c r="BL118">
        <f t="shared" si="235"/>
        <v>0.50873584825691409</v>
      </c>
      <c r="BM118">
        <f t="shared" si="235"/>
        <v>0.48720301174938663</v>
      </c>
      <c r="BN118">
        <f t="shared" ref="BN118:CS118" si="236">BN15/BN$104*100</f>
        <v>0.48497143660352582</v>
      </c>
      <c r="BO118">
        <f t="shared" si="236"/>
        <v>0.48466837373610527</v>
      </c>
      <c r="BP118">
        <f t="shared" si="236"/>
        <v>0.48729380788024645</v>
      </c>
      <c r="BQ118">
        <f t="shared" si="236"/>
        <v>0.49165175662748128</v>
      </c>
      <c r="BR118">
        <f t="shared" si="236"/>
        <v>0.48762837916755336</v>
      </c>
      <c r="BS118">
        <f t="shared" si="236"/>
        <v>0.48485154911572781</v>
      </c>
      <c r="BT118">
        <f t="shared" si="236"/>
        <v>0.47603207846163537</v>
      </c>
      <c r="BU118">
        <f t="shared" si="236"/>
        <v>0.48703400562567656</v>
      </c>
      <c r="BV118">
        <f t="shared" si="236"/>
        <v>0.4746863945287329</v>
      </c>
      <c r="BW118">
        <f t="shared" si="236"/>
        <v>0.49528744357975651</v>
      </c>
      <c r="BX118">
        <f t="shared" si="236"/>
        <v>0.49284743208547172</v>
      </c>
      <c r="BY118">
        <f t="shared" si="236"/>
        <v>0.49751652971165927</v>
      </c>
      <c r="BZ118">
        <f t="shared" si="236"/>
        <v>0.49045736814703111</v>
      </c>
      <c r="CA118">
        <f t="shared" si="236"/>
        <v>0.49544382281989435</v>
      </c>
      <c r="CB118">
        <f t="shared" si="236"/>
        <v>0.50989238609400667</v>
      </c>
      <c r="CC118">
        <f t="shared" si="236"/>
        <v>0.50010077565302824</v>
      </c>
      <c r="CD118">
        <f t="shared" si="236"/>
        <v>0.4902565836382321</v>
      </c>
      <c r="CE118">
        <f t="shared" si="236"/>
        <v>0.48246970524738336</v>
      </c>
      <c r="CF118">
        <f t="shared" si="236"/>
        <v>0.4985883092964144</v>
      </c>
      <c r="CG118">
        <f t="shared" si="236"/>
        <v>0.47139426133801915</v>
      </c>
      <c r="CH118">
        <f t="shared" si="236"/>
        <v>0.48381261835746092</v>
      </c>
      <c r="CI118">
        <f t="shared" si="236"/>
        <v>0.48658109364628765</v>
      </c>
      <c r="CJ118">
        <f t="shared" si="236"/>
        <v>0.49423667090410855</v>
      </c>
      <c r="CK118">
        <f t="shared" si="236"/>
        <v>0.48079246889293642</v>
      </c>
      <c r="CL118">
        <f t="shared" si="236"/>
        <v>0.49030559722761841</v>
      </c>
      <c r="CM118">
        <f t="shared" si="236"/>
        <v>0.50595127641111992</v>
      </c>
      <c r="CN118">
        <f t="shared" si="236"/>
        <v>0.48968717398776052</v>
      </c>
      <c r="CO118">
        <f t="shared" si="236"/>
        <v>0.5024560072272013</v>
      </c>
      <c r="CP118">
        <f t="shared" si="236"/>
        <v>0.4821408790514109</v>
      </c>
      <c r="CQ118">
        <f t="shared" si="236"/>
        <v>0.4883305859674934</v>
      </c>
      <c r="CR118">
        <f t="shared" si="236"/>
        <v>0.48365973258396283</v>
      </c>
      <c r="CS118">
        <f t="shared" si="236"/>
        <v>0.48668121190532732</v>
      </c>
      <c r="CT118">
        <f t="shared" ref="CT118:DK118" si="237">CT15/CT$104*100</f>
        <v>0.47898807072933403</v>
      </c>
      <c r="CU118">
        <f t="shared" si="237"/>
        <v>0.45130026123866585</v>
      </c>
      <c r="CV118">
        <f t="shared" si="237"/>
        <v>0.48561636573424394</v>
      </c>
      <c r="CW118">
        <f t="shared" si="237"/>
        <v>0.47771875273024667</v>
      </c>
      <c r="CX118">
        <f t="shared" si="237"/>
        <v>0.49394031201134186</v>
      </c>
      <c r="CY118">
        <f t="shared" si="237"/>
        <v>0.48865116322306779</v>
      </c>
      <c r="CZ118">
        <f t="shared" si="237"/>
        <v>0.4920945267236988</v>
      </c>
      <c r="DA118">
        <f t="shared" si="237"/>
        <v>0.49085377248306472</v>
      </c>
      <c r="DB118">
        <f t="shared" si="237"/>
        <v>0.48626959819149712</v>
      </c>
      <c r="DC118">
        <f t="shared" si="237"/>
        <v>0.49060414768783434</v>
      </c>
      <c r="DD118">
        <f t="shared" si="237"/>
        <v>0.50544401196974253</v>
      </c>
      <c r="DE118">
        <f t="shared" si="237"/>
        <v>0.49611812964774515</v>
      </c>
      <c r="DF118">
        <f t="shared" si="237"/>
        <v>0.4980879917976711</v>
      </c>
      <c r="DG118">
        <f t="shared" si="237"/>
        <v>0.48376514707149665</v>
      </c>
      <c r="DH118">
        <f t="shared" si="237"/>
        <v>0.49522749403005373</v>
      </c>
      <c r="DI118">
        <f t="shared" si="237"/>
        <v>0.48927825060020669</v>
      </c>
      <c r="DJ118">
        <f t="shared" si="237"/>
        <v>0.49445938150382102</v>
      </c>
      <c r="DK118">
        <f t="shared" si="237"/>
        <v>0.49717384240831219</v>
      </c>
      <c r="DM118" t="s">
        <v>143</v>
      </c>
      <c r="DN118" s="1">
        <f t="shared" si="154"/>
        <v>0.48879938145587892</v>
      </c>
      <c r="DO118" s="1">
        <f t="shared" si="155"/>
        <v>5.9853288170723558E-3</v>
      </c>
      <c r="DP118" s="1">
        <f t="shared" si="156"/>
        <v>0.49296942532083587</v>
      </c>
      <c r="DQ118" s="1">
        <f t="shared" si="157"/>
        <v>1.0362542288155922E-2</v>
      </c>
      <c r="DR118" s="1">
        <f t="shared" si="158"/>
        <v>-0.84590314343389372</v>
      </c>
      <c r="DS118" s="1">
        <f t="shared" si="159"/>
        <v>-0.40241513607362434</v>
      </c>
      <c r="DT118" s="1">
        <f t="shared" si="160"/>
        <v>8.3516481070736073E-2</v>
      </c>
      <c r="DU118" s="1">
        <v>0.50875089834644505</v>
      </c>
      <c r="DV118" t="str">
        <f t="shared" si="161"/>
        <v/>
      </c>
      <c r="DW118" t="s">
        <v>143</v>
      </c>
      <c r="DX118" s="1">
        <f t="shared" si="162"/>
        <v>0.49269619448568874</v>
      </c>
      <c r="DY118" s="1">
        <f t="shared" si="163"/>
        <v>5.8324126350180697E-3</v>
      </c>
      <c r="DZ118" s="1">
        <f t="shared" si="164"/>
        <v>0.49231264172069494</v>
      </c>
      <c r="EA118" s="1">
        <f t="shared" si="165"/>
        <v>1.339030357290847E-2</v>
      </c>
      <c r="EB118" s="1">
        <f t="shared" si="166"/>
        <v>7.7908372137923232E-2</v>
      </c>
      <c r="EC118" s="1">
        <f t="shared" si="167"/>
        <v>2.864406791865506E-2</v>
      </c>
      <c r="ED118" s="1">
        <f t="shared" si="168"/>
        <v>0.93675852050776576</v>
      </c>
      <c r="EE118" s="1">
        <v>0.98701117084392698</v>
      </c>
      <c r="EF118" t="str">
        <f t="shared" si="169"/>
        <v/>
      </c>
      <c r="EG118" t="s">
        <v>143</v>
      </c>
      <c r="EH118" s="1">
        <f t="shared" si="170"/>
        <v>0.48660742412661101</v>
      </c>
      <c r="EI118" s="1">
        <f t="shared" si="171"/>
        <v>4.9940122210872543E-3</v>
      </c>
      <c r="EJ118" s="1">
        <f t="shared" si="172"/>
        <v>0.49353863777429136</v>
      </c>
      <c r="EK118" s="1">
        <f t="shared" si="173"/>
        <v>7.2567756100935157E-3</v>
      </c>
      <c r="EL118" s="1">
        <f t="shared" si="174"/>
        <v>-1.404391291214403</v>
      </c>
      <c r="EM118" s="1">
        <f t="shared" si="175"/>
        <v>-0.95513682937083755</v>
      </c>
      <c r="EN118" s="1">
        <f t="shared" si="176"/>
        <v>4.1153317122141937E-3</v>
      </c>
      <c r="EO118" s="1">
        <v>6.7216879449860406E-2</v>
      </c>
      <c r="EP118" t="str">
        <f t="shared" si="177"/>
        <v>-</v>
      </c>
      <c r="EQ118" t="s">
        <v>143</v>
      </c>
      <c r="ER118" s="1">
        <f t="shared" si="178"/>
        <v>0.48785182735616445</v>
      </c>
      <c r="ES118" s="1">
        <f t="shared" si="179"/>
        <v>8.0728186311297308E-3</v>
      </c>
      <c r="ET118" s="1">
        <f t="shared" si="180"/>
        <v>0.48968574000085707</v>
      </c>
      <c r="EU118" s="1">
        <f t="shared" si="181"/>
        <v>1.0519593475246503E-2</v>
      </c>
      <c r="EV118" s="1">
        <f t="shared" si="182"/>
        <v>-0.37450807627957799</v>
      </c>
      <c r="EW118" s="1">
        <f t="shared" si="183"/>
        <v>-0.17433303378195916</v>
      </c>
      <c r="EX118" s="1">
        <f t="shared" si="184"/>
        <v>0.4708000333354414</v>
      </c>
      <c r="EY118" s="1">
        <v>0.94940684299711398</v>
      </c>
      <c r="EZ118" t="str">
        <f t="shared" si="185"/>
        <v/>
      </c>
      <c r="FA118" t="s">
        <v>143</v>
      </c>
      <c r="FB118" s="1">
        <f t="shared" si="186"/>
        <v>0.48737124226924944</v>
      </c>
      <c r="FC118" s="1">
        <f t="shared" si="187"/>
        <v>7.9145169459081382E-3</v>
      </c>
      <c r="FD118" s="1">
        <f t="shared" si="188"/>
        <v>0.49158143048837782</v>
      </c>
      <c r="FE118" s="1">
        <f t="shared" si="189"/>
        <v>6.5635790011525268E-3</v>
      </c>
      <c r="FF118" s="1">
        <f t="shared" si="190"/>
        <v>-0.85645794531856811</v>
      </c>
      <c r="FG118" s="1">
        <f t="shared" si="191"/>
        <v>-0.64144702431236078</v>
      </c>
      <c r="FH118" s="1">
        <f t="shared" si="192"/>
        <v>0.16597730836728647</v>
      </c>
      <c r="FI118" s="1">
        <v>0.70137893347598801</v>
      </c>
      <c r="FJ118" t="str">
        <f t="shared" si="193"/>
        <v/>
      </c>
      <c r="FK118" t="s">
        <v>143</v>
      </c>
      <c r="FL118" s="1">
        <f t="shared" si="194"/>
        <v>0.48814017840831336</v>
      </c>
      <c r="FM118" s="1">
        <f t="shared" si="195"/>
        <v>8.4281701704466711E-3</v>
      </c>
      <c r="FN118" s="1">
        <f t="shared" si="196"/>
        <v>0.48824140439131741</v>
      </c>
      <c r="FO118" s="1">
        <f t="shared" si="197"/>
        <v>1.2720675015639516E-2</v>
      </c>
      <c r="FP118" s="1">
        <f t="shared" si="198"/>
        <v>-2.0732773192442863E-2</v>
      </c>
      <c r="FQ118" s="1">
        <f t="shared" si="199"/>
        <v>-7.9575952439313695E-3</v>
      </c>
      <c r="FR118" s="1">
        <f t="shared" si="200"/>
        <v>0.97874219879039992</v>
      </c>
      <c r="FS118" s="1">
        <v>0.98883138470531795</v>
      </c>
      <c r="FT118" t="str">
        <f t="shared" si="201"/>
        <v/>
      </c>
    </row>
    <row r="119" spans="1:176" x14ac:dyDescent="0.15">
      <c r="A119" t="s">
        <v>144</v>
      </c>
      <c r="B119">
        <f t="shared" ref="B119:AG119" si="238">B16/B$104*100</f>
        <v>1.5165189872968032</v>
      </c>
      <c r="C119">
        <f t="shared" si="238"/>
        <v>1.4975790322649229</v>
      </c>
      <c r="D119">
        <f t="shared" si="238"/>
        <v>1.5052824229408082</v>
      </c>
      <c r="E119">
        <f t="shared" si="238"/>
        <v>1.4822332878043185</v>
      </c>
      <c r="F119">
        <f t="shared" si="238"/>
        <v>1.4959856603020867</v>
      </c>
      <c r="G119">
        <f t="shared" si="238"/>
        <v>1.5224399592965545</v>
      </c>
      <c r="H119">
        <f t="shared" si="238"/>
        <v>1.5247687567125789</v>
      </c>
      <c r="I119">
        <f t="shared" si="238"/>
        <v>1.5153081829881176</v>
      </c>
      <c r="J119">
        <f t="shared" si="238"/>
        <v>1.5250504662257718</v>
      </c>
      <c r="K119">
        <f t="shared" si="238"/>
        <v>1.5187506173617145</v>
      </c>
      <c r="L119">
        <f t="shared" si="238"/>
        <v>1.5031252737217107</v>
      </c>
      <c r="M119">
        <f t="shared" si="238"/>
        <v>1.5247145677018494</v>
      </c>
      <c r="N119">
        <f t="shared" si="238"/>
        <v>1.5103764825423522</v>
      </c>
      <c r="O119">
        <f t="shared" si="238"/>
        <v>1.5177052944869764</v>
      </c>
      <c r="P119">
        <f t="shared" si="238"/>
        <v>1.5059106090482099</v>
      </c>
      <c r="Q119">
        <f t="shared" si="238"/>
        <v>1.514629899434988</v>
      </c>
      <c r="R119">
        <f t="shared" si="238"/>
        <v>1.4932177985396411</v>
      </c>
      <c r="S119">
        <f t="shared" si="238"/>
        <v>1.4864908294970225</v>
      </c>
      <c r="T119">
        <f t="shared" si="238"/>
        <v>1.4988251679583975</v>
      </c>
      <c r="U119">
        <f t="shared" si="238"/>
        <v>1.5349957483053152</v>
      </c>
      <c r="V119">
        <f t="shared" si="238"/>
        <v>1.5027728248751147</v>
      </c>
      <c r="W119">
        <f t="shared" si="238"/>
        <v>1.5054231701168908</v>
      </c>
      <c r="X119">
        <f t="shared" si="238"/>
        <v>1.5264289436424918</v>
      </c>
      <c r="Y119">
        <f t="shared" si="238"/>
        <v>1.5280974137337699</v>
      </c>
      <c r="Z119">
        <f t="shared" si="238"/>
        <v>1.5105339398543085</v>
      </c>
      <c r="AA119">
        <f t="shared" si="238"/>
        <v>1.4899921863033734</v>
      </c>
      <c r="AB119">
        <f t="shared" si="238"/>
        <v>1.5030078233930411</v>
      </c>
      <c r="AC119">
        <f t="shared" si="238"/>
        <v>1.5213293670652952</v>
      </c>
      <c r="AD119">
        <f t="shared" si="238"/>
        <v>1.5017503356083386</v>
      </c>
      <c r="AE119">
        <f t="shared" si="238"/>
        <v>1.5319470016917203</v>
      </c>
      <c r="AF119">
        <f t="shared" si="238"/>
        <v>1.5272332841591072</v>
      </c>
      <c r="AG119">
        <f t="shared" si="238"/>
        <v>1.5240480570079515</v>
      </c>
      <c r="AH119">
        <f t="shared" ref="AH119:BM119" si="239">AH16/AH$104*100</f>
        <v>1.5357819370306871</v>
      </c>
      <c r="AI119">
        <f t="shared" si="239"/>
        <v>1.5133886996655475</v>
      </c>
      <c r="AJ119">
        <f t="shared" si="239"/>
        <v>1.5230272529376592</v>
      </c>
      <c r="AK119">
        <f t="shared" si="239"/>
        <v>1.5343661096039665</v>
      </c>
      <c r="AL119">
        <f t="shared" si="239"/>
        <v>1.5417473815106091</v>
      </c>
      <c r="AM119">
        <f t="shared" si="239"/>
        <v>1.4973960595451892</v>
      </c>
      <c r="AN119">
        <f t="shared" si="239"/>
        <v>1.5331034451999066</v>
      </c>
      <c r="AO119">
        <f t="shared" si="239"/>
        <v>1.5223927046038614</v>
      </c>
      <c r="AP119">
        <f t="shared" si="239"/>
        <v>1.5043817400543427</v>
      </c>
      <c r="AQ119">
        <f t="shared" si="239"/>
        <v>1.5299955046150675</v>
      </c>
      <c r="AR119">
        <f t="shared" si="239"/>
        <v>1.4945900138051695</v>
      </c>
      <c r="AS119">
        <f t="shared" si="239"/>
        <v>1.4946087033691846</v>
      </c>
      <c r="AT119">
        <f t="shared" si="239"/>
        <v>1.519246767995563</v>
      </c>
      <c r="AU119">
        <f t="shared" si="239"/>
        <v>1.5104409939709</v>
      </c>
      <c r="AV119">
        <f t="shared" si="239"/>
        <v>1.4980781594195549</v>
      </c>
      <c r="AW119">
        <f t="shared" si="239"/>
        <v>1.5252418627874791</v>
      </c>
      <c r="AX119">
        <f t="shared" si="239"/>
        <v>1.5185183676296246</v>
      </c>
      <c r="AY119">
        <f t="shared" si="239"/>
        <v>1.4817181424114851</v>
      </c>
      <c r="AZ119">
        <f t="shared" si="239"/>
        <v>1.5123388597452898</v>
      </c>
      <c r="BA119">
        <f t="shared" si="239"/>
        <v>1.6577185289486132</v>
      </c>
      <c r="BB119">
        <f t="shared" si="239"/>
        <v>1.5056930331787814</v>
      </c>
      <c r="BC119">
        <f t="shared" si="239"/>
        <v>1.5175050717963703</v>
      </c>
      <c r="BD119">
        <f t="shared" si="239"/>
        <v>1.4987052282198743</v>
      </c>
      <c r="BE119">
        <f t="shared" si="239"/>
        <v>1.5224084464672958</v>
      </c>
      <c r="BF119">
        <f t="shared" si="239"/>
        <v>1.5178801672098292</v>
      </c>
      <c r="BG119">
        <f t="shared" si="239"/>
        <v>1.5136306113761084</v>
      </c>
      <c r="BH119">
        <f t="shared" si="239"/>
        <v>1.4739967959152203</v>
      </c>
      <c r="BI119">
        <f t="shared" si="239"/>
        <v>1.5194043607703756</v>
      </c>
      <c r="BJ119">
        <f t="shared" si="239"/>
        <v>1.5031309349094746</v>
      </c>
      <c r="BK119">
        <f t="shared" si="239"/>
        <v>1.5293735604217358</v>
      </c>
      <c r="BL119">
        <f t="shared" si="239"/>
        <v>1.5811792101201947</v>
      </c>
      <c r="BM119">
        <f t="shared" si="239"/>
        <v>1.5169014509408558</v>
      </c>
      <c r="BN119">
        <f t="shared" ref="BN119:CS119" si="240">BN16/BN$104*100</f>
        <v>1.5144740090225226</v>
      </c>
      <c r="BO119">
        <f t="shared" si="240"/>
        <v>1.5194947187982686</v>
      </c>
      <c r="BP119">
        <f t="shared" si="240"/>
        <v>1.5212762474618893</v>
      </c>
      <c r="BQ119">
        <f t="shared" si="240"/>
        <v>1.5140712576705624</v>
      </c>
      <c r="BR119">
        <f t="shared" si="240"/>
        <v>1.5172850148290344</v>
      </c>
      <c r="BS119">
        <f t="shared" si="240"/>
        <v>1.5055599194346621</v>
      </c>
      <c r="BT119">
        <f t="shared" si="240"/>
        <v>1.4952000306943216</v>
      </c>
      <c r="BU119">
        <f t="shared" si="240"/>
        <v>1.5049062541645615</v>
      </c>
      <c r="BV119">
        <f t="shared" si="240"/>
        <v>1.494791797228092</v>
      </c>
      <c r="BW119">
        <f t="shared" si="240"/>
        <v>1.5139771406181932</v>
      </c>
      <c r="BX119">
        <f t="shared" si="240"/>
        <v>1.5074001877609104</v>
      </c>
      <c r="BY119">
        <f t="shared" si="240"/>
        <v>1.5263814332990213</v>
      </c>
      <c r="BZ119">
        <f t="shared" si="240"/>
        <v>1.4970150823988324</v>
      </c>
      <c r="CA119">
        <f t="shared" si="240"/>
        <v>1.5139571250149702</v>
      </c>
      <c r="CB119">
        <f t="shared" si="240"/>
        <v>1.5491839498938509</v>
      </c>
      <c r="CC119">
        <f t="shared" si="240"/>
        <v>1.5294562441300179</v>
      </c>
      <c r="CD119">
        <f t="shared" si="240"/>
        <v>1.5164846200453246</v>
      </c>
      <c r="CE119">
        <f t="shared" si="240"/>
        <v>1.4830499521094767</v>
      </c>
      <c r="CF119">
        <f t="shared" si="240"/>
        <v>1.515187578563097</v>
      </c>
      <c r="CG119">
        <f t="shared" si="240"/>
        <v>1.4958483138923249</v>
      </c>
      <c r="CH119">
        <f t="shared" si="240"/>
        <v>1.5280873714251326</v>
      </c>
      <c r="CI119">
        <f t="shared" si="240"/>
        <v>1.5066872105734019</v>
      </c>
      <c r="CJ119">
        <f t="shared" si="240"/>
        <v>1.5039815416771636</v>
      </c>
      <c r="CK119">
        <f t="shared" si="240"/>
        <v>1.5060735070380189</v>
      </c>
      <c r="CL119">
        <f t="shared" si="240"/>
        <v>1.5195946923183816</v>
      </c>
      <c r="CM119">
        <f t="shared" si="240"/>
        <v>1.5423578281315444</v>
      </c>
      <c r="CN119">
        <f t="shared" si="240"/>
        <v>1.491156149463746</v>
      </c>
      <c r="CO119">
        <f t="shared" si="240"/>
        <v>1.5406715615770858</v>
      </c>
      <c r="CP119">
        <f t="shared" si="240"/>
        <v>1.5112730499435987</v>
      </c>
      <c r="CQ119">
        <f t="shared" si="240"/>
        <v>1.4989193992665339</v>
      </c>
      <c r="CR119">
        <f t="shared" si="240"/>
        <v>1.5115373486065684</v>
      </c>
      <c r="CS119">
        <f t="shared" si="240"/>
        <v>1.5013223586751252</v>
      </c>
      <c r="CT119">
        <f t="shared" ref="CT119:DK119" si="241">CT16/CT$104*100</f>
        <v>1.5176552635965619</v>
      </c>
      <c r="CU119">
        <f t="shared" si="241"/>
        <v>1.4409341417096964</v>
      </c>
      <c r="CV119">
        <f t="shared" si="241"/>
        <v>1.5021132836456998</v>
      </c>
      <c r="CW119">
        <f t="shared" si="241"/>
        <v>1.4848531288447244</v>
      </c>
      <c r="CX119">
        <f t="shared" si="241"/>
        <v>1.5150266573665978</v>
      </c>
      <c r="CY119">
        <f t="shared" si="241"/>
        <v>1.5028674708555134</v>
      </c>
      <c r="CZ119">
        <f t="shared" si="241"/>
        <v>1.4981096967557785</v>
      </c>
      <c r="DA119">
        <f t="shared" si="241"/>
        <v>1.5281902249337016</v>
      </c>
      <c r="DB119">
        <f t="shared" si="241"/>
        <v>1.5034040691314812</v>
      </c>
      <c r="DC119">
        <f t="shared" si="241"/>
        <v>1.4948376460603123</v>
      </c>
      <c r="DD119">
        <f t="shared" si="241"/>
        <v>1.5481096728615</v>
      </c>
      <c r="DE119">
        <f t="shared" si="241"/>
        <v>1.5183518132946607</v>
      </c>
      <c r="DF119">
        <f t="shared" si="241"/>
        <v>1.5127649045442519</v>
      </c>
      <c r="DG119">
        <f t="shared" si="241"/>
        <v>1.4832190324221692</v>
      </c>
      <c r="DH119">
        <f t="shared" si="241"/>
        <v>1.5082652205716669</v>
      </c>
      <c r="DI119">
        <f t="shared" si="241"/>
        <v>1.4985596379590693</v>
      </c>
      <c r="DJ119">
        <f t="shared" si="241"/>
        <v>1.5497458434999329</v>
      </c>
      <c r="DK119">
        <f t="shared" si="241"/>
        <v>1.5174269902119799</v>
      </c>
      <c r="DM119" t="s">
        <v>144</v>
      </c>
      <c r="DN119" s="1">
        <f t="shared" si="154"/>
        <v>1.5106866134661083</v>
      </c>
      <c r="DO119" s="1">
        <f t="shared" si="155"/>
        <v>1.3685616210090377E-2</v>
      </c>
      <c r="DP119" s="1">
        <f t="shared" si="156"/>
        <v>1.5197529401163323</v>
      </c>
      <c r="DQ119" s="1">
        <f t="shared" si="157"/>
        <v>3.1230963206942672E-2</v>
      </c>
      <c r="DR119" s="1">
        <f t="shared" si="158"/>
        <v>-0.59656582401676428</v>
      </c>
      <c r="DS119" s="1">
        <f t="shared" si="159"/>
        <v>-0.29029929657144055</v>
      </c>
      <c r="DT119" s="1">
        <f t="shared" si="160"/>
        <v>0.18615073348383976</v>
      </c>
      <c r="DU119" s="1">
        <v>0.52123923310382403</v>
      </c>
      <c r="DV119" t="str">
        <f t="shared" si="161"/>
        <v/>
      </c>
      <c r="DW119" t="s">
        <v>144</v>
      </c>
      <c r="DX119" s="1">
        <f t="shared" si="162"/>
        <v>1.5096428707247722</v>
      </c>
      <c r="DY119" s="1">
        <f t="shared" si="163"/>
        <v>1.6784408364289797E-2</v>
      </c>
      <c r="DZ119" s="1">
        <f t="shared" si="164"/>
        <v>1.519428513687004</v>
      </c>
      <c r="EA119" s="1">
        <f t="shared" si="165"/>
        <v>4.3710636918943432E-2</v>
      </c>
      <c r="EB119" s="1">
        <f t="shared" si="166"/>
        <v>-0.64403444282391786</v>
      </c>
      <c r="EC119" s="1">
        <f t="shared" si="167"/>
        <v>-0.22387326408393982</v>
      </c>
      <c r="ED119" s="1">
        <f t="shared" si="168"/>
        <v>0.53199623554028075</v>
      </c>
      <c r="EE119" s="1">
        <v>0.98701117084392698</v>
      </c>
      <c r="EF119" t="str">
        <f t="shared" si="169"/>
        <v/>
      </c>
      <c r="EG119" t="s">
        <v>144</v>
      </c>
      <c r="EH119" s="1">
        <f t="shared" si="170"/>
        <v>1.51127371875811</v>
      </c>
      <c r="EI119" s="1">
        <f t="shared" si="171"/>
        <v>1.2182106002686141E-2</v>
      </c>
      <c r="EJ119" s="1">
        <f t="shared" si="172"/>
        <v>1.5200341096884169</v>
      </c>
      <c r="EK119" s="1">
        <f t="shared" si="173"/>
        <v>1.5595514947429563E-2</v>
      </c>
      <c r="EL119" s="1">
        <f t="shared" si="174"/>
        <v>-0.57632857542273419</v>
      </c>
      <c r="EM119" s="1">
        <f t="shared" si="175"/>
        <v>-0.56172501900944105</v>
      </c>
      <c r="EN119" s="1">
        <f t="shared" si="176"/>
        <v>9.0827591905883728E-2</v>
      </c>
      <c r="EO119" s="1">
        <v>0.22824149505139699</v>
      </c>
      <c r="EP119" t="str">
        <f t="shared" si="177"/>
        <v/>
      </c>
      <c r="EQ119" t="s">
        <v>144</v>
      </c>
      <c r="ER119" s="1">
        <f t="shared" si="178"/>
        <v>1.5135812054803415</v>
      </c>
      <c r="ES119" s="1">
        <f t="shared" si="179"/>
        <v>1.8984133724798152E-2</v>
      </c>
      <c r="ET119" s="1">
        <f t="shared" si="180"/>
        <v>1.5105206621786667</v>
      </c>
      <c r="EU119" s="1">
        <f t="shared" si="181"/>
        <v>2.1280314284650659E-2</v>
      </c>
      <c r="EV119" s="1">
        <f t="shared" si="182"/>
        <v>0.2026151232688545</v>
      </c>
      <c r="EW119" s="1">
        <f t="shared" si="183"/>
        <v>0.14382039948922987</v>
      </c>
      <c r="EX119" s="1">
        <f t="shared" si="184"/>
        <v>0.56951729358983627</v>
      </c>
      <c r="EY119" s="1">
        <v>0.94940684299711398</v>
      </c>
      <c r="EZ119" t="str">
        <f t="shared" si="185"/>
        <v/>
      </c>
      <c r="FA119" t="s">
        <v>144</v>
      </c>
      <c r="FB119" s="1">
        <f t="shared" si="186"/>
        <v>1.506946317825292</v>
      </c>
      <c r="FC119" s="1">
        <f t="shared" si="187"/>
        <v>1.0750999174031012E-2</v>
      </c>
      <c r="FD119" s="1">
        <f t="shared" si="188"/>
        <v>1.5103653308099401</v>
      </c>
      <c r="FE119" s="1">
        <f t="shared" si="189"/>
        <v>1.9200669371489343E-2</v>
      </c>
      <c r="FF119" s="1">
        <f t="shared" si="190"/>
        <v>-0.22636993281715648</v>
      </c>
      <c r="FG119" s="1">
        <f t="shared" si="191"/>
        <v>-0.17806738496965646</v>
      </c>
      <c r="FH119" s="1">
        <f t="shared" si="192"/>
        <v>0.62889864189077271</v>
      </c>
      <c r="FI119" s="1">
        <v>0.89324955870151301</v>
      </c>
      <c r="FJ119" t="str">
        <f t="shared" si="193"/>
        <v/>
      </c>
      <c r="FK119" t="s">
        <v>144</v>
      </c>
      <c r="FL119" s="1">
        <f t="shared" si="194"/>
        <v>1.5175621380733715</v>
      </c>
      <c r="FM119" s="1">
        <f t="shared" si="195"/>
        <v>2.1926099625679946E-2</v>
      </c>
      <c r="FN119" s="1">
        <f t="shared" si="196"/>
        <v>1.5106390098881726</v>
      </c>
      <c r="FO119" s="1">
        <f t="shared" si="197"/>
        <v>2.3207755382731968E-2</v>
      </c>
      <c r="FP119" s="1">
        <f t="shared" si="198"/>
        <v>0.45829136808213422</v>
      </c>
      <c r="FQ119" s="1">
        <f t="shared" si="199"/>
        <v>0.29831097712922966</v>
      </c>
      <c r="FR119" s="1">
        <f t="shared" si="200"/>
        <v>0.37308874593945707</v>
      </c>
      <c r="FS119" s="1">
        <v>0.98883138470531795</v>
      </c>
      <c r="FT119" t="str">
        <f t="shared" si="201"/>
        <v/>
      </c>
    </row>
    <row r="120" spans="1:176" x14ac:dyDescent="0.15">
      <c r="A120" t="s">
        <v>145</v>
      </c>
      <c r="B120">
        <f t="shared" ref="B120:AG120" si="242">B17/B$104*100</f>
        <v>0.6030394879785369</v>
      </c>
      <c r="C120">
        <f t="shared" si="242"/>
        <v>0.59197381159258</v>
      </c>
      <c r="D120">
        <f t="shared" si="242"/>
        <v>0.6017485104506739</v>
      </c>
      <c r="E120">
        <f t="shared" si="242"/>
        <v>0.59463904812094226</v>
      </c>
      <c r="F120">
        <f t="shared" si="242"/>
        <v>0.58705984939992684</v>
      </c>
      <c r="G120">
        <f t="shared" si="242"/>
        <v>0.61015817325600508</v>
      </c>
      <c r="H120">
        <f t="shared" si="242"/>
        <v>0.60584812884775396</v>
      </c>
      <c r="I120">
        <f t="shared" si="242"/>
        <v>0.60813723062543379</v>
      </c>
      <c r="J120">
        <f t="shared" si="242"/>
        <v>0.61053746530446984</v>
      </c>
      <c r="K120">
        <f t="shared" si="242"/>
        <v>0.60779092589225758</v>
      </c>
      <c r="L120">
        <f t="shared" si="242"/>
        <v>0.60125728907453702</v>
      </c>
      <c r="M120">
        <f t="shared" si="242"/>
        <v>0.60189568543005501</v>
      </c>
      <c r="N120">
        <f t="shared" si="242"/>
        <v>0.59683726634081391</v>
      </c>
      <c r="O120">
        <f t="shared" si="242"/>
        <v>0.59960108366489639</v>
      </c>
      <c r="P120">
        <f t="shared" si="242"/>
        <v>0.59839471264622468</v>
      </c>
      <c r="Q120">
        <f t="shared" si="242"/>
        <v>0.59533882946590388</v>
      </c>
      <c r="R120">
        <f t="shared" si="242"/>
        <v>0.59253470005415276</v>
      </c>
      <c r="S120">
        <f t="shared" si="242"/>
        <v>0.59238511069888644</v>
      </c>
      <c r="T120">
        <f t="shared" si="242"/>
        <v>0.59451496935703085</v>
      </c>
      <c r="U120">
        <f t="shared" si="242"/>
        <v>0.61995419733222024</v>
      </c>
      <c r="V120">
        <f t="shared" si="242"/>
        <v>0.5981642890550386</v>
      </c>
      <c r="W120">
        <f t="shared" si="242"/>
        <v>0.59897453400091871</v>
      </c>
      <c r="X120">
        <f t="shared" si="242"/>
        <v>0.60978129574191775</v>
      </c>
      <c r="Y120">
        <f t="shared" si="242"/>
        <v>0.59869455606178545</v>
      </c>
      <c r="Z120">
        <f t="shared" si="242"/>
        <v>0.60703132831995887</v>
      </c>
      <c r="AA120">
        <f t="shared" si="242"/>
        <v>0.59557033279853866</v>
      </c>
      <c r="AB120">
        <f t="shared" si="242"/>
        <v>0.60566186682057244</v>
      </c>
      <c r="AC120">
        <f t="shared" si="242"/>
        <v>0.61787035961986814</v>
      </c>
      <c r="AD120">
        <f t="shared" si="242"/>
        <v>0.59828716318676278</v>
      </c>
      <c r="AE120">
        <f t="shared" si="242"/>
        <v>0.60808767892993576</v>
      </c>
      <c r="AF120">
        <f t="shared" si="242"/>
        <v>0.60569137331931455</v>
      </c>
      <c r="AG120">
        <f t="shared" si="242"/>
        <v>0.60736309256550269</v>
      </c>
      <c r="AH120">
        <f t="shared" ref="AH120:BM120" si="243">AH17/AH$104*100</f>
        <v>0.6119927181824093</v>
      </c>
      <c r="AI120">
        <f t="shared" si="243"/>
        <v>0.59840111780320226</v>
      </c>
      <c r="AJ120">
        <f t="shared" si="243"/>
        <v>0.6030393626084396</v>
      </c>
      <c r="AK120">
        <f t="shared" si="243"/>
        <v>0.61236965338117066</v>
      </c>
      <c r="AL120">
        <f t="shared" si="243"/>
        <v>0.6100173611804538</v>
      </c>
      <c r="AM120">
        <f t="shared" si="243"/>
        <v>0.59086898684696953</v>
      </c>
      <c r="AN120">
        <f t="shared" si="243"/>
        <v>0.61525589390993962</v>
      </c>
      <c r="AO120">
        <f t="shared" si="243"/>
        <v>0.60470580682886255</v>
      </c>
      <c r="AP120">
        <f t="shared" si="243"/>
        <v>0.59492786446470347</v>
      </c>
      <c r="AQ120">
        <f t="shared" si="243"/>
        <v>0.61024584501236079</v>
      </c>
      <c r="AR120">
        <f t="shared" si="243"/>
        <v>0.59732391574746113</v>
      </c>
      <c r="AS120">
        <f t="shared" si="243"/>
        <v>0.59524767185876282</v>
      </c>
      <c r="AT120">
        <f t="shared" si="243"/>
        <v>0.61112764480165249</v>
      </c>
      <c r="AU120">
        <f t="shared" si="243"/>
        <v>0.60449076510520561</v>
      </c>
      <c r="AV120">
        <f t="shared" si="243"/>
        <v>0.60485141375911733</v>
      </c>
      <c r="AW120">
        <f t="shared" si="243"/>
        <v>0.60426636909249931</v>
      </c>
      <c r="AX120">
        <f t="shared" si="243"/>
        <v>0.60552889348798244</v>
      </c>
      <c r="AY120">
        <f t="shared" si="243"/>
        <v>0.58106739392878637</v>
      </c>
      <c r="AZ120">
        <f t="shared" si="243"/>
        <v>0.60372596179137394</v>
      </c>
      <c r="BA120">
        <f t="shared" si="243"/>
        <v>0.69665912542225805</v>
      </c>
      <c r="BB120">
        <f t="shared" si="243"/>
        <v>0.59417096696308347</v>
      </c>
      <c r="BC120">
        <f t="shared" si="243"/>
        <v>0.60274102571399035</v>
      </c>
      <c r="BD120">
        <f t="shared" si="243"/>
        <v>0.59281636721608155</v>
      </c>
      <c r="BE120">
        <f t="shared" si="243"/>
        <v>0.6067251513008981</v>
      </c>
      <c r="BF120">
        <f t="shared" si="243"/>
        <v>0.60451277312653784</v>
      </c>
      <c r="BG120">
        <f t="shared" si="243"/>
        <v>0.60793848898755853</v>
      </c>
      <c r="BH120">
        <f t="shared" si="243"/>
        <v>0.58226844633300767</v>
      </c>
      <c r="BI120">
        <f t="shared" si="243"/>
        <v>0.59869697607865313</v>
      </c>
      <c r="BJ120">
        <f t="shared" si="243"/>
        <v>0.59740409739579803</v>
      </c>
      <c r="BK120">
        <f t="shared" si="243"/>
        <v>0.6069087429034874</v>
      </c>
      <c r="BL120">
        <f t="shared" si="243"/>
        <v>0.6747487777331781</v>
      </c>
      <c r="BM120">
        <f t="shared" si="243"/>
        <v>0.60281670970869627</v>
      </c>
      <c r="BN120">
        <f t="shared" ref="BN120:CS120" si="244">BN17/BN$104*100</f>
        <v>0.61201858491430283</v>
      </c>
      <c r="BO120">
        <f t="shared" si="244"/>
        <v>0.60555301316203047</v>
      </c>
      <c r="BP120">
        <f t="shared" si="244"/>
        <v>0.60268261337475582</v>
      </c>
      <c r="BQ120">
        <f t="shared" si="244"/>
        <v>0.60778985421269904</v>
      </c>
      <c r="BR120">
        <f t="shared" si="244"/>
        <v>0.60415650059151327</v>
      </c>
      <c r="BS120">
        <f t="shared" si="244"/>
        <v>0.60399844833036764</v>
      </c>
      <c r="BT120">
        <f t="shared" si="244"/>
        <v>0.59651460188234373</v>
      </c>
      <c r="BU120">
        <f t="shared" si="244"/>
        <v>0.60396940156455658</v>
      </c>
      <c r="BV120">
        <f t="shared" si="244"/>
        <v>0.58455307810387214</v>
      </c>
      <c r="BW120">
        <f t="shared" si="244"/>
        <v>0.60459314270100561</v>
      </c>
      <c r="BX120">
        <f t="shared" si="244"/>
        <v>0.59972011720176721</v>
      </c>
      <c r="BY120">
        <f t="shared" si="244"/>
        <v>0.61875220070125647</v>
      </c>
      <c r="BZ120">
        <f t="shared" si="244"/>
        <v>0.59424172572208567</v>
      </c>
      <c r="CA120">
        <f t="shared" si="244"/>
        <v>0.60510475799414876</v>
      </c>
      <c r="CB120">
        <f t="shared" si="244"/>
        <v>0.62881061537574801</v>
      </c>
      <c r="CC120">
        <f t="shared" si="244"/>
        <v>0.61031299693080232</v>
      </c>
      <c r="CD120">
        <f t="shared" si="244"/>
        <v>0.60786535133379982</v>
      </c>
      <c r="CE120">
        <f t="shared" si="244"/>
        <v>0.5894131360438396</v>
      </c>
      <c r="CF120">
        <f t="shared" si="244"/>
        <v>0.60738459653699539</v>
      </c>
      <c r="CG120">
        <f t="shared" si="244"/>
        <v>0.59138774407232286</v>
      </c>
      <c r="CH120">
        <f t="shared" si="244"/>
        <v>0.60392852294087762</v>
      </c>
      <c r="CI120">
        <f t="shared" si="244"/>
        <v>0.60994434421977384</v>
      </c>
      <c r="CJ120">
        <f t="shared" si="244"/>
        <v>0.6062008186660498</v>
      </c>
      <c r="CK120">
        <f t="shared" si="244"/>
        <v>0.59974619941434903</v>
      </c>
      <c r="CL120">
        <f t="shared" si="244"/>
        <v>0.60370468576743874</v>
      </c>
      <c r="CM120">
        <f t="shared" si="244"/>
        <v>0.62837452199408173</v>
      </c>
      <c r="CN120">
        <f t="shared" si="244"/>
        <v>0.59165378304754568</v>
      </c>
      <c r="CO120">
        <f t="shared" si="244"/>
        <v>0.6237774027117361</v>
      </c>
      <c r="CP120">
        <f t="shared" si="244"/>
        <v>0.59490146411907818</v>
      </c>
      <c r="CQ120">
        <f t="shared" si="244"/>
        <v>0.59557832945838407</v>
      </c>
      <c r="CR120">
        <f t="shared" si="244"/>
        <v>0.60143188347967713</v>
      </c>
      <c r="CS120">
        <f t="shared" si="244"/>
        <v>0.59260687711322957</v>
      </c>
      <c r="CT120">
        <f t="shared" ref="CT120:DK120" si="245">CT17/CT$104*100</f>
        <v>0.60377389807761084</v>
      </c>
      <c r="CU120">
        <f t="shared" si="245"/>
        <v>0.57928801317301837</v>
      </c>
      <c r="CV120">
        <f t="shared" si="245"/>
        <v>0.59944643680072629</v>
      </c>
      <c r="CW120">
        <f t="shared" si="245"/>
        <v>0.58494729997407613</v>
      </c>
      <c r="CX120">
        <f t="shared" si="245"/>
        <v>0.60590620931076433</v>
      </c>
      <c r="CY120">
        <f t="shared" si="245"/>
        <v>0.59852745395015106</v>
      </c>
      <c r="CZ120">
        <f t="shared" si="245"/>
        <v>0.59103610652618777</v>
      </c>
      <c r="DA120">
        <f t="shared" si="245"/>
        <v>0.60264073814529318</v>
      </c>
      <c r="DB120">
        <f t="shared" si="245"/>
        <v>0.59513089768832494</v>
      </c>
      <c r="DC120">
        <f t="shared" si="245"/>
        <v>0.59340082155892704</v>
      </c>
      <c r="DD120">
        <f t="shared" si="245"/>
        <v>0.62140558319947459</v>
      </c>
      <c r="DE120">
        <f t="shared" si="245"/>
        <v>0.60091562403651078</v>
      </c>
      <c r="DF120">
        <f t="shared" si="245"/>
        <v>0.60400369852221858</v>
      </c>
      <c r="DG120">
        <f t="shared" si="245"/>
        <v>0.59052201277093763</v>
      </c>
      <c r="DH120">
        <f t="shared" si="245"/>
        <v>0.60243473659494162</v>
      </c>
      <c r="DI120">
        <f t="shared" si="245"/>
        <v>0.6013963937999417</v>
      </c>
      <c r="DJ120">
        <f t="shared" si="245"/>
        <v>0.62329257180829922</v>
      </c>
      <c r="DK120">
        <f t="shared" si="245"/>
        <v>0.60963594865574378</v>
      </c>
      <c r="DM120" t="s">
        <v>145</v>
      </c>
      <c r="DN120" s="1">
        <f t="shared" si="154"/>
        <v>0.60105169914851675</v>
      </c>
      <c r="DO120" s="1">
        <f t="shared" si="155"/>
        <v>7.5095575594769761E-3</v>
      </c>
      <c r="DP120" s="1">
        <f t="shared" si="156"/>
        <v>0.60674344997918539</v>
      </c>
      <c r="DQ120" s="1">
        <f t="shared" si="157"/>
        <v>1.9365854521513178E-2</v>
      </c>
      <c r="DR120" s="1">
        <f t="shared" si="158"/>
        <v>-0.93808195718699527</v>
      </c>
      <c r="DS120" s="1">
        <f t="shared" si="159"/>
        <v>-0.29390651594257189</v>
      </c>
      <c r="DT120" s="1">
        <f t="shared" si="160"/>
        <v>0.17399294473362631</v>
      </c>
      <c r="DU120" s="1">
        <v>0.50875089834644505</v>
      </c>
      <c r="DV120" t="str">
        <f t="shared" si="161"/>
        <v/>
      </c>
      <c r="DW120" t="s">
        <v>145</v>
      </c>
      <c r="DX120" s="1">
        <f t="shared" si="162"/>
        <v>0.60133722006910106</v>
      </c>
      <c r="DY120" s="1">
        <f t="shared" si="163"/>
        <v>9.1999884541827948E-3</v>
      </c>
      <c r="DZ120" s="1">
        <f t="shared" si="164"/>
        <v>0.60797183318732684</v>
      </c>
      <c r="EA120" s="1">
        <f t="shared" si="165"/>
        <v>2.7838652809908951E-2</v>
      </c>
      <c r="EB120" s="1">
        <f t="shared" si="166"/>
        <v>-1.091269818116974</v>
      </c>
      <c r="EC120" s="1">
        <f t="shared" si="167"/>
        <v>-0.23832378540473895</v>
      </c>
      <c r="ED120" s="1">
        <f t="shared" si="168"/>
        <v>0.50118546205948156</v>
      </c>
      <c r="EE120" s="1">
        <v>0.98701117084392698</v>
      </c>
      <c r="EF120" t="str">
        <f t="shared" si="169"/>
        <v/>
      </c>
      <c r="EG120" t="s">
        <v>145</v>
      </c>
      <c r="EH120" s="1">
        <f t="shared" si="170"/>
        <v>0.60089109363068816</v>
      </c>
      <c r="EI120" s="1">
        <f t="shared" si="171"/>
        <v>6.7090893937455705E-3</v>
      </c>
      <c r="EJ120" s="1">
        <f t="shared" si="172"/>
        <v>0.60567885119879616</v>
      </c>
      <c r="EK120" s="1">
        <f t="shared" si="173"/>
        <v>7.5094084117984768E-3</v>
      </c>
      <c r="EL120" s="1">
        <f t="shared" si="174"/>
        <v>-0.79047791723811878</v>
      </c>
      <c r="EM120" s="1">
        <f t="shared" si="175"/>
        <v>-0.637567875597987</v>
      </c>
      <c r="EN120" s="1">
        <f t="shared" si="176"/>
        <v>7.0965235381455771E-2</v>
      </c>
      <c r="EO120" s="1">
        <v>0.22032967751290999</v>
      </c>
      <c r="EP120" t="str">
        <f t="shared" si="177"/>
        <v/>
      </c>
      <c r="EQ120" t="s">
        <v>145</v>
      </c>
      <c r="ER120" s="1">
        <f t="shared" si="178"/>
        <v>0.60483836829001847</v>
      </c>
      <c r="ES120" s="1">
        <f t="shared" si="179"/>
        <v>1.6863516057991128E-2</v>
      </c>
      <c r="ET120" s="1">
        <f t="shared" si="180"/>
        <v>0.60269817502197354</v>
      </c>
      <c r="EU120" s="1">
        <f t="shared" si="181"/>
        <v>1.1516451414307181E-2</v>
      </c>
      <c r="EV120" s="1">
        <f t="shared" si="182"/>
        <v>0.35510199910044588</v>
      </c>
      <c r="EW120" s="1">
        <f t="shared" si="183"/>
        <v>0.18583791057253238</v>
      </c>
      <c r="EX120" s="1">
        <f t="shared" si="184"/>
        <v>0.55768336777572547</v>
      </c>
      <c r="EY120" s="1">
        <v>0.94940684299711398</v>
      </c>
      <c r="EZ120" t="str">
        <f t="shared" si="185"/>
        <v/>
      </c>
      <c r="FA120" t="s">
        <v>145</v>
      </c>
      <c r="FB120" s="1">
        <f t="shared" si="186"/>
        <v>0.60116657964430753</v>
      </c>
      <c r="FC120" s="1">
        <f t="shared" si="187"/>
        <v>9.3106491889397569E-3</v>
      </c>
      <c r="FD120" s="1">
        <f t="shared" si="188"/>
        <v>0.60154015833390739</v>
      </c>
      <c r="FE120" s="1">
        <f t="shared" si="189"/>
        <v>1.0291560212753986E-2</v>
      </c>
      <c r="FF120" s="1">
        <f t="shared" si="190"/>
        <v>-6.2103699050545171E-2</v>
      </c>
      <c r="FG120" s="1">
        <f t="shared" si="191"/>
        <v>-3.6299519400071055E-2</v>
      </c>
      <c r="FH120" s="1">
        <f t="shared" si="192"/>
        <v>0.92906096901561308</v>
      </c>
      <c r="FI120" s="1">
        <v>0.98198516889519505</v>
      </c>
      <c r="FJ120" t="str">
        <f t="shared" si="193"/>
        <v/>
      </c>
      <c r="FK120" t="s">
        <v>145</v>
      </c>
      <c r="FL120" s="1">
        <f t="shared" si="194"/>
        <v>0.60704144147744499</v>
      </c>
      <c r="FM120" s="1">
        <f t="shared" si="195"/>
        <v>2.0094511036162735E-2</v>
      </c>
      <c r="FN120" s="1">
        <f t="shared" si="196"/>
        <v>0.60358047345097654</v>
      </c>
      <c r="FO120" s="1">
        <f t="shared" si="197"/>
        <v>1.2546084721834005E-2</v>
      </c>
      <c r="FP120" s="1">
        <f t="shared" si="198"/>
        <v>0.5734062281174096</v>
      </c>
      <c r="FQ120" s="1">
        <f t="shared" si="199"/>
        <v>0.27586040611102441</v>
      </c>
      <c r="FR120" s="1">
        <f t="shared" si="200"/>
        <v>0.52883231474198089</v>
      </c>
      <c r="FS120" s="1">
        <v>0.98883138470531795</v>
      </c>
      <c r="FT120" t="str">
        <f t="shared" si="201"/>
        <v/>
      </c>
    </row>
    <row r="121" spans="1:176" x14ac:dyDescent="0.15">
      <c r="A121" t="s">
        <v>146</v>
      </c>
      <c r="B121">
        <f t="shared" ref="B121:AG121" si="246">B18/B$104*100</f>
        <v>0.23379246447986093</v>
      </c>
      <c r="C121">
        <f t="shared" si="246"/>
        <v>0.22539812020643427</v>
      </c>
      <c r="D121">
        <f t="shared" si="246"/>
        <v>0.23039023483759133</v>
      </c>
      <c r="E121">
        <f t="shared" si="246"/>
        <v>0.23222471974561112</v>
      </c>
      <c r="F121">
        <f t="shared" si="246"/>
        <v>0.22427324937111448</v>
      </c>
      <c r="G121">
        <f t="shared" si="246"/>
        <v>0.23872071318429547</v>
      </c>
      <c r="H121">
        <f t="shared" si="246"/>
        <v>0.23441686460055805</v>
      </c>
      <c r="I121">
        <f t="shared" si="246"/>
        <v>0.2335444967198993</v>
      </c>
      <c r="J121">
        <f t="shared" si="246"/>
        <v>0.24201415988404507</v>
      </c>
      <c r="K121">
        <f t="shared" si="246"/>
        <v>0.23878957020172156</v>
      </c>
      <c r="L121">
        <f t="shared" si="246"/>
        <v>0.23460108067126254</v>
      </c>
      <c r="M121">
        <f t="shared" si="246"/>
        <v>0.23071866973969024</v>
      </c>
      <c r="N121">
        <f t="shared" si="246"/>
        <v>0.22712307072405877</v>
      </c>
      <c r="O121">
        <f t="shared" si="246"/>
        <v>0.22795952560175661</v>
      </c>
      <c r="P121">
        <f t="shared" si="246"/>
        <v>0.22894419088975543</v>
      </c>
      <c r="Q121">
        <f t="shared" si="246"/>
        <v>0.2275784087274795</v>
      </c>
      <c r="R121">
        <f t="shared" si="246"/>
        <v>0.22540645734988957</v>
      </c>
      <c r="S121">
        <f t="shared" si="246"/>
        <v>0.22647172134095955</v>
      </c>
      <c r="T121">
        <f t="shared" si="246"/>
        <v>0.22865294752941731</v>
      </c>
      <c r="U121">
        <f t="shared" si="246"/>
        <v>0.23736915286217317</v>
      </c>
      <c r="V121">
        <f t="shared" si="246"/>
        <v>0.227271548183482</v>
      </c>
      <c r="W121">
        <f t="shared" si="246"/>
        <v>0.22782864885881027</v>
      </c>
      <c r="X121">
        <f t="shared" si="246"/>
        <v>0.2305504814341767</v>
      </c>
      <c r="Y121">
        <f t="shared" si="246"/>
        <v>0.22653581952830038</v>
      </c>
      <c r="Z121">
        <f t="shared" si="246"/>
        <v>0.23187599198272749</v>
      </c>
      <c r="AA121">
        <f t="shared" si="246"/>
        <v>0.23216123178304038</v>
      </c>
      <c r="AB121">
        <f t="shared" si="246"/>
        <v>0.23462208669135265</v>
      </c>
      <c r="AC121">
        <f t="shared" si="246"/>
        <v>0.23733396590771089</v>
      </c>
      <c r="AD121">
        <f t="shared" si="246"/>
        <v>0.23074877688099363</v>
      </c>
      <c r="AE121">
        <f t="shared" si="246"/>
        <v>0.23582829777946704</v>
      </c>
      <c r="AF121">
        <f t="shared" si="246"/>
        <v>0.22930648040230495</v>
      </c>
      <c r="AG121">
        <f t="shared" si="246"/>
        <v>0.23592051330330374</v>
      </c>
      <c r="AH121">
        <f t="shared" ref="AH121:BM121" si="247">AH18/AH$104*100</f>
        <v>0.23804523230152339</v>
      </c>
      <c r="AI121">
        <f t="shared" si="247"/>
        <v>0.22727918091535507</v>
      </c>
      <c r="AJ121">
        <f t="shared" si="247"/>
        <v>0.22977503060025939</v>
      </c>
      <c r="AK121">
        <f t="shared" si="247"/>
        <v>0.23521718016585319</v>
      </c>
      <c r="AL121">
        <f t="shared" si="247"/>
        <v>0.23096088275744542</v>
      </c>
      <c r="AM121">
        <f t="shared" si="247"/>
        <v>0.22224076247578375</v>
      </c>
      <c r="AN121">
        <f t="shared" si="247"/>
        <v>0.23517798171216958</v>
      </c>
      <c r="AO121">
        <f t="shared" si="247"/>
        <v>0.23169902374046053</v>
      </c>
      <c r="AP121">
        <f t="shared" si="247"/>
        <v>0.22643863534296516</v>
      </c>
      <c r="AQ121">
        <f t="shared" si="247"/>
        <v>0.23266873424101622</v>
      </c>
      <c r="AR121">
        <f t="shared" si="247"/>
        <v>0.23174396194693894</v>
      </c>
      <c r="AS121">
        <f t="shared" si="247"/>
        <v>0.22855147103027942</v>
      </c>
      <c r="AT121">
        <f t="shared" si="247"/>
        <v>0.2369121630121496</v>
      </c>
      <c r="AU121">
        <f t="shared" si="247"/>
        <v>0.23279884806361056</v>
      </c>
      <c r="AV121">
        <f t="shared" si="247"/>
        <v>0.23714265348337032</v>
      </c>
      <c r="AW121">
        <f t="shared" si="247"/>
        <v>0.22944610321936373</v>
      </c>
      <c r="AX121">
        <f t="shared" si="247"/>
        <v>0.23011921882405342</v>
      </c>
      <c r="AY121">
        <f t="shared" si="247"/>
        <v>0.22099044033837201</v>
      </c>
      <c r="AZ121">
        <f t="shared" si="247"/>
        <v>0.23546821594179415</v>
      </c>
      <c r="BA121">
        <f t="shared" si="247"/>
        <v>0.26659996690350735</v>
      </c>
      <c r="BB121">
        <f t="shared" si="247"/>
        <v>0.22503331791910666</v>
      </c>
      <c r="BC121">
        <f t="shared" si="247"/>
        <v>0.23339667728799959</v>
      </c>
      <c r="BD121">
        <f t="shared" si="247"/>
        <v>0.22827572311749089</v>
      </c>
      <c r="BE121">
        <f t="shared" si="247"/>
        <v>0.23836792553573885</v>
      </c>
      <c r="BF121">
        <f t="shared" si="247"/>
        <v>0.23427760063701614</v>
      </c>
      <c r="BG121">
        <f t="shared" si="247"/>
        <v>0.24231519163347948</v>
      </c>
      <c r="BH121">
        <f t="shared" si="247"/>
        <v>0.22246136250706783</v>
      </c>
      <c r="BI121">
        <f t="shared" si="247"/>
        <v>0.23574527746685281</v>
      </c>
      <c r="BJ121">
        <f t="shared" si="247"/>
        <v>0.23331108642818907</v>
      </c>
      <c r="BK121">
        <f t="shared" si="247"/>
        <v>0.22934339010543389</v>
      </c>
      <c r="BL121">
        <f t="shared" si="247"/>
        <v>0.26104692357747089</v>
      </c>
      <c r="BM121">
        <f t="shared" si="247"/>
        <v>0.23101292243103624</v>
      </c>
      <c r="BN121">
        <f t="shared" ref="BN121:CS121" si="248">BN18/BN$104*100</f>
        <v>0.23781452428955149</v>
      </c>
      <c r="BO121">
        <f t="shared" si="248"/>
        <v>0.23694535320231613</v>
      </c>
      <c r="BP121">
        <f t="shared" si="248"/>
        <v>0.23322583004496328</v>
      </c>
      <c r="BQ121">
        <f t="shared" si="248"/>
        <v>0.23670784978816328</v>
      </c>
      <c r="BR121">
        <f t="shared" si="248"/>
        <v>0.23471534631294816</v>
      </c>
      <c r="BS121">
        <f t="shared" si="248"/>
        <v>0.23805476675948156</v>
      </c>
      <c r="BT121">
        <f t="shared" si="248"/>
        <v>0.24323780208388379</v>
      </c>
      <c r="BU121">
        <f t="shared" si="248"/>
        <v>0.23484370467977328</v>
      </c>
      <c r="BV121">
        <f t="shared" si="248"/>
        <v>0.23046828113088189</v>
      </c>
      <c r="BW121">
        <f t="shared" si="248"/>
        <v>0.23044444072104492</v>
      </c>
      <c r="BX121">
        <f t="shared" si="248"/>
        <v>0.22837421777560135</v>
      </c>
      <c r="BY121">
        <f t="shared" si="248"/>
        <v>0.23701292831885987</v>
      </c>
      <c r="BZ121">
        <f t="shared" si="248"/>
        <v>0.22597046914326255</v>
      </c>
      <c r="CA121">
        <f t="shared" si="248"/>
        <v>0.23244442163253437</v>
      </c>
      <c r="CB121">
        <f t="shared" si="248"/>
        <v>0.24325996167110153</v>
      </c>
      <c r="CC121">
        <f t="shared" si="248"/>
        <v>0.23308862732777444</v>
      </c>
      <c r="CD121">
        <f t="shared" si="248"/>
        <v>0.23728794609232995</v>
      </c>
      <c r="CE121">
        <f t="shared" si="248"/>
        <v>0.22545058101144225</v>
      </c>
      <c r="CF121">
        <f t="shared" si="248"/>
        <v>0.23571466809697403</v>
      </c>
      <c r="CG121">
        <f t="shared" si="248"/>
        <v>0.23335553924232086</v>
      </c>
      <c r="CH121">
        <f t="shared" si="248"/>
        <v>0.23765044431723228</v>
      </c>
      <c r="CI121">
        <f t="shared" si="248"/>
        <v>0.2410606906328373</v>
      </c>
      <c r="CJ121">
        <f t="shared" si="248"/>
        <v>0.23347317106486506</v>
      </c>
      <c r="CK121">
        <f t="shared" si="248"/>
        <v>0.23485518784368106</v>
      </c>
      <c r="CL121">
        <f t="shared" si="248"/>
        <v>0.23564301332025037</v>
      </c>
      <c r="CM121">
        <f t="shared" si="248"/>
        <v>0.24201753496024908</v>
      </c>
      <c r="CN121">
        <f t="shared" si="248"/>
        <v>0.22348083609728961</v>
      </c>
      <c r="CO121">
        <f t="shared" si="248"/>
        <v>0.2375827263746782</v>
      </c>
      <c r="CP121">
        <f t="shared" si="248"/>
        <v>0.2307506328856978</v>
      </c>
      <c r="CQ121">
        <f t="shared" si="248"/>
        <v>0.22568775874011351</v>
      </c>
      <c r="CR121">
        <f t="shared" si="248"/>
        <v>0.23394863500944144</v>
      </c>
      <c r="CS121">
        <f t="shared" si="248"/>
        <v>0.22828165462337868</v>
      </c>
      <c r="CT121">
        <f t="shared" ref="CT121:DK121" si="249">CT18/CT$104*100</f>
        <v>0.23616657667117361</v>
      </c>
      <c r="CU121">
        <f t="shared" si="249"/>
        <v>0.23148927198519473</v>
      </c>
      <c r="CV121">
        <f t="shared" si="249"/>
        <v>0.23252523362543007</v>
      </c>
      <c r="CW121">
        <f t="shared" si="249"/>
        <v>0.22554522577438746</v>
      </c>
      <c r="CX121">
        <f t="shared" si="249"/>
        <v>0.23417286422611011</v>
      </c>
      <c r="CY121">
        <f t="shared" si="249"/>
        <v>0.22813952700840823</v>
      </c>
      <c r="CZ121">
        <f t="shared" si="249"/>
        <v>0.22469901026864139</v>
      </c>
      <c r="DA121">
        <f t="shared" si="249"/>
        <v>0.23040555395248499</v>
      </c>
      <c r="DB121">
        <f t="shared" si="249"/>
        <v>0.22886093487931158</v>
      </c>
      <c r="DC121">
        <f t="shared" si="249"/>
        <v>0.22640052905342675</v>
      </c>
      <c r="DD121">
        <f t="shared" si="249"/>
        <v>0.23539874571700073</v>
      </c>
      <c r="DE121">
        <f t="shared" si="249"/>
        <v>0.22810229258099021</v>
      </c>
      <c r="DF121">
        <f t="shared" si="249"/>
        <v>0.22961596488573821</v>
      </c>
      <c r="DG121">
        <f t="shared" si="249"/>
        <v>0.22729370932634274</v>
      </c>
      <c r="DH121">
        <f t="shared" si="249"/>
        <v>0.23048979611170248</v>
      </c>
      <c r="DI121">
        <f t="shared" si="249"/>
        <v>0.23591970702137952</v>
      </c>
      <c r="DJ121">
        <f t="shared" si="249"/>
        <v>0.24246666000784112</v>
      </c>
      <c r="DK121">
        <f t="shared" si="249"/>
        <v>0.23469310775424795</v>
      </c>
      <c r="DM121" t="s">
        <v>146</v>
      </c>
      <c r="DN121" s="1">
        <f t="shared" si="154"/>
        <v>0.23089809234620284</v>
      </c>
      <c r="DO121" s="1">
        <f t="shared" si="155"/>
        <v>4.7511785931447338E-3</v>
      </c>
      <c r="DP121" s="1">
        <f t="shared" si="156"/>
        <v>0.23286536991726972</v>
      </c>
      <c r="DQ121" s="1">
        <f t="shared" si="157"/>
        <v>7.9754596730167836E-3</v>
      </c>
      <c r="DR121" s="1">
        <f t="shared" si="158"/>
        <v>-0.84481328063756078</v>
      </c>
      <c r="DS121" s="1">
        <f t="shared" si="159"/>
        <v>-0.24666635551085905</v>
      </c>
      <c r="DT121" s="1">
        <f t="shared" si="160"/>
        <v>0.28778824295647137</v>
      </c>
      <c r="DU121" s="1">
        <v>0.53775834170859504</v>
      </c>
      <c r="DV121" t="str">
        <f t="shared" si="161"/>
        <v/>
      </c>
      <c r="DW121" t="s">
        <v>146</v>
      </c>
      <c r="DX121" s="1">
        <f t="shared" si="162"/>
        <v>0.22910697434110405</v>
      </c>
      <c r="DY121" s="1">
        <f t="shared" si="163"/>
        <v>3.7160636491172551E-3</v>
      </c>
      <c r="DZ121" s="1">
        <f t="shared" si="164"/>
        <v>0.23337797925127138</v>
      </c>
      <c r="EA121" s="1">
        <f t="shared" si="165"/>
        <v>1.1025933638055423E-2</v>
      </c>
      <c r="EB121" s="1">
        <f t="shared" si="166"/>
        <v>-1.8300805088250665</v>
      </c>
      <c r="EC121" s="1">
        <f t="shared" si="167"/>
        <v>-0.38735993253452744</v>
      </c>
      <c r="ED121" s="1">
        <f t="shared" si="168"/>
        <v>0.27936439132222762</v>
      </c>
      <c r="EE121" s="1">
        <v>0.98701117084392698</v>
      </c>
      <c r="EF121" t="str">
        <f t="shared" si="169"/>
        <v/>
      </c>
      <c r="EG121" t="s">
        <v>146</v>
      </c>
      <c r="EH121" s="1">
        <f t="shared" si="170"/>
        <v>0.23190559622407092</v>
      </c>
      <c r="EI121" s="1">
        <f t="shared" si="171"/>
        <v>5.0739975155967391E-3</v>
      </c>
      <c r="EJ121" s="1">
        <f t="shared" si="172"/>
        <v>0.23242110849446823</v>
      </c>
      <c r="EK121" s="1">
        <f t="shared" si="173"/>
        <v>4.2441874230050285E-3</v>
      </c>
      <c r="EL121" s="1">
        <f t="shared" si="174"/>
        <v>-0.2218009688261946</v>
      </c>
      <c r="EM121" s="1">
        <f t="shared" si="175"/>
        <v>-0.1214631256864503</v>
      </c>
      <c r="EN121" s="1">
        <f t="shared" si="176"/>
        <v>0.76199946478026415</v>
      </c>
      <c r="EO121" s="1">
        <v>0.88900305291378601</v>
      </c>
      <c r="EP121" t="str">
        <f t="shared" si="177"/>
        <v/>
      </c>
      <c r="EQ121" t="s">
        <v>146</v>
      </c>
      <c r="ER121" s="1">
        <f t="shared" si="178"/>
        <v>0.23489039979077111</v>
      </c>
      <c r="ES121" s="1">
        <f t="shared" si="179"/>
        <v>7.418192444183719E-3</v>
      </c>
      <c r="ET121" s="1">
        <f t="shared" si="180"/>
        <v>0.23263293896740553</v>
      </c>
      <c r="EU121" s="1">
        <f t="shared" si="181"/>
        <v>5.1796761397901025E-3</v>
      </c>
      <c r="EV121" s="1">
        <f t="shared" si="182"/>
        <v>0.97039603823338294</v>
      </c>
      <c r="EW121" s="1">
        <f t="shared" si="183"/>
        <v>0.43583049643274929</v>
      </c>
      <c r="EX121" s="1">
        <f t="shared" si="184"/>
        <v>0.16659740827650257</v>
      </c>
      <c r="EY121" s="1">
        <v>0.93735435314782001</v>
      </c>
      <c r="EZ121" t="str">
        <f t="shared" si="185"/>
        <v/>
      </c>
      <c r="FA121" t="s">
        <v>146</v>
      </c>
      <c r="FB121" s="1">
        <f t="shared" si="186"/>
        <v>0.23368021743619302</v>
      </c>
      <c r="FC121" s="1">
        <f t="shared" si="187"/>
        <v>5.3897692341925056E-3</v>
      </c>
      <c r="FD121" s="1">
        <f t="shared" si="188"/>
        <v>0.23092055388709024</v>
      </c>
      <c r="FE121" s="1">
        <f t="shared" si="189"/>
        <v>4.6833096106971917E-3</v>
      </c>
      <c r="FF121" s="1">
        <f t="shared" si="190"/>
        <v>1.1950705567994342</v>
      </c>
      <c r="FG121" s="1">
        <f t="shared" si="191"/>
        <v>0.58925498813903165</v>
      </c>
      <c r="FH121" s="1">
        <f t="shared" si="192"/>
        <v>0.19314573003151281</v>
      </c>
      <c r="FI121" s="1">
        <v>0.70137893347598801</v>
      </c>
      <c r="FJ121" t="str">
        <f t="shared" si="193"/>
        <v/>
      </c>
      <c r="FK121" t="s">
        <v>146</v>
      </c>
      <c r="FL121" s="1">
        <f t="shared" si="194"/>
        <v>0.23561650920351801</v>
      </c>
      <c r="FM121" s="1">
        <f t="shared" si="195"/>
        <v>8.5029155749314009E-3</v>
      </c>
      <c r="FN121" s="1">
        <f t="shared" si="196"/>
        <v>0.23393761331431243</v>
      </c>
      <c r="FO121" s="1">
        <f t="shared" si="197"/>
        <v>5.2639476746718546E-3</v>
      </c>
      <c r="FP121" s="1">
        <f t="shared" si="198"/>
        <v>0.71766821308459849</v>
      </c>
      <c r="FQ121" s="1">
        <f t="shared" si="199"/>
        <v>0.31894235903669832</v>
      </c>
      <c r="FR121" s="1">
        <f t="shared" si="200"/>
        <v>0.46937943943564364</v>
      </c>
      <c r="FS121" s="1">
        <v>0.98883138470531795</v>
      </c>
      <c r="FT121" t="str">
        <f t="shared" si="201"/>
        <v/>
      </c>
    </row>
    <row r="122" spans="1:176" x14ac:dyDescent="0.15">
      <c r="A122" t="s">
        <v>147</v>
      </c>
      <c r="B122">
        <f t="shared" ref="B122:AG122" si="250">B19/B$104*100</f>
        <v>0.25942075014156896</v>
      </c>
      <c r="C122">
        <f t="shared" si="250"/>
        <v>0.25547396680099166</v>
      </c>
      <c r="D122">
        <f t="shared" si="250"/>
        <v>0.26100545350939808</v>
      </c>
      <c r="E122">
        <f t="shared" si="250"/>
        <v>0.25570435537009356</v>
      </c>
      <c r="F122">
        <f t="shared" si="250"/>
        <v>0.25398317246423385</v>
      </c>
      <c r="G122">
        <f t="shared" si="250"/>
        <v>0.2637099789338167</v>
      </c>
      <c r="H122">
        <f t="shared" si="250"/>
        <v>0.26260804306741381</v>
      </c>
      <c r="I122">
        <f t="shared" si="250"/>
        <v>0.26370398529622047</v>
      </c>
      <c r="J122">
        <f t="shared" si="250"/>
        <v>0.26026716291788676</v>
      </c>
      <c r="K122">
        <f t="shared" si="250"/>
        <v>0.25772221084924635</v>
      </c>
      <c r="L122">
        <f t="shared" si="250"/>
        <v>0.25928449683308469</v>
      </c>
      <c r="M122">
        <f t="shared" si="250"/>
        <v>0.25979834684790776</v>
      </c>
      <c r="N122">
        <f t="shared" si="250"/>
        <v>0.25693985739563074</v>
      </c>
      <c r="O122">
        <f t="shared" si="250"/>
        <v>0.25942403418886434</v>
      </c>
      <c r="P122">
        <f t="shared" si="250"/>
        <v>0.25869504109801489</v>
      </c>
      <c r="Q122">
        <f t="shared" si="250"/>
        <v>0.25570683344586193</v>
      </c>
      <c r="R122">
        <f t="shared" si="250"/>
        <v>0.25598500221653409</v>
      </c>
      <c r="S122">
        <f t="shared" si="250"/>
        <v>0.25653096200354597</v>
      </c>
      <c r="T122">
        <f t="shared" si="250"/>
        <v>0.25528946387149926</v>
      </c>
      <c r="U122">
        <f t="shared" si="250"/>
        <v>0.26903574666950586</v>
      </c>
      <c r="V122">
        <f t="shared" si="250"/>
        <v>0.25836498314557427</v>
      </c>
      <c r="W122">
        <f t="shared" si="250"/>
        <v>0.25951346513598805</v>
      </c>
      <c r="X122">
        <f t="shared" si="250"/>
        <v>0.26525910994695118</v>
      </c>
      <c r="Y122">
        <f t="shared" si="250"/>
        <v>0.25730287250173661</v>
      </c>
      <c r="Z122">
        <f t="shared" si="250"/>
        <v>0.26313306075324416</v>
      </c>
      <c r="AA122">
        <f t="shared" si="250"/>
        <v>0.25699678770249795</v>
      </c>
      <c r="AB122">
        <f t="shared" si="250"/>
        <v>0.2616770280263101</v>
      </c>
      <c r="AC122">
        <f t="shared" si="250"/>
        <v>0.26824696824716843</v>
      </c>
      <c r="AD122">
        <f t="shared" si="250"/>
        <v>0.25818784427773089</v>
      </c>
      <c r="AE122">
        <f t="shared" si="250"/>
        <v>0.26294695021377451</v>
      </c>
      <c r="AF122">
        <f t="shared" si="250"/>
        <v>0.26211064744253276</v>
      </c>
      <c r="AG122">
        <f t="shared" si="250"/>
        <v>0.26345603464507628</v>
      </c>
      <c r="AH122">
        <f t="shared" ref="AH122:BM122" si="251">AH19/AH$104*100</f>
        <v>0.26676443451587384</v>
      </c>
      <c r="AI122">
        <f t="shared" si="251"/>
        <v>0.25782233351667311</v>
      </c>
      <c r="AJ122">
        <f t="shared" si="251"/>
        <v>0.25975998962028218</v>
      </c>
      <c r="AK122">
        <f t="shared" si="251"/>
        <v>0.26462255195980783</v>
      </c>
      <c r="AL122">
        <f t="shared" si="251"/>
        <v>0.26473556818590305</v>
      </c>
      <c r="AM122">
        <f t="shared" si="251"/>
        <v>0.25808973998977813</v>
      </c>
      <c r="AN122">
        <f t="shared" si="251"/>
        <v>0.2664682543475172</v>
      </c>
      <c r="AO122">
        <f t="shared" si="251"/>
        <v>0.26155033447931547</v>
      </c>
      <c r="AP122">
        <f t="shared" si="251"/>
        <v>0.25742879068355923</v>
      </c>
      <c r="AQ122">
        <f t="shared" si="251"/>
        <v>0.26371666490440659</v>
      </c>
      <c r="AR122">
        <f t="shared" si="251"/>
        <v>0.25510470059184542</v>
      </c>
      <c r="AS122">
        <f t="shared" si="251"/>
        <v>0.25688308193511261</v>
      </c>
      <c r="AT122">
        <f t="shared" si="251"/>
        <v>0.26286140033485933</v>
      </c>
      <c r="AU122">
        <f t="shared" si="251"/>
        <v>0.25985937218629207</v>
      </c>
      <c r="AV122">
        <f t="shared" si="251"/>
        <v>0.2608316689718701</v>
      </c>
      <c r="AW122">
        <f t="shared" si="251"/>
        <v>0.26086397040343418</v>
      </c>
      <c r="AX122">
        <f t="shared" si="251"/>
        <v>0.2613752873867598</v>
      </c>
      <c r="AY122">
        <f t="shared" si="251"/>
        <v>0.24981719218384507</v>
      </c>
      <c r="AZ122">
        <f t="shared" si="251"/>
        <v>0.25939072693464749</v>
      </c>
      <c r="BA122">
        <f t="shared" si="251"/>
        <v>0.30260450685348839</v>
      </c>
      <c r="BB122">
        <f t="shared" si="251"/>
        <v>0.2565530242576276</v>
      </c>
      <c r="BC122">
        <f t="shared" si="251"/>
        <v>0.25778148556611519</v>
      </c>
      <c r="BD122">
        <f t="shared" si="251"/>
        <v>0.25302406797993687</v>
      </c>
      <c r="BE122">
        <f t="shared" si="251"/>
        <v>0.25937932955083998</v>
      </c>
      <c r="BF122">
        <f t="shared" si="251"/>
        <v>0.25879215553027934</v>
      </c>
      <c r="BG122">
        <f t="shared" si="251"/>
        <v>0.26162455849256178</v>
      </c>
      <c r="BH122">
        <f t="shared" si="251"/>
        <v>0.25091774754553403</v>
      </c>
      <c r="BI122">
        <f t="shared" si="251"/>
        <v>0.25908402474065012</v>
      </c>
      <c r="BJ122">
        <f t="shared" si="251"/>
        <v>0.25732923713633227</v>
      </c>
      <c r="BK122">
        <f t="shared" si="251"/>
        <v>0.26209284671532851</v>
      </c>
      <c r="BL122">
        <f t="shared" si="251"/>
        <v>0.29399265517989326</v>
      </c>
      <c r="BM122">
        <f t="shared" si="251"/>
        <v>0.26252810711186225</v>
      </c>
      <c r="BN122">
        <f t="shared" ref="BN122:CS122" si="252">BN19/BN$104*100</f>
        <v>0.26389018844359036</v>
      </c>
      <c r="BO122">
        <f t="shared" si="252"/>
        <v>0.26100297069814604</v>
      </c>
      <c r="BP122">
        <f t="shared" si="252"/>
        <v>0.26047303768768088</v>
      </c>
      <c r="BQ122">
        <f t="shared" si="252"/>
        <v>0.26141446835399268</v>
      </c>
      <c r="BR122">
        <f t="shared" si="252"/>
        <v>0.25983721381826674</v>
      </c>
      <c r="BS122">
        <f t="shared" si="252"/>
        <v>0.26103908026301081</v>
      </c>
      <c r="BT122">
        <f t="shared" si="252"/>
        <v>0.24699373010569994</v>
      </c>
      <c r="BU122">
        <f t="shared" si="252"/>
        <v>0.26040903386452052</v>
      </c>
      <c r="BV122">
        <f t="shared" si="252"/>
        <v>0.24926094246056615</v>
      </c>
      <c r="BW122">
        <f t="shared" si="252"/>
        <v>0.26049203865576109</v>
      </c>
      <c r="BX122">
        <f t="shared" si="252"/>
        <v>0.25979643903587207</v>
      </c>
      <c r="BY122">
        <f t="shared" si="252"/>
        <v>0.26913689339904295</v>
      </c>
      <c r="BZ122">
        <f t="shared" si="252"/>
        <v>0.25647186246449255</v>
      </c>
      <c r="CA122">
        <f t="shared" si="252"/>
        <v>0.26053338808191762</v>
      </c>
      <c r="CB122">
        <f t="shared" si="252"/>
        <v>0.27219377707758963</v>
      </c>
      <c r="CC122">
        <f t="shared" si="252"/>
        <v>0.26442865729422033</v>
      </c>
      <c r="CD122">
        <f t="shared" si="252"/>
        <v>0.26112341120666283</v>
      </c>
      <c r="CE122">
        <f t="shared" si="252"/>
        <v>0.25574755786134407</v>
      </c>
      <c r="CF122">
        <f t="shared" si="252"/>
        <v>0.26536284955109007</v>
      </c>
      <c r="CG122">
        <f t="shared" si="252"/>
        <v>0.25426584663761109</v>
      </c>
      <c r="CH122">
        <f t="shared" si="252"/>
        <v>0.2591261037948569</v>
      </c>
      <c r="CI122">
        <f t="shared" si="252"/>
        <v>0.26225690629317866</v>
      </c>
      <c r="CJ122">
        <f t="shared" si="252"/>
        <v>0.26390549967558763</v>
      </c>
      <c r="CK122">
        <f t="shared" si="252"/>
        <v>0.25843579678454448</v>
      </c>
      <c r="CL122">
        <f t="shared" si="252"/>
        <v>0.25896032851134793</v>
      </c>
      <c r="CM122">
        <f t="shared" si="252"/>
        <v>0.27356952460409178</v>
      </c>
      <c r="CN122">
        <f t="shared" si="252"/>
        <v>0.25506942580553482</v>
      </c>
      <c r="CO122">
        <f t="shared" si="252"/>
        <v>0.2707956703331576</v>
      </c>
      <c r="CP122">
        <f t="shared" si="252"/>
        <v>0.25498000574164348</v>
      </c>
      <c r="CQ122">
        <f t="shared" si="252"/>
        <v>0.25754393548075322</v>
      </c>
      <c r="CR122">
        <f t="shared" si="252"/>
        <v>0.25798799111112997</v>
      </c>
      <c r="CS122">
        <f t="shared" si="252"/>
        <v>0.25450103753208719</v>
      </c>
      <c r="CT122">
        <f t="shared" ref="CT122:DK122" si="253">CT19/CT$104*100</f>
        <v>0.25902103899915513</v>
      </c>
      <c r="CU122">
        <f t="shared" si="253"/>
        <v>0.24688822204304203</v>
      </c>
      <c r="CV122">
        <f t="shared" si="253"/>
        <v>0.25712047345315192</v>
      </c>
      <c r="CW122">
        <f t="shared" si="253"/>
        <v>0.24953122113099885</v>
      </c>
      <c r="CX122">
        <f t="shared" si="253"/>
        <v>0.25956287840343617</v>
      </c>
      <c r="CY122">
        <f t="shared" si="253"/>
        <v>0.25836161407036112</v>
      </c>
      <c r="CZ122">
        <f t="shared" si="253"/>
        <v>0.25437320074347169</v>
      </c>
      <c r="DA122">
        <f t="shared" si="253"/>
        <v>0.25925196147134394</v>
      </c>
      <c r="DB122">
        <f t="shared" si="253"/>
        <v>0.25549296288193685</v>
      </c>
      <c r="DC122">
        <f t="shared" si="253"/>
        <v>0.25690851806807147</v>
      </c>
      <c r="DD122">
        <f t="shared" si="253"/>
        <v>0.26898454386895315</v>
      </c>
      <c r="DE122">
        <f t="shared" si="253"/>
        <v>0.26023477734596545</v>
      </c>
      <c r="DF122">
        <f t="shared" si="253"/>
        <v>0.26107239061602461</v>
      </c>
      <c r="DG122">
        <f t="shared" si="253"/>
        <v>0.25298820203323114</v>
      </c>
      <c r="DH122">
        <f t="shared" si="253"/>
        <v>0.26191705479493771</v>
      </c>
      <c r="DI122">
        <f t="shared" si="253"/>
        <v>0.2579703831001095</v>
      </c>
      <c r="DJ122">
        <f t="shared" si="253"/>
        <v>0.27040980994488806</v>
      </c>
      <c r="DK122">
        <f t="shared" si="253"/>
        <v>0.26449657310111019</v>
      </c>
      <c r="DM122" t="s">
        <v>147</v>
      </c>
      <c r="DN122" s="1">
        <f t="shared" si="154"/>
        <v>0.25935449421619255</v>
      </c>
      <c r="DO122" s="1">
        <f t="shared" si="155"/>
        <v>3.6265481256934295E-3</v>
      </c>
      <c r="DP122" s="1">
        <f t="shared" si="156"/>
        <v>0.26216878052849962</v>
      </c>
      <c r="DQ122" s="1">
        <f t="shared" si="157"/>
        <v>8.851615728165077E-3</v>
      </c>
      <c r="DR122" s="1">
        <f t="shared" si="158"/>
        <v>-1.0734635552844307</v>
      </c>
      <c r="DS122" s="1">
        <f t="shared" si="159"/>
        <v>-0.31794040757465919</v>
      </c>
      <c r="DT122" s="1">
        <f t="shared" si="160"/>
        <v>0.14466283368058286</v>
      </c>
      <c r="DU122" s="1">
        <v>0.50875089834644505</v>
      </c>
      <c r="DV122" t="str">
        <f t="shared" si="161"/>
        <v/>
      </c>
      <c r="DW122" t="s">
        <v>147</v>
      </c>
      <c r="DX122" s="1">
        <f t="shared" si="162"/>
        <v>0.2600460740271755</v>
      </c>
      <c r="DY122" s="1">
        <f t="shared" si="163"/>
        <v>4.7385123604267547E-3</v>
      </c>
      <c r="DZ122" s="1">
        <f t="shared" si="164"/>
        <v>0.26209926058674982</v>
      </c>
      <c r="EA122" s="1">
        <f t="shared" si="165"/>
        <v>1.2712977526307775E-2</v>
      </c>
      <c r="EB122" s="1">
        <f t="shared" si="166"/>
        <v>-0.78336220978950477</v>
      </c>
      <c r="EC122" s="1">
        <f t="shared" si="167"/>
        <v>-0.16150320059368672</v>
      </c>
      <c r="ED122" s="1">
        <f t="shared" si="168"/>
        <v>0.65048158756926577</v>
      </c>
      <c r="EE122" s="1">
        <v>0.98701117084392698</v>
      </c>
      <c r="EF122" t="str">
        <f t="shared" si="169"/>
        <v/>
      </c>
      <c r="EG122" t="s">
        <v>147</v>
      </c>
      <c r="EH122" s="1">
        <f t="shared" si="170"/>
        <v>0.25896548057251467</v>
      </c>
      <c r="EI122" s="1">
        <f t="shared" si="171"/>
        <v>2.9358767766812228E-3</v>
      </c>
      <c r="EJ122" s="1">
        <f t="shared" si="172"/>
        <v>0.26222903114468271</v>
      </c>
      <c r="EK122" s="1">
        <f t="shared" si="173"/>
        <v>3.5448642390046407E-3</v>
      </c>
      <c r="EL122" s="1">
        <f t="shared" si="174"/>
        <v>-1.2445420546771582</v>
      </c>
      <c r="EM122" s="1">
        <f t="shared" si="175"/>
        <v>-0.92064190675025925</v>
      </c>
      <c r="EN122" s="1">
        <f t="shared" si="176"/>
        <v>9.0191205336777203E-3</v>
      </c>
      <c r="EO122" s="1">
        <v>8.5430003989391198E-2</v>
      </c>
      <c r="EP122" t="str">
        <f t="shared" si="177"/>
        <v>-</v>
      </c>
      <c r="EQ122" t="s">
        <v>147</v>
      </c>
      <c r="ER122" s="1">
        <f t="shared" si="178"/>
        <v>0.26028183811666566</v>
      </c>
      <c r="ES122" s="1">
        <f t="shared" si="179"/>
        <v>8.6306723453911938E-3</v>
      </c>
      <c r="ET122" s="1">
        <f t="shared" si="180"/>
        <v>0.25987496052563624</v>
      </c>
      <c r="EU122" s="1">
        <f t="shared" si="181"/>
        <v>5.9799208225932198E-3</v>
      </c>
      <c r="EV122" s="1">
        <f t="shared" si="182"/>
        <v>0.15656667737686178</v>
      </c>
      <c r="EW122" s="1">
        <f t="shared" si="183"/>
        <v>6.8040631824448722E-2</v>
      </c>
      <c r="EX122" s="1">
        <f t="shared" si="184"/>
        <v>0.82842545299161885</v>
      </c>
      <c r="EY122" s="1">
        <v>0.95658945737419299</v>
      </c>
      <c r="EZ122" t="str">
        <f t="shared" si="185"/>
        <v/>
      </c>
      <c r="FA122" t="s">
        <v>147</v>
      </c>
      <c r="FB122" s="1">
        <f t="shared" si="186"/>
        <v>0.25815969267413696</v>
      </c>
      <c r="FC122" s="1">
        <f t="shared" si="187"/>
        <v>6.6285126943389306E-3</v>
      </c>
      <c r="FD122" s="1">
        <f t="shared" si="188"/>
        <v>0.25929228531424953</v>
      </c>
      <c r="FE122" s="1">
        <f t="shared" si="189"/>
        <v>5.4302236920245779E-3</v>
      </c>
      <c r="FF122" s="1">
        <f t="shared" si="190"/>
        <v>-0.43680151869536543</v>
      </c>
      <c r="FG122" s="1">
        <f t="shared" si="191"/>
        <v>-0.2085720044601499</v>
      </c>
      <c r="FH122" s="1">
        <f t="shared" si="192"/>
        <v>0.64793338570146664</v>
      </c>
      <c r="FI122" s="1">
        <v>0.89433988454286695</v>
      </c>
      <c r="FJ122" t="str">
        <f t="shared" si="193"/>
        <v/>
      </c>
      <c r="FK122" t="s">
        <v>147</v>
      </c>
      <c r="FL122" s="1">
        <f t="shared" si="194"/>
        <v>0.2615551253821829</v>
      </c>
      <c r="FM122" s="1">
        <f t="shared" si="195"/>
        <v>9.6246994585258757E-3</v>
      </c>
      <c r="FN122" s="1">
        <f t="shared" si="196"/>
        <v>0.26031890354383552</v>
      </c>
      <c r="FO122" s="1">
        <f t="shared" si="197"/>
        <v>6.4632012560226215E-3</v>
      </c>
      <c r="FP122" s="1">
        <f t="shared" si="198"/>
        <v>0.47488746361410661</v>
      </c>
      <c r="FQ122" s="1">
        <f t="shared" si="199"/>
        <v>0.19127082530432138</v>
      </c>
      <c r="FR122" s="1">
        <f t="shared" si="200"/>
        <v>0.64719848135724001</v>
      </c>
      <c r="FS122" s="1">
        <v>0.98883138470531795</v>
      </c>
      <c r="FT122" t="str">
        <f t="shared" si="201"/>
        <v/>
      </c>
    </row>
    <row r="123" spans="1:176" x14ac:dyDescent="0.15">
      <c r="A123" t="s">
        <v>148</v>
      </c>
      <c r="B123">
        <f t="shared" ref="B123:AG123" si="254">B20/B$104*100</f>
        <v>0.60486535492429172</v>
      </c>
      <c r="C123">
        <f t="shared" si="254"/>
        <v>0.59530441401383127</v>
      </c>
      <c r="D123">
        <f t="shared" si="254"/>
        <v>0.60740142642905193</v>
      </c>
      <c r="E123">
        <f t="shared" si="254"/>
        <v>0.59986635262401278</v>
      </c>
      <c r="F123">
        <f t="shared" si="254"/>
        <v>0.59084216635822639</v>
      </c>
      <c r="G123">
        <f t="shared" si="254"/>
        <v>0.61520212645675398</v>
      </c>
      <c r="H123">
        <f t="shared" si="254"/>
        <v>0.60932808448055276</v>
      </c>
      <c r="I123">
        <f t="shared" si="254"/>
        <v>0.61375486958068426</v>
      </c>
      <c r="J123">
        <f t="shared" si="254"/>
        <v>0.61356690589222529</v>
      </c>
      <c r="K123">
        <f t="shared" si="254"/>
        <v>0.60728350824652089</v>
      </c>
      <c r="L123">
        <f t="shared" si="254"/>
        <v>0.60549697811231462</v>
      </c>
      <c r="M123">
        <f t="shared" si="254"/>
        <v>0.6055705561724033</v>
      </c>
      <c r="N123">
        <f t="shared" si="254"/>
        <v>0.59813829470401714</v>
      </c>
      <c r="O123">
        <f t="shared" si="254"/>
        <v>0.60148292811527648</v>
      </c>
      <c r="P123">
        <f t="shared" si="254"/>
        <v>0.60070439892768512</v>
      </c>
      <c r="Q123">
        <f t="shared" si="254"/>
        <v>0.59581535837390287</v>
      </c>
      <c r="R123">
        <f t="shared" si="254"/>
        <v>0.5953696373462094</v>
      </c>
      <c r="S123">
        <f t="shared" si="254"/>
        <v>0.59460964430725538</v>
      </c>
      <c r="T123">
        <f t="shared" si="254"/>
        <v>0.59678776657379184</v>
      </c>
      <c r="U123">
        <f t="shared" si="254"/>
        <v>0.6233687382690597</v>
      </c>
      <c r="V123">
        <f t="shared" si="254"/>
        <v>0.60024118925561476</v>
      </c>
      <c r="W123">
        <f t="shared" si="254"/>
        <v>0.60152160888171757</v>
      </c>
      <c r="X123">
        <f t="shared" si="254"/>
        <v>0.61320221621659088</v>
      </c>
      <c r="Y123">
        <f t="shared" si="254"/>
        <v>0.59909566893181088</v>
      </c>
      <c r="Z123">
        <f t="shared" si="254"/>
        <v>0.61120816852150761</v>
      </c>
      <c r="AA123">
        <f t="shared" si="254"/>
        <v>0.60033873468935439</v>
      </c>
      <c r="AB123">
        <f t="shared" si="254"/>
        <v>0.6107974339159834</v>
      </c>
      <c r="AC123">
        <f t="shared" si="254"/>
        <v>0.6221449075760791</v>
      </c>
      <c r="AD123">
        <f t="shared" si="254"/>
        <v>0.59817478435254046</v>
      </c>
      <c r="AE123">
        <f t="shared" si="254"/>
        <v>0.61155637575515664</v>
      </c>
      <c r="AF123">
        <f t="shared" si="254"/>
        <v>0.60928095599042609</v>
      </c>
      <c r="AG123">
        <f t="shared" si="254"/>
        <v>0.61589379082600704</v>
      </c>
      <c r="AH123">
        <f t="shared" ref="AH123:BM123" si="255">AH20/AH$104*100</f>
        <v>0.62136411352564014</v>
      </c>
      <c r="AI123">
        <f t="shared" si="255"/>
        <v>0.59998681320182967</v>
      </c>
      <c r="AJ123">
        <f t="shared" si="255"/>
        <v>0.6053800164345533</v>
      </c>
      <c r="AK123">
        <f t="shared" si="255"/>
        <v>0.61652630043967049</v>
      </c>
      <c r="AL123">
        <f t="shared" si="255"/>
        <v>0.61276113332294857</v>
      </c>
      <c r="AM123">
        <f t="shared" si="255"/>
        <v>0.59630867704067925</v>
      </c>
      <c r="AN123">
        <f t="shared" si="255"/>
        <v>0.61851472386344597</v>
      </c>
      <c r="AO123">
        <f t="shared" si="255"/>
        <v>0.60665539524520917</v>
      </c>
      <c r="AP123">
        <f t="shared" si="255"/>
        <v>0.59814260097718508</v>
      </c>
      <c r="AQ123">
        <f t="shared" si="255"/>
        <v>0.61402456309464126</v>
      </c>
      <c r="AR123">
        <f t="shared" si="255"/>
        <v>0.59891588414592478</v>
      </c>
      <c r="AS123">
        <f t="shared" si="255"/>
        <v>0.59714418014789028</v>
      </c>
      <c r="AT123">
        <f t="shared" si="255"/>
        <v>0.61386142605050142</v>
      </c>
      <c r="AU123">
        <f t="shared" si="255"/>
        <v>0.60760212407466097</v>
      </c>
      <c r="AV123">
        <f t="shared" si="255"/>
        <v>0.60936513463164954</v>
      </c>
      <c r="AW123">
        <f t="shared" si="255"/>
        <v>0.60570156125906049</v>
      </c>
      <c r="AX123">
        <f t="shared" si="255"/>
        <v>0.60852355518980084</v>
      </c>
      <c r="AY123">
        <f t="shared" si="255"/>
        <v>0.58138537982206273</v>
      </c>
      <c r="AZ123">
        <f t="shared" si="255"/>
        <v>0.60644322539329831</v>
      </c>
      <c r="BA123">
        <f t="shared" si="255"/>
        <v>0.70231698838289724</v>
      </c>
      <c r="BB123">
        <f t="shared" si="255"/>
        <v>0.59609904118053869</v>
      </c>
      <c r="BC123">
        <f t="shared" si="255"/>
        <v>0.60236811073763319</v>
      </c>
      <c r="BD123">
        <f t="shared" si="255"/>
        <v>0.5933758443587468</v>
      </c>
      <c r="BE123">
        <f t="shared" si="255"/>
        <v>0.60853147917174155</v>
      </c>
      <c r="BF123">
        <f t="shared" si="255"/>
        <v>0.60619371119218846</v>
      </c>
      <c r="BG123">
        <f t="shared" si="255"/>
        <v>0.61424708724957033</v>
      </c>
      <c r="BH123">
        <f t="shared" si="255"/>
        <v>0.58416541016283152</v>
      </c>
      <c r="BI123">
        <f t="shared" si="255"/>
        <v>0.60522853944772026</v>
      </c>
      <c r="BJ123">
        <f t="shared" si="255"/>
        <v>0.60178021348729582</v>
      </c>
      <c r="BK123">
        <f t="shared" si="255"/>
        <v>0.60995250608272511</v>
      </c>
      <c r="BL123">
        <f t="shared" si="255"/>
        <v>0.68350900899777867</v>
      </c>
      <c r="BM123">
        <f t="shared" si="255"/>
        <v>0.60774945960679161</v>
      </c>
      <c r="BN123">
        <f t="shared" ref="BN123:CS123" si="256">BN20/BN$104*100</f>
        <v>0.61764294111024165</v>
      </c>
      <c r="BO123">
        <f t="shared" si="256"/>
        <v>0.6095281577769216</v>
      </c>
      <c r="BP123">
        <f t="shared" si="256"/>
        <v>0.60814556827561705</v>
      </c>
      <c r="BQ123">
        <f t="shared" si="256"/>
        <v>0.61015812664369196</v>
      </c>
      <c r="BR123">
        <f t="shared" si="256"/>
        <v>0.60600943125153606</v>
      </c>
      <c r="BS123">
        <f t="shared" si="256"/>
        <v>0.60804797475361727</v>
      </c>
      <c r="BT123">
        <f t="shared" si="256"/>
        <v>0.59283613358689924</v>
      </c>
      <c r="BU123">
        <f t="shared" si="256"/>
        <v>0.60835812769159825</v>
      </c>
      <c r="BV123">
        <f t="shared" si="256"/>
        <v>0.5858035186334809</v>
      </c>
      <c r="BW123">
        <f t="shared" si="256"/>
        <v>0.60583032812028759</v>
      </c>
      <c r="BX123">
        <f t="shared" si="256"/>
        <v>0.60258286235285519</v>
      </c>
      <c r="BY123">
        <f t="shared" si="256"/>
        <v>0.62292533737340494</v>
      </c>
      <c r="BZ123">
        <f t="shared" si="256"/>
        <v>0.59627593425358172</v>
      </c>
      <c r="CA123">
        <f t="shared" si="256"/>
        <v>0.60846632106622867</v>
      </c>
      <c r="CB123">
        <f t="shared" si="256"/>
        <v>0.6328146764137984</v>
      </c>
      <c r="CC123">
        <f t="shared" si="256"/>
        <v>0.61278419699310471</v>
      </c>
      <c r="CD123">
        <f t="shared" si="256"/>
        <v>0.61039530282894749</v>
      </c>
      <c r="CE123">
        <f t="shared" si="256"/>
        <v>0.59388433152753384</v>
      </c>
      <c r="CF123">
        <f t="shared" si="256"/>
        <v>0.61010152848655441</v>
      </c>
      <c r="CG123">
        <f t="shared" si="256"/>
        <v>0.59700191327267893</v>
      </c>
      <c r="CH123">
        <f t="shared" si="256"/>
        <v>0.60767957092489922</v>
      </c>
      <c r="CI123">
        <f t="shared" si="256"/>
        <v>0.61409575722339105</v>
      </c>
      <c r="CJ123">
        <f t="shared" si="256"/>
        <v>0.61163889778400904</v>
      </c>
      <c r="CK123">
        <f t="shared" si="256"/>
        <v>0.60452702472802367</v>
      </c>
      <c r="CL123">
        <f t="shared" si="256"/>
        <v>0.60747147787567957</v>
      </c>
      <c r="CM123">
        <f t="shared" si="256"/>
        <v>0.63288329315825953</v>
      </c>
      <c r="CN123">
        <f t="shared" si="256"/>
        <v>0.59209889032872354</v>
      </c>
      <c r="CO123">
        <f t="shared" si="256"/>
        <v>0.6280312530390586</v>
      </c>
      <c r="CP123">
        <f t="shared" si="256"/>
        <v>0.59594532679520607</v>
      </c>
      <c r="CQ123">
        <f t="shared" si="256"/>
        <v>0.59850514661268572</v>
      </c>
      <c r="CR123">
        <f t="shared" si="256"/>
        <v>0.60214170545465606</v>
      </c>
      <c r="CS123">
        <f t="shared" si="256"/>
        <v>0.59298556218972986</v>
      </c>
      <c r="CT123">
        <f t="shared" ref="CT123:DK123" si="257">CT20/CT$104*100</f>
        <v>0.60880013449458392</v>
      </c>
      <c r="CU123">
        <f t="shared" si="257"/>
        <v>0.58281212806362226</v>
      </c>
      <c r="CV123">
        <f t="shared" si="257"/>
        <v>0.60007380380661324</v>
      </c>
      <c r="CW123">
        <f t="shared" si="257"/>
        <v>0.58451547342655441</v>
      </c>
      <c r="CX123">
        <f t="shared" si="257"/>
        <v>0.6073720029828158</v>
      </c>
      <c r="CY123">
        <f t="shared" si="257"/>
        <v>0.60187300261415599</v>
      </c>
      <c r="CZ123">
        <f t="shared" si="257"/>
        <v>0.59157092734693117</v>
      </c>
      <c r="DA123">
        <f t="shared" si="257"/>
        <v>0.60384668233095617</v>
      </c>
      <c r="DB123">
        <f t="shared" si="257"/>
        <v>0.59726361846423104</v>
      </c>
      <c r="DC123">
        <f t="shared" si="257"/>
        <v>0.59749409132195752</v>
      </c>
      <c r="DD123">
        <f t="shared" si="257"/>
        <v>0.62362824364003722</v>
      </c>
      <c r="DE123">
        <f t="shared" si="257"/>
        <v>0.60387571670910789</v>
      </c>
      <c r="DF123">
        <f t="shared" si="257"/>
        <v>0.60665161379375188</v>
      </c>
      <c r="DG123">
        <f t="shared" si="257"/>
        <v>0.58971416895778139</v>
      </c>
      <c r="DH123">
        <f t="shared" si="257"/>
        <v>0.60636086015946478</v>
      </c>
      <c r="DI123">
        <f t="shared" si="257"/>
        <v>0.603547553395273</v>
      </c>
      <c r="DJ123">
        <f t="shared" si="257"/>
        <v>0.63070398055079357</v>
      </c>
      <c r="DK123">
        <f t="shared" si="257"/>
        <v>0.61386099039594788</v>
      </c>
      <c r="DM123" t="s">
        <v>148</v>
      </c>
      <c r="DN123" s="1">
        <f t="shared" si="154"/>
        <v>0.60400113446861237</v>
      </c>
      <c r="DO123" s="1">
        <f t="shared" si="155"/>
        <v>7.967456035352186E-3</v>
      </c>
      <c r="DP123" s="1">
        <f t="shared" si="156"/>
        <v>0.61018606501891548</v>
      </c>
      <c r="DQ123" s="1">
        <f t="shared" si="157"/>
        <v>2.020623201040499E-2</v>
      </c>
      <c r="DR123" s="1">
        <f t="shared" si="158"/>
        <v>-1.0136138638484613</v>
      </c>
      <c r="DS123" s="1">
        <f t="shared" si="159"/>
        <v>-0.30609024716326366</v>
      </c>
      <c r="DT123" s="1">
        <f t="shared" si="160"/>
        <v>0.15795242981256602</v>
      </c>
      <c r="DU123" s="1">
        <v>0.50875089834644505</v>
      </c>
      <c r="DV123" t="str">
        <f t="shared" si="161"/>
        <v/>
      </c>
      <c r="DW123" t="s">
        <v>148</v>
      </c>
      <c r="DX123" s="1">
        <f t="shared" si="162"/>
        <v>0.60393384870039535</v>
      </c>
      <c r="DY123" s="1">
        <f t="shared" si="163"/>
        <v>9.8154782706749415E-3</v>
      </c>
      <c r="DZ123" s="1">
        <f t="shared" si="164"/>
        <v>0.61073274341154693</v>
      </c>
      <c r="EA123" s="1">
        <f t="shared" si="165"/>
        <v>2.8906133940986557E-2</v>
      </c>
      <c r="EB123" s="1">
        <f t="shared" si="166"/>
        <v>-1.1132356639621162</v>
      </c>
      <c r="EC123" s="1">
        <f t="shared" si="167"/>
        <v>-0.23520595057892885</v>
      </c>
      <c r="ED123" s="1">
        <f t="shared" si="168"/>
        <v>0.50753147427381673</v>
      </c>
      <c r="EE123" s="1">
        <v>0.98701117084392698</v>
      </c>
      <c r="EF123" t="str">
        <f t="shared" si="169"/>
        <v/>
      </c>
      <c r="EG123" t="s">
        <v>148</v>
      </c>
      <c r="EH123" s="1">
        <f t="shared" si="170"/>
        <v>0.60403898271323453</v>
      </c>
      <c r="EI123" s="1">
        <f t="shared" si="171"/>
        <v>7.0838594026343517E-3</v>
      </c>
      <c r="EJ123" s="1">
        <f t="shared" si="172"/>
        <v>0.60971227707863496</v>
      </c>
      <c r="EK123" s="1">
        <f t="shared" si="173"/>
        <v>8.4085488087741155E-3</v>
      </c>
      <c r="EL123" s="1">
        <f t="shared" si="174"/>
        <v>-0.93048714593436666</v>
      </c>
      <c r="EM123" s="1">
        <f t="shared" si="175"/>
        <v>-0.67470552819774121</v>
      </c>
      <c r="EN123" s="1">
        <f t="shared" si="176"/>
        <v>5.093251254295212E-2</v>
      </c>
      <c r="EO123" s="1">
        <v>0.19197701935101</v>
      </c>
      <c r="EP123" t="str">
        <f t="shared" si="177"/>
        <v/>
      </c>
      <c r="EQ123" t="s">
        <v>148</v>
      </c>
      <c r="ER123" s="1">
        <f t="shared" si="178"/>
        <v>0.60796857551328154</v>
      </c>
      <c r="ES123" s="1">
        <f t="shared" si="179"/>
        <v>1.8449771596035832E-2</v>
      </c>
      <c r="ET123" s="1">
        <f t="shared" si="180"/>
        <v>0.60560586943669592</v>
      </c>
      <c r="EU123" s="1">
        <f t="shared" si="181"/>
        <v>1.2425815122535908E-2</v>
      </c>
      <c r="EV123" s="1">
        <f t="shared" si="182"/>
        <v>0.39013923012062107</v>
      </c>
      <c r="EW123" s="1">
        <f t="shared" si="183"/>
        <v>0.19014495655102173</v>
      </c>
      <c r="EX123" s="1">
        <f t="shared" si="184"/>
        <v>0.55183062530813842</v>
      </c>
      <c r="EY123" s="1">
        <v>0.94940684299711398</v>
      </c>
      <c r="EZ123" t="str">
        <f t="shared" si="185"/>
        <v/>
      </c>
      <c r="FA123" t="s">
        <v>148</v>
      </c>
      <c r="FB123" s="1">
        <f t="shared" si="186"/>
        <v>0.60318551644636242</v>
      </c>
      <c r="FC123" s="1">
        <f t="shared" si="187"/>
        <v>1.0679293944985483E-2</v>
      </c>
      <c r="FD123" s="1">
        <f t="shared" si="188"/>
        <v>0.6038970456185232</v>
      </c>
      <c r="FE123" s="1">
        <f t="shared" si="189"/>
        <v>1.1734613342252112E-2</v>
      </c>
      <c r="FF123" s="1">
        <f t="shared" si="190"/>
        <v>-0.11782292649436826</v>
      </c>
      <c r="FG123" s="1">
        <f t="shared" si="191"/>
        <v>-6.063507602750013E-2</v>
      </c>
      <c r="FH123" s="1">
        <f t="shared" si="192"/>
        <v>0.88201247677219596</v>
      </c>
      <c r="FI123" s="1">
        <v>0.98198516889519505</v>
      </c>
      <c r="FJ123" t="str">
        <f t="shared" si="193"/>
        <v/>
      </c>
      <c r="FK123" t="s">
        <v>148</v>
      </c>
      <c r="FL123" s="1">
        <f t="shared" si="194"/>
        <v>0.61083841095343294</v>
      </c>
      <c r="FM123" s="1">
        <f t="shared" si="195"/>
        <v>2.1691418453431682E-2</v>
      </c>
      <c r="FN123" s="1">
        <f t="shared" si="196"/>
        <v>0.60690783044101781</v>
      </c>
      <c r="FO123" s="1">
        <f t="shared" si="197"/>
        <v>1.3058706032950503E-2</v>
      </c>
      <c r="FP123" s="1">
        <f t="shared" si="198"/>
        <v>0.64764043488430811</v>
      </c>
      <c r="FQ123" s="1">
        <f t="shared" si="199"/>
        <v>0.30099310777784971</v>
      </c>
      <c r="FR123" s="1">
        <f t="shared" si="200"/>
        <v>0.50234314988669082</v>
      </c>
      <c r="FS123" s="1">
        <v>0.98883138470531795</v>
      </c>
      <c r="FT123" t="str">
        <f t="shared" si="201"/>
        <v/>
      </c>
    </row>
    <row r="124" spans="1:176" x14ac:dyDescent="0.15">
      <c r="A124" t="s">
        <v>149</v>
      </c>
      <c r="B124">
        <f t="shared" ref="B124:AG124" si="258">B21/B$104*100</f>
        <v>1.9037515604561752</v>
      </c>
      <c r="C124">
        <f t="shared" si="258"/>
        <v>1.8817446559405131</v>
      </c>
      <c r="D124">
        <f t="shared" si="258"/>
        <v>1.9069186814754169</v>
      </c>
      <c r="E124">
        <f t="shared" si="258"/>
        <v>1.8668695755046731</v>
      </c>
      <c r="F124">
        <f t="shared" si="258"/>
        <v>1.8858655902658494</v>
      </c>
      <c r="G124">
        <f t="shared" si="258"/>
        <v>1.9071915663126964</v>
      </c>
      <c r="H124">
        <f t="shared" si="258"/>
        <v>1.8913531082009691</v>
      </c>
      <c r="I124">
        <f t="shared" si="258"/>
        <v>1.9185691018348334</v>
      </c>
      <c r="J124">
        <f t="shared" si="258"/>
        <v>1.9070438528029292</v>
      </c>
      <c r="K124">
        <f t="shared" si="258"/>
        <v>1.9006831420526042</v>
      </c>
      <c r="L124">
        <f t="shared" si="258"/>
        <v>1.8708392505086737</v>
      </c>
      <c r="M124">
        <f t="shared" si="258"/>
        <v>1.890222121283492</v>
      </c>
      <c r="N124">
        <f t="shared" si="258"/>
        <v>1.8860867889490369</v>
      </c>
      <c r="O124">
        <f t="shared" si="258"/>
        <v>1.9002910354827409</v>
      </c>
      <c r="P124">
        <f t="shared" si="258"/>
        <v>1.8925400456398438</v>
      </c>
      <c r="Q124">
        <f t="shared" si="258"/>
        <v>1.8908389893749333</v>
      </c>
      <c r="R124">
        <f t="shared" si="258"/>
        <v>1.8855502275794462</v>
      </c>
      <c r="S124">
        <f t="shared" si="258"/>
        <v>1.876703984272414</v>
      </c>
      <c r="T124">
        <f t="shared" si="258"/>
        <v>1.8717819156740416</v>
      </c>
      <c r="U124">
        <f t="shared" si="258"/>
        <v>1.9310971628575337</v>
      </c>
      <c r="V124">
        <f t="shared" si="258"/>
        <v>1.8944197636319091</v>
      </c>
      <c r="W124">
        <f t="shared" si="258"/>
        <v>1.8999775405779333</v>
      </c>
      <c r="X124">
        <f t="shared" si="258"/>
        <v>1.9242383094448807</v>
      </c>
      <c r="Y124">
        <f t="shared" si="258"/>
        <v>1.9070905374117753</v>
      </c>
      <c r="Z124">
        <f t="shared" si="258"/>
        <v>1.9070208996757703</v>
      </c>
      <c r="AA124">
        <f t="shared" si="258"/>
        <v>1.8809537086119359</v>
      </c>
      <c r="AB124">
        <f t="shared" si="258"/>
        <v>1.8951895636297547</v>
      </c>
      <c r="AC124">
        <f t="shared" si="258"/>
        <v>1.9314937963671015</v>
      </c>
      <c r="AD124">
        <f t="shared" si="258"/>
        <v>1.8886420969232183</v>
      </c>
      <c r="AE124">
        <f t="shared" si="258"/>
        <v>1.9081090458033838</v>
      </c>
      <c r="AF124">
        <f t="shared" si="258"/>
        <v>1.9180400131493511</v>
      </c>
      <c r="AG124">
        <f t="shared" si="258"/>
        <v>1.8789261764407692</v>
      </c>
      <c r="AH124">
        <f t="shared" ref="AH124:BM124" si="259">AH21/AH$104*100</f>
        <v>1.8982737095557054</v>
      </c>
      <c r="AI124">
        <f t="shared" si="259"/>
        <v>1.9065431799314696</v>
      </c>
      <c r="AJ124">
        <f t="shared" si="259"/>
        <v>1.9195187435598726</v>
      </c>
      <c r="AK124">
        <f t="shared" si="259"/>
        <v>1.9307862893240959</v>
      </c>
      <c r="AL124">
        <f t="shared" si="259"/>
        <v>1.9279058342353426</v>
      </c>
      <c r="AM124">
        <f t="shared" si="259"/>
        <v>1.8809348732068871</v>
      </c>
      <c r="AN124">
        <f t="shared" si="259"/>
        <v>1.9337332163503473</v>
      </c>
      <c r="AO124">
        <f t="shared" si="259"/>
        <v>1.9105352436601744</v>
      </c>
      <c r="AP124">
        <f t="shared" si="259"/>
        <v>1.8982551003248047</v>
      </c>
      <c r="AQ124">
        <f t="shared" si="259"/>
        <v>1.9364347381032851</v>
      </c>
      <c r="AR124">
        <f t="shared" si="259"/>
        <v>1.8805893850548787</v>
      </c>
      <c r="AS124">
        <f t="shared" si="259"/>
        <v>1.8676874321883239</v>
      </c>
      <c r="AT124">
        <f t="shared" si="259"/>
        <v>1.9021429469986715</v>
      </c>
      <c r="AU124">
        <f t="shared" si="259"/>
        <v>1.8990666690863098</v>
      </c>
      <c r="AV124">
        <f t="shared" si="259"/>
        <v>1.8795498067878529</v>
      </c>
      <c r="AW124">
        <f t="shared" si="259"/>
        <v>1.9168836478303559</v>
      </c>
      <c r="AX124">
        <f t="shared" si="259"/>
        <v>1.9203947162934203</v>
      </c>
      <c r="AY124">
        <f t="shared" si="259"/>
        <v>1.8587491311517861</v>
      </c>
      <c r="AZ124">
        <f t="shared" si="259"/>
        <v>1.8930875310987805</v>
      </c>
      <c r="BA124">
        <f t="shared" si="259"/>
        <v>2.1291657871147049</v>
      </c>
      <c r="BB124">
        <f t="shared" si="259"/>
        <v>1.892963882966461</v>
      </c>
      <c r="BC124">
        <f t="shared" si="259"/>
        <v>1.9032822486780014</v>
      </c>
      <c r="BD124">
        <f t="shared" si="259"/>
        <v>1.8700095791196401</v>
      </c>
      <c r="BE124">
        <f t="shared" si="259"/>
        <v>1.9102021928597006</v>
      </c>
      <c r="BF124">
        <f t="shared" si="259"/>
        <v>1.9029351499066645</v>
      </c>
      <c r="BG124">
        <f t="shared" si="259"/>
        <v>1.8904059035229059</v>
      </c>
      <c r="BH124">
        <f t="shared" si="259"/>
        <v>1.8574910474101745</v>
      </c>
      <c r="BI124">
        <f t="shared" si="259"/>
        <v>1.8768686749212431</v>
      </c>
      <c r="BJ124">
        <f t="shared" si="259"/>
        <v>1.8806025891247906</v>
      </c>
      <c r="BK124">
        <f t="shared" si="259"/>
        <v>1.9214624493106247</v>
      </c>
      <c r="BL124">
        <f t="shared" si="259"/>
        <v>2.035817092538251</v>
      </c>
      <c r="BM124">
        <f t="shared" si="259"/>
        <v>1.8917150933349047</v>
      </c>
      <c r="BN124">
        <f t="shared" ref="BN124:CS124" si="260">BN21/BN$104*100</f>
        <v>1.9056432376185071</v>
      </c>
      <c r="BO124">
        <f t="shared" si="260"/>
        <v>1.8996390747201177</v>
      </c>
      <c r="BP124">
        <f t="shared" si="260"/>
        <v>1.883046638548636</v>
      </c>
      <c r="BQ124">
        <f t="shared" si="260"/>
        <v>1.9069579655542499</v>
      </c>
      <c r="BR124">
        <f t="shared" si="260"/>
        <v>1.8937855633492477</v>
      </c>
      <c r="BS124">
        <f t="shared" si="260"/>
        <v>1.8846711882282943</v>
      </c>
      <c r="BT124">
        <f t="shared" si="260"/>
        <v>1.8777424905690971</v>
      </c>
      <c r="BU124">
        <f t="shared" si="260"/>
        <v>1.8931035932637261</v>
      </c>
      <c r="BV124">
        <f t="shared" si="260"/>
        <v>1.8542669071208755</v>
      </c>
      <c r="BW124">
        <f t="shared" si="260"/>
        <v>1.9046926433931282</v>
      </c>
      <c r="BX124">
        <f t="shared" si="260"/>
        <v>1.8985049469859503</v>
      </c>
      <c r="BY124">
        <f t="shared" si="260"/>
        <v>1.935408996534191</v>
      </c>
      <c r="BZ124">
        <f t="shared" si="260"/>
        <v>1.87994507643709</v>
      </c>
      <c r="CA124">
        <f t="shared" si="260"/>
        <v>1.9103546681722527</v>
      </c>
      <c r="CB124">
        <f t="shared" si="260"/>
        <v>1.9613793120010756</v>
      </c>
      <c r="CC124">
        <f t="shared" si="260"/>
        <v>1.9260543669338708</v>
      </c>
      <c r="CD124">
        <f t="shared" si="260"/>
        <v>1.9160989914070428</v>
      </c>
      <c r="CE124">
        <f t="shared" si="260"/>
        <v>1.8730164356939398</v>
      </c>
      <c r="CF124">
        <f t="shared" si="260"/>
        <v>1.9338649286098877</v>
      </c>
      <c r="CG124">
        <f t="shared" si="260"/>
        <v>1.8601743043433021</v>
      </c>
      <c r="CH124">
        <f t="shared" si="260"/>
        <v>1.8980855658833788</v>
      </c>
      <c r="CI124">
        <f t="shared" si="260"/>
        <v>1.8907212445722066</v>
      </c>
      <c r="CJ124">
        <f t="shared" si="260"/>
        <v>1.9073140653218963</v>
      </c>
      <c r="CK124">
        <f t="shared" si="260"/>
        <v>1.8871806053300206</v>
      </c>
      <c r="CL124">
        <f t="shared" si="260"/>
        <v>1.8994309754665775</v>
      </c>
      <c r="CM124">
        <f t="shared" si="260"/>
        <v>1.9598217144904018</v>
      </c>
      <c r="CN124">
        <f t="shared" si="260"/>
        <v>1.8704021267991016</v>
      </c>
      <c r="CO124">
        <f t="shared" si="260"/>
        <v>1.9522675855926868</v>
      </c>
      <c r="CP124">
        <f t="shared" si="260"/>
        <v>1.8816822725308762</v>
      </c>
      <c r="CQ124">
        <f t="shared" si="260"/>
        <v>1.8922526968035696</v>
      </c>
      <c r="CR124">
        <f t="shared" si="260"/>
        <v>1.8856651052422684</v>
      </c>
      <c r="CS124">
        <f t="shared" si="260"/>
        <v>1.8862184923838927</v>
      </c>
      <c r="CT124">
        <f t="shared" ref="CT124:DK124" si="261">CT21/CT$104*100</f>
        <v>1.8830930049993804</v>
      </c>
      <c r="CU124">
        <f t="shared" si="261"/>
        <v>1.7871362060770297</v>
      </c>
      <c r="CV124">
        <f t="shared" si="261"/>
        <v>1.8814211910479099</v>
      </c>
      <c r="CW124">
        <f t="shared" si="261"/>
        <v>1.8491213797824968</v>
      </c>
      <c r="CX124">
        <f t="shared" si="261"/>
        <v>1.9089222133704786</v>
      </c>
      <c r="CY124">
        <f t="shared" si="261"/>
        <v>1.9016115870124854</v>
      </c>
      <c r="CZ124">
        <f t="shared" si="261"/>
        <v>1.8830025047623131</v>
      </c>
      <c r="DA124">
        <f t="shared" si="261"/>
        <v>1.9002466438572629</v>
      </c>
      <c r="DB124">
        <f t="shared" si="261"/>
        <v>1.8862860059797273</v>
      </c>
      <c r="DC124">
        <f t="shared" si="261"/>
        <v>1.8839302029666887</v>
      </c>
      <c r="DD124">
        <f t="shared" si="261"/>
        <v>1.9516609006918533</v>
      </c>
      <c r="DE124">
        <f t="shared" si="261"/>
        <v>1.9056709945175481</v>
      </c>
      <c r="DF124">
        <f t="shared" si="261"/>
        <v>1.9048613024030148</v>
      </c>
      <c r="DG124">
        <f t="shared" si="261"/>
        <v>1.8640669348359709</v>
      </c>
      <c r="DH124">
        <f t="shared" si="261"/>
        <v>1.9012930541561586</v>
      </c>
      <c r="DI124">
        <f t="shared" si="261"/>
        <v>1.893120310780396</v>
      </c>
      <c r="DJ124">
        <f t="shared" si="261"/>
        <v>1.9331596602911811</v>
      </c>
      <c r="DK124">
        <f t="shared" si="261"/>
        <v>1.9164329016704684</v>
      </c>
      <c r="DM124" t="s">
        <v>149</v>
      </c>
      <c r="DN124" s="1">
        <f t="shared" si="154"/>
        <v>1.8959475762884437</v>
      </c>
      <c r="DO124" s="1">
        <f t="shared" si="155"/>
        <v>1.6221932105137973E-2</v>
      </c>
      <c r="DP124" s="1">
        <f t="shared" si="156"/>
        <v>1.9101627237767518</v>
      </c>
      <c r="DQ124" s="1">
        <f t="shared" si="157"/>
        <v>4.7690309884133794E-2</v>
      </c>
      <c r="DR124" s="1">
        <f t="shared" si="158"/>
        <v>-0.74418515822579101</v>
      </c>
      <c r="DS124" s="1">
        <f t="shared" si="159"/>
        <v>-0.2980720302058128</v>
      </c>
      <c r="DT124" s="1">
        <f t="shared" si="160"/>
        <v>0.16236562639342608</v>
      </c>
      <c r="DU124" s="1">
        <v>0.50875089834644505</v>
      </c>
      <c r="DV124" t="str">
        <f t="shared" si="161"/>
        <v/>
      </c>
      <c r="DW124" t="s">
        <v>149</v>
      </c>
      <c r="DX124" s="1">
        <f t="shared" si="162"/>
        <v>1.8997644823473006</v>
      </c>
      <c r="DY124" s="1">
        <f t="shared" si="163"/>
        <v>2.0101302245309316E-2</v>
      </c>
      <c r="DZ124" s="1">
        <f t="shared" si="164"/>
        <v>1.9134592903845873</v>
      </c>
      <c r="EA124" s="1">
        <f t="shared" si="165"/>
        <v>6.8213502719145294E-2</v>
      </c>
      <c r="EB124" s="1">
        <f t="shared" si="166"/>
        <v>-0.71570940161126739</v>
      </c>
      <c r="EC124" s="1">
        <f t="shared" si="167"/>
        <v>-0.20076388825350627</v>
      </c>
      <c r="ED124" s="1">
        <f t="shared" si="168"/>
        <v>0.56764692908564451</v>
      </c>
      <c r="EE124" s="1">
        <v>0.98701117084392698</v>
      </c>
      <c r="EF124" t="str">
        <f t="shared" si="169"/>
        <v/>
      </c>
      <c r="EG124" t="s">
        <v>149</v>
      </c>
      <c r="EH124" s="1">
        <f t="shared" si="170"/>
        <v>1.8938005666303364</v>
      </c>
      <c r="EI124" s="1">
        <f t="shared" si="171"/>
        <v>1.3852205069709746E-2</v>
      </c>
      <c r="EJ124" s="1">
        <f t="shared" si="172"/>
        <v>1.907305699383294</v>
      </c>
      <c r="EK124" s="1">
        <f t="shared" si="173"/>
        <v>1.9470077595887238E-2</v>
      </c>
      <c r="EL124" s="1">
        <f t="shared" si="174"/>
        <v>-0.70807384245348559</v>
      </c>
      <c r="EM124" s="1">
        <f t="shared" si="175"/>
        <v>-0.69363528144388975</v>
      </c>
      <c r="EN124" s="1">
        <f t="shared" si="176"/>
        <v>3.3162844181541584E-2</v>
      </c>
      <c r="EO124" s="1">
        <v>0.154764517237094</v>
      </c>
      <c r="EP124" t="str">
        <f t="shared" si="177"/>
        <v/>
      </c>
      <c r="EQ124" t="s">
        <v>149</v>
      </c>
      <c r="ER124" s="1">
        <f t="shared" si="178"/>
        <v>1.8982583476270836</v>
      </c>
      <c r="ES124" s="1">
        <f t="shared" si="179"/>
        <v>3.4698801038373965E-2</v>
      </c>
      <c r="ET124" s="1">
        <f t="shared" si="180"/>
        <v>1.8980276339670437</v>
      </c>
      <c r="EU124" s="1">
        <f t="shared" si="181"/>
        <v>3.275541482259884E-2</v>
      </c>
      <c r="EV124" s="1">
        <f t="shared" si="182"/>
        <v>1.2155442624283263E-2</v>
      </c>
      <c r="EW124" s="1">
        <f t="shared" si="183"/>
        <v>7.0435273462245871E-3</v>
      </c>
      <c r="EX124" s="1">
        <f t="shared" si="184"/>
        <v>0.97914178947237085</v>
      </c>
      <c r="EY124" s="1">
        <v>0.98622647796888396</v>
      </c>
      <c r="EZ124" t="str">
        <f t="shared" si="185"/>
        <v/>
      </c>
      <c r="FA124" t="s">
        <v>149</v>
      </c>
      <c r="FB124" s="1">
        <f t="shared" si="186"/>
        <v>1.8913468228757333</v>
      </c>
      <c r="FC124" s="1">
        <f t="shared" si="187"/>
        <v>2.2120184336243374E-2</v>
      </c>
      <c r="FD124" s="1">
        <f t="shared" si="188"/>
        <v>1.8978004867578724</v>
      </c>
      <c r="FE124" s="1">
        <f t="shared" si="189"/>
        <v>2.4641865330675819E-2</v>
      </c>
      <c r="FF124" s="1">
        <f t="shared" si="190"/>
        <v>-0.34006018689373757</v>
      </c>
      <c r="FG124" s="1">
        <f t="shared" si="191"/>
        <v>-0.26189835045097565</v>
      </c>
      <c r="FH124" s="1">
        <f t="shared" si="192"/>
        <v>0.52154616088834072</v>
      </c>
      <c r="FI124" s="1">
        <v>0.82440096065199497</v>
      </c>
      <c r="FJ124" t="str">
        <f t="shared" si="193"/>
        <v/>
      </c>
      <c r="FK124" t="s">
        <v>149</v>
      </c>
      <c r="FL124" s="1">
        <f t="shared" si="194"/>
        <v>1.902405262477894</v>
      </c>
      <c r="FM124" s="1">
        <f t="shared" si="195"/>
        <v>4.0611275438835331E-2</v>
      </c>
      <c r="FN124" s="1">
        <f t="shared" si="196"/>
        <v>1.8982006985073643</v>
      </c>
      <c r="FO124" s="1">
        <f t="shared" si="197"/>
        <v>3.8415649018908919E-2</v>
      </c>
      <c r="FP124" s="1">
        <f t="shared" si="198"/>
        <v>0.22150260369390518</v>
      </c>
      <c r="FQ124" s="1">
        <f t="shared" si="199"/>
        <v>0.10944924992573052</v>
      </c>
      <c r="FR124" s="1">
        <f t="shared" si="200"/>
        <v>0.75379002537282114</v>
      </c>
      <c r="FS124" s="1">
        <v>0.98883138470531795</v>
      </c>
      <c r="FT124" t="str">
        <f t="shared" si="201"/>
        <v/>
      </c>
    </row>
    <row r="125" spans="1:176" x14ac:dyDescent="0.15">
      <c r="A125" t="s">
        <v>150</v>
      </c>
      <c r="B125">
        <f t="shared" ref="B125:AG125" si="262">B22/B$104*100</f>
        <v>0.20484610012071552</v>
      </c>
      <c r="C125">
        <f t="shared" si="262"/>
        <v>0.20765850747622616</v>
      </c>
      <c r="D125">
        <f t="shared" si="262"/>
        <v>0.20458381419256447</v>
      </c>
      <c r="E125">
        <f t="shared" si="262"/>
        <v>0.20268004574411258</v>
      </c>
      <c r="F125">
        <f t="shared" si="262"/>
        <v>0.20540259754651535</v>
      </c>
      <c r="G125">
        <f t="shared" si="262"/>
        <v>0.20605807108120089</v>
      </c>
      <c r="H125">
        <f t="shared" si="262"/>
        <v>0.2081316892804819</v>
      </c>
      <c r="I125">
        <f t="shared" si="262"/>
        <v>0.20213183877459204</v>
      </c>
      <c r="J125">
        <f t="shared" si="262"/>
        <v>0.2033556372534637</v>
      </c>
      <c r="K125">
        <f t="shared" si="262"/>
        <v>0.2073278151336293</v>
      </c>
      <c r="L125">
        <f t="shared" si="262"/>
        <v>0.20585918821858679</v>
      </c>
      <c r="M125">
        <f t="shared" si="262"/>
        <v>0.2047476952323273</v>
      </c>
      <c r="N125">
        <f t="shared" si="262"/>
        <v>0.20694605910898545</v>
      </c>
      <c r="O125">
        <f t="shared" si="262"/>
        <v>0.20227715319427919</v>
      </c>
      <c r="P125">
        <f t="shared" si="262"/>
        <v>0.20740082749911379</v>
      </c>
      <c r="Q125">
        <f t="shared" si="262"/>
        <v>0.20488170285348781</v>
      </c>
      <c r="R125">
        <f t="shared" si="262"/>
        <v>0.20574740416682219</v>
      </c>
      <c r="S125">
        <f t="shared" si="262"/>
        <v>0.20326048881110559</v>
      </c>
      <c r="T125">
        <f t="shared" si="262"/>
        <v>0.20709916326765773</v>
      </c>
      <c r="U125">
        <f t="shared" si="262"/>
        <v>0.20451758424771793</v>
      </c>
      <c r="V125">
        <f t="shared" si="262"/>
        <v>0.20528317138324195</v>
      </c>
      <c r="W125">
        <f t="shared" si="262"/>
        <v>0.20416795305098698</v>
      </c>
      <c r="X125">
        <f t="shared" si="262"/>
        <v>0.20496903333209415</v>
      </c>
      <c r="Y125">
        <f t="shared" si="262"/>
        <v>0.20307848628673647</v>
      </c>
      <c r="Z125">
        <f t="shared" si="262"/>
        <v>0.20620800368164782</v>
      </c>
      <c r="AA125">
        <f t="shared" si="262"/>
        <v>0.20339369949242736</v>
      </c>
      <c r="AB125">
        <f t="shared" si="262"/>
        <v>0.20331803986475891</v>
      </c>
      <c r="AC125">
        <f t="shared" si="262"/>
        <v>0.20429183031525963</v>
      </c>
      <c r="AD125">
        <f t="shared" si="262"/>
        <v>0.20833219700620906</v>
      </c>
      <c r="AE125">
        <f t="shared" si="262"/>
        <v>0.20533896817041034</v>
      </c>
      <c r="AF125">
        <f t="shared" si="262"/>
        <v>0.20417403600857423</v>
      </c>
      <c r="AG125">
        <f t="shared" si="262"/>
        <v>0.20309415871268632</v>
      </c>
      <c r="AH125">
        <f t="shared" ref="AH125:BM125" si="263">AH22/AH$104*100</f>
        <v>0.20205107937897085</v>
      </c>
      <c r="AI125">
        <f t="shared" si="263"/>
        <v>0.20472818456051409</v>
      </c>
      <c r="AJ125">
        <f t="shared" si="263"/>
        <v>0.20497285964658157</v>
      </c>
      <c r="AK125">
        <f t="shared" si="263"/>
        <v>0.20393571125919652</v>
      </c>
      <c r="AL125">
        <f t="shared" si="263"/>
        <v>0.20429576049026699</v>
      </c>
      <c r="AM125">
        <f t="shared" si="263"/>
        <v>0.19926820990709446</v>
      </c>
      <c r="AN125">
        <f t="shared" si="263"/>
        <v>0.20464548611973934</v>
      </c>
      <c r="AO125">
        <f t="shared" si="263"/>
        <v>0.20466882465775793</v>
      </c>
      <c r="AP125">
        <f t="shared" si="263"/>
        <v>0.20420886734548574</v>
      </c>
      <c r="AQ125">
        <f t="shared" si="263"/>
        <v>0.20450822888969183</v>
      </c>
      <c r="AR125">
        <f t="shared" si="263"/>
        <v>0.2085785459466109</v>
      </c>
      <c r="AS125">
        <f t="shared" si="263"/>
        <v>0.20393329191870901</v>
      </c>
      <c r="AT125">
        <f t="shared" si="263"/>
        <v>0.20525314964488089</v>
      </c>
      <c r="AU125">
        <f t="shared" si="263"/>
        <v>0.20565742874731802</v>
      </c>
      <c r="AV125">
        <f t="shared" si="263"/>
        <v>0.20896123282920431</v>
      </c>
      <c r="AW125">
        <f t="shared" si="263"/>
        <v>0.20493644713869705</v>
      </c>
      <c r="AX125">
        <f t="shared" si="263"/>
        <v>0.20195151396635147</v>
      </c>
      <c r="AY125">
        <f t="shared" si="263"/>
        <v>0.20363162413823527</v>
      </c>
      <c r="AZ125">
        <f t="shared" si="263"/>
        <v>0.20762019191989334</v>
      </c>
      <c r="BA125">
        <f t="shared" si="263"/>
        <v>0.19534941651351254</v>
      </c>
      <c r="BB125">
        <f t="shared" si="263"/>
        <v>0.20351853594856831</v>
      </c>
      <c r="BC125">
        <f t="shared" si="263"/>
        <v>0.20540570553667345</v>
      </c>
      <c r="BD125">
        <f t="shared" si="263"/>
        <v>0.2054509078955275</v>
      </c>
      <c r="BE125">
        <f t="shared" si="263"/>
        <v>0.20916180942682594</v>
      </c>
      <c r="BF125">
        <f t="shared" si="263"/>
        <v>0.20758638978840485</v>
      </c>
      <c r="BG125">
        <f t="shared" si="263"/>
        <v>0.20659482439227797</v>
      </c>
      <c r="BH125">
        <f t="shared" si="263"/>
        <v>0.20458702431334921</v>
      </c>
      <c r="BI125">
        <f t="shared" si="263"/>
        <v>0.20531292191232298</v>
      </c>
      <c r="BJ125">
        <f t="shared" si="263"/>
        <v>0.20970880299662353</v>
      </c>
      <c r="BK125">
        <f t="shared" si="263"/>
        <v>0.20631999999999998</v>
      </c>
      <c r="BL125">
        <f t="shared" si="263"/>
        <v>0.1942356375857332</v>
      </c>
      <c r="BM125">
        <f t="shared" si="263"/>
        <v>0.20432265456017501</v>
      </c>
      <c r="BN125">
        <f t="shared" ref="BN125:CS125" si="264">BN22/BN$104*100</f>
        <v>0.20509700505672465</v>
      </c>
      <c r="BO125">
        <f t="shared" si="264"/>
        <v>0.20737246821948968</v>
      </c>
      <c r="BP125">
        <f t="shared" si="264"/>
        <v>0.20264360570208584</v>
      </c>
      <c r="BQ125">
        <f t="shared" si="264"/>
        <v>0.20668460165279395</v>
      </c>
      <c r="BR125">
        <f t="shared" si="264"/>
        <v>0.20797428726408432</v>
      </c>
      <c r="BS125">
        <f t="shared" si="264"/>
        <v>0.20672753702816613</v>
      </c>
      <c r="BT125">
        <f t="shared" si="264"/>
        <v>0.21708841195254253</v>
      </c>
      <c r="BU125">
        <f t="shared" si="264"/>
        <v>0.20457444329390703</v>
      </c>
      <c r="BV125">
        <f t="shared" si="264"/>
        <v>0.20642458059369384</v>
      </c>
      <c r="BW125">
        <f t="shared" si="264"/>
        <v>0.20697097724630542</v>
      </c>
      <c r="BX125">
        <f t="shared" si="264"/>
        <v>0.20524540134571004</v>
      </c>
      <c r="BY125">
        <f t="shared" si="264"/>
        <v>0.20386035041234904</v>
      </c>
      <c r="BZ125">
        <f t="shared" si="264"/>
        <v>0.20746640787489512</v>
      </c>
      <c r="CA125">
        <f t="shared" si="264"/>
        <v>0.20710527126212597</v>
      </c>
      <c r="CB125">
        <f t="shared" si="264"/>
        <v>0.20685447266544349</v>
      </c>
      <c r="CC125">
        <f t="shared" si="264"/>
        <v>0.20478052007958217</v>
      </c>
      <c r="CD125">
        <f t="shared" si="264"/>
        <v>0.20794796691359843</v>
      </c>
      <c r="CE125">
        <f t="shared" si="264"/>
        <v>0.20280302050882118</v>
      </c>
      <c r="CF125">
        <f t="shared" si="264"/>
        <v>0.20408023653604818</v>
      </c>
      <c r="CG125">
        <f t="shared" si="264"/>
        <v>0.20719587056797031</v>
      </c>
      <c r="CH125">
        <f t="shared" si="264"/>
        <v>0.20707359472165965</v>
      </c>
      <c r="CI125">
        <f t="shared" si="264"/>
        <v>0.20638932861827683</v>
      </c>
      <c r="CJ125">
        <f t="shared" si="264"/>
        <v>0.20327801463496034</v>
      </c>
      <c r="CK125">
        <f t="shared" si="264"/>
        <v>0.20799280886767438</v>
      </c>
      <c r="CL125">
        <f t="shared" si="264"/>
        <v>0.2038090471072341</v>
      </c>
      <c r="CM125">
        <f t="shared" si="264"/>
        <v>0.20248979658924673</v>
      </c>
      <c r="CN125">
        <f t="shared" si="264"/>
        <v>0.20676350533217874</v>
      </c>
      <c r="CO125">
        <f t="shared" si="264"/>
        <v>0.20446044233338284</v>
      </c>
      <c r="CP125">
        <f t="shared" si="264"/>
        <v>0.2042473662385566</v>
      </c>
      <c r="CQ125">
        <f t="shared" si="264"/>
        <v>0.20423783418081065</v>
      </c>
      <c r="CR125">
        <f t="shared" si="264"/>
        <v>0.20730975844262242</v>
      </c>
      <c r="CS125">
        <f t="shared" si="264"/>
        <v>0.20676862469043664</v>
      </c>
      <c r="CT125">
        <f t="shared" ref="CT125:DK125" si="265">CT22/CT$104*100</f>
        <v>0.20471514645519864</v>
      </c>
      <c r="CU125">
        <f t="shared" si="265"/>
        <v>0.20263566160940252</v>
      </c>
      <c r="CV125">
        <f t="shared" si="265"/>
        <v>0.20920759659462995</v>
      </c>
      <c r="CW125">
        <f t="shared" si="265"/>
        <v>0.20612785503231895</v>
      </c>
      <c r="CX125">
        <f t="shared" si="265"/>
        <v>0.20667924884271294</v>
      </c>
      <c r="CY125">
        <f t="shared" si="265"/>
        <v>0.20578009350405135</v>
      </c>
      <c r="CZ125">
        <f t="shared" si="265"/>
        <v>0.20693043180796505</v>
      </c>
      <c r="DA125">
        <f t="shared" si="265"/>
        <v>0.20551115050084506</v>
      </c>
      <c r="DB125">
        <f t="shared" si="265"/>
        <v>0.20467534456355282</v>
      </c>
      <c r="DC125">
        <f t="shared" si="265"/>
        <v>0.20606845164187954</v>
      </c>
      <c r="DD125">
        <f t="shared" si="265"/>
        <v>0.20349008999005075</v>
      </c>
      <c r="DE125">
        <f t="shared" si="265"/>
        <v>0.20479869974154699</v>
      </c>
      <c r="DF125">
        <f t="shared" si="265"/>
        <v>0.20574898390094037</v>
      </c>
      <c r="DG125">
        <f t="shared" si="265"/>
        <v>0.20715633973918818</v>
      </c>
      <c r="DH125">
        <f t="shared" si="265"/>
        <v>0.20285698045565798</v>
      </c>
      <c r="DI125">
        <f t="shared" si="265"/>
        <v>0.20995512022230772</v>
      </c>
      <c r="DJ125">
        <f t="shared" si="265"/>
        <v>0.20290827603685727</v>
      </c>
      <c r="DK125">
        <f t="shared" si="265"/>
        <v>0.20464102100873982</v>
      </c>
      <c r="DM125" t="s">
        <v>150</v>
      </c>
      <c r="DN125" s="1">
        <f t="shared" si="154"/>
        <v>0.20514480123753176</v>
      </c>
      <c r="DO125" s="1">
        <f t="shared" si="155"/>
        <v>1.7259075721676098E-3</v>
      </c>
      <c r="DP125" s="1">
        <f t="shared" si="156"/>
        <v>0.20423634001920019</v>
      </c>
      <c r="DQ125" s="1">
        <f t="shared" si="157"/>
        <v>2.6733647727243061E-3</v>
      </c>
      <c r="DR125" s="1">
        <f t="shared" si="158"/>
        <v>0.44480880251093913</v>
      </c>
      <c r="DS125" s="1">
        <f t="shared" si="159"/>
        <v>0.33981940197626015</v>
      </c>
      <c r="DT125" s="1">
        <f t="shared" si="160"/>
        <v>0.15321986753291278</v>
      </c>
      <c r="DU125" s="1">
        <v>0.50875089834644505</v>
      </c>
      <c r="DV125" t="str">
        <f t="shared" si="161"/>
        <v/>
      </c>
      <c r="DW125" t="s">
        <v>150</v>
      </c>
      <c r="DX125" s="1">
        <f t="shared" si="162"/>
        <v>0.20492569869200122</v>
      </c>
      <c r="DY125" s="1">
        <f t="shared" si="163"/>
        <v>1.3275434232623577E-3</v>
      </c>
      <c r="DZ125" s="1">
        <f t="shared" si="164"/>
        <v>0.20446988268824298</v>
      </c>
      <c r="EA125" s="1">
        <f t="shared" si="165"/>
        <v>3.4242954828017052E-3</v>
      </c>
      <c r="EB125" s="1">
        <f t="shared" si="166"/>
        <v>0.22292574229781709</v>
      </c>
      <c r="EC125" s="1">
        <f t="shared" si="167"/>
        <v>0.13311234560438689</v>
      </c>
      <c r="ED125" s="1">
        <f t="shared" si="168"/>
        <v>0.70954193487129813</v>
      </c>
      <c r="EE125" s="1">
        <v>0.98701117084392698</v>
      </c>
      <c r="EF125" t="str">
        <f t="shared" si="169"/>
        <v/>
      </c>
      <c r="EG125" t="s">
        <v>150</v>
      </c>
      <c r="EH125" s="1">
        <f t="shared" si="170"/>
        <v>0.20526804641939267</v>
      </c>
      <c r="EI125" s="1">
        <f t="shared" si="171"/>
        <v>1.9444984116226E-3</v>
      </c>
      <c r="EJ125" s="1">
        <f t="shared" si="172"/>
        <v>0.20403393637269648</v>
      </c>
      <c r="EK125" s="1">
        <f t="shared" si="173"/>
        <v>1.9073651818212773E-3</v>
      </c>
      <c r="EL125" s="1">
        <f t="shared" si="174"/>
        <v>0.60485528468259853</v>
      </c>
      <c r="EM125" s="1">
        <f t="shared" si="175"/>
        <v>0.64702347429755225</v>
      </c>
      <c r="EN125" s="1">
        <f t="shared" si="176"/>
        <v>8.5179433654003975E-2</v>
      </c>
      <c r="EO125" s="1">
        <v>0.22032967751290999</v>
      </c>
      <c r="EP125" t="str">
        <f t="shared" si="177"/>
        <v/>
      </c>
      <c r="EQ125" t="s">
        <v>150</v>
      </c>
      <c r="ER125" s="1">
        <f t="shared" si="178"/>
        <v>0.20611736483544418</v>
      </c>
      <c r="ES125" s="1">
        <f t="shared" si="179"/>
        <v>3.7474499985479647E-3</v>
      </c>
      <c r="ET125" s="1">
        <f t="shared" si="180"/>
        <v>0.20555335059293176</v>
      </c>
      <c r="EU125" s="1">
        <f t="shared" si="181"/>
        <v>1.8940677574140212E-3</v>
      </c>
      <c r="EV125" s="1">
        <f t="shared" si="182"/>
        <v>0.27438825048849524</v>
      </c>
      <c r="EW125" s="1">
        <f t="shared" si="183"/>
        <v>0.29777933777959426</v>
      </c>
      <c r="EX125" s="1">
        <f t="shared" si="184"/>
        <v>0.44005713912723066</v>
      </c>
      <c r="EY125" s="1">
        <v>0.94940684299711398</v>
      </c>
      <c r="EZ125" t="str">
        <f t="shared" si="185"/>
        <v/>
      </c>
      <c r="FA125" t="s">
        <v>150</v>
      </c>
      <c r="FB125" s="1">
        <f t="shared" si="186"/>
        <v>0.20737026633462816</v>
      </c>
      <c r="FC125" s="1">
        <f t="shared" si="187"/>
        <v>3.8880342151536725E-3</v>
      </c>
      <c r="FD125" s="1">
        <f t="shared" si="188"/>
        <v>0.20578348022395282</v>
      </c>
      <c r="FE125" s="1">
        <f t="shared" si="189"/>
        <v>1.9832426736000569E-3</v>
      </c>
      <c r="FF125" s="1">
        <f t="shared" si="190"/>
        <v>0.77109499214827526</v>
      </c>
      <c r="FG125" s="1">
        <f t="shared" si="191"/>
        <v>0.80009679692649149</v>
      </c>
      <c r="FH125" s="1">
        <f t="shared" si="192"/>
        <v>0.18652551308557366</v>
      </c>
      <c r="FI125" s="1">
        <v>0.70137893347598801</v>
      </c>
      <c r="FJ125" t="str">
        <f t="shared" si="193"/>
        <v/>
      </c>
      <c r="FK125" t="s">
        <v>150</v>
      </c>
      <c r="FL125" s="1">
        <f t="shared" si="194"/>
        <v>0.20536562393593386</v>
      </c>
      <c r="FM125" s="1">
        <f t="shared" si="195"/>
        <v>3.5802904774581289E-3</v>
      </c>
      <c r="FN125" s="1">
        <f t="shared" si="196"/>
        <v>0.20537801373120149</v>
      </c>
      <c r="FO125" s="1">
        <f t="shared" si="197"/>
        <v>1.852808758380058E-3</v>
      </c>
      <c r="FP125" s="1">
        <f t="shared" si="198"/>
        <v>-6.0326784949078409E-3</v>
      </c>
      <c r="FQ125" s="1">
        <f t="shared" si="199"/>
        <v>-6.6870340565875087E-3</v>
      </c>
      <c r="FR125" s="1">
        <f t="shared" si="200"/>
        <v>0.98925483569496186</v>
      </c>
      <c r="FS125" s="1">
        <v>0.98926005619778901</v>
      </c>
      <c r="FT125" t="str">
        <f t="shared" si="201"/>
        <v/>
      </c>
    </row>
    <row r="126" spans="1:176" x14ac:dyDescent="0.15">
      <c r="A126" t="s">
        <v>151</v>
      </c>
      <c r="B126">
        <f t="shared" ref="B126:AG126" si="266">B23/B$104*100</f>
        <v>1.0641334166050298</v>
      </c>
      <c r="C126">
        <f t="shared" si="266"/>
        <v>1.0787473618113601</v>
      </c>
      <c r="D126">
        <f t="shared" si="266"/>
        <v>1.0667545756198713</v>
      </c>
      <c r="E126">
        <f t="shared" si="266"/>
        <v>1.0599283724631914</v>
      </c>
      <c r="F126">
        <f t="shared" si="266"/>
        <v>1.0804412449162777</v>
      </c>
      <c r="G126">
        <f t="shared" si="266"/>
        <v>1.0898687404059386</v>
      </c>
      <c r="H126">
        <f t="shared" si="266"/>
        <v>1.0822481257530221</v>
      </c>
      <c r="I126">
        <f t="shared" si="266"/>
        <v>1.0582431494547118</v>
      </c>
      <c r="J126">
        <f t="shared" si="266"/>
        <v>1.0632617612712794</v>
      </c>
      <c r="K126">
        <f t="shared" si="266"/>
        <v>1.0739216390828259</v>
      </c>
      <c r="L126">
        <f t="shared" si="266"/>
        <v>1.0732762891305379</v>
      </c>
      <c r="M126">
        <f t="shared" si="266"/>
        <v>1.0868465619146954</v>
      </c>
      <c r="N126">
        <f t="shared" si="266"/>
        <v>1.0728669785042306</v>
      </c>
      <c r="O126">
        <f t="shared" si="266"/>
        <v>1.0646515032208159</v>
      </c>
      <c r="P126">
        <f t="shared" si="266"/>
        <v>1.0758582395427152</v>
      </c>
      <c r="Q126">
        <f t="shared" si="266"/>
        <v>1.0688056572261113</v>
      </c>
      <c r="R126">
        <f t="shared" si="266"/>
        <v>1.0718418972746124</v>
      </c>
      <c r="S126">
        <f t="shared" si="266"/>
        <v>1.0719440229190296</v>
      </c>
      <c r="T126">
        <f t="shared" si="266"/>
        <v>1.0653225223497214</v>
      </c>
      <c r="U126">
        <f t="shared" si="266"/>
        <v>1.0605996934267248</v>
      </c>
      <c r="V126">
        <f t="shared" si="266"/>
        <v>1.0761108658314347</v>
      </c>
      <c r="W126">
        <f t="shared" si="266"/>
        <v>1.0599062675358215</v>
      </c>
      <c r="X126">
        <f t="shared" si="266"/>
        <v>1.0745676355000444</v>
      </c>
      <c r="Y126">
        <f t="shared" si="266"/>
        <v>1.0580311623474719</v>
      </c>
      <c r="Z126">
        <f t="shared" si="266"/>
        <v>1.0671227908935734</v>
      </c>
      <c r="AA126">
        <f t="shared" si="266"/>
        <v>1.08145514041714</v>
      </c>
      <c r="AB126">
        <f t="shared" si="266"/>
        <v>1.0509789993437728</v>
      </c>
      <c r="AC126">
        <f t="shared" si="266"/>
        <v>1.0686750235880849</v>
      </c>
      <c r="AD126">
        <f t="shared" si="266"/>
        <v>1.0472190940573227</v>
      </c>
      <c r="AE126">
        <f t="shared" si="266"/>
        <v>1.0789996072162207</v>
      </c>
      <c r="AF126">
        <f t="shared" si="266"/>
        <v>1.0703225394548452</v>
      </c>
      <c r="AG126">
        <f t="shared" si="266"/>
        <v>1.0938103790391496</v>
      </c>
      <c r="AH126">
        <f t="shared" ref="AH126:BM126" si="267">AH23/AH$104*100</f>
        <v>1.0961246675223486</v>
      </c>
      <c r="AI126">
        <f t="shared" si="267"/>
        <v>1.0613063129234039</v>
      </c>
      <c r="AJ126">
        <f t="shared" si="267"/>
        <v>1.0730664857996264</v>
      </c>
      <c r="AK126">
        <f t="shared" si="267"/>
        <v>1.0727003967489697</v>
      </c>
      <c r="AL126">
        <f t="shared" si="267"/>
        <v>1.0807441342775472</v>
      </c>
      <c r="AM126">
        <f t="shared" si="267"/>
        <v>1.050889460808575</v>
      </c>
      <c r="AN126">
        <f t="shared" si="267"/>
        <v>1.0589642673048483</v>
      </c>
      <c r="AO126">
        <f t="shared" si="267"/>
        <v>1.0745295414280562</v>
      </c>
      <c r="AP126">
        <f t="shared" si="267"/>
        <v>1.0771367949541528</v>
      </c>
      <c r="AQ126">
        <f t="shared" si="267"/>
        <v>1.0598645157147111</v>
      </c>
      <c r="AR126">
        <f t="shared" si="267"/>
        <v>1.0765284782876121</v>
      </c>
      <c r="AS126">
        <f t="shared" si="267"/>
        <v>1.0832562773214853</v>
      </c>
      <c r="AT126">
        <f t="shared" si="267"/>
        <v>1.0775347456549254</v>
      </c>
      <c r="AU126">
        <f t="shared" si="267"/>
        <v>1.0559649561183708</v>
      </c>
      <c r="AV126">
        <f t="shared" si="267"/>
        <v>1.0850626928523157</v>
      </c>
      <c r="AW126">
        <f t="shared" si="267"/>
        <v>1.0695653339499285</v>
      </c>
      <c r="AX126">
        <f t="shared" si="267"/>
        <v>1.0625338651261516</v>
      </c>
      <c r="AY126">
        <f t="shared" si="267"/>
        <v>1.0690372982460921</v>
      </c>
      <c r="AZ126">
        <f t="shared" si="267"/>
        <v>1.0903458584175201</v>
      </c>
      <c r="BA126">
        <f t="shared" si="267"/>
        <v>1.0306762385309836</v>
      </c>
      <c r="BB126">
        <f t="shared" si="267"/>
        <v>1.0742829315403724</v>
      </c>
      <c r="BC126">
        <f t="shared" si="267"/>
        <v>1.0628687593306825</v>
      </c>
      <c r="BD126">
        <f t="shared" si="267"/>
        <v>1.0784632405702228</v>
      </c>
      <c r="BE126">
        <f t="shared" si="267"/>
        <v>1.0769978663275499</v>
      </c>
      <c r="BF126">
        <f t="shared" si="267"/>
        <v>1.0828224566143256</v>
      </c>
      <c r="BG126">
        <f t="shared" si="267"/>
        <v>1.0796500486003251</v>
      </c>
      <c r="BH126">
        <f t="shared" si="267"/>
        <v>1.0581097327644797</v>
      </c>
      <c r="BI126">
        <f t="shared" si="267"/>
        <v>1.0983762505913983</v>
      </c>
      <c r="BJ126">
        <f t="shared" si="267"/>
        <v>1.0790445219359095</v>
      </c>
      <c r="BK126">
        <f t="shared" si="267"/>
        <v>1.0750079480940795</v>
      </c>
      <c r="BL126">
        <f t="shared" si="267"/>
        <v>1.058023580213364</v>
      </c>
      <c r="BM126">
        <f t="shared" si="267"/>
        <v>1.0809295394608065</v>
      </c>
      <c r="BN126">
        <f t="shared" ref="BN126:CS126" si="268">BN23/BN$104*100</f>
        <v>1.0795173628666754</v>
      </c>
      <c r="BO126">
        <f t="shared" si="268"/>
        <v>1.0861225755321466</v>
      </c>
      <c r="BP126">
        <f t="shared" si="268"/>
        <v>1.0759827669674669</v>
      </c>
      <c r="BQ126">
        <f t="shared" si="268"/>
        <v>1.0733628166787235</v>
      </c>
      <c r="BR126">
        <f t="shared" si="268"/>
        <v>1.0778518930933745</v>
      </c>
      <c r="BS126">
        <f t="shared" si="268"/>
        <v>1.0861314694891224</v>
      </c>
      <c r="BT126">
        <f t="shared" si="268"/>
        <v>1.1038626342243132</v>
      </c>
      <c r="BU126">
        <f t="shared" si="268"/>
        <v>1.08009712024367</v>
      </c>
      <c r="BV126">
        <f t="shared" si="268"/>
        <v>1.090560353662331</v>
      </c>
      <c r="BW126">
        <f t="shared" si="268"/>
        <v>1.0790630952964013</v>
      </c>
      <c r="BX126">
        <f t="shared" si="268"/>
        <v>1.0684285710420729</v>
      </c>
      <c r="BY126">
        <f t="shared" si="268"/>
        <v>1.0535622017670367</v>
      </c>
      <c r="BZ126">
        <f t="shared" si="268"/>
        <v>1.0601562731826801</v>
      </c>
      <c r="CA126">
        <f t="shared" si="268"/>
        <v>1.0655367927594999</v>
      </c>
      <c r="CB126">
        <f t="shared" si="268"/>
        <v>1.0527796856838201</v>
      </c>
      <c r="CC126">
        <f t="shared" si="268"/>
        <v>1.0766480713177449</v>
      </c>
      <c r="CD126">
        <f t="shared" si="268"/>
        <v>1.0813093966853344</v>
      </c>
      <c r="CE126">
        <f t="shared" si="268"/>
        <v>1.0681817865875951</v>
      </c>
      <c r="CF126">
        <f t="shared" si="268"/>
        <v>1.0568444221616651</v>
      </c>
      <c r="CG126">
        <f t="shared" si="268"/>
        <v>1.0972011884255672</v>
      </c>
      <c r="CH126">
        <f t="shared" si="268"/>
        <v>1.0903379722226498</v>
      </c>
      <c r="CI126">
        <f t="shared" si="268"/>
        <v>1.0592997662415</v>
      </c>
      <c r="CJ126">
        <f t="shared" si="268"/>
        <v>1.0600926395440313</v>
      </c>
      <c r="CK126">
        <f t="shared" si="268"/>
        <v>1.097455258532873</v>
      </c>
      <c r="CL126">
        <f t="shared" si="268"/>
        <v>1.0692613315712904</v>
      </c>
      <c r="CM126">
        <f t="shared" si="268"/>
        <v>1.0528434940468532</v>
      </c>
      <c r="CN126">
        <f t="shared" si="268"/>
        <v>1.0843803171495645</v>
      </c>
      <c r="CO126">
        <f t="shared" si="268"/>
        <v>1.0524688672436826</v>
      </c>
      <c r="CP126">
        <f t="shared" si="268"/>
        <v>1.0829834217295105</v>
      </c>
      <c r="CQ126">
        <f t="shared" si="268"/>
        <v>1.0776260611364965</v>
      </c>
      <c r="CR126">
        <f t="shared" si="268"/>
        <v>1.0672756717060985</v>
      </c>
      <c r="CS126">
        <f t="shared" si="268"/>
        <v>1.0608977620970022</v>
      </c>
      <c r="CT126">
        <f t="shared" ref="CT126:DK126" si="269">CT23/CT$104*100</f>
        <v>1.082470540129679</v>
      </c>
      <c r="CU126">
        <f t="shared" si="269"/>
        <v>1.0850026940001256</v>
      </c>
      <c r="CV126">
        <f t="shared" si="269"/>
        <v>1.0898951154353904</v>
      </c>
      <c r="CW126">
        <f t="shared" si="269"/>
        <v>1.0768550996352033</v>
      </c>
      <c r="CX126">
        <f t="shared" si="269"/>
        <v>1.0636409769479021</v>
      </c>
      <c r="CY126">
        <f t="shared" si="269"/>
        <v>1.0776577640168097</v>
      </c>
      <c r="CZ126">
        <f t="shared" si="269"/>
        <v>1.0671491207488579</v>
      </c>
      <c r="DA126">
        <f t="shared" si="269"/>
        <v>1.0845239567445759</v>
      </c>
      <c r="DB126">
        <f t="shared" si="269"/>
        <v>1.0602924232480129</v>
      </c>
      <c r="DC126">
        <f t="shared" si="269"/>
        <v>1.0753278638597743</v>
      </c>
      <c r="DD126">
        <f t="shared" si="269"/>
        <v>1.0671814243074607</v>
      </c>
      <c r="DE126">
        <f t="shared" si="269"/>
        <v>1.0813962045344103</v>
      </c>
      <c r="DF126">
        <f t="shared" si="269"/>
        <v>1.0785839530186416</v>
      </c>
      <c r="DG126">
        <f t="shared" si="269"/>
        <v>1.0648095896008873</v>
      </c>
      <c r="DH126">
        <f t="shared" si="269"/>
        <v>1.0529753643714148</v>
      </c>
      <c r="DI126">
        <f t="shared" si="269"/>
        <v>1.0646547621760525</v>
      </c>
      <c r="DJ126">
        <f t="shared" si="269"/>
        <v>1.0845881482417643</v>
      </c>
      <c r="DK126">
        <f t="shared" si="269"/>
        <v>1.0617874138146677</v>
      </c>
      <c r="DM126" t="s">
        <v>151</v>
      </c>
      <c r="DN126" s="1">
        <f t="shared" si="154"/>
        <v>1.0706120190000421</v>
      </c>
      <c r="DO126" s="1">
        <f t="shared" si="155"/>
        <v>8.809318951193662E-3</v>
      </c>
      <c r="DP126" s="1">
        <f t="shared" si="156"/>
        <v>1.070413429880162</v>
      </c>
      <c r="DQ126" s="1">
        <f t="shared" si="157"/>
        <v>1.4835995159313241E-2</v>
      </c>
      <c r="DR126" s="1">
        <f t="shared" si="158"/>
        <v>1.8552562433971482E-2</v>
      </c>
      <c r="DS126" s="1">
        <f t="shared" si="159"/>
        <v>1.3385628516835221E-2</v>
      </c>
      <c r="DT126" s="1">
        <f t="shared" si="160"/>
        <v>0.95370705919765952</v>
      </c>
      <c r="DU126" s="1">
        <v>0.96351814448041595</v>
      </c>
      <c r="DV126" t="str">
        <f t="shared" si="161"/>
        <v/>
      </c>
      <c r="DW126" t="s">
        <v>151</v>
      </c>
      <c r="DX126" s="1">
        <f t="shared" si="162"/>
        <v>1.0672718731198261</v>
      </c>
      <c r="DY126" s="1">
        <f t="shared" si="163"/>
        <v>6.7273053890056465E-3</v>
      </c>
      <c r="DZ126" s="1">
        <f t="shared" si="164"/>
        <v>1.0701376912857401</v>
      </c>
      <c r="EA126" s="1">
        <f t="shared" si="165"/>
        <v>1.5513218752941902E-2</v>
      </c>
      <c r="EB126" s="1">
        <f t="shared" si="166"/>
        <v>-0.26779901215056034</v>
      </c>
      <c r="EC126" s="1">
        <f t="shared" si="167"/>
        <v>-0.18473394925669798</v>
      </c>
      <c r="ED126" s="1">
        <f t="shared" si="168"/>
        <v>0.60983430617281709</v>
      </c>
      <c r="EE126" s="1">
        <v>0.98701117084392698</v>
      </c>
      <c r="EF126" t="str">
        <f t="shared" si="169"/>
        <v/>
      </c>
      <c r="EG126" t="s">
        <v>151</v>
      </c>
      <c r="EH126" s="1">
        <f t="shared" si="170"/>
        <v>1.0724908510576634</v>
      </c>
      <c r="EI126" s="1">
        <f t="shared" si="171"/>
        <v>9.464163910650995E-3</v>
      </c>
      <c r="EJ126" s="1">
        <f t="shared" si="172"/>
        <v>1.0706524033286609</v>
      </c>
      <c r="EK126" s="1">
        <f t="shared" si="173"/>
        <v>1.4767526641045234E-2</v>
      </c>
      <c r="EL126" s="1">
        <f t="shared" si="174"/>
        <v>0.17171284753920202</v>
      </c>
      <c r="EM126" s="1">
        <f t="shared" si="175"/>
        <v>0.12449259606498478</v>
      </c>
      <c r="EN126" s="1">
        <f t="shared" si="176"/>
        <v>0.6808745437115864</v>
      </c>
      <c r="EO126" s="1">
        <v>0.82374788894518003</v>
      </c>
      <c r="EP126" t="str">
        <f t="shared" si="177"/>
        <v/>
      </c>
      <c r="EQ126" t="s">
        <v>151</v>
      </c>
      <c r="ER126" s="1">
        <f t="shared" si="178"/>
        <v>1.0768747116062147</v>
      </c>
      <c r="ES126" s="1">
        <f t="shared" si="179"/>
        <v>1.225390096222095E-2</v>
      </c>
      <c r="ET126" s="1">
        <f t="shared" si="180"/>
        <v>1.0722220627479568</v>
      </c>
      <c r="EU126" s="1">
        <f t="shared" si="181"/>
        <v>1.2725235941341126E-2</v>
      </c>
      <c r="EV126" s="1">
        <f t="shared" si="182"/>
        <v>0.43392586479089934</v>
      </c>
      <c r="EW126" s="1">
        <f t="shared" si="183"/>
        <v>0.36562377937076923</v>
      </c>
      <c r="EX126" s="1">
        <f t="shared" si="184"/>
        <v>0.16226495546318848</v>
      </c>
      <c r="EY126" s="1">
        <v>0.93735435314782001</v>
      </c>
      <c r="EZ126" t="str">
        <f t="shared" si="185"/>
        <v/>
      </c>
      <c r="FA126" t="s">
        <v>151</v>
      </c>
      <c r="FB126" s="1">
        <f t="shared" si="186"/>
        <v>1.0777459568890002</v>
      </c>
      <c r="FC126" s="1">
        <f t="shared" si="187"/>
        <v>1.5431077126046633E-2</v>
      </c>
      <c r="FD126" s="1">
        <f t="shared" si="188"/>
        <v>1.0719574487938641</v>
      </c>
      <c r="FE126" s="1">
        <f t="shared" si="189"/>
        <v>1.0517888683145656E-2</v>
      </c>
      <c r="FF126" s="1">
        <f t="shared" si="190"/>
        <v>0.53999420421483657</v>
      </c>
      <c r="FG126" s="1">
        <f t="shared" si="191"/>
        <v>0.55034886463590937</v>
      </c>
      <c r="FH126" s="1">
        <f t="shared" si="192"/>
        <v>0.27595899630480969</v>
      </c>
      <c r="FI126" s="1">
        <v>0.71644073795604801</v>
      </c>
      <c r="FJ126" t="str">
        <f t="shared" si="193"/>
        <v/>
      </c>
      <c r="FK126" t="s">
        <v>151</v>
      </c>
      <c r="FL126" s="1">
        <f t="shared" si="194"/>
        <v>1.0763519644365436</v>
      </c>
      <c r="FM126" s="1">
        <f t="shared" si="195"/>
        <v>1.0480459122706759E-2</v>
      </c>
      <c r="FN126" s="1">
        <f t="shared" si="196"/>
        <v>1.0724236733796468</v>
      </c>
      <c r="FO126" s="1">
        <f t="shared" si="197"/>
        <v>1.44363690443562E-2</v>
      </c>
      <c r="FP126" s="1">
        <f t="shared" si="198"/>
        <v>0.36630029291661209</v>
      </c>
      <c r="FQ126" s="1">
        <f t="shared" si="199"/>
        <v>0.2721107395375485</v>
      </c>
      <c r="FR126" s="1">
        <f t="shared" si="200"/>
        <v>0.37603620155700235</v>
      </c>
      <c r="FS126" s="1">
        <v>0.98883138470531795</v>
      </c>
      <c r="FT126" t="str">
        <f t="shared" si="201"/>
        <v/>
      </c>
    </row>
    <row r="127" spans="1:176" x14ac:dyDescent="0.15">
      <c r="A127" t="s">
        <v>152</v>
      </c>
      <c r="B127">
        <f t="shared" ref="B127:AG127" si="270">B24/B$104*100</f>
        <v>0.65881028050198909</v>
      </c>
      <c r="C127">
        <f t="shared" si="270"/>
        <v>0.6671308980968188</v>
      </c>
      <c r="D127">
        <f t="shared" si="270"/>
        <v>0.66135331787726626</v>
      </c>
      <c r="E127">
        <f t="shared" si="270"/>
        <v>0.65713002297960521</v>
      </c>
      <c r="F127">
        <f t="shared" si="270"/>
        <v>0.66400904819423978</v>
      </c>
      <c r="G127">
        <f t="shared" si="270"/>
        <v>0.67751474528785482</v>
      </c>
      <c r="H127">
        <f t="shared" si="270"/>
        <v>0.67663864293194909</v>
      </c>
      <c r="I127">
        <f t="shared" si="270"/>
        <v>0.65295990290483341</v>
      </c>
      <c r="J127">
        <f t="shared" si="270"/>
        <v>0.66399726250066016</v>
      </c>
      <c r="K127">
        <f t="shared" si="270"/>
        <v>0.66719837317135677</v>
      </c>
      <c r="L127">
        <f t="shared" si="270"/>
        <v>0.66943162090637964</v>
      </c>
      <c r="M127">
        <f t="shared" si="270"/>
        <v>0.67872260635016768</v>
      </c>
      <c r="N127">
        <f t="shared" si="270"/>
        <v>0.66383651302534985</v>
      </c>
      <c r="O127">
        <f t="shared" si="270"/>
        <v>0.66326369063517887</v>
      </c>
      <c r="P127">
        <f t="shared" si="270"/>
        <v>0.66370469248493447</v>
      </c>
      <c r="Q127">
        <f t="shared" si="270"/>
        <v>0.66614690309512814</v>
      </c>
      <c r="R127">
        <f t="shared" si="270"/>
        <v>0.66296816506991074</v>
      </c>
      <c r="S127">
        <f t="shared" si="270"/>
        <v>0.65894106391147045</v>
      </c>
      <c r="T127">
        <f t="shared" si="270"/>
        <v>0.66395817125565681</v>
      </c>
      <c r="U127">
        <f t="shared" si="270"/>
        <v>0.65878373328407103</v>
      </c>
      <c r="V127">
        <f t="shared" si="270"/>
        <v>0.6613604593731699</v>
      </c>
      <c r="W127">
        <f t="shared" si="270"/>
        <v>0.65584538689577543</v>
      </c>
      <c r="X127">
        <f t="shared" si="270"/>
        <v>0.66190611513715258</v>
      </c>
      <c r="Y127">
        <f t="shared" si="270"/>
        <v>0.65722978807645349</v>
      </c>
      <c r="Z127">
        <f t="shared" si="270"/>
        <v>0.65819876457571236</v>
      </c>
      <c r="AA127">
        <f t="shared" si="270"/>
        <v>0.66836208119609564</v>
      </c>
      <c r="AB127">
        <f t="shared" si="270"/>
        <v>0.65613475270780408</v>
      </c>
      <c r="AC127">
        <f t="shared" si="270"/>
        <v>0.66451918341854399</v>
      </c>
      <c r="AD127">
        <f t="shared" si="270"/>
        <v>0.6463155376668932</v>
      </c>
      <c r="AE127">
        <f t="shared" si="270"/>
        <v>0.67183479387313716</v>
      </c>
      <c r="AF127">
        <f t="shared" si="270"/>
        <v>0.66296161965230282</v>
      </c>
      <c r="AG127">
        <f t="shared" si="270"/>
        <v>0.68016373853975054</v>
      </c>
      <c r="AH127">
        <f t="shared" ref="AH127:BM127" si="271">AH24/AH$104*100</f>
        <v>0.68017523699876326</v>
      </c>
      <c r="AI127">
        <f t="shared" si="271"/>
        <v>0.65427549476115154</v>
      </c>
      <c r="AJ127">
        <f t="shared" si="271"/>
        <v>0.66353938766529807</v>
      </c>
      <c r="AK127">
        <f t="shared" si="271"/>
        <v>0.6631132825612045</v>
      </c>
      <c r="AL127">
        <f t="shared" si="271"/>
        <v>0.66781777683693666</v>
      </c>
      <c r="AM127">
        <f t="shared" si="271"/>
        <v>0.64486979287663704</v>
      </c>
      <c r="AN127">
        <f t="shared" si="271"/>
        <v>0.65332786648137986</v>
      </c>
      <c r="AO127">
        <f t="shared" si="271"/>
        <v>0.66799109357675501</v>
      </c>
      <c r="AP127">
        <f t="shared" si="271"/>
        <v>0.66156742647755262</v>
      </c>
      <c r="AQ127">
        <f t="shared" si="271"/>
        <v>0.65493133348166588</v>
      </c>
      <c r="AR127">
        <f t="shared" si="271"/>
        <v>0.66854943207446593</v>
      </c>
      <c r="AS127">
        <f t="shared" si="271"/>
        <v>0.67212922221617866</v>
      </c>
      <c r="AT127">
        <f t="shared" si="271"/>
        <v>0.67082331060394917</v>
      </c>
      <c r="AU127">
        <f t="shared" si="271"/>
        <v>0.65788354721585118</v>
      </c>
      <c r="AV127">
        <f t="shared" si="271"/>
        <v>0.67507823755430019</v>
      </c>
      <c r="AW127">
        <f t="shared" si="271"/>
        <v>0.66121824451347622</v>
      </c>
      <c r="AX127">
        <f t="shared" si="271"/>
        <v>0.6548105793635598</v>
      </c>
      <c r="AY127">
        <f t="shared" si="271"/>
        <v>0.66054155874059517</v>
      </c>
      <c r="AZ127">
        <f t="shared" si="271"/>
        <v>0.6760729298400292</v>
      </c>
      <c r="BA127">
        <f t="shared" si="271"/>
        <v>0.63020908679993748</v>
      </c>
      <c r="BB127">
        <f t="shared" si="271"/>
        <v>0.6627745062332131</v>
      </c>
      <c r="BC127">
        <f t="shared" si="271"/>
        <v>0.66052174782119244</v>
      </c>
      <c r="BD127">
        <f t="shared" si="271"/>
        <v>0.67122276931995317</v>
      </c>
      <c r="BE127">
        <f t="shared" si="271"/>
        <v>0.67375094312230888</v>
      </c>
      <c r="BF127">
        <f t="shared" si="271"/>
        <v>0.67282377567418805</v>
      </c>
      <c r="BG127">
        <f t="shared" si="271"/>
        <v>0.67551756803682284</v>
      </c>
      <c r="BH127">
        <f t="shared" si="271"/>
        <v>0.65198720365071472</v>
      </c>
      <c r="BI127">
        <f t="shared" si="271"/>
        <v>0.68579280570973589</v>
      </c>
      <c r="BJ127">
        <f t="shared" si="271"/>
        <v>0.67129450706621641</v>
      </c>
      <c r="BK127">
        <f t="shared" si="271"/>
        <v>0.66124061638280618</v>
      </c>
      <c r="BL127">
        <f t="shared" si="271"/>
        <v>0.63877920413663458</v>
      </c>
      <c r="BM127">
        <f t="shared" si="271"/>
        <v>0.66995645283161831</v>
      </c>
      <c r="BN127">
        <f t="shared" ref="BN127:CS127" si="272">BN24/BN$104*100</f>
        <v>0.66529209910369191</v>
      </c>
      <c r="BO127">
        <f t="shared" si="272"/>
        <v>0.67325101654353203</v>
      </c>
      <c r="BP127">
        <f t="shared" si="272"/>
        <v>0.67157608411725978</v>
      </c>
      <c r="BQ127">
        <f t="shared" si="272"/>
        <v>0.66112944309562915</v>
      </c>
      <c r="BR127">
        <f t="shared" si="272"/>
        <v>0.67211682943135176</v>
      </c>
      <c r="BS127">
        <f t="shared" si="272"/>
        <v>0.67329865084810347</v>
      </c>
      <c r="BT127">
        <f t="shared" si="272"/>
        <v>0.69167394812225313</v>
      </c>
      <c r="BU127">
        <f t="shared" si="272"/>
        <v>0.66864201982740989</v>
      </c>
      <c r="BV127">
        <f t="shared" si="272"/>
        <v>0.68034249978987293</v>
      </c>
      <c r="BW127">
        <f t="shared" si="272"/>
        <v>0.66642966512603852</v>
      </c>
      <c r="BX127">
        <f t="shared" si="272"/>
        <v>0.66181872414567433</v>
      </c>
      <c r="BY127">
        <f t="shared" si="272"/>
        <v>0.65136898795398523</v>
      </c>
      <c r="BZ127">
        <f t="shared" si="272"/>
        <v>0.65829794953830212</v>
      </c>
      <c r="CA127">
        <f t="shared" si="272"/>
        <v>0.66057150678369181</v>
      </c>
      <c r="CB127">
        <f t="shared" si="272"/>
        <v>0.65310395633003204</v>
      </c>
      <c r="CC127">
        <f t="shared" si="272"/>
        <v>0.66796545671539265</v>
      </c>
      <c r="CD127">
        <f t="shared" si="272"/>
        <v>0.66738793504567628</v>
      </c>
      <c r="CE127">
        <f t="shared" si="272"/>
        <v>0.65599576839614704</v>
      </c>
      <c r="CF127">
        <f t="shared" si="272"/>
        <v>0.64972352996284566</v>
      </c>
      <c r="CG127">
        <f t="shared" si="272"/>
        <v>0.6828029444746303</v>
      </c>
      <c r="CH127">
        <f t="shared" si="272"/>
        <v>0.67507239662573637</v>
      </c>
      <c r="CI127">
        <f t="shared" si="272"/>
        <v>0.66333363130913914</v>
      </c>
      <c r="CJ127">
        <f t="shared" si="272"/>
        <v>0.65291839047651568</v>
      </c>
      <c r="CK127">
        <f t="shared" si="272"/>
        <v>0.68056158327124305</v>
      </c>
      <c r="CL127">
        <f t="shared" si="272"/>
        <v>0.66500024105200761</v>
      </c>
      <c r="CM127">
        <f t="shared" si="272"/>
        <v>0.64663597755788071</v>
      </c>
      <c r="CN127">
        <f t="shared" si="272"/>
        <v>0.66652641435419357</v>
      </c>
      <c r="CO127">
        <f t="shared" si="272"/>
        <v>0.64716087944598288</v>
      </c>
      <c r="CP127">
        <f t="shared" si="272"/>
        <v>0.67392518174621352</v>
      </c>
      <c r="CQ127">
        <f t="shared" si="272"/>
        <v>0.66015127067907364</v>
      </c>
      <c r="CR127">
        <f t="shared" si="272"/>
        <v>0.66538901541119511</v>
      </c>
      <c r="CS127">
        <f t="shared" si="272"/>
        <v>0.65586028937815921</v>
      </c>
      <c r="CT127">
        <f t="shared" ref="CT127:DK127" si="273">CT24/CT$104*100</f>
        <v>0.67227922728302425</v>
      </c>
      <c r="CU127">
        <f t="shared" si="273"/>
        <v>0.67605498631840899</v>
      </c>
      <c r="CV127">
        <f t="shared" si="273"/>
        <v>0.68007248711898349</v>
      </c>
      <c r="CW127">
        <f t="shared" si="273"/>
        <v>0.67434871533392449</v>
      </c>
      <c r="CX127">
        <f t="shared" si="273"/>
        <v>0.66205048615352413</v>
      </c>
      <c r="CY127">
        <f t="shared" si="273"/>
        <v>0.66474315601737288</v>
      </c>
      <c r="CZ127">
        <f t="shared" si="273"/>
        <v>0.6628772190405462</v>
      </c>
      <c r="DA127">
        <f t="shared" si="273"/>
        <v>0.67817971337098248</v>
      </c>
      <c r="DB127">
        <f t="shared" si="273"/>
        <v>0.65650069277328094</v>
      </c>
      <c r="DC127">
        <f t="shared" si="273"/>
        <v>0.66624988537398866</v>
      </c>
      <c r="DD127">
        <f t="shared" si="273"/>
        <v>0.65611081648373182</v>
      </c>
      <c r="DE127">
        <f t="shared" si="273"/>
        <v>0.66913421412901841</v>
      </c>
      <c r="DF127">
        <f t="shared" si="273"/>
        <v>0.66226500731446658</v>
      </c>
      <c r="DG127">
        <f t="shared" si="273"/>
        <v>0.65939542370101434</v>
      </c>
      <c r="DH127">
        <f t="shared" si="273"/>
        <v>0.65023612499230288</v>
      </c>
      <c r="DI127">
        <f t="shared" si="273"/>
        <v>0.65683210164170436</v>
      </c>
      <c r="DJ127">
        <f t="shared" si="273"/>
        <v>0.67305105348735594</v>
      </c>
      <c r="DK127">
        <f t="shared" si="273"/>
        <v>0.65552582069215615</v>
      </c>
      <c r="DM127" t="s">
        <v>152</v>
      </c>
      <c r="DN127" s="1">
        <f t="shared" si="154"/>
        <v>0.66364160674092365</v>
      </c>
      <c r="DO127" s="1">
        <f t="shared" si="155"/>
        <v>6.5350150205349287E-3</v>
      </c>
      <c r="DP127" s="1">
        <f t="shared" si="156"/>
        <v>0.66257110906883665</v>
      </c>
      <c r="DQ127" s="1">
        <f t="shared" si="157"/>
        <v>1.1060254917736897E-2</v>
      </c>
      <c r="DR127" s="1">
        <f t="shared" si="158"/>
        <v>0.16156721255043183</v>
      </c>
      <c r="DS127" s="1">
        <f t="shared" si="159"/>
        <v>9.678779377591791E-2</v>
      </c>
      <c r="DT127" s="1">
        <f t="shared" si="160"/>
        <v>0.67456347815217543</v>
      </c>
      <c r="DU127" s="1">
        <v>0.80845970425873304</v>
      </c>
      <c r="DV127" t="str">
        <f t="shared" si="161"/>
        <v/>
      </c>
      <c r="DW127" t="s">
        <v>152</v>
      </c>
      <c r="DX127" s="1">
        <f t="shared" si="162"/>
        <v>0.65991018306437477</v>
      </c>
      <c r="DY127" s="1">
        <f t="shared" si="163"/>
        <v>2.7538297882421289E-3</v>
      </c>
      <c r="DZ127" s="1">
        <f t="shared" si="164"/>
        <v>0.66204533962421352</v>
      </c>
      <c r="EA127" s="1">
        <f t="shared" si="165"/>
        <v>1.1990253939917182E-2</v>
      </c>
      <c r="EB127" s="1">
        <f t="shared" si="166"/>
        <v>-0.32250911411153554</v>
      </c>
      <c r="EC127" s="1">
        <f t="shared" si="167"/>
        <v>-0.17807434025484081</v>
      </c>
      <c r="ED127" s="1">
        <f t="shared" si="168"/>
        <v>0.60803478598028526</v>
      </c>
      <c r="EE127" s="1">
        <v>0.98701117084392698</v>
      </c>
      <c r="EF127" t="str">
        <f t="shared" si="169"/>
        <v/>
      </c>
      <c r="EG127" t="s">
        <v>152</v>
      </c>
      <c r="EH127" s="1">
        <f t="shared" si="170"/>
        <v>0.66574053255898213</v>
      </c>
      <c r="EI127" s="1">
        <f t="shared" si="171"/>
        <v>7.1576809387089227E-3</v>
      </c>
      <c r="EJ127" s="1">
        <f t="shared" si="172"/>
        <v>0.66302677592084369</v>
      </c>
      <c r="EK127" s="1">
        <f t="shared" si="173"/>
        <v>1.0593080809402269E-2</v>
      </c>
      <c r="EL127" s="1">
        <f t="shared" si="174"/>
        <v>0.40929819679898238</v>
      </c>
      <c r="EM127" s="1">
        <f t="shared" si="175"/>
        <v>0.25618200096517252</v>
      </c>
      <c r="EN127" s="1">
        <f t="shared" si="176"/>
        <v>0.40740031383791131</v>
      </c>
      <c r="EO127" s="1">
        <v>0.59589829564775398</v>
      </c>
      <c r="EP127" t="str">
        <f t="shared" si="177"/>
        <v/>
      </c>
      <c r="EQ127" t="s">
        <v>152</v>
      </c>
      <c r="ER127" s="1">
        <f t="shared" si="178"/>
        <v>0.66783856297480393</v>
      </c>
      <c r="ES127" s="1">
        <f t="shared" si="179"/>
        <v>1.1287320394459071E-2</v>
      </c>
      <c r="ET127" s="1">
        <f t="shared" si="180"/>
        <v>0.66394577027679857</v>
      </c>
      <c r="EU127" s="1">
        <f t="shared" si="181"/>
        <v>9.7578028409979079E-3</v>
      </c>
      <c r="EV127" s="1">
        <f t="shared" si="182"/>
        <v>0.5863118453759335</v>
      </c>
      <c r="EW127" s="1">
        <f t="shared" si="183"/>
        <v>0.3989415200776128</v>
      </c>
      <c r="EX127" s="1">
        <f t="shared" si="184"/>
        <v>0.15777305775939435</v>
      </c>
      <c r="EY127" s="1">
        <v>0.93735435314782001</v>
      </c>
      <c r="EZ127" t="str">
        <f t="shared" si="185"/>
        <v/>
      </c>
      <c r="FA127" t="s">
        <v>152</v>
      </c>
      <c r="FB127" s="1">
        <f t="shared" si="186"/>
        <v>0.66933214164255472</v>
      </c>
      <c r="FC127" s="1">
        <f t="shared" si="187"/>
        <v>1.2008602911200277E-2</v>
      </c>
      <c r="FD127" s="1">
        <f t="shared" si="188"/>
        <v>0.66422330735152224</v>
      </c>
      <c r="FE127" s="1">
        <f t="shared" si="189"/>
        <v>8.7176842456015077E-3</v>
      </c>
      <c r="FF127" s="1">
        <f t="shared" si="190"/>
        <v>0.76914408670829282</v>
      </c>
      <c r="FG127" s="1">
        <f t="shared" si="191"/>
        <v>0.58603112330090823</v>
      </c>
      <c r="FH127" s="1">
        <f t="shared" si="192"/>
        <v>0.23193117009767683</v>
      </c>
      <c r="FI127" s="1">
        <v>0.70137893347598801</v>
      </c>
      <c r="FJ127" t="str">
        <f t="shared" si="193"/>
        <v/>
      </c>
      <c r="FK127" t="s">
        <v>152</v>
      </c>
      <c r="FL127" s="1">
        <f t="shared" si="194"/>
        <v>0.66694241577415359</v>
      </c>
      <c r="FM127" s="1">
        <f t="shared" si="195"/>
        <v>1.1162780297439046E-2</v>
      </c>
      <c r="FN127" s="1">
        <f t="shared" si="196"/>
        <v>0.6637343134579613</v>
      </c>
      <c r="FO127" s="1">
        <f t="shared" si="197"/>
        <v>1.069015454558485E-2</v>
      </c>
      <c r="FP127" s="1">
        <f t="shared" si="198"/>
        <v>0.48334133871707319</v>
      </c>
      <c r="FQ127" s="1">
        <f t="shared" si="199"/>
        <v>0.30009877804032925</v>
      </c>
      <c r="FR127" s="1">
        <f t="shared" si="200"/>
        <v>0.38952177390964271</v>
      </c>
      <c r="FS127" s="1">
        <v>0.98883138470531795</v>
      </c>
      <c r="FT127" t="str">
        <f t="shared" si="201"/>
        <v/>
      </c>
    </row>
    <row r="128" spans="1:176" x14ac:dyDescent="0.15">
      <c r="A128" t="s">
        <v>153</v>
      </c>
      <c r="B128">
        <f t="shared" ref="B128:AG128" si="274">B25/B$104*100</f>
        <v>0.2318696840578042</v>
      </c>
      <c r="C128">
        <f t="shared" si="274"/>
        <v>0.23262289458726607</v>
      </c>
      <c r="D128">
        <f t="shared" si="274"/>
        <v>0.23250649545678029</v>
      </c>
      <c r="E128">
        <f t="shared" si="274"/>
        <v>0.2311252836601026</v>
      </c>
      <c r="F128">
        <f t="shared" si="274"/>
        <v>0.23396889094515674</v>
      </c>
      <c r="G128">
        <f t="shared" si="274"/>
        <v>0.23281912978697283</v>
      </c>
      <c r="H128">
        <f t="shared" si="274"/>
        <v>0.23253252457674267</v>
      </c>
      <c r="I128">
        <f t="shared" si="274"/>
        <v>0.2303612819073062</v>
      </c>
      <c r="J128">
        <f t="shared" si="274"/>
        <v>0.22837888986039634</v>
      </c>
      <c r="K128">
        <f t="shared" si="274"/>
        <v>0.23264028963390629</v>
      </c>
      <c r="L128">
        <f t="shared" si="274"/>
        <v>0.23016029143374897</v>
      </c>
      <c r="M128">
        <f t="shared" si="274"/>
        <v>0.23182752374864016</v>
      </c>
      <c r="N128">
        <f t="shared" si="274"/>
        <v>0.23282689511396085</v>
      </c>
      <c r="O128">
        <f t="shared" si="274"/>
        <v>0.23261019630152524</v>
      </c>
      <c r="P128">
        <f t="shared" si="274"/>
        <v>0.23363044465615027</v>
      </c>
      <c r="Q128">
        <f t="shared" si="274"/>
        <v>0.23178245264915959</v>
      </c>
      <c r="R128">
        <f t="shared" si="274"/>
        <v>0.23536422861011852</v>
      </c>
      <c r="S128">
        <f t="shared" si="274"/>
        <v>0.23360749480778553</v>
      </c>
      <c r="T128">
        <f t="shared" si="274"/>
        <v>0.23134887036481699</v>
      </c>
      <c r="U128">
        <f t="shared" si="274"/>
        <v>0.23018378884518895</v>
      </c>
      <c r="V128">
        <f t="shared" si="274"/>
        <v>0.2329608503067597</v>
      </c>
      <c r="W128">
        <f t="shared" si="274"/>
        <v>0.23357785378848381</v>
      </c>
      <c r="X128">
        <f t="shared" si="274"/>
        <v>0.23459300365651792</v>
      </c>
      <c r="Y128">
        <f t="shared" si="274"/>
        <v>0.23055397284807169</v>
      </c>
      <c r="Z128">
        <f t="shared" si="274"/>
        <v>0.23319484542394459</v>
      </c>
      <c r="AA128">
        <f t="shared" si="274"/>
        <v>0.23202267454294814</v>
      </c>
      <c r="AB128">
        <f t="shared" si="274"/>
        <v>0.23192933557347734</v>
      </c>
      <c r="AC128">
        <f t="shared" si="274"/>
        <v>0.23384993574165341</v>
      </c>
      <c r="AD128">
        <f t="shared" si="274"/>
        <v>0.23167243450641478</v>
      </c>
      <c r="AE128">
        <f t="shared" si="274"/>
        <v>0.23119316711363155</v>
      </c>
      <c r="AF128">
        <f t="shared" si="274"/>
        <v>0.23416365780172191</v>
      </c>
      <c r="AG128">
        <f t="shared" si="274"/>
        <v>0.22845038599133877</v>
      </c>
      <c r="AH128">
        <f t="shared" ref="AH128:BM128" si="275">AH25/AH$104*100</f>
        <v>0.22752188088296424</v>
      </c>
      <c r="AI128">
        <f t="shared" si="275"/>
        <v>0.23383746075561038</v>
      </c>
      <c r="AJ128">
        <f t="shared" si="275"/>
        <v>0.23349134028106247</v>
      </c>
      <c r="AK128">
        <f t="shared" si="275"/>
        <v>0.23139778348841944</v>
      </c>
      <c r="AL128">
        <f t="shared" si="275"/>
        <v>0.2335022853118289</v>
      </c>
      <c r="AM128">
        <f t="shared" si="275"/>
        <v>0.23082917019346733</v>
      </c>
      <c r="AN128">
        <f t="shared" si="275"/>
        <v>0.23267590934200894</v>
      </c>
      <c r="AO128">
        <f t="shared" si="275"/>
        <v>0.23343446445280694</v>
      </c>
      <c r="AP128">
        <f t="shared" si="275"/>
        <v>0.23379857977627708</v>
      </c>
      <c r="AQ128">
        <f t="shared" si="275"/>
        <v>0.23354225305060194</v>
      </c>
      <c r="AR128">
        <f t="shared" si="275"/>
        <v>0.23455133199382189</v>
      </c>
      <c r="AS128">
        <f t="shared" si="275"/>
        <v>0.23418309653519911</v>
      </c>
      <c r="AT128">
        <f t="shared" si="275"/>
        <v>0.2318190063614938</v>
      </c>
      <c r="AU128">
        <f t="shared" si="275"/>
        <v>0.23337355990501971</v>
      </c>
      <c r="AV128">
        <f t="shared" si="275"/>
        <v>0.2334630552878717</v>
      </c>
      <c r="AW128">
        <f t="shared" si="275"/>
        <v>0.23434984400813635</v>
      </c>
      <c r="AX128">
        <f t="shared" si="275"/>
        <v>0.23218942199444034</v>
      </c>
      <c r="AY128">
        <f t="shared" si="275"/>
        <v>0.23459518667055929</v>
      </c>
      <c r="AZ128">
        <f t="shared" si="275"/>
        <v>0.2328870960840963</v>
      </c>
      <c r="BA128">
        <f t="shared" si="275"/>
        <v>0.22393484551948922</v>
      </c>
      <c r="BB128">
        <f t="shared" si="275"/>
        <v>0.23524196925612034</v>
      </c>
      <c r="BC128">
        <f t="shared" si="275"/>
        <v>0.23106812760313464</v>
      </c>
      <c r="BD128">
        <f t="shared" si="275"/>
        <v>0.23382235151480874</v>
      </c>
      <c r="BE128">
        <f t="shared" si="275"/>
        <v>0.23200417940158058</v>
      </c>
      <c r="BF128">
        <f t="shared" si="275"/>
        <v>0.23432608126651849</v>
      </c>
      <c r="BG128">
        <f t="shared" si="275"/>
        <v>0.2310050460068549</v>
      </c>
      <c r="BH128">
        <f t="shared" si="275"/>
        <v>0.2296803340015649</v>
      </c>
      <c r="BI128">
        <f t="shared" si="275"/>
        <v>0.23077125572646809</v>
      </c>
      <c r="BJ128">
        <f t="shared" si="275"/>
        <v>0.23087114269787412</v>
      </c>
      <c r="BK128">
        <f t="shared" si="275"/>
        <v>0.23511442011354419</v>
      </c>
      <c r="BL128">
        <f t="shared" si="275"/>
        <v>0.22578690049090128</v>
      </c>
      <c r="BM128">
        <f t="shared" si="275"/>
        <v>0.23392371422898639</v>
      </c>
      <c r="BN128">
        <f t="shared" ref="BN128:CS128" si="276">BN25/BN$104*100</f>
        <v>0.23269660980561224</v>
      </c>
      <c r="BO128">
        <f t="shared" si="276"/>
        <v>0.23364977263906836</v>
      </c>
      <c r="BP128">
        <f t="shared" si="276"/>
        <v>0.23132086248750533</v>
      </c>
      <c r="BQ128">
        <f t="shared" si="276"/>
        <v>0.23437435803213247</v>
      </c>
      <c r="BR128">
        <f t="shared" si="276"/>
        <v>0.23551401467354272</v>
      </c>
      <c r="BS128">
        <f t="shared" si="276"/>
        <v>0.23232905059630224</v>
      </c>
      <c r="BT128">
        <f t="shared" si="276"/>
        <v>0.23599452135318519</v>
      </c>
      <c r="BU128">
        <f t="shared" si="276"/>
        <v>0.23281050791435914</v>
      </c>
      <c r="BV128">
        <f t="shared" si="276"/>
        <v>0.22983930069703212</v>
      </c>
      <c r="BW128">
        <f t="shared" si="276"/>
        <v>0.23634443221450901</v>
      </c>
      <c r="BX128">
        <f t="shared" si="276"/>
        <v>0.23401583793040939</v>
      </c>
      <c r="BY128">
        <f t="shared" si="276"/>
        <v>0.23170035116783877</v>
      </c>
      <c r="BZ128">
        <f t="shared" si="276"/>
        <v>0.235551070011357</v>
      </c>
      <c r="CA128">
        <f t="shared" si="276"/>
        <v>0.23310831665212406</v>
      </c>
      <c r="CB128">
        <f t="shared" si="276"/>
        <v>0.23316032094448552</v>
      </c>
      <c r="CC128">
        <f t="shared" si="276"/>
        <v>0.23494099565546442</v>
      </c>
      <c r="CD128">
        <f t="shared" si="276"/>
        <v>0.2338301426357316</v>
      </c>
      <c r="CE128">
        <f t="shared" si="276"/>
        <v>0.23249987141151235</v>
      </c>
      <c r="CF128">
        <f t="shared" si="276"/>
        <v>0.23302929007271303</v>
      </c>
      <c r="CG128">
        <f t="shared" si="276"/>
        <v>0.22848449728904868</v>
      </c>
      <c r="CH128">
        <f t="shared" si="276"/>
        <v>0.23027053733762373</v>
      </c>
      <c r="CI128">
        <f t="shared" si="276"/>
        <v>0.23051607767173438</v>
      </c>
      <c r="CJ128">
        <f t="shared" si="276"/>
        <v>0.23220219621052848</v>
      </c>
      <c r="CK128">
        <f t="shared" si="276"/>
        <v>0.23042329493572355</v>
      </c>
      <c r="CL128">
        <f t="shared" si="276"/>
        <v>0.22952518426299059</v>
      </c>
      <c r="CM128">
        <f t="shared" si="276"/>
        <v>0.23180409224642803</v>
      </c>
      <c r="CN128">
        <f t="shared" si="276"/>
        <v>0.23707968331193821</v>
      </c>
      <c r="CO128">
        <f t="shared" si="276"/>
        <v>0.23197147251667322</v>
      </c>
      <c r="CP128">
        <f t="shared" si="276"/>
        <v>0.23167806779199013</v>
      </c>
      <c r="CQ128">
        <f t="shared" si="276"/>
        <v>0.23455606774091359</v>
      </c>
      <c r="CR128">
        <f t="shared" si="276"/>
        <v>0.23107616595670322</v>
      </c>
      <c r="CS128">
        <f t="shared" si="276"/>
        <v>0.23243503409437868</v>
      </c>
      <c r="CT128">
        <f t="shared" ref="CT128:DK128" si="277">CT25/CT$104*100</f>
        <v>0.22880029121496764</v>
      </c>
      <c r="CU128">
        <f t="shared" si="277"/>
        <v>0.22737247706699332</v>
      </c>
      <c r="CV128">
        <f t="shared" si="277"/>
        <v>0.2367134090775217</v>
      </c>
      <c r="CW128">
        <f t="shared" si="277"/>
        <v>0.23316850401820691</v>
      </c>
      <c r="CX128">
        <f t="shared" si="277"/>
        <v>0.23425252991939099</v>
      </c>
      <c r="CY128">
        <f t="shared" si="277"/>
        <v>0.23425772776257595</v>
      </c>
      <c r="CZ128">
        <f t="shared" si="277"/>
        <v>0.23473363352396187</v>
      </c>
      <c r="DA128">
        <f t="shared" si="277"/>
        <v>0.23471529466727123</v>
      </c>
      <c r="DB128">
        <f t="shared" si="277"/>
        <v>0.228401954349887</v>
      </c>
      <c r="DC128">
        <f t="shared" si="277"/>
        <v>0.23504235974963669</v>
      </c>
      <c r="DD128">
        <f t="shared" si="277"/>
        <v>0.23357858669479772</v>
      </c>
      <c r="DE128">
        <f t="shared" si="277"/>
        <v>0.23757598480494221</v>
      </c>
      <c r="DF128">
        <f t="shared" si="277"/>
        <v>0.23628584224259677</v>
      </c>
      <c r="DG128">
        <f t="shared" si="277"/>
        <v>0.23454567820239461</v>
      </c>
      <c r="DH128">
        <f t="shared" si="277"/>
        <v>0.23183008203305008</v>
      </c>
      <c r="DI128">
        <f t="shared" si="277"/>
        <v>0.23287457120911317</v>
      </c>
      <c r="DJ128">
        <f t="shared" si="277"/>
        <v>0.23048661745930471</v>
      </c>
      <c r="DK128">
        <f t="shared" si="277"/>
        <v>0.23327668709504723</v>
      </c>
      <c r="DM128" t="s">
        <v>153</v>
      </c>
      <c r="DN128" s="1">
        <f t="shared" si="154"/>
        <v>0.23228192308109225</v>
      </c>
      <c r="DO128" s="1">
        <f t="shared" si="155"/>
        <v>1.5670355830748408E-3</v>
      </c>
      <c r="DP128" s="1">
        <f t="shared" si="156"/>
        <v>0.23242504044366</v>
      </c>
      <c r="DQ128" s="1">
        <f t="shared" si="157"/>
        <v>2.4202298392864263E-3</v>
      </c>
      <c r="DR128" s="1">
        <f t="shared" si="158"/>
        <v>-6.1575707288063705E-2</v>
      </c>
      <c r="DS128" s="1">
        <f t="shared" si="159"/>
        <v>-5.9133789793265286E-2</v>
      </c>
      <c r="DT128" s="1">
        <f t="shared" si="160"/>
        <v>0.80197765228555884</v>
      </c>
      <c r="DU128" s="1">
        <v>0.88307363242526005</v>
      </c>
      <c r="DV128" t="str">
        <f t="shared" si="161"/>
        <v/>
      </c>
      <c r="DW128" t="s">
        <v>153</v>
      </c>
      <c r="DX128" s="1">
        <f t="shared" si="162"/>
        <v>0.2328205454057431</v>
      </c>
      <c r="DY128" s="1">
        <f t="shared" si="163"/>
        <v>1.7755346925883994E-3</v>
      </c>
      <c r="DZ128" s="1">
        <f t="shared" si="164"/>
        <v>0.23291763434177903</v>
      </c>
      <c r="EA128" s="1">
        <f t="shared" si="165"/>
        <v>2.8670334771624425E-3</v>
      </c>
      <c r="EB128" s="1">
        <f t="shared" si="166"/>
        <v>-4.1683806513967879E-2</v>
      </c>
      <c r="EC128" s="1">
        <f t="shared" si="167"/>
        <v>-3.3863900372739682E-2</v>
      </c>
      <c r="ED128" s="1">
        <f t="shared" si="168"/>
        <v>0.92920512656749932</v>
      </c>
      <c r="EE128" s="1">
        <v>0.98701117084392698</v>
      </c>
      <c r="EF128" t="str">
        <f t="shared" si="169"/>
        <v/>
      </c>
      <c r="EG128" t="s">
        <v>153</v>
      </c>
      <c r="EH128" s="1">
        <f t="shared" si="170"/>
        <v>0.23197894802347618</v>
      </c>
      <c r="EI128" s="1">
        <f t="shared" si="171"/>
        <v>1.4055721644975665E-3</v>
      </c>
      <c r="EJ128" s="1">
        <f t="shared" si="172"/>
        <v>0.23199812573195691</v>
      </c>
      <c r="EK128" s="1">
        <f t="shared" si="173"/>
        <v>1.9571478705020973E-3</v>
      </c>
      <c r="EL128" s="1">
        <f t="shared" si="174"/>
        <v>-8.2663204369525546E-3</v>
      </c>
      <c r="EM128" s="1">
        <f t="shared" si="175"/>
        <v>-9.7988040504101964E-3</v>
      </c>
      <c r="EN128" s="1">
        <f t="shared" si="176"/>
        <v>0.97509287241904552</v>
      </c>
      <c r="EO128" s="1">
        <v>0.98254428504573899</v>
      </c>
      <c r="EP128" t="str">
        <f t="shared" si="177"/>
        <v/>
      </c>
      <c r="EQ128" t="s">
        <v>153</v>
      </c>
      <c r="ER128" s="1">
        <f t="shared" si="178"/>
        <v>0.2326880934406288</v>
      </c>
      <c r="ES128" s="1">
        <f t="shared" si="179"/>
        <v>2.4501660061132967E-3</v>
      </c>
      <c r="ET128" s="1">
        <f t="shared" si="180"/>
        <v>0.2327163118873071</v>
      </c>
      <c r="EU128" s="1">
        <f t="shared" si="181"/>
        <v>2.4845222433141421E-3</v>
      </c>
      <c r="EV128" s="1">
        <f t="shared" si="182"/>
        <v>-1.212568489482025E-2</v>
      </c>
      <c r="EW128" s="1">
        <f t="shared" si="183"/>
        <v>-1.1357695329248074E-2</v>
      </c>
      <c r="EX128" s="1">
        <f t="shared" si="184"/>
        <v>0.96539574859049315</v>
      </c>
      <c r="EY128" s="1">
        <v>0.98622647796888396</v>
      </c>
      <c r="EZ128" t="str">
        <f t="shared" si="185"/>
        <v/>
      </c>
      <c r="FA128" t="s">
        <v>153</v>
      </c>
      <c r="FB128" s="1">
        <f t="shared" si="186"/>
        <v>0.23378878739539286</v>
      </c>
      <c r="FC128" s="1">
        <f t="shared" si="187"/>
        <v>2.2521672113213031E-3</v>
      </c>
      <c r="FD128" s="1">
        <f t="shared" si="188"/>
        <v>0.23385871642560613</v>
      </c>
      <c r="FE128" s="1">
        <f t="shared" si="189"/>
        <v>2.2901172382230966E-3</v>
      </c>
      <c r="FF128" s="1">
        <f t="shared" si="190"/>
        <v>-2.9902255208656345E-2</v>
      </c>
      <c r="FG128" s="1">
        <f t="shared" si="191"/>
        <v>-3.0535131147927892E-2</v>
      </c>
      <c r="FH128" s="1">
        <f t="shared" si="192"/>
        <v>0.94188093368090442</v>
      </c>
      <c r="FI128" s="1">
        <v>0.98198516889519505</v>
      </c>
      <c r="FJ128" t="str">
        <f t="shared" si="193"/>
        <v/>
      </c>
      <c r="FK128" t="s">
        <v>153</v>
      </c>
      <c r="FL128" s="1">
        <f t="shared" si="194"/>
        <v>0.23202767706777033</v>
      </c>
      <c r="FM128" s="1">
        <f t="shared" si="195"/>
        <v>2.3912363944683006E-3</v>
      </c>
      <c r="FN128" s="1">
        <f t="shared" si="196"/>
        <v>0.23184590842955549</v>
      </c>
      <c r="FO128" s="1">
        <f t="shared" si="197"/>
        <v>2.3104330512710735E-3</v>
      </c>
      <c r="FP128" s="1">
        <f t="shared" si="198"/>
        <v>7.8400623692727295E-2</v>
      </c>
      <c r="FQ128" s="1">
        <f t="shared" si="199"/>
        <v>7.8672973499423315E-2</v>
      </c>
      <c r="FR128" s="1">
        <f t="shared" si="200"/>
        <v>0.8199470791385477</v>
      </c>
      <c r="FS128" s="1">
        <v>0.98883138470531795</v>
      </c>
      <c r="FT128" t="str">
        <f t="shared" si="201"/>
        <v/>
      </c>
    </row>
    <row r="129" spans="1:176" x14ac:dyDescent="0.15">
      <c r="A129" t="s">
        <v>154</v>
      </c>
      <c r="B129">
        <f t="shared" ref="B129:AG129" si="278">B26/B$104*100</f>
        <v>7.434795490539213E-2</v>
      </c>
      <c r="C129">
        <f t="shared" si="278"/>
        <v>7.4481802345277043E-2</v>
      </c>
      <c r="D129">
        <f t="shared" si="278"/>
        <v>7.6387236881714449E-2</v>
      </c>
      <c r="E129">
        <f t="shared" si="278"/>
        <v>7.1943149675740212E-2</v>
      </c>
      <c r="F129">
        <f t="shared" si="278"/>
        <v>7.5723204490297999E-2</v>
      </c>
      <c r="G129">
        <f t="shared" si="278"/>
        <v>7.2501160131432998E-2</v>
      </c>
      <c r="H129">
        <f t="shared" si="278"/>
        <v>7.2029384478935074E-2</v>
      </c>
      <c r="I129">
        <f t="shared" si="278"/>
        <v>7.6352807005918483E-2</v>
      </c>
      <c r="J129">
        <f t="shared" si="278"/>
        <v>7.0929326745339208E-2</v>
      </c>
      <c r="K129">
        <f t="shared" si="278"/>
        <v>7.1363900552153997E-2</v>
      </c>
      <c r="L129">
        <f t="shared" si="278"/>
        <v>7.0258063033891954E-2</v>
      </c>
      <c r="M129">
        <f t="shared" si="278"/>
        <v>7.1945783284546275E-2</v>
      </c>
      <c r="N129">
        <f t="shared" si="278"/>
        <v>7.4102002417617066E-2</v>
      </c>
      <c r="O129">
        <f t="shared" si="278"/>
        <v>7.5409125124444559E-2</v>
      </c>
      <c r="P129">
        <f t="shared" si="278"/>
        <v>7.5638950892857132E-2</v>
      </c>
      <c r="Q129">
        <f t="shared" si="278"/>
        <v>7.4143562773177921E-2</v>
      </c>
      <c r="R129">
        <f t="shared" si="278"/>
        <v>7.6582163350378055E-2</v>
      </c>
      <c r="S129">
        <f t="shared" si="278"/>
        <v>7.5949360024688647E-2</v>
      </c>
      <c r="T129">
        <f t="shared" si="278"/>
        <v>7.2398575457998424E-2</v>
      </c>
      <c r="U129">
        <f t="shared" si="278"/>
        <v>7.5892580898538911E-2</v>
      </c>
      <c r="V129">
        <f t="shared" si="278"/>
        <v>7.7340118773589969E-2</v>
      </c>
      <c r="W129">
        <f t="shared" si="278"/>
        <v>7.7069065776251236E-2</v>
      </c>
      <c r="X129">
        <f t="shared" si="278"/>
        <v>7.7607384616160138E-2</v>
      </c>
      <c r="Y129">
        <f t="shared" si="278"/>
        <v>7.5141758950536028E-2</v>
      </c>
      <c r="Z129">
        <f t="shared" si="278"/>
        <v>7.6183479547410296E-2</v>
      </c>
      <c r="AA129">
        <f t="shared" si="278"/>
        <v>7.4227958070024011E-2</v>
      </c>
      <c r="AB129">
        <f t="shared" si="278"/>
        <v>7.5228743026719405E-2</v>
      </c>
      <c r="AC129">
        <f t="shared" si="278"/>
        <v>7.6767885239797731E-2</v>
      </c>
      <c r="AD129">
        <f t="shared" si="278"/>
        <v>7.4460393514001522E-2</v>
      </c>
      <c r="AE129">
        <f t="shared" si="278"/>
        <v>7.3038291834822078E-2</v>
      </c>
      <c r="AF129">
        <f t="shared" si="278"/>
        <v>7.7879884481320591E-2</v>
      </c>
      <c r="AG129">
        <f t="shared" si="278"/>
        <v>6.8885745115362898E-2</v>
      </c>
      <c r="AH129">
        <f t="shared" ref="AH129:BM129" si="279">AH26/AH$104*100</f>
        <v>7.1104917929795633E-2</v>
      </c>
      <c r="AI129">
        <f t="shared" si="279"/>
        <v>7.7265399686386516E-2</v>
      </c>
      <c r="AJ129">
        <f t="shared" si="279"/>
        <v>7.7142728671293154E-2</v>
      </c>
      <c r="AK129">
        <f t="shared" si="279"/>
        <v>7.6766881090867059E-2</v>
      </c>
      <c r="AL129">
        <f t="shared" si="279"/>
        <v>7.597614035928589E-2</v>
      </c>
      <c r="AM129">
        <f t="shared" si="279"/>
        <v>7.6581762518206364E-2</v>
      </c>
      <c r="AN129">
        <f t="shared" si="279"/>
        <v>7.8048021643126714E-2</v>
      </c>
      <c r="AO129">
        <f t="shared" si="279"/>
        <v>7.5767278872783422E-2</v>
      </c>
      <c r="AP129">
        <f t="shared" si="279"/>
        <v>7.6810469526916406E-2</v>
      </c>
      <c r="AQ129">
        <f t="shared" si="279"/>
        <v>7.7901543934441334E-2</v>
      </c>
      <c r="AR129">
        <f t="shared" si="279"/>
        <v>7.3406056505515238E-2</v>
      </c>
      <c r="AS129">
        <f t="shared" si="279"/>
        <v>7.2236811970925796E-2</v>
      </c>
      <c r="AT129">
        <f t="shared" si="279"/>
        <v>7.3141686932214248E-2</v>
      </c>
      <c r="AU129">
        <f t="shared" si="279"/>
        <v>7.5024736200703837E-2</v>
      </c>
      <c r="AV129">
        <f t="shared" si="279"/>
        <v>7.2034848096459395E-2</v>
      </c>
      <c r="AW129">
        <f t="shared" si="279"/>
        <v>7.7754990566764853E-2</v>
      </c>
      <c r="AX129">
        <f t="shared" si="279"/>
        <v>7.7354228880043771E-2</v>
      </c>
      <c r="AY129">
        <f t="shared" si="279"/>
        <v>7.476514736885144E-2</v>
      </c>
      <c r="AZ129">
        <f t="shared" si="279"/>
        <v>7.3077002929790927E-2</v>
      </c>
      <c r="BA129">
        <f t="shared" si="279"/>
        <v>8.3445426748866028E-2</v>
      </c>
      <c r="BB129">
        <f t="shared" si="279"/>
        <v>7.6976820004119553E-2</v>
      </c>
      <c r="BC129">
        <f t="shared" si="279"/>
        <v>7.4558321667449801E-2</v>
      </c>
      <c r="BD129">
        <f t="shared" si="279"/>
        <v>7.269582583675907E-2</v>
      </c>
      <c r="BE129">
        <f t="shared" si="279"/>
        <v>7.3126001140471297E-2</v>
      </c>
      <c r="BF129">
        <f t="shared" si="279"/>
        <v>7.4174430818763237E-2</v>
      </c>
      <c r="BG129">
        <f t="shared" si="279"/>
        <v>7.0348549327513873E-2</v>
      </c>
      <c r="BH129">
        <f t="shared" si="279"/>
        <v>7.5038401898463059E-2</v>
      </c>
      <c r="BI129">
        <f t="shared" si="279"/>
        <v>6.9019454124787966E-2</v>
      </c>
      <c r="BJ129">
        <f t="shared" si="279"/>
        <v>7.2357572546811869E-2</v>
      </c>
      <c r="BK129">
        <f t="shared" si="279"/>
        <v>7.798291646390916E-2</v>
      </c>
      <c r="BL129">
        <f t="shared" si="279"/>
        <v>7.9993443015315427E-2</v>
      </c>
      <c r="BM129">
        <f t="shared" si="279"/>
        <v>7.3684839734212831E-2</v>
      </c>
      <c r="BN129">
        <f t="shared" ref="BN129:CS129" si="280">BN26/BN$104*100</f>
        <v>7.3505126306227311E-2</v>
      </c>
      <c r="BO129">
        <f t="shared" si="280"/>
        <v>7.2503517371879336E-2</v>
      </c>
      <c r="BP129">
        <f t="shared" si="280"/>
        <v>7.1403872208078076E-2</v>
      </c>
      <c r="BQ129">
        <f t="shared" si="280"/>
        <v>7.4993996435150312E-2</v>
      </c>
      <c r="BR129">
        <f t="shared" si="280"/>
        <v>7.2554348643890362E-2</v>
      </c>
      <c r="BS129">
        <f t="shared" si="280"/>
        <v>7.2609835155808891E-2</v>
      </c>
      <c r="BT129">
        <f t="shared" si="280"/>
        <v>6.8744891820614856E-2</v>
      </c>
      <c r="BU129">
        <f t="shared" si="280"/>
        <v>7.356934711792755E-2</v>
      </c>
      <c r="BV129">
        <f t="shared" si="280"/>
        <v>6.9754689520630062E-2</v>
      </c>
      <c r="BW129">
        <f t="shared" si="280"/>
        <v>7.635945398350763E-2</v>
      </c>
      <c r="BX129">
        <f t="shared" si="280"/>
        <v>7.6365433054036716E-2</v>
      </c>
      <c r="BY129">
        <f t="shared" si="280"/>
        <v>7.7133078175654068E-2</v>
      </c>
      <c r="BZ129">
        <f t="shared" si="280"/>
        <v>7.5786659994550809E-2</v>
      </c>
      <c r="CA129">
        <f t="shared" si="280"/>
        <v>7.6540217967801E-2</v>
      </c>
      <c r="CB129">
        <f t="shared" si="280"/>
        <v>7.8552705837712178E-2</v>
      </c>
      <c r="CC129">
        <f t="shared" si="280"/>
        <v>7.693978821137859E-2</v>
      </c>
      <c r="CD129">
        <f t="shared" si="280"/>
        <v>7.5083107658008991E-2</v>
      </c>
      <c r="CE129">
        <f t="shared" si="280"/>
        <v>7.495581421535305E-2</v>
      </c>
      <c r="CF129">
        <f t="shared" si="280"/>
        <v>7.7365957586994646E-2</v>
      </c>
      <c r="CG129">
        <f t="shared" si="280"/>
        <v>6.9631499924856358E-2</v>
      </c>
      <c r="CH129">
        <f t="shared" si="280"/>
        <v>7.0871908709569512E-2</v>
      </c>
      <c r="CI129">
        <f t="shared" si="280"/>
        <v>7.2701892099441334E-2</v>
      </c>
      <c r="CJ129">
        <f t="shared" si="280"/>
        <v>7.6746218034750457E-2</v>
      </c>
      <c r="CK129">
        <f t="shared" si="280"/>
        <v>7.2604389812701411E-2</v>
      </c>
      <c r="CL129">
        <f t="shared" si="280"/>
        <v>7.3193265574086633E-2</v>
      </c>
      <c r="CM129">
        <f t="shared" si="280"/>
        <v>7.8802178239033835E-2</v>
      </c>
      <c r="CN129">
        <f t="shared" si="280"/>
        <v>7.579496281866463E-2</v>
      </c>
      <c r="CO129">
        <f t="shared" si="280"/>
        <v>7.833905529423206E-2</v>
      </c>
      <c r="CP129">
        <f t="shared" si="280"/>
        <v>7.1559037433775355E-2</v>
      </c>
      <c r="CQ129">
        <f t="shared" si="280"/>
        <v>7.6336716530909204E-2</v>
      </c>
      <c r="CR129">
        <f t="shared" si="280"/>
        <v>7.2409354962634065E-2</v>
      </c>
      <c r="CS129">
        <f t="shared" si="280"/>
        <v>7.4499129264624403E-2</v>
      </c>
      <c r="CT129">
        <f t="shared" ref="CT129:DK129" si="281">CT26/CT$104*100</f>
        <v>6.9846898432368743E-2</v>
      </c>
      <c r="CU129">
        <f t="shared" si="281"/>
        <v>6.5192505767729586E-2</v>
      </c>
      <c r="CV129">
        <f t="shared" si="281"/>
        <v>7.3550351174450704E-2</v>
      </c>
      <c r="CW129">
        <f t="shared" si="281"/>
        <v>7.1526596361771819E-2</v>
      </c>
      <c r="CX129">
        <f t="shared" si="281"/>
        <v>7.5636192874981328E-2</v>
      </c>
      <c r="CY129">
        <f t="shared" si="281"/>
        <v>7.6567500934575719E-2</v>
      </c>
      <c r="CZ129">
        <f t="shared" si="281"/>
        <v>7.5919835364414698E-2</v>
      </c>
      <c r="DA129">
        <f t="shared" si="281"/>
        <v>7.3296920730450563E-2</v>
      </c>
      <c r="DB129">
        <f t="shared" si="281"/>
        <v>7.4183008823743887E-2</v>
      </c>
      <c r="DC129">
        <f t="shared" si="281"/>
        <v>7.6001342714036038E-2</v>
      </c>
      <c r="DD129">
        <f t="shared" si="281"/>
        <v>7.819529774702591E-2</v>
      </c>
      <c r="DE129">
        <f t="shared" si="281"/>
        <v>7.7082215210029559E-2</v>
      </c>
      <c r="DF129">
        <f t="shared" si="281"/>
        <v>7.7279711592419961E-2</v>
      </c>
      <c r="DG129">
        <f t="shared" si="281"/>
        <v>7.4256817050897497E-2</v>
      </c>
      <c r="DH129">
        <f t="shared" si="281"/>
        <v>7.7263880082743555E-2</v>
      </c>
      <c r="DI129">
        <f t="shared" si="281"/>
        <v>7.4965147126045406E-2</v>
      </c>
      <c r="DJ129">
        <f t="shared" si="281"/>
        <v>7.3339190381938008E-2</v>
      </c>
      <c r="DK129">
        <f t="shared" si="281"/>
        <v>7.7341848798219606E-2</v>
      </c>
      <c r="DM129" t="s">
        <v>154</v>
      </c>
      <c r="DN129" s="1">
        <f t="shared" si="154"/>
        <v>7.4468876085371533E-2</v>
      </c>
      <c r="DO129" s="1">
        <f t="shared" si="155"/>
        <v>2.188971749652038E-3</v>
      </c>
      <c r="DP129" s="1">
        <f t="shared" si="156"/>
        <v>7.5466850061407367E-2</v>
      </c>
      <c r="DQ129" s="1">
        <f t="shared" si="157"/>
        <v>2.8223745422751439E-3</v>
      </c>
      <c r="DR129" s="1">
        <f t="shared" si="158"/>
        <v>-1.3224004648713752</v>
      </c>
      <c r="DS129" s="1">
        <f t="shared" si="159"/>
        <v>-0.35359374210885491</v>
      </c>
      <c r="DT129" s="1">
        <f t="shared" si="160"/>
        <v>0.16006516055789141</v>
      </c>
      <c r="DU129" s="1">
        <v>0.50875089834644505</v>
      </c>
      <c r="DV129" t="str">
        <f t="shared" si="161"/>
        <v/>
      </c>
      <c r="DW129" t="s">
        <v>154</v>
      </c>
      <c r="DX129" s="1">
        <f t="shared" si="162"/>
        <v>7.601827637728352E-2</v>
      </c>
      <c r="DY129" s="1">
        <f t="shared" si="163"/>
        <v>1.5657672896963546E-3</v>
      </c>
      <c r="DZ129" s="1">
        <f t="shared" si="164"/>
        <v>7.5686905358893289E-2</v>
      </c>
      <c r="EA129" s="1">
        <f t="shared" si="165"/>
        <v>3.1636380693061388E-3</v>
      </c>
      <c r="EB129" s="1">
        <f t="shared" si="166"/>
        <v>0.43781816262526618</v>
      </c>
      <c r="EC129" s="1">
        <f t="shared" si="167"/>
        <v>0.10474365623717137</v>
      </c>
      <c r="ED129" s="1">
        <f t="shared" si="168"/>
        <v>0.77546045123999374</v>
      </c>
      <c r="EE129" s="1">
        <v>0.98701117084392698</v>
      </c>
      <c r="EF129" t="str">
        <f t="shared" si="169"/>
        <v/>
      </c>
      <c r="EG129" t="s">
        <v>154</v>
      </c>
      <c r="EH129" s="1">
        <f t="shared" si="170"/>
        <v>7.3597338421171041E-2</v>
      </c>
      <c r="EI129" s="1">
        <f t="shared" si="171"/>
        <v>2.0269237820173813E-3</v>
      </c>
      <c r="EJ129" s="1">
        <f t="shared" si="172"/>
        <v>7.5276135470252872E-2</v>
      </c>
      <c r="EK129" s="1">
        <f t="shared" si="173"/>
        <v>2.5884107142983104E-3</v>
      </c>
      <c r="EL129" s="1">
        <f t="shared" si="174"/>
        <v>-2.2301849564863057</v>
      </c>
      <c r="EM129" s="1">
        <f t="shared" si="175"/>
        <v>-0.64858217430804255</v>
      </c>
      <c r="EN129" s="1">
        <f t="shared" si="176"/>
        <v>5.2957172381272025E-2</v>
      </c>
      <c r="EO129" s="1">
        <v>0.192214395473433</v>
      </c>
      <c r="EP129" t="str">
        <f t="shared" si="177"/>
        <v/>
      </c>
      <c r="EQ129" t="s">
        <v>154</v>
      </c>
      <c r="ER129" s="1">
        <f t="shared" si="178"/>
        <v>7.3677666931767208E-2</v>
      </c>
      <c r="ES129" s="1">
        <f t="shared" si="179"/>
        <v>2.7846009818615312E-3</v>
      </c>
      <c r="ET129" s="1">
        <f t="shared" si="180"/>
        <v>7.4712769225523529E-2</v>
      </c>
      <c r="EU129" s="1">
        <f t="shared" si="181"/>
        <v>2.9353381091950302E-3</v>
      </c>
      <c r="EV129" s="1">
        <f t="shared" si="182"/>
        <v>-1.385442280464565</v>
      </c>
      <c r="EW129" s="1">
        <f t="shared" si="183"/>
        <v>-0.35263477502432633</v>
      </c>
      <c r="EX129" s="1">
        <f t="shared" si="184"/>
        <v>0.17510812220264277</v>
      </c>
      <c r="EY129" s="1">
        <v>0.93735435314782001</v>
      </c>
      <c r="EZ129" t="str">
        <f t="shared" si="185"/>
        <v/>
      </c>
      <c r="FA129" t="s">
        <v>154</v>
      </c>
      <c r="FB129" s="1">
        <f t="shared" si="186"/>
        <v>7.3653081940735665E-2</v>
      </c>
      <c r="FC129" s="1">
        <f t="shared" si="187"/>
        <v>3.0194000076854397E-3</v>
      </c>
      <c r="FD129" s="1">
        <f t="shared" si="188"/>
        <v>7.5400366060484017E-2</v>
      </c>
      <c r="FE129" s="1">
        <f t="shared" si="189"/>
        <v>1.8893337651650318E-3</v>
      </c>
      <c r="FF129" s="1">
        <f t="shared" si="190"/>
        <v>-2.3173416934696713</v>
      </c>
      <c r="FG129" s="1">
        <f t="shared" si="191"/>
        <v>-0.92481495433165462</v>
      </c>
      <c r="FH129" s="1">
        <f t="shared" si="192"/>
        <v>8.6916447635365629E-2</v>
      </c>
      <c r="FI129" s="1">
        <v>0.70137893347598801</v>
      </c>
      <c r="FJ129" t="str">
        <f t="shared" si="193"/>
        <v/>
      </c>
      <c r="FK129" t="s">
        <v>154</v>
      </c>
      <c r="FL129" s="1">
        <f t="shared" si="194"/>
        <v>7.3692417926386172E-2</v>
      </c>
      <c r="FM129" s="1">
        <f t="shared" si="195"/>
        <v>2.743813112170466E-3</v>
      </c>
      <c r="FN129" s="1">
        <f t="shared" si="196"/>
        <v>7.4188885922696485E-2</v>
      </c>
      <c r="FO129" s="1">
        <f t="shared" si="197"/>
        <v>3.487919606827844E-3</v>
      </c>
      <c r="FP129" s="1">
        <f t="shared" si="198"/>
        <v>-0.66919457023202011</v>
      </c>
      <c r="FQ129" s="1">
        <f t="shared" si="199"/>
        <v>-0.14233928882375671</v>
      </c>
      <c r="FR129" s="1">
        <f t="shared" si="200"/>
        <v>0.6494636060901422</v>
      </c>
      <c r="FS129" s="1">
        <v>0.98883138470531795</v>
      </c>
      <c r="FT129" t="str">
        <f t="shared" si="201"/>
        <v/>
      </c>
    </row>
    <row r="130" spans="1:176" x14ac:dyDescent="0.15">
      <c r="A130" t="s">
        <v>155</v>
      </c>
      <c r="B130">
        <f t="shared" ref="B130:AG130" si="282">B27/B$104*100</f>
        <v>2.1534522583895169E-2</v>
      </c>
      <c r="C130">
        <f t="shared" si="282"/>
        <v>2.2390223712726948E-2</v>
      </c>
      <c r="D130">
        <f t="shared" si="282"/>
        <v>2.1276030684476116E-2</v>
      </c>
      <c r="E130">
        <f t="shared" si="282"/>
        <v>2.1616939661507906E-2</v>
      </c>
      <c r="F130">
        <f t="shared" si="282"/>
        <v>2.1711150389521157E-2</v>
      </c>
      <c r="G130">
        <f t="shared" si="282"/>
        <v>2.4141360541103333E-2</v>
      </c>
      <c r="H130">
        <f t="shared" si="282"/>
        <v>2.3963275379790417E-2</v>
      </c>
      <c r="I130">
        <f t="shared" si="282"/>
        <v>2.0890597044596119E-2</v>
      </c>
      <c r="J130">
        <f t="shared" si="282"/>
        <v>2.4601404838889507E-2</v>
      </c>
      <c r="K130">
        <f t="shared" si="282"/>
        <v>2.3379420130930788E-2</v>
      </c>
      <c r="L130">
        <f t="shared" si="282"/>
        <v>2.4254809245583479E-2</v>
      </c>
      <c r="M130">
        <f t="shared" si="282"/>
        <v>2.4450563854962262E-2</v>
      </c>
      <c r="N130">
        <f t="shared" si="282"/>
        <v>2.1943084388850929E-2</v>
      </c>
      <c r="O130">
        <f t="shared" si="282"/>
        <v>2.1816873120323575E-2</v>
      </c>
      <c r="P130">
        <f t="shared" si="282"/>
        <v>2.1060108616182203E-2</v>
      </c>
      <c r="Q130">
        <f t="shared" si="282"/>
        <v>2.255950392665506E-2</v>
      </c>
      <c r="R130">
        <f t="shared" si="282"/>
        <v>2.0275347884535923E-2</v>
      </c>
      <c r="S130">
        <f t="shared" si="282"/>
        <v>2.0368494267889354E-2</v>
      </c>
      <c r="T130">
        <f t="shared" si="282"/>
        <v>2.2699594409187951E-2</v>
      </c>
      <c r="U130">
        <f t="shared" si="282"/>
        <v>2.1967265476380178E-2</v>
      </c>
      <c r="V130">
        <f t="shared" si="282"/>
        <v>2.044137240747752E-2</v>
      </c>
      <c r="W130">
        <f t="shared" si="282"/>
        <v>2.0473391691642313E-2</v>
      </c>
      <c r="X130">
        <f t="shared" si="282"/>
        <v>2.0211817175363522E-2</v>
      </c>
      <c r="Y130">
        <f t="shared" si="282"/>
        <v>2.2436719885846387E-2</v>
      </c>
      <c r="Z130">
        <f t="shared" si="282"/>
        <v>2.0632009478628345E-2</v>
      </c>
      <c r="AA130">
        <f t="shared" si="282"/>
        <v>2.1916197927217568E-2</v>
      </c>
      <c r="AB130">
        <f t="shared" si="282"/>
        <v>2.076891647601857E-2</v>
      </c>
      <c r="AC130">
        <f t="shared" si="282"/>
        <v>2.0784892682555761E-2</v>
      </c>
      <c r="AD130">
        <f t="shared" si="282"/>
        <v>2.1428874542432412E-2</v>
      </c>
      <c r="AE130">
        <f t="shared" si="282"/>
        <v>2.3191639699509832E-2</v>
      </c>
      <c r="AF130">
        <f t="shared" si="282"/>
        <v>2.0828986440410889E-2</v>
      </c>
      <c r="AG130">
        <f t="shared" si="282"/>
        <v>2.5563496661500807E-2</v>
      </c>
      <c r="AH130">
        <f t="shared" ref="AH130:BM130" si="283">AH27/AH$104*100</f>
        <v>2.5473234133666062E-2</v>
      </c>
      <c r="AI130">
        <f t="shared" si="283"/>
        <v>2.088935046478339E-2</v>
      </c>
      <c r="AJ130">
        <f t="shared" si="283"/>
        <v>2.1431783217671335E-2</v>
      </c>
      <c r="AK130">
        <f t="shared" si="283"/>
        <v>2.1797579611175E-2</v>
      </c>
      <c r="AL130">
        <f t="shared" si="283"/>
        <v>2.1920227772296939E-2</v>
      </c>
      <c r="AM130">
        <f t="shared" si="283"/>
        <v>2.0479688658415131E-2</v>
      </c>
      <c r="AN130">
        <f t="shared" si="283"/>
        <v>2.0431377946158517E-2</v>
      </c>
      <c r="AO130">
        <f t="shared" si="283"/>
        <v>2.1625178020309492E-2</v>
      </c>
      <c r="AP130">
        <f t="shared" si="283"/>
        <v>2.1032378033890266E-2</v>
      </c>
      <c r="AQ130">
        <f t="shared" si="283"/>
        <v>2.1054741852682409E-2</v>
      </c>
      <c r="AR130">
        <f t="shared" si="283"/>
        <v>2.2090198329711187E-2</v>
      </c>
      <c r="AS130">
        <f t="shared" si="283"/>
        <v>2.2119037940185451E-2</v>
      </c>
      <c r="AT130">
        <f t="shared" si="283"/>
        <v>2.2981791240418315E-2</v>
      </c>
      <c r="AU130">
        <f t="shared" si="283"/>
        <v>2.0843578429251254E-2</v>
      </c>
      <c r="AV130">
        <f t="shared" si="283"/>
        <v>2.2808971513716757E-2</v>
      </c>
      <c r="AW130">
        <f t="shared" si="283"/>
        <v>2.0491017482482332E-2</v>
      </c>
      <c r="AX130">
        <f t="shared" si="283"/>
        <v>2.0817217267785387E-2</v>
      </c>
      <c r="AY130">
        <f t="shared" si="283"/>
        <v>2.0823578442378417E-2</v>
      </c>
      <c r="AZ130">
        <f t="shared" si="283"/>
        <v>2.3688485437669521E-2</v>
      </c>
      <c r="BA130">
        <f t="shared" si="283"/>
        <v>2.0626365741972491E-2</v>
      </c>
      <c r="BB130">
        <f t="shared" si="283"/>
        <v>2.0704914410119367E-2</v>
      </c>
      <c r="BC130">
        <f t="shared" si="283"/>
        <v>2.1928524976558342E-2</v>
      </c>
      <c r="BD130">
        <f t="shared" si="283"/>
        <v>2.2540948085413227E-2</v>
      </c>
      <c r="BE130">
        <f t="shared" si="283"/>
        <v>2.3687407563544281E-2</v>
      </c>
      <c r="BF130">
        <f t="shared" si="283"/>
        <v>2.3053278278122737E-2</v>
      </c>
      <c r="BG130">
        <f t="shared" si="283"/>
        <v>2.4691783857136836E-2</v>
      </c>
      <c r="BH130">
        <f t="shared" si="283"/>
        <v>2.0616001005203069E-2</v>
      </c>
      <c r="BI130">
        <f t="shared" si="283"/>
        <v>2.6153428957176979E-2</v>
      </c>
      <c r="BJ130">
        <f t="shared" si="283"/>
        <v>2.3826158764058775E-2</v>
      </c>
      <c r="BK130">
        <f t="shared" si="283"/>
        <v>2.0495727493917277E-2</v>
      </c>
      <c r="BL130">
        <f t="shared" si="283"/>
        <v>1.9414772911425859E-2</v>
      </c>
      <c r="BM130">
        <f t="shared" si="283"/>
        <v>2.2763249192654999E-2</v>
      </c>
      <c r="BN130">
        <f t="shared" ref="BN130:CS130" si="284">BN27/BN$104*100</f>
        <v>2.2792674287768263E-2</v>
      </c>
      <c r="BO130">
        <f t="shared" si="284"/>
        <v>2.358493096159945E-2</v>
      </c>
      <c r="BP130">
        <f t="shared" si="284"/>
        <v>2.4101510502467581E-2</v>
      </c>
      <c r="BQ130">
        <f t="shared" si="284"/>
        <v>2.1198889187955986E-2</v>
      </c>
      <c r="BR130">
        <f t="shared" si="284"/>
        <v>2.265747474334915E-2</v>
      </c>
      <c r="BS130">
        <f t="shared" si="284"/>
        <v>2.2841094672554914E-2</v>
      </c>
      <c r="BT130">
        <f t="shared" si="284"/>
        <v>2.516279935107571E-2</v>
      </c>
      <c r="BU130">
        <f t="shared" si="284"/>
        <v>2.232795684748316E-2</v>
      </c>
      <c r="BV130">
        <f t="shared" si="284"/>
        <v>2.5397530969784466E-2</v>
      </c>
      <c r="BW130">
        <f t="shared" si="284"/>
        <v>2.0267904324671269E-2</v>
      </c>
      <c r="BX130">
        <f t="shared" si="284"/>
        <v>2.0565068354170102E-2</v>
      </c>
      <c r="BY130">
        <f t="shared" si="284"/>
        <v>2.1058286036525233E-2</v>
      </c>
      <c r="BZ130">
        <f t="shared" si="284"/>
        <v>2.0316033040461617E-2</v>
      </c>
      <c r="CA130">
        <f t="shared" si="284"/>
        <v>2.1426898663792368E-2</v>
      </c>
      <c r="CB130">
        <f t="shared" si="284"/>
        <v>2.0681730852361694E-2</v>
      </c>
      <c r="CC130">
        <f t="shared" si="284"/>
        <v>2.1110781996436241E-2</v>
      </c>
      <c r="CD130">
        <f t="shared" si="284"/>
        <v>2.2360549386910723E-2</v>
      </c>
      <c r="CE130">
        <f t="shared" si="284"/>
        <v>2.0993203577123202E-2</v>
      </c>
      <c r="CF130">
        <f t="shared" si="284"/>
        <v>2.1651407881583731E-2</v>
      </c>
      <c r="CG130">
        <f t="shared" si="284"/>
        <v>2.5946072877770201E-2</v>
      </c>
      <c r="CH130">
        <f t="shared" si="284"/>
        <v>2.4766210335816774E-2</v>
      </c>
      <c r="CI130">
        <f t="shared" si="284"/>
        <v>2.2696254021793528E-2</v>
      </c>
      <c r="CJ130">
        <f t="shared" si="284"/>
        <v>2.041299917463308E-2</v>
      </c>
      <c r="CK130">
        <f t="shared" si="284"/>
        <v>2.4639433042128119E-2</v>
      </c>
      <c r="CL130">
        <f t="shared" si="284"/>
        <v>2.3945071337214744E-2</v>
      </c>
      <c r="CM130">
        <f t="shared" si="284"/>
        <v>2.0001966717695531E-2</v>
      </c>
      <c r="CN130">
        <f t="shared" si="284"/>
        <v>1.9973463590467293E-2</v>
      </c>
      <c r="CO130">
        <f t="shared" si="284"/>
        <v>2.0430247526526182E-2</v>
      </c>
      <c r="CP130">
        <f t="shared" si="284"/>
        <v>2.453051915476049E-2</v>
      </c>
      <c r="CQ130">
        <f t="shared" si="284"/>
        <v>2.0804215282513326E-2</v>
      </c>
      <c r="CR130">
        <f t="shared" si="284"/>
        <v>2.3593101433156956E-2</v>
      </c>
      <c r="CS130">
        <f t="shared" si="284"/>
        <v>2.1949910099399533E-2</v>
      </c>
      <c r="CT130">
        <f t="shared" ref="CT130:DK130" si="285">CT27/CT$104*100</f>
        <v>2.576107692548801E-2</v>
      </c>
      <c r="CU130">
        <f t="shared" si="285"/>
        <v>2.4624627166251925E-2</v>
      </c>
      <c r="CV130">
        <f t="shared" si="285"/>
        <v>2.2197877360942191E-2</v>
      </c>
      <c r="CW130">
        <f t="shared" si="285"/>
        <v>2.3050507235064029E-2</v>
      </c>
      <c r="CX130">
        <f t="shared" si="285"/>
        <v>2.1429410480755261E-2</v>
      </c>
      <c r="CY130">
        <f t="shared" si="285"/>
        <v>2.0969681234981215E-2</v>
      </c>
      <c r="CZ130">
        <f t="shared" si="285"/>
        <v>2.0779400693281214E-2</v>
      </c>
      <c r="DA130">
        <f t="shared" si="285"/>
        <v>2.3583817689654701E-2</v>
      </c>
      <c r="DB130">
        <f t="shared" si="285"/>
        <v>2.2122642747757604E-2</v>
      </c>
      <c r="DC130">
        <f t="shared" si="285"/>
        <v>2.0704737451212825E-2</v>
      </c>
      <c r="DD130">
        <f t="shared" si="285"/>
        <v>2.0533622302165159E-2</v>
      </c>
      <c r="DE130">
        <f t="shared" si="285"/>
        <v>2.0656232117957096E-2</v>
      </c>
      <c r="DF130">
        <f t="shared" si="285"/>
        <v>1.9897157454216021E-2</v>
      </c>
      <c r="DG130">
        <f t="shared" si="285"/>
        <v>2.0958272059334544E-2</v>
      </c>
      <c r="DH130">
        <f t="shared" si="285"/>
        <v>2.0432102984194952E-2</v>
      </c>
      <c r="DI130">
        <f t="shared" si="285"/>
        <v>2.1282109885749596E-2</v>
      </c>
      <c r="DJ130">
        <f t="shared" si="285"/>
        <v>2.4387078888737142E-2</v>
      </c>
      <c r="DK130">
        <f t="shared" si="285"/>
        <v>2.0315471900884962E-2</v>
      </c>
      <c r="DM130" t="s">
        <v>155</v>
      </c>
      <c r="DN130" s="1">
        <f t="shared" si="154"/>
        <v>2.2043835231877855E-2</v>
      </c>
      <c r="DO130" s="1">
        <f t="shared" si="155"/>
        <v>1.412517251295641E-3</v>
      </c>
      <c r="DP130" s="1">
        <f t="shared" si="156"/>
        <v>2.173620358487089E-2</v>
      </c>
      <c r="DQ130" s="1">
        <f t="shared" si="157"/>
        <v>1.3841554183081166E-3</v>
      </c>
      <c r="DR130" s="1">
        <f t="shared" si="158"/>
        <v>1.4152961247615763</v>
      </c>
      <c r="DS130" s="1">
        <f t="shared" si="159"/>
        <v>0.22225224345326006</v>
      </c>
      <c r="DT130" s="1">
        <f t="shared" si="160"/>
        <v>0.42744550573675089</v>
      </c>
      <c r="DU130" s="1">
        <v>0.68671341527102003</v>
      </c>
      <c r="DV130" t="str">
        <f t="shared" si="161"/>
        <v/>
      </c>
      <c r="DW130" t="s">
        <v>155</v>
      </c>
      <c r="DX130" s="1">
        <f t="shared" si="162"/>
        <v>2.1056223630772388E-2</v>
      </c>
      <c r="DY130" s="1">
        <f t="shared" si="163"/>
        <v>1.0080853313693607E-3</v>
      </c>
      <c r="DZ130" s="1">
        <f t="shared" si="164"/>
        <v>2.1544790470943317E-2</v>
      </c>
      <c r="EA130" s="1">
        <f t="shared" si="165"/>
        <v>1.0641521761494761E-3</v>
      </c>
      <c r="EB130" s="1">
        <f t="shared" si="166"/>
        <v>-2.2676797011780696</v>
      </c>
      <c r="EC130" s="1">
        <f t="shared" si="167"/>
        <v>-0.45911369738373031</v>
      </c>
      <c r="ED130" s="1">
        <f t="shared" si="168"/>
        <v>0.29247846316437159</v>
      </c>
      <c r="EE130" s="1">
        <v>0.98701117084392698</v>
      </c>
      <c r="EF130" t="str">
        <f t="shared" si="169"/>
        <v/>
      </c>
      <c r="EG130" t="s">
        <v>155</v>
      </c>
      <c r="EH130" s="1">
        <f t="shared" si="170"/>
        <v>2.2599366757499687E-2</v>
      </c>
      <c r="EI130" s="1">
        <f t="shared" si="171"/>
        <v>1.3175430891198463E-3</v>
      </c>
      <c r="EJ130" s="1">
        <f t="shared" si="172"/>
        <v>2.1902094950274783E-2</v>
      </c>
      <c r="EK130" s="1">
        <f t="shared" si="173"/>
        <v>1.6311867684010678E-3</v>
      </c>
      <c r="EL130" s="1">
        <f t="shared" si="174"/>
        <v>3.1835849895087609</v>
      </c>
      <c r="EM130" s="1">
        <f t="shared" si="175"/>
        <v>0.42746288820647343</v>
      </c>
      <c r="EN130" s="1">
        <f t="shared" si="176"/>
        <v>0.19938282385639805</v>
      </c>
      <c r="EO130" s="1">
        <v>0.39311243913711003</v>
      </c>
      <c r="EP130" t="str">
        <f t="shared" si="177"/>
        <v/>
      </c>
      <c r="EQ130" t="s">
        <v>155</v>
      </c>
      <c r="ER130" s="1">
        <f t="shared" si="178"/>
        <v>2.2560143098544972E-2</v>
      </c>
      <c r="ES130" s="1">
        <f t="shared" si="179"/>
        <v>1.8150816823244908E-3</v>
      </c>
      <c r="ET130" s="1">
        <f t="shared" si="180"/>
        <v>2.2043239554884117E-2</v>
      </c>
      <c r="EU130" s="1">
        <f t="shared" si="181"/>
        <v>1.7653651970593205E-3</v>
      </c>
      <c r="EV130" s="1">
        <f t="shared" si="182"/>
        <v>2.3449527115733075</v>
      </c>
      <c r="EW130" s="1">
        <f t="shared" si="183"/>
        <v>0.29280261360192988</v>
      </c>
      <c r="EX130" s="1">
        <f t="shared" si="184"/>
        <v>0.27367582483530878</v>
      </c>
      <c r="EY130" s="1">
        <v>0.93735435314782001</v>
      </c>
      <c r="EZ130" t="str">
        <f t="shared" si="185"/>
        <v/>
      </c>
      <c r="FA130" t="s">
        <v>155</v>
      </c>
      <c r="FB130" s="1">
        <f t="shared" si="186"/>
        <v>2.2288238704452849E-2</v>
      </c>
      <c r="FC130" s="1">
        <f t="shared" si="187"/>
        <v>1.9630271781033073E-3</v>
      </c>
      <c r="FD130" s="1">
        <f t="shared" si="188"/>
        <v>2.1456257655430532E-2</v>
      </c>
      <c r="FE130" s="1">
        <f t="shared" si="189"/>
        <v>1.2770542424208327E-3</v>
      </c>
      <c r="FF130" s="1">
        <f t="shared" si="190"/>
        <v>3.8775683177524849</v>
      </c>
      <c r="FG130" s="1">
        <f t="shared" si="191"/>
        <v>0.65148450346571141</v>
      </c>
      <c r="FH130" s="1">
        <f t="shared" si="192"/>
        <v>0.210608844953529</v>
      </c>
      <c r="FI130" s="1">
        <v>0.70137893347598801</v>
      </c>
      <c r="FJ130" t="str">
        <f t="shared" si="193"/>
        <v/>
      </c>
      <c r="FK130" t="s">
        <v>155</v>
      </c>
      <c r="FL130" s="1">
        <f t="shared" si="194"/>
        <v>2.2723285735000244E-2</v>
      </c>
      <c r="FM130" s="1">
        <f t="shared" si="195"/>
        <v>1.7704230406835938E-3</v>
      </c>
      <c r="FN130" s="1">
        <f t="shared" si="196"/>
        <v>2.2490463859229697E-2</v>
      </c>
      <c r="FO130" s="1">
        <f t="shared" si="197"/>
        <v>1.9750764013245097E-3</v>
      </c>
      <c r="FP130" s="1">
        <f t="shared" si="198"/>
        <v>1.0352026406738668</v>
      </c>
      <c r="FQ130" s="1">
        <f t="shared" si="199"/>
        <v>0.11787993396833375</v>
      </c>
      <c r="FR130" s="1">
        <f t="shared" si="200"/>
        <v>0.71832031738919133</v>
      </c>
      <c r="FS130" s="1">
        <v>0.98883138470531795</v>
      </c>
      <c r="FT130" t="str">
        <f t="shared" si="201"/>
        <v/>
      </c>
    </row>
    <row r="131" spans="1:176" x14ac:dyDescent="0.15">
      <c r="A131" t="s">
        <v>156</v>
      </c>
      <c r="B131">
        <f t="shared" ref="B131:AG131" si="286">B28/B$104*100</f>
        <v>1.3232838889871758E-2</v>
      </c>
      <c r="C131">
        <f t="shared" si="286"/>
        <v>1.328006401106728E-2</v>
      </c>
      <c r="D131">
        <f t="shared" si="286"/>
        <v>1.3492831168866791E-2</v>
      </c>
      <c r="E131">
        <f t="shared" si="286"/>
        <v>1.3170511538199561E-2</v>
      </c>
      <c r="F131">
        <f t="shared" si="286"/>
        <v>1.3418055109209985E-2</v>
      </c>
      <c r="G131">
        <f t="shared" si="286"/>
        <v>1.3478972314304404E-2</v>
      </c>
      <c r="H131">
        <f t="shared" si="286"/>
        <v>1.3299286593973291E-2</v>
      </c>
      <c r="I131">
        <f t="shared" si="286"/>
        <v>1.3249326018644782E-2</v>
      </c>
      <c r="J131">
        <f t="shared" si="286"/>
        <v>1.3229185615952021E-2</v>
      </c>
      <c r="K131">
        <f t="shared" si="286"/>
        <v>1.3357538684421869E-2</v>
      </c>
      <c r="L131">
        <f t="shared" si="286"/>
        <v>1.2987052334873116E-2</v>
      </c>
      <c r="M131">
        <f t="shared" si="286"/>
        <v>1.2862678465282686E-2</v>
      </c>
      <c r="N131">
        <f t="shared" si="286"/>
        <v>1.3203034284613092E-2</v>
      </c>
      <c r="O131">
        <f t="shared" si="286"/>
        <v>1.3032284472441816E-2</v>
      </c>
      <c r="P131">
        <f t="shared" si="286"/>
        <v>1.3030023152250974E-2</v>
      </c>
      <c r="Q131">
        <f t="shared" si="286"/>
        <v>1.2950712483564907E-2</v>
      </c>
      <c r="R131">
        <f t="shared" si="286"/>
        <v>1.3241083606880486E-2</v>
      </c>
      <c r="S131">
        <f t="shared" si="286"/>
        <v>1.3160611380312142E-2</v>
      </c>
      <c r="T131">
        <f t="shared" si="286"/>
        <v>1.3218044962106924E-2</v>
      </c>
      <c r="U131">
        <f t="shared" si="286"/>
        <v>1.3066325026899197E-2</v>
      </c>
      <c r="V131">
        <f t="shared" si="286"/>
        <v>1.2951103168998859E-2</v>
      </c>
      <c r="W131">
        <f t="shared" si="286"/>
        <v>1.3203385333793831E-2</v>
      </c>
      <c r="X131">
        <f t="shared" si="286"/>
        <v>1.2951439450696869E-2</v>
      </c>
      <c r="Y131">
        <f t="shared" si="286"/>
        <v>1.2789958909523612E-2</v>
      </c>
      <c r="Z131">
        <f t="shared" si="286"/>
        <v>1.3105831899675097E-2</v>
      </c>
      <c r="AA131">
        <f t="shared" si="286"/>
        <v>1.3294676592720064E-2</v>
      </c>
      <c r="AB131">
        <f t="shared" si="286"/>
        <v>1.30996050150738E-2</v>
      </c>
      <c r="AC131">
        <f t="shared" si="286"/>
        <v>1.3210928856735249E-2</v>
      </c>
      <c r="AD131">
        <f t="shared" si="286"/>
        <v>1.3345550809104096E-2</v>
      </c>
      <c r="AE131">
        <f t="shared" si="286"/>
        <v>1.311288549400846E-2</v>
      </c>
      <c r="AF131">
        <f t="shared" si="286"/>
        <v>1.3156041230279369E-2</v>
      </c>
      <c r="AG131">
        <f t="shared" si="286"/>
        <v>1.2812471937777908E-2</v>
      </c>
      <c r="AH131">
        <f t="shared" ref="AH131:BM131" si="287">AH28/AH$104*100</f>
        <v>1.2745869095302833E-2</v>
      </c>
      <c r="AI131">
        <f t="shared" si="287"/>
        <v>1.305144559420874E-2</v>
      </c>
      <c r="AJ131">
        <f t="shared" si="287"/>
        <v>1.312311429977751E-2</v>
      </c>
      <c r="AK131">
        <f t="shared" si="287"/>
        <v>1.2950345848442995E-2</v>
      </c>
      <c r="AL131">
        <f t="shared" si="287"/>
        <v>1.2955501324056286E-2</v>
      </c>
      <c r="AM131">
        <f t="shared" si="287"/>
        <v>1.2816669663184645E-2</v>
      </c>
      <c r="AN131">
        <f t="shared" si="287"/>
        <v>1.3050484275154687E-2</v>
      </c>
      <c r="AO131">
        <f t="shared" si="287"/>
        <v>1.2786934547837135E-2</v>
      </c>
      <c r="AP131">
        <f t="shared" si="287"/>
        <v>1.3192610352130691E-2</v>
      </c>
      <c r="AQ131">
        <f t="shared" si="287"/>
        <v>1.3278854630408652E-2</v>
      </c>
      <c r="AR131">
        <f t="shared" si="287"/>
        <v>1.3216358442339499E-2</v>
      </c>
      <c r="AS131">
        <f t="shared" si="287"/>
        <v>1.3107191830822216E-2</v>
      </c>
      <c r="AT131">
        <f t="shared" si="287"/>
        <v>1.3062413253146863E-2</v>
      </c>
      <c r="AU131">
        <f t="shared" si="287"/>
        <v>1.308882138704197E-2</v>
      </c>
      <c r="AV131">
        <f t="shared" si="287"/>
        <v>1.3180022453458421E-2</v>
      </c>
      <c r="AW131">
        <f t="shared" si="287"/>
        <v>1.3168152861973171E-2</v>
      </c>
      <c r="AX131">
        <f t="shared" si="287"/>
        <v>1.3128784576378675E-2</v>
      </c>
      <c r="AY131">
        <f t="shared" si="287"/>
        <v>1.3501309459165747E-2</v>
      </c>
      <c r="AZ131">
        <f t="shared" si="287"/>
        <v>1.3149353404891213E-2</v>
      </c>
      <c r="BA131">
        <f t="shared" si="287"/>
        <v>1.2797817268767496E-2</v>
      </c>
      <c r="BB131">
        <f t="shared" si="287"/>
        <v>1.321808811754098E-2</v>
      </c>
      <c r="BC131">
        <f t="shared" si="287"/>
        <v>1.2939823474418228E-2</v>
      </c>
      <c r="BD131">
        <f t="shared" si="287"/>
        <v>1.3187747210213955E-2</v>
      </c>
      <c r="BE131">
        <f t="shared" si="287"/>
        <v>1.3065397025701088E-2</v>
      </c>
      <c r="BF131">
        <f t="shared" si="287"/>
        <v>1.3420964488284195E-2</v>
      </c>
      <c r="BG131">
        <f t="shared" si="287"/>
        <v>1.3367646567393176E-2</v>
      </c>
      <c r="BH131">
        <f t="shared" si="287"/>
        <v>1.3021913141316701E-2</v>
      </c>
      <c r="BI131">
        <f t="shared" si="287"/>
        <v>1.3333403051039128E-2</v>
      </c>
      <c r="BJ131">
        <f t="shared" si="287"/>
        <v>1.3143598355066139E-2</v>
      </c>
      <c r="BK131">
        <f t="shared" si="287"/>
        <v>1.3067782643957828E-2</v>
      </c>
      <c r="BL131">
        <f t="shared" si="287"/>
        <v>1.2406577927145168E-2</v>
      </c>
      <c r="BM131">
        <f t="shared" si="287"/>
        <v>1.3312327980967494E-2</v>
      </c>
      <c r="BN131">
        <f t="shared" ref="BN131:CS131" si="288">BN28/BN$104*100</f>
        <v>1.3194359070110916E-2</v>
      </c>
      <c r="BO131">
        <f t="shared" si="288"/>
        <v>1.3311806946481316E-2</v>
      </c>
      <c r="BP131">
        <f t="shared" si="288"/>
        <v>1.2923234989882385E-2</v>
      </c>
      <c r="BQ131">
        <f t="shared" si="288"/>
        <v>1.3430127115570149E-2</v>
      </c>
      <c r="BR131">
        <f t="shared" si="288"/>
        <v>1.3287316392621526E-2</v>
      </c>
      <c r="BS131">
        <f t="shared" si="288"/>
        <v>1.3258954887000074E-2</v>
      </c>
      <c r="BT131">
        <f t="shared" si="288"/>
        <v>1.3229230839395582E-2</v>
      </c>
      <c r="BU131">
        <f t="shared" si="288"/>
        <v>1.3435375628292008E-2</v>
      </c>
      <c r="BV131">
        <f t="shared" si="288"/>
        <v>1.3019511590905405E-2</v>
      </c>
      <c r="BW131">
        <f t="shared" si="288"/>
        <v>1.3288143435660944E-2</v>
      </c>
      <c r="BX131">
        <f t="shared" si="288"/>
        <v>1.3107030482740334E-2</v>
      </c>
      <c r="BY131">
        <f t="shared" si="288"/>
        <v>1.3337032085381138E-2</v>
      </c>
      <c r="BZ131">
        <f t="shared" si="288"/>
        <v>1.3208907814198659E-2</v>
      </c>
      <c r="CA131">
        <f t="shared" si="288"/>
        <v>1.2963520333966364E-2</v>
      </c>
      <c r="CB131">
        <f t="shared" si="288"/>
        <v>1.2942913716750399E-2</v>
      </c>
      <c r="CC131">
        <f t="shared" si="288"/>
        <v>1.3132651777518777E-2</v>
      </c>
      <c r="CD131">
        <f t="shared" si="288"/>
        <v>1.3212045538993014E-2</v>
      </c>
      <c r="CE131">
        <f t="shared" si="288"/>
        <v>1.3450334955633496E-2</v>
      </c>
      <c r="CF131">
        <f t="shared" si="288"/>
        <v>1.2909390304039828E-2</v>
      </c>
      <c r="CG131">
        <f t="shared" si="288"/>
        <v>1.3052428584640639E-2</v>
      </c>
      <c r="CH131">
        <f t="shared" si="288"/>
        <v>1.2973160411887464E-2</v>
      </c>
      <c r="CI131">
        <f t="shared" si="288"/>
        <v>1.3053606785964919E-2</v>
      </c>
      <c r="CJ131">
        <f t="shared" si="288"/>
        <v>1.3043078225583539E-2</v>
      </c>
      <c r="CK131">
        <f t="shared" si="288"/>
        <v>1.3023941970978547E-2</v>
      </c>
      <c r="CL131">
        <f t="shared" si="288"/>
        <v>1.3060375020205833E-2</v>
      </c>
      <c r="CM131">
        <f t="shared" si="288"/>
        <v>1.2954253692980066E-2</v>
      </c>
      <c r="CN131">
        <f t="shared" si="288"/>
        <v>1.3189846453169006E-2</v>
      </c>
      <c r="CO131">
        <f t="shared" si="288"/>
        <v>1.3265170980637038E-2</v>
      </c>
      <c r="CP131">
        <f t="shared" si="288"/>
        <v>1.3205330448979119E-2</v>
      </c>
      <c r="CQ131">
        <f t="shared" si="288"/>
        <v>1.3293697882827979E-2</v>
      </c>
      <c r="CR131">
        <f t="shared" si="288"/>
        <v>1.2990258607820706E-2</v>
      </c>
      <c r="CS131">
        <f t="shared" si="288"/>
        <v>1.3282424998021057E-2</v>
      </c>
      <c r="CT131">
        <f t="shared" ref="CT131:DK131" si="289">CT28/CT$104*100</f>
        <v>1.3137933883944282E-2</v>
      </c>
      <c r="CU131">
        <f t="shared" si="289"/>
        <v>1.2733998281583092E-2</v>
      </c>
      <c r="CV131">
        <f t="shared" si="289"/>
        <v>1.3381517170646182E-2</v>
      </c>
      <c r="CW131">
        <f t="shared" si="289"/>
        <v>1.3160469036675894E-2</v>
      </c>
      <c r="CX131">
        <f t="shared" si="289"/>
        <v>1.3237787290533279E-2</v>
      </c>
      <c r="CY131">
        <f t="shared" si="289"/>
        <v>1.3278013533585964E-2</v>
      </c>
      <c r="CZ131">
        <f t="shared" si="289"/>
        <v>1.3152069608317199E-2</v>
      </c>
      <c r="DA131">
        <f t="shared" si="289"/>
        <v>1.3048497464858403E-2</v>
      </c>
      <c r="DB131">
        <f t="shared" si="289"/>
        <v>1.2928097425800335E-2</v>
      </c>
      <c r="DC131">
        <f t="shared" si="289"/>
        <v>1.3245753482790033E-2</v>
      </c>
      <c r="DD131">
        <f t="shared" si="289"/>
        <v>1.3158362960934963E-2</v>
      </c>
      <c r="DE131">
        <f t="shared" si="289"/>
        <v>1.3169640081659481E-2</v>
      </c>
      <c r="DF131">
        <f t="shared" si="289"/>
        <v>1.292613021619116E-2</v>
      </c>
      <c r="DG131">
        <f t="shared" si="289"/>
        <v>1.3343864584694333E-2</v>
      </c>
      <c r="DH131">
        <f t="shared" si="289"/>
        <v>1.2983125809046982E-2</v>
      </c>
      <c r="DI131">
        <f t="shared" si="289"/>
        <v>1.3172911810164438E-2</v>
      </c>
      <c r="DJ131">
        <f t="shared" si="289"/>
        <v>1.2879289761512125E-2</v>
      </c>
      <c r="DK131">
        <f t="shared" si="289"/>
        <v>1.3104557970741159E-2</v>
      </c>
      <c r="DM131" t="s">
        <v>156</v>
      </c>
      <c r="DN131" s="1">
        <f t="shared" si="154"/>
        <v>1.3158487155057012E-2</v>
      </c>
      <c r="DO131" s="1">
        <f t="shared" si="155"/>
        <v>1.8426039492810286E-4</v>
      </c>
      <c r="DP131" s="1">
        <f t="shared" si="156"/>
        <v>1.3092939379347473E-2</v>
      </c>
      <c r="DQ131" s="1">
        <f t="shared" si="157"/>
        <v>1.809146421715752E-4</v>
      </c>
      <c r="DR131" s="1">
        <f t="shared" si="158"/>
        <v>0.50063453140959946</v>
      </c>
      <c r="DS131" s="1">
        <f t="shared" si="159"/>
        <v>0.36231327062723406</v>
      </c>
      <c r="DT131" s="1">
        <f t="shared" si="160"/>
        <v>0.19764543926100375</v>
      </c>
      <c r="DU131" s="1">
        <v>0.52158367070098199</v>
      </c>
      <c r="DV131" t="str">
        <f t="shared" si="161"/>
        <v/>
      </c>
      <c r="DW131" t="s">
        <v>156</v>
      </c>
      <c r="DX131" s="1">
        <f t="shared" si="162"/>
        <v>1.307642041543189E-2</v>
      </c>
      <c r="DY131" s="1">
        <f t="shared" si="163"/>
        <v>1.51958665573477E-4</v>
      </c>
      <c r="DZ131" s="1">
        <f t="shared" si="164"/>
        <v>1.3160752156774275E-2</v>
      </c>
      <c r="EA131" s="1">
        <f t="shared" si="165"/>
        <v>1.5500937500023703E-4</v>
      </c>
      <c r="EB131" s="1">
        <f t="shared" si="166"/>
        <v>-0.6407820794571889</v>
      </c>
      <c r="EC131" s="1">
        <f t="shared" si="167"/>
        <v>-0.54404284477797604</v>
      </c>
      <c r="ED131" s="1">
        <f t="shared" si="168"/>
        <v>0.22058031689471075</v>
      </c>
      <c r="EE131" s="1">
        <v>0.98701117084392698</v>
      </c>
      <c r="EF131" t="str">
        <f t="shared" si="169"/>
        <v/>
      </c>
      <c r="EG131" t="s">
        <v>156</v>
      </c>
      <c r="EH131" s="1">
        <f t="shared" si="170"/>
        <v>1.3204649696096147E-2</v>
      </c>
      <c r="EI131" s="1">
        <f t="shared" si="171"/>
        <v>1.8892744923156135E-4</v>
      </c>
      <c r="EJ131" s="1">
        <f t="shared" si="172"/>
        <v>1.3034168305577583E-2</v>
      </c>
      <c r="EK131" s="1">
        <f t="shared" si="173"/>
        <v>1.8589282634259391E-4</v>
      </c>
      <c r="EL131" s="1">
        <f t="shared" si="174"/>
        <v>1.3079575660045095</v>
      </c>
      <c r="EM131" s="1">
        <f t="shared" si="175"/>
        <v>0.91709504811322085</v>
      </c>
      <c r="EN131" s="1">
        <f t="shared" si="176"/>
        <v>1.7082657731684586E-2</v>
      </c>
      <c r="EO131" s="1">
        <v>0.108817934591996</v>
      </c>
      <c r="EP131" t="str">
        <f t="shared" si="177"/>
        <v/>
      </c>
      <c r="EQ131" t="s">
        <v>156</v>
      </c>
      <c r="ER131" s="1">
        <f t="shared" si="178"/>
        <v>1.3179092214322645E-2</v>
      </c>
      <c r="ES131" s="1">
        <f t="shared" si="179"/>
        <v>2.2282778654006142E-4</v>
      </c>
      <c r="ET131" s="1">
        <f t="shared" si="180"/>
        <v>1.3109201380115601E-2</v>
      </c>
      <c r="EU131" s="1">
        <f t="shared" si="181"/>
        <v>1.5681644973031795E-4</v>
      </c>
      <c r="EV131" s="1">
        <f t="shared" si="182"/>
        <v>0.53314334092888072</v>
      </c>
      <c r="EW131" s="1">
        <f t="shared" si="183"/>
        <v>0.44568560458572209</v>
      </c>
      <c r="EX131" s="1">
        <f t="shared" si="184"/>
        <v>0.15555747035918069</v>
      </c>
      <c r="EY131" s="1">
        <v>0.93735435314782001</v>
      </c>
      <c r="EZ131" t="str">
        <f t="shared" si="185"/>
        <v/>
      </c>
      <c r="FA131" t="s">
        <v>156</v>
      </c>
      <c r="FB131" s="1">
        <f t="shared" si="186"/>
        <v>1.3241278128466184E-2</v>
      </c>
      <c r="FC131" s="1">
        <f t="shared" si="187"/>
        <v>1.224064991457903E-4</v>
      </c>
      <c r="FD131" s="1">
        <f t="shared" si="188"/>
        <v>1.3135630513009497E-2</v>
      </c>
      <c r="FE131" s="1">
        <f t="shared" si="189"/>
        <v>1.4946448332497789E-4</v>
      </c>
      <c r="FF131" s="1">
        <f t="shared" si="190"/>
        <v>0.80428278910597095</v>
      </c>
      <c r="FG131" s="1">
        <f t="shared" si="191"/>
        <v>0.70684093710062246</v>
      </c>
      <c r="FH131" s="1">
        <f t="shared" si="192"/>
        <v>8.4539134329319116E-2</v>
      </c>
      <c r="FI131" s="1">
        <v>0.70137893347598801</v>
      </c>
      <c r="FJ131" t="str">
        <f t="shared" si="193"/>
        <v/>
      </c>
      <c r="FK131" t="s">
        <v>156</v>
      </c>
      <c r="FL131" s="1">
        <f t="shared" si="194"/>
        <v>1.3141780665836522E-2</v>
      </c>
      <c r="FM131" s="1">
        <f t="shared" si="195"/>
        <v>2.6273944754772523E-4</v>
      </c>
      <c r="FN131" s="1">
        <f t="shared" si="196"/>
        <v>1.3089064897910724E-2</v>
      </c>
      <c r="FO131" s="1">
        <f t="shared" si="197"/>
        <v>1.6286572117959989E-4</v>
      </c>
      <c r="FP131" s="1">
        <f t="shared" si="198"/>
        <v>0.40274663115324721</v>
      </c>
      <c r="FQ131" s="1">
        <f t="shared" si="199"/>
        <v>0.32367626253080867</v>
      </c>
      <c r="FR131" s="1">
        <f t="shared" si="200"/>
        <v>0.46249176512219403</v>
      </c>
      <c r="FS131" s="1">
        <v>0.98883138470531795</v>
      </c>
      <c r="FT131" t="str">
        <f t="shared" si="201"/>
        <v/>
      </c>
    </row>
    <row r="132" spans="1:176" x14ac:dyDescent="0.15">
      <c r="A132" t="s">
        <v>157</v>
      </c>
      <c r="B132">
        <f t="shared" ref="B132:AG132" si="290">B29/B$104*100</f>
        <v>0.19805213859763926</v>
      </c>
      <c r="C132">
        <f t="shared" si="290"/>
        <v>0.1905244910368914</v>
      </c>
      <c r="D132">
        <f t="shared" si="290"/>
        <v>0.19797048261466738</v>
      </c>
      <c r="E132">
        <f t="shared" si="290"/>
        <v>0.19895957238575626</v>
      </c>
      <c r="F132">
        <f t="shared" si="290"/>
        <v>0.19270194982213898</v>
      </c>
      <c r="G132">
        <f t="shared" si="290"/>
        <v>0.19624540542865207</v>
      </c>
      <c r="H132">
        <f t="shared" si="290"/>
        <v>0.19206503719656681</v>
      </c>
      <c r="I132">
        <f t="shared" si="290"/>
        <v>0.20024329593448867</v>
      </c>
      <c r="J132">
        <f t="shared" si="290"/>
        <v>0.19953685501522789</v>
      </c>
      <c r="K132">
        <f t="shared" si="290"/>
        <v>0.19981718935432194</v>
      </c>
      <c r="L132">
        <f t="shared" si="290"/>
        <v>0.19335866769861246</v>
      </c>
      <c r="M132">
        <f t="shared" si="290"/>
        <v>0.1892427352152799</v>
      </c>
      <c r="N132">
        <f t="shared" si="290"/>
        <v>0.19364404968378268</v>
      </c>
      <c r="O132">
        <f t="shared" si="290"/>
        <v>0.19080161370329643</v>
      </c>
      <c r="P132">
        <f t="shared" si="290"/>
        <v>0.19435290012406947</v>
      </c>
      <c r="Q132">
        <f t="shared" si="290"/>
        <v>0.1928578941757578</v>
      </c>
      <c r="R132">
        <f t="shared" si="290"/>
        <v>0.19230649853748036</v>
      </c>
      <c r="S132">
        <f t="shared" si="290"/>
        <v>0.19239586828146946</v>
      </c>
      <c r="T132">
        <f t="shared" si="290"/>
        <v>0.19399278997381228</v>
      </c>
      <c r="U132">
        <f t="shared" si="290"/>
        <v>0.19821182041631352</v>
      </c>
      <c r="V132">
        <f t="shared" si="290"/>
        <v>0.19383657299020959</v>
      </c>
      <c r="W132">
        <f t="shared" si="290"/>
        <v>0.19458897561286742</v>
      </c>
      <c r="X132">
        <f t="shared" si="290"/>
        <v>0.1985356915343072</v>
      </c>
      <c r="Y132">
        <f t="shared" si="290"/>
        <v>0.19263763109962256</v>
      </c>
      <c r="Z132">
        <f t="shared" si="290"/>
        <v>0.19899380403972036</v>
      </c>
      <c r="AA132">
        <f t="shared" si="290"/>
        <v>0.19556736825239299</v>
      </c>
      <c r="AB132">
        <f t="shared" si="290"/>
        <v>0.19860680062209779</v>
      </c>
      <c r="AC132">
        <f t="shared" si="290"/>
        <v>0.20114363842368871</v>
      </c>
      <c r="AD132">
        <f t="shared" si="290"/>
        <v>0.19402799361462525</v>
      </c>
      <c r="AE132">
        <f t="shared" si="290"/>
        <v>0.19632482724918077</v>
      </c>
      <c r="AF132">
        <f t="shared" si="290"/>
        <v>0.19480322159101715</v>
      </c>
      <c r="AG132">
        <f t="shared" si="290"/>
        <v>0.1955622583027968</v>
      </c>
      <c r="AH132">
        <f t="shared" ref="AH132:BM132" si="291">AH29/AH$104*100</f>
        <v>0.19439786571445894</v>
      </c>
      <c r="AI132">
        <f t="shared" si="291"/>
        <v>0.19371973612738583</v>
      </c>
      <c r="AJ132">
        <f t="shared" si="291"/>
        <v>0.19580836514639044</v>
      </c>
      <c r="AK132">
        <f t="shared" si="291"/>
        <v>0.19842710494312896</v>
      </c>
      <c r="AL132">
        <f t="shared" si="291"/>
        <v>0.19585734807968566</v>
      </c>
      <c r="AM132">
        <f t="shared" si="291"/>
        <v>0.19168289499998992</v>
      </c>
      <c r="AN132">
        <f t="shared" si="291"/>
        <v>0.20010583264679099</v>
      </c>
      <c r="AO132">
        <f t="shared" si="291"/>
        <v>0.19472034151988349</v>
      </c>
      <c r="AP132">
        <f t="shared" si="291"/>
        <v>0.19356543679836907</v>
      </c>
      <c r="AQ132">
        <f t="shared" si="291"/>
        <v>0.19802352260439121</v>
      </c>
      <c r="AR132">
        <f t="shared" si="291"/>
        <v>0.19574336053361763</v>
      </c>
      <c r="AS132">
        <f t="shared" si="291"/>
        <v>0.19304355978735405</v>
      </c>
      <c r="AT132">
        <f t="shared" si="291"/>
        <v>0.19620861084796978</v>
      </c>
      <c r="AU132">
        <f t="shared" si="291"/>
        <v>0.19873150194246181</v>
      </c>
      <c r="AV132">
        <f t="shared" si="291"/>
        <v>0.19780907432259232</v>
      </c>
      <c r="AW132">
        <f t="shared" si="291"/>
        <v>0.19580085317998883</v>
      </c>
      <c r="AX132">
        <f t="shared" si="291"/>
        <v>0.1968818281939822</v>
      </c>
      <c r="AY132">
        <f t="shared" si="291"/>
        <v>0.18928883204563271</v>
      </c>
      <c r="AZ132">
        <f t="shared" si="291"/>
        <v>0.19425187223951196</v>
      </c>
      <c r="BA132">
        <f t="shared" si="291"/>
        <v>0.22662185970712526</v>
      </c>
      <c r="BB132">
        <f t="shared" si="291"/>
        <v>0.19169964356305988</v>
      </c>
      <c r="BC132">
        <f t="shared" si="291"/>
        <v>0.19534470516951913</v>
      </c>
      <c r="BD132">
        <f t="shared" si="291"/>
        <v>0.19322561831273175</v>
      </c>
      <c r="BE132">
        <f t="shared" si="291"/>
        <v>0.19853490616936351</v>
      </c>
      <c r="BF132">
        <f t="shared" si="291"/>
        <v>0.19584592828319872</v>
      </c>
      <c r="BG132">
        <f t="shared" si="291"/>
        <v>0.19864783579628253</v>
      </c>
      <c r="BH132">
        <f t="shared" si="291"/>
        <v>0.18941288430455366</v>
      </c>
      <c r="BI132">
        <f t="shared" si="291"/>
        <v>0.19076762078953136</v>
      </c>
      <c r="BJ132">
        <f t="shared" si="291"/>
        <v>0.19316651151467534</v>
      </c>
      <c r="BK132">
        <f t="shared" si="291"/>
        <v>0.19637268450932682</v>
      </c>
      <c r="BL132">
        <f t="shared" si="291"/>
        <v>0.21940638096828968</v>
      </c>
      <c r="BM132">
        <f t="shared" si="291"/>
        <v>0.19245147335638729</v>
      </c>
      <c r="BN132">
        <f t="shared" ref="BN132:CS132" si="292">BN29/BN$104*100</f>
        <v>0.20000286717898261</v>
      </c>
      <c r="BO132">
        <f t="shared" si="292"/>
        <v>0.19636073513249658</v>
      </c>
      <c r="BP132">
        <f t="shared" si="292"/>
        <v>0.19385879919059076</v>
      </c>
      <c r="BQ132">
        <f t="shared" si="292"/>
        <v>0.20024007479540079</v>
      </c>
      <c r="BR132">
        <f t="shared" si="292"/>
        <v>0.19625795282654507</v>
      </c>
      <c r="BS132">
        <f t="shared" si="292"/>
        <v>0.19552721565032766</v>
      </c>
      <c r="BT132">
        <f t="shared" si="292"/>
        <v>0.20137103715677918</v>
      </c>
      <c r="BU132">
        <f t="shared" si="292"/>
        <v>0.1969101537974742</v>
      </c>
      <c r="BV132">
        <f t="shared" si="292"/>
        <v>0.18949637328009131</v>
      </c>
      <c r="BW132">
        <f t="shared" si="292"/>
        <v>0.19665686696551243</v>
      </c>
      <c r="BX132">
        <f t="shared" si="292"/>
        <v>0.19574507803981939</v>
      </c>
      <c r="BY132">
        <f t="shared" si="292"/>
        <v>0.20097141145727235</v>
      </c>
      <c r="BZ132">
        <f t="shared" si="292"/>
        <v>0.1928751783801865</v>
      </c>
      <c r="CA132">
        <f t="shared" si="292"/>
        <v>0.19755650224982463</v>
      </c>
      <c r="CB132">
        <f t="shared" si="292"/>
        <v>0.20578469773965163</v>
      </c>
      <c r="CC132">
        <f t="shared" si="292"/>
        <v>0.19695097071448872</v>
      </c>
      <c r="CD132">
        <f t="shared" si="292"/>
        <v>0.1984717456725571</v>
      </c>
      <c r="CE132">
        <f t="shared" si="292"/>
        <v>0.19353060892557017</v>
      </c>
      <c r="CF132">
        <f t="shared" si="292"/>
        <v>0.19964482531067493</v>
      </c>
      <c r="CG132">
        <f t="shared" si="292"/>
        <v>0.18996276054612085</v>
      </c>
      <c r="CH132">
        <f t="shared" si="292"/>
        <v>0.19554388096301159</v>
      </c>
      <c r="CI132">
        <f t="shared" si="292"/>
        <v>0.19941324575190911</v>
      </c>
      <c r="CJ132">
        <f t="shared" si="292"/>
        <v>0.19843431567675257</v>
      </c>
      <c r="CK132">
        <f t="shared" si="292"/>
        <v>0.19184775853460889</v>
      </c>
      <c r="CL132">
        <f t="shared" si="292"/>
        <v>0.19582540461288467</v>
      </c>
      <c r="CM132">
        <f t="shared" si="292"/>
        <v>0.20428840809788926</v>
      </c>
      <c r="CN132">
        <f t="shared" si="292"/>
        <v>0.19171766474738186</v>
      </c>
      <c r="CO132">
        <f t="shared" si="292"/>
        <v>0.20311960966970874</v>
      </c>
      <c r="CP132">
        <f t="shared" si="292"/>
        <v>0.19000265333522789</v>
      </c>
      <c r="CQ132">
        <f t="shared" si="292"/>
        <v>0.1936694918894539</v>
      </c>
      <c r="CR132">
        <f t="shared" si="292"/>
        <v>0.1926239500004599</v>
      </c>
      <c r="CS132">
        <f t="shared" si="292"/>
        <v>0.19285205414390882</v>
      </c>
      <c r="CT132">
        <f t="shared" ref="CT132:DK132" si="293">CT29/CT$104*100</f>
        <v>0.19459856073698473</v>
      </c>
      <c r="CU132">
        <f t="shared" si="293"/>
        <v>0.18934218789082841</v>
      </c>
      <c r="CV132">
        <f t="shared" si="293"/>
        <v>0.19516533092171598</v>
      </c>
      <c r="CW132">
        <f t="shared" si="293"/>
        <v>0.18940771730614711</v>
      </c>
      <c r="CX132">
        <f t="shared" si="293"/>
        <v>0.19821953716779853</v>
      </c>
      <c r="CY132">
        <f t="shared" si="293"/>
        <v>0.19522884987095221</v>
      </c>
      <c r="CZ132">
        <f t="shared" si="293"/>
        <v>0.19129508385139002</v>
      </c>
      <c r="DA132">
        <f t="shared" si="293"/>
        <v>0.19316858348104485</v>
      </c>
      <c r="DB132">
        <f t="shared" si="293"/>
        <v>0.19383993291037702</v>
      </c>
      <c r="DC132">
        <f t="shared" si="293"/>
        <v>0.19411160323134907</v>
      </c>
      <c r="DD132">
        <f t="shared" si="293"/>
        <v>0.20083742248481287</v>
      </c>
      <c r="DE132">
        <f t="shared" si="293"/>
        <v>0.19548912581472336</v>
      </c>
      <c r="DF132">
        <f t="shared" si="293"/>
        <v>0.19607019959120964</v>
      </c>
      <c r="DG132">
        <f t="shared" si="293"/>
        <v>0.1926352360010341</v>
      </c>
      <c r="DH132">
        <f t="shared" si="293"/>
        <v>0.19629744914634334</v>
      </c>
      <c r="DI132">
        <f t="shared" si="293"/>
        <v>0.19887512349311587</v>
      </c>
      <c r="DJ132">
        <f t="shared" si="293"/>
        <v>0.20096016187740828</v>
      </c>
      <c r="DK132">
        <f t="shared" si="293"/>
        <v>0.19977447385504782</v>
      </c>
      <c r="DM132" t="s">
        <v>157</v>
      </c>
      <c r="DN132" s="1">
        <f t="shared" si="154"/>
        <v>0.19503495721891809</v>
      </c>
      <c r="DO132" s="1">
        <f t="shared" si="155"/>
        <v>3.3026366975441603E-3</v>
      </c>
      <c r="DP132" s="1">
        <f t="shared" si="156"/>
        <v>0.19672948403569895</v>
      </c>
      <c r="DQ132" s="1">
        <f t="shared" si="157"/>
        <v>6.4109706647347778E-3</v>
      </c>
      <c r="DR132" s="1">
        <f t="shared" si="158"/>
        <v>-0.86134868145812571</v>
      </c>
      <c r="DS132" s="1">
        <f t="shared" si="159"/>
        <v>-0.26431673226989716</v>
      </c>
      <c r="DT132" s="1">
        <f t="shared" si="160"/>
        <v>0.24051664438381601</v>
      </c>
      <c r="DU132" s="1">
        <v>0.53775834170859504</v>
      </c>
      <c r="DV132" t="str">
        <f t="shared" si="161"/>
        <v/>
      </c>
      <c r="DW132" t="s">
        <v>157</v>
      </c>
      <c r="DX132" s="1">
        <f t="shared" si="162"/>
        <v>0.19505551694286696</v>
      </c>
      <c r="DY132" s="1">
        <f t="shared" si="163"/>
        <v>2.7589366382245531E-3</v>
      </c>
      <c r="DZ132" s="1">
        <f t="shared" si="164"/>
        <v>0.19751307352046593</v>
      </c>
      <c r="EA132" s="1">
        <f t="shared" si="165"/>
        <v>9.151264894809507E-3</v>
      </c>
      <c r="EB132" s="1">
        <f t="shared" si="166"/>
        <v>-1.2442500811695996</v>
      </c>
      <c r="EC132" s="1">
        <f t="shared" si="167"/>
        <v>-0.26854829423557242</v>
      </c>
      <c r="ED132" s="1">
        <f t="shared" si="168"/>
        <v>0.4466310221023807</v>
      </c>
      <c r="EE132" s="1">
        <v>0.98701117084392698</v>
      </c>
      <c r="EF132" t="str">
        <f t="shared" si="169"/>
        <v/>
      </c>
      <c r="EG132" t="s">
        <v>157</v>
      </c>
      <c r="EH132" s="1">
        <f t="shared" si="170"/>
        <v>0.19502339237419686</v>
      </c>
      <c r="EI132" s="1">
        <f t="shared" si="171"/>
        <v>3.6594901694351951E-3</v>
      </c>
      <c r="EJ132" s="1">
        <f t="shared" si="172"/>
        <v>0.19605037314890089</v>
      </c>
      <c r="EK132" s="1">
        <f t="shared" si="173"/>
        <v>2.5335870256833304E-3</v>
      </c>
      <c r="EL132" s="1">
        <f t="shared" si="174"/>
        <v>-0.5238351543070201</v>
      </c>
      <c r="EM132" s="1">
        <f t="shared" si="175"/>
        <v>-0.40534655580936607</v>
      </c>
      <c r="EN132" s="1">
        <f t="shared" si="176"/>
        <v>0.37424535510377066</v>
      </c>
      <c r="EO132" s="1">
        <v>0.57313683173900498</v>
      </c>
      <c r="EP132" t="str">
        <f t="shared" si="177"/>
        <v/>
      </c>
      <c r="EQ132" t="s">
        <v>157</v>
      </c>
      <c r="ER132" s="1">
        <f t="shared" si="178"/>
        <v>0.19664376220938909</v>
      </c>
      <c r="ES132" s="1">
        <f t="shared" si="179"/>
        <v>5.8865452959037867E-3</v>
      </c>
      <c r="ET132" s="1">
        <f t="shared" si="180"/>
        <v>0.19585289535714515</v>
      </c>
      <c r="EU132" s="1">
        <f t="shared" si="181"/>
        <v>4.1239102740814127E-3</v>
      </c>
      <c r="EV132" s="1">
        <f t="shared" si="182"/>
        <v>0.40380656655688835</v>
      </c>
      <c r="EW132" s="1">
        <f t="shared" si="183"/>
        <v>0.19177596011593784</v>
      </c>
      <c r="EX132" s="1">
        <f t="shared" si="184"/>
        <v>0.539332869477406</v>
      </c>
      <c r="EY132" s="1">
        <v>0.94940684299711398</v>
      </c>
      <c r="EZ132" t="str">
        <f t="shared" si="185"/>
        <v/>
      </c>
      <c r="FA132" t="s">
        <v>157</v>
      </c>
      <c r="FB132" s="1">
        <f t="shared" si="186"/>
        <v>0.19620125195044533</v>
      </c>
      <c r="FC132" s="1">
        <f t="shared" si="187"/>
        <v>3.6550483172213539E-3</v>
      </c>
      <c r="FD132" s="1">
        <f t="shared" si="188"/>
        <v>0.19571098943777934</v>
      </c>
      <c r="FE132" s="1">
        <f t="shared" si="189"/>
        <v>3.3557653735149609E-3</v>
      </c>
      <c r="FF132" s="1">
        <f t="shared" si="190"/>
        <v>0.25050331311203611</v>
      </c>
      <c r="FG132" s="1">
        <f t="shared" si="191"/>
        <v>0.1460955871752333</v>
      </c>
      <c r="FH132" s="1">
        <f t="shared" si="192"/>
        <v>0.73709691278795741</v>
      </c>
      <c r="FI132" s="1">
        <v>0.946664052550799</v>
      </c>
      <c r="FJ132" t="str">
        <f t="shared" si="193"/>
        <v/>
      </c>
      <c r="FK132" t="s">
        <v>157</v>
      </c>
      <c r="FL132" s="1">
        <f t="shared" si="194"/>
        <v>0.19690926836475534</v>
      </c>
      <c r="FM132" s="1">
        <f t="shared" si="195"/>
        <v>7.0065672796794463E-3</v>
      </c>
      <c r="FN132" s="1">
        <f t="shared" si="196"/>
        <v>0.1959610141528523</v>
      </c>
      <c r="FO132" s="1">
        <f t="shared" si="197"/>
        <v>4.7050706462716217E-3</v>
      </c>
      <c r="FP132" s="1">
        <f t="shared" si="198"/>
        <v>0.48389942050584661</v>
      </c>
      <c r="FQ132" s="1">
        <f t="shared" si="199"/>
        <v>0.20153878298393782</v>
      </c>
      <c r="FR132" s="1">
        <f t="shared" si="200"/>
        <v>0.62970403306833678</v>
      </c>
      <c r="FS132" s="1">
        <v>0.98883138470531795</v>
      </c>
      <c r="FT132" t="str">
        <f t="shared" si="201"/>
        <v/>
      </c>
    </row>
    <row r="133" spans="1:176" x14ac:dyDescent="0.15">
      <c r="A133" t="s">
        <v>158</v>
      </c>
      <c r="B133">
        <f t="shared" ref="B133:AG133" si="294">B30/B$104*100</f>
        <v>2.9243847521849942</v>
      </c>
      <c r="C133">
        <f t="shared" si="294"/>
        <v>2.9486245983362225</v>
      </c>
      <c r="D133">
        <f t="shared" si="294"/>
        <v>2.9384020182030501</v>
      </c>
      <c r="E133">
        <f t="shared" si="294"/>
        <v>2.8939095083941884</v>
      </c>
      <c r="F133">
        <f t="shared" si="294"/>
        <v>2.9393714192311524</v>
      </c>
      <c r="G133">
        <f t="shared" si="294"/>
        <v>2.9700523082280199</v>
      </c>
      <c r="H133">
        <f t="shared" si="294"/>
        <v>2.9860631564436186</v>
      </c>
      <c r="I133">
        <f t="shared" si="294"/>
        <v>2.8950988564114546</v>
      </c>
      <c r="J133">
        <f t="shared" si="294"/>
        <v>2.9251178034281828</v>
      </c>
      <c r="K133">
        <f t="shared" si="294"/>
        <v>2.951008321678021</v>
      </c>
      <c r="L133">
        <f t="shared" si="294"/>
        <v>2.9628829770583516</v>
      </c>
      <c r="M133">
        <f t="shared" si="294"/>
        <v>2.965708870271301</v>
      </c>
      <c r="N133">
        <f t="shared" si="294"/>
        <v>2.9478018955519345</v>
      </c>
      <c r="O133">
        <f t="shared" si="294"/>
        <v>2.9170045892722727</v>
      </c>
      <c r="P133">
        <f t="shared" si="294"/>
        <v>2.9500952676355903</v>
      </c>
      <c r="Q133">
        <f t="shared" si="294"/>
        <v>2.9409921466898834</v>
      </c>
      <c r="R133">
        <f t="shared" si="294"/>
        <v>2.9372992596055814</v>
      </c>
      <c r="S133">
        <f t="shared" si="294"/>
        <v>2.9085894590482364</v>
      </c>
      <c r="T133">
        <f t="shared" si="294"/>
        <v>2.9459240878858823</v>
      </c>
      <c r="U133">
        <f t="shared" si="294"/>
        <v>2.9184640594306539</v>
      </c>
      <c r="V133">
        <f t="shared" si="294"/>
        <v>2.931684224178928</v>
      </c>
      <c r="W133">
        <f t="shared" si="294"/>
        <v>2.9158199147899029</v>
      </c>
      <c r="X133">
        <f t="shared" si="294"/>
        <v>2.9344132967954586</v>
      </c>
      <c r="Y133">
        <f t="shared" si="294"/>
        <v>2.9200882121917595</v>
      </c>
      <c r="Z133">
        <f t="shared" si="294"/>
        <v>2.9355839468852332</v>
      </c>
      <c r="AA133">
        <f t="shared" si="294"/>
        <v>2.9275323753143656</v>
      </c>
      <c r="AB133">
        <f t="shared" si="294"/>
        <v>2.9077203112708743</v>
      </c>
      <c r="AC133">
        <f t="shared" si="294"/>
        <v>2.9272325938618935</v>
      </c>
      <c r="AD133">
        <f t="shared" si="294"/>
        <v>2.9158110907094676</v>
      </c>
      <c r="AE133">
        <f t="shared" si="294"/>
        <v>2.9588331571565276</v>
      </c>
      <c r="AF133">
        <f t="shared" si="294"/>
        <v>2.925492217703265</v>
      </c>
      <c r="AG133">
        <f t="shared" si="294"/>
        <v>2.961091638544096</v>
      </c>
      <c r="AH133">
        <f t="shared" ref="AH133:BM133" si="295">AH30/AH$104*100</f>
        <v>2.9520852311619135</v>
      </c>
      <c r="AI133">
        <f t="shared" si="295"/>
        <v>2.9174752405907411</v>
      </c>
      <c r="AJ133">
        <f t="shared" si="295"/>
        <v>2.9355736681936482</v>
      </c>
      <c r="AK133">
        <f t="shared" si="295"/>
        <v>2.9314507475498961</v>
      </c>
      <c r="AL133">
        <f t="shared" si="295"/>
        <v>2.9474797663696357</v>
      </c>
      <c r="AM133">
        <f t="shared" si="295"/>
        <v>2.8605013140909739</v>
      </c>
      <c r="AN133">
        <f t="shared" si="295"/>
        <v>2.9125373775294543</v>
      </c>
      <c r="AO133">
        <f t="shared" si="295"/>
        <v>2.939728829974817</v>
      </c>
      <c r="AP133">
        <f t="shared" si="295"/>
        <v>2.925091929234946</v>
      </c>
      <c r="AQ133">
        <f t="shared" si="295"/>
        <v>2.9169125722229321</v>
      </c>
      <c r="AR133">
        <f t="shared" si="295"/>
        <v>2.9572524979155563</v>
      </c>
      <c r="AS133">
        <f t="shared" si="295"/>
        <v>2.9431276534225748</v>
      </c>
      <c r="AT133">
        <f t="shared" si="295"/>
        <v>2.9502291124697924</v>
      </c>
      <c r="AU133">
        <f t="shared" si="295"/>
        <v>2.9302884447602389</v>
      </c>
      <c r="AV133">
        <f t="shared" si="295"/>
        <v>2.9825560753876923</v>
      </c>
      <c r="AW133">
        <f t="shared" si="295"/>
        <v>2.9311772610442577</v>
      </c>
      <c r="AX133">
        <f t="shared" si="295"/>
        <v>2.9001951446066347</v>
      </c>
      <c r="AY133">
        <f t="shared" si="295"/>
        <v>2.9199583670172666</v>
      </c>
      <c r="AZ133">
        <f t="shared" si="295"/>
        <v>2.9687114881893026</v>
      </c>
      <c r="BA133">
        <f t="shared" si="295"/>
        <v>2.8116423637444878</v>
      </c>
      <c r="BB133">
        <f t="shared" si="295"/>
        <v>2.9277311486054214</v>
      </c>
      <c r="BC133">
        <f t="shared" si="295"/>
        <v>2.923533343373975</v>
      </c>
      <c r="BD133">
        <f t="shared" si="295"/>
        <v>2.9495226346467209</v>
      </c>
      <c r="BE133">
        <f t="shared" si="295"/>
        <v>2.9706820702415855</v>
      </c>
      <c r="BF133">
        <f t="shared" si="295"/>
        <v>2.9653591399453454</v>
      </c>
      <c r="BG133">
        <f t="shared" si="295"/>
        <v>2.9660604096956562</v>
      </c>
      <c r="BH133">
        <f t="shared" si="295"/>
        <v>2.898961385352592</v>
      </c>
      <c r="BI133">
        <f t="shared" si="295"/>
        <v>2.9823857014274333</v>
      </c>
      <c r="BJ133">
        <f t="shared" si="295"/>
        <v>2.9757402686503989</v>
      </c>
      <c r="BK133">
        <f t="shared" si="295"/>
        <v>2.9424454176804544</v>
      </c>
      <c r="BL133">
        <f t="shared" si="295"/>
        <v>2.8080633459569833</v>
      </c>
      <c r="BM133">
        <f t="shared" si="295"/>
        <v>2.9516989148637771</v>
      </c>
      <c r="BN133">
        <f t="shared" ref="BN133:CS133" si="296">BN30/BN$104*100</f>
        <v>2.9431941912352437</v>
      </c>
      <c r="BO133">
        <f t="shared" si="296"/>
        <v>2.9684405005417074</v>
      </c>
      <c r="BP133">
        <f t="shared" si="296"/>
        <v>2.9495331269177321</v>
      </c>
      <c r="BQ133">
        <f t="shared" si="296"/>
        <v>2.9370239267992218</v>
      </c>
      <c r="BR133">
        <f t="shared" si="296"/>
        <v>2.9701205168056419</v>
      </c>
      <c r="BS133">
        <f t="shared" si="296"/>
        <v>2.9602695266717376</v>
      </c>
      <c r="BT133">
        <f t="shared" si="296"/>
        <v>3.0279303846997494</v>
      </c>
      <c r="BU133">
        <f t="shared" si="296"/>
        <v>2.938426136092342</v>
      </c>
      <c r="BV133">
        <f t="shared" si="296"/>
        <v>2.9722779693907495</v>
      </c>
      <c r="BW133">
        <f t="shared" si="296"/>
        <v>2.9494138223474429</v>
      </c>
      <c r="BX133">
        <f t="shared" si="296"/>
        <v>2.9358819487093464</v>
      </c>
      <c r="BY133">
        <f t="shared" si="296"/>
        <v>2.9103516939834684</v>
      </c>
      <c r="BZ133">
        <f t="shared" si="296"/>
        <v>2.9351431222804605</v>
      </c>
      <c r="CA133">
        <f t="shared" si="296"/>
        <v>2.9346377183527519</v>
      </c>
      <c r="CB133">
        <f t="shared" si="296"/>
        <v>2.9182190751111925</v>
      </c>
      <c r="CC133">
        <f t="shared" si="296"/>
        <v>2.9431456248123768</v>
      </c>
      <c r="CD133">
        <f t="shared" si="296"/>
        <v>2.9564052180375122</v>
      </c>
      <c r="CE133">
        <f t="shared" si="296"/>
        <v>2.9125584382545884</v>
      </c>
      <c r="CF133">
        <f t="shared" si="296"/>
        <v>2.9122610420722435</v>
      </c>
      <c r="CG133">
        <f t="shared" si="296"/>
        <v>2.9774728037826153</v>
      </c>
      <c r="CH133">
        <f t="shared" si="296"/>
        <v>2.9679943230408123</v>
      </c>
      <c r="CI133">
        <f t="shared" si="296"/>
        <v>2.9337881335710572</v>
      </c>
      <c r="CJ133">
        <f t="shared" si="296"/>
        <v>2.90234317867422</v>
      </c>
      <c r="CK133">
        <f t="shared" si="296"/>
        <v>2.9858795214522256</v>
      </c>
      <c r="CL133">
        <f t="shared" si="296"/>
        <v>2.9371676672688243</v>
      </c>
      <c r="CM133">
        <f t="shared" si="296"/>
        <v>2.9004472440730664</v>
      </c>
      <c r="CN133">
        <f t="shared" si="296"/>
        <v>2.950951970920467</v>
      </c>
      <c r="CO133">
        <f t="shared" si="296"/>
        <v>2.9022050129751809</v>
      </c>
      <c r="CP133">
        <f t="shared" si="296"/>
        <v>2.9553492978086062</v>
      </c>
      <c r="CQ133">
        <f t="shared" si="296"/>
        <v>2.9298918325377605</v>
      </c>
      <c r="CR133">
        <f t="shared" si="296"/>
        <v>2.9517642256233496</v>
      </c>
      <c r="CS133">
        <f t="shared" si="296"/>
        <v>2.9279063620223678</v>
      </c>
      <c r="CT133">
        <f t="shared" ref="CT133:DK133" si="297">CT30/CT$104*100</f>
        <v>2.9533436293876369</v>
      </c>
      <c r="CU133">
        <f t="shared" si="297"/>
        <v>2.9356167975630827</v>
      </c>
      <c r="CV133">
        <f t="shared" si="297"/>
        <v>2.9804645135358951</v>
      </c>
      <c r="CW133">
        <f t="shared" si="297"/>
        <v>2.9572792492663247</v>
      </c>
      <c r="CX133">
        <f t="shared" si="297"/>
        <v>2.9388095865990871</v>
      </c>
      <c r="CY133">
        <f t="shared" si="297"/>
        <v>2.9442534715420865</v>
      </c>
      <c r="CZ133">
        <f t="shared" si="297"/>
        <v>2.9418341552190941</v>
      </c>
      <c r="DA133">
        <f t="shared" si="297"/>
        <v>2.9727090976544792</v>
      </c>
      <c r="DB133">
        <f t="shared" si="297"/>
        <v>2.9133005177568734</v>
      </c>
      <c r="DC133">
        <f t="shared" si="297"/>
        <v>2.9488952060557341</v>
      </c>
      <c r="DD133">
        <f t="shared" si="297"/>
        <v>2.9141466453003315</v>
      </c>
      <c r="DE133">
        <f t="shared" si="297"/>
        <v>2.949647973548216</v>
      </c>
      <c r="DF133">
        <f t="shared" si="297"/>
        <v>2.9415807083730905</v>
      </c>
      <c r="DG133">
        <f t="shared" si="297"/>
        <v>2.9333174414758023</v>
      </c>
      <c r="DH133">
        <f t="shared" si="297"/>
        <v>2.9029393992092403</v>
      </c>
      <c r="DI133">
        <f t="shared" si="297"/>
        <v>2.941028267021272</v>
      </c>
      <c r="DJ133">
        <f t="shared" si="297"/>
        <v>2.9503224434356552</v>
      </c>
      <c r="DK133">
        <f t="shared" si="297"/>
        <v>2.9157168826304503</v>
      </c>
      <c r="DM133" t="s">
        <v>158</v>
      </c>
      <c r="DN133" s="1">
        <f t="shared" si="154"/>
        <v>2.9361753979931948</v>
      </c>
      <c r="DO133" s="1">
        <f t="shared" si="155"/>
        <v>2.2299575602241495E-2</v>
      </c>
      <c r="DP133" s="1">
        <f t="shared" si="156"/>
        <v>2.9280507006658096</v>
      </c>
      <c r="DQ133" s="1">
        <f t="shared" si="157"/>
        <v>3.3010142776023245E-2</v>
      </c>
      <c r="DR133" s="1">
        <f t="shared" si="158"/>
        <v>0.27747802746508843</v>
      </c>
      <c r="DS133" s="1">
        <f t="shared" si="159"/>
        <v>0.24612730040315131</v>
      </c>
      <c r="DT133" s="1">
        <f t="shared" si="160"/>
        <v>0.30467459174153155</v>
      </c>
      <c r="DU133" s="1">
        <v>0.55292447793010502</v>
      </c>
      <c r="DV133" t="str">
        <f t="shared" si="161"/>
        <v/>
      </c>
      <c r="DW133" t="s">
        <v>158</v>
      </c>
      <c r="DX133" s="1">
        <f t="shared" si="162"/>
        <v>2.9275407178679598</v>
      </c>
      <c r="DY133" s="1">
        <f t="shared" si="163"/>
        <v>1.223072439410706E-2</v>
      </c>
      <c r="DZ133" s="1">
        <f t="shared" si="164"/>
        <v>2.9280672352785468</v>
      </c>
      <c r="EA133" s="1">
        <f t="shared" si="165"/>
        <v>4.1569308967329834E-2</v>
      </c>
      <c r="EB133" s="1">
        <f t="shared" si="166"/>
        <v>-1.7981739088616961E-2</v>
      </c>
      <c r="EC133" s="1">
        <f t="shared" si="167"/>
        <v>-1.2666013067498169E-2</v>
      </c>
      <c r="ED133" s="1">
        <f t="shared" si="168"/>
        <v>0.97111491726220378</v>
      </c>
      <c r="EE133" s="1">
        <v>0.98701117084392698</v>
      </c>
      <c r="EF133" t="str">
        <f t="shared" si="169"/>
        <v/>
      </c>
      <c r="EG133" t="s">
        <v>158</v>
      </c>
      <c r="EH133" s="1">
        <f t="shared" si="170"/>
        <v>2.9410324055636399</v>
      </c>
      <c r="EI133" s="1">
        <f t="shared" si="171"/>
        <v>2.5415629190072807E-2</v>
      </c>
      <c r="EJ133" s="1">
        <f t="shared" si="172"/>
        <v>2.9280363706681047</v>
      </c>
      <c r="EK133" s="1">
        <f t="shared" si="173"/>
        <v>2.4906942798459068E-2</v>
      </c>
      <c r="EL133" s="1">
        <f t="shared" si="174"/>
        <v>0.44384813746592111</v>
      </c>
      <c r="EM133" s="1">
        <f t="shared" si="175"/>
        <v>0.5217836247786769</v>
      </c>
      <c r="EN133" s="1">
        <f t="shared" si="176"/>
        <v>0.16153924357463073</v>
      </c>
      <c r="EO133" s="1">
        <v>0.33683069114186598</v>
      </c>
      <c r="EP133" t="str">
        <f t="shared" si="177"/>
        <v/>
      </c>
      <c r="EQ133" t="s">
        <v>158</v>
      </c>
      <c r="ER133" s="1">
        <f t="shared" si="178"/>
        <v>2.947185812429574</v>
      </c>
      <c r="ES133" s="1">
        <f t="shared" si="179"/>
        <v>3.9406237731514811E-2</v>
      </c>
      <c r="ET133" s="1">
        <f t="shared" si="180"/>
        <v>2.938799856107178</v>
      </c>
      <c r="EU133" s="1">
        <f t="shared" si="181"/>
        <v>2.2755629914026434E-2</v>
      </c>
      <c r="EV133" s="1">
        <f t="shared" si="182"/>
        <v>0.28535309422208543</v>
      </c>
      <c r="EW133" s="1">
        <f t="shared" si="183"/>
        <v>0.36852226697653284</v>
      </c>
      <c r="EX133" s="1">
        <f t="shared" si="184"/>
        <v>0.29612341133741732</v>
      </c>
      <c r="EY133" s="1">
        <v>0.93735435314782001</v>
      </c>
      <c r="EZ133" t="str">
        <f t="shared" si="185"/>
        <v/>
      </c>
      <c r="FA133" t="s">
        <v>158</v>
      </c>
      <c r="FB133" s="1">
        <f t="shared" si="186"/>
        <v>2.9555350134423266</v>
      </c>
      <c r="FC133" s="1">
        <f t="shared" si="187"/>
        <v>3.3410993845113882E-2</v>
      </c>
      <c r="FD133" s="1">
        <f t="shared" si="188"/>
        <v>2.9403903474139765</v>
      </c>
      <c r="FE133" s="1">
        <f t="shared" si="189"/>
        <v>2.1130798023963358E-2</v>
      </c>
      <c r="FF133" s="1">
        <f t="shared" si="190"/>
        <v>0.51505631018240661</v>
      </c>
      <c r="FG133" s="1">
        <f t="shared" si="191"/>
        <v>0.71671055731900335</v>
      </c>
      <c r="FH133" s="1">
        <f t="shared" si="192"/>
        <v>0.17652548960601244</v>
      </c>
      <c r="FI133" s="1">
        <v>0.70137893347598801</v>
      </c>
      <c r="FJ133" t="str">
        <f t="shared" si="193"/>
        <v/>
      </c>
      <c r="FK133" t="s">
        <v>158</v>
      </c>
      <c r="FL133" s="1">
        <f t="shared" si="194"/>
        <v>2.9421762918219216</v>
      </c>
      <c r="FM133" s="1">
        <f t="shared" si="195"/>
        <v>4.2913050140475757E-2</v>
      </c>
      <c r="FN133" s="1">
        <f t="shared" si="196"/>
        <v>2.9375880532067589</v>
      </c>
      <c r="FO133" s="1">
        <f t="shared" si="197"/>
        <v>2.4364421981728859E-2</v>
      </c>
      <c r="FP133" s="1">
        <f t="shared" si="198"/>
        <v>0.15619067520900753</v>
      </c>
      <c r="FQ133" s="1">
        <f t="shared" si="199"/>
        <v>0.18831715435742927</v>
      </c>
      <c r="FR133" s="1">
        <f t="shared" si="200"/>
        <v>0.68595172902096202</v>
      </c>
      <c r="FS133" s="1">
        <v>0.98883138470531795</v>
      </c>
      <c r="FT133" t="str">
        <f t="shared" si="201"/>
        <v/>
      </c>
    </row>
    <row r="134" spans="1:176" x14ac:dyDescent="0.15">
      <c r="A134" t="s">
        <v>159</v>
      </c>
      <c r="B134">
        <f t="shared" ref="B134:AG134" si="298">B31/B$104*100</f>
        <v>1.1823230956040074</v>
      </c>
      <c r="C134">
        <f t="shared" si="298"/>
        <v>1.1586846547782219</v>
      </c>
      <c r="D134">
        <f t="shared" si="298"/>
        <v>1.1799411243157398</v>
      </c>
      <c r="E134">
        <f t="shared" si="298"/>
        <v>1.1691012142265624</v>
      </c>
      <c r="F134">
        <f t="shared" si="298"/>
        <v>1.1645318265938231</v>
      </c>
      <c r="G134">
        <f t="shared" si="298"/>
        <v>1.1828214535180943</v>
      </c>
      <c r="H134">
        <f t="shared" si="298"/>
        <v>1.1702165819952721</v>
      </c>
      <c r="I134">
        <f t="shared" si="298"/>
        <v>1.1919324518970877</v>
      </c>
      <c r="J134">
        <f t="shared" si="298"/>
        <v>1.1934932310707642</v>
      </c>
      <c r="K134">
        <f t="shared" si="298"/>
        <v>1.1950333339536774</v>
      </c>
      <c r="L134">
        <f t="shared" si="298"/>
        <v>1.1617740182275325</v>
      </c>
      <c r="M134">
        <f t="shared" si="298"/>
        <v>1.1640506712425558</v>
      </c>
      <c r="N134">
        <f t="shared" si="298"/>
        <v>1.1703424957516511</v>
      </c>
      <c r="O134">
        <f t="shared" si="298"/>
        <v>1.167896600885941</v>
      </c>
      <c r="P134">
        <f t="shared" si="298"/>
        <v>1.1693167593495213</v>
      </c>
      <c r="Q134">
        <f t="shared" si="298"/>
        <v>1.1704836359759783</v>
      </c>
      <c r="R134">
        <f t="shared" si="298"/>
        <v>1.1617487111689089</v>
      </c>
      <c r="S134">
        <f t="shared" si="298"/>
        <v>1.1586077805560731</v>
      </c>
      <c r="T134">
        <f t="shared" si="298"/>
        <v>1.1663788334128962</v>
      </c>
      <c r="U134">
        <f t="shared" si="298"/>
        <v>1.1954066185419012</v>
      </c>
      <c r="V134">
        <f t="shared" si="298"/>
        <v>1.1700744529353426</v>
      </c>
      <c r="W134">
        <f t="shared" si="298"/>
        <v>1.1709365579001867</v>
      </c>
      <c r="X134">
        <f t="shared" si="298"/>
        <v>1.1922485348408884</v>
      </c>
      <c r="Y134">
        <f t="shared" si="298"/>
        <v>1.1789390553944468</v>
      </c>
      <c r="Z134">
        <f t="shared" si="298"/>
        <v>1.1823014470248425</v>
      </c>
      <c r="AA134">
        <f t="shared" si="298"/>
        <v>1.1675173267134547</v>
      </c>
      <c r="AB134">
        <f t="shared" si="298"/>
        <v>1.1767672002963425</v>
      </c>
      <c r="AC134">
        <f t="shared" si="298"/>
        <v>1.1993590179883333</v>
      </c>
      <c r="AD134">
        <f t="shared" si="298"/>
        <v>1.1678082835896342</v>
      </c>
      <c r="AE134">
        <f t="shared" si="298"/>
        <v>1.1832537305644311</v>
      </c>
      <c r="AF134">
        <f t="shared" si="298"/>
        <v>1.181643071188522</v>
      </c>
      <c r="AG134">
        <f t="shared" si="298"/>
        <v>1.1711049635734254</v>
      </c>
      <c r="AH134">
        <f t="shared" ref="AH134:BM134" si="299">AH31/AH$104*100</f>
        <v>1.1722170314758904</v>
      </c>
      <c r="AI134">
        <f t="shared" si="299"/>
        <v>1.1739447999262087</v>
      </c>
      <c r="AJ134">
        <f t="shared" si="299"/>
        <v>1.1840237470369408</v>
      </c>
      <c r="AK134">
        <f t="shared" si="299"/>
        <v>1.1923482751599928</v>
      </c>
      <c r="AL134">
        <f t="shared" si="299"/>
        <v>1.1908990934641281</v>
      </c>
      <c r="AM134">
        <f t="shared" si="299"/>
        <v>1.1598292186764547</v>
      </c>
      <c r="AN134">
        <f t="shared" si="299"/>
        <v>1.1974725048567689</v>
      </c>
      <c r="AO134">
        <f t="shared" si="299"/>
        <v>1.1799384979516763</v>
      </c>
      <c r="AP134">
        <f t="shared" si="299"/>
        <v>1.1699100971708283</v>
      </c>
      <c r="AQ134">
        <f t="shared" si="299"/>
        <v>1.1934870759304894</v>
      </c>
      <c r="AR134">
        <f t="shared" si="299"/>
        <v>1.170627793496535</v>
      </c>
      <c r="AS134">
        <f t="shared" si="299"/>
        <v>1.1607512460171825</v>
      </c>
      <c r="AT134">
        <f t="shared" si="299"/>
        <v>1.1799469423754161</v>
      </c>
      <c r="AU134">
        <f t="shared" si="299"/>
        <v>1.1790526816861375</v>
      </c>
      <c r="AV134">
        <f t="shared" si="299"/>
        <v>1.1719663499696371</v>
      </c>
      <c r="AW134">
        <f t="shared" si="299"/>
        <v>1.1829893469788515</v>
      </c>
      <c r="AX134">
        <f t="shared" si="299"/>
        <v>1.1880286863929752</v>
      </c>
      <c r="AY134">
        <f t="shared" si="299"/>
        <v>1.149241044497223</v>
      </c>
      <c r="AZ134">
        <f t="shared" si="299"/>
        <v>1.176623536945737</v>
      </c>
      <c r="BA134">
        <f t="shared" si="299"/>
        <v>1.3377742667167987</v>
      </c>
      <c r="BB134">
        <f t="shared" si="299"/>
        <v>1.1634037613441204</v>
      </c>
      <c r="BC134">
        <f t="shared" si="299"/>
        <v>1.1829573760888834</v>
      </c>
      <c r="BD134">
        <f t="shared" si="299"/>
        <v>1.16262870837413</v>
      </c>
      <c r="BE134">
        <f t="shared" si="299"/>
        <v>1.193200306266101</v>
      </c>
      <c r="BF134">
        <f t="shared" si="299"/>
        <v>1.1788589925006958</v>
      </c>
      <c r="BG134">
        <f t="shared" si="299"/>
        <v>1.180596338339627</v>
      </c>
      <c r="BH134">
        <f t="shared" si="299"/>
        <v>1.1474621478219649</v>
      </c>
      <c r="BI134">
        <f t="shared" si="299"/>
        <v>1.1622992130073044</v>
      </c>
      <c r="BJ134">
        <f t="shared" si="299"/>
        <v>1.166532954697924</v>
      </c>
      <c r="BK134">
        <f t="shared" si="299"/>
        <v>1.1849446877534469</v>
      </c>
      <c r="BL134">
        <f t="shared" si="299"/>
        <v>1.2754935813851442</v>
      </c>
      <c r="BM134">
        <f t="shared" si="299"/>
        <v>1.1672893203147854</v>
      </c>
      <c r="BN134">
        <f t="shared" ref="BN134:CS134" si="300">BN31/BN$104*100</f>
        <v>1.1880233038713208</v>
      </c>
      <c r="BO134">
        <f t="shared" si="300"/>
        <v>1.18305375282117</v>
      </c>
      <c r="BP134">
        <f t="shared" si="300"/>
        <v>1.1670294612413494</v>
      </c>
      <c r="BQ134">
        <f t="shared" si="300"/>
        <v>1.1896706141263778</v>
      </c>
      <c r="BR134">
        <f t="shared" si="300"/>
        <v>1.1813427172924669</v>
      </c>
      <c r="BS134">
        <f t="shared" si="300"/>
        <v>1.1686688358750437</v>
      </c>
      <c r="BT134">
        <f t="shared" si="300"/>
        <v>1.19457231734164</v>
      </c>
      <c r="BU134">
        <f t="shared" si="300"/>
        <v>1.1751912936704367</v>
      </c>
      <c r="BV134">
        <f t="shared" si="300"/>
        <v>1.1530565750610844</v>
      </c>
      <c r="BW134">
        <f t="shared" si="300"/>
        <v>1.1811241258245539</v>
      </c>
      <c r="BX134">
        <f t="shared" si="300"/>
        <v>1.1748597880520211</v>
      </c>
      <c r="BY134">
        <f t="shared" si="300"/>
        <v>1.1968084604062648</v>
      </c>
      <c r="BZ134">
        <f t="shared" si="300"/>
        <v>1.1641151668343688</v>
      </c>
      <c r="CA134">
        <f t="shared" si="300"/>
        <v>1.1814299645845097</v>
      </c>
      <c r="CB134">
        <f t="shared" si="300"/>
        <v>1.2199396728114584</v>
      </c>
      <c r="CC134">
        <f t="shared" si="300"/>
        <v>1.1891706776130946</v>
      </c>
      <c r="CD134">
        <f t="shared" si="300"/>
        <v>1.1891541945483091</v>
      </c>
      <c r="CE134">
        <f t="shared" si="300"/>
        <v>1.160162174410474</v>
      </c>
      <c r="CF134">
        <f t="shared" si="300"/>
        <v>1.1948766308437819</v>
      </c>
      <c r="CG134">
        <f t="shared" si="300"/>
        <v>1.1530242424943065</v>
      </c>
      <c r="CH134">
        <f t="shared" si="300"/>
        <v>1.1812658947159211</v>
      </c>
      <c r="CI134">
        <f t="shared" si="300"/>
        <v>1.1795259650720737</v>
      </c>
      <c r="CJ134">
        <f t="shared" si="300"/>
        <v>1.1802469915343512</v>
      </c>
      <c r="CK134">
        <f t="shared" si="300"/>
        <v>1.1655682529145406</v>
      </c>
      <c r="CL134">
        <f t="shared" si="300"/>
        <v>1.17753480365605</v>
      </c>
      <c r="CM134">
        <f t="shared" si="300"/>
        <v>1.214912934484496</v>
      </c>
      <c r="CN134">
        <f t="shared" si="300"/>
        <v>1.1568617568439039</v>
      </c>
      <c r="CO134">
        <f t="shared" si="300"/>
        <v>1.2103284486597432</v>
      </c>
      <c r="CP134">
        <f t="shared" si="300"/>
        <v>1.1651998410898683</v>
      </c>
      <c r="CQ134">
        <f t="shared" si="300"/>
        <v>1.171675911060519</v>
      </c>
      <c r="CR134">
        <f t="shared" si="300"/>
        <v>1.1695493235360499</v>
      </c>
      <c r="CS134">
        <f t="shared" si="300"/>
        <v>1.1706167803145955</v>
      </c>
      <c r="CT134">
        <f t="shared" ref="CT134:DK134" si="301">CT31/CT$104*100</f>
        <v>1.1720690082591643</v>
      </c>
      <c r="CU134">
        <f t="shared" si="301"/>
        <v>1.1218103680842977</v>
      </c>
      <c r="CV134">
        <f t="shared" si="301"/>
        <v>1.1715900389115845</v>
      </c>
      <c r="CW134">
        <f t="shared" si="301"/>
        <v>1.1486228098946287</v>
      </c>
      <c r="CX134">
        <f t="shared" si="301"/>
        <v>1.1855611611498573</v>
      </c>
      <c r="CY134">
        <f t="shared" si="301"/>
        <v>1.1759678253634884</v>
      </c>
      <c r="CZ134">
        <f t="shared" si="301"/>
        <v>1.1639344150805326</v>
      </c>
      <c r="DA134">
        <f t="shared" si="301"/>
        <v>1.1777718235156711</v>
      </c>
      <c r="DB134">
        <f t="shared" si="301"/>
        <v>1.1709917596441335</v>
      </c>
      <c r="DC134">
        <f t="shared" si="301"/>
        <v>1.1646658710338562</v>
      </c>
      <c r="DD134">
        <f t="shared" si="301"/>
        <v>1.2090563138221935</v>
      </c>
      <c r="DE134">
        <f t="shared" si="301"/>
        <v>1.1767421471266293</v>
      </c>
      <c r="DF134">
        <f t="shared" si="301"/>
        <v>1.1790359611365844</v>
      </c>
      <c r="DG134">
        <f t="shared" si="301"/>
        <v>1.1578978825373969</v>
      </c>
      <c r="DH134">
        <f t="shared" si="301"/>
        <v>1.1770616022665834</v>
      </c>
      <c r="DI134">
        <f t="shared" si="301"/>
        <v>1.1782282139376643</v>
      </c>
      <c r="DJ134">
        <f t="shared" si="301"/>
        <v>1.1983344782436465</v>
      </c>
      <c r="DK134">
        <f t="shared" si="301"/>
        <v>1.1889582187669783</v>
      </c>
      <c r="DM134" t="s">
        <v>159</v>
      </c>
      <c r="DN134" s="1">
        <f t="shared" si="154"/>
        <v>1.1747434056464767</v>
      </c>
      <c r="DO134" s="1">
        <f t="shared" si="155"/>
        <v>1.1837252576536611E-2</v>
      </c>
      <c r="DP134" s="1">
        <f t="shared" si="156"/>
        <v>1.182926056856576</v>
      </c>
      <c r="DQ134" s="1">
        <f t="shared" si="157"/>
        <v>3.2572297138026375E-2</v>
      </c>
      <c r="DR134" s="1">
        <f t="shared" si="158"/>
        <v>-0.69172972923120069</v>
      </c>
      <c r="DS134" s="1">
        <f t="shared" si="159"/>
        <v>-0.25121504864778216</v>
      </c>
      <c r="DT134" s="1">
        <f t="shared" si="160"/>
        <v>0.24072120139610803</v>
      </c>
      <c r="DU134" s="1">
        <v>0.53775834170859504</v>
      </c>
      <c r="DV134" t="str">
        <f t="shared" si="161"/>
        <v/>
      </c>
      <c r="DW134" t="s">
        <v>159</v>
      </c>
      <c r="DX134" s="1">
        <f t="shared" si="162"/>
        <v>1.1751824435306095</v>
      </c>
      <c r="DY134" s="1">
        <f t="shared" si="163"/>
        <v>1.2951198557674605E-2</v>
      </c>
      <c r="DZ134" s="1">
        <f t="shared" si="164"/>
        <v>1.1864463715016873</v>
      </c>
      <c r="EA134" s="1">
        <f t="shared" si="165"/>
        <v>4.6963052810420423E-2</v>
      </c>
      <c r="EB134" s="1">
        <f t="shared" si="166"/>
        <v>-0.94938365876756881</v>
      </c>
      <c r="EC134" s="1">
        <f t="shared" si="167"/>
        <v>-0.23984658783890808</v>
      </c>
      <c r="ED134" s="1">
        <f t="shared" si="168"/>
        <v>0.49405442026934854</v>
      </c>
      <c r="EE134" s="1">
        <v>0.98701117084392698</v>
      </c>
      <c r="EF134" t="str">
        <f t="shared" si="169"/>
        <v/>
      </c>
      <c r="EG134" t="s">
        <v>159</v>
      </c>
      <c r="EH134" s="1">
        <f t="shared" si="170"/>
        <v>1.1744964468366519</v>
      </c>
      <c r="EI134" s="1">
        <f t="shared" si="171"/>
        <v>1.1599753462844245E-2</v>
      </c>
      <c r="EJ134" s="1">
        <f t="shared" si="172"/>
        <v>1.1798751174974802</v>
      </c>
      <c r="EK134" s="1">
        <f t="shared" si="173"/>
        <v>1.1584180066551257E-2</v>
      </c>
      <c r="EL134" s="1">
        <f t="shared" si="174"/>
        <v>-0.45586779321497112</v>
      </c>
      <c r="EM134" s="1">
        <f t="shared" si="175"/>
        <v>-0.46431172771208507</v>
      </c>
      <c r="EN134" s="1">
        <f t="shared" si="176"/>
        <v>0.20689439630700113</v>
      </c>
      <c r="EO134" s="1">
        <v>0.397551389151025</v>
      </c>
      <c r="EP134" t="str">
        <f t="shared" si="177"/>
        <v/>
      </c>
      <c r="EQ134" t="s">
        <v>159</v>
      </c>
      <c r="ER134" s="1">
        <f t="shared" si="178"/>
        <v>1.1799908349570043</v>
      </c>
      <c r="ES134" s="1">
        <f t="shared" si="179"/>
        <v>2.4078180996922473E-2</v>
      </c>
      <c r="ET134" s="1">
        <f t="shared" si="180"/>
        <v>1.1770093070260252</v>
      </c>
      <c r="EU134" s="1">
        <f t="shared" si="181"/>
        <v>1.9043730647782208E-2</v>
      </c>
      <c r="EV134" s="1">
        <f t="shared" si="182"/>
        <v>0.25331387892866764</v>
      </c>
      <c r="EW134" s="1">
        <f t="shared" si="183"/>
        <v>0.15656217713446172</v>
      </c>
      <c r="EX134" s="1">
        <f t="shared" si="184"/>
        <v>0.59268441090734947</v>
      </c>
      <c r="EY134" s="1">
        <v>0.94940684299711398</v>
      </c>
      <c r="EZ134" t="str">
        <f t="shared" si="185"/>
        <v/>
      </c>
      <c r="FA134" t="s">
        <v>159</v>
      </c>
      <c r="FB134" s="1">
        <f t="shared" si="186"/>
        <v>1.1766376978175423</v>
      </c>
      <c r="FC134" s="1">
        <f t="shared" si="187"/>
        <v>1.3930247785106214E-2</v>
      </c>
      <c r="FD134" s="1">
        <f t="shared" si="188"/>
        <v>1.176526282651964</v>
      </c>
      <c r="FE134" s="1">
        <f t="shared" si="189"/>
        <v>1.4744980791011168E-2</v>
      </c>
      <c r="FF134" s="1">
        <f t="shared" si="190"/>
        <v>9.4698407694892833E-3</v>
      </c>
      <c r="FG134" s="1">
        <f t="shared" si="191"/>
        <v>7.5561417920770244E-3</v>
      </c>
      <c r="FH134" s="1">
        <f t="shared" si="192"/>
        <v>0.98541258936425036</v>
      </c>
      <c r="FI134" s="1">
        <v>0.99187627058528005</v>
      </c>
      <c r="FJ134" t="str">
        <f t="shared" si="193"/>
        <v/>
      </c>
      <c r="FK134" t="s">
        <v>159</v>
      </c>
      <c r="FL134" s="1">
        <f t="shared" si="194"/>
        <v>1.1820027172406815</v>
      </c>
      <c r="FM134" s="1">
        <f t="shared" si="195"/>
        <v>2.8809883178969542E-2</v>
      </c>
      <c r="FN134" s="1">
        <f t="shared" si="196"/>
        <v>1.1773773255967386</v>
      </c>
      <c r="FO134" s="1">
        <f t="shared" si="197"/>
        <v>2.2122497939642299E-2</v>
      </c>
      <c r="FP134" s="1">
        <f t="shared" si="198"/>
        <v>0.39285550548534753</v>
      </c>
      <c r="FQ134" s="1">
        <f t="shared" si="199"/>
        <v>0.20908089387385526</v>
      </c>
      <c r="FR134" s="1">
        <f t="shared" si="200"/>
        <v>0.58913582822478017</v>
      </c>
      <c r="FS134" s="1">
        <v>0.98883138470531795</v>
      </c>
      <c r="FT134" t="str">
        <f t="shared" si="201"/>
        <v/>
      </c>
    </row>
    <row r="135" spans="1:176" x14ac:dyDescent="0.15">
      <c r="A135" t="s">
        <v>160</v>
      </c>
      <c r="B135">
        <f t="shared" ref="B135:AG135" si="302">B32/B$104*100</f>
        <v>0.6888028698893951</v>
      </c>
      <c r="C135">
        <f t="shared" si="302"/>
        <v>0.68037336481914312</v>
      </c>
      <c r="D135">
        <f t="shared" si="302"/>
        <v>0.69764339547988885</v>
      </c>
      <c r="E135">
        <f t="shared" si="302"/>
        <v>0.68768436562308433</v>
      </c>
      <c r="F135">
        <f t="shared" si="302"/>
        <v>0.68032703431997243</v>
      </c>
      <c r="G135">
        <f t="shared" si="302"/>
        <v>0.69465944159700688</v>
      </c>
      <c r="H135">
        <f t="shared" si="302"/>
        <v>0.67832337275130805</v>
      </c>
      <c r="I135">
        <f t="shared" si="302"/>
        <v>0.70330081714789916</v>
      </c>
      <c r="J135">
        <f t="shared" si="302"/>
        <v>0.69672769070071761</v>
      </c>
      <c r="K135">
        <f t="shared" si="302"/>
        <v>0.69147010108269136</v>
      </c>
      <c r="L135">
        <f t="shared" si="302"/>
        <v>0.68038149447387275</v>
      </c>
      <c r="M135">
        <f t="shared" si="302"/>
        <v>0.67335063311014665</v>
      </c>
      <c r="N135">
        <f t="shared" si="302"/>
        <v>0.6771239466722726</v>
      </c>
      <c r="O135">
        <f t="shared" si="302"/>
        <v>0.68291077108793152</v>
      </c>
      <c r="P135">
        <f t="shared" si="302"/>
        <v>0.68315687588621055</v>
      </c>
      <c r="Q135">
        <f t="shared" si="302"/>
        <v>0.67608279734195653</v>
      </c>
      <c r="R135">
        <f t="shared" si="302"/>
        <v>0.683724091597535</v>
      </c>
      <c r="S135">
        <f t="shared" si="302"/>
        <v>0.68011474306522524</v>
      </c>
      <c r="T135">
        <f t="shared" si="302"/>
        <v>0.67451913476822933</v>
      </c>
      <c r="U135">
        <f t="shared" si="302"/>
        <v>0.70358707654037567</v>
      </c>
      <c r="V135">
        <f t="shared" si="302"/>
        <v>0.68621081329645839</v>
      </c>
      <c r="W135">
        <f t="shared" si="302"/>
        <v>0.68678415681154914</v>
      </c>
      <c r="X135">
        <f t="shared" si="302"/>
        <v>0.69976673394121969</v>
      </c>
      <c r="Y135">
        <f t="shared" si="302"/>
        <v>0.67820601151328042</v>
      </c>
      <c r="Z135">
        <f t="shared" si="302"/>
        <v>0.69847990736672705</v>
      </c>
      <c r="AA135">
        <f t="shared" si="302"/>
        <v>0.68713641076751397</v>
      </c>
      <c r="AB135">
        <f t="shared" si="302"/>
        <v>0.69430657045701438</v>
      </c>
      <c r="AC135">
        <f t="shared" si="302"/>
        <v>0.7107558996902521</v>
      </c>
      <c r="AD135">
        <f t="shared" si="302"/>
        <v>0.67939876148180189</v>
      </c>
      <c r="AE135">
        <f t="shared" si="302"/>
        <v>0.68478121520390545</v>
      </c>
      <c r="AF135">
        <f t="shared" si="302"/>
        <v>0.695123329502634</v>
      </c>
      <c r="AG135">
        <f t="shared" si="302"/>
        <v>0.6772188346392829</v>
      </c>
      <c r="AH135">
        <f t="shared" ref="AH135:BM135" si="303">AH32/AH$104*100</f>
        <v>0.6877717623561882</v>
      </c>
      <c r="AI135">
        <f t="shared" si="303"/>
        <v>0.68729578398248137</v>
      </c>
      <c r="AJ135">
        <f t="shared" si="303"/>
        <v>0.69382468574237299</v>
      </c>
      <c r="AK135">
        <f t="shared" si="303"/>
        <v>0.70158465720558849</v>
      </c>
      <c r="AL135">
        <f t="shared" si="303"/>
        <v>0.6921437995688996</v>
      </c>
      <c r="AM135">
        <f t="shared" si="303"/>
        <v>0.68346876584535143</v>
      </c>
      <c r="AN135">
        <f t="shared" si="303"/>
        <v>0.70399035591245129</v>
      </c>
      <c r="AO135">
        <f t="shared" si="303"/>
        <v>0.68949322563380799</v>
      </c>
      <c r="AP135">
        <f t="shared" si="303"/>
        <v>0.68730587258192444</v>
      </c>
      <c r="AQ135">
        <f t="shared" si="303"/>
        <v>0.70436227483343405</v>
      </c>
      <c r="AR135">
        <f t="shared" si="303"/>
        <v>0.68515903281803148</v>
      </c>
      <c r="AS135">
        <f t="shared" si="303"/>
        <v>0.67480926847841338</v>
      </c>
      <c r="AT135">
        <f t="shared" si="303"/>
        <v>0.69550163919842256</v>
      </c>
      <c r="AU135">
        <f t="shared" si="303"/>
        <v>0.69413555214634004</v>
      </c>
      <c r="AV135">
        <f t="shared" si="303"/>
        <v>0.6870336075360276</v>
      </c>
      <c r="AW135">
        <f t="shared" si="303"/>
        <v>0.69157295426137599</v>
      </c>
      <c r="AX135">
        <f t="shared" si="303"/>
        <v>0.6979323091296985</v>
      </c>
      <c r="AY135">
        <f t="shared" si="303"/>
        <v>0.66324999802738283</v>
      </c>
      <c r="AZ135">
        <f t="shared" si="303"/>
        <v>0.68542293990526748</v>
      </c>
      <c r="BA135">
        <f t="shared" si="303"/>
        <v>0.80579223705976843</v>
      </c>
      <c r="BB135">
        <f t="shared" si="303"/>
        <v>0.68249735025351621</v>
      </c>
      <c r="BC135">
        <f t="shared" si="303"/>
        <v>0.68457042596148976</v>
      </c>
      <c r="BD135">
        <f t="shared" si="303"/>
        <v>0.67318786739105063</v>
      </c>
      <c r="BE135">
        <f t="shared" si="303"/>
        <v>0.69309582122658597</v>
      </c>
      <c r="BF135">
        <f t="shared" si="303"/>
        <v>0.68993322518423672</v>
      </c>
      <c r="BG135">
        <f t="shared" si="303"/>
        <v>0.69276341884762727</v>
      </c>
      <c r="BH135">
        <f t="shared" si="303"/>
        <v>0.66987203650714777</v>
      </c>
      <c r="BI135">
        <f t="shared" si="303"/>
        <v>0.67302927278182301</v>
      </c>
      <c r="BJ135">
        <f t="shared" si="303"/>
        <v>0.68144144729834966</v>
      </c>
      <c r="BK135">
        <f t="shared" si="303"/>
        <v>0.69584376317923757</v>
      </c>
      <c r="BL135">
        <f t="shared" si="303"/>
        <v>0.78392087738937266</v>
      </c>
      <c r="BM135">
        <f t="shared" si="303"/>
        <v>0.68121417110592397</v>
      </c>
      <c r="BN135">
        <f t="shared" ref="BN135:CS135" si="304">BN32/BN$104*100</f>
        <v>0.70181002911235635</v>
      </c>
      <c r="BO135">
        <f t="shared" si="304"/>
        <v>0.69059593467727809</v>
      </c>
      <c r="BP135">
        <f t="shared" si="304"/>
        <v>0.67522023662332864</v>
      </c>
      <c r="BQ135">
        <f t="shared" si="304"/>
        <v>0.69738812724709942</v>
      </c>
      <c r="BR135">
        <f t="shared" si="304"/>
        <v>0.68358179758421811</v>
      </c>
      <c r="BS135">
        <f t="shared" si="304"/>
        <v>0.68452823859267431</v>
      </c>
      <c r="BT135">
        <f t="shared" si="304"/>
        <v>0.68832254809199322</v>
      </c>
      <c r="BU135">
        <f t="shared" si="304"/>
        <v>0.6914890796738048</v>
      </c>
      <c r="BV135">
        <f t="shared" si="304"/>
        <v>0.66304668065547867</v>
      </c>
      <c r="BW135">
        <f t="shared" si="304"/>
        <v>0.69030319355977909</v>
      </c>
      <c r="BX135">
        <f t="shared" si="304"/>
        <v>0.68588039305338744</v>
      </c>
      <c r="BY135">
        <f t="shared" si="304"/>
        <v>0.71036187960460906</v>
      </c>
      <c r="BZ135">
        <f t="shared" si="304"/>
        <v>0.67777443572513396</v>
      </c>
      <c r="CA135">
        <f t="shared" si="304"/>
        <v>0.69637872333145145</v>
      </c>
      <c r="CB135">
        <f t="shared" si="304"/>
        <v>0.72151653714252773</v>
      </c>
      <c r="CC135">
        <f t="shared" si="304"/>
        <v>0.69732225644275259</v>
      </c>
      <c r="CD135">
        <f t="shared" si="304"/>
        <v>0.69998185670816415</v>
      </c>
      <c r="CE135">
        <f t="shared" si="304"/>
        <v>0.68153948917701968</v>
      </c>
      <c r="CF135">
        <f t="shared" si="304"/>
        <v>0.70042430506726183</v>
      </c>
      <c r="CG135">
        <f t="shared" si="304"/>
        <v>0.67435773863885962</v>
      </c>
      <c r="CH135">
        <f t="shared" si="304"/>
        <v>0.68280592385652517</v>
      </c>
      <c r="CI135">
        <f t="shared" si="304"/>
        <v>0.69357519583697302</v>
      </c>
      <c r="CJ135">
        <f t="shared" si="304"/>
        <v>0.69838902036484962</v>
      </c>
      <c r="CK135">
        <f t="shared" si="304"/>
        <v>0.6891349739984598</v>
      </c>
      <c r="CL135">
        <f t="shared" si="304"/>
        <v>0.68861752419736777</v>
      </c>
      <c r="CM135">
        <f t="shared" si="304"/>
        <v>0.72115049017746369</v>
      </c>
      <c r="CN135">
        <f t="shared" si="304"/>
        <v>0.67477747672143573</v>
      </c>
      <c r="CO135">
        <f t="shared" si="304"/>
        <v>0.71861049121424148</v>
      </c>
      <c r="CP135">
        <f t="shared" si="304"/>
        <v>0.67338139301549371</v>
      </c>
      <c r="CQ135">
        <f t="shared" si="304"/>
        <v>0.68782579105343133</v>
      </c>
      <c r="CR135">
        <f t="shared" si="304"/>
        <v>0.68082327463311487</v>
      </c>
      <c r="CS135">
        <f t="shared" si="304"/>
        <v>0.6784046318598681</v>
      </c>
      <c r="CT135">
        <f t="shared" ref="CT135:DK135" si="305">CT32/CT$104*100</f>
        <v>0.68220311816574464</v>
      </c>
      <c r="CU135">
        <f t="shared" si="305"/>
        <v>0.65173356829951534</v>
      </c>
      <c r="CV135">
        <f t="shared" si="305"/>
        <v>0.6811021368454242</v>
      </c>
      <c r="CW135">
        <f t="shared" si="305"/>
        <v>0.66191347141279611</v>
      </c>
      <c r="CX135">
        <f t="shared" si="305"/>
        <v>0.69521145147863517</v>
      </c>
      <c r="CY135">
        <f t="shared" si="305"/>
        <v>0.69324808055079878</v>
      </c>
      <c r="CZ135">
        <f t="shared" si="305"/>
        <v>0.67718830059052004</v>
      </c>
      <c r="DA135">
        <f t="shared" si="305"/>
        <v>0.68048923423609109</v>
      </c>
      <c r="DB135">
        <f t="shared" si="305"/>
        <v>0.6817971268139722</v>
      </c>
      <c r="DC135">
        <f t="shared" si="305"/>
        <v>0.6840059063353211</v>
      </c>
      <c r="DD135">
        <f t="shared" si="305"/>
        <v>0.70706588782929403</v>
      </c>
      <c r="DE135">
        <f t="shared" si="305"/>
        <v>0.68853569937740366</v>
      </c>
      <c r="DF135">
        <f t="shared" si="305"/>
        <v>0.69086538548474696</v>
      </c>
      <c r="DG135">
        <f t="shared" si="305"/>
        <v>0.67187057819488882</v>
      </c>
      <c r="DH135">
        <f t="shared" si="305"/>
        <v>0.6909148549314903</v>
      </c>
      <c r="DI135">
        <f t="shared" si="305"/>
        <v>0.69166480114424655</v>
      </c>
      <c r="DJ135">
        <f t="shared" si="305"/>
        <v>0.70390037309807296</v>
      </c>
      <c r="DK135">
        <f t="shared" si="305"/>
        <v>0.6988947365983007</v>
      </c>
      <c r="DM135" t="s">
        <v>160</v>
      </c>
      <c r="DN135" s="1">
        <f t="shared" si="154"/>
        <v>0.68654846563536398</v>
      </c>
      <c r="DO135" s="1">
        <f t="shared" si="155"/>
        <v>9.2528540264255818E-3</v>
      </c>
      <c r="DP135" s="1">
        <f t="shared" si="156"/>
        <v>0.69368103907925538</v>
      </c>
      <c r="DQ135" s="1">
        <f t="shared" si="157"/>
        <v>2.4038293558859131E-2</v>
      </c>
      <c r="DR135" s="1">
        <f t="shared" si="158"/>
        <v>-1.0282209029900382</v>
      </c>
      <c r="DS135" s="1">
        <f t="shared" si="159"/>
        <v>-0.29671712871077505</v>
      </c>
      <c r="DT135" s="1">
        <f t="shared" si="160"/>
        <v>0.16962401368070648</v>
      </c>
      <c r="DU135" s="1">
        <v>0.50875089834644505</v>
      </c>
      <c r="DV135" t="str">
        <f t="shared" si="161"/>
        <v/>
      </c>
      <c r="DW135" t="s">
        <v>160</v>
      </c>
      <c r="DX135" s="1">
        <f t="shared" si="162"/>
        <v>0.68793251876673334</v>
      </c>
      <c r="DY135" s="1">
        <f t="shared" si="163"/>
        <v>1.0331968162398002E-2</v>
      </c>
      <c r="DZ135" s="1">
        <f t="shared" si="164"/>
        <v>0.69652115663304626</v>
      </c>
      <c r="EA135" s="1">
        <f t="shared" si="165"/>
        <v>3.4444526999474902E-2</v>
      </c>
      <c r="EB135" s="1">
        <f t="shared" si="166"/>
        <v>-1.2330763803112645</v>
      </c>
      <c r="EC135" s="1">
        <f t="shared" si="167"/>
        <v>-0.24934695333293014</v>
      </c>
      <c r="ED135" s="1">
        <f t="shared" si="168"/>
        <v>0.47922833843083468</v>
      </c>
      <c r="EE135" s="1">
        <v>0.98701117084392698</v>
      </c>
      <c r="EF135" t="str">
        <f t="shared" si="169"/>
        <v/>
      </c>
      <c r="EG135" t="s">
        <v>160</v>
      </c>
      <c r="EH135" s="1">
        <f t="shared" si="170"/>
        <v>0.68576993574896861</v>
      </c>
      <c r="EI135" s="1">
        <f t="shared" si="171"/>
        <v>8.8462145809208945E-3</v>
      </c>
      <c r="EJ135" s="1">
        <f t="shared" si="172"/>
        <v>0.69121960386596959</v>
      </c>
      <c r="EK135" s="1">
        <f t="shared" si="173"/>
        <v>9.1371351105205834E-3</v>
      </c>
      <c r="EL135" s="1">
        <f t="shared" si="174"/>
        <v>-0.7884134197758802</v>
      </c>
      <c r="EM135" s="1">
        <f t="shared" si="175"/>
        <v>-0.59643072484789939</v>
      </c>
      <c r="EN135" s="1">
        <f t="shared" si="176"/>
        <v>0.1023144038568552</v>
      </c>
      <c r="EO135" s="1">
        <v>0.23932684216983599</v>
      </c>
      <c r="EP135" t="str">
        <f t="shared" si="177"/>
        <v/>
      </c>
      <c r="EQ135" t="s">
        <v>160</v>
      </c>
      <c r="ER135" s="1">
        <f t="shared" si="178"/>
        <v>0.68996562087808277</v>
      </c>
      <c r="ES135" s="1">
        <f t="shared" si="179"/>
        <v>2.2674275002785831E-2</v>
      </c>
      <c r="ET135" s="1">
        <f t="shared" si="180"/>
        <v>0.68896275148174391</v>
      </c>
      <c r="EU135" s="1">
        <f t="shared" si="181"/>
        <v>1.4830100280265325E-2</v>
      </c>
      <c r="EV135" s="1">
        <f t="shared" si="182"/>
        <v>0.14556220843318582</v>
      </c>
      <c r="EW135" s="1">
        <f t="shared" si="183"/>
        <v>6.7623912002362105E-2</v>
      </c>
      <c r="EX135" s="1">
        <f t="shared" si="184"/>
        <v>0.83503123640255839</v>
      </c>
      <c r="EY135" s="1">
        <v>0.95658945737419299</v>
      </c>
      <c r="EZ135" t="str">
        <f t="shared" si="185"/>
        <v/>
      </c>
      <c r="FA135" t="s">
        <v>160</v>
      </c>
      <c r="FB135" s="1">
        <f t="shared" si="186"/>
        <v>0.68614313850456421</v>
      </c>
      <c r="FC135" s="1">
        <f t="shared" si="187"/>
        <v>1.2499506726572171E-2</v>
      </c>
      <c r="FD135" s="1">
        <f t="shared" si="188"/>
        <v>0.68741675155762527</v>
      </c>
      <c r="FE135" s="1">
        <f t="shared" si="189"/>
        <v>1.1706217463188505E-2</v>
      </c>
      <c r="FF135" s="1">
        <f t="shared" si="190"/>
        <v>-0.18527524244574609</v>
      </c>
      <c r="FG135" s="1">
        <f t="shared" si="191"/>
        <v>-0.10879800046992801</v>
      </c>
      <c r="FH135" s="1">
        <f t="shared" si="192"/>
        <v>0.80100816457077872</v>
      </c>
      <c r="FI135" s="1">
        <v>0.96913489583989298</v>
      </c>
      <c r="FJ135" t="str">
        <f t="shared" si="193"/>
        <v/>
      </c>
      <c r="FK135" t="s">
        <v>160</v>
      </c>
      <c r="FL135" s="1">
        <f t="shared" si="194"/>
        <v>0.692259110302194</v>
      </c>
      <c r="FM135" s="1">
        <f t="shared" si="195"/>
        <v>2.7208872085017318E-2</v>
      </c>
      <c r="FN135" s="1">
        <f t="shared" si="196"/>
        <v>0.69014065618583431</v>
      </c>
      <c r="FO135" s="1">
        <f t="shared" si="197"/>
        <v>1.7021510016167696E-2</v>
      </c>
      <c r="FP135" s="1">
        <f t="shared" si="198"/>
        <v>0.30695976209656239</v>
      </c>
      <c r="FQ135" s="1">
        <f t="shared" si="199"/>
        <v>0.12445747259482272</v>
      </c>
      <c r="FR135" s="1">
        <f t="shared" si="200"/>
        <v>0.77551712606216339</v>
      </c>
      <c r="FS135" s="1">
        <v>0.98883138470531795</v>
      </c>
      <c r="FT135" t="str">
        <f t="shared" si="201"/>
        <v/>
      </c>
    </row>
    <row r="136" spans="1:176" x14ac:dyDescent="0.15">
      <c r="A136" t="s">
        <v>161</v>
      </c>
      <c r="B136">
        <f t="shared" ref="B136:AG136" si="306">B33/B$104*100</f>
        <v>1.1382793310696506</v>
      </c>
      <c r="C136">
        <f t="shared" si="306"/>
        <v>1.1576166224665241</v>
      </c>
      <c r="D136">
        <f t="shared" si="306"/>
        <v>1.1532434083713734</v>
      </c>
      <c r="E136">
        <f t="shared" si="306"/>
        <v>1.1392736150396319</v>
      </c>
      <c r="F136">
        <f t="shared" si="306"/>
        <v>1.1640518511951594</v>
      </c>
      <c r="G136">
        <f t="shared" si="306"/>
        <v>1.1483136995394851</v>
      </c>
      <c r="H136">
        <f t="shared" si="306"/>
        <v>1.1485042246606521</v>
      </c>
      <c r="I136">
        <f t="shared" si="306"/>
        <v>1.1404775938255287</v>
      </c>
      <c r="J136">
        <f t="shared" si="306"/>
        <v>1.133268979115198</v>
      </c>
      <c r="K136">
        <f t="shared" si="306"/>
        <v>1.1376920621241249</v>
      </c>
      <c r="L136">
        <f t="shared" si="306"/>
        <v>1.1445422942223</v>
      </c>
      <c r="M136">
        <f t="shared" si="306"/>
        <v>1.1554442425669842</v>
      </c>
      <c r="N136">
        <f t="shared" si="306"/>
        <v>1.1479455510590213</v>
      </c>
      <c r="O136">
        <f t="shared" si="306"/>
        <v>1.1368838043436786</v>
      </c>
      <c r="P136">
        <f t="shared" si="306"/>
        <v>1.1502625398794752</v>
      </c>
      <c r="Q136">
        <f t="shared" si="306"/>
        <v>1.1390377029956293</v>
      </c>
      <c r="R136">
        <f t="shared" si="306"/>
        <v>1.1514092507721856</v>
      </c>
      <c r="S136">
        <f t="shared" si="306"/>
        <v>1.1425917571368154</v>
      </c>
      <c r="T136">
        <f t="shared" si="306"/>
        <v>1.1447945600588598</v>
      </c>
      <c r="U136">
        <f t="shared" si="306"/>
        <v>1.1371400690142413</v>
      </c>
      <c r="V136">
        <f t="shared" si="306"/>
        <v>1.1451812587694761</v>
      </c>
      <c r="W136">
        <f t="shared" si="306"/>
        <v>1.1471777463089532</v>
      </c>
      <c r="X136">
        <f t="shared" si="306"/>
        <v>1.1542164635932928</v>
      </c>
      <c r="Y136">
        <f t="shared" si="306"/>
        <v>1.142210229123221</v>
      </c>
      <c r="Z136">
        <f t="shared" si="306"/>
        <v>1.1539429358046307</v>
      </c>
      <c r="AA136">
        <f t="shared" si="306"/>
        <v>1.1335838610107831</v>
      </c>
      <c r="AB136">
        <f t="shared" si="306"/>
        <v>1.1333715785662062</v>
      </c>
      <c r="AC136">
        <f t="shared" si="306"/>
        <v>1.1449209215300828</v>
      </c>
      <c r="AD136">
        <f t="shared" si="306"/>
        <v>1.1508491890150865</v>
      </c>
      <c r="AE136">
        <f t="shared" si="306"/>
        <v>1.1452869824967931</v>
      </c>
      <c r="AF136">
        <f t="shared" si="306"/>
        <v>1.1458362199419145</v>
      </c>
      <c r="AG136">
        <f t="shared" si="306"/>
        <v>1.1481830163810958</v>
      </c>
      <c r="AH136">
        <f t="shared" ref="AH136:BM136" si="307">AH33/AH$104*100</f>
        <v>1.1394912224438942</v>
      </c>
      <c r="AI136">
        <f t="shared" si="307"/>
        <v>1.1488085762015872</v>
      </c>
      <c r="AJ136">
        <f t="shared" si="307"/>
        <v>1.1489777831476498</v>
      </c>
      <c r="AK136">
        <f t="shared" si="307"/>
        <v>1.138930923858315</v>
      </c>
      <c r="AL136">
        <f t="shared" si="307"/>
        <v>1.1461481212247087</v>
      </c>
      <c r="AM136">
        <f t="shared" si="307"/>
        <v>1.140600158781784</v>
      </c>
      <c r="AN136">
        <f t="shared" si="307"/>
        <v>1.1437214989368949</v>
      </c>
      <c r="AO136">
        <f t="shared" si="307"/>
        <v>1.1409257963203439</v>
      </c>
      <c r="AP136">
        <f t="shared" si="307"/>
        <v>1.1458458037292309</v>
      </c>
      <c r="AQ136">
        <f t="shared" si="307"/>
        <v>1.1530526128695153</v>
      </c>
      <c r="AR136">
        <f t="shared" si="307"/>
        <v>1.1493507469826822</v>
      </c>
      <c r="AS136">
        <f t="shared" si="307"/>
        <v>1.1384911240062638</v>
      </c>
      <c r="AT136">
        <f t="shared" si="307"/>
        <v>1.1379727594899407</v>
      </c>
      <c r="AU136">
        <f t="shared" si="307"/>
        <v>1.1434455349901376</v>
      </c>
      <c r="AV136">
        <f t="shared" si="307"/>
        <v>1.1532681570755126</v>
      </c>
      <c r="AW136">
        <f t="shared" si="307"/>
        <v>1.1492488598016841</v>
      </c>
      <c r="AX136">
        <f t="shared" si="307"/>
        <v>1.1426042638485452</v>
      </c>
      <c r="AY136">
        <f t="shared" si="307"/>
        <v>1.1485768104860028</v>
      </c>
      <c r="AZ136">
        <f t="shared" si="307"/>
        <v>1.1481245340005148</v>
      </c>
      <c r="BA136">
        <f t="shared" si="307"/>
        <v>1.1073016359374113</v>
      </c>
      <c r="BB136">
        <f t="shared" si="307"/>
        <v>1.1525531006467153</v>
      </c>
      <c r="BC136">
        <f t="shared" si="307"/>
        <v>1.1307458091311076</v>
      </c>
      <c r="BD136">
        <f t="shared" si="307"/>
        <v>1.1452484385328041</v>
      </c>
      <c r="BE136">
        <f t="shared" si="307"/>
        <v>1.1409389415114106</v>
      </c>
      <c r="BF136">
        <f t="shared" si="307"/>
        <v>1.1546794511882243</v>
      </c>
      <c r="BG136">
        <f t="shared" si="307"/>
        <v>1.1408704761378941</v>
      </c>
      <c r="BH136">
        <f t="shared" si="307"/>
        <v>1.1323976663296951</v>
      </c>
      <c r="BI136">
        <f t="shared" si="307"/>
        <v>1.1495127453582432</v>
      </c>
      <c r="BJ136">
        <f t="shared" si="307"/>
        <v>1.1468378733157478</v>
      </c>
      <c r="BK136">
        <f t="shared" si="307"/>
        <v>1.1511772911597729</v>
      </c>
      <c r="BL136">
        <f t="shared" si="307"/>
        <v>1.0891081752883951</v>
      </c>
      <c r="BM136">
        <f t="shared" si="307"/>
        <v>1.1517015808737638</v>
      </c>
      <c r="BN136">
        <f t="shared" ref="BN136:CS136" si="308">BN33/BN$104*100</f>
        <v>1.1483618267986127</v>
      </c>
      <c r="BO136">
        <f t="shared" si="308"/>
        <v>1.1506357521074078</v>
      </c>
      <c r="BP136">
        <f t="shared" si="308"/>
        <v>1.1457633139804195</v>
      </c>
      <c r="BQ136">
        <f t="shared" si="308"/>
        <v>1.1466747844174441</v>
      </c>
      <c r="BR136">
        <f t="shared" si="308"/>
        <v>1.1510354528211708</v>
      </c>
      <c r="BS136">
        <f t="shared" si="308"/>
        <v>1.1384575244243016</v>
      </c>
      <c r="BT136">
        <f t="shared" si="308"/>
        <v>1.1355067422538465</v>
      </c>
      <c r="BU136">
        <f t="shared" si="308"/>
        <v>1.1381825515657327</v>
      </c>
      <c r="BV136">
        <f t="shared" si="308"/>
        <v>1.1329625265976664</v>
      </c>
      <c r="BW136">
        <f t="shared" si="308"/>
        <v>1.1512758514913501</v>
      </c>
      <c r="BX136">
        <f t="shared" si="308"/>
        <v>1.1443736658559218</v>
      </c>
      <c r="BY136">
        <f t="shared" si="308"/>
        <v>1.1496092364021959</v>
      </c>
      <c r="BZ136">
        <f t="shared" si="308"/>
        <v>1.1552979927002378</v>
      </c>
      <c r="CA136">
        <f t="shared" si="308"/>
        <v>1.1456818765077248</v>
      </c>
      <c r="CB136">
        <f t="shared" si="308"/>
        <v>1.1423806904965466</v>
      </c>
      <c r="CC136">
        <f t="shared" si="308"/>
        <v>1.1461979156612951</v>
      </c>
      <c r="CD136">
        <f t="shared" si="308"/>
        <v>1.1473188432479842</v>
      </c>
      <c r="CE136">
        <f t="shared" si="308"/>
        <v>1.1533309978883683</v>
      </c>
      <c r="CF136">
        <f t="shared" si="308"/>
        <v>1.1656359737397219</v>
      </c>
      <c r="CG136">
        <f t="shared" si="308"/>
        <v>1.1398054646767088</v>
      </c>
      <c r="CH136">
        <f t="shared" si="308"/>
        <v>1.1402045160938155</v>
      </c>
      <c r="CI136">
        <f t="shared" si="308"/>
        <v>1.1290598910253209</v>
      </c>
      <c r="CJ136">
        <f t="shared" si="308"/>
        <v>1.1462581111146191</v>
      </c>
      <c r="CK136">
        <f t="shared" si="308"/>
        <v>1.1386431702644317</v>
      </c>
      <c r="CL136">
        <f t="shared" si="308"/>
        <v>1.1333109769412486</v>
      </c>
      <c r="CM136">
        <f t="shared" si="308"/>
        <v>1.1450842542994319</v>
      </c>
      <c r="CN136">
        <f t="shared" si="308"/>
        <v>1.1527622762774212</v>
      </c>
      <c r="CO136">
        <f t="shared" si="308"/>
        <v>1.1472631837561995</v>
      </c>
      <c r="CP136">
        <f t="shared" si="308"/>
        <v>1.1387426090839758</v>
      </c>
      <c r="CQ136">
        <f t="shared" si="308"/>
        <v>1.1521277766740585</v>
      </c>
      <c r="CR136">
        <f t="shared" si="308"/>
        <v>1.1416736177290649</v>
      </c>
      <c r="CS136">
        <f t="shared" si="308"/>
        <v>1.1496746050593118</v>
      </c>
      <c r="CT136">
        <f t="shared" ref="CT136:DK136" si="309">CT33/CT$104*100</f>
        <v>1.1455832634027985</v>
      </c>
      <c r="CU136">
        <f t="shared" si="309"/>
        <v>1.1117583092712147</v>
      </c>
      <c r="CV136">
        <f t="shared" si="309"/>
        <v>1.1522915562208291</v>
      </c>
      <c r="CW136">
        <f t="shared" si="309"/>
        <v>1.1381515532149236</v>
      </c>
      <c r="CX136">
        <f t="shared" si="309"/>
        <v>1.1476094439307067</v>
      </c>
      <c r="CY136">
        <f t="shared" si="309"/>
        <v>1.1547325387060428</v>
      </c>
      <c r="CZ136">
        <f t="shared" si="309"/>
        <v>1.1479475978968974</v>
      </c>
      <c r="DA136">
        <f t="shared" si="309"/>
        <v>1.1463697321956112</v>
      </c>
      <c r="DB136">
        <f t="shared" si="309"/>
        <v>1.1236753445635528</v>
      </c>
      <c r="DC136">
        <f t="shared" si="309"/>
        <v>1.1578793418157698</v>
      </c>
      <c r="DD136">
        <f t="shared" si="309"/>
        <v>1.1419782750066849</v>
      </c>
      <c r="DE136">
        <f t="shared" si="309"/>
        <v>1.1562835040493511</v>
      </c>
      <c r="DF136">
        <f t="shared" si="309"/>
        <v>1.1487274877474398</v>
      </c>
      <c r="DG136">
        <f t="shared" si="309"/>
        <v>1.1427480311239482</v>
      </c>
      <c r="DH136">
        <f t="shared" si="309"/>
        <v>1.1402113519991284</v>
      </c>
      <c r="DI136">
        <f t="shared" si="309"/>
        <v>1.1464309986822934</v>
      </c>
      <c r="DJ136">
        <f t="shared" si="309"/>
        <v>1.1456509375694337</v>
      </c>
      <c r="DK136">
        <f t="shared" si="309"/>
        <v>1.1482080002223498</v>
      </c>
      <c r="DM136" t="s">
        <v>161</v>
      </c>
      <c r="DN136" s="1">
        <f t="shared" si="154"/>
        <v>1.1461400717222434</v>
      </c>
      <c r="DO136" s="1">
        <f t="shared" si="155"/>
        <v>7.647347699179627E-3</v>
      </c>
      <c r="DP136" s="1">
        <f t="shared" si="156"/>
        <v>1.143552564061475</v>
      </c>
      <c r="DQ136" s="1">
        <f t="shared" si="157"/>
        <v>8.9443084985847167E-3</v>
      </c>
      <c r="DR136" s="1">
        <f t="shared" si="158"/>
        <v>0.22626923694513529</v>
      </c>
      <c r="DS136" s="1">
        <f t="shared" si="159"/>
        <v>0.28929096767825679</v>
      </c>
      <c r="DT136" s="1">
        <f t="shared" si="160"/>
        <v>0.26587564769186883</v>
      </c>
      <c r="DU136" s="1">
        <v>0.53775834170859504</v>
      </c>
      <c r="DV136" t="str">
        <f t="shared" si="161"/>
        <v/>
      </c>
      <c r="DW136" t="s">
        <v>161</v>
      </c>
      <c r="DX136" s="1">
        <f t="shared" si="162"/>
        <v>1.1465182522868529</v>
      </c>
      <c r="DY136" s="1">
        <f t="shared" si="163"/>
        <v>5.7601063033286774E-3</v>
      </c>
      <c r="DZ136" s="1">
        <f t="shared" si="164"/>
        <v>1.1438335341433965</v>
      </c>
      <c r="EA136" s="1">
        <f t="shared" si="165"/>
        <v>1.2089567100059165E-2</v>
      </c>
      <c r="EB136" s="1">
        <f t="shared" si="166"/>
        <v>0.23471231287749769</v>
      </c>
      <c r="EC136" s="1">
        <f t="shared" si="167"/>
        <v>0.22206900555134432</v>
      </c>
      <c r="ED136" s="1">
        <f t="shared" si="168"/>
        <v>0.54473964041398215</v>
      </c>
      <c r="EE136" s="1">
        <v>0.98701117084392698</v>
      </c>
      <c r="EF136" t="str">
        <f t="shared" si="169"/>
        <v/>
      </c>
      <c r="EG136" t="s">
        <v>161</v>
      </c>
      <c r="EH136" s="1">
        <f t="shared" si="170"/>
        <v>1.1459273451546508</v>
      </c>
      <c r="EI136" s="1">
        <f t="shared" si="171"/>
        <v>8.7029666230559466E-3</v>
      </c>
      <c r="EJ136" s="1">
        <f t="shared" si="172"/>
        <v>1.1433090566571424</v>
      </c>
      <c r="EK136" s="1">
        <f t="shared" si="173"/>
        <v>5.3732828998830457E-3</v>
      </c>
      <c r="EL136" s="1">
        <f t="shared" si="174"/>
        <v>0.22900968747363937</v>
      </c>
      <c r="EM136" s="1">
        <f t="shared" si="175"/>
        <v>0.48727910781792744</v>
      </c>
      <c r="EN136" s="1">
        <f t="shared" si="176"/>
        <v>0.32576413972758589</v>
      </c>
      <c r="EO136" s="1">
        <v>0.55040005765423505</v>
      </c>
      <c r="EP136" t="str">
        <f t="shared" si="177"/>
        <v/>
      </c>
      <c r="EQ136" t="s">
        <v>161</v>
      </c>
      <c r="ER136" s="1">
        <f t="shared" si="178"/>
        <v>1.1425564862601401</v>
      </c>
      <c r="ES136" s="1">
        <f t="shared" si="179"/>
        <v>1.3434162291145359E-2</v>
      </c>
      <c r="ET136" s="1">
        <f t="shared" si="180"/>
        <v>1.1446322707609788</v>
      </c>
      <c r="EU136" s="1">
        <f t="shared" si="181"/>
        <v>9.5809054135455492E-3</v>
      </c>
      <c r="EV136" s="1">
        <f t="shared" si="182"/>
        <v>-0.18134946513946817</v>
      </c>
      <c r="EW136" s="1">
        <f t="shared" si="183"/>
        <v>-0.2166584901155611</v>
      </c>
      <c r="EX136" s="1">
        <f t="shared" si="184"/>
        <v>0.48386375385692859</v>
      </c>
      <c r="EY136" s="1">
        <v>0.94940684299711398</v>
      </c>
      <c r="EZ136" t="str">
        <f t="shared" si="185"/>
        <v/>
      </c>
      <c r="FA136" t="s">
        <v>161</v>
      </c>
      <c r="FB136" s="1">
        <f t="shared" si="186"/>
        <v>1.1440779493458246</v>
      </c>
      <c r="FC136" s="1">
        <f t="shared" si="187"/>
        <v>8.0634337653313921E-3</v>
      </c>
      <c r="FD136" s="1">
        <f t="shared" si="188"/>
        <v>1.1461809809340606</v>
      </c>
      <c r="FE136" s="1">
        <f t="shared" si="189"/>
        <v>8.1713917557937228E-3</v>
      </c>
      <c r="FF136" s="1">
        <f t="shared" si="190"/>
        <v>-0.18348163363539352</v>
      </c>
      <c r="FG136" s="1">
        <f t="shared" si="191"/>
        <v>-0.25736516508890794</v>
      </c>
      <c r="FH136" s="1">
        <f t="shared" si="192"/>
        <v>0.54101890137334219</v>
      </c>
      <c r="FI136" s="1">
        <v>0.82442008148546397</v>
      </c>
      <c r="FJ136" t="str">
        <f t="shared" si="193"/>
        <v/>
      </c>
      <c r="FK136" t="s">
        <v>161</v>
      </c>
      <c r="FL136" s="1">
        <f t="shared" si="194"/>
        <v>1.1416436084087294</v>
      </c>
      <c r="FM136" s="1">
        <f t="shared" si="195"/>
        <v>1.6030058655815041E-2</v>
      </c>
      <c r="FN136" s="1">
        <f t="shared" si="196"/>
        <v>1.1434523011052977</v>
      </c>
      <c r="FO136" s="1">
        <f t="shared" si="197"/>
        <v>1.0572098542392303E-2</v>
      </c>
      <c r="FP136" s="1">
        <f t="shared" si="198"/>
        <v>-0.15817823750234433</v>
      </c>
      <c r="FQ136" s="1">
        <f t="shared" si="199"/>
        <v>-0.17108170996664585</v>
      </c>
      <c r="FR136" s="1">
        <f t="shared" si="200"/>
        <v>0.68548503904223357</v>
      </c>
      <c r="FS136" s="1">
        <v>0.98883138470531795</v>
      </c>
      <c r="FT136" t="str">
        <f t="shared" si="201"/>
        <v/>
      </c>
    </row>
    <row r="137" spans="1:176" x14ac:dyDescent="0.15">
      <c r="A137" t="s">
        <v>162</v>
      </c>
      <c r="B137">
        <f t="shared" ref="B137:AG137" si="310">B34/B$104*100</f>
        <v>5.9586796178312265E-2</v>
      </c>
      <c r="C137">
        <f t="shared" si="310"/>
        <v>5.8257413504974459E-2</v>
      </c>
      <c r="D137">
        <f t="shared" si="310"/>
        <v>5.990099614146896E-2</v>
      </c>
      <c r="E137">
        <f t="shared" si="310"/>
        <v>5.7348576590916432E-2</v>
      </c>
      <c r="F137">
        <f t="shared" si="310"/>
        <v>5.855076519021709E-2</v>
      </c>
      <c r="G137">
        <f t="shared" si="310"/>
        <v>5.7148823533084044E-2</v>
      </c>
      <c r="H137">
        <f t="shared" si="310"/>
        <v>5.7250112711540749E-2</v>
      </c>
      <c r="I137">
        <f t="shared" si="310"/>
        <v>5.9635369983503585E-2</v>
      </c>
      <c r="J137">
        <f t="shared" si="310"/>
        <v>5.634045044040583E-2</v>
      </c>
      <c r="K137">
        <f t="shared" si="310"/>
        <v>5.7441230743682868E-2</v>
      </c>
      <c r="L137">
        <f t="shared" si="310"/>
        <v>5.5635077446192595E-2</v>
      </c>
      <c r="M137">
        <f t="shared" si="310"/>
        <v>5.6035400053833985E-2</v>
      </c>
      <c r="N137">
        <f t="shared" si="310"/>
        <v>5.9109973546363943E-2</v>
      </c>
      <c r="O137">
        <f t="shared" si="310"/>
        <v>5.9671119497989811E-2</v>
      </c>
      <c r="P137">
        <f t="shared" si="310"/>
        <v>6.0071263791651897E-2</v>
      </c>
      <c r="Q137">
        <f t="shared" si="310"/>
        <v>5.8844945097899864E-2</v>
      </c>
      <c r="R137">
        <f t="shared" si="310"/>
        <v>6.0146828195361449E-2</v>
      </c>
      <c r="S137">
        <f t="shared" si="310"/>
        <v>6.00252332546461E-2</v>
      </c>
      <c r="T137">
        <f t="shared" si="310"/>
        <v>5.7362221151843557E-2</v>
      </c>
      <c r="U137">
        <f t="shared" si="310"/>
        <v>6.0212500123390807E-2</v>
      </c>
      <c r="V137">
        <f t="shared" si="310"/>
        <v>6.1018294224689872E-2</v>
      </c>
      <c r="W137">
        <f t="shared" si="310"/>
        <v>6.1032923070033371E-2</v>
      </c>
      <c r="X137">
        <f t="shared" si="310"/>
        <v>6.1658646439353024E-2</v>
      </c>
      <c r="Y137">
        <f t="shared" si="310"/>
        <v>5.9515663127630236E-2</v>
      </c>
      <c r="Z137">
        <f t="shared" si="310"/>
        <v>6.0346365550218634E-2</v>
      </c>
      <c r="AA137">
        <f t="shared" si="310"/>
        <v>5.8568491250706727E-2</v>
      </c>
      <c r="AB137">
        <f t="shared" si="310"/>
        <v>5.9754601567453353E-2</v>
      </c>
      <c r="AC137">
        <f t="shared" si="310"/>
        <v>6.0473503274306402E-2</v>
      </c>
      <c r="AD137">
        <f t="shared" si="310"/>
        <v>6.030403999558008E-2</v>
      </c>
      <c r="AE137">
        <f t="shared" si="310"/>
        <v>5.8120794057893652E-2</v>
      </c>
      <c r="AF137">
        <f t="shared" si="310"/>
        <v>6.142887124774845E-2</v>
      </c>
      <c r="AG137">
        <f t="shared" si="310"/>
        <v>5.4169908607679271E-2</v>
      </c>
      <c r="AH137">
        <f t="shared" ref="AH137:BM137" si="311">AH34/AH$104*100</f>
        <v>5.5523603447759466E-2</v>
      </c>
      <c r="AI137">
        <f t="shared" si="311"/>
        <v>6.1287113491870986E-2</v>
      </c>
      <c r="AJ137">
        <f t="shared" si="311"/>
        <v>6.0703706424235268E-2</v>
      </c>
      <c r="AK137">
        <f t="shared" si="311"/>
        <v>6.0862633235567634E-2</v>
      </c>
      <c r="AL137">
        <f t="shared" si="311"/>
        <v>6.0088343644862666E-2</v>
      </c>
      <c r="AM137">
        <f t="shared" si="311"/>
        <v>6.0328633850417868E-2</v>
      </c>
      <c r="AN137">
        <f t="shared" si="311"/>
        <v>6.1986614495823079E-2</v>
      </c>
      <c r="AO137">
        <f t="shared" si="311"/>
        <v>6.005502667949645E-2</v>
      </c>
      <c r="AP137">
        <f t="shared" si="311"/>
        <v>6.0268961069169055E-2</v>
      </c>
      <c r="AQ137">
        <f t="shared" si="311"/>
        <v>6.1684679559491203E-2</v>
      </c>
      <c r="AR137">
        <f t="shared" si="311"/>
        <v>5.8493883353152636E-2</v>
      </c>
      <c r="AS137">
        <f t="shared" si="311"/>
        <v>5.7277126817496055E-2</v>
      </c>
      <c r="AT137">
        <f t="shared" si="311"/>
        <v>5.8455184933691874E-2</v>
      </c>
      <c r="AU137">
        <f t="shared" si="311"/>
        <v>5.9851596755258175E-2</v>
      </c>
      <c r="AV137">
        <f t="shared" si="311"/>
        <v>5.760166769704006E-2</v>
      </c>
      <c r="AW137">
        <f t="shared" si="311"/>
        <v>6.1573041388947529E-2</v>
      </c>
      <c r="AX137">
        <f t="shared" si="311"/>
        <v>6.0646930851995656E-2</v>
      </c>
      <c r="AY137">
        <f t="shared" si="311"/>
        <v>5.9377205296369591E-2</v>
      </c>
      <c r="AZ137">
        <f t="shared" si="311"/>
        <v>5.7687015281626772E-2</v>
      </c>
      <c r="BA137">
        <f t="shared" si="311"/>
        <v>6.6611819658030189E-2</v>
      </c>
      <c r="BB137">
        <f t="shared" si="311"/>
        <v>6.0597062566755198E-2</v>
      </c>
      <c r="BC137">
        <f t="shared" si="311"/>
        <v>5.9778687142172014E-2</v>
      </c>
      <c r="BD137">
        <f t="shared" si="311"/>
        <v>5.8155803850735391E-2</v>
      </c>
      <c r="BE137">
        <f t="shared" si="311"/>
        <v>5.8098825956680235E-2</v>
      </c>
      <c r="BF137">
        <f t="shared" si="311"/>
        <v>5.8611596262709759E-2</v>
      </c>
      <c r="BG137">
        <f t="shared" si="311"/>
        <v>5.5883138375078273E-2</v>
      </c>
      <c r="BH137">
        <f t="shared" si="311"/>
        <v>5.9530510197670902E-2</v>
      </c>
      <c r="BI137">
        <f t="shared" si="311"/>
        <v>5.3802959011758723E-2</v>
      </c>
      <c r="BJ137">
        <f t="shared" si="311"/>
        <v>5.6655965098409707E-2</v>
      </c>
      <c r="BK137">
        <f t="shared" si="311"/>
        <v>6.1813287915652881E-2</v>
      </c>
      <c r="BL137">
        <f t="shared" si="311"/>
        <v>6.3943260890702805E-2</v>
      </c>
      <c r="BM137">
        <f t="shared" si="311"/>
        <v>5.7893248750658599E-2</v>
      </c>
      <c r="BN137">
        <f t="shared" ref="BN137:CS137" si="312">BN34/BN$104*100</f>
        <v>5.7975806603882435E-2</v>
      </c>
      <c r="BO137">
        <f t="shared" si="312"/>
        <v>5.7456260780044177E-2</v>
      </c>
      <c r="BP137">
        <f t="shared" si="312"/>
        <v>5.6905382013980071E-2</v>
      </c>
      <c r="BQ137">
        <f t="shared" si="312"/>
        <v>5.9881928761313034E-2</v>
      </c>
      <c r="BR137">
        <f t="shared" si="312"/>
        <v>5.8270796296574945E-2</v>
      </c>
      <c r="BS137">
        <f t="shared" si="312"/>
        <v>5.8234540939091445E-2</v>
      </c>
      <c r="BT137">
        <f t="shared" si="312"/>
        <v>5.6287970649279012E-2</v>
      </c>
      <c r="BU137">
        <f t="shared" si="312"/>
        <v>5.8441044776651227E-2</v>
      </c>
      <c r="BV137">
        <f t="shared" si="312"/>
        <v>5.4930613821791589E-2</v>
      </c>
      <c r="BW137">
        <f t="shared" si="312"/>
        <v>6.1242199119960192E-2</v>
      </c>
      <c r="BX137">
        <f t="shared" si="312"/>
        <v>6.0641762192960857E-2</v>
      </c>
      <c r="BY137">
        <f t="shared" si="312"/>
        <v>6.1351395834822957E-2</v>
      </c>
      <c r="BZ137">
        <f t="shared" si="312"/>
        <v>6.0367827363048521E-2</v>
      </c>
      <c r="CA137">
        <f t="shared" si="312"/>
        <v>6.0532601071019182E-2</v>
      </c>
      <c r="CB137">
        <f t="shared" si="312"/>
        <v>6.29595505240204E-2</v>
      </c>
      <c r="CC137">
        <f t="shared" si="312"/>
        <v>6.1037030725924174E-2</v>
      </c>
      <c r="CD137">
        <f t="shared" si="312"/>
        <v>5.9666625381193245E-2</v>
      </c>
      <c r="CE137">
        <f t="shared" si="312"/>
        <v>5.8561553571354098E-2</v>
      </c>
      <c r="CF137">
        <f t="shared" si="312"/>
        <v>6.1548062341908662E-2</v>
      </c>
      <c r="CG137">
        <f t="shared" si="312"/>
        <v>5.4126635819239079E-2</v>
      </c>
      <c r="CH137">
        <f t="shared" si="312"/>
        <v>5.630781407678731E-2</v>
      </c>
      <c r="CI137">
        <f t="shared" si="312"/>
        <v>5.8440026268796241E-2</v>
      </c>
      <c r="CJ137">
        <f t="shared" si="312"/>
        <v>6.0748004074645132E-2</v>
      </c>
      <c r="CK137">
        <f t="shared" si="312"/>
        <v>5.6883189929637173E-2</v>
      </c>
      <c r="CL137">
        <f t="shared" si="312"/>
        <v>5.8007719336057695E-2</v>
      </c>
      <c r="CM137">
        <f t="shared" si="312"/>
        <v>6.3025463609771459E-2</v>
      </c>
      <c r="CN137">
        <f t="shared" si="312"/>
        <v>6.0317289229861168E-2</v>
      </c>
      <c r="CO137">
        <f t="shared" si="312"/>
        <v>6.2280931858547495E-2</v>
      </c>
      <c r="CP137">
        <f t="shared" si="312"/>
        <v>5.6288469736029391E-2</v>
      </c>
      <c r="CQ137">
        <f t="shared" si="312"/>
        <v>6.0020591820188034E-2</v>
      </c>
      <c r="CR137">
        <f t="shared" si="312"/>
        <v>5.7617600302238559E-2</v>
      </c>
      <c r="CS137">
        <f t="shared" si="312"/>
        <v>5.8977302925444702E-2</v>
      </c>
      <c r="CT137">
        <f t="shared" ref="CT137:DK137" si="313">CT34/CT$104*100</f>
        <v>5.4935260234197245E-2</v>
      </c>
      <c r="CU137">
        <f t="shared" si="313"/>
        <v>5.2155759303746441E-2</v>
      </c>
      <c r="CV137">
        <f t="shared" si="313"/>
        <v>5.882631157680273E-2</v>
      </c>
      <c r="CW137">
        <f t="shared" si="313"/>
        <v>5.6746956804454907E-2</v>
      </c>
      <c r="CX137">
        <f t="shared" si="313"/>
        <v>6.0435352012884233E-2</v>
      </c>
      <c r="CY137">
        <f t="shared" si="313"/>
        <v>5.9662702826170241E-2</v>
      </c>
      <c r="CZ137">
        <f t="shared" si="313"/>
        <v>6.0490581127979552E-2</v>
      </c>
      <c r="DA137">
        <f t="shared" si="313"/>
        <v>5.8289088585679542E-2</v>
      </c>
      <c r="DB137">
        <f t="shared" si="313"/>
        <v>5.8352555968788737E-2</v>
      </c>
      <c r="DC137">
        <f t="shared" si="313"/>
        <v>5.9722186709540701E-2</v>
      </c>
      <c r="DD137">
        <f t="shared" si="313"/>
        <v>6.2242967393364559E-2</v>
      </c>
      <c r="DE137">
        <f t="shared" si="313"/>
        <v>6.1000360337042016E-2</v>
      </c>
      <c r="DF137">
        <f t="shared" si="313"/>
        <v>6.1488582862026922E-2</v>
      </c>
      <c r="DG137">
        <f t="shared" si="313"/>
        <v>5.9556137639239073E-2</v>
      </c>
      <c r="DH137">
        <f t="shared" si="313"/>
        <v>6.1163843474742172E-2</v>
      </c>
      <c r="DI137">
        <f t="shared" si="313"/>
        <v>5.99141479879838E-2</v>
      </c>
      <c r="DJ137">
        <f t="shared" si="313"/>
        <v>5.7666346635356594E-2</v>
      </c>
      <c r="DK137">
        <f t="shared" si="313"/>
        <v>6.1317084598112803E-2</v>
      </c>
      <c r="DM137" t="s">
        <v>162</v>
      </c>
      <c r="DN137" s="1">
        <f t="shared" si="154"/>
        <v>5.888587958356821E-2</v>
      </c>
      <c r="DO137" s="1">
        <f t="shared" si="155"/>
        <v>1.6623827673541045E-3</v>
      </c>
      <c r="DP137" s="1">
        <f t="shared" si="156"/>
        <v>5.9777930732158042E-2</v>
      </c>
      <c r="DQ137" s="1">
        <f t="shared" si="157"/>
        <v>2.2857424342134372E-3</v>
      </c>
      <c r="DR137" s="1">
        <f t="shared" si="158"/>
        <v>-1.4922750547970143</v>
      </c>
      <c r="DS137" s="1">
        <f t="shared" si="159"/>
        <v>-0.39026757137525109</v>
      </c>
      <c r="DT137" s="1">
        <f t="shared" si="160"/>
        <v>0.11408478396485885</v>
      </c>
      <c r="DU137" s="1">
        <v>0.50875089834644505</v>
      </c>
      <c r="DV137" t="str">
        <f t="shared" si="161"/>
        <v/>
      </c>
      <c r="DW137" t="s">
        <v>162</v>
      </c>
      <c r="DX137" s="1">
        <f t="shared" si="162"/>
        <v>6.0146519459685223E-2</v>
      </c>
      <c r="DY137" s="1">
        <f t="shared" si="163"/>
        <v>1.2268623460608404E-3</v>
      </c>
      <c r="DZ137" s="1">
        <f t="shared" si="164"/>
        <v>6.0009705786848007E-2</v>
      </c>
      <c r="EA137" s="1">
        <f t="shared" si="165"/>
        <v>2.4741253421214312E-3</v>
      </c>
      <c r="EB137" s="1">
        <f t="shared" si="166"/>
        <v>0.22798590835151322</v>
      </c>
      <c r="EC137" s="1">
        <f t="shared" si="167"/>
        <v>5.5297793732594629E-2</v>
      </c>
      <c r="ED137" s="1">
        <f t="shared" si="168"/>
        <v>0.88024386383854003</v>
      </c>
      <c r="EE137" s="1">
        <v>0.98701117084392698</v>
      </c>
      <c r="EF137" t="str">
        <f t="shared" si="169"/>
        <v/>
      </c>
      <c r="EG137" t="s">
        <v>162</v>
      </c>
      <c r="EH137" s="1">
        <f t="shared" si="170"/>
        <v>5.81767696532524E-2</v>
      </c>
      <c r="EI137" s="1">
        <f t="shared" si="171"/>
        <v>1.4590992442275064E-3</v>
      </c>
      <c r="EJ137" s="1">
        <f t="shared" si="172"/>
        <v>5.9577059018093424E-2</v>
      </c>
      <c r="EK137" s="1">
        <f t="shared" si="173"/>
        <v>2.1762606669556181E-3</v>
      </c>
      <c r="EL137" s="1">
        <f t="shared" si="174"/>
        <v>-2.3503834998229096</v>
      </c>
      <c r="EM137" s="1">
        <f t="shared" si="175"/>
        <v>-0.64343825448074488</v>
      </c>
      <c r="EN137" s="1">
        <f t="shared" si="176"/>
        <v>4.2969432187296562E-2</v>
      </c>
      <c r="EO137" s="1">
        <v>0.17545868910433701</v>
      </c>
      <c r="EP137" t="str">
        <f t="shared" si="177"/>
        <v/>
      </c>
      <c r="EQ137" t="s">
        <v>162</v>
      </c>
      <c r="ER137" s="1">
        <f t="shared" si="178"/>
        <v>5.8589783858567897E-2</v>
      </c>
      <c r="ES137" s="1">
        <f t="shared" si="179"/>
        <v>2.3161431502851555E-3</v>
      </c>
      <c r="ET137" s="1">
        <f t="shared" si="180"/>
        <v>5.9224667261642577E-2</v>
      </c>
      <c r="EU137" s="1">
        <f t="shared" si="181"/>
        <v>2.4415691832799262E-3</v>
      </c>
      <c r="EV137" s="1">
        <f t="shared" si="182"/>
        <v>-1.0719915069676869</v>
      </c>
      <c r="EW137" s="1">
        <f t="shared" si="183"/>
        <v>-0.26003088809541675</v>
      </c>
      <c r="EX137" s="1">
        <f t="shared" si="184"/>
        <v>0.31563774349802343</v>
      </c>
      <c r="EY137" s="1">
        <v>0.93735435314782001</v>
      </c>
      <c r="EZ137" t="str">
        <f t="shared" si="185"/>
        <v/>
      </c>
      <c r="FA137" t="s">
        <v>162</v>
      </c>
      <c r="FB137" s="1">
        <f t="shared" si="186"/>
        <v>5.88631278882423E-2</v>
      </c>
      <c r="FC137" s="1">
        <f t="shared" si="187"/>
        <v>2.2444195214857414E-3</v>
      </c>
      <c r="FD137" s="1">
        <f t="shared" si="188"/>
        <v>5.9804700408760542E-2</v>
      </c>
      <c r="FE137" s="1">
        <f t="shared" si="189"/>
        <v>1.5187510772941542E-3</v>
      </c>
      <c r="FF137" s="1">
        <f t="shared" si="190"/>
        <v>-1.5744122352970007</v>
      </c>
      <c r="FG137" s="1">
        <f t="shared" si="191"/>
        <v>-0.61996500584926062</v>
      </c>
      <c r="FH137" s="1">
        <f t="shared" si="192"/>
        <v>0.22306176825417476</v>
      </c>
      <c r="FI137" s="1">
        <v>0.70137893347598801</v>
      </c>
      <c r="FJ137" t="str">
        <f t="shared" si="193"/>
        <v/>
      </c>
      <c r="FK137" t="s">
        <v>162</v>
      </c>
      <c r="FL137" s="1">
        <f t="shared" si="194"/>
        <v>5.8425777440763271E-2</v>
      </c>
      <c r="FM137" s="1">
        <f t="shared" si="195"/>
        <v>2.4202813151048717E-3</v>
      </c>
      <c r="FN137" s="1">
        <f t="shared" si="196"/>
        <v>5.8782737244790807E-2</v>
      </c>
      <c r="FO137" s="1">
        <f t="shared" si="197"/>
        <v>2.919948031020512E-3</v>
      </c>
      <c r="FP137" s="1">
        <f t="shared" si="198"/>
        <v>-0.60725277650994203</v>
      </c>
      <c r="FQ137" s="1">
        <f t="shared" si="199"/>
        <v>-0.12224868396126205</v>
      </c>
      <c r="FR137" s="1">
        <f t="shared" si="200"/>
        <v>0.70084446373566611</v>
      </c>
      <c r="FS137" s="1">
        <v>0.98883138470531795</v>
      </c>
      <c r="FT137" t="str">
        <f t="shared" si="201"/>
        <v/>
      </c>
    </row>
    <row r="138" spans="1:176" x14ac:dyDescent="0.15">
      <c r="A138" t="s">
        <v>163</v>
      </c>
      <c r="B138">
        <f t="shared" ref="B138:AG138" si="314">B35/B$104*100</f>
        <v>0.10521840702381131</v>
      </c>
      <c r="C138">
        <f t="shared" si="314"/>
        <v>0.10613519715720555</v>
      </c>
      <c r="D138">
        <f t="shared" si="314"/>
        <v>0.10623502136352134</v>
      </c>
      <c r="E138">
        <f t="shared" si="314"/>
        <v>0.10378693855016975</v>
      </c>
      <c r="F138">
        <f t="shared" si="314"/>
        <v>0.10485052194727336</v>
      </c>
      <c r="G138">
        <f t="shared" si="314"/>
        <v>0.10345174650937435</v>
      </c>
      <c r="H138">
        <f t="shared" si="314"/>
        <v>0.10485978402991762</v>
      </c>
      <c r="I138">
        <f t="shared" si="314"/>
        <v>0.10533876936061577</v>
      </c>
      <c r="J138">
        <f t="shared" si="314"/>
        <v>0.10016203472780513</v>
      </c>
      <c r="K138">
        <f t="shared" si="314"/>
        <v>0.10412154259545306</v>
      </c>
      <c r="L138">
        <f t="shared" si="314"/>
        <v>0.10395185944094001</v>
      </c>
      <c r="M138">
        <f t="shared" si="314"/>
        <v>0.10382466662180502</v>
      </c>
      <c r="N138">
        <f t="shared" si="314"/>
        <v>0.10749475307019847</v>
      </c>
      <c r="O138">
        <f t="shared" si="314"/>
        <v>0.10380052795709743</v>
      </c>
      <c r="P138">
        <f t="shared" si="314"/>
        <v>0.1076142103863878</v>
      </c>
      <c r="Q138">
        <f t="shared" si="314"/>
        <v>0.10530549731708183</v>
      </c>
      <c r="R138">
        <f t="shared" si="314"/>
        <v>0.1070674369859327</v>
      </c>
      <c r="S138">
        <f t="shared" si="314"/>
        <v>0.10643182415655511</v>
      </c>
      <c r="T138">
        <f t="shared" si="314"/>
        <v>0.10524405230096026</v>
      </c>
      <c r="U138">
        <f t="shared" si="314"/>
        <v>0.10656848048803533</v>
      </c>
      <c r="V138">
        <f t="shared" si="314"/>
        <v>0.1084621269983925</v>
      </c>
      <c r="W138">
        <f t="shared" si="314"/>
        <v>0.10604104171006447</v>
      </c>
      <c r="X138">
        <f t="shared" si="314"/>
        <v>0.10824011407479008</v>
      </c>
      <c r="Y138">
        <f t="shared" si="314"/>
        <v>0.10415006006404466</v>
      </c>
      <c r="Z138">
        <f t="shared" si="314"/>
        <v>0.10803409291989255</v>
      </c>
      <c r="AA138">
        <f t="shared" si="314"/>
        <v>0.10641012519560711</v>
      </c>
      <c r="AB138">
        <f t="shared" si="314"/>
        <v>0.10633273075124827</v>
      </c>
      <c r="AC138">
        <f t="shared" si="314"/>
        <v>0.10651911936037924</v>
      </c>
      <c r="AD138">
        <f t="shared" si="314"/>
        <v>0.10473284165634175</v>
      </c>
      <c r="AE138">
        <f t="shared" si="314"/>
        <v>0.10580360952074032</v>
      </c>
      <c r="AF138">
        <f t="shared" si="314"/>
        <v>0.10753105990833491</v>
      </c>
      <c r="AG138">
        <f t="shared" si="314"/>
        <v>0.10494300653216113</v>
      </c>
      <c r="AH138">
        <f t="shared" ref="AH138:BM138" si="315">AH35/AH$104*100</f>
        <v>0.10416571394758817</v>
      </c>
      <c r="AI138">
        <f t="shared" si="315"/>
        <v>0.1060087388159895</v>
      </c>
      <c r="AJ138">
        <f t="shared" si="315"/>
        <v>0.10718541457430458</v>
      </c>
      <c r="AK138">
        <f t="shared" si="315"/>
        <v>0.10657483477964197</v>
      </c>
      <c r="AL138">
        <f t="shared" si="315"/>
        <v>0.10733722894790448</v>
      </c>
      <c r="AM138">
        <f t="shared" si="315"/>
        <v>0.10491132663594731</v>
      </c>
      <c r="AN138">
        <f t="shared" si="315"/>
        <v>0.10735533709386481</v>
      </c>
      <c r="AO138">
        <f t="shared" si="315"/>
        <v>0.10681916346328962</v>
      </c>
      <c r="AP138">
        <f t="shared" si="315"/>
        <v>0.10642541377015212</v>
      </c>
      <c r="AQ138">
        <f t="shared" si="315"/>
        <v>0.10536027623589031</v>
      </c>
      <c r="AR138">
        <f t="shared" si="315"/>
        <v>0.10776123891144188</v>
      </c>
      <c r="AS138">
        <f t="shared" si="315"/>
        <v>0.10624468599794454</v>
      </c>
      <c r="AT138">
        <f t="shared" si="315"/>
        <v>0.10548813501129053</v>
      </c>
      <c r="AU138">
        <f t="shared" si="315"/>
        <v>0.10631219821346559</v>
      </c>
      <c r="AV138">
        <f t="shared" si="315"/>
        <v>0.10772026116195961</v>
      </c>
      <c r="AW138">
        <f t="shared" si="315"/>
        <v>0.10856397006832812</v>
      </c>
      <c r="AX138">
        <f t="shared" si="315"/>
        <v>0.10566367499256495</v>
      </c>
      <c r="AY138">
        <f t="shared" si="315"/>
        <v>0.10592617246986738</v>
      </c>
      <c r="AZ138">
        <f t="shared" si="315"/>
        <v>0.10582373979360299</v>
      </c>
      <c r="BA138">
        <f t="shared" si="315"/>
        <v>0.10256731715503485</v>
      </c>
      <c r="BB138">
        <f t="shared" si="315"/>
        <v>0.10677543927135721</v>
      </c>
      <c r="BC138">
        <f t="shared" si="315"/>
        <v>0.10628118469389811</v>
      </c>
      <c r="BD138">
        <f t="shared" si="315"/>
        <v>0.10623441625693247</v>
      </c>
      <c r="BE138">
        <f t="shared" si="315"/>
        <v>0.10597791226746496</v>
      </c>
      <c r="BF138">
        <f t="shared" si="315"/>
        <v>0.10600317264974264</v>
      </c>
      <c r="BG138">
        <f t="shared" si="315"/>
        <v>0.10332959447423747</v>
      </c>
      <c r="BH138">
        <f t="shared" si="315"/>
        <v>0.10591313560532072</v>
      </c>
      <c r="BI138">
        <f t="shared" si="315"/>
        <v>0.10150345030521929</v>
      </c>
      <c r="BJ138">
        <f t="shared" si="315"/>
        <v>0.10500299468702409</v>
      </c>
      <c r="BK138">
        <f t="shared" si="315"/>
        <v>0.10866420113544201</v>
      </c>
      <c r="BL138">
        <f t="shared" si="315"/>
        <v>0.10705012976846118</v>
      </c>
      <c r="BM138">
        <f t="shared" si="315"/>
        <v>0.10522748431789784</v>
      </c>
      <c r="BN138">
        <f t="shared" ref="BN138:CS138" si="316">BN35/BN$104*100</f>
        <v>0.10560442580545001</v>
      </c>
      <c r="BO138">
        <f t="shared" si="316"/>
        <v>0.1043799173142675</v>
      </c>
      <c r="BP138">
        <f t="shared" si="316"/>
        <v>0.10500733135276519</v>
      </c>
      <c r="BQ138">
        <f t="shared" si="316"/>
        <v>0.10624689397724814</v>
      </c>
      <c r="BR138">
        <f t="shared" si="316"/>
        <v>0.10622919761273686</v>
      </c>
      <c r="BS138">
        <f t="shared" si="316"/>
        <v>0.10640609016525834</v>
      </c>
      <c r="BT138">
        <f t="shared" si="316"/>
        <v>0.10594456344928886</v>
      </c>
      <c r="BU138">
        <f t="shared" si="316"/>
        <v>0.10616458417812315</v>
      </c>
      <c r="BV138">
        <f t="shared" si="316"/>
        <v>0.10493363670278887</v>
      </c>
      <c r="BW138">
        <f t="shared" si="316"/>
        <v>0.1090157680241895</v>
      </c>
      <c r="BX138">
        <f t="shared" si="316"/>
        <v>0.10780533468247033</v>
      </c>
      <c r="BY138">
        <f t="shared" si="316"/>
        <v>0.1053225604088279</v>
      </c>
      <c r="BZ138">
        <f t="shared" si="316"/>
        <v>0.10724156116720665</v>
      </c>
      <c r="CA138">
        <f t="shared" si="316"/>
        <v>0.10753032558298689</v>
      </c>
      <c r="CB138">
        <f t="shared" si="316"/>
        <v>0.10721680803850181</v>
      </c>
      <c r="CC138">
        <f t="shared" si="316"/>
        <v>0.10744182269475694</v>
      </c>
      <c r="CD138">
        <f t="shared" si="316"/>
        <v>0.10619489644599024</v>
      </c>
      <c r="CE138">
        <f t="shared" si="316"/>
        <v>0.10560923835301085</v>
      </c>
      <c r="CF138">
        <f t="shared" si="316"/>
        <v>0.10548291918591901</v>
      </c>
      <c r="CG138">
        <f t="shared" si="316"/>
        <v>0.10444770869700928</v>
      </c>
      <c r="CH138">
        <f t="shared" si="316"/>
        <v>0.10441293999582907</v>
      </c>
      <c r="CI138">
        <f t="shared" si="316"/>
        <v>0.10543338938563256</v>
      </c>
      <c r="CJ138">
        <f t="shared" si="316"/>
        <v>0.10639939640614239</v>
      </c>
      <c r="CK138">
        <f t="shared" si="316"/>
        <v>0.10644854861479043</v>
      </c>
      <c r="CL138">
        <f t="shared" si="316"/>
        <v>0.10450490753528575</v>
      </c>
      <c r="CM138">
        <f t="shared" si="316"/>
        <v>0.10657376806673918</v>
      </c>
      <c r="CN138">
        <f t="shared" si="316"/>
        <v>0.10917200329853036</v>
      </c>
      <c r="CO138">
        <f t="shared" si="316"/>
        <v>0.10584337395648324</v>
      </c>
      <c r="CP138">
        <f t="shared" si="316"/>
        <v>0.10248079594257196</v>
      </c>
      <c r="CQ138">
        <f t="shared" si="316"/>
        <v>0.10655709867428412</v>
      </c>
      <c r="CR138">
        <f t="shared" si="316"/>
        <v>0.10317216065903856</v>
      </c>
      <c r="CS138">
        <f t="shared" si="316"/>
        <v>0.10378536655697665</v>
      </c>
      <c r="CT138">
        <f t="shared" ref="CT138:DK138" si="317">CT35/CT$104*100</f>
        <v>0.10286078813256266</v>
      </c>
      <c r="CU138">
        <f t="shared" si="317"/>
        <v>0.10292062863529437</v>
      </c>
      <c r="CV138">
        <f t="shared" si="317"/>
        <v>0.10830268569626787</v>
      </c>
      <c r="CW138">
        <f t="shared" si="317"/>
        <v>0.10594137471229467</v>
      </c>
      <c r="CX138">
        <f t="shared" si="317"/>
        <v>0.10663704048490726</v>
      </c>
      <c r="CY138">
        <f t="shared" si="317"/>
        <v>0.1064986710100921</v>
      </c>
      <c r="CZ138">
        <f t="shared" si="317"/>
        <v>0.10701795907097325</v>
      </c>
      <c r="DA138">
        <f t="shared" si="317"/>
        <v>0.10611972189015761</v>
      </c>
      <c r="DB138">
        <f t="shared" si="317"/>
        <v>0.10544979216801575</v>
      </c>
      <c r="DC138">
        <f t="shared" si="317"/>
        <v>0.10824771802202024</v>
      </c>
      <c r="DD138">
        <f t="shared" si="317"/>
        <v>0.10735045320498215</v>
      </c>
      <c r="DE138">
        <f t="shared" si="317"/>
        <v>0.10884557654561119</v>
      </c>
      <c r="DF138">
        <f t="shared" si="317"/>
        <v>0.10859104747863374</v>
      </c>
      <c r="DG138">
        <f t="shared" si="317"/>
        <v>0.10676193904754491</v>
      </c>
      <c r="DH138">
        <f t="shared" si="317"/>
        <v>0.10660080835339104</v>
      </c>
      <c r="DI138">
        <f t="shared" si="317"/>
        <v>0.10701427493287469</v>
      </c>
      <c r="DJ138">
        <f t="shared" si="317"/>
        <v>0.10568901518008386</v>
      </c>
      <c r="DK138">
        <f t="shared" si="317"/>
        <v>0.10701791304934774</v>
      </c>
      <c r="DM138" t="s">
        <v>163</v>
      </c>
      <c r="DN138" s="1">
        <f t="shared" si="154"/>
        <v>0.10545562831029302</v>
      </c>
      <c r="DO138" s="1">
        <f t="shared" si="155"/>
        <v>1.8850874085085086E-3</v>
      </c>
      <c r="DP138" s="1">
        <f t="shared" si="156"/>
        <v>0.10618795622272297</v>
      </c>
      <c r="DQ138" s="1">
        <f t="shared" si="157"/>
        <v>1.2386607152517039E-3</v>
      </c>
      <c r="DR138" s="1">
        <f t="shared" si="158"/>
        <v>-0.68965251661302096</v>
      </c>
      <c r="DS138" s="1">
        <f t="shared" si="159"/>
        <v>-0.59122559019814247</v>
      </c>
      <c r="DT138" s="1">
        <f t="shared" si="160"/>
        <v>9.7426379174856859E-2</v>
      </c>
      <c r="DU138" s="1">
        <v>0.50875089834644505</v>
      </c>
      <c r="DV138" t="str">
        <f t="shared" si="161"/>
        <v/>
      </c>
      <c r="DW138" t="s">
        <v>163</v>
      </c>
      <c r="DX138" s="1">
        <f t="shared" si="162"/>
        <v>0.10669324774429641</v>
      </c>
      <c r="DY138" s="1">
        <f t="shared" si="163"/>
        <v>1.4377441320947806E-3</v>
      </c>
      <c r="DZ138" s="1">
        <f t="shared" si="164"/>
        <v>0.1062025017733</v>
      </c>
      <c r="EA138" s="1">
        <f t="shared" si="165"/>
        <v>1.4619031900563149E-3</v>
      </c>
      <c r="EB138" s="1">
        <f t="shared" si="166"/>
        <v>0.46208513246133887</v>
      </c>
      <c r="EC138" s="1">
        <f t="shared" si="167"/>
        <v>0.33568978735008076</v>
      </c>
      <c r="ED138" s="1">
        <f t="shared" si="168"/>
        <v>0.44494682519280271</v>
      </c>
      <c r="EE138" s="1">
        <v>0.98701117084392698</v>
      </c>
      <c r="EF138" t="str">
        <f t="shared" si="169"/>
        <v/>
      </c>
      <c r="EG138" t="s">
        <v>163</v>
      </c>
      <c r="EH138" s="1">
        <f t="shared" si="170"/>
        <v>0.10475946737866612</v>
      </c>
      <c r="EI138" s="1">
        <f t="shared" si="171"/>
        <v>1.7740515951882193E-3</v>
      </c>
      <c r="EJ138" s="1">
        <f t="shared" si="172"/>
        <v>0.10617535007888955</v>
      </c>
      <c r="EK138" s="1">
        <f t="shared" si="173"/>
        <v>1.0614849606994119E-3</v>
      </c>
      <c r="EL138" s="1">
        <f t="shared" si="174"/>
        <v>-1.3335324057527576</v>
      </c>
      <c r="EM138" s="1">
        <f t="shared" si="175"/>
        <v>-1.3338697698462951</v>
      </c>
      <c r="EN138" s="1">
        <f t="shared" si="176"/>
        <v>1.2204872891353505E-2</v>
      </c>
      <c r="EO138" s="1">
        <v>8.5430003989391198E-2</v>
      </c>
      <c r="EP138" t="str">
        <f t="shared" si="177"/>
        <v>-</v>
      </c>
      <c r="EQ138" t="s">
        <v>163</v>
      </c>
      <c r="ER138" s="1">
        <f t="shared" si="178"/>
        <v>0.1058953975417609</v>
      </c>
      <c r="ES138" s="1">
        <f t="shared" si="179"/>
        <v>1.5685459879902182E-3</v>
      </c>
      <c r="ET138" s="1">
        <f t="shared" si="180"/>
        <v>0.10612364528933874</v>
      </c>
      <c r="EU138" s="1">
        <f t="shared" si="181"/>
        <v>1.6757392299656417E-3</v>
      </c>
      <c r="EV138" s="1">
        <f t="shared" si="182"/>
        <v>-0.21507718374687584</v>
      </c>
      <c r="EW138" s="1">
        <f t="shared" si="183"/>
        <v>-0.13620719948324758</v>
      </c>
      <c r="EX138" s="1">
        <f t="shared" si="184"/>
        <v>0.59623871513523818</v>
      </c>
      <c r="EY138" s="1">
        <v>0.94940684299711398</v>
      </c>
      <c r="EZ138" t="str">
        <f t="shared" si="185"/>
        <v/>
      </c>
      <c r="FA138" t="s">
        <v>163</v>
      </c>
      <c r="FB138" s="1">
        <f t="shared" si="186"/>
        <v>0.10656258848787672</v>
      </c>
      <c r="FC138" s="1">
        <f t="shared" si="187"/>
        <v>1.2693831659176236E-3</v>
      </c>
      <c r="FD138" s="1">
        <f t="shared" si="188"/>
        <v>0.10700537442794988</v>
      </c>
      <c r="FE138" s="1">
        <f t="shared" si="189"/>
        <v>1.0305686958055301E-3</v>
      </c>
      <c r="FF138" s="1">
        <f t="shared" si="190"/>
        <v>-0.41379785122036195</v>
      </c>
      <c r="FG138" s="1">
        <f t="shared" si="191"/>
        <v>-0.42965203763254389</v>
      </c>
      <c r="FH138" s="1">
        <f t="shared" si="192"/>
        <v>0.3523312648386383</v>
      </c>
      <c r="FI138" s="1">
        <v>0.71681830781474298</v>
      </c>
      <c r="FJ138" t="str">
        <f t="shared" si="193"/>
        <v/>
      </c>
      <c r="FK138" t="s">
        <v>163</v>
      </c>
      <c r="FL138" s="1">
        <f t="shared" si="194"/>
        <v>0.10549508297409142</v>
      </c>
      <c r="FM138" s="1">
        <f t="shared" si="195"/>
        <v>1.6319795337317103E-3</v>
      </c>
      <c r="FN138" s="1">
        <f t="shared" si="196"/>
        <v>0.10545185165992074</v>
      </c>
      <c r="FO138" s="1">
        <f t="shared" si="197"/>
        <v>1.7782577510271512E-3</v>
      </c>
      <c r="FP138" s="1">
        <f t="shared" si="198"/>
        <v>4.0996258946784589E-2</v>
      </c>
      <c r="FQ138" s="1">
        <f t="shared" si="199"/>
        <v>2.4311050603158708E-2</v>
      </c>
      <c r="FR138" s="1">
        <f t="shared" si="200"/>
        <v>0.9411526181707438</v>
      </c>
      <c r="FS138" s="1">
        <v>0.98883138470531795</v>
      </c>
      <c r="FT138" t="str">
        <f t="shared" si="201"/>
        <v/>
      </c>
    </row>
    <row r="139" spans="1:176" x14ac:dyDescent="0.15">
      <c r="A139" t="s">
        <v>164</v>
      </c>
      <c r="B139">
        <f t="shared" ref="B139:AG139" si="318">B36/B$104*100</f>
        <v>7.3731907767359342E-2</v>
      </c>
      <c r="C139">
        <f t="shared" si="318"/>
        <v>7.3140822930589947E-2</v>
      </c>
      <c r="D139">
        <f t="shared" si="318"/>
        <v>7.26048273123929E-2</v>
      </c>
      <c r="E139">
        <f t="shared" si="318"/>
        <v>7.3290177563158074E-2</v>
      </c>
      <c r="F139">
        <f t="shared" si="318"/>
        <v>7.3069681623244939E-2</v>
      </c>
      <c r="G139">
        <f t="shared" si="318"/>
        <v>7.4009497470601343E-2</v>
      </c>
      <c r="H139">
        <f t="shared" si="318"/>
        <v>7.3403473555164661E-2</v>
      </c>
      <c r="I139">
        <f t="shared" si="318"/>
        <v>7.2276895605257921E-2</v>
      </c>
      <c r="J139">
        <f t="shared" si="318"/>
        <v>7.1787171896180405E-2</v>
      </c>
      <c r="K139">
        <f t="shared" si="318"/>
        <v>7.3807722425583755E-2</v>
      </c>
      <c r="L139">
        <f t="shared" si="318"/>
        <v>7.129660448666679E-2</v>
      </c>
      <c r="M139">
        <f t="shared" si="318"/>
        <v>7.3246526025369268E-2</v>
      </c>
      <c r="N139">
        <f t="shared" si="318"/>
        <v>7.3125109931500856E-2</v>
      </c>
      <c r="O139">
        <f t="shared" si="318"/>
        <v>7.4574044075051776E-2</v>
      </c>
      <c r="P139">
        <f t="shared" si="318"/>
        <v>7.3450917781814964E-2</v>
      </c>
      <c r="Q139">
        <f t="shared" si="318"/>
        <v>7.28873814008031E-2</v>
      </c>
      <c r="R139">
        <f t="shared" si="318"/>
        <v>7.4665355735715797E-2</v>
      </c>
      <c r="S139">
        <f t="shared" si="318"/>
        <v>7.5402626060378272E-2</v>
      </c>
      <c r="T139">
        <f t="shared" si="318"/>
        <v>7.291514370310781E-2</v>
      </c>
      <c r="U139">
        <f t="shared" si="318"/>
        <v>7.4072517130169546E-2</v>
      </c>
      <c r="V139">
        <f t="shared" si="318"/>
        <v>7.4571460013808433E-2</v>
      </c>
      <c r="W139">
        <f t="shared" si="318"/>
        <v>7.4501892766098352E-2</v>
      </c>
      <c r="X139">
        <f t="shared" si="318"/>
        <v>7.4759875213370394E-2</v>
      </c>
      <c r="Y139">
        <f t="shared" si="318"/>
        <v>7.2439132381438259E-2</v>
      </c>
      <c r="Z139">
        <f t="shared" si="318"/>
        <v>7.3442670378815467E-2</v>
      </c>
      <c r="AA139">
        <f t="shared" si="318"/>
        <v>7.4593317207143434E-2</v>
      </c>
      <c r="AB139">
        <f t="shared" si="318"/>
        <v>7.4248633785015533E-2</v>
      </c>
      <c r="AC139">
        <f t="shared" si="318"/>
        <v>7.5229181430071845E-2</v>
      </c>
      <c r="AD139">
        <f t="shared" si="318"/>
        <v>7.3440508573000413E-2</v>
      </c>
      <c r="AE139">
        <f t="shared" si="318"/>
        <v>7.2947937462052637E-2</v>
      </c>
      <c r="AF139">
        <f t="shared" si="318"/>
        <v>7.5712910815341275E-2</v>
      </c>
      <c r="AG139">
        <f t="shared" si="318"/>
        <v>7.0984372057992851E-2</v>
      </c>
      <c r="AH139">
        <f t="shared" ref="AH139:BM139" si="319">AH36/AH$104*100</f>
        <v>7.1138587569919837E-2</v>
      </c>
      <c r="AI139">
        <f t="shared" si="319"/>
        <v>7.4092519395866988E-2</v>
      </c>
      <c r="AJ139">
        <f t="shared" si="319"/>
        <v>7.460229273687484E-2</v>
      </c>
      <c r="AK139">
        <f t="shared" si="319"/>
        <v>7.3423383701926512E-2</v>
      </c>
      <c r="AL139">
        <f t="shared" si="319"/>
        <v>7.419655945072634E-2</v>
      </c>
      <c r="AM139">
        <f t="shared" si="319"/>
        <v>7.3291565576270798E-2</v>
      </c>
      <c r="AN139">
        <f t="shared" si="319"/>
        <v>7.4641248990894304E-2</v>
      </c>
      <c r="AO139">
        <f t="shared" si="319"/>
        <v>7.4791696176811057E-2</v>
      </c>
      <c r="AP139">
        <f t="shared" si="319"/>
        <v>7.406083985337715E-2</v>
      </c>
      <c r="AQ139">
        <f t="shared" si="319"/>
        <v>7.4599622076297001E-2</v>
      </c>
      <c r="AR139">
        <f t="shared" si="319"/>
        <v>7.4353617364442806E-2</v>
      </c>
      <c r="AS139">
        <f t="shared" si="319"/>
        <v>7.4226066593570811E-2</v>
      </c>
      <c r="AT139">
        <f t="shared" si="319"/>
        <v>7.3543219306469981E-2</v>
      </c>
      <c r="AU139">
        <f t="shared" si="319"/>
        <v>7.3785678689037196E-2</v>
      </c>
      <c r="AV139">
        <f t="shared" si="319"/>
        <v>7.374545756118156E-2</v>
      </c>
      <c r="AW139">
        <f t="shared" si="319"/>
        <v>7.5498486996209938E-2</v>
      </c>
      <c r="AX139">
        <f t="shared" si="319"/>
        <v>7.3886949212156286E-2</v>
      </c>
      <c r="AY139">
        <f t="shared" si="319"/>
        <v>7.4932633329196807E-2</v>
      </c>
      <c r="AZ139">
        <f t="shared" si="319"/>
        <v>7.4301805640601556E-2</v>
      </c>
      <c r="BA139">
        <f t="shared" si="319"/>
        <v>7.2725706677363583E-2</v>
      </c>
      <c r="BB139">
        <f t="shared" si="319"/>
        <v>7.5446316886489895E-2</v>
      </c>
      <c r="BC139">
        <f t="shared" si="319"/>
        <v>7.4179042219971944E-2</v>
      </c>
      <c r="BD139">
        <f t="shared" si="319"/>
        <v>7.4038408381552942E-2</v>
      </c>
      <c r="BE139">
        <f t="shared" si="319"/>
        <v>7.3984006879121905E-2</v>
      </c>
      <c r="BF139">
        <f t="shared" si="319"/>
        <v>7.4859851616124573E-2</v>
      </c>
      <c r="BG139">
        <f t="shared" si="319"/>
        <v>7.4230226060525928E-2</v>
      </c>
      <c r="BH139">
        <f t="shared" si="319"/>
        <v>7.256845804133899E-2</v>
      </c>
      <c r="BI139">
        <f t="shared" si="319"/>
        <v>7.2145802801786313E-2</v>
      </c>
      <c r="BJ139">
        <f t="shared" si="319"/>
        <v>7.1170362419375147E-2</v>
      </c>
      <c r="BK139">
        <f t="shared" si="319"/>
        <v>7.4892840227088406E-2</v>
      </c>
      <c r="BL139">
        <f t="shared" si="319"/>
        <v>7.4331888137342664E-2</v>
      </c>
      <c r="BM139">
        <f t="shared" si="319"/>
        <v>7.4137549277335901E-2</v>
      </c>
      <c r="BN139">
        <f t="shared" ref="BN139:CS139" si="320">BN36/BN$104*100</f>
        <v>7.3324857672535992E-2</v>
      </c>
      <c r="BO139">
        <f t="shared" si="320"/>
        <v>7.4129916072633459E-2</v>
      </c>
      <c r="BP139">
        <f t="shared" si="320"/>
        <v>7.2506577320521168E-2</v>
      </c>
      <c r="BQ139">
        <f t="shared" si="320"/>
        <v>7.4480605197304039E-2</v>
      </c>
      <c r="BR139">
        <f t="shared" si="320"/>
        <v>7.5802964087152716E-2</v>
      </c>
      <c r="BS139">
        <f t="shared" si="320"/>
        <v>7.4755073642185532E-2</v>
      </c>
      <c r="BT139">
        <f t="shared" si="320"/>
        <v>7.7087022021003884E-2</v>
      </c>
      <c r="BU139">
        <f t="shared" si="320"/>
        <v>7.5387935795736757E-2</v>
      </c>
      <c r="BV139">
        <f t="shared" si="320"/>
        <v>7.2183596520590254E-2</v>
      </c>
      <c r="BW139">
        <f t="shared" si="320"/>
        <v>7.5879350255324954E-2</v>
      </c>
      <c r="BX139">
        <f t="shared" si="320"/>
        <v>7.4346414821748877E-2</v>
      </c>
      <c r="BY139">
        <f t="shared" si="320"/>
        <v>7.3567166414162194E-2</v>
      </c>
      <c r="BZ139">
        <f t="shared" si="320"/>
        <v>7.4645937247941038E-2</v>
      </c>
      <c r="CA139">
        <f t="shared" si="320"/>
        <v>7.3747253160875312E-2</v>
      </c>
      <c r="CB139">
        <f t="shared" si="320"/>
        <v>7.4961911257552902E-2</v>
      </c>
      <c r="CC139">
        <f t="shared" si="320"/>
        <v>7.563698000528507E-2</v>
      </c>
      <c r="CD139">
        <f t="shared" si="320"/>
        <v>7.3939504507369455E-2</v>
      </c>
      <c r="CE139">
        <f t="shared" si="320"/>
        <v>7.3323894243267185E-2</v>
      </c>
      <c r="CF139">
        <f t="shared" si="320"/>
        <v>7.373053874338166E-2</v>
      </c>
      <c r="CG139">
        <f t="shared" si="320"/>
        <v>7.1662892625518781E-2</v>
      </c>
      <c r="CH139">
        <f t="shared" si="320"/>
        <v>7.216343791945605E-2</v>
      </c>
      <c r="CI139">
        <f t="shared" si="320"/>
        <v>7.420208531446186E-2</v>
      </c>
      <c r="CJ139">
        <f t="shared" si="320"/>
        <v>7.4107646918211353E-2</v>
      </c>
      <c r="CK139">
        <f t="shared" si="320"/>
        <v>7.2449359665635954E-2</v>
      </c>
      <c r="CL139">
        <f t="shared" si="320"/>
        <v>7.2276672404649758E-2</v>
      </c>
      <c r="CM139">
        <f t="shared" si="320"/>
        <v>7.3504838295564229E-2</v>
      </c>
      <c r="CN139">
        <f t="shared" si="320"/>
        <v>7.5812250955492919E-2</v>
      </c>
      <c r="CO139">
        <f t="shared" si="320"/>
        <v>7.3281837817917528E-2</v>
      </c>
      <c r="CP139">
        <f t="shared" si="320"/>
        <v>7.2979514222166808E-2</v>
      </c>
      <c r="CQ139">
        <f t="shared" si="320"/>
        <v>7.4091100682456418E-2</v>
      </c>
      <c r="CR139">
        <f t="shared" si="320"/>
        <v>7.2617108598587998E-2</v>
      </c>
      <c r="CS139">
        <f t="shared" si="320"/>
        <v>7.296422493243318E-2</v>
      </c>
      <c r="CT139">
        <f t="shared" ref="CT139:DK139" si="321">CT36/CT$104*100</f>
        <v>7.0842735369083643E-2</v>
      </c>
      <c r="CU139">
        <f t="shared" si="321"/>
        <v>7.0461410809703848E-2</v>
      </c>
      <c r="CV139">
        <f t="shared" si="321"/>
        <v>7.5706718225382261E-2</v>
      </c>
      <c r="CW139">
        <f t="shared" si="321"/>
        <v>7.4271573782184686E-2</v>
      </c>
      <c r="CX139">
        <f t="shared" si="321"/>
        <v>7.4249975384195893E-2</v>
      </c>
      <c r="CY139">
        <f t="shared" si="321"/>
        <v>7.383798208669011E-2</v>
      </c>
      <c r="CZ139">
        <f t="shared" si="321"/>
        <v>7.5003784687013533E-2</v>
      </c>
      <c r="DA139">
        <f t="shared" si="321"/>
        <v>7.491509680256124E-2</v>
      </c>
      <c r="DB139">
        <f t="shared" si="321"/>
        <v>7.0919908116385919E-2</v>
      </c>
      <c r="DC139">
        <f t="shared" si="321"/>
        <v>7.4581205082500615E-2</v>
      </c>
      <c r="DD139">
        <f t="shared" si="321"/>
        <v>7.4743907116431849E-2</v>
      </c>
      <c r="DE139">
        <f t="shared" si="321"/>
        <v>7.5651899191906125E-2</v>
      </c>
      <c r="DF139">
        <f t="shared" si="321"/>
        <v>7.5016741599514422E-2</v>
      </c>
      <c r="DG139">
        <f t="shared" si="321"/>
        <v>7.4498016529385105E-2</v>
      </c>
      <c r="DH139">
        <f t="shared" si="321"/>
        <v>7.353972306486789E-2</v>
      </c>
      <c r="DI139">
        <f t="shared" si="321"/>
        <v>7.2866816444658325E-2</v>
      </c>
      <c r="DJ139">
        <f t="shared" si="321"/>
        <v>7.2669808545175726E-2</v>
      </c>
      <c r="DK139">
        <f t="shared" si="321"/>
        <v>7.4511323622738698E-2</v>
      </c>
      <c r="DM139" t="s">
        <v>164</v>
      </c>
      <c r="DN139" s="1">
        <f t="shared" si="154"/>
        <v>7.3458937409345712E-2</v>
      </c>
      <c r="DO139" s="1">
        <f t="shared" si="155"/>
        <v>9.8046029679803868E-4</v>
      </c>
      <c r="DP139" s="1">
        <f t="shared" si="156"/>
        <v>7.4015754111296544E-2</v>
      </c>
      <c r="DQ139" s="1">
        <f t="shared" si="157"/>
        <v>1.1160324904841222E-3</v>
      </c>
      <c r="DR139" s="1">
        <f t="shared" si="158"/>
        <v>-0.75229484403219649</v>
      </c>
      <c r="DS139" s="1">
        <f t="shared" si="159"/>
        <v>-0.49892517171188422</v>
      </c>
      <c r="DT139" s="1">
        <f t="shared" si="160"/>
        <v>6.0565889760820717E-2</v>
      </c>
      <c r="DU139" s="1">
        <v>0.50875089834644505</v>
      </c>
      <c r="DV139" t="str">
        <f t="shared" si="161"/>
        <v/>
      </c>
      <c r="DW139" t="s">
        <v>164</v>
      </c>
      <c r="DX139" s="1">
        <f t="shared" si="162"/>
        <v>7.408563037587805E-2</v>
      </c>
      <c r="DY139" s="1">
        <f t="shared" si="163"/>
        <v>9.6365412967921906E-4</v>
      </c>
      <c r="DZ139" s="1">
        <f t="shared" si="164"/>
        <v>7.4238953860491896E-2</v>
      </c>
      <c r="EA139" s="1">
        <f t="shared" si="165"/>
        <v>7.6655498651107652E-4</v>
      </c>
      <c r="EB139" s="1">
        <f t="shared" si="166"/>
        <v>-0.20652700050430103</v>
      </c>
      <c r="EC139" s="1">
        <f t="shared" si="167"/>
        <v>-0.20001629017076447</v>
      </c>
      <c r="ED139" s="1">
        <f t="shared" si="168"/>
        <v>0.68216868586961499</v>
      </c>
      <c r="EE139" s="1">
        <v>0.98701117084392698</v>
      </c>
      <c r="EF139" t="str">
        <f t="shared" si="169"/>
        <v/>
      </c>
      <c r="EG139" t="s">
        <v>164</v>
      </c>
      <c r="EH139" s="1">
        <f t="shared" si="170"/>
        <v>7.3106422615671268E-2</v>
      </c>
      <c r="EI139" s="1">
        <f t="shared" si="171"/>
        <v>8.2135090545163564E-4</v>
      </c>
      <c r="EJ139" s="1">
        <f t="shared" si="172"/>
        <v>7.3822314328660571E-2</v>
      </c>
      <c r="EK139" s="1">
        <f t="shared" si="173"/>
        <v>1.3461339234948845E-3</v>
      </c>
      <c r="EL139" s="1">
        <f t="shared" si="174"/>
        <v>-0.96974975588291312</v>
      </c>
      <c r="EM139" s="1">
        <f t="shared" si="175"/>
        <v>-0.5318131431757378</v>
      </c>
      <c r="EN139" s="1">
        <f t="shared" si="176"/>
        <v>8.2168321655575388E-2</v>
      </c>
      <c r="EO139" s="1">
        <v>0.22032967751290999</v>
      </c>
      <c r="EP139" t="str">
        <f t="shared" si="177"/>
        <v/>
      </c>
      <c r="EQ139" t="s">
        <v>164</v>
      </c>
      <c r="ER139" s="1">
        <f t="shared" si="178"/>
        <v>7.4109827213766896E-2</v>
      </c>
      <c r="ES139" s="1">
        <f t="shared" si="179"/>
        <v>1.3306393642166362E-3</v>
      </c>
      <c r="ET139" s="1">
        <f t="shared" si="180"/>
        <v>7.3668694019747669E-2</v>
      </c>
      <c r="EU139" s="1">
        <f t="shared" si="181"/>
        <v>1.3724342887173834E-3</v>
      </c>
      <c r="EV139" s="1">
        <f t="shared" si="182"/>
        <v>0.59880686075550249</v>
      </c>
      <c r="EW139" s="1">
        <f t="shared" si="183"/>
        <v>0.32142390906852902</v>
      </c>
      <c r="EX139" s="1">
        <f t="shared" si="184"/>
        <v>0.21953274016387725</v>
      </c>
      <c r="EY139" s="1">
        <v>0.93735435314782001</v>
      </c>
      <c r="EZ139" t="str">
        <f t="shared" si="185"/>
        <v/>
      </c>
      <c r="FA139" t="s">
        <v>164</v>
      </c>
      <c r="FB139" s="1">
        <f t="shared" si="186"/>
        <v>7.4850606756205126E-2</v>
      </c>
      <c r="FC139" s="1">
        <f t="shared" si="187"/>
        <v>1.428327772469246E-3</v>
      </c>
      <c r="FD139" s="1">
        <f t="shared" si="188"/>
        <v>7.4186530017599533E-2</v>
      </c>
      <c r="FE139" s="1">
        <f t="shared" si="189"/>
        <v>1.2187208221593237E-3</v>
      </c>
      <c r="FF139" s="1">
        <f t="shared" si="190"/>
        <v>0.89514462861122057</v>
      </c>
      <c r="FG139" s="1">
        <f t="shared" si="191"/>
        <v>0.54489652308474135</v>
      </c>
      <c r="FH139" s="1">
        <f t="shared" si="192"/>
        <v>0.23103285472754237</v>
      </c>
      <c r="FI139" s="1">
        <v>0.70137893347598801</v>
      </c>
      <c r="FJ139" t="str">
        <f t="shared" si="193"/>
        <v/>
      </c>
      <c r="FK139" t="s">
        <v>164</v>
      </c>
      <c r="FL139" s="1">
        <f t="shared" si="194"/>
        <v>7.3665359488303953E-2</v>
      </c>
      <c r="FM139" s="1">
        <f t="shared" si="195"/>
        <v>1.0856466651224836E-3</v>
      </c>
      <c r="FN139" s="1">
        <f t="shared" si="196"/>
        <v>7.3274152307098661E-2</v>
      </c>
      <c r="FO139" s="1">
        <f t="shared" si="197"/>
        <v>1.3778630660713082E-3</v>
      </c>
      <c r="FP139" s="1">
        <f t="shared" si="198"/>
        <v>0.53389519890411885</v>
      </c>
      <c r="FQ139" s="1">
        <f t="shared" si="199"/>
        <v>0.28392312040175216</v>
      </c>
      <c r="FR139" s="1">
        <f t="shared" si="200"/>
        <v>0.36702070919420637</v>
      </c>
      <c r="FS139" s="1">
        <v>0.98883138470531795</v>
      </c>
      <c r="FT139" t="str">
        <f t="shared" si="201"/>
        <v/>
      </c>
    </row>
    <row r="140" spans="1:176" x14ac:dyDescent="0.15">
      <c r="A140" t="s">
        <v>165</v>
      </c>
      <c r="B140">
        <f t="shared" ref="B140:AG140" si="322">B37/B$104*100</f>
        <v>0.61627649045324107</v>
      </c>
      <c r="C140">
        <f t="shared" si="322"/>
        <v>0.62596955647247432</v>
      </c>
      <c r="D140">
        <f t="shared" si="322"/>
        <v>0.62242158308801809</v>
      </c>
      <c r="E140">
        <f t="shared" si="322"/>
        <v>0.61726797230975505</v>
      </c>
      <c r="F140">
        <f t="shared" si="322"/>
        <v>0.62570472578375191</v>
      </c>
      <c r="G140">
        <f t="shared" si="322"/>
        <v>0.63963286435583744</v>
      </c>
      <c r="H140">
        <f t="shared" si="322"/>
        <v>0.63902224760527548</v>
      </c>
      <c r="I140">
        <f t="shared" si="322"/>
        <v>0.61224424456542592</v>
      </c>
      <c r="J140">
        <f t="shared" si="322"/>
        <v>0.62819947069144599</v>
      </c>
      <c r="K140">
        <f t="shared" si="322"/>
        <v>0.62867077907111579</v>
      </c>
      <c r="L140">
        <f t="shared" si="322"/>
        <v>0.63458478301137677</v>
      </c>
      <c r="M140">
        <f t="shared" si="322"/>
        <v>0.64373513957583306</v>
      </c>
      <c r="N140">
        <f t="shared" si="322"/>
        <v>0.62106809621415182</v>
      </c>
      <c r="O140">
        <f t="shared" si="322"/>
        <v>0.62084258067649267</v>
      </c>
      <c r="P140">
        <f t="shared" si="322"/>
        <v>0.62019957738833742</v>
      </c>
      <c r="Q140">
        <f t="shared" si="322"/>
        <v>0.62616253864468219</v>
      </c>
      <c r="R140">
        <f t="shared" si="322"/>
        <v>0.6188924663378208</v>
      </c>
      <c r="S140">
        <f t="shared" si="322"/>
        <v>0.6108221280784335</v>
      </c>
      <c r="T140">
        <f t="shared" si="322"/>
        <v>0.62486843527258751</v>
      </c>
      <c r="U140">
        <f t="shared" si="322"/>
        <v>0.61293495259677722</v>
      </c>
      <c r="V140">
        <f t="shared" si="322"/>
        <v>0.613321612312836</v>
      </c>
      <c r="W140">
        <f t="shared" si="322"/>
        <v>0.60991376531871688</v>
      </c>
      <c r="X140">
        <f t="shared" si="322"/>
        <v>0.61410188471666238</v>
      </c>
      <c r="Y140">
        <f t="shared" si="322"/>
        <v>0.61770679521956895</v>
      </c>
      <c r="Z140">
        <f t="shared" si="322"/>
        <v>0.61231488315545202</v>
      </c>
      <c r="AA140">
        <f t="shared" si="322"/>
        <v>0.62299062003482641</v>
      </c>
      <c r="AB140">
        <f t="shared" si="322"/>
        <v>0.61159524242251873</v>
      </c>
      <c r="AC140">
        <f t="shared" si="322"/>
        <v>0.61967920204879368</v>
      </c>
      <c r="AD140">
        <f t="shared" si="322"/>
        <v>0.60337659604981353</v>
      </c>
      <c r="AE140">
        <f t="shared" si="322"/>
        <v>0.63059115721717274</v>
      </c>
      <c r="AF140">
        <f t="shared" si="322"/>
        <v>0.61366031476938376</v>
      </c>
      <c r="AG140">
        <f t="shared" si="322"/>
        <v>0.64325058297003312</v>
      </c>
      <c r="AH140">
        <f t="shared" ref="AH140:BM140" si="323">AH37/AH$104*100</f>
        <v>0.64326289421567429</v>
      </c>
      <c r="AI140">
        <f t="shared" si="323"/>
        <v>0.61072851935487171</v>
      </c>
      <c r="AJ140">
        <f t="shared" si="323"/>
        <v>0.61799823846852486</v>
      </c>
      <c r="AK140">
        <f t="shared" si="323"/>
        <v>0.62056064866530558</v>
      </c>
      <c r="AL140">
        <f t="shared" si="323"/>
        <v>0.62442161573476807</v>
      </c>
      <c r="AM140">
        <f t="shared" si="323"/>
        <v>0.5999675770020948</v>
      </c>
      <c r="AN140">
        <f t="shared" si="323"/>
        <v>0.60643852435775636</v>
      </c>
      <c r="AO140">
        <f t="shared" si="323"/>
        <v>0.62174998238113544</v>
      </c>
      <c r="AP140">
        <f t="shared" si="323"/>
        <v>0.61802856813330331</v>
      </c>
      <c r="AQ140">
        <f t="shared" si="323"/>
        <v>0.61042786593763165</v>
      </c>
      <c r="AR140">
        <f t="shared" si="323"/>
        <v>0.62546520687251406</v>
      </c>
      <c r="AS140">
        <f t="shared" si="323"/>
        <v>0.63051174734407245</v>
      </c>
      <c r="AT140">
        <f t="shared" si="323"/>
        <v>0.62909863894752127</v>
      </c>
      <c r="AU140">
        <f t="shared" si="323"/>
        <v>0.61395096592630227</v>
      </c>
      <c r="AV140">
        <f t="shared" si="323"/>
        <v>0.63223298136143613</v>
      </c>
      <c r="AW140">
        <f t="shared" si="323"/>
        <v>0.61324305576499671</v>
      </c>
      <c r="AX140">
        <f t="shared" si="323"/>
        <v>0.61062173316113888</v>
      </c>
      <c r="AY140">
        <f t="shared" si="323"/>
        <v>0.61590890668946774</v>
      </c>
      <c r="AZ140">
        <f t="shared" si="323"/>
        <v>0.63401292979794466</v>
      </c>
      <c r="BA140">
        <f t="shared" si="323"/>
        <v>0.58224455033502898</v>
      </c>
      <c r="BB140">
        <f t="shared" si="323"/>
        <v>0.61648817537843292</v>
      </c>
      <c r="BC140">
        <f t="shared" si="323"/>
        <v>0.61417361472115362</v>
      </c>
      <c r="BD140">
        <f t="shared" si="323"/>
        <v>0.62799902441438349</v>
      </c>
      <c r="BE140">
        <f t="shared" si="323"/>
        <v>0.63087836531515462</v>
      </c>
      <c r="BF140">
        <f t="shared" si="323"/>
        <v>0.63049100104212641</v>
      </c>
      <c r="BG140">
        <f t="shared" si="323"/>
        <v>0.63599184618759874</v>
      </c>
      <c r="BH140">
        <f t="shared" si="323"/>
        <v>0.60891932103101853</v>
      </c>
      <c r="BI140">
        <f t="shared" si="323"/>
        <v>0.65380182670005427</v>
      </c>
      <c r="BJ140">
        <f t="shared" si="323"/>
        <v>0.6371121949465175</v>
      </c>
      <c r="BK140">
        <f t="shared" si="323"/>
        <v>0.61453229521492303</v>
      </c>
      <c r="BL140">
        <f t="shared" si="323"/>
        <v>0.58731594942894405</v>
      </c>
      <c r="BM140">
        <f t="shared" si="323"/>
        <v>0.62902134281310351</v>
      </c>
      <c r="BN140">
        <f t="shared" ref="BN140:CS140" si="324">BN37/BN$104*100</f>
        <v>0.62557495680000441</v>
      </c>
      <c r="BO140">
        <f t="shared" si="324"/>
        <v>0.63331055821738247</v>
      </c>
      <c r="BP140">
        <f t="shared" si="324"/>
        <v>0.63284926669058206</v>
      </c>
      <c r="BQ140">
        <f t="shared" si="324"/>
        <v>0.61690442501035614</v>
      </c>
      <c r="BR140">
        <f t="shared" si="324"/>
        <v>0.62871644836923601</v>
      </c>
      <c r="BS140">
        <f t="shared" si="324"/>
        <v>0.62935464900377014</v>
      </c>
      <c r="BT140">
        <f t="shared" si="324"/>
        <v>0.64638606941115406</v>
      </c>
      <c r="BU140">
        <f t="shared" si="324"/>
        <v>0.62426979872563526</v>
      </c>
      <c r="BV140">
        <f t="shared" si="324"/>
        <v>0.64313282539102068</v>
      </c>
      <c r="BW140">
        <f t="shared" si="324"/>
        <v>0.61862982907018405</v>
      </c>
      <c r="BX140">
        <f t="shared" si="324"/>
        <v>0.61669901980147124</v>
      </c>
      <c r="BY140">
        <f t="shared" si="324"/>
        <v>0.60743071416718719</v>
      </c>
      <c r="BZ140">
        <f t="shared" si="324"/>
        <v>0.61427264045837981</v>
      </c>
      <c r="CA140">
        <f t="shared" si="324"/>
        <v>0.61619333093808282</v>
      </c>
      <c r="CB140">
        <f t="shared" si="324"/>
        <v>0.60523203873236053</v>
      </c>
      <c r="CC140">
        <f t="shared" si="324"/>
        <v>0.621435260961682</v>
      </c>
      <c r="CD140">
        <f t="shared" si="324"/>
        <v>0.62470025072556423</v>
      </c>
      <c r="CE140">
        <f t="shared" si="324"/>
        <v>0.61557561072580902</v>
      </c>
      <c r="CF140">
        <f t="shared" si="324"/>
        <v>0.60391067922783992</v>
      </c>
      <c r="CG140">
        <f t="shared" si="324"/>
        <v>0.64774070530976524</v>
      </c>
      <c r="CH140">
        <f t="shared" si="324"/>
        <v>0.63905918677839568</v>
      </c>
      <c r="CI140">
        <f t="shared" si="324"/>
        <v>0.61937260372901481</v>
      </c>
      <c r="CJ140">
        <f t="shared" si="324"/>
        <v>0.60690099527266428</v>
      </c>
      <c r="CK140">
        <f t="shared" si="324"/>
        <v>0.64260801454336391</v>
      </c>
      <c r="CL140">
        <f t="shared" si="324"/>
        <v>0.62558866318228357</v>
      </c>
      <c r="CM140">
        <f t="shared" si="324"/>
        <v>0.60066018235497154</v>
      </c>
      <c r="CN140">
        <f t="shared" si="324"/>
        <v>0.62035876982792004</v>
      </c>
      <c r="CO140">
        <f t="shared" si="324"/>
        <v>0.6025929887957906</v>
      </c>
      <c r="CP140">
        <f t="shared" si="324"/>
        <v>0.63767460540700427</v>
      </c>
      <c r="CQ140">
        <f t="shared" si="324"/>
        <v>0.61681387894050121</v>
      </c>
      <c r="CR140">
        <f t="shared" si="324"/>
        <v>0.62796251449464535</v>
      </c>
      <c r="CS140">
        <f t="shared" si="324"/>
        <v>0.61790513225000288</v>
      </c>
      <c r="CT140">
        <f t="shared" ref="CT140:DK140" si="325">CT37/CT$104*100</f>
        <v>0.63872845628997255</v>
      </c>
      <c r="CU140">
        <f t="shared" si="325"/>
        <v>0.64233381268651135</v>
      </c>
      <c r="CV140">
        <f t="shared" si="325"/>
        <v>0.632665218310274</v>
      </c>
      <c r="CW140">
        <f t="shared" si="325"/>
        <v>0.632731306493726</v>
      </c>
      <c r="CX140">
        <f t="shared" si="325"/>
        <v>0.61831360740994235</v>
      </c>
      <c r="CY140">
        <f t="shared" si="325"/>
        <v>0.62386298821206199</v>
      </c>
      <c r="CZ140">
        <f t="shared" si="325"/>
        <v>0.61783033040691682</v>
      </c>
      <c r="DA140">
        <f t="shared" si="325"/>
        <v>0.63560912101350708</v>
      </c>
      <c r="DB140">
        <f t="shared" si="325"/>
        <v>0.61902727339021368</v>
      </c>
      <c r="DC140">
        <f t="shared" si="325"/>
        <v>0.62216060493082614</v>
      </c>
      <c r="DD140">
        <f t="shared" si="325"/>
        <v>0.6091803764125362</v>
      </c>
      <c r="DE140">
        <f t="shared" si="325"/>
        <v>0.62213281465099968</v>
      </c>
      <c r="DF140">
        <f t="shared" si="325"/>
        <v>0.61662767827919862</v>
      </c>
      <c r="DG140">
        <f t="shared" si="325"/>
        <v>0.61488777476002365</v>
      </c>
      <c r="DH140">
        <f t="shared" si="325"/>
        <v>0.60520598260003433</v>
      </c>
      <c r="DI140">
        <f t="shared" si="325"/>
        <v>0.61388377638932268</v>
      </c>
      <c r="DJ140">
        <f t="shared" si="325"/>
        <v>0.6342396130814667</v>
      </c>
      <c r="DK140">
        <f t="shared" si="325"/>
        <v>0.60972449149082186</v>
      </c>
      <c r="DM140" t="s">
        <v>165</v>
      </c>
      <c r="DN140" s="1">
        <f t="shared" si="154"/>
        <v>0.62227518291664285</v>
      </c>
      <c r="DO140" s="1">
        <f t="shared" si="155"/>
        <v>9.4345965450294642E-3</v>
      </c>
      <c r="DP140" s="1">
        <f t="shared" si="156"/>
        <v>0.61866096576223095</v>
      </c>
      <c r="DQ140" s="1">
        <f t="shared" si="157"/>
        <v>1.2949268828744828E-2</v>
      </c>
      <c r="DR140" s="1">
        <f t="shared" si="158"/>
        <v>0.58419996644833572</v>
      </c>
      <c r="DS140" s="1">
        <f t="shared" si="159"/>
        <v>0.2791058863793956</v>
      </c>
      <c r="DT140" s="1">
        <f t="shared" si="160"/>
        <v>0.25588219738985712</v>
      </c>
      <c r="DU140" s="1">
        <v>0.53775834170859504</v>
      </c>
      <c r="DV140" t="str">
        <f t="shared" si="161"/>
        <v/>
      </c>
      <c r="DW140" t="s">
        <v>165</v>
      </c>
      <c r="DX140" s="1">
        <f t="shared" si="162"/>
        <v>0.61498632477876169</v>
      </c>
      <c r="DY140" s="1">
        <f t="shared" si="163"/>
        <v>4.7207604358174803E-3</v>
      </c>
      <c r="DZ140" s="1">
        <f t="shared" si="164"/>
        <v>0.61786425581921478</v>
      </c>
      <c r="EA140" s="1">
        <f t="shared" si="165"/>
        <v>1.3632423267113043E-2</v>
      </c>
      <c r="EB140" s="1">
        <f t="shared" si="166"/>
        <v>-0.46578694484232469</v>
      </c>
      <c r="EC140" s="1">
        <f t="shared" si="167"/>
        <v>-0.21110927852393105</v>
      </c>
      <c r="ED140" s="1">
        <f t="shared" si="168"/>
        <v>0.55211184052524742</v>
      </c>
      <c r="EE140" s="1">
        <v>0.98701117084392698</v>
      </c>
      <c r="EF140" t="str">
        <f t="shared" si="169"/>
        <v/>
      </c>
      <c r="EG140" t="s">
        <v>165</v>
      </c>
      <c r="EH140" s="1">
        <f t="shared" si="170"/>
        <v>0.62637516561920092</v>
      </c>
      <c r="EI140" s="1">
        <f t="shared" si="171"/>
        <v>8.9847620903865631E-3</v>
      </c>
      <c r="EJ140" s="1">
        <f t="shared" si="172"/>
        <v>0.61935144771284489</v>
      </c>
      <c r="EK140" s="1">
        <f t="shared" si="173"/>
        <v>1.2766970357070116E-2</v>
      </c>
      <c r="EL140" s="1">
        <f t="shared" si="174"/>
        <v>1.1340439959078767</v>
      </c>
      <c r="EM140" s="1">
        <f t="shared" si="175"/>
        <v>0.55014758473739411</v>
      </c>
      <c r="EN140" s="1">
        <f t="shared" si="176"/>
        <v>8.5432924328277468E-2</v>
      </c>
      <c r="EO140" s="1">
        <v>0.22032967751290999</v>
      </c>
      <c r="EP140" t="str">
        <f t="shared" si="177"/>
        <v/>
      </c>
      <c r="EQ140" t="s">
        <v>165</v>
      </c>
      <c r="ER140" s="1">
        <f t="shared" si="178"/>
        <v>0.62532366595547251</v>
      </c>
      <c r="ES140" s="1">
        <f t="shared" si="179"/>
        <v>1.4202183030246561E-2</v>
      </c>
      <c r="ET140" s="1">
        <f t="shared" si="180"/>
        <v>0.62166028754070313</v>
      </c>
      <c r="EU140" s="1">
        <f t="shared" si="181"/>
        <v>1.2377552667866011E-2</v>
      </c>
      <c r="EV140" s="1">
        <f t="shared" si="182"/>
        <v>0.58928943800829825</v>
      </c>
      <c r="EW140" s="1">
        <f t="shared" si="183"/>
        <v>0.29596952750442035</v>
      </c>
      <c r="EX140" s="1">
        <f t="shared" si="184"/>
        <v>0.29102709041428593</v>
      </c>
      <c r="EY140" s="1">
        <v>0.93735435314782001</v>
      </c>
      <c r="EZ140" t="str">
        <f t="shared" si="185"/>
        <v/>
      </c>
      <c r="FA140" t="s">
        <v>165</v>
      </c>
      <c r="FB140" s="1">
        <f t="shared" si="186"/>
        <v>0.62543244382200436</v>
      </c>
      <c r="FC140" s="1">
        <f t="shared" si="187"/>
        <v>1.2995334741058323E-2</v>
      </c>
      <c r="FD140" s="1">
        <f t="shared" si="188"/>
        <v>0.62050518486449191</v>
      </c>
      <c r="FE140" s="1">
        <f t="shared" si="189"/>
        <v>9.3590883353188211E-3</v>
      </c>
      <c r="FF140" s="1">
        <f t="shared" si="190"/>
        <v>0.79407216534193514</v>
      </c>
      <c r="FG140" s="1">
        <f t="shared" si="191"/>
        <v>0.52646783329506841</v>
      </c>
      <c r="FH140" s="1">
        <f t="shared" si="192"/>
        <v>0.28331127769691683</v>
      </c>
      <c r="FI140" s="1">
        <v>0.71644073795604801</v>
      </c>
      <c r="FJ140" t="str">
        <f t="shared" si="193"/>
        <v/>
      </c>
      <c r="FK140" t="s">
        <v>165</v>
      </c>
      <c r="FL140" s="1">
        <f t="shared" si="194"/>
        <v>0.6252583992355536</v>
      </c>
      <c r="FM140" s="1">
        <f t="shared" si="195"/>
        <v>1.5324923385778939E-2</v>
      </c>
      <c r="FN140" s="1">
        <f t="shared" si="196"/>
        <v>0.62254036577019767</v>
      </c>
      <c r="FO140" s="1">
        <f t="shared" si="197"/>
        <v>1.4428852445797814E-2</v>
      </c>
      <c r="FP140" s="1">
        <f t="shared" si="198"/>
        <v>0.43660357059629679</v>
      </c>
      <c r="FQ140" s="1">
        <f t="shared" si="199"/>
        <v>0.18837488813239028</v>
      </c>
      <c r="FR140" s="1">
        <f t="shared" si="200"/>
        <v>0.59061387535086918</v>
      </c>
      <c r="FS140" s="1">
        <v>0.98883138470531795</v>
      </c>
      <c r="FT140" t="str">
        <f t="shared" si="201"/>
        <v/>
      </c>
    </row>
    <row r="141" spans="1:176" x14ac:dyDescent="0.15">
      <c r="A141" t="s">
        <v>166</v>
      </c>
      <c r="B141">
        <f t="shared" ref="B141:AG141" si="326">B38/B$104*100</f>
        <v>1.5307952518080686E-2</v>
      </c>
      <c r="C141">
        <f t="shared" si="326"/>
        <v>1.5396709865160034E-2</v>
      </c>
      <c r="D141">
        <f t="shared" si="326"/>
        <v>1.4864807412877908E-2</v>
      </c>
      <c r="E141">
        <f t="shared" si="326"/>
        <v>1.4774323069587696E-2</v>
      </c>
      <c r="F141">
        <f t="shared" si="326"/>
        <v>1.464438186371746E-2</v>
      </c>
      <c r="G141">
        <f t="shared" si="326"/>
        <v>1.6097664684905529E-2</v>
      </c>
      <c r="H141">
        <f t="shared" si="326"/>
        <v>1.6764591484845312E-2</v>
      </c>
      <c r="I141">
        <f t="shared" si="326"/>
        <v>1.4673255931559067E-2</v>
      </c>
      <c r="J141">
        <f t="shared" si="326"/>
        <v>1.5268512596017863E-2</v>
      </c>
      <c r="K141">
        <f t="shared" si="326"/>
        <v>1.4915480497096071E-2</v>
      </c>
      <c r="L141">
        <f t="shared" si="326"/>
        <v>1.6313383178804715E-2</v>
      </c>
      <c r="M141">
        <f t="shared" si="326"/>
        <v>1.674811861422339E-2</v>
      </c>
      <c r="N141">
        <f t="shared" si="326"/>
        <v>1.5550239133862404E-2</v>
      </c>
      <c r="O141">
        <f t="shared" si="326"/>
        <v>1.5801200911610545E-2</v>
      </c>
      <c r="P141">
        <f t="shared" si="326"/>
        <v>1.5575711460918113E-2</v>
      </c>
      <c r="Q141">
        <f t="shared" si="326"/>
        <v>1.559619771863118E-2</v>
      </c>
      <c r="R141">
        <f t="shared" si="326"/>
        <v>1.5321927841174362E-2</v>
      </c>
      <c r="S141">
        <f t="shared" si="326"/>
        <v>1.5492969583607595E-2</v>
      </c>
      <c r="T141">
        <f t="shared" si="326"/>
        <v>1.5181850258477365E-2</v>
      </c>
      <c r="U141">
        <f t="shared" si="326"/>
        <v>1.5951984758767444E-2</v>
      </c>
      <c r="V141">
        <f t="shared" si="326"/>
        <v>1.5191968830120752E-2</v>
      </c>
      <c r="W141">
        <f t="shared" si="326"/>
        <v>1.5319951769917808E-2</v>
      </c>
      <c r="X141">
        <f t="shared" si="326"/>
        <v>1.5388880732488192E-2</v>
      </c>
      <c r="Y141">
        <f t="shared" si="326"/>
        <v>1.5375650398168208E-2</v>
      </c>
      <c r="Z141">
        <f t="shared" si="326"/>
        <v>1.5267514907915072E-2</v>
      </c>
      <c r="AA141">
        <f t="shared" si="326"/>
        <v>1.5113312717973549E-2</v>
      </c>
      <c r="AB141">
        <f t="shared" si="326"/>
        <v>1.5621792568400929E-2</v>
      </c>
      <c r="AC141">
        <f t="shared" si="326"/>
        <v>1.5220840523195061E-2</v>
      </c>
      <c r="AD141">
        <f t="shared" si="326"/>
        <v>1.559825859827388E-2</v>
      </c>
      <c r="AE141">
        <f t="shared" si="326"/>
        <v>1.6286113013131105E-2</v>
      </c>
      <c r="AF141">
        <f t="shared" si="326"/>
        <v>1.5555200106498877E-2</v>
      </c>
      <c r="AG141">
        <f t="shared" si="326"/>
        <v>1.6991157684341642E-2</v>
      </c>
      <c r="AH141">
        <f t="shared" ref="AH141:BM141" si="327">AH38/AH$104*100</f>
        <v>1.7190027825484754E-2</v>
      </c>
      <c r="AI141">
        <f t="shared" si="327"/>
        <v>1.5337079841621772E-2</v>
      </c>
      <c r="AJ141">
        <f t="shared" si="327"/>
        <v>1.5002591497006564E-2</v>
      </c>
      <c r="AK141">
        <f t="shared" si="327"/>
        <v>1.5460010070050129E-2</v>
      </c>
      <c r="AL141">
        <f t="shared" si="327"/>
        <v>1.5901043934171303E-2</v>
      </c>
      <c r="AM141">
        <f t="shared" si="327"/>
        <v>1.5427069466020495E-2</v>
      </c>
      <c r="AN141">
        <f t="shared" si="327"/>
        <v>1.5760271533056931E-2</v>
      </c>
      <c r="AO141">
        <f t="shared" si="327"/>
        <v>1.5715978321469964E-2</v>
      </c>
      <c r="AP141">
        <f t="shared" si="327"/>
        <v>1.5129209946591806E-2</v>
      </c>
      <c r="AQ141">
        <f t="shared" si="327"/>
        <v>1.514336904775033E-2</v>
      </c>
      <c r="AR141">
        <f t="shared" si="327"/>
        <v>1.5272330886674594E-2</v>
      </c>
      <c r="AS141">
        <f t="shared" si="327"/>
        <v>1.5907144881524594E-2</v>
      </c>
      <c r="AT141">
        <f t="shared" si="327"/>
        <v>1.6305385063938121E-2</v>
      </c>
      <c r="AU141">
        <f t="shared" si="327"/>
        <v>1.5403952487509753E-2</v>
      </c>
      <c r="AV141">
        <f t="shared" si="327"/>
        <v>1.6398954639353317E-2</v>
      </c>
      <c r="AW141">
        <f t="shared" si="327"/>
        <v>1.5795350738741276E-2</v>
      </c>
      <c r="AX141">
        <f t="shared" si="327"/>
        <v>1.5008562190291114E-2</v>
      </c>
      <c r="AY141">
        <f t="shared" si="327"/>
        <v>1.5126925364055471E-2</v>
      </c>
      <c r="AZ141">
        <f t="shared" si="327"/>
        <v>1.5674100914709204E-2</v>
      </c>
      <c r="BA141">
        <f t="shared" si="327"/>
        <v>1.4727424654314151E-2</v>
      </c>
      <c r="BB141">
        <f t="shared" si="327"/>
        <v>1.5371032712262768E-2</v>
      </c>
      <c r="BC141">
        <f t="shared" si="327"/>
        <v>1.5602018585366161E-2</v>
      </c>
      <c r="BD141">
        <f t="shared" si="327"/>
        <v>1.5971184877009052E-2</v>
      </c>
      <c r="BE141">
        <f t="shared" si="327"/>
        <v>1.5005238211232876E-2</v>
      </c>
      <c r="BF141">
        <f t="shared" si="327"/>
        <v>1.5916646466404373E-2</v>
      </c>
      <c r="BG141">
        <f t="shared" si="327"/>
        <v>1.5225995144326255E-2</v>
      </c>
      <c r="BH141">
        <f t="shared" si="327"/>
        <v>1.4781118459754753E-2</v>
      </c>
      <c r="BI141">
        <f t="shared" si="327"/>
        <v>1.6704792635502369E-2</v>
      </c>
      <c r="BJ141">
        <f t="shared" si="327"/>
        <v>1.594455056871389E-2</v>
      </c>
      <c r="BK141">
        <f t="shared" si="327"/>
        <v>1.5622339010543388E-2</v>
      </c>
      <c r="BL141">
        <f t="shared" si="327"/>
        <v>1.5343553586521032E-2</v>
      </c>
      <c r="BM141">
        <f t="shared" si="327"/>
        <v>1.6098308416663685E-2</v>
      </c>
      <c r="BN141">
        <f t="shared" ref="BN141:CS141" si="328">BN38/BN$104*100</f>
        <v>1.5409786311248362E-2</v>
      </c>
      <c r="BO141">
        <f t="shared" si="328"/>
        <v>1.5369279703256557E-2</v>
      </c>
      <c r="BP141">
        <f t="shared" si="328"/>
        <v>1.675170571497233E-2</v>
      </c>
      <c r="BQ141">
        <f t="shared" si="328"/>
        <v>1.5271523169827999E-2</v>
      </c>
      <c r="BR141">
        <f t="shared" si="328"/>
        <v>1.5679609737362359E-2</v>
      </c>
      <c r="BS141">
        <f t="shared" si="328"/>
        <v>1.6682312208630541E-2</v>
      </c>
      <c r="BT141">
        <f t="shared" si="328"/>
        <v>1.3441224355944094E-2</v>
      </c>
      <c r="BU141">
        <f t="shared" si="328"/>
        <v>1.5514082364066935E-2</v>
      </c>
      <c r="BV141">
        <f t="shared" si="328"/>
        <v>1.5297429371491433E-2</v>
      </c>
      <c r="BW141">
        <f t="shared" si="328"/>
        <v>1.5540042584234038E-2</v>
      </c>
      <c r="BX141">
        <f t="shared" si="328"/>
        <v>1.5508415422367354E-2</v>
      </c>
      <c r="BY141">
        <f t="shared" si="328"/>
        <v>1.6059810506974116E-2</v>
      </c>
      <c r="BZ141">
        <f t="shared" si="328"/>
        <v>1.5847336234175082E-2</v>
      </c>
      <c r="CA141">
        <f t="shared" si="328"/>
        <v>1.539678009888963E-2</v>
      </c>
      <c r="CB141">
        <f t="shared" si="328"/>
        <v>1.5548042008088455E-2</v>
      </c>
      <c r="CC141">
        <f t="shared" si="328"/>
        <v>1.5530293600612909E-2</v>
      </c>
      <c r="CD141">
        <f t="shared" si="328"/>
        <v>1.5223580923433299E-2</v>
      </c>
      <c r="CE141">
        <f t="shared" si="328"/>
        <v>1.4725286335283706E-2</v>
      </c>
      <c r="CF141">
        <f t="shared" si="328"/>
        <v>1.5281164520004572E-2</v>
      </c>
      <c r="CG141">
        <f t="shared" si="328"/>
        <v>1.5275083525045953E-2</v>
      </c>
      <c r="CH141">
        <f t="shared" si="328"/>
        <v>1.5586563130277536E-2</v>
      </c>
      <c r="CI141">
        <f t="shared" si="328"/>
        <v>1.5951663162518118E-2</v>
      </c>
      <c r="CJ141">
        <f t="shared" si="328"/>
        <v>1.531531786935492E-2</v>
      </c>
      <c r="CK141">
        <f t="shared" si="328"/>
        <v>1.5414805983166529E-2</v>
      </c>
      <c r="CL141">
        <f t="shared" si="328"/>
        <v>1.540693123778788E-2</v>
      </c>
      <c r="CM141">
        <f t="shared" si="328"/>
        <v>1.5404840619351708E-2</v>
      </c>
      <c r="CN141">
        <f t="shared" si="328"/>
        <v>1.584991808325753E-2</v>
      </c>
      <c r="CO141">
        <f t="shared" si="328"/>
        <v>1.5507663546139949E-2</v>
      </c>
      <c r="CP141">
        <f t="shared" si="328"/>
        <v>1.5818118944813529E-2</v>
      </c>
      <c r="CQ141">
        <f t="shared" si="328"/>
        <v>1.4945943116103502E-2</v>
      </c>
      <c r="CR141">
        <f t="shared" si="328"/>
        <v>1.6335470652366936E-2</v>
      </c>
      <c r="CS141">
        <f t="shared" si="328"/>
        <v>1.5272903450147573E-2</v>
      </c>
      <c r="CT141">
        <f t="shared" ref="CT141:DK141" si="329">CT38/CT$104*100</f>
        <v>1.627469948866413E-2</v>
      </c>
      <c r="CU141">
        <f t="shared" si="329"/>
        <v>1.6423871637128388E-2</v>
      </c>
      <c r="CV141">
        <f t="shared" si="329"/>
        <v>1.6258805348523749E-2</v>
      </c>
      <c r="CW141">
        <f t="shared" si="329"/>
        <v>1.5969676180218474E-2</v>
      </c>
      <c r="CX141">
        <f t="shared" si="329"/>
        <v>1.5438770683300296E-2</v>
      </c>
      <c r="CY141">
        <f t="shared" si="329"/>
        <v>1.5110439293746279E-2</v>
      </c>
      <c r="CZ141">
        <f t="shared" si="329"/>
        <v>1.5333831157393334E-2</v>
      </c>
      <c r="DA141">
        <f t="shared" si="329"/>
        <v>1.5946322327108839E-2</v>
      </c>
      <c r="DB141">
        <f t="shared" si="329"/>
        <v>1.4454131116458836E-2</v>
      </c>
      <c r="DC141">
        <f t="shared" si="329"/>
        <v>1.5225594030478134E-2</v>
      </c>
      <c r="DD141">
        <f t="shared" si="329"/>
        <v>1.5614815013360341E-2</v>
      </c>
      <c r="DE141">
        <f t="shared" si="329"/>
        <v>1.5539541280795179E-2</v>
      </c>
      <c r="DF141">
        <f t="shared" si="329"/>
        <v>1.5614629174324202E-2</v>
      </c>
      <c r="DG141">
        <f t="shared" si="329"/>
        <v>1.5561911526368901E-2</v>
      </c>
      <c r="DH141">
        <f t="shared" si="329"/>
        <v>1.5202409767366643E-2</v>
      </c>
      <c r="DI141">
        <f t="shared" si="329"/>
        <v>1.5195651969924649E-2</v>
      </c>
      <c r="DJ141">
        <f t="shared" si="329"/>
        <v>1.6375506121702948E-2</v>
      </c>
      <c r="DK141">
        <f t="shared" si="329"/>
        <v>1.5636036007419599E-2</v>
      </c>
      <c r="DM141" t="s">
        <v>166</v>
      </c>
      <c r="DN141" s="1">
        <f t="shared" ref="DN141:DN172" si="330">AVERAGE(B141:Z141)</f>
        <v>1.5471409200901388E-2</v>
      </c>
      <c r="DO141" s="1">
        <f t="shared" ref="DO141:DO172" si="331">STDEV(B141:Z141)</f>
        <v>5.6267506336501289E-4</v>
      </c>
      <c r="DP141" s="1">
        <f t="shared" ref="DP141:DP172" si="332">AVERAGE(AA141:BB141)</f>
        <v>1.5623017543871909E-2</v>
      </c>
      <c r="DQ141" s="1">
        <f t="shared" ref="DQ141:DQ172" si="333">STDEV(AA141:BB141)</f>
        <v>5.8198522875049655E-4</v>
      </c>
      <c r="DR141" s="1">
        <f t="shared" ref="DR141:DR172" si="334">(DN141-DP141)/DP141*100</f>
        <v>-0.97041651873449408</v>
      </c>
      <c r="DS141" s="1">
        <f t="shared" ref="DS141:DS172" si="335">(DN141-DP141)/DQ141</f>
        <v>-0.26050204623924778</v>
      </c>
      <c r="DT141" s="1">
        <f t="shared" ref="DT141:DT172" si="336">TTEST(AA141:BB141,B141:Z141,2,2)</f>
        <v>0.34078676340471292</v>
      </c>
      <c r="DU141" s="1">
        <v>0.596380149418544</v>
      </c>
      <c r="DV141" t="str">
        <f t="shared" ref="DV141:DV172" si="337">IF(DU141&lt;0.01,"**",IF(DU141&lt;0.05,"*",IF(DU141&lt;0.1,"-","")))</f>
        <v/>
      </c>
      <c r="DW141" t="s">
        <v>166</v>
      </c>
      <c r="DX141" s="1">
        <f t="shared" ref="DX141:DX172" si="338">AVERAGE(R141:Z141)</f>
        <v>1.5388077675626312E-2</v>
      </c>
      <c r="DY141" s="1">
        <f t="shared" ref="DY141:DY172" si="339">STDEV(R141:Z141)</f>
        <v>2.3283291765671405E-4</v>
      </c>
      <c r="DZ141" s="1">
        <f t="shared" ref="DZ141:DZ172" si="340">AVERAGE(AP141:BB141)</f>
        <v>1.5481826425208959E-2</v>
      </c>
      <c r="EA141" s="1">
        <f t="shared" ref="EA141:EA172" si="341">STDEV(AP141:BB141)</f>
        <v>5.046212558758997E-4</v>
      </c>
      <c r="EB141" s="1">
        <f t="shared" ref="EB141:EB172" si="342">(DX141-DZ141)/DZ141*100</f>
        <v>-0.60554063201481578</v>
      </c>
      <c r="EC141" s="1">
        <f t="shared" ref="EC141:EC172" si="343">(DX141-DZ141)/EA141</f>
        <v>-0.18578042143690929</v>
      </c>
      <c r="ED141" s="1">
        <f t="shared" ref="ED141:ED172" si="344">TTEST(AP141:BB141,R141:Z141,2,2)</f>
        <v>0.61042160388862388</v>
      </c>
      <c r="EE141" s="1">
        <v>0.98701117084392698</v>
      </c>
      <c r="EF141" t="str">
        <f t="shared" ref="EF141:EF172" si="345">IF(EE141&lt;0.01,"**",IF(EE141&lt;0.05,"*",IF(EE141&lt;0.1,"-","")))</f>
        <v/>
      </c>
      <c r="EG141" t="s">
        <v>166</v>
      </c>
      <c r="EH141" s="1">
        <f t="shared" ref="EH141:EH172" si="346">AVERAGE(B141:Q141)</f>
        <v>1.5518283183868624E-2</v>
      </c>
      <c r="EI141" s="1">
        <f t="shared" ref="EI141:EI172" si="347">STDEV(B141:Q141)</f>
        <v>6.8639813974213568E-4</v>
      </c>
      <c r="EJ141" s="1">
        <f t="shared" ref="EJ141:EJ172" si="348">AVERAGE(AA141:AO141)</f>
        <v>1.5745383180046462E-2</v>
      </c>
      <c r="EK141" s="1">
        <f t="shared" ref="EK141:EK172" si="349">STDEV(AA141:AO141)</f>
        <v>6.3277270139745203E-4</v>
      </c>
      <c r="EL141" s="1">
        <f t="shared" ref="EL141:EL172" si="350">(EH141-EJ141)/EJ141*100</f>
        <v>-1.442327529161902</v>
      </c>
      <c r="EM141" s="1">
        <f t="shared" ref="EM141:EM172" si="351">(EH141-EJ141)/EK141</f>
        <v>-0.3588966396247768</v>
      </c>
      <c r="EN141" s="1">
        <f t="shared" ref="EN141:EN172" si="352">TTEST(AA141:AO141,B141:Q141,2,2)</f>
        <v>0.3470316944633316</v>
      </c>
      <c r="EO141" s="1">
        <v>0.555718079190898</v>
      </c>
      <c r="EP141" t="str">
        <f t="shared" ref="EP141:EP172" si="353">IF(EO141&lt;0.01,"**",IF(EO141&lt;0.05,"*",IF(EO141&lt;0.1,"-","")))</f>
        <v/>
      </c>
      <c r="EQ141" t="s">
        <v>166</v>
      </c>
      <c r="ER141" s="1">
        <f t="shared" ref="ER141:ER172" si="354">AVERAGE(BC141:BZ141)</f>
        <v>1.5607845985274543E-2</v>
      </c>
      <c r="ES141" s="1">
        <f t="shared" ref="ES141:ES172" si="355">STDEV(BC141:BZ141)</f>
        <v>6.852455996914056E-4</v>
      </c>
      <c r="ET141" s="1">
        <f t="shared" ref="ET141:ET172" si="356">AVERAGE(CA141:DK141)</f>
        <v>1.5539648998133166E-2</v>
      </c>
      <c r="EU141" s="1">
        <f t="shared" ref="EU141:EU172" si="357">STDEV(CA141:DK141)</f>
        <v>4.4350512070607796E-4</v>
      </c>
      <c r="EV141" s="1">
        <f t="shared" ref="EV141:EV172" si="358">(ER141-ET141)/ET141*100</f>
        <v>0.43885796358443874</v>
      </c>
      <c r="EW141" s="1">
        <f t="shared" ref="EW141:EW172" si="359">(ER141-ET141)/EU141</f>
        <v>0.15376820685363116</v>
      </c>
      <c r="EX141" s="1">
        <f t="shared" ref="EX141:EX172" si="360">TTEST(CA141:DK141,BC141:BZ141,2,2)</f>
        <v>0.63820886520437803</v>
      </c>
      <c r="EY141" s="1">
        <v>0.95647863628974705</v>
      </c>
      <c r="EZ141" t="str">
        <f t="shared" ref="EZ141:EZ172" si="361">IF(EY141&lt;0.01,"**",IF(EY141&lt;0.05,"*",IF(EY141&lt;0.1,"-","")))</f>
        <v/>
      </c>
      <c r="FA141" t="s">
        <v>166</v>
      </c>
      <c r="FB141" s="1">
        <f t="shared" ref="FB141:FB172" si="362">AVERAGE(BR141:BZ141)</f>
        <v>1.550780697613844E-2</v>
      </c>
      <c r="FC141" s="1">
        <f t="shared" ref="FC141:FC172" si="363">STDEV(BR141:BZ141)</f>
        <v>8.7643226298367999E-4</v>
      </c>
      <c r="FD141" s="1">
        <f t="shared" ref="FD141:FD172" si="364">AVERAGE(CV141:DK141)</f>
        <v>1.552987943740565E-2</v>
      </c>
      <c r="FE141" s="1">
        <f t="shared" ref="FE141:FE172" si="365">STDEV(CV141:DK141)</f>
        <v>4.7127364539959512E-4</v>
      </c>
      <c r="FF141" s="1">
        <f t="shared" ref="FF141:FF172" si="366">(FB141-FD141)/FD141*100</f>
        <v>-0.14212899305609311</v>
      </c>
      <c r="FG141" s="1">
        <f t="shared" ref="FG141:FG172" si="367">(FB141-FD141)/FE141</f>
        <v>-4.6835764067592968E-2</v>
      </c>
      <c r="FH141" s="1">
        <f t="shared" ref="FH141:FH172" si="368">TTEST(CV141:DK141,BR141:BZ141,2,2)</f>
        <v>0.9349409679838816</v>
      </c>
      <c r="FI141" s="1">
        <v>0.98198516889519505</v>
      </c>
      <c r="FJ141" t="str">
        <f t="shared" ref="FJ141:FJ172" si="369">IF(FI141&lt;0.01,"**",IF(FI141&lt;0.05,"*",IF(FI141&lt;0.1,"-","")))</f>
        <v/>
      </c>
      <c r="FK141" t="s">
        <v>166</v>
      </c>
      <c r="FL141" s="1">
        <f t="shared" ref="FL141:FL172" si="370">AVERAGE(BC141:BQ141)</f>
        <v>1.5667869390756206E-2</v>
      </c>
      <c r="FM141" s="1">
        <f t="shared" ref="FM141:FM172" si="371">STDEV(BC141:BQ141)</f>
        <v>5.6762253382002946E-4</v>
      </c>
      <c r="FN141" s="1">
        <f t="shared" ref="FN141:FN172" si="372">AVERAGE(CA141:CU141)</f>
        <v>1.5547092472973176E-2</v>
      </c>
      <c r="FO141" s="1">
        <f t="shared" ref="FO141:FO172" si="373">STDEV(CA141:CU141)</f>
        <v>4.3283433100128519E-4</v>
      </c>
      <c r="FP141" s="1">
        <f t="shared" ref="FP141:FP172" si="374">(FL141-FN141)/FN141*100</f>
        <v>0.77684568991267255</v>
      </c>
      <c r="FQ141" s="1">
        <f t="shared" ref="FQ141:FQ172" si="375">(FL141-FN141)/FO141</f>
        <v>0.27903728778545306</v>
      </c>
      <c r="FR141" s="1">
        <f t="shared" ref="FR141:FR172" si="376">TTEST(CA141:CU141,BC141:BQ141,2,2)</f>
        <v>0.47345160610673587</v>
      </c>
      <c r="FS141" s="1">
        <v>0.98883138470531795</v>
      </c>
      <c r="FT141" t="str">
        <f t="shared" ref="FT141:FT172" si="377">IF(FS141&lt;0.01,"**",IF(FS141&lt;0.05,"*",IF(FS141&lt;0.1,"-","")))</f>
        <v/>
      </c>
    </row>
    <row r="142" spans="1:176" x14ac:dyDescent="0.15">
      <c r="A142" t="s">
        <v>167</v>
      </c>
      <c r="B142">
        <f t="shared" ref="B142:AG142" si="378">B39/B$104*100</f>
        <v>4.5755822091299025E-2</v>
      </c>
      <c r="C142">
        <f t="shared" si="378"/>
        <v>4.6380142961830066E-2</v>
      </c>
      <c r="D142">
        <f t="shared" si="378"/>
        <v>4.6001692350206777E-2</v>
      </c>
      <c r="E142">
        <f t="shared" si="378"/>
        <v>4.4957787074778717E-2</v>
      </c>
      <c r="F142">
        <f t="shared" si="378"/>
        <v>4.5962984408071894E-2</v>
      </c>
      <c r="G142">
        <f t="shared" si="378"/>
        <v>4.6007802187359323E-2</v>
      </c>
      <c r="H142">
        <f t="shared" si="378"/>
        <v>4.6340774991190568E-2</v>
      </c>
      <c r="I142">
        <f t="shared" si="378"/>
        <v>4.5221864548057579E-2</v>
      </c>
      <c r="J142">
        <f t="shared" si="378"/>
        <v>4.5831790494745055E-2</v>
      </c>
      <c r="K142">
        <f t="shared" si="378"/>
        <v>4.7036849873378216E-2</v>
      </c>
      <c r="L142">
        <f t="shared" si="378"/>
        <v>4.5897397974495241E-2</v>
      </c>
      <c r="M142">
        <f t="shared" si="378"/>
        <v>4.4684622545226163E-2</v>
      </c>
      <c r="N142">
        <f t="shared" si="378"/>
        <v>4.5909461992606995E-2</v>
      </c>
      <c r="O142">
        <f t="shared" si="378"/>
        <v>4.4787107024049456E-2</v>
      </c>
      <c r="P142">
        <f t="shared" si="378"/>
        <v>4.5993504353509393E-2</v>
      </c>
      <c r="Q142">
        <f t="shared" si="378"/>
        <v>4.5603148431114744E-2</v>
      </c>
      <c r="R142">
        <f t="shared" si="378"/>
        <v>4.5872865890192176E-2</v>
      </c>
      <c r="S142">
        <f t="shared" si="378"/>
        <v>4.5008683386191156E-2</v>
      </c>
      <c r="T142">
        <f t="shared" si="378"/>
        <v>4.6222014985460427E-2</v>
      </c>
      <c r="U142">
        <f t="shared" si="378"/>
        <v>4.5566328552350842E-2</v>
      </c>
      <c r="V142">
        <f t="shared" si="378"/>
        <v>4.5813276806921509E-2</v>
      </c>
      <c r="W142">
        <f t="shared" si="378"/>
        <v>4.506711024590692E-2</v>
      </c>
      <c r="X142">
        <f t="shared" si="378"/>
        <v>4.5391848542150143E-2</v>
      </c>
      <c r="Y142">
        <f t="shared" si="378"/>
        <v>4.5232114006026988E-2</v>
      </c>
      <c r="Z142">
        <f t="shared" si="378"/>
        <v>4.569323234817408E-2</v>
      </c>
      <c r="AA142">
        <f t="shared" si="378"/>
        <v>4.5607340216256585E-2</v>
      </c>
      <c r="AB142">
        <f t="shared" si="378"/>
        <v>4.5124273883962944E-2</v>
      </c>
      <c r="AC142">
        <f t="shared" si="378"/>
        <v>4.5542993037678219E-2</v>
      </c>
      <c r="AD142">
        <f t="shared" si="378"/>
        <v>4.6942849015039485E-2</v>
      </c>
      <c r="AE142">
        <f t="shared" si="378"/>
        <v>4.5668941803829535E-2</v>
      </c>
      <c r="AF142">
        <f t="shared" si="378"/>
        <v>4.5291024481157571E-2</v>
      </c>
      <c r="AG142">
        <f t="shared" si="378"/>
        <v>4.4298314094115269E-2</v>
      </c>
      <c r="AH142">
        <f t="shared" ref="AH142:BM142" si="379">AH39/AH$104*100</f>
        <v>4.4480100285706148E-2</v>
      </c>
      <c r="AI142">
        <f t="shared" si="379"/>
        <v>4.5273291267674917E-2</v>
      </c>
      <c r="AJ142">
        <f t="shared" si="379"/>
        <v>4.5943795750219514E-2</v>
      </c>
      <c r="AK142">
        <f t="shared" si="379"/>
        <v>4.556244394063623E-2</v>
      </c>
      <c r="AL142">
        <f t="shared" si="379"/>
        <v>4.536785998154709E-2</v>
      </c>
      <c r="AM142">
        <f t="shared" si="379"/>
        <v>4.3649809401255305E-2</v>
      </c>
      <c r="AN142">
        <f t="shared" si="379"/>
        <v>4.553081666994805E-2</v>
      </c>
      <c r="AO142">
        <f t="shared" si="379"/>
        <v>4.5401581022703565E-2</v>
      </c>
      <c r="AP142">
        <f t="shared" si="379"/>
        <v>4.5454594657634066E-2</v>
      </c>
      <c r="AQ142">
        <f t="shared" si="379"/>
        <v>4.5547940718003138E-2</v>
      </c>
      <c r="AR142">
        <f t="shared" si="379"/>
        <v>4.6742950479080385E-2</v>
      </c>
      <c r="AS142">
        <f t="shared" si="379"/>
        <v>4.4955927778239008E-2</v>
      </c>
      <c r="AT142">
        <f t="shared" si="379"/>
        <v>4.5593888851435171E-2</v>
      </c>
      <c r="AU142">
        <f t="shared" si="379"/>
        <v>4.5777173177136046E-2</v>
      </c>
      <c r="AV142">
        <f t="shared" si="379"/>
        <v>4.6612707999490063E-2</v>
      </c>
      <c r="AW142">
        <f t="shared" si="379"/>
        <v>4.5022897796007537E-2</v>
      </c>
      <c r="AX142">
        <f t="shared" si="379"/>
        <v>4.4781918772585243E-2</v>
      </c>
      <c r="AY142">
        <f t="shared" si="379"/>
        <v>4.4789084181977162E-2</v>
      </c>
      <c r="AZ142">
        <f t="shared" si="379"/>
        <v>4.6605889461941122E-2</v>
      </c>
      <c r="BA142">
        <f t="shared" si="379"/>
        <v>4.3567836992172031E-2</v>
      </c>
      <c r="BB142">
        <f t="shared" si="379"/>
        <v>4.4876849877709256E-2</v>
      </c>
      <c r="BC142">
        <f t="shared" si="379"/>
        <v>4.6135766592564888E-2</v>
      </c>
      <c r="BD142">
        <f t="shared" si="379"/>
        <v>4.5187132167107916E-2</v>
      </c>
      <c r="BE142">
        <f t="shared" si="379"/>
        <v>4.7684487286955561E-2</v>
      </c>
      <c r="BF142">
        <f t="shared" si="379"/>
        <v>4.6187550975448223E-2</v>
      </c>
      <c r="BG142">
        <f t="shared" si="379"/>
        <v>4.7148940745379335E-2</v>
      </c>
      <c r="BH142">
        <f t="shared" si="379"/>
        <v>4.6299703293753464E-2</v>
      </c>
      <c r="BI142">
        <f t="shared" si="379"/>
        <v>4.5631281805698191E-2</v>
      </c>
      <c r="BJ142">
        <f t="shared" si="379"/>
        <v>4.7390465691122589E-2</v>
      </c>
      <c r="BK142">
        <f t="shared" si="379"/>
        <v>4.5479364152473646E-2</v>
      </c>
      <c r="BL142">
        <f t="shared" si="379"/>
        <v>4.3389562177916174E-2</v>
      </c>
      <c r="BM142">
        <f t="shared" si="379"/>
        <v>4.5075662064993111E-2</v>
      </c>
      <c r="BN142">
        <f t="shared" ref="BN142:CS142" si="380">BN39/BN$104*100</f>
        <v>4.5499885662496665E-2</v>
      </c>
      <c r="BO142">
        <f t="shared" si="380"/>
        <v>4.6514683564241793E-2</v>
      </c>
      <c r="BP142">
        <f t="shared" si="380"/>
        <v>4.409757490692142E-2</v>
      </c>
      <c r="BQ142">
        <f t="shared" si="380"/>
        <v>4.5999835927420255E-2</v>
      </c>
      <c r="BR142">
        <f t="shared" si="380"/>
        <v>4.6540073503858269E-2</v>
      </c>
      <c r="BS142">
        <f t="shared" si="380"/>
        <v>4.6208093530890518E-2</v>
      </c>
      <c r="BT142">
        <f t="shared" si="380"/>
        <v>5.1907203247806698E-2</v>
      </c>
      <c r="BU142">
        <f t="shared" si="380"/>
        <v>4.5703056351548484E-2</v>
      </c>
      <c r="BV142">
        <f t="shared" si="380"/>
        <v>4.7048193570553315E-2</v>
      </c>
      <c r="BW142">
        <f t="shared" si="380"/>
        <v>4.5945546570706063E-2</v>
      </c>
      <c r="BX142">
        <f t="shared" si="380"/>
        <v>4.5402157356629391E-2</v>
      </c>
      <c r="BY142">
        <f t="shared" si="380"/>
        <v>4.5063036178516841E-2</v>
      </c>
      <c r="BZ142">
        <f t="shared" si="380"/>
        <v>4.5929539489124538E-2</v>
      </c>
      <c r="CA142">
        <f t="shared" si="380"/>
        <v>4.6018655580078359E-2</v>
      </c>
      <c r="CB142">
        <f t="shared" si="380"/>
        <v>4.6246151500014411E-2</v>
      </c>
      <c r="CC142">
        <f t="shared" si="380"/>
        <v>4.5610275122857764E-2</v>
      </c>
      <c r="CD142">
        <f t="shared" si="380"/>
        <v>4.7206535602025895E-2</v>
      </c>
      <c r="CE142">
        <f t="shared" si="380"/>
        <v>4.5128470325252412E-2</v>
      </c>
      <c r="CF142">
        <f t="shared" si="380"/>
        <v>4.4666351985323566E-2</v>
      </c>
      <c r="CG142">
        <f t="shared" si="380"/>
        <v>4.7472391937665462E-2</v>
      </c>
      <c r="CH142">
        <f t="shared" si="380"/>
        <v>4.6704550385112259E-2</v>
      </c>
      <c r="CI142">
        <f t="shared" si="380"/>
        <v>4.6286182064155836E-2</v>
      </c>
      <c r="CJ142">
        <f t="shared" si="380"/>
        <v>4.5129085195778192E-2</v>
      </c>
      <c r="CK142">
        <f t="shared" si="380"/>
        <v>4.773535577564722E-2</v>
      </c>
      <c r="CL142">
        <f t="shared" si="380"/>
        <v>4.5738725146829036E-2</v>
      </c>
      <c r="CM142">
        <f t="shared" si="380"/>
        <v>4.5119043098322847E-2</v>
      </c>
      <c r="CN142">
        <f t="shared" si="380"/>
        <v>4.584691224281847E-2</v>
      </c>
      <c r="CO142">
        <f t="shared" si="380"/>
        <v>4.5117454817195826E-2</v>
      </c>
      <c r="CP142">
        <f t="shared" si="380"/>
        <v>4.5533965590736816E-2</v>
      </c>
      <c r="CQ142">
        <f t="shared" si="380"/>
        <v>4.5363377165899728E-2</v>
      </c>
      <c r="CR142">
        <f t="shared" si="380"/>
        <v>4.6161549057520838E-2</v>
      </c>
      <c r="CS142">
        <f t="shared" si="380"/>
        <v>4.6121001119516919E-2</v>
      </c>
      <c r="CT142">
        <f t="shared" ref="CT142:DK142" si="381">CT39/CT$104*100</f>
        <v>4.4899634841505831E-2</v>
      </c>
      <c r="CU142">
        <f t="shared" si="381"/>
        <v>4.5225989960032069E-2</v>
      </c>
      <c r="CV142">
        <f t="shared" si="381"/>
        <v>4.6315270458034047E-2</v>
      </c>
      <c r="CW142">
        <f t="shared" si="381"/>
        <v>4.6037221586457691E-2</v>
      </c>
      <c r="CX142">
        <f t="shared" si="381"/>
        <v>4.6161346095451479E-2</v>
      </c>
      <c r="CY142">
        <f t="shared" si="381"/>
        <v>4.6194613523891613E-2</v>
      </c>
      <c r="CZ142">
        <f t="shared" si="381"/>
        <v>4.6408008982595887E-2</v>
      </c>
      <c r="DA142">
        <f t="shared" si="381"/>
        <v>4.5390817153771114E-2</v>
      </c>
      <c r="DB142">
        <f t="shared" si="381"/>
        <v>4.6765448844162477E-2</v>
      </c>
      <c r="DC142">
        <f t="shared" si="381"/>
        <v>4.5910190771150251E-2</v>
      </c>
      <c r="DD142">
        <f t="shared" si="381"/>
        <v>4.4821778090061527E-2</v>
      </c>
      <c r="DE142">
        <f t="shared" si="381"/>
        <v>4.5092958075292684E-2</v>
      </c>
      <c r="DF142">
        <f t="shared" si="381"/>
        <v>4.5615702083311983E-2</v>
      </c>
      <c r="DG142">
        <f t="shared" si="381"/>
        <v>4.6148467014897575E-2</v>
      </c>
      <c r="DH142">
        <f t="shared" si="381"/>
        <v>4.4761943106699807E-2</v>
      </c>
      <c r="DI142">
        <f t="shared" si="381"/>
        <v>4.7174611558017297E-2</v>
      </c>
      <c r="DJ142">
        <f t="shared" si="381"/>
        <v>4.4497228093992716E-2</v>
      </c>
      <c r="DK142">
        <f t="shared" si="381"/>
        <v>4.5324759633996473E-2</v>
      </c>
      <c r="DM142" t="s">
        <v>167</v>
      </c>
      <c r="DN142" s="1">
        <f t="shared" si="330"/>
        <v>4.5689609122611732E-2</v>
      </c>
      <c r="DO142" s="1">
        <f t="shared" si="331"/>
        <v>5.5078564186396761E-4</v>
      </c>
      <c r="DP142" s="1">
        <f t="shared" si="332"/>
        <v>4.5357681985540736E-2</v>
      </c>
      <c r="DQ142" s="1">
        <f t="shared" si="333"/>
        <v>8.0947008457224283E-4</v>
      </c>
      <c r="DR142" s="1">
        <f t="shared" si="334"/>
        <v>0.73179916287787572</v>
      </c>
      <c r="DS142" s="1">
        <f t="shared" si="335"/>
        <v>0.4100548536594778</v>
      </c>
      <c r="DT142" s="1">
        <f t="shared" si="336"/>
        <v>9.0785224267196984E-2</v>
      </c>
      <c r="DU142" s="1">
        <v>0.50875089834644505</v>
      </c>
      <c r="DV142" t="str">
        <f t="shared" si="337"/>
        <v/>
      </c>
      <c r="DW142" t="s">
        <v>167</v>
      </c>
      <c r="DX142" s="1">
        <f t="shared" si="338"/>
        <v>4.5540830529263811E-2</v>
      </c>
      <c r="DY142" s="1">
        <f t="shared" si="339"/>
        <v>4.0271829406804952E-4</v>
      </c>
      <c r="DZ142" s="1">
        <f t="shared" si="340"/>
        <v>4.5409973903339243E-2</v>
      </c>
      <c r="EA142" s="1">
        <f t="shared" si="341"/>
        <v>8.9707526929788325E-4</v>
      </c>
      <c r="EB142" s="1">
        <f t="shared" si="342"/>
        <v>0.28816714628181089</v>
      </c>
      <c r="EC142" s="1">
        <f t="shared" si="343"/>
        <v>0.14587028580888839</v>
      </c>
      <c r="ED142" s="1">
        <f t="shared" si="344"/>
        <v>0.68778606606593251</v>
      </c>
      <c r="EE142" s="1">
        <v>0.98701117084392698</v>
      </c>
      <c r="EF142" t="str">
        <f t="shared" si="345"/>
        <v/>
      </c>
      <c r="EG142" t="s">
        <v>167</v>
      </c>
      <c r="EH142" s="1">
        <f t="shared" si="346"/>
        <v>4.5773297081369957E-2</v>
      </c>
      <c r="EI142" s="1">
        <f t="shared" si="347"/>
        <v>6.1492683273065148E-4</v>
      </c>
      <c r="EJ142" s="1">
        <f t="shared" si="348"/>
        <v>4.5312362323448693E-2</v>
      </c>
      <c r="EK142" s="1">
        <f t="shared" si="349"/>
        <v>7.5442716009213335E-4</v>
      </c>
      <c r="EL142" s="1">
        <f t="shared" si="350"/>
        <v>1.0172384185821504</v>
      </c>
      <c r="EM142" s="1">
        <f t="shared" si="351"/>
        <v>0.61097317581325228</v>
      </c>
      <c r="EN142" s="1">
        <f t="shared" si="352"/>
        <v>7.1603461132648552E-2</v>
      </c>
      <c r="EO142" s="1">
        <v>0.22032967751290999</v>
      </c>
      <c r="EP142" t="str">
        <f t="shared" si="353"/>
        <v/>
      </c>
      <c r="EQ142" t="s">
        <v>167</v>
      </c>
      <c r="ER142" s="1">
        <f t="shared" si="354"/>
        <v>4.6144533200588651E-2</v>
      </c>
      <c r="ES142" s="1">
        <f t="shared" si="355"/>
        <v>1.5640525040995345E-3</v>
      </c>
      <c r="ET142" s="1">
        <f t="shared" si="356"/>
        <v>4.5836541178002017E-2</v>
      </c>
      <c r="EU142" s="1">
        <f t="shared" si="357"/>
        <v>8.0204205346575449E-4</v>
      </c>
      <c r="EV142" s="1">
        <f t="shared" si="358"/>
        <v>0.67193556640885066</v>
      </c>
      <c r="EW142" s="1">
        <f t="shared" si="359"/>
        <v>0.38400981750988017</v>
      </c>
      <c r="EX142" s="1">
        <f t="shared" si="360"/>
        <v>0.31527623638286117</v>
      </c>
      <c r="EY142" s="1">
        <v>0.93735435314782001</v>
      </c>
      <c r="EZ142" t="str">
        <f t="shared" si="361"/>
        <v/>
      </c>
      <c r="FA142" t="s">
        <v>167</v>
      </c>
      <c r="FB142" s="1">
        <f t="shared" si="362"/>
        <v>4.6638544422181571E-2</v>
      </c>
      <c r="FC142" s="1">
        <f t="shared" si="363"/>
        <v>2.0612652026860191E-3</v>
      </c>
      <c r="FD142" s="1">
        <f t="shared" si="364"/>
        <v>4.5788772816986546E-2</v>
      </c>
      <c r="FE142" s="1">
        <f t="shared" si="365"/>
        <v>7.5673858241362337E-4</v>
      </c>
      <c r="FF142" s="1">
        <f t="shared" si="366"/>
        <v>1.8558514520393088</v>
      </c>
      <c r="FG142" s="1">
        <f t="shared" si="367"/>
        <v>1.1229394469153038</v>
      </c>
      <c r="FH142" s="1">
        <f t="shared" si="368"/>
        <v>0.14750060494940795</v>
      </c>
      <c r="FI142" s="1">
        <v>0.70137893347598801</v>
      </c>
      <c r="FJ142" t="str">
        <f t="shared" si="369"/>
        <v/>
      </c>
      <c r="FK142" t="s">
        <v>167</v>
      </c>
      <c r="FL142" s="1">
        <f t="shared" si="370"/>
        <v>4.5848126467632894E-2</v>
      </c>
      <c r="FM142" s="1">
        <f t="shared" si="371"/>
        <v>1.1575588068445247E-3</v>
      </c>
      <c r="FN142" s="1">
        <f t="shared" si="372"/>
        <v>4.5872936119728078E-2</v>
      </c>
      <c r="FO142" s="1">
        <f t="shared" si="373"/>
        <v>8.5157641109937399E-4</v>
      </c>
      <c r="FP142" s="1">
        <f t="shared" si="374"/>
        <v>-5.4083418664179254E-2</v>
      </c>
      <c r="FQ142" s="1">
        <f t="shared" si="375"/>
        <v>-2.9133794421518918E-2</v>
      </c>
      <c r="FR142" s="1">
        <f t="shared" si="376"/>
        <v>0.94128870671977471</v>
      </c>
      <c r="FS142" s="1">
        <v>0.98883138470531795</v>
      </c>
      <c r="FT142" t="str">
        <f t="shared" si="377"/>
        <v/>
      </c>
    </row>
    <row r="143" spans="1:176" x14ac:dyDescent="0.15">
      <c r="A143" t="s">
        <v>168</v>
      </c>
      <c r="B143">
        <f t="shared" ref="B143:AG143" si="382">B40/B$104*100</f>
        <v>1.5712743908980909E-2</v>
      </c>
      <c r="C143">
        <f t="shared" si="382"/>
        <v>1.6456684096311423E-2</v>
      </c>
      <c r="D143">
        <f t="shared" si="382"/>
        <v>1.5705407634913154E-2</v>
      </c>
      <c r="E143">
        <f t="shared" si="382"/>
        <v>1.5899362952287745E-2</v>
      </c>
      <c r="F143">
        <f t="shared" si="382"/>
        <v>1.609896358558938E-2</v>
      </c>
      <c r="G143">
        <f t="shared" si="382"/>
        <v>1.728510516097214E-2</v>
      </c>
      <c r="H143">
        <f t="shared" si="382"/>
        <v>1.8092920730553658E-2</v>
      </c>
      <c r="I143">
        <f t="shared" si="382"/>
        <v>1.5652877804477397E-2</v>
      </c>
      <c r="J143">
        <f t="shared" si="382"/>
        <v>1.7225391846770455E-2</v>
      </c>
      <c r="K143">
        <f t="shared" si="382"/>
        <v>1.5985524030938947E-2</v>
      </c>
      <c r="L143">
        <f t="shared" si="382"/>
        <v>1.801736454634351E-2</v>
      </c>
      <c r="M143">
        <f t="shared" si="382"/>
        <v>1.8856245023159832E-2</v>
      </c>
      <c r="N143">
        <f t="shared" si="382"/>
        <v>1.6059333228219546E-2</v>
      </c>
      <c r="O143">
        <f t="shared" si="382"/>
        <v>1.6308671053590074E-2</v>
      </c>
      <c r="P143">
        <f t="shared" si="382"/>
        <v>1.5822784196650123E-2</v>
      </c>
      <c r="Q143">
        <f t="shared" si="382"/>
        <v>1.6380860665932272E-2</v>
      </c>
      <c r="R143">
        <f t="shared" si="382"/>
        <v>1.5703996767854559E-2</v>
      </c>
      <c r="S143">
        <f t="shared" si="382"/>
        <v>1.5600229405448581E-2</v>
      </c>
      <c r="T143">
        <f t="shared" si="382"/>
        <v>1.6293950634867355E-2</v>
      </c>
      <c r="U143">
        <f t="shared" si="382"/>
        <v>1.6326697963276075E-2</v>
      </c>
      <c r="V143">
        <f t="shared" si="382"/>
        <v>1.5778919456413652E-2</v>
      </c>
      <c r="W143">
        <f t="shared" si="382"/>
        <v>1.567049517258132E-2</v>
      </c>
      <c r="X143">
        <f t="shared" si="382"/>
        <v>1.5813806805042633E-2</v>
      </c>
      <c r="Y143">
        <f t="shared" si="382"/>
        <v>1.6355265519974398E-2</v>
      </c>
      <c r="Z143">
        <f t="shared" si="382"/>
        <v>1.5613927555236494E-2</v>
      </c>
      <c r="AA143">
        <f t="shared" si="382"/>
        <v>1.5856496202910481E-2</v>
      </c>
      <c r="AB143">
        <f t="shared" si="382"/>
        <v>1.5500362797886197E-2</v>
      </c>
      <c r="AC143">
        <f t="shared" si="382"/>
        <v>1.560962020180991E-2</v>
      </c>
      <c r="AD143">
        <f t="shared" si="382"/>
        <v>1.563735608808808E-2</v>
      </c>
      <c r="AE143">
        <f t="shared" si="382"/>
        <v>1.7369949431732836E-2</v>
      </c>
      <c r="AF143">
        <f t="shared" si="382"/>
        <v>1.555469749700472E-2</v>
      </c>
      <c r="AG143">
        <f t="shared" si="382"/>
        <v>1.9270049099836335E-2</v>
      </c>
      <c r="AH143">
        <f t="shared" ref="AH143:BM143" si="383">AH40/AH$104*100</f>
        <v>1.9625864478420092E-2</v>
      </c>
      <c r="AI143">
        <f t="shared" si="383"/>
        <v>1.5621819026568324E-2</v>
      </c>
      <c r="AJ143">
        <f t="shared" si="383"/>
        <v>1.5506110784265942E-2</v>
      </c>
      <c r="AK143">
        <f t="shared" si="383"/>
        <v>1.6075438707511817E-2</v>
      </c>
      <c r="AL143">
        <f t="shared" si="383"/>
        <v>1.640489761030807E-2</v>
      </c>
      <c r="AM143">
        <f t="shared" si="383"/>
        <v>1.5226380199547895E-2</v>
      </c>
      <c r="AN143">
        <f t="shared" si="383"/>
        <v>1.5297902015917587E-2</v>
      </c>
      <c r="AO143">
        <f t="shared" si="383"/>
        <v>1.6026426203473113E-2</v>
      </c>
      <c r="AP143">
        <f t="shared" si="383"/>
        <v>1.5783458729942933E-2</v>
      </c>
      <c r="AQ143">
        <f t="shared" si="383"/>
        <v>1.573037031463154E-2</v>
      </c>
      <c r="AR143">
        <f t="shared" si="383"/>
        <v>1.5903644017987727E-2</v>
      </c>
      <c r="AS143">
        <f t="shared" si="383"/>
        <v>1.672009773469639E-2</v>
      </c>
      <c r="AT143">
        <f t="shared" si="383"/>
        <v>1.714843416065882E-2</v>
      </c>
      <c r="AU143">
        <f t="shared" si="383"/>
        <v>1.5640775086234696E-2</v>
      </c>
      <c r="AV143">
        <f t="shared" si="383"/>
        <v>1.7085210737633121E-2</v>
      </c>
      <c r="AW143">
        <f t="shared" si="383"/>
        <v>1.5574938089158314E-2</v>
      </c>
      <c r="AX143">
        <f t="shared" si="383"/>
        <v>1.5590213980067274E-2</v>
      </c>
      <c r="AY143">
        <f t="shared" si="383"/>
        <v>1.5537609919610468E-2</v>
      </c>
      <c r="AZ143">
        <f t="shared" si="383"/>
        <v>1.7124610454240342E-2</v>
      </c>
      <c r="BA143">
        <f t="shared" si="383"/>
        <v>1.5210323532834235E-2</v>
      </c>
      <c r="BB143">
        <f t="shared" si="383"/>
        <v>1.5657239434775309E-2</v>
      </c>
      <c r="BC143">
        <f t="shared" si="383"/>
        <v>1.5692453763887147E-2</v>
      </c>
      <c r="BD143">
        <f t="shared" si="383"/>
        <v>1.6563803652790494E-2</v>
      </c>
      <c r="BE143">
        <f t="shared" si="383"/>
        <v>1.6024117408519754E-2</v>
      </c>
      <c r="BF143">
        <f t="shared" si="383"/>
        <v>1.6789069897051177E-2</v>
      </c>
      <c r="BG143">
        <f t="shared" si="383"/>
        <v>1.7311043533977364E-2</v>
      </c>
      <c r="BH143">
        <f t="shared" si="383"/>
        <v>1.5419950710781375E-2</v>
      </c>
      <c r="BI143">
        <f t="shared" si="383"/>
        <v>1.9513762275124337E-2</v>
      </c>
      <c r="BJ143">
        <f t="shared" si="383"/>
        <v>1.7469945929646295E-2</v>
      </c>
      <c r="BK143">
        <f t="shared" si="383"/>
        <v>1.5515555555555555E-2</v>
      </c>
      <c r="BL143">
        <f t="shared" si="383"/>
        <v>1.5003143862238501E-2</v>
      </c>
      <c r="BM143">
        <f t="shared" si="383"/>
        <v>1.7340963734546785E-2</v>
      </c>
      <c r="BN143">
        <f t="shared" ref="BN143:CS143" si="384">BN40/BN$104*100</f>
        <v>1.6660219010515554E-2</v>
      </c>
      <c r="BO143">
        <f t="shared" si="384"/>
        <v>1.6916469246853166E-2</v>
      </c>
      <c r="BP143">
        <f t="shared" si="384"/>
        <v>1.8468370698272167E-2</v>
      </c>
      <c r="BQ143">
        <f t="shared" si="384"/>
        <v>1.5625072459739504E-2</v>
      </c>
      <c r="BR143">
        <f t="shared" si="384"/>
        <v>1.6294762079805212E-2</v>
      </c>
      <c r="BS143">
        <f t="shared" si="384"/>
        <v>1.7088976657311555E-2</v>
      </c>
      <c r="BT143">
        <f t="shared" si="384"/>
        <v>1.4590813566021387E-2</v>
      </c>
      <c r="BU143">
        <f t="shared" si="384"/>
        <v>1.6329078562067376E-2</v>
      </c>
      <c r="BV143">
        <f t="shared" si="384"/>
        <v>1.7392846241526719E-2</v>
      </c>
      <c r="BW143">
        <f t="shared" si="384"/>
        <v>1.5606586894263759E-2</v>
      </c>
      <c r="BX143">
        <f t="shared" si="384"/>
        <v>1.5520725395610073E-2</v>
      </c>
      <c r="BY143">
        <f t="shared" si="384"/>
        <v>1.6151683460574898E-2</v>
      </c>
      <c r="BZ143">
        <f t="shared" si="384"/>
        <v>1.5662522221652726E-2</v>
      </c>
      <c r="CA143">
        <f t="shared" si="384"/>
        <v>1.5702352478228883E-2</v>
      </c>
      <c r="CB143">
        <f t="shared" si="384"/>
        <v>1.538148781448429E-2</v>
      </c>
      <c r="CC143">
        <f t="shared" si="384"/>
        <v>1.5844275656689166E-2</v>
      </c>
      <c r="CD143">
        <f t="shared" si="384"/>
        <v>1.5915998567282492E-2</v>
      </c>
      <c r="CE143">
        <f t="shared" si="384"/>
        <v>1.6041976842951056E-2</v>
      </c>
      <c r="CF143">
        <f t="shared" si="384"/>
        <v>1.5217469859052273E-2</v>
      </c>
      <c r="CG143">
        <f t="shared" si="384"/>
        <v>1.8046518248343951E-2</v>
      </c>
      <c r="CH143">
        <f t="shared" si="384"/>
        <v>1.7463710710221746E-2</v>
      </c>
      <c r="CI143">
        <f t="shared" si="384"/>
        <v>1.6380924292794311E-2</v>
      </c>
      <c r="CJ143">
        <f t="shared" si="384"/>
        <v>1.5875085452215377E-2</v>
      </c>
      <c r="CK143">
        <f t="shared" si="384"/>
        <v>1.7140191666313684E-2</v>
      </c>
      <c r="CL143">
        <f t="shared" si="384"/>
        <v>1.6817943344270479E-2</v>
      </c>
      <c r="CM143">
        <f t="shared" si="384"/>
        <v>1.5395437781723809E-2</v>
      </c>
      <c r="CN143">
        <f t="shared" si="384"/>
        <v>1.5582738338857196E-2</v>
      </c>
      <c r="CO143">
        <f t="shared" si="384"/>
        <v>1.5659264586201777E-2</v>
      </c>
      <c r="CP143">
        <f t="shared" si="384"/>
        <v>1.7747680869018033E-2</v>
      </c>
      <c r="CQ143">
        <f t="shared" si="384"/>
        <v>1.5901623720058634E-2</v>
      </c>
      <c r="CR143">
        <f t="shared" si="384"/>
        <v>1.7520158080954938E-2</v>
      </c>
      <c r="CS143">
        <f t="shared" si="384"/>
        <v>1.6007614693942171E-2</v>
      </c>
      <c r="CT143">
        <f t="shared" ref="CT143:DK143" si="385">CT40/CT$104*100</f>
        <v>1.8467103679082244E-2</v>
      </c>
      <c r="CU143">
        <f t="shared" si="385"/>
        <v>1.8416275539158974E-2</v>
      </c>
      <c r="CV143">
        <f t="shared" si="385"/>
        <v>1.6489911747279134E-2</v>
      </c>
      <c r="CW143">
        <f t="shared" si="385"/>
        <v>1.6553644601738478E-2</v>
      </c>
      <c r="CX143">
        <f t="shared" si="385"/>
        <v>1.5572453434817005E-2</v>
      </c>
      <c r="CY143">
        <f t="shared" si="385"/>
        <v>1.5929685378322227E-2</v>
      </c>
      <c r="CZ143">
        <f t="shared" si="385"/>
        <v>1.5561660474469857E-2</v>
      </c>
      <c r="DA143">
        <f t="shared" si="385"/>
        <v>1.6965250010305456E-2</v>
      </c>
      <c r="DB143">
        <f t="shared" si="385"/>
        <v>1.5638744257274118E-2</v>
      </c>
      <c r="DC143">
        <f t="shared" si="385"/>
        <v>1.594821648619903E-2</v>
      </c>
      <c r="DD143">
        <f t="shared" si="385"/>
        <v>1.5458422120410913E-2</v>
      </c>
      <c r="DE143">
        <f t="shared" si="385"/>
        <v>1.5723516179006306E-2</v>
      </c>
      <c r="DF143">
        <f t="shared" si="385"/>
        <v>1.5763926268247741E-2</v>
      </c>
      <c r="DG143">
        <f t="shared" si="385"/>
        <v>1.5415389063251446E-2</v>
      </c>
      <c r="DH143">
        <f t="shared" si="385"/>
        <v>1.5503529187268534E-2</v>
      </c>
      <c r="DI143">
        <f t="shared" si="385"/>
        <v>1.5483020618155933E-2</v>
      </c>
      <c r="DJ143">
        <f t="shared" si="385"/>
        <v>1.8213640943895319E-2</v>
      </c>
      <c r="DK143">
        <f t="shared" si="385"/>
        <v>1.5835773555338942E-2</v>
      </c>
      <c r="DM143" t="s">
        <v>168</v>
      </c>
      <c r="DN143" s="1">
        <f t="shared" si="330"/>
        <v>1.6348701189855427E-2</v>
      </c>
      <c r="DO143" s="1">
        <f t="shared" si="331"/>
        <v>8.7614641649733864E-4</v>
      </c>
      <c r="DP143" s="1">
        <f t="shared" si="332"/>
        <v>1.6188939162062592E-2</v>
      </c>
      <c r="DQ143" s="1">
        <f t="shared" si="333"/>
        <v>1.1048670471694721E-3</v>
      </c>
      <c r="DR143" s="1">
        <f t="shared" si="334"/>
        <v>0.98685915237252586</v>
      </c>
      <c r="DS143" s="1">
        <f t="shared" si="335"/>
        <v>0.14459841860803493</v>
      </c>
      <c r="DT143" s="1">
        <f t="shared" si="336"/>
        <v>0.56551106252223637</v>
      </c>
      <c r="DU143" s="1">
        <v>0.71974141558584004</v>
      </c>
      <c r="DV143" t="str">
        <f t="shared" si="337"/>
        <v/>
      </c>
      <c r="DW143" t="s">
        <v>168</v>
      </c>
      <c r="DX143" s="1">
        <f t="shared" si="338"/>
        <v>1.5906365475632785E-2</v>
      </c>
      <c r="DY143" s="1">
        <f t="shared" si="339"/>
        <v>3.2191800692419313E-4</v>
      </c>
      <c r="DZ143" s="1">
        <f t="shared" si="340"/>
        <v>1.6054378937882401E-2</v>
      </c>
      <c r="EA143" s="1">
        <f t="shared" si="341"/>
        <v>6.9539129988907479E-4</v>
      </c>
      <c r="EB143" s="1">
        <f t="shared" si="342"/>
        <v>-0.9219507202509023</v>
      </c>
      <c r="EC143" s="1">
        <f t="shared" si="343"/>
        <v>-0.21284917178749047</v>
      </c>
      <c r="ED143" s="1">
        <f t="shared" si="344"/>
        <v>0.55998457975456883</v>
      </c>
      <c r="EE143" s="1">
        <v>0.98701117084392698</v>
      </c>
      <c r="EF143" t="str">
        <f t="shared" si="345"/>
        <v/>
      </c>
      <c r="EG143" t="s">
        <v>168</v>
      </c>
      <c r="EH143" s="1">
        <f t="shared" si="346"/>
        <v>1.6597515029105659E-2</v>
      </c>
      <c r="EI143" s="1">
        <f t="shared" si="347"/>
        <v>9.9474117999273116E-4</v>
      </c>
      <c r="EJ143" s="1">
        <f t="shared" si="348"/>
        <v>1.6305558023018762E-2</v>
      </c>
      <c r="EK143" s="1">
        <f t="shared" si="349"/>
        <v>1.3814467101107256E-3</v>
      </c>
      <c r="EL143" s="1">
        <f t="shared" si="350"/>
        <v>1.7905367340065141</v>
      </c>
      <c r="EM143" s="1">
        <f t="shared" si="351"/>
        <v>0.21134149001194291</v>
      </c>
      <c r="EN143" s="1">
        <f t="shared" si="352"/>
        <v>0.50278079127134157</v>
      </c>
      <c r="EO143" s="1">
        <v>0.66584375021569098</v>
      </c>
      <c r="EP143" t="str">
        <f t="shared" si="353"/>
        <v/>
      </c>
      <c r="EQ143" t="s">
        <v>168</v>
      </c>
      <c r="ER143" s="1">
        <f t="shared" si="354"/>
        <v>1.6456330700763872E-2</v>
      </c>
      <c r="ES143" s="1">
        <f t="shared" si="355"/>
        <v>1.122198919238641E-3</v>
      </c>
      <c r="ET143" s="1">
        <f t="shared" si="356"/>
        <v>1.6286016663454757E-2</v>
      </c>
      <c r="EU143" s="1">
        <f t="shared" si="357"/>
        <v>9.5314416399892247E-4</v>
      </c>
      <c r="EV143" s="1">
        <f t="shared" si="358"/>
        <v>1.0457685315482579</v>
      </c>
      <c r="EW143" s="1">
        <f t="shared" si="359"/>
        <v>0.17868654474530041</v>
      </c>
      <c r="EX143" s="1">
        <f t="shared" si="360"/>
        <v>0.52749763945409311</v>
      </c>
      <c r="EY143" s="1">
        <v>0.94940684299711398</v>
      </c>
      <c r="EZ143" t="str">
        <f t="shared" si="361"/>
        <v/>
      </c>
      <c r="FA143" t="s">
        <v>168</v>
      </c>
      <c r="FB143" s="1">
        <f t="shared" si="362"/>
        <v>1.6070888342092634E-2</v>
      </c>
      <c r="FC143" s="1">
        <f t="shared" si="363"/>
        <v>8.5022242163329705E-4</v>
      </c>
      <c r="FD143" s="1">
        <f t="shared" si="364"/>
        <v>1.6003549020373774E-2</v>
      </c>
      <c r="FE143" s="1">
        <f t="shared" si="365"/>
        <v>7.3933704870067702E-4</v>
      </c>
      <c r="FF143" s="1">
        <f t="shared" si="366"/>
        <v>0.42077742651415156</v>
      </c>
      <c r="FG143" s="1">
        <f t="shared" si="367"/>
        <v>9.1080680776382983E-2</v>
      </c>
      <c r="FH143" s="1">
        <f t="shared" si="368"/>
        <v>0.83761656388965755</v>
      </c>
      <c r="FI143" s="1">
        <v>0.97721327064830799</v>
      </c>
      <c r="FJ143" t="str">
        <f t="shared" si="369"/>
        <v/>
      </c>
      <c r="FK143" t="s">
        <v>168</v>
      </c>
      <c r="FL143" s="1">
        <f t="shared" si="370"/>
        <v>1.6687596115966614E-2</v>
      </c>
      <c r="FM143" s="1">
        <f t="shared" si="371"/>
        <v>1.2259756030283111E-3</v>
      </c>
      <c r="FN143" s="1">
        <f t="shared" si="372"/>
        <v>1.6501230105802164E-2</v>
      </c>
      <c r="FO143" s="1">
        <f t="shared" si="373"/>
        <v>1.0549139012287908E-3</v>
      </c>
      <c r="FP143" s="1">
        <f t="shared" si="374"/>
        <v>1.1294067713104576</v>
      </c>
      <c r="FQ143" s="1">
        <f t="shared" si="375"/>
        <v>0.17666466424166516</v>
      </c>
      <c r="FR143" s="1">
        <f t="shared" si="376"/>
        <v>0.62832686303981022</v>
      </c>
      <c r="FS143" s="1">
        <v>0.98883138470531795</v>
      </c>
      <c r="FT143" t="str">
        <f t="shared" si="377"/>
        <v/>
      </c>
    </row>
    <row r="144" spans="1:176" x14ac:dyDescent="0.15">
      <c r="A144" t="s">
        <v>169</v>
      </c>
      <c r="B144">
        <f t="shared" ref="B144:AG144" si="386">B41/B$104*100</f>
        <v>7.1150186757384506E-2</v>
      </c>
      <c r="C144">
        <f t="shared" si="386"/>
        <v>7.2823871762416309E-2</v>
      </c>
      <c r="D144">
        <f t="shared" si="386"/>
        <v>7.2369955435235028E-2</v>
      </c>
      <c r="E144">
        <f t="shared" si="386"/>
        <v>6.8990582305345549E-2</v>
      </c>
      <c r="F144">
        <f t="shared" si="386"/>
        <v>7.2137892153060199E-2</v>
      </c>
      <c r="G144">
        <f t="shared" si="386"/>
        <v>7.3390323706149965E-2</v>
      </c>
      <c r="H144">
        <f t="shared" si="386"/>
        <v>7.3320000196937476E-2</v>
      </c>
      <c r="I144">
        <f t="shared" si="386"/>
        <v>7.2212207345612053E-2</v>
      </c>
      <c r="J144">
        <f t="shared" si="386"/>
        <v>7.139743766540893E-2</v>
      </c>
      <c r="K144">
        <f t="shared" si="386"/>
        <v>7.1216306366019264E-2</v>
      </c>
      <c r="L144">
        <f t="shared" si="386"/>
        <v>7.2069013051051165E-2</v>
      </c>
      <c r="M144">
        <f t="shared" si="386"/>
        <v>7.533181504660004E-2</v>
      </c>
      <c r="N144">
        <f t="shared" si="386"/>
        <v>7.1775035475902665E-2</v>
      </c>
      <c r="O144">
        <f t="shared" si="386"/>
        <v>7.2570485047575115E-2</v>
      </c>
      <c r="P144">
        <f t="shared" si="386"/>
        <v>7.199859867954625E-2</v>
      </c>
      <c r="Q144">
        <f t="shared" si="386"/>
        <v>7.2330336519668817E-2</v>
      </c>
      <c r="R144">
        <f t="shared" si="386"/>
        <v>7.1580490309129552E-2</v>
      </c>
      <c r="S144">
        <f t="shared" si="386"/>
        <v>7.0349567646032493E-2</v>
      </c>
      <c r="T144">
        <f t="shared" si="386"/>
        <v>7.1684236065733334E-2</v>
      </c>
      <c r="U144">
        <f t="shared" si="386"/>
        <v>7.417434627550136E-2</v>
      </c>
      <c r="V144">
        <f t="shared" si="386"/>
        <v>7.1678977231786664E-2</v>
      </c>
      <c r="W144">
        <f t="shared" si="386"/>
        <v>7.2239258662653363E-2</v>
      </c>
      <c r="X144">
        <f t="shared" si="386"/>
        <v>7.1943215908467958E-2</v>
      </c>
      <c r="Y144">
        <f t="shared" si="386"/>
        <v>7.2913734124537277E-2</v>
      </c>
      <c r="Z144">
        <f t="shared" si="386"/>
        <v>7.088940860168029E-2</v>
      </c>
      <c r="AA144">
        <f t="shared" si="386"/>
        <v>7.110737797892773E-2</v>
      </c>
      <c r="AB144">
        <f t="shared" si="386"/>
        <v>7.110806659942534E-2</v>
      </c>
      <c r="AC144">
        <f t="shared" si="386"/>
        <v>7.2503486499074496E-2</v>
      </c>
      <c r="AD144">
        <f t="shared" si="386"/>
        <v>6.9520673708760153E-2</v>
      </c>
      <c r="AE144">
        <f t="shared" si="386"/>
        <v>7.310836530724929E-2</v>
      </c>
      <c r="AF144">
        <f t="shared" si="386"/>
        <v>7.2458351332186824E-2</v>
      </c>
      <c r="AG144">
        <f t="shared" si="386"/>
        <v>7.3627956490882496E-2</v>
      </c>
      <c r="AH144">
        <f t="shared" ref="AH144:BM144" si="387">AH41/AH$104*100</f>
        <v>7.4753299938855544E-2</v>
      </c>
      <c r="AI144">
        <f t="shared" si="387"/>
        <v>7.2339604464380258E-2</v>
      </c>
      <c r="AJ144">
        <f t="shared" si="387"/>
        <v>7.2336473106439494E-2</v>
      </c>
      <c r="AK144">
        <f t="shared" si="387"/>
        <v>7.3056390905038876E-2</v>
      </c>
      <c r="AL144">
        <f t="shared" si="387"/>
        <v>7.3119194356018699E-2</v>
      </c>
      <c r="AM144">
        <f t="shared" si="387"/>
        <v>7.0324336035586521E-2</v>
      </c>
      <c r="AN144">
        <f t="shared" si="387"/>
        <v>7.2397858115439778E-2</v>
      </c>
      <c r="AO144">
        <f t="shared" si="387"/>
        <v>7.2780682467590022E-2</v>
      </c>
      <c r="AP144">
        <f t="shared" si="387"/>
        <v>7.2184832691047529E-2</v>
      </c>
      <c r="AQ144">
        <f t="shared" si="387"/>
        <v>7.2685898438032123E-2</v>
      </c>
      <c r="AR144">
        <f t="shared" si="387"/>
        <v>7.1151665504845474E-2</v>
      </c>
      <c r="AS144">
        <f t="shared" si="387"/>
        <v>7.169324502666663E-2</v>
      </c>
      <c r="AT144">
        <f t="shared" si="387"/>
        <v>7.2094052528021355E-2</v>
      </c>
      <c r="AU144">
        <f t="shared" si="387"/>
        <v>7.0551971846518291E-2</v>
      </c>
      <c r="AV144">
        <f t="shared" si="387"/>
        <v>7.1082186785906679E-2</v>
      </c>
      <c r="AW144">
        <f t="shared" si="387"/>
        <v>7.3165921055718078E-2</v>
      </c>
      <c r="AX144">
        <f t="shared" si="387"/>
        <v>7.2722362322560338E-2</v>
      </c>
      <c r="AY144">
        <f t="shared" si="387"/>
        <v>7.0491447090461359E-2</v>
      </c>
      <c r="AZ144">
        <f t="shared" si="387"/>
        <v>7.272239091140556E-2</v>
      </c>
      <c r="BA144">
        <f t="shared" si="387"/>
        <v>7.9692927700536376E-2</v>
      </c>
      <c r="BB144">
        <f t="shared" si="387"/>
        <v>7.2069891923081636E-2</v>
      </c>
      <c r="BC144">
        <f t="shared" si="387"/>
        <v>7.1339877332974283E-2</v>
      </c>
      <c r="BD144">
        <f t="shared" si="387"/>
        <v>7.1040963991700443E-2</v>
      </c>
      <c r="BE144">
        <f t="shared" si="387"/>
        <v>7.1510077536693653E-2</v>
      </c>
      <c r="BF144">
        <f t="shared" si="387"/>
        <v>7.2890067064870806E-2</v>
      </c>
      <c r="BG144">
        <f t="shared" si="387"/>
        <v>7.1638739035868343E-2</v>
      </c>
      <c r="BH144">
        <f t="shared" si="387"/>
        <v>7.0144255207351694E-2</v>
      </c>
      <c r="BI144">
        <f t="shared" si="387"/>
        <v>7.4215228654842549E-2</v>
      </c>
      <c r="BJ144">
        <f t="shared" si="387"/>
        <v>7.2877569171737336E-2</v>
      </c>
      <c r="BK144">
        <f t="shared" si="387"/>
        <v>7.2000214111922145E-2</v>
      </c>
      <c r="BL144">
        <f t="shared" si="387"/>
        <v>7.5355804925965914E-2</v>
      </c>
      <c r="BM144">
        <f t="shared" si="387"/>
        <v>7.3628909651026295E-2</v>
      </c>
      <c r="BN144">
        <f t="shared" ref="BN144:CS144" si="388">BN41/BN$104*100</f>
        <v>7.2574901554360652E-2</v>
      </c>
      <c r="BO144">
        <f t="shared" si="388"/>
        <v>7.2665589637818898E-2</v>
      </c>
      <c r="BP144">
        <f t="shared" si="388"/>
        <v>7.2792036862250678E-2</v>
      </c>
      <c r="BQ144">
        <f t="shared" si="388"/>
        <v>7.1045277930136264E-2</v>
      </c>
      <c r="BR144">
        <f t="shared" si="388"/>
        <v>7.1245803694969731E-2</v>
      </c>
      <c r="BS144">
        <f t="shared" si="388"/>
        <v>7.1450355544941141E-2</v>
      </c>
      <c r="BT144">
        <f t="shared" si="388"/>
        <v>6.7080369171608034E-2</v>
      </c>
      <c r="BU144">
        <f t="shared" si="388"/>
        <v>7.1127016716682964E-2</v>
      </c>
      <c r="BV144">
        <f t="shared" si="388"/>
        <v>7.1028900216910149E-2</v>
      </c>
      <c r="BW144">
        <f t="shared" si="388"/>
        <v>7.1132207033616279E-2</v>
      </c>
      <c r="BX144">
        <f t="shared" si="388"/>
        <v>7.1968385012675218E-2</v>
      </c>
      <c r="BY144">
        <f t="shared" si="388"/>
        <v>7.3659181022096717E-2</v>
      </c>
      <c r="BZ144">
        <f t="shared" si="388"/>
        <v>7.0876672862202825E-2</v>
      </c>
      <c r="CA144">
        <f t="shared" si="388"/>
        <v>7.1675313521189415E-2</v>
      </c>
      <c r="CB144">
        <f t="shared" si="388"/>
        <v>7.2546602272836436E-2</v>
      </c>
      <c r="CC144">
        <f t="shared" si="388"/>
        <v>7.2528616890771586E-2</v>
      </c>
      <c r="CD144">
        <f t="shared" si="388"/>
        <v>7.1687426564858922E-2</v>
      </c>
      <c r="CE144">
        <f t="shared" si="388"/>
        <v>7.1503102110380343E-2</v>
      </c>
      <c r="CF144">
        <f t="shared" si="388"/>
        <v>7.4768704065360389E-2</v>
      </c>
      <c r="CG144">
        <f t="shared" si="388"/>
        <v>7.2547195986173582E-2</v>
      </c>
      <c r="CH144">
        <f t="shared" si="388"/>
        <v>7.2773892985960167E-2</v>
      </c>
      <c r="CI144">
        <f t="shared" si="388"/>
        <v>7.0770192377403493E-2</v>
      </c>
      <c r="CJ144">
        <f t="shared" si="388"/>
        <v>7.1991176756739689E-2</v>
      </c>
      <c r="CK144">
        <f t="shared" si="388"/>
        <v>7.2603431550572292E-2</v>
      </c>
      <c r="CL144">
        <f t="shared" si="388"/>
        <v>7.1580967951426613E-2</v>
      </c>
      <c r="CM144">
        <f t="shared" si="388"/>
        <v>7.3429751621125139E-2</v>
      </c>
      <c r="CN144">
        <f t="shared" si="388"/>
        <v>7.0404337154495331E-2</v>
      </c>
      <c r="CO144">
        <f t="shared" si="388"/>
        <v>7.3712424439405649E-2</v>
      </c>
      <c r="CP144">
        <f t="shared" si="388"/>
        <v>7.2534210625520165E-2</v>
      </c>
      <c r="CQ144">
        <f t="shared" si="388"/>
        <v>7.1867056577838151E-2</v>
      </c>
      <c r="CR144">
        <f t="shared" si="388"/>
        <v>7.2127753805750885E-2</v>
      </c>
      <c r="CS144">
        <f t="shared" si="388"/>
        <v>7.165039691963225E-2</v>
      </c>
      <c r="CT144">
        <f t="shared" ref="CT144:DK144" si="389">CT41/CT$104*100</f>
        <v>7.2912135429207284E-2</v>
      </c>
      <c r="CU144">
        <f t="shared" si="389"/>
        <v>6.82884597800517E-2</v>
      </c>
      <c r="CV144">
        <f t="shared" si="389"/>
        <v>7.0323745768408497E-2</v>
      </c>
      <c r="CW144">
        <f t="shared" si="389"/>
        <v>7.0147429736879416E-2</v>
      </c>
      <c r="CX144">
        <f t="shared" si="389"/>
        <v>7.1046898098833661E-2</v>
      </c>
      <c r="CY144">
        <f t="shared" si="389"/>
        <v>7.2416935640767024E-2</v>
      </c>
      <c r="CZ144">
        <f t="shared" si="389"/>
        <v>7.0475075132668083E-2</v>
      </c>
      <c r="DA144">
        <f t="shared" si="389"/>
        <v>7.2661754400428713E-2</v>
      </c>
      <c r="DB144">
        <f t="shared" si="389"/>
        <v>7.1447465908262231E-2</v>
      </c>
      <c r="DC144">
        <f t="shared" si="389"/>
        <v>7.0919913064955639E-2</v>
      </c>
      <c r="DD144">
        <f t="shared" si="389"/>
        <v>7.3978184384833987E-2</v>
      </c>
      <c r="DE144">
        <f t="shared" si="389"/>
        <v>7.2531837173333544E-2</v>
      </c>
      <c r="DF144">
        <f t="shared" si="389"/>
        <v>7.1064807922167086E-2</v>
      </c>
      <c r="DG144">
        <f t="shared" si="389"/>
        <v>6.9856521545744912E-2</v>
      </c>
      <c r="DH144">
        <f t="shared" si="389"/>
        <v>7.1586933176525674E-2</v>
      </c>
      <c r="DI144">
        <f t="shared" si="389"/>
        <v>7.0206389336092967E-2</v>
      </c>
      <c r="DJ144">
        <f t="shared" si="389"/>
        <v>7.5226274366715098E-2</v>
      </c>
      <c r="DK144">
        <f t="shared" si="389"/>
        <v>7.228901096065006E-2</v>
      </c>
      <c r="DM144" t="s">
        <v>169</v>
      </c>
      <c r="DN144" s="1">
        <f t="shared" si="330"/>
        <v>7.2101491293577416E-2</v>
      </c>
      <c r="DO144" s="1">
        <f t="shared" si="331"/>
        <v>1.2349729004384367E-3</v>
      </c>
      <c r="DP144" s="1">
        <f t="shared" si="332"/>
        <v>7.238753254038062E-2</v>
      </c>
      <c r="DQ144" s="1">
        <f t="shared" si="333"/>
        <v>1.8233175977054286E-3</v>
      </c>
      <c r="DR144" s="1">
        <f t="shared" si="334"/>
        <v>-0.39515264129722694</v>
      </c>
      <c r="DS144" s="1">
        <f t="shared" si="335"/>
        <v>-0.15687955140847373</v>
      </c>
      <c r="DT144" s="1">
        <f t="shared" si="336"/>
        <v>0.51196478103561682</v>
      </c>
      <c r="DU144" s="1">
        <v>0.68947378168637496</v>
      </c>
      <c r="DV144" t="str">
        <f t="shared" si="337"/>
        <v/>
      </c>
      <c r="DW144" t="s">
        <v>169</v>
      </c>
      <c r="DX144" s="1">
        <f t="shared" si="338"/>
        <v>7.1939248313946907E-2</v>
      </c>
      <c r="DY144" s="1">
        <f t="shared" si="339"/>
        <v>1.1138915499435582E-3</v>
      </c>
      <c r="DZ144" s="1">
        <f t="shared" si="340"/>
        <v>7.2485291832677032E-2</v>
      </c>
      <c r="EA144" s="1">
        <f t="shared" si="341"/>
        <v>2.3286186434581173E-3</v>
      </c>
      <c r="EB144" s="1">
        <f t="shared" si="342"/>
        <v>-0.75331630034765606</v>
      </c>
      <c r="EC144" s="1">
        <f t="shared" si="343"/>
        <v>-0.23449246198562679</v>
      </c>
      <c r="ED144" s="1">
        <f t="shared" si="344"/>
        <v>0.52290654104016399</v>
      </c>
      <c r="EE144" s="1">
        <v>0.98701117084392698</v>
      </c>
      <c r="EF144" t="str">
        <f t="shared" si="345"/>
        <v/>
      </c>
      <c r="EG144" t="s">
        <v>169</v>
      </c>
      <c r="EH144" s="1">
        <f t="shared" si="346"/>
        <v>7.2192752969619578E-2</v>
      </c>
      <c r="EI144" s="1">
        <f t="shared" si="347"/>
        <v>1.3243261008062843E-3</v>
      </c>
      <c r="EJ144" s="1">
        <f t="shared" si="348"/>
        <v>7.2302807820390377E-2</v>
      </c>
      <c r="EK144" s="1">
        <f t="shared" si="349"/>
        <v>1.3217861193470116E-3</v>
      </c>
      <c r="EL144" s="1">
        <f t="shared" si="350"/>
        <v>-0.15221379928175124</v>
      </c>
      <c r="EM144" s="1">
        <f t="shared" si="351"/>
        <v>-8.3262223108507616E-2</v>
      </c>
      <c r="EN144" s="1">
        <f t="shared" si="352"/>
        <v>0.81859714068503275</v>
      </c>
      <c r="EO144" s="1">
        <v>0.91154698410129498</v>
      </c>
      <c r="EP144" t="str">
        <f t="shared" si="353"/>
        <v/>
      </c>
      <c r="EQ144" t="s">
        <v>169</v>
      </c>
      <c r="ER144" s="1">
        <f t="shared" si="354"/>
        <v>7.1887016831050962E-2</v>
      </c>
      <c r="ES144" s="1">
        <f t="shared" si="355"/>
        <v>1.6030921042488537E-3</v>
      </c>
      <c r="ET144" s="1">
        <f t="shared" si="356"/>
        <v>7.1894116919026113E-2</v>
      </c>
      <c r="EU144" s="1">
        <f t="shared" si="357"/>
        <v>1.3834941273706087E-3</v>
      </c>
      <c r="EV144" s="1">
        <f t="shared" si="358"/>
        <v>-9.8757565701067321E-3</v>
      </c>
      <c r="EW144" s="1">
        <f t="shared" si="359"/>
        <v>-5.1319971907975975E-3</v>
      </c>
      <c r="EX144" s="1">
        <f t="shared" si="360"/>
        <v>0.98538906851701757</v>
      </c>
      <c r="EY144" s="1">
        <v>0.98622647796888396</v>
      </c>
      <c r="EZ144" t="str">
        <f t="shared" si="361"/>
        <v/>
      </c>
      <c r="FA144" t="s">
        <v>169</v>
      </c>
      <c r="FB144" s="1">
        <f t="shared" si="362"/>
        <v>7.1063210141744784E-2</v>
      </c>
      <c r="FC144" s="1">
        <f t="shared" si="363"/>
        <v>1.7193551007059554E-3</v>
      </c>
      <c r="FD144" s="1">
        <f t="shared" si="364"/>
        <v>7.1636198538579166E-2</v>
      </c>
      <c r="FE144" s="1">
        <f t="shared" si="365"/>
        <v>1.4829439452188216E-3</v>
      </c>
      <c r="FF144" s="1">
        <f t="shared" si="366"/>
        <v>-0.79985874254034084</v>
      </c>
      <c r="FG144" s="1">
        <f t="shared" si="367"/>
        <v>-0.38638574214606053</v>
      </c>
      <c r="FH144" s="1">
        <f t="shared" si="368"/>
        <v>0.38990545812126065</v>
      </c>
      <c r="FI144" s="1">
        <v>0.72711251061670701</v>
      </c>
      <c r="FJ144" t="str">
        <f t="shared" si="369"/>
        <v/>
      </c>
      <c r="FK144" t="s">
        <v>169</v>
      </c>
      <c r="FL144" s="1">
        <f t="shared" si="370"/>
        <v>7.2381300844634663E-2</v>
      </c>
      <c r="FM144" s="1">
        <f t="shared" si="371"/>
        <v>1.3545077027743351E-3</v>
      </c>
      <c r="FN144" s="1">
        <f t="shared" si="372"/>
        <v>7.2090626161271418E-2</v>
      </c>
      <c r="FO144" s="1">
        <f t="shared" si="373"/>
        <v>1.3046817823393361E-3</v>
      </c>
      <c r="FP144" s="1">
        <f t="shared" si="374"/>
        <v>0.40320732228485223</v>
      </c>
      <c r="FQ144" s="1">
        <f t="shared" si="375"/>
        <v>0.22279354804974486</v>
      </c>
      <c r="FR144" s="1">
        <f t="shared" si="376"/>
        <v>0.52087852830282422</v>
      </c>
      <c r="FS144" s="1">
        <v>0.98883138470531795</v>
      </c>
      <c r="FT144" t="str">
        <f t="shared" si="377"/>
        <v/>
      </c>
    </row>
    <row r="145" spans="1:176" x14ac:dyDescent="0.15">
      <c r="A145" t="s">
        <v>170</v>
      </c>
      <c r="B145">
        <f t="shared" ref="B145:AG145" si="390">B42/B$104*100</f>
        <v>0.32801382082801339</v>
      </c>
      <c r="C145">
        <f t="shared" si="390"/>
        <v>0.33093842265730972</v>
      </c>
      <c r="D145">
        <f t="shared" si="390"/>
        <v>0.33113375806660644</v>
      </c>
      <c r="E145">
        <f t="shared" si="390"/>
        <v>0.32591690775534787</v>
      </c>
      <c r="F145">
        <f t="shared" si="390"/>
        <v>0.3346668291980186</v>
      </c>
      <c r="G145">
        <f t="shared" si="390"/>
        <v>0.33351548610720932</v>
      </c>
      <c r="H145">
        <f t="shared" si="390"/>
        <v>0.33576082224211917</v>
      </c>
      <c r="I145">
        <f t="shared" si="390"/>
        <v>0.32744431152760972</v>
      </c>
      <c r="J145">
        <f t="shared" si="390"/>
        <v>0.32468150530188783</v>
      </c>
      <c r="K145">
        <f t="shared" si="390"/>
        <v>0.32625773581070144</v>
      </c>
      <c r="L145">
        <f t="shared" si="390"/>
        <v>0.33206496376463024</v>
      </c>
      <c r="M145">
        <f t="shared" si="390"/>
        <v>0.3403651879142694</v>
      </c>
      <c r="N145">
        <f t="shared" si="390"/>
        <v>0.32861673761847199</v>
      </c>
      <c r="O145">
        <f t="shared" si="390"/>
        <v>0.33106753480111417</v>
      </c>
      <c r="P145">
        <f t="shared" si="390"/>
        <v>0.33137067695409422</v>
      </c>
      <c r="Q145">
        <f t="shared" si="390"/>
        <v>0.32979695106783696</v>
      </c>
      <c r="R145">
        <f t="shared" si="390"/>
        <v>0.33361411614638681</v>
      </c>
      <c r="S145">
        <f t="shared" si="390"/>
        <v>0.32909294080707419</v>
      </c>
      <c r="T145">
        <f t="shared" si="390"/>
        <v>0.32739201600892059</v>
      </c>
      <c r="U145">
        <f t="shared" si="390"/>
        <v>0.32752813662958363</v>
      </c>
      <c r="V145">
        <f t="shared" si="390"/>
        <v>0.32982552099368395</v>
      </c>
      <c r="W145">
        <f t="shared" si="390"/>
        <v>0.33033412970418025</v>
      </c>
      <c r="X145">
        <f t="shared" si="390"/>
        <v>0.33124473465828286</v>
      </c>
      <c r="Y145">
        <f t="shared" si="390"/>
        <v>0.32888956375693684</v>
      </c>
      <c r="Z145">
        <f t="shared" si="390"/>
        <v>0.32753781056334191</v>
      </c>
      <c r="AA145">
        <f t="shared" si="390"/>
        <v>0.32637147316062265</v>
      </c>
      <c r="AB145">
        <f t="shared" si="390"/>
        <v>0.32590751498015358</v>
      </c>
      <c r="AC145">
        <f t="shared" si="390"/>
        <v>0.33118571663070073</v>
      </c>
      <c r="AD145">
        <f t="shared" si="390"/>
        <v>0.32437227722306727</v>
      </c>
      <c r="AE145">
        <f t="shared" si="390"/>
        <v>0.33080278093736398</v>
      </c>
      <c r="AF145">
        <f t="shared" si="390"/>
        <v>0.32835777102198166</v>
      </c>
      <c r="AG145">
        <f t="shared" si="390"/>
        <v>0.33175072056544469</v>
      </c>
      <c r="AH145">
        <f t="shared" ref="AH145:BM145" si="391">AH42/AH$104*100</f>
        <v>0.33324316288610689</v>
      </c>
      <c r="AI145">
        <f t="shared" si="391"/>
        <v>0.33007437217517255</v>
      </c>
      <c r="AJ145">
        <f t="shared" si="391"/>
        <v>0.32868824943175851</v>
      </c>
      <c r="AK145">
        <f t="shared" si="391"/>
        <v>0.32884161406945583</v>
      </c>
      <c r="AL145">
        <f t="shared" si="391"/>
        <v>0.33136542222683762</v>
      </c>
      <c r="AM145">
        <f t="shared" si="391"/>
        <v>0.32221369280775081</v>
      </c>
      <c r="AN145">
        <f t="shared" si="391"/>
        <v>0.32651168332527319</v>
      </c>
      <c r="AO145">
        <f t="shared" si="391"/>
        <v>0.32970924337966806</v>
      </c>
      <c r="AP145">
        <f t="shared" si="391"/>
        <v>0.33244671905897449</v>
      </c>
      <c r="AQ145">
        <f t="shared" si="391"/>
        <v>0.33066760682701718</v>
      </c>
      <c r="AR145">
        <f t="shared" si="391"/>
        <v>0.32954579625756891</v>
      </c>
      <c r="AS145">
        <f t="shared" si="391"/>
        <v>0.33287603095218332</v>
      </c>
      <c r="AT145">
        <f t="shared" si="391"/>
        <v>0.33103829337099405</v>
      </c>
      <c r="AU145">
        <f t="shared" si="391"/>
        <v>0.32876609353689973</v>
      </c>
      <c r="AV145">
        <f t="shared" si="391"/>
        <v>0.33282303576789318</v>
      </c>
      <c r="AW145">
        <f t="shared" si="391"/>
        <v>0.3300701376950736</v>
      </c>
      <c r="AX145">
        <f t="shared" si="391"/>
        <v>0.32831104176257542</v>
      </c>
      <c r="AY145">
        <f t="shared" si="391"/>
        <v>0.32949105758822794</v>
      </c>
      <c r="AZ145">
        <f t="shared" si="391"/>
        <v>0.33146491650762183</v>
      </c>
      <c r="BA145">
        <f t="shared" si="391"/>
        <v>0.31509147437857826</v>
      </c>
      <c r="BB145">
        <f t="shared" si="391"/>
        <v>0.33179341116835748</v>
      </c>
      <c r="BC145">
        <f t="shared" si="391"/>
        <v>0.32286580266252829</v>
      </c>
      <c r="BD145">
        <f t="shared" si="391"/>
        <v>0.33107735050741055</v>
      </c>
      <c r="BE145">
        <f t="shared" si="391"/>
        <v>0.32483519352067125</v>
      </c>
      <c r="BF145">
        <f t="shared" si="391"/>
        <v>0.33367242149694648</v>
      </c>
      <c r="BG145">
        <f t="shared" si="391"/>
        <v>0.32672996090180118</v>
      </c>
      <c r="BH145">
        <f t="shared" si="391"/>
        <v>0.32553080147810542</v>
      </c>
      <c r="BI145">
        <f t="shared" si="391"/>
        <v>0.33881708766544727</v>
      </c>
      <c r="BJ145">
        <f t="shared" si="391"/>
        <v>0.33400166263916997</v>
      </c>
      <c r="BK145">
        <f t="shared" si="391"/>
        <v>0.33116762368207625</v>
      </c>
      <c r="BL145">
        <f t="shared" si="391"/>
        <v>0.31503658697727993</v>
      </c>
      <c r="BM145">
        <f t="shared" si="391"/>
        <v>0.33519954032375182</v>
      </c>
      <c r="BN145">
        <f t="shared" ref="BN145:CS145" si="392">BN42/BN$104*100</f>
        <v>0.33119553671142959</v>
      </c>
      <c r="BO145">
        <f t="shared" si="392"/>
        <v>0.33196569116800873</v>
      </c>
      <c r="BP145">
        <f t="shared" si="392"/>
        <v>0.33358309853268459</v>
      </c>
      <c r="BQ145">
        <f t="shared" si="392"/>
        <v>0.32897040388296067</v>
      </c>
      <c r="BR145">
        <f t="shared" si="392"/>
        <v>0.32761568187404028</v>
      </c>
      <c r="BS145">
        <f t="shared" si="392"/>
        <v>0.32990429069785099</v>
      </c>
      <c r="BT145">
        <f t="shared" si="392"/>
        <v>0.31571954656379242</v>
      </c>
      <c r="BU145">
        <f t="shared" si="392"/>
        <v>0.32949389577746435</v>
      </c>
      <c r="BV145">
        <f t="shared" si="392"/>
        <v>0.32595475115791089</v>
      </c>
      <c r="BW145">
        <f t="shared" si="392"/>
        <v>0.33155228812925808</v>
      </c>
      <c r="BX145">
        <f t="shared" si="392"/>
        <v>0.33071690037579232</v>
      </c>
      <c r="BY145">
        <f t="shared" si="392"/>
        <v>0.32976157551997259</v>
      </c>
      <c r="BZ145">
        <f t="shared" si="392"/>
        <v>0.33232458045249896</v>
      </c>
      <c r="CA145">
        <f t="shared" si="392"/>
        <v>0.32863638385601124</v>
      </c>
      <c r="CB145">
        <f t="shared" si="392"/>
        <v>0.32424675068924774</v>
      </c>
      <c r="CC145">
        <f t="shared" si="392"/>
        <v>0.33089885359374371</v>
      </c>
      <c r="CD145">
        <f t="shared" si="392"/>
        <v>0.32831719294487055</v>
      </c>
      <c r="CE145">
        <f t="shared" si="392"/>
        <v>0.33172222384405897</v>
      </c>
      <c r="CF145">
        <f t="shared" si="392"/>
        <v>0.32631545895261554</v>
      </c>
      <c r="CG145">
        <f t="shared" si="392"/>
        <v>0.32874439312840315</v>
      </c>
      <c r="CH145">
        <f t="shared" si="392"/>
        <v>0.32804545206426611</v>
      </c>
      <c r="CI145">
        <f t="shared" si="392"/>
        <v>0.32504503071379759</v>
      </c>
      <c r="CJ145">
        <f t="shared" si="392"/>
        <v>0.32903700105087702</v>
      </c>
      <c r="CK145">
        <f t="shared" si="392"/>
        <v>0.32927261654863144</v>
      </c>
      <c r="CL145">
        <f t="shared" si="392"/>
        <v>0.32673280944697003</v>
      </c>
      <c r="CM145">
        <f t="shared" si="392"/>
        <v>0.32665934012370484</v>
      </c>
      <c r="CN145">
        <f t="shared" si="392"/>
        <v>0.33534947297597634</v>
      </c>
      <c r="CO145">
        <f t="shared" si="392"/>
        <v>0.32790047754807472</v>
      </c>
      <c r="CP145">
        <f t="shared" si="392"/>
        <v>0.33314356428465791</v>
      </c>
      <c r="CQ145">
        <f t="shared" si="392"/>
        <v>0.33342056443602036</v>
      </c>
      <c r="CR145">
        <f t="shared" si="392"/>
        <v>0.33177268717106262</v>
      </c>
      <c r="CS145">
        <f t="shared" si="392"/>
        <v>0.33140485237077499</v>
      </c>
      <c r="CT145">
        <f t="shared" ref="CT145:DK145" si="393">CT42/CT$104*100</f>
        <v>0.33107636984300892</v>
      </c>
      <c r="CU145">
        <f t="shared" si="393"/>
        <v>0.3296030184892289</v>
      </c>
      <c r="CV145">
        <f t="shared" si="393"/>
        <v>0.33285336604262605</v>
      </c>
      <c r="CW145">
        <f t="shared" si="393"/>
        <v>0.33006321997946142</v>
      </c>
      <c r="CX145">
        <f t="shared" si="393"/>
        <v>0.32872158251733952</v>
      </c>
      <c r="CY145">
        <f t="shared" si="393"/>
        <v>0.33594554162563722</v>
      </c>
      <c r="CZ145">
        <f t="shared" si="393"/>
        <v>0.33051838310553805</v>
      </c>
      <c r="DA145">
        <f t="shared" si="393"/>
        <v>0.33289748134712893</v>
      </c>
      <c r="DB145">
        <f t="shared" si="393"/>
        <v>0.32290855392693069</v>
      </c>
      <c r="DC145">
        <f t="shared" si="393"/>
        <v>0.33369455866140918</v>
      </c>
      <c r="DD145">
        <f t="shared" si="393"/>
        <v>0.329167919098938</v>
      </c>
      <c r="DE145">
        <f t="shared" si="393"/>
        <v>0.33373306637941208</v>
      </c>
      <c r="DF145">
        <f t="shared" si="393"/>
        <v>0.33355462583504564</v>
      </c>
      <c r="DG145">
        <f t="shared" si="393"/>
        <v>0.32905311864962761</v>
      </c>
      <c r="DH145">
        <f t="shared" si="393"/>
        <v>0.32670489417174908</v>
      </c>
      <c r="DI145">
        <f t="shared" si="393"/>
        <v>0.32749643763413328</v>
      </c>
      <c r="DJ145">
        <f t="shared" si="393"/>
        <v>0.33408156789521998</v>
      </c>
      <c r="DK145">
        <f t="shared" si="393"/>
        <v>0.33105074139734886</v>
      </c>
      <c r="DM145" t="s">
        <v>170</v>
      </c>
      <c r="DN145" s="1">
        <f t="shared" si="330"/>
        <v>0.33028282483534527</v>
      </c>
      <c r="DO145" s="1">
        <f t="shared" si="331"/>
        <v>3.4724374838039033E-3</v>
      </c>
      <c r="DP145" s="1">
        <f t="shared" si="332"/>
        <v>0.32906361820333296</v>
      </c>
      <c r="DQ145" s="1">
        <f t="shared" si="333"/>
        <v>3.7976630885545519E-3</v>
      </c>
      <c r="DR145" s="1">
        <f t="shared" si="334"/>
        <v>0.37050787889256703</v>
      </c>
      <c r="DS145" s="1">
        <f t="shared" si="335"/>
        <v>0.32104128343737637</v>
      </c>
      <c r="DT145" s="1">
        <f t="shared" si="336"/>
        <v>0.23014112527483535</v>
      </c>
      <c r="DU145" s="1">
        <v>0.53775834170859504</v>
      </c>
      <c r="DV145" t="str">
        <f t="shared" si="337"/>
        <v/>
      </c>
      <c r="DW145" t="s">
        <v>170</v>
      </c>
      <c r="DX145" s="1">
        <f t="shared" si="338"/>
        <v>0.3294954410298212</v>
      </c>
      <c r="DY145" s="1">
        <f t="shared" si="339"/>
        <v>2.0460925734670748E-3</v>
      </c>
      <c r="DZ145" s="1">
        <f t="shared" si="340"/>
        <v>0.32956812422092047</v>
      </c>
      <c r="EA145" s="1">
        <f t="shared" si="341"/>
        <v>4.5988978950243413E-3</v>
      </c>
      <c r="EB145" s="1">
        <f t="shared" si="342"/>
        <v>-2.2054071907313278E-2</v>
      </c>
      <c r="EC145" s="1">
        <f t="shared" si="343"/>
        <v>-1.5804480281656839E-2</v>
      </c>
      <c r="ED145" s="1">
        <f t="shared" si="344"/>
        <v>0.96516345277903615</v>
      </c>
      <c r="EE145" s="1">
        <v>0.98701117084392698</v>
      </c>
      <c r="EF145" t="str">
        <f t="shared" si="345"/>
        <v/>
      </c>
      <c r="EG145" t="s">
        <v>170</v>
      </c>
      <c r="EH145" s="1">
        <f t="shared" si="346"/>
        <v>0.33072572822595253</v>
      </c>
      <c r="EI145" s="1">
        <f t="shared" si="347"/>
        <v>4.0593710301905965E-3</v>
      </c>
      <c r="EJ145" s="1">
        <f t="shared" si="348"/>
        <v>0.32862637965475722</v>
      </c>
      <c r="EK145" s="1">
        <f t="shared" si="349"/>
        <v>3.0405094219283992E-3</v>
      </c>
      <c r="EL145" s="1">
        <f t="shared" si="350"/>
        <v>0.63882533514224038</v>
      </c>
      <c r="EM145" s="1">
        <f t="shared" si="351"/>
        <v>0.69045948552392011</v>
      </c>
      <c r="EN145" s="1">
        <f t="shared" si="352"/>
        <v>0.11585523138612049</v>
      </c>
      <c r="EO145" s="1">
        <v>0.248860780032375</v>
      </c>
      <c r="EP145" t="str">
        <f t="shared" si="353"/>
        <v/>
      </c>
      <c r="EQ145" t="s">
        <v>170</v>
      </c>
      <c r="ER145" s="1">
        <f t="shared" si="354"/>
        <v>0.32907051136245219</v>
      </c>
      <c r="ES145" s="1">
        <f t="shared" si="355"/>
        <v>5.5247653797967792E-3</v>
      </c>
      <c r="ET145" s="1">
        <f t="shared" si="356"/>
        <v>0.3299943127660418</v>
      </c>
      <c r="EU145" s="1">
        <f t="shared" si="357"/>
        <v>3.1189364820077229E-3</v>
      </c>
      <c r="EV145" s="1">
        <f t="shared" si="358"/>
        <v>-0.27994464384741125</v>
      </c>
      <c r="EW145" s="1">
        <f t="shared" si="359"/>
        <v>-0.2961911564787425</v>
      </c>
      <c r="EX145" s="1">
        <f t="shared" si="360"/>
        <v>0.40729611775734043</v>
      </c>
      <c r="EY145" s="1">
        <v>0.94940684299711398</v>
      </c>
      <c r="EZ145" t="str">
        <f t="shared" si="361"/>
        <v/>
      </c>
      <c r="FA145" t="s">
        <v>170</v>
      </c>
      <c r="FB145" s="1">
        <f t="shared" si="362"/>
        <v>0.32811594561650892</v>
      </c>
      <c r="FC145" s="1">
        <f t="shared" si="363"/>
        <v>5.0334230404961563E-3</v>
      </c>
      <c r="FD145" s="1">
        <f t="shared" si="364"/>
        <v>0.33077781614172158</v>
      </c>
      <c r="FE145" s="1">
        <f t="shared" si="365"/>
        <v>3.3773848598319983E-3</v>
      </c>
      <c r="FF145" s="1">
        <f t="shared" si="366"/>
        <v>-0.80473066672409033</v>
      </c>
      <c r="FG145" s="1">
        <f t="shared" si="367"/>
        <v>-0.78814545445231599</v>
      </c>
      <c r="FH145" s="1">
        <f t="shared" si="368"/>
        <v>0.12668504936885291</v>
      </c>
      <c r="FI145" s="1">
        <v>0.70137893347598801</v>
      </c>
      <c r="FJ145" t="str">
        <f t="shared" si="369"/>
        <v/>
      </c>
      <c r="FK145" t="s">
        <v>170</v>
      </c>
      <c r="FL145" s="1">
        <f t="shared" si="370"/>
        <v>0.32964325081001811</v>
      </c>
      <c r="FM145" s="1">
        <f t="shared" si="371"/>
        <v>5.8932512765069939E-3</v>
      </c>
      <c r="FN145" s="1">
        <f t="shared" si="372"/>
        <v>0.32939735781314294</v>
      </c>
      <c r="FO145" s="1">
        <f t="shared" si="373"/>
        <v>2.8442319217900657E-3</v>
      </c>
      <c r="FP145" s="1">
        <f t="shared" si="374"/>
        <v>7.4649353142246785E-2</v>
      </c>
      <c r="FQ145" s="1">
        <f t="shared" si="375"/>
        <v>8.6453216065589464E-2</v>
      </c>
      <c r="FR145" s="1">
        <f t="shared" si="376"/>
        <v>0.8686654039008127</v>
      </c>
      <c r="FS145" s="1">
        <v>0.98883138470531795</v>
      </c>
      <c r="FT145" t="str">
        <f t="shared" si="377"/>
        <v/>
      </c>
    </row>
    <row r="146" spans="1:176" x14ac:dyDescent="0.15">
      <c r="A146" t="s">
        <v>171</v>
      </c>
      <c r="B146">
        <f t="shared" ref="B146:AG146" si="394">B43/B$104*100</f>
        <v>0.74172075419147232</v>
      </c>
      <c r="C146">
        <f t="shared" si="394"/>
        <v>0.73400382422186716</v>
      </c>
      <c r="D146">
        <f t="shared" si="394"/>
        <v>0.73892090045648195</v>
      </c>
      <c r="E146">
        <f t="shared" si="394"/>
        <v>0.7208084088864033</v>
      </c>
      <c r="F146">
        <f t="shared" si="394"/>
        <v>0.73416143518877641</v>
      </c>
      <c r="G146">
        <f t="shared" si="394"/>
        <v>0.74452983289251806</v>
      </c>
      <c r="H146">
        <f t="shared" si="394"/>
        <v>0.74930646355847752</v>
      </c>
      <c r="I146">
        <f t="shared" si="394"/>
        <v>0.73769371078614299</v>
      </c>
      <c r="J146">
        <f t="shared" si="394"/>
        <v>0.74113562211359607</v>
      </c>
      <c r="K146">
        <f t="shared" si="394"/>
        <v>0.73322873376786057</v>
      </c>
      <c r="L146">
        <f t="shared" si="394"/>
        <v>0.73653188669464797</v>
      </c>
      <c r="M146">
        <f t="shared" si="394"/>
        <v>0.74931796260780825</v>
      </c>
      <c r="N146">
        <f t="shared" si="394"/>
        <v>0.73983763423906379</v>
      </c>
      <c r="O146">
        <f t="shared" si="394"/>
        <v>0.74500685095445074</v>
      </c>
      <c r="P146">
        <f t="shared" si="394"/>
        <v>0.73821097627171206</v>
      </c>
      <c r="Q146">
        <f t="shared" si="394"/>
        <v>0.7425534984542127</v>
      </c>
      <c r="R146">
        <f t="shared" si="394"/>
        <v>0.73264047816893985</v>
      </c>
      <c r="S146">
        <f t="shared" si="394"/>
        <v>0.72846106730010896</v>
      </c>
      <c r="T146">
        <f t="shared" si="394"/>
        <v>0.73064583197647326</v>
      </c>
      <c r="U146">
        <f t="shared" si="394"/>
        <v>0.74922743252638091</v>
      </c>
      <c r="V146">
        <f t="shared" si="394"/>
        <v>0.73463659814411342</v>
      </c>
      <c r="W146">
        <f t="shared" si="394"/>
        <v>0.73939450483759661</v>
      </c>
      <c r="X146">
        <f t="shared" si="394"/>
        <v>0.74586645864694345</v>
      </c>
      <c r="Y146">
        <f t="shared" si="394"/>
        <v>0.74852614258274686</v>
      </c>
      <c r="Z146">
        <f t="shared" si="394"/>
        <v>0.73896868109946168</v>
      </c>
      <c r="AA146">
        <f t="shared" si="394"/>
        <v>0.72646436227318578</v>
      </c>
      <c r="AB146">
        <f t="shared" si="394"/>
        <v>0.7342999388168765</v>
      </c>
      <c r="AC146">
        <f t="shared" si="394"/>
        <v>0.73894522893453929</v>
      </c>
      <c r="AD146">
        <f t="shared" si="394"/>
        <v>0.73794161002663705</v>
      </c>
      <c r="AE146">
        <f t="shared" si="394"/>
        <v>0.75256934890270866</v>
      </c>
      <c r="AF146">
        <f t="shared" si="394"/>
        <v>0.74697483420678712</v>
      </c>
      <c r="AG146">
        <f t="shared" si="394"/>
        <v>0.74868234288776569</v>
      </c>
      <c r="AH146">
        <f t="shared" ref="AH146:BM146" si="395">AH43/AH$104*100</f>
        <v>0.76032855841488978</v>
      </c>
      <c r="AI146">
        <f t="shared" si="395"/>
        <v>0.74182387767024116</v>
      </c>
      <c r="AJ146">
        <f t="shared" si="395"/>
        <v>0.74502168276369607</v>
      </c>
      <c r="AK146">
        <f t="shared" si="395"/>
        <v>0.75099771910613167</v>
      </c>
      <c r="AL146">
        <f t="shared" si="395"/>
        <v>0.75579762242361548</v>
      </c>
      <c r="AM146">
        <f t="shared" si="395"/>
        <v>0.73325523868780795</v>
      </c>
      <c r="AN146">
        <f t="shared" si="395"/>
        <v>0.74895897248669763</v>
      </c>
      <c r="AO146">
        <f t="shared" si="395"/>
        <v>0.74493047700720738</v>
      </c>
      <c r="AP146">
        <f t="shared" si="395"/>
        <v>0.73805770456228026</v>
      </c>
      <c r="AQ146">
        <f t="shared" si="395"/>
        <v>0.75116286461755832</v>
      </c>
      <c r="AR146">
        <f t="shared" si="395"/>
        <v>0.725403698691926</v>
      </c>
      <c r="AS146">
        <f t="shared" si="395"/>
        <v>0.72871171413603275</v>
      </c>
      <c r="AT146">
        <f t="shared" si="395"/>
        <v>0.74204681219866653</v>
      </c>
      <c r="AU146">
        <f t="shared" si="395"/>
        <v>0.73536501949441557</v>
      </c>
      <c r="AV146">
        <f t="shared" si="395"/>
        <v>0.72895139059285075</v>
      </c>
      <c r="AW146">
        <f t="shared" si="395"/>
        <v>0.74637887759581512</v>
      </c>
      <c r="AX146">
        <f t="shared" si="395"/>
        <v>0.74080993838753795</v>
      </c>
      <c r="AY146">
        <f t="shared" si="395"/>
        <v>0.72642087617200368</v>
      </c>
      <c r="AZ146">
        <f t="shared" si="395"/>
        <v>0.73745278631744848</v>
      </c>
      <c r="BA146">
        <f t="shared" si="395"/>
        <v>0.78871432990420143</v>
      </c>
      <c r="BB146">
        <f t="shared" si="395"/>
        <v>0.73835414253930964</v>
      </c>
      <c r="BC146">
        <f t="shared" si="395"/>
        <v>0.74082582656573281</v>
      </c>
      <c r="BD146">
        <f t="shared" si="395"/>
        <v>0.73363494010399177</v>
      </c>
      <c r="BE146">
        <f t="shared" si="395"/>
        <v>0.73849446620149772</v>
      </c>
      <c r="BF146">
        <f t="shared" si="395"/>
        <v>0.74384596419477611</v>
      </c>
      <c r="BG146">
        <f t="shared" si="395"/>
        <v>0.7391187576914191</v>
      </c>
      <c r="BH146">
        <f t="shared" si="395"/>
        <v>0.72251504948911693</v>
      </c>
      <c r="BI146">
        <f t="shared" si="395"/>
        <v>0.74878445977913421</v>
      </c>
      <c r="BJ146">
        <f t="shared" si="395"/>
        <v>0.73486777038980722</v>
      </c>
      <c r="BK146">
        <f t="shared" si="395"/>
        <v>0.74834446066504456</v>
      </c>
      <c r="BL146">
        <f t="shared" si="395"/>
        <v>0.75589014183530756</v>
      </c>
      <c r="BM146">
        <f t="shared" si="395"/>
        <v>0.74591563762189095</v>
      </c>
      <c r="BN146">
        <f t="shared" ref="BN146:CS146" si="396">BN43/BN$104*100</f>
        <v>0.73583015670881413</v>
      </c>
      <c r="BO146">
        <f t="shared" si="396"/>
        <v>0.73989653995613835</v>
      </c>
      <c r="BP146">
        <f t="shared" si="396"/>
        <v>0.74790344207883031</v>
      </c>
      <c r="BQ146">
        <f t="shared" si="396"/>
        <v>0.73498508770086179</v>
      </c>
      <c r="BR146">
        <f t="shared" si="396"/>
        <v>0.73973708290429796</v>
      </c>
      <c r="BS146">
        <f t="shared" si="396"/>
        <v>0.73781987655667391</v>
      </c>
      <c r="BT146">
        <f t="shared" si="396"/>
        <v>0.71646214644521389</v>
      </c>
      <c r="BU146">
        <f t="shared" si="396"/>
        <v>0.73445174596229068</v>
      </c>
      <c r="BV146">
        <f t="shared" si="396"/>
        <v>0.7330071325245775</v>
      </c>
      <c r="BW146">
        <f t="shared" si="396"/>
        <v>0.73805050820107387</v>
      </c>
      <c r="BX146">
        <f t="shared" si="396"/>
        <v>0.73588161052326839</v>
      </c>
      <c r="BY146">
        <f t="shared" si="396"/>
        <v>0.74813522187790482</v>
      </c>
      <c r="BZ146">
        <f t="shared" si="396"/>
        <v>0.72994055792196866</v>
      </c>
      <c r="CA146">
        <f t="shared" si="396"/>
        <v>0.73950062447603904</v>
      </c>
      <c r="CB146">
        <f t="shared" si="396"/>
        <v>0.75652425815809954</v>
      </c>
      <c r="CC146">
        <f t="shared" si="396"/>
        <v>0.74921479525036494</v>
      </c>
      <c r="CD146">
        <f t="shared" si="396"/>
        <v>0.73956402540060862</v>
      </c>
      <c r="CE146">
        <f t="shared" si="396"/>
        <v>0.72479443218799211</v>
      </c>
      <c r="CF146">
        <f t="shared" si="396"/>
        <v>0.74792125005018772</v>
      </c>
      <c r="CG146">
        <f t="shared" si="396"/>
        <v>0.73404686072993364</v>
      </c>
      <c r="CH146">
        <f t="shared" si="396"/>
        <v>0.74809879252645684</v>
      </c>
      <c r="CI146">
        <f t="shared" si="396"/>
        <v>0.73431139785612276</v>
      </c>
      <c r="CJ146">
        <f t="shared" si="396"/>
        <v>0.73635467453417669</v>
      </c>
      <c r="CK146">
        <f t="shared" si="396"/>
        <v>0.73822875661322396</v>
      </c>
      <c r="CL146">
        <f t="shared" si="396"/>
        <v>0.74602732111814107</v>
      </c>
      <c r="CM146">
        <f t="shared" si="396"/>
        <v>0.75249265881528782</v>
      </c>
      <c r="CN146">
        <f t="shared" si="396"/>
        <v>0.72900678530526586</v>
      </c>
      <c r="CO146">
        <f t="shared" si="396"/>
        <v>0.74987389506226554</v>
      </c>
      <c r="CP146">
        <f t="shared" si="396"/>
        <v>0.74161285084196271</v>
      </c>
      <c r="CQ146">
        <f t="shared" si="396"/>
        <v>0.73063952770364959</v>
      </c>
      <c r="CR146">
        <f t="shared" si="396"/>
        <v>0.73675474175653521</v>
      </c>
      <c r="CS146">
        <f t="shared" si="396"/>
        <v>0.73221869310535892</v>
      </c>
      <c r="CT146">
        <f t="shared" ref="CT146:DK146" si="397">CT43/CT$104*100</f>
        <v>0.74175223362165144</v>
      </c>
      <c r="CU146">
        <f t="shared" si="397"/>
        <v>0.70351912740089073</v>
      </c>
      <c r="CV146">
        <f t="shared" si="397"/>
        <v>0.73117126294598456</v>
      </c>
      <c r="CW146">
        <f t="shared" si="397"/>
        <v>0.72611884611363275</v>
      </c>
      <c r="CX146">
        <f t="shared" si="397"/>
        <v>0.73763966456405239</v>
      </c>
      <c r="CY146">
        <f t="shared" si="397"/>
        <v>0.73391052375415922</v>
      </c>
      <c r="CZ146">
        <f t="shared" si="397"/>
        <v>0.73201178727678684</v>
      </c>
      <c r="DA146">
        <f t="shared" si="397"/>
        <v>0.75009618423402991</v>
      </c>
      <c r="DB146">
        <f t="shared" si="397"/>
        <v>0.73383905782833814</v>
      </c>
      <c r="DC146">
        <f t="shared" si="397"/>
        <v>0.73285479344225424</v>
      </c>
      <c r="DD146">
        <f t="shared" si="397"/>
        <v>0.75525048326335664</v>
      </c>
      <c r="DE146">
        <f t="shared" si="397"/>
        <v>0.74274542568619462</v>
      </c>
      <c r="DF146">
        <f t="shared" si="397"/>
        <v>0.73948534123026488</v>
      </c>
      <c r="DG146">
        <f t="shared" si="397"/>
        <v>0.72161600731674092</v>
      </c>
      <c r="DH146">
        <f t="shared" si="397"/>
        <v>0.73704208702148233</v>
      </c>
      <c r="DI146">
        <f t="shared" si="397"/>
        <v>0.73027340739122204</v>
      </c>
      <c r="DJ146">
        <f t="shared" si="397"/>
        <v>0.76054020741562145</v>
      </c>
      <c r="DK146">
        <f t="shared" si="397"/>
        <v>0.74036779026068511</v>
      </c>
      <c r="DM146" t="s">
        <v>171</v>
      </c>
      <c r="DN146" s="1">
        <f t="shared" si="330"/>
        <v>0.73901342762273037</v>
      </c>
      <c r="DO146" s="1">
        <f t="shared" si="331"/>
        <v>7.0965694296111605E-3</v>
      </c>
      <c r="DP146" s="1">
        <f t="shared" si="332"/>
        <v>0.74267221320781551</v>
      </c>
      <c r="DQ146" s="1">
        <f t="shared" si="333"/>
        <v>1.2895782058878287E-2</v>
      </c>
      <c r="DR146" s="1">
        <f t="shared" si="334"/>
        <v>-0.49265147127045383</v>
      </c>
      <c r="DS146" s="1">
        <f t="shared" si="335"/>
        <v>-0.28371955794384729</v>
      </c>
      <c r="DT146" s="1">
        <f t="shared" si="336"/>
        <v>0.21416200461945195</v>
      </c>
      <c r="DU146" s="1">
        <v>0.53775834170859504</v>
      </c>
      <c r="DV146" t="str">
        <f t="shared" si="337"/>
        <v/>
      </c>
      <c r="DW146" t="s">
        <v>171</v>
      </c>
      <c r="DX146" s="1">
        <f t="shared" si="338"/>
        <v>0.73870746614252936</v>
      </c>
      <c r="DY146" s="1">
        <f t="shared" si="339"/>
        <v>7.7639106838389991E-3</v>
      </c>
      <c r="DZ146" s="1">
        <f t="shared" si="340"/>
        <v>0.74060231963154211</v>
      </c>
      <c r="EA146" s="1">
        <f t="shared" si="341"/>
        <v>1.6380652285560952E-2</v>
      </c>
      <c r="EB146" s="1">
        <f t="shared" si="342"/>
        <v>-0.25585303188834996</v>
      </c>
      <c r="EC146" s="1">
        <f t="shared" si="343"/>
        <v>-0.11567631471446377</v>
      </c>
      <c r="ED146" s="1">
        <f t="shared" si="344"/>
        <v>0.7514075176798134</v>
      </c>
      <c r="EE146" s="1">
        <v>0.98701117084392698</v>
      </c>
      <c r="EF146" t="str">
        <f t="shared" si="345"/>
        <v/>
      </c>
      <c r="EG146" t="s">
        <v>171</v>
      </c>
      <c r="EH146" s="1">
        <f t="shared" si="346"/>
        <v>0.73918553095534323</v>
      </c>
      <c r="EI146" s="1">
        <f t="shared" si="347"/>
        <v>6.9528327390118308E-3</v>
      </c>
      <c r="EJ146" s="1">
        <f t="shared" si="348"/>
        <v>0.74446612097391918</v>
      </c>
      <c r="EK146" s="1">
        <f t="shared" si="349"/>
        <v>9.1270926463286606E-3</v>
      </c>
      <c r="EL146" s="1">
        <f t="shared" si="350"/>
        <v>-0.70931233400759985</v>
      </c>
      <c r="EM146" s="1">
        <f t="shared" si="351"/>
        <v>-0.5785621142675752</v>
      </c>
      <c r="EN146" s="1">
        <f t="shared" si="352"/>
        <v>7.9197079066615023E-2</v>
      </c>
      <c r="EO146" s="1">
        <v>0.22032967751290999</v>
      </c>
      <c r="EP146" t="str">
        <f t="shared" si="353"/>
        <v/>
      </c>
      <c r="EQ146" t="s">
        <v>171</v>
      </c>
      <c r="ER146" s="1">
        <f t="shared" si="354"/>
        <v>0.73851410766248471</v>
      </c>
      <c r="ES146" s="1">
        <f t="shared" si="355"/>
        <v>8.6075721275856443E-3</v>
      </c>
      <c r="ET146" s="1">
        <f t="shared" si="356"/>
        <v>0.73830866411510854</v>
      </c>
      <c r="EU146" s="1">
        <f t="shared" si="357"/>
        <v>1.0896074258549614E-2</v>
      </c>
      <c r="EV146" s="1">
        <f t="shared" si="358"/>
        <v>2.7826240888342249E-2</v>
      </c>
      <c r="EW146" s="1">
        <f t="shared" si="359"/>
        <v>1.8854822617877288E-2</v>
      </c>
      <c r="EX146" s="1">
        <f t="shared" si="360"/>
        <v>0.93819406325329879</v>
      </c>
      <c r="EY146" s="1">
        <v>0.98622647796888396</v>
      </c>
      <c r="EZ146" t="str">
        <f t="shared" si="361"/>
        <v/>
      </c>
      <c r="FA146" t="s">
        <v>171</v>
      </c>
      <c r="FB146" s="1">
        <f t="shared" si="362"/>
        <v>0.73483176476858547</v>
      </c>
      <c r="FC146" s="1">
        <f t="shared" si="363"/>
        <v>8.5606358803298529E-3</v>
      </c>
      <c r="FD146" s="1">
        <f t="shared" si="364"/>
        <v>0.73781017935905036</v>
      </c>
      <c r="FE146" s="1">
        <f t="shared" si="365"/>
        <v>1.0311994550607823E-2</v>
      </c>
      <c r="FF146" s="1">
        <f t="shared" si="366"/>
        <v>-0.40368304393038995</v>
      </c>
      <c r="FG146" s="1">
        <f t="shared" si="367"/>
        <v>-0.28883011679727144</v>
      </c>
      <c r="FH146" s="1">
        <f t="shared" si="368"/>
        <v>0.47036256881556571</v>
      </c>
      <c r="FI146" s="1">
        <v>0.78129731460622298</v>
      </c>
      <c r="FJ146" t="str">
        <f t="shared" si="369"/>
        <v/>
      </c>
      <c r="FK146" t="s">
        <v>171</v>
      </c>
      <c r="FL146" s="1">
        <f t="shared" si="370"/>
        <v>0.74072351339882436</v>
      </c>
      <c r="FM146" s="1">
        <f t="shared" si="371"/>
        <v>8.1176263715405442E-3</v>
      </c>
      <c r="FN146" s="1">
        <f t="shared" si="372"/>
        <v>0.73868846202448646</v>
      </c>
      <c r="FO146" s="1">
        <f t="shared" si="373"/>
        <v>1.1558581639677136E-2</v>
      </c>
      <c r="FP146" s="1">
        <f t="shared" si="374"/>
        <v>0.27549521604284172</v>
      </c>
      <c r="FQ146" s="1">
        <f t="shared" si="375"/>
        <v>0.1760641087096867</v>
      </c>
      <c r="FR146" s="1">
        <f t="shared" si="376"/>
        <v>0.56210556081173446</v>
      </c>
      <c r="FS146" s="1">
        <v>0.98883138470531795</v>
      </c>
      <c r="FT146" t="str">
        <f t="shared" si="377"/>
        <v/>
      </c>
    </row>
    <row r="147" spans="1:176" x14ac:dyDescent="0.15">
      <c r="A147" t="s">
        <v>172</v>
      </c>
      <c r="B147">
        <f t="shared" ref="B147:AG147" si="398">B44/B$104*100</f>
        <v>3.9454804855052539E-2</v>
      </c>
      <c r="C147">
        <f t="shared" si="398"/>
        <v>4.163734952225575E-2</v>
      </c>
      <c r="D147">
        <f t="shared" si="398"/>
        <v>4.2354595368528453E-2</v>
      </c>
      <c r="E147">
        <f t="shared" si="398"/>
        <v>3.9530477552761678E-2</v>
      </c>
      <c r="F147">
        <f t="shared" si="398"/>
        <v>4.2727202207471275E-2</v>
      </c>
      <c r="G147">
        <f t="shared" si="398"/>
        <v>4.0221947536394145E-2</v>
      </c>
      <c r="H147">
        <f t="shared" si="398"/>
        <v>3.901837215697887E-2</v>
      </c>
      <c r="I147">
        <f t="shared" si="398"/>
        <v>4.0857081076556612E-2</v>
      </c>
      <c r="J147">
        <f t="shared" si="398"/>
        <v>3.8690863559277276E-2</v>
      </c>
      <c r="K147">
        <f t="shared" si="398"/>
        <v>3.9442012377297116E-2</v>
      </c>
      <c r="L147">
        <f t="shared" si="398"/>
        <v>3.9296630333175861E-2</v>
      </c>
      <c r="M147">
        <f t="shared" si="398"/>
        <v>4.0021533595774032E-2</v>
      </c>
      <c r="N147">
        <f t="shared" si="398"/>
        <v>4.047264764107146E-2</v>
      </c>
      <c r="O147">
        <f t="shared" si="398"/>
        <v>3.9006906455853835E-2</v>
      </c>
      <c r="P147">
        <f t="shared" si="398"/>
        <v>4.0750218783232893E-2</v>
      </c>
      <c r="Q147">
        <f t="shared" si="398"/>
        <v>4.0097110976866496E-2</v>
      </c>
      <c r="R147">
        <f t="shared" si="398"/>
        <v>4.1050185344158656E-2</v>
      </c>
      <c r="S147">
        <f t="shared" si="398"/>
        <v>3.9239862491200629E-2</v>
      </c>
      <c r="T147">
        <f t="shared" si="398"/>
        <v>4.005431495804887E-2</v>
      </c>
      <c r="U147">
        <f t="shared" si="398"/>
        <v>3.9305295651425896E-2</v>
      </c>
      <c r="V147">
        <f t="shared" si="398"/>
        <v>4.0539158208884825E-2</v>
      </c>
      <c r="W147">
        <f t="shared" si="398"/>
        <v>3.9606268010794095E-2</v>
      </c>
      <c r="X147">
        <f t="shared" si="398"/>
        <v>3.975327482988654E-2</v>
      </c>
      <c r="Y147">
        <f t="shared" si="398"/>
        <v>3.9745495906207851E-2</v>
      </c>
      <c r="Z147">
        <f t="shared" si="398"/>
        <v>4.0831761747867686E-2</v>
      </c>
      <c r="AA147">
        <f t="shared" si="398"/>
        <v>4.0854389257614115E-2</v>
      </c>
      <c r="AB147">
        <f t="shared" si="398"/>
        <v>3.855355326885751E-2</v>
      </c>
      <c r="AC147">
        <f t="shared" si="398"/>
        <v>4.0011657251450984E-2</v>
      </c>
      <c r="AD147">
        <f t="shared" si="398"/>
        <v>3.8219271559456161E-2</v>
      </c>
      <c r="AE147">
        <f t="shared" si="398"/>
        <v>3.9743794968277596E-2</v>
      </c>
      <c r="AF147">
        <f t="shared" si="398"/>
        <v>3.9806101407578266E-2</v>
      </c>
      <c r="AG147">
        <f t="shared" si="398"/>
        <v>3.9587742421389564E-2</v>
      </c>
      <c r="AH147">
        <f t="shared" ref="AH147:BM147" si="399">AH44/AH$104*100</f>
        <v>3.9929000817451238E-2</v>
      </c>
      <c r="AI147">
        <f t="shared" si="399"/>
        <v>4.0177550330182395E-2</v>
      </c>
      <c r="AJ147">
        <f t="shared" si="399"/>
        <v>4.1103380479128329E-2</v>
      </c>
      <c r="AK147">
        <f t="shared" si="399"/>
        <v>4.0575127801592496E-2</v>
      </c>
      <c r="AL147">
        <f t="shared" si="399"/>
        <v>4.0308480483982848E-2</v>
      </c>
      <c r="AM147">
        <f t="shared" si="399"/>
        <v>3.9790179770877482E-2</v>
      </c>
      <c r="AN147">
        <f t="shared" si="399"/>
        <v>3.903885988738795E-2</v>
      </c>
      <c r="AO147">
        <f t="shared" si="399"/>
        <v>3.9434856603375985E-2</v>
      </c>
      <c r="AP147">
        <f t="shared" si="399"/>
        <v>4.1926071304998869E-2</v>
      </c>
      <c r="AQ147">
        <f t="shared" si="399"/>
        <v>4.0207592075927244E-2</v>
      </c>
      <c r="AR147">
        <f t="shared" si="399"/>
        <v>4.018729240989051E-2</v>
      </c>
      <c r="AS147">
        <f t="shared" si="399"/>
        <v>3.9968939031756627E-2</v>
      </c>
      <c r="AT147">
        <f t="shared" si="399"/>
        <v>3.9604479525831363E-2</v>
      </c>
      <c r="AU147">
        <f t="shared" si="399"/>
        <v>3.958389578409708E-2</v>
      </c>
      <c r="AV147">
        <f t="shared" si="399"/>
        <v>4.0711519665967109E-2</v>
      </c>
      <c r="AW147">
        <f t="shared" si="399"/>
        <v>3.9550488752165616E-2</v>
      </c>
      <c r="AX147">
        <f t="shared" si="399"/>
        <v>4.0479285746295716E-2</v>
      </c>
      <c r="AY147">
        <f t="shared" si="399"/>
        <v>4.0205188054977921E-2</v>
      </c>
      <c r="AZ147">
        <f t="shared" si="399"/>
        <v>4.0598359120683949E-2</v>
      </c>
      <c r="BA147">
        <f t="shared" si="399"/>
        <v>3.7759010754021133E-2</v>
      </c>
      <c r="BB147">
        <f t="shared" si="399"/>
        <v>4.035467726292441E-2</v>
      </c>
      <c r="BC147">
        <f t="shared" si="399"/>
        <v>3.8860100318501178E-2</v>
      </c>
      <c r="BD147">
        <f t="shared" si="399"/>
        <v>3.9922759069234766E-2</v>
      </c>
      <c r="BE147">
        <f t="shared" si="399"/>
        <v>3.9726880154891911E-2</v>
      </c>
      <c r="BF147">
        <f t="shared" si="399"/>
        <v>4.0128784441447206E-2</v>
      </c>
      <c r="BG147">
        <f t="shared" si="399"/>
        <v>3.8008193041363304E-2</v>
      </c>
      <c r="BH147">
        <f t="shared" si="399"/>
        <v>4.0771900290709297E-2</v>
      </c>
      <c r="BI147">
        <f t="shared" si="399"/>
        <v>3.9607946087538516E-2</v>
      </c>
      <c r="BJ147">
        <f t="shared" si="399"/>
        <v>4.1283254512433136E-2</v>
      </c>
      <c r="BK147">
        <f t="shared" si="399"/>
        <v>4.0494248175182483E-2</v>
      </c>
      <c r="BL147">
        <f t="shared" si="399"/>
        <v>3.7790510572202875E-2</v>
      </c>
      <c r="BM147">
        <f t="shared" si="399"/>
        <v>3.9989027264161599E-2</v>
      </c>
      <c r="BN147">
        <f t="shared" ref="BN147:CS147" si="400">BN44/BN$104*100</f>
        <v>4.0305592327708764E-2</v>
      </c>
      <c r="BO147">
        <f t="shared" si="400"/>
        <v>4.0388737882538578E-2</v>
      </c>
      <c r="BP147">
        <f t="shared" si="400"/>
        <v>3.8582739801409159E-2</v>
      </c>
      <c r="BQ147">
        <f t="shared" si="400"/>
        <v>3.9988691195743331E-2</v>
      </c>
      <c r="BR147">
        <f t="shared" si="400"/>
        <v>3.8935555503008437E-2</v>
      </c>
      <c r="BS147">
        <f t="shared" si="400"/>
        <v>3.8555829045764593E-2</v>
      </c>
      <c r="BT147">
        <f t="shared" si="400"/>
        <v>3.9394597944204378E-2</v>
      </c>
      <c r="BU147">
        <f t="shared" si="400"/>
        <v>3.9064330402669885E-2</v>
      </c>
      <c r="BV147">
        <f t="shared" si="400"/>
        <v>4.0334138943407247E-2</v>
      </c>
      <c r="BW147">
        <f t="shared" si="400"/>
        <v>4.0468549016979563E-2</v>
      </c>
      <c r="BX147">
        <f t="shared" si="400"/>
        <v>4.0339897299651803E-2</v>
      </c>
      <c r="BY147">
        <f t="shared" si="400"/>
        <v>3.9286675993367881E-2</v>
      </c>
      <c r="BZ147">
        <f t="shared" si="400"/>
        <v>3.9603213675859263E-2</v>
      </c>
      <c r="CA147">
        <f t="shared" si="400"/>
        <v>4.1157083953532139E-2</v>
      </c>
      <c r="CB147">
        <f t="shared" si="400"/>
        <v>3.9052452473126546E-2</v>
      </c>
      <c r="CC147">
        <f t="shared" si="400"/>
        <v>4.0388698483106771E-2</v>
      </c>
      <c r="CD147">
        <f t="shared" si="400"/>
        <v>4.113221505491526E-2</v>
      </c>
      <c r="CE147">
        <f t="shared" si="400"/>
        <v>4.0824578890079781E-2</v>
      </c>
      <c r="CF147">
        <f t="shared" si="400"/>
        <v>4.1984376431637112E-2</v>
      </c>
      <c r="CG147">
        <f t="shared" si="400"/>
        <v>4.091011953619033E-2</v>
      </c>
      <c r="CH147">
        <f t="shared" si="400"/>
        <v>4.0404126432711379E-2</v>
      </c>
      <c r="CI147">
        <f t="shared" si="400"/>
        <v>3.7532007176759016E-2</v>
      </c>
      <c r="CJ147">
        <f t="shared" si="400"/>
        <v>3.9290918966493706E-2</v>
      </c>
      <c r="CK147">
        <f t="shared" si="400"/>
        <v>4.2099774530642516E-2</v>
      </c>
      <c r="CL147">
        <f t="shared" si="400"/>
        <v>3.9952456036367656E-2</v>
      </c>
      <c r="CM147">
        <f t="shared" si="400"/>
        <v>3.8776372862469752E-2</v>
      </c>
      <c r="CN147">
        <f t="shared" si="400"/>
        <v>4.0953197546262615E-2</v>
      </c>
      <c r="CO147">
        <f t="shared" si="400"/>
        <v>3.9578415390048777E-2</v>
      </c>
      <c r="CP147">
        <f t="shared" si="400"/>
        <v>4.0088408259847066E-2</v>
      </c>
      <c r="CQ147">
        <f t="shared" si="400"/>
        <v>4.1561011657064308E-2</v>
      </c>
      <c r="CR147">
        <f t="shared" si="400"/>
        <v>3.9563897773749822E-2</v>
      </c>
      <c r="CS147">
        <f t="shared" si="400"/>
        <v>4.0556203424138591E-2</v>
      </c>
      <c r="CT147">
        <f t="shared" ref="CT147:DK147" si="401">CT44/CT$104*100</f>
        <v>3.9443699626863019E-2</v>
      </c>
      <c r="CU147">
        <f t="shared" si="401"/>
        <v>3.9197988983693179E-2</v>
      </c>
      <c r="CV147">
        <f t="shared" si="401"/>
        <v>4.0124052764524271E-2</v>
      </c>
      <c r="CW147">
        <f t="shared" si="401"/>
        <v>4.0004826717960691E-2</v>
      </c>
      <c r="CX147">
        <f t="shared" si="401"/>
        <v>4.0112757596643712E-2</v>
      </c>
      <c r="CY147">
        <f t="shared" si="401"/>
        <v>4.220297590155847E-2</v>
      </c>
      <c r="CZ147">
        <f t="shared" si="401"/>
        <v>4.035282940208746E-2</v>
      </c>
      <c r="DA147">
        <f t="shared" si="401"/>
        <v>3.9914059386894213E-2</v>
      </c>
      <c r="DB147">
        <f t="shared" si="401"/>
        <v>4.1110442645664699E-2</v>
      </c>
      <c r="DC147">
        <f t="shared" si="401"/>
        <v>4.103816694768167E-2</v>
      </c>
      <c r="DD147">
        <f t="shared" si="401"/>
        <v>4.0143029360841527E-2</v>
      </c>
      <c r="DE147">
        <f t="shared" si="401"/>
        <v>4.0849773710875205E-2</v>
      </c>
      <c r="DF147">
        <f t="shared" si="401"/>
        <v>4.0245672047887905E-2</v>
      </c>
      <c r="DG147">
        <f t="shared" si="401"/>
        <v>3.9568661164284737E-2</v>
      </c>
      <c r="DH147">
        <f t="shared" si="401"/>
        <v>3.9516943549920532E-2</v>
      </c>
      <c r="DI147">
        <f t="shared" si="401"/>
        <v>4.0714423593787075E-2</v>
      </c>
      <c r="DJ147">
        <f t="shared" si="401"/>
        <v>3.9608080552764054E-2</v>
      </c>
      <c r="DK147">
        <f t="shared" si="401"/>
        <v>3.9844255932469215E-2</v>
      </c>
      <c r="DM147" t="s">
        <v>172</v>
      </c>
      <c r="DN147" s="1">
        <f t="shared" si="330"/>
        <v>4.0148214845880936E-2</v>
      </c>
      <c r="DO147" s="1">
        <f t="shared" si="331"/>
        <v>1.0228702920783814E-3</v>
      </c>
      <c r="DP147" s="1">
        <f t="shared" si="332"/>
        <v>3.993824092136216E-2</v>
      </c>
      <c r="DQ147" s="1">
        <f t="shared" si="333"/>
        <v>8.5486257829894981E-4</v>
      </c>
      <c r="DR147" s="1">
        <f t="shared" si="334"/>
        <v>0.52574655186294239</v>
      </c>
      <c r="DS147" s="1">
        <f t="shared" si="335"/>
        <v>0.24562301573264944</v>
      </c>
      <c r="DT147" s="1">
        <f t="shared" si="336"/>
        <v>0.41953975202000582</v>
      </c>
      <c r="DU147" s="1">
        <v>0.68524108163161401</v>
      </c>
      <c r="DV147" t="str">
        <f t="shared" si="337"/>
        <v/>
      </c>
      <c r="DW147" t="s">
        <v>172</v>
      </c>
      <c r="DX147" s="1">
        <f t="shared" si="338"/>
        <v>4.001395746094167E-2</v>
      </c>
      <c r="DY147" s="1">
        <f t="shared" si="339"/>
        <v>6.54570368791034E-4</v>
      </c>
      <c r="DZ147" s="1">
        <f t="shared" si="340"/>
        <v>4.008744611457981E-2</v>
      </c>
      <c r="EA147" s="1">
        <f t="shared" si="341"/>
        <v>9.3563965634348351E-4</v>
      </c>
      <c r="EB147" s="1">
        <f t="shared" si="342"/>
        <v>-0.18332086665758518</v>
      </c>
      <c r="EC147" s="1">
        <f t="shared" si="343"/>
        <v>-7.8543756819090704E-2</v>
      </c>
      <c r="ED147" s="1">
        <f t="shared" si="344"/>
        <v>0.84114916593060673</v>
      </c>
      <c r="EE147" s="1">
        <v>0.98701117084392698</v>
      </c>
      <c r="EF147" t="str">
        <f t="shared" si="345"/>
        <v/>
      </c>
      <c r="EG147" t="s">
        <v>172</v>
      </c>
      <c r="EH147" s="1">
        <f t="shared" si="346"/>
        <v>4.0223734624909267E-2</v>
      </c>
      <c r="EI147" s="1">
        <f t="shared" si="347"/>
        <v>1.1952447750234844E-3</v>
      </c>
      <c r="EJ147" s="1">
        <f t="shared" si="348"/>
        <v>3.980892975390686E-2</v>
      </c>
      <c r="EK147" s="1">
        <f t="shared" si="349"/>
        <v>7.8767482482889088E-4</v>
      </c>
      <c r="EL147" s="1">
        <f t="shared" si="350"/>
        <v>1.0419895072956535</v>
      </c>
      <c r="EM147" s="1">
        <f t="shared" si="351"/>
        <v>0.52661943472995509</v>
      </c>
      <c r="EN147" s="1">
        <f t="shared" si="352"/>
        <v>0.2666620318535699</v>
      </c>
      <c r="EO147" s="1">
        <v>0.49306943310231199</v>
      </c>
      <c r="EP147" t="str">
        <f t="shared" si="353"/>
        <v/>
      </c>
      <c r="EQ147" t="s">
        <v>172</v>
      </c>
      <c r="ER147" s="1">
        <f t="shared" si="354"/>
        <v>3.9659673039999128E-2</v>
      </c>
      <c r="ES147" s="1">
        <f t="shared" si="355"/>
        <v>8.8301618385632386E-4</v>
      </c>
      <c r="ET147" s="1">
        <f t="shared" si="356"/>
        <v>4.0264836615284995E-2</v>
      </c>
      <c r="EU147" s="1">
        <f t="shared" si="357"/>
        <v>9.6326893890805567E-4</v>
      </c>
      <c r="EV147" s="1">
        <f t="shared" si="358"/>
        <v>-1.5029579806022093</v>
      </c>
      <c r="EW147" s="1">
        <f t="shared" si="359"/>
        <v>-0.62823947793008761</v>
      </c>
      <c r="EX147" s="1">
        <f t="shared" si="360"/>
        <v>1.6204897488784578E-2</v>
      </c>
      <c r="EY147" s="1">
        <v>0.52936512679998904</v>
      </c>
      <c r="EZ147" t="str">
        <f t="shared" si="361"/>
        <v/>
      </c>
      <c r="FA147" t="s">
        <v>172</v>
      </c>
      <c r="FB147" s="1">
        <f t="shared" si="362"/>
        <v>3.9553643091657008E-2</v>
      </c>
      <c r="FC147" s="1">
        <f t="shared" si="363"/>
        <v>6.8743530465781614E-4</v>
      </c>
      <c r="FD147" s="1">
        <f t="shared" si="364"/>
        <v>4.0334434454740345E-2</v>
      </c>
      <c r="FE147" s="1">
        <f t="shared" si="365"/>
        <v>7.0451010143558952E-4</v>
      </c>
      <c r="FF147" s="1">
        <f t="shared" si="366"/>
        <v>-1.9357935065619194</v>
      </c>
      <c r="FG147" s="1">
        <f t="shared" si="367"/>
        <v>-1.1082756109419982</v>
      </c>
      <c r="FH147" s="1">
        <f t="shared" si="368"/>
        <v>1.3302253964711377E-2</v>
      </c>
      <c r="FI147" s="1">
        <v>0.66803557372490097</v>
      </c>
      <c r="FJ147" t="str">
        <f t="shared" si="369"/>
        <v/>
      </c>
      <c r="FK147" t="s">
        <v>172</v>
      </c>
      <c r="FL147" s="1">
        <f t="shared" si="370"/>
        <v>3.9723291009004402E-2</v>
      </c>
      <c r="FM147" s="1">
        <f t="shared" si="371"/>
        <v>9.9968123983762685E-4</v>
      </c>
      <c r="FN147" s="1">
        <f t="shared" si="372"/>
        <v>4.0211809689985681E-2</v>
      </c>
      <c r="FO147" s="1">
        <f t="shared" si="373"/>
        <v>1.1362738624011331E-3</v>
      </c>
      <c r="FP147" s="1">
        <f t="shared" si="374"/>
        <v>-1.2148637048357935</v>
      </c>
      <c r="FQ147" s="1">
        <f t="shared" si="375"/>
        <v>-0.42993040423279516</v>
      </c>
      <c r="FR147" s="1">
        <f t="shared" si="376"/>
        <v>0.19061897962767227</v>
      </c>
      <c r="FS147" s="1">
        <v>0.98883138470531795</v>
      </c>
      <c r="FT147" t="str">
        <f t="shared" si="377"/>
        <v/>
      </c>
    </row>
    <row r="148" spans="1:176" x14ac:dyDescent="0.15">
      <c r="A148" t="s">
        <v>173</v>
      </c>
      <c r="B148">
        <f t="shared" ref="B148:AG148" si="402">B45/B$104*100</f>
        <v>0.20053821083796763</v>
      </c>
      <c r="C148">
        <f t="shared" si="402"/>
        <v>0.19421894733261233</v>
      </c>
      <c r="D148">
        <f t="shared" si="402"/>
        <v>0.20110853052847541</v>
      </c>
      <c r="E148">
        <f t="shared" si="402"/>
        <v>0.19838339732490151</v>
      </c>
      <c r="F148">
        <f t="shared" si="402"/>
        <v>0.19798438036769023</v>
      </c>
      <c r="G148">
        <f t="shared" si="402"/>
        <v>0.19400747894595557</v>
      </c>
      <c r="H148">
        <f t="shared" si="402"/>
        <v>0.19195095412693042</v>
      </c>
      <c r="I148">
        <f t="shared" si="402"/>
        <v>0.20240080354620563</v>
      </c>
      <c r="J148">
        <f t="shared" si="402"/>
        <v>0.19592367863576882</v>
      </c>
      <c r="K148">
        <f t="shared" si="402"/>
        <v>0.19705906773728521</v>
      </c>
      <c r="L148">
        <f t="shared" si="402"/>
        <v>0.19037906777385455</v>
      </c>
      <c r="M148">
        <f t="shared" si="402"/>
        <v>0.19053909693482726</v>
      </c>
      <c r="N148">
        <f t="shared" si="402"/>
        <v>0.19770284332790242</v>
      </c>
      <c r="O148">
        <f t="shared" si="402"/>
        <v>0.19615999666991579</v>
      </c>
      <c r="P148">
        <f t="shared" si="402"/>
        <v>0.19839138935661113</v>
      </c>
      <c r="Q148">
        <f t="shared" si="402"/>
        <v>0.19666451085604636</v>
      </c>
      <c r="R148">
        <f t="shared" si="402"/>
        <v>0.19775851761342467</v>
      </c>
      <c r="S148">
        <f t="shared" si="402"/>
        <v>0.19759003256185778</v>
      </c>
      <c r="T148">
        <f t="shared" si="402"/>
        <v>0.19515731584337767</v>
      </c>
      <c r="U148">
        <f t="shared" si="402"/>
        <v>0.19910164441166558</v>
      </c>
      <c r="V148">
        <f t="shared" si="402"/>
        <v>0.19925265393337621</v>
      </c>
      <c r="W148">
        <f t="shared" si="402"/>
        <v>0.20056514962656971</v>
      </c>
      <c r="X148">
        <f t="shared" si="402"/>
        <v>0.20411246423348281</v>
      </c>
      <c r="Y148">
        <f t="shared" si="402"/>
        <v>0.19806943588047932</v>
      </c>
      <c r="Z148">
        <f t="shared" si="402"/>
        <v>0.20143336668256756</v>
      </c>
      <c r="AA148">
        <f t="shared" si="402"/>
        <v>0.19644141527432993</v>
      </c>
      <c r="AB148">
        <f t="shared" si="402"/>
        <v>0.19955819125483673</v>
      </c>
      <c r="AC148">
        <f t="shared" si="402"/>
        <v>0.2029206519519724</v>
      </c>
      <c r="AD148">
        <f t="shared" si="402"/>
        <v>0.19765691306157093</v>
      </c>
      <c r="AE148">
        <f t="shared" si="402"/>
        <v>0.19693811998310393</v>
      </c>
      <c r="AF148">
        <f t="shared" si="402"/>
        <v>0.20084485939159802</v>
      </c>
      <c r="AG148">
        <f t="shared" si="402"/>
        <v>0.19162319134452444</v>
      </c>
      <c r="AH148">
        <f t="shared" ref="AH148:BM148" si="403">AH45/AH$104*100</f>
        <v>0.19090262249167028</v>
      </c>
      <c r="AI148">
        <f t="shared" si="403"/>
        <v>0.20014054530485076</v>
      </c>
      <c r="AJ148">
        <f t="shared" si="403"/>
        <v>0.20148947577619628</v>
      </c>
      <c r="AK148">
        <f t="shared" si="403"/>
        <v>0.20097942243034883</v>
      </c>
      <c r="AL148">
        <f t="shared" si="403"/>
        <v>0.20069171789146864</v>
      </c>
      <c r="AM148">
        <f t="shared" si="403"/>
        <v>0.20044609398831154</v>
      </c>
      <c r="AN148">
        <f t="shared" si="403"/>
        <v>0.20408420990927445</v>
      </c>
      <c r="AO148">
        <f t="shared" si="403"/>
        <v>0.1983529676098981</v>
      </c>
      <c r="AP148">
        <f t="shared" si="403"/>
        <v>0.19902249278193618</v>
      </c>
      <c r="AQ148">
        <f t="shared" si="403"/>
        <v>0.20292712481536812</v>
      </c>
      <c r="AR148">
        <f t="shared" si="403"/>
        <v>0.19627239922909745</v>
      </c>
      <c r="AS148">
        <f t="shared" si="403"/>
        <v>0.19361661318072906</v>
      </c>
      <c r="AT148">
        <f t="shared" si="403"/>
        <v>0.19437216650113667</v>
      </c>
      <c r="AU148">
        <f t="shared" si="403"/>
        <v>0.2005410694916934</v>
      </c>
      <c r="AV148">
        <f t="shared" si="403"/>
        <v>0.19461521379448368</v>
      </c>
      <c r="AW148">
        <f t="shared" si="403"/>
        <v>0.20178242904967275</v>
      </c>
      <c r="AX148">
        <f t="shared" si="403"/>
        <v>0.20193460686577666</v>
      </c>
      <c r="AY148">
        <f t="shared" si="403"/>
        <v>0.19607858046162113</v>
      </c>
      <c r="AZ148">
        <f t="shared" si="403"/>
        <v>0.19394886297879146</v>
      </c>
      <c r="BA148">
        <f t="shared" si="403"/>
        <v>0.22201144811189186</v>
      </c>
      <c r="BB148">
        <f t="shared" si="403"/>
        <v>0.19885682365988305</v>
      </c>
      <c r="BC148">
        <f t="shared" si="403"/>
        <v>0.19805540074305372</v>
      </c>
      <c r="BD148">
        <f t="shared" si="403"/>
        <v>0.19500691039811668</v>
      </c>
      <c r="BE148">
        <f t="shared" si="403"/>
        <v>0.19775632860370437</v>
      </c>
      <c r="BF148">
        <f t="shared" si="403"/>
        <v>0.19688929772838556</v>
      </c>
      <c r="BG148">
        <f t="shared" si="403"/>
        <v>0.19461386351517651</v>
      </c>
      <c r="BH148">
        <f t="shared" si="403"/>
        <v>0.19451900176481676</v>
      </c>
      <c r="BI148">
        <f t="shared" si="403"/>
        <v>0.1882442244890894</v>
      </c>
      <c r="BJ148">
        <f t="shared" si="403"/>
        <v>0.19273390718821712</v>
      </c>
      <c r="BK148">
        <f t="shared" si="403"/>
        <v>0.20197910786699108</v>
      </c>
      <c r="BL148">
        <f t="shared" si="403"/>
        <v>0.21164400808777883</v>
      </c>
      <c r="BM148">
        <f t="shared" si="403"/>
        <v>0.19465226460008797</v>
      </c>
      <c r="BN148">
        <f t="shared" ref="BN148:CS148" si="404">BN45/BN$104*100</f>
        <v>0.19777779642609636</v>
      </c>
      <c r="BO148">
        <f t="shared" si="404"/>
        <v>0.19580732110004523</v>
      </c>
      <c r="BP148">
        <f t="shared" si="404"/>
        <v>0.1942134207290952</v>
      </c>
      <c r="BQ148">
        <f t="shared" si="404"/>
        <v>0.20108864190617079</v>
      </c>
      <c r="BR148">
        <f t="shared" si="404"/>
        <v>0.1975003099085465</v>
      </c>
      <c r="BS148">
        <f t="shared" si="404"/>
        <v>0.19434903731599806</v>
      </c>
      <c r="BT148">
        <f t="shared" si="404"/>
        <v>0.19628490121713116</v>
      </c>
      <c r="BU148">
        <f t="shared" si="404"/>
        <v>0.19707798339377811</v>
      </c>
      <c r="BV148">
        <f t="shared" si="404"/>
        <v>0.18939352159737879</v>
      </c>
      <c r="BW148">
        <f t="shared" si="404"/>
        <v>0.20075875722088896</v>
      </c>
      <c r="BX148">
        <f t="shared" si="404"/>
        <v>0.20038674959891128</v>
      </c>
      <c r="BY148">
        <f t="shared" si="404"/>
        <v>0.20309507973789903</v>
      </c>
      <c r="BZ148">
        <f t="shared" si="404"/>
        <v>0.19852945936978178</v>
      </c>
      <c r="CA148">
        <f t="shared" si="404"/>
        <v>0.1996643227429041</v>
      </c>
      <c r="CB148">
        <f t="shared" si="404"/>
        <v>0.20769976176524271</v>
      </c>
      <c r="CC148">
        <f t="shared" si="404"/>
        <v>0.2013494885003265</v>
      </c>
      <c r="CD148">
        <f t="shared" si="404"/>
        <v>0.19861729370374212</v>
      </c>
      <c r="CE148">
        <f t="shared" si="404"/>
        <v>0.19738909764245172</v>
      </c>
      <c r="CF148">
        <f t="shared" si="404"/>
        <v>0.20651416117518553</v>
      </c>
      <c r="CG148">
        <f t="shared" si="404"/>
        <v>0.18722673726315303</v>
      </c>
      <c r="CH148">
        <f t="shared" si="404"/>
        <v>0.193381219846403</v>
      </c>
      <c r="CI148">
        <f t="shared" si="404"/>
        <v>0.19713351967379394</v>
      </c>
      <c r="CJ148">
        <f t="shared" si="404"/>
        <v>0.20220246037948839</v>
      </c>
      <c r="CK148">
        <f t="shared" si="404"/>
        <v>0.19075436755741068</v>
      </c>
      <c r="CL148">
        <f t="shared" si="404"/>
        <v>0.19622342401615334</v>
      </c>
      <c r="CM148">
        <f t="shared" si="404"/>
        <v>0.2075928905705805</v>
      </c>
      <c r="CN148">
        <f t="shared" si="404"/>
        <v>0.19742432872599727</v>
      </c>
      <c r="CO148">
        <f t="shared" si="404"/>
        <v>0.20582577940657104</v>
      </c>
      <c r="CP148">
        <f t="shared" si="404"/>
        <v>0.19119462431383014</v>
      </c>
      <c r="CQ148">
        <f t="shared" si="404"/>
        <v>0.19859582310901583</v>
      </c>
      <c r="CR148">
        <f t="shared" si="404"/>
        <v>0.19170096211193441</v>
      </c>
      <c r="CS148">
        <f t="shared" si="404"/>
        <v>0.19677658287252212</v>
      </c>
      <c r="CT148">
        <f t="shared" ref="CT148:DK148" si="405">CT45/CT$104*100</f>
        <v>0.19193588141680926</v>
      </c>
      <c r="CU148">
        <f t="shared" si="405"/>
        <v>0.18226342862713302</v>
      </c>
      <c r="CV148">
        <f t="shared" si="405"/>
        <v>0.1962921383353603</v>
      </c>
      <c r="CW148">
        <f t="shared" si="405"/>
        <v>0.19143572659292435</v>
      </c>
      <c r="CX148">
        <f t="shared" si="405"/>
        <v>0.20016167247002897</v>
      </c>
      <c r="CY148">
        <f t="shared" si="405"/>
        <v>0.19925725300475222</v>
      </c>
      <c r="CZ148">
        <f t="shared" si="405"/>
        <v>0.19762323015725664</v>
      </c>
      <c r="DA148">
        <f t="shared" si="405"/>
        <v>0.19600327026395703</v>
      </c>
      <c r="DB148">
        <f t="shared" si="405"/>
        <v>0.19631378983446368</v>
      </c>
      <c r="DC148">
        <f t="shared" si="405"/>
        <v>0.19864845055753422</v>
      </c>
      <c r="DD148">
        <f t="shared" si="405"/>
        <v>0.20467487496418205</v>
      </c>
      <c r="DE148">
        <f t="shared" si="405"/>
        <v>0.20131148726576509</v>
      </c>
      <c r="DF148">
        <f t="shared" si="405"/>
        <v>0.20146886062490321</v>
      </c>
      <c r="DG148">
        <f t="shared" si="405"/>
        <v>0.19675486415936705</v>
      </c>
      <c r="DH148">
        <f t="shared" si="405"/>
        <v>0.20095119903046316</v>
      </c>
      <c r="DI148">
        <f t="shared" si="405"/>
        <v>0.19953967396476913</v>
      </c>
      <c r="DJ148">
        <f t="shared" si="405"/>
        <v>0.19888023015075446</v>
      </c>
      <c r="DK148">
        <f t="shared" si="405"/>
        <v>0.20288141414422159</v>
      </c>
      <c r="DM148" t="s">
        <v>173</v>
      </c>
      <c r="DN148" s="1">
        <f t="shared" si="330"/>
        <v>0.19745811740359007</v>
      </c>
      <c r="DO148" s="1">
        <f t="shared" si="331"/>
        <v>3.4537553626433049E-3</v>
      </c>
      <c r="DP148" s="1">
        <f t="shared" si="332"/>
        <v>0.19925179387807274</v>
      </c>
      <c r="DQ148" s="1">
        <f t="shared" si="333"/>
        <v>5.66779892209999E-3</v>
      </c>
      <c r="DR148" s="1">
        <f t="shared" si="334"/>
        <v>-0.90020593519989389</v>
      </c>
      <c r="DS148" s="1">
        <f t="shared" si="335"/>
        <v>-0.31646790917171247</v>
      </c>
      <c r="DT148" s="1">
        <f t="shared" si="336"/>
        <v>0.17650561530399897</v>
      </c>
      <c r="DU148" s="1">
        <v>0.50875089834644505</v>
      </c>
      <c r="DV148" t="str">
        <f t="shared" si="337"/>
        <v/>
      </c>
      <c r="DW148" t="s">
        <v>173</v>
      </c>
      <c r="DX148" s="1">
        <f t="shared" si="338"/>
        <v>0.19922673119853351</v>
      </c>
      <c r="DY148" s="1">
        <f t="shared" si="339"/>
        <v>2.5807270626194974E-3</v>
      </c>
      <c r="DZ148" s="1">
        <f t="shared" si="340"/>
        <v>0.1996907562247755</v>
      </c>
      <c r="EA148" s="1">
        <f t="shared" si="341"/>
        <v>7.4644068683471449E-3</v>
      </c>
      <c r="EB148" s="1">
        <f t="shared" si="342"/>
        <v>-0.23237181080113328</v>
      </c>
      <c r="EC148" s="1">
        <f t="shared" si="343"/>
        <v>-6.2165023212988037E-2</v>
      </c>
      <c r="ED148" s="1">
        <f t="shared" si="344"/>
        <v>0.86042374597496318</v>
      </c>
      <c r="EE148" s="1">
        <v>0.98701117084392698</v>
      </c>
      <c r="EF148" t="str">
        <f t="shared" si="345"/>
        <v/>
      </c>
      <c r="EG148" t="s">
        <v>173</v>
      </c>
      <c r="EH148" s="1">
        <f t="shared" si="346"/>
        <v>0.19646327214393436</v>
      </c>
      <c r="EI148" s="1">
        <f t="shared" si="347"/>
        <v>3.5497754191336E-3</v>
      </c>
      <c r="EJ148" s="1">
        <f t="shared" si="348"/>
        <v>0.19887135984426371</v>
      </c>
      <c r="EK148" s="1">
        <f t="shared" si="349"/>
        <v>3.7231147862952516E-3</v>
      </c>
      <c r="EL148" s="1">
        <f t="shared" si="350"/>
        <v>-1.2108770726036813</v>
      </c>
      <c r="EM148" s="1">
        <f t="shared" si="351"/>
        <v>-0.64679383756673314</v>
      </c>
      <c r="EN148" s="1">
        <f t="shared" si="352"/>
        <v>7.5490900650305878E-2</v>
      </c>
      <c r="EO148" s="1">
        <v>0.22032967751290999</v>
      </c>
      <c r="EP148" t="str">
        <f t="shared" si="353"/>
        <v/>
      </c>
      <c r="EQ148" t="s">
        <v>173</v>
      </c>
      <c r="ER148" s="1">
        <f t="shared" si="354"/>
        <v>0.19718155393779746</v>
      </c>
      <c r="ES148" s="1">
        <f t="shared" si="355"/>
        <v>4.7254762619009681E-3</v>
      </c>
      <c r="ET148" s="1">
        <f t="shared" si="356"/>
        <v>0.19793687272814464</v>
      </c>
      <c r="EU148" s="1">
        <f t="shared" si="357"/>
        <v>5.4846458042081244E-3</v>
      </c>
      <c r="EV148" s="1">
        <f t="shared" si="358"/>
        <v>-0.38159579866888671</v>
      </c>
      <c r="EW148" s="1">
        <f t="shared" si="359"/>
        <v>-0.13771514466215101</v>
      </c>
      <c r="EX148" s="1">
        <f t="shared" si="360"/>
        <v>0.58167193344620349</v>
      </c>
      <c r="EY148" s="1">
        <v>0.94940684299711398</v>
      </c>
      <c r="EZ148" t="str">
        <f t="shared" si="361"/>
        <v/>
      </c>
      <c r="FA148" t="s">
        <v>173</v>
      </c>
      <c r="FB148" s="1">
        <f t="shared" si="362"/>
        <v>0.19748619992892374</v>
      </c>
      <c r="FC148" s="1">
        <f t="shared" si="363"/>
        <v>4.0095812258509498E-3</v>
      </c>
      <c r="FD148" s="1">
        <f t="shared" si="364"/>
        <v>0.19888738347004395</v>
      </c>
      <c r="FE148" s="1">
        <f t="shared" si="365"/>
        <v>3.181612996002222E-3</v>
      </c>
      <c r="FF148" s="1">
        <f t="shared" si="366"/>
        <v>-0.70451102361213791</v>
      </c>
      <c r="FG148" s="1">
        <f t="shared" si="367"/>
        <v>-0.44040037015212957</v>
      </c>
      <c r="FH148" s="1">
        <f t="shared" si="368"/>
        <v>0.34554941836443165</v>
      </c>
      <c r="FI148" s="1">
        <v>0.71681830781474298</v>
      </c>
      <c r="FJ148" t="str">
        <f t="shared" si="369"/>
        <v/>
      </c>
      <c r="FK148" t="s">
        <v>173</v>
      </c>
      <c r="FL148" s="1">
        <f t="shared" si="370"/>
        <v>0.19699876634312169</v>
      </c>
      <c r="FM148" s="1">
        <f t="shared" si="371"/>
        <v>5.2347909679708879E-3</v>
      </c>
      <c r="FN148" s="1">
        <f t="shared" si="372"/>
        <v>0.19721267406764995</v>
      </c>
      <c r="FO148" s="1">
        <f t="shared" si="373"/>
        <v>6.7291122677687679E-3</v>
      </c>
      <c r="FP148" s="1">
        <f t="shared" si="374"/>
        <v>-0.10846550585023723</v>
      </c>
      <c r="FQ148" s="1">
        <f t="shared" si="375"/>
        <v>-3.1788401800462669E-2</v>
      </c>
      <c r="FR148" s="1">
        <f t="shared" si="376"/>
        <v>0.91876175387271986</v>
      </c>
      <c r="FS148" s="1">
        <v>0.98883138470531795</v>
      </c>
      <c r="FT148" t="str">
        <f t="shared" si="377"/>
        <v/>
      </c>
    </row>
    <row r="149" spans="1:176" x14ac:dyDescent="0.15">
      <c r="A149" t="s">
        <v>174</v>
      </c>
      <c r="B149">
        <f t="shared" ref="B149:AG149" si="406">B46/B$104*100</f>
        <v>7.9166728836235407</v>
      </c>
      <c r="C149">
        <f t="shared" si="406"/>
        <v>7.8626738653131172</v>
      </c>
      <c r="D149">
        <f t="shared" si="406"/>
        <v>7.8769233512099825</v>
      </c>
      <c r="E149">
        <f t="shared" si="406"/>
        <v>7.7461703645547662</v>
      </c>
      <c r="F149">
        <f t="shared" si="406"/>
        <v>8.0370114362969431</v>
      </c>
      <c r="G149">
        <f t="shared" si="406"/>
        <v>8.0238504987698107</v>
      </c>
      <c r="H149">
        <f t="shared" si="406"/>
        <v>7.9580959240271465</v>
      </c>
      <c r="I149">
        <f t="shared" si="406"/>
        <v>7.8305019722455693</v>
      </c>
      <c r="J149">
        <f t="shared" si="406"/>
        <v>7.8038242836436611</v>
      </c>
      <c r="K149">
        <f t="shared" si="406"/>
        <v>7.9893835258547501</v>
      </c>
      <c r="L149">
        <f t="shared" si="406"/>
        <v>7.9002439623272771</v>
      </c>
      <c r="M149">
        <f t="shared" si="406"/>
        <v>7.9550654419434066</v>
      </c>
      <c r="N149">
        <f t="shared" si="406"/>
        <v>7.9254603107864252</v>
      </c>
      <c r="O149">
        <f t="shared" si="406"/>
        <v>7.7809290241118916</v>
      </c>
      <c r="P149">
        <f t="shared" si="406"/>
        <v>8.0468403823998571</v>
      </c>
      <c r="Q149">
        <f t="shared" si="406"/>
        <v>7.8288333747912304</v>
      </c>
      <c r="R149">
        <f t="shared" si="406"/>
        <v>7.9142774262535855</v>
      </c>
      <c r="S149">
        <f t="shared" si="406"/>
        <v>7.9203441350668289</v>
      </c>
      <c r="T149">
        <f t="shared" si="406"/>
        <v>7.770767831287964</v>
      </c>
      <c r="U149">
        <f t="shared" si="406"/>
        <v>7.8173646825894867</v>
      </c>
      <c r="V149">
        <f t="shared" si="406"/>
        <v>8.0187173867190005</v>
      </c>
      <c r="W149">
        <f t="shared" si="406"/>
        <v>7.7390690128507247</v>
      </c>
      <c r="X149">
        <f t="shared" si="406"/>
        <v>8.0260852196147638</v>
      </c>
      <c r="Y149">
        <f t="shared" si="406"/>
        <v>7.7625593456176674</v>
      </c>
      <c r="Z149">
        <f t="shared" si="406"/>
        <v>7.9588855748975131</v>
      </c>
      <c r="AA149">
        <f t="shared" si="406"/>
        <v>7.9211049569329086</v>
      </c>
      <c r="AB149">
        <f t="shared" si="406"/>
        <v>7.7289823484607796</v>
      </c>
      <c r="AC149">
        <f t="shared" si="406"/>
        <v>7.8987053577982147</v>
      </c>
      <c r="AD149">
        <f t="shared" si="406"/>
        <v>7.8616282705649745</v>
      </c>
      <c r="AE149">
        <f t="shared" si="406"/>
        <v>8.0253624082652415</v>
      </c>
      <c r="AF149">
        <f t="shared" si="406"/>
        <v>7.9213497645885793</v>
      </c>
      <c r="AG149">
        <f t="shared" si="406"/>
        <v>8.0934634937647569</v>
      </c>
      <c r="AH149">
        <f t="shared" ref="AH149:BM149" si="407">AH46/AH$104*100</f>
        <v>8.1654027463147116</v>
      </c>
      <c r="AI149">
        <f t="shared" si="407"/>
        <v>7.8484474765729351</v>
      </c>
      <c r="AJ149">
        <f t="shared" si="407"/>
        <v>7.9434223000548521</v>
      </c>
      <c r="AK149">
        <f t="shared" si="407"/>
        <v>7.9718341248135944</v>
      </c>
      <c r="AL149">
        <f t="shared" si="407"/>
        <v>8.1113924758454594</v>
      </c>
      <c r="AM149">
        <f t="shared" si="407"/>
        <v>7.7583133172666088</v>
      </c>
      <c r="AN149">
        <f t="shared" si="407"/>
        <v>8.0234590390701506</v>
      </c>
      <c r="AO149">
        <f t="shared" si="407"/>
        <v>7.9565745578013898</v>
      </c>
      <c r="AP149">
        <f t="shared" si="407"/>
        <v>8.0269637611637563</v>
      </c>
      <c r="AQ149">
        <f t="shared" si="407"/>
        <v>7.9126429295638703</v>
      </c>
      <c r="AR149">
        <f t="shared" si="407"/>
        <v>7.8951695575511547</v>
      </c>
      <c r="AS149">
        <f t="shared" si="407"/>
        <v>8.0182100294005654</v>
      </c>
      <c r="AT149">
        <f t="shared" si="407"/>
        <v>7.8680412256491987</v>
      </c>
      <c r="AU149">
        <f t="shared" si="407"/>
        <v>7.8178538972777618</v>
      </c>
      <c r="AV149">
        <f t="shared" si="407"/>
        <v>8.116596231163701</v>
      </c>
      <c r="AW149">
        <f t="shared" si="407"/>
        <v>7.8936641500202729</v>
      </c>
      <c r="AX149">
        <f t="shared" si="407"/>
        <v>7.8703096375905295</v>
      </c>
      <c r="AY149">
        <f t="shared" si="407"/>
        <v>7.7965722368833505</v>
      </c>
      <c r="AZ149">
        <f t="shared" si="407"/>
        <v>8.1064656705237219</v>
      </c>
      <c r="BA149">
        <f t="shared" si="407"/>
        <v>8.0987175986214091</v>
      </c>
      <c r="BB149">
        <f t="shared" si="407"/>
        <v>7.9148439002631328</v>
      </c>
      <c r="BC149">
        <f t="shared" si="407"/>
        <v>7.9099271174359442</v>
      </c>
      <c r="BD149">
        <f t="shared" si="407"/>
        <v>7.9427373659895304</v>
      </c>
      <c r="BE149">
        <f t="shared" si="407"/>
        <v>7.8460517288190967</v>
      </c>
      <c r="BF149">
        <f t="shared" si="407"/>
        <v>8.0126325879609208</v>
      </c>
      <c r="BG149">
        <f t="shared" si="407"/>
        <v>7.9177121669352148</v>
      </c>
      <c r="BH149">
        <f t="shared" si="407"/>
        <v>7.7918230157234332</v>
      </c>
      <c r="BI149">
        <f t="shared" si="407"/>
        <v>8.0205460483042721</v>
      </c>
      <c r="BJ149">
        <f t="shared" si="407"/>
        <v>7.9234231555010259</v>
      </c>
      <c r="BK149">
        <f t="shared" si="407"/>
        <v>8.0925028386050286</v>
      </c>
      <c r="BL149">
        <f t="shared" si="407"/>
        <v>8.5224645287073777</v>
      </c>
      <c r="BM149">
        <f t="shared" si="407"/>
        <v>8.0383217888085099</v>
      </c>
      <c r="BN149">
        <f t="shared" ref="BN149:CS149" si="408">BN46/BN$104*100</f>
        <v>8.107738795798813</v>
      </c>
      <c r="BO149">
        <f t="shared" si="408"/>
        <v>8.0818598684719323</v>
      </c>
      <c r="BP149">
        <f t="shared" si="408"/>
        <v>7.9410705516451143</v>
      </c>
      <c r="BQ149">
        <f t="shared" si="408"/>
        <v>8.0656995424273372</v>
      </c>
      <c r="BR149">
        <f t="shared" si="408"/>
        <v>7.9768883462205133</v>
      </c>
      <c r="BS149">
        <f t="shared" si="408"/>
        <v>8.2040183273719212</v>
      </c>
      <c r="BT149">
        <f t="shared" si="408"/>
        <v>8.0534298370522457</v>
      </c>
      <c r="BU149">
        <f t="shared" si="408"/>
        <v>7.9857312773792071</v>
      </c>
      <c r="BV149">
        <f t="shared" si="408"/>
        <v>7.8813954208513906</v>
      </c>
      <c r="BW149">
        <f t="shared" si="408"/>
        <v>7.9702954345679835</v>
      </c>
      <c r="BX149">
        <f t="shared" si="408"/>
        <v>7.9056406732337878</v>
      </c>
      <c r="BY149">
        <f t="shared" si="408"/>
        <v>7.9473949768024177</v>
      </c>
      <c r="BZ149">
        <f t="shared" si="408"/>
        <v>7.8664178560927125</v>
      </c>
      <c r="CA149">
        <f t="shared" si="408"/>
        <v>7.9215863402282345</v>
      </c>
      <c r="CB149">
        <f t="shared" si="408"/>
        <v>7.9439403836732332</v>
      </c>
      <c r="CC149">
        <f t="shared" si="408"/>
        <v>7.9243809852184617</v>
      </c>
      <c r="CD149">
        <f t="shared" si="408"/>
        <v>8.1066102506251401</v>
      </c>
      <c r="CE149">
        <f t="shared" si="408"/>
        <v>7.8530449058801768</v>
      </c>
      <c r="CF149">
        <f t="shared" si="408"/>
        <v>7.8691732047978444</v>
      </c>
      <c r="CG149">
        <f t="shared" si="408"/>
        <v>7.9805363521808985</v>
      </c>
      <c r="CH149">
        <f t="shared" si="408"/>
        <v>8.0483353324926128</v>
      </c>
      <c r="CI149">
        <f t="shared" si="408"/>
        <v>7.6964475887539709</v>
      </c>
      <c r="CJ149">
        <f t="shared" si="408"/>
        <v>7.9556028625606219</v>
      </c>
      <c r="CK149">
        <f t="shared" si="408"/>
        <v>8.104675555358039</v>
      </c>
      <c r="CL149">
        <f t="shared" si="408"/>
        <v>7.8549632608381241</v>
      </c>
      <c r="CM149">
        <f t="shared" si="408"/>
        <v>7.9322372235613923</v>
      </c>
      <c r="CN149">
        <f t="shared" si="408"/>
        <v>8.1053064317698507</v>
      </c>
      <c r="CO149">
        <f t="shared" si="408"/>
        <v>7.9033054720969638</v>
      </c>
      <c r="CP149">
        <f t="shared" si="408"/>
        <v>7.8676029218585537</v>
      </c>
      <c r="CQ149">
        <f t="shared" si="408"/>
        <v>8.1062975531440795</v>
      </c>
      <c r="CR149">
        <f t="shared" si="408"/>
        <v>7.9017059640469123</v>
      </c>
      <c r="CS149">
        <f t="shared" si="408"/>
        <v>7.81099105517296</v>
      </c>
      <c r="CT149">
        <f t="shared" ref="CT149:DK149" si="409">CT46/CT$104*100</f>
        <v>7.921381931849429</v>
      </c>
      <c r="CU149">
        <f t="shared" si="409"/>
        <v>7.8998058657413122</v>
      </c>
      <c r="CV149">
        <f t="shared" si="409"/>
        <v>8.0017671333977809</v>
      </c>
      <c r="CW149">
        <f t="shared" si="409"/>
        <v>7.8102312098161404</v>
      </c>
      <c r="CX149">
        <f t="shared" si="409"/>
        <v>7.8799423542623908</v>
      </c>
      <c r="CY149">
        <f t="shared" si="409"/>
        <v>8.0437388075013061</v>
      </c>
      <c r="CZ149">
        <f t="shared" si="409"/>
        <v>7.8692042091976404</v>
      </c>
      <c r="DA149">
        <f t="shared" si="409"/>
        <v>7.9728691757011134</v>
      </c>
      <c r="DB149">
        <f t="shared" si="409"/>
        <v>7.8238751549624439</v>
      </c>
      <c r="DC149">
        <f t="shared" si="409"/>
        <v>7.9442084245600189</v>
      </c>
      <c r="DD149">
        <f t="shared" si="409"/>
        <v>8.1168651731930339</v>
      </c>
      <c r="DE149">
        <f t="shared" si="409"/>
        <v>8.0234244453156833</v>
      </c>
      <c r="DF149">
        <f t="shared" si="409"/>
        <v>8.2035645894224452</v>
      </c>
      <c r="DG149">
        <f t="shared" si="409"/>
        <v>7.8862416359254199</v>
      </c>
      <c r="DH149">
        <f t="shared" si="409"/>
        <v>7.8034793164792173</v>
      </c>
      <c r="DI149">
        <f t="shared" si="409"/>
        <v>7.920945638900097</v>
      </c>
      <c r="DJ149">
        <f t="shared" si="409"/>
        <v>8.0585514608308184</v>
      </c>
      <c r="DK149">
        <f t="shared" si="409"/>
        <v>7.9601795473992025</v>
      </c>
      <c r="DM149" t="s">
        <v>174</v>
      </c>
      <c r="DN149" s="1">
        <f t="shared" si="330"/>
        <v>7.8964220486718784</v>
      </c>
      <c r="DO149" s="1">
        <f t="shared" si="331"/>
        <v>9.8315526178951479E-2</v>
      </c>
      <c r="DP149" s="1">
        <f t="shared" si="332"/>
        <v>7.9487676237066998</v>
      </c>
      <c r="DQ149" s="1">
        <f t="shared" si="333"/>
        <v>0.1155400950812449</v>
      </c>
      <c r="DR149" s="1">
        <f t="shared" si="334"/>
        <v>-0.6585369897932859</v>
      </c>
      <c r="DS149" s="1">
        <f t="shared" si="335"/>
        <v>-0.45305116806432699</v>
      </c>
      <c r="DT149" s="1">
        <f t="shared" si="336"/>
        <v>8.3539472104131901E-2</v>
      </c>
      <c r="DU149" s="1">
        <v>0.50875089834644505</v>
      </c>
      <c r="DV149" t="str">
        <f t="shared" si="337"/>
        <v/>
      </c>
      <c r="DW149" t="s">
        <v>174</v>
      </c>
      <c r="DX149" s="1">
        <f t="shared" si="338"/>
        <v>7.8808967349886148</v>
      </c>
      <c r="DY149" s="1">
        <f t="shared" si="339"/>
        <v>0.11130498236058781</v>
      </c>
      <c r="DZ149" s="1">
        <f t="shared" si="340"/>
        <v>7.9489269865901857</v>
      </c>
      <c r="EA149" s="1">
        <f t="shared" si="341"/>
        <v>0.11097892758249965</v>
      </c>
      <c r="EB149" s="1">
        <f t="shared" si="342"/>
        <v>-0.85584194843326356</v>
      </c>
      <c r="EC149" s="1">
        <f t="shared" si="343"/>
        <v>-0.61300152275303377</v>
      </c>
      <c r="ED149" s="1">
        <f t="shared" si="344"/>
        <v>0.17332241323937533</v>
      </c>
      <c r="EE149" s="1">
        <v>0.98701117084392698</v>
      </c>
      <c r="EF149" t="str">
        <f t="shared" si="345"/>
        <v/>
      </c>
      <c r="EG149" t="s">
        <v>174</v>
      </c>
      <c r="EH149" s="1">
        <f t="shared" si="346"/>
        <v>7.9051550376187105</v>
      </c>
      <c r="EI149" s="1">
        <f t="shared" si="347"/>
        <v>9.2909515803327181E-2</v>
      </c>
      <c r="EJ149" s="1">
        <f t="shared" si="348"/>
        <v>7.9486295092076773</v>
      </c>
      <c r="EK149" s="1">
        <f t="shared" si="349"/>
        <v>0.12324203298791156</v>
      </c>
      <c r="EL149" s="1">
        <f t="shared" si="350"/>
        <v>-0.54694298606578706</v>
      </c>
      <c r="EM149" s="1">
        <f t="shared" si="351"/>
        <v>-0.35275685198434742</v>
      </c>
      <c r="EN149" s="1">
        <f t="shared" si="352"/>
        <v>0.27455525115017793</v>
      </c>
      <c r="EO149" s="1">
        <v>0.49827244439600898</v>
      </c>
      <c r="EP149" t="str">
        <f t="shared" si="353"/>
        <v/>
      </c>
      <c r="EQ149" t="s">
        <v>174</v>
      </c>
      <c r="ER149" s="1">
        <f t="shared" si="354"/>
        <v>8.0002384687794059</v>
      </c>
      <c r="ES149" s="1">
        <f t="shared" si="355"/>
        <v>0.14602238822828223</v>
      </c>
      <c r="ET149" s="1">
        <f t="shared" si="356"/>
        <v>7.9466762086138836</v>
      </c>
      <c r="EU149" s="1">
        <f t="shared" si="357"/>
        <v>0.10890312539818106</v>
      </c>
      <c r="EV149" s="1">
        <f t="shared" si="358"/>
        <v>0.67402092094129828</v>
      </c>
      <c r="EW149" s="1">
        <f t="shared" si="359"/>
        <v>0.49183400356677881</v>
      </c>
      <c r="EX149" s="1">
        <f t="shared" si="360"/>
        <v>0.10655582357917043</v>
      </c>
      <c r="EY149" s="1">
        <v>0.93735435314782001</v>
      </c>
      <c r="EZ149" t="str">
        <f t="shared" si="361"/>
        <v/>
      </c>
      <c r="FA149" t="s">
        <v>174</v>
      </c>
      <c r="FB149" s="1">
        <f t="shared" si="362"/>
        <v>7.9768013499524635</v>
      </c>
      <c r="FC149" s="1">
        <f t="shared" si="363"/>
        <v>0.1029787245546669</v>
      </c>
      <c r="FD149" s="1">
        <f t="shared" si="364"/>
        <v>7.9574430173040458</v>
      </c>
      <c r="FE149" s="1">
        <f t="shared" si="365"/>
        <v>0.11366927611216671</v>
      </c>
      <c r="FF149" s="1">
        <f t="shared" si="366"/>
        <v>0.24327328020221531</v>
      </c>
      <c r="FG149" s="1">
        <f t="shared" si="367"/>
        <v>0.17030400219418348</v>
      </c>
      <c r="FH149" s="1">
        <f t="shared" si="368"/>
        <v>0.67687142045309401</v>
      </c>
      <c r="FI149" s="1">
        <v>0.92127964627355396</v>
      </c>
      <c r="FJ149" t="str">
        <f t="shared" si="369"/>
        <v/>
      </c>
      <c r="FK149" t="s">
        <v>174</v>
      </c>
      <c r="FL149" s="1">
        <f t="shared" si="370"/>
        <v>8.014300740075571</v>
      </c>
      <c r="FM149" s="1">
        <f t="shared" si="371"/>
        <v>0.16853815384526266</v>
      </c>
      <c r="FN149" s="1">
        <f t="shared" si="372"/>
        <v>7.9384729258023246</v>
      </c>
      <c r="FO149" s="1">
        <f t="shared" si="373"/>
        <v>0.10720950131849466</v>
      </c>
      <c r="FP149" s="1">
        <f t="shared" si="374"/>
        <v>0.95519396465766382</v>
      </c>
      <c r="FQ149" s="1">
        <f t="shared" si="375"/>
        <v>0.70728632575185246</v>
      </c>
      <c r="FR149" s="1">
        <f t="shared" si="376"/>
        <v>0.10794620012416591</v>
      </c>
      <c r="FS149" s="1">
        <v>0.98883138470531795</v>
      </c>
      <c r="FT149" t="str">
        <f t="shared" si="377"/>
        <v/>
      </c>
    </row>
    <row r="150" spans="1:176" x14ac:dyDescent="0.15">
      <c r="A150" t="s">
        <v>175</v>
      </c>
      <c r="B150">
        <f t="shared" ref="B150:AG150" si="410">B47/B$104*100</f>
        <v>0.30909785916425625</v>
      </c>
      <c r="C150">
        <f t="shared" si="410"/>
        <v>0.31260129297820133</v>
      </c>
      <c r="D150">
        <f t="shared" si="410"/>
        <v>0.31336099516775046</v>
      </c>
      <c r="E150">
        <f t="shared" si="410"/>
        <v>0.30572697647906566</v>
      </c>
      <c r="F150">
        <f t="shared" si="410"/>
        <v>0.31283279679517723</v>
      </c>
      <c r="G150">
        <f t="shared" si="410"/>
        <v>0.31107795458943832</v>
      </c>
      <c r="H150">
        <f t="shared" si="410"/>
        <v>0.3124624851681459</v>
      </c>
      <c r="I150">
        <f t="shared" si="410"/>
        <v>0.30763857161291674</v>
      </c>
      <c r="J150">
        <f t="shared" si="410"/>
        <v>0.30253453415565901</v>
      </c>
      <c r="K150">
        <f t="shared" si="410"/>
        <v>0.30938948115847836</v>
      </c>
      <c r="L150">
        <f t="shared" si="410"/>
        <v>0.30950878709512519</v>
      </c>
      <c r="M150">
        <f t="shared" si="410"/>
        <v>0.31108846999315859</v>
      </c>
      <c r="N150">
        <f t="shared" si="410"/>
        <v>0.31129230391899226</v>
      </c>
      <c r="O150">
        <f t="shared" si="410"/>
        <v>0.30974750330406792</v>
      </c>
      <c r="P150">
        <f t="shared" si="410"/>
        <v>0.31336703241315134</v>
      </c>
      <c r="Q150">
        <f t="shared" si="410"/>
        <v>0.31137422266443981</v>
      </c>
      <c r="R150">
        <f t="shared" si="410"/>
        <v>0.31443634880192561</v>
      </c>
      <c r="S150">
        <f t="shared" si="410"/>
        <v>0.30892980206720394</v>
      </c>
      <c r="T150">
        <f t="shared" si="410"/>
        <v>0.30974792105185939</v>
      </c>
      <c r="U150">
        <f t="shared" si="410"/>
        <v>0.30699647031781241</v>
      </c>
      <c r="V150">
        <f t="shared" si="410"/>
        <v>0.31046887138887541</v>
      </c>
      <c r="W150">
        <f t="shared" si="410"/>
        <v>0.30919696370326694</v>
      </c>
      <c r="X150">
        <f t="shared" si="410"/>
        <v>0.31060642244092579</v>
      </c>
      <c r="Y150">
        <f t="shared" si="410"/>
        <v>0.30824080111883034</v>
      </c>
      <c r="Z150">
        <f t="shared" si="410"/>
        <v>0.31199105693299634</v>
      </c>
      <c r="AA150">
        <f t="shared" si="410"/>
        <v>0.31032431428988888</v>
      </c>
      <c r="AB150">
        <f t="shared" si="410"/>
        <v>0.30897747878360732</v>
      </c>
      <c r="AC150">
        <f t="shared" si="410"/>
        <v>0.31211226460292613</v>
      </c>
      <c r="AD150">
        <f t="shared" si="410"/>
        <v>0.30680080028776507</v>
      </c>
      <c r="AE150">
        <f t="shared" si="410"/>
        <v>0.31073829952125503</v>
      </c>
      <c r="AF150">
        <f t="shared" si="410"/>
        <v>0.31191225253274435</v>
      </c>
      <c r="AG150">
        <f t="shared" si="410"/>
        <v>0.30682335645901826</v>
      </c>
      <c r="AH150">
        <f t="shared" ref="AH150:BM150" si="411">AH47/AH$104*100</f>
        <v>0.30554946383527082</v>
      </c>
      <c r="AI150">
        <f t="shared" si="411"/>
        <v>0.30977148576953167</v>
      </c>
      <c r="AJ150">
        <f t="shared" si="411"/>
        <v>0.31120453467354348</v>
      </c>
      <c r="AK150">
        <f t="shared" si="411"/>
        <v>0.31061055869518561</v>
      </c>
      <c r="AL150">
        <f t="shared" si="411"/>
        <v>0.3122411633056007</v>
      </c>
      <c r="AM150">
        <f t="shared" si="411"/>
        <v>0.3031366472802054</v>
      </c>
      <c r="AN150">
        <f t="shared" si="411"/>
        <v>0.31160998790028921</v>
      </c>
      <c r="AO150">
        <f t="shared" si="411"/>
        <v>0.31140488290258406</v>
      </c>
      <c r="AP150">
        <f t="shared" si="411"/>
        <v>0.31305946035106752</v>
      </c>
      <c r="AQ150">
        <f t="shared" si="411"/>
        <v>0.31071205470228291</v>
      </c>
      <c r="AR150">
        <f t="shared" si="411"/>
        <v>0.31348703544238049</v>
      </c>
      <c r="AS150">
        <f t="shared" si="411"/>
        <v>0.31238237626426729</v>
      </c>
      <c r="AT150">
        <f t="shared" si="411"/>
        <v>0.30971175545397489</v>
      </c>
      <c r="AU150">
        <f t="shared" si="411"/>
        <v>0.31159635043323247</v>
      </c>
      <c r="AV150">
        <f t="shared" si="411"/>
        <v>0.31491037122228782</v>
      </c>
      <c r="AW150">
        <f t="shared" si="411"/>
        <v>0.31075254764370186</v>
      </c>
      <c r="AX150">
        <f t="shared" si="411"/>
        <v>0.30776198876390759</v>
      </c>
      <c r="AY150">
        <f t="shared" si="411"/>
        <v>0.30900094470431183</v>
      </c>
      <c r="AZ150">
        <f t="shared" si="411"/>
        <v>0.30980606705903557</v>
      </c>
      <c r="BA150">
        <f t="shared" si="411"/>
        <v>0.29659117820590108</v>
      </c>
      <c r="BB150">
        <f t="shared" si="411"/>
        <v>0.31126575354424907</v>
      </c>
      <c r="BC150">
        <f t="shared" si="411"/>
        <v>0.30730366439456669</v>
      </c>
      <c r="BD150">
        <f t="shared" si="411"/>
        <v>0.31108767192045444</v>
      </c>
      <c r="BE150">
        <f t="shared" si="411"/>
        <v>0.311255558401693</v>
      </c>
      <c r="BF150">
        <f t="shared" si="411"/>
        <v>0.3128504054900515</v>
      </c>
      <c r="BG150">
        <f t="shared" si="411"/>
        <v>0.30511349519881092</v>
      </c>
      <c r="BH150">
        <f t="shared" si="411"/>
        <v>0.30711630941978085</v>
      </c>
      <c r="BI150">
        <f t="shared" si="411"/>
        <v>0.30810093296714708</v>
      </c>
      <c r="BJ150">
        <f t="shared" si="411"/>
        <v>0.3131009603746886</v>
      </c>
      <c r="BK150">
        <f t="shared" si="411"/>
        <v>0.3140419140308191</v>
      </c>
      <c r="BL150">
        <f t="shared" si="411"/>
        <v>0.29996429809099501</v>
      </c>
      <c r="BM150">
        <f t="shared" si="411"/>
        <v>0.30977766178295729</v>
      </c>
      <c r="BN150">
        <f t="shared" ref="BN150:CS150" si="412">BN47/BN$104*100</f>
        <v>0.31083800648541904</v>
      </c>
      <c r="BO150">
        <f t="shared" si="412"/>
        <v>0.30994023837954698</v>
      </c>
      <c r="BP150">
        <f t="shared" si="412"/>
        <v>0.30655642355366863</v>
      </c>
      <c r="BQ150">
        <f t="shared" si="412"/>
        <v>0.30916019924648652</v>
      </c>
      <c r="BR150">
        <f t="shared" si="412"/>
        <v>0.31038469503207639</v>
      </c>
      <c r="BS150">
        <f t="shared" si="412"/>
        <v>0.31014887193341623</v>
      </c>
      <c r="BT150">
        <f t="shared" si="412"/>
        <v>0.31305804484411415</v>
      </c>
      <c r="BU150">
        <f t="shared" si="412"/>
        <v>0.30847649922427806</v>
      </c>
      <c r="BV150">
        <f t="shared" si="412"/>
        <v>0.30796499651262754</v>
      </c>
      <c r="BW150">
        <f t="shared" si="412"/>
        <v>0.31507351709169273</v>
      </c>
      <c r="BX150">
        <f t="shared" si="412"/>
        <v>0.31396228278308203</v>
      </c>
      <c r="BY150">
        <f t="shared" si="412"/>
        <v>0.30858539935054857</v>
      </c>
      <c r="BZ150">
        <f t="shared" si="412"/>
        <v>0.31377735724864242</v>
      </c>
      <c r="CA150">
        <f t="shared" si="412"/>
        <v>0.31236127222022625</v>
      </c>
      <c r="CB150">
        <f t="shared" si="412"/>
        <v>0.31035894917338303</v>
      </c>
      <c r="CC150">
        <f t="shared" si="412"/>
        <v>0.31359339753066373</v>
      </c>
      <c r="CD150">
        <f t="shared" si="412"/>
        <v>0.31191465288401349</v>
      </c>
      <c r="CE150">
        <f t="shared" si="412"/>
        <v>0.30774325118961721</v>
      </c>
      <c r="CF150">
        <f t="shared" si="412"/>
        <v>0.30721766443301252</v>
      </c>
      <c r="CG150">
        <f t="shared" si="412"/>
        <v>0.30811796973445388</v>
      </c>
      <c r="CH150">
        <f t="shared" si="412"/>
        <v>0.30853174464320954</v>
      </c>
      <c r="CI150">
        <f t="shared" si="412"/>
        <v>0.30731514179307762</v>
      </c>
      <c r="CJ150">
        <f t="shared" si="412"/>
        <v>0.30798299267349938</v>
      </c>
      <c r="CK150">
        <f t="shared" si="412"/>
        <v>0.31175357108881496</v>
      </c>
      <c r="CL150">
        <f t="shared" si="412"/>
        <v>0.30639596053553247</v>
      </c>
      <c r="CM150">
        <f t="shared" si="412"/>
        <v>0.30674924236026524</v>
      </c>
      <c r="CN150">
        <f t="shared" si="412"/>
        <v>0.3167124121171197</v>
      </c>
      <c r="CO150">
        <f t="shared" si="412"/>
        <v>0.30944021179999281</v>
      </c>
      <c r="CP150">
        <f t="shared" si="412"/>
        <v>0.30876912793715511</v>
      </c>
      <c r="CQ150">
        <f t="shared" si="412"/>
        <v>0.3115674617024361</v>
      </c>
      <c r="CR150">
        <f t="shared" si="412"/>
        <v>0.30892530561681214</v>
      </c>
      <c r="CS150">
        <f t="shared" si="412"/>
        <v>0.30906094864922939</v>
      </c>
      <c r="CT150">
        <f t="shared" ref="CT150:DK150" si="413">CT47/CT$104*100</f>
        <v>0.30633449543872449</v>
      </c>
      <c r="CU150">
        <f t="shared" si="413"/>
        <v>0.30658998527179182</v>
      </c>
      <c r="CV150">
        <f t="shared" si="413"/>
        <v>0.31651070848189378</v>
      </c>
      <c r="CW150">
        <f t="shared" si="413"/>
        <v>0.31315187547354117</v>
      </c>
      <c r="CX150">
        <f t="shared" si="413"/>
        <v>0.3126067344708704</v>
      </c>
      <c r="CY150">
        <f t="shared" si="413"/>
        <v>0.31529111950550825</v>
      </c>
      <c r="CZ150">
        <f t="shared" si="413"/>
        <v>0.31336099929338906</v>
      </c>
      <c r="DA150">
        <f t="shared" si="413"/>
        <v>0.31316851477802049</v>
      </c>
      <c r="DB150">
        <f t="shared" si="413"/>
        <v>0.30924939838109827</v>
      </c>
      <c r="DC150">
        <f t="shared" si="413"/>
        <v>0.3130270704804386</v>
      </c>
      <c r="DD150">
        <f t="shared" si="413"/>
        <v>0.31249451961165348</v>
      </c>
      <c r="DE150">
        <f t="shared" si="413"/>
        <v>0.31624428567622193</v>
      </c>
      <c r="DF150">
        <f t="shared" si="413"/>
        <v>0.31516412192344856</v>
      </c>
      <c r="DG150">
        <f t="shared" si="413"/>
        <v>0.31161998259772106</v>
      </c>
      <c r="DH150">
        <f t="shared" si="413"/>
        <v>0.3068414332201711</v>
      </c>
      <c r="DI150">
        <f t="shared" si="413"/>
        <v>0.31114434049649253</v>
      </c>
      <c r="DJ150">
        <f t="shared" si="413"/>
        <v>0.30847607341287231</v>
      </c>
      <c r="DK150">
        <f t="shared" si="413"/>
        <v>0.31018394807075222</v>
      </c>
      <c r="DM150" t="s">
        <v>175</v>
      </c>
      <c r="DN150" s="1">
        <f t="shared" si="330"/>
        <v>0.31014863697926875</v>
      </c>
      <c r="DO150" s="1">
        <f t="shared" si="331"/>
        <v>2.6465712227470746E-3</v>
      </c>
      <c r="DP150" s="1">
        <f t="shared" si="332"/>
        <v>0.30979483480821496</v>
      </c>
      <c r="DQ150" s="1">
        <f t="shared" si="333"/>
        <v>3.5993512030550899E-3</v>
      </c>
      <c r="DR150" s="1">
        <f t="shared" si="334"/>
        <v>0.11420531632582742</v>
      </c>
      <c r="DS150" s="1">
        <f t="shared" si="335"/>
        <v>9.8296095905699057E-2</v>
      </c>
      <c r="DT150" s="1">
        <f t="shared" si="336"/>
        <v>0.68827336267757777</v>
      </c>
      <c r="DU150" s="1">
        <v>0.80845970425873304</v>
      </c>
      <c r="DV150" t="str">
        <f t="shared" si="337"/>
        <v/>
      </c>
      <c r="DW150" t="s">
        <v>175</v>
      </c>
      <c r="DX150" s="1">
        <f t="shared" si="338"/>
        <v>0.31006829531374408</v>
      </c>
      <c r="DY150" s="1">
        <f t="shared" si="339"/>
        <v>2.1840562799138002E-3</v>
      </c>
      <c r="DZ150" s="1">
        <f t="shared" si="340"/>
        <v>0.31007983721466154</v>
      </c>
      <c r="EA150" s="1">
        <f t="shared" si="341"/>
        <v>4.4941826606966252E-3</v>
      </c>
      <c r="EB150" s="1">
        <f t="shared" si="342"/>
        <v>-3.7222352221067964E-3</v>
      </c>
      <c r="EC150" s="1">
        <f t="shared" si="343"/>
        <v>-2.5681868737543671E-3</v>
      </c>
      <c r="ED150" s="1">
        <f t="shared" si="344"/>
        <v>0.99439995148894089</v>
      </c>
      <c r="EE150" s="1">
        <v>0.994404837086593</v>
      </c>
      <c r="EF150" t="str">
        <f t="shared" si="345"/>
        <v/>
      </c>
      <c r="EG150" t="s">
        <v>175</v>
      </c>
      <c r="EH150" s="1">
        <f t="shared" si="346"/>
        <v>0.31019382916612648</v>
      </c>
      <c r="EI150" s="1">
        <f t="shared" si="347"/>
        <v>2.942250347722324E-3</v>
      </c>
      <c r="EJ150" s="1">
        <f t="shared" si="348"/>
        <v>0.30954783272262781</v>
      </c>
      <c r="EK150" s="1">
        <f t="shared" si="349"/>
        <v>2.7444835384644868E-3</v>
      </c>
      <c r="EL150" s="1">
        <f t="shared" si="350"/>
        <v>0.20869034611446083</v>
      </c>
      <c r="EM150" s="1">
        <f t="shared" si="351"/>
        <v>0.23537996655651042</v>
      </c>
      <c r="EN150" s="1">
        <f t="shared" si="352"/>
        <v>0.53297263473826528</v>
      </c>
      <c r="EO150" s="1">
        <v>0.69641439844283304</v>
      </c>
      <c r="EP150" t="str">
        <f t="shared" si="353"/>
        <v/>
      </c>
      <c r="EQ150" t="s">
        <v>175</v>
      </c>
      <c r="ER150" s="1">
        <f t="shared" si="354"/>
        <v>0.30990164182323177</v>
      </c>
      <c r="ES150" s="1">
        <f t="shared" si="355"/>
        <v>3.4097259656194014E-3</v>
      </c>
      <c r="ET150" s="1">
        <f t="shared" si="356"/>
        <v>0.31070191580181417</v>
      </c>
      <c r="EU150" s="1">
        <f t="shared" si="357"/>
        <v>3.0878891590236314E-3</v>
      </c>
      <c r="EV150" s="1">
        <f t="shared" si="358"/>
        <v>-0.25756969554473763</v>
      </c>
      <c r="EW150" s="1">
        <f t="shared" si="359"/>
        <v>-0.25916538365497571</v>
      </c>
      <c r="EX150" s="1">
        <f t="shared" si="360"/>
        <v>0.34644945782614289</v>
      </c>
      <c r="EY150" s="1">
        <v>0.94525783684888198</v>
      </c>
      <c r="EZ150" t="str">
        <f t="shared" si="361"/>
        <v/>
      </c>
      <c r="FA150" t="s">
        <v>175</v>
      </c>
      <c r="FB150" s="1">
        <f t="shared" si="362"/>
        <v>0.3112701848911642</v>
      </c>
      <c r="FC150" s="1">
        <f t="shared" si="363"/>
        <v>2.719686139762941E-3</v>
      </c>
      <c r="FD150" s="1">
        <f t="shared" si="364"/>
        <v>0.3124084453671308</v>
      </c>
      <c r="FE150" s="1">
        <f t="shared" si="365"/>
        <v>2.7509483016586161E-3</v>
      </c>
      <c r="FF150" s="1">
        <f t="shared" si="366"/>
        <v>-0.36435009771549554</v>
      </c>
      <c r="FG150" s="1">
        <f t="shared" si="367"/>
        <v>-0.41377021708489237</v>
      </c>
      <c r="FH150" s="1">
        <f t="shared" si="368"/>
        <v>0.32915080920715523</v>
      </c>
      <c r="FI150" s="1">
        <v>0.71681830781474298</v>
      </c>
      <c r="FJ150" t="str">
        <f t="shared" si="369"/>
        <v/>
      </c>
      <c r="FK150" t="s">
        <v>175</v>
      </c>
      <c r="FL150" s="1">
        <f t="shared" si="370"/>
        <v>0.30908051598247233</v>
      </c>
      <c r="FM150" s="1">
        <f t="shared" si="371"/>
        <v>3.5982125448336469E-3</v>
      </c>
      <c r="FN150" s="1">
        <f t="shared" si="372"/>
        <v>0.30940170279966817</v>
      </c>
      <c r="FO150" s="1">
        <f t="shared" si="373"/>
        <v>2.7170652434221048E-3</v>
      </c>
      <c r="FP150" s="1">
        <f t="shared" si="374"/>
        <v>-0.10380900114302291</v>
      </c>
      <c r="FQ150" s="1">
        <f t="shared" si="375"/>
        <v>-0.1182109329076359</v>
      </c>
      <c r="FR150" s="1">
        <f t="shared" si="376"/>
        <v>0.76187333091196541</v>
      </c>
      <c r="FS150" s="1">
        <v>0.98883138470531795</v>
      </c>
      <c r="FT150" t="str">
        <f t="shared" si="377"/>
        <v/>
      </c>
    </row>
    <row r="151" spans="1:176" x14ac:dyDescent="0.15">
      <c r="A151" t="s">
        <v>176</v>
      </c>
      <c r="B151">
        <f t="shared" ref="B151:AG151" si="414">B48/B$104*100</f>
        <v>6.6010852319919628</v>
      </c>
      <c r="C151">
        <f t="shared" si="414"/>
        <v>6.492613071808341</v>
      </c>
      <c r="D151">
        <f t="shared" si="414"/>
        <v>6.5895159316120457</v>
      </c>
      <c r="E151">
        <f t="shared" si="414"/>
        <v>6.4772867575095994</v>
      </c>
      <c r="F151">
        <f t="shared" si="414"/>
        <v>6.5120374782521973</v>
      </c>
      <c r="G151">
        <f t="shared" si="414"/>
        <v>6.6134566922415816</v>
      </c>
      <c r="H151">
        <f t="shared" si="414"/>
        <v>6.588727017220072</v>
      </c>
      <c r="I151">
        <f t="shared" si="414"/>
        <v>6.6312992407464879</v>
      </c>
      <c r="J151">
        <f t="shared" si="414"/>
        <v>6.627292985781434</v>
      </c>
      <c r="K151">
        <f t="shared" si="414"/>
        <v>6.5783537593570554</v>
      </c>
      <c r="L151">
        <f t="shared" si="414"/>
        <v>6.525080447259481</v>
      </c>
      <c r="M151">
        <f t="shared" si="414"/>
        <v>6.5604938427374577</v>
      </c>
      <c r="N151">
        <f t="shared" si="414"/>
        <v>6.5287755995865515</v>
      </c>
      <c r="O151">
        <f t="shared" si="414"/>
        <v>6.5814028673412404</v>
      </c>
      <c r="P151">
        <f t="shared" si="414"/>
        <v>6.5515552995391708</v>
      </c>
      <c r="Q151">
        <f t="shared" si="414"/>
        <v>6.5300636082584127</v>
      </c>
      <c r="R151">
        <f t="shared" si="414"/>
        <v>6.5111085355224958</v>
      </c>
      <c r="S151">
        <f t="shared" si="414"/>
        <v>6.4994698528833341</v>
      </c>
      <c r="T151">
        <f t="shared" si="414"/>
        <v>6.4802504399805034</v>
      </c>
      <c r="U151">
        <f t="shared" si="414"/>
        <v>6.7009105536510276</v>
      </c>
      <c r="V151">
        <f t="shared" si="414"/>
        <v>6.5492086346015528</v>
      </c>
      <c r="W151">
        <f t="shared" si="414"/>
        <v>6.5721704011958453</v>
      </c>
      <c r="X151">
        <f t="shared" si="414"/>
        <v>6.6437746254164223</v>
      </c>
      <c r="Y151">
        <f t="shared" si="414"/>
        <v>6.5724284393495065</v>
      </c>
      <c r="Z151">
        <f t="shared" si="414"/>
        <v>6.6185686383083793</v>
      </c>
      <c r="AA151">
        <f t="shared" si="414"/>
        <v>6.5156990364519194</v>
      </c>
      <c r="AB151">
        <f t="shared" si="414"/>
        <v>6.5795422225983531</v>
      </c>
      <c r="AC151">
        <f t="shared" si="414"/>
        <v>6.6799767522243538</v>
      </c>
      <c r="AD151">
        <f t="shared" si="414"/>
        <v>6.5728922503273797</v>
      </c>
      <c r="AE151">
        <f t="shared" si="414"/>
        <v>6.6235615263704588</v>
      </c>
      <c r="AF151">
        <f t="shared" si="414"/>
        <v>6.6498645671173851</v>
      </c>
      <c r="AG151">
        <f t="shared" si="414"/>
        <v>6.5885868227046913</v>
      </c>
      <c r="AH151">
        <f t="shared" ref="AH151:BM151" si="415">AH48/AH$104*100</f>
        <v>6.6622648001408447</v>
      </c>
      <c r="AI151">
        <f t="shared" si="415"/>
        <v>6.5824608751797813</v>
      </c>
      <c r="AJ151">
        <f t="shared" si="415"/>
        <v>6.6273715630056422</v>
      </c>
      <c r="AK151">
        <f t="shared" si="415"/>
        <v>6.6773181750647943</v>
      </c>
      <c r="AL151">
        <f t="shared" si="415"/>
        <v>6.6541071041045079</v>
      </c>
      <c r="AM151">
        <f t="shared" si="415"/>
        <v>6.5205648672071179</v>
      </c>
      <c r="AN151">
        <f t="shared" si="415"/>
        <v>6.6954491961879858</v>
      </c>
      <c r="AO151">
        <f t="shared" si="415"/>
        <v>6.6135732941275798</v>
      </c>
      <c r="AP151">
        <f t="shared" si="415"/>
        <v>6.5520702521699299</v>
      </c>
      <c r="AQ151">
        <f t="shared" si="415"/>
        <v>6.7003349159077601</v>
      </c>
      <c r="AR151">
        <f t="shared" si="415"/>
        <v>6.5185453998715168</v>
      </c>
      <c r="AS151">
        <f t="shared" si="415"/>
        <v>6.4635785098178422</v>
      </c>
      <c r="AT151">
        <f t="shared" si="415"/>
        <v>6.614323056575107</v>
      </c>
      <c r="AU151">
        <f t="shared" si="415"/>
        <v>6.5914722925237204</v>
      </c>
      <c r="AV151">
        <f t="shared" si="415"/>
        <v>6.5533941322176963</v>
      </c>
      <c r="AW151">
        <f t="shared" si="415"/>
        <v>6.6233086360178675</v>
      </c>
      <c r="AX151">
        <f t="shared" si="415"/>
        <v>6.6115305067920378</v>
      </c>
      <c r="AY151">
        <f t="shared" si="415"/>
        <v>6.4166784425936125</v>
      </c>
      <c r="AZ151">
        <f t="shared" si="415"/>
        <v>6.5746956405244026</v>
      </c>
      <c r="BA151">
        <f t="shared" si="415"/>
        <v>7.2679547010761043</v>
      </c>
      <c r="BB151">
        <f t="shared" si="415"/>
        <v>6.546640994476796</v>
      </c>
      <c r="BC151">
        <f t="shared" si="415"/>
        <v>6.5816751815470589</v>
      </c>
      <c r="BD151">
        <f t="shared" si="415"/>
        <v>6.4843747238491787</v>
      </c>
      <c r="BE151">
        <f t="shared" si="415"/>
        <v>6.619781942444587</v>
      </c>
      <c r="BF151">
        <f t="shared" si="415"/>
        <v>6.5986756915223124</v>
      </c>
      <c r="BG151">
        <f t="shared" si="415"/>
        <v>6.6103350879818432</v>
      </c>
      <c r="BH151">
        <f t="shared" si="415"/>
        <v>6.430145525989639</v>
      </c>
      <c r="BI151">
        <f t="shared" si="415"/>
        <v>6.5386832296703172</v>
      </c>
      <c r="BJ151">
        <f t="shared" si="415"/>
        <v>6.523124101766796</v>
      </c>
      <c r="BK151">
        <f t="shared" si="415"/>
        <v>6.6539802108678021</v>
      </c>
      <c r="BL151">
        <f t="shared" si="415"/>
        <v>7.0024896596600854</v>
      </c>
      <c r="BM151">
        <f t="shared" si="415"/>
        <v>6.5742276814623208</v>
      </c>
      <c r="BN151">
        <f t="shared" ref="BN151:CS151" si="416">BN48/BN$104*100</f>
        <v>6.6304143353354634</v>
      </c>
      <c r="BO151">
        <f t="shared" si="416"/>
        <v>6.6135900039235622</v>
      </c>
      <c r="BP151">
        <f t="shared" si="416"/>
        <v>6.5851938019594396</v>
      </c>
      <c r="BQ151">
        <f t="shared" si="416"/>
        <v>6.610443558693575</v>
      </c>
      <c r="BR151">
        <f t="shared" si="416"/>
        <v>6.5789055821515605</v>
      </c>
      <c r="BS151">
        <f t="shared" si="416"/>
        <v>6.5663794329227292</v>
      </c>
      <c r="BT151">
        <f t="shared" si="416"/>
        <v>6.532177277080681</v>
      </c>
      <c r="BU151">
        <f t="shared" si="416"/>
        <v>6.5827057836715692</v>
      </c>
      <c r="BV151">
        <f t="shared" si="416"/>
        <v>6.4388242614954283</v>
      </c>
      <c r="BW151">
        <f t="shared" si="416"/>
        <v>6.5862730288680895</v>
      </c>
      <c r="BX151">
        <f t="shared" si="416"/>
        <v>6.5612759354903281</v>
      </c>
      <c r="BY151">
        <f t="shared" si="416"/>
        <v>6.699694161547999</v>
      </c>
      <c r="BZ151">
        <f t="shared" si="416"/>
        <v>6.5056434230651998</v>
      </c>
      <c r="CA151">
        <f t="shared" si="416"/>
        <v>6.6281873085938168</v>
      </c>
      <c r="CB151">
        <f t="shared" si="416"/>
        <v>6.8163250847750696</v>
      </c>
      <c r="CC151">
        <f t="shared" si="416"/>
        <v>6.6675102356512843</v>
      </c>
      <c r="CD151">
        <f t="shared" si="416"/>
        <v>6.6288116813341684</v>
      </c>
      <c r="CE151">
        <f t="shared" si="416"/>
        <v>6.4815034148931892</v>
      </c>
      <c r="CF151">
        <f t="shared" si="416"/>
        <v>6.6673536808966469</v>
      </c>
      <c r="CG151">
        <f t="shared" si="416"/>
        <v>6.4785761147269971</v>
      </c>
      <c r="CH151">
        <f t="shared" si="416"/>
        <v>6.5972739118811647</v>
      </c>
      <c r="CI151">
        <f t="shared" si="416"/>
        <v>6.5978600644613179</v>
      </c>
      <c r="CJ151">
        <f t="shared" si="416"/>
        <v>6.6148365019648363</v>
      </c>
      <c r="CK151">
        <f t="shared" si="416"/>
        <v>6.5542352061339892</v>
      </c>
      <c r="CL151">
        <f t="shared" si="416"/>
        <v>6.6256894796396137</v>
      </c>
      <c r="CM151">
        <f t="shared" si="416"/>
        <v>6.775866163443875</v>
      </c>
      <c r="CN151">
        <f t="shared" si="416"/>
        <v>6.4808354900491496</v>
      </c>
      <c r="CO151">
        <f t="shared" si="416"/>
        <v>6.7395501169557708</v>
      </c>
      <c r="CP151">
        <f t="shared" si="416"/>
        <v>6.5280427085478001</v>
      </c>
      <c r="CQ151">
        <f t="shared" si="416"/>
        <v>6.5302044684518279</v>
      </c>
      <c r="CR151">
        <f t="shared" si="416"/>
        <v>6.5466273020751311</v>
      </c>
      <c r="CS151">
        <f t="shared" si="416"/>
        <v>6.5137593151722806</v>
      </c>
      <c r="CT151">
        <f t="shared" ref="CT151:DK151" si="417">CT48/CT$104*100</f>
        <v>6.5650040533590168</v>
      </c>
      <c r="CU151">
        <f t="shared" si="417"/>
        <v>6.2613210348890034</v>
      </c>
      <c r="CV151">
        <f t="shared" si="417"/>
        <v>6.5298766818085729</v>
      </c>
      <c r="CW151">
        <f t="shared" si="417"/>
        <v>6.419181835499149</v>
      </c>
      <c r="CX151">
        <f t="shared" si="417"/>
        <v>6.6178394691524378</v>
      </c>
      <c r="CY151">
        <f t="shared" si="417"/>
        <v>6.5703461615331955</v>
      </c>
      <c r="CZ151">
        <f t="shared" si="417"/>
        <v>6.516004839502747</v>
      </c>
      <c r="DA151">
        <f t="shared" si="417"/>
        <v>6.6019257457713296</v>
      </c>
      <c r="DB151">
        <f t="shared" si="417"/>
        <v>6.5139641216364037</v>
      </c>
      <c r="DC151">
        <f t="shared" si="417"/>
        <v>6.5304349630418965</v>
      </c>
      <c r="DD151">
        <f t="shared" si="417"/>
        <v>6.7280604179709504</v>
      </c>
      <c r="DE151">
        <f t="shared" si="417"/>
        <v>6.5953313514796026</v>
      </c>
      <c r="DF151">
        <f t="shared" si="417"/>
        <v>6.5909498318606961</v>
      </c>
      <c r="DG151">
        <f t="shared" si="417"/>
        <v>6.4564220247245796</v>
      </c>
      <c r="DH151">
        <f t="shared" si="417"/>
        <v>6.5993311765513898</v>
      </c>
      <c r="DI151">
        <f t="shared" si="417"/>
        <v>6.5678545241041135</v>
      </c>
      <c r="DJ151">
        <f t="shared" si="417"/>
        <v>6.7620930727150546</v>
      </c>
      <c r="DK151">
        <f t="shared" si="417"/>
        <v>6.6405557948903233</v>
      </c>
      <c r="DM151" t="s">
        <v>176</v>
      </c>
      <c r="DN151" s="1">
        <f t="shared" si="330"/>
        <v>6.5654771980860858</v>
      </c>
      <c r="DO151" s="1">
        <f t="shared" si="331"/>
        <v>5.6229237369214181E-2</v>
      </c>
      <c r="DP151" s="1">
        <f t="shared" si="332"/>
        <v>6.6170628761920423</v>
      </c>
      <c r="DQ151" s="1">
        <f t="shared" si="333"/>
        <v>0.14441636726740151</v>
      </c>
      <c r="DR151" s="1">
        <f t="shared" si="334"/>
        <v>-0.77958573269055575</v>
      </c>
      <c r="DS151" s="1">
        <f t="shared" si="335"/>
        <v>-0.3572010505598745</v>
      </c>
      <c r="DT151" s="1">
        <f t="shared" si="336"/>
        <v>0.10008550255040612</v>
      </c>
      <c r="DU151" s="1">
        <v>0.50875089834644505</v>
      </c>
      <c r="DV151" t="str">
        <f t="shared" si="337"/>
        <v/>
      </c>
      <c r="DW151" t="s">
        <v>176</v>
      </c>
      <c r="DX151" s="1">
        <f t="shared" si="338"/>
        <v>6.5719877912121198</v>
      </c>
      <c r="DY151" s="1">
        <f t="shared" si="339"/>
        <v>7.2322366710625197E-2</v>
      </c>
      <c r="DZ151" s="1">
        <f t="shared" si="340"/>
        <v>6.6180405754280294</v>
      </c>
      <c r="EA151" s="1">
        <f t="shared" si="341"/>
        <v>0.2081191594124171</v>
      </c>
      <c r="EB151" s="1">
        <f t="shared" si="342"/>
        <v>-0.6958673596970355</v>
      </c>
      <c r="EC151" s="1">
        <f t="shared" si="343"/>
        <v>-0.2212808486538691</v>
      </c>
      <c r="ED151" s="1">
        <f t="shared" si="344"/>
        <v>0.53340860545777025</v>
      </c>
      <c r="EE151" s="1">
        <v>0.98701117084392698</v>
      </c>
      <c r="EF151" t="str">
        <f t="shared" si="345"/>
        <v/>
      </c>
      <c r="EG151" t="s">
        <v>176</v>
      </c>
      <c r="EH151" s="1">
        <f t="shared" si="346"/>
        <v>6.561814989452694</v>
      </c>
      <c r="EI151" s="1">
        <f t="shared" si="347"/>
        <v>4.7216645843802849E-2</v>
      </c>
      <c r="EJ151" s="1">
        <f t="shared" si="348"/>
        <v>6.6162155368541855</v>
      </c>
      <c r="EK151" s="1">
        <f t="shared" si="349"/>
        <v>5.563153143562892E-2</v>
      </c>
      <c r="EL151" s="1">
        <f t="shared" si="350"/>
        <v>-0.82223058028362428</v>
      </c>
      <c r="EM151" s="1">
        <f t="shared" si="351"/>
        <v>-0.97787254813285496</v>
      </c>
      <c r="EN151" s="1">
        <f t="shared" si="352"/>
        <v>6.3531159405130705E-3</v>
      </c>
      <c r="EO151" s="1">
        <v>7.7826393401535104E-2</v>
      </c>
      <c r="EP151" t="str">
        <f t="shared" si="353"/>
        <v>-</v>
      </c>
      <c r="EQ151" t="s">
        <v>176</v>
      </c>
      <c r="ER151" s="1">
        <f t="shared" si="354"/>
        <v>6.587875567623648</v>
      </c>
      <c r="ES151" s="1">
        <f t="shared" si="355"/>
        <v>0.10818524312893762</v>
      </c>
      <c r="ET151" s="1">
        <f t="shared" si="356"/>
        <v>6.5821498743280662</v>
      </c>
      <c r="EU151" s="1">
        <f t="shared" si="357"/>
        <v>0.10574414223597411</v>
      </c>
      <c r="EV151" s="1">
        <f t="shared" si="358"/>
        <v>8.6988193901712335E-2</v>
      </c>
      <c r="EW151" s="1">
        <f t="shared" si="359"/>
        <v>5.4146671148975797E-2</v>
      </c>
      <c r="EX151" s="1">
        <f t="shared" si="360"/>
        <v>0.83848260472200575</v>
      </c>
      <c r="EY151" s="1">
        <v>0.95658945737419299</v>
      </c>
      <c r="EZ151" t="str">
        <f t="shared" si="361"/>
        <v/>
      </c>
      <c r="FA151" t="s">
        <v>176</v>
      </c>
      <c r="FB151" s="1">
        <f t="shared" si="362"/>
        <v>6.561319876254843</v>
      </c>
      <c r="FC151" s="1">
        <f t="shared" si="363"/>
        <v>7.0282156296790591E-2</v>
      </c>
      <c r="FD151" s="1">
        <f t="shared" si="364"/>
        <v>6.5775107507651525</v>
      </c>
      <c r="FE151" s="1">
        <f t="shared" si="365"/>
        <v>8.7972991766587641E-2</v>
      </c>
      <c r="FF151" s="1">
        <f t="shared" si="366"/>
        <v>-0.24615504442050462</v>
      </c>
      <c r="FG151" s="1">
        <f t="shared" si="367"/>
        <v>-0.18404369551586355</v>
      </c>
      <c r="FH151" s="1">
        <f t="shared" si="368"/>
        <v>0.64107514874994775</v>
      </c>
      <c r="FI151" s="1">
        <v>0.89433988454286695</v>
      </c>
      <c r="FJ151" t="str">
        <f t="shared" si="369"/>
        <v/>
      </c>
      <c r="FK151" t="s">
        <v>176</v>
      </c>
      <c r="FL151" s="1">
        <f t="shared" si="370"/>
        <v>6.6038089824449306</v>
      </c>
      <c r="FM151" s="1">
        <f t="shared" si="371"/>
        <v>0.12522022795443608</v>
      </c>
      <c r="FN151" s="1">
        <f t="shared" si="372"/>
        <v>6.5856844446617124</v>
      </c>
      <c r="FO151" s="1">
        <f t="shared" si="373"/>
        <v>0.1195512945557895</v>
      </c>
      <c r="FP151" s="1">
        <f t="shared" si="374"/>
        <v>0.27521114829468896</v>
      </c>
      <c r="FQ151" s="1">
        <f t="shared" si="375"/>
        <v>0.15160469696762888</v>
      </c>
      <c r="FR151" s="1">
        <f t="shared" si="376"/>
        <v>0.66290151409341225</v>
      </c>
      <c r="FS151" s="1">
        <v>0.98883138470531795</v>
      </c>
      <c r="FT151" t="str">
        <f t="shared" si="377"/>
        <v/>
      </c>
    </row>
    <row r="152" spans="1:176" x14ac:dyDescent="0.15">
      <c r="A152" t="s">
        <v>177</v>
      </c>
      <c r="B152">
        <f t="shared" ref="B152:AG152" si="418">B49/B$104*100</f>
        <v>1.4343237123261294</v>
      </c>
      <c r="C152">
        <f t="shared" si="418"/>
        <v>1.4538534917640322</v>
      </c>
      <c r="D152">
        <f t="shared" si="418"/>
        <v>1.4429315235883311</v>
      </c>
      <c r="E152">
        <f t="shared" si="418"/>
        <v>1.4313304151744266</v>
      </c>
      <c r="F152">
        <f t="shared" si="418"/>
        <v>1.45572590565055</v>
      </c>
      <c r="G152">
        <f t="shared" si="418"/>
        <v>1.4540216849200951</v>
      </c>
      <c r="H152">
        <f t="shared" si="418"/>
        <v>1.4604862527087694</v>
      </c>
      <c r="I152">
        <f t="shared" si="418"/>
        <v>1.4290308967701209</v>
      </c>
      <c r="J152">
        <f t="shared" si="418"/>
        <v>1.4404909307497755</v>
      </c>
      <c r="K152">
        <f t="shared" si="418"/>
        <v>1.4426816331847847</v>
      </c>
      <c r="L152">
        <f t="shared" si="418"/>
        <v>1.4538094164576212</v>
      </c>
      <c r="M152">
        <f t="shared" si="418"/>
        <v>1.4623463488218209</v>
      </c>
      <c r="N152">
        <f t="shared" si="418"/>
        <v>1.4461603685990083</v>
      </c>
      <c r="O152">
        <f t="shared" si="418"/>
        <v>1.4357762044671694</v>
      </c>
      <c r="P152">
        <f t="shared" si="418"/>
        <v>1.4483360011963842</v>
      </c>
      <c r="Q152">
        <f t="shared" si="418"/>
        <v>1.4365118510358552</v>
      </c>
      <c r="R152">
        <f t="shared" si="418"/>
        <v>1.4436388090565551</v>
      </c>
      <c r="S152">
        <f t="shared" si="418"/>
        <v>1.4335346121857862</v>
      </c>
      <c r="T152">
        <f t="shared" si="418"/>
        <v>1.4462687005133761</v>
      </c>
      <c r="U152">
        <f t="shared" si="418"/>
        <v>1.4340719389560996</v>
      </c>
      <c r="V152">
        <f t="shared" si="418"/>
        <v>1.4359846246762416</v>
      </c>
      <c r="W152">
        <f t="shared" si="418"/>
        <v>1.4420699580463425</v>
      </c>
      <c r="X152">
        <f t="shared" si="418"/>
        <v>1.4478903662125897</v>
      </c>
      <c r="Y152">
        <f t="shared" si="418"/>
        <v>1.4401598207373862</v>
      </c>
      <c r="Z152">
        <f t="shared" si="418"/>
        <v>1.4476969853144506</v>
      </c>
      <c r="AA152">
        <f t="shared" si="418"/>
        <v>1.4254554284016225</v>
      </c>
      <c r="AB152">
        <f t="shared" si="418"/>
        <v>1.4250950696946532</v>
      </c>
      <c r="AC152">
        <f t="shared" si="418"/>
        <v>1.435987209719759</v>
      </c>
      <c r="AD152">
        <f t="shared" si="418"/>
        <v>1.4535244165352055</v>
      </c>
      <c r="AE152">
        <f t="shared" si="418"/>
        <v>1.4494052886890259</v>
      </c>
      <c r="AF152">
        <f t="shared" si="418"/>
        <v>1.4385356132786713</v>
      </c>
      <c r="AG152">
        <f t="shared" si="418"/>
        <v>1.4591566125458049</v>
      </c>
      <c r="AH152">
        <f t="shared" ref="AH152:BM152" si="419">AH49/AH$104*100</f>
        <v>1.4496661160985296</v>
      </c>
      <c r="AI152">
        <f t="shared" si="419"/>
        <v>1.4399273017966159</v>
      </c>
      <c r="AJ152">
        <f t="shared" si="419"/>
        <v>1.4414194676001091</v>
      </c>
      <c r="AK152">
        <f t="shared" si="419"/>
        <v>1.4324632553225443</v>
      </c>
      <c r="AL152">
        <f t="shared" si="419"/>
        <v>1.4426035912613615</v>
      </c>
      <c r="AM152">
        <f t="shared" si="419"/>
        <v>1.42689422022185</v>
      </c>
      <c r="AN152">
        <f t="shared" si="419"/>
        <v>1.4343241843208394</v>
      </c>
      <c r="AO152">
        <f t="shared" si="419"/>
        <v>1.4374376798083626</v>
      </c>
      <c r="AP152">
        <f t="shared" si="419"/>
        <v>1.4334233886530299</v>
      </c>
      <c r="AQ152">
        <f t="shared" si="419"/>
        <v>1.4440519181282074</v>
      </c>
      <c r="AR152">
        <f t="shared" si="419"/>
        <v>1.4467393830046062</v>
      </c>
      <c r="AS152">
        <f t="shared" si="419"/>
        <v>1.4382924483199881</v>
      </c>
      <c r="AT152">
        <f t="shared" si="419"/>
        <v>1.4410128348854228</v>
      </c>
      <c r="AU152">
        <f t="shared" si="419"/>
        <v>1.4394018920680831</v>
      </c>
      <c r="AV152">
        <f t="shared" si="419"/>
        <v>1.4563213065226064</v>
      </c>
      <c r="AW152">
        <f t="shared" si="419"/>
        <v>1.4423721486664454</v>
      </c>
      <c r="AX152">
        <f t="shared" si="419"/>
        <v>1.4319628396867365</v>
      </c>
      <c r="AY152">
        <f t="shared" si="419"/>
        <v>1.4407960191867508</v>
      </c>
      <c r="AZ152">
        <f t="shared" si="419"/>
        <v>1.4504941085039689</v>
      </c>
      <c r="BA152">
        <f t="shared" si="419"/>
        <v>1.3877037758654061</v>
      </c>
      <c r="BB152">
        <f t="shared" si="419"/>
        <v>1.4443478213422927</v>
      </c>
      <c r="BC152">
        <f t="shared" si="419"/>
        <v>1.4287779590799905</v>
      </c>
      <c r="BD152">
        <f t="shared" si="419"/>
        <v>1.4434206293941119</v>
      </c>
      <c r="BE152">
        <f t="shared" si="419"/>
        <v>1.4460233915271499</v>
      </c>
      <c r="BF152">
        <f t="shared" si="419"/>
        <v>1.4560507900201727</v>
      </c>
      <c r="BG152">
        <f t="shared" si="419"/>
        <v>1.4542190748648416</v>
      </c>
      <c r="BH152">
        <f t="shared" si="419"/>
        <v>1.424097173437509</v>
      </c>
      <c r="BI152">
        <f t="shared" si="419"/>
        <v>1.4661972501413587</v>
      </c>
      <c r="BJ152">
        <f t="shared" si="419"/>
        <v>1.4527385824963657</v>
      </c>
      <c r="BK152">
        <f t="shared" si="419"/>
        <v>1.4458932684509327</v>
      </c>
      <c r="BL152">
        <f t="shared" si="419"/>
        <v>1.364662589535252</v>
      </c>
      <c r="BM152">
        <f t="shared" si="419"/>
        <v>1.4544592875719733</v>
      </c>
      <c r="BN152">
        <f t="shared" ref="BN152:CS152" si="420">BN49/BN$104*100</f>
        <v>1.446831662327436</v>
      </c>
      <c r="BO152">
        <f t="shared" si="420"/>
        <v>1.4582424279834516</v>
      </c>
      <c r="BP152">
        <f t="shared" si="420"/>
        <v>1.4538521818175487</v>
      </c>
      <c r="BQ152">
        <f t="shared" si="420"/>
        <v>1.4450583983126286</v>
      </c>
      <c r="BR152">
        <f t="shared" si="420"/>
        <v>1.4584984088972774</v>
      </c>
      <c r="BS152">
        <f t="shared" si="420"/>
        <v>1.44511037699774</v>
      </c>
      <c r="BT152">
        <f t="shared" si="420"/>
        <v>1.4485736189546121</v>
      </c>
      <c r="BU152">
        <f t="shared" si="420"/>
        <v>1.4349059904832424</v>
      </c>
      <c r="BV152">
        <f t="shared" si="420"/>
        <v>1.4442381676327598</v>
      </c>
      <c r="BW152">
        <f t="shared" si="420"/>
        <v>1.4450787112340406</v>
      </c>
      <c r="BX152">
        <f t="shared" si="420"/>
        <v>1.4374585722054329</v>
      </c>
      <c r="BY152">
        <f t="shared" si="420"/>
        <v>1.4446529536277677</v>
      </c>
      <c r="BZ152">
        <f t="shared" si="420"/>
        <v>1.4518353264256254</v>
      </c>
      <c r="CA152">
        <f t="shared" si="420"/>
        <v>1.4418436585741417</v>
      </c>
      <c r="CB152">
        <f t="shared" si="420"/>
        <v>1.4377743782361021</v>
      </c>
      <c r="CC152">
        <f t="shared" si="420"/>
        <v>1.438913912697932</v>
      </c>
      <c r="CD152">
        <f t="shared" si="420"/>
        <v>1.4465110985394987</v>
      </c>
      <c r="CE152">
        <f t="shared" si="420"/>
        <v>1.4440348148117257</v>
      </c>
      <c r="CF152">
        <f t="shared" si="420"/>
        <v>1.4543610819135784</v>
      </c>
      <c r="CG152">
        <f t="shared" si="420"/>
        <v>1.4490200980335488</v>
      </c>
      <c r="CH152">
        <f t="shared" si="420"/>
        <v>1.4493489552351613</v>
      </c>
      <c r="CI152">
        <f t="shared" si="420"/>
        <v>1.4337026121685341</v>
      </c>
      <c r="CJ152">
        <f t="shared" si="420"/>
        <v>1.4357003086910942</v>
      </c>
      <c r="CK152">
        <f t="shared" si="420"/>
        <v>1.445584946118587</v>
      </c>
      <c r="CL152">
        <f t="shared" si="420"/>
        <v>1.4345387824321298</v>
      </c>
      <c r="CM152">
        <f t="shared" si="420"/>
        <v>1.4381512626951061</v>
      </c>
      <c r="CN152">
        <f t="shared" si="420"/>
        <v>1.4457193795945333</v>
      </c>
      <c r="CO152">
        <f t="shared" si="420"/>
        <v>1.4375937309658962</v>
      </c>
      <c r="CP152">
        <f t="shared" si="420"/>
        <v>1.4474588878030676</v>
      </c>
      <c r="CQ152">
        <f t="shared" si="420"/>
        <v>1.4445195420937611</v>
      </c>
      <c r="CR152">
        <f t="shared" si="420"/>
        <v>1.4487280440170278</v>
      </c>
      <c r="CS152">
        <f t="shared" si="420"/>
        <v>1.4471219086067102</v>
      </c>
      <c r="CT152">
        <f t="shared" ref="CT152:DK152" si="421">CT49/CT$104*100</f>
        <v>1.4548445832448815</v>
      </c>
      <c r="CU152">
        <f t="shared" si="421"/>
        <v>1.4176743033194767</v>
      </c>
      <c r="CV152">
        <f t="shared" si="421"/>
        <v>1.4538275762899207</v>
      </c>
      <c r="CW152">
        <f t="shared" si="421"/>
        <v>1.4395614704732331</v>
      </c>
      <c r="CX152">
        <f t="shared" si="421"/>
        <v>1.4422485693570077</v>
      </c>
      <c r="CY152">
        <f t="shared" si="421"/>
        <v>1.4459290678611532</v>
      </c>
      <c r="CZ152">
        <f t="shared" si="421"/>
        <v>1.4424710571756376</v>
      </c>
      <c r="DA152">
        <f t="shared" si="421"/>
        <v>1.4524059799112359</v>
      </c>
      <c r="DB152">
        <f t="shared" si="421"/>
        <v>1.4185969517975645</v>
      </c>
      <c r="DC152">
        <f t="shared" si="421"/>
        <v>1.4518507164376713</v>
      </c>
      <c r="DD152">
        <f t="shared" si="421"/>
        <v>1.4304467721071048</v>
      </c>
      <c r="DE152">
        <f t="shared" si="421"/>
        <v>1.447824084471123</v>
      </c>
      <c r="DF152">
        <f t="shared" si="421"/>
        <v>1.4447400636873953</v>
      </c>
      <c r="DG152">
        <f t="shared" si="421"/>
        <v>1.4406015183905394</v>
      </c>
      <c r="DH152">
        <f t="shared" si="421"/>
        <v>1.4324311705290025</v>
      </c>
      <c r="DI152">
        <f t="shared" si="421"/>
        <v>1.4429210461760364</v>
      </c>
      <c r="DJ152">
        <f t="shared" si="421"/>
        <v>1.4494809173687311</v>
      </c>
      <c r="DK152">
        <f t="shared" si="421"/>
        <v>1.4406839106815879</v>
      </c>
      <c r="DM152" t="s">
        <v>177</v>
      </c>
      <c r="DN152" s="1">
        <f t="shared" si="330"/>
        <v>1.4439652981245479</v>
      </c>
      <c r="DO152" s="1">
        <f t="shared" si="331"/>
        <v>9.1402922344390215E-3</v>
      </c>
      <c r="DP152" s="1">
        <f t="shared" si="332"/>
        <v>1.4388862621474459</v>
      </c>
      <c r="DQ152" s="1">
        <f t="shared" si="333"/>
        <v>1.324371842155604E-2</v>
      </c>
      <c r="DR152" s="1">
        <f t="shared" si="334"/>
        <v>0.3529838397040419</v>
      </c>
      <c r="DS152" s="1">
        <f t="shared" si="335"/>
        <v>0.38350528268821882</v>
      </c>
      <c r="DT152" s="1">
        <f t="shared" si="336"/>
        <v>0.11454885728411059</v>
      </c>
      <c r="DU152" s="1">
        <v>0.50875089834644505</v>
      </c>
      <c r="DV152" t="str">
        <f t="shared" si="337"/>
        <v/>
      </c>
      <c r="DW152" t="s">
        <v>177</v>
      </c>
      <c r="DX152" s="1">
        <f t="shared" si="338"/>
        <v>1.4412573128554256</v>
      </c>
      <c r="DY152" s="1">
        <f t="shared" si="339"/>
        <v>5.6699662050262011E-3</v>
      </c>
      <c r="DZ152" s="1">
        <f t="shared" si="340"/>
        <v>1.4382246065256572</v>
      </c>
      <c r="EA152" s="1">
        <f t="shared" si="341"/>
        <v>1.6506510851529273E-2</v>
      </c>
      <c r="EB152" s="1">
        <f t="shared" si="342"/>
        <v>0.2108645837380389</v>
      </c>
      <c r="EC152" s="1">
        <f t="shared" si="343"/>
        <v>0.18372788513857277</v>
      </c>
      <c r="ED152" s="1">
        <f t="shared" si="344"/>
        <v>0.60421556411707011</v>
      </c>
      <c r="EE152" s="1">
        <v>0.98701117084392698</v>
      </c>
      <c r="EF152" t="str">
        <f t="shared" si="345"/>
        <v/>
      </c>
      <c r="EG152" t="s">
        <v>177</v>
      </c>
      <c r="EH152" s="1">
        <f t="shared" si="346"/>
        <v>1.4454885398384298</v>
      </c>
      <c r="EI152" s="1">
        <f t="shared" si="347"/>
        <v>1.0471445535203443E-2</v>
      </c>
      <c r="EJ152" s="1">
        <f t="shared" si="348"/>
        <v>1.4394596970196636</v>
      </c>
      <c r="EK152" s="1">
        <f t="shared" si="349"/>
        <v>1.0196258524932224E-2</v>
      </c>
      <c r="EL152" s="1">
        <f t="shared" si="350"/>
        <v>0.41882678836015363</v>
      </c>
      <c r="EM152" s="1">
        <f t="shared" si="351"/>
        <v>0.59127990958882937</v>
      </c>
      <c r="EN152" s="1">
        <f t="shared" si="352"/>
        <v>0.11554001468762336</v>
      </c>
      <c r="EO152" s="1">
        <v>0.248860780032375</v>
      </c>
      <c r="EP152" t="str">
        <f t="shared" si="353"/>
        <v/>
      </c>
      <c r="EQ152" t="s">
        <v>177</v>
      </c>
      <c r="ER152" s="1">
        <f t="shared" si="354"/>
        <v>1.443786533059134</v>
      </c>
      <c r="ES152" s="1">
        <f t="shared" si="355"/>
        <v>1.9322483725661459E-2</v>
      </c>
      <c r="ET152" s="1">
        <f t="shared" si="356"/>
        <v>1.4424099233110115</v>
      </c>
      <c r="EU152" s="1">
        <f t="shared" si="357"/>
        <v>8.5518035564395422E-3</v>
      </c>
      <c r="EV152" s="1">
        <f t="shared" si="358"/>
        <v>9.5438177862955387E-2</v>
      </c>
      <c r="EW152" s="1">
        <f t="shared" si="359"/>
        <v>0.1609730320671233</v>
      </c>
      <c r="EX152" s="1">
        <f t="shared" si="360"/>
        <v>0.7046648594193734</v>
      </c>
      <c r="EY152" s="1">
        <v>0.95658945737419299</v>
      </c>
      <c r="EZ152" t="str">
        <f t="shared" si="361"/>
        <v/>
      </c>
      <c r="FA152" t="s">
        <v>177</v>
      </c>
      <c r="FB152" s="1">
        <f t="shared" si="362"/>
        <v>1.445594680717611</v>
      </c>
      <c r="FC152" s="1">
        <f t="shared" si="363"/>
        <v>7.053350672888919E-3</v>
      </c>
      <c r="FD152" s="1">
        <f t="shared" si="364"/>
        <v>1.4422513045446841</v>
      </c>
      <c r="FE152" s="1">
        <f t="shared" si="365"/>
        <v>9.0941015703938487E-3</v>
      </c>
      <c r="FF152" s="1">
        <f t="shared" si="366"/>
        <v>0.23181647764100316</v>
      </c>
      <c r="FG152" s="1">
        <f t="shared" si="367"/>
        <v>0.3676422730763616</v>
      </c>
      <c r="FH152" s="1">
        <f t="shared" si="368"/>
        <v>0.35165323275807636</v>
      </c>
      <c r="FI152" s="1">
        <v>0.71681830781474298</v>
      </c>
      <c r="FJ152" t="str">
        <f t="shared" si="369"/>
        <v/>
      </c>
      <c r="FK152" t="s">
        <v>177</v>
      </c>
      <c r="FL152" s="1">
        <f t="shared" si="370"/>
        <v>1.4427016444640481</v>
      </c>
      <c r="FM152" s="1">
        <f t="shared" si="371"/>
        <v>2.4116036902393612E-2</v>
      </c>
      <c r="FN152" s="1">
        <f t="shared" si="372"/>
        <v>1.4425307757044041</v>
      </c>
      <c r="FO152" s="1">
        <f t="shared" si="373"/>
        <v>8.341315441603589E-3</v>
      </c>
      <c r="FP152" s="1">
        <f t="shared" si="374"/>
        <v>1.1845068578212338E-2</v>
      </c>
      <c r="FQ152" s="1">
        <f t="shared" si="375"/>
        <v>2.0484629893238532E-2</v>
      </c>
      <c r="FR152" s="1">
        <f t="shared" si="376"/>
        <v>0.97609689372309782</v>
      </c>
      <c r="FS152" s="1">
        <v>0.98883138470531795</v>
      </c>
      <c r="FT152" t="str">
        <f t="shared" si="377"/>
        <v/>
      </c>
    </row>
    <row r="153" spans="1:176" x14ac:dyDescent="0.15">
      <c r="A153" t="s">
        <v>178</v>
      </c>
      <c r="B153">
        <f t="shared" ref="B153:AG153" si="422">B50/B$104*100</f>
        <v>0.15780391504865923</v>
      </c>
      <c r="C153">
        <f t="shared" si="422"/>
        <v>0.1594297260252614</v>
      </c>
      <c r="D153">
        <f t="shared" si="422"/>
        <v>0.15714952819223671</v>
      </c>
      <c r="E153">
        <f t="shared" si="422"/>
        <v>0.15704577637725273</v>
      </c>
      <c r="F153">
        <f t="shared" si="422"/>
        <v>0.15851433415707178</v>
      </c>
      <c r="G153">
        <f t="shared" si="422"/>
        <v>0.16359004666190824</v>
      </c>
      <c r="H153">
        <f t="shared" si="422"/>
        <v>0.16545793942906417</v>
      </c>
      <c r="I153">
        <f t="shared" si="422"/>
        <v>0.15493989097719449</v>
      </c>
      <c r="J153">
        <f t="shared" si="422"/>
        <v>0.1623256421240413</v>
      </c>
      <c r="K153">
        <f t="shared" si="422"/>
        <v>0.16171648745878886</v>
      </c>
      <c r="L153">
        <f t="shared" si="422"/>
        <v>0.16403824421792054</v>
      </c>
      <c r="M153">
        <f t="shared" si="422"/>
        <v>0.16434290288572614</v>
      </c>
      <c r="N153">
        <f t="shared" si="422"/>
        <v>0.15783773935284948</v>
      </c>
      <c r="O153">
        <f t="shared" si="422"/>
        <v>0.15811544985621667</v>
      </c>
      <c r="P153">
        <f t="shared" si="422"/>
        <v>0.15699206287663947</v>
      </c>
      <c r="Q153">
        <f t="shared" si="422"/>
        <v>0.15865072314416689</v>
      </c>
      <c r="R153">
        <f t="shared" si="422"/>
        <v>0.15659102948677903</v>
      </c>
      <c r="S153">
        <f t="shared" si="422"/>
        <v>0.15439363204899004</v>
      </c>
      <c r="T153">
        <f t="shared" si="422"/>
        <v>0.15960839409084174</v>
      </c>
      <c r="U153">
        <f t="shared" si="422"/>
        <v>0.15654260367295655</v>
      </c>
      <c r="V153">
        <f t="shared" si="422"/>
        <v>0.15553909925442255</v>
      </c>
      <c r="W153">
        <f t="shared" si="422"/>
        <v>0.15605810679964094</v>
      </c>
      <c r="X153">
        <f t="shared" si="422"/>
        <v>0.15571801145410702</v>
      </c>
      <c r="Y153">
        <f t="shared" si="422"/>
        <v>0.1571444992617054</v>
      </c>
      <c r="Z153">
        <f t="shared" si="422"/>
        <v>0.15562773373451094</v>
      </c>
      <c r="AA153">
        <f t="shared" si="422"/>
        <v>0.1570988527912261</v>
      </c>
      <c r="AB153">
        <f t="shared" si="422"/>
        <v>0.15536240248506145</v>
      </c>
      <c r="AC153">
        <f t="shared" si="422"/>
        <v>0.15592704842663807</v>
      </c>
      <c r="AD153">
        <f t="shared" si="422"/>
        <v>0.15788791269246052</v>
      </c>
      <c r="AE153">
        <f t="shared" si="422"/>
        <v>0.16162996101074478</v>
      </c>
      <c r="AF153">
        <f t="shared" si="422"/>
        <v>0.15490553658317915</v>
      </c>
      <c r="AG153">
        <f t="shared" si="422"/>
        <v>0.16514635806671207</v>
      </c>
      <c r="AH153">
        <f t="shared" ref="AH153:BM153" si="423">AH50/AH$104*100</f>
        <v>0.16549347682682819</v>
      </c>
      <c r="AI153">
        <f t="shared" si="423"/>
        <v>0.156018953460168</v>
      </c>
      <c r="AJ153">
        <f t="shared" si="423"/>
        <v>0.15659136108168742</v>
      </c>
      <c r="AK153">
        <f t="shared" si="423"/>
        <v>0.15701533068834017</v>
      </c>
      <c r="AL153">
        <f t="shared" si="423"/>
        <v>0.15831233083167245</v>
      </c>
      <c r="AM153">
        <f t="shared" si="423"/>
        <v>0.15093774178364869</v>
      </c>
      <c r="AN153">
        <f t="shared" si="423"/>
        <v>0.15407755156394656</v>
      </c>
      <c r="AO153">
        <f t="shared" si="423"/>
        <v>0.15732124876929612</v>
      </c>
      <c r="AP153">
        <f t="shared" si="423"/>
        <v>0.15610089889942647</v>
      </c>
      <c r="AQ153">
        <f t="shared" si="423"/>
        <v>0.15623499511216082</v>
      </c>
      <c r="AR153">
        <f t="shared" si="423"/>
        <v>0.15904129249190144</v>
      </c>
      <c r="AS153">
        <f t="shared" si="423"/>
        <v>0.15945985405639071</v>
      </c>
      <c r="AT153">
        <f t="shared" si="423"/>
        <v>0.16080220292699607</v>
      </c>
      <c r="AU153">
        <f t="shared" si="423"/>
        <v>0.15696466436521353</v>
      </c>
      <c r="AV153">
        <f t="shared" si="423"/>
        <v>0.16232123250021588</v>
      </c>
      <c r="AW153">
        <f t="shared" si="423"/>
        <v>0.15578577340799499</v>
      </c>
      <c r="AX153">
        <f t="shared" si="423"/>
        <v>0.15487942996590065</v>
      </c>
      <c r="AY153">
        <f t="shared" si="423"/>
        <v>0.15642488596479273</v>
      </c>
      <c r="AZ153">
        <f t="shared" si="423"/>
        <v>0.16282111441475375</v>
      </c>
      <c r="BA153">
        <f t="shared" si="423"/>
        <v>0.14925284375473277</v>
      </c>
      <c r="BB153">
        <f t="shared" si="423"/>
        <v>0.15629725722252005</v>
      </c>
      <c r="BC153">
        <f t="shared" si="423"/>
        <v>0.15679579070398547</v>
      </c>
      <c r="BD153">
        <f t="shared" si="423"/>
        <v>0.15956247105939408</v>
      </c>
      <c r="BE153">
        <f t="shared" si="423"/>
        <v>0.16150106683622512</v>
      </c>
      <c r="BF153">
        <f t="shared" si="423"/>
        <v>0.16120803783975288</v>
      </c>
      <c r="BG153">
        <f t="shared" si="423"/>
        <v>0.16464206478009261</v>
      </c>
      <c r="BH153">
        <f t="shared" si="423"/>
        <v>0.15479363352352235</v>
      </c>
      <c r="BI153">
        <f t="shared" si="423"/>
        <v>0.16968513080003228</v>
      </c>
      <c r="BJ153">
        <f t="shared" si="423"/>
        <v>0.16377210224262634</v>
      </c>
      <c r="BK153">
        <f t="shared" si="423"/>
        <v>0.15569025141930251</v>
      </c>
      <c r="BL153">
        <f t="shared" si="423"/>
        <v>0.1460269409796584</v>
      </c>
      <c r="BM153">
        <f t="shared" si="423"/>
        <v>0.16105541722705496</v>
      </c>
      <c r="BN153">
        <f t="shared" ref="BN153:CS153" si="424">BN50/BN$104*100</f>
        <v>0.15965053983385746</v>
      </c>
      <c r="BO153">
        <f t="shared" si="424"/>
        <v>0.16315319706577042</v>
      </c>
      <c r="BP153">
        <f t="shared" si="424"/>
        <v>0.16202965279688494</v>
      </c>
      <c r="BQ153">
        <f t="shared" si="424"/>
        <v>0.15803484440563351</v>
      </c>
      <c r="BR153">
        <f t="shared" si="424"/>
        <v>0.16194674158929701</v>
      </c>
      <c r="BS153">
        <f t="shared" si="424"/>
        <v>0.16211089192013595</v>
      </c>
      <c r="BT153">
        <f t="shared" si="424"/>
        <v>0.16598765132698645</v>
      </c>
      <c r="BU153">
        <f t="shared" si="424"/>
        <v>0.15885680607806821</v>
      </c>
      <c r="BV153">
        <f t="shared" si="424"/>
        <v>0.16399505427177324</v>
      </c>
      <c r="BW153">
        <f t="shared" si="424"/>
        <v>0.15664586002366365</v>
      </c>
      <c r="BX153">
        <f t="shared" si="424"/>
        <v>0.15550336968608214</v>
      </c>
      <c r="BY153">
        <f t="shared" si="424"/>
        <v>0.15570077747992894</v>
      </c>
      <c r="BZ153">
        <f t="shared" si="424"/>
        <v>0.15727899065813858</v>
      </c>
      <c r="CA153">
        <f t="shared" si="424"/>
        <v>0.15615959212304742</v>
      </c>
      <c r="CB153">
        <f t="shared" si="424"/>
        <v>0.15414911526527633</v>
      </c>
      <c r="CC153">
        <f t="shared" si="424"/>
        <v>0.15692905833339435</v>
      </c>
      <c r="CD153">
        <f t="shared" si="424"/>
        <v>0.15994423113616507</v>
      </c>
      <c r="CE153">
        <f t="shared" si="424"/>
        <v>0.15640641746912834</v>
      </c>
      <c r="CF153">
        <f t="shared" si="424"/>
        <v>0.15397250021361955</v>
      </c>
      <c r="CG153">
        <f t="shared" si="424"/>
        <v>0.1659847863030485</v>
      </c>
      <c r="CH153">
        <f t="shared" si="424"/>
        <v>0.16447428642610507</v>
      </c>
      <c r="CI153">
        <f t="shared" si="424"/>
        <v>0.16007192244370194</v>
      </c>
      <c r="CJ153">
        <f t="shared" si="424"/>
        <v>0.15453993687006173</v>
      </c>
      <c r="CK153">
        <f t="shared" si="424"/>
        <v>0.16364547912064867</v>
      </c>
      <c r="CL153">
        <f t="shared" si="424"/>
        <v>0.15985718377521477</v>
      </c>
      <c r="CM153">
        <f t="shared" si="424"/>
        <v>0.15316213632017481</v>
      </c>
      <c r="CN153">
        <f t="shared" si="424"/>
        <v>0.15718578037082961</v>
      </c>
      <c r="CO153">
        <f t="shared" si="424"/>
        <v>0.15433120236675488</v>
      </c>
      <c r="CP153">
        <f t="shared" si="424"/>
        <v>0.16338738114363099</v>
      </c>
      <c r="CQ153">
        <f t="shared" si="424"/>
        <v>0.15634527408330154</v>
      </c>
      <c r="CR153">
        <f t="shared" si="424"/>
        <v>0.16295398573564174</v>
      </c>
      <c r="CS153">
        <f t="shared" si="424"/>
        <v>0.15888524668950932</v>
      </c>
      <c r="CT153">
        <f t="shared" ref="CT153:DK153" si="425">CT50/CT$104*100</f>
        <v>0.16431035195124002</v>
      </c>
      <c r="CU153">
        <f t="shared" si="425"/>
        <v>0.16443013018103833</v>
      </c>
      <c r="CV153">
        <f t="shared" si="425"/>
        <v>0.16114434014892431</v>
      </c>
      <c r="CW153">
        <f t="shared" si="425"/>
        <v>0.16077375010204856</v>
      </c>
      <c r="CX153">
        <f t="shared" si="425"/>
        <v>0.15721642421534113</v>
      </c>
      <c r="CY153">
        <f t="shared" si="425"/>
        <v>0.15815225583005929</v>
      </c>
      <c r="CZ153">
        <f t="shared" si="425"/>
        <v>0.15713660033773144</v>
      </c>
      <c r="DA153">
        <f t="shared" si="425"/>
        <v>0.16171029308710169</v>
      </c>
      <c r="DB153">
        <f t="shared" si="425"/>
        <v>0.15683227594253626</v>
      </c>
      <c r="DC153">
        <f t="shared" si="425"/>
        <v>0.15762746579794096</v>
      </c>
      <c r="DD153">
        <f t="shared" si="425"/>
        <v>0.15389855841056932</v>
      </c>
      <c r="DE153">
        <f t="shared" si="425"/>
        <v>0.15601382222442145</v>
      </c>
      <c r="DF153">
        <f t="shared" si="425"/>
        <v>0.15629704148360407</v>
      </c>
      <c r="DG153">
        <f t="shared" si="425"/>
        <v>0.1571841389068811</v>
      </c>
      <c r="DH153">
        <f t="shared" si="425"/>
        <v>0.154061627303479</v>
      </c>
      <c r="DI153">
        <f t="shared" si="425"/>
        <v>0.15770315539153851</v>
      </c>
      <c r="DJ153">
        <f t="shared" si="425"/>
        <v>0.16145375751411092</v>
      </c>
      <c r="DK153">
        <f t="shared" si="425"/>
        <v>0.15516635531088263</v>
      </c>
      <c r="DM153" t="s">
        <v>178</v>
      </c>
      <c r="DN153" s="1">
        <f t="shared" si="330"/>
        <v>0.15860694074355811</v>
      </c>
      <c r="DO153" s="1">
        <f t="shared" si="331"/>
        <v>3.1806484062466044E-3</v>
      </c>
      <c r="DP153" s="1">
        <f t="shared" si="332"/>
        <v>0.15750401829087887</v>
      </c>
      <c r="DQ153" s="1">
        <f t="shared" si="333"/>
        <v>3.6776350115545627E-3</v>
      </c>
      <c r="DR153" s="1">
        <f t="shared" si="334"/>
        <v>0.7002503584653651</v>
      </c>
      <c r="DS153" s="1">
        <f t="shared" si="335"/>
        <v>0.299899921882955</v>
      </c>
      <c r="DT153" s="1">
        <f t="shared" si="336"/>
        <v>0.25108260910824548</v>
      </c>
      <c r="DU153" s="1">
        <v>0.53775834170859504</v>
      </c>
      <c r="DV153" t="str">
        <f t="shared" si="337"/>
        <v/>
      </c>
      <c r="DW153" t="s">
        <v>178</v>
      </c>
      <c r="DX153" s="1">
        <f t="shared" si="338"/>
        <v>0.15635812331155047</v>
      </c>
      <c r="DY153" s="1">
        <f t="shared" si="339"/>
        <v>1.4506108162786742E-3</v>
      </c>
      <c r="DZ153" s="1">
        <f t="shared" si="340"/>
        <v>0.15741434192946152</v>
      </c>
      <c r="EA153" s="1">
        <f t="shared" si="341"/>
        <v>3.5689940603160545E-3</v>
      </c>
      <c r="EB153" s="1">
        <f t="shared" si="342"/>
        <v>-0.67097991514925137</v>
      </c>
      <c r="EC153" s="1">
        <f t="shared" si="343"/>
        <v>-0.29594294640476909</v>
      </c>
      <c r="ED153" s="1">
        <f t="shared" si="344"/>
        <v>0.41290480216823988</v>
      </c>
      <c r="EE153" s="1">
        <v>0.98701117084392698</v>
      </c>
      <c r="EF153" t="str">
        <f t="shared" si="345"/>
        <v/>
      </c>
      <c r="EG153" t="s">
        <v>178</v>
      </c>
      <c r="EH153" s="1">
        <f t="shared" si="346"/>
        <v>0.15987190054906239</v>
      </c>
      <c r="EI153" s="1">
        <f t="shared" si="347"/>
        <v>3.2129510563987172E-3</v>
      </c>
      <c r="EJ153" s="1">
        <f t="shared" si="348"/>
        <v>0.15758173780410731</v>
      </c>
      <c r="EK153" s="1">
        <f t="shared" si="349"/>
        <v>3.8925497372036427E-3</v>
      </c>
      <c r="EL153" s="1">
        <f t="shared" si="350"/>
        <v>1.4533173557217809</v>
      </c>
      <c r="EM153" s="1">
        <f t="shared" si="351"/>
        <v>0.58834514638734081</v>
      </c>
      <c r="EN153" s="1">
        <f t="shared" si="352"/>
        <v>8.3684953058492328E-2</v>
      </c>
      <c r="EO153" s="1">
        <v>0.22032967751290999</v>
      </c>
      <c r="EP153" t="str">
        <f t="shared" si="353"/>
        <v/>
      </c>
      <c r="EQ153" t="s">
        <v>178</v>
      </c>
      <c r="ER153" s="1">
        <f t="shared" si="354"/>
        <v>0.15981780352282782</v>
      </c>
      <c r="ES153" s="1">
        <f t="shared" si="355"/>
        <v>4.7629102986829737E-3</v>
      </c>
      <c r="ET153" s="1">
        <f t="shared" si="356"/>
        <v>0.15847291514401901</v>
      </c>
      <c r="EU153" s="1">
        <f t="shared" si="357"/>
        <v>3.5776742869358057E-3</v>
      </c>
      <c r="EV153" s="1">
        <f t="shared" si="358"/>
        <v>0.84865503836196976</v>
      </c>
      <c r="EW153" s="1">
        <f t="shared" si="359"/>
        <v>0.37591135216522786</v>
      </c>
      <c r="EX153" s="1">
        <f t="shared" si="360"/>
        <v>0.21356097876393093</v>
      </c>
      <c r="EY153" s="1">
        <v>0.93735435314782001</v>
      </c>
      <c r="EZ153" t="str">
        <f t="shared" si="361"/>
        <v/>
      </c>
      <c r="FA153" t="s">
        <v>178</v>
      </c>
      <c r="FB153" s="1">
        <f t="shared" si="362"/>
        <v>0.15978068255934155</v>
      </c>
      <c r="FC153" s="1">
        <f t="shared" si="363"/>
        <v>3.8452768255940483E-3</v>
      </c>
      <c r="FD153" s="1">
        <f t="shared" si="364"/>
        <v>0.15764824137544814</v>
      </c>
      <c r="FE153" s="1">
        <f t="shared" si="365"/>
        <v>2.4784590380992825E-3</v>
      </c>
      <c r="FF153" s="1">
        <f t="shared" si="366"/>
        <v>1.3526577685157204</v>
      </c>
      <c r="FG153" s="1">
        <f t="shared" si="367"/>
        <v>0.86038992418804361</v>
      </c>
      <c r="FH153" s="1">
        <f t="shared" si="368"/>
        <v>0.10415392941490854</v>
      </c>
      <c r="FI153" s="1">
        <v>0.70137893347598801</v>
      </c>
      <c r="FJ153" t="str">
        <f t="shared" si="369"/>
        <v/>
      </c>
      <c r="FK153" t="s">
        <v>178</v>
      </c>
      <c r="FL153" s="1">
        <f t="shared" si="370"/>
        <v>0.1598400761009196</v>
      </c>
      <c r="FM153" s="1">
        <f t="shared" si="371"/>
        <v>5.3682476535172495E-3</v>
      </c>
      <c r="FN153" s="1">
        <f t="shared" si="372"/>
        <v>0.15910123801531109</v>
      </c>
      <c r="FO153" s="1">
        <f t="shared" si="373"/>
        <v>4.1801779832559369E-3</v>
      </c>
      <c r="FP153" s="1">
        <f t="shared" si="374"/>
        <v>0.46438236108345676</v>
      </c>
      <c r="FQ153" s="1">
        <f t="shared" si="375"/>
        <v>0.17674799699151364</v>
      </c>
      <c r="FR153" s="1">
        <f t="shared" si="376"/>
        <v>0.64530387923905708</v>
      </c>
      <c r="FS153" s="1">
        <v>0.98883138470531795</v>
      </c>
      <c r="FT153" t="str">
        <f t="shared" si="377"/>
        <v/>
      </c>
    </row>
    <row r="154" spans="1:176" x14ac:dyDescent="0.15">
      <c r="A154" t="s">
        <v>179</v>
      </c>
      <c r="B154">
        <f t="shared" ref="B154:AG154" si="426">B51/B$104*100</f>
        <v>1.4333680772408932</v>
      </c>
      <c r="C154">
        <f t="shared" si="426"/>
        <v>1.4459506196288323</v>
      </c>
      <c r="D154">
        <f t="shared" si="426"/>
        <v>1.4391436214237274</v>
      </c>
      <c r="E154">
        <f t="shared" si="426"/>
        <v>1.4287542616233426</v>
      </c>
      <c r="F154">
        <f t="shared" si="426"/>
        <v>1.455147580314498</v>
      </c>
      <c r="G154">
        <f t="shared" si="426"/>
        <v>1.4331157349892174</v>
      </c>
      <c r="H154">
        <f t="shared" si="426"/>
        <v>1.4402150557297904</v>
      </c>
      <c r="I154">
        <f t="shared" si="426"/>
        <v>1.4283884783192491</v>
      </c>
      <c r="J154">
        <f t="shared" si="426"/>
        <v>1.4110994888827599</v>
      </c>
      <c r="K154">
        <f t="shared" si="426"/>
        <v>1.4344802064887041</v>
      </c>
      <c r="L154">
        <f t="shared" si="426"/>
        <v>1.4255161045290263</v>
      </c>
      <c r="M154">
        <f t="shared" si="426"/>
        <v>1.4388837017596987</v>
      </c>
      <c r="N154">
        <f t="shared" si="426"/>
        <v>1.4392452830188678</v>
      </c>
      <c r="O154">
        <f t="shared" si="426"/>
        <v>1.4271970750760543</v>
      </c>
      <c r="P154">
        <f t="shared" si="426"/>
        <v>1.4421456819390288</v>
      </c>
      <c r="Q154">
        <f t="shared" si="426"/>
        <v>1.4252606517181337</v>
      </c>
      <c r="R154">
        <f t="shared" si="426"/>
        <v>1.4501011355071738</v>
      </c>
      <c r="S154">
        <f t="shared" si="426"/>
        <v>1.4350238650246114</v>
      </c>
      <c r="T154">
        <f t="shared" si="426"/>
        <v>1.4326395037005601</v>
      </c>
      <c r="U154">
        <f t="shared" si="426"/>
        <v>1.4228024802257417</v>
      </c>
      <c r="V154">
        <f t="shared" si="426"/>
        <v>1.4383749005962261</v>
      </c>
      <c r="W154">
        <f t="shared" si="426"/>
        <v>1.4421181338459419</v>
      </c>
      <c r="X154">
        <f t="shared" si="426"/>
        <v>1.4487989822492215</v>
      </c>
      <c r="Y154">
        <f t="shared" si="426"/>
        <v>1.4252882045285382</v>
      </c>
      <c r="Z154">
        <f t="shared" si="426"/>
        <v>1.4421590388423264</v>
      </c>
      <c r="AA154">
        <f t="shared" si="426"/>
        <v>1.4186983807225446</v>
      </c>
      <c r="AB154">
        <f t="shared" si="426"/>
        <v>1.4209995463292209</v>
      </c>
      <c r="AC154">
        <f t="shared" si="426"/>
        <v>1.4396425287494381</v>
      </c>
      <c r="AD154">
        <f t="shared" si="426"/>
        <v>1.442139006505277</v>
      </c>
      <c r="AE154">
        <f t="shared" si="426"/>
        <v>1.4289840580558399</v>
      </c>
      <c r="AF154">
        <f t="shared" si="426"/>
        <v>1.4328921237017052</v>
      </c>
      <c r="AG154">
        <f t="shared" si="426"/>
        <v>1.4155229349825471</v>
      </c>
      <c r="AH154">
        <f t="shared" ref="AH154:BM154" si="427">AH51/AH$104*100</f>
        <v>1.4092479375610441</v>
      </c>
      <c r="AI154">
        <f t="shared" si="427"/>
        <v>1.4416101558843524</v>
      </c>
      <c r="AJ154">
        <f t="shared" si="427"/>
        <v>1.4371721584664379</v>
      </c>
      <c r="AK154">
        <f t="shared" si="427"/>
        <v>1.4234896300494697</v>
      </c>
      <c r="AL154">
        <f t="shared" si="427"/>
        <v>1.4331028716510827</v>
      </c>
      <c r="AM154">
        <f t="shared" si="427"/>
        <v>1.4161789749484364</v>
      </c>
      <c r="AN154">
        <f t="shared" si="427"/>
        <v>1.4334627409827208</v>
      </c>
      <c r="AO154">
        <f t="shared" si="427"/>
        <v>1.4281656215132963</v>
      </c>
      <c r="AP154">
        <f t="shared" si="427"/>
        <v>1.4376495239396163</v>
      </c>
      <c r="AQ154">
        <f t="shared" si="427"/>
        <v>1.442831742217892</v>
      </c>
      <c r="AR154">
        <f t="shared" si="427"/>
        <v>1.4463252279219803</v>
      </c>
      <c r="AS154">
        <f t="shared" si="427"/>
        <v>1.4298243981758481</v>
      </c>
      <c r="AT154">
        <f t="shared" si="427"/>
        <v>1.4239473788463126</v>
      </c>
      <c r="AU154">
        <f t="shared" si="427"/>
        <v>1.4396029085975048</v>
      </c>
      <c r="AV154">
        <f t="shared" si="427"/>
        <v>1.4456243857169684</v>
      </c>
      <c r="AW154">
        <f t="shared" si="427"/>
        <v>1.4395626195909694</v>
      </c>
      <c r="AX154">
        <f t="shared" si="427"/>
        <v>1.4322018476948628</v>
      </c>
      <c r="AY154">
        <f t="shared" si="427"/>
        <v>1.4390586814165831</v>
      </c>
      <c r="AZ154">
        <f t="shared" si="427"/>
        <v>1.4369463680622627</v>
      </c>
      <c r="BA154">
        <f t="shared" si="427"/>
        <v>1.3835082399156566</v>
      </c>
      <c r="BB154">
        <f t="shared" si="427"/>
        <v>1.4452031063076924</v>
      </c>
      <c r="BC154">
        <f t="shared" si="427"/>
        <v>1.4199537621520104</v>
      </c>
      <c r="BD154">
        <f t="shared" si="427"/>
        <v>1.4332116207799734</v>
      </c>
      <c r="BE154">
        <f t="shared" si="427"/>
        <v>1.4330573355547165</v>
      </c>
      <c r="BF154">
        <f t="shared" si="427"/>
        <v>1.448191679425636</v>
      </c>
      <c r="BG154">
        <f t="shared" si="427"/>
        <v>1.4313166256699796</v>
      </c>
      <c r="BH154">
        <f t="shared" si="427"/>
        <v>1.4238722878079149</v>
      </c>
      <c r="BI154">
        <f t="shared" si="427"/>
        <v>1.4337907776457148</v>
      </c>
      <c r="BJ154">
        <f t="shared" si="427"/>
        <v>1.4402625641990354</v>
      </c>
      <c r="BK154">
        <f t="shared" si="427"/>
        <v>1.4451782643957829</v>
      </c>
      <c r="BL154">
        <f t="shared" si="427"/>
        <v>1.3716663467124077</v>
      </c>
      <c r="BM154">
        <f t="shared" si="427"/>
        <v>1.4435630241252855</v>
      </c>
      <c r="BN154">
        <f t="shared" ref="BN154:CS154" si="428">BN51/BN$104*100</f>
        <v>1.4377951533486204</v>
      </c>
      <c r="BO154">
        <f t="shared" si="428"/>
        <v>1.4447781483759783</v>
      </c>
      <c r="BP154">
        <f t="shared" si="428"/>
        <v>1.4211421585870865</v>
      </c>
      <c r="BQ154">
        <f t="shared" si="428"/>
        <v>1.4451173830830322</v>
      </c>
      <c r="BR154">
        <f t="shared" si="428"/>
        <v>1.4478346886905951</v>
      </c>
      <c r="BS154">
        <f t="shared" si="428"/>
        <v>1.4289089581311494</v>
      </c>
      <c r="BT154">
        <f t="shared" si="428"/>
        <v>1.4487589431597629</v>
      </c>
      <c r="BU154">
        <f t="shared" si="428"/>
        <v>1.4295126385306822</v>
      </c>
      <c r="BV154">
        <f t="shared" si="428"/>
        <v>1.4121418070340228</v>
      </c>
      <c r="BW154">
        <f t="shared" si="428"/>
        <v>1.4506743362968728</v>
      </c>
      <c r="BX154">
        <f t="shared" si="428"/>
        <v>1.4390351957015195</v>
      </c>
      <c r="BY154">
        <f t="shared" si="428"/>
        <v>1.4368977161274132</v>
      </c>
      <c r="BZ154">
        <f t="shared" si="428"/>
        <v>1.4541937215569587</v>
      </c>
      <c r="CA154">
        <f t="shared" si="428"/>
        <v>1.4366521240739789</v>
      </c>
      <c r="CB154">
        <f t="shared" si="428"/>
        <v>1.4299897213229713</v>
      </c>
      <c r="CC154">
        <f t="shared" si="428"/>
        <v>1.43916551901791</v>
      </c>
      <c r="CD154">
        <f t="shared" si="428"/>
        <v>1.4429487200945326</v>
      </c>
      <c r="CE154">
        <f t="shared" si="428"/>
        <v>1.4438026604610557</v>
      </c>
      <c r="CF154">
        <f t="shared" si="428"/>
        <v>1.4408886367777729</v>
      </c>
      <c r="CG154">
        <f t="shared" si="428"/>
        <v>1.4203860359995839</v>
      </c>
      <c r="CH154">
        <f t="shared" si="428"/>
        <v>1.4249062587915187</v>
      </c>
      <c r="CI154">
        <f t="shared" si="428"/>
        <v>1.4207997905253549</v>
      </c>
      <c r="CJ154">
        <f t="shared" si="428"/>
        <v>1.4396886156708892</v>
      </c>
      <c r="CK154">
        <f t="shared" si="428"/>
        <v>1.4204798671209848</v>
      </c>
      <c r="CL154">
        <f t="shared" si="428"/>
        <v>1.4113155484216764</v>
      </c>
      <c r="CM154">
        <f t="shared" si="428"/>
        <v>1.4294534961949397</v>
      </c>
      <c r="CN154">
        <f t="shared" si="428"/>
        <v>1.4579759216999819</v>
      </c>
      <c r="CO154">
        <f t="shared" si="428"/>
        <v>1.4369980754761404</v>
      </c>
      <c r="CP154">
        <f t="shared" si="428"/>
        <v>1.4254354804566638</v>
      </c>
      <c r="CQ154">
        <f t="shared" si="428"/>
        <v>1.4475861661628338</v>
      </c>
      <c r="CR154">
        <f t="shared" si="428"/>
        <v>1.4331760589138796</v>
      </c>
      <c r="CS154">
        <f t="shared" si="428"/>
        <v>1.4437315534145265</v>
      </c>
      <c r="CT154">
        <f t="shared" ref="CT154:DK154" si="429">CT51/CT$104*100</f>
        <v>1.4182959650200104</v>
      </c>
      <c r="CU154">
        <f t="shared" si="429"/>
        <v>1.3934698646047678</v>
      </c>
      <c r="CV154">
        <f t="shared" si="429"/>
        <v>1.4508456253053501</v>
      </c>
      <c r="CW154">
        <f t="shared" si="429"/>
        <v>1.4289971168595681</v>
      </c>
      <c r="CX154">
        <f t="shared" si="429"/>
        <v>1.4401484797761372</v>
      </c>
      <c r="CY154">
        <f t="shared" si="429"/>
        <v>1.4552934169349767</v>
      </c>
      <c r="CZ154">
        <f t="shared" si="429"/>
        <v>1.4458211682679329</v>
      </c>
      <c r="DA154">
        <f t="shared" si="429"/>
        <v>1.433678222515355</v>
      </c>
      <c r="DB154">
        <f t="shared" si="429"/>
        <v>1.412364179975206</v>
      </c>
      <c r="DC154">
        <f t="shared" si="429"/>
        <v>1.4542556872908703</v>
      </c>
      <c r="DD154">
        <f t="shared" si="429"/>
        <v>1.4325706419664685</v>
      </c>
      <c r="DE154">
        <f t="shared" si="429"/>
        <v>1.4507651452576982</v>
      </c>
      <c r="DF154">
        <f t="shared" si="429"/>
        <v>1.450211899525087</v>
      </c>
      <c r="DG154">
        <f t="shared" si="429"/>
        <v>1.4443613558210067</v>
      </c>
      <c r="DH154">
        <f t="shared" si="429"/>
        <v>1.4258194000753814</v>
      </c>
      <c r="DI154">
        <f t="shared" si="429"/>
        <v>1.4479720319091465</v>
      </c>
      <c r="DJ154">
        <f t="shared" si="429"/>
        <v>1.4235577017810999</v>
      </c>
      <c r="DK154">
        <f t="shared" si="429"/>
        <v>1.4438960700348678</v>
      </c>
      <c r="DM154" t="s">
        <v>179</v>
      </c>
      <c r="DN154" s="1">
        <f t="shared" si="330"/>
        <v>1.4354087146880865</v>
      </c>
      <c r="DO154" s="1">
        <f t="shared" si="331"/>
        <v>9.8673682245557989E-3</v>
      </c>
      <c r="DP154" s="1">
        <f t="shared" si="332"/>
        <v>1.4308426820895561</v>
      </c>
      <c r="DQ154" s="1">
        <f t="shared" si="333"/>
        <v>1.3615549411529457E-2</v>
      </c>
      <c r="DR154" s="1">
        <f t="shared" si="334"/>
        <v>0.31911492826467158</v>
      </c>
      <c r="DS154" s="1">
        <f t="shared" si="335"/>
        <v>0.33535426742779373</v>
      </c>
      <c r="DT154" s="1">
        <f t="shared" si="336"/>
        <v>0.17268755691668941</v>
      </c>
      <c r="DU154" s="1">
        <v>0.50875089834644505</v>
      </c>
      <c r="DV154" t="str">
        <f t="shared" si="337"/>
        <v/>
      </c>
      <c r="DW154" t="s">
        <v>179</v>
      </c>
      <c r="DX154" s="1">
        <f t="shared" si="338"/>
        <v>1.4374784716133711</v>
      </c>
      <c r="DY154" s="1">
        <f t="shared" si="339"/>
        <v>9.5207103447356913E-3</v>
      </c>
      <c r="DZ154" s="1">
        <f t="shared" si="340"/>
        <v>1.4340220329541653</v>
      </c>
      <c r="EA154" s="1">
        <f t="shared" si="341"/>
        <v>1.6511632911808283E-2</v>
      </c>
      <c r="EB154" s="1">
        <f t="shared" si="342"/>
        <v>0.24103107063740822</v>
      </c>
      <c r="EC154" s="1">
        <f t="shared" si="343"/>
        <v>0.20933354548682354</v>
      </c>
      <c r="ED154" s="1">
        <f t="shared" si="344"/>
        <v>0.57911780614002839</v>
      </c>
      <c r="EE154" s="1">
        <v>0.98701117084392698</v>
      </c>
      <c r="EF154" t="str">
        <f t="shared" si="345"/>
        <v/>
      </c>
      <c r="EG154" t="s">
        <v>179</v>
      </c>
      <c r="EH154" s="1">
        <f t="shared" si="346"/>
        <v>1.4342444764176141</v>
      </c>
      <c r="EI154" s="1">
        <f t="shared" si="347"/>
        <v>1.0169776388802601E-2</v>
      </c>
      <c r="EJ154" s="1">
        <f t="shared" si="348"/>
        <v>1.4280872446735613</v>
      </c>
      <c r="EK154" s="1">
        <f t="shared" si="349"/>
        <v>1.0311033250715638E-2</v>
      </c>
      <c r="EL154" s="1">
        <f t="shared" si="350"/>
        <v>0.43115235200215324</v>
      </c>
      <c r="EM154" s="1">
        <f t="shared" si="351"/>
        <v>0.59714982915271475</v>
      </c>
      <c r="EN154" s="1">
        <f t="shared" si="352"/>
        <v>0.10501386906009195</v>
      </c>
      <c r="EO154" s="1">
        <v>0.23932684216983599</v>
      </c>
      <c r="EP154" t="str">
        <f t="shared" si="353"/>
        <v/>
      </c>
      <c r="EQ154" t="s">
        <v>179</v>
      </c>
      <c r="ER154" s="1">
        <f t="shared" si="354"/>
        <v>1.4342022973788398</v>
      </c>
      <c r="ES154" s="1">
        <f t="shared" si="355"/>
        <v>1.7095988554308949E-2</v>
      </c>
      <c r="ET154" s="1">
        <f t="shared" si="356"/>
        <v>1.4350730871221116</v>
      </c>
      <c r="EU154" s="1">
        <f t="shared" si="357"/>
        <v>1.413294043830865E-2</v>
      </c>
      <c r="EV154" s="1">
        <f t="shared" si="358"/>
        <v>-6.0679121578267027E-2</v>
      </c>
      <c r="EW154" s="1">
        <f t="shared" si="359"/>
        <v>-6.1614194659128353E-2</v>
      </c>
      <c r="EX154" s="1">
        <f t="shared" si="360"/>
        <v>0.82945547970475464</v>
      </c>
      <c r="EY154" s="1">
        <v>0.95658945737419299</v>
      </c>
      <c r="EZ154" t="str">
        <f t="shared" si="361"/>
        <v/>
      </c>
      <c r="FA154" t="s">
        <v>179</v>
      </c>
      <c r="FB154" s="1">
        <f t="shared" si="362"/>
        <v>1.4386620005809974</v>
      </c>
      <c r="FC154" s="1">
        <f t="shared" si="363"/>
        <v>1.3495472969561282E-2</v>
      </c>
      <c r="FD154" s="1">
        <f t="shared" si="364"/>
        <v>1.4400348839560095</v>
      </c>
      <c r="FE154" s="1">
        <f t="shared" si="365"/>
        <v>1.2537824137368432E-2</v>
      </c>
      <c r="FF154" s="1">
        <f t="shared" si="366"/>
        <v>-9.5336813733334427E-2</v>
      </c>
      <c r="FG154" s="1">
        <f t="shared" si="367"/>
        <v>-0.10949933257720221</v>
      </c>
      <c r="FH154" s="1">
        <f t="shared" si="368"/>
        <v>0.80035116326956113</v>
      </c>
      <c r="FI154" s="1">
        <v>0.96913489583989298</v>
      </c>
      <c r="FJ154" t="str">
        <f t="shared" si="369"/>
        <v/>
      </c>
      <c r="FK154" t="s">
        <v>179</v>
      </c>
      <c r="FL154" s="1">
        <f t="shared" si="370"/>
        <v>1.4315264754575452</v>
      </c>
      <c r="FM154" s="1">
        <f t="shared" si="371"/>
        <v>1.885821481358025E-2</v>
      </c>
      <c r="FN154" s="1">
        <f t="shared" si="372"/>
        <v>1.4312926704867606</v>
      </c>
      <c r="FO154" s="1">
        <f t="shared" si="373"/>
        <v>1.4385150833895908E-2</v>
      </c>
      <c r="FP154" s="1">
        <f t="shared" si="374"/>
        <v>1.6335231473316357E-2</v>
      </c>
      <c r="FQ154" s="1">
        <f t="shared" si="375"/>
        <v>1.6253216492781289E-2</v>
      </c>
      <c r="FR154" s="1">
        <f t="shared" si="376"/>
        <v>0.96655943853316162</v>
      </c>
      <c r="FS154" s="1">
        <v>0.98883138470531795</v>
      </c>
      <c r="FT154" t="str">
        <f t="shared" si="377"/>
        <v/>
      </c>
    </row>
    <row r="155" spans="1:176" x14ac:dyDescent="0.15">
      <c r="A155" t="s">
        <v>180</v>
      </c>
      <c r="B155">
        <f t="shared" ref="B155:AG155" si="430">B52/B$104*100</f>
        <v>1.9216976057966195</v>
      </c>
      <c r="C155">
        <f t="shared" si="430"/>
        <v>1.9469080925240572</v>
      </c>
      <c r="D155">
        <f t="shared" si="430"/>
        <v>1.9432404392156217</v>
      </c>
      <c r="E155">
        <f t="shared" si="430"/>
        <v>1.9156307919539119</v>
      </c>
      <c r="F155">
        <f t="shared" si="430"/>
        <v>1.9568361517747317</v>
      </c>
      <c r="G155">
        <f t="shared" si="430"/>
        <v>1.9412054407216193</v>
      </c>
      <c r="H155">
        <f t="shared" si="430"/>
        <v>1.947274912767246</v>
      </c>
      <c r="I155">
        <f t="shared" si="430"/>
        <v>1.9177209141733136</v>
      </c>
      <c r="J155">
        <f t="shared" si="430"/>
        <v>1.8996015515430342</v>
      </c>
      <c r="K155">
        <f t="shared" si="430"/>
        <v>1.9319162764463442</v>
      </c>
      <c r="L155">
        <f t="shared" si="430"/>
        <v>1.9320918872115782</v>
      </c>
      <c r="M155">
        <f t="shared" si="430"/>
        <v>1.9537497336339065</v>
      </c>
      <c r="N155">
        <f t="shared" si="430"/>
        <v>1.9323095250608782</v>
      </c>
      <c r="O155">
        <f t="shared" si="430"/>
        <v>1.92013694971226</v>
      </c>
      <c r="P155">
        <f t="shared" si="430"/>
        <v>1.9424558556362992</v>
      </c>
      <c r="Q155">
        <f t="shared" si="430"/>
        <v>1.9287502220958745</v>
      </c>
      <c r="R155">
        <f t="shared" si="430"/>
        <v>1.9483917522667908</v>
      </c>
      <c r="S155">
        <f t="shared" si="430"/>
        <v>1.9164552689630965</v>
      </c>
      <c r="T155">
        <f t="shared" si="430"/>
        <v>1.9304762811323335</v>
      </c>
      <c r="U155">
        <f t="shared" si="430"/>
        <v>1.9069259612849003</v>
      </c>
      <c r="V155">
        <f t="shared" si="430"/>
        <v>1.9283284051769878</v>
      </c>
      <c r="W155">
        <f t="shared" si="430"/>
        <v>1.9263500589305378</v>
      </c>
      <c r="X155">
        <f t="shared" si="430"/>
        <v>1.9304751204924424</v>
      </c>
      <c r="Y155">
        <f t="shared" si="430"/>
        <v>1.9168980415502697</v>
      </c>
      <c r="Z155">
        <f t="shared" si="430"/>
        <v>1.9291518282758893</v>
      </c>
      <c r="AA155">
        <f t="shared" si="430"/>
        <v>1.9171663456251418</v>
      </c>
      <c r="AB155">
        <f t="shared" si="430"/>
        <v>1.904955971736449</v>
      </c>
      <c r="AC155">
        <f t="shared" si="430"/>
        <v>1.9335316467352357</v>
      </c>
      <c r="AD155">
        <f t="shared" si="430"/>
        <v>1.9064587266396611</v>
      </c>
      <c r="AE155">
        <f t="shared" si="430"/>
        <v>1.9309983971319025</v>
      </c>
      <c r="AF155">
        <f t="shared" si="430"/>
        <v>1.9200348294795408</v>
      </c>
      <c r="AG155">
        <f t="shared" si="430"/>
        <v>1.9250532276986805</v>
      </c>
      <c r="AH155">
        <f t="shared" ref="AH155:BM155" si="431">AH52/AH$104*100</f>
        <v>1.9175097469553779</v>
      </c>
      <c r="AI155">
        <f t="shared" si="431"/>
        <v>1.9288924114417678</v>
      </c>
      <c r="AJ155">
        <f t="shared" si="431"/>
        <v>1.9313050778925054</v>
      </c>
      <c r="AK155">
        <f t="shared" si="431"/>
        <v>1.9206165016755903</v>
      </c>
      <c r="AL155">
        <f t="shared" si="431"/>
        <v>1.9321855516102362</v>
      </c>
      <c r="AM155">
        <f t="shared" si="431"/>
        <v>1.8911142804619623</v>
      </c>
      <c r="AN155">
        <f t="shared" si="431"/>
        <v>1.9111878679213663</v>
      </c>
      <c r="AO155">
        <f t="shared" si="431"/>
        <v>1.923529243477357</v>
      </c>
      <c r="AP155">
        <f t="shared" si="431"/>
        <v>1.9414397725786383</v>
      </c>
      <c r="AQ155">
        <f t="shared" si="431"/>
        <v>1.9273012576050172</v>
      </c>
      <c r="AR155">
        <f t="shared" si="431"/>
        <v>1.9441799592679159</v>
      </c>
      <c r="AS155">
        <f t="shared" si="431"/>
        <v>1.9364216333202602</v>
      </c>
      <c r="AT155">
        <f t="shared" si="431"/>
        <v>1.9253037052070001</v>
      </c>
      <c r="AU155">
        <f t="shared" si="431"/>
        <v>1.9297677561111115</v>
      </c>
      <c r="AV155">
        <f t="shared" si="431"/>
        <v>1.9524056591488246</v>
      </c>
      <c r="AW155">
        <f t="shared" si="431"/>
        <v>1.9248605121090567</v>
      </c>
      <c r="AX155">
        <f t="shared" si="431"/>
        <v>1.918716907236375</v>
      </c>
      <c r="AY155">
        <f t="shared" si="431"/>
        <v>1.92753465171112</v>
      </c>
      <c r="AZ155">
        <f t="shared" si="431"/>
        <v>1.9416433623085938</v>
      </c>
      <c r="BA155">
        <f t="shared" si="431"/>
        <v>1.8379920837399737</v>
      </c>
      <c r="BB155">
        <f t="shared" si="431"/>
        <v>1.936094389630727</v>
      </c>
      <c r="BC155">
        <f t="shared" si="431"/>
        <v>1.9014999191427608</v>
      </c>
      <c r="BD155">
        <f t="shared" si="431"/>
        <v>1.9350528618945446</v>
      </c>
      <c r="BE155">
        <f t="shared" si="431"/>
        <v>1.9314300351563891</v>
      </c>
      <c r="BF155">
        <f t="shared" si="431"/>
        <v>1.9504240673866937</v>
      </c>
      <c r="BG155">
        <f t="shared" si="431"/>
        <v>1.9199700116379255</v>
      </c>
      <c r="BH155">
        <f t="shared" si="431"/>
        <v>1.9092440130447947</v>
      </c>
      <c r="BI155">
        <f t="shared" si="431"/>
        <v>1.9493654727148937</v>
      </c>
      <c r="BJ155">
        <f t="shared" si="431"/>
        <v>1.9589271412703839</v>
      </c>
      <c r="BK155">
        <f t="shared" si="431"/>
        <v>1.9381560421735604</v>
      </c>
      <c r="BL155">
        <f t="shared" si="431"/>
        <v>1.8391888286931655</v>
      </c>
      <c r="BM155">
        <f t="shared" si="431"/>
        <v>1.9426583346838777</v>
      </c>
      <c r="BN155">
        <f t="shared" ref="BN155:CS155" si="432">BN52/BN$104*100</f>
        <v>1.9379521488807161</v>
      </c>
      <c r="BO155">
        <f t="shared" si="432"/>
        <v>1.9455142599896553</v>
      </c>
      <c r="BP155">
        <f t="shared" si="432"/>
        <v>1.9184495843244882</v>
      </c>
      <c r="BQ155">
        <f t="shared" si="432"/>
        <v>1.9307871348113874</v>
      </c>
      <c r="BR155">
        <f t="shared" si="432"/>
        <v>1.936790121333674</v>
      </c>
      <c r="BS155">
        <f t="shared" si="432"/>
        <v>1.9220389546385122</v>
      </c>
      <c r="BT155">
        <f t="shared" si="432"/>
        <v>1.9504402535756349</v>
      </c>
      <c r="BU155">
        <f t="shared" si="432"/>
        <v>1.9230891478033565</v>
      </c>
      <c r="BV155">
        <f t="shared" si="432"/>
        <v>1.9212996618797014</v>
      </c>
      <c r="BW155">
        <f t="shared" si="432"/>
        <v>1.9443582334244993</v>
      </c>
      <c r="BX155">
        <f t="shared" si="432"/>
        <v>1.9365989031949113</v>
      </c>
      <c r="BY155">
        <f t="shared" si="432"/>
        <v>1.9140286357608389</v>
      </c>
      <c r="BZ155">
        <f t="shared" si="432"/>
        <v>1.9429122706684974</v>
      </c>
      <c r="CA155">
        <f t="shared" si="432"/>
        <v>1.9308648565416004</v>
      </c>
      <c r="CB155">
        <f t="shared" si="432"/>
        <v>1.9073802342001365</v>
      </c>
      <c r="CC155">
        <f t="shared" si="432"/>
        <v>1.9364401166974077</v>
      </c>
      <c r="CD155">
        <f t="shared" si="432"/>
        <v>1.9424824174095263</v>
      </c>
      <c r="CE155">
        <f t="shared" si="432"/>
        <v>1.9307478011368611</v>
      </c>
      <c r="CF155">
        <f t="shared" si="432"/>
        <v>1.9207378779908029</v>
      </c>
      <c r="CG155">
        <f t="shared" si="432"/>
        <v>1.9337811123570823</v>
      </c>
      <c r="CH155">
        <f t="shared" si="432"/>
        <v>1.929686745503991</v>
      </c>
      <c r="CI155">
        <f t="shared" si="432"/>
        <v>1.9042526309269325</v>
      </c>
      <c r="CJ155">
        <f t="shared" si="432"/>
        <v>1.9166224774280511</v>
      </c>
      <c r="CK155">
        <f t="shared" si="432"/>
        <v>1.9385684535940733</v>
      </c>
      <c r="CL155">
        <f t="shared" si="432"/>
        <v>1.9118245935437765</v>
      </c>
      <c r="CM155">
        <f t="shared" si="432"/>
        <v>1.9032799976875479</v>
      </c>
      <c r="CN155">
        <f t="shared" si="432"/>
        <v>1.9593713603522966</v>
      </c>
      <c r="CO155">
        <f t="shared" si="432"/>
        <v>1.9172461138437755</v>
      </c>
      <c r="CP155">
        <f t="shared" si="432"/>
        <v>1.9326777807098179</v>
      </c>
      <c r="CQ155">
        <f t="shared" si="432"/>
        <v>1.9428308517550028</v>
      </c>
      <c r="CR155">
        <f t="shared" si="432"/>
        <v>1.9322135224871289</v>
      </c>
      <c r="CS155">
        <f t="shared" si="432"/>
        <v>1.9364843776503715</v>
      </c>
      <c r="CT155">
        <f t="shared" ref="CT155:DK155" si="433">CT52/CT$104*100</f>
        <v>1.9232818103198948</v>
      </c>
      <c r="CU155">
        <f t="shared" si="433"/>
        <v>1.9135199510923735</v>
      </c>
      <c r="CV155">
        <f t="shared" si="433"/>
        <v>1.9547627710037663</v>
      </c>
      <c r="CW155">
        <f t="shared" si="433"/>
        <v>1.9351651467995421</v>
      </c>
      <c r="CX155">
        <f t="shared" si="433"/>
        <v>1.9324996781010233</v>
      </c>
      <c r="CY155">
        <f t="shared" si="433"/>
        <v>1.9650478642205906</v>
      </c>
      <c r="CZ155">
        <f t="shared" si="433"/>
        <v>1.9383609482868256</v>
      </c>
      <c r="DA155">
        <f t="shared" si="433"/>
        <v>1.9407443285653434</v>
      </c>
      <c r="DB155">
        <f t="shared" si="433"/>
        <v>1.9141004885874717</v>
      </c>
      <c r="DC155">
        <f t="shared" si="433"/>
        <v>1.9486883772236607</v>
      </c>
      <c r="DD155">
        <f t="shared" si="433"/>
        <v>1.9223421791747159</v>
      </c>
      <c r="DE155">
        <f t="shared" si="433"/>
        <v>1.951043010793617</v>
      </c>
      <c r="DF155">
        <f t="shared" si="433"/>
        <v>1.9449549468638812</v>
      </c>
      <c r="DG155">
        <f t="shared" si="433"/>
        <v>1.9334835415027674</v>
      </c>
      <c r="DH155">
        <f t="shared" si="433"/>
        <v>1.9057360881136323</v>
      </c>
      <c r="DI155">
        <f t="shared" si="433"/>
        <v>1.9374444532321349</v>
      </c>
      <c r="DJ155">
        <f t="shared" si="433"/>
        <v>1.926238558540929</v>
      </c>
      <c r="DK155">
        <f t="shared" si="433"/>
        <v>1.9275934017720475</v>
      </c>
      <c r="DM155" t="s">
        <v>180</v>
      </c>
      <c r="DN155" s="1">
        <f t="shared" si="330"/>
        <v>1.9305991627336221</v>
      </c>
      <c r="DO155" s="1">
        <f t="shared" si="331"/>
        <v>1.4464217397134407E-2</v>
      </c>
      <c r="DP155" s="1">
        <f t="shared" si="332"/>
        <v>1.922792909873478</v>
      </c>
      <c r="DQ155" s="1">
        <f t="shared" si="333"/>
        <v>2.0986010073859314E-2</v>
      </c>
      <c r="DR155" s="1">
        <f t="shared" si="334"/>
        <v>0.40598510739556437</v>
      </c>
      <c r="DS155" s="1">
        <f t="shared" si="335"/>
        <v>0.37197413098871018</v>
      </c>
      <c r="DT155" s="1">
        <f t="shared" si="336"/>
        <v>0.1254428789332494</v>
      </c>
      <c r="DU155" s="1">
        <v>0.50875089834644505</v>
      </c>
      <c r="DV155" t="str">
        <f t="shared" si="337"/>
        <v/>
      </c>
      <c r="DW155" t="s">
        <v>180</v>
      </c>
      <c r="DX155" s="1">
        <f t="shared" si="338"/>
        <v>1.9259391908970274</v>
      </c>
      <c r="DY155" s="1">
        <f t="shared" si="339"/>
        <v>1.1697572454083116E-2</v>
      </c>
      <c r="DZ155" s="1">
        <f t="shared" si="340"/>
        <v>1.926435511536509</v>
      </c>
      <c r="EA155" s="1">
        <f t="shared" si="341"/>
        <v>2.819186789060199E-2</v>
      </c>
      <c r="EB155" s="1">
        <f t="shared" si="342"/>
        <v>-2.5763677865646439E-2</v>
      </c>
      <c r="EC155" s="1">
        <f t="shared" si="343"/>
        <v>-1.7605099506270646E-2</v>
      </c>
      <c r="ED155" s="1">
        <f t="shared" si="344"/>
        <v>0.96089998255336206</v>
      </c>
      <c r="EE155" s="1">
        <v>0.98701117084392698</v>
      </c>
      <c r="EF155" t="str">
        <f t="shared" si="345"/>
        <v/>
      </c>
      <c r="EG155" t="s">
        <v>180</v>
      </c>
      <c r="EH155" s="1">
        <f t="shared" si="346"/>
        <v>1.9332203968917059</v>
      </c>
      <c r="EI155" s="1">
        <f t="shared" si="347"/>
        <v>1.5537242341086147E-2</v>
      </c>
      <c r="EJ155" s="1">
        <f t="shared" si="348"/>
        <v>1.919635988432185</v>
      </c>
      <c r="EK155" s="1">
        <f t="shared" si="349"/>
        <v>1.2046873696495378E-2</v>
      </c>
      <c r="EL155" s="1">
        <f t="shared" si="350"/>
        <v>0.70765543787370033</v>
      </c>
      <c r="EM155" s="1">
        <f t="shared" si="351"/>
        <v>1.1276293586005495</v>
      </c>
      <c r="EN155" s="1">
        <f t="shared" si="352"/>
        <v>1.1252885855666089E-2</v>
      </c>
      <c r="EO155" s="1">
        <v>8.5430003989391198E-2</v>
      </c>
      <c r="EP155" t="str">
        <f t="shared" si="353"/>
        <v>-</v>
      </c>
      <c r="EQ155" t="s">
        <v>180</v>
      </c>
      <c r="ER155" s="1">
        <f t="shared" si="354"/>
        <v>1.929174001586869</v>
      </c>
      <c r="ES155" s="1">
        <f t="shared" si="355"/>
        <v>2.3972316387720821E-2</v>
      </c>
      <c r="ET155" s="1">
        <f t="shared" si="356"/>
        <v>1.9308784017840646</v>
      </c>
      <c r="EU155" s="1">
        <f t="shared" si="357"/>
        <v>1.5243854953513712E-2</v>
      </c>
      <c r="EV155" s="1">
        <f t="shared" si="358"/>
        <v>-8.8270716354832385E-2</v>
      </c>
      <c r="EW155" s="1">
        <f t="shared" si="359"/>
        <v>-0.11180900122660035</v>
      </c>
      <c r="EX155" s="1">
        <f t="shared" si="360"/>
        <v>0.73506124711446819</v>
      </c>
      <c r="EY155" s="1">
        <v>0.95658945737419299</v>
      </c>
      <c r="EZ155" t="str">
        <f t="shared" si="361"/>
        <v/>
      </c>
      <c r="FA155" t="s">
        <v>180</v>
      </c>
      <c r="FB155" s="1">
        <f t="shared" si="362"/>
        <v>1.9323951313644028</v>
      </c>
      <c r="FC155" s="1">
        <f t="shared" si="363"/>
        <v>1.2602725054285405E-2</v>
      </c>
      <c r="FD155" s="1">
        <f t="shared" si="364"/>
        <v>1.936137861423872</v>
      </c>
      <c r="FE155" s="1">
        <f t="shared" si="365"/>
        <v>1.5188659586498773E-2</v>
      </c>
      <c r="FF155" s="1">
        <f t="shared" si="366"/>
        <v>-0.19330906822496416</v>
      </c>
      <c r="FG155" s="1">
        <f t="shared" si="367"/>
        <v>-0.24641608682810656</v>
      </c>
      <c r="FH155" s="1">
        <f t="shared" si="368"/>
        <v>0.53728317215748422</v>
      </c>
      <c r="FI155" s="1">
        <v>0.82442008148546397</v>
      </c>
      <c r="FJ155" t="str">
        <f t="shared" si="369"/>
        <v/>
      </c>
      <c r="FK155" t="s">
        <v>180</v>
      </c>
      <c r="FL155" s="1">
        <f t="shared" si="370"/>
        <v>1.9272413237203485</v>
      </c>
      <c r="FM155" s="1">
        <f t="shared" si="371"/>
        <v>2.9028822793731292E-2</v>
      </c>
      <c r="FN155" s="1">
        <f t="shared" si="372"/>
        <v>1.9268711944394501</v>
      </c>
      <c r="FO155" s="1">
        <f t="shared" si="373"/>
        <v>1.4361878048945832E-2</v>
      </c>
      <c r="FP155" s="1">
        <f t="shared" si="374"/>
        <v>1.9208823193087771E-2</v>
      </c>
      <c r="FQ155" s="1">
        <f t="shared" si="375"/>
        <v>2.5771649058500403E-2</v>
      </c>
      <c r="FR155" s="1">
        <f t="shared" si="376"/>
        <v>0.95994605922089127</v>
      </c>
      <c r="FS155" s="1">
        <v>0.98883138470531795</v>
      </c>
      <c r="FT155" t="str">
        <f t="shared" si="377"/>
        <v/>
      </c>
    </row>
    <row r="156" spans="1:176" x14ac:dyDescent="0.15">
      <c r="A156" t="s">
        <v>181</v>
      </c>
      <c r="B156">
        <f t="shared" ref="B156:AG156" si="434">B53/B$104*100</f>
        <v>1.0743498306500947</v>
      </c>
      <c r="C156">
        <f t="shared" si="434"/>
        <v>1.0662924183171438</v>
      </c>
      <c r="D156">
        <f t="shared" si="434"/>
        <v>1.0773742788825824</v>
      </c>
      <c r="E156">
        <f t="shared" si="434"/>
        <v>1.0461850628981548</v>
      </c>
      <c r="F156">
        <f t="shared" si="434"/>
        <v>1.0733288821906271</v>
      </c>
      <c r="G156">
        <f t="shared" si="434"/>
        <v>1.0680839345554078</v>
      </c>
      <c r="H156">
        <f t="shared" si="434"/>
        <v>1.0764462068786043</v>
      </c>
      <c r="I156">
        <f t="shared" si="434"/>
        <v>1.0713217009789733</v>
      </c>
      <c r="J156">
        <f t="shared" si="434"/>
        <v>1.0660073293390684</v>
      </c>
      <c r="K156">
        <f t="shared" si="434"/>
        <v>1.0526085232421474</v>
      </c>
      <c r="L156">
        <f t="shared" si="434"/>
        <v>1.066409733220949</v>
      </c>
      <c r="M156">
        <f t="shared" si="434"/>
        <v>1.0793006908695311</v>
      </c>
      <c r="N156">
        <f t="shared" si="434"/>
        <v>1.0734752369439917</v>
      </c>
      <c r="O156">
        <f t="shared" si="434"/>
        <v>1.0802626603903829</v>
      </c>
      <c r="P156">
        <f t="shared" si="434"/>
        <v>1.0729517458348101</v>
      </c>
      <c r="Q156">
        <f t="shared" si="434"/>
        <v>1.0712981059663835</v>
      </c>
      <c r="R156">
        <f t="shared" si="434"/>
        <v>1.0688808434485209</v>
      </c>
      <c r="S156">
        <f t="shared" si="434"/>
        <v>1.0687396080071374</v>
      </c>
      <c r="T156">
        <f t="shared" si="434"/>
        <v>1.0578040267072997</v>
      </c>
      <c r="U156">
        <f t="shared" si="434"/>
        <v>1.0795095109634496</v>
      </c>
      <c r="V156">
        <f t="shared" si="434"/>
        <v>1.0762661125820612</v>
      </c>
      <c r="W156">
        <f t="shared" si="434"/>
        <v>1.081533130361678</v>
      </c>
      <c r="X156">
        <f t="shared" si="434"/>
        <v>1.0807666400550968</v>
      </c>
      <c r="Y156">
        <f t="shared" si="434"/>
        <v>1.0818219166709833</v>
      </c>
      <c r="Z156">
        <f t="shared" si="434"/>
        <v>1.0817047267325175</v>
      </c>
      <c r="AA156">
        <f t="shared" si="434"/>
        <v>1.0547318744472356</v>
      </c>
      <c r="AB156">
        <f t="shared" si="434"/>
        <v>1.0651239547883078</v>
      </c>
      <c r="AC156">
        <f t="shared" si="434"/>
        <v>1.0728875151971324</v>
      </c>
      <c r="AD156">
        <f t="shared" si="434"/>
        <v>1.08511815059234</v>
      </c>
      <c r="AE156">
        <f t="shared" si="434"/>
        <v>1.0807442159591505</v>
      </c>
      <c r="AF156">
        <f t="shared" si="434"/>
        <v>1.0885034191029641</v>
      </c>
      <c r="AG156">
        <f t="shared" si="434"/>
        <v>1.0808047159016847</v>
      </c>
      <c r="AH156">
        <f t="shared" ref="AH156:BM156" si="435">AH53/AH$104*100</f>
        <v>1.0876521032749917</v>
      </c>
      <c r="AI156">
        <f t="shared" si="435"/>
        <v>1.0800295165637801</v>
      </c>
      <c r="AJ156">
        <f t="shared" si="435"/>
        <v>1.0852502974214777</v>
      </c>
      <c r="AK156">
        <f t="shared" si="435"/>
        <v>1.0835380818480467</v>
      </c>
      <c r="AL156">
        <f t="shared" si="435"/>
        <v>1.0874742544611178</v>
      </c>
      <c r="AM156">
        <f t="shared" si="435"/>
        <v>1.0729224534815835</v>
      </c>
      <c r="AN156">
        <f t="shared" si="435"/>
        <v>1.0865157993932941</v>
      </c>
      <c r="AO156">
        <f t="shared" si="435"/>
        <v>1.0794300279878277</v>
      </c>
      <c r="AP156">
        <f t="shared" si="435"/>
        <v>1.0732772812528795</v>
      </c>
      <c r="AQ156">
        <f t="shared" si="435"/>
        <v>1.095192532860745</v>
      </c>
      <c r="AR156">
        <f t="shared" si="435"/>
        <v>1.0581498339279123</v>
      </c>
      <c r="AS156">
        <f t="shared" si="435"/>
        <v>1.0533790611858134</v>
      </c>
      <c r="AT156">
        <f t="shared" si="435"/>
        <v>1.070529665773106</v>
      </c>
      <c r="AU156">
        <f t="shared" si="435"/>
        <v>1.0697464539427854</v>
      </c>
      <c r="AV156">
        <f t="shared" si="435"/>
        <v>1.0585345759956355</v>
      </c>
      <c r="AW156">
        <f t="shared" si="435"/>
        <v>1.0841893617235172</v>
      </c>
      <c r="AX156">
        <f t="shared" si="435"/>
        <v>1.0739329175137193</v>
      </c>
      <c r="AY156">
        <f t="shared" si="435"/>
        <v>1.0613993244324063</v>
      </c>
      <c r="AZ156">
        <f t="shared" si="435"/>
        <v>1.0650095146310685</v>
      </c>
      <c r="BA156">
        <f t="shared" si="435"/>
        <v>1.1033704041339039</v>
      </c>
      <c r="BB156">
        <f t="shared" si="435"/>
        <v>1.0799166267670091</v>
      </c>
      <c r="BC156">
        <f t="shared" si="435"/>
        <v>1.0657088264873049</v>
      </c>
      <c r="BD156">
        <f t="shared" si="435"/>
        <v>1.064041540152771</v>
      </c>
      <c r="BE156">
        <f t="shared" si="435"/>
        <v>1.0659609796885829</v>
      </c>
      <c r="BF156">
        <f t="shared" si="435"/>
        <v>1.0737105844540165</v>
      </c>
      <c r="BG156">
        <f t="shared" si="435"/>
        <v>1.0637194577104525</v>
      </c>
      <c r="BH156">
        <f t="shared" si="435"/>
        <v>1.0603878598883998</v>
      </c>
      <c r="BI156">
        <f t="shared" si="435"/>
        <v>1.0699444085438328</v>
      </c>
      <c r="BJ156">
        <f t="shared" si="435"/>
        <v>1.063308928593659</v>
      </c>
      <c r="BK156">
        <f t="shared" si="435"/>
        <v>1.089001784266018</v>
      </c>
      <c r="BL156">
        <f t="shared" si="435"/>
        <v>1.0662649370853581</v>
      </c>
      <c r="BM156">
        <f t="shared" si="435"/>
        <v>1.0782038950405899</v>
      </c>
      <c r="BN156">
        <f t="shared" ref="BN156:CS156" si="436">BN53/BN$104*100</f>
        <v>1.0650919560244676</v>
      </c>
      <c r="BO156">
        <f t="shared" si="436"/>
        <v>1.0680720545070252</v>
      </c>
      <c r="BP156">
        <f t="shared" si="436"/>
        <v>1.0856803530194377</v>
      </c>
      <c r="BQ156">
        <f t="shared" si="436"/>
        <v>1.066595161757258</v>
      </c>
      <c r="BR156">
        <f t="shared" si="436"/>
        <v>1.065944239391275</v>
      </c>
      <c r="BS156">
        <f t="shared" si="436"/>
        <v>1.0628460713353887</v>
      </c>
      <c r="BT156">
        <f t="shared" si="436"/>
        <v>1.0355163704254422</v>
      </c>
      <c r="BU156">
        <f t="shared" si="436"/>
        <v>1.0642213668811986</v>
      </c>
      <c r="BV156">
        <f t="shared" si="436"/>
        <v>1.0584101710360814</v>
      </c>
      <c r="BW156">
        <f t="shared" si="436"/>
        <v>1.0749522474009956</v>
      </c>
      <c r="BX156">
        <f t="shared" si="436"/>
        <v>1.0719267678339046</v>
      </c>
      <c r="BY156">
        <f t="shared" si="436"/>
        <v>1.0852219453592016</v>
      </c>
      <c r="BZ156">
        <f t="shared" si="436"/>
        <v>1.0664767991108641</v>
      </c>
      <c r="CA156">
        <f t="shared" si="436"/>
        <v>1.0809286728601004</v>
      </c>
      <c r="CB156">
        <f t="shared" si="436"/>
        <v>1.0979158061076475</v>
      </c>
      <c r="CC156">
        <f t="shared" si="436"/>
        <v>1.0852805643436569</v>
      </c>
      <c r="CD156">
        <f t="shared" si="436"/>
        <v>1.0701348695992743</v>
      </c>
      <c r="CE156">
        <f t="shared" si="436"/>
        <v>1.0606548420863864</v>
      </c>
      <c r="CF156">
        <f t="shared" si="436"/>
        <v>1.0950694546678705</v>
      </c>
      <c r="CG156">
        <f t="shared" si="436"/>
        <v>1.0585209997572282</v>
      </c>
      <c r="CH156">
        <f t="shared" si="436"/>
        <v>1.0687078619446384</v>
      </c>
      <c r="CI156">
        <f t="shared" si="436"/>
        <v>1.0589048896421969</v>
      </c>
      <c r="CJ156">
        <f t="shared" si="436"/>
        <v>1.0757984506812659</v>
      </c>
      <c r="CK156">
        <f t="shared" si="436"/>
        <v>1.0669408592555969</v>
      </c>
      <c r="CL156">
        <f t="shared" si="436"/>
        <v>1.0816251726357762</v>
      </c>
      <c r="CM156">
        <f t="shared" si="436"/>
        <v>1.0898200538325207</v>
      </c>
      <c r="CN156">
        <f t="shared" si="436"/>
        <v>1.0683491681412489</v>
      </c>
      <c r="CO156">
        <f t="shared" si="436"/>
        <v>1.0864218699615606</v>
      </c>
      <c r="CP156">
        <f t="shared" si="436"/>
        <v>1.0710434132040401</v>
      </c>
      <c r="CQ156">
        <f t="shared" si="436"/>
        <v>1.0680879139170636</v>
      </c>
      <c r="CR156">
        <f t="shared" si="436"/>
        <v>1.0661882637767228</v>
      </c>
      <c r="CS156">
        <f t="shared" si="436"/>
        <v>1.066274835747645</v>
      </c>
      <c r="CT156">
        <f t="shared" ref="CT156:DK156" si="437">CT53/CT$104*100</f>
        <v>1.0688251812613712</v>
      </c>
      <c r="CU156">
        <f t="shared" si="437"/>
        <v>1.01580807535039</v>
      </c>
      <c r="CV156">
        <f t="shared" si="437"/>
        <v>1.0605024895791104</v>
      </c>
      <c r="CW156">
        <f t="shared" si="437"/>
        <v>1.056447535580932</v>
      </c>
      <c r="CX156">
        <f t="shared" si="437"/>
        <v>1.0726844446709021</v>
      </c>
      <c r="CY156">
        <f t="shared" si="437"/>
        <v>1.0718876304671019</v>
      </c>
      <c r="CZ156">
        <f t="shared" si="437"/>
        <v>1.0712194445181207</v>
      </c>
      <c r="DA156">
        <f t="shared" si="437"/>
        <v>1.084593346799126</v>
      </c>
      <c r="DB156">
        <f t="shared" si="437"/>
        <v>1.0576635309560272</v>
      </c>
      <c r="DC156">
        <f t="shared" si="437"/>
        <v>1.0736812653908427</v>
      </c>
      <c r="DD156">
        <f t="shared" si="437"/>
        <v>1.0870837696903093</v>
      </c>
      <c r="DE156">
        <f t="shared" si="437"/>
        <v>1.0825812566373705</v>
      </c>
      <c r="DF156">
        <f t="shared" si="437"/>
        <v>1.0757986089554148</v>
      </c>
      <c r="DG156">
        <f t="shared" si="437"/>
        <v>1.0588084442751784</v>
      </c>
      <c r="DH156">
        <f t="shared" si="437"/>
        <v>1.0756317248594043</v>
      </c>
      <c r="DI156">
        <f t="shared" si="437"/>
        <v>1.0671702013289668</v>
      </c>
      <c r="DJ156">
        <f t="shared" si="437"/>
        <v>1.0982856242071413</v>
      </c>
      <c r="DK156">
        <f t="shared" si="437"/>
        <v>1.0796448757323147</v>
      </c>
      <c r="DM156" t="s">
        <v>181</v>
      </c>
      <c r="DN156" s="1">
        <f t="shared" si="330"/>
        <v>1.071708914267504</v>
      </c>
      <c r="DO156" s="1">
        <f t="shared" si="331"/>
        <v>9.1099918918147293E-3</v>
      </c>
      <c r="DP156" s="1">
        <f t="shared" si="332"/>
        <v>1.07633406909148</v>
      </c>
      <c r="DQ156" s="1">
        <f t="shared" si="333"/>
        <v>1.242770441879926E-2</v>
      </c>
      <c r="DR156" s="1">
        <f t="shared" si="334"/>
        <v>-0.42971368804482779</v>
      </c>
      <c r="DS156" s="1">
        <f t="shared" si="335"/>
        <v>-0.37216485588275977</v>
      </c>
      <c r="DT156" s="1">
        <f t="shared" si="336"/>
        <v>0.1323934105657405</v>
      </c>
      <c r="DU156" s="1">
        <v>0.50875089834644505</v>
      </c>
      <c r="DV156" t="str">
        <f t="shared" si="337"/>
        <v/>
      </c>
      <c r="DW156" t="s">
        <v>181</v>
      </c>
      <c r="DX156" s="1">
        <f t="shared" si="338"/>
        <v>1.0752251683920828</v>
      </c>
      <c r="DY156" s="1">
        <f t="shared" si="339"/>
        <v>8.3759204174612845E-3</v>
      </c>
      <c r="DZ156" s="1">
        <f t="shared" si="340"/>
        <v>1.0728175041646539</v>
      </c>
      <c r="EA156" s="1">
        <f t="shared" si="341"/>
        <v>1.4771296967646157E-2</v>
      </c>
      <c r="EB156" s="1">
        <f t="shared" si="342"/>
        <v>0.22442439819283203</v>
      </c>
      <c r="EC156" s="1">
        <f t="shared" si="343"/>
        <v>0.16299612909431285</v>
      </c>
      <c r="ED156" s="1">
        <f t="shared" si="344"/>
        <v>0.66439729050465612</v>
      </c>
      <c r="EE156" s="1">
        <v>0.98701117084392698</v>
      </c>
      <c r="EF156" t="str">
        <f t="shared" si="345"/>
        <v/>
      </c>
      <c r="EG156" t="s">
        <v>181</v>
      </c>
      <c r="EH156" s="1">
        <f t="shared" si="346"/>
        <v>1.0697310213224285</v>
      </c>
      <c r="EI156" s="1">
        <f t="shared" si="347"/>
        <v>9.153102046427497E-3</v>
      </c>
      <c r="EJ156" s="1">
        <f t="shared" si="348"/>
        <v>1.0793817586947292</v>
      </c>
      <c r="EK156" s="1">
        <f t="shared" si="349"/>
        <v>9.4555723507569189E-3</v>
      </c>
      <c r="EL156" s="1">
        <f t="shared" si="350"/>
        <v>-0.89409861659799761</v>
      </c>
      <c r="EM156" s="1">
        <f t="shared" si="351"/>
        <v>-1.0206402123852576</v>
      </c>
      <c r="EN156" s="1">
        <f t="shared" si="352"/>
        <v>7.2707085539245042E-3</v>
      </c>
      <c r="EO156" s="1">
        <v>7.9177157392850195E-2</v>
      </c>
      <c r="EP156" t="str">
        <f t="shared" si="353"/>
        <v>-</v>
      </c>
      <c r="EQ156" t="s">
        <v>181</v>
      </c>
      <c r="ER156" s="1">
        <f t="shared" si="354"/>
        <v>1.0679670294163968</v>
      </c>
      <c r="ES156" s="1">
        <f t="shared" si="355"/>
        <v>1.0603194744479913E-2</v>
      </c>
      <c r="ET156" s="1">
        <f t="shared" si="356"/>
        <v>1.072296903038445</v>
      </c>
      <c r="EU156" s="1">
        <f t="shared" si="357"/>
        <v>1.4842433420959799E-2</v>
      </c>
      <c r="EV156" s="1">
        <f t="shared" si="358"/>
        <v>-0.4037942858716852</v>
      </c>
      <c r="EW156" s="1">
        <f t="shared" si="359"/>
        <v>-0.29172262386124898</v>
      </c>
      <c r="EX156" s="1">
        <f t="shared" si="360"/>
        <v>0.22084515582990752</v>
      </c>
      <c r="EY156" s="1">
        <v>0.93735435314782001</v>
      </c>
      <c r="EZ156" t="str">
        <f t="shared" si="361"/>
        <v/>
      </c>
      <c r="FA156" t="s">
        <v>181</v>
      </c>
      <c r="FB156" s="1">
        <f t="shared" si="362"/>
        <v>1.0650573309749278</v>
      </c>
      <c r="FC156" s="1">
        <f t="shared" si="363"/>
        <v>1.3587463403957393E-2</v>
      </c>
      <c r="FD156" s="1">
        <f t="shared" si="364"/>
        <v>1.0733552621030165</v>
      </c>
      <c r="FE156" s="1">
        <f t="shared" si="365"/>
        <v>1.1623401933045974E-2</v>
      </c>
      <c r="FF156" s="1">
        <f t="shared" si="366"/>
        <v>-0.77308337892065304</v>
      </c>
      <c r="FG156" s="1">
        <f t="shared" si="367"/>
        <v>-0.71389866545844505</v>
      </c>
      <c r="FH156" s="1">
        <f t="shared" si="368"/>
        <v>0.12025368893802886</v>
      </c>
      <c r="FI156" s="1">
        <v>0.70137893347598801</v>
      </c>
      <c r="FJ156" t="str">
        <f t="shared" si="369"/>
        <v/>
      </c>
      <c r="FK156" t="s">
        <v>181</v>
      </c>
      <c r="FL156" s="1">
        <f t="shared" si="370"/>
        <v>1.0697128484812781</v>
      </c>
      <c r="FM156" s="1">
        <f t="shared" si="371"/>
        <v>8.3962973550090574E-3</v>
      </c>
      <c r="FN156" s="1">
        <f t="shared" si="372"/>
        <v>1.0714905342273429</v>
      </c>
      <c r="FO156" s="1">
        <f t="shared" si="373"/>
        <v>1.7135625113987779E-2</v>
      </c>
      <c r="FP156" s="1">
        <f t="shared" si="374"/>
        <v>-0.16590774153190602</v>
      </c>
      <c r="FQ156" s="1">
        <f t="shared" si="375"/>
        <v>-0.10374210069602989</v>
      </c>
      <c r="FR156" s="1">
        <f t="shared" si="376"/>
        <v>0.71352099946017999</v>
      </c>
      <c r="FS156" s="1">
        <v>0.98883138470531795</v>
      </c>
      <c r="FT156" t="str">
        <f t="shared" si="377"/>
        <v/>
      </c>
    </row>
    <row r="157" spans="1:176" x14ac:dyDescent="0.15">
      <c r="A157" t="s">
        <v>182</v>
      </c>
      <c r="B157">
        <f t="shared" ref="B157:AG157" si="438">B54/B$104*100</f>
        <v>0.1036773832792991</v>
      </c>
      <c r="C157">
        <f t="shared" si="438"/>
        <v>0.1056472474248869</v>
      </c>
      <c r="D157">
        <f t="shared" si="438"/>
        <v>0.10452875109629048</v>
      </c>
      <c r="E157">
        <f t="shared" si="438"/>
        <v>0.10619251961870348</v>
      </c>
      <c r="F157">
        <f t="shared" si="438"/>
        <v>0.10825959396713171</v>
      </c>
      <c r="G157">
        <f t="shared" si="438"/>
        <v>0.10432047512324445</v>
      </c>
      <c r="H157">
        <f t="shared" si="438"/>
        <v>0.10148132153490259</v>
      </c>
      <c r="I157">
        <f t="shared" si="438"/>
        <v>0.10486054776461398</v>
      </c>
      <c r="J157">
        <f t="shared" si="438"/>
        <v>0.10098929939968665</v>
      </c>
      <c r="K157">
        <f t="shared" si="438"/>
        <v>0.10241325799492368</v>
      </c>
      <c r="L157">
        <f t="shared" si="438"/>
        <v>0.10141567073844912</v>
      </c>
      <c r="M157">
        <f t="shared" si="438"/>
        <v>0.10551637170126621</v>
      </c>
      <c r="N157">
        <f t="shared" si="438"/>
        <v>0.1044444911616825</v>
      </c>
      <c r="O157">
        <f t="shared" si="438"/>
        <v>0.10403529889240012</v>
      </c>
      <c r="P157">
        <f t="shared" si="438"/>
        <v>0.10461272598369373</v>
      </c>
      <c r="Q157">
        <f t="shared" si="438"/>
        <v>0.10278525994101134</v>
      </c>
      <c r="R157">
        <f t="shared" si="438"/>
        <v>0.10659564590196567</v>
      </c>
      <c r="S157">
        <f t="shared" si="438"/>
        <v>0.10747241856678071</v>
      </c>
      <c r="T157">
        <f t="shared" si="438"/>
        <v>0.10232490064206021</v>
      </c>
      <c r="U157">
        <f t="shared" si="438"/>
        <v>0.10202685266009427</v>
      </c>
      <c r="V157">
        <f t="shared" si="438"/>
        <v>0.1060992321508815</v>
      </c>
      <c r="W157">
        <f t="shared" si="438"/>
        <v>0.10407194071798224</v>
      </c>
      <c r="X157">
        <f t="shared" si="438"/>
        <v>0.10566089214500807</v>
      </c>
      <c r="Y157">
        <f t="shared" si="438"/>
        <v>0.1029132303386931</v>
      </c>
      <c r="Z157">
        <f t="shared" si="438"/>
        <v>0.1047644101996177</v>
      </c>
      <c r="AA157">
        <f t="shared" si="438"/>
        <v>0.1066185610234178</v>
      </c>
      <c r="AB157">
        <f t="shared" si="438"/>
        <v>0.10244128986788051</v>
      </c>
      <c r="AC157">
        <f t="shared" si="438"/>
        <v>0.10473703456071447</v>
      </c>
      <c r="AD157">
        <f t="shared" si="438"/>
        <v>0.10133620314707757</v>
      </c>
      <c r="AE157">
        <f t="shared" si="438"/>
        <v>0.10178099589375234</v>
      </c>
      <c r="AF157">
        <f t="shared" si="438"/>
        <v>0.10532582679261789</v>
      </c>
      <c r="AG157">
        <f t="shared" si="438"/>
        <v>0.10311704300218705</v>
      </c>
      <c r="AH157">
        <f t="shared" ref="AH157:BM157" si="439">AH54/AH$104*100</f>
        <v>0.10285245918405365</v>
      </c>
      <c r="AI157">
        <f t="shared" si="439"/>
        <v>0.10551672776094316</v>
      </c>
      <c r="AJ157">
        <f t="shared" si="439"/>
        <v>0.10557724480276134</v>
      </c>
      <c r="AK157">
        <f t="shared" si="439"/>
        <v>0.10424902463585489</v>
      </c>
      <c r="AL157">
        <f t="shared" si="439"/>
        <v>0.10457588260433681</v>
      </c>
      <c r="AM157">
        <f t="shared" si="439"/>
        <v>0.10618425757395172</v>
      </c>
      <c r="AN157">
        <f t="shared" si="439"/>
        <v>0.10337122537129036</v>
      </c>
      <c r="AO157">
        <f t="shared" si="439"/>
        <v>0.10489462523454023</v>
      </c>
      <c r="AP157">
        <f t="shared" si="439"/>
        <v>0.10735427436309969</v>
      </c>
      <c r="AQ157">
        <f t="shared" si="439"/>
        <v>0.10511435986821321</v>
      </c>
      <c r="AR157">
        <f t="shared" si="439"/>
        <v>0.10563421768428534</v>
      </c>
      <c r="AS157">
        <f t="shared" si="439"/>
        <v>0.10563706475281481</v>
      </c>
      <c r="AT157">
        <f t="shared" si="439"/>
        <v>0.10308573803545006</v>
      </c>
      <c r="AU157">
        <f t="shared" si="439"/>
        <v>0.10307646026643066</v>
      </c>
      <c r="AV157">
        <f t="shared" si="439"/>
        <v>0.103507084902311</v>
      </c>
      <c r="AW157">
        <f t="shared" si="439"/>
        <v>0.10622935327884508</v>
      </c>
      <c r="AX157">
        <f t="shared" si="439"/>
        <v>0.10663966962574876</v>
      </c>
      <c r="AY157">
        <f t="shared" si="439"/>
        <v>0.1072426613260148</v>
      </c>
      <c r="AZ157">
        <f t="shared" si="439"/>
        <v>0.10449351511083334</v>
      </c>
      <c r="BA157">
        <f t="shared" si="439"/>
        <v>0.10176808948449581</v>
      </c>
      <c r="BB157">
        <f t="shared" si="439"/>
        <v>0.107346174884632</v>
      </c>
      <c r="BC157">
        <f t="shared" si="439"/>
        <v>0.10256647124432004</v>
      </c>
      <c r="BD157">
        <f t="shared" si="439"/>
        <v>0.1048486605138791</v>
      </c>
      <c r="BE157">
        <f t="shared" si="439"/>
        <v>0.10160259251323163</v>
      </c>
      <c r="BF157">
        <f t="shared" si="439"/>
        <v>0.10550068680891796</v>
      </c>
      <c r="BG157">
        <f t="shared" si="439"/>
        <v>0.10106731835174432</v>
      </c>
      <c r="BH157">
        <f t="shared" si="439"/>
        <v>0.10374081181570514</v>
      </c>
      <c r="BI157">
        <f t="shared" si="439"/>
        <v>0.10446188508983485</v>
      </c>
      <c r="BJ157">
        <f t="shared" si="439"/>
        <v>0.10240854447144811</v>
      </c>
      <c r="BK157">
        <f t="shared" si="439"/>
        <v>0.10575000811030009</v>
      </c>
      <c r="BL157">
        <f t="shared" si="439"/>
        <v>0.10507954395298919</v>
      </c>
      <c r="BM157">
        <f t="shared" si="439"/>
        <v>0.10557673162610473</v>
      </c>
      <c r="BN157">
        <f t="shared" ref="BN157:CS157" si="440">BN54/BN$104*100</f>
        <v>0.10551778105521976</v>
      </c>
      <c r="BO157">
        <f t="shared" si="440"/>
        <v>0.10445760813036163</v>
      </c>
      <c r="BP157">
        <f t="shared" si="440"/>
        <v>0.10358501408803893</v>
      </c>
      <c r="BQ157">
        <f t="shared" si="440"/>
        <v>0.10581474578580934</v>
      </c>
      <c r="BR157">
        <f t="shared" si="440"/>
        <v>0.10365792402117267</v>
      </c>
      <c r="BS157">
        <f t="shared" si="440"/>
        <v>0.10289405713291763</v>
      </c>
      <c r="BT157">
        <f t="shared" si="440"/>
        <v>9.9679012685297066E-2</v>
      </c>
      <c r="BU157">
        <f t="shared" si="440"/>
        <v>0.10503139589327036</v>
      </c>
      <c r="BV157">
        <f t="shared" si="440"/>
        <v>0.10253228953006736</v>
      </c>
      <c r="BW157">
        <f t="shared" si="440"/>
        <v>0.10604576258516202</v>
      </c>
      <c r="BX157">
        <f t="shared" si="440"/>
        <v>0.1044463352803833</v>
      </c>
      <c r="BY157">
        <f t="shared" si="440"/>
        <v>0.10267166818888863</v>
      </c>
      <c r="BZ157">
        <f t="shared" si="440"/>
        <v>0.10377255548331926</v>
      </c>
      <c r="CA157">
        <f t="shared" si="440"/>
        <v>0.10482574552173692</v>
      </c>
      <c r="CB157">
        <f t="shared" si="440"/>
        <v>0.10252265871910392</v>
      </c>
      <c r="CC157">
        <f t="shared" si="440"/>
        <v>0.10574481128527563</v>
      </c>
      <c r="CD157">
        <f t="shared" si="440"/>
        <v>0.1054492138464783</v>
      </c>
      <c r="CE157">
        <f t="shared" si="440"/>
        <v>0.10827637210867047</v>
      </c>
      <c r="CF157">
        <f t="shared" si="440"/>
        <v>0.10598206831090244</v>
      </c>
      <c r="CG157">
        <f t="shared" si="440"/>
        <v>0.10299273996832406</v>
      </c>
      <c r="CH157">
        <f t="shared" si="440"/>
        <v>0.10287822950535155</v>
      </c>
      <c r="CI157">
        <f t="shared" si="440"/>
        <v>9.9953262377551325E-2</v>
      </c>
      <c r="CJ157">
        <f t="shared" si="440"/>
        <v>0.10545773071131681</v>
      </c>
      <c r="CK157">
        <f t="shared" si="440"/>
        <v>0.10315296016198798</v>
      </c>
      <c r="CL157">
        <f t="shared" si="440"/>
        <v>0.10244894660272645</v>
      </c>
      <c r="CM157">
        <f t="shared" si="440"/>
        <v>0.10460631356054685</v>
      </c>
      <c r="CN157">
        <f t="shared" si="440"/>
        <v>0.10725409492626278</v>
      </c>
      <c r="CO157">
        <f t="shared" si="440"/>
        <v>0.10348295312044141</v>
      </c>
      <c r="CP157">
        <f t="shared" si="440"/>
        <v>0.10399312452696688</v>
      </c>
      <c r="CQ157">
        <f t="shared" si="440"/>
        <v>0.10828498595890226</v>
      </c>
      <c r="CR157">
        <f t="shared" si="440"/>
        <v>0.10109363381732538</v>
      </c>
      <c r="CS157">
        <f t="shared" si="440"/>
        <v>0.1041518952629734</v>
      </c>
      <c r="CT157">
        <f t="shared" ref="CT157:DK157" si="441">CT54/CT$104*100</f>
        <v>0.10342612129872759</v>
      </c>
      <c r="CU157">
        <f t="shared" si="441"/>
        <v>0.10167798801642244</v>
      </c>
      <c r="CV157">
        <f t="shared" si="441"/>
        <v>0.10543500933808726</v>
      </c>
      <c r="CW157">
        <f t="shared" si="441"/>
        <v>0.10333709540430566</v>
      </c>
      <c r="CX157">
        <f t="shared" si="441"/>
        <v>0.10412733015267307</v>
      </c>
      <c r="CY157">
        <f t="shared" si="441"/>
        <v>0.10702488859791066</v>
      </c>
      <c r="CZ157">
        <f t="shared" si="441"/>
        <v>0.10475027526542116</v>
      </c>
      <c r="DA157">
        <f t="shared" si="441"/>
        <v>0.10437418415158635</v>
      </c>
      <c r="DB157">
        <f t="shared" si="441"/>
        <v>0.10154342594618246</v>
      </c>
      <c r="DC157">
        <f t="shared" si="441"/>
        <v>0.10708191291903756</v>
      </c>
      <c r="DD157">
        <f t="shared" si="441"/>
        <v>0.10489077195138839</v>
      </c>
      <c r="DE157">
        <f t="shared" si="441"/>
        <v>0.10809648151179152</v>
      </c>
      <c r="DF157">
        <f t="shared" si="441"/>
        <v>0.10683943314239974</v>
      </c>
      <c r="DG157">
        <f t="shared" si="441"/>
        <v>0.10459138003408178</v>
      </c>
      <c r="DH157">
        <f t="shared" si="441"/>
        <v>0.10496644040982016</v>
      </c>
      <c r="DI157">
        <f t="shared" si="441"/>
        <v>0.10398160572552288</v>
      </c>
      <c r="DJ157">
        <f t="shared" si="441"/>
        <v>0.10518708921671148</v>
      </c>
      <c r="DK157">
        <f t="shared" si="441"/>
        <v>0.10577255608870959</v>
      </c>
      <c r="DM157" t="s">
        <v>182</v>
      </c>
      <c r="DN157" s="1">
        <f t="shared" si="330"/>
        <v>0.10428438955781077</v>
      </c>
      <c r="DO157" s="1">
        <f t="shared" si="331"/>
        <v>1.9176126069850952E-3</v>
      </c>
      <c r="DP157" s="1">
        <f t="shared" si="332"/>
        <v>0.10463239517994835</v>
      </c>
      <c r="DQ157" s="1">
        <f t="shared" si="333"/>
        <v>1.7670266027585719E-3</v>
      </c>
      <c r="DR157" s="1">
        <f t="shared" si="334"/>
        <v>-0.33259835210602873</v>
      </c>
      <c r="DS157" s="1">
        <f t="shared" si="335"/>
        <v>-0.19694418951830794</v>
      </c>
      <c r="DT157" s="1">
        <f t="shared" si="336"/>
        <v>0.49484089803198494</v>
      </c>
      <c r="DU157" s="1">
        <v>0.68947378168637496</v>
      </c>
      <c r="DV157" t="str">
        <f t="shared" si="337"/>
        <v/>
      </c>
      <c r="DW157" t="s">
        <v>182</v>
      </c>
      <c r="DX157" s="1">
        <f t="shared" si="338"/>
        <v>0.10465883592478703</v>
      </c>
      <c r="DY157" s="1">
        <f t="shared" si="339"/>
        <v>1.9533195690515032E-3</v>
      </c>
      <c r="DZ157" s="1">
        <f t="shared" si="340"/>
        <v>0.10516374335255191</v>
      </c>
      <c r="EA157" s="1">
        <f t="shared" si="341"/>
        <v>1.8494161101300565E-3</v>
      </c>
      <c r="EB157" s="1">
        <f t="shared" si="342"/>
        <v>-0.48011549576760654</v>
      </c>
      <c r="EC157" s="1">
        <f t="shared" si="343"/>
        <v>-0.27300910000690509</v>
      </c>
      <c r="ED157" s="1">
        <f t="shared" si="344"/>
        <v>0.54514582106544007</v>
      </c>
      <c r="EE157" s="1">
        <v>0.98701117084392698</v>
      </c>
      <c r="EF157" t="str">
        <f t="shared" si="345"/>
        <v/>
      </c>
      <c r="EG157" t="s">
        <v>182</v>
      </c>
      <c r="EH157" s="1">
        <f t="shared" si="346"/>
        <v>0.10407376347638661</v>
      </c>
      <c r="EI157" s="1">
        <f t="shared" si="347"/>
        <v>1.9280102293301714E-3</v>
      </c>
      <c r="EJ157" s="1">
        <f t="shared" si="348"/>
        <v>0.10417189343035865</v>
      </c>
      <c r="EK157" s="1">
        <f t="shared" si="349"/>
        <v>1.6126516020144375E-3</v>
      </c>
      <c r="EL157" s="1">
        <f t="shared" si="350"/>
        <v>-9.4200029144756559E-2</v>
      </c>
      <c r="EM157" s="1">
        <f t="shared" si="351"/>
        <v>-6.0850064483527595E-2</v>
      </c>
      <c r="EN157" s="1">
        <f t="shared" si="352"/>
        <v>0.87933523851208739</v>
      </c>
      <c r="EO157" s="1">
        <v>0.934244265637176</v>
      </c>
      <c r="EP157" t="str">
        <f t="shared" si="353"/>
        <v/>
      </c>
      <c r="EQ157" t="s">
        <v>182</v>
      </c>
      <c r="ER157" s="1">
        <f t="shared" si="354"/>
        <v>0.10386289184826596</v>
      </c>
      <c r="ES157" s="1">
        <f t="shared" si="355"/>
        <v>1.6662862250057264E-3</v>
      </c>
      <c r="ET157" s="1">
        <f t="shared" si="356"/>
        <v>0.10458528998550336</v>
      </c>
      <c r="EU157" s="1">
        <f t="shared" si="357"/>
        <v>2.0041388373222874E-3</v>
      </c>
      <c r="EV157" s="1">
        <f t="shared" si="358"/>
        <v>-0.6907263319129614</v>
      </c>
      <c r="EW157" s="1">
        <f t="shared" si="359"/>
        <v>-0.36045314016397739</v>
      </c>
      <c r="EX157" s="1">
        <f t="shared" si="360"/>
        <v>0.14786380676459762</v>
      </c>
      <c r="EY157" s="1">
        <v>0.93735435314782001</v>
      </c>
      <c r="EZ157" t="str">
        <f t="shared" si="361"/>
        <v/>
      </c>
      <c r="FA157" t="s">
        <v>182</v>
      </c>
      <c r="FB157" s="1">
        <f t="shared" si="362"/>
        <v>0.10341455564449759</v>
      </c>
      <c r="FC157" s="1">
        <f t="shared" si="363"/>
        <v>1.814692081043125E-3</v>
      </c>
      <c r="FD157" s="1">
        <f t="shared" si="364"/>
        <v>0.10512499249097686</v>
      </c>
      <c r="FE157" s="1">
        <f t="shared" si="365"/>
        <v>1.6149969323461461E-3</v>
      </c>
      <c r="FF157" s="1">
        <f t="shared" si="366"/>
        <v>-1.6270506241663536</v>
      </c>
      <c r="FG157" s="1">
        <f t="shared" si="367"/>
        <v>-1.0590960343153577</v>
      </c>
      <c r="FH157" s="1">
        <f t="shared" si="368"/>
        <v>2.3153217001779143E-2</v>
      </c>
      <c r="FI157" s="1">
        <v>0.66803557372490097</v>
      </c>
      <c r="FJ157" t="str">
        <f t="shared" si="369"/>
        <v/>
      </c>
      <c r="FK157" t="s">
        <v>182</v>
      </c>
      <c r="FL157" s="1">
        <f t="shared" si="370"/>
        <v>0.104131893570527</v>
      </c>
      <c r="FM157" s="1">
        <f t="shared" si="371"/>
        <v>1.5725409185824808E-3</v>
      </c>
      <c r="FN157" s="1">
        <f t="shared" si="372"/>
        <v>0.10417408807657119</v>
      </c>
      <c r="FO157" s="1">
        <f t="shared" si="373"/>
        <v>2.2052448272521391E-3</v>
      </c>
      <c r="FP157" s="1">
        <f t="shared" si="374"/>
        <v>-4.0503840084660771E-2</v>
      </c>
      <c r="FQ157" s="1">
        <f t="shared" si="375"/>
        <v>-1.9133705937206449E-2</v>
      </c>
      <c r="FR157" s="1">
        <f t="shared" si="376"/>
        <v>0.94984042412999448</v>
      </c>
      <c r="FS157" s="1">
        <v>0.98883138470531795</v>
      </c>
      <c r="FT157" t="str">
        <f t="shared" si="377"/>
        <v/>
      </c>
    </row>
    <row r="158" spans="1:176" x14ac:dyDescent="0.15">
      <c r="A158" t="s">
        <v>183</v>
      </c>
      <c r="B158">
        <f t="shared" ref="B158:AG158" si="442">B55/B$104*100</f>
        <v>1.6692131322023445</v>
      </c>
      <c r="C158">
        <f t="shared" si="442"/>
        <v>1.6934463779742961</v>
      </c>
      <c r="D158">
        <f t="shared" si="442"/>
        <v>1.6993959516624186</v>
      </c>
      <c r="E158">
        <f t="shared" si="442"/>
        <v>1.6604747206418518</v>
      </c>
      <c r="F158">
        <f t="shared" si="442"/>
        <v>1.7045782588459533</v>
      </c>
      <c r="G158">
        <f t="shared" si="442"/>
        <v>1.6796608323674245</v>
      </c>
      <c r="H158">
        <f t="shared" si="442"/>
        <v>1.675785340958565</v>
      </c>
      <c r="I158">
        <f t="shared" si="442"/>
        <v>1.6760264919139674</v>
      </c>
      <c r="J158">
        <f t="shared" si="442"/>
        <v>1.642600096237919</v>
      </c>
      <c r="K158">
        <f t="shared" si="442"/>
        <v>1.6761989701332927</v>
      </c>
      <c r="L158">
        <f t="shared" si="442"/>
        <v>1.6657866887606454</v>
      </c>
      <c r="M158">
        <f t="shared" si="442"/>
        <v>1.6805296199096038</v>
      </c>
      <c r="N158">
        <f t="shared" si="442"/>
        <v>1.6844308964454018</v>
      </c>
      <c r="O158">
        <f t="shared" si="442"/>
        <v>1.6678823786513852</v>
      </c>
      <c r="P158">
        <f t="shared" si="442"/>
        <v>1.6954890497607229</v>
      </c>
      <c r="Q158">
        <f t="shared" si="442"/>
        <v>1.6819153548203687</v>
      </c>
      <c r="R158">
        <f t="shared" si="442"/>
        <v>1.6971147077678224</v>
      </c>
      <c r="S158">
        <f t="shared" si="442"/>
        <v>1.6750376347303173</v>
      </c>
      <c r="T158">
        <f t="shared" si="442"/>
        <v>1.6788732777420323</v>
      </c>
      <c r="U158">
        <f t="shared" si="442"/>
        <v>1.6621707756980746</v>
      </c>
      <c r="V158">
        <f t="shared" si="442"/>
        <v>1.6899558627592521</v>
      </c>
      <c r="W158">
        <f t="shared" si="442"/>
        <v>1.6730912375005851</v>
      </c>
      <c r="X158">
        <f t="shared" si="442"/>
        <v>1.6915141437239019</v>
      </c>
      <c r="Y158">
        <f t="shared" si="442"/>
        <v>1.6647007192784655</v>
      </c>
      <c r="Z158">
        <f t="shared" si="442"/>
        <v>1.6869717975820349</v>
      </c>
      <c r="AA158">
        <f t="shared" si="442"/>
        <v>1.6845701725718778</v>
      </c>
      <c r="AB158">
        <f t="shared" si="442"/>
        <v>1.6631258610380044</v>
      </c>
      <c r="AC158">
        <f t="shared" si="442"/>
        <v>1.6939541103321818</v>
      </c>
      <c r="AD158">
        <f t="shared" si="442"/>
        <v>1.6436180342167692</v>
      </c>
      <c r="AE158">
        <f t="shared" si="442"/>
        <v>1.6736270020866195</v>
      </c>
      <c r="AF158">
        <f t="shared" si="442"/>
        <v>1.6808681016846925</v>
      </c>
      <c r="AG158">
        <f t="shared" si="442"/>
        <v>1.6599474240690586</v>
      </c>
      <c r="AH158">
        <f t="shared" ref="AH158:BM158" si="443">AH55/AH$104*100</f>
        <v>1.6538828203017193</v>
      </c>
      <c r="AI158">
        <f t="shared" si="443"/>
        <v>1.6721037725858083</v>
      </c>
      <c r="AJ158">
        <f t="shared" si="443"/>
        <v>1.690629490068903</v>
      </c>
      <c r="AK158">
        <f t="shared" si="443"/>
        <v>1.6830362301694299</v>
      </c>
      <c r="AL158">
        <f t="shared" si="443"/>
        <v>1.6881617785091487</v>
      </c>
      <c r="AM158">
        <f t="shared" si="443"/>
        <v>1.6422460552019216</v>
      </c>
      <c r="AN158">
        <f t="shared" si="443"/>
        <v>1.6706005062891098</v>
      </c>
      <c r="AO158">
        <f t="shared" si="443"/>
        <v>1.684189703186677</v>
      </c>
      <c r="AP158">
        <f t="shared" si="443"/>
        <v>1.6930043575778233</v>
      </c>
      <c r="AQ158">
        <f t="shared" si="443"/>
        <v>1.6762408203007173</v>
      </c>
      <c r="AR158">
        <f t="shared" si="443"/>
        <v>1.6971952269651864</v>
      </c>
      <c r="AS158">
        <f t="shared" si="443"/>
        <v>1.6882323303169366</v>
      </c>
      <c r="AT158">
        <f t="shared" si="443"/>
        <v>1.6692961489783591</v>
      </c>
      <c r="AU158">
        <f t="shared" si="443"/>
        <v>1.6774920116868774</v>
      </c>
      <c r="AV158">
        <f t="shared" si="443"/>
        <v>1.6919448560607204</v>
      </c>
      <c r="AW158">
        <f t="shared" si="443"/>
        <v>1.6805594930515761</v>
      </c>
      <c r="AX158">
        <f t="shared" si="443"/>
        <v>1.6705199917976798</v>
      </c>
      <c r="AY158">
        <f t="shared" si="443"/>
        <v>1.6781678618335869</v>
      </c>
      <c r="AZ158">
        <f t="shared" si="443"/>
        <v>1.6841359922395962</v>
      </c>
      <c r="BA158">
        <f t="shared" si="443"/>
        <v>1.604385811545296</v>
      </c>
      <c r="BB158">
        <f t="shared" si="443"/>
        <v>1.687316274013114</v>
      </c>
      <c r="BC158">
        <f t="shared" si="443"/>
        <v>1.6605467337492563</v>
      </c>
      <c r="BD158">
        <f t="shared" si="443"/>
        <v>1.6798700633070232</v>
      </c>
      <c r="BE158">
        <f t="shared" si="443"/>
        <v>1.6913671068253089</v>
      </c>
      <c r="BF158">
        <f t="shared" si="443"/>
        <v>1.6881908230726359</v>
      </c>
      <c r="BG158">
        <f t="shared" si="443"/>
        <v>1.669415357702752</v>
      </c>
      <c r="BH158">
        <f t="shared" si="443"/>
        <v>1.6724958449702725</v>
      </c>
      <c r="BI158">
        <f t="shared" si="443"/>
        <v>1.6702737165210768</v>
      </c>
      <c r="BJ158">
        <f t="shared" si="443"/>
        <v>1.6899579083943912</v>
      </c>
      <c r="BK158">
        <f t="shared" si="443"/>
        <v>1.6944590429845905</v>
      </c>
      <c r="BL158">
        <f t="shared" si="443"/>
        <v>1.6288387654918115</v>
      </c>
      <c r="BM158">
        <f t="shared" si="443"/>
        <v>1.6803959165145987</v>
      </c>
      <c r="BN158">
        <f t="shared" ref="BN158:CS158" si="444">BN55/BN$104*100</f>
        <v>1.6805598971172262</v>
      </c>
      <c r="BO158">
        <f t="shared" si="444"/>
        <v>1.6840346437184315</v>
      </c>
      <c r="BP158">
        <f t="shared" si="444"/>
        <v>1.6561724417758246</v>
      </c>
      <c r="BQ158">
        <f t="shared" si="444"/>
        <v>1.6773682215820527</v>
      </c>
      <c r="BR158">
        <f t="shared" si="444"/>
        <v>1.6801356862020116</v>
      </c>
      <c r="BS158">
        <f t="shared" si="444"/>
        <v>1.6684983454839375</v>
      </c>
      <c r="BT158">
        <f t="shared" si="444"/>
        <v>1.71839914635038</v>
      </c>
      <c r="BU158">
        <f t="shared" si="444"/>
        <v>1.67907774251733</v>
      </c>
      <c r="BV158">
        <f t="shared" si="444"/>
        <v>1.6797220718973815</v>
      </c>
      <c r="BW158">
        <f t="shared" si="444"/>
        <v>1.7004500730788761</v>
      </c>
      <c r="BX158">
        <f t="shared" si="444"/>
        <v>1.694380564851915</v>
      </c>
      <c r="BY158">
        <f t="shared" si="444"/>
        <v>1.6541603877821114</v>
      </c>
      <c r="BZ158">
        <f t="shared" si="444"/>
        <v>1.683833427300464</v>
      </c>
      <c r="CA158">
        <f t="shared" si="444"/>
        <v>1.6872398159078854</v>
      </c>
      <c r="CB158">
        <f t="shared" si="444"/>
        <v>1.6685072623176014</v>
      </c>
      <c r="CC158">
        <f t="shared" si="444"/>
        <v>1.6949978932962888</v>
      </c>
      <c r="CD158">
        <f t="shared" si="444"/>
        <v>1.6887956804236559</v>
      </c>
      <c r="CE158">
        <f t="shared" si="444"/>
        <v>1.6834269596537978</v>
      </c>
      <c r="CF158">
        <f t="shared" si="444"/>
        <v>1.6583404797226136</v>
      </c>
      <c r="CG158">
        <f t="shared" si="444"/>
        <v>1.6861690905307452</v>
      </c>
      <c r="CH158">
        <f t="shared" si="444"/>
        <v>1.6732613262753913</v>
      </c>
      <c r="CI158">
        <f t="shared" si="444"/>
        <v>1.6524966266557897</v>
      </c>
      <c r="CJ158">
        <f t="shared" si="444"/>
        <v>1.669629654447671</v>
      </c>
      <c r="CK158">
        <f t="shared" si="444"/>
        <v>1.6976127468306175</v>
      </c>
      <c r="CL158">
        <f t="shared" si="444"/>
        <v>1.6656856795256099</v>
      </c>
      <c r="CM158">
        <f t="shared" si="444"/>
        <v>1.6601948240751185</v>
      </c>
      <c r="CN158">
        <f t="shared" si="444"/>
        <v>1.7056529231950077</v>
      </c>
      <c r="CO158">
        <f t="shared" si="444"/>
        <v>1.6585422499526548</v>
      </c>
      <c r="CP158">
        <f t="shared" si="444"/>
        <v>1.6711669455326823</v>
      </c>
      <c r="CQ158">
        <f t="shared" si="444"/>
        <v>1.6930348906512598</v>
      </c>
      <c r="CR158">
        <f t="shared" si="444"/>
        <v>1.656069214894305</v>
      </c>
      <c r="CS158">
        <f t="shared" si="444"/>
        <v>1.6685883626782461</v>
      </c>
      <c r="CT158">
        <f t="shared" ref="CT158:DK158" si="445">CT55/CT$104*100</f>
        <v>1.6540490135876575</v>
      </c>
      <c r="CU158">
        <f t="shared" si="445"/>
        <v>1.6559455789304254</v>
      </c>
      <c r="CV158">
        <f t="shared" si="445"/>
        <v>1.7024660173317669</v>
      </c>
      <c r="CW158">
        <f t="shared" si="445"/>
        <v>1.6864903458479483</v>
      </c>
      <c r="CX158">
        <f t="shared" si="445"/>
        <v>1.6829794280733088</v>
      </c>
      <c r="CY158">
        <f t="shared" si="445"/>
        <v>1.7091799571190767</v>
      </c>
      <c r="CZ158">
        <f t="shared" si="445"/>
        <v>1.6912899151862866</v>
      </c>
      <c r="DA158">
        <f t="shared" si="445"/>
        <v>1.6951330777580831</v>
      </c>
      <c r="DB158">
        <f t="shared" si="445"/>
        <v>1.6778852184058921</v>
      </c>
      <c r="DC158">
        <f t="shared" si="445"/>
        <v>1.7058499092028119</v>
      </c>
      <c r="DD158">
        <f t="shared" si="445"/>
        <v>1.6765878448017839</v>
      </c>
      <c r="DE158">
        <f t="shared" si="445"/>
        <v>1.7074025155078152</v>
      </c>
      <c r="DF158">
        <f t="shared" si="445"/>
        <v>1.6976867961671835</v>
      </c>
      <c r="DG158">
        <f t="shared" si="445"/>
        <v>1.6791489562802488</v>
      </c>
      <c r="DH158">
        <f t="shared" si="445"/>
        <v>1.6627787300068548</v>
      </c>
      <c r="DI158">
        <f t="shared" si="445"/>
        <v>1.6816169856821712</v>
      </c>
      <c r="DJ158">
        <f t="shared" si="445"/>
        <v>1.671475969453657</v>
      </c>
      <c r="DK158">
        <f t="shared" si="445"/>
        <v>1.6734291422396308</v>
      </c>
      <c r="DM158" t="s">
        <v>183</v>
      </c>
      <c r="DN158" s="1">
        <f t="shared" si="330"/>
        <v>1.6789137727227459</v>
      </c>
      <c r="DO158" s="1">
        <f t="shared" si="331"/>
        <v>1.4270013232448668E-2</v>
      </c>
      <c r="DP158" s="1">
        <f t="shared" si="332"/>
        <v>1.6743947228099785</v>
      </c>
      <c r="DQ158" s="1">
        <f t="shared" si="333"/>
        <v>1.9761711714831008E-2</v>
      </c>
      <c r="DR158" s="1">
        <f t="shared" si="334"/>
        <v>0.26989155252373942</v>
      </c>
      <c r="DS158" s="1">
        <f t="shared" si="335"/>
        <v>0.22867704872831959</v>
      </c>
      <c r="DT158" s="1">
        <f t="shared" si="336"/>
        <v>0.34954464497664872</v>
      </c>
      <c r="DU158" s="1">
        <v>0.60095003222868704</v>
      </c>
      <c r="DV158" t="str">
        <f t="shared" si="337"/>
        <v/>
      </c>
      <c r="DW158" t="s">
        <v>183</v>
      </c>
      <c r="DX158" s="1">
        <f t="shared" si="338"/>
        <v>1.6799366840869432</v>
      </c>
      <c r="DY158" s="1">
        <f t="shared" si="339"/>
        <v>1.2241081516400526E-2</v>
      </c>
      <c r="DZ158" s="1">
        <f t="shared" si="340"/>
        <v>1.6768070135667281</v>
      </c>
      <c r="EA158" s="1">
        <f t="shared" si="341"/>
        <v>2.3379793376037999E-2</v>
      </c>
      <c r="EB158" s="1">
        <f t="shared" si="342"/>
        <v>0.18664464633636996</v>
      </c>
      <c r="EC158" s="1">
        <f t="shared" si="343"/>
        <v>0.13386219757710402</v>
      </c>
      <c r="ED158" s="1">
        <f t="shared" si="344"/>
        <v>0.71787616394290554</v>
      </c>
      <c r="EE158" s="1">
        <v>0.98701117084392698</v>
      </c>
      <c r="EF158" t="str">
        <f t="shared" si="345"/>
        <v/>
      </c>
      <c r="EG158" t="s">
        <v>183</v>
      </c>
      <c r="EH158" s="1">
        <f t="shared" si="346"/>
        <v>1.678338385080385</v>
      </c>
      <c r="EI158" s="1">
        <f t="shared" si="347"/>
        <v>1.564977483590569E-2</v>
      </c>
      <c r="EJ158" s="1">
        <f t="shared" si="348"/>
        <v>1.6723040708207948</v>
      </c>
      <c r="EK158" s="1">
        <f t="shared" si="349"/>
        <v>1.6569321036380896E-2</v>
      </c>
      <c r="EL158" s="1">
        <f t="shared" si="350"/>
        <v>0.36083834063912079</v>
      </c>
      <c r="EM158" s="1">
        <f t="shared" si="351"/>
        <v>0.36418597034488082</v>
      </c>
      <c r="EN158" s="1">
        <f t="shared" si="352"/>
        <v>0.30563572724079746</v>
      </c>
      <c r="EO158" s="1">
        <v>0.52546968326321897</v>
      </c>
      <c r="EP158" t="str">
        <f t="shared" si="353"/>
        <v/>
      </c>
      <c r="EQ158" t="s">
        <v>183</v>
      </c>
      <c r="ER158" s="1">
        <f t="shared" si="354"/>
        <v>1.6784418303829856</v>
      </c>
      <c r="ES158" s="1">
        <f t="shared" si="355"/>
        <v>1.7707360344506543E-2</v>
      </c>
      <c r="ET158" s="1">
        <f t="shared" si="356"/>
        <v>1.6797515683283664</v>
      </c>
      <c r="EU158" s="1">
        <f t="shared" si="357"/>
        <v>1.6724130693395643E-2</v>
      </c>
      <c r="EV158" s="1">
        <f t="shared" si="358"/>
        <v>-7.7972122192105767E-2</v>
      </c>
      <c r="EW158" s="1">
        <f t="shared" si="359"/>
        <v>-7.8314261553697501E-2</v>
      </c>
      <c r="EX158" s="1">
        <f t="shared" si="360"/>
        <v>0.77131708712688984</v>
      </c>
      <c r="EY158" s="1">
        <v>0.95658945737419299</v>
      </c>
      <c r="EZ158" t="str">
        <f t="shared" si="361"/>
        <v/>
      </c>
      <c r="FA158" t="s">
        <v>183</v>
      </c>
      <c r="FB158" s="1">
        <f t="shared" si="362"/>
        <v>1.6842952717182673</v>
      </c>
      <c r="FC158" s="1">
        <f t="shared" si="363"/>
        <v>1.8537365432118855E-2</v>
      </c>
      <c r="FD158" s="1">
        <f t="shared" si="364"/>
        <v>1.6875875505665323</v>
      </c>
      <c r="FE158" s="1">
        <f t="shared" si="365"/>
        <v>1.4157049397121023E-2</v>
      </c>
      <c r="FF158" s="1">
        <f t="shared" si="366"/>
        <v>-0.19508788430915833</v>
      </c>
      <c r="FG158" s="1">
        <f t="shared" si="367"/>
        <v>-0.23255402703719558</v>
      </c>
      <c r="FH158" s="1">
        <f t="shared" si="368"/>
        <v>0.62217317655087556</v>
      </c>
      <c r="FI158" s="1">
        <v>0.89324955870151301</v>
      </c>
      <c r="FJ158" t="str">
        <f t="shared" si="369"/>
        <v/>
      </c>
      <c r="FK158" t="s">
        <v>183</v>
      </c>
      <c r="FL158" s="1">
        <f t="shared" si="370"/>
        <v>1.6749297655818165</v>
      </c>
      <c r="FM158" s="1">
        <f t="shared" si="371"/>
        <v>1.6837900985784034E-2</v>
      </c>
      <c r="FN158" s="1">
        <f t="shared" si="372"/>
        <v>1.6737812961469056</v>
      </c>
      <c r="FO158" s="1">
        <f t="shared" si="373"/>
        <v>1.6327547218090262E-2</v>
      </c>
      <c r="FP158" s="1">
        <f t="shared" si="374"/>
        <v>6.8615262791780568E-2</v>
      </c>
      <c r="FQ158" s="1">
        <f t="shared" si="375"/>
        <v>7.0339373058949883E-2</v>
      </c>
      <c r="FR158" s="1">
        <f t="shared" si="376"/>
        <v>0.8384851906366384</v>
      </c>
      <c r="FS158" s="1">
        <v>0.98883138470531795</v>
      </c>
      <c r="FT158" t="str">
        <f t="shared" si="377"/>
        <v/>
      </c>
    </row>
    <row r="159" spans="1:176" x14ac:dyDescent="0.15">
      <c r="A159" t="s">
        <v>184</v>
      </c>
      <c r="B159">
        <f t="shared" ref="B159:AG159" si="446">B56/B$104*100</f>
        <v>0.54712552781963864</v>
      </c>
      <c r="C159">
        <f t="shared" si="446"/>
        <v>0.55292146170888001</v>
      </c>
      <c r="D159">
        <f t="shared" si="446"/>
        <v>0.54967829574574145</v>
      </c>
      <c r="E159">
        <f t="shared" si="446"/>
        <v>0.54247505762826098</v>
      </c>
      <c r="F159">
        <f t="shared" si="446"/>
        <v>0.552110783585811</v>
      </c>
      <c r="G159">
        <f t="shared" si="446"/>
        <v>0.55744291078190422</v>
      </c>
      <c r="H159">
        <f t="shared" si="446"/>
        <v>0.56360743045117667</v>
      </c>
      <c r="I159">
        <f t="shared" si="446"/>
        <v>0.54215883290493816</v>
      </c>
      <c r="J159">
        <f t="shared" si="446"/>
        <v>0.54860880459594741</v>
      </c>
      <c r="K159">
        <f t="shared" si="446"/>
        <v>0.55622400817709017</v>
      </c>
      <c r="L159">
        <f t="shared" si="446"/>
        <v>0.55959300363717823</v>
      </c>
      <c r="M159">
        <f t="shared" si="446"/>
        <v>0.56323327781703181</v>
      </c>
      <c r="N159">
        <f t="shared" si="446"/>
        <v>0.54986366741998216</v>
      </c>
      <c r="O159">
        <f t="shared" si="446"/>
        <v>0.5478571948897083</v>
      </c>
      <c r="P159">
        <f t="shared" si="446"/>
        <v>0.55248270504696917</v>
      </c>
      <c r="Q159">
        <f t="shared" si="446"/>
        <v>0.5519878469137558</v>
      </c>
      <c r="R159">
        <f t="shared" si="446"/>
        <v>0.55239251446640458</v>
      </c>
      <c r="S159">
        <f t="shared" si="446"/>
        <v>0.54244014245728744</v>
      </c>
      <c r="T159">
        <f t="shared" si="446"/>
        <v>0.55355759754541334</v>
      </c>
      <c r="U159">
        <f t="shared" si="446"/>
        <v>0.54522646796281071</v>
      </c>
      <c r="V159">
        <f t="shared" si="446"/>
        <v>0.54849043824127031</v>
      </c>
      <c r="W159">
        <f t="shared" si="446"/>
        <v>0.54632591674814712</v>
      </c>
      <c r="X159">
        <f t="shared" si="446"/>
        <v>0.54819256610937794</v>
      </c>
      <c r="Y159">
        <f t="shared" si="446"/>
        <v>0.54669420695948223</v>
      </c>
      <c r="Z159">
        <f t="shared" si="446"/>
        <v>0.54727586993394972</v>
      </c>
      <c r="AA159">
        <f t="shared" si="446"/>
        <v>0.54501324516867211</v>
      </c>
      <c r="AB159">
        <f t="shared" si="446"/>
        <v>0.54265018653222097</v>
      </c>
      <c r="AC159">
        <f t="shared" si="446"/>
        <v>0.54955833229906093</v>
      </c>
      <c r="AD159">
        <f t="shared" si="446"/>
        <v>0.54422442147235073</v>
      </c>
      <c r="AE159">
        <f t="shared" si="446"/>
        <v>0.55367859286092558</v>
      </c>
      <c r="AF159">
        <f t="shared" si="446"/>
        <v>0.54405637105077986</v>
      </c>
      <c r="AG159">
        <f t="shared" si="446"/>
        <v>0.5552941645061773</v>
      </c>
      <c r="AH159">
        <f t="shared" ref="AH159:BM159" si="447">AH56/AH$104*100</f>
        <v>0.55301094537248829</v>
      </c>
      <c r="AI159">
        <f t="shared" si="447"/>
        <v>0.54680035665847904</v>
      </c>
      <c r="AJ159">
        <f t="shared" si="447"/>
        <v>0.54659696969905003</v>
      </c>
      <c r="AK159">
        <f t="shared" si="447"/>
        <v>0.54796528584084914</v>
      </c>
      <c r="AL159">
        <f t="shared" si="447"/>
        <v>0.55053082075513138</v>
      </c>
      <c r="AM159">
        <f t="shared" si="447"/>
        <v>0.53023293045317454</v>
      </c>
      <c r="AN159">
        <f t="shared" si="447"/>
        <v>0.54214834538525691</v>
      </c>
      <c r="AO159">
        <f t="shared" si="447"/>
        <v>0.54868228337693281</v>
      </c>
      <c r="AP159">
        <f t="shared" si="447"/>
        <v>0.54966685115872405</v>
      </c>
      <c r="AQ159">
        <f t="shared" si="447"/>
        <v>0.5456794031581863</v>
      </c>
      <c r="AR159">
        <f t="shared" si="447"/>
        <v>0.55551680540178505</v>
      </c>
      <c r="AS159">
        <f t="shared" si="447"/>
        <v>0.55317029426331121</v>
      </c>
      <c r="AT159">
        <f t="shared" si="447"/>
        <v>0.55391576250701102</v>
      </c>
      <c r="AU159">
        <f t="shared" si="447"/>
        <v>0.55009031784342766</v>
      </c>
      <c r="AV159">
        <f t="shared" si="447"/>
        <v>0.55958260967308138</v>
      </c>
      <c r="AW159">
        <f t="shared" si="447"/>
        <v>0.54600054287179178</v>
      </c>
      <c r="AX159">
        <f t="shared" si="447"/>
        <v>0.54195561512649093</v>
      </c>
      <c r="AY159">
        <f t="shared" si="447"/>
        <v>0.5440224318855279</v>
      </c>
      <c r="AZ159">
        <f t="shared" si="447"/>
        <v>0.5584410874946254</v>
      </c>
      <c r="BA159">
        <f t="shared" si="447"/>
        <v>0.5199598748882408</v>
      </c>
      <c r="BB159">
        <f t="shared" si="447"/>
        <v>0.54639041098693331</v>
      </c>
      <c r="BC159">
        <f t="shared" si="447"/>
        <v>0.54483530456111173</v>
      </c>
      <c r="BD159">
        <f t="shared" si="447"/>
        <v>0.552047280555094</v>
      </c>
      <c r="BE159">
        <f t="shared" si="447"/>
        <v>0.55690533041212609</v>
      </c>
      <c r="BF159">
        <f t="shared" si="447"/>
        <v>0.55721025054540707</v>
      </c>
      <c r="BG159">
        <f t="shared" si="447"/>
        <v>0.5567965629617575</v>
      </c>
      <c r="BH159">
        <f t="shared" si="447"/>
        <v>0.54477265847654621</v>
      </c>
      <c r="BI159">
        <f t="shared" si="447"/>
        <v>0.56467533666439718</v>
      </c>
      <c r="BJ159">
        <f t="shared" si="447"/>
        <v>0.56564907247695895</v>
      </c>
      <c r="BK159">
        <f t="shared" si="447"/>
        <v>0.54971146796431469</v>
      </c>
      <c r="BL159">
        <f t="shared" si="447"/>
        <v>0.52068830887137596</v>
      </c>
      <c r="BM159">
        <f t="shared" si="447"/>
        <v>0.55393218933441646</v>
      </c>
      <c r="BN159">
        <f t="shared" ref="BN159:CS159" si="448">BN56/BN$104*100</f>
        <v>0.55277665305106305</v>
      </c>
      <c r="BO159">
        <f t="shared" si="448"/>
        <v>0.55822710267178355</v>
      </c>
      <c r="BP159">
        <f t="shared" si="448"/>
        <v>0.55268306614238494</v>
      </c>
      <c r="BQ159">
        <f t="shared" si="448"/>
        <v>0.54999352523497302</v>
      </c>
      <c r="BR159">
        <f t="shared" si="448"/>
        <v>0.55433739403098226</v>
      </c>
      <c r="BS159">
        <f t="shared" si="448"/>
        <v>0.55463954742048727</v>
      </c>
      <c r="BT159">
        <f t="shared" si="448"/>
        <v>0.57144240869344254</v>
      </c>
      <c r="BU159">
        <f t="shared" si="448"/>
        <v>0.54961014360654747</v>
      </c>
      <c r="BV159">
        <f t="shared" si="448"/>
        <v>0.55779601009199886</v>
      </c>
      <c r="BW159">
        <f t="shared" si="448"/>
        <v>0.55231403552638703</v>
      </c>
      <c r="BX159">
        <f t="shared" si="448"/>
        <v>0.54966607506648724</v>
      </c>
      <c r="BY159">
        <f t="shared" si="448"/>
        <v>0.54376343186628906</v>
      </c>
      <c r="BZ159">
        <f t="shared" si="448"/>
        <v>0.55094693240031622</v>
      </c>
      <c r="CA159">
        <f t="shared" si="448"/>
        <v>0.54818409211449304</v>
      </c>
      <c r="CB159">
        <f t="shared" si="448"/>
        <v>0.54193718239368294</v>
      </c>
      <c r="CC159">
        <f t="shared" si="448"/>
        <v>0.5498288344836445</v>
      </c>
      <c r="CD159">
        <f t="shared" si="448"/>
        <v>0.55419655679151614</v>
      </c>
      <c r="CE159">
        <f t="shared" si="448"/>
        <v>0.54629456633706308</v>
      </c>
      <c r="CF159">
        <f t="shared" si="448"/>
        <v>0.53740303473608464</v>
      </c>
      <c r="CG159">
        <f t="shared" si="448"/>
        <v>0.56151229465555308</v>
      </c>
      <c r="CH159">
        <f t="shared" si="448"/>
        <v>0.55655600608565547</v>
      </c>
      <c r="CI159">
        <f t="shared" si="448"/>
        <v>0.55067111424885118</v>
      </c>
      <c r="CJ159">
        <f t="shared" si="448"/>
        <v>0.54346893791836148</v>
      </c>
      <c r="CK159">
        <f t="shared" si="448"/>
        <v>0.56035898721414457</v>
      </c>
      <c r="CL159">
        <f t="shared" si="448"/>
        <v>0.54965352318778526</v>
      </c>
      <c r="CM159">
        <f t="shared" si="448"/>
        <v>0.539631401963657</v>
      </c>
      <c r="CN159">
        <f t="shared" si="448"/>
        <v>0.55598550881288133</v>
      </c>
      <c r="CO159">
        <f t="shared" si="448"/>
        <v>0.54186690330803133</v>
      </c>
      <c r="CP159">
        <f t="shared" si="448"/>
        <v>0.55781958190396375</v>
      </c>
      <c r="CQ159">
        <f t="shared" si="448"/>
        <v>0.54952500550368066</v>
      </c>
      <c r="CR159">
        <f t="shared" si="448"/>
        <v>0.55666824436327211</v>
      </c>
      <c r="CS159">
        <f t="shared" si="448"/>
        <v>0.55171991439653523</v>
      </c>
      <c r="CT159">
        <f t="shared" ref="CT159:DK159" si="449">CT56/CT$104*100</f>
        <v>0.5542284584270688</v>
      </c>
      <c r="CU159">
        <f t="shared" si="449"/>
        <v>0.55816523855692279</v>
      </c>
      <c r="CV159">
        <f t="shared" si="449"/>
        <v>0.55799593212821763</v>
      </c>
      <c r="CW159">
        <f t="shared" si="449"/>
        <v>0.55653740992871636</v>
      </c>
      <c r="CX159">
        <f t="shared" si="449"/>
        <v>0.55057635409300576</v>
      </c>
      <c r="CY159">
        <f t="shared" si="449"/>
        <v>0.55755572096457517</v>
      </c>
      <c r="CZ159">
        <f t="shared" si="449"/>
        <v>0.55228526406778022</v>
      </c>
      <c r="DA159">
        <f t="shared" si="449"/>
        <v>0.55538061475466138</v>
      </c>
      <c r="DB159">
        <f t="shared" si="449"/>
        <v>0.54874002771093133</v>
      </c>
      <c r="DC159">
        <f t="shared" si="449"/>
        <v>0.55316143559289921</v>
      </c>
      <c r="DD159">
        <f t="shared" si="449"/>
        <v>0.54330875694262293</v>
      </c>
      <c r="DE159">
        <f t="shared" si="449"/>
        <v>0.55086411106501165</v>
      </c>
      <c r="DF159">
        <f t="shared" si="449"/>
        <v>0.5530009806870354</v>
      </c>
      <c r="DG159">
        <f t="shared" si="449"/>
        <v>0.54999207723720756</v>
      </c>
      <c r="DH159">
        <f t="shared" si="449"/>
        <v>0.54285152647245705</v>
      </c>
      <c r="DI159">
        <f t="shared" si="449"/>
        <v>0.5533748305949252</v>
      </c>
      <c r="DJ159">
        <f t="shared" si="449"/>
        <v>0.55264392745685187</v>
      </c>
      <c r="DK159">
        <f t="shared" si="449"/>
        <v>0.54694834935111603</v>
      </c>
      <c r="DM159" t="s">
        <v>184</v>
      </c>
      <c r="DN159" s="1">
        <f t="shared" si="330"/>
        <v>0.55071866118192636</v>
      </c>
      <c r="DO159" s="1">
        <f t="shared" si="331"/>
        <v>5.8643316714619403E-3</v>
      </c>
      <c r="DP159" s="1">
        <f t="shared" si="332"/>
        <v>0.54731554495323875</v>
      </c>
      <c r="DQ159" s="1">
        <f t="shared" si="333"/>
        <v>8.0428017491355266E-3</v>
      </c>
      <c r="DR159" s="1">
        <f t="shared" si="334"/>
        <v>0.6217832217753585</v>
      </c>
      <c r="DS159" s="1">
        <f t="shared" si="335"/>
        <v>0.42312571350566847</v>
      </c>
      <c r="DT159" s="1">
        <f t="shared" si="336"/>
        <v>8.7609929577769044E-2</v>
      </c>
      <c r="DU159" s="1">
        <v>0.50875089834644505</v>
      </c>
      <c r="DV159" t="str">
        <f t="shared" si="337"/>
        <v/>
      </c>
      <c r="DW159" t="s">
        <v>184</v>
      </c>
      <c r="DX159" s="1">
        <f t="shared" si="338"/>
        <v>0.54784396893601595</v>
      </c>
      <c r="DY159" s="1">
        <f t="shared" si="339"/>
        <v>3.4255671858999708E-3</v>
      </c>
      <c r="DZ159" s="1">
        <f t="shared" si="340"/>
        <v>0.54803015440454894</v>
      </c>
      <c r="EA159" s="1">
        <f t="shared" si="341"/>
        <v>1.0079342472275198E-2</v>
      </c>
      <c r="EB159" s="1">
        <f t="shared" si="342"/>
        <v>-3.3973581022250794E-2</v>
      </c>
      <c r="EC159" s="1">
        <f t="shared" si="343"/>
        <v>-1.8471985553137785E-2</v>
      </c>
      <c r="ED159" s="1">
        <f t="shared" si="344"/>
        <v>0.9582639550661245</v>
      </c>
      <c r="EE159" s="1">
        <v>0.98701117084392698</v>
      </c>
      <c r="EF159" t="str">
        <f t="shared" si="345"/>
        <v/>
      </c>
      <c r="EG159" t="s">
        <v>184</v>
      </c>
      <c r="EH159" s="1">
        <f t="shared" si="346"/>
        <v>0.55233567557025087</v>
      </c>
      <c r="EI159" s="1">
        <f t="shared" si="347"/>
        <v>6.4045957999856445E-3</v>
      </c>
      <c r="EJ159" s="1">
        <f t="shared" si="348"/>
        <v>0.54669621676210334</v>
      </c>
      <c r="EK159" s="1">
        <f t="shared" si="349"/>
        <v>6.0652988706278469E-3</v>
      </c>
      <c r="EL159" s="1">
        <f t="shared" si="350"/>
        <v>1.0315525579357656</v>
      </c>
      <c r="EM159" s="1">
        <f t="shared" si="351"/>
        <v>0.92979075366879138</v>
      </c>
      <c r="EN159" s="1">
        <f t="shared" si="352"/>
        <v>1.7765899117672127E-2</v>
      </c>
      <c r="EO159" s="1">
        <v>0.108817934591996</v>
      </c>
      <c r="EP159" t="str">
        <f t="shared" si="353"/>
        <v/>
      </c>
      <c r="EQ159" t="s">
        <v>184</v>
      </c>
      <c r="ER159" s="1">
        <f t="shared" si="354"/>
        <v>0.55272583702611022</v>
      </c>
      <c r="ES159" s="1">
        <f t="shared" si="355"/>
        <v>9.439986312554759E-3</v>
      </c>
      <c r="ET159" s="1">
        <f t="shared" si="356"/>
        <v>0.55110520828245579</v>
      </c>
      <c r="EU159" s="1">
        <f t="shared" si="357"/>
        <v>5.9749687120313746E-3</v>
      </c>
      <c r="EV159" s="1">
        <f t="shared" si="358"/>
        <v>0.29406884915952641</v>
      </c>
      <c r="EW159" s="1">
        <f t="shared" si="359"/>
        <v>0.2712363565002579</v>
      </c>
      <c r="EX159" s="1">
        <f t="shared" si="360"/>
        <v>0.41412640033570891</v>
      </c>
      <c r="EY159" s="1">
        <v>0.94940684299711398</v>
      </c>
      <c r="EZ159" t="str">
        <f t="shared" si="361"/>
        <v/>
      </c>
      <c r="FA159" t="s">
        <v>184</v>
      </c>
      <c r="FB159" s="1">
        <f t="shared" si="362"/>
        <v>0.55383510874477082</v>
      </c>
      <c r="FC159" s="1">
        <f t="shared" si="363"/>
        <v>7.6968356871790333E-3</v>
      </c>
      <c r="FD159" s="1">
        <f t="shared" si="364"/>
        <v>0.55157608244050083</v>
      </c>
      <c r="FE159" s="1">
        <f t="shared" si="365"/>
        <v>4.4975792731571885E-3</v>
      </c>
      <c r="FF159" s="1">
        <f t="shared" si="366"/>
        <v>0.40955842288786687</v>
      </c>
      <c r="FG159" s="1">
        <f t="shared" si="367"/>
        <v>0.5022760394135789</v>
      </c>
      <c r="FH159" s="1">
        <f t="shared" si="368"/>
        <v>0.36072295641910523</v>
      </c>
      <c r="FI159" s="1">
        <v>0.71681830781474298</v>
      </c>
      <c r="FJ159" t="str">
        <f t="shared" si="369"/>
        <v/>
      </c>
      <c r="FK159" t="s">
        <v>184</v>
      </c>
      <c r="FL159" s="1">
        <f t="shared" si="370"/>
        <v>0.55206027399491409</v>
      </c>
      <c r="FM159" s="1">
        <f t="shared" si="371"/>
        <v>1.0549061074213517E-2</v>
      </c>
      <c r="FN159" s="1">
        <f t="shared" si="372"/>
        <v>0.55074644701918329</v>
      </c>
      <c r="FO159" s="1">
        <f t="shared" si="373"/>
        <v>6.9840363977007732E-3</v>
      </c>
      <c r="FP159" s="1">
        <f t="shared" si="374"/>
        <v>0.23855387226583949</v>
      </c>
      <c r="FQ159" s="1">
        <f t="shared" si="375"/>
        <v>0.18811857512130364</v>
      </c>
      <c r="FR159" s="1">
        <f t="shared" si="376"/>
        <v>0.65541174818749193</v>
      </c>
      <c r="FS159" s="1">
        <v>0.98883138470531795</v>
      </c>
      <c r="FT159" t="str">
        <f t="shared" si="377"/>
        <v/>
      </c>
    </row>
    <row r="160" spans="1:176" x14ac:dyDescent="0.15">
      <c r="A160" t="s">
        <v>185</v>
      </c>
      <c r="B160">
        <f t="shared" ref="B160:AG160" si="450">B57/B$104*100</f>
        <v>8.8255493480721384E-2</v>
      </c>
      <c r="C160">
        <f t="shared" si="450"/>
        <v>8.7136270150516726E-2</v>
      </c>
      <c r="D160">
        <f t="shared" si="450"/>
        <v>8.7692746551356449E-2</v>
      </c>
      <c r="E160">
        <f t="shared" si="450"/>
        <v>8.6694127474071764E-2</v>
      </c>
      <c r="F160">
        <f t="shared" si="450"/>
        <v>8.8010450027150119E-2</v>
      </c>
      <c r="G160">
        <f t="shared" si="450"/>
        <v>8.6539770137904773E-2</v>
      </c>
      <c r="H160">
        <f t="shared" si="450"/>
        <v>8.5143880413934447E-2</v>
      </c>
      <c r="I160">
        <f t="shared" si="450"/>
        <v>8.8612383121344548E-2</v>
      </c>
      <c r="J160">
        <f t="shared" si="450"/>
        <v>8.8264842058317833E-2</v>
      </c>
      <c r="K160">
        <f t="shared" si="450"/>
        <v>8.9545578831185732E-2</v>
      </c>
      <c r="L160">
        <f t="shared" si="450"/>
        <v>8.4308081772611038E-2</v>
      </c>
      <c r="M160">
        <f t="shared" si="450"/>
        <v>8.4693973397036881E-2</v>
      </c>
      <c r="N160">
        <f t="shared" si="450"/>
        <v>8.7201275380599491E-2</v>
      </c>
      <c r="O160">
        <f t="shared" si="450"/>
        <v>8.7547913320683637E-2</v>
      </c>
      <c r="P160">
        <f t="shared" si="450"/>
        <v>8.7906826036866365E-2</v>
      </c>
      <c r="Q160">
        <f t="shared" si="450"/>
        <v>8.7722682207455327E-2</v>
      </c>
      <c r="R160">
        <f t="shared" si="450"/>
        <v>8.8411684703426419E-2</v>
      </c>
      <c r="S160">
        <f t="shared" si="450"/>
        <v>8.7851932633328481E-2</v>
      </c>
      <c r="T160">
        <f t="shared" si="450"/>
        <v>8.6551375909752287E-2</v>
      </c>
      <c r="U160">
        <f t="shared" si="450"/>
        <v>8.8196153309200442E-2</v>
      </c>
      <c r="V160">
        <f t="shared" si="450"/>
        <v>8.8598206998287687E-2</v>
      </c>
      <c r="W160">
        <f t="shared" si="450"/>
        <v>8.84253231001602E-2</v>
      </c>
      <c r="X160">
        <f t="shared" si="450"/>
        <v>8.8616780159656822E-2</v>
      </c>
      <c r="Y160">
        <f t="shared" si="450"/>
        <v>8.8180900272399138E-2</v>
      </c>
      <c r="Z160">
        <f t="shared" si="450"/>
        <v>8.7335656341860385E-2</v>
      </c>
      <c r="AA160">
        <f t="shared" si="450"/>
        <v>8.7538036185814933E-2</v>
      </c>
      <c r="AB160">
        <f t="shared" si="450"/>
        <v>8.7641702749910858E-2</v>
      </c>
      <c r="AC160">
        <f t="shared" si="450"/>
        <v>8.9070742901220981E-2</v>
      </c>
      <c r="AD160">
        <f t="shared" si="450"/>
        <v>8.8057280291150536E-2</v>
      </c>
      <c r="AE160">
        <f t="shared" si="450"/>
        <v>8.6742948050290411E-2</v>
      </c>
      <c r="AF160">
        <f t="shared" si="450"/>
        <v>8.896289926890695E-2</v>
      </c>
      <c r="AG160">
        <f t="shared" si="450"/>
        <v>8.0940428428660408E-2</v>
      </c>
      <c r="AH160">
        <f t="shared" ref="AH160:BM160" si="451">AH57/AH$104*100</f>
        <v>8.1932939778170483E-2</v>
      </c>
      <c r="AI160">
        <f t="shared" si="451"/>
        <v>8.9801480610965545E-2</v>
      </c>
      <c r="AJ160">
        <f t="shared" si="451"/>
        <v>8.9373695241325019E-2</v>
      </c>
      <c r="AK160">
        <f t="shared" si="451"/>
        <v>8.8545937037424263E-2</v>
      </c>
      <c r="AL160">
        <f t="shared" si="451"/>
        <v>8.704508448264614E-2</v>
      </c>
      <c r="AM160">
        <f t="shared" si="451"/>
        <v>8.6400522000165653E-2</v>
      </c>
      <c r="AN160">
        <f t="shared" si="451"/>
        <v>9.0358461100289972E-2</v>
      </c>
      <c r="AO160">
        <f t="shared" si="451"/>
        <v>8.8661545450041623E-2</v>
      </c>
      <c r="AP160">
        <f t="shared" si="451"/>
        <v>8.86479395415877E-2</v>
      </c>
      <c r="AQ160">
        <f t="shared" si="451"/>
        <v>8.9764923153567669E-2</v>
      </c>
      <c r="AR160">
        <f t="shared" si="451"/>
        <v>8.9095351348395996E-2</v>
      </c>
      <c r="AS160">
        <f t="shared" si="451"/>
        <v>8.5158081720405482E-2</v>
      </c>
      <c r="AT160">
        <f t="shared" si="451"/>
        <v>8.6705777609738008E-2</v>
      </c>
      <c r="AU160">
        <f t="shared" si="451"/>
        <v>8.7963018542378896E-2</v>
      </c>
      <c r="AV160">
        <f t="shared" si="451"/>
        <v>8.6425664385223491E-2</v>
      </c>
      <c r="AW160">
        <f t="shared" si="451"/>
        <v>8.9816395398323798E-2</v>
      </c>
      <c r="AX160">
        <f t="shared" si="451"/>
        <v>8.9529615944006949E-2</v>
      </c>
      <c r="AY160">
        <f t="shared" si="451"/>
        <v>8.6989334238107091E-2</v>
      </c>
      <c r="AZ160">
        <f t="shared" si="451"/>
        <v>8.7325655695907764E-2</v>
      </c>
      <c r="BA160">
        <f t="shared" si="451"/>
        <v>9.8495922289903046E-2</v>
      </c>
      <c r="BB160">
        <f t="shared" si="451"/>
        <v>8.8873929359191042E-2</v>
      </c>
      <c r="BC160">
        <f t="shared" si="451"/>
        <v>8.9974535174981315E-2</v>
      </c>
      <c r="BD160">
        <f t="shared" si="451"/>
        <v>8.6933373864909666E-2</v>
      </c>
      <c r="BE160">
        <f t="shared" si="451"/>
        <v>9.0370415867208384E-2</v>
      </c>
      <c r="BF160">
        <f t="shared" si="451"/>
        <v>8.8566651542367716E-2</v>
      </c>
      <c r="BG160">
        <f t="shared" si="451"/>
        <v>8.6755939192203022E-2</v>
      </c>
      <c r="BH160">
        <f t="shared" si="451"/>
        <v>8.732844439113821E-2</v>
      </c>
      <c r="BI160">
        <f t="shared" si="451"/>
        <v>8.3309869719244381E-2</v>
      </c>
      <c r="BJ160">
        <f t="shared" si="451"/>
        <v>8.6639338706710173E-2</v>
      </c>
      <c r="BK160">
        <f t="shared" si="451"/>
        <v>8.9502871046228713E-2</v>
      </c>
      <c r="BL160">
        <f t="shared" si="451"/>
        <v>9.3097414852692226E-2</v>
      </c>
      <c r="BM160">
        <f t="shared" si="451"/>
        <v>8.4903016870932144E-2</v>
      </c>
      <c r="BN160">
        <f t="shared" ref="BN160:CS160" si="452">BN57/BN$104*100</f>
        <v>8.7668822645399186E-2</v>
      </c>
      <c r="BO160">
        <f t="shared" si="452"/>
        <v>8.791819121590029E-2</v>
      </c>
      <c r="BP160">
        <f t="shared" si="452"/>
        <v>8.3816204205166431E-2</v>
      </c>
      <c r="BQ160">
        <f t="shared" si="452"/>
        <v>8.9460641903458871E-2</v>
      </c>
      <c r="BR160">
        <f t="shared" si="452"/>
        <v>8.7442863970569787E-2</v>
      </c>
      <c r="BS160">
        <f t="shared" si="452"/>
        <v>8.6805355192916434E-2</v>
      </c>
      <c r="BT160">
        <f t="shared" si="452"/>
        <v>9.4550744445884252E-2</v>
      </c>
      <c r="BU160">
        <f t="shared" si="452"/>
        <v>8.732312862873598E-2</v>
      </c>
      <c r="BV160">
        <f t="shared" si="452"/>
        <v>8.6259310104827611E-2</v>
      </c>
      <c r="BW160">
        <f t="shared" si="452"/>
        <v>8.8915726007057841E-2</v>
      </c>
      <c r="BX160">
        <f t="shared" si="452"/>
        <v>8.8563899583084194E-2</v>
      </c>
      <c r="BY160">
        <f t="shared" si="452"/>
        <v>8.9349617735662232E-2</v>
      </c>
      <c r="BZ160">
        <f t="shared" si="452"/>
        <v>8.7898000253576372E-2</v>
      </c>
      <c r="CA160">
        <f t="shared" si="452"/>
        <v>8.9230474430700271E-2</v>
      </c>
      <c r="CB160">
        <f t="shared" si="452"/>
        <v>9.1496796318888754E-2</v>
      </c>
      <c r="CC160">
        <f t="shared" si="452"/>
        <v>8.8656748407658151E-2</v>
      </c>
      <c r="CD160">
        <f t="shared" si="452"/>
        <v>8.9717640836466023E-2</v>
      </c>
      <c r="CE160">
        <f t="shared" si="452"/>
        <v>8.7100697992212386E-2</v>
      </c>
      <c r="CF160">
        <f t="shared" si="452"/>
        <v>9.0766075772659369E-2</v>
      </c>
      <c r="CG160">
        <f t="shared" si="452"/>
        <v>8.4584643530132606E-2</v>
      </c>
      <c r="CH160">
        <f t="shared" si="452"/>
        <v>8.6707433653338786E-2</v>
      </c>
      <c r="CI160">
        <f t="shared" si="452"/>
        <v>8.7984066975576078E-2</v>
      </c>
      <c r="CJ160">
        <f t="shared" si="452"/>
        <v>8.8695888049060687E-2</v>
      </c>
      <c r="CK160">
        <f t="shared" si="452"/>
        <v>8.6623980023706582E-2</v>
      </c>
      <c r="CL160">
        <f t="shared" si="452"/>
        <v>8.7208504314830945E-2</v>
      </c>
      <c r="CM160">
        <f t="shared" si="452"/>
        <v>9.1182133361596626E-2</v>
      </c>
      <c r="CN160">
        <f t="shared" si="452"/>
        <v>8.7283655393449316E-2</v>
      </c>
      <c r="CO160">
        <f t="shared" si="452"/>
        <v>9.0702272064205391E-2</v>
      </c>
      <c r="CP160">
        <f t="shared" si="452"/>
        <v>8.6245719140841365E-2</v>
      </c>
      <c r="CQ160">
        <f t="shared" si="452"/>
        <v>8.8324880932565145E-2</v>
      </c>
      <c r="CR160">
        <f t="shared" si="452"/>
        <v>8.7092602300890082E-2</v>
      </c>
      <c r="CS160">
        <f t="shared" si="452"/>
        <v>8.8789140685958542E-2</v>
      </c>
      <c r="CT160">
        <f t="shared" ref="CT160:DK160" si="453">CT57/CT$104*100</f>
        <v>8.5054503075281354E-2</v>
      </c>
      <c r="CU160">
        <f t="shared" si="453"/>
        <v>8.0694258568091717E-2</v>
      </c>
      <c r="CV160">
        <f t="shared" si="453"/>
        <v>8.7847181075733791E-2</v>
      </c>
      <c r="CW160">
        <f t="shared" si="453"/>
        <v>8.6280806133512467E-2</v>
      </c>
      <c r="CX160">
        <f t="shared" si="453"/>
        <v>8.98982248390333E-2</v>
      </c>
      <c r="CY160">
        <f t="shared" si="453"/>
        <v>8.8946044271333069E-2</v>
      </c>
      <c r="CZ160">
        <f t="shared" si="453"/>
        <v>8.8716260008337891E-2</v>
      </c>
      <c r="DA160">
        <f t="shared" si="453"/>
        <v>8.6719980213529002E-2</v>
      </c>
      <c r="DB160">
        <f t="shared" si="453"/>
        <v>8.7668708524757541E-2</v>
      </c>
      <c r="DC160">
        <f t="shared" si="453"/>
        <v>8.748123312822248E-2</v>
      </c>
      <c r="DD160">
        <f t="shared" si="453"/>
        <v>8.9693423725438759E-2</v>
      </c>
      <c r="DE160">
        <f t="shared" si="453"/>
        <v>8.8597679886214697E-2</v>
      </c>
      <c r="DF160">
        <f t="shared" si="453"/>
        <v>8.8604922964531929E-2</v>
      </c>
      <c r="DG160">
        <f t="shared" si="453"/>
        <v>8.829821835134255E-2</v>
      </c>
      <c r="DH160">
        <f t="shared" si="453"/>
        <v>8.8475787630284894E-2</v>
      </c>
      <c r="DI160">
        <f t="shared" si="453"/>
        <v>9.032564648729946E-2</v>
      </c>
      <c r="DJ160">
        <f t="shared" si="453"/>
        <v>8.6355930533501019E-2</v>
      </c>
      <c r="DK160">
        <f t="shared" si="453"/>
        <v>8.9317353270691596E-2</v>
      </c>
      <c r="DM160" t="s">
        <v>185</v>
      </c>
      <c r="DN160" s="1">
        <f t="shared" si="330"/>
        <v>8.7497772311593114E-2</v>
      </c>
      <c r="DO160" s="1">
        <f t="shared" si="331"/>
        <v>1.2688349341989382E-3</v>
      </c>
      <c r="DP160" s="1">
        <f t="shared" si="332"/>
        <v>8.8066618314418602E-2</v>
      </c>
      <c r="DQ160" s="1">
        <f t="shared" si="333"/>
        <v>2.9841019381032859E-3</v>
      </c>
      <c r="DR160" s="1">
        <f t="shared" si="334"/>
        <v>-0.64592692862870382</v>
      </c>
      <c r="DS160" s="1">
        <f t="shared" si="335"/>
        <v>-0.19062552641450642</v>
      </c>
      <c r="DT160" s="1">
        <f t="shared" si="336"/>
        <v>0.38097302896188545</v>
      </c>
      <c r="DU160" s="1">
        <v>0.63281357574394603</v>
      </c>
      <c r="DV160" t="str">
        <f t="shared" si="337"/>
        <v/>
      </c>
      <c r="DW160" t="s">
        <v>185</v>
      </c>
      <c r="DX160" s="1">
        <f t="shared" si="338"/>
        <v>8.8018668158674637E-2</v>
      </c>
      <c r="DY160" s="1">
        <f t="shared" si="339"/>
        <v>6.8177215188350011E-4</v>
      </c>
      <c r="DZ160" s="1">
        <f t="shared" si="340"/>
        <v>8.8830123786672086E-2</v>
      </c>
      <c r="EA160" s="1">
        <f t="shared" si="341"/>
        <v>3.2410254775094892E-3</v>
      </c>
      <c r="EB160" s="1">
        <f t="shared" si="342"/>
        <v>-0.91349149748589864</v>
      </c>
      <c r="EC160" s="1">
        <f t="shared" si="343"/>
        <v>-0.25037002443467293</v>
      </c>
      <c r="ED160" s="1">
        <f t="shared" si="344"/>
        <v>0.47108484154690988</v>
      </c>
      <c r="EE160" s="1">
        <v>0.98701117084392698</v>
      </c>
      <c r="EF160" t="str">
        <f t="shared" si="345"/>
        <v/>
      </c>
      <c r="EG160" t="s">
        <v>185</v>
      </c>
      <c r="EH160" s="1">
        <f t="shared" si="346"/>
        <v>8.720476839760978E-2</v>
      </c>
      <c r="EI160" s="1">
        <f t="shared" si="347"/>
        <v>1.4400113652297368E-3</v>
      </c>
      <c r="EJ160" s="1">
        <f t="shared" si="348"/>
        <v>8.7404913571798928E-2</v>
      </c>
      <c r="EK160" s="1">
        <f t="shared" si="349"/>
        <v>2.6757423409510821E-3</v>
      </c>
      <c r="EL160" s="1">
        <f t="shared" si="350"/>
        <v>-0.22898618168043652</v>
      </c>
      <c r="EM160" s="1">
        <f t="shared" si="351"/>
        <v>-7.4799868106137299E-2</v>
      </c>
      <c r="EN160" s="1">
        <f t="shared" si="352"/>
        <v>0.79541703364786476</v>
      </c>
      <c r="EO160" s="1">
        <v>0.909619940710516</v>
      </c>
      <c r="EP160" t="str">
        <f t="shared" si="353"/>
        <v/>
      </c>
      <c r="EQ160" t="s">
        <v>185</v>
      </c>
      <c r="ER160" s="1">
        <f t="shared" si="354"/>
        <v>8.8056432380035632E-2</v>
      </c>
      <c r="ES160" s="1">
        <f t="shared" si="355"/>
        <v>2.5148373817974047E-3</v>
      </c>
      <c r="ET160" s="1">
        <f t="shared" si="356"/>
        <v>8.8037013969510136E-2</v>
      </c>
      <c r="EU160" s="1">
        <f t="shared" si="357"/>
        <v>2.0429649399367178E-3</v>
      </c>
      <c r="EV160" s="1">
        <f t="shared" si="358"/>
        <v>2.2057098088561856E-2</v>
      </c>
      <c r="EW160" s="1">
        <f t="shared" si="359"/>
        <v>9.5050140831576153E-3</v>
      </c>
      <c r="EX160" s="1">
        <f t="shared" si="360"/>
        <v>0.97371160626387887</v>
      </c>
      <c r="EY160" s="1">
        <v>0.98622647796888396</v>
      </c>
      <c r="EZ160" t="str">
        <f t="shared" si="361"/>
        <v/>
      </c>
      <c r="FA160" t="s">
        <v>185</v>
      </c>
      <c r="FB160" s="1">
        <f t="shared" si="362"/>
        <v>8.8567627324701637E-2</v>
      </c>
      <c r="FC160" s="1">
        <f t="shared" si="363"/>
        <v>2.4552644346590813E-3</v>
      </c>
      <c r="FD160" s="1">
        <f t="shared" si="364"/>
        <v>8.8326712565235291E-2</v>
      </c>
      <c r="FE160" s="1">
        <f t="shared" si="365"/>
        <v>1.2125151181596517E-3</v>
      </c>
      <c r="FF160" s="1">
        <f t="shared" si="366"/>
        <v>0.27275413345471655</v>
      </c>
      <c r="FG160" s="1">
        <f t="shared" si="367"/>
        <v>0.19869010774233048</v>
      </c>
      <c r="FH160" s="1">
        <f t="shared" si="368"/>
        <v>0.74381369839177103</v>
      </c>
      <c r="FI160" s="1">
        <v>0.946664052550799</v>
      </c>
      <c r="FJ160" t="str">
        <f t="shared" si="369"/>
        <v/>
      </c>
      <c r="FK160" t="s">
        <v>185</v>
      </c>
      <c r="FL160" s="1">
        <f t="shared" si="370"/>
        <v>8.7749715413236049E-2</v>
      </c>
      <c r="FM160" s="1">
        <f t="shared" si="371"/>
        <v>2.5839029565844964E-3</v>
      </c>
      <c r="FN160" s="1">
        <f t="shared" si="372"/>
        <v>8.7816291229909998E-2</v>
      </c>
      <c r="FO160" s="1">
        <f t="shared" si="373"/>
        <v>2.5083323111935048E-3</v>
      </c>
      <c r="FP160" s="1">
        <f t="shared" si="374"/>
        <v>-7.5812603494776615E-2</v>
      </c>
      <c r="FQ160" s="1">
        <f t="shared" si="375"/>
        <v>-2.6541864639247945E-2</v>
      </c>
      <c r="FR160" s="1">
        <f t="shared" si="376"/>
        <v>0.93864729335315955</v>
      </c>
      <c r="FS160" s="1">
        <v>0.98883138470531795</v>
      </c>
      <c r="FT160" t="str">
        <f t="shared" si="377"/>
        <v/>
      </c>
    </row>
    <row r="161" spans="1:176" x14ac:dyDescent="0.15">
      <c r="A161" t="s">
        <v>186</v>
      </c>
      <c r="B161">
        <f t="shared" ref="B161:AG161" si="454">B58/B$104*100</f>
        <v>0.18493244121778463</v>
      </c>
      <c r="C161">
        <f t="shared" si="454"/>
        <v>0.18703272700470444</v>
      </c>
      <c r="D161">
        <f t="shared" si="454"/>
        <v>0.19118791601609242</v>
      </c>
      <c r="E161">
        <f t="shared" si="454"/>
        <v>0.17910117837694439</v>
      </c>
      <c r="F161">
        <f t="shared" si="454"/>
        <v>0.19077373696517025</v>
      </c>
      <c r="G161">
        <f t="shared" si="454"/>
        <v>0.18849274475651806</v>
      </c>
      <c r="H161">
        <f t="shared" si="454"/>
        <v>0.18712401645553328</v>
      </c>
      <c r="I161">
        <f t="shared" si="454"/>
        <v>0.18481311621775265</v>
      </c>
      <c r="J161">
        <f t="shared" si="454"/>
        <v>0.18667280868019082</v>
      </c>
      <c r="K161">
        <f t="shared" si="454"/>
        <v>0.18727740978645371</v>
      </c>
      <c r="L161">
        <f t="shared" si="454"/>
        <v>0.1910423179149334</v>
      </c>
      <c r="M161">
        <f t="shared" si="454"/>
        <v>0.18745072227269158</v>
      </c>
      <c r="N161">
        <f t="shared" si="454"/>
        <v>0.18687114801772917</v>
      </c>
      <c r="O161">
        <f t="shared" si="454"/>
        <v>0.17836888313832686</v>
      </c>
      <c r="P161">
        <f t="shared" si="454"/>
        <v>0.19004889389844026</v>
      </c>
      <c r="Q161">
        <f t="shared" si="454"/>
        <v>0.1848148964144842</v>
      </c>
      <c r="R161">
        <f t="shared" si="454"/>
        <v>0.18297328568930935</v>
      </c>
      <c r="S161">
        <f t="shared" si="454"/>
        <v>0.18005228185135305</v>
      </c>
      <c r="T161">
        <f t="shared" si="454"/>
        <v>0.1832366533282852</v>
      </c>
      <c r="U161">
        <f t="shared" si="454"/>
        <v>0.17932174540880433</v>
      </c>
      <c r="V161">
        <f t="shared" si="454"/>
        <v>0.18567838899726316</v>
      </c>
      <c r="W161">
        <f t="shared" si="454"/>
        <v>0.17583393326905369</v>
      </c>
      <c r="X161">
        <f t="shared" si="454"/>
        <v>0.18772668930435424</v>
      </c>
      <c r="Y161">
        <f t="shared" si="454"/>
        <v>0.18158109284631196</v>
      </c>
      <c r="Z161">
        <f t="shared" si="454"/>
        <v>0.19216458957229776</v>
      </c>
      <c r="AA161">
        <f t="shared" si="454"/>
        <v>0.1848113595761546</v>
      </c>
      <c r="AB161">
        <f t="shared" si="454"/>
        <v>0.17453353071018207</v>
      </c>
      <c r="AC161">
        <f t="shared" si="454"/>
        <v>0.18099460977233997</v>
      </c>
      <c r="AD161">
        <f t="shared" si="454"/>
        <v>0.18137738129104</v>
      </c>
      <c r="AE161">
        <f t="shared" si="454"/>
        <v>0.19217161477854258</v>
      </c>
      <c r="AF161">
        <f t="shared" si="454"/>
        <v>0.18137037157784064</v>
      </c>
      <c r="AG161">
        <f t="shared" si="454"/>
        <v>0.20221485161421143</v>
      </c>
      <c r="AH161">
        <f t="shared" ref="AH161:BM161" si="455">AH58/AH$104*100</f>
        <v>0.2030900240998357</v>
      </c>
      <c r="AI161">
        <f t="shared" si="455"/>
        <v>0.18087934762928015</v>
      </c>
      <c r="AJ161">
        <f t="shared" si="455"/>
        <v>0.18626945939656223</v>
      </c>
      <c r="AK161">
        <f t="shared" si="455"/>
        <v>0.18849668733870034</v>
      </c>
      <c r="AL161">
        <f t="shared" si="455"/>
        <v>0.19289443097532818</v>
      </c>
      <c r="AM161">
        <f t="shared" si="455"/>
        <v>0.17642413725533768</v>
      </c>
      <c r="AN161">
        <f t="shared" si="455"/>
        <v>0.18485051218286044</v>
      </c>
      <c r="AO161">
        <f t="shared" si="455"/>
        <v>0.18254811345571872</v>
      </c>
      <c r="AP161">
        <f t="shared" si="455"/>
        <v>0.18564209357033368</v>
      </c>
      <c r="AQ161">
        <f t="shared" si="455"/>
        <v>0.18406759035042597</v>
      </c>
      <c r="AR161">
        <f t="shared" si="455"/>
        <v>0.18320717322070501</v>
      </c>
      <c r="AS161">
        <f t="shared" si="455"/>
        <v>0.18433747097874972</v>
      </c>
      <c r="AT161">
        <f t="shared" si="455"/>
        <v>0.18355102435132292</v>
      </c>
      <c r="AU161">
        <f t="shared" si="455"/>
        <v>0.1813025312727278</v>
      </c>
      <c r="AV161">
        <f t="shared" si="455"/>
        <v>0.19457587226476986</v>
      </c>
      <c r="AW161">
        <f t="shared" si="455"/>
        <v>0.18055661113959509</v>
      </c>
      <c r="AX161">
        <f t="shared" si="455"/>
        <v>0.18137699846681796</v>
      </c>
      <c r="AY161">
        <f t="shared" si="455"/>
        <v>0.17576643351526844</v>
      </c>
      <c r="AZ161">
        <f t="shared" si="455"/>
        <v>0.1914117215485176</v>
      </c>
      <c r="BA161">
        <f t="shared" si="455"/>
        <v>0.19393866389576125</v>
      </c>
      <c r="BB161">
        <f t="shared" si="455"/>
        <v>0.18133316691424914</v>
      </c>
      <c r="BC161">
        <f t="shared" si="455"/>
        <v>0.18252567477621978</v>
      </c>
      <c r="BD161">
        <f t="shared" si="455"/>
        <v>0.18500482490712494</v>
      </c>
      <c r="BE161">
        <f t="shared" si="455"/>
        <v>0.1852528824121038</v>
      </c>
      <c r="BF161">
        <f t="shared" si="455"/>
        <v>0.18596250969439937</v>
      </c>
      <c r="BG161">
        <f t="shared" si="455"/>
        <v>0.1856828817886082</v>
      </c>
      <c r="BH161">
        <f t="shared" si="455"/>
        <v>0.18177234149489688</v>
      </c>
      <c r="BI161">
        <f t="shared" si="455"/>
        <v>0.19345249772095222</v>
      </c>
      <c r="BJ161">
        <f t="shared" si="455"/>
        <v>0.19512481551206382</v>
      </c>
      <c r="BK161">
        <f t="shared" si="455"/>
        <v>0.18600097323600975</v>
      </c>
      <c r="BL161">
        <f t="shared" si="455"/>
        <v>0.20737463818159607</v>
      </c>
      <c r="BM161">
        <f t="shared" si="455"/>
        <v>0.18668545502125439</v>
      </c>
      <c r="BN161">
        <f t="shared" ref="BN161:CS161" si="456">BN58/BN$104*100</f>
        <v>0.19039767772488647</v>
      </c>
      <c r="BO161">
        <f t="shared" si="456"/>
        <v>0.19066844610563255</v>
      </c>
      <c r="BP161">
        <f t="shared" si="456"/>
        <v>0.18817336124239439</v>
      </c>
      <c r="BQ161">
        <f t="shared" si="456"/>
        <v>0.18700158716491394</v>
      </c>
      <c r="BR161">
        <f t="shared" si="456"/>
        <v>0.18284933858708929</v>
      </c>
      <c r="BS161">
        <f t="shared" si="456"/>
        <v>0.19135958839340073</v>
      </c>
      <c r="BT161">
        <f t="shared" si="456"/>
        <v>0.18847413750042527</v>
      </c>
      <c r="BU161">
        <f t="shared" si="456"/>
        <v>0.18214186197494456</v>
      </c>
      <c r="BV161">
        <f t="shared" si="456"/>
        <v>0.19109238071785317</v>
      </c>
      <c r="BW161">
        <f t="shared" si="456"/>
        <v>0.18123516189484373</v>
      </c>
      <c r="BX161">
        <f t="shared" si="456"/>
        <v>0.18273979422053518</v>
      </c>
      <c r="BY161">
        <f t="shared" si="456"/>
        <v>0.18713981012922923</v>
      </c>
      <c r="BZ161">
        <f t="shared" si="456"/>
        <v>0.17907401462650088</v>
      </c>
      <c r="CA161">
        <f t="shared" si="456"/>
        <v>0.18409519410084008</v>
      </c>
      <c r="CB161">
        <f t="shared" si="456"/>
        <v>0.18374377995946164</v>
      </c>
      <c r="CC161">
        <f t="shared" si="456"/>
        <v>0.1812201175893452</v>
      </c>
      <c r="CD161">
        <f t="shared" si="456"/>
        <v>0.19198340993462393</v>
      </c>
      <c r="CE161">
        <f t="shared" si="456"/>
        <v>0.18156395574331791</v>
      </c>
      <c r="CF161">
        <f t="shared" si="456"/>
        <v>0.1844114343601142</v>
      </c>
      <c r="CG161">
        <f t="shared" si="456"/>
        <v>0.19628024531508304</v>
      </c>
      <c r="CH161">
        <f t="shared" si="456"/>
        <v>0.1939880358365047</v>
      </c>
      <c r="CI161">
        <f t="shared" si="456"/>
        <v>0.17408511455996598</v>
      </c>
      <c r="CJ161">
        <f t="shared" si="456"/>
        <v>0.18334034562320356</v>
      </c>
      <c r="CK161">
        <f t="shared" si="456"/>
        <v>0.20005027404213718</v>
      </c>
      <c r="CL161">
        <f t="shared" si="456"/>
        <v>0.18592674571281914</v>
      </c>
      <c r="CM161">
        <f t="shared" si="456"/>
        <v>0.1825595782269048</v>
      </c>
      <c r="CN161">
        <f t="shared" si="456"/>
        <v>0.18477459840150012</v>
      </c>
      <c r="CO161">
        <f t="shared" si="456"/>
        <v>0.18474699677028045</v>
      </c>
      <c r="CP161">
        <f t="shared" si="456"/>
        <v>0.1832336761887087</v>
      </c>
      <c r="CQ161">
        <f t="shared" si="456"/>
        <v>0.18703587862907339</v>
      </c>
      <c r="CR161">
        <f t="shared" si="456"/>
        <v>0.18580292376187962</v>
      </c>
      <c r="CS161">
        <f t="shared" si="456"/>
        <v>0.18215494283678801</v>
      </c>
      <c r="CT161">
        <f t="shared" ref="CT161:DK161" si="457">CT58/CT$104*100</f>
        <v>0.19093322714340058</v>
      </c>
      <c r="CU161">
        <f t="shared" si="457"/>
        <v>0.18968987637826637</v>
      </c>
      <c r="CV161">
        <f t="shared" si="457"/>
        <v>0.1851330027754389</v>
      </c>
      <c r="CW161">
        <f t="shared" si="457"/>
        <v>0.17914657324508698</v>
      </c>
      <c r="CX161">
        <f t="shared" si="457"/>
        <v>0.18272927641929906</v>
      </c>
      <c r="CY161">
        <f t="shared" si="457"/>
        <v>0.18850541589117356</v>
      </c>
      <c r="CZ161">
        <f t="shared" si="457"/>
        <v>0.17976875664360489</v>
      </c>
      <c r="DA161">
        <f t="shared" si="457"/>
        <v>0.18668954477376093</v>
      </c>
      <c r="DB161">
        <f t="shared" si="457"/>
        <v>0.19013359585794501</v>
      </c>
      <c r="DC161">
        <f t="shared" si="457"/>
        <v>0.18532974473038288</v>
      </c>
      <c r="DD161">
        <f t="shared" si="457"/>
        <v>0.19036338724057103</v>
      </c>
      <c r="DE161">
        <f t="shared" si="457"/>
        <v>0.18519312923538764</v>
      </c>
      <c r="DF161">
        <f t="shared" si="457"/>
        <v>0.18759656934337368</v>
      </c>
      <c r="DG161">
        <f t="shared" si="457"/>
        <v>0.17823123625678644</v>
      </c>
      <c r="DH161">
        <f t="shared" si="457"/>
        <v>0.17623315169178363</v>
      </c>
      <c r="DI161">
        <f t="shared" si="457"/>
        <v>0.18865612680011742</v>
      </c>
      <c r="DJ161">
        <f t="shared" si="457"/>
        <v>0.19276389503244817</v>
      </c>
      <c r="DK161">
        <f t="shared" si="457"/>
        <v>0.18239407120352741</v>
      </c>
      <c r="DM161" t="s">
        <v>186</v>
      </c>
      <c r="DN161" s="1">
        <f t="shared" si="330"/>
        <v>0.18538294469603134</v>
      </c>
      <c r="DO161" s="1">
        <f t="shared" si="331"/>
        <v>4.4064773842988295E-3</v>
      </c>
      <c r="DP161" s="1">
        <f t="shared" si="332"/>
        <v>0.18549977796939923</v>
      </c>
      <c r="DQ161" s="1">
        <f t="shared" si="333"/>
        <v>7.0911223914713346E-3</v>
      </c>
      <c r="DR161" s="1">
        <f t="shared" si="334"/>
        <v>-6.2982972080520644E-2</v>
      </c>
      <c r="DS161" s="1">
        <f t="shared" si="335"/>
        <v>-1.6475991658021969E-2</v>
      </c>
      <c r="DT161" s="1">
        <f t="shared" si="336"/>
        <v>0.94367151696655338</v>
      </c>
      <c r="DU161" s="1">
        <v>0.96333513912534996</v>
      </c>
      <c r="DV161" t="str">
        <f t="shared" si="337"/>
        <v/>
      </c>
      <c r="DW161" t="s">
        <v>186</v>
      </c>
      <c r="DX161" s="1">
        <f t="shared" si="338"/>
        <v>0.18317429558522585</v>
      </c>
      <c r="DY161" s="1">
        <f t="shared" si="339"/>
        <v>4.858919354481306E-3</v>
      </c>
      <c r="DZ161" s="1">
        <f t="shared" si="340"/>
        <v>0.18469748857609575</v>
      </c>
      <c r="EA161" s="1">
        <f t="shared" si="341"/>
        <v>5.5060379997808944E-3</v>
      </c>
      <c r="EB161" s="1">
        <f t="shared" si="342"/>
        <v>-0.82469610313208663</v>
      </c>
      <c r="EC161" s="1">
        <f t="shared" si="343"/>
        <v>-0.27664047922126694</v>
      </c>
      <c r="ED161" s="1">
        <f t="shared" si="344"/>
        <v>0.51163292356874568</v>
      </c>
      <c r="EE161" s="1">
        <v>0.98701117084392698</v>
      </c>
      <c r="EF161" t="str">
        <f t="shared" si="345"/>
        <v/>
      </c>
      <c r="EG161" t="s">
        <v>186</v>
      </c>
      <c r="EH161" s="1">
        <f t="shared" si="346"/>
        <v>0.18662530982085937</v>
      </c>
      <c r="EI161" s="1">
        <f t="shared" si="347"/>
        <v>3.7286059635122312E-3</v>
      </c>
      <c r="EJ161" s="1">
        <f t="shared" si="348"/>
        <v>0.18619509544359564</v>
      </c>
      <c r="EK161" s="1">
        <f t="shared" si="349"/>
        <v>8.3591323711819723E-3</v>
      </c>
      <c r="EL161" s="1">
        <f t="shared" si="350"/>
        <v>0.23105569791662844</v>
      </c>
      <c r="EM161" s="1">
        <f t="shared" si="351"/>
        <v>5.14663912665018E-2</v>
      </c>
      <c r="EN161" s="1">
        <f t="shared" si="352"/>
        <v>0.8528689581442459</v>
      </c>
      <c r="EO161" s="1">
        <v>0.928677156433666</v>
      </c>
      <c r="EP161" t="str">
        <f t="shared" si="353"/>
        <v/>
      </c>
      <c r="EQ161" t="s">
        <v>186</v>
      </c>
      <c r="ER161" s="1">
        <f t="shared" si="354"/>
        <v>0.18738277729282829</v>
      </c>
      <c r="ES161" s="1">
        <f t="shared" si="355"/>
        <v>5.8862561911363492E-3</v>
      </c>
      <c r="ET161" s="1">
        <f t="shared" si="356"/>
        <v>0.18568886022310552</v>
      </c>
      <c r="EU161" s="1">
        <f t="shared" si="357"/>
        <v>5.3843141459188112E-3</v>
      </c>
      <c r="EV161" s="1">
        <f t="shared" si="358"/>
        <v>0.91223408215631663</v>
      </c>
      <c r="EW161" s="1">
        <f t="shared" si="359"/>
        <v>0.31460219887183277</v>
      </c>
      <c r="EX161" s="1">
        <f t="shared" si="360"/>
        <v>0.25188170614615552</v>
      </c>
      <c r="EY161" s="1">
        <v>0.93735435314782001</v>
      </c>
      <c r="EZ161" t="str">
        <f t="shared" si="361"/>
        <v/>
      </c>
      <c r="FA161" t="s">
        <v>186</v>
      </c>
      <c r="FB161" s="1">
        <f t="shared" si="362"/>
        <v>0.18512289867164688</v>
      </c>
      <c r="FC161" s="1">
        <f t="shared" si="363"/>
        <v>4.4898230144414589E-3</v>
      </c>
      <c r="FD161" s="1">
        <f t="shared" si="364"/>
        <v>0.18492921732129294</v>
      </c>
      <c r="FE161" s="1">
        <f t="shared" si="365"/>
        <v>4.8095921119038088E-3</v>
      </c>
      <c r="FF161" s="1">
        <f t="shared" si="366"/>
        <v>0.10473269349182539</v>
      </c>
      <c r="FG161" s="1">
        <f t="shared" si="367"/>
        <v>4.0269807885491435E-2</v>
      </c>
      <c r="FH161" s="1">
        <f t="shared" si="368"/>
        <v>0.92208752790197013</v>
      </c>
      <c r="FI161" s="1">
        <v>0.98198516889519505</v>
      </c>
      <c r="FJ161" t="str">
        <f t="shared" si="369"/>
        <v/>
      </c>
      <c r="FK161" t="s">
        <v>186</v>
      </c>
      <c r="FL161" s="1">
        <f t="shared" si="370"/>
        <v>0.18873870446553712</v>
      </c>
      <c r="FM161" s="1">
        <f t="shared" si="371"/>
        <v>6.3363726062946714E-3</v>
      </c>
      <c r="FN161" s="1">
        <f t="shared" si="372"/>
        <v>0.18626763576734376</v>
      </c>
      <c r="FO161" s="1">
        <f t="shared" si="373"/>
        <v>5.8327524899974142E-3</v>
      </c>
      <c r="FP161" s="1">
        <f t="shared" si="374"/>
        <v>1.3266226781768076</v>
      </c>
      <c r="FQ161" s="1">
        <f t="shared" si="375"/>
        <v>0.4236539613897542</v>
      </c>
      <c r="FR161" s="1">
        <f t="shared" si="376"/>
        <v>0.23494939112083052</v>
      </c>
      <c r="FS161" s="1">
        <v>0.98883138470531795</v>
      </c>
      <c r="FT161" t="str">
        <f t="shared" si="377"/>
        <v/>
      </c>
    </row>
    <row r="162" spans="1:176" x14ac:dyDescent="0.15">
      <c r="A162" t="s">
        <v>187</v>
      </c>
      <c r="B162">
        <f t="shared" ref="B162:AG162" si="458">B59/B$104*100</f>
        <v>0.16607623339095565</v>
      </c>
      <c r="C162">
        <f t="shared" si="458"/>
        <v>0.16414955003734921</v>
      </c>
      <c r="D162">
        <f t="shared" si="458"/>
        <v>0.16170509083353732</v>
      </c>
      <c r="E162">
        <f t="shared" si="458"/>
        <v>0.16538332204070366</v>
      </c>
      <c r="F162">
        <f t="shared" si="458"/>
        <v>0.16584784572080805</v>
      </c>
      <c r="G162">
        <f t="shared" si="458"/>
        <v>0.17049166682273817</v>
      </c>
      <c r="H162">
        <f t="shared" si="458"/>
        <v>0.16866344861443933</v>
      </c>
      <c r="I162">
        <f t="shared" si="458"/>
        <v>0.16150713740151851</v>
      </c>
      <c r="J162">
        <f t="shared" si="458"/>
        <v>0.16850049292592612</v>
      </c>
      <c r="K162">
        <f t="shared" si="458"/>
        <v>0.17152362723807041</v>
      </c>
      <c r="L162">
        <f t="shared" si="458"/>
        <v>0.16652776561236843</v>
      </c>
      <c r="M162">
        <f t="shared" si="458"/>
        <v>0.16885479402891335</v>
      </c>
      <c r="N162">
        <f t="shared" si="458"/>
        <v>0.16518813615739039</v>
      </c>
      <c r="O162">
        <f t="shared" si="458"/>
        <v>0.16727595644527388</v>
      </c>
      <c r="P162">
        <f t="shared" si="458"/>
        <v>0.16527820088177947</v>
      </c>
      <c r="Q162">
        <f t="shared" si="458"/>
        <v>0.16522419245940087</v>
      </c>
      <c r="R162">
        <f t="shared" si="458"/>
        <v>0.16518090126830276</v>
      </c>
      <c r="S162">
        <f t="shared" si="458"/>
        <v>0.16681359731544526</v>
      </c>
      <c r="T162">
        <f t="shared" si="458"/>
        <v>0.1654181407236221</v>
      </c>
      <c r="U162">
        <f t="shared" si="458"/>
        <v>0.1638269623721495</v>
      </c>
      <c r="V162">
        <f t="shared" si="458"/>
        <v>0.16497810169251712</v>
      </c>
      <c r="W162">
        <f t="shared" si="458"/>
        <v>0.16315759118287873</v>
      </c>
      <c r="X162">
        <f t="shared" si="458"/>
        <v>0.16536087242262112</v>
      </c>
      <c r="Y162">
        <f t="shared" si="458"/>
        <v>0.16345714875660688</v>
      </c>
      <c r="Z162">
        <f t="shared" si="458"/>
        <v>0.16253284181899774</v>
      </c>
      <c r="AA162">
        <f t="shared" si="458"/>
        <v>0.16723280086790618</v>
      </c>
      <c r="AB162">
        <f t="shared" si="458"/>
        <v>0.16432961471280697</v>
      </c>
      <c r="AC162">
        <f t="shared" si="458"/>
        <v>0.16753378734557645</v>
      </c>
      <c r="AD162">
        <f t="shared" si="458"/>
        <v>0.16381148803212436</v>
      </c>
      <c r="AE162">
        <f t="shared" si="458"/>
        <v>0.16690546322041799</v>
      </c>
      <c r="AF162">
        <f t="shared" si="458"/>
        <v>0.16658658874861104</v>
      </c>
      <c r="AG162">
        <f t="shared" si="458"/>
        <v>0.16689171965296989</v>
      </c>
      <c r="AH162">
        <f t="shared" ref="AH162:BM162" si="459">AH59/AH$104*100</f>
        <v>0.16766582242972222</v>
      </c>
      <c r="AI162">
        <f t="shared" si="459"/>
        <v>0.16410061595329276</v>
      </c>
      <c r="AJ162">
        <f t="shared" si="459"/>
        <v>0.16530558726754616</v>
      </c>
      <c r="AK162">
        <f t="shared" si="459"/>
        <v>0.16467248950348601</v>
      </c>
      <c r="AL162">
        <f t="shared" si="459"/>
        <v>0.16716533462210809</v>
      </c>
      <c r="AM162">
        <f t="shared" si="459"/>
        <v>0.16122658928243158</v>
      </c>
      <c r="AN162">
        <f t="shared" si="459"/>
        <v>0.16622912736172146</v>
      </c>
      <c r="AO162">
        <f t="shared" si="459"/>
        <v>0.16848079334432564</v>
      </c>
      <c r="AP162">
        <f t="shared" si="459"/>
        <v>0.16579381949460348</v>
      </c>
      <c r="AQ162">
        <f t="shared" si="459"/>
        <v>0.164530180379753</v>
      </c>
      <c r="AR162">
        <f t="shared" si="459"/>
        <v>0.16774223971788249</v>
      </c>
      <c r="AS162">
        <f t="shared" si="459"/>
        <v>0.16966381153864871</v>
      </c>
      <c r="AT162">
        <f t="shared" si="459"/>
        <v>0.16700655331860359</v>
      </c>
      <c r="AU162">
        <f t="shared" si="459"/>
        <v>0.16426016843510025</v>
      </c>
      <c r="AV162">
        <f t="shared" si="459"/>
        <v>0.16785653089955022</v>
      </c>
      <c r="AW162">
        <f t="shared" si="459"/>
        <v>0.16550123486577326</v>
      </c>
      <c r="AX162">
        <f t="shared" si="459"/>
        <v>0.16443452199077377</v>
      </c>
      <c r="AY162">
        <f t="shared" si="459"/>
        <v>0.16623618181648633</v>
      </c>
      <c r="AZ162">
        <f t="shared" si="459"/>
        <v>0.16996890648025986</v>
      </c>
      <c r="BA162">
        <f t="shared" si="459"/>
        <v>0.16299876443659067</v>
      </c>
      <c r="BB162">
        <f t="shared" si="459"/>
        <v>0.16735048541173034</v>
      </c>
      <c r="BC162">
        <f t="shared" si="459"/>
        <v>0.1674043299225228</v>
      </c>
      <c r="BD162">
        <f t="shared" si="459"/>
        <v>0.16769178563980389</v>
      </c>
      <c r="BE162">
        <f t="shared" si="459"/>
        <v>0.1694177803245667</v>
      </c>
      <c r="BF162">
        <f t="shared" si="459"/>
        <v>0.16947170616594878</v>
      </c>
      <c r="BG162">
        <f t="shared" si="459"/>
        <v>0.17152674761393469</v>
      </c>
      <c r="BH162">
        <f t="shared" si="459"/>
        <v>0.1616507176350313</v>
      </c>
      <c r="BI162">
        <f t="shared" si="459"/>
        <v>0.1721694371040515</v>
      </c>
      <c r="BJ162">
        <f t="shared" si="459"/>
        <v>0.16445126682868871</v>
      </c>
      <c r="BK162">
        <f t="shared" si="459"/>
        <v>0.16703467964314681</v>
      </c>
      <c r="BL162">
        <f t="shared" si="459"/>
        <v>0.16602584399362752</v>
      </c>
      <c r="BM162">
        <f t="shared" si="459"/>
        <v>0.16902861119822413</v>
      </c>
      <c r="BN162">
        <f t="shared" ref="BN162:CS162" si="460">BN59/BN$104*100</f>
        <v>0.16860117330558461</v>
      </c>
      <c r="BO162">
        <f t="shared" si="460"/>
        <v>0.17124936055846568</v>
      </c>
      <c r="BP162">
        <f t="shared" si="460"/>
        <v>0.16754554668208396</v>
      </c>
      <c r="BQ162">
        <f t="shared" si="460"/>
        <v>0.16812103674886791</v>
      </c>
      <c r="BR162">
        <f t="shared" si="460"/>
        <v>0.17144971993582564</v>
      </c>
      <c r="BS162">
        <f t="shared" si="460"/>
        <v>0.17123903028930909</v>
      </c>
      <c r="BT162">
        <f t="shared" si="460"/>
        <v>0.1815927457156446</v>
      </c>
      <c r="BU162">
        <f t="shared" si="460"/>
        <v>0.16964372377885262</v>
      </c>
      <c r="BV162">
        <f t="shared" si="460"/>
        <v>0.16922603924436821</v>
      </c>
      <c r="BW162">
        <f t="shared" si="460"/>
        <v>0.16678507077180055</v>
      </c>
      <c r="BX162">
        <f t="shared" si="460"/>
        <v>0.16561898874246184</v>
      </c>
      <c r="BY162">
        <f t="shared" si="460"/>
        <v>0.16281391612174717</v>
      </c>
      <c r="BZ162">
        <f t="shared" si="460"/>
        <v>0.16479179761368448</v>
      </c>
      <c r="CA162">
        <f t="shared" si="460"/>
        <v>0.16362148197573953</v>
      </c>
      <c r="CB162">
        <f t="shared" si="460"/>
        <v>0.16425301876098714</v>
      </c>
      <c r="CC162">
        <f t="shared" si="460"/>
        <v>0.16715459211487094</v>
      </c>
      <c r="CD162">
        <f t="shared" si="460"/>
        <v>0.16882741444701457</v>
      </c>
      <c r="CE162">
        <f t="shared" si="460"/>
        <v>0.1643752893240972</v>
      </c>
      <c r="CF162">
        <f t="shared" si="460"/>
        <v>0.161974431540336</v>
      </c>
      <c r="CG162">
        <f t="shared" si="460"/>
        <v>0.16939320065663979</v>
      </c>
      <c r="CH162">
        <f t="shared" si="460"/>
        <v>0.16959985555665974</v>
      </c>
      <c r="CI162">
        <f t="shared" si="460"/>
        <v>0.1664537899355035</v>
      </c>
      <c r="CJ162">
        <f t="shared" si="460"/>
        <v>0.16404370514362737</v>
      </c>
      <c r="CK162">
        <f t="shared" si="460"/>
        <v>0.16835186552110362</v>
      </c>
      <c r="CL162">
        <f t="shared" si="460"/>
        <v>0.16579266407842982</v>
      </c>
      <c r="CM162">
        <f t="shared" si="460"/>
        <v>0.16319681743135331</v>
      </c>
      <c r="CN162">
        <f t="shared" si="460"/>
        <v>0.16756783179924145</v>
      </c>
      <c r="CO162">
        <f t="shared" si="460"/>
        <v>0.16209046285822504</v>
      </c>
      <c r="CP162">
        <f t="shared" si="460"/>
        <v>0.16981287462048605</v>
      </c>
      <c r="CQ162">
        <f t="shared" si="460"/>
        <v>0.1669257647431526</v>
      </c>
      <c r="CR162">
        <f t="shared" si="460"/>
        <v>0.1671965746296481</v>
      </c>
      <c r="CS162">
        <f t="shared" si="460"/>
        <v>0.16469217525528379</v>
      </c>
      <c r="CT162">
        <f t="shared" ref="CT162:DK162" si="461">CT59/CT$104*100</f>
        <v>0.16816517473610426</v>
      </c>
      <c r="CU162">
        <f t="shared" si="461"/>
        <v>0.16778323462889677</v>
      </c>
      <c r="CV162">
        <f t="shared" si="461"/>
        <v>0.17037244935083831</v>
      </c>
      <c r="CW162">
        <f t="shared" si="461"/>
        <v>0.16826447263451433</v>
      </c>
      <c r="CX162">
        <f t="shared" si="461"/>
        <v>0.16609512097548815</v>
      </c>
      <c r="CY162">
        <f t="shared" si="461"/>
        <v>0.1661034201819219</v>
      </c>
      <c r="CZ162">
        <f t="shared" si="461"/>
        <v>0.16603833381279504</v>
      </c>
      <c r="DA162">
        <f t="shared" si="461"/>
        <v>0.17048387540019511</v>
      </c>
      <c r="DB162">
        <f t="shared" si="461"/>
        <v>0.16222591701305331</v>
      </c>
      <c r="DC162">
        <f t="shared" si="461"/>
        <v>0.16555436485810807</v>
      </c>
      <c r="DD162">
        <f t="shared" si="461"/>
        <v>0.16549292224198459</v>
      </c>
      <c r="DE162">
        <f t="shared" si="461"/>
        <v>0.16721821072357965</v>
      </c>
      <c r="DF162">
        <f t="shared" si="461"/>
        <v>0.16839011211898924</v>
      </c>
      <c r="DG162">
        <f t="shared" si="461"/>
        <v>0.16693977032327653</v>
      </c>
      <c r="DH162">
        <f t="shared" si="461"/>
        <v>0.16305183517061292</v>
      </c>
      <c r="DI162">
        <f t="shared" si="461"/>
        <v>0.16328323456118221</v>
      </c>
      <c r="DJ162">
        <f t="shared" si="461"/>
        <v>0.16769185401408276</v>
      </c>
      <c r="DK162">
        <f t="shared" si="461"/>
        <v>0.16486397954382573</v>
      </c>
      <c r="DM162" t="s">
        <v>187</v>
      </c>
      <c r="DN162" s="1">
        <f t="shared" si="330"/>
        <v>0.16571694472657253</v>
      </c>
      <c r="DO162" s="1">
        <f t="shared" si="331"/>
        <v>2.5062065476171578E-3</v>
      </c>
      <c r="DP162" s="1">
        <f t="shared" si="332"/>
        <v>0.16612432932610005</v>
      </c>
      <c r="DQ162" s="1">
        <f t="shared" si="333"/>
        <v>1.994837367455623E-3</v>
      </c>
      <c r="DR162" s="1">
        <f t="shared" si="334"/>
        <v>-0.24522873993238556</v>
      </c>
      <c r="DS162" s="1">
        <f t="shared" si="335"/>
        <v>-0.20421945476544431</v>
      </c>
      <c r="DT162" s="1">
        <f t="shared" si="336"/>
        <v>0.51349151991788444</v>
      </c>
      <c r="DU162" s="1">
        <v>0.68947378168637496</v>
      </c>
      <c r="DV162" t="str">
        <f t="shared" si="337"/>
        <v/>
      </c>
      <c r="DW162" t="s">
        <v>187</v>
      </c>
      <c r="DX162" s="1">
        <f t="shared" si="338"/>
        <v>0.16452512861701571</v>
      </c>
      <c r="DY162" s="1">
        <f t="shared" si="339"/>
        <v>1.3617833940821212E-3</v>
      </c>
      <c r="DZ162" s="1">
        <f t="shared" si="340"/>
        <v>0.16641103067582735</v>
      </c>
      <c r="EA162" s="1">
        <f t="shared" si="341"/>
        <v>2.1073498024136257E-3</v>
      </c>
      <c r="EB162" s="1">
        <f t="shared" si="342"/>
        <v>-1.1332794774196351</v>
      </c>
      <c r="EC162" s="1">
        <f t="shared" si="343"/>
        <v>-0.89491647596979462</v>
      </c>
      <c r="ED162" s="1">
        <f t="shared" si="344"/>
        <v>2.8760898546202496E-2</v>
      </c>
      <c r="EE162" s="1">
        <v>0.98701117084392698</v>
      </c>
      <c r="EF162" t="str">
        <f t="shared" si="345"/>
        <v/>
      </c>
      <c r="EG162" t="s">
        <v>187</v>
      </c>
      <c r="EH162" s="1">
        <f t="shared" si="346"/>
        <v>0.16638734128819829</v>
      </c>
      <c r="EI162" s="1">
        <f t="shared" si="347"/>
        <v>2.7801120190386686E-3</v>
      </c>
      <c r="EJ162" s="1">
        <f t="shared" si="348"/>
        <v>0.1658758548230031</v>
      </c>
      <c r="EK162" s="1">
        <f t="shared" si="349"/>
        <v>1.930163089368235E-3</v>
      </c>
      <c r="EL162" s="1">
        <f t="shared" si="350"/>
        <v>0.30835498375635934</v>
      </c>
      <c r="EM162" s="1">
        <f t="shared" si="351"/>
        <v>0.26499650107940304</v>
      </c>
      <c r="EN162" s="1">
        <f t="shared" si="352"/>
        <v>0.55901268208243882</v>
      </c>
      <c r="EO162" s="1">
        <v>0.72081903281298398</v>
      </c>
      <c r="EP162" t="str">
        <f t="shared" si="353"/>
        <v/>
      </c>
      <c r="EQ162" t="s">
        <v>187</v>
      </c>
      <c r="ER162" s="1">
        <f t="shared" si="354"/>
        <v>0.16852296064909347</v>
      </c>
      <c r="ES162" s="1">
        <f t="shared" si="355"/>
        <v>3.9204713761095637E-3</v>
      </c>
      <c r="ET162" s="1">
        <f t="shared" si="356"/>
        <v>0.16630654304545539</v>
      </c>
      <c r="EU162" s="1">
        <f t="shared" si="357"/>
        <v>2.397148028373161E-3</v>
      </c>
      <c r="EV162" s="1">
        <f t="shared" si="358"/>
        <v>1.3327302480409833</v>
      </c>
      <c r="EW162" s="1">
        <f t="shared" si="359"/>
        <v>0.92460606412457036</v>
      </c>
      <c r="EX162" s="1">
        <f t="shared" si="360"/>
        <v>8.028880839791969E-3</v>
      </c>
      <c r="EY162" s="1">
        <v>0.52936512679998904</v>
      </c>
      <c r="EZ162" t="str">
        <f t="shared" si="361"/>
        <v/>
      </c>
      <c r="FA162" t="s">
        <v>187</v>
      </c>
      <c r="FB162" s="1">
        <f t="shared" si="362"/>
        <v>0.16924011469041048</v>
      </c>
      <c r="FC162" s="1">
        <f t="shared" si="363"/>
        <v>5.4983174381385792E-3</v>
      </c>
      <c r="FD162" s="1">
        <f t="shared" si="364"/>
        <v>0.16637936705777798</v>
      </c>
      <c r="FE162" s="1">
        <f t="shared" si="365"/>
        <v>2.3815185199305639E-3</v>
      </c>
      <c r="FF162" s="1">
        <f t="shared" si="366"/>
        <v>1.7194124988100579</v>
      </c>
      <c r="FG162" s="1">
        <f t="shared" si="367"/>
        <v>1.2012283795785503</v>
      </c>
      <c r="FH162" s="1">
        <f t="shared" si="368"/>
        <v>8.1629242824886997E-2</v>
      </c>
      <c r="FI162" s="1">
        <v>0.70137893347598801</v>
      </c>
      <c r="FJ162" t="str">
        <f t="shared" si="369"/>
        <v/>
      </c>
      <c r="FK162" t="s">
        <v>187</v>
      </c>
      <c r="FL162" s="1">
        <f t="shared" si="370"/>
        <v>0.1680926682243033</v>
      </c>
      <c r="FM162" s="1">
        <f t="shared" si="371"/>
        <v>2.7288692531757036E-3</v>
      </c>
      <c r="FN162" s="1">
        <f t="shared" si="372"/>
        <v>0.16625105808368573</v>
      </c>
      <c r="FO162" s="1">
        <f t="shared" si="373"/>
        <v>2.4662067190023805E-3</v>
      </c>
      <c r="FP162" s="1">
        <f t="shared" si="374"/>
        <v>1.1077283728868397</v>
      </c>
      <c r="FQ162" s="1">
        <f t="shared" si="375"/>
        <v>0.74673794634803647</v>
      </c>
      <c r="FR162" s="1">
        <f t="shared" si="376"/>
        <v>4.1981869223448792E-2</v>
      </c>
      <c r="FS162" s="1">
        <v>0.98883138470531795</v>
      </c>
      <c r="FT162" t="str">
        <f t="shared" si="377"/>
        <v/>
      </c>
    </row>
    <row r="163" spans="1:176" x14ac:dyDescent="0.15">
      <c r="A163" t="s">
        <v>188</v>
      </c>
      <c r="B163">
        <f t="shared" ref="B163:AG163" si="462">B60/B$104*100</f>
        <v>0.66863278815950367</v>
      </c>
      <c r="C163">
        <f t="shared" si="462"/>
        <v>0.67436935066186821</v>
      </c>
      <c r="D163">
        <f t="shared" si="462"/>
        <v>0.67780833791049611</v>
      </c>
      <c r="E163">
        <f t="shared" si="462"/>
        <v>0.66184467794495661</v>
      </c>
      <c r="F163">
        <f t="shared" si="462"/>
        <v>0.67441253227540199</v>
      </c>
      <c r="G163">
        <f t="shared" si="462"/>
        <v>0.67092651668543002</v>
      </c>
      <c r="H163">
        <f t="shared" si="462"/>
        <v>0.67261802357763667</v>
      </c>
      <c r="I163">
        <f t="shared" si="462"/>
        <v>0.66620334880671295</v>
      </c>
      <c r="J163">
        <f t="shared" si="462"/>
        <v>0.65333913303718649</v>
      </c>
      <c r="K163">
        <f t="shared" si="462"/>
        <v>0.66740287200248516</v>
      </c>
      <c r="L163">
        <f t="shared" si="462"/>
        <v>0.66712934311097205</v>
      </c>
      <c r="M163">
        <f t="shared" si="462"/>
        <v>0.66795742067898123</v>
      </c>
      <c r="N163">
        <f t="shared" si="462"/>
        <v>0.67728974615020754</v>
      </c>
      <c r="O163">
        <f t="shared" si="462"/>
        <v>0.66822052095004536</v>
      </c>
      <c r="P163">
        <f t="shared" si="462"/>
        <v>0.6810778812920949</v>
      </c>
      <c r="Q163">
        <f t="shared" si="462"/>
        <v>0.67535304360186199</v>
      </c>
      <c r="R163">
        <f t="shared" si="462"/>
        <v>0.68021744952555685</v>
      </c>
      <c r="S163">
        <f t="shared" si="462"/>
        <v>0.66986854906432558</v>
      </c>
      <c r="T163">
        <f t="shared" si="462"/>
        <v>0.67026075330960522</v>
      </c>
      <c r="U163">
        <f t="shared" si="462"/>
        <v>0.66427977138151173</v>
      </c>
      <c r="V163">
        <f t="shared" si="462"/>
        <v>0.67328419588078614</v>
      </c>
      <c r="W163">
        <f t="shared" si="462"/>
        <v>0.66992459469564092</v>
      </c>
      <c r="X163">
        <f t="shared" si="462"/>
        <v>0.67638606477890451</v>
      </c>
      <c r="Y163">
        <f t="shared" si="462"/>
        <v>0.66635285302438252</v>
      </c>
      <c r="Z163">
        <f t="shared" si="462"/>
        <v>0.67634776769825022</v>
      </c>
      <c r="AA163">
        <f t="shared" si="462"/>
        <v>0.6732438416847657</v>
      </c>
      <c r="AB163">
        <f t="shared" si="462"/>
        <v>0.668915851700988</v>
      </c>
      <c r="AC163">
        <f t="shared" si="462"/>
        <v>0.67732381001949771</v>
      </c>
      <c r="AD163">
        <f t="shared" si="462"/>
        <v>0.66064201698848235</v>
      </c>
      <c r="AE163">
        <f t="shared" si="462"/>
        <v>0.67086947661032537</v>
      </c>
      <c r="AF163">
        <f t="shared" si="462"/>
        <v>0.67454085943506703</v>
      </c>
      <c r="AG163">
        <f t="shared" si="462"/>
        <v>0.66008538157380192</v>
      </c>
      <c r="AH163">
        <f t="shared" ref="AH163:BM163" si="463">AH60/AH$104*100</f>
        <v>0.65713224373926604</v>
      </c>
      <c r="AI163">
        <f t="shared" si="463"/>
        <v>0.67021751384442996</v>
      </c>
      <c r="AJ163">
        <f t="shared" si="463"/>
        <v>0.67475950564534459</v>
      </c>
      <c r="AK163">
        <f t="shared" si="463"/>
        <v>0.67437433622961918</v>
      </c>
      <c r="AL163">
        <f t="shared" si="463"/>
        <v>0.67604190381852769</v>
      </c>
      <c r="AM163">
        <f t="shared" si="463"/>
        <v>0.65880663166464315</v>
      </c>
      <c r="AN163">
        <f t="shared" si="463"/>
        <v>0.67154178605493997</v>
      </c>
      <c r="AO163">
        <f t="shared" si="463"/>
        <v>0.6762298141890124</v>
      </c>
      <c r="AP163">
        <f t="shared" si="463"/>
        <v>0.67610413341675202</v>
      </c>
      <c r="AQ163">
        <f t="shared" si="463"/>
        <v>0.66948859644741354</v>
      </c>
      <c r="AR163">
        <f t="shared" si="463"/>
        <v>0.67964345757985811</v>
      </c>
      <c r="AS163">
        <f t="shared" si="463"/>
        <v>0.67732441964656342</v>
      </c>
      <c r="AT163">
        <f t="shared" si="463"/>
        <v>0.67052723321237706</v>
      </c>
      <c r="AU163">
        <f t="shared" si="463"/>
        <v>0.67448751254608375</v>
      </c>
      <c r="AV163">
        <f t="shared" si="463"/>
        <v>0.67944658667679214</v>
      </c>
      <c r="AW163">
        <f t="shared" si="463"/>
        <v>0.67318340688911005</v>
      </c>
      <c r="AX163">
        <f t="shared" si="463"/>
        <v>0.66581744133779308</v>
      </c>
      <c r="AY163">
        <f t="shared" si="463"/>
        <v>0.67107225015368477</v>
      </c>
      <c r="AZ163">
        <f t="shared" si="463"/>
        <v>0.66873112767842302</v>
      </c>
      <c r="BA163">
        <f t="shared" si="463"/>
        <v>0.63986378980569547</v>
      </c>
      <c r="BB163">
        <f t="shared" si="463"/>
        <v>0.67453978984816299</v>
      </c>
      <c r="BC163">
        <f t="shared" si="463"/>
        <v>0.66822622814512111</v>
      </c>
      <c r="BD163">
        <f t="shared" si="463"/>
        <v>0.67446213773430841</v>
      </c>
      <c r="BE163">
        <f t="shared" si="463"/>
        <v>0.67397868840216058</v>
      </c>
      <c r="BF163">
        <f t="shared" si="463"/>
        <v>0.67430132990239655</v>
      </c>
      <c r="BG163">
        <f t="shared" si="463"/>
        <v>0.66152699461110298</v>
      </c>
      <c r="BH163">
        <f t="shared" si="463"/>
        <v>0.66582980655552326</v>
      </c>
      <c r="BI163">
        <f t="shared" si="463"/>
        <v>0.661482578266539</v>
      </c>
      <c r="BJ163">
        <f t="shared" si="463"/>
        <v>0.67259598559783773</v>
      </c>
      <c r="BK163">
        <f t="shared" si="463"/>
        <v>0.6815504298459043</v>
      </c>
      <c r="BL163">
        <f t="shared" si="463"/>
        <v>0.6521456797449009</v>
      </c>
      <c r="BM163">
        <f t="shared" si="463"/>
        <v>0.67120505756126037</v>
      </c>
      <c r="BN163">
        <f t="shared" ref="BN163:CS163" si="464">BN60/BN$104*100</f>
        <v>0.66840263864383831</v>
      </c>
      <c r="BO163">
        <f t="shared" si="464"/>
        <v>0.66913957598552054</v>
      </c>
      <c r="BP163">
        <f t="shared" si="464"/>
        <v>0.6640837550457469</v>
      </c>
      <c r="BQ163">
        <f t="shared" si="464"/>
        <v>0.6715366617467492</v>
      </c>
      <c r="BR163">
        <f t="shared" si="464"/>
        <v>0.67551063255021415</v>
      </c>
      <c r="BS163">
        <f t="shared" si="464"/>
        <v>0.67046298839975094</v>
      </c>
      <c r="BT163">
        <f t="shared" si="464"/>
        <v>0.68200994235403722</v>
      </c>
      <c r="BU163">
        <f t="shared" si="464"/>
        <v>0.66913496136356021</v>
      </c>
      <c r="BV163">
        <f t="shared" si="464"/>
        <v>0.66939944939328577</v>
      </c>
      <c r="BW163">
        <f t="shared" si="464"/>
        <v>0.68408124257289193</v>
      </c>
      <c r="BX163">
        <f t="shared" si="464"/>
        <v>0.68039318866183818</v>
      </c>
      <c r="BY163">
        <f t="shared" si="464"/>
        <v>0.66276811455383611</v>
      </c>
      <c r="BZ163">
        <f t="shared" si="464"/>
        <v>0.6783270433804427</v>
      </c>
      <c r="CA163">
        <f t="shared" si="464"/>
        <v>0.67744652603124089</v>
      </c>
      <c r="CB163">
        <f t="shared" si="464"/>
        <v>0.67422561696077765</v>
      </c>
      <c r="CC163">
        <f t="shared" si="464"/>
        <v>0.68030108889624041</v>
      </c>
      <c r="CD163">
        <f t="shared" si="464"/>
        <v>0.67463092460491481</v>
      </c>
      <c r="CE163">
        <f t="shared" si="464"/>
        <v>0.66694330568333304</v>
      </c>
      <c r="CF163">
        <f t="shared" si="464"/>
        <v>0.66280790814461898</v>
      </c>
      <c r="CG163">
        <f t="shared" si="464"/>
        <v>0.66668961919515379</v>
      </c>
      <c r="CH163">
        <f t="shared" si="464"/>
        <v>0.6658195549969419</v>
      </c>
      <c r="CI163">
        <f t="shared" si="464"/>
        <v>0.66192530849294395</v>
      </c>
      <c r="CJ163">
        <f t="shared" si="464"/>
        <v>0.66647773216746753</v>
      </c>
      <c r="CK163">
        <f t="shared" si="464"/>
        <v>0.67431635288211222</v>
      </c>
      <c r="CL163">
        <f t="shared" si="464"/>
        <v>0.66523023302639384</v>
      </c>
      <c r="CM163">
        <f t="shared" si="464"/>
        <v>0.66796539937121702</v>
      </c>
      <c r="CN163">
        <f t="shared" si="464"/>
        <v>0.68575128401002194</v>
      </c>
      <c r="CO163">
        <f t="shared" si="464"/>
        <v>0.6654098186545736</v>
      </c>
      <c r="CP163">
        <f t="shared" si="464"/>
        <v>0.66566112994383042</v>
      </c>
      <c r="CQ163">
        <f t="shared" si="464"/>
        <v>0.67407571722356752</v>
      </c>
      <c r="CR163">
        <f t="shared" si="464"/>
        <v>0.66474590948549406</v>
      </c>
      <c r="CS163">
        <f t="shared" si="464"/>
        <v>0.66450028836041664</v>
      </c>
      <c r="CT163">
        <f t="shared" ref="CT163:DK163" si="465">CT60/CT$104*100</f>
        <v>0.65875938719480498</v>
      </c>
      <c r="CU163">
        <f t="shared" si="465"/>
        <v>0.66293138952219088</v>
      </c>
      <c r="CV163">
        <f t="shared" si="465"/>
        <v>0.68535316680699787</v>
      </c>
      <c r="CW163">
        <f t="shared" si="465"/>
        <v>0.67653735263829551</v>
      </c>
      <c r="CX163">
        <f t="shared" si="465"/>
        <v>0.67684420571513548</v>
      </c>
      <c r="CY163">
        <f t="shared" si="465"/>
        <v>0.67937027856664312</v>
      </c>
      <c r="CZ163">
        <f t="shared" si="465"/>
        <v>0.6789977414293672</v>
      </c>
      <c r="DA163">
        <f t="shared" si="465"/>
        <v>0.68022486499855728</v>
      </c>
      <c r="DB163">
        <f t="shared" si="465"/>
        <v>0.66860606723547</v>
      </c>
      <c r="DC163">
        <f t="shared" si="465"/>
        <v>0.68040052503733295</v>
      </c>
      <c r="DD163">
        <f t="shared" si="465"/>
        <v>0.67363899700756436</v>
      </c>
      <c r="DE163">
        <f t="shared" si="465"/>
        <v>0.68466727822460416</v>
      </c>
      <c r="DF163">
        <f t="shared" si="465"/>
        <v>0.68365507543213222</v>
      </c>
      <c r="DG163">
        <f t="shared" si="465"/>
        <v>0.67679179535364709</v>
      </c>
      <c r="DH163">
        <f t="shared" si="465"/>
        <v>0.66812403954746824</v>
      </c>
      <c r="DI163">
        <f t="shared" si="465"/>
        <v>0.67303647621358376</v>
      </c>
      <c r="DJ163">
        <f t="shared" si="465"/>
        <v>0.66485716479438162</v>
      </c>
      <c r="DK163">
        <f t="shared" si="465"/>
        <v>0.67025007064235909</v>
      </c>
      <c r="DM163" t="s">
        <v>188</v>
      </c>
      <c r="DN163" s="1">
        <f t="shared" si="330"/>
        <v>0.67086030144819231</v>
      </c>
      <c r="DO163" s="1">
        <f t="shared" si="331"/>
        <v>6.1857703529080337E-3</v>
      </c>
      <c r="DP163" s="1">
        <f t="shared" si="332"/>
        <v>0.67017695422990786</v>
      </c>
      <c r="DQ163" s="1">
        <f t="shared" si="333"/>
        <v>8.4658612693402236E-3</v>
      </c>
      <c r="DR163" s="1">
        <f t="shared" si="334"/>
        <v>0.10196519202449639</v>
      </c>
      <c r="DS163" s="1">
        <f t="shared" si="335"/>
        <v>8.0717979723958166E-2</v>
      </c>
      <c r="DT163" s="1">
        <f t="shared" si="336"/>
        <v>0.74124127207452561</v>
      </c>
      <c r="DU163" s="1">
        <v>0.85199603146246095</v>
      </c>
      <c r="DV163" t="str">
        <f t="shared" si="337"/>
        <v/>
      </c>
      <c r="DW163" t="s">
        <v>188</v>
      </c>
      <c r="DX163" s="1">
        <f t="shared" si="338"/>
        <v>0.67188022215099596</v>
      </c>
      <c r="DY163" s="1">
        <f t="shared" si="339"/>
        <v>5.130237952260819E-3</v>
      </c>
      <c r="DZ163" s="1">
        <f t="shared" si="340"/>
        <v>0.67078690347990078</v>
      </c>
      <c r="EA163" s="1">
        <f t="shared" si="341"/>
        <v>1.0185601714876574E-2</v>
      </c>
      <c r="EB163" s="1">
        <f t="shared" si="342"/>
        <v>0.16299046171344175</v>
      </c>
      <c r="EC163" s="1">
        <f t="shared" si="343"/>
        <v>0.10733962525732214</v>
      </c>
      <c r="ED163" s="1">
        <f t="shared" si="344"/>
        <v>0.7706180884828886</v>
      </c>
      <c r="EE163" s="1">
        <v>0.98701117084392698</v>
      </c>
      <c r="EF163" t="str">
        <f t="shared" si="345"/>
        <v/>
      </c>
      <c r="EG163" t="s">
        <v>188</v>
      </c>
      <c r="EH163" s="1">
        <f t="shared" si="346"/>
        <v>0.67028659605286522</v>
      </c>
      <c r="EI163" s="1">
        <f t="shared" si="347"/>
        <v>6.7977792196635125E-3</v>
      </c>
      <c r="EJ163" s="1">
        <f t="shared" si="348"/>
        <v>0.66964833154658077</v>
      </c>
      <c r="EK163" s="1">
        <f t="shared" si="349"/>
        <v>6.9750877007740573E-3</v>
      </c>
      <c r="EL163" s="1">
        <f t="shared" si="350"/>
        <v>9.5313387074430517E-2</v>
      </c>
      <c r="EM163" s="1">
        <f t="shared" si="351"/>
        <v>9.1506305535574442E-2</v>
      </c>
      <c r="EN163" s="1">
        <f t="shared" si="352"/>
        <v>0.79824347471759105</v>
      </c>
      <c r="EO163" s="1">
        <v>0.909619940710516</v>
      </c>
      <c r="EP163" t="str">
        <f t="shared" si="353"/>
        <v/>
      </c>
      <c r="EQ163" t="s">
        <v>188</v>
      </c>
      <c r="ER163" s="1">
        <f t="shared" si="354"/>
        <v>0.6709397962924486</v>
      </c>
      <c r="ES163" s="1">
        <f t="shared" si="355"/>
        <v>7.5262562983244305E-3</v>
      </c>
      <c r="ET163" s="1">
        <f t="shared" si="356"/>
        <v>0.67210728633761607</v>
      </c>
      <c r="EU163" s="1">
        <f t="shared" si="357"/>
        <v>7.4477931400456863E-3</v>
      </c>
      <c r="EV163" s="1">
        <f t="shared" si="358"/>
        <v>-0.17370590512851769</v>
      </c>
      <c r="EW163" s="1">
        <f t="shared" si="359"/>
        <v>-0.15675650803055366</v>
      </c>
      <c r="EX163" s="1">
        <f t="shared" si="360"/>
        <v>0.55369600126827367</v>
      </c>
      <c r="EY163" s="1">
        <v>0.94940684299711398</v>
      </c>
      <c r="EZ163" t="str">
        <f t="shared" si="361"/>
        <v/>
      </c>
      <c r="FA163" t="s">
        <v>188</v>
      </c>
      <c r="FB163" s="1">
        <f t="shared" si="362"/>
        <v>0.67467639591442863</v>
      </c>
      <c r="FC163" s="1">
        <f t="shared" si="363"/>
        <v>7.1331144177164832E-3</v>
      </c>
      <c r="FD163" s="1">
        <f t="shared" si="364"/>
        <v>0.67633469372772126</v>
      </c>
      <c r="FE163" s="1">
        <f t="shared" si="365"/>
        <v>6.1475267499063223E-3</v>
      </c>
      <c r="FF163" s="1">
        <f t="shared" si="366"/>
        <v>-0.24518893214728801</v>
      </c>
      <c r="FG163" s="1">
        <f t="shared" si="367"/>
        <v>-0.26975040219514301</v>
      </c>
      <c r="FH163" s="1">
        <f t="shared" si="368"/>
        <v>0.54679541686476307</v>
      </c>
      <c r="FI163" s="1">
        <v>0.82442008148546397</v>
      </c>
      <c r="FJ163" t="str">
        <f t="shared" si="369"/>
        <v/>
      </c>
      <c r="FK163" t="s">
        <v>188</v>
      </c>
      <c r="FL163" s="1">
        <f t="shared" si="370"/>
        <v>0.66869783651926062</v>
      </c>
      <c r="FM163" s="1">
        <f t="shared" si="371"/>
        <v>7.0443410094910746E-3</v>
      </c>
      <c r="FN163" s="1">
        <f t="shared" si="372"/>
        <v>0.66888640451658377</v>
      </c>
      <c r="FO163" s="1">
        <f t="shared" si="373"/>
        <v>6.8052696230926565E-3</v>
      </c>
      <c r="FP163" s="1">
        <f t="shared" si="374"/>
        <v>-2.8191333543312606E-2</v>
      </c>
      <c r="FQ163" s="1">
        <f t="shared" si="375"/>
        <v>-2.7709114813506325E-2</v>
      </c>
      <c r="FR163" s="1">
        <f t="shared" si="376"/>
        <v>0.93608724768283436</v>
      </c>
      <c r="FS163" s="1">
        <v>0.98883138470531795</v>
      </c>
      <c r="FT163" t="str">
        <f t="shared" si="377"/>
        <v/>
      </c>
    </row>
    <row r="164" spans="1:176" x14ac:dyDescent="0.15">
      <c r="A164" t="s">
        <v>189</v>
      </c>
      <c r="B164">
        <f t="shared" ref="B164:AG164" si="466">B61/B$104*100</f>
        <v>0.95863343472301854</v>
      </c>
      <c r="C164">
        <f t="shared" si="466"/>
        <v>0.96361390383882128</v>
      </c>
      <c r="D164">
        <f t="shared" si="466"/>
        <v>0.95869719205637693</v>
      </c>
      <c r="E164">
        <f t="shared" si="466"/>
        <v>0.95640758147721938</v>
      </c>
      <c r="F164">
        <f t="shared" si="466"/>
        <v>0.96615861767085187</v>
      </c>
      <c r="G164">
        <f t="shared" si="466"/>
        <v>0.97017647177152255</v>
      </c>
      <c r="H164">
        <f t="shared" si="466"/>
        <v>0.97082371211678953</v>
      </c>
      <c r="I164">
        <f t="shared" si="466"/>
        <v>0.9482786882387203</v>
      </c>
      <c r="J164">
        <f t="shared" si="466"/>
        <v>0.95919204159355897</v>
      </c>
      <c r="K164">
        <f t="shared" si="466"/>
        <v>0.97822019449220299</v>
      </c>
      <c r="L164">
        <f t="shared" si="466"/>
        <v>0.96411427603210131</v>
      </c>
      <c r="M164">
        <f t="shared" si="466"/>
        <v>0.96529249800926387</v>
      </c>
      <c r="N164">
        <f t="shared" si="466"/>
        <v>0.96298943606453991</v>
      </c>
      <c r="O164">
        <f t="shared" si="466"/>
        <v>0.95343432276147244</v>
      </c>
      <c r="P164">
        <f t="shared" si="466"/>
        <v>0.96344381425026593</v>
      </c>
      <c r="Q164">
        <f t="shared" si="466"/>
        <v>0.96093386873245445</v>
      </c>
      <c r="R164">
        <f t="shared" si="466"/>
        <v>0.96327297943436152</v>
      </c>
      <c r="S164">
        <f t="shared" si="466"/>
        <v>0.94832595206286729</v>
      </c>
      <c r="T164">
        <f t="shared" si="466"/>
        <v>0.96892760701420888</v>
      </c>
      <c r="U164">
        <f t="shared" si="466"/>
        <v>0.94574329917405719</v>
      </c>
      <c r="V164">
        <f t="shared" si="466"/>
        <v>0.95288359375921161</v>
      </c>
      <c r="W164">
        <f t="shared" si="466"/>
        <v>0.9512996948639848</v>
      </c>
      <c r="X164">
        <f t="shared" si="466"/>
        <v>0.95587352215996058</v>
      </c>
      <c r="Y164">
        <f t="shared" si="466"/>
        <v>0.95265619312452954</v>
      </c>
      <c r="Z164">
        <f t="shared" si="466"/>
        <v>0.95434339574147986</v>
      </c>
      <c r="AA164">
        <f t="shared" si="466"/>
        <v>0.95570262214106583</v>
      </c>
      <c r="AB164">
        <f t="shared" si="466"/>
        <v>0.95148497406307275</v>
      </c>
      <c r="AC164">
        <f t="shared" si="466"/>
        <v>0.96251729904086247</v>
      </c>
      <c r="AD164">
        <f t="shared" si="466"/>
        <v>0.95045045574554432</v>
      </c>
      <c r="AE164">
        <f t="shared" si="466"/>
        <v>0.96192677015379202</v>
      </c>
      <c r="AF164">
        <f t="shared" si="466"/>
        <v>0.95317920881115203</v>
      </c>
      <c r="AG164">
        <f t="shared" si="466"/>
        <v>0.95767565140564581</v>
      </c>
      <c r="AH164">
        <f t="shared" ref="AH164:BM164" si="467">AH61/AH$104*100</f>
        <v>0.94963579954254873</v>
      </c>
      <c r="AI164">
        <f t="shared" si="467"/>
        <v>0.95455679034699048</v>
      </c>
      <c r="AJ164">
        <f t="shared" si="467"/>
        <v>0.95899187677242947</v>
      </c>
      <c r="AK164">
        <f t="shared" si="467"/>
        <v>0.95197328960473682</v>
      </c>
      <c r="AL164">
        <f t="shared" si="467"/>
        <v>0.9589482639485235</v>
      </c>
      <c r="AM164">
        <f t="shared" si="467"/>
        <v>0.9384341813142526</v>
      </c>
      <c r="AN164">
        <f t="shared" si="467"/>
        <v>0.94927105454809591</v>
      </c>
      <c r="AO164">
        <f t="shared" si="467"/>
        <v>0.95878720807634799</v>
      </c>
      <c r="AP164">
        <f t="shared" si="467"/>
        <v>0.95808787191311395</v>
      </c>
      <c r="AQ164">
        <f t="shared" si="467"/>
        <v>0.95218026169237946</v>
      </c>
      <c r="AR164">
        <f t="shared" si="467"/>
        <v>0.97444471781413589</v>
      </c>
      <c r="AS164">
        <f t="shared" si="467"/>
        <v>0.96579715040665537</v>
      </c>
      <c r="AT164">
        <f t="shared" si="467"/>
        <v>0.95806612812088854</v>
      </c>
      <c r="AU164">
        <f t="shared" si="467"/>
        <v>0.95953565181703582</v>
      </c>
      <c r="AV164">
        <f t="shared" si="467"/>
        <v>0.97160830092569117</v>
      </c>
      <c r="AW164">
        <f t="shared" si="467"/>
        <v>0.9514665916029128</v>
      </c>
      <c r="AX164">
        <f t="shared" si="467"/>
        <v>0.94994615529816939</v>
      </c>
      <c r="AY164">
        <f t="shared" si="467"/>
        <v>0.95737281819570796</v>
      </c>
      <c r="AZ164">
        <f t="shared" si="467"/>
        <v>0.97177244285084008</v>
      </c>
      <c r="BA164">
        <f t="shared" si="467"/>
        <v>0.91058918189095583</v>
      </c>
      <c r="BB164">
        <f t="shared" si="467"/>
        <v>0.95921572960445456</v>
      </c>
      <c r="BC164">
        <f t="shared" si="467"/>
        <v>0.95465054056361309</v>
      </c>
      <c r="BD164">
        <f t="shared" si="467"/>
        <v>0.96573502953267321</v>
      </c>
      <c r="BE164">
        <f t="shared" si="467"/>
        <v>0.97835058813840037</v>
      </c>
      <c r="BF164">
        <f t="shared" si="467"/>
        <v>0.97157391465889886</v>
      </c>
      <c r="BG164">
        <f t="shared" si="467"/>
        <v>0.97540271435358661</v>
      </c>
      <c r="BH164">
        <f t="shared" si="467"/>
        <v>0.94714973527748736</v>
      </c>
      <c r="BI164">
        <f t="shared" si="467"/>
        <v>0.97325292237390226</v>
      </c>
      <c r="BJ164">
        <f t="shared" si="467"/>
        <v>0.97407832109407744</v>
      </c>
      <c r="BK164">
        <f t="shared" si="467"/>
        <v>0.96039448499594482</v>
      </c>
      <c r="BL164">
        <f t="shared" si="467"/>
        <v>0.90779732684449477</v>
      </c>
      <c r="BM164">
        <f t="shared" si="467"/>
        <v>0.96463678069471992</v>
      </c>
      <c r="BN164">
        <f t="shared" ref="BN164:CS164" si="468">BN61/BN$104*100</f>
        <v>0.96629875865136294</v>
      </c>
      <c r="BO164">
        <f t="shared" si="468"/>
        <v>0.97713619590289147</v>
      </c>
      <c r="BP164">
        <f t="shared" si="468"/>
        <v>0.9550868443141094</v>
      </c>
      <c r="BQ164">
        <f t="shared" si="468"/>
        <v>0.96492168924246591</v>
      </c>
      <c r="BR164">
        <f t="shared" si="468"/>
        <v>0.97849413825002329</v>
      </c>
      <c r="BS164">
        <f t="shared" si="468"/>
        <v>0.95941776496070441</v>
      </c>
      <c r="BT164">
        <f t="shared" si="468"/>
        <v>1.0263471658065257</v>
      </c>
      <c r="BU164">
        <f t="shared" si="468"/>
        <v>0.96128801910478046</v>
      </c>
      <c r="BV164">
        <f t="shared" si="468"/>
        <v>0.97089924074076805</v>
      </c>
      <c r="BW164">
        <f t="shared" si="468"/>
        <v>0.96363069261246026</v>
      </c>
      <c r="BX164">
        <f t="shared" si="468"/>
        <v>0.96215156688373693</v>
      </c>
      <c r="BY164">
        <f t="shared" si="468"/>
        <v>0.94218749367614585</v>
      </c>
      <c r="BZ164">
        <f t="shared" si="468"/>
        <v>0.96325098395724817</v>
      </c>
      <c r="CA164">
        <f t="shared" si="468"/>
        <v>0.95723040599497</v>
      </c>
      <c r="CB164">
        <f t="shared" si="468"/>
        <v>0.94990225650582616</v>
      </c>
      <c r="CC164">
        <f t="shared" si="468"/>
        <v>0.96090051100045459</v>
      </c>
      <c r="CD164">
        <f t="shared" si="468"/>
        <v>0.96891672496845005</v>
      </c>
      <c r="CE164">
        <f t="shared" si="468"/>
        <v>0.95528387472561993</v>
      </c>
      <c r="CF164">
        <f t="shared" si="468"/>
        <v>0.95023384907443542</v>
      </c>
      <c r="CG164">
        <f t="shared" si="468"/>
        <v>0.97351981479982896</v>
      </c>
      <c r="CH164">
        <f t="shared" si="468"/>
        <v>0.97211137813223003</v>
      </c>
      <c r="CI164">
        <f t="shared" si="468"/>
        <v>0.95867310200556488</v>
      </c>
      <c r="CJ164">
        <f t="shared" si="468"/>
        <v>0.94711852874641511</v>
      </c>
      <c r="CK164">
        <f t="shared" si="468"/>
        <v>0.97026123753304427</v>
      </c>
      <c r="CL164">
        <f t="shared" si="468"/>
        <v>0.95704807711395523</v>
      </c>
      <c r="CM164">
        <f t="shared" si="468"/>
        <v>0.94170240670701733</v>
      </c>
      <c r="CN164">
        <f t="shared" si="468"/>
        <v>0.96818606334489921</v>
      </c>
      <c r="CO164">
        <f t="shared" si="468"/>
        <v>0.94439610386286743</v>
      </c>
      <c r="CP164">
        <f t="shared" si="468"/>
        <v>0.96692175415906667</v>
      </c>
      <c r="CQ164">
        <f t="shared" si="468"/>
        <v>0.96000837633363578</v>
      </c>
      <c r="CR164">
        <f t="shared" si="468"/>
        <v>0.96388772743062556</v>
      </c>
      <c r="CS164">
        <f t="shared" si="468"/>
        <v>0.96197105652994985</v>
      </c>
      <c r="CT164">
        <f t="shared" ref="CT164:DK164" si="469">CT61/CT$104*100</f>
        <v>0.96087689328909087</v>
      </c>
      <c r="CU164">
        <f t="shared" si="469"/>
        <v>0.95893028925173296</v>
      </c>
      <c r="CV164">
        <f t="shared" si="469"/>
        <v>0.97870153809904936</v>
      </c>
      <c r="CW164">
        <f t="shared" si="469"/>
        <v>0.9721962426077454</v>
      </c>
      <c r="CX164">
        <f t="shared" si="469"/>
        <v>0.9649952937336771</v>
      </c>
      <c r="CY164">
        <f t="shared" si="469"/>
        <v>0.96783266745505236</v>
      </c>
      <c r="CZ164">
        <f t="shared" si="469"/>
        <v>0.96441578102270198</v>
      </c>
      <c r="DA164">
        <f t="shared" si="469"/>
        <v>0.97354658752078271</v>
      </c>
      <c r="DB164">
        <f t="shared" si="469"/>
        <v>0.9570356595930869</v>
      </c>
      <c r="DC164">
        <f t="shared" si="469"/>
        <v>0.96390937282670763</v>
      </c>
      <c r="DD164">
        <f t="shared" si="469"/>
        <v>0.94954405083502935</v>
      </c>
      <c r="DE164">
        <f t="shared" si="469"/>
        <v>0.9656347578065626</v>
      </c>
      <c r="DF164">
        <f t="shared" si="469"/>
        <v>0.96402921928993923</v>
      </c>
      <c r="DG164">
        <f t="shared" si="469"/>
        <v>0.96440803062356295</v>
      </c>
      <c r="DH164">
        <f t="shared" si="469"/>
        <v>0.94561106603718048</v>
      </c>
      <c r="DI164">
        <f t="shared" si="469"/>
        <v>0.96537433997369948</v>
      </c>
      <c r="DJ164">
        <f t="shared" si="469"/>
        <v>0.9564125509349195</v>
      </c>
      <c r="DK164">
        <f t="shared" si="469"/>
        <v>0.95173224329029948</v>
      </c>
      <c r="DM164" t="s">
        <v>189</v>
      </c>
      <c r="DN164" s="1">
        <f t="shared" si="330"/>
        <v>0.95974945164655334</v>
      </c>
      <c r="DO164" s="1">
        <f t="shared" si="331"/>
        <v>7.9728227805463507E-3</v>
      </c>
      <c r="DP164" s="1">
        <f t="shared" si="332"/>
        <v>0.95548637313028562</v>
      </c>
      <c r="DQ164" s="1">
        <f t="shared" si="333"/>
        <v>1.1652640836159644E-2</v>
      </c>
      <c r="DR164" s="1">
        <f t="shared" si="334"/>
        <v>0.44616842648434435</v>
      </c>
      <c r="DS164" s="1">
        <f t="shared" si="335"/>
        <v>0.3658465558329787</v>
      </c>
      <c r="DT164" s="1">
        <f t="shared" si="336"/>
        <v>0.13083114103874319</v>
      </c>
      <c r="DU164" s="1">
        <v>0.50875089834644505</v>
      </c>
      <c r="DV164" t="str">
        <f t="shared" si="337"/>
        <v/>
      </c>
      <c r="DW164" t="s">
        <v>189</v>
      </c>
      <c r="DX164" s="1">
        <f t="shared" si="338"/>
        <v>0.95481402637051793</v>
      </c>
      <c r="DY164" s="1">
        <f t="shared" si="339"/>
        <v>7.2214750090911139E-3</v>
      </c>
      <c r="DZ164" s="1">
        <f t="shared" si="340"/>
        <v>0.9569294617025339</v>
      </c>
      <c r="EA164" s="1">
        <f t="shared" si="341"/>
        <v>1.6032878196864123E-2</v>
      </c>
      <c r="EB164" s="1">
        <f t="shared" si="342"/>
        <v>-0.22106491822837851</v>
      </c>
      <c r="EC164" s="1">
        <f t="shared" si="343"/>
        <v>-0.13194357906553097</v>
      </c>
      <c r="ED164" s="1">
        <f t="shared" si="344"/>
        <v>0.71624082661086563</v>
      </c>
      <c r="EE164" s="1">
        <v>0.98701117084392698</v>
      </c>
      <c r="EF164" t="str">
        <f t="shared" si="345"/>
        <v/>
      </c>
      <c r="EG164" t="s">
        <v>189</v>
      </c>
      <c r="EH164" s="1">
        <f t="shared" si="346"/>
        <v>0.96252562836432354</v>
      </c>
      <c r="EI164" s="1">
        <f t="shared" si="347"/>
        <v>7.1453656081590837E-3</v>
      </c>
      <c r="EJ164" s="1">
        <f t="shared" si="348"/>
        <v>0.95423569636767069</v>
      </c>
      <c r="EK164" s="1">
        <f t="shared" si="349"/>
        <v>6.1585909415623396E-3</v>
      </c>
      <c r="EL164" s="1">
        <f t="shared" si="350"/>
        <v>0.86875098345290791</v>
      </c>
      <c r="EM164" s="1">
        <f t="shared" si="351"/>
        <v>1.3460760870975814</v>
      </c>
      <c r="EN164" s="1">
        <f t="shared" si="352"/>
        <v>1.7412323842746678E-3</v>
      </c>
      <c r="EO164" s="1">
        <v>5.6878238232379703E-2</v>
      </c>
      <c r="EP164" t="str">
        <f t="shared" si="353"/>
        <v>-</v>
      </c>
      <c r="EQ164" t="s">
        <v>189</v>
      </c>
      <c r="ER164" s="1">
        <f t="shared" si="354"/>
        <v>0.96517220469295928</v>
      </c>
      <c r="ES164" s="1">
        <f t="shared" si="355"/>
        <v>1.9787209967571585E-2</v>
      </c>
      <c r="ET164" s="1">
        <f t="shared" si="356"/>
        <v>0.96090431981512625</v>
      </c>
      <c r="EU164" s="1">
        <f t="shared" si="357"/>
        <v>8.9882281281101345E-3</v>
      </c>
      <c r="EV164" s="1">
        <f t="shared" si="358"/>
        <v>0.44415294944809386</v>
      </c>
      <c r="EW164" s="1">
        <f t="shared" si="359"/>
        <v>0.47483050240853131</v>
      </c>
      <c r="EX164" s="1">
        <f t="shared" si="360"/>
        <v>0.2564510602675496</v>
      </c>
      <c r="EY164" s="1">
        <v>0.93735435314782001</v>
      </c>
      <c r="EZ164" t="str">
        <f t="shared" si="361"/>
        <v/>
      </c>
      <c r="FA164" t="s">
        <v>189</v>
      </c>
      <c r="FB164" s="1">
        <f t="shared" si="362"/>
        <v>0.96974078511026585</v>
      </c>
      <c r="FC164" s="1">
        <f t="shared" si="363"/>
        <v>2.3335837235354522E-2</v>
      </c>
      <c r="FD164" s="1">
        <f t="shared" si="364"/>
        <v>0.9628362126031248</v>
      </c>
      <c r="FE164" s="1">
        <f t="shared" si="365"/>
        <v>8.8583925841192058E-3</v>
      </c>
      <c r="FF164" s="1">
        <f t="shared" si="366"/>
        <v>0.71710768838594474</v>
      </c>
      <c r="FG164" s="1">
        <f t="shared" si="367"/>
        <v>0.77943853149149789</v>
      </c>
      <c r="FH164" s="1">
        <f t="shared" si="368"/>
        <v>0.29645209388421023</v>
      </c>
      <c r="FI164" s="1">
        <v>0.71644073795604801</v>
      </c>
      <c r="FJ164" t="str">
        <f t="shared" si="369"/>
        <v/>
      </c>
      <c r="FK164" t="s">
        <v>189</v>
      </c>
      <c r="FL164" s="1">
        <f t="shared" si="370"/>
        <v>0.96243105644257532</v>
      </c>
      <c r="FM164" s="1">
        <f t="shared" si="371"/>
        <v>1.7623499846784484E-2</v>
      </c>
      <c r="FN164" s="1">
        <f t="shared" si="372"/>
        <v>0.95943240150046072</v>
      </c>
      <c r="FO164" s="1">
        <f t="shared" si="373"/>
        <v>9.016920921898491E-3</v>
      </c>
      <c r="FP164" s="1">
        <f t="shared" si="374"/>
        <v>0.31254468135795577</v>
      </c>
      <c r="FQ164" s="1">
        <f t="shared" si="375"/>
        <v>0.33255863815241693</v>
      </c>
      <c r="FR164" s="1">
        <f t="shared" si="376"/>
        <v>0.50791640930729764</v>
      </c>
      <c r="FS164" s="1">
        <v>0.98883138470531795</v>
      </c>
      <c r="FT164" t="str">
        <f t="shared" si="377"/>
        <v/>
      </c>
    </row>
    <row r="165" spans="1:176" x14ac:dyDescent="0.15">
      <c r="A165" t="s">
        <v>190</v>
      </c>
      <c r="B165">
        <f t="shared" ref="B165:AG165" si="470">B62/B$104*100</f>
        <v>0.11328886965776895</v>
      </c>
      <c r="C165">
        <f t="shared" si="470"/>
        <v>0.11526662537225214</v>
      </c>
      <c r="D165">
        <f t="shared" si="470"/>
        <v>0.11244453404483357</v>
      </c>
      <c r="E165">
        <f t="shared" si="470"/>
        <v>0.11221876870901942</v>
      </c>
      <c r="F165">
        <f t="shared" si="470"/>
        <v>0.11344159675971587</v>
      </c>
      <c r="G165">
        <f t="shared" si="470"/>
        <v>0.11860295897678141</v>
      </c>
      <c r="H165">
        <f t="shared" si="470"/>
        <v>0.12112907071532618</v>
      </c>
      <c r="I165">
        <f t="shared" si="470"/>
        <v>0.11130175182838149</v>
      </c>
      <c r="J165">
        <f t="shared" si="470"/>
        <v>0.11772178732593554</v>
      </c>
      <c r="K165">
        <f t="shared" si="470"/>
        <v>0.11581104508422602</v>
      </c>
      <c r="L165">
        <f t="shared" si="470"/>
        <v>0.12039311104378256</v>
      </c>
      <c r="M165">
        <f t="shared" si="470"/>
        <v>0.12207270672812713</v>
      </c>
      <c r="N165">
        <f t="shared" si="470"/>
        <v>0.1142193023948424</v>
      </c>
      <c r="O165">
        <f t="shared" si="470"/>
        <v>0.11417450334916281</v>
      </c>
      <c r="P165">
        <f t="shared" si="470"/>
        <v>0.11311100064250265</v>
      </c>
      <c r="Q165">
        <f t="shared" si="470"/>
        <v>0.11452570981841442</v>
      </c>
      <c r="R165">
        <f t="shared" si="470"/>
        <v>0.11254964283352289</v>
      </c>
      <c r="S165">
        <f t="shared" si="470"/>
        <v>0.111374395474285</v>
      </c>
      <c r="T165">
        <f t="shared" si="470"/>
        <v>0.11492684407119561</v>
      </c>
      <c r="U165">
        <f t="shared" si="470"/>
        <v>0.11412281827424912</v>
      </c>
      <c r="V165">
        <f t="shared" si="470"/>
        <v>0.11215686865338836</v>
      </c>
      <c r="W165">
        <f t="shared" si="470"/>
        <v>0.11138529851014645</v>
      </c>
      <c r="X165">
        <f t="shared" si="470"/>
        <v>0.11223191258634845</v>
      </c>
      <c r="Y165">
        <f t="shared" si="470"/>
        <v>0.11412140103552826</v>
      </c>
      <c r="Z165">
        <f t="shared" si="470"/>
        <v>0.11192249700765194</v>
      </c>
      <c r="AA165">
        <f t="shared" si="470"/>
        <v>0.11283486136864625</v>
      </c>
      <c r="AB165">
        <f t="shared" si="470"/>
        <v>0.11226499645526347</v>
      </c>
      <c r="AC165">
        <f t="shared" si="470"/>
        <v>0.11167840399082367</v>
      </c>
      <c r="AD165">
        <f t="shared" si="470"/>
        <v>0.11405781632408364</v>
      </c>
      <c r="AE165">
        <f t="shared" si="470"/>
        <v>0.11792758251808956</v>
      </c>
      <c r="AF165">
        <f t="shared" si="470"/>
        <v>0.11147511811323112</v>
      </c>
      <c r="AG165">
        <f t="shared" si="470"/>
        <v>0.12248084527033878</v>
      </c>
      <c r="AH165">
        <f t="shared" ref="AH165:BM165" si="471">AH62/AH$104*100</f>
        <v>0.12314606954983201</v>
      </c>
      <c r="AI165">
        <f t="shared" si="471"/>
        <v>0.11161524612509693</v>
      </c>
      <c r="AJ165">
        <f t="shared" si="471"/>
        <v>0.11168960799403028</v>
      </c>
      <c r="AK165">
        <f t="shared" si="471"/>
        <v>0.11305495330908449</v>
      </c>
      <c r="AL165">
        <f t="shared" si="471"/>
        <v>0.11467019748342766</v>
      </c>
      <c r="AM165">
        <f t="shared" si="471"/>
        <v>0.10777914585096735</v>
      </c>
      <c r="AN165">
        <f t="shared" si="471"/>
        <v>0.11106343013739128</v>
      </c>
      <c r="AO165">
        <f t="shared" si="471"/>
        <v>0.11312357697141139</v>
      </c>
      <c r="AP165">
        <f t="shared" si="471"/>
        <v>0.11172957115583737</v>
      </c>
      <c r="AQ165">
        <f t="shared" si="471"/>
        <v>0.1119389120649515</v>
      </c>
      <c r="AR165">
        <f t="shared" si="471"/>
        <v>0.11406022334303795</v>
      </c>
      <c r="AS165">
        <f t="shared" si="471"/>
        <v>0.11529015524758598</v>
      </c>
      <c r="AT165">
        <f t="shared" si="471"/>
        <v>0.11698928213742855</v>
      </c>
      <c r="AU165">
        <f t="shared" si="471"/>
        <v>0.1122279471605717</v>
      </c>
      <c r="AV165">
        <f t="shared" si="471"/>
        <v>0.11796646785714775</v>
      </c>
      <c r="AW165">
        <f t="shared" si="471"/>
        <v>0.11165049780002881</v>
      </c>
      <c r="AX165">
        <f t="shared" si="471"/>
        <v>0.11057053655939826</v>
      </c>
      <c r="AY165">
        <f t="shared" si="471"/>
        <v>0.11102807787462332</v>
      </c>
      <c r="AZ165">
        <f t="shared" si="471"/>
        <v>0.1179540001080172</v>
      </c>
      <c r="BA165">
        <f t="shared" si="471"/>
        <v>0.10728701734525195</v>
      </c>
      <c r="BB165">
        <f t="shared" si="471"/>
        <v>0.11163078425675463</v>
      </c>
      <c r="BC165">
        <f t="shared" si="471"/>
        <v>0.11304223801733886</v>
      </c>
      <c r="BD165">
        <f t="shared" si="471"/>
        <v>0.11488482080683757</v>
      </c>
      <c r="BE165">
        <f t="shared" si="471"/>
        <v>0.11581151094301063</v>
      </c>
      <c r="BF165">
        <f t="shared" si="471"/>
        <v>0.11748776416590874</v>
      </c>
      <c r="BG165">
        <f t="shared" si="471"/>
        <v>0.11996332818513744</v>
      </c>
      <c r="BH165">
        <f t="shared" si="471"/>
        <v>0.11060724831371473</v>
      </c>
      <c r="BI165">
        <f t="shared" si="471"/>
        <v>0.12537899987306567</v>
      </c>
      <c r="BJ165">
        <f t="shared" si="471"/>
        <v>0.11962488259858607</v>
      </c>
      <c r="BK165">
        <f t="shared" si="471"/>
        <v>0.11164567721005678</v>
      </c>
      <c r="BL165">
        <f t="shared" si="471"/>
        <v>0.10617244121775424</v>
      </c>
      <c r="BM165">
        <f t="shared" si="471"/>
        <v>0.11748572807680355</v>
      </c>
      <c r="BN165">
        <f t="shared" ref="BN165:CS165" si="472">BN62/BN$104*100</f>
        <v>0.11543815040381768</v>
      </c>
      <c r="BO165">
        <f t="shared" si="472"/>
        <v>0.11755287409901713</v>
      </c>
      <c r="BP165">
        <f t="shared" si="472"/>
        <v>0.1196473288451291</v>
      </c>
      <c r="BQ165">
        <f t="shared" si="472"/>
        <v>0.11275311754851158</v>
      </c>
      <c r="BR165">
        <f t="shared" si="472"/>
        <v>0.11585055027576484</v>
      </c>
      <c r="BS165">
        <f t="shared" si="472"/>
        <v>0.1183159828874584</v>
      </c>
      <c r="BT165">
        <f t="shared" si="472"/>
        <v>0.11620573303324326</v>
      </c>
      <c r="BU165">
        <f t="shared" si="472"/>
        <v>0.11504529973795777</v>
      </c>
      <c r="BV165">
        <f t="shared" si="472"/>
        <v>0.11915584942218736</v>
      </c>
      <c r="BW165">
        <f t="shared" si="472"/>
        <v>0.11246729494737548</v>
      </c>
      <c r="BX165">
        <f t="shared" si="472"/>
        <v>0.11151300393107495</v>
      </c>
      <c r="BY165">
        <f t="shared" si="472"/>
        <v>0.11379004939014437</v>
      </c>
      <c r="BZ165">
        <f t="shared" si="472"/>
        <v>0.11245565785533737</v>
      </c>
      <c r="CA165">
        <f t="shared" si="472"/>
        <v>0.11204427791750074</v>
      </c>
      <c r="CB165">
        <f t="shared" si="472"/>
        <v>0.11098509591830853</v>
      </c>
      <c r="CC165">
        <f t="shared" si="472"/>
        <v>0.11306415894596919</v>
      </c>
      <c r="CD165">
        <f t="shared" si="472"/>
        <v>0.11457897185781284</v>
      </c>
      <c r="CE165">
        <f t="shared" si="472"/>
        <v>0.11223599393340368</v>
      </c>
      <c r="CF165">
        <f t="shared" si="472"/>
        <v>0.10806493622812717</v>
      </c>
      <c r="CG165">
        <f t="shared" si="472"/>
        <v>0.12195306990670629</v>
      </c>
      <c r="CH165">
        <f t="shared" si="472"/>
        <v>0.119473397651676</v>
      </c>
      <c r="CI165">
        <f t="shared" si="472"/>
        <v>0.11595906797860486</v>
      </c>
      <c r="CJ165">
        <f t="shared" si="472"/>
        <v>0.11183947289916413</v>
      </c>
      <c r="CK165">
        <f t="shared" si="472"/>
        <v>0.11884818280863851</v>
      </c>
      <c r="CL165">
        <f t="shared" si="472"/>
        <v>0.11539074530444869</v>
      </c>
      <c r="CM165">
        <f t="shared" si="472"/>
        <v>0.11005712549755974</v>
      </c>
      <c r="CN165">
        <f t="shared" si="472"/>
        <v>0.11251358700602504</v>
      </c>
      <c r="CO165">
        <f t="shared" si="472"/>
        <v>0.11108200723743815</v>
      </c>
      <c r="CP165">
        <f t="shared" si="472"/>
        <v>0.11876132742156711</v>
      </c>
      <c r="CQ165">
        <f t="shared" si="472"/>
        <v>0.11206406821342468</v>
      </c>
      <c r="CR165">
        <f t="shared" si="472"/>
        <v>0.11933944743829472</v>
      </c>
      <c r="CS165">
        <f t="shared" si="472"/>
        <v>0.11352671857154165</v>
      </c>
      <c r="CT165">
        <f t="shared" ref="CT165:DK165" si="473">CT62/CT$104*100</f>
        <v>0.12077122100850991</v>
      </c>
      <c r="CU165">
        <f t="shared" si="473"/>
        <v>0.12009021310939001</v>
      </c>
      <c r="CV165">
        <f t="shared" si="473"/>
        <v>0.11636497195108852</v>
      </c>
      <c r="CW165">
        <f t="shared" si="473"/>
        <v>0.11594700349614794</v>
      </c>
      <c r="CX165">
        <f t="shared" si="473"/>
        <v>0.11245766253832665</v>
      </c>
      <c r="CY165">
        <f t="shared" si="473"/>
        <v>0.11294535105851075</v>
      </c>
      <c r="CZ165">
        <f t="shared" si="473"/>
        <v>0.11252415160782892</v>
      </c>
      <c r="DA165">
        <f t="shared" si="473"/>
        <v>0.11659336053973096</v>
      </c>
      <c r="DB165">
        <f t="shared" si="473"/>
        <v>0.11231670677459345</v>
      </c>
      <c r="DC165">
        <f t="shared" si="473"/>
        <v>0.11272198121940655</v>
      </c>
      <c r="DD165">
        <f t="shared" si="473"/>
        <v>0.11087385629799527</v>
      </c>
      <c r="DE165">
        <f t="shared" si="473"/>
        <v>0.11205346437421257</v>
      </c>
      <c r="DF165">
        <f t="shared" si="473"/>
        <v>0.11175064389608214</v>
      </c>
      <c r="DG165">
        <f t="shared" si="473"/>
        <v>0.11207790438754262</v>
      </c>
      <c r="DH165">
        <f t="shared" si="473"/>
        <v>0.10992821177694968</v>
      </c>
      <c r="DI165">
        <f t="shared" si="473"/>
        <v>0.11282062968419274</v>
      </c>
      <c r="DJ165">
        <f t="shared" si="473"/>
        <v>0.11924638401990581</v>
      </c>
      <c r="DK165">
        <f t="shared" si="473"/>
        <v>0.11170949214926813</v>
      </c>
      <c r="DM165" t="s">
        <v>190</v>
      </c>
      <c r="DN165" s="1">
        <f t="shared" si="330"/>
        <v>0.11458060083589555</v>
      </c>
      <c r="DO165" s="1">
        <f t="shared" si="331"/>
        <v>3.1007898191423248E-3</v>
      </c>
      <c r="DP165" s="1">
        <f t="shared" si="332"/>
        <v>0.11354233301329832</v>
      </c>
      <c r="DQ165" s="1">
        <f t="shared" si="333"/>
        <v>3.717004009932131E-3</v>
      </c>
      <c r="DR165" s="1">
        <f t="shared" si="334"/>
        <v>0.91443234874840174</v>
      </c>
      <c r="DS165" s="1">
        <f t="shared" si="335"/>
        <v>0.27932921778478081</v>
      </c>
      <c r="DT165" s="1">
        <f t="shared" si="336"/>
        <v>0.27795276590030688</v>
      </c>
      <c r="DU165" s="1">
        <v>0.53775834170859504</v>
      </c>
      <c r="DV165" t="str">
        <f t="shared" si="337"/>
        <v/>
      </c>
      <c r="DW165" t="s">
        <v>190</v>
      </c>
      <c r="DX165" s="1">
        <f t="shared" si="338"/>
        <v>0.11275463093847958</v>
      </c>
      <c r="DY165" s="1">
        <f t="shared" si="339"/>
        <v>1.3040154063955816E-3</v>
      </c>
      <c r="DZ165" s="1">
        <f t="shared" si="340"/>
        <v>0.11310180560851038</v>
      </c>
      <c r="EA165" s="1">
        <f t="shared" si="341"/>
        <v>3.1730276093954869E-3</v>
      </c>
      <c r="EB165" s="1">
        <f t="shared" si="342"/>
        <v>-0.30695767248182387</v>
      </c>
      <c r="EC165" s="1">
        <f t="shared" si="343"/>
        <v>-0.10941432372123064</v>
      </c>
      <c r="ED165" s="1">
        <f t="shared" si="344"/>
        <v>0.76064924674412682</v>
      </c>
      <c r="EE165" s="1">
        <v>0.98701117084392698</v>
      </c>
      <c r="EF165" t="str">
        <f t="shared" si="345"/>
        <v/>
      </c>
      <c r="EG165" t="s">
        <v>190</v>
      </c>
      <c r="EH165" s="1">
        <f t="shared" si="346"/>
        <v>0.11560770890319204</v>
      </c>
      <c r="EI165" s="1">
        <f t="shared" si="347"/>
        <v>3.3691460867908544E-3</v>
      </c>
      <c r="EJ165" s="1">
        <f t="shared" si="348"/>
        <v>0.11392412343078122</v>
      </c>
      <c r="EK165" s="1">
        <f t="shared" si="349"/>
        <v>4.2046628994837684E-3</v>
      </c>
      <c r="EL165" s="1">
        <f t="shared" si="350"/>
        <v>1.4778129703440239</v>
      </c>
      <c r="EM165" s="1">
        <f t="shared" si="351"/>
        <v>0.40040914400474864</v>
      </c>
      <c r="EN165" s="1">
        <f t="shared" si="352"/>
        <v>0.22703500080561034</v>
      </c>
      <c r="EO165" s="1">
        <v>0.42787302478797201</v>
      </c>
      <c r="EP165" t="str">
        <f t="shared" si="353"/>
        <v/>
      </c>
      <c r="EQ165" t="s">
        <v>190</v>
      </c>
      <c r="ER165" s="1">
        <f t="shared" si="354"/>
        <v>0.11551231382438475</v>
      </c>
      <c r="ES165" s="1">
        <f t="shared" si="355"/>
        <v>3.9733209619915643E-3</v>
      </c>
      <c r="ET165" s="1">
        <f t="shared" si="356"/>
        <v>0.11418850980069986</v>
      </c>
      <c r="EU165" s="1">
        <f t="shared" si="357"/>
        <v>3.503833385903099E-3</v>
      </c>
      <c r="EV165" s="1">
        <f t="shared" si="358"/>
        <v>1.1593145632563213</v>
      </c>
      <c r="EW165" s="1">
        <f t="shared" si="359"/>
        <v>0.37781591699277678</v>
      </c>
      <c r="EX165" s="1">
        <f t="shared" si="360"/>
        <v>0.17670857844950644</v>
      </c>
      <c r="EY165" s="1">
        <v>0.93735435314782001</v>
      </c>
      <c r="EZ165" t="str">
        <f t="shared" si="361"/>
        <v/>
      </c>
      <c r="FA165" t="s">
        <v>190</v>
      </c>
      <c r="FB165" s="1">
        <f t="shared" si="362"/>
        <v>0.1149777134978382</v>
      </c>
      <c r="FC165" s="1">
        <f t="shared" si="363"/>
        <v>2.6681695649172612E-3</v>
      </c>
      <c r="FD165" s="1">
        <f t="shared" si="364"/>
        <v>0.11327073598573642</v>
      </c>
      <c r="FE165" s="1">
        <f t="shared" si="365"/>
        <v>2.4602631102972504E-3</v>
      </c>
      <c r="FF165" s="1">
        <f t="shared" si="366"/>
        <v>1.5069889828531942</v>
      </c>
      <c r="FG165" s="1">
        <f t="shared" si="367"/>
        <v>0.69381908990032293</v>
      </c>
      <c r="FH165" s="1">
        <f t="shared" si="368"/>
        <v>0.11964647313166128</v>
      </c>
      <c r="FI165" s="1">
        <v>0.70137893347598801</v>
      </c>
      <c r="FJ165" t="str">
        <f t="shared" si="369"/>
        <v/>
      </c>
      <c r="FK165" t="s">
        <v>190</v>
      </c>
      <c r="FL165" s="1">
        <f t="shared" si="370"/>
        <v>0.11583307402031266</v>
      </c>
      <c r="FM165" s="1">
        <f t="shared" si="371"/>
        <v>4.6448044168585475E-3</v>
      </c>
      <c r="FN165" s="1">
        <f t="shared" si="372"/>
        <v>0.11488776604067198</v>
      </c>
      <c r="FO165" s="1">
        <f t="shared" si="373"/>
        <v>4.0461589081800028E-3</v>
      </c>
      <c r="FP165" s="1">
        <f t="shared" si="374"/>
        <v>0.82280995811688729</v>
      </c>
      <c r="FQ165" s="1">
        <f t="shared" si="375"/>
        <v>0.23363095743214105</v>
      </c>
      <c r="FR165" s="1">
        <f t="shared" si="376"/>
        <v>0.52013947884850764</v>
      </c>
      <c r="FS165" s="1">
        <v>0.98883138470531795</v>
      </c>
      <c r="FT165" t="str">
        <f t="shared" si="377"/>
        <v/>
      </c>
    </row>
    <row r="166" spans="1:176" x14ac:dyDescent="0.15">
      <c r="A166" t="s">
        <v>191</v>
      </c>
      <c r="B166">
        <f t="shared" ref="B166:AG166" si="474">B63/B$104*100</f>
        <v>2.4552958170182621E-2</v>
      </c>
      <c r="C166">
        <f t="shared" si="474"/>
        <v>2.4453191552693609E-2</v>
      </c>
      <c r="D166">
        <f t="shared" si="474"/>
        <v>2.4046774145990577E-2</v>
      </c>
      <c r="E166">
        <f t="shared" si="474"/>
        <v>2.4278049637381116E-2</v>
      </c>
      <c r="F166">
        <f t="shared" si="474"/>
        <v>2.4986985948425845E-2</v>
      </c>
      <c r="G166">
        <f t="shared" si="474"/>
        <v>2.4425251119032605E-2</v>
      </c>
      <c r="H166">
        <f t="shared" si="474"/>
        <v>2.460051583553188E-2</v>
      </c>
      <c r="I166">
        <f t="shared" si="474"/>
        <v>2.4118390536011357E-2</v>
      </c>
      <c r="J166">
        <f t="shared" si="474"/>
        <v>2.380926847445294E-2</v>
      </c>
      <c r="K166">
        <f t="shared" si="474"/>
        <v>2.3904102431224112E-2</v>
      </c>
      <c r="L166">
        <f t="shared" si="474"/>
        <v>2.4188376537687802E-2</v>
      </c>
      <c r="M166">
        <f t="shared" si="474"/>
        <v>2.450390016038043E-2</v>
      </c>
      <c r="N166">
        <f t="shared" si="474"/>
        <v>2.4267892994166183E-2</v>
      </c>
      <c r="O166">
        <f t="shared" si="474"/>
        <v>2.4499609755759138E-2</v>
      </c>
      <c r="P166">
        <f t="shared" si="474"/>
        <v>2.4239042837203118E-2</v>
      </c>
      <c r="Q166">
        <f t="shared" si="474"/>
        <v>2.3872705305426248E-2</v>
      </c>
      <c r="R166">
        <f t="shared" si="474"/>
        <v>2.4871012121200214E-2</v>
      </c>
      <c r="S166">
        <f t="shared" si="474"/>
        <v>2.4831768217125669E-2</v>
      </c>
      <c r="T166">
        <f t="shared" si="474"/>
        <v>2.3855374346649527E-2</v>
      </c>
      <c r="U166">
        <f t="shared" si="474"/>
        <v>2.4032672475670858E-2</v>
      </c>
      <c r="V166">
        <f t="shared" si="474"/>
        <v>2.4287181596775058E-2</v>
      </c>
      <c r="W166">
        <f t="shared" si="474"/>
        <v>2.4586336121875274E-2</v>
      </c>
      <c r="X166">
        <f t="shared" si="474"/>
        <v>2.4435539615218122E-2</v>
      </c>
      <c r="Y166">
        <f t="shared" si="474"/>
        <v>2.3860865702756421E-2</v>
      </c>
      <c r="Z166">
        <f t="shared" si="474"/>
        <v>2.4211261455529234E-2</v>
      </c>
      <c r="AA166">
        <f t="shared" si="474"/>
        <v>2.402998285504146E-2</v>
      </c>
      <c r="AB166">
        <f t="shared" si="474"/>
        <v>2.4044308512778393E-2</v>
      </c>
      <c r="AC166">
        <f t="shared" si="474"/>
        <v>2.4390012798287512E-2</v>
      </c>
      <c r="AD166">
        <f t="shared" si="474"/>
        <v>2.4836991914836595E-2</v>
      </c>
      <c r="AE166">
        <f t="shared" si="474"/>
        <v>2.4370061554930142E-2</v>
      </c>
      <c r="AF166">
        <f t="shared" si="474"/>
        <v>2.4389173248134232E-2</v>
      </c>
      <c r="AG166">
        <f t="shared" si="474"/>
        <v>2.3896397896962764E-2</v>
      </c>
      <c r="AH166">
        <f t="shared" ref="AH166:BM166" si="475">AH63/AH$104*100</f>
        <v>2.4045002918425089E-2</v>
      </c>
      <c r="AI166">
        <f t="shared" si="475"/>
        <v>2.4799256619875167E-2</v>
      </c>
      <c r="AJ166">
        <f t="shared" si="475"/>
        <v>2.4212737533869665E-2</v>
      </c>
      <c r="AK166">
        <f t="shared" si="475"/>
        <v>2.4017310306118519E-2</v>
      </c>
      <c r="AL166">
        <f t="shared" si="475"/>
        <v>2.4384896305556774E-2</v>
      </c>
      <c r="AM166">
        <f t="shared" si="475"/>
        <v>2.4802391423359507E-2</v>
      </c>
      <c r="AN166">
        <f t="shared" si="475"/>
        <v>2.440950671537135E-2</v>
      </c>
      <c r="AO166">
        <f t="shared" si="475"/>
        <v>2.4365263832901989E-2</v>
      </c>
      <c r="AP166">
        <f t="shared" si="475"/>
        <v>2.4851814647982067E-2</v>
      </c>
      <c r="AQ166">
        <f t="shared" si="475"/>
        <v>2.4742177024755757E-2</v>
      </c>
      <c r="AR166">
        <f t="shared" si="475"/>
        <v>2.4091578846653274E-2</v>
      </c>
      <c r="AS166">
        <f t="shared" si="475"/>
        <v>2.4642519745901238E-2</v>
      </c>
      <c r="AT166">
        <f t="shared" si="475"/>
        <v>2.4306383108854312E-2</v>
      </c>
      <c r="AU166">
        <f t="shared" si="475"/>
        <v>2.4677982687451402E-2</v>
      </c>
      <c r="AV166">
        <f t="shared" si="475"/>
        <v>2.4631964787274731E-2</v>
      </c>
      <c r="AW166">
        <f t="shared" si="475"/>
        <v>2.4516056606113001E-2</v>
      </c>
      <c r="AX166">
        <f t="shared" si="475"/>
        <v>2.4535475714206174E-2</v>
      </c>
      <c r="AY166">
        <f t="shared" si="475"/>
        <v>2.4815804178648822E-2</v>
      </c>
      <c r="AZ166">
        <f t="shared" si="475"/>
        <v>2.4318471149941186E-2</v>
      </c>
      <c r="BA166">
        <f t="shared" si="475"/>
        <v>2.3603898135310854E-2</v>
      </c>
      <c r="BB166">
        <f t="shared" si="475"/>
        <v>2.4902835808476187E-2</v>
      </c>
      <c r="BC166">
        <f t="shared" si="475"/>
        <v>2.405128084113739E-2</v>
      </c>
      <c r="BD166">
        <f t="shared" si="475"/>
        <v>2.4461791330719986E-2</v>
      </c>
      <c r="BE166">
        <f t="shared" si="475"/>
        <v>2.3435491829995794E-2</v>
      </c>
      <c r="BF166">
        <f t="shared" si="475"/>
        <v>2.4689561678479507E-2</v>
      </c>
      <c r="BG166">
        <f t="shared" si="475"/>
        <v>2.3573671264204153E-2</v>
      </c>
      <c r="BH166">
        <f t="shared" si="475"/>
        <v>2.3977134485890034E-2</v>
      </c>
      <c r="BI166">
        <f t="shared" si="475"/>
        <v>2.4738969697319375E-2</v>
      </c>
      <c r="BJ166">
        <f t="shared" si="475"/>
        <v>2.4026830459217618E-2</v>
      </c>
      <c r="BK166">
        <f t="shared" si="475"/>
        <v>2.47288499594485E-2</v>
      </c>
      <c r="BL166">
        <f t="shared" si="475"/>
        <v>2.3579430514660969E-2</v>
      </c>
      <c r="BM166">
        <f t="shared" si="475"/>
        <v>2.5042617572794346E-2</v>
      </c>
      <c r="BN166">
        <f t="shared" ref="BN166:CS166" si="476">BN63/BN$104*100</f>
        <v>2.4240585687741831E-2</v>
      </c>
      <c r="BO166">
        <f t="shared" si="476"/>
        <v>2.4429795527705113E-2</v>
      </c>
      <c r="BP166">
        <f t="shared" si="476"/>
        <v>2.4234275902661927E-2</v>
      </c>
      <c r="BQ166">
        <f t="shared" si="476"/>
        <v>2.4821984640908169E-2</v>
      </c>
      <c r="BR166">
        <f t="shared" si="476"/>
        <v>2.4712487272253041E-2</v>
      </c>
      <c r="BS166">
        <f t="shared" si="476"/>
        <v>2.4622353430031985E-2</v>
      </c>
      <c r="BT166">
        <f t="shared" si="476"/>
        <v>2.2699609009362492E-2</v>
      </c>
      <c r="BU166">
        <f t="shared" si="476"/>
        <v>2.4321031293271352E-2</v>
      </c>
      <c r="BV166">
        <f t="shared" si="476"/>
        <v>2.3220688007714981E-2</v>
      </c>
      <c r="BW166">
        <f t="shared" si="476"/>
        <v>2.4882480918293433E-2</v>
      </c>
      <c r="BX166">
        <f t="shared" si="476"/>
        <v>2.4454093269014848E-2</v>
      </c>
      <c r="BY166">
        <f t="shared" si="476"/>
        <v>2.4649533687424199E-2</v>
      </c>
      <c r="BZ166">
        <f t="shared" si="476"/>
        <v>2.4840482928105704E-2</v>
      </c>
      <c r="CA166">
        <f t="shared" si="476"/>
        <v>2.4189792810826533E-2</v>
      </c>
      <c r="CB166">
        <f t="shared" si="476"/>
        <v>2.4579114592839509E-2</v>
      </c>
      <c r="CC166">
        <f t="shared" si="476"/>
        <v>2.4579960555051527E-2</v>
      </c>
      <c r="CD166">
        <f t="shared" si="476"/>
        <v>2.4470620922362109E-2</v>
      </c>
      <c r="CE166">
        <f t="shared" si="476"/>
        <v>2.470882700886496E-2</v>
      </c>
      <c r="CF166">
        <f t="shared" si="476"/>
        <v>2.4994821655978827E-2</v>
      </c>
      <c r="CG166">
        <f t="shared" si="476"/>
        <v>2.3232621588189728E-2</v>
      </c>
      <c r="CH166">
        <f t="shared" si="476"/>
        <v>2.3766367096031027E-2</v>
      </c>
      <c r="CI166">
        <f t="shared" si="476"/>
        <v>2.3672528343482113E-2</v>
      </c>
      <c r="CJ166">
        <f t="shared" si="476"/>
        <v>2.4718714824453279E-2</v>
      </c>
      <c r="CK166">
        <f t="shared" si="476"/>
        <v>2.3540118893943297E-2</v>
      </c>
      <c r="CL166">
        <f t="shared" si="476"/>
        <v>2.3677709211873371E-2</v>
      </c>
      <c r="CM166">
        <f t="shared" si="476"/>
        <v>2.4304861646794504E-2</v>
      </c>
      <c r="CN166">
        <f t="shared" si="476"/>
        <v>2.5295258544784593E-2</v>
      </c>
      <c r="CO166">
        <f t="shared" si="476"/>
        <v>2.4451913775188999E-2</v>
      </c>
      <c r="CP166">
        <f t="shared" si="476"/>
        <v>2.418736171483751E-2</v>
      </c>
      <c r="CQ166">
        <f t="shared" si="476"/>
        <v>2.4965085186239185E-2</v>
      </c>
      <c r="CR166">
        <f t="shared" si="476"/>
        <v>2.437933203297174E-2</v>
      </c>
      <c r="CS166">
        <f t="shared" si="476"/>
        <v>2.4706197487306489E-2</v>
      </c>
      <c r="CT166">
        <f t="shared" ref="CT166:DK166" si="477">CT63/CT$104*100</f>
        <v>2.3811838657789648E-2</v>
      </c>
      <c r="CU166">
        <f t="shared" si="477"/>
        <v>2.3618846967946312E-2</v>
      </c>
      <c r="CV166">
        <f t="shared" si="477"/>
        <v>2.511294754385782E-2</v>
      </c>
      <c r="CW166">
        <f t="shared" si="477"/>
        <v>2.4249280647152593E-2</v>
      </c>
      <c r="CX166">
        <f t="shared" si="477"/>
        <v>2.4600745428518117E-2</v>
      </c>
      <c r="CY166">
        <f t="shared" si="477"/>
        <v>2.4901187292957448E-2</v>
      </c>
      <c r="CZ166">
        <f t="shared" si="477"/>
        <v>2.4676921026197653E-2</v>
      </c>
      <c r="DA166">
        <f t="shared" si="477"/>
        <v>2.4548277615180622E-2</v>
      </c>
      <c r="DB166">
        <f t="shared" si="477"/>
        <v>2.321248450375556E-2</v>
      </c>
      <c r="DC166">
        <f t="shared" si="477"/>
        <v>2.4814406264035412E-2</v>
      </c>
      <c r="DD166">
        <f t="shared" si="477"/>
        <v>2.4558023830994074E-2</v>
      </c>
      <c r="DE166">
        <f t="shared" si="477"/>
        <v>2.4924399004759241E-2</v>
      </c>
      <c r="DF166">
        <f t="shared" si="477"/>
        <v>2.4895780152509792E-2</v>
      </c>
      <c r="DG166">
        <f t="shared" si="477"/>
        <v>2.4711479388307114E-2</v>
      </c>
      <c r="DH166">
        <f t="shared" si="477"/>
        <v>2.4444556471394669E-2</v>
      </c>
      <c r="DI166">
        <f t="shared" si="477"/>
        <v>2.4396683346894675E-2</v>
      </c>
      <c r="DJ166">
        <f t="shared" si="477"/>
        <v>2.4040004593230694E-2</v>
      </c>
      <c r="DK166">
        <f t="shared" si="477"/>
        <v>2.4846224653951702E-2</v>
      </c>
      <c r="DM166" t="s">
        <v>191</v>
      </c>
      <c r="DN166" s="1">
        <f t="shared" si="330"/>
        <v>2.430876108377401E-2</v>
      </c>
      <c r="DO166" s="1">
        <f t="shared" si="331"/>
        <v>3.3034421753415838E-4</v>
      </c>
      <c r="DP166" s="1">
        <f t="shared" si="332"/>
        <v>2.4415366317072081E-2</v>
      </c>
      <c r="DQ166" s="1">
        <f t="shared" si="333"/>
        <v>3.3587317933009725E-4</v>
      </c>
      <c r="DR166" s="1">
        <f t="shared" si="334"/>
        <v>-0.4366317175570244</v>
      </c>
      <c r="DS166" s="1">
        <f t="shared" si="335"/>
        <v>-0.31739727926682426</v>
      </c>
      <c r="DT166" s="1">
        <f t="shared" si="336"/>
        <v>0.25046089753379064</v>
      </c>
      <c r="DU166" s="1">
        <v>0.53775834170859504</v>
      </c>
      <c r="DV166" t="str">
        <f t="shared" si="337"/>
        <v/>
      </c>
      <c r="DW166" t="s">
        <v>191</v>
      </c>
      <c r="DX166" s="1">
        <f t="shared" si="338"/>
        <v>2.433022351697782E-2</v>
      </c>
      <c r="DY166" s="1">
        <f t="shared" si="339"/>
        <v>3.8259055155495121E-4</v>
      </c>
      <c r="DZ166" s="1">
        <f t="shared" si="340"/>
        <v>2.4510535572428382E-2</v>
      </c>
      <c r="EA166" s="1">
        <f t="shared" si="341"/>
        <v>3.5987921854629186E-4</v>
      </c>
      <c r="EB166" s="1">
        <f t="shared" si="342"/>
        <v>-0.73565122605233346</v>
      </c>
      <c r="EC166" s="1">
        <f t="shared" si="343"/>
        <v>-0.50103491993486393</v>
      </c>
      <c r="ED166" s="1">
        <f t="shared" si="344"/>
        <v>0.27329585229286768</v>
      </c>
      <c r="EE166" s="1">
        <v>0.98701117084392698</v>
      </c>
      <c r="EF166" t="str">
        <f t="shared" si="345"/>
        <v/>
      </c>
      <c r="EG166" t="s">
        <v>191</v>
      </c>
      <c r="EH166" s="1">
        <f t="shared" si="346"/>
        <v>2.4296688465096854E-2</v>
      </c>
      <c r="EI166" s="1">
        <f t="shared" si="347"/>
        <v>3.1000788312410331E-4</v>
      </c>
      <c r="EJ166" s="1">
        <f t="shared" si="348"/>
        <v>2.433288629576328E-2</v>
      </c>
      <c r="EK166" s="1">
        <f t="shared" si="349"/>
        <v>3.014189105415732E-4</v>
      </c>
      <c r="EL166" s="1">
        <f t="shared" si="350"/>
        <v>-0.14876094116598415</v>
      </c>
      <c r="EM166" s="1">
        <f t="shared" si="351"/>
        <v>-0.12009143885958558</v>
      </c>
      <c r="EN166" s="1">
        <f t="shared" si="352"/>
        <v>0.74432499164502075</v>
      </c>
      <c r="EO166" s="1">
        <v>0.878853269540388</v>
      </c>
      <c r="EP166" t="str">
        <f t="shared" si="353"/>
        <v/>
      </c>
      <c r="EQ166" t="s">
        <v>191</v>
      </c>
      <c r="ER166" s="1">
        <f t="shared" si="354"/>
        <v>2.4268126300348195E-2</v>
      </c>
      <c r="ES166" s="1">
        <f t="shared" si="355"/>
        <v>5.9679096380354981E-4</v>
      </c>
      <c r="ET166" s="1">
        <f t="shared" si="356"/>
        <v>2.4399602575174394E-2</v>
      </c>
      <c r="EU166" s="1">
        <f t="shared" si="357"/>
        <v>5.2503058270521861E-4</v>
      </c>
      <c r="EV166" s="1">
        <f t="shared" si="358"/>
        <v>-0.53884596858134981</v>
      </c>
      <c r="EW166" s="1">
        <f t="shared" si="359"/>
        <v>-0.25041641221882216</v>
      </c>
      <c r="EX166" s="1">
        <f t="shared" si="360"/>
        <v>0.36898928259365338</v>
      </c>
      <c r="EY166" s="1">
        <v>0.94940684299711398</v>
      </c>
      <c r="EZ166" t="str">
        <f t="shared" si="361"/>
        <v/>
      </c>
      <c r="FA166" t="s">
        <v>191</v>
      </c>
      <c r="FB166" s="1">
        <f t="shared" si="362"/>
        <v>2.4266973312830224E-2</v>
      </c>
      <c r="FC166" s="1">
        <f t="shared" si="363"/>
        <v>7.7202436731992063E-4</v>
      </c>
      <c r="FD166" s="1">
        <f t="shared" si="364"/>
        <v>2.455833761023107E-2</v>
      </c>
      <c r="FE166" s="1">
        <f t="shared" si="365"/>
        <v>4.5280274690227362E-4</v>
      </c>
      <c r="FF166" s="1">
        <f t="shared" si="366"/>
        <v>-1.1864170206678104</v>
      </c>
      <c r="FG166" s="1">
        <f t="shared" si="367"/>
        <v>-0.6434684846638743</v>
      </c>
      <c r="FH166" s="1">
        <f t="shared" si="368"/>
        <v>0.24333171402994536</v>
      </c>
      <c r="FI166" s="1">
        <v>0.70137893347598801</v>
      </c>
      <c r="FJ166" t="str">
        <f t="shared" si="369"/>
        <v/>
      </c>
      <c r="FK166" t="s">
        <v>191</v>
      </c>
      <c r="FL166" s="1">
        <f t="shared" si="370"/>
        <v>2.4268818092858982E-2</v>
      </c>
      <c r="FM166" s="1">
        <f t="shared" si="371"/>
        <v>4.9450374258465282E-4</v>
      </c>
      <c r="FN166" s="1">
        <f t="shared" si="372"/>
        <v>2.4278661596083585E-2</v>
      </c>
      <c r="FO166" s="1">
        <f t="shared" si="373"/>
        <v>5.5398064205037958E-4</v>
      </c>
      <c r="FP166" s="1">
        <f t="shared" si="374"/>
        <v>-4.0543846231586245E-2</v>
      </c>
      <c r="FQ166" s="1">
        <f t="shared" si="375"/>
        <v>-1.7768677237837732E-2</v>
      </c>
      <c r="FR166" s="1">
        <f t="shared" si="376"/>
        <v>0.95653338857594439</v>
      </c>
      <c r="FS166" s="1">
        <v>0.98883138470531795</v>
      </c>
      <c r="FT166" t="str">
        <f t="shared" si="377"/>
        <v/>
      </c>
    </row>
    <row r="167" spans="1:176" x14ac:dyDescent="0.15">
      <c r="A167" t="s">
        <v>192</v>
      </c>
      <c r="B167">
        <f t="shared" ref="B167:AG167" si="478">B64/B$104*100</f>
        <v>9.1194444385235329E-2</v>
      </c>
      <c r="C167">
        <f t="shared" si="478"/>
        <v>9.3321573402239247E-2</v>
      </c>
      <c r="D167">
        <f t="shared" si="478"/>
        <v>9.44221700619957E-2</v>
      </c>
      <c r="E167">
        <f t="shared" si="478"/>
        <v>9.0830241303778911E-2</v>
      </c>
      <c r="F167">
        <f t="shared" si="478"/>
        <v>9.4280466317224254E-2</v>
      </c>
      <c r="G167">
        <f t="shared" si="478"/>
        <v>9.1455744714205353E-2</v>
      </c>
      <c r="H167">
        <f t="shared" si="478"/>
        <v>9.095529448835292E-2</v>
      </c>
      <c r="I167">
        <f t="shared" si="478"/>
        <v>9.3315081488095031E-2</v>
      </c>
      <c r="J167">
        <f t="shared" si="478"/>
        <v>8.8177919852591671E-2</v>
      </c>
      <c r="K167">
        <f t="shared" si="478"/>
        <v>8.9273796520441998E-2</v>
      </c>
      <c r="L167">
        <f t="shared" si="478"/>
        <v>9.0830376540559643E-2</v>
      </c>
      <c r="M167">
        <f t="shared" si="478"/>
        <v>9.2509925641802104E-2</v>
      </c>
      <c r="N167">
        <f t="shared" si="478"/>
        <v>9.3162488393686169E-2</v>
      </c>
      <c r="O167">
        <f t="shared" si="478"/>
        <v>9.0862804000263642E-2</v>
      </c>
      <c r="P167">
        <f t="shared" si="478"/>
        <v>9.4256524725274723E-2</v>
      </c>
      <c r="Q167">
        <f t="shared" si="478"/>
        <v>9.2238086777300027E-2</v>
      </c>
      <c r="R167">
        <f t="shared" si="478"/>
        <v>9.3693125601198038E-2</v>
      </c>
      <c r="S167">
        <f t="shared" si="478"/>
        <v>9.214420808391989E-2</v>
      </c>
      <c r="T167">
        <f t="shared" si="478"/>
        <v>9.0580158757991761E-2</v>
      </c>
      <c r="U167">
        <f t="shared" si="478"/>
        <v>9.1168109046449938E-2</v>
      </c>
      <c r="V167">
        <f t="shared" si="478"/>
        <v>9.3317511702460748E-2</v>
      </c>
      <c r="W167">
        <f t="shared" si="478"/>
        <v>9.1474036975944001E-2</v>
      </c>
      <c r="X167">
        <f t="shared" si="478"/>
        <v>9.328468477891709E-2</v>
      </c>
      <c r="Y167">
        <f t="shared" si="478"/>
        <v>9.1749477943049496E-2</v>
      </c>
      <c r="Z167">
        <f t="shared" si="478"/>
        <v>9.4697740886542398E-2</v>
      </c>
      <c r="AA167">
        <f t="shared" si="478"/>
        <v>9.2947909394999653E-2</v>
      </c>
      <c r="AB167">
        <f t="shared" si="478"/>
        <v>9.0555115450195414E-2</v>
      </c>
      <c r="AC167">
        <f t="shared" si="478"/>
        <v>9.16076464096066E-2</v>
      </c>
      <c r="AD167">
        <f t="shared" si="478"/>
        <v>8.9043710194264936E-2</v>
      </c>
      <c r="AE167">
        <f t="shared" si="478"/>
        <v>9.1549930434255258E-2</v>
      </c>
      <c r="AF167">
        <f t="shared" si="478"/>
        <v>9.2576865292505139E-2</v>
      </c>
      <c r="AG167">
        <f t="shared" si="478"/>
        <v>9.196225540605131E-2</v>
      </c>
      <c r="AH167">
        <f t="shared" ref="AH167:BM167" si="479">AH64/AH$104*100</f>
        <v>9.1847914622734214E-2</v>
      </c>
      <c r="AI167">
        <f t="shared" si="479"/>
        <v>9.2520352422305496E-2</v>
      </c>
      <c r="AJ167">
        <f t="shared" si="479"/>
        <v>9.3414645699453638E-2</v>
      </c>
      <c r="AK167">
        <f t="shared" si="479"/>
        <v>9.3935752529893737E-2</v>
      </c>
      <c r="AL167">
        <f t="shared" si="479"/>
        <v>9.3163968627388322E-2</v>
      </c>
      <c r="AM167">
        <f t="shared" si="479"/>
        <v>9.1778699403457245E-2</v>
      </c>
      <c r="AN167">
        <f t="shared" si="479"/>
        <v>9.1029838944502534E-2</v>
      </c>
      <c r="AO167">
        <f t="shared" si="479"/>
        <v>9.2417538480646808E-2</v>
      </c>
      <c r="AP167">
        <f t="shared" si="479"/>
        <v>9.3993655964623918E-2</v>
      </c>
      <c r="AQ167">
        <f t="shared" si="479"/>
        <v>9.2161488757321219E-2</v>
      </c>
      <c r="AR167">
        <f t="shared" si="479"/>
        <v>9.2717568103224401E-2</v>
      </c>
      <c r="AS167">
        <f t="shared" si="479"/>
        <v>9.2771024840186317E-2</v>
      </c>
      <c r="AT167">
        <f t="shared" si="479"/>
        <v>9.1708512503014636E-2</v>
      </c>
      <c r="AU167">
        <f t="shared" si="479"/>
        <v>9.2129504899079923E-2</v>
      </c>
      <c r="AV167">
        <f t="shared" si="479"/>
        <v>9.2898785347404894E-2</v>
      </c>
      <c r="AW167">
        <f t="shared" si="479"/>
        <v>9.2872763586036786E-2</v>
      </c>
      <c r="AX167">
        <f t="shared" si="479"/>
        <v>9.235744734015322E-2</v>
      </c>
      <c r="AY167">
        <f t="shared" si="479"/>
        <v>9.2956035025073755E-2</v>
      </c>
      <c r="AZ167">
        <f t="shared" si="479"/>
        <v>9.1951737358306349E-2</v>
      </c>
      <c r="BA167">
        <f t="shared" si="479"/>
        <v>8.6951853959094841E-2</v>
      </c>
      <c r="BB167">
        <f t="shared" si="479"/>
        <v>9.2741195134560722E-2</v>
      </c>
      <c r="BC167">
        <f t="shared" si="479"/>
        <v>9.056295378089145E-2</v>
      </c>
      <c r="BD167">
        <f t="shared" si="479"/>
        <v>9.2335855952662874E-2</v>
      </c>
      <c r="BE167">
        <f t="shared" si="479"/>
        <v>9.0470503740731928E-2</v>
      </c>
      <c r="BF167">
        <f t="shared" si="479"/>
        <v>9.2539784157607635E-2</v>
      </c>
      <c r="BG167">
        <f t="shared" si="479"/>
        <v>8.814478974002822E-2</v>
      </c>
      <c r="BH167">
        <f t="shared" si="479"/>
        <v>9.2332827876108733E-2</v>
      </c>
      <c r="BI167">
        <f t="shared" si="479"/>
        <v>9.0108644226220003E-2</v>
      </c>
      <c r="BJ167">
        <f t="shared" si="479"/>
        <v>9.2227161880469796E-2</v>
      </c>
      <c r="BK167">
        <f t="shared" si="479"/>
        <v>9.3740729927007299E-2</v>
      </c>
      <c r="BL167">
        <f t="shared" si="479"/>
        <v>8.9539789428545083E-2</v>
      </c>
      <c r="BM167">
        <f t="shared" si="479"/>
        <v>9.2410921941332339E-2</v>
      </c>
      <c r="BN167">
        <f t="shared" ref="BN167:CS167" si="480">BN64/BN$104*100</f>
        <v>9.2035606167092179E-2</v>
      </c>
      <c r="BO167">
        <f t="shared" si="480"/>
        <v>9.1901140387659438E-2</v>
      </c>
      <c r="BP167">
        <f t="shared" si="480"/>
        <v>9.1491521055436162E-2</v>
      </c>
      <c r="BQ167">
        <f t="shared" si="480"/>
        <v>9.220729824666074E-2</v>
      </c>
      <c r="BR167">
        <f t="shared" si="480"/>
        <v>9.0973241815369019E-2</v>
      </c>
      <c r="BS167">
        <f t="shared" si="480"/>
        <v>9.0629930934135502E-2</v>
      </c>
      <c r="BT167">
        <f t="shared" si="480"/>
        <v>8.6312214819710673E-2</v>
      </c>
      <c r="BU167">
        <f t="shared" si="480"/>
        <v>9.1060633162985696E-2</v>
      </c>
      <c r="BV167">
        <f t="shared" si="480"/>
        <v>9.1732494201229517E-2</v>
      </c>
      <c r="BW167">
        <f t="shared" si="480"/>
        <v>9.339461046510128E-2</v>
      </c>
      <c r="BX167">
        <f t="shared" si="480"/>
        <v>9.2872796041329045E-2</v>
      </c>
      <c r="BY167">
        <f t="shared" si="480"/>
        <v>9.2499335573720282E-2</v>
      </c>
      <c r="BZ167">
        <f t="shared" si="480"/>
        <v>9.234523074100949E-2</v>
      </c>
      <c r="CA167">
        <f t="shared" si="480"/>
        <v>9.3973344283050181E-2</v>
      </c>
      <c r="CB167">
        <f t="shared" si="480"/>
        <v>9.1886749632561313E-2</v>
      </c>
      <c r="CC167">
        <f t="shared" si="480"/>
        <v>9.3424421921167358E-2</v>
      </c>
      <c r="CD167">
        <f t="shared" si="480"/>
        <v>9.2367900432827971E-2</v>
      </c>
      <c r="CE167">
        <f t="shared" si="480"/>
        <v>9.2653982976274377E-2</v>
      </c>
      <c r="CF167">
        <f t="shared" si="480"/>
        <v>9.3066012047113664E-2</v>
      </c>
      <c r="CG167">
        <f t="shared" si="480"/>
        <v>9.1193165396931813E-2</v>
      </c>
      <c r="CH167">
        <f t="shared" si="480"/>
        <v>9.0854161213883913E-2</v>
      </c>
      <c r="CI167">
        <f t="shared" si="480"/>
        <v>8.7753264770742814E-2</v>
      </c>
      <c r="CJ167">
        <f t="shared" si="480"/>
        <v>9.2071709630633811E-2</v>
      </c>
      <c r="CK167">
        <f t="shared" si="480"/>
        <v>9.3483192568329987E-2</v>
      </c>
      <c r="CL167">
        <f t="shared" si="480"/>
        <v>9.1299936759296818E-2</v>
      </c>
      <c r="CM167">
        <f t="shared" si="480"/>
        <v>9.1868104089809277E-2</v>
      </c>
      <c r="CN167">
        <f t="shared" si="480"/>
        <v>9.3754045739782868E-2</v>
      </c>
      <c r="CO167">
        <f t="shared" si="480"/>
        <v>9.1028251088942705E-2</v>
      </c>
      <c r="CP167">
        <f t="shared" si="480"/>
        <v>9.0882458699314786E-2</v>
      </c>
      <c r="CQ167">
        <f t="shared" si="480"/>
        <v>9.4376043685801575E-2</v>
      </c>
      <c r="CR167">
        <f t="shared" si="480"/>
        <v>9.0304948236694119E-2</v>
      </c>
      <c r="CS167">
        <f t="shared" si="480"/>
        <v>9.1525101491558389E-2</v>
      </c>
      <c r="CT167">
        <f t="shared" ref="CT167:DK167" si="481">CT64/CT$104*100</f>
        <v>9.061850411818427E-2</v>
      </c>
      <c r="CU167">
        <f t="shared" si="481"/>
        <v>9.0884682436706124E-2</v>
      </c>
      <c r="CV167">
        <f t="shared" si="481"/>
        <v>9.2747684535503777E-2</v>
      </c>
      <c r="CW167">
        <f t="shared" si="481"/>
        <v>9.1167535810093722E-2</v>
      </c>
      <c r="CX167">
        <f t="shared" si="481"/>
        <v>9.2220235361514927E-2</v>
      </c>
      <c r="CY167">
        <f t="shared" si="481"/>
        <v>9.4340421943505809E-2</v>
      </c>
      <c r="CZ167">
        <f t="shared" si="481"/>
        <v>9.2618806187980282E-2</v>
      </c>
      <c r="DA167">
        <f t="shared" si="481"/>
        <v>9.2815518639130498E-2</v>
      </c>
      <c r="DB167">
        <f t="shared" si="481"/>
        <v>9.1787792605556778E-2</v>
      </c>
      <c r="DC167">
        <f t="shared" si="481"/>
        <v>9.421006446499941E-2</v>
      </c>
      <c r="DD167">
        <f t="shared" si="481"/>
        <v>9.2488661100442834E-2</v>
      </c>
      <c r="DE167">
        <f t="shared" si="481"/>
        <v>9.443152390848962E-2</v>
      </c>
      <c r="DF167">
        <f t="shared" si="481"/>
        <v>9.3945598692256549E-2</v>
      </c>
      <c r="DG167">
        <f t="shared" si="481"/>
        <v>9.1844419178089803E-2</v>
      </c>
      <c r="DH167">
        <f t="shared" si="481"/>
        <v>9.2606943069482792E-2</v>
      </c>
      <c r="DI167">
        <f t="shared" si="481"/>
        <v>9.3007307039074089E-2</v>
      </c>
      <c r="DJ167">
        <f t="shared" si="481"/>
        <v>9.2584174689532256E-2</v>
      </c>
      <c r="DK167">
        <f t="shared" si="481"/>
        <v>9.2664510668485175E-2</v>
      </c>
      <c r="DM167" t="s">
        <v>192</v>
      </c>
      <c r="DN167" s="1">
        <f t="shared" si="330"/>
        <v>9.2127839695580818E-2</v>
      </c>
      <c r="DO167" s="1">
        <f t="shared" si="331"/>
        <v>1.6532841150224444E-3</v>
      </c>
      <c r="DP167" s="1">
        <f t="shared" si="332"/>
        <v>9.2091561290369328E-2</v>
      </c>
      <c r="DQ167" s="1">
        <f t="shared" si="333"/>
        <v>1.4220757664386689E-3</v>
      </c>
      <c r="DR167" s="1">
        <f t="shared" si="334"/>
        <v>3.9393843152579877E-2</v>
      </c>
      <c r="DS167" s="1">
        <f t="shared" si="335"/>
        <v>2.5510880691218551E-2</v>
      </c>
      <c r="DT167" s="1">
        <f t="shared" si="336"/>
        <v>0.93189876277814998</v>
      </c>
      <c r="DU167" s="1">
        <v>0.96333513912534996</v>
      </c>
      <c r="DV167" t="str">
        <f t="shared" si="337"/>
        <v/>
      </c>
      <c r="DW167" t="s">
        <v>192</v>
      </c>
      <c r="DX167" s="1">
        <f t="shared" si="338"/>
        <v>9.2456561530719253E-2</v>
      </c>
      <c r="DY167" s="1">
        <f t="shared" si="339"/>
        <v>1.356598801411513E-3</v>
      </c>
      <c r="DZ167" s="1">
        <f t="shared" si="340"/>
        <v>9.2170120986006215E-2</v>
      </c>
      <c r="EA167" s="1">
        <f t="shared" si="341"/>
        <v>1.6703893870062439E-3</v>
      </c>
      <c r="EB167" s="1">
        <f t="shared" si="342"/>
        <v>0.31077375362947229</v>
      </c>
      <c r="EC167" s="1">
        <f t="shared" si="343"/>
        <v>0.17148130067230052</v>
      </c>
      <c r="ED167" s="1">
        <f t="shared" si="344"/>
        <v>0.67502687528832861</v>
      </c>
      <c r="EE167" s="1">
        <v>0.98701117084392698</v>
      </c>
      <c r="EF167" t="str">
        <f t="shared" si="345"/>
        <v/>
      </c>
      <c r="EG167" t="s">
        <v>192</v>
      </c>
      <c r="EH167" s="1">
        <f t="shared" si="346"/>
        <v>9.1942933663315421E-2</v>
      </c>
      <c r="EI167" s="1">
        <f t="shared" si="347"/>
        <v>1.8139811105110347E-3</v>
      </c>
      <c r="EJ167" s="1">
        <f t="shared" si="348"/>
        <v>9.2023476220817357E-2</v>
      </c>
      <c r="EK167" s="1">
        <f t="shared" si="349"/>
        <v>1.2238671984460489E-3</v>
      </c>
      <c r="EL167" s="1">
        <f t="shared" si="350"/>
        <v>-8.7523924122001634E-2</v>
      </c>
      <c r="EM167" s="1">
        <f t="shared" si="351"/>
        <v>-6.5809883297960545E-2</v>
      </c>
      <c r="EN167" s="1">
        <f t="shared" si="352"/>
        <v>0.8865683302039904</v>
      </c>
      <c r="EO167" s="1">
        <v>0.934244265637176</v>
      </c>
      <c r="EP167" t="str">
        <f t="shared" si="353"/>
        <v/>
      </c>
      <c r="EQ167" t="s">
        <v>192</v>
      </c>
      <c r="ER167" s="1">
        <f t="shared" si="354"/>
        <v>9.1411250677626843E-2</v>
      </c>
      <c r="ES167" s="1">
        <f t="shared" si="355"/>
        <v>1.6676914402020244E-3</v>
      </c>
      <c r="ET167" s="1">
        <f t="shared" si="356"/>
        <v>9.229057240847964E-2</v>
      </c>
      <c r="EU167" s="1">
        <f t="shared" si="357"/>
        <v>1.3871553718640651E-3</v>
      </c>
      <c r="EV167" s="1">
        <f t="shared" si="358"/>
        <v>-0.95277524876636843</v>
      </c>
      <c r="EW167" s="1">
        <f t="shared" si="359"/>
        <v>-0.63390284079797143</v>
      </c>
      <c r="EX167" s="1">
        <f t="shared" si="360"/>
        <v>2.9387390348291336E-2</v>
      </c>
      <c r="EY167" s="1">
        <v>0.57603268115712802</v>
      </c>
      <c r="EZ167" t="str">
        <f t="shared" si="361"/>
        <v/>
      </c>
      <c r="FA167" t="s">
        <v>192</v>
      </c>
      <c r="FB167" s="1">
        <f t="shared" si="362"/>
        <v>9.1313387528287826E-2</v>
      </c>
      <c r="FC167" s="1">
        <f t="shared" si="363"/>
        <v>2.0936956757423128E-3</v>
      </c>
      <c r="FD167" s="1">
        <f t="shared" si="364"/>
        <v>9.2842574868383626E-2</v>
      </c>
      <c r="FE167" s="1">
        <f t="shared" si="365"/>
        <v>9.4949590537113707E-4</v>
      </c>
      <c r="FF167" s="1">
        <f t="shared" si="366"/>
        <v>-1.6470755386347493</v>
      </c>
      <c r="FG167" s="1">
        <f t="shared" si="367"/>
        <v>-1.6105254708792813</v>
      </c>
      <c r="FH167" s="1">
        <f t="shared" si="368"/>
        <v>1.8920976516669432E-2</v>
      </c>
      <c r="FI167" s="1">
        <v>0.66803557372490097</v>
      </c>
      <c r="FJ167" t="str">
        <f t="shared" si="369"/>
        <v/>
      </c>
      <c r="FK167" t="s">
        <v>192</v>
      </c>
      <c r="FL167" s="1">
        <f t="shared" si="370"/>
        <v>9.1469968567230261E-2</v>
      </c>
      <c r="FM167" s="1">
        <f t="shared" si="371"/>
        <v>1.4333047410561304E-3</v>
      </c>
      <c r="FN167" s="1">
        <f t="shared" si="372"/>
        <v>9.1869999105695641E-2</v>
      </c>
      <c r="FO167" s="1">
        <f t="shared" si="373"/>
        <v>1.5355493543841364E-3</v>
      </c>
      <c r="FP167" s="1">
        <f t="shared" si="374"/>
        <v>-0.43543108997437491</v>
      </c>
      <c r="FQ167" s="1">
        <f t="shared" si="375"/>
        <v>-0.26051298014176794</v>
      </c>
      <c r="FR167" s="1">
        <f t="shared" si="376"/>
        <v>0.43391977327560127</v>
      </c>
      <c r="FS167" s="1">
        <v>0.98883138470531795</v>
      </c>
      <c r="FT167" t="str">
        <f t="shared" si="377"/>
        <v/>
      </c>
    </row>
    <row r="168" spans="1:176" x14ac:dyDescent="0.15">
      <c r="A168" t="s">
        <v>193</v>
      </c>
      <c r="B168">
        <f t="shared" ref="B168:AG168" si="482">B65/B$104*100</f>
        <v>3.4915623461303173E-3</v>
      </c>
      <c r="C168">
        <f t="shared" si="482"/>
        <v>3.5228935950662151E-3</v>
      </c>
      <c r="D168">
        <f t="shared" si="482"/>
        <v>3.6239780241331333E-3</v>
      </c>
      <c r="E168">
        <f t="shared" si="482"/>
        <v>3.6462051386842473E-3</v>
      </c>
      <c r="F168">
        <f t="shared" si="482"/>
        <v>3.8895322421569388E-3</v>
      </c>
      <c r="G168">
        <f t="shared" si="482"/>
        <v>3.6598002146156446E-3</v>
      </c>
      <c r="H168">
        <f t="shared" si="482"/>
        <v>3.5090320452449797E-3</v>
      </c>
      <c r="I168">
        <f t="shared" si="482"/>
        <v>3.6984169721235036E-3</v>
      </c>
      <c r="J168">
        <f t="shared" si="482"/>
        <v>3.6811334068810107E-3</v>
      </c>
      <c r="K168">
        <f t="shared" si="482"/>
        <v>3.6834398177906106E-3</v>
      </c>
      <c r="L168">
        <f t="shared" si="482"/>
        <v>3.537183793090079E-3</v>
      </c>
      <c r="M168">
        <f t="shared" si="482"/>
        <v>3.7399432780413399E-3</v>
      </c>
      <c r="N168">
        <f t="shared" si="482"/>
        <v>3.4425059126504442E-3</v>
      </c>
      <c r="O168">
        <f t="shared" si="482"/>
        <v>3.5681394195247003E-3</v>
      </c>
      <c r="P168">
        <f t="shared" si="482"/>
        <v>3.4445744527649771E-3</v>
      </c>
      <c r="Q168">
        <f t="shared" si="482"/>
        <v>3.5173462208166017E-3</v>
      </c>
      <c r="R168">
        <f t="shared" si="482"/>
        <v>3.6222128802567378E-3</v>
      </c>
      <c r="S168">
        <f t="shared" si="482"/>
        <v>3.5180771090072564E-3</v>
      </c>
      <c r="T168">
        <f t="shared" si="482"/>
        <v>3.5130949219915821E-3</v>
      </c>
      <c r="U168">
        <f t="shared" si="482"/>
        <v>3.3155356782757434E-3</v>
      </c>
      <c r="V168">
        <f t="shared" si="482"/>
        <v>3.4828599726713311E-3</v>
      </c>
      <c r="W168">
        <f t="shared" si="482"/>
        <v>3.58292988928387E-3</v>
      </c>
      <c r="X168">
        <f t="shared" si="482"/>
        <v>3.5981755846931592E-3</v>
      </c>
      <c r="Y168">
        <f t="shared" si="482"/>
        <v>3.5020445900141133E-3</v>
      </c>
      <c r="Z168">
        <f t="shared" si="482"/>
        <v>3.4177391910467057E-3</v>
      </c>
      <c r="AA168">
        <f t="shared" si="482"/>
        <v>3.5150736583840539E-3</v>
      </c>
      <c r="AB168">
        <f t="shared" si="482"/>
        <v>3.3455257933342297E-3</v>
      </c>
      <c r="AC168">
        <f t="shared" si="482"/>
        <v>3.5935789697044921E-3</v>
      </c>
      <c r="AD168">
        <f t="shared" si="482"/>
        <v>3.1120978871368552E-3</v>
      </c>
      <c r="AE168">
        <f t="shared" si="482"/>
        <v>3.3729386784835586E-3</v>
      </c>
      <c r="AF168">
        <f t="shared" si="482"/>
        <v>3.3971627014852792E-3</v>
      </c>
      <c r="AG168">
        <f t="shared" si="482"/>
        <v>3.4642389525368252E-3</v>
      </c>
      <c r="AH168">
        <f t="shared" ref="AH168:BM168" si="483">AH65/AH$104*100</f>
        <v>3.4757515035915986E-3</v>
      </c>
      <c r="AI168">
        <f t="shared" si="483"/>
        <v>3.554889534943307E-3</v>
      </c>
      <c r="AJ168">
        <f t="shared" si="483"/>
        <v>3.5701018818730451E-3</v>
      </c>
      <c r="AK168">
        <f t="shared" si="483"/>
        <v>3.4746302145525982E-3</v>
      </c>
      <c r="AL168">
        <f t="shared" si="483"/>
        <v>3.4612116080260848E-3</v>
      </c>
      <c r="AM168">
        <f t="shared" si="483"/>
        <v>3.5809105307069021E-3</v>
      </c>
      <c r="AN168">
        <f t="shared" si="483"/>
        <v>3.2579729703037796E-3</v>
      </c>
      <c r="AO168">
        <f t="shared" si="483"/>
        <v>3.4963153895373948E-3</v>
      </c>
      <c r="AP168">
        <f t="shared" si="483"/>
        <v>3.6618254146722085E-3</v>
      </c>
      <c r="AQ168">
        <f t="shared" si="483"/>
        <v>3.5307687367708866E-3</v>
      </c>
      <c r="AR168">
        <f t="shared" si="483"/>
        <v>3.5618287065513048E-3</v>
      </c>
      <c r="AS168">
        <f t="shared" si="483"/>
        <v>3.6347995923426846E-3</v>
      </c>
      <c r="AT168">
        <f t="shared" si="483"/>
        <v>3.4066907930356484E-3</v>
      </c>
      <c r="AU168">
        <f t="shared" si="483"/>
        <v>3.3765674752463497E-3</v>
      </c>
      <c r="AV168">
        <f t="shared" si="483"/>
        <v>3.3061346741438419E-3</v>
      </c>
      <c r="AW168">
        <f t="shared" si="483"/>
        <v>3.4376377704724657E-3</v>
      </c>
      <c r="AX168">
        <f t="shared" si="483"/>
        <v>3.6497222210905558E-3</v>
      </c>
      <c r="AY168">
        <f t="shared" si="483"/>
        <v>3.7300003514845201E-3</v>
      </c>
      <c r="AZ168">
        <f t="shared" si="483"/>
        <v>3.5911338929184911E-3</v>
      </c>
      <c r="BA168">
        <f t="shared" si="483"/>
        <v>3.3445953018183773E-3</v>
      </c>
      <c r="BB168">
        <f t="shared" si="483"/>
        <v>3.6526165308714224E-3</v>
      </c>
      <c r="BC168">
        <f t="shared" si="483"/>
        <v>3.3678754534772429E-3</v>
      </c>
      <c r="BD168">
        <f t="shared" si="483"/>
        <v>3.4450056025478334E-3</v>
      </c>
      <c r="BE168">
        <f t="shared" si="483"/>
        <v>3.4087047135525537E-3</v>
      </c>
      <c r="BF168">
        <f t="shared" si="483"/>
        <v>3.5896625761998781E-3</v>
      </c>
      <c r="BG168">
        <f t="shared" si="483"/>
        <v>3.5922454512565616E-3</v>
      </c>
      <c r="BH168">
        <f t="shared" si="483"/>
        <v>3.4895174739703809E-3</v>
      </c>
      <c r="BI168">
        <f t="shared" si="483"/>
        <v>3.7968380375956331E-3</v>
      </c>
      <c r="BJ168">
        <f t="shared" si="483"/>
        <v>3.5231773560164162E-3</v>
      </c>
      <c r="BK168">
        <f t="shared" si="483"/>
        <v>3.4131159772911599E-3</v>
      </c>
      <c r="BL168">
        <f t="shared" si="483"/>
        <v>3.0790054325740028E-3</v>
      </c>
      <c r="BM168">
        <f t="shared" si="483"/>
        <v>3.5866947860562063E-3</v>
      </c>
      <c r="BN168">
        <f t="shared" ref="BN168:CS168" si="484">BN65/BN$104*100</f>
        <v>3.6134504261257348E-3</v>
      </c>
      <c r="BO168">
        <f t="shared" si="484"/>
        <v>3.7782853104759151E-3</v>
      </c>
      <c r="BP168">
        <f t="shared" si="484"/>
        <v>3.4995406149977534E-3</v>
      </c>
      <c r="BQ168">
        <f t="shared" si="484"/>
        <v>3.5976696269789553E-3</v>
      </c>
      <c r="BR168">
        <f t="shared" si="484"/>
        <v>3.5077262171165531E-3</v>
      </c>
      <c r="BS168">
        <f t="shared" si="484"/>
        <v>3.3505379075376082E-3</v>
      </c>
      <c r="BT168">
        <f t="shared" si="484"/>
        <v>3.4938390560627442E-3</v>
      </c>
      <c r="BU168">
        <f t="shared" si="484"/>
        <v>3.5634435069900492E-3</v>
      </c>
      <c r="BV168">
        <f t="shared" si="484"/>
        <v>3.589196370773312E-3</v>
      </c>
      <c r="BW168">
        <f t="shared" si="484"/>
        <v>3.4550816240781364E-3</v>
      </c>
      <c r="BX168">
        <f t="shared" si="484"/>
        <v>3.3934835600983714E-3</v>
      </c>
      <c r="BY168">
        <f t="shared" si="484"/>
        <v>3.3154473376405241E-3</v>
      </c>
      <c r="BZ168">
        <f t="shared" si="484"/>
        <v>3.3532588610104747E-3</v>
      </c>
      <c r="CA168">
        <f t="shared" si="484"/>
        <v>3.4637054526168113E-3</v>
      </c>
      <c r="CB168">
        <f t="shared" si="484"/>
        <v>3.222521950258888E-3</v>
      </c>
      <c r="CC168">
        <f t="shared" si="484"/>
        <v>3.5388834936269722E-3</v>
      </c>
      <c r="CD168">
        <f t="shared" si="484"/>
        <v>3.6533774306822479E-3</v>
      </c>
      <c r="CE168">
        <f t="shared" si="484"/>
        <v>3.8014843976984739E-3</v>
      </c>
      <c r="CF168">
        <f t="shared" si="484"/>
        <v>3.3197797299231078E-3</v>
      </c>
      <c r="CG168">
        <f t="shared" si="484"/>
        <v>3.6339608790649821E-3</v>
      </c>
      <c r="CH168">
        <f t="shared" si="484"/>
        <v>3.5122923801939065E-3</v>
      </c>
      <c r="CI168">
        <f t="shared" si="484"/>
        <v>3.3557296172230956E-3</v>
      </c>
      <c r="CJ168">
        <f t="shared" si="484"/>
        <v>3.5302599100408044E-3</v>
      </c>
      <c r="CK168">
        <f t="shared" si="484"/>
        <v>3.5555239992583884E-3</v>
      </c>
      <c r="CL168">
        <f t="shared" si="484"/>
        <v>3.550028217264428E-3</v>
      </c>
      <c r="CM168">
        <f t="shared" si="484"/>
        <v>3.3606155429642798E-3</v>
      </c>
      <c r="CN168">
        <f t="shared" si="484"/>
        <v>3.5272068030366881E-3</v>
      </c>
      <c r="CO168">
        <f t="shared" si="484"/>
        <v>3.3834709760304648E-3</v>
      </c>
      <c r="CP168">
        <f t="shared" si="484"/>
        <v>3.683561500830798E-3</v>
      </c>
      <c r="CQ168">
        <f t="shared" si="484"/>
        <v>3.6868002942455659E-3</v>
      </c>
      <c r="CR168">
        <f t="shared" si="484"/>
        <v>3.4549270474504633E-3</v>
      </c>
      <c r="CS168">
        <f t="shared" si="484"/>
        <v>3.7745770713889923E-3</v>
      </c>
      <c r="CT168">
        <f t="shared" ref="CT168:DK168" si="485">CT65/CT$104*100</f>
        <v>3.6289844376658923E-3</v>
      </c>
      <c r="CU168">
        <f t="shared" si="485"/>
        <v>3.5127419026970983E-3</v>
      </c>
      <c r="CV168">
        <f t="shared" si="485"/>
        <v>3.3669261927284197E-3</v>
      </c>
      <c r="CW168">
        <f t="shared" si="485"/>
        <v>3.4729331406465509E-3</v>
      </c>
      <c r="CX168">
        <f t="shared" si="485"/>
        <v>3.473617710709562E-3</v>
      </c>
      <c r="CY168">
        <f t="shared" si="485"/>
        <v>3.7197514526593413E-3</v>
      </c>
      <c r="CZ168">
        <f t="shared" si="485"/>
        <v>3.4567685369753377E-3</v>
      </c>
      <c r="DA168">
        <f t="shared" si="485"/>
        <v>3.5730594830784453E-3</v>
      </c>
      <c r="DB168">
        <f t="shared" si="485"/>
        <v>3.5037570188871875E-3</v>
      </c>
      <c r="DC168">
        <f t="shared" si="485"/>
        <v>3.717173955096055E-3</v>
      </c>
      <c r="DD168">
        <f t="shared" si="485"/>
        <v>3.4135253750755446E-3</v>
      </c>
      <c r="DE168">
        <f t="shared" si="485"/>
        <v>3.5512655569808326E-3</v>
      </c>
      <c r="DF168">
        <f t="shared" si="485"/>
        <v>3.546970810245196E-3</v>
      </c>
      <c r="DG168">
        <f t="shared" si="485"/>
        <v>3.4573129880491374E-3</v>
      </c>
      <c r="DH168">
        <f t="shared" si="485"/>
        <v>3.5913904206130794E-3</v>
      </c>
      <c r="DI168">
        <f t="shared" si="485"/>
        <v>3.5144599212056948E-3</v>
      </c>
      <c r="DJ168">
        <f t="shared" si="485"/>
        <v>3.4959697118563107E-3</v>
      </c>
      <c r="DK168">
        <f t="shared" si="485"/>
        <v>3.4325138819680332E-3</v>
      </c>
      <c r="DM168" t="s">
        <v>193</v>
      </c>
      <c r="DN168" s="1">
        <f t="shared" si="330"/>
        <v>3.5683342678782108E-3</v>
      </c>
      <c r="DO168" s="1">
        <f t="shared" si="331"/>
        <v>1.2026067472123821E-4</v>
      </c>
      <c r="DP168" s="1">
        <f t="shared" si="332"/>
        <v>3.4841686334292419E-3</v>
      </c>
      <c r="DQ168" s="1">
        <f t="shared" si="333"/>
        <v>1.3953678630901505E-4</v>
      </c>
      <c r="DR168" s="1">
        <f t="shared" si="334"/>
        <v>2.4156590367478863</v>
      </c>
      <c r="DS168" s="1">
        <f t="shared" si="335"/>
        <v>0.60317882241158605</v>
      </c>
      <c r="DT168" s="1">
        <f t="shared" si="336"/>
        <v>2.3339243445367919E-2</v>
      </c>
      <c r="DU168" s="1">
        <v>0.50875089834644505</v>
      </c>
      <c r="DV168" t="str">
        <f t="shared" si="337"/>
        <v/>
      </c>
      <c r="DW168" t="s">
        <v>193</v>
      </c>
      <c r="DX168" s="1">
        <f t="shared" si="338"/>
        <v>3.5058522019156112E-3</v>
      </c>
      <c r="DY168" s="1">
        <f t="shared" si="339"/>
        <v>9.5350479861008188E-5</v>
      </c>
      <c r="DZ168" s="1">
        <f t="shared" si="340"/>
        <v>3.5295631893399043E-3</v>
      </c>
      <c r="EA168" s="1">
        <f t="shared" si="341"/>
        <v>1.397157402099033E-4</v>
      </c>
      <c r="EB168" s="1">
        <f t="shared" si="342"/>
        <v>-0.67178248843669186</v>
      </c>
      <c r="EC168" s="1">
        <f t="shared" si="343"/>
        <v>-0.16970877718337707</v>
      </c>
      <c r="ED168" s="1">
        <f t="shared" si="344"/>
        <v>0.66368813001594051</v>
      </c>
      <c r="EE168" s="1">
        <v>0.98701117084392698</v>
      </c>
      <c r="EF168" t="str">
        <f t="shared" si="345"/>
        <v/>
      </c>
      <c r="EG168" t="s">
        <v>193</v>
      </c>
      <c r="EH168" s="1">
        <f t="shared" si="346"/>
        <v>3.6034804299821714E-3</v>
      </c>
      <c r="EI168" s="1">
        <f t="shared" si="347"/>
        <v>1.2095985137644769E-4</v>
      </c>
      <c r="EJ168" s="1">
        <f t="shared" si="348"/>
        <v>3.4448266849733335E-3</v>
      </c>
      <c r="EK168" s="1">
        <f t="shared" si="349"/>
        <v>1.3132635282472627E-4</v>
      </c>
      <c r="EL168" s="1">
        <f t="shared" si="350"/>
        <v>4.6055653743307587</v>
      </c>
      <c r="EM168" s="1">
        <f t="shared" si="351"/>
        <v>1.208087650317861</v>
      </c>
      <c r="EN168" s="1">
        <f t="shared" si="352"/>
        <v>1.5182438068275508E-3</v>
      </c>
      <c r="EO168" s="1">
        <v>5.6878238232379703E-2</v>
      </c>
      <c r="EP168" t="str">
        <f t="shared" si="353"/>
        <v>-</v>
      </c>
      <c r="EQ168" t="s">
        <v>193</v>
      </c>
      <c r="ER168" s="1">
        <f t="shared" si="354"/>
        <v>3.4917834700176668E-3</v>
      </c>
      <c r="ES168" s="1">
        <f t="shared" si="355"/>
        <v>1.5151876846437008E-4</v>
      </c>
      <c r="ET168" s="1">
        <f t="shared" si="356"/>
        <v>3.5253467348901912E-3</v>
      </c>
      <c r="EU168" s="1">
        <f t="shared" si="357"/>
        <v>1.2845240303988725E-4</v>
      </c>
      <c r="EV168" s="1">
        <f t="shared" si="358"/>
        <v>-0.95205570959447405</v>
      </c>
      <c r="EW168" s="1">
        <f t="shared" si="359"/>
        <v>-0.2612895055151464</v>
      </c>
      <c r="EX168" s="1">
        <f t="shared" si="360"/>
        <v>0.35687977641241375</v>
      </c>
      <c r="EY168" s="1">
        <v>0.94525783684888198</v>
      </c>
      <c r="EZ168" t="str">
        <f t="shared" si="361"/>
        <v/>
      </c>
      <c r="FA168" t="s">
        <v>193</v>
      </c>
      <c r="FB168" s="1">
        <f t="shared" si="362"/>
        <v>3.4468904934786418E-3</v>
      </c>
      <c r="FC168" s="1">
        <f t="shared" si="363"/>
        <v>9.8734569843154644E-5</v>
      </c>
      <c r="FD168" s="1">
        <f t="shared" si="364"/>
        <v>3.5179622597984205E-3</v>
      </c>
      <c r="FE168" s="1">
        <f t="shared" si="365"/>
        <v>9.795147027223806E-5</v>
      </c>
      <c r="FF168" s="1">
        <f t="shared" si="366"/>
        <v>-2.0202538023773777</v>
      </c>
      <c r="FG168" s="1">
        <f t="shared" si="367"/>
        <v>-0.72558141416609501</v>
      </c>
      <c r="FH168" s="1">
        <f t="shared" si="368"/>
        <v>9.5843572615160647E-2</v>
      </c>
      <c r="FI168" s="1">
        <v>0.70137893347598801</v>
      </c>
      <c r="FJ168" t="str">
        <f t="shared" si="369"/>
        <v/>
      </c>
      <c r="FK168" t="s">
        <v>193</v>
      </c>
      <c r="FL168" s="1">
        <f t="shared" si="370"/>
        <v>3.5187192559410821E-3</v>
      </c>
      <c r="FM168" s="1">
        <f t="shared" si="371"/>
        <v>1.7341588548521191E-4</v>
      </c>
      <c r="FN168" s="1">
        <f t="shared" si="372"/>
        <v>3.5309730016267783E-3</v>
      </c>
      <c r="FO168" s="1">
        <f t="shared" si="373"/>
        <v>1.497574900583056E-4</v>
      </c>
      <c r="FP168" s="1">
        <f t="shared" si="374"/>
        <v>-0.3470359495824713</v>
      </c>
      <c r="FQ168" s="1">
        <f t="shared" si="375"/>
        <v>-8.182392534039791E-2</v>
      </c>
      <c r="FR168" s="1">
        <f t="shared" si="376"/>
        <v>0.8220512562837341</v>
      </c>
      <c r="FS168" s="1">
        <v>0.98883138470531795</v>
      </c>
      <c r="FT168" t="str">
        <f t="shared" si="377"/>
        <v/>
      </c>
    </row>
    <row r="169" spans="1:176" x14ac:dyDescent="0.15">
      <c r="A169" t="s">
        <v>194</v>
      </c>
      <c r="B169">
        <f t="shared" ref="B169:AG169" si="486">B66/B$104*100</f>
        <v>2.3687685664976361</v>
      </c>
      <c r="C169">
        <f t="shared" si="486"/>
        <v>2.3826744889816203</v>
      </c>
      <c r="D169">
        <f t="shared" si="486"/>
        <v>2.3984298446096108</v>
      </c>
      <c r="E169">
        <f t="shared" si="486"/>
        <v>2.3495072470002829</v>
      </c>
      <c r="F169">
        <f t="shared" si="486"/>
        <v>2.4009325236316887</v>
      </c>
      <c r="G169">
        <f t="shared" si="486"/>
        <v>2.3662443025234334</v>
      </c>
      <c r="H169">
        <f t="shared" si="486"/>
        <v>2.3661489789846604</v>
      </c>
      <c r="I169">
        <f t="shared" si="486"/>
        <v>2.3666932887848806</v>
      </c>
      <c r="J169">
        <f t="shared" si="486"/>
        <v>2.3592425078193306</v>
      </c>
      <c r="K169">
        <f t="shared" si="486"/>
        <v>2.358152825118784</v>
      </c>
      <c r="L169">
        <f t="shared" si="486"/>
        <v>2.3637795637396453</v>
      </c>
      <c r="M169">
        <f t="shared" si="486"/>
        <v>2.3710998396195735</v>
      </c>
      <c r="N169">
        <f t="shared" si="486"/>
        <v>2.3775624113102434</v>
      </c>
      <c r="O169">
        <f t="shared" si="486"/>
        <v>2.3622208886468408</v>
      </c>
      <c r="P169">
        <f t="shared" si="486"/>
        <v>2.3793195841456929</v>
      </c>
      <c r="Q169">
        <f t="shared" si="486"/>
        <v>2.3628257702284921</v>
      </c>
      <c r="R169">
        <f t="shared" si="486"/>
        <v>2.3761514027026651</v>
      </c>
      <c r="S169">
        <f t="shared" si="486"/>
        <v>2.3649684701977982</v>
      </c>
      <c r="T169">
        <f t="shared" si="486"/>
        <v>2.3702055723468227</v>
      </c>
      <c r="U169">
        <f t="shared" si="486"/>
        <v>2.3568814700851326</v>
      </c>
      <c r="V169">
        <f t="shared" si="486"/>
        <v>2.3800682823682924</v>
      </c>
      <c r="W169">
        <f t="shared" si="486"/>
        <v>2.3878823614827018</v>
      </c>
      <c r="X169">
        <f t="shared" si="486"/>
        <v>2.3954710342407104</v>
      </c>
      <c r="Y169">
        <f t="shared" si="486"/>
        <v>2.3767956240168195</v>
      </c>
      <c r="Z169">
        <f t="shared" si="486"/>
        <v>2.3979388962188426</v>
      </c>
      <c r="AA169">
        <f t="shared" si="486"/>
        <v>2.3506839278542406</v>
      </c>
      <c r="AB169">
        <f t="shared" si="486"/>
        <v>2.3508588528927405</v>
      </c>
      <c r="AC169">
        <f t="shared" si="486"/>
        <v>2.3744159697004883</v>
      </c>
      <c r="AD169">
        <f t="shared" si="486"/>
        <v>2.4017020221137098</v>
      </c>
      <c r="AE169">
        <f t="shared" si="486"/>
        <v>2.3656048341317111</v>
      </c>
      <c r="AF169">
        <f t="shared" si="486"/>
        <v>2.3869135430165804</v>
      </c>
      <c r="AG169">
        <f t="shared" si="486"/>
        <v>2.3683921614066601</v>
      </c>
      <c r="AH169">
        <f t="shared" ref="AH169:BM169" si="487">AH66/AH$104*100</f>
        <v>2.3421928293674652</v>
      </c>
      <c r="AI169">
        <f t="shared" si="487"/>
        <v>2.3805040363217711</v>
      </c>
      <c r="AJ169">
        <f t="shared" si="487"/>
        <v>2.3951445986680739</v>
      </c>
      <c r="AK169">
        <f t="shared" si="487"/>
        <v>2.3672163464977682</v>
      </c>
      <c r="AL169">
        <f t="shared" si="487"/>
        <v>2.3774665457774655</v>
      </c>
      <c r="AM169">
        <f t="shared" si="487"/>
        <v>2.3686080736294968</v>
      </c>
      <c r="AN169">
        <f t="shared" si="487"/>
        <v>2.3828032462141415</v>
      </c>
      <c r="AO169">
        <f t="shared" si="487"/>
        <v>2.3682077532772832</v>
      </c>
      <c r="AP169">
        <f t="shared" si="487"/>
        <v>2.3669836966151614</v>
      </c>
      <c r="AQ169">
        <f t="shared" si="487"/>
        <v>2.3951164421460827</v>
      </c>
      <c r="AR169">
        <f t="shared" si="487"/>
        <v>2.3732459917168982</v>
      </c>
      <c r="AS169">
        <f t="shared" si="487"/>
        <v>2.3459934213728091</v>
      </c>
      <c r="AT169">
        <f t="shared" si="487"/>
        <v>2.3510497889579809</v>
      </c>
      <c r="AU169">
        <f t="shared" si="487"/>
        <v>2.3754493208014416</v>
      </c>
      <c r="AV169">
        <f t="shared" si="487"/>
        <v>2.3681935383936321</v>
      </c>
      <c r="AW169">
        <f t="shared" si="487"/>
        <v>2.3861393437953438</v>
      </c>
      <c r="AX169">
        <f t="shared" si="487"/>
        <v>2.3746993727397787</v>
      </c>
      <c r="AY169">
        <f t="shared" si="487"/>
        <v>2.3801563317067012</v>
      </c>
      <c r="AZ169">
        <f t="shared" si="487"/>
        <v>2.3643763515300211</v>
      </c>
      <c r="BA169">
        <f t="shared" si="487"/>
        <v>2.3287680444592316</v>
      </c>
      <c r="BB169">
        <f t="shared" si="487"/>
        <v>2.389938329452495</v>
      </c>
      <c r="BC169">
        <f t="shared" si="487"/>
        <v>2.3497585734700808</v>
      </c>
      <c r="BD169">
        <f t="shared" si="487"/>
        <v>2.3639676642854361</v>
      </c>
      <c r="BE169">
        <f t="shared" si="487"/>
        <v>2.3756806010297749</v>
      </c>
      <c r="BF169">
        <f t="shared" si="487"/>
        <v>2.3780998770028474</v>
      </c>
      <c r="BG169">
        <f t="shared" si="487"/>
        <v>2.3690791509690277</v>
      </c>
      <c r="BH169">
        <f t="shared" si="487"/>
        <v>2.3545168457184626</v>
      </c>
      <c r="BI169">
        <f t="shared" si="487"/>
        <v>2.3598811144832044</v>
      </c>
      <c r="BJ169">
        <f t="shared" si="487"/>
        <v>2.3616558336918194</v>
      </c>
      <c r="BK169">
        <f t="shared" si="487"/>
        <v>2.3913161394971616</v>
      </c>
      <c r="BL169">
        <f t="shared" si="487"/>
        <v>2.2677358956267653</v>
      </c>
      <c r="BM169">
        <f t="shared" si="487"/>
        <v>2.3725215753873958</v>
      </c>
      <c r="BN169">
        <f t="shared" ref="BN169:CS169" si="488">BN66/BN$104*100</f>
        <v>2.3723542406626121</v>
      </c>
      <c r="BO169">
        <f t="shared" si="488"/>
        <v>2.3786565235807591</v>
      </c>
      <c r="BP169">
        <f t="shared" si="488"/>
        <v>2.3738154031547456</v>
      </c>
      <c r="BQ169">
        <f t="shared" si="488"/>
        <v>2.3785418829159086</v>
      </c>
      <c r="BR169">
        <f t="shared" si="488"/>
        <v>2.3855219325681993</v>
      </c>
      <c r="BS169">
        <f t="shared" si="488"/>
        <v>2.3496281652887085</v>
      </c>
      <c r="BT169">
        <f t="shared" si="488"/>
        <v>2.3658314288134257</v>
      </c>
      <c r="BU169">
        <f t="shared" si="488"/>
        <v>2.3539073651893623</v>
      </c>
      <c r="BV169">
        <f t="shared" si="488"/>
        <v>2.3523071954889772</v>
      </c>
      <c r="BW169">
        <f t="shared" si="488"/>
        <v>2.3797098497951987</v>
      </c>
      <c r="BX169">
        <f t="shared" si="488"/>
        <v>2.3752526250003378</v>
      </c>
      <c r="BY169">
        <f t="shared" si="488"/>
        <v>2.383846819050754</v>
      </c>
      <c r="BZ169">
        <f t="shared" si="488"/>
        <v>2.3844912421735271</v>
      </c>
      <c r="CA169">
        <f t="shared" si="488"/>
        <v>2.3776933737104144</v>
      </c>
      <c r="CB169">
        <f t="shared" si="488"/>
        <v>2.3882704204651337</v>
      </c>
      <c r="CC169">
        <f t="shared" si="488"/>
        <v>2.3776351269047695</v>
      </c>
      <c r="CD169">
        <f t="shared" si="488"/>
        <v>2.3763461017028584</v>
      </c>
      <c r="CE169">
        <f t="shared" si="488"/>
        <v>2.385964948863486</v>
      </c>
      <c r="CF169">
        <f t="shared" si="488"/>
        <v>2.4281728681540082</v>
      </c>
      <c r="CG169">
        <f t="shared" si="488"/>
        <v>2.3486274725147687</v>
      </c>
      <c r="CH169">
        <f t="shared" si="488"/>
        <v>2.3622483613658853</v>
      </c>
      <c r="CI169">
        <f t="shared" si="488"/>
        <v>2.3439769352648736</v>
      </c>
      <c r="CJ169">
        <f t="shared" si="488"/>
        <v>2.3751998180455747</v>
      </c>
      <c r="CK169">
        <f t="shared" si="488"/>
        <v>2.3607891635829836</v>
      </c>
      <c r="CL169">
        <f t="shared" si="488"/>
        <v>2.3608279143896711</v>
      </c>
      <c r="CM169">
        <f t="shared" si="488"/>
        <v>2.3921215669582359</v>
      </c>
      <c r="CN169">
        <f t="shared" si="488"/>
        <v>2.3781365489551209</v>
      </c>
      <c r="CO169">
        <f t="shared" si="488"/>
        <v>2.3826878586089175</v>
      </c>
      <c r="CP169">
        <f t="shared" si="488"/>
        <v>2.3584155673932647</v>
      </c>
      <c r="CQ169">
        <f t="shared" si="488"/>
        <v>2.384977099318617</v>
      </c>
      <c r="CR169">
        <f t="shared" si="488"/>
        <v>2.3539608320899239</v>
      </c>
      <c r="CS169">
        <f t="shared" si="488"/>
        <v>2.3813050570501297</v>
      </c>
      <c r="CT169">
        <f t="shared" ref="CT169:DK169" si="489">CT66/CT$104*100</f>
        <v>2.3613473393865396</v>
      </c>
      <c r="CU169">
        <f t="shared" si="489"/>
        <v>2.2770935932671916</v>
      </c>
      <c r="CV169">
        <f t="shared" si="489"/>
        <v>2.3686122458879502</v>
      </c>
      <c r="CW169">
        <f t="shared" si="489"/>
        <v>2.354826073443455</v>
      </c>
      <c r="CX169">
        <f t="shared" si="489"/>
        <v>2.3799179105967765</v>
      </c>
      <c r="CY169">
        <f t="shared" si="489"/>
        <v>2.3826594538890635</v>
      </c>
      <c r="CZ169">
        <f t="shared" si="489"/>
        <v>2.3810543940794302</v>
      </c>
      <c r="DA169">
        <f t="shared" si="489"/>
        <v>2.3803584923808345</v>
      </c>
      <c r="DB169">
        <f t="shared" si="489"/>
        <v>2.3392685772624517</v>
      </c>
      <c r="DC169">
        <f t="shared" si="489"/>
        <v>2.3971267526066122</v>
      </c>
      <c r="DD169">
        <f t="shared" si="489"/>
        <v>2.3732554495960625</v>
      </c>
      <c r="DE169">
        <f t="shared" si="489"/>
        <v>2.3950188479111238</v>
      </c>
      <c r="DF169">
        <f t="shared" si="489"/>
        <v>2.3821267828824002</v>
      </c>
      <c r="DG169">
        <f t="shared" si="489"/>
        <v>2.3679518685210565</v>
      </c>
      <c r="DH169">
        <f t="shared" si="489"/>
        <v>2.3747840567755594</v>
      </c>
      <c r="DI169">
        <f t="shared" si="489"/>
        <v>2.3780859874020264</v>
      </c>
      <c r="DJ169">
        <f t="shared" si="489"/>
        <v>2.3722263103787311</v>
      </c>
      <c r="DK169">
        <f t="shared" si="489"/>
        <v>2.381484621141885</v>
      </c>
      <c r="DM169" t="s">
        <v>194</v>
      </c>
      <c r="DN169" s="1">
        <f t="shared" si="330"/>
        <v>2.3735986298120877</v>
      </c>
      <c r="DO169" s="1">
        <f t="shared" si="331"/>
        <v>1.4064281730703817E-2</v>
      </c>
      <c r="DP169" s="1">
        <f t="shared" si="332"/>
        <v>2.3707437398056137</v>
      </c>
      <c r="DQ169" s="1">
        <f t="shared" si="333"/>
        <v>1.7147179606228309E-2</v>
      </c>
      <c r="DR169" s="1">
        <f t="shared" si="334"/>
        <v>0.1204217038956758</v>
      </c>
      <c r="DS169" s="1">
        <f t="shared" si="335"/>
        <v>0.16649327014904627</v>
      </c>
      <c r="DT169" s="1">
        <f t="shared" si="336"/>
        <v>0.51359646726406216</v>
      </c>
      <c r="DU169" s="1">
        <v>0.68947378168637496</v>
      </c>
      <c r="DV169" t="str">
        <f t="shared" si="337"/>
        <v/>
      </c>
      <c r="DW169" t="s">
        <v>194</v>
      </c>
      <c r="DX169" s="1">
        <f t="shared" si="338"/>
        <v>2.3784847904066426</v>
      </c>
      <c r="DY169" s="1">
        <f t="shared" si="339"/>
        <v>1.3620087625077368E-2</v>
      </c>
      <c r="DZ169" s="1">
        <f t="shared" si="340"/>
        <v>2.3692392287451982</v>
      </c>
      <c r="EA169" s="1">
        <f t="shared" si="341"/>
        <v>1.8543374918805162E-2</v>
      </c>
      <c r="EB169" s="1">
        <f t="shared" si="342"/>
        <v>0.39023335209340881</v>
      </c>
      <c r="EC169" s="1">
        <f t="shared" si="343"/>
        <v>0.49859109800278728</v>
      </c>
      <c r="ED169" s="1">
        <f t="shared" si="344"/>
        <v>0.21760987990633737</v>
      </c>
      <c r="EE169" s="1">
        <v>0.98701117084392698</v>
      </c>
      <c r="EF169" t="str">
        <f t="shared" si="345"/>
        <v/>
      </c>
      <c r="EG169" t="s">
        <v>194</v>
      </c>
      <c r="EH169" s="1">
        <f t="shared" si="346"/>
        <v>2.3708501644776505</v>
      </c>
      <c r="EI169" s="1">
        <f t="shared" si="347"/>
        <v>1.3970221004648131E-2</v>
      </c>
      <c r="EJ169" s="1">
        <f t="shared" si="348"/>
        <v>2.3720476493913067</v>
      </c>
      <c r="EK169" s="1">
        <f t="shared" si="349"/>
        <v>1.638266899704326E-2</v>
      </c>
      <c r="EL169" s="1">
        <f t="shared" si="350"/>
        <v>-5.0483172796445312E-2</v>
      </c>
      <c r="EM169" s="1">
        <f t="shared" si="351"/>
        <v>-7.3094616870569409E-2</v>
      </c>
      <c r="EN169" s="1">
        <f t="shared" si="352"/>
        <v>0.82783381472337603</v>
      </c>
      <c r="EO169" s="1">
        <v>0.91154698410129498</v>
      </c>
      <c r="EP169" t="str">
        <f t="shared" si="353"/>
        <v/>
      </c>
      <c r="EQ169" t="s">
        <v>194</v>
      </c>
      <c r="ER169" s="1">
        <f t="shared" si="354"/>
        <v>2.3657532477018535</v>
      </c>
      <c r="ES169" s="1">
        <f t="shared" si="355"/>
        <v>2.4118681219323073E-2</v>
      </c>
      <c r="ET169" s="1">
        <f t="shared" si="356"/>
        <v>2.3720150214256153</v>
      </c>
      <c r="EU169" s="1">
        <f t="shared" si="357"/>
        <v>2.294344478712218E-2</v>
      </c>
      <c r="EV169" s="1">
        <f t="shared" si="358"/>
        <v>-0.2639854160787895</v>
      </c>
      <c r="EW169" s="1">
        <f t="shared" si="359"/>
        <v>-0.27292212576885755</v>
      </c>
      <c r="EX169" s="1">
        <f t="shared" si="360"/>
        <v>0.31160213240564411</v>
      </c>
      <c r="EY169" s="1">
        <v>0.93735435314782001</v>
      </c>
      <c r="EZ169" t="str">
        <f t="shared" si="361"/>
        <v/>
      </c>
      <c r="FA169" t="s">
        <v>194</v>
      </c>
      <c r="FB169" s="1">
        <f t="shared" si="362"/>
        <v>2.3700551803742771</v>
      </c>
      <c r="FC169" s="1">
        <f t="shared" si="363"/>
        <v>1.4869858769670388E-2</v>
      </c>
      <c r="FD169" s="1">
        <f t="shared" si="364"/>
        <v>2.3755473640472142</v>
      </c>
      <c r="FE169" s="1">
        <f t="shared" si="365"/>
        <v>1.3954988331620928E-2</v>
      </c>
      <c r="FF169" s="1">
        <f t="shared" si="366"/>
        <v>-0.23119655520486507</v>
      </c>
      <c r="FG169" s="1">
        <f t="shared" si="367"/>
        <v>-0.39356418955165079</v>
      </c>
      <c r="FH169" s="1">
        <f t="shared" si="368"/>
        <v>0.36555589072116279</v>
      </c>
      <c r="FI169" s="1">
        <v>0.71681830781474298</v>
      </c>
      <c r="FJ169" t="str">
        <f t="shared" si="369"/>
        <v/>
      </c>
      <c r="FK169" t="s">
        <v>194</v>
      </c>
      <c r="FL169" s="1">
        <f t="shared" si="370"/>
        <v>2.3631720880984002</v>
      </c>
      <c r="FM169" s="1">
        <f t="shared" si="371"/>
        <v>2.8465456549354853E-2</v>
      </c>
      <c r="FN169" s="1">
        <f t="shared" si="372"/>
        <v>2.369323712761541</v>
      </c>
      <c r="FO169" s="1">
        <f t="shared" si="373"/>
        <v>2.7997847349377988E-2</v>
      </c>
      <c r="FP169" s="1">
        <f t="shared" si="374"/>
        <v>-0.25963631014230737</v>
      </c>
      <c r="FQ169" s="1">
        <f t="shared" si="375"/>
        <v>-0.21971777281218208</v>
      </c>
      <c r="FR169" s="1">
        <f t="shared" si="376"/>
        <v>0.52295300366013042</v>
      </c>
      <c r="FS169" s="1">
        <v>0.98883138470531795</v>
      </c>
      <c r="FT169" t="str">
        <f t="shared" si="377"/>
        <v/>
      </c>
    </row>
    <row r="170" spans="1:176" x14ac:dyDescent="0.15">
      <c r="A170" t="s">
        <v>195</v>
      </c>
      <c r="B170">
        <f t="shared" ref="B170:AG170" si="490">B67/B$104*100</f>
        <v>0.11978058050035489</v>
      </c>
      <c r="C170">
        <f t="shared" si="490"/>
        <v>0.1236174757584305</v>
      </c>
      <c r="D170">
        <f t="shared" si="490"/>
        <v>0.12216807341563311</v>
      </c>
      <c r="E170">
        <f t="shared" si="490"/>
        <v>0.12071025263225821</v>
      </c>
      <c r="F170">
        <f t="shared" si="490"/>
        <v>0.12285908808829885</v>
      </c>
      <c r="G170">
        <f t="shared" si="490"/>
        <v>0.12187900366733327</v>
      </c>
      <c r="H170">
        <f t="shared" si="490"/>
        <v>0.11965196926931271</v>
      </c>
      <c r="I170">
        <f t="shared" si="490"/>
        <v>0.12080863812171075</v>
      </c>
      <c r="J170">
        <f t="shared" si="490"/>
        <v>0.11798372757627147</v>
      </c>
      <c r="K170">
        <f t="shared" si="490"/>
        <v>0.11938308207009793</v>
      </c>
      <c r="L170">
        <f t="shared" si="490"/>
        <v>0.11866153852781157</v>
      </c>
      <c r="M170">
        <f t="shared" si="490"/>
        <v>0.12136957033747181</v>
      </c>
      <c r="N170">
        <f t="shared" si="490"/>
        <v>0.12131462307948353</v>
      </c>
      <c r="O170">
        <f t="shared" si="490"/>
        <v>0.12048487413322417</v>
      </c>
      <c r="P170">
        <f t="shared" si="490"/>
        <v>0.12133676555299538</v>
      </c>
      <c r="Q170">
        <f t="shared" si="490"/>
        <v>0.1209126896698767</v>
      </c>
      <c r="R170">
        <f t="shared" si="490"/>
        <v>0.12242798556011519</v>
      </c>
      <c r="S170">
        <f t="shared" si="490"/>
        <v>0.12230477172745934</v>
      </c>
      <c r="T170">
        <f t="shared" si="490"/>
        <v>0.12049725848666748</v>
      </c>
      <c r="U170">
        <f t="shared" si="490"/>
        <v>0.12090494113200842</v>
      </c>
      <c r="V170">
        <f t="shared" si="490"/>
        <v>0.12305106373501409</v>
      </c>
      <c r="W170">
        <f t="shared" si="490"/>
        <v>0.12141841767604016</v>
      </c>
      <c r="X170">
        <f t="shared" si="490"/>
        <v>0.12264136320130255</v>
      </c>
      <c r="Y170">
        <f t="shared" si="490"/>
        <v>0.11970930847232973</v>
      </c>
      <c r="Z170">
        <f t="shared" si="490"/>
        <v>0.12212817005552749</v>
      </c>
      <c r="AA170">
        <f t="shared" si="490"/>
        <v>0.12355106042521474</v>
      </c>
      <c r="AB170">
        <f t="shared" si="490"/>
        <v>0.12047713124681771</v>
      </c>
      <c r="AC170">
        <f t="shared" si="490"/>
        <v>0.12174174150128318</v>
      </c>
      <c r="AD170">
        <f t="shared" si="490"/>
        <v>0.11787481750194548</v>
      </c>
      <c r="AE170">
        <f t="shared" si="490"/>
        <v>0.12135269938360449</v>
      </c>
      <c r="AF170">
        <f t="shared" si="490"/>
        <v>0.12247452313226238</v>
      </c>
      <c r="AG170">
        <f t="shared" si="490"/>
        <v>0.12212338687484611</v>
      </c>
      <c r="AH170">
        <f t="shared" ref="AH170:BM170" si="491">AH67/AH$104*100</f>
        <v>0.12192924334989909</v>
      </c>
      <c r="AI170">
        <f t="shared" si="491"/>
        <v>0.12070969571292409</v>
      </c>
      <c r="AJ170">
        <f t="shared" si="491"/>
        <v>0.12401971048001389</v>
      </c>
      <c r="AK170">
        <f t="shared" si="491"/>
        <v>0.12137615764305799</v>
      </c>
      <c r="AL170">
        <f t="shared" si="491"/>
        <v>0.12204816662472823</v>
      </c>
      <c r="AM170">
        <f t="shared" si="491"/>
        <v>0.11923128203159877</v>
      </c>
      <c r="AN170">
        <f t="shared" si="491"/>
        <v>0.12046673407843085</v>
      </c>
      <c r="AO170">
        <f t="shared" si="491"/>
        <v>0.1212737497060615</v>
      </c>
      <c r="AP170">
        <f t="shared" si="491"/>
        <v>0.12234368486265222</v>
      </c>
      <c r="AQ170">
        <f t="shared" si="491"/>
        <v>0.12117734974678594</v>
      </c>
      <c r="AR170">
        <f t="shared" si="491"/>
        <v>0.12197003868181136</v>
      </c>
      <c r="AS170">
        <f t="shared" si="491"/>
        <v>0.12136107158909057</v>
      </c>
      <c r="AT170">
        <f t="shared" si="491"/>
        <v>0.12096227932330329</v>
      </c>
      <c r="AU170">
        <f t="shared" si="491"/>
        <v>0.11966513996473835</v>
      </c>
      <c r="AV170">
        <f t="shared" si="491"/>
        <v>0.12258025603522368</v>
      </c>
      <c r="AW170">
        <f t="shared" si="491"/>
        <v>0.12235210932499588</v>
      </c>
      <c r="AX170">
        <f t="shared" si="491"/>
        <v>0.1215998055343934</v>
      </c>
      <c r="AY170">
        <f t="shared" si="491"/>
        <v>0.12181685934952409</v>
      </c>
      <c r="AZ170">
        <f t="shared" si="491"/>
        <v>0.12286695859364423</v>
      </c>
      <c r="BA170">
        <f t="shared" si="491"/>
        <v>0.11735934429181985</v>
      </c>
      <c r="BB170">
        <f t="shared" si="491"/>
        <v>0.12274785189792779</v>
      </c>
      <c r="BC170">
        <f t="shared" si="491"/>
        <v>0.11920279620297181</v>
      </c>
      <c r="BD170">
        <f t="shared" si="491"/>
        <v>0.12206520163870105</v>
      </c>
      <c r="BE170">
        <f t="shared" si="491"/>
        <v>0.1216946398546562</v>
      </c>
      <c r="BF170">
        <f t="shared" si="491"/>
        <v>0.12222325813310903</v>
      </c>
      <c r="BG170">
        <f t="shared" si="491"/>
        <v>0.12051958033728188</v>
      </c>
      <c r="BH170">
        <f t="shared" si="491"/>
        <v>0.12007571863452303</v>
      </c>
      <c r="BI170">
        <f t="shared" si="491"/>
        <v>0.12114949110882886</v>
      </c>
      <c r="BJ170">
        <f t="shared" si="491"/>
        <v>0.12137812315425611</v>
      </c>
      <c r="BK170">
        <f t="shared" si="491"/>
        <v>0.12118994322789943</v>
      </c>
      <c r="BL170">
        <f t="shared" si="491"/>
        <v>0.12039995113425862</v>
      </c>
      <c r="BM170">
        <f t="shared" si="491"/>
        <v>0.12139879931329194</v>
      </c>
      <c r="BN170">
        <f t="shared" ref="BN170:CS170" si="492">BN67/BN$104*100</f>
        <v>0.12127579674358399</v>
      </c>
      <c r="BO170">
        <f t="shared" si="492"/>
        <v>0.1216443775617571</v>
      </c>
      <c r="BP170">
        <f t="shared" si="492"/>
        <v>0.11892429376956913</v>
      </c>
      <c r="BQ170">
        <f t="shared" si="492"/>
        <v>0.12017502883134898</v>
      </c>
      <c r="BR170">
        <f t="shared" si="492"/>
        <v>0.1211767496218399</v>
      </c>
      <c r="BS170">
        <f t="shared" si="492"/>
        <v>0.12097363127967189</v>
      </c>
      <c r="BT170">
        <f t="shared" si="492"/>
        <v>0.12420920496639912</v>
      </c>
      <c r="BU170">
        <f t="shared" si="492"/>
        <v>0.12181506817587401</v>
      </c>
      <c r="BV170">
        <f t="shared" si="492"/>
        <v>0.12200487789772636</v>
      </c>
      <c r="BW170">
        <f t="shared" si="492"/>
        <v>0.12300128629133081</v>
      </c>
      <c r="BX170">
        <f t="shared" si="492"/>
        <v>0.12190275662235976</v>
      </c>
      <c r="BY170">
        <f t="shared" si="492"/>
        <v>0.11959072690258633</v>
      </c>
      <c r="BZ170">
        <f t="shared" si="492"/>
        <v>0.12061110556600134</v>
      </c>
      <c r="CA170">
        <f t="shared" si="492"/>
        <v>0.12153987236736301</v>
      </c>
      <c r="CB170">
        <f t="shared" si="492"/>
        <v>0.12085172528074238</v>
      </c>
      <c r="CC170">
        <f t="shared" si="492"/>
        <v>0.12283081072481923</v>
      </c>
      <c r="CD170">
        <f t="shared" si="492"/>
        <v>0.12177422648318063</v>
      </c>
      <c r="CE170">
        <f t="shared" si="492"/>
        <v>0.12112229251726213</v>
      </c>
      <c r="CF170">
        <f t="shared" si="492"/>
        <v>0.12108095615085351</v>
      </c>
      <c r="CG170">
        <f t="shared" si="492"/>
        <v>0.1231032011190622</v>
      </c>
      <c r="CH170">
        <f t="shared" si="492"/>
        <v>0.12178582075869145</v>
      </c>
      <c r="CI170">
        <f t="shared" si="492"/>
        <v>0.11896913979546661</v>
      </c>
      <c r="CJ170">
        <f t="shared" si="492"/>
        <v>0.11994868679032779</v>
      </c>
      <c r="CK170">
        <f t="shared" si="492"/>
        <v>0.12351269732040744</v>
      </c>
      <c r="CL170">
        <f t="shared" si="492"/>
        <v>0.11940986214661066</v>
      </c>
      <c r="CM170">
        <f t="shared" si="492"/>
        <v>0.11810791555696368</v>
      </c>
      <c r="CN170">
        <f t="shared" si="492"/>
        <v>0.12291555592259869</v>
      </c>
      <c r="CO170">
        <f t="shared" si="492"/>
        <v>0.11926974300440696</v>
      </c>
      <c r="CP170">
        <f t="shared" si="492"/>
        <v>0.12036391290100884</v>
      </c>
      <c r="CQ170">
        <f t="shared" si="492"/>
        <v>0.12164819130257357</v>
      </c>
      <c r="CR170">
        <f t="shared" si="492"/>
        <v>0.11823704077885858</v>
      </c>
      <c r="CS170">
        <f t="shared" si="492"/>
        <v>0.11954751444629146</v>
      </c>
      <c r="CT170">
        <f t="shared" ref="CT170:DK170" si="493">CT67/CT$104*100</f>
        <v>0.1196473933838353</v>
      </c>
      <c r="CU170">
        <f t="shared" si="493"/>
        <v>0.11928745396962619</v>
      </c>
      <c r="CV170">
        <f t="shared" si="493"/>
        <v>0.12290946386558697</v>
      </c>
      <c r="CW170">
        <f t="shared" si="493"/>
        <v>0.12188358013569237</v>
      </c>
      <c r="CX170">
        <f t="shared" si="493"/>
        <v>0.12031695515930041</v>
      </c>
      <c r="CY170">
        <f t="shared" si="493"/>
        <v>0.12283684731589191</v>
      </c>
      <c r="CZ170">
        <f t="shared" si="493"/>
        <v>0.12157060770579961</v>
      </c>
      <c r="DA170">
        <f t="shared" si="493"/>
        <v>0.1216669414787639</v>
      </c>
      <c r="DB170">
        <f t="shared" si="493"/>
        <v>0.12041814336760739</v>
      </c>
      <c r="DC170">
        <f t="shared" si="493"/>
        <v>0.12250672528378723</v>
      </c>
      <c r="DD170">
        <f t="shared" si="493"/>
        <v>0.12191600120233498</v>
      </c>
      <c r="DE170">
        <f t="shared" si="493"/>
        <v>0.12403765268330562</v>
      </c>
      <c r="DF170">
        <f t="shared" si="493"/>
        <v>0.12131442200644829</v>
      </c>
      <c r="DG170">
        <f t="shared" si="493"/>
        <v>0.12049069700853156</v>
      </c>
      <c r="DH170">
        <f t="shared" si="493"/>
        <v>0.11919612618324707</v>
      </c>
      <c r="DI170">
        <f t="shared" si="493"/>
        <v>0.12130100416491842</v>
      </c>
      <c r="DJ170">
        <f t="shared" si="493"/>
        <v>0.12140071793011087</v>
      </c>
      <c r="DK170">
        <f t="shared" si="493"/>
        <v>0.12059494432323295</v>
      </c>
      <c r="DM170" t="s">
        <v>195</v>
      </c>
      <c r="DN170" s="1">
        <f t="shared" si="330"/>
        <v>0.12112020929788116</v>
      </c>
      <c r="DO170" s="1">
        <f t="shared" si="331"/>
        <v>1.4042883693747301E-3</v>
      </c>
      <c r="DP170" s="1">
        <f t="shared" si="332"/>
        <v>0.12140903031744996</v>
      </c>
      <c r="DQ170" s="1">
        <f t="shared" si="333"/>
        <v>1.4982389035447649E-3</v>
      </c>
      <c r="DR170" s="1">
        <f t="shared" si="334"/>
        <v>-0.23789088736942801</v>
      </c>
      <c r="DS170" s="1">
        <f t="shared" si="335"/>
        <v>-0.19277367506975171</v>
      </c>
      <c r="DT170" s="1">
        <f t="shared" si="336"/>
        <v>0.47389140236691996</v>
      </c>
      <c r="DU170" s="1">
        <v>0.68947378168637496</v>
      </c>
      <c r="DV170" t="str">
        <f t="shared" si="337"/>
        <v/>
      </c>
      <c r="DW170" t="s">
        <v>195</v>
      </c>
      <c r="DX170" s="1">
        <f t="shared" si="338"/>
        <v>0.12167592000516272</v>
      </c>
      <c r="DY170" s="1">
        <f t="shared" si="339"/>
        <v>1.112778493623372E-3</v>
      </c>
      <c r="DZ170" s="1">
        <f t="shared" si="340"/>
        <v>0.12144636532276236</v>
      </c>
      <c r="EA170" s="1">
        <f t="shared" si="341"/>
        <v>1.5068938001034909E-3</v>
      </c>
      <c r="EB170" s="1">
        <f t="shared" si="342"/>
        <v>0.18901733435190787</v>
      </c>
      <c r="EC170" s="1">
        <f t="shared" si="343"/>
        <v>0.15233633742776023</v>
      </c>
      <c r="ED170" s="1">
        <f t="shared" si="344"/>
        <v>0.70182679082910404</v>
      </c>
      <c r="EE170" s="1">
        <v>0.98701117084392698</v>
      </c>
      <c r="EF170" t="str">
        <f t="shared" si="345"/>
        <v/>
      </c>
      <c r="EG170" t="s">
        <v>195</v>
      </c>
      <c r="EH170" s="1">
        <f t="shared" si="346"/>
        <v>0.12080762202503528</v>
      </c>
      <c r="EI170" s="1">
        <f t="shared" si="347"/>
        <v>1.4850299574013545E-3</v>
      </c>
      <c r="EJ170" s="1">
        <f t="shared" si="348"/>
        <v>0.12137667331284589</v>
      </c>
      <c r="EK170" s="1">
        <f t="shared" si="349"/>
        <v>1.542837424515425E-3</v>
      </c>
      <c r="EL170" s="1">
        <f t="shared" si="350"/>
        <v>-0.46883084885997134</v>
      </c>
      <c r="EM170" s="1">
        <f t="shared" si="351"/>
        <v>-0.36883425224750266</v>
      </c>
      <c r="EN170" s="1">
        <f t="shared" si="352"/>
        <v>0.30404368696521578</v>
      </c>
      <c r="EO170" s="1">
        <v>0.52546968326321897</v>
      </c>
      <c r="EP170" t="str">
        <f t="shared" si="353"/>
        <v/>
      </c>
      <c r="EQ170" t="s">
        <v>195</v>
      </c>
      <c r="ER170" s="1">
        <f t="shared" si="354"/>
        <v>0.12119176695707613</v>
      </c>
      <c r="ES170" s="1">
        <f t="shared" si="355"/>
        <v>1.1741669965876433E-3</v>
      </c>
      <c r="ET170" s="1">
        <f t="shared" si="356"/>
        <v>0.12106256331177052</v>
      </c>
      <c r="EU170" s="1">
        <f t="shared" si="357"/>
        <v>1.4846685516914789E-3</v>
      </c>
      <c r="EV170" s="1">
        <f t="shared" si="358"/>
        <v>0.10672468992158442</v>
      </c>
      <c r="EW170" s="1">
        <f t="shared" si="359"/>
        <v>8.7025245573099486E-2</v>
      </c>
      <c r="EX170" s="1">
        <f t="shared" si="360"/>
        <v>0.72065200828975717</v>
      </c>
      <c r="EY170" s="1">
        <v>0.95658945737419299</v>
      </c>
      <c r="EZ170" t="str">
        <f t="shared" si="361"/>
        <v/>
      </c>
      <c r="FA170" t="s">
        <v>195</v>
      </c>
      <c r="FB170" s="1">
        <f t="shared" si="362"/>
        <v>0.12169837859153215</v>
      </c>
      <c r="FC170" s="1">
        <f t="shared" si="363"/>
        <v>1.3496694013828232E-3</v>
      </c>
      <c r="FD170" s="1">
        <f t="shared" si="364"/>
        <v>0.12152255186340997</v>
      </c>
      <c r="FE170" s="1">
        <f t="shared" si="365"/>
        <v>1.1936328725336007E-3</v>
      </c>
      <c r="FF170" s="1">
        <f t="shared" si="366"/>
        <v>0.14468650092190699</v>
      </c>
      <c r="FG170" s="1">
        <f t="shared" si="367"/>
        <v>0.14730385880624117</v>
      </c>
      <c r="FH170" s="1">
        <f t="shared" si="368"/>
        <v>0.73875944200518617</v>
      </c>
      <c r="FI170" s="1">
        <v>0.946664052550799</v>
      </c>
      <c r="FJ170" t="str">
        <f t="shared" si="369"/>
        <v/>
      </c>
      <c r="FK170" t="s">
        <v>195</v>
      </c>
      <c r="FL170" s="1">
        <f t="shared" si="370"/>
        <v>0.12088779997640248</v>
      </c>
      <c r="FM170" s="1">
        <f t="shared" si="371"/>
        <v>9.7982032490340838E-4</v>
      </c>
      <c r="FN170" s="1">
        <f t="shared" si="372"/>
        <v>0.12071209584385481</v>
      </c>
      <c r="FO170" s="1">
        <f t="shared" si="373"/>
        <v>1.6127068260568241E-3</v>
      </c>
      <c r="FP170" s="1">
        <f t="shared" si="374"/>
        <v>0.14555635979922452</v>
      </c>
      <c r="FQ170" s="1">
        <f t="shared" si="375"/>
        <v>0.10894982876538967</v>
      </c>
      <c r="FR170" s="1">
        <f t="shared" si="376"/>
        <v>0.71029759233116208</v>
      </c>
      <c r="FS170" s="1">
        <v>0.98883138470531795</v>
      </c>
      <c r="FT170" t="str">
        <f t="shared" si="377"/>
        <v/>
      </c>
    </row>
    <row r="171" spans="1:176" x14ac:dyDescent="0.15">
      <c r="A171" t="s">
        <v>196</v>
      </c>
      <c r="B171">
        <f t="shared" ref="B171:AG171" si="494">B68/B$104*100</f>
        <v>0.48732493937578913</v>
      </c>
      <c r="C171">
        <f t="shared" si="494"/>
        <v>0.49393992654885943</v>
      </c>
      <c r="D171">
        <f t="shared" si="494"/>
        <v>0.49360829224172631</v>
      </c>
      <c r="E171">
        <f t="shared" si="494"/>
        <v>0.48147937033730903</v>
      </c>
      <c r="F171">
        <f t="shared" si="494"/>
        <v>0.49059975454071958</v>
      </c>
      <c r="G171">
        <f t="shared" si="494"/>
        <v>0.49325077498167025</v>
      </c>
      <c r="H171">
        <f t="shared" si="494"/>
        <v>0.49612940480569651</v>
      </c>
      <c r="I171">
        <f t="shared" si="494"/>
        <v>0.4853903162916901</v>
      </c>
      <c r="J171">
        <f t="shared" si="494"/>
        <v>0.48023770472563393</v>
      </c>
      <c r="K171">
        <f t="shared" si="494"/>
        <v>0.48649305620174732</v>
      </c>
      <c r="L171">
        <f t="shared" si="494"/>
        <v>0.49066574863695567</v>
      </c>
      <c r="M171">
        <f t="shared" si="494"/>
        <v>0.49028394625573396</v>
      </c>
      <c r="N171">
        <f t="shared" si="494"/>
        <v>0.49517506701003827</v>
      </c>
      <c r="O171">
        <f t="shared" si="494"/>
        <v>0.48668882097675537</v>
      </c>
      <c r="P171">
        <f t="shared" si="494"/>
        <v>0.49713920152428215</v>
      </c>
      <c r="Q171">
        <f t="shared" si="494"/>
        <v>0.49232401122916741</v>
      </c>
      <c r="R171">
        <f t="shared" si="494"/>
        <v>0.49431270745220374</v>
      </c>
      <c r="S171">
        <f t="shared" si="494"/>
        <v>0.48989970571288144</v>
      </c>
      <c r="T171">
        <f t="shared" si="494"/>
        <v>0.48917601438856129</v>
      </c>
      <c r="U171">
        <f t="shared" si="494"/>
        <v>0.49017717509790176</v>
      </c>
      <c r="V171">
        <f t="shared" si="494"/>
        <v>0.49731016990676019</v>
      </c>
      <c r="W171">
        <f t="shared" si="494"/>
        <v>0.48786865512844957</v>
      </c>
      <c r="X171">
        <f t="shared" si="494"/>
        <v>0.49709205061785267</v>
      </c>
      <c r="Y171">
        <f t="shared" si="494"/>
        <v>0.48619151383388837</v>
      </c>
      <c r="Z171">
        <f t="shared" si="494"/>
        <v>0.4950511037206039</v>
      </c>
      <c r="AA171">
        <f t="shared" si="494"/>
        <v>0.49502104474841235</v>
      </c>
      <c r="AB171">
        <f t="shared" si="494"/>
        <v>0.48734376452405487</v>
      </c>
      <c r="AC171">
        <f t="shared" si="494"/>
        <v>0.4899279212191337</v>
      </c>
      <c r="AD171">
        <f t="shared" si="494"/>
        <v>0.48115955913642278</v>
      </c>
      <c r="AE171">
        <f t="shared" si="494"/>
        <v>0.49631340337624796</v>
      </c>
      <c r="AF171">
        <f t="shared" si="494"/>
        <v>0.49354479608996982</v>
      </c>
      <c r="AG171">
        <f t="shared" si="494"/>
        <v>0.49428616948857962</v>
      </c>
      <c r="AH171">
        <f t="shared" ref="AH171:BM171" si="495">AH68/AH$104*100</f>
        <v>0.4973569807340113</v>
      </c>
      <c r="AI171">
        <f t="shared" si="495"/>
        <v>0.4873225675310966</v>
      </c>
      <c r="AJ171">
        <f t="shared" si="495"/>
        <v>0.49467249999485136</v>
      </c>
      <c r="AK171">
        <f t="shared" si="495"/>
        <v>0.49516857704138617</v>
      </c>
      <c r="AL171">
        <f t="shared" si="495"/>
        <v>0.49680056343953738</v>
      </c>
      <c r="AM171">
        <f t="shared" si="495"/>
        <v>0.4800257161846313</v>
      </c>
      <c r="AN171">
        <f t="shared" si="495"/>
        <v>0.48950389911428077</v>
      </c>
      <c r="AO171">
        <f t="shared" si="495"/>
        <v>0.49506895081580576</v>
      </c>
      <c r="AP171">
        <f t="shared" si="495"/>
        <v>0.49225577944457793</v>
      </c>
      <c r="AQ171">
        <f t="shared" si="495"/>
        <v>0.48637801062675268</v>
      </c>
      <c r="AR171">
        <f t="shared" si="495"/>
        <v>0.49333360670302484</v>
      </c>
      <c r="AS171">
        <f t="shared" si="495"/>
        <v>0.49503339411931419</v>
      </c>
      <c r="AT171">
        <f t="shared" si="495"/>
        <v>0.49553138594104995</v>
      </c>
      <c r="AU171">
        <f t="shared" si="495"/>
        <v>0.48965616401832041</v>
      </c>
      <c r="AV171">
        <f t="shared" si="495"/>
        <v>0.49997512025211477</v>
      </c>
      <c r="AW171">
        <f t="shared" si="495"/>
        <v>0.49451954170897383</v>
      </c>
      <c r="AX171">
        <f t="shared" si="495"/>
        <v>0.48667184064684266</v>
      </c>
      <c r="AY171">
        <f t="shared" si="495"/>
        <v>0.49037477574928967</v>
      </c>
      <c r="AZ171">
        <f t="shared" si="495"/>
        <v>0.49684351325209597</v>
      </c>
      <c r="BA171">
        <f t="shared" si="495"/>
        <v>0.46865177402463282</v>
      </c>
      <c r="BB171">
        <f t="shared" si="495"/>
        <v>0.49093288809407859</v>
      </c>
      <c r="BC171">
        <f t="shared" si="495"/>
        <v>0.49118801841462906</v>
      </c>
      <c r="BD171">
        <f t="shared" si="495"/>
        <v>0.492583923338765</v>
      </c>
      <c r="BE171">
        <f t="shared" si="495"/>
        <v>0.49491897000225438</v>
      </c>
      <c r="BF171">
        <f t="shared" si="495"/>
        <v>0.49308412079825914</v>
      </c>
      <c r="BG171">
        <f t="shared" si="495"/>
        <v>0.48787745162851037</v>
      </c>
      <c r="BH171">
        <f t="shared" si="495"/>
        <v>0.48916865137158816</v>
      </c>
      <c r="BI171">
        <f t="shared" si="495"/>
        <v>0.49244329786865759</v>
      </c>
      <c r="BJ171">
        <f t="shared" si="495"/>
        <v>0.49510925420535667</v>
      </c>
      <c r="BK171">
        <f t="shared" si="495"/>
        <v>0.4964861638280616</v>
      </c>
      <c r="BL171">
        <f t="shared" si="495"/>
        <v>0.48168920889855132</v>
      </c>
      <c r="BM171">
        <f t="shared" si="495"/>
        <v>0.49296278600849891</v>
      </c>
      <c r="BN171">
        <f t="shared" ref="BN171:CS171" si="496">BN68/BN$104*100</f>
        <v>0.48896478754553396</v>
      </c>
      <c r="BO171">
        <f t="shared" si="496"/>
        <v>0.49169786715650898</v>
      </c>
      <c r="BP171">
        <f t="shared" si="496"/>
        <v>0.49253427973377262</v>
      </c>
      <c r="BQ171">
        <f t="shared" si="496"/>
        <v>0.49021761312363676</v>
      </c>
      <c r="BR171">
        <f t="shared" si="496"/>
        <v>0.49331027470436872</v>
      </c>
      <c r="BS171">
        <f t="shared" si="496"/>
        <v>0.49521322342800267</v>
      </c>
      <c r="BT171">
        <f t="shared" si="496"/>
        <v>0.49957484021216725</v>
      </c>
      <c r="BU171">
        <f t="shared" si="496"/>
        <v>0.49092451659018715</v>
      </c>
      <c r="BV171">
        <f t="shared" si="496"/>
        <v>0.498828817935564</v>
      </c>
      <c r="BW171">
        <f t="shared" si="496"/>
        <v>0.4988924103656005</v>
      </c>
      <c r="BX171">
        <f t="shared" si="496"/>
        <v>0.49347530835806597</v>
      </c>
      <c r="BY171">
        <f t="shared" si="496"/>
        <v>0.48395724197663104</v>
      </c>
      <c r="BZ171">
        <f t="shared" si="496"/>
        <v>0.49058921437184538</v>
      </c>
      <c r="CA171">
        <f t="shared" si="496"/>
        <v>0.49357354274666809</v>
      </c>
      <c r="CB171">
        <f t="shared" si="496"/>
        <v>0.48977265631754385</v>
      </c>
      <c r="CC171">
        <f t="shared" si="496"/>
        <v>0.4957057856806717</v>
      </c>
      <c r="CD171">
        <f t="shared" si="496"/>
        <v>0.49430688942969142</v>
      </c>
      <c r="CE171">
        <f t="shared" si="496"/>
        <v>0.48485644659268307</v>
      </c>
      <c r="CF171">
        <f t="shared" si="496"/>
        <v>0.48380784328663218</v>
      </c>
      <c r="CG171">
        <f t="shared" si="496"/>
        <v>0.49836786568941388</v>
      </c>
      <c r="CH171">
        <f t="shared" si="496"/>
        <v>0.49345078219147975</v>
      </c>
      <c r="CI171">
        <f t="shared" si="496"/>
        <v>0.48790755523521206</v>
      </c>
      <c r="CJ171">
        <f t="shared" si="496"/>
        <v>0.48605310311545413</v>
      </c>
      <c r="CK171">
        <f t="shared" si="496"/>
        <v>0.5045502174491201</v>
      </c>
      <c r="CL171">
        <f t="shared" si="496"/>
        <v>0.49096047881436444</v>
      </c>
      <c r="CM171">
        <f t="shared" si="496"/>
        <v>0.48777410065173737</v>
      </c>
      <c r="CN171">
        <f t="shared" si="496"/>
        <v>0.49979050203000491</v>
      </c>
      <c r="CO171">
        <f t="shared" si="496"/>
        <v>0.48315753712130138</v>
      </c>
      <c r="CP171">
        <f t="shared" si="496"/>
        <v>0.48946886898323616</v>
      </c>
      <c r="CQ171">
        <f t="shared" si="496"/>
        <v>0.49196751217521573</v>
      </c>
      <c r="CR171">
        <f t="shared" si="496"/>
        <v>0.48820272057153646</v>
      </c>
      <c r="CS171">
        <f t="shared" si="496"/>
        <v>0.48427969264172066</v>
      </c>
      <c r="CT171">
        <f t="shared" ref="CT171:DK171" si="497">CT68/CT$104*100</f>
        <v>0.48690843397868888</v>
      </c>
      <c r="CU171">
        <f t="shared" si="497"/>
        <v>0.49432378329810606</v>
      </c>
      <c r="CV171">
        <f t="shared" si="497"/>
        <v>0.50269408148910433</v>
      </c>
      <c r="CW171">
        <f t="shared" si="497"/>
        <v>0.49438890456418461</v>
      </c>
      <c r="CX171">
        <f t="shared" si="497"/>
        <v>0.4906699561184561</v>
      </c>
      <c r="CY171">
        <f t="shared" si="497"/>
        <v>0.49309781803960212</v>
      </c>
      <c r="CZ171">
        <f t="shared" si="497"/>
        <v>0.49358493850988744</v>
      </c>
      <c r="DA171">
        <f t="shared" si="497"/>
        <v>0.49833560053313547</v>
      </c>
      <c r="DB171">
        <f t="shared" si="497"/>
        <v>0.48882622329176695</v>
      </c>
      <c r="DC171">
        <f t="shared" si="497"/>
        <v>0.49666262603004446</v>
      </c>
      <c r="DD171">
        <f t="shared" si="497"/>
        <v>0.49091311725765518</v>
      </c>
      <c r="DE171">
        <f t="shared" si="497"/>
        <v>0.49854184033262666</v>
      </c>
      <c r="DF171">
        <f t="shared" si="497"/>
        <v>0.49759348925071778</v>
      </c>
      <c r="DG171">
        <f t="shared" si="497"/>
        <v>0.49118912329764852</v>
      </c>
      <c r="DH171">
        <f t="shared" si="497"/>
        <v>0.48849405779733512</v>
      </c>
      <c r="DI171">
        <f t="shared" si="497"/>
        <v>0.49204737846065577</v>
      </c>
      <c r="DJ171">
        <f t="shared" si="497"/>
        <v>0.49230375659682374</v>
      </c>
      <c r="DK171">
        <f t="shared" si="497"/>
        <v>0.48896708628558838</v>
      </c>
      <c r="DM171" t="s">
        <v>196</v>
      </c>
      <c r="DN171" s="1">
        <f t="shared" si="330"/>
        <v>0.49071237726171518</v>
      </c>
      <c r="DO171" s="1">
        <f t="shared" si="331"/>
        <v>4.7223524001837628E-3</v>
      </c>
      <c r="DP171" s="1">
        <f t="shared" si="332"/>
        <v>0.4912026502864103</v>
      </c>
      <c r="DQ171" s="1">
        <f t="shared" si="333"/>
        <v>6.5041416333461019E-3</v>
      </c>
      <c r="DR171" s="1">
        <f t="shared" si="334"/>
        <v>-9.9810744996846446E-2</v>
      </c>
      <c r="DS171" s="1">
        <f t="shared" si="335"/>
        <v>-7.5378589879030039E-2</v>
      </c>
      <c r="DT171" s="1">
        <f t="shared" si="336"/>
        <v>0.75731005934225459</v>
      </c>
      <c r="DU171" s="1">
        <v>0.85199603146246095</v>
      </c>
      <c r="DV171" t="str">
        <f t="shared" si="337"/>
        <v/>
      </c>
      <c r="DW171" t="s">
        <v>196</v>
      </c>
      <c r="DX171" s="1">
        <f t="shared" si="338"/>
        <v>0.49189767731767808</v>
      </c>
      <c r="DY171" s="1">
        <f t="shared" si="339"/>
        <v>4.1110498608074621E-3</v>
      </c>
      <c r="DZ171" s="1">
        <f t="shared" si="340"/>
        <v>0.49078136881392836</v>
      </c>
      <c r="EA171" s="1">
        <f t="shared" si="341"/>
        <v>7.7029750562639691E-3</v>
      </c>
      <c r="EB171" s="1">
        <f t="shared" si="342"/>
        <v>0.22745535480442183</v>
      </c>
      <c r="EC171" s="1">
        <f t="shared" si="343"/>
        <v>0.14491913781311674</v>
      </c>
      <c r="ED171" s="1">
        <f t="shared" si="344"/>
        <v>0.6966396317388952</v>
      </c>
      <c r="EE171" s="1">
        <v>0.98701117084392698</v>
      </c>
      <c r="EF171" t="str">
        <f t="shared" si="345"/>
        <v/>
      </c>
      <c r="EG171" t="s">
        <v>196</v>
      </c>
      <c r="EH171" s="1">
        <f t="shared" si="346"/>
        <v>0.49004564598023592</v>
      </c>
      <c r="EI171" s="1">
        <f t="shared" si="347"/>
        <v>5.0348911229599422E-3</v>
      </c>
      <c r="EJ171" s="1">
        <f t="shared" si="348"/>
        <v>0.49156776089589471</v>
      </c>
      <c r="EK171" s="1">
        <f t="shared" si="349"/>
        <v>5.5153518113709452E-3</v>
      </c>
      <c r="EL171" s="1">
        <f t="shared" si="350"/>
        <v>-0.30964498422042508</v>
      </c>
      <c r="EM171" s="1">
        <f t="shared" si="351"/>
        <v>-0.27597784651210477</v>
      </c>
      <c r="EN171" s="1">
        <f t="shared" si="352"/>
        <v>0.42834323188651513</v>
      </c>
      <c r="EO171" s="1">
        <v>0.60837742731101296</v>
      </c>
      <c r="EP171" t="str">
        <f t="shared" si="353"/>
        <v/>
      </c>
      <c r="EQ171" t="s">
        <v>196</v>
      </c>
      <c r="ER171" s="1">
        <f t="shared" si="354"/>
        <v>0.49232051007770899</v>
      </c>
      <c r="ES171" s="1">
        <f t="shared" si="355"/>
        <v>4.2569892744079366E-3</v>
      </c>
      <c r="ET171" s="1">
        <f t="shared" si="356"/>
        <v>0.49209449502312741</v>
      </c>
      <c r="EU171" s="1">
        <f t="shared" si="357"/>
        <v>5.1671206633600811E-3</v>
      </c>
      <c r="EV171" s="1">
        <f t="shared" si="358"/>
        <v>4.5929197921826599E-2</v>
      </c>
      <c r="EW171" s="1">
        <f t="shared" si="359"/>
        <v>4.3741005737344636E-2</v>
      </c>
      <c r="EX171" s="1">
        <f t="shared" si="360"/>
        <v>0.85899123979009662</v>
      </c>
      <c r="EY171" s="1">
        <v>0.95658945737419299</v>
      </c>
      <c r="EZ171" t="str">
        <f t="shared" si="361"/>
        <v/>
      </c>
      <c r="FA171" t="s">
        <v>196</v>
      </c>
      <c r="FB171" s="1">
        <f t="shared" si="362"/>
        <v>0.49386287199360357</v>
      </c>
      <c r="FC171" s="1">
        <f t="shared" si="363"/>
        <v>5.0290996625914318E-3</v>
      </c>
      <c r="FD171" s="1">
        <f t="shared" si="364"/>
        <v>0.49364437486595208</v>
      </c>
      <c r="FE171" s="1">
        <f t="shared" si="365"/>
        <v>4.09676385577608E-3</v>
      </c>
      <c r="FF171" s="1">
        <f t="shared" si="366"/>
        <v>4.426205154486304E-2</v>
      </c>
      <c r="FG171" s="1">
        <f t="shared" si="367"/>
        <v>5.3334079127705332E-2</v>
      </c>
      <c r="FH171" s="1">
        <f t="shared" si="368"/>
        <v>0.90707735163560588</v>
      </c>
      <c r="FI171" s="1">
        <v>0.98198516889519505</v>
      </c>
      <c r="FJ171" t="str">
        <f t="shared" si="369"/>
        <v/>
      </c>
      <c r="FK171" t="s">
        <v>196</v>
      </c>
      <c r="FL171" s="1">
        <f t="shared" si="370"/>
        <v>0.49139509292817218</v>
      </c>
      <c r="FM171" s="1">
        <f t="shared" si="371"/>
        <v>3.5878207008400546E-3</v>
      </c>
      <c r="FN171" s="1">
        <f t="shared" si="372"/>
        <v>0.49091363419049922</v>
      </c>
      <c r="FO171" s="1">
        <f t="shared" si="373"/>
        <v>5.6643607934976541E-3</v>
      </c>
      <c r="FP171" s="1">
        <f t="shared" si="374"/>
        <v>9.8074020385862451E-2</v>
      </c>
      <c r="FQ171" s="1">
        <f t="shared" si="375"/>
        <v>8.4997893888689807E-2</v>
      </c>
      <c r="FR171" s="1">
        <f t="shared" si="376"/>
        <v>0.77383508321513017</v>
      </c>
      <c r="FS171" s="1">
        <v>0.98883138470531795</v>
      </c>
      <c r="FT171" t="str">
        <f t="shared" si="377"/>
        <v/>
      </c>
    </row>
    <row r="172" spans="1:176" x14ac:dyDescent="0.15">
      <c r="A172" t="s">
        <v>197</v>
      </c>
      <c r="B172">
        <f t="shared" ref="B172:AG172" si="498">B69/B$104*100</f>
        <v>0.94111937907166254</v>
      </c>
      <c r="C172">
        <f t="shared" si="498"/>
        <v>0.92186213240765791</v>
      </c>
      <c r="D172">
        <f t="shared" si="498"/>
        <v>0.93634966643283712</v>
      </c>
      <c r="E172">
        <f t="shared" si="498"/>
        <v>0.91670699748694195</v>
      </c>
      <c r="F172">
        <f t="shared" si="498"/>
        <v>0.93252086126840938</v>
      </c>
      <c r="G172">
        <f t="shared" si="498"/>
        <v>0.92474995612656907</v>
      </c>
      <c r="H172">
        <f t="shared" si="498"/>
        <v>0.92984735235139837</v>
      </c>
      <c r="I172">
        <f t="shared" si="498"/>
        <v>0.93471745097286985</v>
      </c>
      <c r="J172">
        <f t="shared" si="498"/>
        <v>0.93366258633538912</v>
      </c>
      <c r="K172">
        <f t="shared" si="498"/>
        <v>0.9239446156753327</v>
      </c>
      <c r="L172">
        <f t="shared" si="498"/>
        <v>0.92352592333063854</v>
      </c>
      <c r="M172">
        <f t="shared" si="498"/>
        <v>0.92792624182676664</v>
      </c>
      <c r="N172">
        <f t="shared" si="498"/>
        <v>0.93544331739107578</v>
      </c>
      <c r="O172">
        <f t="shared" si="498"/>
        <v>0.9380784720463714</v>
      </c>
      <c r="P172">
        <f t="shared" si="498"/>
        <v>0.93378553150478549</v>
      </c>
      <c r="Q172">
        <f t="shared" si="498"/>
        <v>0.93320280018478385</v>
      </c>
      <c r="R172">
        <f t="shared" si="498"/>
        <v>0.92887708483530529</v>
      </c>
      <c r="S172">
        <f t="shared" si="498"/>
        <v>0.92690693279133041</v>
      </c>
      <c r="T172">
        <f t="shared" si="498"/>
        <v>0.92074696844665227</v>
      </c>
      <c r="U172">
        <f t="shared" si="498"/>
        <v>0.93527200269626543</v>
      </c>
      <c r="V172">
        <f t="shared" si="498"/>
        <v>0.93178510181435636</v>
      </c>
      <c r="W172">
        <f t="shared" si="498"/>
        <v>0.94201737178621625</v>
      </c>
      <c r="X172">
        <f t="shared" si="498"/>
        <v>0.94018382776874276</v>
      </c>
      <c r="Y172">
        <f t="shared" si="498"/>
        <v>0.94183473127992123</v>
      </c>
      <c r="Z172">
        <f t="shared" si="498"/>
        <v>0.94358910872769874</v>
      </c>
      <c r="AA172">
        <f t="shared" si="498"/>
        <v>0.91657555392897649</v>
      </c>
      <c r="AB172">
        <f t="shared" si="498"/>
        <v>0.92735163092564099</v>
      </c>
      <c r="AC172">
        <f t="shared" si="498"/>
        <v>0.93241997066669868</v>
      </c>
      <c r="AD172">
        <f t="shared" si="498"/>
        <v>0.9435402154006024</v>
      </c>
      <c r="AE172">
        <f t="shared" si="498"/>
        <v>0.93889356264760226</v>
      </c>
      <c r="AF172">
        <f t="shared" si="498"/>
        <v>0.94372064149272294</v>
      </c>
      <c r="AG172">
        <f t="shared" si="498"/>
        <v>0.93213359790275641</v>
      </c>
      <c r="AH172">
        <f t="shared" ref="AH172:BM172" si="499">AH69/AH$104*100</f>
        <v>0.93572086560707257</v>
      </c>
      <c r="AI172">
        <f t="shared" si="499"/>
        <v>0.93819081228626966</v>
      </c>
      <c r="AJ172">
        <f t="shared" si="499"/>
        <v>0.9450231930400973</v>
      </c>
      <c r="AK172">
        <f t="shared" si="499"/>
        <v>0.94230700446273807</v>
      </c>
      <c r="AL172">
        <f t="shared" si="499"/>
        <v>0.94697916791483439</v>
      </c>
      <c r="AM172">
        <f t="shared" si="499"/>
        <v>0.93591559111872469</v>
      </c>
      <c r="AN172">
        <f t="shared" si="499"/>
        <v>0.94752331854479799</v>
      </c>
      <c r="AO172">
        <f t="shared" si="499"/>
        <v>0.93949437696555005</v>
      </c>
      <c r="AP172">
        <f t="shared" si="499"/>
        <v>0.93384187849426126</v>
      </c>
      <c r="AQ172">
        <f t="shared" si="499"/>
        <v>0.9534062757649453</v>
      </c>
      <c r="AR172">
        <f t="shared" si="499"/>
        <v>0.92156681838684551</v>
      </c>
      <c r="AS172">
        <f t="shared" si="499"/>
        <v>0.91447569944433793</v>
      </c>
      <c r="AT172">
        <f t="shared" si="499"/>
        <v>0.92719971254082345</v>
      </c>
      <c r="AU172">
        <f t="shared" si="499"/>
        <v>0.93612909169843594</v>
      </c>
      <c r="AV172">
        <f t="shared" si="499"/>
        <v>0.91653495707386745</v>
      </c>
      <c r="AW172">
        <f t="shared" si="499"/>
        <v>0.94078944281918009</v>
      </c>
      <c r="AX172">
        <f t="shared" si="499"/>
        <v>0.93469649377968078</v>
      </c>
      <c r="AY172">
        <f t="shared" si="499"/>
        <v>0.9225349637432958</v>
      </c>
      <c r="AZ172">
        <f t="shared" si="499"/>
        <v>0.9229430616139872</v>
      </c>
      <c r="BA172">
        <f t="shared" si="499"/>
        <v>0.97084584928465378</v>
      </c>
      <c r="BB172">
        <f t="shared" si="499"/>
        <v>0.93522478171136103</v>
      </c>
      <c r="BC172">
        <f t="shared" si="499"/>
        <v>0.9310568839355059</v>
      </c>
      <c r="BD172">
        <f t="shared" si="499"/>
        <v>0.92886849742141397</v>
      </c>
      <c r="BE172">
        <f t="shared" si="499"/>
        <v>0.93235483594034085</v>
      </c>
      <c r="BF172">
        <f t="shared" si="499"/>
        <v>0.93414162006794188</v>
      </c>
      <c r="BG172">
        <f t="shared" si="499"/>
        <v>0.93055093444840442</v>
      </c>
      <c r="BH172">
        <f t="shared" si="499"/>
        <v>0.92506311076081316</v>
      </c>
      <c r="BI172">
        <f t="shared" si="499"/>
        <v>0.92296457955896094</v>
      </c>
      <c r="BJ172">
        <f t="shared" si="499"/>
        <v>0.91946159262020588</v>
      </c>
      <c r="BK172">
        <f t="shared" si="499"/>
        <v>0.94496545012165456</v>
      </c>
      <c r="BL172">
        <f t="shared" si="499"/>
        <v>0.92969416528089088</v>
      </c>
      <c r="BM172">
        <f t="shared" si="499"/>
        <v>0.9326011628013029</v>
      </c>
      <c r="BN172">
        <f t="shared" ref="BN172:CS172" si="500">BN69/BN$104*100</f>
        <v>0.9246533335850855</v>
      </c>
      <c r="BO172">
        <f t="shared" si="500"/>
        <v>0.93047275038969579</v>
      </c>
      <c r="BP172">
        <f t="shared" si="500"/>
        <v>0.93769290513125036</v>
      </c>
      <c r="BQ172">
        <f t="shared" si="500"/>
        <v>0.93342110990354299</v>
      </c>
      <c r="BR172">
        <f t="shared" si="500"/>
        <v>0.92950924100709886</v>
      </c>
      <c r="BS172">
        <f t="shared" si="500"/>
        <v>0.92135285160709623</v>
      </c>
      <c r="BT172">
        <f t="shared" si="500"/>
        <v>0.92261556158663582</v>
      </c>
      <c r="BU172">
        <f t="shared" si="500"/>
        <v>0.92742207326207282</v>
      </c>
      <c r="BV172">
        <f t="shared" si="500"/>
        <v>0.92118833138443534</v>
      </c>
      <c r="BW172">
        <f t="shared" si="500"/>
        <v>0.934147812660303</v>
      </c>
      <c r="BX172">
        <f t="shared" si="500"/>
        <v>0.92947940987882105</v>
      </c>
      <c r="BY172">
        <f t="shared" si="500"/>
        <v>0.94312511045665304</v>
      </c>
      <c r="BZ172">
        <f t="shared" si="500"/>
        <v>0.92761473656382443</v>
      </c>
      <c r="CA172">
        <f t="shared" si="500"/>
        <v>0.94014200414036175</v>
      </c>
      <c r="CB172">
        <f t="shared" si="500"/>
        <v>0.95991135841842856</v>
      </c>
      <c r="CC172">
        <f t="shared" si="500"/>
        <v>0.94273094032204274</v>
      </c>
      <c r="CD172">
        <f t="shared" si="500"/>
        <v>0.93244201343674793</v>
      </c>
      <c r="CE172">
        <f t="shared" si="500"/>
        <v>0.92043639457342674</v>
      </c>
      <c r="CF172">
        <f t="shared" si="500"/>
        <v>0.96458599499872866</v>
      </c>
      <c r="CG172">
        <f t="shared" si="500"/>
        <v>0.91469173766777268</v>
      </c>
      <c r="CH172">
        <f t="shared" si="500"/>
        <v>0.92960486628493688</v>
      </c>
      <c r="CI172">
        <f t="shared" si="500"/>
        <v>0.92413723686331428</v>
      </c>
      <c r="CJ172">
        <f t="shared" si="500"/>
        <v>0.93898341341089164</v>
      </c>
      <c r="CK172">
        <f t="shared" si="500"/>
        <v>0.92500487810975152</v>
      </c>
      <c r="CL172">
        <f t="shared" si="500"/>
        <v>0.9458845332524155</v>
      </c>
      <c r="CM172">
        <f t="shared" si="500"/>
        <v>0.94796359701897737</v>
      </c>
      <c r="CN172">
        <f t="shared" si="500"/>
        <v>0.92737585878986672</v>
      </c>
      <c r="CO172">
        <f t="shared" si="500"/>
        <v>0.94420736232744551</v>
      </c>
      <c r="CP172">
        <f t="shared" si="500"/>
        <v>0.92984973133168425</v>
      </c>
      <c r="CQ172">
        <f t="shared" si="500"/>
        <v>0.92607214385816083</v>
      </c>
      <c r="CR172">
        <f t="shared" si="500"/>
        <v>0.92229667346561928</v>
      </c>
      <c r="CS172">
        <f t="shared" si="500"/>
        <v>0.92789788083364433</v>
      </c>
      <c r="CT172">
        <f t="shared" ref="CT172:DK172" si="501">CT69/CT$104*100</f>
        <v>0.92396354398927472</v>
      </c>
      <c r="CU172">
        <f t="shared" si="501"/>
        <v>0.88002895766754763</v>
      </c>
      <c r="CV172">
        <f t="shared" si="501"/>
        <v>0.92046583022352502</v>
      </c>
      <c r="CW172">
        <f t="shared" si="501"/>
        <v>0.91727907739506187</v>
      </c>
      <c r="CX172">
        <f t="shared" si="501"/>
        <v>0.93663651029835726</v>
      </c>
      <c r="CY172">
        <f t="shared" si="501"/>
        <v>0.9302843035767524</v>
      </c>
      <c r="CZ172">
        <f t="shared" si="501"/>
        <v>0.93233877335335502</v>
      </c>
      <c r="DA172">
        <f t="shared" si="501"/>
        <v>0.94357283207606812</v>
      </c>
      <c r="DB172">
        <f t="shared" si="501"/>
        <v>0.92533508349741134</v>
      </c>
      <c r="DC172">
        <f t="shared" si="501"/>
        <v>0.9317090018735078</v>
      </c>
      <c r="DD172">
        <f t="shared" si="501"/>
        <v>0.94483490549481119</v>
      </c>
      <c r="DE172">
        <f t="shared" si="501"/>
        <v>0.93727090367201216</v>
      </c>
      <c r="DF172">
        <f t="shared" si="501"/>
        <v>0.93540726238833161</v>
      </c>
      <c r="DG172">
        <f t="shared" si="501"/>
        <v>0.9215111349566194</v>
      </c>
      <c r="DH172">
        <f t="shared" si="501"/>
        <v>0.93135492235517348</v>
      </c>
      <c r="DI172">
        <f t="shared" si="501"/>
        <v>0.93277550861737313</v>
      </c>
      <c r="DJ172">
        <f t="shared" si="501"/>
        <v>0.95046920938676971</v>
      </c>
      <c r="DK172">
        <f t="shared" si="501"/>
        <v>0.93903779482017791</v>
      </c>
      <c r="DM172" t="s">
        <v>197</v>
      </c>
      <c r="DN172" s="1">
        <f t="shared" si="330"/>
        <v>0.93194625658239927</v>
      </c>
      <c r="DO172" s="1">
        <f t="shared" si="331"/>
        <v>7.3156242673325083E-3</v>
      </c>
      <c r="DP172" s="1">
        <f t="shared" si="332"/>
        <v>0.93557066175931303</v>
      </c>
      <c r="DQ172" s="1">
        <f t="shared" si="333"/>
        <v>1.2199005778756822E-2</v>
      </c>
      <c r="DR172" s="1">
        <f t="shared" si="334"/>
        <v>-0.3874004738560497</v>
      </c>
      <c r="DS172" s="1">
        <f t="shared" si="335"/>
        <v>-0.29710660382055454</v>
      </c>
      <c r="DT172" s="1">
        <f t="shared" si="336"/>
        <v>0.20225131710967542</v>
      </c>
      <c r="DU172" s="1">
        <v>0.52158367070098199</v>
      </c>
      <c r="DV172" t="str">
        <f t="shared" si="337"/>
        <v/>
      </c>
      <c r="DW172" t="s">
        <v>197</v>
      </c>
      <c r="DX172" s="1">
        <f t="shared" si="338"/>
        <v>0.93457923668294307</v>
      </c>
      <c r="DY172" s="1">
        <f t="shared" si="339"/>
        <v>7.9965213752274736E-3</v>
      </c>
      <c r="DZ172" s="1">
        <f t="shared" si="340"/>
        <v>0.93309146356582118</v>
      </c>
      <c r="EA172" s="1">
        <f t="shared" si="341"/>
        <v>1.5590825571943509E-2</v>
      </c>
      <c r="EB172" s="1">
        <f t="shared" si="342"/>
        <v>0.15944558226225208</v>
      </c>
      <c r="EC172" s="1">
        <f t="shared" si="343"/>
        <v>9.5426192170299018E-2</v>
      </c>
      <c r="ED172" s="1">
        <f t="shared" si="344"/>
        <v>0.7959625632336057</v>
      </c>
      <c r="EE172" s="1">
        <v>0.98701117084392698</v>
      </c>
      <c r="EF172" t="str">
        <f t="shared" si="345"/>
        <v/>
      </c>
      <c r="EG172" t="s">
        <v>197</v>
      </c>
      <c r="EH172" s="1">
        <f t="shared" si="346"/>
        <v>0.93046520527584309</v>
      </c>
      <c r="EI172" s="1">
        <f t="shared" si="347"/>
        <v>6.7101728930129868E-3</v>
      </c>
      <c r="EJ172" s="1">
        <f t="shared" si="348"/>
        <v>0.93771930019367222</v>
      </c>
      <c r="EK172" s="1">
        <f t="shared" si="349"/>
        <v>8.2461493821513448E-3</v>
      </c>
      <c r="EL172" s="1">
        <f t="shared" si="350"/>
        <v>-0.77358916643081865</v>
      </c>
      <c r="EM172" s="1">
        <f t="shared" si="351"/>
        <v>-0.87969482259568377</v>
      </c>
      <c r="EN172" s="1">
        <f t="shared" si="352"/>
        <v>1.1604277356666875E-2</v>
      </c>
      <c r="EO172" s="1">
        <v>8.5430003989391198E-2</v>
      </c>
      <c r="EP172" t="str">
        <f t="shared" si="353"/>
        <v>-</v>
      </c>
      <c r="EQ172" t="s">
        <v>197</v>
      </c>
      <c r="ER172" s="1">
        <f t="shared" si="354"/>
        <v>0.92976741918224792</v>
      </c>
      <c r="ES172" s="1">
        <f t="shared" si="355"/>
        <v>6.4228424611784754E-3</v>
      </c>
      <c r="ET172" s="1">
        <f t="shared" si="356"/>
        <v>0.93239173445260382</v>
      </c>
      <c r="EU172" s="1">
        <f t="shared" si="357"/>
        <v>1.4345229031409756E-2</v>
      </c>
      <c r="EV172" s="1">
        <f t="shared" si="358"/>
        <v>-0.28146058929797324</v>
      </c>
      <c r="EW172" s="1">
        <f t="shared" si="359"/>
        <v>-0.18293993526417696</v>
      </c>
      <c r="EX172" s="1">
        <f t="shared" si="360"/>
        <v>0.40357156424194141</v>
      </c>
      <c r="EY172" s="1">
        <v>0.94940684299711398</v>
      </c>
      <c r="EZ172" t="str">
        <f t="shared" si="361"/>
        <v/>
      </c>
      <c r="FA172" t="s">
        <v>197</v>
      </c>
      <c r="FB172" s="1">
        <f t="shared" si="362"/>
        <v>0.92849501426743786</v>
      </c>
      <c r="FC172" s="1">
        <f t="shared" si="363"/>
        <v>6.9721203021124081E-3</v>
      </c>
      <c r="FD172" s="1">
        <f t="shared" si="364"/>
        <v>0.93314269087408175</v>
      </c>
      <c r="FE172" s="1">
        <f t="shared" si="365"/>
        <v>9.0834844301347379E-3</v>
      </c>
      <c r="FF172" s="1">
        <f t="shared" si="366"/>
        <v>-0.49806708578410208</v>
      </c>
      <c r="FG172" s="1">
        <f t="shared" si="367"/>
        <v>-0.51166230782815914</v>
      </c>
      <c r="FH172" s="1">
        <f t="shared" si="368"/>
        <v>0.19772260231190716</v>
      </c>
      <c r="FI172" s="1">
        <v>0.70137893347598801</v>
      </c>
      <c r="FJ172" t="str">
        <f t="shared" si="369"/>
        <v/>
      </c>
      <c r="FK172" t="s">
        <v>197</v>
      </c>
      <c r="FL172" s="1">
        <f t="shared" si="370"/>
        <v>0.93053086213113401</v>
      </c>
      <c r="FM172" s="1">
        <f t="shared" si="371"/>
        <v>6.1911187770438978E-3</v>
      </c>
      <c r="FN172" s="1">
        <f t="shared" si="372"/>
        <v>0.93181957717909702</v>
      </c>
      <c r="FO172" s="1">
        <f t="shared" si="373"/>
        <v>1.7542432132108481E-2</v>
      </c>
      <c r="FP172" s="1">
        <f t="shared" si="374"/>
        <v>-0.13830091999830621</v>
      </c>
      <c r="FQ172" s="1">
        <f t="shared" si="375"/>
        <v>-7.3462735284250666E-2</v>
      </c>
      <c r="FR172" s="1">
        <f t="shared" si="376"/>
        <v>0.78747015312461266</v>
      </c>
      <c r="FS172" s="1">
        <v>0.98883138470531795</v>
      </c>
      <c r="FT172" t="str">
        <f t="shared" si="377"/>
        <v/>
      </c>
    </row>
    <row r="173" spans="1:176" x14ac:dyDescent="0.15">
      <c r="A173" t="s">
        <v>198</v>
      </c>
      <c r="B173">
        <f t="shared" ref="B173:AG173" si="502">B70/B$104*100</f>
        <v>9.6812797126131755</v>
      </c>
      <c r="C173">
        <f t="shared" si="502"/>
        <v>9.5601507009892206</v>
      </c>
      <c r="D173">
        <f t="shared" si="502"/>
        <v>9.2654459527938524</v>
      </c>
      <c r="E173">
        <f t="shared" si="502"/>
        <v>10.701024940579257</v>
      </c>
      <c r="F173">
        <f t="shared" si="502"/>
        <v>9.1334054566207499</v>
      </c>
      <c r="G173">
        <f t="shared" si="502"/>
        <v>9.0130038768158922</v>
      </c>
      <c r="H173">
        <f t="shared" si="502"/>
        <v>9.0011541943111801</v>
      </c>
      <c r="I173">
        <f t="shared" si="502"/>
        <v>9.9531055456546085</v>
      </c>
      <c r="J173">
        <f t="shared" si="502"/>
        <v>10.111341110609057</v>
      </c>
      <c r="K173">
        <f t="shared" si="502"/>
        <v>9.5069767242107428</v>
      </c>
      <c r="L173">
        <f t="shared" si="502"/>
        <v>9.6874151911421151</v>
      </c>
      <c r="M173">
        <f t="shared" si="502"/>
        <v>9.0694851003218826</v>
      </c>
      <c r="N173">
        <f t="shared" si="502"/>
        <v>9.5094549850212857</v>
      </c>
      <c r="O173">
        <f t="shared" si="502"/>
        <v>9.9099697864236642</v>
      </c>
      <c r="P173">
        <f t="shared" si="502"/>
        <v>9.1997934021623529</v>
      </c>
      <c r="Q173">
        <f t="shared" si="502"/>
        <v>9.7890124729043038</v>
      </c>
      <c r="R173">
        <f t="shared" si="502"/>
        <v>9.4653339960017266</v>
      </c>
      <c r="S173">
        <f t="shared" si="502"/>
        <v>10.071625329535008</v>
      </c>
      <c r="T173">
        <f t="shared" si="502"/>
        <v>10.014113730039844</v>
      </c>
      <c r="U173">
        <f t="shared" si="502"/>
        <v>9.7769869798019826</v>
      </c>
      <c r="V173">
        <f t="shared" si="502"/>
        <v>9.4434764267307383</v>
      </c>
      <c r="W173">
        <f t="shared" si="502"/>
        <v>9.8316086170899233</v>
      </c>
      <c r="X173">
        <f t="shared" si="502"/>
        <v>8.9549403319031988</v>
      </c>
      <c r="Y173">
        <f t="shared" si="502"/>
        <v>9.9369841960252021</v>
      </c>
      <c r="Z173">
        <f t="shared" si="502"/>
        <v>9.2317857001085244</v>
      </c>
      <c r="AA173">
        <f t="shared" si="502"/>
        <v>10.024182226416507</v>
      </c>
      <c r="AB173">
        <f t="shared" si="502"/>
        <v>10.359502876716698</v>
      </c>
      <c r="AC173">
        <f t="shared" si="502"/>
        <v>9.1813633445835503</v>
      </c>
      <c r="AD173">
        <f t="shared" si="502"/>
        <v>9.92413253179169</v>
      </c>
      <c r="AE173">
        <f t="shared" si="502"/>
        <v>9.1553244767760411</v>
      </c>
      <c r="AF173">
        <f t="shared" si="502"/>
        <v>9.2995932938309434</v>
      </c>
      <c r="AG173">
        <f t="shared" si="502"/>
        <v>9.2804773836594592</v>
      </c>
      <c r="AH173">
        <f t="shared" ref="AH173:BM173" si="503">AH70/AH$104*100</f>
        <v>9.2722638577707919</v>
      </c>
      <c r="AI173">
        <f t="shared" si="503"/>
        <v>9.7156912649419063</v>
      </c>
      <c r="AJ173">
        <f t="shared" si="503"/>
        <v>9.170363983477575</v>
      </c>
      <c r="AK173">
        <f t="shared" si="503"/>
        <v>9.2828322153560006</v>
      </c>
      <c r="AL173">
        <f t="shared" si="503"/>
        <v>8.8282135158920045</v>
      </c>
      <c r="AM173">
        <f t="shared" si="503"/>
        <v>10.913515440821463</v>
      </c>
      <c r="AN173">
        <f t="shared" si="503"/>
        <v>9.2951966250790878</v>
      </c>
      <c r="AO173">
        <f t="shared" si="503"/>
        <v>9.3487090780065625</v>
      </c>
      <c r="AP173">
        <f t="shared" si="503"/>
        <v>9.4421037506870125</v>
      </c>
      <c r="AQ173">
        <f t="shared" si="503"/>
        <v>9.1684575769940082</v>
      </c>
      <c r="AR173">
        <f t="shared" si="503"/>
        <v>9.4290810677820147</v>
      </c>
      <c r="AS173">
        <f t="shared" si="503"/>
        <v>9.7221116877986216</v>
      </c>
      <c r="AT173">
        <f t="shared" si="503"/>
        <v>9.5786665814112038</v>
      </c>
      <c r="AU173">
        <f t="shared" si="503"/>
        <v>9.6811514896860373</v>
      </c>
      <c r="AV173">
        <f t="shared" si="503"/>
        <v>8.9609244025776249</v>
      </c>
      <c r="AW173">
        <f t="shared" si="503"/>
        <v>9.3574676706443753</v>
      </c>
      <c r="AX173">
        <f t="shared" si="503"/>
        <v>9.8333394443335411</v>
      </c>
      <c r="AY173">
        <f t="shared" si="503"/>
        <v>10.223802388229714</v>
      </c>
      <c r="AZ173">
        <f t="shared" si="503"/>
        <v>9.1221008080948351</v>
      </c>
      <c r="BA173">
        <f t="shared" si="503"/>
        <v>9.3061139045616432</v>
      </c>
      <c r="BB173">
        <f t="shared" si="503"/>
        <v>9.4417321771299267</v>
      </c>
      <c r="BC173">
        <f t="shared" si="503"/>
        <v>10.054649777104702</v>
      </c>
      <c r="BD173">
        <f t="shared" si="503"/>
        <v>9.6859957512539445</v>
      </c>
      <c r="BE173">
        <f t="shared" si="503"/>
        <v>9.2126420616147655</v>
      </c>
      <c r="BF173">
        <f t="shared" si="503"/>
        <v>8.9190338956948221</v>
      </c>
      <c r="BG173">
        <f t="shared" si="503"/>
        <v>9.448280972355203</v>
      </c>
      <c r="BH173">
        <f t="shared" si="503"/>
        <v>10.764261318529433</v>
      </c>
      <c r="BI173">
        <f t="shared" si="503"/>
        <v>9.1004901395123401</v>
      </c>
      <c r="BJ173">
        <f t="shared" si="503"/>
        <v>9.2926590745932955</v>
      </c>
      <c r="BK173">
        <f t="shared" si="503"/>
        <v>8.7804768856447701</v>
      </c>
      <c r="BL173">
        <f t="shared" si="503"/>
        <v>9.9900872353209564</v>
      </c>
      <c r="BM173">
        <f t="shared" si="503"/>
        <v>9.1476976548232667</v>
      </c>
      <c r="BN173">
        <f t="shared" ref="BN173:CS173" si="504">BN70/BN$104*100</f>
        <v>9.1464548031192106</v>
      </c>
      <c r="BO173">
        <f t="shared" si="504"/>
        <v>8.9091854667799044</v>
      </c>
      <c r="BP173">
        <f t="shared" si="504"/>
        <v>9.5062534175248938</v>
      </c>
      <c r="BQ173">
        <f t="shared" si="504"/>
        <v>9.2146957504523854</v>
      </c>
      <c r="BR173">
        <f t="shared" si="504"/>
        <v>9.08490634312931</v>
      </c>
      <c r="BS173">
        <f t="shared" si="504"/>
        <v>9.305917742182638</v>
      </c>
      <c r="BT173">
        <f t="shared" si="504"/>
        <v>8.8079237680464875</v>
      </c>
      <c r="BU173">
        <f t="shared" si="504"/>
        <v>9.604321237962413</v>
      </c>
      <c r="BV173">
        <f t="shared" si="504"/>
        <v>9.9510514464854225</v>
      </c>
      <c r="BW173">
        <f t="shared" si="504"/>
        <v>9.0181588763123912</v>
      </c>
      <c r="BX173">
        <f t="shared" si="504"/>
        <v>9.4514486538841336</v>
      </c>
      <c r="BY173">
        <f t="shared" si="504"/>
        <v>9.4706242639033729</v>
      </c>
      <c r="BZ173">
        <f t="shared" si="504"/>
        <v>9.6267639069104938</v>
      </c>
      <c r="CA173">
        <f t="shared" si="504"/>
        <v>9.35046279662612</v>
      </c>
      <c r="CB173">
        <f t="shared" si="504"/>
        <v>9.0090802985619458</v>
      </c>
      <c r="CC173">
        <f t="shared" si="504"/>
        <v>8.9770805280005206</v>
      </c>
      <c r="CD173">
        <f t="shared" si="504"/>
        <v>8.9297801046419387</v>
      </c>
      <c r="CE173">
        <f t="shared" si="504"/>
        <v>9.9908458898253834</v>
      </c>
      <c r="CF173">
        <f t="shared" si="504"/>
        <v>9.3872413015659593</v>
      </c>
      <c r="CG173">
        <f t="shared" si="504"/>
        <v>9.6524245384446434</v>
      </c>
      <c r="CH173">
        <f t="shared" si="504"/>
        <v>9.2402448258631953</v>
      </c>
      <c r="CI173">
        <f t="shared" si="504"/>
        <v>10.281995386771422</v>
      </c>
      <c r="CJ173">
        <f t="shared" si="504"/>
        <v>9.7432406572781467</v>
      </c>
      <c r="CK173">
        <f t="shared" si="504"/>
        <v>9.0761450364452081</v>
      </c>
      <c r="CL173">
        <f t="shared" si="504"/>
        <v>9.8182680555043511</v>
      </c>
      <c r="CM173">
        <f t="shared" si="504"/>
        <v>9.3223835711625895</v>
      </c>
      <c r="CN173">
        <f t="shared" si="504"/>
        <v>9.0585829192965228</v>
      </c>
      <c r="CO173">
        <f t="shared" si="504"/>
        <v>9.4147796778469903</v>
      </c>
      <c r="CP173">
        <f t="shared" si="504"/>
        <v>9.6846445835713606</v>
      </c>
      <c r="CQ173">
        <f t="shared" si="504"/>
        <v>9.2776486128039775</v>
      </c>
      <c r="CR173">
        <f t="shared" si="504"/>
        <v>9.749316036684629</v>
      </c>
      <c r="CS173">
        <f t="shared" si="504"/>
        <v>9.8942113059899803</v>
      </c>
      <c r="CT173">
        <f t="shared" ref="CT173:DK173" si="505">CT70/CT$104*100</f>
        <v>9.7272139247485718</v>
      </c>
      <c r="CU173">
        <f t="shared" si="505"/>
        <v>11.485455799883777</v>
      </c>
      <c r="CV173">
        <f t="shared" si="505"/>
        <v>8.9307249058395097</v>
      </c>
      <c r="CW173">
        <f t="shared" si="505"/>
        <v>10.025580172931136</v>
      </c>
      <c r="CX173">
        <f t="shared" si="505"/>
        <v>9.37166008294321</v>
      </c>
      <c r="CY173">
        <f t="shared" si="505"/>
        <v>8.9255400453244338</v>
      </c>
      <c r="CZ173">
        <f t="shared" si="505"/>
        <v>9.5569297857248277</v>
      </c>
      <c r="DA173">
        <f t="shared" si="505"/>
        <v>8.8534976709674744</v>
      </c>
      <c r="DB173">
        <f t="shared" si="505"/>
        <v>10.469547145044849</v>
      </c>
      <c r="DC173">
        <f t="shared" si="505"/>
        <v>9.1377982033334924</v>
      </c>
      <c r="DD173">
        <f t="shared" si="505"/>
        <v>8.9847161781063978</v>
      </c>
      <c r="DE173">
        <f t="shared" si="505"/>
        <v>8.745132595149915</v>
      </c>
      <c r="DF173">
        <f t="shared" si="505"/>
        <v>8.8063947786703274</v>
      </c>
      <c r="DG173">
        <f t="shared" si="505"/>
        <v>9.9506286781773738</v>
      </c>
      <c r="DH173">
        <f t="shared" si="505"/>
        <v>10.108084954923438</v>
      </c>
      <c r="DI173">
        <f t="shared" si="505"/>
        <v>9.4903102307930496</v>
      </c>
      <c r="DJ173">
        <f t="shared" si="505"/>
        <v>8.7216889499507726</v>
      </c>
      <c r="DK173">
        <f t="shared" si="505"/>
        <v>9.3864405052367985</v>
      </c>
      <c r="DM173" t="s">
        <v>198</v>
      </c>
      <c r="DN173" s="1">
        <f t="shared" ref="DN173:DN206" si="506">AVERAGE(B173:Z173)</f>
        <v>9.5927549784163801</v>
      </c>
      <c r="DO173" s="1">
        <f t="shared" ref="DO173:DO206" si="507">STDEV(B173:Z173)</f>
        <v>0.42928160159619011</v>
      </c>
      <c r="DP173" s="1">
        <f t="shared" ref="DP173:DP206" si="508">AVERAGE(AA173:BB173)</f>
        <v>9.5113719666089604</v>
      </c>
      <c r="DQ173" s="1">
        <f t="shared" ref="DQ173:DQ206" si="509">STDEV(AA173:BB173)</f>
        <v>0.4555495370441901</v>
      </c>
      <c r="DR173" s="1">
        <f t="shared" ref="DR173:DR206" si="510">(DN173-DP173)/DP173*100</f>
        <v>0.85563904022602066</v>
      </c>
      <c r="DS173" s="1">
        <f t="shared" ref="DS173:DS206" si="511">(DN173-DP173)/DQ173</f>
        <v>0.17864799585895577</v>
      </c>
      <c r="DT173" s="1">
        <f t="shared" ref="DT173:DT206" si="512">TTEST(AA173:BB173,B173:Z173,2,2)</f>
        <v>0.50773900918274006</v>
      </c>
      <c r="DU173" s="1">
        <v>0.68947378168637496</v>
      </c>
      <c r="DV173" t="str">
        <f t="shared" ref="DV173:DV204" si="513">IF(DU173&lt;0.01,"**",IF(DU173&lt;0.05,"*",IF(DU173&lt;0.1,"-","")))</f>
        <v/>
      </c>
      <c r="DW173" t="s">
        <v>198</v>
      </c>
      <c r="DX173" s="1">
        <f t="shared" ref="DX173:DX206" si="514">AVERAGE(R173:Z173)</f>
        <v>9.6363172563595718</v>
      </c>
      <c r="DY173" s="1">
        <f t="shared" ref="DY173:DY206" si="515">STDEV(R173:Z173)</f>
        <v>0.38322541399501214</v>
      </c>
      <c r="DZ173" s="1">
        <f t="shared" ref="DZ173:DZ206" si="516">AVERAGE(AP173:BB173)</f>
        <v>9.482080996148504</v>
      </c>
      <c r="EA173" s="1">
        <f t="shared" ref="EA173:EA206" si="517">STDEV(AP173:BB173)</f>
        <v>0.33318955670062195</v>
      </c>
      <c r="EB173" s="1">
        <f t="shared" ref="EB173:EB206" si="518">(DX173-DZ173)/DZ173*100</f>
        <v>1.6266077064066062</v>
      </c>
      <c r="EC173" s="1">
        <f t="shared" ref="EC173:EC206" si="519">(DX173-DZ173)/EA173</f>
        <v>0.4629084468864445</v>
      </c>
      <c r="ED173" s="1">
        <f t="shared" ref="ED173:ED206" si="520">TTEST(AP173:BB173,R173:Z173,2,2)</f>
        <v>0.32708336962931561</v>
      </c>
      <c r="EE173" s="1">
        <v>0.98701117084392698</v>
      </c>
      <c r="EF173" t="str">
        <f t="shared" ref="EF173:EF204" si="521">IF(EE173&lt;0.01,"**",IF(EE173&lt;0.05,"*",IF(EE173&lt;0.1,"-","")))</f>
        <v/>
      </c>
      <c r="EG173" t="s">
        <v>198</v>
      </c>
      <c r="EH173" s="1">
        <f t="shared" ref="EH173:EH206" si="522">AVERAGE(B173:Q173)</f>
        <v>9.5682511970733337</v>
      </c>
      <c r="EI173" s="1">
        <f t="shared" ref="EI173:EI206" si="523">STDEV(B173:Q173)</f>
        <v>0.46340801938568499</v>
      </c>
      <c r="EJ173" s="1">
        <f t="shared" ref="EJ173:EJ206" si="524">AVERAGE(AA173:AO173)</f>
        <v>9.5367574743413517</v>
      </c>
      <c r="EK173" s="1">
        <f t="shared" ref="EK173:EK206" si="525">STDEV(AA173:AO173)</f>
        <v>0.55098496597329483</v>
      </c>
      <c r="EL173" s="1">
        <f t="shared" ref="EL173:EL206" si="526">(EH173-EJ173)/EJ173*100</f>
        <v>0.33023512254260318</v>
      </c>
      <c r="EM173" s="1">
        <f t="shared" ref="EM173:EM206" si="527">(EH173-EJ173)/EK173</f>
        <v>5.7158951109218599E-2</v>
      </c>
      <c r="EN173" s="1">
        <f t="shared" ref="EN173:EN206" si="528">TTEST(AA173:AO173,B173:Q173,2,2)</f>
        <v>0.86413189035854465</v>
      </c>
      <c r="EO173" s="1">
        <v>0.93060217194869399</v>
      </c>
      <c r="EP173" t="str">
        <f t="shared" ref="EP173:EP204" si="529">IF(EO173&lt;0.01,"**",IF(EO173&lt;0.05,"*",IF(EO173&lt;0.1,"-","")))</f>
        <v/>
      </c>
      <c r="EQ173" t="s">
        <v>198</v>
      </c>
      <c r="ER173" s="1">
        <f t="shared" ref="ER173:ER206" si="530">AVERAGE(BC173:BZ173)</f>
        <v>9.3955825184641917</v>
      </c>
      <c r="ES173" s="1">
        <f t="shared" ref="ES173:ES206" si="531">STDEV(BC173:BZ173)</f>
        <v>0.46140262957701828</v>
      </c>
      <c r="ET173" s="1">
        <f t="shared" ref="ET173:ET206" si="532">AVERAGE(CA173:DK173)</f>
        <v>9.473938398233356</v>
      </c>
      <c r="EU173" s="1">
        <f t="shared" ref="EU173:EU206" si="533">STDEV(CA173:DK173)</f>
        <v>0.56785286564425375</v>
      </c>
      <c r="EV173" s="1">
        <f t="shared" ref="EV173:EV206" si="534">(ER173-ET173)/ET173*100</f>
        <v>-0.82706765101803592</v>
      </c>
      <c r="EW173" s="1">
        <f t="shared" ref="EW173:EW206" si="535">(ER173-ET173)/EU173</f>
        <v>-0.13798623641753785</v>
      </c>
      <c r="EX173" s="1">
        <f t="shared" ref="EX173:EX206" si="536">TTEST(CA173:DK173,BC173:BZ173,2,2)</f>
        <v>0.57405472576724215</v>
      </c>
      <c r="EY173" s="1">
        <v>0.94940684299711398</v>
      </c>
      <c r="EZ173" t="str">
        <f t="shared" ref="EZ173:EZ204" si="537">IF(EY173&lt;0.01,"**",IF(EY173&lt;0.05,"*",IF(EY173&lt;0.1,"-","")))</f>
        <v/>
      </c>
      <c r="FA173" t="s">
        <v>198</v>
      </c>
      <c r="FB173" s="1">
        <f t="shared" ref="FB173:FB206" si="538">AVERAGE(BR173:BZ173)</f>
        <v>9.369012915424074</v>
      </c>
      <c r="FC173" s="1">
        <f t="shared" ref="FC173:FC206" si="539">STDEV(BR173:BZ173)</f>
        <v>0.35360855518437767</v>
      </c>
      <c r="FD173" s="1">
        <f t="shared" ref="FD173:FD206" si="540">AVERAGE(CV173:DK173)</f>
        <v>9.3415421801948124</v>
      </c>
      <c r="FE173" s="1">
        <f t="shared" ref="FE173:FE206" si="541">STDEV(CV173:DK173)</f>
        <v>0.55048352578562199</v>
      </c>
      <c r="FF173" s="1">
        <f t="shared" ref="FF173:FF206" si="542">(FB173-FD173)/FD173*100</f>
        <v>0.2940706652002581</v>
      </c>
      <c r="FG173" s="1">
        <f t="shared" ref="FG173:FG206" si="543">(FB173-FD173)/FE173</f>
        <v>4.990291978321558E-2</v>
      </c>
      <c r="FH173" s="1">
        <f t="shared" ref="FH173:FH206" si="544">TTEST(CV173:DK173,BR173:BZ173,2,2)</f>
        <v>0.89436082951338913</v>
      </c>
      <c r="FI173" s="1">
        <v>0.98198516889519505</v>
      </c>
      <c r="FJ173" t="str">
        <f t="shared" ref="FJ173:FJ204" si="545">IF(FI173&lt;0.01,"**",IF(FI173&lt;0.05,"*",IF(FI173&lt;0.1,"-","")))</f>
        <v/>
      </c>
      <c r="FK173" t="s">
        <v>198</v>
      </c>
      <c r="FL173" s="1">
        <f t="shared" ref="FL173:FL206" si="546">AVERAGE(BC173:BQ173)</f>
        <v>9.4115242802882619</v>
      </c>
      <c r="FM173" s="1">
        <f t="shared" ref="FM173:FM206" si="547">STDEV(BC173:BQ173)</f>
        <v>0.52685368110772357</v>
      </c>
      <c r="FN173" s="1">
        <f t="shared" ref="FN173:FN206" si="548">AVERAGE(CA173:CU173)</f>
        <v>9.5748117072151064</v>
      </c>
      <c r="FO173" s="1">
        <f t="shared" ref="FO173:FO206" si="549">STDEV(CA173:CU173)</f>
        <v>0.57309780315996239</v>
      </c>
      <c r="FP173" s="1">
        <f t="shared" ref="FP173:FP206" si="550">(FL173-FN173)/FN173*100</f>
        <v>-1.7053852537256595</v>
      </c>
      <c r="FQ173" s="1">
        <f t="shared" ref="FQ173:FQ206" si="551">(FL173-FN173)/FO173</f>
        <v>-0.28492069944520082</v>
      </c>
      <c r="FR173" s="1">
        <f t="shared" ref="FR173:FR206" si="552">TTEST(CA173:CU173,BC173:BQ173,2,2)</f>
        <v>0.38984255456639549</v>
      </c>
      <c r="FS173" s="1">
        <v>0.98883138470531795</v>
      </c>
      <c r="FT173" t="str">
        <f t="shared" ref="FT173:FT204" si="553">IF(FS173&lt;0.01,"**",IF(FS173&lt;0.05,"*",IF(FS173&lt;0.1,"-","")))</f>
        <v/>
      </c>
    </row>
    <row r="174" spans="1:176" x14ac:dyDescent="0.15">
      <c r="A174" t="s">
        <v>199</v>
      </c>
      <c r="B174">
        <f t="shared" ref="B174:AG174" si="554">B71/B$104*100</f>
        <v>0.82845319981441501</v>
      </c>
      <c r="C174">
        <f t="shared" si="554"/>
        <v>0.84289294304914364</v>
      </c>
      <c r="D174">
        <f t="shared" si="554"/>
        <v>0.83888524315877022</v>
      </c>
      <c r="E174">
        <f t="shared" si="554"/>
        <v>0.82465880126047253</v>
      </c>
      <c r="F174">
        <f t="shared" si="554"/>
        <v>0.83914798479593067</v>
      </c>
      <c r="G174">
        <f t="shared" si="554"/>
        <v>0.84717132557415242</v>
      </c>
      <c r="H174">
        <f t="shared" si="554"/>
        <v>0.84585140645012469</v>
      </c>
      <c r="I174">
        <f t="shared" si="554"/>
        <v>0.82729825026418669</v>
      </c>
      <c r="J174">
        <f t="shared" si="554"/>
        <v>0.82279019546860244</v>
      </c>
      <c r="K174">
        <f t="shared" si="554"/>
        <v>0.82757176785195341</v>
      </c>
      <c r="L174">
        <f t="shared" si="554"/>
        <v>0.83792443916665105</v>
      </c>
      <c r="M174">
        <f t="shared" si="554"/>
        <v>0.84712408734564781</v>
      </c>
      <c r="N174">
        <f t="shared" si="554"/>
        <v>0.84003784096284229</v>
      </c>
      <c r="O174">
        <f t="shared" si="554"/>
        <v>0.83242600101983832</v>
      </c>
      <c r="P174">
        <f t="shared" si="554"/>
        <v>0.84177679679191764</v>
      </c>
      <c r="Q174">
        <f t="shared" si="554"/>
        <v>0.83781386588962725</v>
      </c>
      <c r="R174">
        <f t="shared" si="554"/>
        <v>0.8409779204391945</v>
      </c>
      <c r="S174">
        <f t="shared" si="554"/>
        <v>0.83564161920443636</v>
      </c>
      <c r="T174">
        <f t="shared" si="554"/>
        <v>0.83080271481748413</v>
      </c>
      <c r="U174">
        <f t="shared" si="554"/>
        <v>0.83167096536737317</v>
      </c>
      <c r="V174">
        <f t="shared" si="554"/>
        <v>0.84093955071459348</v>
      </c>
      <c r="W174">
        <f t="shared" si="554"/>
        <v>0.82835301868881761</v>
      </c>
      <c r="X174">
        <f t="shared" si="554"/>
        <v>0.84108607971246896</v>
      </c>
      <c r="Y174">
        <f t="shared" si="554"/>
        <v>0.82829772182364791</v>
      </c>
      <c r="Z174">
        <f t="shared" si="554"/>
        <v>0.83661274945485109</v>
      </c>
      <c r="AA174">
        <f t="shared" si="554"/>
        <v>0.84548644320106059</v>
      </c>
      <c r="AB174">
        <f t="shared" si="554"/>
        <v>0.82652295338289938</v>
      </c>
      <c r="AC174">
        <f t="shared" si="554"/>
        <v>0.83398926225012326</v>
      </c>
      <c r="AD174">
        <f t="shared" si="554"/>
        <v>0.81542246683296227</v>
      </c>
      <c r="AE174">
        <f t="shared" si="554"/>
        <v>0.84417978355286682</v>
      </c>
      <c r="AF174">
        <f t="shared" si="554"/>
        <v>0.83792677658872139</v>
      </c>
      <c r="AG174">
        <f t="shared" si="554"/>
        <v>0.85182784641455322</v>
      </c>
      <c r="AH174">
        <f t="shared" ref="AH174:BM174" si="555">AH71/AH$104*100</f>
        <v>0.85648799866168845</v>
      </c>
      <c r="AI174">
        <f t="shared" si="555"/>
        <v>0.82838714526317214</v>
      </c>
      <c r="AJ174">
        <f t="shared" si="555"/>
        <v>0.84019422154519141</v>
      </c>
      <c r="AK174">
        <f t="shared" si="555"/>
        <v>0.8406359539308963</v>
      </c>
      <c r="AL174">
        <f t="shared" si="555"/>
        <v>0.84580103075352053</v>
      </c>
      <c r="AM174">
        <f t="shared" si="555"/>
        <v>0.82139018906345007</v>
      </c>
      <c r="AN174">
        <f t="shared" si="555"/>
        <v>0.8270875505508587</v>
      </c>
      <c r="AO174">
        <f t="shared" si="555"/>
        <v>0.84265621303963434</v>
      </c>
      <c r="AP174">
        <f t="shared" si="555"/>
        <v>0.83890299605221363</v>
      </c>
      <c r="AQ174">
        <f t="shared" si="555"/>
        <v>0.82760425822580841</v>
      </c>
      <c r="AR174">
        <f t="shared" si="555"/>
        <v>0.84030699416355703</v>
      </c>
      <c r="AS174">
        <f t="shared" si="555"/>
        <v>0.84516393606879803</v>
      </c>
      <c r="AT174">
        <f t="shared" si="555"/>
        <v>0.84467335227023932</v>
      </c>
      <c r="AU174">
        <f t="shared" si="555"/>
        <v>0.82891050437001546</v>
      </c>
      <c r="AV174">
        <f t="shared" si="555"/>
        <v>0.84942886242664573</v>
      </c>
      <c r="AW174">
        <f t="shared" si="555"/>
        <v>0.83952843877445027</v>
      </c>
      <c r="AX174">
        <f t="shared" si="555"/>
        <v>0.83008839222300546</v>
      </c>
      <c r="AY174">
        <f t="shared" si="555"/>
        <v>0.83440129633229487</v>
      </c>
      <c r="AZ174">
        <f t="shared" si="555"/>
        <v>0.84753303467281671</v>
      </c>
      <c r="BA174">
        <f t="shared" si="555"/>
        <v>0.79828155525447742</v>
      </c>
      <c r="BB174">
        <f t="shared" si="555"/>
        <v>0.83756678929843442</v>
      </c>
      <c r="BC174">
        <f t="shared" si="555"/>
        <v>0.82998602870189075</v>
      </c>
      <c r="BD174">
        <f t="shared" si="555"/>
        <v>0.84349910041108911</v>
      </c>
      <c r="BE174">
        <f t="shared" si="555"/>
        <v>0.83821779372545357</v>
      </c>
      <c r="BF174">
        <f t="shared" si="555"/>
        <v>0.84336682087926729</v>
      </c>
      <c r="BG174">
        <f t="shared" si="555"/>
        <v>0.83403025279433707</v>
      </c>
      <c r="BH174">
        <f t="shared" si="555"/>
        <v>0.82804602230865443</v>
      </c>
      <c r="BI174">
        <f t="shared" si="555"/>
        <v>0.85326899110305909</v>
      </c>
      <c r="BJ174">
        <f t="shared" si="555"/>
        <v>0.84361647534328243</v>
      </c>
      <c r="BK174">
        <f t="shared" si="555"/>
        <v>0.83963925385239258</v>
      </c>
      <c r="BL174">
        <f t="shared" si="555"/>
        <v>0.8198629266091414</v>
      </c>
      <c r="BM174">
        <f t="shared" si="555"/>
        <v>0.84287870145669386</v>
      </c>
      <c r="BN174">
        <f t="shared" ref="BN174:CS174" si="556">BN71/BN$104*100</f>
        <v>0.8369407340118058</v>
      </c>
      <c r="BO174">
        <f t="shared" si="556"/>
        <v>0.83987816377224034</v>
      </c>
      <c r="BP174">
        <f t="shared" si="556"/>
        <v>0.841873343479972</v>
      </c>
      <c r="BQ174">
        <f t="shared" si="556"/>
        <v>0.83389414064274414</v>
      </c>
      <c r="BR174">
        <f t="shared" si="556"/>
        <v>0.83862255861929103</v>
      </c>
      <c r="BS174">
        <f t="shared" si="556"/>
        <v>0.84507807355521469</v>
      </c>
      <c r="BT174">
        <f t="shared" si="556"/>
        <v>0.83909949810440854</v>
      </c>
      <c r="BU174">
        <f t="shared" si="556"/>
        <v>0.83900473842456813</v>
      </c>
      <c r="BV174">
        <f t="shared" si="556"/>
        <v>0.85125656002040828</v>
      </c>
      <c r="BW174">
        <f t="shared" si="556"/>
        <v>0.84316718951788561</v>
      </c>
      <c r="BX174">
        <f t="shared" si="556"/>
        <v>0.83758816511055967</v>
      </c>
      <c r="BY174">
        <f t="shared" si="556"/>
        <v>0.8246912947341013</v>
      </c>
      <c r="BZ174">
        <f t="shared" si="556"/>
        <v>0.83029940895124588</v>
      </c>
      <c r="CA174">
        <f t="shared" si="556"/>
        <v>0.83782237506202006</v>
      </c>
      <c r="CB174">
        <f t="shared" si="556"/>
        <v>0.82648968770113063</v>
      </c>
      <c r="CC174">
        <f t="shared" si="556"/>
        <v>0.84311414074112034</v>
      </c>
      <c r="CD174">
        <f t="shared" si="556"/>
        <v>0.84150194320681015</v>
      </c>
      <c r="CE174">
        <f t="shared" si="556"/>
        <v>0.83221635117307446</v>
      </c>
      <c r="CF174">
        <f t="shared" si="556"/>
        <v>0.82766924073946357</v>
      </c>
      <c r="CG174">
        <f t="shared" si="556"/>
        <v>0.85346195419706128</v>
      </c>
      <c r="CH174">
        <f t="shared" si="556"/>
        <v>0.84436579995997019</v>
      </c>
      <c r="CI174">
        <f t="shared" si="556"/>
        <v>0.82658793535848962</v>
      </c>
      <c r="CJ174">
        <f t="shared" si="556"/>
        <v>0.82787845908312752</v>
      </c>
      <c r="CK174">
        <f t="shared" si="556"/>
        <v>0.8585646760969845</v>
      </c>
      <c r="CL174">
        <f t="shared" si="556"/>
        <v>0.83548554964111621</v>
      </c>
      <c r="CM174">
        <f t="shared" si="556"/>
        <v>0.82293816288163246</v>
      </c>
      <c r="CN174">
        <f t="shared" si="556"/>
        <v>0.84595705352339146</v>
      </c>
      <c r="CO174">
        <f t="shared" si="556"/>
        <v>0.82036412400894698</v>
      </c>
      <c r="CP174">
        <f t="shared" si="556"/>
        <v>0.84146177022406898</v>
      </c>
      <c r="CQ174">
        <f t="shared" si="556"/>
        <v>0.83930863030836722</v>
      </c>
      <c r="CR174">
        <f t="shared" si="556"/>
        <v>0.83221727216964414</v>
      </c>
      <c r="CS174">
        <f t="shared" si="556"/>
        <v>0.82606566136309667</v>
      </c>
      <c r="CT174">
        <f t="shared" ref="CT174:DK174" si="557">CT71/CT$104*100</f>
        <v>0.83916428142991695</v>
      </c>
      <c r="CU174">
        <f t="shared" si="557"/>
        <v>0.84472433161970251</v>
      </c>
      <c r="CV174">
        <f t="shared" si="557"/>
        <v>0.85290866692307421</v>
      </c>
      <c r="CW174">
        <f t="shared" si="557"/>
        <v>0.84170513479719899</v>
      </c>
      <c r="CX174">
        <f t="shared" si="557"/>
        <v>0.83214500395574242</v>
      </c>
      <c r="CY174">
        <f t="shared" si="557"/>
        <v>0.84117923203440026</v>
      </c>
      <c r="CZ174">
        <f t="shared" si="557"/>
        <v>0.83657769081725442</v>
      </c>
      <c r="DA174">
        <f t="shared" si="557"/>
        <v>0.84899624881487279</v>
      </c>
      <c r="DB174">
        <f t="shared" si="557"/>
        <v>0.82889010428060972</v>
      </c>
      <c r="DC174">
        <f t="shared" si="557"/>
        <v>0.84444196041604058</v>
      </c>
      <c r="DD174">
        <f t="shared" si="557"/>
        <v>0.83289139226434017</v>
      </c>
      <c r="DE174">
        <f t="shared" si="557"/>
        <v>0.84794855300570571</v>
      </c>
      <c r="DF174">
        <f t="shared" si="557"/>
        <v>0.84092617361475697</v>
      </c>
      <c r="DG174">
        <f t="shared" si="557"/>
        <v>0.83042438209400016</v>
      </c>
      <c r="DH174">
        <f t="shared" si="557"/>
        <v>0.82642190958432671</v>
      </c>
      <c r="DI174">
        <f t="shared" si="557"/>
        <v>0.83130672807921779</v>
      </c>
      <c r="DJ174">
        <f t="shared" si="557"/>
        <v>0.8450042840709342</v>
      </c>
      <c r="DK174">
        <f t="shared" si="557"/>
        <v>0.83069193777119543</v>
      </c>
      <c r="DM174" t="s">
        <v>199</v>
      </c>
      <c r="DN174" s="1">
        <f t="shared" si="506"/>
        <v>0.83584825956348585</v>
      </c>
      <c r="DO174" s="1">
        <f t="shared" si="507"/>
        <v>7.147680999465964E-3</v>
      </c>
      <c r="DP174" s="1">
        <f t="shared" si="508"/>
        <v>0.836442365898727</v>
      </c>
      <c r="DQ174" s="1">
        <f t="shared" si="509"/>
        <v>1.2123369569227946E-2</v>
      </c>
      <c r="DR174" s="1">
        <f t="shared" si="510"/>
        <v>-7.1027767059934327E-2</v>
      </c>
      <c r="DS174" s="1">
        <f t="shared" si="511"/>
        <v>-4.9005050274895302E-2</v>
      </c>
      <c r="DT174" s="1">
        <f t="shared" si="512"/>
        <v>0.8314482127810503</v>
      </c>
      <c r="DU174" s="1">
        <v>0.90215428688524102</v>
      </c>
      <c r="DV174" t="str">
        <f t="shared" si="513"/>
        <v/>
      </c>
      <c r="DW174" t="s">
        <v>199</v>
      </c>
      <c r="DX174" s="1">
        <f t="shared" si="514"/>
        <v>0.83493137113587412</v>
      </c>
      <c r="DY174" s="1">
        <f t="shared" si="515"/>
        <v>5.3482120405655923E-3</v>
      </c>
      <c r="DZ174" s="1">
        <f t="shared" si="516"/>
        <v>0.83556849308713521</v>
      </c>
      <c r="EA174" s="1">
        <f t="shared" si="517"/>
        <v>1.3206517260356999E-2</v>
      </c>
      <c r="EB174" s="1">
        <f t="shared" si="518"/>
        <v>-7.6250116720790184E-2</v>
      </c>
      <c r="EC174" s="1">
        <f t="shared" si="519"/>
        <v>-4.8242995386344988E-2</v>
      </c>
      <c r="ED174" s="1">
        <f t="shared" si="520"/>
        <v>0.89289446802154737</v>
      </c>
      <c r="EE174" s="1">
        <v>0.98701117084392698</v>
      </c>
      <c r="EF174" t="str">
        <f t="shared" si="521"/>
        <v/>
      </c>
      <c r="EG174" t="s">
        <v>199</v>
      </c>
      <c r="EH174" s="1">
        <f t="shared" si="522"/>
        <v>0.83636400930401733</v>
      </c>
      <c r="EI174" s="1">
        <f t="shared" si="523"/>
        <v>8.1055336966803539E-3</v>
      </c>
      <c r="EJ174" s="1">
        <f t="shared" si="524"/>
        <v>0.83719972233543982</v>
      </c>
      <c r="EK174" s="1">
        <f t="shared" si="525"/>
        <v>1.1516689488627737E-2</v>
      </c>
      <c r="EL174" s="1">
        <f t="shared" si="526"/>
        <v>-9.98224209978473E-2</v>
      </c>
      <c r="EM174" s="1">
        <f t="shared" si="527"/>
        <v>-7.256538714946896E-2</v>
      </c>
      <c r="EN174" s="1">
        <f t="shared" si="528"/>
        <v>0.81595480579860369</v>
      </c>
      <c r="EO174" s="1">
        <v>0.91154698410129498</v>
      </c>
      <c r="EP174" t="str">
        <f t="shared" si="529"/>
        <v/>
      </c>
      <c r="EQ174" t="s">
        <v>199</v>
      </c>
      <c r="ER174" s="1">
        <f t="shared" si="530"/>
        <v>0.83824192650540441</v>
      </c>
      <c r="ES174" s="1">
        <f t="shared" si="531"/>
        <v>7.7603261154542379E-3</v>
      </c>
      <c r="ET174" s="1">
        <f t="shared" si="532"/>
        <v>0.83729240008142714</v>
      </c>
      <c r="EU174" s="1">
        <f t="shared" si="533"/>
        <v>9.2369785536243129E-3</v>
      </c>
      <c r="EV174" s="1">
        <f t="shared" si="534"/>
        <v>0.11340440016951475</v>
      </c>
      <c r="EW174" s="1">
        <f t="shared" si="535"/>
        <v>0.10279621398543903</v>
      </c>
      <c r="EX174" s="1">
        <f t="shared" si="536"/>
        <v>0.67830937434973892</v>
      </c>
      <c r="EY174" s="1">
        <v>0.95658945737419299</v>
      </c>
      <c r="EZ174" t="str">
        <f t="shared" si="537"/>
        <v/>
      </c>
      <c r="FA174" t="s">
        <v>199</v>
      </c>
      <c r="FB174" s="1">
        <f t="shared" si="538"/>
        <v>0.83875638744863168</v>
      </c>
      <c r="FC174" s="1">
        <f t="shared" si="539"/>
        <v>7.7988987967706558E-3</v>
      </c>
      <c r="FD174" s="1">
        <f t="shared" si="540"/>
        <v>0.83827871265772935</v>
      </c>
      <c r="FE174" s="1">
        <f t="shared" si="541"/>
        <v>8.1605366488040499E-3</v>
      </c>
      <c r="FF174" s="1">
        <f t="shared" si="542"/>
        <v>5.6982812958219844E-2</v>
      </c>
      <c r="FG174" s="1">
        <f t="shared" si="543"/>
        <v>5.853472773415358E-2</v>
      </c>
      <c r="FH174" s="1">
        <f t="shared" si="544"/>
        <v>0.88780899523373591</v>
      </c>
      <c r="FI174" s="1">
        <v>0.98198516889519505</v>
      </c>
      <c r="FJ174" t="str">
        <f t="shared" si="545"/>
        <v/>
      </c>
      <c r="FK174" t="s">
        <v>199</v>
      </c>
      <c r="FL174" s="1">
        <f t="shared" si="546"/>
        <v>0.83793324993946827</v>
      </c>
      <c r="FM174" s="1">
        <f t="shared" si="547"/>
        <v>7.9943166606307268E-3</v>
      </c>
      <c r="FN174" s="1">
        <f t="shared" si="548"/>
        <v>0.83654092383281597</v>
      </c>
      <c r="FO174" s="1">
        <f t="shared" si="549"/>
        <v>1.0112478423436896E-2</v>
      </c>
      <c r="FP174" s="1">
        <f t="shared" si="550"/>
        <v>0.16643849296374125</v>
      </c>
      <c r="FQ174" s="1">
        <f t="shared" si="551"/>
        <v>0.13768396315441453</v>
      </c>
      <c r="FR174" s="1">
        <f t="shared" si="552"/>
        <v>0.66063802863949506</v>
      </c>
      <c r="FS174" s="1">
        <v>0.98883138470531795</v>
      </c>
      <c r="FT174" t="str">
        <f t="shared" si="553"/>
        <v/>
      </c>
    </row>
    <row r="175" spans="1:176" x14ac:dyDescent="0.15">
      <c r="A175" t="s">
        <v>200</v>
      </c>
      <c r="B175">
        <f t="shared" ref="B175:AG175" si="558">B72/B$104*100</f>
        <v>1.7775764667932795E-2</v>
      </c>
      <c r="C175">
        <f t="shared" si="558"/>
        <v>1.7796345302571355E-2</v>
      </c>
      <c r="D175">
        <f t="shared" si="558"/>
        <v>1.7848877515125209E-2</v>
      </c>
      <c r="E175">
        <f t="shared" si="558"/>
        <v>1.8678776667634608E-2</v>
      </c>
      <c r="F175">
        <f t="shared" si="558"/>
        <v>1.8914472955152428E-2</v>
      </c>
      <c r="G175">
        <f t="shared" si="558"/>
        <v>1.8008118492252263E-2</v>
      </c>
      <c r="H175">
        <f t="shared" si="558"/>
        <v>1.7131915055237448E-2</v>
      </c>
      <c r="I175">
        <f t="shared" si="558"/>
        <v>1.801404113291645E-2</v>
      </c>
      <c r="J175">
        <f t="shared" si="558"/>
        <v>1.7708048482785736E-2</v>
      </c>
      <c r="K175">
        <f t="shared" si="558"/>
        <v>1.774306872792708E-2</v>
      </c>
      <c r="L175">
        <f t="shared" si="558"/>
        <v>1.7104200201315589E-2</v>
      </c>
      <c r="M175">
        <f t="shared" si="558"/>
        <v>1.8183817839238253E-2</v>
      </c>
      <c r="N175">
        <f t="shared" si="558"/>
        <v>1.7515937001804455E-2</v>
      </c>
      <c r="O175">
        <f t="shared" si="558"/>
        <v>1.8148500941789433E-2</v>
      </c>
      <c r="P175">
        <f t="shared" si="558"/>
        <v>1.7506023462424671E-2</v>
      </c>
      <c r="Q175">
        <f t="shared" si="558"/>
        <v>1.7580633239756942E-2</v>
      </c>
      <c r="R175">
        <f t="shared" si="558"/>
        <v>1.8231585578187992E-2</v>
      </c>
      <c r="S175">
        <f t="shared" si="558"/>
        <v>1.8178976590827949E-2</v>
      </c>
      <c r="T175">
        <f t="shared" si="558"/>
        <v>1.7407876062555602E-2</v>
      </c>
      <c r="U175">
        <f t="shared" si="558"/>
        <v>1.6947692168843748E-2</v>
      </c>
      <c r="V175">
        <f t="shared" si="558"/>
        <v>1.7508066935586354E-2</v>
      </c>
      <c r="W175">
        <f t="shared" si="558"/>
        <v>1.7903999880578298E-2</v>
      </c>
      <c r="X175">
        <f t="shared" si="558"/>
        <v>1.7711825051716132E-2</v>
      </c>
      <c r="Y175">
        <f t="shared" si="558"/>
        <v>1.766500228122745E-2</v>
      </c>
      <c r="Z175">
        <f t="shared" si="558"/>
        <v>1.7479860942439942E-2</v>
      </c>
      <c r="AA175">
        <f t="shared" si="558"/>
        <v>1.7931417342453782E-2</v>
      </c>
      <c r="AB175">
        <f t="shared" si="558"/>
        <v>1.7311473431124588E-2</v>
      </c>
      <c r="AC175">
        <f t="shared" si="558"/>
        <v>1.8395196171457018E-2</v>
      </c>
      <c r="AD175">
        <f t="shared" si="558"/>
        <v>1.7193873472717568E-2</v>
      </c>
      <c r="AE175">
        <f t="shared" si="558"/>
        <v>1.7072759492921075E-2</v>
      </c>
      <c r="AF175">
        <f t="shared" si="558"/>
        <v>1.7962597703210452E-2</v>
      </c>
      <c r="AG175">
        <f t="shared" si="558"/>
        <v>1.7043892936286085E-2</v>
      </c>
      <c r="AH175">
        <f t="shared" ref="AH175:BM175" si="559">AH72/AH$104*100</f>
        <v>1.6894854148144955E-2</v>
      </c>
      <c r="AI175">
        <f t="shared" si="559"/>
        <v>1.8257873645876391E-2</v>
      </c>
      <c r="AJ175">
        <f t="shared" si="559"/>
        <v>1.7942468079965017E-2</v>
      </c>
      <c r="AK175">
        <f t="shared" si="559"/>
        <v>1.7549015831439464E-2</v>
      </c>
      <c r="AL175">
        <f t="shared" si="559"/>
        <v>1.7647433567522876E-2</v>
      </c>
      <c r="AM175">
        <f t="shared" si="559"/>
        <v>1.8712110040220678E-2</v>
      </c>
      <c r="AN175">
        <f t="shared" si="559"/>
        <v>1.7615573264417865E-2</v>
      </c>
      <c r="AO175">
        <f t="shared" si="559"/>
        <v>1.7857643761212402E-2</v>
      </c>
      <c r="AP175">
        <f t="shared" si="559"/>
        <v>1.854831383065433E-2</v>
      </c>
      <c r="AQ175">
        <f t="shared" si="559"/>
        <v>1.826613068012644E-2</v>
      </c>
      <c r="AR175">
        <f t="shared" si="559"/>
        <v>1.7857752081026773E-2</v>
      </c>
      <c r="AS175">
        <f t="shared" si="559"/>
        <v>1.8238313489621058E-2</v>
      </c>
      <c r="AT175">
        <f t="shared" si="559"/>
        <v>1.7257204376107248E-2</v>
      </c>
      <c r="AU175">
        <f t="shared" si="559"/>
        <v>1.7787052301988248E-2</v>
      </c>
      <c r="AV175">
        <f t="shared" si="559"/>
        <v>1.7175771649150316E-2</v>
      </c>
      <c r="AW175">
        <f t="shared" si="559"/>
        <v>1.7883966181098006E-2</v>
      </c>
      <c r="AX175">
        <f t="shared" si="559"/>
        <v>1.8326556913102934E-2</v>
      </c>
      <c r="AY175">
        <f t="shared" si="559"/>
        <v>1.8697068403908793E-2</v>
      </c>
      <c r="AZ175">
        <f t="shared" si="559"/>
        <v>1.7480590222760904E-2</v>
      </c>
      <c r="BA175">
        <f t="shared" si="559"/>
        <v>1.7254207377009396E-2</v>
      </c>
      <c r="BB175">
        <f t="shared" si="559"/>
        <v>1.868247920784516E-2</v>
      </c>
      <c r="BC175">
        <f t="shared" si="559"/>
        <v>1.7123113302161076E-2</v>
      </c>
      <c r="BD175">
        <f t="shared" si="559"/>
        <v>1.8107307348351222E-2</v>
      </c>
      <c r="BE175">
        <f t="shared" si="559"/>
        <v>1.7243297986167774E-2</v>
      </c>
      <c r="BF175">
        <f t="shared" si="559"/>
        <v>1.8024821806062286E-2</v>
      </c>
      <c r="BG175">
        <f t="shared" si="559"/>
        <v>1.7150880399612361E-2</v>
      </c>
      <c r="BH175">
        <f t="shared" si="559"/>
        <v>1.7234777741605697E-2</v>
      </c>
      <c r="BI175">
        <f t="shared" si="559"/>
        <v>1.8061165026136927E-2</v>
      </c>
      <c r="BJ175">
        <f t="shared" si="559"/>
        <v>1.698580947151036E-2</v>
      </c>
      <c r="BK175">
        <f t="shared" si="559"/>
        <v>1.8081375506893756E-2</v>
      </c>
      <c r="BL175">
        <f t="shared" si="559"/>
        <v>1.7064121326655017E-2</v>
      </c>
      <c r="BM175">
        <f t="shared" si="559"/>
        <v>1.8163561115823401E-2</v>
      </c>
      <c r="BN175">
        <f t="shared" ref="BN175:CS175" si="560">BN72/BN$104*100</f>
        <v>1.8046653897230511E-2</v>
      </c>
      <c r="BO175">
        <f t="shared" si="560"/>
        <v>1.8068712737675362E-2</v>
      </c>
      <c r="BP175">
        <f t="shared" si="560"/>
        <v>1.7494293386458068E-2</v>
      </c>
      <c r="BQ175">
        <f t="shared" si="560"/>
        <v>1.8169092387100096E-2</v>
      </c>
      <c r="BR175">
        <f t="shared" si="560"/>
        <v>1.8077728646226317E-2</v>
      </c>
      <c r="BS175">
        <f t="shared" si="560"/>
        <v>1.7165773260204228E-2</v>
      </c>
      <c r="BT175">
        <f t="shared" si="560"/>
        <v>1.6678628282355903E-2</v>
      </c>
      <c r="BU175">
        <f t="shared" si="560"/>
        <v>1.774298768038118E-2</v>
      </c>
      <c r="BV175">
        <f t="shared" si="560"/>
        <v>1.6975297901235843E-2</v>
      </c>
      <c r="BW175">
        <f t="shared" si="560"/>
        <v>1.7976520672170995E-2</v>
      </c>
      <c r="BX175">
        <f t="shared" si="560"/>
        <v>1.7850252557363121E-2</v>
      </c>
      <c r="BY175">
        <f t="shared" si="560"/>
        <v>1.7513413316316825E-2</v>
      </c>
      <c r="BZ175">
        <f t="shared" si="560"/>
        <v>1.7795982972616451E-2</v>
      </c>
      <c r="CA175">
        <f t="shared" si="560"/>
        <v>1.7673623158651133E-2</v>
      </c>
      <c r="CB175">
        <f t="shared" si="560"/>
        <v>1.7627600889537843E-2</v>
      </c>
      <c r="CC175">
        <f t="shared" si="560"/>
        <v>1.8281788428372407E-2</v>
      </c>
      <c r="CD175">
        <f t="shared" si="560"/>
        <v>1.7858013677765766E-2</v>
      </c>
      <c r="CE175">
        <f t="shared" si="560"/>
        <v>1.8698462081687746E-2</v>
      </c>
      <c r="CF175">
        <f t="shared" si="560"/>
        <v>1.8640427321478394E-2</v>
      </c>
      <c r="CG175">
        <f t="shared" si="560"/>
        <v>1.6871148888452155E-2</v>
      </c>
      <c r="CH175">
        <f t="shared" si="560"/>
        <v>1.7163605876828462E-2</v>
      </c>
      <c r="CI175">
        <f t="shared" si="560"/>
        <v>1.67723096480108E-2</v>
      </c>
      <c r="CJ175">
        <f t="shared" si="560"/>
        <v>1.7921969643764937E-2</v>
      </c>
      <c r="CK175">
        <f t="shared" si="560"/>
        <v>1.6725764127248879E-2</v>
      </c>
      <c r="CL175">
        <f t="shared" si="560"/>
        <v>1.7178372813870985E-2</v>
      </c>
      <c r="CM175">
        <f t="shared" si="560"/>
        <v>1.7819148122181345E-2</v>
      </c>
      <c r="CN175">
        <f t="shared" si="560"/>
        <v>1.8300042385386392E-2</v>
      </c>
      <c r="CO175">
        <f t="shared" si="560"/>
        <v>1.7771090427029321E-2</v>
      </c>
      <c r="CP175">
        <f t="shared" si="560"/>
        <v>1.7960368161137195E-2</v>
      </c>
      <c r="CQ175">
        <f t="shared" si="560"/>
        <v>1.867192156315272E-2</v>
      </c>
      <c r="CR175">
        <f t="shared" si="560"/>
        <v>1.722848938026238E-2</v>
      </c>
      <c r="CS175">
        <f t="shared" si="560"/>
        <v>1.8241043864708078E-2</v>
      </c>
      <c r="CT175">
        <f t="shared" ref="CT175:DK175" si="561">CT72/CT$104*100</f>
        <v>1.7547568198299727E-2</v>
      </c>
      <c r="CU175">
        <f t="shared" si="561"/>
        <v>1.686311078801582E-2</v>
      </c>
      <c r="CV175">
        <f t="shared" si="561"/>
        <v>1.7865600842680084E-2</v>
      </c>
      <c r="CW175">
        <f t="shared" si="561"/>
        <v>1.7674954203469793E-2</v>
      </c>
      <c r="CX175">
        <f t="shared" si="561"/>
        <v>1.7961143522876172E-2</v>
      </c>
      <c r="CY175">
        <f t="shared" si="561"/>
        <v>1.8584238969848562E-2</v>
      </c>
      <c r="CZ175">
        <f t="shared" si="561"/>
        <v>1.7851120682209388E-2</v>
      </c>
      <c r="DA175">
        <f t="shared" si="561"/>
        <v>1.8173674375145995E-2</v>
      </c>
      <c r="DB175">
        <f t="shared" si="561"/>
        <v>1.6721578064610224E-2</v>
      </c>
      <c r="DC175">
        <f t="shared" si="561"/>
        <v>1.8349713418238021E-2</v>
      </c>
      <c r="DD175">
        <f t="shared" si="561"/>
        <v>1.7944894256425373E-2</v>
      </c>
      <c r="DE175">
        <f t="shared" si="561"/>
        <v>1.8650943791227826E-2</v>
      </c>
      <c r="DF175">
        <f t="shared" si="561"/>
        <v>1.8300409694516288E-2</v>
      </c>
      <c r="DG175">
        <f t="shared" si="561"/>
        <v>1.781663252002235E-2</v>
      </c>
      <c r="DH175">
        <f t="shared" si="561"/>
        <v>1.7774707186739378E-2</v>
      </c>
      <c r="DI175">
        <f t="shared" si="561"/>
        <v>1.7302722679703429E-2</v>
      </c>
      <c r="DJ175">
        <f t="shared" si="561"/>
        <v>1.7644229821890005E-2</v>
      </c>
      <c r="DK175">
        <f t="shared" si="561"/>
        <v>1.8019082370645069E-2</v>
      </c>
      <c r="DM175" t="s">
        <v>200</v>
      </c>
      <c r="DN175" s="1">
        <f t="shared" si="506"/>
        <v>1.7787737087113131E-2</v>
      </c>
      <c r="DO175" s="1">
        <f t="shared" si="507"/>
        <v>4.5476366427994177E-4</v>
      </c>
      <c r="DP175" s="1">
        <f t="shared" si="508"/>
        <v>1.7815842485834635E-2</v>
      </c>
      <c r="DQ175" s="1">
        <f t="shared" si="509"/>
        <v>5.452568402115178E-4</v>
      </c>
      <c r="DR175" s="1">
        <f t="shared" si="510"/>
        <v>-0.15775509209766983</v>
      </c>
      <c r="DS175" s="1">
        <f t="shared" si="511"/>
        <v>-5.1545247393139502E-2</v>
      </c>
      <c r="DT175" s="1">
        <f t="shared" si="512"/>
        <v>0.84042395003576997</v>
      </c>
      <c r="DU175" s="1">
        <v>0.90215428688524102</v>
      </c>
      <c r="DV175" t="str">
        <f t="shared" si="513"/>
        <v/>
      </c>
      <c r="DW175" t="s">
        <v>200</v>
      </c>
      <c r="DX175" s="1">
        <f t="shared" si="514"/>
        <v>1.7670542832440385E-2</v>
      </c>
      <c r="DY175" s="1">
        <f t="shared" si="515"/>
        <v>4.0058954616632307E-4</v>
      </c>
      <c r="DZ175" s="1">
        <f t="shared" si="516"/>
        <v>1.7958108208799971E-2</v>
      </c>
      <c r="EA175" s="1">
        <f t="shared" si="517"/>
        <v>5.47715747397677E-4</v>
      </c>
      <c r="EB175" s="1">
        <f t="shared" si="518"/>
        <v>-1.6013121928882847</v>
      </c>
      <c r="EC175" s="1">
        <f t="shared" si="519"/>
        <v>-0.5250266725502688</v>
      </c>
      <c r="ED175" s="1">
        <f t="shared" si="520"/>
        <v>0.19462721848061881</v>
      </c>
      <c r="EE175" s="1">
        <v>0.98701117084392698</v>
      </c>
      <c r="EF175" t="str">
        <f t="shared" si="521"/>
        <v/>
      </c>
      <c r="EG175" t="s">
        <v>200</v>
      </c>
      <c r="EH175" s="1">
        <f t="shared" si="522"/>
        <v>1.7853658855366546E-2</v>
      </c>
      <c r="EI175" s="1">
        <f t="shared" si="523"/>
        <v>4.8211496415775728E-4</v>
      </c>
      <c r="EJ175" s="1">
        <f t="shared" si="524"/>
        <v>1.7692545525931351E-2</v>
      </c>
      <c r="EK175" s="1">
        <f t="shared" si="525"/>
        <v>5.3024112016814896E-4</v>
      </c>
      <c r="EL175" s="1">
        <f t="shared" si="526"/>
        <v>0.9106283163101494</v>
      </c>
      <c r="EM175" s="1">
        <f t="shared" si="527"/>
        <v>0.30384917975449244</v>
      </c>
      <c r="EN175" s="1">
        <f t="shared" si="528"/>
        <v>0.38286201816569487</v>
      </c>
      <c r="EO175" s="1">
        <v>0.57723391183380701</v>
      </c>
      <c r="EP175" t="str">
        <f t="shared" si="529"/>
        <v/>
      </c>
      <c r="EQ175" t="s">
        <v>200</v>
      </c>
      <c r="ER175" s="1">
        <f t="shared" si="530"/>
        <v>1.761648203034645E-2</v>
      </c>
      <c r="ES175" s="1">
        <f t="shared" si="531"/>
        <v>4.7678241352896056E-4</v>
      </c>
      <c r="ET175" s="1">
        <f t="shared" si="532"/>
        <v>1.7795986914759202E-2</v>
      </c>
      <c r="EU175" s="1">
        <f t="shared" si="533"/>
        <v>5.7148673948538434E-4</v>
      </c>
      <c r="EV175" s="1">
        <f t="shared" si="534"/>
        <v>-1.0086818183928785</v>
      </c>
      <c r="EW175" s="1">
        <f t="shared" si="535"/>
        <v>-0.31410157403545957</v>
      </c>
      <c r="EX175" s="1">
        <f t="shared" si="536"/>
        <v>0.20680233437129328</v>
      </c>
      <c r="EY175" s="1">
        <v>0.93735435314782001</v>
      </c>
      <c r="EZ175" t="str">
        <f t="shared" si="537"/>
        <v/>
      </c>
      <c r="FA175" t="s">
        <v>200</v>
      </c>
      <c r="FB175" s="1">
        <f t="shared" si="538"/>
        <v>1.753073169876343E-2</v>
      </c>
      <c r="FC175" s="1">
        <f t="shared" si="539"/>
        <v>4.8522152316936236E-4</v>
      </c>
      <c r="FD175" s="1">
        <f t="shared" si="540"/>
        <v>1.7914727900015501E-2</v>
      </c>
      <c r="FE175" s="1">
        <f t="shared" si="541"/>
        <v>4.7425272554382374E-4</v>
      </c>
      <c r="FF175" s="1">
        <f t="shared" si="542"/>
        <v>-2.1434665566521907</v>
      </c>
      <c r="FG175" s="1">
        <f t="shared" si="543"/>
        <v>-0.80968686223520314</v>
      </c>
      <c r="FH175" s="1">
        <f t="shared" si="544"/>
        <v>6.6340021604678445E-2</v>
      </c>
      <c r="FI175" s="1">
        <v>0.70137893347598801</v>
      </c>
      <c r="FJ175" t="str">
        <f t="shared" si="545"/>
        <v/>
      </c>
      <c r="FK175" t="s">
        <v>200</v>
      </c>
      <c r="FL175" s="1">
        <f t="shared" si="546"/>
        <v>1.766793222929626E-2</v>
      </c>
      <c r="FM175" s="1">
        <f t="shared" si="547"/>
        <v>4.8099520901297827E-4</v>
      </c>
      <c r="FN175" s="1">
        <f t="shared" si="548"/>
        <v>1.7705517592659172E-2</v>
      </c>
      <c r="FO175" s="1">
        <f t="shared" si="549"/>
        <v>6.3191341333478947E-4</v>
      </c>
      <c r="FP175" s="1">
        <f t="shared" si="550"/>
        <v>-0.21228051180212618</v>
      </c>
      <c r="FQ175" s="1">
        <f t="shared" si="551"/>
        <v>-5.9478660477491001E-2</v>
      </c>
      <c r="FR175" s="1">
        <f t="shared" si="552"/>
        <v>0.84772477932357804</v>
      </c>
      <c r="FS175" s="1">
        <v>0.98883138470531795</v>
      </c>
      <c r="FT175" t="str">
        <f t="shared" si="553"/>
        <v/>
      </c>
    </row>
    <row r="176" spans="1:176" x14ac:dyDescent="0.15">
      <c r="A176" t="s">
        <v>201</v>
      </c>
      <c r="B176">
        <f t="shared" ref="B176:AG176" si="562">B73/B$104*100</f>
        <v>0.20553266531243586</v>
      </c>
      <c r="C176">
        <f t="shared" si="562"/>
        <v>0.20825829231059259</v>
      </c>
      <c r="D176">
        <f t="shared" si="562"/>
        <v>0.20802131483542444</v>
      </c>
      <c r="E176">
        <f t="shared" si="562"/>
        <v>0.2078231036448307</v>
      </c>
      <c r="F176">
        <f t="shared" si="562"/>
        <v>0.21213416593712253</v>
      </c>
      <c r="G176">
        <f t="shared" si="562"/>
        <v>0.20879077887998934</v>
      </c>
      <c r="H176">
        <f t="shared" si="562"/>
        <v>0.20748615635007328</v>
      </c>
      <c r="I176">
        <f t="shared" si="562"/>
        <v>0.20600057894388082</v>
      </c>
      <c r="J176">
        <f t="shared" si="562"/>
        <v>0.20727967971551131</v>
      </c>
      <c r="K176">
        <f t="shared" si="562"/>
        <v>0.20830142139929594</v>
      </c>
      <c r="L176">
        <f t="shared" si="562"/>
        <v>0.20663041933089132</v>
      </c>
      <c r="M176">
        <f t="shared" si="562"/>
        <v>0.21026028173121136</v>
      </c>
      <c r="N176">
        <f t="shared" si="562"/>
        <v>0.20466523011159582</v>
      </c>
      <c r="O176">
        <f t="shared" si="562"/>
        <v>0.20498249971382088</v>
      </c>
      <c r="P176">
        <f t="shared" si="562"/>
        <v>0.20481246953651189</v>
      </c>
      <c r="Q176">
        <f t="shared" si="562"/>
        <v>0.20523961479691552</v>
      </c>
      <c r="R176">
        <f t="shared" si="562"/>
        <v>0.20720769743032652</v>
      </c>
      <c r="S176">
        <f t="shared" si="562"/>
        <v>0.20443380489644819</v>
      </c>
      <c r="T176">
        <f t="shared" si="562"/>
        <v>0.20675032797245388</v>
      </c>
      <c r="U176">
        <f t="shared" si="562"/>
        <v>0.20224437302662843</v>
      </c>
      <c r="V176">
        <f t="shared" si="562"/>
        <v>0.20449540875748881</v>
      </c>
      <c r="W176">
        <f t="shared" si="562"/>
        <v>0.20506239444580532</v>
      </c>
      <c r="X176">
        <f t="shared" si="562"/>
        <v>0.20554892191636071</v>
      </c>
      <c r="Y176">
        <f t="shared" si="562"/>
        <v>0.20481583789164914</v>
      </c>
      <c r="Z176">
        <f t="shared" si="562"/>
        <v>0.20429666868735666</v>
      </c>
      <c r="AA176">
        <f t="shared" si="562"/>
        <v>0.20514200528959731</v>
      </c>
      <c r="AB176">
        <f t="shared" si="562"/>
        <v>0.20262886261822144</v>
      </c>
      <c r="AC176">
        <f t="shared" si="562"/>
        <v>0.20689239162492876</v>
      </c>
      <c r="AD176">
        <f t="shared" si="562"/>
        <v>0.20308142528335688</v>
      </c>
      <c r="AE176">
        <f t="shared" si="562"/>
        <v>0.2058111549182946</v>
      </c>
      <c r="AF176">
        <f t="shared" si="562"/>
        <v>0.20381867751216454</v>
      </c>
      <c r="AG176">
        <f t="shared" si="562"/>
        <v>0.20766667149457588</v>
      </c>
      <c r="AH176">
        <f t="shared" ref="AH176:BM176" si="563">AH73/AH$104*100</f>
        <v>0.20624206929853334</v>
      </c>
      <c r="AI176">
        <f t="shared" si="563"/>
        <v>0.20521404633143955</v>
      </c>
      <c r="AJ176">
        <f t="shared" si="563"/>
        <v>0.20598337185682306</v>
      </c>
      <c r="AK176">
        <f t="shared" si="563"/>
        <v>0.20474901913309523</v>
      </c>
      <c r="AL176">
        <f t="shared" si="563"/>
        <v>0.20558686514862848</v>
      </c>
      <c r="AM176">
        <f t="shared" si="563"/>
        <v>0.20123985139964326</v>
      </c>
      <c r="AN176">
        <f t="shared" si="563"/>
        <v>0.20327953772605722</v>
      </c>
      <c r="AO176">
        <f t="shared" si="563"/>
        <v>0.20440925168321208</v>
      </c>
      <c r="AP176">
        <f t="shared" si="563"/>
        <v>0.20661007764774561</v>
      </c>
      <c r="AQ176">
        <f t="shared" si="563"/>
        <v>0.20676117570208766</v>
      </c>
      <c r="AR176">
        <f t="shared" si="563"/>
        <v>0.20692178893126117</v>
      </c>
      <c r="AS176">
        <f t="shared" si="563"/>
        <v>0.20636463572784292</v>
      </c>
      <c r="AT176">
        <f t="shared" si="563"/>
        <v>0.20417170264655657</v>
      </c>
      <c r="AU176">
        <f t="shared" si="563"/>
        <v>0.20460655900184122</v>
      </c>
      <c r="AV176">
        <f t="shared" si="563"/>
        <v>0.20715035729511219</v>
      </c>
      <c r="AW176">
        <f t="shared" si="563"/>
        <v>0.20389761840134307</v>
      </c>
      <c r="AX176">
        <f t="shared" si="563"/>
        <v>0.20560181809046182</v>
      </c>
      <c r="AY176">
        <f t="shared" si="563"/>
        <v>0.20651637953728857</v>
      </c>
      <c r="AZ176">
        <f t="shared" si="563"/>
        <v>0.20851785685477792</v>
      </c>
      <c r="BA176">
        <f t="shared" si="563"/>
        <v>0.19692606091508877</v>
      </c>
      <c r="BB176">
        <f t="shared" si="563"/>
        <v>0.20703645805625237</v>
      </c>
      <c r="BC176">
        <f t="shared" si="563"/>
        <v>0.20106315123912855</v>
      </c>
      <c r="BD176">
        <f t="shared" si="563"/>
        <v>0.20646339609836448</v>
      </c>
      <c r="BE176">
        <f t="shared" si="563"/>
        <v>0.20641504640406047</v>
      </c>
      <c r="BF176">
        <f t="shared" si="563"/>
        <v>0.20893638885608506</v>
      </c>
      <c r="BG176">
        <f t="shared" si="563"/>
        <v>0.20893643019351504</v>
      </c>
      <c r="BH176">
        <f t="shared" si="563"/>
        <v>0.20324106597216274</v>
      </c>
      <c r="BI176">
        <f t="shared" si="563"/>
        <v>0.21242953703596851</v>
      </c>
      <c r="BJ176">
        <f t="shared" si="563"/>
        <v>0.20812652933064249</v>
      </c>
      <c r="BK176">
        <f t="shared" si="563"/>
        <v>0.2049293106244931</v>
      </c>
      <c r="BL176">
        <f t="shared" si="563"/>
        <v>0.19390125629832036</v>
      </c>
      <c r="BM176">
        <f t="shared" si="563"/>
        <v>0.20810586304706699</v>
      </c>
      <c r="BN176">
        <f t="shared" ref="BN176:CS176" si="564">BN73/BN$104*100</f>
        <v>0.20799180686122926</v>
      </c>
      <c r="BO176">
        <f t="shared" si="564"/>
        <v>0.2094034977185861</v>
      </c>
      <c r="BP176">
        <f t="shared" si="564"/>
        <v>0.20593411186146704</v>
      </c>
      <c r="BQ176">
        <f t="shared" si="564"/>
        <v>0.20587569671522624</v>
      </c>
      <c r="BR176">
        <f t="shared" si="564"/>
        <v>0.20713635187840407</v>
      </c>
      <c r="BS176">
        <f t="shared" si="564"/>
        <v>0.20429580566028102</v>
      </c>
      <c r="BT176">
        <f t="shared" si="564"/>
        <v>0.21050151191250957</v>
      </c>
      <c r="BU176">
        <f t="shared" si="564"/>
        <v>0.20614505750747039</v>
      </c>
      <c r="BV176">
        <f t="shared" si="564"/>
        <v>0.20616520265836577</v>
      </c>
      <c r="BW176">
        <f t="shared" si="564"/>
        <v>0.20507195756011928</v>
      </c>
      <c r="BX176">
        <f t="shared" si="564"/>
        <v>0.20449631918272598</v>
      </c>
      <c r="BY176">
        <f t="shared" si="564"/>
        <v>0.20371930316860509</v>
      </c>
      <c r="BZ176">
        <f t="shared" si="564"/>
        <v>0.20608374224771173</v>
      </c>
      <c r="CA176">
        <f t="shared" si="564"/>
        <v>0.2040945097435371</v>
      </c>
      <c r="CB176">
        <f t="shared" si="564"/>
        <v>0.20227379705856924</v>
      </c>
      <c r="CC176">
        <f t="shared" si="564"/>
        <v>0.20578887567253104</v>
      </c>
      <c r="CD176">
        <f t="shared" si="564"/>
        <v>0.20689820006494095</v>
      </c>
      <c r="CE176">
        <f t="shared" si="564"/>
        <v>0.20866512638510654</v>
      </c>
      <c r="CF176">
        <f t="shared" si="564"/>
        <v>0.20481591141428504</v>
      </c>
      <c r="CG176">
        <f t="shared" si="564"/>
        <v>0.20924367926382353</v>
      </c>
      <c r="CH176">
        <f t="shared" si="564"/>
        <v>0.20794466364436703</v>
      </c>
      <c r="CI176">
        <f t="shared" si="564"/>
        <v>0.20290730535786308</v>
      </c>
      <c r="CJ176">
        <f t="shared" si="564"/>
        <v>0.20473609843064308</v>
      </c>
      <c r="CK176">
        <f t="shared" si="564"/>
        <v>0.2063476533340925</v>
      </c>
      <c r="CL176">
        <f t="shared" si="564"/>
        <v>0.20436616083557135</v>
      </c>
      <c r="CM176">
        <f t="shared" si="564"/>
        <v>0.20162041668343381</v>
      </c>
      <c r="CN176">
        <f t="shared" si="564"/>
        <v>0.20682726558391637</v>
      </c>
      <c r="CO176">
        <f t="shared" si="564"/>
        <v>0.20328685386414705</v>
      </c>
      <c r="CP176">
        <f t="shared" si="564"/>
        <v>0.20829471739804961</v>
      </c>
      <c r="CQ176">
        <f t="shared" si="564"/>
        <v>0.20792731382793078</v>
      </c>
      <c r="CR176">
        <f t="shared" si="564"/>
        <v>0.20571161545520084</v>
      </c>
      <c r="CS176">
        <f t="shared" si="564"/>
        <v>0.2074436566362475</v>
      </c>
      <c r="CT176">
        <f t="shared" ref="CT176:DK176" si="565">CT73/CT$104*100</f>
        <v>0.20780289419806891</v>
      </c>
      <c r="CU176">
        <f t="shared" si="565"/>
        <v>0.20419893736241898</v>
      </c>
      <c r="CV176">
        <f t="shared" si="565"/>
        <v>0.20682085771804173</v>
      </c>
      <c r="CW176">
        <f t="shared" si="565"/>
        <v>0.20582973000456894</v>
      </c>
      <c r="CX176">
        <f t="shared" si="565"/>
        <v>0.20520650077565603</v>
      </c>
      <c r="CY176">
        <f t="shared" si="565"/>
        <v>0.20998073744829954</v>
      </c>
      <c r="CZ176">
        <f t="shared" si="565"/>
        <v>0.20615451996362893</v>
      </c>
      <c r="DA176">
        <f t="shared" si="565"/>
        <v>0.20783379364359617</v>
      </c>
      <c r="DB176">
        <f t="shared" si="565"/>
        <v>0.20358076277984397</v>
      </c>
      <c r="DC176">
        <f t="shared" si="565"/>
        <v>0.20794035297448643</v>
      </c>
      <c r="DD176">
        <f t="shared" si="565"/>
        <v>0.20287717995010696</v>
      </c>
      <c r="DE176">
        <f t="shared" si="565"/>
        <v>0.20753434303832641</v>
      </c>
      <c r="DF176">
        <f t="shared" si="565"/>
        <v>0.20534194151922708</v>
      </c>
      <c r="DG176">
        <f t="shared" si="565"/>
        <v>0.20440352715839685</v>
      </c>
      <c r="DH176">
        <f t="shared" si="565"/>
        <v>0.20211176064186481</v>
      </c>
      <c r="DI176">
        <f t="shared" si="565"/>
        <v>0.20427168887643715</v>
      </c>
      <c r="DJ176">
        <f t="shared" si="565"/>
        <v>0.20730262527595056</v>
      </c>
      <c r="DK176">
        <f t="shared" si="565"/>
        <v>0.2051256242832365</v>
      </c>
      <c r="DM176" t="s">
        <v>201</v>
      </c>
      <c r="DN176" s="1">
        <f t="shared" si="506"/>
        <v>0.20644296430298487</v>
      </c>
      <c r="DO176" s="1">
        <f t="shared" si="507"/>
        <v>2.1598941627053178E-3</v>
      </c>
      <c r="DP176" s="1">
        <f t="shared" si="508"/>
        <v>0.20510098893307968</v>
      </c>
      <c r="DQ176" s="1">
        <f t="shared" si="509"/>
        <v>2.3133795635886345E-3</v>
      </c>
      <c r="DR176" s="1">
        <f t="shared" si="510"/>
        <v>0.65429980464065174</v>
      </c>
      <c r="DS176" s="1">
        <f t="shared" si="511"/>
        <v>0.58009303403002455</v>
      </c>
      <c r="DT176" s="1">
        <f t="shared" si="512"/>
        <v>3.4302781273743331E-2</v>
      </c>
      <c r="DU176" s="1">
        <v>0.50875089834644505</v>
      </c>
      <c r="DV176" t="str">
        <f t="shared" si="513"/>
        <v/>
      </c>
      <c r="DW176" t="s">
        <v>201</v>
      </c>
      <c r="DX176" s="1">
        <f t="shared" si="514"/>
        <v>0.20498393722494637</v>
      </c>
      <c r="DY176" s="1">
        <f t="shared" si="515"/>
        <v>1.4550653777685701E-3</v>
      </c>
      <c r="DZ176" s="1">
        <f t="shared" si="516"/>
        <v>0.20546788375443534</v>
      </c>
      <c r="EA176" s="1">
        <f t="shared" si="517"/>
        <v>2.8788946387138829E-3</v>
      </c>
      <c r="EB176" s="1">
        <f t="shared" si="518"/>
        <v>-0.2355339046891404</v>
      </c>
      <c r="EC176" s="1">
        <f t="shared" si="519"/>
        <v>-0.16810150777354038</v>
      </c>
      <c r="ED176" s="1">
        <f t="shared" si="520"/>
        <v>0.64862746077257705</v>
      </c>
      <c r="EE176" s="1">
        <v>0.98701117084392698</v>
      </c>
      <c r="EF176" t="str">
        <f t="shared" si="521"/>
        <v/>
      </c>
      <c r="EG176" t="s">
        <v>201</v>
      </c>
      <c r="EH176" s="1">
        <f t="shared" si="522"/>
        <v>0.20726366703438145</v>
      </c>
      <c r="EI176" s="1">
        <f t="shared" si="523"/>
        <v>2.0831069315853353E-3</v>
      </c>
      <c r="EJ176" s="1">
        <f t="shared" si="524"/>
        <v>0.20478301342123814</v>
      </c>
      <c r="EK176" s="1">
        <f t="shared" si="525"/>
        <v>1.7273758613709476E-3</v>
      </c>
      <c r="EL176" s="1">
        <f t="shared" si="526"/>
        <v>1.2113571197629636</v>
      </c>
      <c r="EM176" s="1">
        <f t="shared" si="527"/>
        <v>1.4360821339569489</v>
      </c>
      <c r="EN176" s="1">
        <f t="shared" si="528"/>
        <v>1.184480912935643E-3</v>
      </c>
      <c r="EO176" s="1">
        <v>5.6878238232379703E-2</v>
      </c>
      <c r="EP176" t="str">
        <f t="shared" si="529"/>
        <v>-</v>
      </c>
      <c r="EQ176" t="s">
        <v>201</v>
      </c>
      <c r="ER176" s="1">
        <f t="shared" si="530"/>
        <v>0.20605701416802125</v>
      </c>
      <c r="ES176" s="1">
        <f t="shared" si="531"/>
        <v>3.5860187271376082E-3</v>
      </c>
      <c r="ET176" s="1">
        <f t="shared" si="532"/>
        <v>0.20577058373693011</v>
      </c>
      <c r="EU176" s="1">
        <f t="shared" si="533"/>
        <v>2.1336332081077188E-3</v>
      </c>
      <c r="EV176" s="1">
        <f t="shared" si="534"/>
        <v>0.13919892041387685</v>
      </c>
      <c r="EW176" s="1">
        <f t="shared" si="535"/>
        <v>0.13424539419555118</v>
      </c>
      <c r="EX176" s="1">
        <f t="shared" si="536"/>
        <v>0.696812369088745</v>
      </c>
      <c r="EY176" s="1">
        <v>0.95658945737419299</v>
      </c>
      <c r="EZ176" t="str">
        <f t="shared" si="537"/>
        <v/>
      </c>
      <c r="FA176" t="s">
        <v>201</v>
      </c>
      <c r="FB176" s="1">
        <f t="shared" si="538"/>
        <v>0.20595725019735475</v>
      </c>
      <c r="FC176" s="1">
        <f t="shared" si="539"/>
        <v>2.0255239660690637E-3</v>
      </c>
      <c r="FD176" s="1">
        <f t="shared" si="540"/>
        <v>0.20576974662822928</v>
      </c>
      <c r="FE176" s="1">
        <f t="shared" si="541"/>
        <v>2.081499608182442E-3</v>
      </c>
      <c r="FF176" s="1">
        <f t="shared" si="542"/>
        <v>9.1123001411982651E-2</v>
      </c>
      <c r="FG176" s="1">
        <f t="shared" si="543"/>
        <v>9.0081001403215219E-2</v>
      </c>
      <c r="FH176" s="1">
        <f t="shared" si="544"/>
        <v>0.82918422536560299</v>
      </c>
      <c r="FI176" s="1">
        <v>0.97721327064830799</v>
      </c>
      <c r="FJ176" t="str">
        <f t="shared" si="545"/>
        <v/>
      </c>
      <c r="FK176" t="s">
        <v>201</v>
      </c>
      <c r="FL176" s="1">
        <f t="shared" si="546"/>
        <v>0.20611687255042108</v>
      </c>
      <c r="FM176" s="1">
        <f t="shared" si="547"/>
        <v>4.3326327976274184E-3</v>
      </c>
      <c r="FN176" s="1">
        <f t="shared" si="548"/>
        <v>0.20577122153403546</v>
      </c>
      <c r="FO176" s="1">
        <f t="shared" si="549"/>
        <v>2.2236955160855852E-3</v>
      </c>
      <c r="FP176" s="1">
        <f t="shared" si="550"/>
        <v>0.16797830804947878</v>
      </c>
      <c r="FQ176" s="1">
        <f t="shared" si="551"/>
        <v>0.15543990347836548</v>
      </c>
      <c r="FR176" s="1">
        <f t="shared" si="552"/>
        <v>0.75583276594801929</v>
      </c>
      <c r="FS176" s="1">
        <v>0.98883138470531795</v>
      </c>
      <c r="FT176" t="str">
        <f t="shared" si="553"/>
        <v/>
      </c>
    </row>
    <row r="177" spans="1:176" x14ac:dyDescent="0.15">
      <c r="A177" t="s">
        <v>202</v>
      </c>
      <c r="B177">
        <f t="shared" ref="B177:AG177" si="566">B74/B$104*100</f>
        <v>3.111490996780682E-2</v>
      </c>
      <c r="C177">
        <f t="shared" si="566"/>
        <v>3.1013659757648089E-2</v>
      </c>
      <c r="D177">
        <f t="shared" si="566"/>
        <v>3.0032804713894759E-2</v>
      </c>
      <c r="E177">
        <f t="shared" si="566"/>
        <v>3.1359252607163476E-2</v>
      </c>
      <c r="F177">
        <f t="shared" si="566"/>
        <v>3.0854467026451979E-2</v>
      </c>
      <c r="G177">
        <f t="shared" si="566"/>
        <v>3.2405547266425139E-2</v>
      </c>
      <c r="H177">
        <f t="shared" si="566"/>
        <v>3.2118118881310706E-2</v>
      </c>
      <c r="I177">
        <f t="shared" si="566"/>
        <v>3.011995996219427E-2</v>
      </c>
      <c r="J177">
        <f t="shared" si="566"/>
        <v>3.2509550439819027E-2</v>
      </c>
      <c r="K177">
        <f t="shared" si="566"/>
        <v>3.3067024366640566E-2</v>
      </c>
      <c r="L177">
        <f t="shared" si="566"/>
        <v>3.1938502539419523E-2</v>
      </c>
      <c r="M177">
        <f t="shared" si="566"/>
        <v>3.175999994392293E-2</v>
      </c>
      <c r="N177">
        <f t="shared" si="566"/>
        <v>3.121334945078047E-2</v>
      </c>
      <c r="O177">
        <f t="shared" si="566"/>
        <v>3.1221440192034856E-2</v>
      </c>
      <c r="P177">
        <f t="shared" si="566"/>
        <v>3.0801051267281106E-2</v>
      </c>
      <c r="Q177">
        <f t="shared" si="566"/>
        <v>3.1253011620056149E-2</v>
      </c>
      <c r="R177">
        <f t="shared" si="566"/>
        <v>3.0529460259213347E-2</v>
      </c>
      <c r="S177">
        <f t="shared" si="566"/>
        <v>3.0872601311214845E-2</v>
      </c>
      <c r="T177">
        <f t="shared" si="566"/>
        <v>3.1930324551377343E-2</v>
      </c>
      <c r="U177">
        <f t="shared" si="566"/>
        <v>3.0870321196848526E-2</v>
      </c>
      <c r="V177">
        <f t="shared" si="566"/>
        <v>3.0622768737365729E-2</v>
      </c>
      <c r="W177">
        <f t="shared" si="566"/>
        <v>3.0395706518457102E-2</v>
      </c>
      <c r="X177">
        <f t="shared" si="566"/>
        <v>3.0785675624074922E-2</v>
      </c>
      <c r="Y177">
        <f t="shared" si="566"/>
        <v>3.05734785844895E-2</v>
      </c>
      <c r="Z177">
        <f t="shared" si="566"/>
        <v>3.0473076941191196E-2</v>
      </c>
      <c r="AA177">
        <f t="shared" si="566"/>
        <v>3.1518560529326778E-2</v>
      </c>
      <c r="AB177">
        <f t="shared" si="566"/>
        <v>3.0749319840674149E-2</v>
      </c>
      <c r="AC177">
        <f t="shared" si="566"/>
        <v>3.1531830902459437E-2</v>
      </c>
      <c r="AD177">
        <f t="shared" si="566"/>
        <v>3.0695197097898898E-2</v>
      </c>
      <c r="AE177">
        <f t="shared" si="566"/>
        <v>3.1949244155666488E-2</v>
      </c>
      <c r="AF177">
        <f t="shared" si="566"/>
        <v>3.0875946468013657E-2</v>
      </c>
      <c r="AG177">
        <f t="shared" si="566"/>
        <v>3.2508219515374477E-2</v>
      </c>
      <c r="AH177">
        <f t="shared" ref="AH177:BM177" si="567">AH74/AH$104*100</f>
        <v>3.2030654055953414E-2</v>
      </c>
      <c r="AI177">
        <f t="shared" si="567"/>
        <v>3.0561470635460188E-2</v>
      </c>
      <c r="AJ177">
        <f t="shared" si="567"/>
        <v>3.104839955323278E-2</v>
      </c>
      <c r="AK177">
        <f t="shared" si="567"/>
        <v>3.0591017020035548E-2</v>
      </c>
      <c r="AL177">
        <f t="shared" si="567"/>
        <v>3.0982910420835546E-2</v>
      </c>
      <c r="AM177">
        <f t="shared" si="567"/>
        <v>3.0368905031928066E-2</v>
      </c>
      <c r="AN177">
        <f t="shared" si="567"/>
        <v>3.0766015550581442E-2</v>
      </c>
      <c r="AO177">
        <f t="shared" si="567"/>
        <v>3.133833592790012E-2</v>
      </c>
      <c r="AP177">
        <f t="shared" si="567"/>
        <v>3.0773307371284576E-2</v>
      </c>
      <c r="AQ177">
        <f t="shared" si="567"/>
        <v>3.0343368269328697E-2</v>
      </c>
      <c r="AR177">
        <f t="shared" si="567"/>
        <v>3.2135393173958804E-2</v>
      </c>
      <c r="AS177">
        <f t="shared" si="567"/>
        <v>3.1637700285989931E-2</v>
      </c>
      <c r="AT177">
        <f t="shared" si="567"/>
        <v>3.1365695194580531E-2</v>
      </c>
      <c r="AU177">
        <f t="shared" si="567"/>
        <v>3.079766569555209E-2</v>
      </c>
      <c r="AV177">
        <f t="shared" si="567"/>
        <v>3.1868407380854794E-2</v>
      </c>
      <c r="AW177">
        <f t="shared" si="567"/>
        <v>3.0653765083960817E-2</v>
      </c>
      <c r="AX177">
        <f t="shared" si="567"/>
        <v>3.03640322823771E-2</v>
      </c>
      <c r="AY177">
        <f t="shared" si="567"/>
        <v>3.0928880335301882E-2</v>
      </c>
      <c r="AZ177">
        <f t="shared" si="567"/>
        <v>3.2683988696071191E-2</v>
      </c>
      <c r="BA177">
        <f t="shared" si="567"/>
        <v>2.9665795593488527E-2</v>
      </c>
      <c r="BB177">
        <f t="shared" si="567"/>
        <v>3.093263573727064E-2</v>
      </c>
      <c r="BC177">
        <f t="shared" si="567"/>
        <v>3.1698661378903967E-2</v>
      </c>
      <c r="BD177">
        <f t="shared" si="567"/>
        <v>3.1782295948845379E-2</v>
      </c>
      <c r="BE177">
        <f t="shared" si="567"/>
        <v>3.2933223799695828E-2</v>
      </c>
      <c r="BF177">
        <f t="shared" si="567"/>
        <v>3.205067537936783E-2</v>
      </c>
      <c r="BG177">
        <f t="shared" si="567"/>
        <v>3.3362968150441617E-2</v>
      </c>
      <c r="BH177">
        <f t="shared" si="567"/>
        <v>3.0341783321625005E-2</v>
      </c>
      <c r="BI177">
        <f t="shared" si="567"/>
        <v>3.293346622970493E-2</v>
      </c>
      <c r="BJ177">
        <f t="shared" si="567"/>
        <v>3.1714690011854257E-2</v>
      </c>
      <c r="BK177">
        <f t="shared" si="567"/>
        <v>3.0904629359286295E-2</v>
      </c>
      <c r="BL177">
        <f t="shared" si="567"/>
        <v>3.0190865596772868E-2</v>
      </c>
      <c r="BM177">
        <f t="shared" si="567"/>
        <v>3.1739003234992638E-2</v>
      </c>
      <c r="BN177">
        <f t="shared" ref="BN177:CS177" si="568">BN74/BN$104*100</f>
        <v>3.187868056619092E-2</v>
      </c>
      <c r="BO177">
        <f t="shared" si="568"/>
        <v>3.2806021996079272E-2</v>
      </c>
      <c r="BP177">
        <f t="shared" si="568"/>
        <v>3.1831173399553506E-2</v>
      </c>
      <c r="BQ177">
        <f t="shared" si="568"/>
        <v>3.1605741726707964E-2</v>
      </c>
      <c r="BR177">
        <f t="shared" si="568"/>
        <v>3.2873429050289733E-2</v>
      </c>
      <c r="BS177">
        <f t="shared" si="568"/>
        <v>3.221021810345661E-2</v>
      </c>
      <c r="BT177">
        <f t="shared" si="568"/>
        <v>3.7541384849601442E-2</v>
      </c>
      <c r="BU177">
        <f t="shared" si="568"/>
        <v>3.2079846979316692E-2</v>
      </c>
      <c r="BV177">
        <f t="shared" si="568"/>
        <v>3.3136216916042065E-2</v>
      </c>
      <c r="BW177">
        <f t="shared" si="568"/>
        <v>3.1136866295300523E-2</v>
      </c>
      <c r="BX177">
        <f t="shared" si="568"/>
        <v>3.0961138361393761E-2</v>
      </c>
      <c r="BY177">
        <f t="shared" si="568"/>
        <v>3.0110888361545029E-2</v>
      </c>
      <c r="BZ177">
        <f t="shared" si="568"/>
        <v>3.0712657507344275E-2</v>
      </c>
      <c r="CA177">
        <f t="shared" si="568"/>
        <v>3.0762326130472719E-2</v>
      </c>
      <c r="CB177">
        <f t="shared" si="568"/>
        <v>3.1026018501618652E-2</v>
      </c>
      <c r="CC177">
        <f t="shared" si="568"/>
        <v>3.1237423844158507E-2</v>
      </c>
      <c r="CD177">
        <f t="shared" si="568"/>
        <v>3.1797270472294657E-2</v>
      </c>
      <c r="CE177">
        <f t="shared" si="568"/>
        <v>3.0881547065471696E-2</v>
      </c>
      <c r="CF177">
        <f t="shared" si="568"/>
        <v>3.047543478014687E-2</v>
      </c>
      <c r="CG177">
        <f t="shared" si="568"/>
        <v>3.2984958266378421E-2</v>
      </c>
      <c r="CH177">
        <f t="shared" si="568"/>
        <v>3.2896102969066456E-2</v>
      </c>
      <c r="CI177">
        <f t="shared" si="568"/>
        <v>3.2047769510317826E-2</v>
      </c>
      <c r="CJ177">
        <f t="shared" si="568"/>
        <v>3.0270135312495772E-2</v>
      </c>
      <c r="CK177">
        <f t="shared" si="568"/>
        <v>3.2471330255321305E-2</v>
      </c>
      <c r="CL177">
        <f t="shared" si="568"/>
        <v>3.1829414583930057E-2</v>
      </c>
      <c r="CM177">
        <f t="shared" si="568"/>
        <v>2.9890623290811796E-2</v>
      </c>
      <c r="CN177">
        <f t="shared" si="568"/>
        <v>3.1158220153826157E-2</v>
      </c>
      <c r="CO177">
        <f t="shared" si="568"/>
        <v>2.9823305932754268E-2</v>
      </c>
      <c r="CP177">
        <f t="shared" si="568"/>
        <v>3.234983282538155E-2</v>
      </c>
      <c r="CQ177">
        <f t="shared" si="568"/>
        <v>3.0943820843110197E-2</v>
      </c>
      <c r="CR177">
        <f t="shared" si="568"/>
        <v>3.1654628770818698E-2</v>
      </c>
      <c r="CS177">
        <f t="shared" si="568"/>
        <v>3.0954734482251701E-2</v>
      </c>
      <c r="CT177">
        <f t="shared" ref="CT177:DK177" si="569">CT74/CT$104*100</f>
        <v>3.2144882295868142E-2</v>
      </c>
      <c r="CU177">
        <f t="shared" si="569"/>
        <v>3.2282396201648744E-2</v>
      </c>
      <c r="CV177">
        <f t="shared" si="569"/>
        <v>3.2117400027026746E-2</v>
      </c>
      <c r="CW177">
        <f t="shared" si="569"/>
        <v>3.2305144536570622E-2</v>
      </c>
      <c r="CX177">
        <f t="shared" si="569"/>
        <v>3.1198290458225777E-2</v>
      </c>
      <c r="CY177">
        <f t="shared" si="569"/>
        <v>3.0848940028458911E-2</v>
      </c>
      <c r="CZ177">
        <f t="shared" si="569"/>
        <v>3.129624680103836E-2</v>
      </c>
      <c r="DA177">
        <f t="shared" si="569"/>
        <v>3.2719045852398425E-2</v>
      </c>
      <c r="DB177">
        <f t="shared" si="569"/>
        <v>3.1217406840224601E-2</v>
      </c>
      <c r="DC177">
        <f t="shared" si="569"/>
        <v>3.0764778053921412E-2</v>
      </c>
      <c r="DD177">
        <f t="shared" si="569"/>
        <v>3.0408870475209494E-2</v>
      </c>
      <c r="DE177">
        <f t="shared" si="569"/>
        <v>3.1049443571092343E-2</v>
      </c>
      <c r="DF177">
        <f t="shared" si="569"/>
        <v>3.085727236397413E-2</v>
      </c>
      <c r="DG177">
        <f t="shared" si="569"/>
        <v>3.1389430200459797E-2</v>
      </c>
      <c r="DH177">
        <f t="shared" si="569"/>
        <v>3.0255098899120935E-2</v>
      </c>
      <c r="DI177">
        <f t="shared" si="569"/>
        <v>3.0822045247073361E-2</v>
      </c>
      <c r="DJ177">
        <f t="shared" si="569"/>
        <v>3.1983813618113636E-2</v>
      </c>
      <c r="DK177">
        <f t="shared" si="569"/>
        <v>3.0384638546044593E-2</v>
      </c>
      <c r="DM177" t="s">
        <v>202</v>
      </c>
      <c r="DN177" s="1">
        <f t="shared" si="506"/>
        <v>3.1193442549083298E-2</v>
      </c>
      <c r="DO177" s="1">
        <f t="shared" si="507"/>
        <v>7.7740559651866216E-4</v>
      </c>
      <c r="DP177" s="1">
        <f t="shared" si="508"/>
        <v>3.1130952207334299E-2</v>
      </c>
      <c r="DQ177" s="1">
        <f t="shared" si="509"/>
        <v>7.1147893813653274E-4</v>
      </c>
      <c r="DR177" s="1">
        <f t="shared" si="510"/>
        <v>0.20073379488301227</v>
      </c>
      <c r="DS177" s="1">
        <f t="shared" si="511"/>
        <v>8.7831611590176287E-2</v>
      </c>
      <c r="DT177" s="1">
        <f t="shared" si="512"/>
        <v>0.76118179214810888</v>
      </c>
      <c r="DU177" s="1">
        <v>0.85199603146246095</v>
      </c>
      <c r="DV177" t="str">
        <f t="shared" si="513"/>
        <v/>
      </c>
      <c r="DW177" t="s">
        <v>202</v>
      </c>
      <c r="DX177" s="1">
        <f t="shared" si="514"/>
        <v>3.0783712636025837E-2</v>
      </c>
      <c r="DY177" s="1">
        <f t="shared" si="515"/>
        <v>4.6258969743243116E-4</v>
      </c>
      <c r="DZ177" s="1">
        <f t="shared" si="516"/>
        <v>3.1088510392309195E-2</v>
      </c>
      <c r="EA177" s="1">
        <f t="shared" si="517"/>
        <v>8.2437568728132465E-4</v>
      </c>
      <c r="EB177" s="1">
        <f t="shared" si="518"/>
        <v>-0.98041930101211927</v>
      </c>
      <c r="EC177" s="1">
        <f t="shared" si="519"/>
        <v>-0.36973161749655442</v>
      </c>
      <c r="ED177" s="1">
        <f t="shared" si="520"/>
        <v>0.328914670266511</v>
      </c>
      <c r="EE177" s="1">
        <v>0.98701117084392698</v>
      </c>
      <c r="EF177" t="str">
        <f t="shared" si="521"/>
        <v/>
      </c>
      <c r="EG177" t="s">
        <v>202</v>
      </c>
      <c r="EH177" s="1">
        <f t="shared" si="522"/>
        <v>3.1423915625178121E-2</v>
      </c>
      <c r="EI177" s="1">
        <f t="shared" si="523"/>
        <v>8.3394326005388172E-4</v>
      </c>
      <c r="EJ177" s="1">
        <f t="shared" si="524"/>
        <v>3.11677351136894E-2</v>
      </c>
      <c r="EK177" s="1">
        <f t="shared" si="525"/>
        <v>6.2499180144001308E-4</v>
      </c>
      <c r="EL177" s="1">
        <f t="shared" si="526"/>
        <v>0.82194137801242495</v>
      </c>
      <c r="EM177" s="1">
        <f t="shared" si="527"/>
        <v>0.40989419524939064</v>
      </c>
      <c r="EN177" s="1">
        <f t="shared" si="528"/>
        <v>0.3436867243396553</v>
      </c>
      <c r="EO177" s="1">
        <v>0.555718079190898</v>
      </c>
      <c r="EP177" t="str">
        <f t="shared" si="529"/>
        <v/>
      </c>
      <c r="EQ177" t="s">
        <v>202</v>
      </c>
      <c r="ER177" s="1">
        <f t="shared" si="530"/>
        <v>3.2022355271846353E-2</v>
      </c>
      <c r="ES177" s="1">
        <f t="shared" si="531"/>
        <v>1.5008789991423127E-3</v>
      </c>
      <c r="ET177" s="1">
        <f t="shared" si="532"/>
        <v>3.1337838973164792E-2</v>
      </c>
      <c r="EU177" s="1">
        <f t="shared" si="533"/>
        <v>8.3835092452197251E-4</v>
      </c>
      <c r="EV177" s="1">
        <f t="shared" si="534"/>
        <v>2.1843123875508024</v>
      </c>
      <c r="EW177" s="1">
        <f t="shared" si="535"/>
        <v>0.81650330268541516</v>
      </c>
      <c r="EX177" s="1">
        <f t="shared" si="536"/>
        <v>2.5956296386302962E-2</v>
      </c>
      <c r="EY177" s="1">
        <v>0.57603268115712802</v>
      </c>
      <c r="EZ177" t="str">
        <f t="shared" si="537"/>
        <v/>
      </c>
      <c r="FA177" t="s">
        <v>202</v>
      </c>
      <c r="FB177" s="1">
        <f t="shared" si="538"/>
        <v>3.2306960713810014E-2</v>
      </c>
      <c r="FC177" s="1">
        <f t="shared" si="539"/>
        <v>2.2083246840819068E-3</v>
      </c>
      <c r="FD177" s="1">
        <f t="shared" si="540"/>
        <v>3.1226116594934579E-2</v>
      </c>
      <c r="FE177" s="1">
        <f t="shared" si="541"/>
        <v>7.2104323114277667E-4</v>
      </c>
      <c r="FF177" s="1">
        <f t="shared" si="542"/>
        <v>3.4613465801596557</v>
      </c>
      <c r="FG177" s="1">
        <f t="shared" si="543"/>
        <v>1.4990004374112382</v>
      </c>
      <c r="FH177" s="1">
        <f t="shared" si="544"/>
        <v>8.2070810376431561E-2</v>
      </c>
      <c r="FI177" s="1">
        <v>0.70137893347598801</v>
      </c>
      <c r="FJ177" t="str">
        <f t="shared" si="545"/>
        <v/>
      </c>
      <c r="FK177" t="s">
        <v>202</v>
      </c>
      <c r="FL177" s="1">
        <f t="shared" si="546"/>
        <v>3.1851592006668143E-2</v>
      </c>
      <c r="FM177" s="1">
        <f t="shared" si="547"/>
        <v>9.1146200138456763E-4</v>
      </c>
      <c r="FN177" s="1">
        <f t="shared" si="548"/>
        <v>3.1422960785149723E-2</v>
      </c>
      <c r="FO177" s="1">
        <f t="shared" si="549"/>
        <v>9.2605456859971261E-4</v>
      </c>
      <c r="FP177" s="1">
        <f t="shared" si="550"/>
        <v>1.3640701283660979</v>
      </c>
      <c r="FQ177" s="1">
        <f t="shared" si="551"/>
        <v>0.46285741256754859</v>
      </c>
      <c r="FR177" s="1">
        <f t="shared" si="552"/>
        <v>0.17719002013199192</v>
      </c>
      <c r="FS177" s="1">
        <v>0.98883138470531795</v>
      </c>
      <c r="FT177" t="str">
        <f t="shared" si="553"/>
        <v/>
      </c>
    </row>
    <row r="178" spans="1:176" x14ac:dyDescent="0.15">
      <c r="A178" t="s">
        <v>203</v>
      </c>
      <c r="B178">
        <f t="shared" ref="B178:AG178" si="570">B75/B$104*100</f>
        <v>0.8451324069712336</v>
      </c>
      <c r="C178">
        <f t="shared" si="570"/>
        <v>0.82520839741290952</v>
      </c>
      <c r="D178">
        <f t="shared" si="570"/>
        <v>0.83675334818596925</v>
      </c>
      <c r="E178">
        <f t="shared" si="570"/>
        <v>0.82281111194760226</v>
      </c>
      <c r="F178">
        <f t="shared" si="570"/>
        <v>0.82633894435886912</v>
      </c>
      <c r="G178">
        <f t="shared" si="570"/>
        <v>0.83565255572272557</v>
      </c>
      <c r="H178">
        <f t="shared" si="570"/>
        <v>0.83818420828670714</v>
      </c>
      <c r="I178">
        <f t="shared" si="570"/>
        <v>0.84368375713652966</v>
      </c>
      <c r="J178">
        <f t="shared" si="570"/>
        <v>0.83435194911126631</v>
      </c>
      <c r="K178">
        <f t="shared" si="570"/>
        <v>0.83608885427686719</v>
      </c>
      <c r="L178">
        <f t="shared" si="570"/>
        <v>0.82416978858991496</v>
      </c>
      <c r="M178">
        <f t="shared" si="570"/>
        <v>0.83387307515449238</v>
      </c>
      <c r="N178">
        <f t="shared" si="570"/>
        <v>0.84046039838124764</v>
      </c>
      <c r="O178">
        <f t="shared" si="570"/>
        <v>0.8416378464068045</v>
      </c>
      <c r="P178">
        <f t="shared" si="570"/>
        <v>0.84008676555299544</v>
      </c>
      <c r="Q178">
        <f t="shared" si="570"/>
        <v>0.83870082797341972</v>
      </c>
      <c r="R178">
        <f t="shared" si="570"/>
        <v>0.83385423521715807</v>
      </c>
      <c r="S178">
        <f t="shared" si="570"/>
        <v>0.83283456249920151</v>
      </c>
      <c r="T178">
        <f t="shared" si="570"/>
        <v>0.82804509809113958</v>
      </c>
      <c r="U178">
        <f t="shared" si="570"/>
        <v>0.85499112291275625</v>
      </c>
      <c r="V178">
        <f t="shared" si="570"/>
        <v>0.8406192314696298</v>
      </c>
      <c r="W178">
        <f t="shared" si="570"/>
        <v>0.84444984254655919</v>
      </c>
      <c r="X178">
        <f t="shared" si="570"/>
        <v>0.85765351483810315</v>
      </c>
      <c r="Y178">
        <f t="shared" si="570"/>
        <v>0.84670506318964556</v>
      </c>
      <c r="Z178">
        <f t="shared" si="570"/>
        <v>0.84480562689271488</v>
      </c>
      <c r="AA178">
        <f t="shared" si="570"/>
        <v>0.82674062974018581</v>
      </c>
      <c r="AB178">
        <f t="shared" si="570"/>
        <v>0.83947684961021773</v>
      </c>
      <c r="AC178">
        <f t="shared" si="570"/>
        <v>0.85020732158132917</v>
      </c>
      <c r="AD178">
        <f t="shared" si="570"/>
        <v>0.8425797055110299</v>
      </c>
      <c r="AE178">
        <f t="shared" si="570"/>
        <v>0.84631717607502532</v>
      </c>
      <c r="AF178">
        <f t="shared" si="570"/>
        <v>0.85229461610143475</v>
      </c>
      <c r="AG178">
        <f t="shared" si="570"/>
        <v>0.82987051547586299</v>
      </c>
      <c r="AH178">
        <f t="shared" ref="AH178:BM178" si="571">AH75/AH$104*100</f>
        <v>0.83658791910812358</v>
      </c>
      <c r="AI178">
        <f t="shared" si="571"/>
        <v>0.84591055524619341</v>
      </c>
      <c r="AJ178">
        <f t="shared" si="571"/>
        <v>0.84733988839057406</v>
      </c>
      <c r="AK178">
        <f t="shared" si="571"/>
        <v>0.85219518838697605</v>
      </c>
      <c r="AL178">
        <f t="shared" si="571"/>
        <v>0.85553407597646658</v>
      </c>
      <c r="AM178">
        <f t="shared" si="571"/>
        <v>0.84034350196659124</v>
      </c>
      <c r="AN178">
        <f t="shared" si="571"/>
        <v>0.86104320023651459</v>
      </c>
      <c r="AO178">
        <f t="shared" si="571"/>
        <v>0.84718269122748013</v>
      </c>
      <c r="AP178">
        <f t="shared" si="571"/>
        <v>0.83790557915579089</v>
      </c>
      <c r="AQ178">
        <f t="shared" si="571"/>
        <v>0.8542924439260734</v>
      </c>
      <c r="AR178">
        <f t="shared" si="571"/>
        <v>0.82870996842580058</v>
      </c>
      <c r="AS178">
        <f t="shared" si="571"/>
        <v>0.82802887381803714</v>
      </c>
      <c r="AT178">
        <f t="shared" si="571"/>
        <v>0.83791430853071247</v>
      </c>
      <c r="AU178">
        <f t="shared" si="571"/>
        <v>0.84189631176546953</v>
      </c>
      <c r="AV178">
        <f t="shared" si="571"/>
        <v>0.83044143389594915</v>
      </c>
      <c r="AW178">
        <f t="shared" si="571"/>
        <v>0.85397955182917629</v>
      </c>
      <c r="AX178">
        <f t="shared" si="571"/>
        <v>0.84880299085930178</v>
      </c>
      <c r="AY178">
        <f t="shared" si="571"/>
        <v>0.82673104332799885</v>
      </c>
      <c r="AZ178">
        <f t="shared" si="571"/>
        <v>0.83049507645021836</v>
      </c>
      <c r="BA178">
        <f t="shared" si="571"/>
        <v>0.93825925313027903</v>
      </c>
      <c r="BB178">
        <f t="shared" si="571"/>
        <v>0.83941035808748998</v>
      </c>
      <c r="BC178">
        <f t="shared" si="571"/>
        <v>0.84628795865661766</v>
      </c>
      <c r="BD178">
        <f t="shared" si="571"/>
        <v>0.82899963592275894</v>
      </c>
      <c r="BE178">
        <f t="shared" si="571"/>
        <v>0.83897717731257782</v>
      </c>
      <c r="BF178">
        <f t="shared" si="571"/>
        <v>0.8384849181733991</v>
      </c>
      <c r="BG178">
        <f t="shared" si="571"/>
        <v>0.82767806679675171</v>
      </c>
      <c r="BH178">
        <f t="shared" si="571"/>
        <v>0.82123805607433942</v>
      </c>
      <c r="BI178">
        <f t="shared" si="571"/>
        <v>0.82238717271143202</v>
      </c>
      <c r="BJ178">
        <f t="shared" si="571"/>
        <v>0.82367379628105508</v>
      </c>
      <c r="BK178">
        <f t="shared" si="571"/>
        <v>0.85775506893755082</v>
      </c>
      <c r="BL178">
        <f t="shared" si="571"/>
        <v>0.89581624486722733</v>
      </c>
      <c r="BM178">
        <f t="shared" si="571"/>
        <v>0.83779714610646772</v>
      </c>
      <c r="BN178">
        <f t="shared" ref="BN178:CS178" si="572">BN75/BN$104*100</f>
        <v>0.8380540386313905</v>
      </c>
      <c r="BO178">
        <f t="shared" si="572"/>
        <v>0.83545156101779949</v>
      </c>
      <c r="BP178">
        <f t="shared" si="572"/>
        <v>0.83844833050643797</v>
      </c>
      <c r="BQ178">
        <f t="shared" si="572"/>
        <v>0.84617314267466759</v>
      </c>
      <c r="BR178">
        <f t="shared" si="572"/>
        <v>0.84165787099635769</v>
      </c>
      <c r="BS178">
        <f t="shared" si="572"/>
        <v>0.83516685280259972</v>
      </c>
      <c r="BT178">
        <f t="shared" si="572"/>
        <v>0.81946164766248974</v>
      </c>
      <c r="BU178">
        <f t="shared" si="572"/>
        <v>0.83436964842728345</v>
      </c>
      <c r="BV178">
        <f t="shared" si="572"/>
        <v>0.8135590221201161</v>
      </c>
      <c r="BW178">
        <f t="shared" si="572"/>
        <v>0.8503165462433333</v>
      </c>
      <c r="BX178">
        <f t="shared" si="572"/>
        <v>0.84549225012783435</v>
      </c>
      <c r="BY178">
        <f t="shared" si="572"/>
        <v>0.8559982515807949</v>
      </c>
      <c r="BZ178">
        <f t="shared" si="572"/>
        <v>0.83901811992004249</v>
      </c>
      <c r="CA178">
        <f t="shared" si="572"/>
        <v>0.84206881212681139</v>
      </c>
      <c r="CB178">
        <f t="shared" si="572"/>
        <v>0.87108365594290049</v>
      </c>
      <c r="CC178">
        <f t="shared" si="572"/>
        <v>0.85290814971507922</v>
      </c>
      <c r="CD178">
        <f t="shared" si="572"/>
        <v>0.83897460273890057</v>
      </c>
      <c r="CE178">
        <f t="shared" si="572"/>
        <v>0.82573618646859859</v>
      </c>
      <c r="CF178">
        <f t="shared" si="572"/>
        <v>0.85606314079433532</v>
      </c>
      <c r="CG178">
        <f t="shared" si="572"/>
        <v>0.80668792846325477</v>
      </c>
      <c r="CH178">
        <f t="shared" si="572"/>
        <v>0.83591894377207066</v>
      </c>
      <c r="CI178">
        <f t="shared" si="572"/>
        <v>0.83690399853029906</v>
      </c>
      <c r="CJ178">
        <f t="shared" si="572"/>
        <v>0.84603781997465255</v>
      </c>
      <c r="CK178">
        <f t="shared" si="572"/>
        <v>0.81976200379555131</v>
      </c>
      <c r="CL178">
        <f t="shared" si="572"/>
        <v>0.83543521231010076</v>
      </c>
      <c r="CM178">
        <f t="shared" si="572"/>
        <v>0.871809113894492</v>
      </c>
      <c r="CN178">
        <f t="shared" si="572"/>
        <v>0.83624545632301306</v>
      </c>
      <c r="CO178">
        <f t="shared" si="572"/>
        <v>0.86819058928306381</v>
      </c>
      <c r="CP178">
        <f t="shared" si="572"/>
        <v>0.82675243367386886</v>
      </c>
      <c r="CQ178">
        <f t="shared" si="572"/>
        <v>0.83665142639296819</v>
      </c>
      <c r="CR178">
        <f t="shared" si="572"/>
        <v>0.83254271631246313</v>
      </c>
      <c r="CS178">
        <f t="shared" si="572"/>
        <v>0.83264140968664846</v>
      </c>
      <c r="CT178">
        <f t="shared" ref="CT178:DK178" si="573">CT75/CT$104*100</f>
        <v>0.82764675795391573</v>
      </c>
      <c r="CU178">
        <f t="shared" si="573"/>
        <v>0.78774377300574094</v>
      </c>
      <c r="CV178">
        <f t="shared" si="573"/>
        <v>0.83590260669501004</v>
      </c>
      <c r="CW178">
        <f t="shared" si="573"/>
        <v>0.81968054861307071</v>
      </c>
      <c r="CX178">
        <f t="shared" si="573"/>
        <v>0.8430296649702993</v>
      </c>
      <c r="CY178">
        <f t="shared" si="573"/>
        <v>0.83568465722153129</v>
      </c>
      <c r="CZ178">
        <f t="shared" si="573"/>
        <v>0.83452178626345652</v>
      </c>
      <c r="DA178">
        <f t="shared" si="573"/>
        <v>0.84237396430190858</v>
      </c>
      <c r="DB178">
        <f t="shared" si="573"/>
        <v>0.82849850506818357</v>
      </c>
      <c r="DC178">
        <f t="shared" si="573"/>
        <v>0.83357441052109482</v>
      </c>
      <c r="DD178">
        <f t="shared" si="573"/>
        <v>0.86901696351704671</v>
      </c>
      <c r="DE178">
        <f t="shared" si="573"/>
        <v>0.84959163916559133</v>
      </c>
      <c r="DF178">
        <f t="shared" si="573"/>
        <v>0.85109891798936854</v>
      </c>
      <c r="DG178">
        <f t="shared" si="573"/>
        <v>0.83101094453232072</v>
      </c>
      <c r="DH178">
        <f t="shared" si="573"/>
        <v>0.84792048281961463</v>
      </c>
      <c r="DI178">
        <f t="shared" si="573"/>
        <v>0.83651455174512357</v>
      </c>
      <c r="DJ178">
        <f t="shared" si="573"/>
        <v>0.85216931626771464</v>
      </c>
      <c r="DK178">
        <f t="shared" si="573"/>
        <v>0.85267213408746945</v>
      </c>
      <c r="DM178" t="s">
        <v>203</v>
      </c>
      <c r="DN178" s="1">
        <f t="shared" si="506"/>
        <v>0.83788370132505852</v>
      </c>
      <c r="DO178" s="1">
        <f t="shared" si="507"/>
        <v>8.7989778067345467E-3</v>
      </c>
      <c r="DP178" s="1">
        <f t="shared" si="508"/>
        <v>0.84537467956558232</v>
      </c>
      <c r="DQ178" s="1">
        <f t="shared" si="509"/>
        <v>2.0664935669167883E-2</v>
      </c>
      <c r="DR178" s="1">
        <f t="shared" si="510"/>
        <v>-0.88611339109106479</v>
      </c>
      <c r="DS178" s="1">
        <f t="shared" si="511"/>
        <v>-0.3624970510651217</v>
      </c>
      <c r="DT178" s="1">
        <f t="shared" si="512"/>
        <v>9.9024978167840713E-2</v>
      </c>
      <c r="DU178" s="1">
        <v>0.50875089834644505</v>
      </c>
      <c r="DV178" t="str">
        <f t="shared" si="513"/>
        <v/>
      </c>
      <c r="DW178" t="s">
        <v>203</v>
      </c>
      <c r="DX178" s="1">
        <f t="shared" si="514"/>
        <v>0.8426620330729897</v>
      </c>
      <c r="DY178" s="1">
        <f t="shared" si="515"/>
        <v>9.9553543325619984E-3</v>
      </c>
      <c r="DZ178" s="1">
        <f t="shared" si="516"/>
        <v>0.84591286101556129</v>
      </c>
      <c r="EA178" s="1">
        <f t="shared" si="517"/>
        <v>2.9324049137402983E-2</v>
      </c>
      <c r="EB178" s="1">
        <f t="shared" si="518"/>
        <v>-0.38429820521570085</v>
      </c>
      <c r="EC178" s="1">
        <f t="shared" si="519"/>
        <v>-0.11085876740075229</v>
      </c>
      <c r="ED178" s="1">
        <f t="shared" si="520"/>
        <v>0.75374106751869541</v>
      </c>
      <c r="EE178" s="1">
        <v>0.98701117084392698</v>
      </c>
      <c r="EF178" t="str">
        <f t="shared" si="521"/>
        <v/>
      </c>
      <c r="EG178" t="s">
        <v>203</v>
      </c>
      <c r="EH178" s="1">
        <f t="shared" si="522"/>
        <v>0.83519588971684711</v>
      </c>
      <c r="EI178" s="1">
        <f t="shared" si="523"/>
        <v>7.0435512967419074E-3</v>
      </c>
      <c r="EJ178" s="1">
        <f t="shared" si="524"/>
        <v>0.8449082556422669</v>
      </c>
      <c r="EK178" s="1">
        <f t="shared" si="525"/>
        <v>9.2745481763073356E-3</v>
      </c>
      <c r="EL178" s="1">
        <f t="shared" si="526"/>
        <v>-1.1495172239779843</v>
      </c>
      <c r="EM178" s="1">
        <f t="shared" si="527"/>
        <v>-1.0472063696030935</v>
      </c>
      <c r="EN178" s="1">
        <f t="shared" si="528"/>
        <v>2.5874187821676065E-3</v>
      </c>
      <c r="EO178" s="1">
        <v>6.3392791558372394E-2</v>
      </c>
      <c r="EP178" t="str">
        <f t="shared" si="529"/>
        <v>-</v>
      </c>
      <c r="EQ178" t="s">
        <v>203</v>
      </c>
      <c r="ER178" s="1">
        <f t="shared" si="530"/>
        <v>0.83884427185630506</v>
      </c>
      <c r="ES178" s="1">
        <f t="shared" si="531"/>
        <v>1.6530905125956515E-2</v>
      </c>
      <c r="ET178" s="1">
        <f t="shared" si="532"/>
        <v>0.83921797905236584</v>
      </c>
      <c r="EU178" s="1">
        <f t="shared" si="533"/>
        <v>1.6970917800841701E-2</v>
      </c>
      <c r="EV178" s="1">
        <f t="shared" si="534"/>
        <v>-4.4530408712497437E-2</v>
      </c>
      <c r="EW178" s="1">
        <f t="shared" si="535"/>
        <v>-2.202044700506681E-2</v>
      </c>
      <c r="EX178" s="1">
        <f t="shared" si="536"/>
        <v>0.93265363360809728</v>
      </c>
      <c r="EY178" s="1">
        <v>0.98622647796888396</v>
      </c>
      <c r="EZ178" t="str">
        <f t="shared" si="537"/>
        <v/>
      </c>
      <c r="FA178" t="s">
        <v>203</v>
      </c>
      <c r="FB178" s="1">
        <f t="shared" si="538"/>
        <v>0.83722668998676131</v>
      </c>
      <c r="FC178" s="1">
        <f t="shared" si="539"/>
        <v>1.3706936104644709E-2</v>
      </c>
      <c r="FD178" s="1">
        <f t="shared" si="540"/>
        <v>0.84145381836117517</v>
      </c>
      <c r="FE178" s="1">
        <f t="shared" si="541"/>
        <v>1.1984439781863898E-2</v>
      </c>
      <c r="FF178" s="1">
        <f t="shared" si="542"/>
        <v>-0.50236011557314697</v>
      </c>
      <c r="FG178" s="1">
        <f t="shared" si="543"/>
        <v>-0.35271806203330325</v>
      </c>
      <c r="FH178" s="1">
        <f t="shared" si="544"/>
        <v>0.42934007807415897</v>
      </c>
      <c r="FI178" s="1">
        <v>0.75132309880359704</v>
      </c>
      <c r="FJ178" t="str">
        <f t="shared" si="545"/>
        <v/>
      </c>
      <c r="FK178" t="s">
        <v>203</v>
      </c>
      <c r="FL178" s="1">
        <f t="shared" si="546"/>
        <v>0.83981482097803151</v>
      </c>
      <c r="FM178" s="1">
        <f t="shared" si="547"/>
        <v>1.8409061347211948E-2</v>
      </c>
      <c r="FN178" s="1">
        <f t="shared" si="548"/>
        <v>0.83751448243613003</v>
      </c>
      <c r="FO178" s="1">
        <f t="shared" si="549"/>
        <v>2.0091177577533068E-2</v>
      </c>
      <c r="FP178" s="1">
        <f t="shared" si="550"/>
        <v>0.27466253899399379</v>
      </c>
      <c r="FQ178" s="1">
        <f t="shared" si="551"/>
        <v>0.11449495844752432</v>
      </c>
      <c r="FR178" s="1">
        <f t="shared" si="552"/>
        <v>0.72815966714918368</v>
      </c>
      <c r="FS178" s="1">
        <v>0.98883138470531795</v>
      </c>
      <c r="FT178" t="str">
        <f t="shared" si="553"/>
        <v/>
      </c>
    </row>
    <row r="179" spans="1:176" x14ac:dyDescent="0.15">
      <c r="A179" t="s">
        <v>204</v>
      </c>
      <c r="B179">
        <f t="shared" ref="B179:AG179" si="574">B76/B$104*100</f>
        <v>0.5477512023594594</v>
      </c>
      <c r="C179">
        <f t="shared" si="574"/>
        <v>0.54296289314148916</v>
      </c>
      <c r="D179">
        <f t="shared" si="574"/>
        <v>0.54767819563102094</v>
      </c>
      <c r="E179">
        <f t="shared" si="574"/>
        <v>0.53682372384322252</v>
      </c>
      <c r="F179">
        <f t="shared" si="574"/>
        <v>0.5366192139762187</v>
      </c>
      <c r="G179">
        <f t="shared" si="574"/>
        <v>0.55084573408053439</v>
      </c>
      <c r="H179">
        <f t="shared" si="574"/>
        <v>0.54762194474356274</v>
      </c>
      <c r="I179">
        <f t="shared" si="574"/>
        <v>0.55480952397560057</v>
      </c>
      <c r="J179">
        <f t="shared" si="574"/>
        <v>0.54601727588007809</v>
      </c>
      <c r="K179">
        <f t="shared" si="574"/>
        <v>0.54577760376329387</v>
      </c>
      <c r="L179">
        <f t="shared" si="574"/>
        <v>0.54052287487848549</v>
      </c>
      <c r="M179">
        <f t="shared" si="574"/>
        <v>0.5471049510447159</v>
      </c>
      <c r="N179">
        <f t="shared" si="574"/>
        <v>0.54365943133441952</v>
      </c>
      <c r="O179">
        <f t="shared" si="574"/>
        <v>0.55155837533517649</v>
      </c>
      <c r="P179">
        <f t="shared" si="574"/>
        <v>0.54917866281903571</v>
      </c>
      <c r="Q179">
        <f t="shared" si="574"/>
        <v>0.54240105184606091</v>
      </c>
      <c r="R179">
        <f t="shared" si="574"/>
        <v>0.54629976315498252</v>
      </c>
      <c r="S179">
        <f t="shared" si="574"/>
        <v>0.54674068779948937</v>
      </c>
      <c r="T179">
        <f t="shared" si="574"/>
        <v>0.53812904329379529</v>
      </c>
      <c r="U179">
        <f t="shared" si="574"/>
        <v>0.56770968328752591</v>
      </c>
      <c r="V179">
        <f t="shared" si="574"/>
        <v>0.55209085275664505</v>
      </c>
      <c r="W179">
        <f t="shared" si="574"/>
        <v>0.55227786715557192</v>
      </c>
      <c r="X179">
        <f t="shared" si="574"/>
        <v>0.56168066242015746</v>
      </c>
      <c r="Y179">
        <f t="shared" si="574"/>
        <v>0.54937193515495675</v>
      </c>
      <c r="Z179">
        <f t="shared" si="574"/>
        <v>0.55600417414893855</v>
      </c>
      <c r="AA179">
        <f t="shared" si="574"/>
        <v>0.54322484741410415</v>
      </c>
      <c r="AB179">
        <f t="shared" si="574"/>
        <v>0.55305978048993665</v>
      </c>
      <c r="AC179">
        <f t="shared" si="574"/>
        <v>0.56760211605471111</v>
      </c>
      <c r="AD179">
        <f t="shared" si="574"/>
        <v>0.54900440111250348</v>
      </c>
      <c r="AE179">
        <f t="shared" si="574"/>
        <v>0.54956148547017336</v>
      </c>
      <c r="AF179">
        <f t="shared" si="574"/>
        <v>0.56010170371034484</v>
      </c>
      <c r="AG179">
        <f t="shared" si="574"/>
        <v>0.53859536810393527</v>
      </c>
      <c r="AH179">
        <f t="shared" ref="AH179:BM179" si="575">AH76/AH$104*100</f>
        <v>0.54742575913751956</v>
      </c>
      <c r="AI179">
        <f t="shared" si="575"/>
        <v>0.55189975300375449</v>
      </c>
      <c r="AJ179">
        <f t="shared" si="575"/>
        <v>0.55408114440507805</v>
      </c>
      <c r="AK179">
        <f t="shared" si="575"/>
        <v>0.56018567686694876</v>
      </c>
      <c r="AL179">
        <f t="shared" si="575"/>
        <v>0.55818804661423693</v>
      </c>
      <c r="AM179">
        <f t="shared" si="575"/>
        <v>0.54510382429765325</v>
      </c>
      <c r="AN179">
        <f t="shared" si="575"/>
        <v>0.56691477763993825</v>
      </c>
      <c r="AO179">
        <f t="shared" si="575"/>
        <v>0.55672192826435696</v>
      </c>
      <c r="AP179">
        <f t="shared" si="575"/>
        <v>0.54828232310508518</v>
      </c>
      <c r="AQ179">
        <f t="shared" si="575"/>
        <v>0.5632516877154039</v>
      </c>
      <c r="AR179">
        <f t="shared" si="575"/>
        <v>0.54474303248998779</v>
      </c>
      <c r="AS179">
        <f t="shared" si="575"/>
        <v>0.54068178109603715</v>
      </c>
      <c r="AT179">
        <f t="shared" si="575"/>
        <v>0.55595925252273926</v>
      </c>
      <c r="AU179">
        <f t="shared" si="575"/>
        <v>0.55069678750458917</v>
      </c>
      <c r="AV179">
        <f t="shared" si="575"/>
        <v>0.54767412053860887</v>
      </c>
      <c r="AW179">
        <f t="shared" si="575"/>
        <v>0.55784768089862036</v>
      </c>
      <c r="AX179">
        <f t="shared" si="575"/>
        <v>0.5561235617082011</v>
      </c>
      <c r="AY179">
        <f t="shared" si="575"/>
        <v>0.53382837656473381</v>
      </c>
      <c r="AZ179">
        <f t="shared" si="575"/>
        <v>0.54811029537090228</v>
      </c>
      <c r="BA179">
        <f t="shared" si="575"/>
        <v>0.64139698775137399</v>
      </c>
      <c r="BB179">
        <f t="shared" si="575"/>
        <v>0.54830088843237312</v>
      </c>
      <c r="BC179">
        <f t="shared" si="575"/>
        <v>0.55085240187644313</v>
      </c>
      <c r="BD179">
        <f t="shared" si="575"/>
        <v>0.53825306549502128</v>
      </c>
      <c r="BE179">
        <f t="shared" si="575"/>
        <v>0.54896663109382648</v>
      </c>
      <c r="BF179">
        <f t="shared" si="575"/>
        <v>0.54928442728976012</v>
      </c>
      <c r="BG179">
        <f t="shared" si="575"/>
        <v>0.54170699742977646</v>
      </c>
      <c r="BH179">
        <f t="shared" si="575"/>
        <v>0.53506588078063155</v>
      </c>
      <c r="BI179">
        <f t="shared" si="575"/>
        <v>0.53351851798428318</v>
      </c>
      <c r="BJ179">
        <f t="shared" si="575"/>
        <v>0.54077221428403466</v>
      </c>
      <c r="BK179">
        <f t="shared" si="575"/>
        <v>0.55960311435523125</v>
      </c>
      <c r="BL179">
        <f t="shared" si="575"/>
        <v>0.61911682651913869</v>
      </c>
      <c r="BM179">
        <f t="shared" si="575"/>
        <v>0.54895376647576632</v>
      </c>
      <c r="BN179">
        <f t="shared" ref="BN179:CS179" si="576">BN76/BN$104*100</f>
        <v>0.55361589731862815</v>
      </c>
      <c r="BO179">
        <f t="shared" si="576"/>
        <v>0.54692922614980632</v>
      </c>
      <c r="BP179">
        <f t="shared" si="576"/>
        <v>0.54295650296214515</v>
      </c>
      <c r="BQ179">
        <f t="shared" si="576"/>
        <v>0.553207652833269</v>
      </c>
      <c r="BR179">
        <f t="shared" si="576"/>
        <v>0.54550582448929574</v>
      </c>
      <c r="BS179">
        <f t="shared" si="576"/>
        <v>0.54774938878849666</v>
      </c>
      <c r="BT179">
        <f t="shared" si="576"/>
        <v>0.53036891823510546</v>
      </c>
      <c r="BU179">
        <f t="shared" si="576"/>
        <v>0.54858656123214722</v>
      </c>
      <c r="BV179">
        <f t="shared" si="576"/>
        <v>0.52353327602147581</v>
      </c>
      <c r="BW179">
        <f t="shared" si="576"/>
        <v>0.55633272928336308</v>
      </c>
      <c r="BX179">
        <f t="shared" si="576"/>
        <v>0.5506458677719489</v>
      </c>
      <c r="BY179">
        <f t="shared" si="576"/>
        <v>0.56763340128244388</v>
      </c>
      <c r="BZ179">
        <f t="shared" si="576"/>
        <v>0.5475895407839827</v>
      </c>
      <c r="CA179">
        <f t="shared" si="576"/>
        <v>0.55638618282605345</v>
      </c>
      <c r="CB179">
        <f t="shared" si="576"/>
        <v>0.57710022430570895</v>
      </c>
      <c r="CC179">
        <f t="shared" si="576"/>
        <v>0.5607785019040209</v>
      </c>
      <c r="CD179">
        <f t="shared" si="576"/>
        <v>0.55432911663592577</v>
      </c>
      <c r="CE179">
        <f t="shared" si="576"/>
        <v>0.53965682860475228</v>
      </c>
      <c r="CF179">
        <f t="shared" si="576"/>
        <v>0.55754118224785432</v>
      </c>
      <c r="CG179">
        <f t="shared" si="576"/>
        <v>0.5294672171419984</v>
      </c>
      <c r="CH179">
        <f t="shared" si="576"/>
        <v>0.54101658998946067</v>
      </c>
      <c r="CI179">
        <f t="shared" si="576"/>
        <v>0.55121521337765911</v>
      </c>
      <c r="CJ179">
        <f t="shared" si="576"/>
        <v>0.55653782738426982</v>
      </c>
      <c r="CK179">
        <f t="shared" si="576"/>
        <v>0.54303110810516175</v>
      </c>
      <c r="CL179">
        <f t="shared" si="576"/>
        <v>0.54463786898681588</v>
      </c>
      <c r="CM179">
        <f t="shared" si="576"/>
        <v>0.57859859745256215</v>
      </c>
      <c r="CN179">
        <f t="shared" si="576"/>
        <v>0.54489930130908903</v>
      </c>
      <c r="CO179">
        <f t="shared" si="576"/>
        <v>0.57351949860011364</v>
      </c>
      <c r="CP179">
        <f t="shared" si="576"/>
        <v>0.53756187490756824</v>
      </c>
      <c r="CQ179">
        <f t="shared" si="576"/>
        <v>0.54782450238671809</v>
      </c>
      <c r="CR179">
        <f t="shared" si="576"/>
        <v>0.54672415708198296</v>
      </c>
      <c r="CS179">
        <f t="shared" si="576"/>
        <v>0.54196690074747544</v>
      </c>
      <c r="CT179">
        <f t="shared" ref="CT179:DK179" si="577">CT76/CT$104*100</f>
        <v>0.54084838442655303</v>
      </c>
      <c r="CU179">
        <f t="shared" si="577"/>
        <v>0.51201433374316396</v>
      </c>
      <c r="CV179">
        <f t="shared" si="577"/>
        <v>0.54652106873455919</v>
      </c>
      <c r="CW179">
        <f t="shared" si="577"/>
        <v>0.53105284038745515</v>
      </c>
      <c r="CX179">
        <f t="shared" si="577"/>
        <v>0.55491858193688859</v>
      </c>
      <c r="CY179">
        <f t="shared" si="577"/>
        <v>0.54892993570517468</v>
      </c>
      <c r="CZ179">
        <f t="shared" si="577"/>
        <v>0.54553308319714588</v>
      </c>
      <c r="DA179">
        <f t="shared" si="577"/>
        <v>0.5468878217019113</v>
      </c>
      <c r="DB179">
        <f t="shared" si="577"/>
        <v>0.53959804565011305</v>
      </c>
      <c r="DC179">
        <f t="shared" si="577"/>
        <v>0.54517322416697844</v>
      </c>
      <c r="DD179">
        <f t="shared" si="577"/>
        <v>0.57117516757065157</v>
      </c>
      <c r="DE179">
        <f t="shared" si="577"/>
        <v>0.55271978339176131</v>
      </c>
      <c r="DF179">
        <f t="shared" si="577"/>
        <v>0.55674995373833447</v>
      </c>
      <c r="DG179">
        <f t="shared" si="577"/>
        <v>0.54125542431259599</v>
      </c>
      <c r="DH179">
        <f t="shared" si="577"/>
        <v>0.55630872251608621</v>
      </c>
      <c r="DI179">
        <f t="shared" si="577"/>
        <v>0.5480017238767656</v>
      </c>
      <c r="DJ179">
        <f t="shared" si="577"/>
        <v>0.56121376800515854</v>
      </c>
      <c r="DK179">
        <f t="shared" si="577"/>
        <v>0.5606566066653299</v>
      </c>
      <c r="DM179" t="s">
        <v>204</v>
      </c>
      <c r="DN179" s="1">
        <f t="shared" si="506"/>
        <v>0.54806549311297748</v>
      </c>
      <c r="DO179" s="1">
        <f t="shared" si="507"/>
        <v>7.1961230211509079E-3</v>
      </c>
      <c r="DP179" s="1">
        <f t="shared" si="508"/>
        <v>0.55494883529585182</v>
      </c>
      <c r="DQ179" s="1">
        <f t="shared" si="509"/>
        <v>1.8777941476515656E-2</v>
      </c>
      <c r="DR179" s="1">
        <f t="shared" si="510"/>
        <v>-1.2403561815216217</v>
      </c>
      <c r="DS179" s="1">
        <f t="shared" si="511"/>
        <v>-0.36656532301386108</v>
      </c>
      <c r="DT179" s="1">
        <f t="shared" si="512"/>
        <v>9.1137875640711186E-2</v>
      </c>
      <c r="DU179" s="1">
        <v>0.50875089834644505</v>
      </c>
      <c r="DV179" t="str">
        <f t="shared" si="513"/>
        <v/>
      </c>
      <c r="DW179" t="s">
        <v>204</v>
      </c>
      <c r="DX179" s="1">
        <f t="shared" si="514"/>
        <v>0.55225607435245139</v>
      </c>
      <c r="DY179" s="1">
        <f t="shared" si="515"/>
        <v>8.7714117442905457E-3</v>
      </c>
      <c r="DZ179" s="1">
        <f t="shared" si="516"/>
        <v>0.55668436736143512</v>
      </c>
      <c r="EA179" s="1">
        <f t="shared" si="517"/>
        <v>2.6573880254457043E-2</v>
      </c>
      <c r="EB179" s="1">
        <f t="shared" si="518"/>
        <v>-0.79547644385505067</v>
      </c>
      <c r="EC179" s="1">
        <f t="shared" si="519"/>
        <v>-0.16664081295545857</v>
      </c>
      <c r="ED179" s="1">
        <f t="shared" si="520"/>
        <v>0.63711393741722533</v>
      </c>
      <c r="EE179" s="1">
        <v>0.98701117084392698</v>
      </c>
      <c r="EF179" t="str">
        <f t="shared" si="521"/>
        <v/>
      </c>
      <c r="EG179" t="s">
        <v>204</v>
      </c>
      <c r="EH179" s="1">
        <f t="shared" si="522"/>
        <v>0.54570829116577346</v>
      </c>
      <c r="EI179" s="1">
        <f t="shared" si="523"/>
        <v>5.0356595629554267E-3</v>
      </c>
      <c r="EJ179" s="1">
        <f t="shared" si="524"/>
        <v>0.55344470750567965</v>
      </c>
      <c r="EK179" s="1">
        <f t="shared" si="525"/>
        <v>8.3381783165586369E-3</v>
      </c>
      <c r="EL179" s="1">
        <f t="shared" si="526"/>
        <v>-1.3978661707279563</v>
      </c>
      <c r="EM179" s="1">
        <f t="shared" si="527"/>
        <v>-0.9278305219909454</v>
      </c>
      <c r="EN179" s="1">
        <f t="shared" si="528"/>
        <v>3.7630845317328967E-3</v>
      </c>
      <c r="EO179" s="1">
        <v>6.7216879449860406E-2</v>
      </c>
      <c r="EP179" t="str">
        <f t="shared" si="529"/>
        <v>-</v>
      </c>
      <c r="EQ179" t="s">
        <v>204</v>
      </c>
      <c r="ER179" s="1">
        <f t="shared" si="530"/>
        <v>0.54919785961400092</v>
      </c>
      <c r="ES179" s="1">
        <f t="shared" si="531"/>
        <v>1.7688976418075868E-2</v>
      </c>
      <c r="ET179" s="1">
        <f t="shared" si="532"/>
        <v>0.54979327469518435</v>
      </c>
      <c r="EU179" s="1">
        <f t="shared" si="533"/>
        <v>1.320053367562187E-2</v>
      </c>
      <c r="EV179" s="1">
        <f t="shared" si="534"/>
        <v>-0.10829799282531168</v>
      </c>
      <c r="EW179" s="1">
        <f t="shared" si="535"/>
        <v>-4.5105379510755821E-2</v>
      </c>
      <c r="EX179" s="1">
        <f t="shared" si="536"/>
        <v>0.88100059220573523</v>
      </c>
      <c r="EY179" s="1">
        <v>0.96600499907688198</v>
      </c>
      <c r="EZ179" t="str">
        <f t="shared" si="537"/>
        <v/>
      </c>
      <c r="FA179" t="s">
        <v>204</v>
      </c>
      <c r="FB179" s="1">
        <f t="shared" si="538"/>
        <v>0.54643838976536208</v>
      </c>
      <c r="FC179" s="1">
        <f t="shared" si="539"/>
        <v>1.3020319098988511E-2</v>
      </c>
      <c r="FD179" s="1">
        <f t="shared" si="540"/>
        <v>0.5504184844723069</v>
      </c>
      <c r="FE179" s="1">
        <f t="shared" si="541"/>
        <v>9.7149027278415762E-3</v>
      </c>
      <c r="FF179" s="1">
        <f t="shared" si="542"/>
        <v>-0.72310338755439729</v>
      </c>
      <c r="FG179" s="1">
        <f t="shared" si="543"/>
        <v>-0.40968960971049367</v>
      </c>
      <c r="FH179" s="1">
        <f t="shared" si="544"/>
        <v>0.39322662350539739</v>
      </c>
      <c r="FI179" s="1">
        <v>0.72711251061670701</v>
      </c>
      <c r="FJ179" t="str">
        <f t="shared" si="545"/>
        <v/>
      </c>
      <c r="FK179" t="s">
        <v>204</v>
      </c>
      <c r="FL179" s="1">
        <f t="shared" si="546"/>
        <v>0.550853541523184</v>
      </c>
      <c r="FM179" s="1">
        <f t="shared" si="547"/>
        <v>2.0232252214949963E-2</v>
      </c>
      <c r="FN179" s="1">
        <f t="shared" si="548"/>
        <v>0.54931692438880508</v>
      </c>
      <c r="FO179" s="1">
        <f t="shared" si="549"/>
        <v>1.5566691832634391E-2</v>
      </c>
      <c r="FP179" s="1">
        <f t="shared" si="550"/>
        <v>0.2797323486962694</v>
      </c>
      <c r="FQ179" s="1">
        <f t="shared" si="551"/>
        <v>9.871186189717672E-2</v>
      </c>
      <c r="FR179" s="1">
        <f t="shared" si="552"/>
        <v>0.79818808872287905</v>
      </c>
      <c r="FS179" s="1">
        <v>0.98883138470531795</v>
      </c>
      <c r="FT179" t="str">
        <f t="shared" si="553"/>
        <v/>
      </c>
    </row>
    <row r="180" spans="1:176" x14ac:dyDescent="0.15">
      <c r="A180" t="s">
        <v>205</v>
      </c>
      <c r="B180">
        <f t="shared" ref="B180:AG180" si="578">B77/B$104*100</f>
        <v>0.75820251079796597</v>
      </c>
      <c r="C180">
        <f t="shared" si="578"/>
        <v>0.7627065370381132</v>
      </c>
      <c r="D180">
        <f t="shared" si="578"/>
        <v>0.75877200380984511</v>
      </c>
      <c r="E180">
        <f t="shared" si="578"/>
        <v>0.75793714127975975</v>
      </c>
      <c r="F180">
        <f t="shared" si="578"/>
        <v>0.76811543512228631</v>
      </c>
      <c r="G180">
        <f t="shared" si="578"/>
        <v>0.75841728245541384</v>
      </c>
      <c r="H180">
        <f t="shared" si="578"/>
        <v>0.76302646488077208</v>
      </c>
      <c r="I180">
        <f t="shared" si="578"/>
        <v>0.75493193921786772</v>
      </c>
      <c r="J180">
        <f t="shared" si="578"/>
        <v>0.74548407966621877</v>
      </c>
      <c r="K180">
        <f t="shared" si="578"/>
        <v>0.7614196527886139</v>
      </c>
      <c r="L180">
        <f t="shared" si="578"/>
        <v>0.75607895534154013</v>
      </c>
      <c r="M180">
        <f t="shared" si="578"/>
        <v>0.76508788679160633</v>
      </c>
      <c r="N180">
        <f t="shared" si="578"/>
        <v>0.75874031639249473</v>
      </c>
      <c r="O180">
        <f t="shared" si="578"/>
        <v>0.75605933099996181</v>
      </c>
      <c r="P180">
        <f t="shared" si="578"/>
        <v>0.76297654588355179</v>
      </c>
      <c r="Q180">
        <f t="shared" si="578"/>
        <v>0.75495696670338652</v>
      </c>
      <c r="R180">
        <f t="shared" si="578"/>
        <v>0.76730543447014998</v>
      </c>
      <c r="S180">
        <f t="shared" si="578"/>
        <v>0.75887329114119784</v>
      </c>
      <c r="T180">
        <f t="shared" si="578"/>
        <v>0.75860719241981045</v>
      </c>
      <c r="U180">
        <f t="shared" si="578"/>
        <v>0.75110198567538478</v>
      </c>
      <c r="V180">
        <f t="shared" si="578"/>
        <v>0.76067894578940676</v>
      </c>
      <c r="W180">
        <f t="shared" si="578"/>
        <v>0.7623196715360413</v>
      </c>
      <c r="X180">
        <f t="shared" si="578"/>
        <v>0.76366764564478662</v>
      </c>
      <c r="Y180">
        <f t="shared" si="578"/>
        <v>0.75251520404391037</v>
      </c>
      <c r="Z180">
        <f t="shared" si="578"/>
        <v>0.75977698849014086</v>
      </c>
      <c r="AA180">
        <f t="shared" si="578"/>
        <v>0.75082530847161411</v>
      </c>
      <c r="AB180">
        <f t="shared" si="578"/>
        <v>0.75219954022478197</v>
      </c>
      <c r="AC180">
        <f t="shared" si="578"/>
        <v>0.76313512669503925</v>
      </c>
      <c r="AD180">
        <f t="shared" si="578"/>
        <v>0.75837904111231536</v>
      </c>
      <c r="AE180">
        <f t="shared" si="578"/>
        <v>0.75587472665563293</v>
      </c>
      <c r="AF180">
        <f t="shared" si="578"/>
        <v>0.7572488514693857</v>
      </c>
      <c r="AG180">
        <f t="shared" si="578"/>
        <v>0.75105905015714847</v>
      </c>
      <c r="AH180">
        <f t="shared" ref="AH180:BM180" si="579">AH77/AH$104*100</f>
        <v>0.74546256124492205</v>
      </c>
      <c r="AI180">
        <f t="shared" si="579"/>
        <v>0.76199031829377861</v>
      </c>
      <c r="AJ180">
        <f t="shared" si="579"/>
        <v>0.7575935667717224</v>
      </c>
      <c r="AK180">
        <f t="shared" si="579"/>
        <v>0.75252349678363706</v>
      </c>
      <c r="AL180">
        <f t="shared" si="579"/>
        <v>0.75813019820237226</v>
      </c>
      <c r="AM180">
        <f t="shared" si="579"/>
        <v>0.74555931186479718</v>
      </c>
      <c r="AN180">
        <f t="shared" si="579"/>
        <v>0.75744877693523682</v>
      </c>
      <c r="AO180">
        <f t="shared" si="579"/>
        <v>0.75591955470674876</v>
      </c>
      <c r="AP180">
        <f t="shared" si="579"/>
        <v>0.76202212744900311</v>
      </c>
      <c r="AQ180">
        <f t="shared" si="579"/>
        <v>0.7617477771197233</v>
      </c>
      <c r="AR180">
        <f t="shared" si="579"/>
        <v>0.76609347876600919</v>
      </c>
      <c r="AS180">
        <f t="shared" si="579"/>
        <v>0.75825205474746149</v>
      </c>
      <c r="AT180">
        <f t="shared" si="579"/>
        <v>0.75374437122822768</v>
      </c>
      <c r="AU180">
        <f t="shared" si="579"/>
        <v>0.76238938856076355</v>
      </c>
      <c r="AV180">
        <f t="shared" si="579"/>
        <v>0.7668575713253708</v>
      </c>
      <c r="AW180">
        <f t="shared" si="579"/>
        <v>0.76012626795749516</v>
      </c>
      <c r="AX180">
        <f t="shared" si="579"/>
        <v>0.75663233642549954</v>
      </c>
      <c r="AY180">
        <f t="shared" si="579"/>
        <v>0.75981563560954235</v>
      </c>
      <c r="AZ180">
        <f t="shared" si="579"/>
        <v>0.76090072308390466</v>
      </c>
      <c r="BA180">
        <f t="shared" si="579"/>
        <v>0.73020791731256474</v>
      </c>
      <c r="BB180">
        <f t="shared" si="579"/>
        <v>0.76353771506597423</v>
      </c>
      <c r="BC180">
        <f t="shared" si="579"/>
        <v>0.74932708037348406</v>
      </c>
      <c r="BD180">
        <f t="shared" si="579"/>
        <v>0.76001710809559309</v>
      </c>
      <c r="BE180">
        <f t="shared" si="579"/>
        <v>0.75826663716610332</v>
      </c>
      <c r="BF180">
        <f t="shared" si="579"/>
        <v>0.76725520217182175</v>
      </c>
      <c r="BG180">
        <f t="shared" si="579"/>
        <v>0.75719357458660652</v>
      </c>
      <c r="BH180">
        <f t="shared" si="579"/>
        <v>0.7508636322099046</v>
      </c>
      <c r="BI180">
        <f t="shared" si="579"/>
        <v>0.76086168199494564</v>
      </c>
      <c r="BJ180">
        <f t="shared" si="579"/>
        <v>0.76496036362278286</v>
      </c>
      <c r="BK180">
        <f t="shared" si="579"/>
        <v>0.76353524736415246</v>
      </c>
      <c r="BL180">
        <f t="shared" si="579"/>
        <v>0.72780445725369547</v>
      </c>
      <c r="BM180">
        <f t="shared" si="579"/>
        <v>0.76454101480968539</v>
      </c>
      <c r="BN180">
        <f t="shared" ref="BN180:CS180" si="580">BN77/BN$104*100</f>
        <v>0.7618421135444835</v>
      </c>
      <c r="BO180">
        <f t="shared" si="580"/>
        <v>0.76411833694826214</v>
      </c>
      <c r="BP180">
        <f t="shared" si="580"/>
        <v>0.75323627852871411</v>
      </c>
      <c r="BQ180">
        <f t="shared" si="580"/>
        <v>0.76321363944847209</v>
      </c>
      <c r="BR180">
        <f t="shared" si="580"/>
        <v>0.76471284554802932</v>
      </c>
      <c r="BS180">
        <f t="shared" si="580"/>
        <v>0.75661033351233675</v>
      </c>
      <c r="BT180">
        <f t="shared" si="580"/>
        <v>0.76982827830193801</v>
      </c>
      <c r="BU180">
        <f t="shared" si="580"/>
        <v>0.75859127186327913</v>
      </c>
      <c r="BV180">
        <f t="shared" si="580"/>
        <v>0.74631289620016483</v>
      </c>
      <c r="BW180">
        <f t="shared" si="580"/>
        <v>0.76739290142471583</v>
      </c>
      <c r="BX180">
        <f t="shared" si="580"/>
        <v>0.76266493335028762</v>
      </c>
      <c r="BY180">
        <f t="shared" si="580"/>
        <v>0.75767699034457081</v>
      </c>
      <c r="BZ180">
        <f t="shared" si="580"/>
        <v>0.7700191126445588</v>
      </c>
      <c r="CA180">
        <f t="shared" si="580"/>
        <v>0.75873332306797381</v>
      </c>
      <c r="CB180">
        <f t="shared" si="580"/>
        <v>0.75734529150135921</v>
      </c>
      <c r="CC180">
        <f t="shared" si="580"/>
        <v>0.76151002398247547</v>
      </c>
      <c r="CD180">
        <f t="shared" si="580"/>
        <v>0.76268554193878813</v>
      </c>
      <c r="CE180">
        <f t="shared" si="580"/>
        <v>0.76199584624431249</v>
      </c>
      <c r="CF180">
        <f t="shared" si="580"/>
        <v>0.75590037813235766</v>
      </c>
      <c r="CG180">
        <f t="shared" si="580"/>
        <v>0.75127585230228555</v>
      </c>
      <c r="CH180">
        <f t="shared" si="580"/>
        <v>0.75324843554705811</v>
      </c>
      <c r="CI180">
        <f t="shared" si="580"/>
        <v>0.75248853203744359</v>
      </c>
      <c r="CJ180">
        <f t="shared" si="580"/>
        <v>0.75978143562299094</v>
      </c>
      <c r="CK180">
        <f t="shared" si="580"/>
        <v>0.75052645393710338</v>
      </c>
      <c r="CL180">
        <f t="shared" si="580"/>
        <v>0.74625646232073539</v>
      </c>
      <c r="CM180">
        <f t="shared" si="580"/>
        <v>0.75286446481190628</v>
      </c>
      <c r="CN180">
        <f t="shared" si="580"/>
        <v>0.77384505894483457</v>
      </c>
      <c r="CO180">
        <f t="shared" si="580"/>
        <v>0.75795523178740165</v>
      </c>
      <c r="CP180">
        <f t="shared" si="580"/>
        <v>0.75533407375401995</v>
      </c>
      <c r="CQ180">
        <f t="shared" si="580"/>
        <v>0.7653637261798012</v>
      </c>
      <c r="CR180">
        <f t="shared" si="580"/>
        <v>0.75927045328001708</v>
      </c>
      <c r="CS180">
        <f t="shared" si="580"/>
        <v>0.76179591998281149</v>
      </c>
      <c r="CT180">
        <f t="shared" ref="CT180:DK180" si="581">CT77/CT$104*100</f>
        <v>0.75109568919213499</v>
      </c>
      <c r="CU180">
        <f t="shared" si="581"/>
        <v>0.74287858258565065</v>
      </c>
      <c r="CV180">
        <f t="shared" si="581"/>
        <v>0.76851889966493758</v>
      </c>
      <c r="CW180">
        <f t="shared" si="581"/>
        <v>0.75788788837534382</v>
      </c>
      <c r="CX180">
        <f t="shared" si="581"/>
        <v>0.76228060088727068</v>
      </c>
      <c r="CY180">
        <f t="shared" si="581"/>
        <v>0.77191326074961286</v>
      </c>
      <c r="CZ180">
        <f t="shared" si="581"/>
        <v>0.76436667870421571</v>
      </c>
      <c r="DA180">
        <f t="shared" si="581"/>
        <v>0.76022912458606429</v>
      </c>
      <c r="DB180">
        <f t="shared" si="581"/>
        <v>0.74598629038138997</v>
      </c>
      <c r="DC180">
        <f t="shared" si="581"/>
        <v>0.76958618838559056</v>
      </c>
      <c r="DD180">
        <f t="shared" si="581"/>
        <v>0.7576708525027267</v>
      </c>
      <c r="DE180">
        <f t="shared" si="581"/>
        <v>0.7686861400924444</v>
      </c>
      <c r="DF180">
        <f t="shared" si="581"/>
        <v>0.76796203348802106</v>
      </c>
      <c r="DG180">
        <f t="shared" si="581"/>
        <v>0.76462958999007569</v>
      </c>
      <c r="DH180">
        <f t="shared" si="581"/>
        <v>0.75387621894156187</v>
      </c>
      <c r="DI180">
        <f t="shared" si="581"/>
        <v>0.76435737332655929</v>
      </c>
      <c r="DJ180">
        <f t="shared" si="581"/>
        <v>0.75533178277823876</v>
      </c>
      <c r="DK180">
        <f t="shared" si="581"/>
        <v>0.7636824819522835</v>
      </c>
      <c r="DM180" t="s">
        <v>205</v>
      </c>
      <c r="DN180" s="1">
        <f t="shared" si="506"/>
        <v>0.75911037633520906</v>
      </c>
      <c r="DO180" s="1">
        <f t="shared" si="507"/>
        <v>5.0672927594786702E-3</v>
      </c>
      <c r="DP180" s="1">
        <f t="shared" si="508"/>
        <v>0.75663131408002393</v>
      </c>
      <c r="DQ180" s="1">
        <f t="shared" si="509"/>
        <v>7.4732126500158041E-3</v>
      </c>
      <c r="DR180" s="1">
        <f t="shared" si="510"/>
        <v>0.32764468097641181</v>
      </c>
      <c r="DS180" s="1">
        <f t="shared" si="511"/>
        <v>0.33172644367076648</v>
      </c>
      <c r="DT180" s="1">
        <f t="shared" si="512"/>
        <v>0.16875960394567771</v>
      </c>
      <c r="DU180" s="1">
        <v>0.50875089834644505</v>
      </c>
      <c r="DV180" t="str">
        <f t="shared" si="513"/>
        <v/>
      </c>
      <c r="DW180" t="s">
        <v>205</v>
      </c>
      <c r="DX180" s="1">
        <f t="shared" si="514"/>
        <v>0.75942737324564769</v>
      </c>
      <c r="DY180" s="1">
        <f t="shared" si="515"/>
        <v>5.1010743667641986E-3</v>
      </c>
      <c r="DZ180" s="1">
        <f t="shared" si="516"/>
        <v>0.7586405665116569</v>
      </c>
      <c r="EA180" s="1">
        <f t="shared" si="517"/>
        <v>9.2531936565098134E-3</v>
      </c>
      <c r="EB180" s="1">
        <f t="shared" si="518"/>
        <v>0.10371271570786691</v>
      </c>
      <c r="EC180" s="1">
        <f t="shared" si="519"/>
        <v>8.5030829700322011E-2</v>
      </c>
      <c r="ED180" s="1">
        <f t="shared" si="520"/>
        <v>0.81978006572651174</v>
      </c>
      <c r="EE180" s="1">
        <v>0.98701117084392698</v>
      </c>
      <c r="EF180" t="str">
        <f t="shared" si="521"/>
        <v/>
      </c>
      <c r="EG180" t="s">
        <v>205</v>
      </c>
      <c r="EH180" s="1">
        <f t="shared" si="522"/>
        <v>0.75893206557308734</v>
      </c>
      <c r="EI180" s="1">
        <f t="shared" si="523"/>
        <v>5.2069067289964377E-3</v>
      </c>
      <c r="EJ180" s="1">
        <f t="shared" si="524"/>
        <v>0.75488996197260871</v>
      </c>
      <c r="EK180" s="1">
        <f t="shared" si="525"/>
        <v>5.2269530630244809E-3</v>
      </c>
      <c r="EL180" s="1">
        <f t="shared" si="526"/>
        <v>0.53545600075488864</v>
      </c>
      <c r="EM180" s="1">
        <f t="shared" si="527"/>
        <v>0.77331928405336414</v>
      </c>
      <c r="EN180" s="1">
        <f t="shared" si="528"/>
        <v>3.9516172709978654E-2</v>
      </c>
      <c r="EO180" s="1">
        <v>0.17384123256196901</v>
      </c>
      <c r="EP180" t="str">
        <f t="shared" si="529"/>
        <v/>
      </c>
      <c r="EQ180" t="s">
        <v>205</v>
      </c>
      <c r="ER180" s="1">
        <f t="shared" si="530"/>
        <v>0.75920191380452451</v>
      </c>
      <c r="ES180" s="1">
        <f t="shared" si="531"/>
        <v>9.0990171281636265E-3</v>
      </c>
      <c r="ET180" s="1">
        <f t="shared" si="532"/>
        <v>0.75916530221512968</v>
      </c>
      <c r="EU180" s="1">
        <f t="shared" si="533"/>
        <v>7.326822438427312E-3</v>
      </c>
      <c r="EV180" s="1">
        <f t="shared" si="534"/>
        <v>4.8226110029006017E-3</v>
      </c>
      <c r="EW180" s="1">
        <f t="shared" si="535"/>
        <v>4.9969259801919061E-3</v>
      </c>
      <c r="EX180" s="1">
        <f t="shared" si="536"/>
        <v>0.98623803643486174</v>
      </c>
      <c r="EY180" s="1">
        <v>0.98622647796888396</v>
      </c>
      <c r="EZ180" t="str">
        <f t="shared" si="537"/>
        <v/>
      </c>
      <c r="FA180" t="s">
        <v>205</v>
      </c>
      <c r="FB180" s="1">
        <f t="shared" si="538"/>
        <v>0.76153439590998684</v>
      </c>
      <c r="FC180" s="1">
        <f t="shared" si="539"/>
        <v>7.6318710667136044E-3</v>
      </c>
      <c r="FD180" s="1">
        <f t="shared" si="540"/>
        <v>0.76231033780039603</v>
      </c>
      <c r="FE180" s="1">
        <f t="shared" si="541"/>
        <v>6.8493202763896272E-3</v>
      </c>
      <c r="FF180" s="1">
        <f t="shared" si="542"/>
        <v>-0.10178818939385369</v>
      </c>
      <c r="FG180" s="1">
        <f t="shared" si="543"/>
        <v>-0.11328742986131798</v>
      </c>
      <c r="FH180" s="1">
        <f t="shared" si="544"/>
        <v>0.79630825595084165</v>
      </c>
      <c r="FI180" s="1">
        <v>0.96913489583989298</v>
      </c>
      <c r="FJ180" t="str">
        <f t="shared" si="545"/>
        <v/>
      </c>
      <c r="FK180" t="s">
        <v>205</v>
      </c>
      <c r="FL180" s="1">
        <f t="shared" si="546"/>
        <v>0.75780242454124713</v>
      </c>
      <c r="FM180" s="1">
        <f t="shared" si="547"/>
        <v>9.8557892208280956E-3</v>
      </c>
      <c r="FN180" s="1">
        <f t="shared" si="548"/>
        <v>0.75676908462635528</v>
      </c>
      <c r="FO180" s="1">
        <f t="shared" si="549"/>
        <v>6.8921220794288989E-3</v>
      </c>
      <c r="FP180" s="1">
        <f t="shared" si="550"/>
        <v>0.13654626436042228</v>
      </c>
      <c r="FQ180" s="1">
        <f t="shared" si="551"/>
        <v>0.1499305878484202</v>
      </c>
      <c r="FR180" s="1">
        <f t="shared" si="552"/>
        <v>0.71305742087166879</v>
      </c>
      <c r="FS180" s="1">
        <v>0.98883138470531795</v>
      </c>
      <c r="FT180" t="str">
        <f t="shared" si="553"/>
        <v/>
      </c>
    </row>
    <row r="181" spans="1:176" x14ac:dyDescent="0.15">
      <c r="A181" t="s">
        <v>206</v>
      </c>
      <c r="B181">
        <f t="shared" ref="B181:AG181" si="582">B78/B$104*100</f>
        <v>0.71093978362148036</v>
      </c>
      <c r="C181">
        <f t="shared" si="582"/>
        <v>0.6998119072491541</v>
      </c>
      <c r="D181">
        <f t="shared" si="582"/>
        <v>0.71022301582566871</v>
      </c>
      <c r="E181">
        <f t="shared" si="582"/>
        <v>0.69932401960257118</v>
      </c>
      <c r="F181">
        <f t="shared" si="582"/>
        <v>0.70639267666973249</v>
      </c>
      <c r="G181">
        <f t="shared" si="582"/>
        <v>0.69382789268107936</v>
      </c>
      <c r="H181">
        <f t="shared" si="582"/>
        <v>0.70189868832603852</v>
      </c>
      <c r="I181">
        <f t="shared" si="582"/>
        <v>0.70657240809265887</v>
      </c>
      <c r="J181">
        <f t="shared" si="582"/>
        <v>0.69175214628163673</v>
      </c>
      <c r="K181">
        <f t="shared" si="582"/>
        <v>0.69481960153864419</v>
      </c>
      <c r="L181">
        <f t="shared" si="582"/>
        <v>0.69681657163288202</v>
      </c>
      <c r="M181">
        <f t="shared" si="582"/>
        <v>0.69859646097596539</v>
      </c>
      <c r="N181">
        <f t="shared" si="582"/>
        <v>0.7107660342320562</v>
      </c>
      <c r="O181">
        <f t="shared" si="582"/>
        <v>0.70903958290695535</v>
      </c>
      <c r="P181">
        <f t="shared" si="582"/>
        <v>0.7105126728110599</v>
      </c>
      <c r="Q181">
        <f t="shared" si="582"/>
        <v>0.70160840055435136</v>
      </c>
      <c r="R181">
        <f t="shared" si="582"/>
        <v>0.71092080130490654</v>
      </c>
      <c r="S181">
        <f t="shared" si="582"/>
        <v>0.71450814651558536</v>
      </c>
      <c r="T181">
        <f t="shared" si="582"/>
        <v>0.70067183358967555</v>
      </c>
      <c r="U181">
        <f t="shared" si="582"/>
        <v>0.70794171441303344</v>
      </c>
      <c r="V181">
        <f t="shared" si="582"/>
        <v>0.71378682852505104</v>
      </c>
      <c r="W181">
        <f t="shared" si="582"/>
        <v>0.71822470142878569</v>
      </c>
      <c r="X181">
        <f t="shared" si="582"/>
        <v>0.72220167369342347</v>
      </c>
      <c r="Y181">
        <f t="shared" si="582"/>
        <v>0.70914087484185739</v>
      </c>
      <c r="Z181">
        <f t="shared" si="582"/>
        <v>0.72024812099380275</v>
      </c>
      <c r="AA181">
        <f t="shared" si="582"/>
        <v>0.69595565321303865</v>
      </c>
      <c r="AB181">
        <f t="shared" si="582"/>
        <v>0.70922720581808496</v>
      </c>
      <c r="AC181">
        <f t="shared" si="582"/>
        <v>0.71313392560444888</v>
      </c>
      <c r="AD181">
        <f t="shared" si="582"/>
        <v>0.72465733859648718</v>
      </c>
      <c r="AE181">
        <f t="shared" si="582"/>
        <v>0.70362990036549344</v>
      </c>
      <c r="AF181">
        <f t="shared" si="582"/>
        <v>0.7203264109063543</v>
      </c>
      <c r="AG181">
        <f t="shared" si="582"/>
        <v>0.69893168025723107</v>
      </c>
      <c r="AH181">
        <f t="shared" ref="AH181:BM181" si="583">AH78/AH$104*100</f>
        <v>0.68754011464771803</v>
      </c>
      <c r="AI181">
        <f t="shared" si="583"/>
        <v>0.71238834778984472</v>
      </c>
      <c r="AJ181">
        <f t="shared" si="583"/>
        <v>0.71337596889379817</v>
      </c>
      <c r="AK181">
        <f t="shared" si="583"/>
        <v>0.70691676250639701</v>
      </c>
      <c r="AL181">
        <f t="shared" si="583"/>
        <v>0.71127697872855988</v>
      </c>
      <c r="AM181">
        <f t="shared" si="583"/>
        <v>0.71312111252295374</v>
      </c>
      <c r="AN181">
        <f t="shared" si="583"/>
        <v>0.72403618062020092</v>
      </c>
      <c r="AO181">
        <f t="shared" si="583"/>
        <v>0.70981820820683217</v>
      </c>
      <c r="AP181">
        <f t="shared" si="583"/>
        <v>0.70503212288073069</v>
      </c>
      <c r="AQ181">
        <f t="shared" si="583"/>
        <v>0.72000115465875625</v>
      </c>
      <c r="AR181">
        <f t="shared" si="583"/>
        <v>0.70467838055794751</v>
      </c>
      <c r="AS181">
        <f t="shared" si="583"/>
        <v>0.70106473277547643</v>
      </c>
      <c r="AT181">
        <f t="shared" si="583"/>
        <v>0.69951640692709893</v>
      </c>
      <c r="AU181">
        <f t="shared" si="583"/>
        <v>0.71612271221552315</v>
      </c>
      <c r="AV181">
        <f t="shared" si="583"/>
        <v>0.70249366354630305</v>
      </c>
      <c r="AW181">
        <f t="shared" si="583"/>
        <v>0.71931196026982736</v>
      </c>
      <c r="AX181">
        <f t="shared" si="583"/>
        <v>0.71045435965544834</v>
      </c>
      <c r="AY181">
        <f t="shared" si="583"/>
        <v>0.71181152969649675</v>
      </c>
      <c r="AZ181">
        <f t="shared" si="583"/>
        <v>0.69253769554443112</v>
      </c>
      <c r="BA181">
        <f t="shared" si="583"/>
        <v>0.70938490226886397</v>
      </c>
      <c r="BB181">
        <f t="shared" si="583"/>
        <v>0.71741998584073685</v>
      </c>
      <c r="BC181">
        <f t="shared" si="583"/>
        <v>0.70323588590037145</v>
      </c>
      <c r="BD181">
        <f t="shared" si="583"/>
        <v>0.70412785827144597</v>
      </c>
      <c r="BE181">
        <f t="shared" si="583"/>
        <v>0.70019291693334662</v>
      </c>
      <c r="BF181">
        <f t="shared" si="583"/>
        <v>0.70555655693607955</v>
      </c>
      <c r="BG181">
        <f t="shared" si="583"/>
        <v>0.69553763292443194</v>
      </c>
      <c r="BH181">
        <f t="shared" si="583"/>
        <v>0.70113163876657014</v>
      </c>
      <c r="BI181">
        <f t="shared" si="583"/>
        <v>0.68764532535570444</v>
      </c>
      <c r="BJ181">
        <f t="shared" si="583"/>
        <v>0.69042191197971636</v>
      </c>
      <c r="BK181">
        <f t="shared" si="583"/>
        <v>0.72177823195458224</v>
      </c>
      <c r="BL181">
        <f t="shared" si="583"/>
        <v>0.69600123660243485</v>
      </c>
      <c r="BM181">
        <f t="shared" si="583"/>
        <v>0.70836158953128026</v>
      </c>
      <c r="BN181">
        <f t="shared" ref="BN181:CS181" si="584">BN78/BN$104*100</f>
        <v>0.7029014452680008</v>
      </c>
      <c r="BO181">
        <f t="shared" si="584"/>
        <v>0.70052297626066651</v>
      </c>
      <c r="BP181">
        <f t="shared" si="584"/>
        <v>0.71114651212198254</v>
      </c>
      <c r="BQ181">
        <f t="shared" si="584"/>
        <v>0.71427004312668085</v>
      </c>
      <c r="BR181">
        <f t="shared" si="584"/>
        <v>0.71219685390875287</v>
      </c>
      <c r="BS181">
        <f t="shared" si="584"/>
        <v>0.70198859439990835</v>
      </c>
      <c r="BT181">
        <f t="shared" si="584"/>
        <v>0.67968173463456016</v>
      </c>
      <c r="BU181">
        <f t="shared" si="584"/>
        <v>0.70426828790294249</v>
      </c>
      <c r="BV181">
        <f t="shared" si="584"/>
        <v>0.6820556622984808</v>
      </c>
      <c r="BW181">
        <f t="shared" si="584"/>
        <v>0.71781803488710794</v>
      </c>
      <c r="BX181">
        <f t="shared" si="584"/>
        <v>0.71604760577784143</v>
      </c>
      <c r="BY181">
        <f t="shared" si="584"/>
        <v>0.72022385431998504</v>
      </c>
      <c r="BZ181">
        <f t="shared" si="584"/>
        <v>0.71824488733386016</v>
      </c>
      <c r="CA181">
        <f t="shared" si="584"/>
        <v>0.71283375250218139</v>
      </c>
      <c r="CB181">
        <f t="shared" si="584"/>
        <v>0.72490051537478739</v>
      </c>
      <c r="CC181">
        <f t="shared" si="584"/>
        <v>0.71454936842154315</v>
      </c>
      <c r="CD181">
        <f t="shared" si="584"/>
        <v>0.70179297231976379</v>
      </c>
      <c r="CE181">
        <f t="shared" si="584"/>
        <v>0.71083750724613504</v>
      </c>
      <c r="CF181">
        <f t="shared" si="584"/>
        <v>0.72264408510603251</v>
      </c>
      <c r="CG181">
        <f t="shared" si="584"/>
        <v>0.67611320967387645</v>
      </c>
      <c r="CH181">
        <f t="shared" si="584"/>
        <v>0.6897993889150934</v>
      </c>
      <c r="CI181">
        <f t="shared" si="584"/>
        <v>0.70298508408196825</v>
      </c>
      <c r="CJ181">
        <f t="shared" si="584"/>
        <v>0.71673974267366047</v>
      </c>
      <c r="CK181">
        <f t="shared" si="584"/>
        <v>0.68390508483050216</v>
      </c>
      <c r="CL181">
        <f t="shared" si="584"/>
        <v>0.69827293326262485</v>
      </c>
      <c r="CM181">
        <f t="shared" si="584"/>
        <v>0.72523281800039774</v>
      </c>
      <c r="CN181">
        <f t="shared" si="584"/>
        <v>0.71898081970179628</v>
      </c>
      <c r="CO181">
        <f t="shared" si="584"/>
        <v>0.71922290951154977</v>
      </c>
      <c r="CP181">
        <f t="shared" si="584"/>
        <v>0.69233780582225835</v>
      </c>
      <c r="CQ181">
        <f t="shared" si="584"/>
        <v>0.71151705604089366</v>
      </c>
      <c r="CR181">
        <f t="shared" si="584"/>
        <v>0.69703025144804953</v>
      </c>
      <c r="CS181">
        <f t="shared" si="584"/>
        <v>0.70633021791000894</v>
      </c>
      <c r="CT181">
        <f t="shared" ref="CT181:DK181" si="585">CT78/CT$104*100</f>
        <v>0.69132146627591062</v>
      </c>
      <c r="CU181">
        <f t="shared" si="585"/>
        <v>0.66437413427380265</v>
      </c>
      <c r="CV181">
        <f t="shared" si="585"/>
        <v>0.70786187253770749</v>
      </c>
      <c r="CW181">
        <f t="shared" si="585"/>
        <v>0.69827419768346188</v>
      </c>
      <c r="CX181">
        <f t="shared" si="585"/>
        <v>0.71152852782343279</v>
      </c>
      <c r="CY181">
        <f t="shared" si="585"/>
        <v>0.70819345684119384</v>
      </c>
      <c r="CZ181">
        <f t="shared" si="585"/>
        <v>0.71429197109084008</v>
      </c>
      <c r="DA181">
        <f t="shared" si="585"/>
        <v>0.7086456572818336</v>
      </c>
      <c r="DB181">
        <f t="shared" si="585"/>
        <v>0.68879661634944944</v>
      </c>
      <c r="DC181">
        <f t="shared" si="585"/>
        <v>0.71805247562063712</v>
      </c>
      <c r="DD181">
        <f t="shared" si="585"/>
        <v>0.72006597526023464</v>
      </c>
      <c r="DE181">
        <f t="shared" si="585"/>
        <v>0.72166393241904159</v>
      </c>
      <c r="DF181">
        <f t="shared" si="585"/>
        <v>0.72044892199770838</v>
      </c>
      <c r="DG181">
        <f t="shared" si="585"/>
        <v>0.71326541533346488</v>
      </c>
      <c r="DH181">
        <f t="shared" si="585"/>
        <v>0.71799354318762987</v>
      </c>
      <c r="DI181">
        <f t="shared" si="585"/>
        <v>0.70970431357934993</v>
      </c>
      <c r="DJ181">
        <f t="shared" si="585"/>
        <v>0.70838529595421995</v>
      </c>
      <c r="DK181">
        <f t="shared" si="585"/>
        <v>0.72238902862951171</v>
      </c>
      <c r="DM181" t="s">
        <v>206</v>
      </c>
      <c r="DN181" s="1">
        <f t="shared" si="506"/>
        <v>0.70642186233232218</v>
      </c>
      <c r="DO181" s="1">
        <f t="shared" si="507"/>
        <v>8.2640632431497732E-3</v>
      </c>
      <c r="DP181" s="1">
        <f t="shared" si="508"/>
        <v>0.70907733555411012</v>
      </c>
      <c r="DQ181" s="1">
        <f t="shared" si="509"/>
        <v>9.2195942051792046E-3</v>
      </c>
      <c r="DR181" s="1">
        <f t="shared" si="510"/>
        <v>-0.37449698201294435</v>
      </c>
      <c r="DS181" s="1">
        <f t="shared" si="511"/>
        <v>-0.28802495670538303</v>
      </c>
      <c r="DT181" s="1">
        <f t="shared" si="512"/>
        <v>0.27701904324899779</v>
      </c>
      <c r="DU181" s="1">
        <v>0.53775834170859504</v>
      </c>
      <c r="DV181" t="str">
        <f t="shared" si="513"/>
        <v/>
      </c>
      <c r="DW181" t="s">
        <v>206</v>
      </c>
      <c r="DX181" s="1">
        <f t="shared" si="514"/>
        <v>0.7130716328117912</v>
      </c>
      <c r="DY181" s="1">
        <f t="shared" si="515"/>
        <v>6.7466365670572695E-3</v>
      </c>
      <c r="DZ181" s="1">
        <f t="shared" si="516"/>
        <v>0.70844843129520307</v>
      </c>
      <c r="EA181" s="1">
        <f t="shared" si="517"/>
        <v>8.4452723204249177E-3</v>
      </c>
      <c r="EB181" s="1">
        <f t="shared" si="518"/>
        <v>0.65258123419595615</v>
      </c>
      <c r="EC181" s="1">
        <f t="shared" si="519"/>
        <v>0.54743072113931712</v>
      </c>
      <c r="ED181" s="1">
        <f t="shared" si="520"/>
        <v>0.1873883548665658</v>
      </c>
      <c r="EE181" s="1">
        <v>0.98701117084392698</v>
      </c>
      <c r="EF181" t="str">
        <f t="shared" si="521"/>
        <v/>
      </c>
      <c r="EG181" t="s">
        <v>206</v>
      </c>
      <c r="EH181" s="1">
        <f t="shared" si="522"/>
        <v>0.70268136643762091</v>
      </c>
      <c r="EI181" s="1">
        <f t="shared" si="523"/>
        <v>6.598489583028673E-3</v>
      </c>
      <c r="EJ181" s="1">
        <f t="shared" si="524"/>
        <v>0.70962238591182958</v>
      </c>
      <c r="EK181" s="1">
        <f t="shared" si="525"/>
        <v>1.0105003381532605E-2</v>
      </c>
      <c r="EL181" s="1">
        <f t="shared" si="526"/>
        <v>-0.97812859515273043</v>
      </c>
      <c r="EM181" s="1">
        <f t="shared" si="527"/>
        <v>-0.68688937669172112</v>
      </c>
      <c r="EN181" s="1">
        <f t="shared" si="528"/>
        <v>3.0213608108977538E-2</v>
      </c>
      <c r="EO181" s="1">
        <v>0.15475334313953601</v>
      </c>
      <c r="EP181" t="str">
        <f t="shared" si="529"/>
        <v/>
      </c>
      <c r="EQ181" t="s">
        <v>206</v>
      </c>
      <c r="ER181" s="1">
        <f t="shared" si="530"/>
        <v>0.70397321989153072</v>
      </c>
      <c r="ES181" s="1">
        <f t="shared" si="531"/>
        <v>1.1543005043066148E-2</v>
      </c>
      <c r="ET181" s="1">
        <f t="shared" si="532"/>
        <v>0.70733195472925825</v>
      </c>
      <c r="EU181" s="1">
        <f t="shared" si="533"/>
        <v>1.4209464618727231E-2</v>
      </c>
      <c r="EV181" s="1">
        <f t="shared" si="534"/>
        <v>-0.47484562450075279</v>
      </c>
      <c r="EW181" s="1">
        <f t="shared" si="535"/>
        <v>-0.23637307441554942</v>
      </c>
      <c r="EX181" s="1">
        <f t="shared" si="536"/>
        <v>0.33683112495958178</v>
      </c>
      <c r="EY181" s="1">
        <v>0.94525783684888198</v>
      </c>
      <c r="EZ181" t="str">
        <f t="shared" si="537"/>
        <v/>
      </c>
      <c r="FA181" t="s">
        <v>206</v>
      </c>
      <c r="FB181" s="1">
        <f t="shared" si="538"/>
        <v>0.70583616838482666</v>
      </c>
      <c r="FC181" s="1">
        <f t="shared" si="539"/>
        <v>1.5476222329204717E-2</v>
      </c>
      <c r="FD181" s="1">
        <f t="shared" si="540"/>
        <v>0.71184757509935725</v>
      </c>
      <c r="FE181" s="1">
        <f t="shared" si="541"/>
        <v>8.9629761975034763E-3</v>
      </c>
      <c r="FF181" s="1">
        <f t="shared" si="542"/>
        <v>-0.84447948195813505</v>
      </c>
      <c r="FG181" s="1">
        <f t="shared" si="543"/>
        <v>-0.6706931472388602</v>
      </c>
      <c r="FH181" s="1">
        <f t="shared" si="544"/>
        <v>0.22802369809142864</v>
      </c>
      <c r="FI181" s="1">
        <v>0.70137893347598801</v>
      </c>
      <c r="FJ181" t="str">
        <f t="shared" si="545"/>
        <v/>
      </c>
      <c r="FK181" t="s">
        <v>206</v>
      </c>
      <c r="FL181" s="1">
        <f t="shared" si="546"/>
        <v>0.70285545079555312</v>
      </c>
      <c r="FM181" s="1">
        <f t="shared" si="547"/>
        <v>8.8578384739049082E-3</v>
      </c>
      <c r="FN181" s="1">
        <f t="shared" si="548"/>
        <v>0.70389148206632568</v>
      </c>
      <c r="FO181" s="1">
        <f t="shared" si="549"/>
        <v>1.6566334211306367E-2</v>
      </c>
      <c r="FP181" s="1">
        <f t="shared" si="550"/>
        <v>-0.14718622076960175</v>
      </c>
      <c r="FQ181" s="1">
        <f t="shared" si="551"/>
        <v>-6.2538353842063757E-2</v>
      </c>
      <c r="FR181" s="1">
        <f t="shared" si="552"/>
        <v>0.8270540218771022</v>
      </c>
      <c r="FS181" s="1">
        <v>0.98883138470531795</v>
      </c>
      <c r="FT181" t="str">
        <f t="shared" si="553"/>
        <v/>
      </c>
    </row>
    <row r="182" spans="1:176" x14ac:dyDescent="0.15">
      <c r="A182" t="s">
        <v>207</v>
      </c>
      <c r="B182">
        <f t="shared" ref="B182:AG182" si="586">B79/B$104*100</f>
        <v>1.8858751450327227</v>
      </c>
      <c r="C182">
        <f t="shared" si="586"/>
        <v>1.9086226422850079</v>
      </c>
      <c r="D182">
        <f t="shared" si="586"/>
        <v>1.8988306463502354</v>
      </c>
      <c r="E182">
        <f t="shared" si="586"/>
        <v>1.8770587539389767</v>
      </c>
      <c r="F182">
        <f t="shared" si="586"/>
        <v>1.9113333758131184</v>
      </c>
      <c r="G182">
        <f t="shared" si="586"/>
        <v>1.9245952719355017</v>
      </c>
      <c r="H182">
        <f t="shared" si="586"/>
        <v>1.9305113130032896</v>
      </c>
      <c r="I182">
        <f t="shared" si="586"/>
        <v>1.8753924437360712</v>
      </c>
      <c r="J182">
        <f t="shared" si="586"/>
        <v>1.8826843630986263</v>
      </c>
      <c r="K182">
        <f t="shared" si="586"/>
        <v>1.8964414197100508</v>
      </c>
      <c r="L182">
        <f t="shared" si="586"/>
        <v>1.916079256884146</v>
      </c>
      <c r="M182">
        <f t="shared" si="586"/>
        <v>1.941859992373518</v>
      </c>
      <c r="N182">
        <f t="shared" si="586"/>
        <v>1.8999709185192972</v>
      </c>
      <c r="O182">
        <f t="shared" si="586"/>
        <v>1.893974975804857</v>
      </c>
      <c r="P182">
        <f t="shared" si="586"/>
        <v>1.9048486795462602</v>
      </c>
      <c r="Q182">
        <f t="shared" si="586"/>
        <v>1.9029082122170498</v>
      </c>
      <c r="R182">
        <f t="shared" si="586"/>
        <v>1.9068675887710447</v>
      </c>
      <c r="S182">
        <f t="shared" si="586"/>
        <v>1.8818548492829064</v>
      </c>
      <c r="T182">
        <f t="shared" si="586"/>
        <v>1.895672910727795</v>
      </c>
      <c r="U182">
        <f t="shared" si="586"/>
        <v>1.8795776226892429</v>
      </c>
      <c r="V182">
        <f t="shared" si="586"/>
        <v>1.8919757736463074</v>
      </c>
      <c r="W182">
        <f t="shared" si="586"/>
        <v>1.8838562895541973</v>
      </c>
      <c r="X182">
        <f t="shared" si="586"/>
        <v>1.8961846317868167</v>
      </c>
      <c r="Y182">
        <f t="shared" si="586"/>
        <v>1.8868135119620755</v>
      </c>
      <c r="Z182">
        <f t="shared" si="586"/>
        <v>1.8901332242474724</v>
      </c>
      <c r="AA182">
        <f t="shared" si="586"/>
        <v>1.8935431479103833</v>
      </c>
      <c r="AB182">
        <f t="shared" si="586"/>
        <v>1.874782702795694</v>
      </c>
      <c r="AC182">
        <f t="shared" si="586"/>
        <v>1.8972226781917985</v>
      </c>
      <c r="AD182">
        <f t="shared" si="586"/>
        <v>1.8613949316675562</v>
      </c>
      <c r="AE182">
        <f t="shared" si="586"/>
        <v>1.913074904642394</v>
      </c>
      <c r="AF182">
        <f t="shared" si="586"/>
        <v>1.8890462373566543</v>
      </c>
      <c r="AG182">
        <f t="shared" si="586"/>
        <v>1.9274517329779992</v>
      </c>
      <c r="AH182">
        <f t="shared" ref="AH182:BM182" si="587">AH79/AH$104*100</f>
        <v>1.9259172949742456</v>
      </c>
      <c r="AI182">
        <f t="shared" si="587"/>
        <v>1.8843183006111703</v>
      </c>
      <c r="AJ182">
        <f t="shared" si="587"/>
        <v>1.8937410713488898</v>
      </c>
      <c r="AK182">
        <f t="shared" si="587"/>
        <v>1.8954214288465665</v>
      </c>
      <c r="AL182">
        <f t="shared" si="587"/>
        <v>1.9091533628633166</v>
      </c>
      <c r="AM182">
        <f t="shared" si="587"/>
        <v>1.8504946274789453</v>
      </c>
      <c r="AN182">
        <f t="shared" si="587"/>
        <v>1.8739387266567649</v>
      </c>
      <c r="AO182">
        <f t="shared" si="587"/>
        <v>1.9036949375594419</v>
      </c>
      <c r="AP182">
        <f t="shared" si="587"/>
        <v>1.8997454267339946</v>
      </c>
      <c r="AQ182">
        <f t="shared" si="587"/>
        <v>1.8834929854480562</v>
      </c>
      <c r="AR182">
        <f t="shared" si="587"/>
        <v>1.9076065116660514</v>
      </c>
      <c r="AS182">
        <f t="shared" si="587"/>
        <v>1.9181779664656056</v>
      </c>
      <c r="AT182">
        <f t="shared" si="587"/>
        <v>1.9091654023142686</v>
      </c>
      <c r="AU182">
        <f t="shared" si="587"/>
        <v>1.89020030459588</v>
      </c>
      <c r="AV182">
        <f t="shared" si="587"/>
        <v>1.9264457326777327</v>
      </c>
      <c r="AW182">
        <f t="shared" si="587"/>
        <v>1.8926507893422873</v>
      </c>
      <c r="AX182">
        <f t="shared" si="587"/>
        <v>1.8774384588329078</v>
      </c>
      <c r="AY182">
        <f t="shared" si="587"/>
        <v>1.891275795556518</v>
      </c>
      <c r="AZ182">
        <f t="shared" si="587"/>
        <v>1.9179104425267886</v>
      </c>
      <c r="BA182">
        <f t="shared" si="587"/>
        <v>1.8001404554334675</v>
      </c>
      <c r="BB182">
        <f t="shared" si="587"/>
        <v>1.8989549699968218</v>
      </c>
      <c r="BC182">
        <f t="shared" si="587"/>
        <v>1.8775273092723472</v>
      </c>
      <c r="BD182">
        <f t="shared" si="587"/>
        <v>1.9117745407501403</v>
      </c>
      <c r="BE182">
        <f t="shared" si="587"/>
        <v>1.9029245341621408</v>
      </c>
      <c r="BF182">
        <f t="shared" si="587"/>
        <v>1.9191437022488247</v>
      </c>
      <c r="BG182">
        <f t="shared" si="587"/>
        <v>1.9024637241070688</v>
      </c>
      <c r="BH182">
        <f t="shared" si="587"/>
        <v>1.8678750521163523</v>
      </c>
      <c r="BI182">
        <f t="shared" si="587"/>
        <v>1.9492717144208909</v>
      </c>
      <c r="BJ182">
        <f t="shared" si="587"/>
        <v>1.9270928574293826</v>
      </c>
      <c r="BK182">
        <f t="shared" si="587"/>
        <v>1.9009894566098944</v>
      </c>
      <c r="BL182">
        <f t="shared" si="587"/>
        <v>1.8169653875975758</v>
      </c>
      <c r="BM182">
        <f t="shared" si="587"/>
        <v>1.919035381460426</v>
      </c>
      <c r="BN182">
        <f t="shared" ref="BN182:CS182" si="588">BN79/BN$104*100</f>
        <v>1.904361398819701</v>
      </c>
      <c r="BO182">
        <f t="shared" si="588"/>
        <v>1.9169048830274302</v>
      </c>
      <c r="BP182">
        <f t="shared" si="588"/>
        <v>1.9170446115427884</v>
      </c>
      <c r="BQ182">
        <f t="shared" si="588"/>
        <v>1.8936958840156017</v>
      </c>
      <c r="BR182">
        <f t="shared" si="588"/>
        <v>1.9090982700295862</v>
      </c>
      <c r="BS182">
        <f t="shared" si="588"/>
        <v>1.9106285228353586</v>
      </c>
      <c r="BT182">
        <f t="shared" si="588"/>
        <v>1.9080379306525508</v>
      </c>
      <c r="BU182">
        <f t="shared" si="588"/>
        <v>1.8965257491934557</v>
      </c>
      <c r="BV182">
        <f t="shared" si="588"/>
        <v>1.9164261878816387</v>
      </c>
      <c r="BW182">
        <f t="shared" si="588"/>
        <v>1.9083594758942817</v>
      </c>
      <c r="BX182">
        <f t="shared" si="588"/>
        <v>1.8990690413642153</v>
      </c>
      <c r="BY182">
        <f t="shared" si="588"/>
        <v>1.8756983221381438</v>
      </c>
      <c r="BZ182">
        <f t="shared" si="588"/>
        <v>1.8980447643223441</v>
      </c>
      <c r="CA182">
        <f t="shared" si="588"/>
        <v>1.8943639754315729</v>
      </c>
      <c r="CB182">
        <f t="shared" si="588"/>
        <v>1.8720490830843717</v>
      </c>
      <c r="CC182">
        <f t="shared" si="588"/>
        <v>1.906244695799306</v>
      </c>
      <c r="CD182">
        <f t="shared" si="588"/>
        <v>1.9042763939705356</v>
      </c>
      <c r="CE182">
        <f t="shared" si="588"/>
        <v>1.8878145378668765</v>
      </c>
      <c r="CF182">
        <f t="shared" si="588"/>
        <v>1.8670848805737976</v>
      </c>
      <c r="CG182">
        <f t="shared" si="588"/>
        <v>1.9248852614420644</v>
      </c>
      <c r="CH182">
        <f t="shared" si="588"/>
        <v>1.9138084754089413</v>
      </c>
      <c r="CI182">
        <f t="shared" si="588"/>
        <v>1.8819607558825002</v>
      </c>
      <c r="CJ182">
        <f t="shared" si="588"/>
        <v>1.8748760499910762</v>
      </c>
      <c r="CK182">
        <f t="shared" si="588"/>
        <v>1.9249278005037125</v>
      </c>
      <c r="CL182">
        <f t="shared" si="588"/>
        <v>1.8908410162752645</v>
      </c>
      <c r="CM182">
        <f t="shared" si="588"/>
        <v>1.8655337541466852</v>
      </c>
      <c r="CN182">
        <f t="shared" si="588"/>
        <v>1.919283164743131</v>
      </c>
      <c r="CO182">
        <f t="shared" si="588"/>
        <v>1.8680703065418456</v>
      </c>
      <c r="CP182">
        <f t="shared" si="588"/>
        <v>1.9173275839570365</v>
      </c>
      <c r="CQ182">
        <f t="shared" si="588"/>
        <v>1.9006706436353289</v>
      </c>
      <c r="CR182">
        <f t="shared" si="588"/>
        <v>1.9080181654430675</v>
      </c>
      <c r="CS182">
        <f t="shared" si="588"/>
        <v>1.8925871583494476</v>
      </c>
      <c r="CT182">
        <f t="shared" ref="CT182:DK182" si="589">CT79/CT$104*100</f>
        <v>1.9129817192795995</v>
      </c>
      <c r="CU182">
        <f t="shared" si="589"/>
        <v>1.9164391439351749</v>
      </c>
      <c r="CV182">
        <f t="shared" si="589"/>
        <v>1.9318489412791966</v>
      </c>
      <c r="CW182">
        <f t="shared" si="589"/>
        <v>1.9145592146629105</v>
      </c>
      <c r="CX182">
        <f t="shared" si="589"/>
        <v>1.895020997453039</v>
      </c>
      <c r="CY182">
        <f t="shared" si="589"/>
        <v>1.9143795844839848</v>
      </c>
      <c r="CZ182">
        <f t="shared" si="589"/>
        <v>1.8985377438368773</v>
      </c>
      <c r="DA182">
        <f t="shared" si="589"/>
        <v>1.9268292180221773</v>
      </c>
      <c r="DB182">
        <f t="shared" si="589"/>
        <v>1.8758608619558086</v>
      </c>
      <c r="DC182">
        <f t="shared" si="589"/>
        <v>1.9114370989344633</v>
      </c>
      <c r="DD182">
        <f t="shared" si="589"/>
        <v>1.8843384381515438</v>
      </c>
      <c r="DE182">
        <f t="shared" si="589"/>
        <v>1.9162127561850459</v>
      </c>
      <c r="DF182">
        <f t="shared" si="589"/>
        <v>1.9092463658221828</v>
      </c>
      <c r="DG182">
        <f t="shared" si="589"/>
        <v>1.8921392293514732</v>
      </c>
      <c r="DH182">
        <f t="shared" si="589"/>
        <v>1.8715153885557025</v>
      </c>
      <c r="DI182">
        <f t="shared" si="589"/>
        <v>1.8893354227184436</v>
      </c>
      <c r="DJ182">
        <f t="shared" si="589"/>
        <v>1.918138572877788</v>
      </c>
      <c r="DK182">
        <f t="shared" si="589"/>
        <v>1.8853006320423151</v>
      </c>
      <c r="DM182" t="s">
        <v>207</v>
      </c>
      <c r="DN182" s="1">
        <f t="shared" si="506"/>
        <v>1.8985569525166632</v>
      </c>
      <c r="DO182" s="1">
        <f t="shared" si="507"/>
        <v>1.6874400076612825E-2</v>
      </c>
      <c r="DP182" s="1">
        <f t="shared" si="508"/>
        <v>1.893085761695436</v>
      </c>
      <c r="DQ182" s="1">
        <f t="shared" si="509"/>
        <v>2.6218451041138239E-2</v>
      </c>
      <c r="DR182" s="1">
        <f t="shared" si="510"/>
        <v>0.28900913693034713</v>
      </c>
      <c r="DS182" s="1">
        <f t="shared" si="511"/>
        <v>0.20867711874521719</v>
      </c>
      <c r="DT182" s="1">
        <f t="shared" si="512"/>
        <v>0.37707447259757998</v>
      </c>
      <c r="DU182" s="1">
        <v>0.63281357574394603</v>
      </c>
      <c r="DV182" t="str">
        <f t="shared" si="513"/>
        <v/>
      </c>
      <c r="DW182" t="s">
        <v>207</v>
      </c>
      <c r="DX182" s="1">
        <f t="shared" si="514"/>
        <v>1.8903262669630954</v>
      </c>
      <c r="DY182" s="1">
        <f t="shared" si="515"/>
        <v>8.5204080705053049E-3</v>
      </c>
      <c r="DZ182" s="1">
        <f t="shared" si="516"/>
        <v>1.8933234801223369</v>
      </c>
      <c r="EA182" s="1">
        <f t="shared" si="517"/>
        <v>3.1482432612915626E-2</v>
      </c>
      <c r="EB182" s="1">
        <f t="shared" si="518"/>
        <v>-0.15830433577297859</v>
      </c>
      <c r="EC182" s="1">
        <f t="shared" si="519"/>
        <v>-9.5202718166445141E-2</v>
      </c>
      <c r="ED182" s="1">
        <f t="shared" si="520"/>
        <v>0.78480481061751317</v>
      </c>
      <c r="EE182" s="1">
        <v>0.98701117084392698</v>
      </c>
      <c r="EF182" t="str">
        <f t="shared" si="521"/>
        <v/>
      </c>
      <c r="EG182" t="s">
        <v>207</v>
      </c>
      <c r="EH182" s="1">
        <f t="shared" si="522"/>
        <v>1.9031867131405455</v>
      </c>
      <c r="EI182" s="1">
        <f t="shared" si="523"/>
        <v>1.8797974437164074E-2</v>
      </c>
      <c r="EJ182" s="1">
        <f t="shared" si="524"/>
        <v>1.8928797390587884</v>
      </c>
      <c r="EK182" s="1">
        <f t="shared" si="525"/>
        <v>2.1818896881287152E-2</v>
      </c>
      <c r="EL182" s="1">
        <f t="shared" si="526"/>
        <v>0.54451288526561115</v>
      </c>
      <c r="EM182" s="1">
        <f t="shared" si="527"/>
        <v>0.47238749684897663</v>
      </c>
      <c r="EN182" s="1">
        <f t="shared" si="528"/>
        <v>0.16863140158982887</v>
      </c>
      <c r="EO182" s="1">
        <v>0.34427861609428401</v>
      </c>
      <c r="EP182" t="str">
        <f t="shared" si="529"/>
        <v/>
      </c>
      <c r="EQ182" t="s">
        <v>207</v>
      </c>
      <c r="ER182" s="1">
        <f t="shared" si="530"/>
        <v>1.9020399459121722</v>
      </c>
      <c r="ES182" s="1">
        <f t="shared" si="531"/>
        <v>2.4864103105503601E-2</v>
      </c>
      <c r="ET182" s="1">
        <f t="shared" si="532"/>
        <v>1.8994255414214671</v>
      </c>
      <c r="EU182" s="1">
        <f t="shared" si="533"/>
        <v>1.9016634885484534E-2</v>
      </c>
      <c r="EV182" s="1">
        <f t="shared" si="534"/>
        <v>0.13764185190162881</v>
      </c>
      <c r="EW182" s="1">
        <f t="shared" si="535"/>
        <v>0.13747986993748465</v>
      </c>
      <c r="EX182" s="1">
        <f t="shared" si="536"/>
        <v>0.64417599162702444</v>
      </c>
      <c r="EY182" s="1">
        <v>0.95647863628974705</v>
      </c>
      <c r="EZ182" t="str">
        <f t="shared" si="537"/>
        <v/>
      </c>
      <c r="FA182" t="s">
        <v>207</v>
      </c>
      <c r="FB182" s="1">
        <f t="shared" si="538"/>
        <v>1.9024320293679529</v>
      </c>
      <c r="FC182" s="1">
        <f t="shared" si="539"/>
        <v>1.2011200629016301E-2</v>
      </c>
      <c r="FD182" s="1">
        <f t="shared" si="540"/>
        <v>1.9021687791458097</v>
      </c>
      <c r="FE182" s="1">
        <f t="shared" si="541"/>
        <v>1.8154323510704846E-2</v>
      </c>
      <c r="FF182" s="1">
        <f t="shared" si="542"/>
        <v>1.383947760205303E-2</v>
      </c>
      <c r="FG182" s="1">
        <f t="shared" si="543"/>
        <v>1.4500690261903849E-2</v>
      </c>
      <c r="FH182" s="1">
        <f t="shared" si="544"/>
        <v>0.96938297278543861</v>
      </c>
      <c r="FI182" s="1">
        <v>0.99187627058528005</v>
      </c>
      <c r="FJ182" t="str">
        <f t="shared" si="545"/>
        <v/>
      </c>
      <c r="FK182" t="s">
        <v>207</v>
      </c>
      <c r="FL182" s="1">
        <f t="shared" si="546"/>
        <v>1.9018046958387047</v>
      </c>
      <c r="FM182" s="1">
        <f t="shared" si="547"/>
        <v>3.0545958472742461E-2</v>
      </c>
      <c r="FN182" s="1">
        <f t="shared" si="548"/>
        <v>1.8973354555362538</v>
      </c>
      <c r="FO182" s="1">
        <f t="shared" si="549"/>
        <v>1.9827923823129891E-2</v>
      </c>
      <c r="FP182" s="1">
        <f t="shared" si="550"/>
        <v>0.23555351213250367</v>
      </c>
      <c r="FQ182" s="1">
        <f t="shared" si="551"/>
        <v>0.2254013250362287</v>
      </c>
      <c r="FR182" s="1">
        <f t="shared" si="552"/>
        <v>0.59757623561969897</v>
      </c>
      <c r="FS182" s="1">
        <v>0.98883138470531795</v>
      </c>
      <c r="FT182" t="str">
        <f t="shared" si="553"/>
        <v/>
      </c>
    </row>
    <row r="183" spans="1:176" x14ac:dyDescent="0.15">
      <c r="A183" t="s">
        <v>208</v>
      </c>
      <c r="B183">
        <f t="shared" ref="B183:AG183" si="590">B80/B$104*100</f>
        <v>1.5375337225503594</v>
      </c>
      <c r="C183">
        <f t="shared" si="590"/>
        <v>1.529491724344191</v>
      </c>
      <c r="D183">
        <f t="shared" si="590"/>
        <v>1.5490743845516128</v>
      </c>
      <c r="E183">
        <f t="shared" si="590"/>
        <v>1.5078550098048709</v>
      </c>
      <c r="F183">
        <f t="shared" si="590"/>
        <v>1.538143845787298</v>
      </c>
      <c r="G183">
        <f t="shared" si="590"/>
        <v>1.5311889803814664</v>
      </c>
      <c r="H183">
        <f t="shared" si="590"/>
        <v>1.5355412369502546</v>
      </c>
      <c r="I183">
        <f t="shared" si="590"/>
        <v>1.529189583195282</v>
      </c>
      <c r="J183">
        <f t="shared" si="590"/>
        <v>1.5339818145542248</v>
      </c>
      <c r="K183">
        <f t="shared" si="590"/>
        <v>1.5223481361760363</v>
      </c>
      <c r="L183">
        <f t="shared" si="590"/>
        <v>1.5323131620475605</v>
      </c>
      <c r="M183">
        <f t="shared" si="590"/>
        <v>1.5324195574397452</v>
      </c>
      <c r="N183">
        <f t="shared" si="590"/>
        <v>1.5389632276939786</v>
      </c>
      <c r="O183">
        <f t="shared" si="590"/>
        <v>1.5403075471501764</v>
      </c>
      <c r="P183">
        <f t="shared" si="590"/>
        <v>1.5364800270294221</v>
      </c>
      <c r="Q183">
        <f t="shared" si="590"/>
        <v>1.5333989552610072</v>
      </c>
      <c r="R183">
        <f t="shared" si="590"/>
        <v>1.5311712794803947</v>
      </c>
      <c r="S183">
        <f t="shared" si="590"/>
        <v>1.5304160562298841</v>
      </c>
      <c r="T183">
        <f t="shared" si="590"/>
        <v>1.5273754116206386</v>
      </c>
      <c r="U183">
        <f t="shared" si="590"/>
        <v>1.5304465055018197</v>
      </c>
      <c r="V183">
        <f t="shared" si="590"/>
        <v>1.5442957627462821</v>
      </c>
      <c r="W183">
        <f t="shared" si="590"/>
        <v>1.5489021685216611</v>
      </c>
      <c r="X183">
        <f t="shared" si="590"/>
        <v>1.5452773704828331</v>
      </c>
      <c r="Y183">
        <f t="shared" si="590"/>
        <v>1.5445868211042277</v>
      </c>
      <c r="Z183">
        <f t="shared" si="590"/>
        <v>1.5494610409401657</v>
      </c>
      <c r="AA183">
        <f t="shared" si="590"/>
        <v>1.5208022908883263</v>
      </c>
      <c r="AB183">
        <f t="shared" si="590"/>
        <v>1.5236512312236483</v>
      </c>
      <c r="AC183">
        <f t="shared" si="590"/>
        <v>1.5362562540119762</v>
      </c>
      <c r="AD183">
        <f t="shared" si="590"/>
        <v>1.5606275582054183</v>
      </c>
      <c r="AE183">
        <f t="shared" si="590"/>
        <v>1.53546865733529</v>
      </c>
      <c r="AF183">
        <f t="shared" si="590"/>
        <v>1.5535883601074769</v>
      </c>
      <c r="AG183">
        <f t="shared" si="590"/>
        <v>1.5337869154005475</v>
      </c>
      <c r="AH183">
        <f t="shared" ref="AH183:BM183" si="591">AH80/AH$104*100</f>
        <v>1.5226187075796507</v>
      </c>
      <c r="AI183">
        <f t="shared" si="591"/>
        <v>1.5431314204504691</v>
      </c>
      <c r="AJ183">
        <f t="shared" si="591"/>
        <v>1.5522593391716959</v>
      </c>
      <c r="AK183">
        <f t="shared" si="591"/>
        <v>1.5419915587667214</v>
      </c>
      <c r="AL183">
        <f t="shared" si="591"/>
        <v>1.5448767875425544</v>
      </c>
      <c r="AM183">
        <f t="shared" si="591"/>
        <v>1.5378934949971617</v>
      </c>
      <c r="AN183">
        <f t="shared" si="591"/>
        <v>1.5535550785334309</v>
      </c>
      <c r="AO183">
        <f t="shared" si="591"/>
        <v>1.5412829184933883</v>
      </c>
      <c r="AP183">
        <f t="shared" si="591"/>
        <v>1.5300265655675966</v>
      </c>
      <c r="AQ183">
        <f t="shared" si="591"/>
        <v>1.5526897386514238</v>
      </c>
      <c r="AR183">
        <f t="shared" si="591"/>
        <v>1.5293161657167069</v>
      </c>
      <c r="AS183">
        <f t="shared" si="591"/>
        <v>1.5146358709810399</v>
      </c>
      <c r="AT183">
        <f t="shared" si="591"/>
        <v>1.528197896460485</v>
      </c>
      <c r="AU183">
        <f t="shared" si="591"/>
        <v>1.5388820409878288</v>
      </c>
      <c r="AV183">
        <f t="shared" si="591"/>
        <v>1.5225267954199331</v>
      </c>
      <c r="AW183">
        <f t="shared" si="591"/>
        <v>1.5445600560297303</v>
      </c>
      <c r="AX183">
        <f t="shared" si="591"/>
        <v>1.5386602243144476</v>
      </c>
      <c r="AY183">
        <f t="shared" si="591"/>
        <v>1.5329201118725015</v>
      </c>
      <c r="AZ183">
        <f t="shared" si="591"/>
        <v>1.5220435730122557</v>
      </c>
      <c r="BA183">
        <f t="shared" si="591"/>
        <v>1.5403405898075666</v>
      </c>
      <c r="BB183">
        <f t="shared" si="591"/>
        <v>1.5474546746711515</v>
      </c>
      <c r="BC183">
        <f t="shared" si="591"/>
        <v>1.5262543109401581</v>
      </c>
      <c r="BD183">
        <f t="shared" si="591"/>
        <v>1.5292424719077293</v>
      </c>
      <c r="BE183">
        <f t="shared" si="591"/>
        <v>1.5421412523268336</v>
      </c>
      <c r="BF183">
        <f t="shared" si="591"/>
        <v>1.5351488016928165</v>
      </c>
      <c r="BG183">
        <f t="shared" si="591"/>
        <v>1.5329654044142751</v>
      </c>
      <c r="BH183">
        <f t="shared" si="591"/>
        <v>1.5242248228044024</v>
      </c>
      <c r="BI183">
        <f t="shared" si="591"/>
        <v>1.5261527942856483</v>
      </c>
      <c r="BJ183">
        <f t="shared" si="591"/>
        <v>1.5278941609827552</v>
      </c>
      <c r="BK183">
        <f t="shared" si="591"/>
        <v>1.5516885644768856</v>
      </c>
      <c r="BL183">
        <f t="shared" si="591"/>
        <v>1.4904375229058164</v>
      </c>
      <c r="BM183">
        <f t="shared" si="591"/>
        <v>1.5370803402109374</v>
      </c>
      <c r="BN183">
        <f t="shared" ref="BN183:CS183" si="592">BN80/BN$104*100</f>
        <v>1.5315623957588129</v>
      </c>
      <c r="BO183">
        <f t="shared" si="592"/>
        <v>1.5345028816552473</v>
      </c>
      <c r="BP183">
        <f t="shared" si="592"/>
        <v>1.5435983881472399</v>
      </c>
      <c r="BQ183">
        <f t="shared" si="592"/>
        <v>1.5388936762224252</v>
      </c>
      <c r="BR183">
        <f t="shared" si="592"/>
        <v>1.5417853455175756</v>
      </c>
      <c r="BS183">
        <f t="shared" si="592"/>
        <v>1.5227987757823576</v>
      </c>
      <c r="BT183">
        <f t="shared" si="592"/>
        <v>1.5177907617331576</v>
      </c>
      <c r="BU183">
        <f t="shared" si="592"/>
        <v>1.525707859627468</v>
      </c>
      <c r="BV183">
        <f t="shared" si="592"/>
        <v>1.525917886755505</v>
      </c>
      <c r="BW183">
        <f t="shared" si="592"/>
        <v>1.5377393752078301</v>
      </c>
      <c r="BX183">
        <f t="shared" si="592"/>
        <v>1.5400513772289843</v>
      </c>
      <c r="BY183">
        <f t="shared" si="592"/>
        <v>1.5470939950704292</v>
      </c>
      <c r="BZ183">
        <f t="shared" si="592"/>
        <v>1.5354925990768742</v>
      </c>
      <c r="CA183">
        <f t="shared" si="592"/>
        <v>1.5422429810604119</v>
      </c>
      <c r="CB183">
        <f t="shared" si="592"/>
        <v>1.5593479524298983</v>
      </c>
      <c r="CC183">
        <f t="shared" si="592"/>
        <v>1.5438497231332042</v>
      </c>
      <c r="CD183">
        <f t="shared" si="592"/>
        <v>1.5391295906377935</v>
      </c>
      <c r="CE183">
        <f t="shared" si="592"/>
        <v>1.5328699977340623</v>
      </c>
      <c r="CF183">
        <f t="shared" si="592"/>
        <v>1.5779768014305819</v>
      </c>
      <c r="CG183">
        <f t="shared" si="592"/>
        <v>1.5167505288956196</v>
      </c>
      <c r="CH183">
        <f t="shared" si="592"/>
        <v>1.5287843945206707</v>
      </c>
      <c r="CI183">
        <f t="shared" si="592"/>
        <v>1.5209970880490353</v>
      </c>
      <c r="CJ183">
        <f t="shared" si="592"/>
        <v>1.5398724386081002</v>
      </c>
      <c r="CK183">
        <f t="shared" si="592"/>
        <v>1.5342255818491266</v>
      </c>
      <c r="CL183">
        <f t="shared" si="592"/>
        <v>1.5386980639269925</v>
      </c>
      <c r="CM183">
        <f t="shared" si="592"/>
        <v>1.5547980260275531</v>
      </c>
      <c r="CN183">
        <f t="shared" si="592"/>
        <v>1.5370252745637887</v>
      </c>
      <c r="CO183">
        <f t="shared" si="592"/>
        <v>1.5485782324067296</v>
      </c>
      <c r="CP183">
        <f t="shared" si="592"/>
        <v>1.531339803798184</v>
      </c>
      <c r="CQ183">
        <f t="shared" si="592"/>
        <v>1.539331853156428</v>
      </c>
      <c r="CR183">
        <f t="shared" si="592"/>
        <v>1.5298089147640566</v>
      </c>
      <c r="CS183">
        <f t="shared" si="592"/>
        <v>1.5385385215591816</v>
      </c>
      <c r="CT183">
        <f t="shared" ref="CT183:DK183" si="593">CT80/CT$104*100</f>
        <v>1.5246613771162594</v>
      </c>
      <c r="CU183">
        <f t="shared" si="593"/>
        <v>1.4661723510195261</v>
      </c>
      <c r="CV183">
        <f t="shared" si="593"/>
        <v>1.5271026288708016</v>
      </c>
      <c r="CW183">
        <f t="shared" si="593"/>
        <v>1.5233100400030364</v>
      </c>
      <c r="CX183">
        <f t="shared" si="593"/>
        <v>1.5398090915287894</v>
      </c>
      <c r="CY183">
        <f t="shared" si="593"/>
        <v>1.5383162763581892</v>
      </c>
      <c r="CZ183">
        <f t="shared" si="593"/>
        <v>1.5440033623526674</v>
      </c>
      <c r="DA183">
        <f t="shared" si="593"/>
        <v>1.5484047157755885</v>
      </c>
      <c r="DB183">
        <f t="shared" si="593"/>
        <v>1.5147794064026836</v>
      </c>
      <c r="DC183">
        <f t="shared" si="593"/>
        <v>1.5444839285965291</v>
      </c>
      <c r="DD183">
        <f t="shared" si="593"/>
        <v>1.5452461500072432</v>
      </c>
      <c r="DE183">
        <f t="shared" si="593"/>
        <v>1.5508233828289248</v>
      </c>
      <c r="DF183">
        <f t="shared" si="593"/>
        <v>1.5409167103163817</v>
      </c>
      <c r="DG183">
        <f t="shared" si="593"/>
        <v>1.5331505074738061</v>
      </c>
      <c r="DH183">
        <f t="shared" si="593"/>
        <v>1.5373750100655088</v>
      </c>
      <c r="DI183">
        <f t="shared" si="593"/>
        <v>1.5409179442702543</v>
      </c>
      <c r="DJ183">
        <f t="shared" si="593"/>
        <v>1.5447687111299551</v>
      </c>
      <c r="DK183">
        <f t="shared" si="593"/>
        <v>1.5457468005794328</v>
      </c>
      <c r="DM183" t="s">
        <v>208</v>
      </c>
      <c r="DN183" s="1">
        <f t="shared" si="506"/>
        <v>1.5352065332618161</v>
      </c>
      <c r="DO183" s="1">
        <f t="shared" si="507"/>
        <v>9.2501913100254025E-3</v>
      </c>
      <c r="DP183" s="1">
        <f t="shared" si="508"/>
        <v>1.5372873170071579</v>
      </c>
      <c r="DQ183" s="1">
        <f t="shared" si="509"/>
        <v>1.1718191202867071E-2</v>
      </c>
      <c r="DR183" s="1">
        <f t="shared" si="510"/>
        <v>-0.13535425176035135</v>
      </c>
      <c r="DS183" s="1">
        <f t="shared" si="511"/>
        <v>-0.17756868012468655</v>
      </c>
      <c r="DT183" s="1">
        <f t="shared" si="512"/>
        <v>0.48002149769546598</v>
      </c>
      <c r="DU183" s="1">
        <v>0.68947378168637496</v>
      </c>
      <c r="DV183" t="str">
        <f t="shared" si="513"/>
        <v/>
      </c>
      <c r="DW183" t="s">
        <v>208</v>
      </c>
      <c r="DX183" s="1">
        <f t="shared" si="514"/>
        <v>1.539103601847545</v>
      </c>
      <c r="DY183" s="1">
        <f t="shared" si="515"/>
        <v>9.0091554191746286E-3</v>
      </c>
      <c r="DZ183" s="1">
        <f t="shared" si="516"/>
        <v>1.5340195618071282</v>
      </c>
      <c r="EA183" s="1">
        <f t="shared" si="517"/>
        <v>1.0991347411339945E-2</v>
      </c>
      <c r="EB183" s="1">
        <f t="shared" si="518"/>
        <v>0.33141950513510227</v>
      </c>
      <c r="EC183" s="1">
        <f t="shared" si="519"/>
        <v>0.46254929902147984</v>
      </c>
      <c r="ED183" s="1">
        <f t="shared" si="520"/>
        <v>0.26595070824299105</v>
      </c>
      <c r="EE183" s="1">
        <v>0.98701117084392698</v>
      </c>
      <c r="EF183" t="str">
        <f t="shared" si="521"/>
        <v/>
      </c>
      <c r="EG183" t="s">
        <v>208</v>
      </c>
      <c r="EH183" s="1">
        <f t="shared" si="522"/>
        <v>1.5330144321823431</v>
      </c>
      <c r="EI183" s="1">
        <f t="shared" si="523"/>
        <v>8.9095330414711328E-3</v>
      </c>
      <c r="EJ183" s="1">
        <f t="shared" si="524"/>
        <v>1.5401193715138506</v>
      </c>
      <c r="EK183" s="1">
        <f t="shared" si="525"/>
        <v>1.1948372926464335E-2</v>
      </c>
      <c r="EL183" s="1">
        <f t="shared" si="526"/>
        <v>-0.46132393780124392</v>
      </c>
      <c r="EM183" s="1">
        <f t="shared" si="527"/>
        <v>-0.59463655639428559</v>
      </c>
      <c r="EN183" s="1">
        <f t="shared" si="528"/>
        <v>6.9474827344393988E-2</v>
      </c>
      <c r="EO183" s="1">
        <v>0.22032967751290999</v>
      </c>
      <c r="EP183" t="str">
        <f t="shared" si="529"/>
        <v/>
      </c>
      <c r="EQ183" t="s">
        <v>208</v>
      </c>
      <c r="ER183" s="1">
        <f t="shared" si="530"/>
        <v>1.5319235735305066</v>
      </c>
      <c r="ES183" s="1">
        <f t="shared" si="531"/>
        <v>1.214362087988427E-2</v>
      </c>
      <c r="ET183" s="1">
        <f t="shared" si="532"/>
        <v>1.536869031439108</v>
      </c>
      <c r="EU183" s="1">
        <f t="shared" si="533"/>
        <v>1.6834986192569124E-2</v>
      </c>
      <c r="EV183" s="1">
        <f t="shared" si="534"/>
        <v>-0.32178785618255212</v>
      </c>
      <c r="EW183" s="1">
        <f t="shared" si="535"/>
        <v>-0.2937607344628746</v>
      </c>
      <c r="EX183" s="1">
        <f t="shared" si="536"/>
        <v>0.21876690894828427</v>
      </c>
      <c r="EY183" s="1">
        <v>0.93735435314782001</v>
      </c>
      <c r="EZ183" t="str">
        <f t="shared" si="537"/>
        <v/>
      </c>
      <c r="FA183" t="s">
        <v>208</v>
      </c>
      <c r="FB183" s="1">
        <f t="shared" si="538"/>
        <v>1.5327086640000203</v>
      </c>
      <c r="FC183" s="1">
        <f t="shared" si="539"/>
        <v>9.9509628597270541E-3</v>
      </c>
      <c r="FD183" s="1">
        <f t="shared" si="540"/>
        <v>1.5386971666599871</v>
      </c>
      <c r="FE183" s="1">
        <f t="shared" si="541"/>
        <v>9.7275675793659245E-3</v>
      </c>
      <c r="FF183" s="1">
        <f t="shared" si="542"/>
        <v>-0.38919306473839582</v>
      </c>
      <c r="FG183" s="1">
        <f t="shared" si="543"/>
        <v>-0.61562179970557618</v>
      </c>
      <c r="FH183" s="1">
        <f t="shared" si="544"/>
        <v>0.1562692611791999</v>
      </c>
      <c r="FI183" s="1">
        <v>0.70137893347598801</v>
      </c>
      <c r="FJ183" t="str">
        <f t="shared" si="545"/>
        <v/>
      </c>
      <c r="FK183" t="s">
        <v>208</v>
      </c>
      <c r="FL183" s="1">
        <f t="shared" si="546"/>
        <v>1.5314525192487989</v>
      </c>
      <c r="FM183" s="1">
        <f t="shared" si="547"/>
        <v>1.3603319357453991E-2</v>
      </c>
      <c r="FN183" s="1">
        <f t="shared" si="548"/>
        <v>1.5354761665089147</v>
      </c>
      <c r="FO183" s="1">
        <f t="shared" si="549"/>
        <v>2.0843949982446541E-2</v>
      </c>
      <c r="FP183" s="1">
        <f t="shared" si="550"/>
        <v>-0.26204556917767541</v>
      </c>
      <c r="FQ183" s="1">
        <f t="shared" si="551"/>
        <v>-0.19303669714734004</v>
      </c>
      <c r="FR183" s="1">
        <f t="shared" si="552"/>
        <v>0.51786667442737888</v>
      </c>
      <c r="FS183" s="1">
        <v>0.98883138470531795</v>
      </c>
      <c r="FT183" t="str">
        <f t="shared" si="553"/>
        <v/>
      </c>
    </row>
    <row r="184" spans="1:176" x14ac:dyDescent="0.15">
      <c r="A184" t="s">
        <v>209</v>
      </c>
      <c r="B184">
        <f t="shared" ref="B184:AG184" si="594">B81/B$104*100</f>
        <v>1.4620186565546974E-2</v>
      </c>
      <c r="C184">
        <f t="shared" si="594"/>
        <v>1.4087877726955094E-2</v>
      </c>
      <c r="D184">
        <f t="shared" si="594"/>
        <v>1.4125281915510032E-2</v>
      </c>
      <c r="E184">
        <f t="shared" si="594"/>
        <v>1.4119407907708744E-2</v>
      </c>
      <c r="F184">
        <f t="shared" si="594"/>
        <v>1.4171782710358051E-2</v>
      </c>
      <c r="G184">
        <f t="shared" si="594"/>
        <v>1.3572490353047591E-2</v>
      </c>
      <c r="H184">
        <f t="shared" si="594"/>
        <v>1.3901465144527494E-2</v>
      </c>
      <c r="I184">
        <f t="shared" si="594"/>
        <v>1.4359224215199719E-2</v>
      </c>
      <c r="J184">
        <f t="shared" si="594"/>
        <v>1.3378508429620154E-2</v>
      </c>
      <c r="K184">
        <f t="shared" si="594"/>
        <v>1.3717133093880497E-2</v>
      </c>
      <c r="L184">
        <f t="shared" si="594"/>
        <v>1.3732472836036924E-2</v>
      </c>
      <c r="M184">
        <f t="shared" si="594"/>
        <v>1.3645556452788712E-2</v>
      </c>
      <c r="N184">
        <f t="shared" si="594"/>
        <v>1.4745663180392775E-2</v>
      </c>
      <c r="O184">
        <f t="shared" si="594"/>
        <v>1.4634290848165504E-2</v>
      </c>
      <c r="P184">
        <f t="shared" si="594"/>
        <v>1.5050306296526055E-2</v>
      </c>
      <c r="Q184">
        <f t="shared" si="594"/>
        <v>1.4298852208521375E-2</v>
      </c>
      <c r="R184">
        <f t="shared" si="594"/>
        <v>1.4828639323082924E-2</v>
      </c>
      <c r="S184">
        <f t="shared" si="594"/>
        <v>1.5087549913502312E-2</v>
      </c>
      <c r="T184">
        <f t="shared" si="594"/>
        <v>1.409372604620171E-2</v>
      </c>
      <c r="U184">
        <f t="shared" si="594"/>
        <v>1.4665476944251328E-2</v>
      </c>
      <c r="V184">
        <f t="shared" si="594"/>
        <v>1.4958646719970235E-2</v>
      </c>
      <c r="W184">
        <f t="shared" si="594"/>
        <v>1.5252261378818528E-2</v>
      </c>
      <c r="X184">
        <f t="shared" si="594"/>
        <v>1.5514977987169738E-2</v>
      </c>
      <c r="Y184">
        <f t="shared" si="594"/>
        <v>1.4683704088967162E-2</v>
      </c>
      <c r="Z184">
        <f t="shared" si="594"/>
        <v>1.5398962921796608E-2</v>
      </c>
      <c r="AA184">
        <f t="shared" si="594"/>
        <v>1.3826862034963295E-2</v>
      </c>
      <c r="AB184">
        <f t="shared" si="594"/>
        <v>1.4662549407800084E-2</v>
      </c>
      <c r="AC184">
        <f t="shared" si="594"/>
        <v>1.4961825337406367E-2</v>
      </c>
      <c r="AD184">
        <f t="shared" si="594"/>
        <v>1.536815823316022E-2</v>
      </c>
      <c r="AE184">
        <f t="shared" si="594"/>
        <v>1.4251020567907519E-2</v>
      </c>
      <c r="AF184">
        <f t="shared" si="594"/>
        <v>1.5274839097041668E-2</v>
      </c>
      <c r="AG184">
        <f t="shared" si="594"/>
        <v>1.3367988065408516E-2</v>
      </c>
      <c r="AH184">
        <f t="shared" ref="AH184:BM184" si="595">AH81/AH$104*100</f>
        <v>1.3126542765702699E-2</v>
      </c>
      <c r="AI184">
        <f t="shared" si="595"/>
        <v>1.5112357669694619E-2</v>
      </c>
      <c r="AJ184">
        <f t="shared" si="595"/>
        <v>1.4883863177195929E-2</v>
      </c>
      <c r="AK184">
        <f t="shared" si="595"/>
        <v>1.4673940856339454E-2</v>
      </c>
      <c r="AL184">
        <f t="shared" si="595"/>
        <v>1.4689608987339918E-2</v>
      </c>
      <c r="AM184">
        <f t="shared" si="595"/>
        <v>1.554562047113343E-2</v>
      </c>
      <c r="AN184">
        <f t="shared" si="595"/>
        <v>1.5645697020438252E-2</v>
      </c>
      <c r="AO184">
        <f t="shared" si="595"/>
        <v>1.4872240554369724E-2</v>
      </c>
      <c r="AP184">
        <f t="shared" si="595"/>
        <v>1.4448170081487929E-2</v>
      </c>
      <c r="AQ184">
        <f t="shared" si="595"/>
        <v>1.5013969424895612E-2</v>
      </c>
      <c r="AR184">
        <f t="shared" si="595"/>
        <v>1.4414995694427359E-2</v>
      </c>
      <c r="AS184">
        <f t="shared" si="595"/>
        <v>1.4340591389384308E-2</v>
      </c>
      <c r="AT184">
        <f t="shared" si="595"/>
        <v>1.4256619866514969E-2</v>
      </c>
      <c r="AU184">
        <f t="shared" si="595"/>
        <v>1.5005395339487602E-2</v>
      </c>
      <c r="AV184">
        <f t="shared" si="595"/>
        <v>1.4302674812785037E-2</v>
      </c>
      <c r="AW184">
        <f t="shared" si="595"/>
        <v>1.534896938136073E-2</v>
      </c>
      <c r="AX184">
        <f t="shared" si="595"/>
        <v>1.4709211450113191E-2</v>
      </c>
      <c r="AY184">
        <f t="shared" si="595"/>
        <v>1.4945609563822059E-2</v>
      </c>
      <c r="AZ184">
        <f t="shared" si="595"/>
        <v>1.384797211753673E-2</v>
      </c>
      <c r="BA184">
        <f t="shared" si="595"/>
        <v>1.4697333744213229E-2</v>
      </c>
      <c r="BB184">
        <f t="shared" si="595"/>
        <v>1.5082363805758918E-2</v>
      </c>
      <c r="BC184">
        <f t="shared" si="595"/>
        <v>1.4668190345576206E-2</v>
      </c>
      <c r="BD184">
        <f t="shared" si="595"/>
        <v>1.446264673549965E-2</v>
      </c>
      <c r="BE184">
        <f t="shared" si="595"/>
        <v>1.3822498274286839E-2</v>
      </c>
      <c r="BF184">
        <f t="shared" si="595"/>
        <v>1.4001668507135009E-2</v>
      </c>
      <c r="BG184">
        <f t="shared" si="595"/>
        <v>1.3293482035314783E-2</v>
      </c>
      <c r="BH184">
        <f t="shared" si="595"/>
        <v>1.4513640205838174E-2</v>
      </c>
      <c r="BI184">
        <f t="shared" si="595"/>
        <v>1.2550557356996964E-2</v>
      </c>
      <c r="BJ184">
        <f t="shared" si="595"/>
        <v>1.3326613154214623E-2</v>
      </c>
      <c r="BK184">
        <f t="shared" si="595"/>
        <v>1.5429878345498782E-2</v>
      </c>
      <c r="BL184">
        <f t="shared" si="595"/>
        <v>1.4913983829428646E-2</v>
      </c>
      <c r="BM184">
        <f t="shared" si="595"/>
        <v>1.424946557023498E-2</v>
      </c>
      <c r="BN184">
        <f t="shared" ref="BN184:CS184" si="596">BN81/BN$104*100</f>
        <v>1.4118073227751216E-2</v>
      </c>
      <c r="BO184">
        <f t="shared" si="596"/>
        <v>1.3982104860607069E-2</v>
      </c>
      <c r="BP184">
        <f t="shared" si="596"/>
        <v>1.4408291916704686E-2</v>
      </c>
      <c r="BQ184">
        <f t="shared" si="596"/>
        <v>1.4835205365308954E-2</v>
      </c>
      <c r="BR184">
        <f t="shared" si="596"/>
        <v>1.4723679807505588E-2</v>
      </c>
      <c r="BS184">
        <f t="shared" si="596"/>
        <v>1.410224729803791E-2</v>
      </c>
      <c r="BT184">
        <f t="shared" si="596"/>
        <v>1.3136011316359277E-2</v>
      </c>
      <c r="BU184">
        <f t="shared" si="596"/>
        <v>1.4029121820056742E-2</v>
      </c>
      <c r="BV184">
        <f t="shared" si="596"/>
        <v>1.2955891005233273E-2</v>
      </c>
      <c r="BW184">
        <f t="shared" si="596"/>
        <v>1.5192260599014787E-2</v>
      </c>
      <c r="BX184">
        <f t="shared" si="596"/>
        <v>1.4917489360665982E-2</v>
      </c>
      <c r="BY184">
        <f t="shared" si="596"/>
        <v>1.5050894378481491E-2</v>
      </c>
      <c r="BZ184">
        <f t="shared" si="596"/>
        <v>1.5441539856000993E-2</v>
      </c>
      <c r="CA184">
        <f t="shared" si="596"/>
        <v>1.4898910160995057E-2</v>
      </c>
      <c r="CB184">
        <f t="shared" si="596"/>
        <v>1.539216875282183E-2</v>
      </c>
      <c r="CC184">
        <f t="shared" si="596"/>
        <v>1.4779694704352591E-2</v>
      </c>
      <c r="CD184">
        <f t="shared" si="596"/>
        <v>1.4149169994610574E-2</v>
      </c>
      <c r="CE184">
        <f t="shared" si="596"/>
        <v>1.4444052886707285E-2</v>
      </c>
      <c r="CF184">
        <f t="shared" si="596"/>
        <v>1.5827742334661037E-2</v>
      </c>
      <c r="CG184">
        <f t="shared" si="596"/>
        <v>1.2413693194298333E-2</v>
      </c>
      <c r="CH184">
        <f t="shared" si="596"/>
        <v>1.3410486418546972E-2</v>
      </c>
      <c r="CI184">
        <f t="shared" si="596"/>
        <v>1.4324004344346475E-2</v>
      </c>
      <c r="CJ184">
        <f t="shared" si="596"/>
        <v>1.5070471902409543E-2</v>
      </c>
      <c r="CK184">
        <f t="shared" si="596"/>
        <v>1.3018865959265529E-2</v>
      </c>
      <c r="CL184">
        <f t="shared" si="596"/>
        <v>1.3869437724922792E-2</v>
      </c>
      <c r="CM184">
        <f t="shared" si="596"/>
        <v>1.5811775481321566E-2</v>
      </c>
      <c r="CN184">
        <f t="shared" si="596"/>
        <v>1.5525827759877675E-2</v>
      </c>
      <c r="CO184">
        <f t="shared" si="596"/>
        <v>1.5205088471794978E-2</v>
      </c>
      <c r="CP184">
        <f t="shared" si="596"/>
        <v>1.3442093495993897E-2</v>
      </c>
      <c r="CQ184">
        <f t="shared" si="596"/>
        <v>1.4662537116286062E-2</v>
      </c>
      <c r="CR184">
        <f t="shared" si="596"/>
        <v>1.4179353682082107E-2</v>
      </c>
      <c r="CS184">
        <f t="shared" si="596"/>
        <v>1.4481855910257715E-2</v>
      </c>
      <c r="CT184">
        <f t="shared" ref="CT184:DK184" si="597">CT81/CT$104*100</f>
        <v>1.3228561007683576E-2</v>
      </c>
      <c r="CU184">
        <f t="shared" si="597"/>
        <v>1.2635722063823244E-2</v>
      </c>
      <c r="CV184">
        <f t="shared" si="597"/>
        <v>1.4592356974806221E-2</v>
      </c>
      <c r="CW184">
        <f t="shared" si="597"/>
        <v>1.4111561636615455E-2</v>
      </c>
      <c r="CX184">
        <f t="shared" si="597"/>
        <v>1.4911868535769346E-2</v>
      </c>
      <c r="CY184">
        <f t="shared" si="597"/>
        <v>1.4371457161240372E-2</v>
      </c>
      <c r="CZ184">
        <f t="shared" si="597"/>
        <v>1.5039557290232108E-2</v>
      </c>
      <c r="DA184">
        <f t="shared" si="597"/>
        <v>1.4345122772304439E-2</v>
      </c>
      <c r="DB184">
        <f t="shared" si="597"/>
        <v>1.3823145919929995E-2</v>
      </c>
      <c r="DC184">
        <f t="shared" si="597"/>
        <v>1.5017506822339387E-2</v>
      </c>
      <c r="DD184">
        <f t="shared" si="597"/>
        <v>1.5323599780720648E-2</v>
      </c>
      <c r="DE184">
        <f t="shared" si="597"/>
        <v>1.5193313210285848E-2</v>
      </c>
      <c r="DF184">
        <f t="shared" si="597"/>
        <v>1.5520357845285321E-2</v>
      </c>
      <c r="DG184">
        <f t="shared" si="597"/>
        <v>1.4992049438039825E-2</v>
      </c>
      <c r="DH184">
        <f t="shared" si="597"/>
        <v>1.5207559247783388E-2</v>
      </c>
      <c r="DI184">
        <f t="shared" si="597"/>
        <v>1.4805420426197027E-2</v>
      </c>
      <c r="DJ184">
        <f t="shared" si="597"/>
        <v>1.3783476735898068E-2</v>
      </c>
      <c r="DK184">
        <f t="shared" si="597"/>
        <v>1.5301240857025823E-2</v>
      </c>
      <c r="DM184" t="s">
        <v>209</v>
      </c>
      <c r="DN184" s="1">
        <f t="shared" si="506"/>
        <v>1.4425777808341851E-2</v>
      </c>
      <c r="DO184" s="1">
        <f t="shared" si="507"/>
        <v>5.9802961107625983E-4</v>
      </c>
      <c r="DP184" s="1">
        <f t="shared" si="508"/>
        <v>1.4667035389917473E-2</v>
      </c>
      <c r="DQ184" s="1">
        <f t="shared" si="509"/>
        <v>6.1003771838241715E-4</v>
      </c>
      <c r="DR184" s="1">
        <f t="shared" si="510"/>
        <v>-1.6448967031297259</v>
      </c>
      <c r="DS184" s="1">
        <f t="shared" si="511"/>
        <v>-0.39547977822640862</v>
      </c>
      <c r="DT184" s="1">
        <f t="shared" si="512"/>
        <v>0.15300683697256534</v>
      </c>
      <c r="DU184" s="1">
        <v>0.50875089834644505</v>
      </c>
      <c r="DV184" t="str">
        <f t="shared" si="513"/>
        <v/>
      </c>
      <c r="DW184" t="s">
        <v>209</v>
      </c>
      <c r="DX184" s="1">
        <f t="shared" si="514"/>
        <v>1.4942660591528949E-2</v>
      </c>
      <c r="DY184" s="1">
        <f t="shared" si="515"/>
        <v>4.3738428381411405E-4</v>
      </c>
      <c r="DZ184" s="1">
        <f t="shared" si="516"/>
        <v>1.4647221282445206E-2</v>
      </c>
      <c r="EA184" s="1">
        <f t="shared" si="517"/>
        <v>4.220618862966654E-4</v>
      </c>
      <c r="EB184" s="1">
        <f t="shared" si="518"/>
        <v>2.0170331517953426</v>
      </c>
      <c r="EC184" s="1">
        <f t="shared" si="519"/>
        <v>0.69999049588685147</v>
      </c>
      <c r="ED184" s="1">
        <f t="shared" si="520"/>
        <v>0.12731286361955632</v>
      </c>
      <c r="EE184" s="1">
        <v>0.98701117084392698</v>
      </c>
      <c r="EF184" t="str">
        <f t="shared" si="521"/>
        <v/>
      </c>
      <c r="EG184" t="s">
        <v>209</v>
      </c>
      <c r="EH184" s="1">
        <f t="shared" si="522"/>
        <v>1.4135031242799105E-2</v>
      </c>
      <c r="EI184" s="1">
        <f t="shared" si="523"/>
        <v>4.6874716237791845E-4</v>
      </c>
      <c r="EJ184" s="1">
        <f t="shared" si="524"/>
        <v>1.4684207616393444E-2</v>
      </c>
      <c r="EK184" s="1">
        <f t="shared" si="525"/>
        <v>7.5122664384949999E-4</v>
      </c>
      <c r="EL184" s="1">
        <f t="shared" si="526"/>
        <v>-3.7399115290445728</v>
      </c>
      <c r="EM184" s="1">
        <f t="shared" si="527"/>
        <v>-0.73103953126609433</v>
      </c>
      <c r="EN184" s="1">
        <f t="shared" si="528"/>
        <v>2.0130394112771798E-2</v>
      </c>
      <c r="EO184" s="1">
        <v>0.11604400668306999</v>
      </c>
      <c r="EP184" t="str">
        <f t="shared" si="529"/>
        <v/>
      </c>
      <c r="EQ184" t="s">
        <v>209</v>
      </c>
      <c r="ER184" s="1">
        <f t="shared" si="530"/>
        <v>1.4255226465489693E-2</v>
      </c>
      <c r="ES184" s="1">
        <f t="shared" si="531"/>
        <v>7.8252687821948441E-4</v>
      </c>
      <c r="ET184" s="1">
        <f t="shared" si="532"/>
        <v>1.4516516433014383E-2</v>
      </c>
      <c r="EU184" s="1">
        <f t="shared" si="533"/>
        <v>8.5940976474105444E-4</v>
      </c>
      <c r="EV184" s="1">
        <f t="shared" si="534"/>
        <v>-1.7999495177124447</v>
      </c>
      <c r="EW184" s="1">
        <f t="shared" si="535"/>
        <v>-0.30403420841211698</v>
      </c>
      <c r="EX184" s="1">
        <f t="shared" si="536"/>
        <v>0.23466366748440945</v>
      </c>
      <c r="EY184" s="1">
        <v>0.93735435314782001</v>
      </c>
      <c r="EZ184" t="str">
        <f t="shared" si="537"/>
        <v/>
      </c>
      <c r="FA184" t="s">
        <v>209</v>
      </c>
      <c r="FB184" s="1">
        <f t="shared" si="538"/>
        <v>1.4394348382372892E-2</v>
      </c>
      <c r="FC184" s="1">
        <f t="shared" si="539"/>
        <v>8.9566647576703215E-4</v>
      </c>
      <c r="FD184" s="1">
        <f t="shared" si="540"/>
        <v>1.4771224665904581E-2</v>
      </c>
      <c r="FE184" s="1">
        <f t="shared" si="541"/>
        <v>5.4167509387409159E-4</v>
      </c>
      <c r="FF184" s="1">
        <f t="shared" si="542"/>
        <v>-2.5514220523746243</v>
      </c>
      <c r="FG184" s="1">
        <f t="shared" si="543"/>
        <v>-0.69576077577473316</v>
      </c>
      <c r="FH184" s="1">
        <f t="shared" si="544"/>
        <v>0.20021423849021933</v>
      </c>
      <c r="FI184" s="1">
        <v>0.70137893347598801</v>
      </c>
      <c r="FJ184" t="str">
        <f t="shared" si="545"/>
        <v/>
      </c>
      <c r="FK184" t="s">
        <v>209</v>
      </c>
      <c r="FL184" s="1">
        <f t="shared" si="546"/>
        <v>1.4171753315359773E-2</v>
      </c>
      <c r="FM184" s="1">
        <f t="shared" si="547"/>
        <v>7.2641748572401801E-4</v>
      </c>
      <c r="FN184" s="1">
        <f t="shared" si="548"/>
        <v>1.4322453017478995E-2</v>
      </c>
      <c r="FO184" s="1">
        <f t="shared" si="549"/>
        <v>1.0089349143488407E-3</v>
      </c>
      <c r="FP184" s="1">
        <f t="shared" si="550"/>
        <v>-1.0521919809079385</v>
      </c>
      <c r="FQ184" s="1">
        <f t="shared" si="551"/>
        <v>-0.14936513740976201</v>
      </c>
      <c r="FR184" s="1">
        <f t="shared" si="552"/>
        <v>0.62486057089944469</v>
      </c>
      <c r="FS184" s="1">
        <v>0.98883138470531795</v>
      </c>
      <c r="FT184" t="str">
        <f t="shared" si="553"/>
        <v/>
      </c>
    </row>
    <row r="185" spans="1:176" x14ac:dyDescent="0.15">
      <c r="A185" t="s">
        <v>210</v>
      </c>
      <c r="B185">
        <f t="shared" ref="B185:AG185" si="598">B82/B$104*100</f>
        <v>2.2177093036226742E-2</v>
      </c>
      <c r="C185">
        <f t="shared" si="598"/>
        <v>2.1628880387468227E-2</v>
      </c>
      <c r="D185">
        <f t="shared" si="598"/>
        <v>2.1685040460747144E-2</v>
      </c>
      <c r="E185">
        <f t="shared" si="598"/>
        <v>2.1856730586535599E-2</v>
      </c>
      <c r="F185">
        <f t="shared" si="598"/>
        <v>2.1555334999279686E-2</v>
      </c>
      <c r="G185">
        <f t="shared" si="598"/>
        <v>2.1707033691326656E-2</v>
      </c>
      <c r="H185">
        <f t="shared" si="598"/>
        <v>2.1933883867373861E-2</v>
      </c>
      <c r="I185">
        <f t="shared" si="598"/>
        <v>2.1566036222356304E-2</v>
      </c>
      <c r="J185">
        <f t="shared" si="598"/>
        <v>2.1391943595190453E-2</v>
      </c>
      <c r="K185">
        <f t="shared" si="598"/>
        <v>2.205432926244422E-2</v>
      </c>
      <c r="L185">
        <f t="shared" si="598"/>
        <v>2.162659261163179E-2</v>
      </c>
      <c r="M185">
        <f t="shared" si="598"/>
        <v>2.1738171943519177E-2</v>
      </c>
      <c r="N185">
        <f t="shared" si="598"/>
        <v>2.2000371402042706E-2</v>
      </c>
      <c r="O185">
        <f t="shared" si="598"/>
        <v>2.1986908606533209E-2</v>
      </c>
      <c r="P185">
        <f t="shared" si="598"/>
        <v>2.2073144219691598E-2</v>
      </c>
      <c r="Q185">
        <f t="shared" si="598"/>
        <v>2.19720407945702E-2</v>
      </c>
      <c r="R185">
        <f t="shared" si="598"/>
        <v>2.2347705772614378E-2</v>
      </c>
      <c r="S185">
        <f t="shared" si="598"/>
        <v>2.2257922455310646E-2</v>
      </c>
      <c r="T185">
        <f t="shared" si="598"/>
        <v>2.1800674338562046E-2</v>
      </c>
      <c r="U185">
        <f t="shared" si="598"/>
        <v>2.1786177127151758E-2</v>
      </c>
      <c r="V185">
        <f t="shared" si="598"/>
        <v>2.199450151381958E-2</v>
      </c>
      <c r="W185">
        <f t="shared" si="598"/>
        <v>2.2172457148983318E-2</v>
      </c>
      <c r="X185">
        <f t="shared" si="598"/>
        <v>2.2158139517299308E-2</v>
      </c>
      <c r="Y185">
        <f t="shared" si="598"/>
        <v>2.1690315036446424E-2</v>
      </c>
      <c r="Z185">
        <f t="shared" si="598"/>
        <v>2.198600408668289E-2</v>
      </c>
      <c r="AA185">
        <f t="shared" si="598"/>
        <v>2.1782708649345721E-2</v>
      </c>
      <c r="AB185">
        <f t="shared" si="598"/>
        <v>2.2285050923504447E-2</v>
      </c>
      <c r="AC185">
        <f t="shared" si="598"/>
        <v>2.2551410013625706E-2</v>
      </c>
      <c r="AD185">
        <f t="shared" si="598"/>
        <v>2.1968410497781813E-2</v>
      </c>
      <c r="AE185">
        <f t="shared" si="598"/>
        <v>2.167357622931803E-2</v>
      </c>
      <c r="AF185">
        <f t="shared" si="598"/>
        <v>2.2289352285786476E-2</v>
      </c>
      <c r="AG185">
        <f t="shared" si="598"/>
        <v>2.0796633981721539E-2</v>
      </c>
      <c r="AH185">
        <f t="shared" ref="AH185:BM185" si="599">AH82/AH$104*100</f>
        <v>2.046566960505929E-2</v>
      </c>
      <c r="AI185">
        <f t="shared" si="599"/>
        <v>2.222549424871121E-2</v>
      </c>
      <c r="AJ185">
        <f t="shared" si="599"/>
        <v>2.1835500694383898E-2</v>
      </c>
      <c r="AK185">
        <f t="shared" si="599"/>
        <v>2.1678933235017361E-2</v>
      </c>
      <c r="AL185">
        <f t="shared" si="599"/>
        <v>2.2050316801601914E-2</v>
      </c>
      <c r="AM185">
        <f t="shared" si="599"/>
        <v>2.1677172997400098E-2</v>
      </c>
      <c r="AN185">
        <f t="shared" si="599"/>
        <v>2.2392340290507746E-2</v>
      </c>
      <c r="AO185">
        <f t="shared" si="599"/>
        <v>2.2414921817596953E-2</v>
      </c>
      <c r="AP185">
        <f t="shared" si="599"/>
        <v>2.1995684303377106E-2</v>
      </c>
      <c r="AQ185">
        <f t="shared" si="599"/>
        <v>2.2036020163715041E-2</v>
      </c>
      <c r="AR185">
        <f t="shared" si="599"/>
        <v>2.2330934514290402E-2</v>
      </c>
      <c r="AS185">
        <f t="shared" si="599"/>
        <v>2.2331819886462857E-2</v>
      </c>
      <c r="AT185">
        <f t="shared" si="599"/>
        <v>2.1777145466436568E-2</v>
      </c>
      <c r="AU185">
        <f t="shared" si="599"/>
        <v>2.2483838410629307E-2</v>
      </c>
      <c r="AV185">
        <f t="shared" si="599"/>
        <v>2.1912608343420025E-2</v>
      </c>
      <c r="AW185">
        <f t="shared" si="599"/>
        <v>2.2358871764970024E-2</v>
      </c>
      <c r="AX185">
        <f t="shared" si="599"/>
        <v>2.1920544775298523E-2</v>
      </c>
      <c r="AY185">
        <f t="shared" si="599"/>
        <v>2.2354860205998622E-2</v>
      </c>
      <c r="AZ185">
        <f t="shared" si="599"/>
        <v>2.1393961839069817E-2</v>
      </c>
      <c r="BA185">
        <f t="shared" si="599"/>
        <v>2.1200244890655851E-2</v>
      </c>
      <c r="BB185">
        <f t="shared" si="599"/>
        <v>2.2461617893598181E-2</v>
      </c>
      <c r="BC185">
        <f t="shared" si="599"/>
        <v>2.2157291969592128E-2</v>
      </c>
      <c r="BD185">
        <f t="shared" si="599"/>
        <v>2.2195124192755922E-2</v>
      </c>
      <c r="BE185">
        <f t="shared" si="599"/>
        <v>2.2154506641465552E-2</v>
      </c>
      <c r="BF185">
        <f t="shared" si="599"/>
        <v>2.2071034481329778E-2</v>
      </c>
      <c r="BG185">
        <f t="shared" si="599"/>
        <v>2.1907014283700944E-2</v>
      </c>
      <c r="BH185">
        <f t="shared" si="599"/>
        <v>2.1522418598541312E-2</v>
      </c>
      <c r="BI185">
        <f t="shared" si="599"/>
        <v>2.1267900621978097E-2</v>
      </c>
      <c r="BJ185">
        <f t="shared" si="599"/>
        <v>2.1474160623116214E-2</v>
      </c>
      <c r="BK185">
        <f t="shared" si="599"/>
        <v>2.2452074614760745E-2</v>
      </c>
      <c r="BL185">
        <f t="shared" si="599"/>
        <v>2.1641240691200925E-2</v>
      </c>
      <c r="BM185">
        <f t="shared" si="599"/>
        <v>2.1898444663805618E-2</v>
      </c>
      <c r="BN185">
        <f t="shared" ref="BN185:CS185" si="600">BN82/BN$104*100</f>
        <v>2.1856225659573545E-2</v>
      </c>
      <c r="BO185">
        <f t="shared" si="600"/>
        <v>2.1896294467349635E-2</v>
      </c>
      <c r="BP185">
        <f t="shared" si="600"/>
        <v>2.2050828390620048E-2</v>
      </c>
      <c r="BQ185">
        <f t="shared" si="600"/>
        <v>2.2465095592617272E-2</v>
      </c>
      <c r="BR185">
        <f t="shared" si="600"/>
        <v>2.2690493438895707E-2</v>
      </c>
      <c r="BS185">
        <f t="shared" si="600"/>
        <v>2.193198744859404E-2</v>
      </c>
      <c r="BT185">
        <f t="shared" si="600"/>
        <v>2.2778668604848978E-2</v>
      </c>
      <c r="BU185">
        <f t="shared" si="600"/>
        <v>2.2084450712616582E-2</v>
      </c>
      <c r="BV185">
        <f t="shared" si="600"/>
        <v>2.1199641383093399E-2</v>
      </c>
      <c r="BW185">
        <f t="shared" si="600"/>
        <v>2.2699168937224342E-2</v>
      </c>
      <c r="BX185">
        <f t="shared" si="600"/>
        <v>2.2468995100360097E-2</v>
      </c>
      <c r="BY185">
        <f t="shared" si="600"/>
        <v>2.1538575173256743E-2</v>
      </c>
      <c r="BZ185">
        <f t="shared" si="600"/>
        <v>2.2620232966546801E-2</v>
      </c>
      <c r="CA185">
        <f t="shared" si="600"/>
        <v>2.2128857636572054E-2</v>
      </c>
      <c r="CB185">
        <f t="shared" si="600"/>
        <v>2.2433356708517854E-2</v>
      </c>
      <c r="CC185">
        <f t="shared" si="600"/>
        <v>2.2385261194650771E-2</v>
      </c>
      <c r="CD185">
        <f t="shared" si="600"/>
        <v>2.1857062996053334E-2</v>
      </c>
      <c r="CE185">
        <f t="shared" si="600"/>
        <v>2.1987560975270694E-2</v>
      </c>
      <c r="CF185">
        <f t="shared" si="600"/>
        <v>2.1307814975606191E-2</v>
      </c>
      <c r="CG185">
        <f t="shared" si="600"/>
        <v>2.0769478098519093E-2</v>
      </c>
      <c r="CH185">
        <f t="shared" si="600"/>
        <v>2.1365276492826123E-2</v>
      </c>
      <c r="CI185">
        <f t="shared" si="600"/>
        <v>2.2280324375992911E-2</v>
      </c>
      <c r="CJ185">
        <f t="shared" si="600"/>
        <v>2.1993534947942605E-2</v>
      </c>
      <c r="CK185">
        <f t="shared" si="600"/>
        <v>2.1043741888623554E-2</v>
      </c>
      <c r="CL185">
        <f t="shared" si="600"/>
        <v>2.1523058751464038E-2</v>
      </c>
      <c r="CM185">
        <f t="shared" si="600"/>
        <v>2.2686916112972341E-2</v>
      </c>
      <c r="CN185">
        <f t="shared" si="600"/>
        <v>2.291878644202007E-2</v>
      </c>
      <c r="CO185">
        <f t="shared" si="600"/>
        <v>2.2003353841114178E-2</v>
      </c>
      <c r="CP185">
        <f t="shared" si="600"/>
        <v>2.16272701965208E-2</v>
      </c>
      <c r="CQ185">
        <f t="shared" si="600"/>
        <v>2.1974277675460025E-2</v>
      </c>
      <c r="CR185">
        <f t="shared" si="600"/>
        <v>2.175591264796212E-2</v>
      </c>
      <c r="CS185">
        <f t="shared" si="600"/>
        <v>2.1932424715314765E-2</v>
      </c>
      <c r="CT185">
        <f t="shared" ref="CT185:DK185" si="601">CT82/CT$104*100</f>
        <v>2.1206276793842887E-2</v>
      </c>
      <c r="CU185">
        <f t="shared" si="601"/>
        <v>2.1294540739100639E-2</v>
      </c>
      <c r="CV185">
        <f t="shared" si="601"/>
        <v>2.2660062438713387E-2</v>
      </c>
      <c r="CW185">
        <f t="shared" si="601"/>
        <v>2.2136359795301326E-2</v>
      </c>
      <c r="CX185">
        <f t="shared" si="601"/>
        <v>2.2231272881508814E-2</v>
      </c>
      <c r="CY185">
        <f t="shared" si="601"/>
        <v>2.211095256339345E-2</v>
      </c>
      <c r="CZ185">
        <f t="shared" si="601"/>
        <v>2.2287011892690351E-2</v>
      </c>
      <c r="DA185">
        <f t="shared" si="601"/>
        <v>2.2382510958132377E-2</v>
      </c>
      <c r="DB185">
        <f t="shared" si="601"/>
        <v>2.1256194851600671E-2</v>
      </c>
      <c r="DC185">
        <f t="shared" si="601"/>
        <v>2.2292098536200733E-2</v>
      </c>
      <c r="DD185">
        <f t="shared" si="601"/>
        <v>2.2159314490370154E-2</v>
      </c>
      <c r="DE185">
        <f t="shared" si="601"/>
        <v>2.2540027228284933E-2</v>
      </c>
      <c r="DF185">
        <f t="shared" si="601"/>
        <v>2.270438765527796E-2</v>
      </c>
      <c r="DG185">
        <f t="shared" si="601"/>
        <v>2.239553072781001E-2</v>
      </c>
      <c r="DH185">
        <f t="shared" si="601"/>
        <v>2.2224913876462547E-2</v>
      </c>
      <c r="DI185">
        <f t="shared" si="601"/>
        <v>2.2019670425861903E-2</v>
      </c>
      <c r="DJ185">
        <f t="shared" si="601"/>
        <v>2.1594741158540522E-2</v>
      </c>
      <c r="DK185">
        <f t="shared" si="601"/>
        <v>2.225594967484662E-2</v>
      </c>
      <c r="DM185" t="s">
        <v>210</v>
      </c>
      <c r="DN185" s="1">
        <f t="shared" si="506"/>
        <v>2.1885897307352319E-2</v>
      </c>
      <c r="DO185" s="1">
        <f t="shared" si="507"/>
        <v>2.4582456081663289E-4</v>
      </c>
      <c r="DP185" s="1">
        <f t="shared" si="508"/>
        <v>2.1951630168903013E-2</v>
      </c>
      <c r="DQ185" s="1">
        <f t="shared" si="509"/>
        <v>5.0799998282899535E-4</v>
      </c>
      <c r="DR185" s="1">
        <f t="shared" si="510"/>
        <v>-0.29944410071108235</v>
      </c>
      <c r="DS185" s="1">
        <f t="shared" si="511"/>
        <v>-0.12939540112705375</v>
      </c>
      <c r="DT185" s="1">
        <f t="shared" si="512"/>
        <v>0.55913088471335981</v>
      </c>
      <c r="DU185" s="1">
        <v>0.71974141558584004</v>
      </c>
      <c r="DV185" t="str">
        <f t="shared" si="513"/>
        <v/>
      </c>
      <c r="DW185" t="s">
        <v>210</v>
      </c>
      <c r="DX185" s="1">
        <f t="shared" si="514"/>
        <v>2.2021544110763371E-2</v>
      </c>
      <c r="DY185" s="1">
        <f t="shared" si="515"/>
        <v>2.2901347392251719E-4</v>
      </c>
      <c r="DZ185" s="1">
        <f t="shared" si="516"/>
        <v>2.2042934804455565E-2</v>
      </c>
      <c r="EA185" s="1">
        <f t="shared" si="517"/>
        <v>4.0511155483263697E-4</v>
      </c>
      <c r="EB185" s="1">
        <f t="shared" si="518"/>
        <v>-9.7041042320144433E-2</v>
      </c>
      <c r="EC185" s="1">
        <f t="shared" si="519"/>
        <v>-5.2801983643815512E-2</v>
      </c>
      <c r="ED185" s="1">
        <f t="shared" si="520"/>
        <v>0.88793116398864091</v>
      </c>
      <c r="EE185" s="1">
        <v>0.98701117084392698</v>
      </c>
      <c r="EF185" t="str">
        <f t="shared" si="521"/>
        <v/>
      </c>
      <c r="EG185" t="s">
        <v>210</v>
      </c>
      <c r="EH185" s="1">
        <f t="shared" si="522"/>
        <v>2.1809595980433596E-2</v>
      </c>
      <c r="EI185" s="1">
        <f t="shared" si="523"/>
        <v>2.2686045719758253E-4</v>
      </c>
      <c r="EJ185" s="1">
        <f t="shared" si="524"/>
        <v>2.1872499484757481E-2</v>
      </c>
      <c r="EK185" s="1">
        <f t="shared" si="525"/>
        <v>5.8529864873192933E-4</v>
      </c>
      <c r="EL185" s="1">
        <f t="shared" si="526"/>
        <v>-0.28759175131182668</v>
      </c>
      <c r="EM185" s="1">
        <f t="shared" si="527"/>
        <v>-0.10747249196656616</v>
      </c>
      <c r="EN185" s="1">
        <f t="shared" si="528"/>
        <v>0.69249810878280105</v>
      </c>
      <c r="EO185" s="1">
        <v>0.82762567933675202</v>
      </c>
      <c r="EP185" t="str">
        <f t="shared" si="529"/>
        <v/>
      </c>
      <c r="EQ185" t="s">
        <v>210</v>
      </c>
      <c r="ER185" s="1">
        <f t="shared" si="530"/>
        <v>2.2042577885743514E-2</v>
      </c>
      <c r="ES185" s="1">
        <f t="shared" si="531"/>
        <v>4.536317089980717E-4</v>
      </c>
      <c r="ET185" s="1">
        <f t="shared" si="532"/>
        <v>2.1992596955711968E-2</v>
      </c>
      <c r="EU185" s="1">
        <f t="shared" si="533"/>
        <v>5.0753202036285679E-4</v>
      </c>
      <c r="EV185" s="1">
        <f t="shared" si="534"/>
        <v>0.22726251989338267</v>
      </c>
      <c r="EW185" s="1">
        <f t="shared" si="535"/>
        <v>9.8478377769766798E-2</v>
      </c>
      <c r="EX185" s="1">
        <f t="shared" si="536"/>
        <v>0.69691736587759689</v>
      </c>
      <c r="EY185" s="1">
        <v>0.95658945737419299</v>
      </c>
      <c r="EZ185" t="str">
        <f t="shared" si="537"/>
        <v/>
      </c>
      <c r="FA185" t="s">
        <v>210</v>
      </c>
      <c r="FB185" s="1">
        <f t="shared" si="538"/>
        <v>2.2223579307270744E-2</v>
      </c>
      <c r="FC185" s="1">
        <f t="shared" si="539"/>
        <v>5.6920378399491207E-4</v>
      </c>
      <c r="FD185" s="1">
        <f t="shared" si="540"/>
        <v>2.2203187447187234E-2</v>
      </c>
      <c r="FE185" s="1">
        <f t="shared" si="541"/>
        <v>3.6305234790375945E-4</v>
      </c>
      <c r="FF185" s="1">
        <f t="shared" si="542"/>
        <v>9.1842039040627627E-2</v>
      </c>
      <c r="FG185" s="1">
        <f t="shared" si="543"/>
        <v>5.6167823183765925E-2</v>
      </c>
      <c r="FH185" s="1">
        <f t="shared" si="544"/>
        <v>0.91351708649665964</v>
      </c>
      <c r="FI185" s="1">
        <v>0.98198516889519505</v>
      </c>
      <c r="FJ185" t="str">
        <f t="shared" si="545"/>
        <v/>
      </c>
      <c r="FK185" t="s">
        <v>210</v>
      </c>
      <c r="FL185" s="1">
        <f t="shared" si="546"/>
        <v>2.1933977032827182E-2</v>
      </c>
      <c r="FM185" s="1">
        <f t="shared" si="547"/>
        <v>3.4530218013838714E-4</v>
      </c>
      <c r="FN185" s="1">
        <f t="shared" si="548"/>
        <v>2.1832147057445097E-2</v>
      </c>
      <c r="FO185" s="1">
        <f t="shared" si="549"/>
        <v>5.4981309108940318E-4</v>
      </c>
      <c r="FP185" s="1">
        <f t="shared" si="550"/>
        <v>0.46642217604227676</v>
      </c>
      <c r="FQ185" s="1">
        <f t="shared" si="551"/>
        <v>0.18520834995092381</v>
      </c>
      <c r="FR185" s="1">
        <f t="shared" si="552"/>
        <v>0.53139814522452056</v>
      </c>
      <c r="FS185" s="1">
        <v>0.98883138470531795</v>
      </c>
      <c r="FT185" t="str">
        <f t="shared" si="553"/>
        <v/>
      </c>
    </row>
    <row r="186" spans="1:176" x14ac:dyDescent="0.15">
      <c r="A186" t="s">
        <v>211</v>
      </c>
      <c r="B186">
        <f t="shared" ref="B186:AG186" si="602">B83/B$104*100</f>
        <v>0.27509018140014396</v>
      </c>
      <c r="C186">
        <f t="shared" si="602"/>
        <v>0.27703397434171079</v>
      </c>
      <c r="D186">
        <f t="shared" si="602"/>
        <v>0.2731527291204236</v>
      </c>
      <c r="E186">
        <f t="shared" si="602"/>
        <v>0.27078091222938022</v>
      </c>
      <c r="F186">
        <f t="shared" si="602"/>
        <v>0.27578319795210493</v>
      </c>
      <c r="G186">
        <f t="shared" si="602"/>
        <v>0.28023378816034716</v>
      </c>
      <c r="H186">
        <f t="shared" si="602"/>
        <v>0.28151523698260827</v>
      </c>
      <c r="I186">
        <f t="shared" si="602"/>
        <v>0.27176232609885992</v>
      </c>
      <c r="J186">
        <f t="shared" si="602"/>
        <v>0.27170047708187856</v>
      </c>
      <c r="K186">
        <f t="shared" si="602"/>
        <v>0.27565647918435243</v>
      </c>
      <c r="L186">
        <f t="shared" si="602"/>
        <v>0.2785978699604692</v>
      </c>
      <c r="M186">
        <f t="shared" si="602"/>
        <v>0.2789168433094445</v>
      </c>
      <c r="N186">
        <f t="shared" si="602"/>
        <v>0.27853912860671676</v>
      </c>
      <c r="O186">
        <f t="shared" si="602"/>
        <v>0.27241635765104188</v>
      </c>
      <c r="P186">
        <f t="shared" si="602"/>
        <v>0.27924370236618218</v>
      </c>
      <c r="Q186">
        <f t="shared" si="602"/>
        <v>0.27494971749404784</v>
      </c>
      <c r="R186">
        <f t="shared" si="602"/>
        <v>0.27563796566041909</v>
      </c>
      <c r="S186">
        <f t="shared" si="602"/>
        <v>0.27625041769676123</v>
      </c>
      <c r="T186">
        <f t="shared" si="602"/>
        <v>0.27515146136509544</v>
      </c>
      <c r="U186">
        <f t="shared" si="602"/>
        <v>0.27637383325177783</v>
      </c>
      <c r="V186">
        <f t="shared" si="602"/>
        <v>0.28151784158542958</v>
      </c>
      <c r="W186">
        <f t="shared" si="602"/>
        <v>0.27337418550668385</v>
      </c>
      <c r="X186">
        <f t="shared" si="602"/>
        <v>0.28024125583086384</v>
      </c>
      <c r="Y186">
        <f t="shared" si="602"/>
        <v>0.2726713208910056</v>
      </c>
      <c r="Z186">
        <f t="shared" si="602"/>
        <v>0.27634669119304361</v>
      </c>
      <c r="AA186">
        <f t="shared" si="602"/>
        <v>0.27980092366787768</v>
      </c>
      <c r="AB186">
        <f t="shared" si="602"/>
        <v>0.27189023941885743</v>
      </c>
      <c r="AC186">
        <f t="shared" si="602"/>
        <v>0.27354010775117144</v>
      </c>
      <c r="AD186">
        <f t="shared" si="602"/>
        <v>0.27130877847968837</v>
      </c>
      <c r="AE186">
        <f t="shared" si="602"/>
        <v>0.27953540096031049</v>
      </c>
      <c r="AF186">
        <f t="shared" si="602"/>
        <v>0.27538992987918354</v>
      </c>
      <c r="AG186">
        <f t="shared" si="602"/>
        <v>0.28430094289066232</v>
      </c>
      <c r="AH186">
        <f t="shared" ref="AH186:BM186" si="603">AH83/AH$104*100</f>
        <v>0.28647662447429995</v>
      </c>
      <c r="AI186">
        <f t="shared" si="603"/>
        <v>0.27273311765288655</v>
      </c>
      <c r="AJ186">
        <f t="shared" si="603"/>
        <v>0.27607221043367586</v>
      </c>
      <c r="AK186">
        <f t="shared" si="603"/>
        <v>0.27772042679403719</v>
      </c>
      <c r="AL186">
        <f t="shared" si="603"/>
        <v>0.28070532458351138</v>
      </c>
      <c r="AM186">
        <f t="shared" si="603"/>
        <v>0.26903871366553606</v>
      </c>
      <c r="AN186">
        <f t="shared" si="603"/>
        <v>0.27521305112143735</v>
      </c>
      <c r="AO186">
        <f t="shared" si="603"/>
        <v>0.277687260618942</v>
      </c>
      <c r="AP186">
        <f t="shared" si="603"/>
        <v>0.27722861143202132</v>
      </c>
      <c r="AQ186">
        <f t="shared" si="603"/>
        <v>0.27173901338950079</v>
      </c>
      <c r="AR186">
        <f t="shared" si="603"/>
        <v>0.27702730963218103</v>
      </c>
      <c r="AS186">
        <f t="shared" si="603"/>
        <v>0.28049306782169575</v>
      </c>
      <c r="AT186">
        <f t="shared" si="603"/>
        <v>0.28057252749314887</v>
      </c>
      <c r="AU186">
        <f t="shared" si="603"/>
        <v>0.27310671046221235</v>
      </c>
      <c r="AV186">
        <f t="shared" si="603"/>
        <v>0.28267423705533445</v>
      </c>
      <c r="AW186">
        <f t="shared" si="603"/>
        <v>0.27690093930224219</v>
      </c>
      <c r="AX186">
        <f t="shared" si="603"/>
        <v>0.27276469797399977</v>
      </c>
      <c r="AY186">
        <f t="shared" si="603"/>
        <v>0.27459778335211504</v>
      </c>
      <c r="AZ186">
        <f t="shared" si="603"/>
        <v>0.28260172729306815</v>
      </c>
      <c r="BA186">
        <f t="shared" si="603"/>
        <v>0.2675761380135438</v>
      </c>
      <c r="BB186">
        <f t="shared" si="603"/>
        <v>0.27521937991157958</v>
      </c>
      <c r="BC186">
        <f t="shared" si="603"/>
        <v>0.2758226443301724</v>
      </c>
      <c r="BD186">
        <f t="shared" si="603"/>
        <v>0.27864909669962212</v>
      </c>
      <c r="BE186">
        <f t="shared" si="603"/>
        <v>0.27689275312146439</v>
      </c>
      <c r="BF186">
        <f t="shared" si="603"/>
        <v>0.27905643711572026</v>
      </c>
      <c r="BG186">
        <f t="shared" si="603"/>
        <v>0.27812883662880827</v>
      </c>
      <c r="BH186">
        <f t="shared" si="603"/>
        <v>0.27513914352129487</v>
      </c>
      <c r="BI186">
        <f t="shared" si="603"/>
        <v>0.28342706758674802</v>
      </c>
      <c r="BJ186">
        <f t="shared" si="603"/>
        <v>0.27922786870960115</v>
      </c>
      <c r="BK186">
        <f t="shared" si="603"/>
        <v>0.27916197891321981</v>
      </c>
      <c r="BL186">
        <f t="shared" si="603"/>
        <v>0.27704666428986358</v>
      </c>
      <c r="BM186">
        <f t="shared" si="603"/>
        <v>0.27911237302250463</v>
      </c>
      <c r="BN186">
        <f t="shared" ref="BN186:CS186" si="604">BN83/BN$104*100</f>
        <v>0.27949666323304501</v>
      </c>
      <c r="BO186">
        <f t="shared" si="604"/>
        <v>0.27971219632291855</v>
      </c>
      <c r="BP186">
        <f t="shared" si="604"/>
        <v>0.28149942707480768</v>
      </c>
      <c r="BQ186">
        <f t="shared" si="604"/>
        <v>0.27853591664028171</v>
      </c>
      <c r="BR186">
        <f t="shared" si="604"/>
        <v>0.27635200738334714</v>
      </c>
      <c r="BS186">
        <f t="shared" si="604"/>
        <v>0.28395851078368983</v>
      </c>
      <c r="BT186">
        <f t="shared" si="604"/>
        <v>0.28078209710264429</v>
      </c>
      <c r="BU186">
        <f t="shared" si="604"/>
        <v>0.27955664480487225</v>
      </c>
      <c r="BV186">
        <f t="shared" si="604"/>
        <v>0.28197979535832934</v>
      </c>
      <c r="BW186">
        <f t="shared" si="604"/>
        <v>0.27986850957758602</v>
      </c>
      <c r="BX186">
        <f t="shared" si="604"/>
        <v>0.27642788925893957</v>
      </c>
      <c r="BY186">
        <f t="shared" si="604"/>
        <v>0.2737319576224197</v>
      </c>
      <c r="BZ186">
        <f t="shared" si="604"/>
        <v>0.27415773529324494</v>
      </c>
      <c r="CA186">
        <f t="shared" si="604"/>
        <v>0.2761048435388116</v>
      </c>
      <c r="CB186">
        <f t="shared" si="604"/>
        <v>0.27171580658795957</v>
      </c>
      <c r="CC186">
        <f t="shared" si="604"/>
        <v>0.27700105235341765</v>
      </c>
      <c r="CD186">
        <f t="shared" si="604"/>
        <v>0.27909698627202217</v>
      </c>
      <c r="CE186">
        <f t="shared" si="604"/>
        <v>0.27526450999445329</v>
      </c>
      <c r="CF186">
        <f t="shared" si="604"/>
        <v>0.27167914239210667</v>
      </c>
      <c r="CG186">
        <f t="shared" si="604"/>
        <v>0.28329686940035376</v>
      </c>
      <c r="CH186">
        <f t="shared" si="604"/>
        <v>0.28256266559547183</v>
      </c>
      <c r="CI186">
        <f t="shared" si="604"/>
        <v>0.27626214456706816</v>
      </c>
      <c r="CJ186">
        <f t="shared" si="604"/>
        <v>0.27467180228306415</v>
      </c>
      <c r="CK186">
        <f t="shared" si="604"/>
        <v>0.2857748764501527</v>
      </c>
      <c r="CL186">
        <f t="shared" si="604"/>
        <v>0.27757117415014987</v>
      </c>
      <c r="CM186">
        <f t="shared" si="604"/>
        <v>0.27379634893312649</v>
      </c>
      <c r="CN186">
        <f t="shared" si="604"/>
        <v>0.28107037067174157</v>
      </c>
      <c r="CO186">
        <f t="shared" si="604"/>
        <v>0.27266485133565027</v>
      </c>
      <c r="CP186">
        <f t="shared" si="604"/>
        <v>0.27862868965837218</v>
      </c>
      <c r="CQ186">
        <f t="shared" si="604"/>
        <v>0.27834912397510725</v>
      </c>
      <c r="CR186">
        <f t="shared" si="604"/>
        <v>0.27659434024336144</v>
      </c>
      <c r="CS186">
        <f t="shared" si="604"/>
        <v>0.27244921181486131</v>
      </c>
      <c r="CT186">
        <f t="shared" ref="CT186:DK186" si="605">CT83/CT$104*100</f>
        <v>0.28010085669060691</v>
      </c>
      <c r="CU186">
        <f t="shared" si="605"/>
        <v>0.28297422147930457</v>
      </c>
      <c r="CV186">
        <f t="shared" si="605"/>
        <v>0.28231078679015809</v>
      </c>
      <c r="CW186">
        <f t="shared" si="605"/>
        <v>0.27679172210708436</v>
      </c>
      <c r="CX186">
        <f t="shared" si="605"/>
        <v>0.27313083420378031</v>
      </c>
      <c r="CY186">
        <f t="shared" si="605"/>
        <v>0.27652379001494654</v>
      </c>
      <c r="CZ186">
        <f t="shared" si="605"/>
        <v>0.27462906326786135</v>
      </c>
      <c r="DA186">
        <f t="shared" si="605"/>
        <v>0.27992209077043573</v>
      </c>
      <c r="DB186">
        <f t="shared" si="605"/>
        <v>0.27334492817034933</v>
      </c>
      <c r="DC186">
        <f t="shared" si="605"/>
        <v>0.27794073450339996</v>
      </c>
      <c r="DD186">
        <f t="shared" si="605"/>
        <v>0.2763508878069576</v>
      </c>
      <c r="DE186">
        <f t="shared" si="605"/>
        <v>0.27847094021323326</v>
      </c>
      <c r="DF186">
        <f t="shared" si="605"/>
        <v>0.27968844651819935</v>
      </c>
      <c r="DG186">
        <f t="shared" si="605"/>
        <v>0.27513065608815673</v>
      </c>
      <c r="DH186">
        <f t="shared" si="605"/>
        <v>0.27353809905001902</v>
      </c>
      <c r="DI186">
        <f t="shared" si="605"/>
        <v>0.27649776874581933</v>
      </c>
      <c r="DJ186">
        <f t="shared" si="605"/>
        <v>0.28256352553557684</v>
      </c>
      <c r="DK186">
        <f t="shared" si="605"/>
        <v>0.27547667875693271</v>
      </c>
      <c r="DM186" t="s">
        <v>211</v>
      </c>
      <c r="DN186" s="1">
        <f t="shared" si="506"/>
        <v>0.27611751579683169</v>
      </c>
      <c r="DO186" s="1">
        <f t="shared" si="507"/>
        <v>3.1331818474582469E-3</v>
      </c>
      <c r="DP186" s="1">
        <f t="shared" si="508"/>
        <v>0.27656839984016857</v>
      </c>
      <c r="DQ186" s="1">
        <f t="shared" si="509"/>
        <v>4.6056377118618864E-3</v>
      </c>
      <c r="DR186" s="1">
        <f t="shared" si="510"/>
        <v>-0.16302804065737245</v>
      </c>
      <c r="DS186" s="1">
        <f t="shared" si="511"/>
        <v>-9.7898287174350687E-2</v>
      </c>
      <c r="DT186" s="1">
        <f t="shared" si="512"/>
        <v>0.68236243740765556</v>
      </c>
      <c r="DU186" s="1">
        <v>0.80845970425873304</v>
      </c>
      <c r="DV186" t="str">
        <f t="shared" si="513"/>
        <v/>
      </c>
      <c r="DW186" t="s">
        <v>211</v>
      </c>
      <c r="DX186" s="1">
        <f t="shared" si="514"/>
        <v>0.27639610810900883</v>
      </c>
      <c r="DY186" s="1">
        <f t="shared" si="515"/>
        <v>2.8760098275817736E-3</v>
      </c>
      <c r="DZ186" s="1">
        <f t="shared" si="516"/>
        <v>0.27634631870251103</v>
      </c>
      <c r="EA186" s="1">
        <f t="shared" si="517"/>
        <v>4.486764020416552E-3</v>
      </c>
      <c r="EB186" s="1">
        <f t="shared" si="518"/>
        <v>1.8017032660891299E-2</v>
      </c>
      <c r="EC186" s="1">
        <f t="shared" si="519"/>
        <v>1.1096952340537782E-2</v>
      </c>
      <c r="ED186" s="1">
        <f t="shared" si="520"/>
        <v>0.9769385182084116</v>
      </c>
      <c r="EE186" s="1">
        <v>0.98701117084392698</v>
      </c>
      <c r="EF186" t="str">
        <f t="shared" si="521"/>
        <v/>
      </c>
      <c r="EG186" t="s">
        <v>211</v>
      </c>
      <c r="EH186" s="1">
        <f t="shared" si="522"/>
        <v>0.27596080762123198</v>
      </c>
      <c r="EI186" s="1">
        <f t="shared" si="523"/>
        <v>3.3500346385333065E-3</v>
      </c>
      <c r="EJ186" s="1">
        <f t="shared" si="524"/>
        <v>0.27676087015947182</v>
      </c>
      <c r="EK186" s="1">
        <f t="shared" si="525"/>
        <v>4.8546871057093691E-3</v>
      </c>
      <c r="EL186" s="1">
        <f t="shared" si="526"/>
        <v>-0.28908080025143346</v>
      </c>
      <c r="EM186" s="1">
        <f t="shared" si="527"/>
        <v>-0.16480208112669423</v>
      </c>
      <c r="EN186" s="1">
        <f t="shared" si="528"/>
        <v>0.59533785128429761</v>
      </c>
      <c r="EO186" s="1">
        <v>0.74799072387738597</v>
      </c>
      <c r="EP186" t="str">
        <f t="shared" si="529"/>
        <v/>
      </c>
      <c r="EQ186" t="s">
        <v>211</v>
      </c>
      <c r="ER186" s="1">
        <f t="shared" si="530"/>
        <v>0.27865517559979774</v>
      </c>
      <c r="ES186" s="1">
        <f t="shared" si="531"/>
        <v>2.6435232146021555E-3</v>
      </c>
      <c r="ET186" s="1">
        <f t="shared" si="532"/>
        <v>0.27729569840351553</v>
      </c>
      <c r="EU186" s="1">
        <f t="shared" si="533"/>
        <v>3.5825137557114342E-3</v>
      </c>
      <c r="EV186" s="1">
        <f t="shared" si="534"/>
        <v>0.49026263447618462</v>
      </c>
      <c r="EW186" s="1">
        <f t="shared" si="535"/>
        <v>0.37947577845719632</v>
      </c>
      <c r="EX186" s="1">
        <f t="shared" si="536"/>
        <v>0.11571383804985254</v>
      </c>
      <c r="EY186" s="1">
        <v>0.93735435314782001</v>
      </c>
      <c r="EZ186" t="str">
        <f t="shared" si="537"/>
        <v/>
      </c>
      <c r="FA186" t="s">
        <v>211</v>
      </c>
      <c r="FB186" s="1">
        <f t="shared" si="538"/>
        <v>0.27853501635389694</v>
      </c>
      <c r="FC186" s="1">
        <f t="shared" si="539"/>
        <v>3.5459055684337803E-3</v>
      </c>
      <c r="FD186" s="1">
        <f t="shared" si="540"/>
        <v>0.27701943453393191</v>
      </c>
      <c r="FE186" s="1">
        <f t="shared" si="541"/>
        <v>2.9513953892239967E-3</v>
      </c>
      <c r="FF186" s="1">
        <f t="shared" si="542"/>
        <v>0.54710306607725967</v>
      </c>
      <c r="FG186" s="1">
        <f t="shared" si="543"/>
        <v>0.51351365035625296</v>
      </c>
      <c r="FH186" s="1">
        <f t="shared" si="544"/>
        <v>0.26311879658089143</v>
      </c>
      <c r="FI186" s="1">
        <v>0.71623864420211503</v>
      </c>
      <c r="FJ186" t="str">
        <f t="shared" si="545"/>
        <v/>
      </c>
      <c r="FK186" t="s">
        <v>211</v>
      </c>
      <c r="FL186" s="1">
        <f t="shared" si="546"/>
        <v>0.2787272711473382</v>
      </c>
      <c r="FM186" s="1">
        <f t="shared" si="547"/>
        <v>2.0690484969844076E-3</v>
      </c>
      <c r="FN186" s="1">
        <f t="shared" si="548"/>
        <v>0.27750618516129349</v>
      </c>
      <c r="FO186" s="1">
        <f t="shared" si="549"/>
        <v>4.0572528033919371E-3</v>
      </c>
      <c r="FP186" s="1">
        <f t="shared" si="550"/>
        <v>0.44002117838742061</v>
      </c>
      <c r="FQ186" s="1">
        <f t="shared" si="551"/>
        <v>0.30096374202363008</v>
      </c>
      <c r="FR186" s="1">
        <f t="shared" si="552"/>
        <v>0.2932040004211473</v>
      </c>
      <c r="FS186" s="1">
        <v>0.98883138470531795</v>
      </c>
      <c r="FT186" t="str">
        <f t="shared" si="553"/>
        <v/>
      </c>
    </row>
    <row r="187" spans="1:176" x14ac:dyDescent="0.15">
      <c r="A187" t="s">
        <v>212</v>
      </c>
      <c r="B187">
        <f t="shared" ref="B187:AG187" si="606">B84/B$104*100</f>
        <v>1.3481140594881063</v>
      </c>
      <c r="C187">
        <f t="shared" si="606"/>
        <v>1.3602975465731542</v>
      </c>
      <c r="D187">
        <f t="shared" si="606"/>
        <v>1.3545343396919896</v>
      </c>
      <c r="E187">
        <f t="shared" si="606"/>
        <v>1.337169959454082</v>
      </c>
      <c r="F187">
        <f t="shared" si="606"/>
        <v>1.3642126741209453</v>
      </c>
      <c r="G187">
        <f t="shared" si="606"/>
        <v>1.3528714033324387</v>
      </c>
      <c r="H187">
        <f t="shared" si="606"/>
        <v>1.3494901780947846</v>
      </c>
      <c r="I187">
        <f t="shared" si="606"/>
        <v>1.3457550509365988</v>
      </c>
      <c r="J187">
        <f t="shared" si="606"/>
        <v>1.3135786422238001</v>
      </c>
      <c r="K187">
        <f t="shared" si="606"/>
        <v>1.3426124886727546</v>
      </c>
      <c r="L187">
        <f t="shared" si="606"/>
        <v>1.3365689333576483</v>
      </c>
      <c r="M187">
        <f t="shared" si="606"/>
        <v>1.3483087154985813</v>
      </c>
      <c r="N187">
        <f t="shared" si="606"/>
        <v>1.3618976542106829</v>
      </c>
      <c r="O187">
        <f t="shared" si="606"/>
        <v>1.3423201667817164</v>
      </c>
      <c r="P187">
        <f t="shared" si="606"/>
        <v>1.3683797301488836</v>
      </c>
      <c r="Q187">
        <f t="shared" si="606"/>
        <v>1.3475526811413954</v>
      </c>
      <c r="R187">
        <f t="shared" si="606"/>
        <v>1.3684121954557447</v>
      </c>
      <c r="S187">
        <f t="shared" si="606"/>
        <v>1.3637864808114981</v>
      </c>
      <c r="T187">
        <f t="shared" si="606"/>
        <v>1.3434338590673915</v>
      </c>
      <c r="U187">
        <f t="shared" si="606"/>
        <v>1.3451875469766432</v>
      </c>
      <c r="V187">
        <f t="shared" si="606"/>
        <v>1.3743857272556959</v>
      </c>
      <c r="W187">
        <f t="shared" si="606"/>
        <v>1.3531021483013959</v>
      </c>
      <c r="X187">
        <f t="shared" si="606"/>
        <v>1.372570381511617</v>
      </c>
      <c r="Y187">
        <f t="shared" si="606"/>
        <v>1.3375372251617617</v>
      </c>
      <c r="Z187">
        <f t="shared" si="606"/>
        <v>1.3632942674079302</v>
      </c>
      <c r="AA187">
        <f t="shared" si="606"/>
        <v>1.3628018631466683</v>
      </c>
      <c r="AB187">
        <f t="shared" si="606"/>
        <v>1.3410182203619099</v>
      </c>
      <c r="AC187">
        <f t="shared" si="606"/>
        <v>1.3590460137805129</v>
      </c>
      <c r="AD187">
        <f t="shared" si="606"/>
        <v>1.327724775301107</v>
      </c>
      <c r="AE187">
        <f t="shared" si="606"/>
        <v>1.3487426335411961</v>
      </c>
      <c r="AF187">
        <f t="shared" si="606"/>
        <v>1.3647735947989426</v>
      </c>
      <c r="AG187">
        <f t="shared" si="606"/>
        <v>1.3453920020856569</v>
      </c>
      <c r="AH187">
        <f t="shared" ref="AH187:BM187" si="607">AH84/AH$104*100</f>
        <v>1.3419641767886221</v>
      </c>
      <c r="AI187">
        <f t="shared" si="607"/>
        <v>1.3528425065848584</v>
      </c>
      <c r="AJ187">
        <f t="shared" si="607"/>
        <v>1.3640500670356777</v>
      </c>
      <c r="AK187">
        <f t="shared" si="607"/>
        <v>1.3575865171383448</v>
      </c>
      <c r="AL187">
        <f t="shared" si="607"/>
        <v>1.3658788897897887</v>
      </c>
      <c r="AM187">
        <f t="shared" si="607"/>
        <v>1.3394157597991188</v>
      </c>
      <c r="AN187">
        <f t="shared" si="607"/>
        <v>1.354128397110087</v>
      </c>
      <c r="AO187">
        <f t="shared" si="607"/>
        <v>1.3630483915197789</v>
      </c>
      <c r="AP187">
        <f t="shared" si="607"/>
        <v>1.3706099642463414</v>
      </c>
      <c r="AQ187">
        <f t="shared" si="607"/>
        <v>1.3524381787269044</v>
      </c>
      <c r="AR187">
        <f t="shared" si="607"/>
        <v>1.3655827558398601</v>
      </c>
      <c r="AS187">
        <f t="shared" si="607"/>
        <v>1.3649971515517603</v>
      </c>
      <c r="AT187">
        <f t="shared" si="607"/>
        <v>1.3522083828822784</v>
      </c>
      <c r="AU187">
        <f t="shared" si="607"/>
        <v>1.3491112696287753</v>
      </c>
      <c r="AV187">
        <f t="shared" si="607"/>
        <v>1.366694584987985</v>
      </c>
      <c r="AW187">
        <f t="shared" si="607"/>
        <v>1.3668104271596746</v>
      </c>
      <c r="AX187">
        <f t="shared" si="607"/>
        <v>1.3511428249388562</v>
      </c>
      <c r="AY187">
        <f t="shared" si="607"/>
        <v>1.3600793924625938</v>
      </c>
      <c r="AZ187">
        <f t="shared" si="607"/>
        <v>1.3603958479314358</v>
      </c>
      <c r="BA187">
        <f t="shared" si="607"/>
        <v>1.3109000316346333</v>
      </c>
      <c r="BB187">
        <f t="shared" si="607"/>
        <v>1.3662338406387218</v>
      </c>
      <c r="BC187">
        <f t="shared" si="607"/>
        <v>1.3455498326983899</v>
      </c>
      <c r="BD187">
        <f t="shared" si="607"/>
        <v>1.3585814419579578</v>
      </c>
      <c r="BE187">
        <f t="shared" si="607"/>
        <v>1.3505616158119298</v>
      </c>
      <c r="BF187">
        <f t="shared" si="607"/>
        <v>1.3619631478155056</v>
      </c>
      <c r="BG187">
        <f t="shared" si="607"/>
        <v>1.3358209822641502</v>
      </c>
      <c r="BH187">
        <f t="shared" si="607"/>
        <v>1.3472641056833952</v>
      </c>
      <c r="BI187">
        <f t="shared" si="607"/>
        <v>1.3402048546602197</v>
      </c>
      <c r="BJ187">
        <f t="shared" si="607"/>
        <v>1.3494785924832664</v>
      </c>
      <c r="BK187">
        <f t="shared" si="607"/>
        <v>1.3746588807785889</v>
      </c>
      <c r="BL187">
        <f t="shared" si="607"/>
        <v>1.3457869503539026</v>
      </c>
      <c r="BM187">
        <f t="shared" si="607"/>
        <v>1.3565170964906186</v>
      </c>
      <c r="BN187">
        <f t="shared" ref="BN187:CS187" si="608">BN84/BN$104*100</f>
        <v>1.3552245945214503</v>
      </c>
      <c r="BO187">
        <f t="shared" si="608"/>
        <v>1.355358502319727</v>
      </c>
      <c r="BP187">
        <f t="shared" si="608"/>
        <v>1.3414634146341464</v>
      </c>
      <c r="BQ187">
        <f t="shared" si="608"/>
        <v>1.3613061262124928</v>
      </c>
      <c r="BR187">
        <f t="shared" si="608"/>
        <v>1.3564686333140581</v>
      </c>
      <c r="BS187">
        <f t="shared" si="608"/>
        <v>1.3591963345256157</v>
      </c>
      <c r="BT187">
        <f t="shared" si="608"/>
        <v>1.3668905276889565</v>
      </c>
      <c r="BU187">
        <f t="shared" si="608"/>
        <v>1.3596463534655208</v>
      </c>
      <c r="BV187">
        <f t="shared" si="608"/>
        <v>1.3452631454772539</v>
      </c>
      <c r="BW187">
        <f t="shared" si="608"/>
        <v>1.3805147485287559</v>
      </c>
      <c r="BX187">
        <f t="shared" si="608"/>
        <v>1.3664394958051398</v>
      </c>
      <c r="BY187">
        <f t="shared" si="608"/>
        <v>1.3399272301451217</v>
      </c>
      <c r="BZ187">
        <f t="shared" si="608"/>
        <v>1.3579823953255623</v>
      </c>
      <c r="CA187">
        <f t="shared" si="608"/>
        <v>1.3606556142962241</v>
      </c>
      <c r="CB187">
        <f t="shared" si="608"/>
        <v>1.3494852256025514</v>
      </c>
      <c r="CC187">
        <f t="shared" si="608"/>
        <v>1.3691184526610696</v>
      </c>
      <c r="CD187">
        <f t="shared" si="608"/>
        <v>1.363061998507028</v>
      </c>
      <c r="CE187">
        <f t="shared" si="608"/>
        <v>1.3559058259620851</v>
      </c>
      <c r="CF187">
        <f t="shared" si="608"/>
        <v>1.3480413402748537</v>
      </c>
      <c r="CG187">
        <f t="shared" si="608"/>
        <v>1.3457814071513623</v>
      </c>
      <c r="CH187">
        <f t="shared" si="608"/>
        <v>1.3487641836501898</v>
      </c>
      <c r="CI187">
        <f t="shared" si="608"/>
        <v>1.3360033842543484</v>
      </c>
      <c r="CJ187">
        <f t="shared" si="608"/>
        <v>1.3513170111279564</v>
      </c>
      <c r="CK187">
        <f t="shared" si="608"/>
        <v>1.3611724684346374</v>
      </c>
      <c r="CL187">
        <f t="shared" si="608"/>
        <v>1.3395947773955608</v>
      </c>
      <c r="CM187">
        <f t="shared" si="608"/>
        <v>1.3503999464962102</v>
      </c>
      <c r="CN187">
        <f t="shared" si="608"/>
        <v>1.3873332062176569</v>
      </c>
      <c r="CO187">
        <f t="shared" si="608"/>
        <v>1.3465313784402144</v>
      </c>
      <c r="CP187">
        <f t="shared" si="608"/>
        <v>1.3417619015859115</v>
      </c>
      <c r="CQ187">
        <f t="shared" si="608"/>
        <v>1.3717367200210484</v>
      </c>
      <c r="CR187">
        <f t="shared" si="608"/>
        <v>1.3344688503968649</v>
      </c>
      <c r="CS187">
        <f t="shared" si="608"/>
        <v>1.340331727561602</v>
      </c>
      <c r="CT187">
        <f t="shared" ref="CT187:DK187" si="609">CT84/CT$104*100</f>
        <v>1.3337645518438155</v>
      </c>
      <c r="CU187">
        <f t="shared" si="609"/>
        <v>1.3377150193718637</v>
      </c>
      <c r="CV187">
        <f t="shared" si="609"/>
        <v>1.3785546234793122</v>
      </c>
      <c r="CW187">
        <f t="shared" si="609"/>
        <v>1.3548110347079694</v>
      </c>
      <c r="CX187">
        <f t="shared" si="609"/>
        <v>1.352457690080485</v>
      </c>
      <c r="CY187">
        <f t="shared" si="609"/>
        <v>1.3716019125768328</v>
      </c>
      <c r="CZ187">
        <f t="shared" si="609"/>
        <v>1.3615290815622156</v>
      </c>
      <c r="DA187">
        <f t="shared" si="609"/>
        <v>1.3622641768690658</v>
      </c>
      <c r="DB187">
        <f t="shared" si="609"/>
        <v>1.3381134689710494</v>
      </c>
      <c r="DC187">
        <f t="shared" si="609"/>
        <v>1.3720060857208454</v>
      </c>
      <c r="DD187">
        <f t="shared" si="609"/>
        <v>1.3657874432576385</v>
      </c>
      <c r="DE187">
        <f t="shared" si="609"/>
        <v>1.3820029410607866</v>
      </c>
      <c r="DF187">
        <f t="shared" si="609"/>
        <v>1.3795837474782118</v>
      </c>
      <c r="DG187">
        <f t="shared" si="609"/>
        <v>1.3588010774957398</v>
      </c>
      <c r="DH187">
        <f t="shared" si="609"/>
        <v>1.3504664644317066</v>
      </c>
      <c r="DI187">
        <f t="shared" si="609"/>
        <v>1.356855895430654</v>
      </c>
      <c r="DJ187">
        <f t="shared" si="609"/>
        <v>1.3521091829960774</v>
      </c>
      <c r="DK187">
        <f t="shared" si="609"/>
        <v>1.3565000565800627</v>
      </c>
      <c r="DM187" t="s">
        <v>212</v>
      </c>
      <c r="DN187" s="1">
        <f t="shared" si="506"/>
        <v>1.3518149622270896</v>
      </c>
      <c r="DO187" s="1">
        <f t="shared" si="507"/>
        <v>1.3830429347092763E-2</v>
      </c>
      <c r="DP187" s="1">
        <f t="shared" si="508"/>
        <v>1.3544863736218602</v>
      </c>
      <c r="DQ187" s="1">
        <f t="shared" si="509"/>
        <v>1.3399695115676456E-2</v>
      </c>
      <c r="DR187" s="1">
        <f t="shared" si="510"/>
        <v>-0.19722689329293727</v>
      </c>
      <c r="DS187" s="1">
        <f t="shared" si="511"/>
        <v>-0.19936359534369161</v>
      </c>
      <c r="DT187" s="1">
        <f t="shared" si="512"/>
        <v>0.47869991770541176</v>
      </c>
      <c r="DU187" s="1">
        <v>0.68947378168637496</v>
      </c>
      <c r="DV187" t="str">
        <f t="shared" si="513"/>
        <v/>
      </c>
      <c r="DW187" t="s">
        <v>212</v>
      </c>
      <c r="DX187" s="1">
        <f t="shared" si="514"/>
        <v>1.3579677591055197</v>
      </c>
      <c r="DY187" s="1">
        <f t="shared" si="515"/>
        <v>1.3554292129608184E-2</v>
      </c>
      <c r="DZ187" s="1">
        <f t="shared" si="516"/>
        <v>1.3567080502022937</v>
      </c>
      <c r="EA187" s="1">
        <f t="shared" si="517"/>
        <v>1.5502054642372616E-2</v>
      </c>
      <c r="EB187" s="1">
        <f t="shared" si="518"/>
        <v>9.2850403816664137E-2</v>
      </c>
      <c r="EC187" s="1">
        <f t="shared" si="519"/>
        <v>8.1260770413154687E-2</v>
      </c>
      <c r="ED187" s="1">
        <f t="shared" si="520"/>
        <v>0.84589259115577153</v>
      </c>
      <c r="EE187" s="1">
        <v>0.98701117084392698</v>
      </c>
      <c r="EF187" t="str">
        <f t="shared" si="521"/>
        <v/>
      </c>
      <c r="EG187" t="s">
        <v>212</v>
      </c>
      <c r="EH187" s="1">
        <f t="shared" si="522"/>
        <v>1.3483540139829728</v>
      </c>
      <c r="EI187" s="1">
        <f t="shared" si="523"/>
        <v>1.313678081393317E-2</v>
      </c>
      <c r="EJ187" s="1">
        <f t="shared" si="524"/>
        <v>1.3525609205854847</v>
      </c>
      <c r="EK187" s="1">
        <f t="shared" si="525"/>
        <v>1.1477799879077261E-2</v>
      </c>
      <c r="EL187" s="1">
        <f t="shared" si="526"/>
        <v>-0.31103268906296916</v>
      </c>
      <c r="EM187" s="1">
        <f t="shared" si="527"/>
        <v>-0.36652552290797491</v>
      </c>
      <c r="EN187" s="1">
        <f t="shared" si="528"/>
        <v>0.35158525102405691</v>
      </c>
      <c r="EO187" s="1">
        <v>0.555718079190898</v>
      </c>
      <c r="EP187" t="str">
        <f t="shared" si="529"/>
        <v/>
      </c>
      <c r="EQ187" t="s">
        <v>212</v>
      </c>
      <c r="ER187" s="1">
        <f t="shared" si="530"/>
        <v>1.354669541790072</v>
      </c>
      <c r="ES187" s="1">
        <f t="shared" si="531"/>
        <v>1.1106381391221238E-2</v>
      </c>
      <c r="ET187" s="1">
        <f t="shared" si="532"/>
        <v>1.3558483749716679</v>
      </c>
      <c r="EU187" s="1">
        <f t="shared" si="533"/>
        <v>1.4052268950321346E-2</v>
      </c>
      <c r="EV187" s="1">
        <f t="shared" si="534"/>
        <v>-8.6944322341388131E-2</v>
      </c>
      <c r="EW187" s="1">
        <f t="shared" si="535"/>
        <v>-8.3889170194745122E-2</v>
      </c>
      <c r="EX187" s="1">
        <f t="shared" si="536"/>
        <v>0.73026222427409004</v>
      </c>
      <c r="EY187" s="1">
        <v>0.95658945737419299</v>
      </c>
      <c r="EZ187" t="str">
        <f t="shared" si="537"/>
        <v/>
      </c>
      <c r="FA187" t="s">
        <v>212</v>
      </c>
      <c r="FB187" s="1">
        <f t="shared" si="538"/>
        <v>1.3591476515862204</v>
      </c>
      <c r="FC187" s="1">
        <f t="shared" si="539"/>
        <v>1.1940823354772177E-2</v>
      </c>
      <c r="FD187" s="1">
        <f t="shared" si="540"/>
        <v>1.3620903051686659</v>
      </c>
      <c r="FE187" s="1">
        <f t="shared" si="541"/>
        <v>1.21141347874905E-2</v>
      </c>
      <c r="FF187" s="1">
        <f t="shared" si="542"/>
        <v>-0.21603953653286687</v>
      </c>
      <c r="FG187" s="1">
        <f t="shared" si="543"/>
        <v>-0.24291075128899756</v>
      </c>
      <c r="FH187" s="1">
        <f t="shared" si="544"/>
        <v>0.56365673744563827</v>
      </c>
      <c r="FI187" s="1">
        <v>0.836994532385122</v>
      </c>
      <c r="FJ187" t="str">
        <f t="shared" si="545"/>
        <v/>
      </c>
      <c r="FK187" t="s">
        <v>212</v>
      </c>
      <c r="FL187" s="1">
        <f t="shared" si="546"/>
        <v>1.3519826759123827</v>
      </c>
      <c r="FM187" s="1">
        <f t="shared" si="547"/>
        <v>1.0027295768695241E-2</v>
      </c>
      <c r="FN187" s="1">
        <f t="shared" si="548"/>
        <v>1.3510926186310976</v>
      </c>
      <c r="FO187" s="1">
        <f t="shared" si="549"/>
        <v>1.380063923084762E-2</v>
      </c>
      <c r="FP187" s="1">
        <f t="shared" si="550"/>
        <v>6.5876851742917214E-2</v>
      </c>
      <c r="FQ187" s="1">
        <f t="shared" si="551"/>
        <v>6.4493917013323715E-2</v>
      </c>
      <c r="FR187" s="1">
        <f t="shared" si="552"/>
        <v>0.83294794565846297</v>
      </c>
      <c r="FS187" s="1">
        <v>0.98883138470531795</v>
      </c>
      <c r="FT187" t="str">
        <f t="shared" si="553"/>
        <v/>
      </c>
    </row>
    <row r="188" spans="1:176" x14ac:dyDescent="0.15">
      <c r="A188" t="s">
        <v>213</v>
      </c>
      <c r="B188">
        <f t="shared" ref="B188:AG188" si="610">B85/B$104*100</f>
        <v>5.6205872928243519</v>
      </c>
      <c r="C188">
        <f t="shared" si="610"/>
        <v>5.6895803419687789</v>
      </c>
      <c r="D188">
        <f t="shared" si="610"/>
        <v>5.6836751976751447</v>
      </c>
      <c r="E188">
        <f t="shared" si="610"/>
        <v>5.5932294411403047</v>
      </c>
      <c r="F188">
        <f t="shared" si="610"/>
        <v>5.7124157792085466</v>
      </c>
      <c r="G188">
        <f t="shared" si="610"/>
        <v>5.6995873469719012</v>
      </c>
      <c r="H188">
        <f t="shared" si="610"/>
        <v>5.6985196631525055</v>
      </c>
      <c r="I188">
        <f t="shared" si="610"/>
        <v>5.6073128284896185</v>
      </c>
      <c r="J188">
        <f t="shared" si="610"/>
        <v>5.5738405971445504</v>
      </c>
      <c r="K188">
        <f t="shared" si="610"/>
        <v>5.6525996475490921</v>
      </c>
      <c r="L188">
        <f t="shared" si="610"/>
        <v>5.6531039503517277</v>
      </c>
      <c r="M188">
        <f t="shared" si="610"/>
        <v>5.7161175319358923</v>
      </c>
      <c r="N188">
        <f t="shared" si="610"/>
        <v>5.6619855994113619</v>
      </c>
      <c r="O188">
        <f t="shared" si="610"/>
        <v>5.6289932392353297</v>
      </c>
      <c r="P188">
        <f t="shared" si="610"/>
        <v>5.6864420861396665</v>
      </c>
      <c r="Q188">
        <f t="shared" si="610"/>
        <v>5.6608642194662595</v>
      </c>
      <c r="R188">
        <f t="shared" si="610"/>
        <v>5.6948549561636996</v>
      </c>
      <c r="S188">
        <f t="shared" si="610"/>
        <v>5.6223322035630456</v>
      </c>
      <c r="T188">
        <f t="shared" si="610"/>
        <v>5.6484020781250779</v>
      </c>
      <c r="U188">
        <f t="shared" si="610"/>
        <v>5.5922942088110901</v>
      </c>
      <c r="V188">
        <f t="shared" si="610"/>
        <v>5.6579593109402451</v>
      </c>
      <c r="W188">
        <f t="shared" si="610"/>
        <v>5.6179272328295689</v>
      </c>
      <c r="X188">
        <f t="shared" si="610"/>
        <v>5.6646135640873609</v>
      </c>
      <c r="Y188">
        <f t="shared" si="610"/>
        <v>5.6074110445467316</v>
      </c>
      <c r="Z188">
        <f t="shared" si="610"/>
        <v>5.6472231884604023</v>
      </c>
      <c r="AA188">
        <f t="shared" si="610"/>
        <v>5.6579040799919254</v>
      </c>
      <c r="AB188">
        <f t="shared" si="610"/>
        <v>5.5892094335774649</v>
      </c>
      <c r="AC188">
        <f t="shared" si="610"/>
        <v>5.6707550455813873</v>
      </c>
      <c r="AD188">
        <f t="shared" si="610"/>
        <v>5.541299221576736</v>
      </c>
      <c r="AE188">
        <f t="shared" si="610"/>
        <v>5.6587139116680758</v>
      </c>
      <c r="AF188">
        <f t="shared" si="610"/>
        <v>5.6413650330499703</v>
      </c>
      <c r="AG188">
        <f t="shared" si="610"/>
        <v>5.6536593137609898</v>
      </c>
      <c r="AH188">
        <f t="shared" ref="AH188:BM188" si="611">AH85/AH$104*100</f>
        <v>5.6462233241701849</v>
      </c>
      <c r="AI188">
        <f t="shared" si="611"/>
        <v>5.6202044978597074</v>
      </c>
      <c r="AJ188">
        <f t="shared" si="611"/>
        <v>5.6636799806684621</v>
      </c>
      <c r="AK188">
        <f t="shared" si="611"/>
        <v>5.6500341171097297</v>
      </c>
      <c r="AL188">
        <f t="shared" si="611"/>
        <v>5.6803618954042134</v>
      </c>
      <c r="AM188">
        <f t="shared" si="611"/>
        <v>5.5184543421565628</v>
      </c>
      <c r="AN188">
        <f t="shared" si="611"/>
        <v>5.5978098185425669</v>
      </c>
      <c r="AO188">
        <f t="shared" si="611"/>
        <v>5.6662065991544335</v>
      </c>
      <c r="AP188">
        <f t="shared" si="611"/>
        <v>5.6780469700884471</v>
      </c>
      <c r="AQ188">
        <f t="shared" si="611"/>
        <v>5.6230331069207526</v>
      </c>
      <c r="AR188">
        <f t="shared" si="611"/>
        <v>5.6986714232992988</v>
      </c>
      <c r="AS188">
        <f t="shared" si="611"/>
        <v>5.6968864599943325</v>
      </c>
      <c r="AT188">
        <f t="shared" si="611"/>
        <v>5.6529611561752633</v>
      </c>
      <c r="AU188">
        <f t="shared" si="611"/>
        <v>5.6336445832327087</v>
      </c>
      <c r="AV188">
        <f t="shared" si="611"/>
        <v>5.7138472589097598</v>
      </c>
      <c r="AW188">
        <f t="shared" si="611"/>
        <v>5.6428573822186028</v>
      </c>
      <c r="AX188">
        <f t="shared" si="611"/>
        <v>5.6081171736759847</v>
      </c>
      <c r="AY188">
        <f t="shared" si="611"/>
        <v>5.6421256349137456</v>
      </c>
      <c r="AZ188">
        <f t="shared" si="611"/>
        <v>5.6933188562242094</v>
      </c>
      <c r="BA188">
        <f t="shared" si="611"/>
        <v>5.3801436247442469</v>
      </c>
      <c r="BB188">
        <f t="shared" si="611"/>
        <v>5.6672279900530489</v>
      </c>
      <c r="BC188">
        <f t="shared" si="611"/>
        <v>5.593112490118413</v>
      </c>
      <c r="BD188">
        <f t="shared" si="611"/>
        <v>5.6715111326336922</v>
      </c>
      <c r="BE188">
        <f t="shared" si="611"/>
        <v>5.6844677439956008</v>
      </c>
      <c r="BF188">
        <f t="shared" si="611"/>
        <v>5.7011183003326655</v>
      </c>
      <c r="BG188">
        <f t="shared" si="611"/>
        <v>5.6472393707674495</v>
      </c>
      <c r="BH188">
        <f t="shared" si="611"/>
        <v>5.5931897492132583</v>
      </c>
      <c r="BI188">
        <f t="shared" si="611"/>
        <v>5.7165340587821225</v>
      </c>
      <c r="BJ188">
        <f t="shared" si="611"/>
        <v>5.7104628693389694</v>
      </c>
      <c r="BK188">
        <f t="shared" si="611"/>
        <v>5.6776188158961878</v>
      </c>
      <c r="BL188">
        <f t="shared" si="611"/>
        <v>5.4392371958045267</v>
      </c>
      <c r="BM188">
        <f t="shared" si="611"/>
        <v>5.6812420238944643</v>
      </c>
      <c r="BN188">
        <f t="shared" ref="BN188:CS188" si="612">BN85/BN$104*100</f>
        <v>5.663912776219477</v>
      </c>
      <c r="BO188">
        <f t="shared" si="612"/>
        <v>5.6927949040500687</v>
      </c>
      <c r="BP188">
        <f t="shared" si="612"/>
        <v>5.6350936706568264</v>
      </c>
      <c r="BQ188">
        <f t="shared" si="612"/>
        <v>5.6449821927012103</v>
      </c>
      <c r="BR188">
        <f t="shared" si="612"/>
        <v>5.6754888493830133</v>
      </c>
      <c r="BS188">
        <f t="shared" si="612"/>
        <v>5.6550551436329783</v>
      </c>
      <c r="BT188">
        <f t="shared" si="612"/>
        <v>5.7589996257319758</v>
      </c>
      <c r="BU188">
        <f t="shared" si="612"/>
        <v>5.6517838753884844</v>
      </c>
      <c r="BV188">
        <f t="shared" si="612"/>
        <v>5.6869297998557871</v>
      </c>
      <c r="BW188">
        <f t="shared" si="612"/>
        <v>5.700999775736781</v>
      </c>
      <c r="BX188">
        <f t="shared" si="612"/>
        <v>5.6726399346353951</v>
      </c>
      <c r="BY188">
        <f t="shared" si="612"/>
        <v>5.5719428633872115</v>
      </c>
      <c r="BZ188">
        <f t="shared" si="612"/>
        <v>5.65625497373866</v>
      </c>
      <c r="CA188">
        <f t="shared" si="612"/>
        <v>5.6540231654947055</v>
      </c>
      <c r="CB188">
        <f t="shared" si="612"/>
        <v>5.5888787356266629</v>
      </c>
      <c r="CC188">
        <f t="shared" si="612"/>
        <v>5.689749438711563</v>
      </c>
      <c r="CD188">
        <f t="shared" si="612"/>
        <v>5.6808581576190109</v>
      </c>
      <c r="CE188">
        <f t="shared" si="612"/>
        <v>5.643433159704121</v>
      </c>
      <c r="CF188">
        <f t="shared" si="612"/>
        <v>5.572854564715402</v>
      </c>
      <c r="CG188">
        <f t="shared" si="612"/>
        <v>5.7076840152136965</v>
      </c>
      <c r="CH188">
        <f t="shared" si="612"/>
        <v>5.6726657774256894</v>
      </c>
      <c r="CI188">
        <f t="shared" si="612"/>
        <v>5.5888236548679986</v>
      </c>
      <c r="CJ188">
        <f t="shared" si="612"/>
        <v>5.6003761508263015</v>
      </c>
      <c r="CK188">
        <f t="shared" si="612"/>
        <v>5.7229448922892532</v>
      </c>
      <c r="CL188">
        <f t="shared" si="612"/>
        <v>5.6174958383079847</v>
      </c>
      <c r="CM188">
        <f t="shared" si="612"/>
        <v>5.5675442837378508</v>
      </c>
      <c r="CN188">
        <f t="shared" si="612"/>
        <v>5.7259329339310199</v>
      </c>
      <c r="CO188">
        <f t="shared" si="612"/>
        <v>5.5705176764445445</v>
      </c>
      <c r="CP188">
        <f t="shared" si="612"/>
        <v>5.6720499406986837</v>
      </c>
      <c r="CQ188">
        <f t="shared" si="612"/>
        <v>5.6761050317065704</v>
      </c>
      <c r="CR188">
        <f t="shared" si="612"/>
        <v>5.629844784368494</v>
      </c>
      <c r="CS188">
        <f t="shared" si="612"/>
        <v>5.6288292567086211</v>
      </c>
      <c r="CT188">
        <f t="shared" ref="CT188:DK188" si="613">CT85/CT$104*100</f>
        <v>5.6337152561594683</v>
      </c>
      <c r="CU188">
        <f t="shared" si="613"/>
        <v>5.6386881088421399</v>
      </c>
      <c r="CV188">
        <f t="shared" si="613"/>
        <v>5.7414302692626196</v>
      </c>
      <c r="CW188">
        <f t="shared" si="613"/>
        <v>5.6895983511816866</v>
      </c>
      <c r="CX188">
        <f t="shared" si="613"/>
        <v>5.6538239877051799</v>
      </c>
      <c r="CY188">
        <f t="shared" si="613"/>
        <v>5.7221332097413669</v>
      </c>
      <c r="CZ188">
        <f t="shared" si="613"/>
        <v>5.6725664258476787</v>
      </c>
      <c r="DA188">
        <f t="shared" si="613"/>
        <v>5.7195027275100649</v>
      </c>
      <c r="DB188">
        <f t="shared" si="613"/>
        <v>5.6159848319113257</v>
      </c>
      <c r="DC188">
        <f t="shared" si="613"/>
        <v>5.7095259737521493</v>
      </c>
      <c r="DD188">
        <f t="shared" si="613"/>
        <v>5.6232224236750223</v>
      </c>
      <c r="DE188">
        <f t="shared" si="613"/>
        <v>5.7218813399970312</v>
      </c>
      <c r="DF188">
        <f t="shared" si="613"/>
        <v>5.6975294763661655</v>
      </c>
      <c r="DG188">
        <f t="shared" si="613"/>
        <v>5.6445341276482184</v>
      </c>
      <c r="DH188">
        <f t="shared" si="613"/>
        <v>5.5826132970275788</v>
      </c>
      <c r="DI188">
        <f t="shared" si="613"/>
        <v>5.6442238734143615</v>
      </c>
      <c r="DJ188">
        <f t="shared" si="613"/>
        <v>5.6630600293124225</v>
      </c>
      <c r="DK188">
        <f t="shared" si="613"/>
        <v>5.6218069488258147</v>
      </c>
      <c r="DM188" t="s">
        <v>213</v>
      </c>
      <c r="DN188" s="1">
        <f t="shared" si="506"/>
        <v>5.651674902007688</v>
      </c>
      <c r="DO188" s="1">
        <f t="shared" si="507"/>
        <v>4.0158921882681588E-2</v>
      </c>
      <c r="DP188" s="1">
        <f t="shared" si="508"/>
        <v>5.6352415083829595</v>
      </c>
      <c r="DQ188" s="1">
        <f t="shared" si="509"/>
        <v>6.6574460654235973E-2</v>
      </c>
      <c r="DR188" s="1">
        <f t="shared" si="510"/>
        <v>0.29161826694174986</v>
      </c>
      <c r="DS188" s="1">
        <f t="shared" si="511"/>
        <v>0.24684230954686515</v>
      </c>
      <c r="DT188" s="1">
        <f t="shared" si="512"/>
        <v>0.2888911654379151</v>
      </c>
      <c r="DU188" s="1">
        <v>0.53775834170859504</v>
      </c>
      <c r="DV188" t="str">
        <f t="shared" si="513"/>
        <v/>
      </c>
      <c r="DW188" t="s">
        <v>213</v>
      </c>
      <c r="DX188" s="1">
        <f t="shared" si="514"/>
        <v>5.6392241986141354</v>
      </c>
      <c r="DY188" s="1">
        <f t="shared" si="515"/>
        <v>3.2000046430604542E-2</v>
      </c>
      <c r="DZ188" s="1">
        <f t="shared" si="516"/>
        <v>5.6408370477269534</v>
      </c>
      <c r="EA188" s="1">
        <f t="shared" si="517"/>
        <v>8.4757173710457392E-2</v>
      </c>
      <c r="EB188" s="1">
        <f t="shared" si="518"/>
        <v>-2.8592372003866384E-2</v>
      </c>
      <c r="EC188" s="1">
        <f t="shared" si="519"/>
        <v>-1.9029057272812414E-2</v>
      </c>
      <c r="ED188" s="1">
        <f t="shared" si="520"/>
        <v>0.95736155885022067</v>
      </c>
      <c r="EE188" s="1">
        <v>0.98701117084392698</v>
      </c>
      <c r="EF188" t="str">
        <f t="shared" si="521"/>
        <v/>
      </c>
      <c r="EG188" t="s">
        <v>213</v>
      </c>
      <c r="EH188" s="1">
        <f t="shared" si="522"/>
        <v>5.6586784226665641</v>
      </c>
      <c r="EI188" s="1">
        <f t="shared" si="523"/>
        <v>4.3461663896174126E-2</v>
      </c>
      <c r="EJ188" s="1">
        <f t="shared" si="524"/>
        <v>5.6303920409514943</v>
      </c>
      <c r="EK188" s="1">
        <f t="shared" si="525"/>
        <v>4.8331559609907267E-2</v>
      </c>
      <c r="EL188" s="1">
        <f t="shared" si="526"/>
        <v>0.50238742718685747</v>
      </c>
      <c r="EM188" s="1">
        <f t="shared" si="527"/>
        <v>0.58525696135970562</v>
      </c>
      <c r="EN188" s="1">
        <f t="shared" si="528"/>
        <v>9.6910667270166354E-2</v>
      </c>
      <c r="EO188" s="1">
        <v>0.23742865550505399</v>
      </c>
      <c r="EP188" t="str">
        <f t="shared" si="529"/>
        <v/>
      </c>
      <c r="EQ188" t="s">
        <v>213</v>
      </c>
      <c r="ER188" s="1">
        <f t="shared" si="530"/>
        <v>5.6576088389956354</v>
      </c>
      <c r="ES188" s="1">
        <f t="shared" si="531"/>
        <v>6.221597133964888E-2</v>
      </c>
      <c r="ET188" s="1">
        <f t="shared" si="532"/>
        <v>5.6542284355832031</v>
      </c>
      <c r="EU188" s="1">
        <f t="shared" si="533"/>
        <v>4.9507756537373486E-2</v>
      </c>
      <c r="EV188" s="1">
        <f t="shared" si="534"/>
        <v>5.9785405753307104E-2</v>
      </c>
      <c r="EW188" s="1">
        <f t="shared" si="535"/>
        <v>6.8280278664625299E-2</v>
      </c>
      <c r="EX188" s="1">
        <f t="shared" si="536"/>
        <v>0.81478992034038589</v>
      </c>
      <c r="EY188" s="1">
        <v>0.95658945737419299</v>
      </c>
      <c r="EZ188" t="str">
        <f t="shared" si="537"/>
        <v/>
      </c>
      <c r="FA188" t="s">
        <v>213</v>
      </c>
      <c r="FB188" s="1">
        <f t="shared" si="538"/>
        <v>5.6700105379433658</v>
      </c>
      <c r="FC188" s="1">
        <f t="shared" si="539"/>
        <v>4.9453181188917172E-2</v>
      </c>
      <c r="FD188" s="1">
        <f t="shared" si="540"/>
        <v>5.6702148308236682</v>
      </c>
      <c r="FE188" s="1">
        <f t="shared" si="541"/>
        <v>4.6447101475080792E-2</v>
      </c>
      <c r="FF188" s="1">
        <f t="shared" si="542"/>
        <v>-3.6029125244386867E-3</v>
      </c>
      <c r="FG188" s="1">
        <f t="shared" si="543"/>
        <v>-4.3983989057300044E-3</v>
      </c>
      <c r="FH188" s="1">
        <f t="shared" si="544"/>
        <v>0.99185570832657377</v>
      </c>
      <c r="FI188" s="1">
        <v>0.99187627058528005</v>
      </c>
      <c r="FJ188" t="str">
        <f t="shared" si="545"/>
        <v/>
      </c>
      <c r="FK188" t="s">
        <v>213</v>
      </c>
      <c r="FL188" s="1">
        <f t="shared" si="546"/>
        <v>5.6501678196269962</v>
      </c>
      <c r="FM188" s="1">
        <f t="shared" si="547"/>
        <v>6.9307459532825313E-2</v>
      </c>
      <c r="FN188" s="1">
        <f t="shared" si="548"/>
        <v>5.6420483249237989</v>
      </c>
      <c r="FO188" s="1">
        <f t="shared" si="549"/>
        <v>4.9331609339155064E-2</v>
      </c>
      <c r="FP188" s="1">
        <f t="shared" si="550"/>
        <v>0.14391040692312654</v>
      </c>
      <c r="FQ188" s="1">
        <f t="shared" si="551"/>
        <v>0.16459010382928552</v>
      </c>
      <c r="FR188" s="1">
        <f t="shared" si="552"/>
        <v>0.68341184261148791</v>
      </c>
      <c r="FS188" s="1">
        <v>0.98883138470531795</v>
      </c>
      <c r="FT188" t="str">
        <f t="shared" si="553"/>
        <v/>
      </c>
    </row>
    <row r="189" spans="1:176" x14ac:dyDescent="0.15">
      <c r="A189" t="s">
        <v>214</v>
      </c>
      <c r="B189">
        <f t="shared" ref="B189:AG189" si="614">B86/B$104*100</f>
        <v>1.801841782355353</v>
      </c>
      <c r="C189">
        <f t="shared" si="614"/>
        <v>1.798731543310234</v>
      </c>
      <c r="D189">
        <f t="shared" si="614"/>
        <v>1.8104677483170784</v>
      </c>
      <c r="E189">
        <f t="shared" si="614"/>
        <v>1.7736799274403734</v>
      </c>
      <c r="F189">
        <f t="shared" si="614"/>
        <v>1.8079648211970432</v>
      </c>
      <c r="G189">
        <f t="shared" si="614"/>
        <v>1.8020382243364708</v>
      </c>
      <c r="H189">
        <f t="shared" si="614"/>
        <v>1.811413371070306</v>
      </c>
      <c r="I189">
        <f t="shared" si="614"/>
        <v>1.7899159136327332</v>
      </c>
      <c r="J189">
        <f t="shared" si="614"/>
        <v>1.7997415072970642</v>
      </c>
      <c r="K189">
        <f t="shared" si="614"/>
        <v>1.7899280925706154</v>
      </c>
      <c r="L189">
        <f t="shared" si="614"/>
        <v>1.8019374830382284</v>
      </c>
      <c r="M189">
        <f t="shared" si="614"/>
        <v>1.8045160268272715</v>
      </c>
      <c r="N189">
        <f t="shared" si="614"/>
        <v>1.8025843976104132</v>
      </c>
      <c r="O189">
        <f t="shared" si="614"/>
        <v>1.7997509374533875</v>
      </c>
      <c r="P189">
        <f t="shared" si="614"/>
        <v>1.8025882887274014</v>
      </c>
      <c r="Q189">
        <f t="shared" si="614"/>
        <v>1.7958906932944811</v>
      </c>
      <c r="R189">
        <f t="shared" si="614"/>
        <v>1.7960854108838697</v>
      </c>
      <c r="S189">
        <f t="shared" si="614"/>
        <v>1.7922051901301868</v>
      </c>
      <c r="T189">
        <f t="shared" si="614"/>
        <v>1.793234570622686</v>
      </c>
      <c r="U189">
        <f t="shared" si="614"/>
        <v>1.7957395621953125</v>
      </c>
      <c r="V189">
        <f t="shared" si="614"/>
        <v>1.8039410402973399</v>
      </c>
      <c r="W189">
        <f t="shared" si="614"/>
        <v>1.8077039210351149</v>
      </c>
      <c r="X189">
        <f t="shared" si="614"/>
        <v>1.8094118002884636</v>
      </c>
      <c r="Y189">
        <f t="shared" si="614"/>
        <v>1.8045303828985286</v>
      </c>
      <c r="Z189">
        <f t="shared" si="614"/>
        <v>1.8145013325116013</v>
      </c>
      <c r="AA189">
        <f t="shared" si="614"/>
        <v>1.784471848458048</v>
      </c>
      <c r="AB189">
        <f t="shared" si="614"/>
        <v>1.7845743610803191</v>
      </c>
      <c r="AC189">
        <f t="shared" si="614"/>
        <v>1.7995426513941326</v>
      </c>
      <c r="AD189">
        <f t="shared" si="614"/>
        <v>1.8269736238882606</v>
      </c>
      <c r="AE189">
        <f t="shared" si="614"/>
        <v>1.807170666315018</v>
      </c>
      <c r="AF189">
        <f t="shared" si="614"/>
        <v>1.8133715859910509</v>
      </c>
      <c r="AG189">
        <f t="shared" si="614"/>
        <v>1.8057442463392379</v>
      </c>
      <c r="AH189">
        <f t="shared" ref="AH189:BM189" si="615">AH86/AH$104*100</f>
        <v>1.7976168995440829</v>
      </c>
      <c r="AI189">
        <f t="shared" si="615"/>
        <v>1.8027200333427851</v>
      </c>
      <c r="AJ189">
        <f t="shared" si="615"/>
        <v>1.8127202343399786</v>
      </c>
      <c r="AK189">
        <f t="shared" si="615"/>
        <v>1.8014212252444601</v>
      </c>
      <c r="AL189">
        <f t="shared" si="615"/>
        <v>1.8083054076615528</v>
      </c>
      <c r="AM189">
        <f t="shared" si="615"/>
        <v>1.7863354739919075</v>
      </c>
      <c r="AN189">
        <f t="shared" si="615"/>
        <v>1.8084785903932501</v>
      </c>
      <c r="AO189">
        <f t="shared" si="615"/>
        <v>1.801754629574712</v>
      </c>
      <c r="AP189">
        <f t="shared" si="615"/>
        <v>1.791694506926184</v>
      </c>
      <c r="AQ189">
        <f t="shared" si="615"/>
        <v>1.8169807489843222</v>
      </c>
      <c r="AR189">
        <f t="shared" si="615"/>
        <v>1.7970571752709774</v>
      </c>
      <c r="AS189">
        <f t="shared" si="615"/>
        <v>1.7812098318699847</v>
      </c>
      <c r="AT189">
        <f t="shared" si="615"/>
        <v>1.7972828991675776</v>
      </c>
      <c r="AU189">
        <f t="shared" si="615"/>
        <v>1.8028216299369448</v>
      </c>
      <c r="AV189">
        <f t="shared" si="615"/>
        <v>1.8002855345170519</v>
      </c>
      <c r="AW189">
        <f t="shared" si="615"/>
        <v>1.8086785763354813</v>
      </c>
      <c r="AX189">
        <f t="shared" si="615"/>
        <v>1.795259765038832</v>
      </c>
      <c r="AY189">
        <f t="shared" si="615"/>
        <v>1.7964502932743796</v>
      </c>
      <c r="AZ189">
        <f t="shared" si="615"/>
        <v>1.7973155624013204</v>
      </c>
      <c r="BA189">
        <f t="shared" si="615"/>
        <v>1.782008138462627</v>
      </c>
      <c r="BB189">
        <f t="shared" si="615"/>
        <v>1.809161643402097</v>
      </c>
      <c r="BC189">
        <f t="shared" si="615"/>
        <v>1.7910711397955734</v>
      </c>
      <c r="BD189">
        <f t="shared" si="615"/>
        <v>1.794528944140654</v>
      </c>
      <c r="BE189">
        <f t="shared" si="615"/>
        <v>1.8078780463461297</v>
      </c>
      <c r="BF189">
        <f t="shared" si="615"/>
        <v>1.8062232001220992</v>
      </c>
      <c r="BG189">
        <f t="shared" si="615"/>
        <v>1.8034171331765141</v>
      </c>
      <c r="BH189">
        <f t="shared" si="615"/>
        <v>1.783337331300082</v>
      </c>
      <c r="BI189">
        <f t="shared" si="615"/>
        <v>1.8036145985991066</v>
      </c>
      <c r="BJ189">
        <f t="shared" si="615"/>
        <v>1.7987639481179121</v>
      </c>
      <c r="BK189">
        <f t="shared" si="615"/>
        <v>1.8129018653690185</v>
      </c>
      <c r="BL189">
        <f t="shared" si="615"/>
        <v>1.7342217258083417</v>
      </c>
      <c r="BM189">
        <f t="shared" si="615"/>
        <v>1.8050143438353077</v>
      </c>
      <c r="BN189">
        <f t="shared" ref="BN189:CS189" si="616">BN86/BN$104*100</f>
        <v>1.7982540977931811</v>
      </c>
      <c r="BO189">
        <f t="shared" si="616"/>
        <v>1.8062000818768968</v>
      </c>
      <c r="BP189">
        <f t="shared" si="616"/>
        <v>1.8135906910975437</v>
      </c>
      <c r="BQ189">
        <f t="shared" si="616"/>
        <v>1.8053936487639977</v>
      </c>
      <c r="BR189">
        <f t="shared" si="616"/>
        <v>1.8117052995436285</v>
      </c>
      <c r="BS189">
        <f t="shared" si="616"/>
        <v>1.7966298122120818</v>
      </c>
      <c r="BT189">
        <f t="shared" si="616"/>
        <v>1.7921733823766814</v>
      </c>
      <c r="BU189">
        <f t="shared" si="616"/>
        <v>1.7916547000482466</v>
      </c>
      <c r="BV189">
        <f t="shared" si="616"/>
        <v>1.7942899989825425</v>
      </c>
      <c r="BW189">
        <f t="shared" si="616"/>
        <v>1.8042704098861413</v>
      </c>
      <c r="BX189">
        <f t="shared" si="616"/>
        <v>1.799702531525706</v>
      </c>
      <c r="BY189">
        <f t="shared" si="616"/>
        <v>1.8104213069703377</v>
      </c>
      <c r="BZ189">
        <f t="shared" si="616"/>
        <v>1.80137619133686</v>
      </c>
      <c r="CA189">
        <f t="shared" si="616"/>
        <v>1.8072199695461002</v>
      </c>
      <c r="CB189">
        <f t="shared" si="616"/>
        <v>1.8169290771285027</v>
      </c>
      <c r="CC189">
        <f t="shared" si="616"/>
        <v>1.8086647092848722</v>
      </c>
      <c r="CD189">
        <f t="shared" si="616"/>
        <v>1.8060254474731616</v>
      </c>
      <c r="CE189">
        <f t="shared" si="616"/>
        <v>1.7973056193864172</v>
      </c>
      <c r="CF189">
        <f t="shared" si="616"/>
        <v>1.8259875657973983</v>
      </c>
      <c r="CG189">
        <f t="shared" si="616"/>
        <v>1.7908962035120979</v>
      </c>
      <c r="CH189">
        <f t="shared" si="616"/>
        <v>1.8014743858008837</v>
      </c>
      <c r="CI189">
        <f t="shared" si="616"/>
        <v>1.7885066273807857</v>
      </c>
      <c r="CJ189">
        <f t="shared" si="616"/>
        <v>1.7973424602635117</v>
      </c>
      <c r="CK189">
        <f t="shared" si="616"/>
        <v>1.8027347967894052</v>
      </c>
      <c r="CL189">
        <f t="shared" si="616"/>
        <v>1.8030052095592719</v>
      </c>
      <c r="CM189">
        <f t="shared" si="616"/>
        <v>1.8110194002247837</v>
      </c>
      <c r="CN189">
        <f t="shared" si="616"/>
        <v>1.7991369898117189</v>
      </c>
      <c r="CO189">
        <f t="shared" si="616"/>
        <v>1.8074132556699238</v>
      </c>
      <c r="CP189">
        <f t="shared" si="616"/>
        <v>1.8000878645436118</v>
      </c>
      <c r="CQ189">
        <f t="shared" si="616"/>
        <v>1.801062076149464</v>
      </c>
      <c r="CR189">
        <f t="shared" si="616"/>
        <v>1.8009392600956666</v>
      </c>
      <c r="CS189">
        <f t="shared" si="616"/>
        <v>1.8041191720098155</v>
      </c>
      <c r="CT189">
        <f t="shared" ref="CT189:DK189" si="617">CT86/CT$104*100</f>
        <v>1.7989491185903146</v>
      </c>
      <c r="CU189">
        <f t="shared" si="617"/>
        <v>1.737394308669693</v>
      </c>
      <c r="CV189">
        <f t="shared" si="617"/>
        <v>1.8031981649532403</v>
      </c>
      <c r="CW189">
        <f t="shared" si="617"/>
        <v>1.7907918538750525</v>
      </c>
      <c r="CX189">
        <f t="shared" si="617"/>
        <v>1.8068000212074622</v>
      </c>
      <c r="CY189">
        <f t="shared" si="617"/>
        <v>1.8019164280150939</v>
      </c>
      <c r="CZ189">
        <f t="shared" si="617"/>
        <v>1.8068578664702577</v>
      </c>
      <c r="DA189">
        <f t="shared" si="617"/>
        <v>1.814819929373291</v>
      </c>
      <c r="DB189">
        <f t="shared" si="617"/>
        <v>1.7753613359585796</v>
      </c>
      <c r="DC189">
        <f t="shared" si="617"/>
        <v>1.81117397785392</v>
      </c>
      <c r="DD189">
        <f t="shared" si="617"/>
        <v>1.8046575802306515</v>
      </c>
      <c r="DE189">
        <f t="shared" si="617"/>
        <v>1.8116407896456392</v>
      </c>
      <c r="DF189">
        <f t="shared" si="617"/>
        <v>1.8029542368151241</v>
      </c>
      <c r="DG189">
        <f t="shared" si="617"/>
        <v>1.7962793593959796</v>
      </c>
      <c r="DH189">
        <f t="shared" si="617"/>
        <v>1.7980950305822296</v>
      </c>
      <c r="DI189">
        <f t="shared" si="617"/>
        <v>1.8060705663457965</v>
      </c>
      <c r="DJ189">
        <f t="shared" si="617"/>
        <v>1.814724973517579</v>
      </c>
      <c r="DK189">
        <f t="shared" si="617"/>
        <v>1.806593463315274</v>
      </c>
      <c r="DM189" t="s">
        <v>214</v>
      </c>
      <c r="DN189" s="1">
        <f t="shared" si="506"/>
        <v>1.8004137587736624</v>
      </c>
      <c r="DO189" s="1">
        <f t="shared" si="507"/>
        <v>8.6430503711084506E-3</v>
      </c>
      <c r="DP189" s="1">
        <f t="shared" si="508"/>
        <v>1.8006217065409496</v>
      </c>
      <c r="DQ189" s="1">
        <f t="shared" si="509"/>
        <v>1.0931669315320598E-2</v>
      </c>
      <c r="DR189" s="1">
        <f t="shared" si="510"/>
        <v>-1.1548664915666184E-2</v>
      </c>
      <c r="DS189" s="1">
        <f t="shared" si="511"/>
        <v>-1.9022508025899408E-2</v>
      </c>
      <c r="DT189" s="1">
        <f t="shared" si="512"/>
        <v>0.93957619922576541</v>
      </c>
      <c r="DU189" s="1">
        <v>0.96333513912534996</v>
      </c>
      <c r="DV189" t="str">
        <f t="shared" si="513"/>
        <v/>
      </c>
      <c r="DW189" t="s">
        <v>214</v>
      </c>
      <c r="DX189" s="1">
        <f t="shared" si="514"/>
        <v>1.8019281345403446</v>
      </c>
      <c r="DY189" s="1">
        <f t="shared" si="515"/>
        <v>7.9122002706297871E-3</v>
      </c>
      <c r="DZ189" s="1">
        <f t="shared" si="516"/>
        <v>1.7981697158144443</v>
      </c>
      <c r="EA189" s="1">
        <f t="shared" si="517"/>
        <v>1.0067154331323953E-2</v>
      </c>
      <c r="EB189" s="1">
        <f t="shared" si="518"/>
        <v>0.20901357045700364</v>
      </c>
      <c r="EC189" s="1">
        <f t="shared" si="519"/>
        <v>0.37333476792006703</v>
      </c>
      <c r="ED189" s="1">
        <f t="shared" si="520"/>
        <v>0.36071847411316516</v>
      </c>
      <c r="EE189" s="1">
        <v>0.98701117084392698</v>
      </c>
      <c r="EF189" t="str">
        <f t="shared" si="521"/>
        <v/>
      </c>
      <c r="EG189" t="s">
        <v>214</v>
      </c>
      <c r="EH189" s="1">
        <f t="shared" si="522"/>
        <v>1.7995619224049035</v>
      </c>
      <c r="EI189" s="1">
        <f t="shared" si="523"/>
        <v>9.1643598044792163E-3</v>
      </c>
      <c r="EJ189" s="1">
        <f t="shared" si="524"/>
        <v>1.8027467651705864</v>
      </c>
      <c r="EK189" s="1">
        <f t="shared" si="525"/>
        <v>1.1540206141605789E-2</v>
      </c>
      <c r="EL189" s="1">
        <f t="shared" si="526"/>
        <v>-0.17666612012372704</v>
      </c>
      <c r="EM189" s="1">
        <f t="shared" si="527"/>
        <v>-0.27597797878155661</v>
      </c>
      <c r="EN189" s="1">
        <f t="shared" si="528"/>
        <v>0.40023224062474672</v>
      </c>
      <c r="EO189" s="1">
        <v>0.59432275638759402</v>
      </c>
      <c r="EP189" t="str">
        <f t="shared" si="529"/>
        <v/>
      </c>
      <c r="EQ189" t="s">
        <v>214</v>
      </c>
      <c r="ER189" s="1">
        <f t="shared" si="530"/>
        <v>1.7986097678760247</v>
      </c>
      <c r="ES189" s="1">
        <f t="shared" si="531"/>
        <v>1.5718096448151999E-2</v>
      </c>
      <c r="ET189" s="1">
        <f t="shared" si="532"/>
        <v>1.8015715971687183</v>
      </c>
      <c r="EU189" s="1">
        <f t="shared" si="533"/>
        <v>1.3967034353994979E-2</v>
      </c>
      <c r="EV189" s="1">
        <f t="shared" si="534"/>
        <v>-0.16440253039892044</v>
      </c>
      <c r="EW189" s="1">
        <f t="shared" si="535"/>
        <v>-0.2120585671679435</v>
      </c>
      <c r="EX189" s="1">
        <f t="shared" si="536"/>
        <v>0.44432316182377973</v>
      </c>
      <c r="EY189" s="1">
        <v>0.94940684299711398</v>
      </c>
      <c r="EZ189" t="str">
        <f t="shared" si="537"/>
        <v/>
      </c>
      <c r="FA189" t="s">
        <v>214</v>
      </c>
      <c r="FB189" s="1">
        <f t="shared" si="538"/>
        <v>1.8002470703202473</v>
      </c>
      <c r="FC189" s="1">
        <f t="shared" si="539"/>
        <v>7.41745682009532E-3</v>
      </c>
      <c r="FD189" s="1">
        <f t="shared" si="540"/>
        <v>1.803245973597198</v>
      </c>
      <c r="FE189" s="1">
        <f t="shared" si="541"/>
        <v>9.8504919607533235E-3</v>
      </c>
      <c r="FF189" s="1">
        <f t="shared" si="542"/>
        <v>-0.16630583519165032</v>
      </c>
      <c r="FG189" s="1">
        <f t="shared" si="543"/>
        <v>-0.30444198004515532</v>
      </c>
      <c r="FH189" s="1">
        <f t="shared" si="544"/>
        <v>0.43599970504751073</v>
      </c>
      <c r="FI189" s="1">
        <v>0.75132309880359704</v>
      </c>
      <c r="FJ189" t="str">
        <f t="shared" si="545"/>
        <v/>
      </c>
      <c r="FK189" t="s">
        <v>214</v>
      </c>
      <c r="FL189" s="1">
        <f t="shared" si="546"/>
        <v>1.7976273864094907</v>
      </c>
      <c r="FM189" s="1">
        <f t="shared" si="547"/>
        <v>1.9279142185408941E-2</v>
      </c>
      <c r="FN189" s="1">
        <f t="shared" si="548"/>
        <v>1.800295881794638</v>
      </c>
      <c r="FO189" s="1">
        <f t="shared" si="549"/>
        <v>1.6565466860904352E-2</v>
      </c>
      <c r="FP189" s="1">
        <f t="shared" si="550"/>
        <v>-0.14822537851317705</v>
      </c>
      <c r="FQ189" s="1">
        <f t="shared" si="551"/>
        <v>-0.16108784663624989</v>
      </c>
      <c r="FR189" s="1">
        <f t="shared" si="552"/>
        <v>0.65905002786427302</v>
      </c>
      <c r="FS189" s="1">
        <v>0.98883138470531795</v>
      </c>
      <c r="FT189" t="str">
        <f t="shared" si="553"/>
        <v/>
      </c>
    </row>
    <row r="190" spans="1:176" x14ac:dyDescent="0.15">
      <c r="A190" t="s">
        <v>215</v>
      </c>
      <c r="B190">
        <f t="shared" ref="B190:AG190" si="618">B87/B$104*100</f>
        <v>2.167318559001763</v>
      </c>
      <c r="C190">
        <f t="shared" si="618"/>
        <v>2.1603061928864937</v>
      </c>
      <c r="D190">
        <f t="shared" si="618"/>
        <v>2.1685499891313813</v>
      </c>
      <c r="E190">
        <f t="shared" si="618"/>
        <v>2.1388570424782127</v>
      </c>
      <c r="F190">
        <f t="shared" si="618"/>
        <v>2.1660195425481223</v>
      </c>
      <c r="G190">
        <f t="shared" si="618"/>
        <v>2.1724305603244067</v>
      </c>
      <c r="H190">
        <f t="shared" si="618"/>
        <v>2.1854489928406196</v>
      </c>
      <c r="I190">
        <f t="shared" si="618"/>
        <v>2.1441493535707932</v>
      </c>
      <c r="J190">
        <f t="shared" si="618"/>
        <v>2.1624975793816126</v>
      </c>
      <c r="K190">
        <f t="shared" si="618"/>
        <v>2.1712564975083639</v>
      </c>
      <c r="L190">
        <f t="shared" si="618"/>
        <v>2.1720501594586015</v>
      </c>
      <c r="M190">
        <f t="shared" si="618"/>
        <v>2.1667059206172965</v>
      </c>
      <c r="N190">
        <f t="shared" si="618"/>
        <v>2.1694728543648498</v>
      </c>
      <c r="O190">
        <f t="shared" si="618"/>
        <v>2.1611961939912794</v>
      </c>
      <c r="P190">
        <f t="shared" si="618"/>
        <v>2.1690515885324353</v>
      </c>
      <c r="Q190">
        <f t="shared" si="618"/>
        <v>2.1611037276571552</v>
      </c>
      <c r="R190">
        <f t="shared" si="618"/>
        <v>2.1640772178928325</v>
      </c>
      <c r="S190">
        <f t="shared" si="618"/>
        <v>2.1532444532895676</v>
      </c>
      <c r="T190">
        <f t="shared" si="618"/>
        <v>2.1651642796665667</v>
      </c>
      <c r="U190">
        <f t="shared" si="618"/>
        <v>2.1545868241180379</v>
      </c>
      <c r="V190">
        <f t="shared" si="618"/>
        <v>2.1645667960607939</v>
      </c>
      <c r="W190">
        <f t="shared" si="618"/>
        <v>2.1679557651165142</v>
      </c>
      <c r="X190">
        <f t="shared" si="618"/>
        <v>2.1712697121476672</v>
      </c>
      <c r="Y190">
        <f t="shared" si="618"/>
        <v>2.1631166320993893</v>
      </c>
      <c r="Z190">
        <f t="shared" si="618"/>
        <v>2.173719009265346</v>
      </c>
      <c r="AA190">
        <f t="shared" si="618"/>
        <v>2.1444129245741816</v>
      </c>
      <c r="AB190">
        <f t="shared" si="618"/>
        <v>2.1510758379382535</v>
      </c>
      <c r="AC190">
        <f t="shared" si="618"/>
        <v>2.1633456511846094</v>
      </c>
      <c r="AD190">
        <f t="shared" si="618"/>
        <v>2.1906984179975408</v>
      </c>
      <c r="AE190">
        <f t="shared" si="618"/>
        <v>2.1713503370395104</v>
      </c>
      <c r="AF190">
        <f t="shared" si="618"/>
        <v>2.1725526313644625</v>
      </c>
      <c r="AG190">
        <f t="shared" si="618"/>
        <v>2.1616282606491612</v>
      </c>
      <c r="AH190">
        <f t="shared" ref="AH190:BM190" si="619">AH87/AH$104*100</f>
        <v>2.1484305886014137</v>
      </c>
      <c r="AI190">
        <f t="shared" si="619"/>
        <v>2.1643853961334667</v>
      </c>
      <c r="AJ190">
        <f t="shared" si="619"/>
        <v>2.1711555056096472</v>
      </c>
      <c r="AK190">
        <f t="shared" si="619"/>
        <v>2.1603070815013727</v>
      </c>
      <c r="AL190">
        <f t="shared" si="619"/>
        <v>2.1711094779530313</v>
      </c>
      <c r="AM190">
        <f t="shared" si="619"/>
        <v>2.1347473531319001</v>
      </c>
      <c r="AN190">
        <f t="shared" si="619"/>
        <v>2.1703090045678155</v>
      </c>
      <c r="AO190">
        <f t="shared" si="619"/>
        <v>2.16542962467283</v>
      </c>
      <c r="AP190">
        <f t="shared" si="619"/>
        <v>2.1537233353672565</v>
      </c>
      <c r="AQ190">
        <f t="shared" si="619"/>
        <v>2.1752421702135663</v>
      </c>
      <c r="AR190">
        <f t="shared" si="619"/>
        <v>2.1718135345334266</v>
      </c>
      <c r="AS190">
        <f t="shared" si="619"/>
        <v>2.1498283774150977</v>
      </c>
      <c r="AT190">
        <f t="shared" si="619"/>
        <v>2.1640470304341148</v>
      </c>
      <c r="AU190">
        <f t="shared" si="619"/>
        <v>2.1702009746509781</v>
      </c>
      <c r="AV190">
        <f t="shared" si="619"/>
        <v>2.1757730199353262</v>
      </c>
      <c r="AW190">
        <f t="shared" si="619"/>
        <v>2.1694932861504022</v>
      </c>
      <c r="AX190">
        <f t="shared" si="619"/>
        <v>2.1510700361363813</v>
      </c>
      <c r="AY190">
        <f t="shared" si="619"/>
        <v>2.1580762176248687</v>
      </c>
      <c r="AZ190">
        <f t="shared" si="619"/>
        <v>2.168264128683544</v>
      </c>
      <c r="BA190">
        <f t="shared" si="619"/>
        <v>2.1199788790580478</v>
      </c>
      <c r="BB190">
        <f t="shared" si="619"/>
        <v>2.1690865638414976</v>
      </c>
      <c r="BC190">
        <f t="shared" si="619"/>
        <v>2.1571642637375756</v>
      </c>
      <c r="BD190">
        <f t="shared" si="619"/>
        <v>2.1643246720653786</v>
      </c>
      <c r="BE190">
        <f t="shared" si="619"/>
        <v>2.1837512851241083</v>
      </c>
      <c r="BF190">
        <f t="shared" si="619"/>
        <v>2.1776310927962066</v>
      </c>
      <c r="BG190">
        <f t="shared" si="619"/>
        <v>2.1785825849561289</v>
      </c>
      <c r="BH190">
        <f t="shared" si="619"/>
        <v>2.1422412316022137</v>
      </c>
      <c r="BI190">
        <f t="shared" si="619"/>
        <v>2.171751491478092</v>
      </c>
      <c r="BJ190">
        <f t="shared" si="619"/>
        <v>2.174421499777992</v>
      </c>
      <c r="BK190">
        <f t="shared" si="619"/>
        <v>2.1779724249797243</v>
      </c>
      <c r="BL190">
        <f t="shared" si="619"/>
        <v>2.0773559644875705</v>
      </c>
      <c r="BM190">
        <f t="shared" si="619"/>
        <v>2.168425882466845</v>
      </c>
      <c r="BN190">
        <f t="shared" ref="BN190:CS190" si="620">BN87/BN$104*100</f>
        <v>2.1648054479197913</v>
      </c>
      <c r="BO190">
        <f t="shared" si="620"/>
        <v>2.1788875384640489</v>
      </c>
      <c r="BP190">
        <f t="shared" si="620"/>
        <v>2.1733793530995427</v>
      </c>
      <c r="BQ190">
        <f t="shared" si="620"/>
        <v>2.175080358274851</v>
      </c>
      <c r="BR190">
        <f t="shared" si="620"/>
        <v>2.1893294008984121</v>
      </c>
      <c r="BS190">
        <f t="shared" si="620"/>
        <v>2.1664117363652551</v>
      </c>
      <c r="BT190">
        <f t="shared" si="620"/>
        <v>2.2100946673683888</v>
      </c>
      <c r="BU190">
        <f t="shared" si="620"/>
        <v>2.1608156732176029</v>
      </c>
      <c r="BV190">
        <f t="shared" si="620"/>
        <v>2.165313251573004</v>
      </c>
      <c r="BW190">
        <f t="shared" si="620"/>
        <v>2.1740469457669671</v>
      </c>
      <c r="BX190">
        <f t="shared" si="620"/>
        <v>2.1652999439963856</v>
      </c>
      <c r="BY190">
        <f t="shared" si="620"/>
        <v>2.1664856639068804</v>
      </c>
      <c r="BZ190">
        <f t="shared" si="620"/>
        <v>2.1707465935791226</v>
      </c>
      <c r="CA190">
        <f t="shared" si="620"/>
        <v>2.1678358911187532</v>
      </c>
      <c r="CB190">
        <f t="shared" si="620"/>
        <v>2.180088185285161</v>
      </c>
      <c r="CC190">
        <f t="shared" si="620"/>
        <v>2.1727876449315637</v>
      </c>
      <c r="CD190">
        <f t="shared" si="620"/>
        <v>2.1746663408461742</v>
      </c>
      <c r="CE190">
        <f t="shared" si="620"/>
        <v>2.1546578920662989</v>
      </c>
      <c r="CF190">
        <f t="shared" si="620"/>
        <v>2.1767194830303715</v>
      </c>
      <c r="CG190">
        <f t="shared" si="620"/>
        <v>2.1585798141061954</v>
      </c>
      <c r="CH190">
        <f t="shared" si="620"/>
        <v>2.1714634825681243</v>
      </c>
      <c r="CI190">
        <f t="shared" si="620"/>
        <v>2.1629721186150181</v>
      </c>
      <c r="CJ190">
        <f t="shared" si="620"/>
        <v>2.1542269932997726</v>
      </c>
      <c r="CK190">
        <f t="shared" si="620"/>
        <v>2.1710282638720595</v>
      </c>
      <c r="CL190">
        <f t="shared" si="620"/>
        <v>2.1654453364944231</v>
      </c>
      <c r="CM190">
        <f t="shared" si="620"/>
        <v>2.1673597410053835</v>
      </c>
      <c r="CN190">
        <f t="shared" si="620"/>
        <v>2.173920356765934</v>
      </c>
      <c r="CO190">
        <f t="shared" si="620"/>
        <v>2.1653830109585255</v>
      </c>
      <c r="CP190">
        <f t="shared" si="620"/>
        <v>2.1664641625755041</v>
      </c>
      <c r="CQ190">
        <f t="shared" si="620"/>
        <v>2.1635425447945917</v>
      </c>
      <c r="CR190">
        <f t="shared" si="620"/>
        <v>2.1719852021963235</v>
      </c>
      <c r="CS190">
        <f t="shared" si="620"/>
        <v>2.1693714591037079</v>
      </c>
      <c r="CT190">
        <f t="shared" ref="CT190:DK190" si="621">CT87/CT$104*100</f>
        <v>2.1633119006335781</v>
      </c>
      <c r="CU190">
        <f t="shared" si="621"/>
        <v>2.1120900529051752</v>
      </c>
      <c r="CV190">
        <f t="shared" si="621"/>
        <v>2.1811013745525862</v>
      </c>
      <c r="CW190">
        <f t="shared" si="621"/>
        <v>2.1658013426010139</v>
      </c>
      <c r="CX190">
        <f t="shared" si="621"/>
        <v>2.1757864491203378</v>
      </c>
      <c r="CY190">
        <f t="shared" si="621"/>
        <v>2.1697574618317947</v>
      </c>
      <c r="CZ190">
        <f t="shared" si="621"/>
        <v>2.1758386669196597</v>
      </c>
      <c r="DA190">
        <f t="shared" si="621"/>
        <v>2.1839757066106054</v>
      </c>
      <c r="DB190">
        <f t="shared" si="621"/>
        <v>2.1395719390359518</v>
      </c>
      <c r="DC190">
        <f t="shared" si="621"/>
        <v>2.1756425248110931</v>
      </c>
      <c r="DD190">
        <f t="shared" si="621"/>
        <v>2.1638423920084295</v>
      </c>
      <c r="DE190">
        <f t="shared" si="621"/>
        <v>2.1774444237208352</v>
      </c>
      <c r="DF190">
        <f t="shared" si="621"/>
        <v>2.1727787318095211</v>
      </c>
      <c r="DG190">
        <f t="shared" si="621"/>
        <v>2.1690383989903341</v>
      </c>
      <c r="DH190">
        <f t="shared" si="621"/>
        <v>2.157040205870949</v>
      </c>
      <c r="DI190">
        <f t="shared" si="621"/>
        <v>2.1776457687940769</v>
      </c>
      <c r="DJ190">
        <f t="shared" si="621"/>
        <v>2.1709938840725651</v>
      </c>
      <c r="DK190">
        <f t="shared" si="621"/>
        <v>2.1675411760579641</v>
      </c>
      <c r="DM190" t="s">
        <v>215</v>
      </c>
      <c r="DN190" s="1">
        <f t="shared" si="506"/>
        <v>2.1645646177580047</v>
      </c>
      <c r="DO190" s="1">
        <f t="shared" si="507"/>
        <v>9.5028252188498787E-3</v>
      </c>
      <c r="DP190" s="1">
        <f t="shared" si="508"/>
        <v>2.1620548445344179</v>
      </c>
      <c r="DQ190" s="1">
        <f t="shared" si="509"/>
        <v>1.4183441256402861E-2</v>
      </c>
      <c r="DR190" s="1">
        <f t="shared" si="510"/>
        <v>0.1160827732900212</v>
      </c>
      <c r="DS190" s="1">
        <f t="shared" si="511"/>
        <v>0.17695093723843758</v>
      </c>
      <c r="DT190" s="1">
        <f t="shared" si="512"/>
        <v>0.45835448258123701</v>
      </c>
      <c r="DU190" s="1">
        <v>0.68947378168637496</v>
      </c>
      <c r="DV190" t="str">
        <f t="shared" si="513"/>
        <v/>
      </c>
      <c r="DW190" t="s">
        <v>215</v>
      </c>
      <c r="DX190" s="1">
        <f t="shared" si="514"/>
        <v>2.1641889655174129</v>
      </c>
      <c r="DY190" s="1">
        <f t="shared" si="515"/>
        <v>6.7951024031859958E-3</v>
      </c>
      <c r="DZ190" s="1">
        <f t="shared" si="516"/>
        <v>2.1612767349265005</v>
      </c>
      <c r="EA190" s="1">
        <f t="shared" si="517"/>
        <v>1.5244935929610171E-2</v>
      </c>
      <c r="EB190" s="1">
        <f t="shared" si="518"/>
        <v>0.13474584461352784</v>
      </c>
      <c r="EC190" s="1">
        <f t="shared" si="519"/>
        <v>0.19102937554863564</v>
      </c>
      <c r="ED190" s="1">
        <f t="shared" si="520"/>
        <v>0.59893050398101633</v>
      </c>
      <c r="EE190" s="1">
        <v>0.98701117084392698</v>
      </c>
      <c r="EF190" t="str">
        <f t="shared" si="521"/>
        <v/>
      </c>
      <c r="EG190" t="s">
        <v>215</v>
      </c>
      <c r="EH190" s="1">
        <f t="shared" si="522"/>
        <v>2.1647759221433365</v>
      </c>
      <c r="EI190" s="1">
        <f t="shared" si="523"/>
        <v>1.0942019112446067E-2</v>
      </c>
      <c r="EJ190" s="1">
        <f t="shared" si="524"/>
        <v>2.1627292061946131</v>
      </c>
      <c r="EK190" s="1">
        <f t="shared" si="525"/>
        <v>1.3700888752668956E-2</v>
      </c>
      <c r="EL190" s="1">
        <f t="shared" si="526"/>
        <v>9.4635793647262378E-2</v>
      </c>
      <c r="EM190" s="1">
        <f t="shared" si="527"/>
        <v>0.1493856337111493</v>
      </c>
      <c r="EN190" s="1">
        <f t="shared" si="528"/>
        <v>0.64817956889361028</v>
      </c>
      <c r="EO190" s="1">
        <v>0.80406474792763605</v>
      </c>
      <c r="EP190" t="str">
        <f t="shared" si="529"/>
        <v/>
      </c>
      <c r="EQ190" t="s">
        <v>215</v>
      </c>
      <c r="ER190" s="1">
        <f t="shared" si="530"/>
        <v>2.1680966236625876</v>
      </c>
      <c r="ES190" s="1">
        <f t="shared" si="531"/>
        <v>2.3001049144512089E-2</v>
      </c>
      <c r="ET190" s="1">
        <f t="shared" si="532"/>
        <v>2.1672351438913608</v>
      </c>
      <c r="EU190" s="1">
        <f t="shared" si="533"/>
        <v>1.2675078399381584E-2</v>
      </c>
      <c r="EV190" s="1">
        <f t="shared" si="534"/>
        <v>3.9750175409204773E-2</v>
      </c>
      <c r="EW190" s="1">
        <f t="shared" si="535"/>
        <v>6.7966425459646776E-2</v>
      </c>
      <c r="EX190" s="1">
        <f t="shared" si="536"/>
        <v>0.85118323698003551</v>
      </c>
      <c r="EY190" s="1">
        <v>0.95658945737419299</v>
      </c>
      <c r="EZ190" t="str">
        <f t="shared" si="537"/>
        <v/>
      </c>
      <c r="FA190" t="s">
        <v>215</v>
      </c>
      <c r="FB190" s="1">
        <f t="shared" si="538"/>
        <v>2.1742826529635573</v>
      </c>
      <c r="FC190" s="1">
        <f t="shared" si="539"/>
        <v>1.5758757107632127E-2</v>
      </c>
      <c r="FD190" s="1">
        <f t="shared" si="540"/>
        <v>2.1702375279254826</v>
      </c>
      <c r="FE190" s="1">
        <f t="shared" si="541"/>
        <v>1.0633447250764346E-2</v>
      </c>
      <c r="FF190" s="1">
        <f t="shared" si="542"/>
        <v>0.18639088975395926</v>
      </c>
      <c r="FG190" s="1">
        <f t="shared" si="543"/>
        <v>0.38041520709888965</v>
      </c>
      <c r="FH190" s="1">
        <f t="shared" si="544"/>
        <v>0.45075478318139095</v>
      </c>
      <c r="FI190" s="1">
        <v>0.76155763176146496</v>
      </c>
      <c r="FJ190" t="str">
        <f t="shared" si="545"/>
        <v/>
      </c>
      <c r="FK190" t="s">
        <v>215</v>
      </c>
      <c r="FL190" s="1">
        <f t="shared" si="546"/>
        <v>2.1643850060820049</v>
      </c>
      <c r="FM190" s="1">
        <f t="shared" si="547"/>
        <v>2.6227518826350108E-2</v>
      </c>
      <c r="FN190" s="1">
        <f t="shared" si="548"/>
        <v>2.1649476131986973</v>
      </c>
      <c r="FO190" s="1">
        <f t="shared" si="549"/>
        <v>1.3844680120345997E-2</v>
      </c>
      <c r="FP190" s="1">
        <f t="shared" si="550"/>
        <v>-2.5987100716085114E-2</v>
      </c>
      <c r="FQ190" s="1">
        <f t="shared" si="551"/>
        <v>-4.0637061441789815E-2</v>
      </c>
      <c r="FR190" s="1">
        <f t="shared" si="552"/>
        <v>0.93384080509356637</v>
      </c>
      <c r="FS190" s="1">
        <v>0.98883138470531795</v>
      </c>
      <c r="FT190" t="str">
        <f t="shared" si="553"/>
        <v/>
      </c>
    </row>
    <row r="191" spans="1:176" x14ac:dyDescent="0.15">
      <c r="A191" t="s">
        <v>216</v>
      </c>
      <c r="B191">
        <f t="shared" ref="B191:AG191" si="622">B88/B$104*100</f>
        <v>3.2612990526778738</v>
      </c>
      <c r="C191">
        <f t="shared" si="622"/>
        <v>3.2689159365729128</v>
      </c>
      <c r="D191">
        <f t="shared" si="622"/>
        <v>3.2849306088415013</v>
      </c>
      <c r="E191">
        <f t="shared" si="622"/>
        <v>3.2194261910139348</v>
      </c>
      <c r="F191">
        <f t="shared" si="622"/>
        <v>3.2822878688815256</v>
      </c>
      <c r="G191">
        <f t="shared" si="622"/>
        <v>3.2704524755366609</v>
      </c>
      <c r="H191">
        <f t="shared" si="622"/>
        <v>3.2866769683725443</v>
      </c>
      <c r="I191">
        <f t="shared" si="622"/>
        <v>3.2447049304395437</v>
      </c>
      <c r="J191">
        <f t="shared" si="622"/>
        <v>3.2502611333775402</v>
      </c>
      <c r="K191">
        <f t="shared" si="622"/>
        <v>3.2462940402584253</v>
      </c>
      <c r="L191">
        <f t="shared" si="622"/>
        <v>3.2666806907910324</v>
      </c>
      <c r="M191">
        <f t="shared" si="622"/>
        <v>3.2795168679833564</v>
      </c>
      <c r="N191">
        <f t="shared" si="622"/>
        <v>3.2717576776860948</v>
      </c>
      <c r="O191">
        <f t="shared" si="622"/>
        <v>3.2617716741651379</v>
      </c>
      <c r="P191">
        <f t="shared" si="622"/>
        <v>3.271638769496632</v>
      </c>
      <c r="Q191">
        <f t="shared" si="622"/>
        <v>3.2548864645890339</v>
      </c>
      <c r="R191">
        <f t="shared" si="622"/>
        <v>3.2674102696575793</v>
      </c>
      <c r="S191">
        <f t="shared" si="622"/>
        <v>3.2557648876538585</v>
      </c>
      <c r="T191">
        <f t="shared" si="622"/>
        <v>3.2565077392910649</v>
      </c>
      <c r="U191">
        <f t="shared" si="622"/>
        <v>3.2543712074953919</v>
      </c>
      <c r="V191">
        <f t="shared" si="622"/>
        <v>3.2728071887761181</v>
      </c>
      <c r="W191">
        <f t="shared" si="622"/>
        <v>3.2809463355519077</v>
      </c>
      <c r="X191">
        <f t="shared" si="622"/>
        <v>3.285060323409339</v>
      </c>
      <c r="Y191">
        <f t="shared" si="622"/>
        <v>3.2697155880564441</v>
      </c>
      <c r="Z191">
        <f t="shared" si="622"/>
        <v>3.2887200420375287</v>
      </c>
      <c r="AA191">
        <f t="shared" si="622"/>
        <v>3.23609786672671</v>
      </c>
      <c r="AB191">
        <f t="shared" si="622"/>
        <v>3.2373093576881935</v>
      </c>
      <c r="AC191">
        <f t="shared" si="622"/>
        <v>3.2655611295055911</v>
      </c>
      <c r="AD191">
        <f t="shared" si="622"/>
        <v>3.308474610141837</v>
      </c>
      <c r="AE191">
        <f t="shared" si="622"/>
        <v>3.2748978726915139</v>
      </c>
      <c r="AF191">
        <f t="shared" si="622"/>
        <v>3.2859596717009123</v>
      </c>
      <c r="AG191">
        <f t="shared" si="622"/>
        <v>3.2749301160146578</v>
      </c>
      <c r="AH191">
        <f t="shared" ref="AH191:BM191" si="623">AH88/AH$104*100</f>
        <v>3.2565365051512578</v>
      </c>
      <c r="AI191">
        <f t="shared" si="623"/>
        <v>3.2736916543965675</v>
      </c>
      <c r="AJ191">
        <f t="shared" si="623"/>
        <v>3.2868042345404338</v>
      </c>
      <c r="AK191">
        <f t="shared" si="623"/>
        <v>3.2638490703087601</v>
      </c>
      <c r="AL191">
        <f t="shared" si="623"/>
        <v>3.2778361365515423</v>
      </c>
      <c r="AM191">
        <f t="shared" si="623"/>
        <v>3.2484152123453844</v>
      </c>
      <c r="AN191">
        <f t="shared" si="623"/>
        <v>3.2780996508988127</v>
      </c>
      <c r="AO191">
        <f t="shared" si="623"/>
        <v>3.2650540114142332</v>
      </c>
      <c r="AP191">
        <f t="shared" si="623"/>
        <v>3.2555867910559795</v>
      </c>
      <c r="AQ191">
        <f t="shared" si="623"/>
        <v>3.2921358008434201</v>
      </c>
      <c r="AR191">
        <f t="shared" si="623"/>
        <v>3.2650920572436135</v>
      </c>
      <c r="AS191">
        <f t="shared" si="623"/>
        <v>3.2373616212394039</v>
      </c>
      <c r="AT191">
        <f t="shared" si="623"/>
        <v>3.258004341078375</v>
      </c>
      <c r="AU191">
        <f t="shared" si="623"/>
        <v>3.2672661333214212</v>
      </c>
      <c r="AV191">
        <f t="shared" si="623"/>
        <v>3.26994115219963</v>
      </c>
      <c r="AW191">
        <f t="shared" si="623"/>
        <v>3.2808577374310102</v>
      </c>
      <c r="AX191">
        <f t="shared" si="623"/>
        <v>3.2591620868115108</v>
      </c>
      <c r="AY191">
        <f t="shared" si="623"/>
        <v>3.2647610945371413</v>
      </c>
      <c r="AZ191">
        <f t="shared" si="623"/>
        <v>3.2626122344197475</v>
      </c>
      <c r="BA191">
        <f t="shared" si="623"/>
        <v>3.2163376216486141</v>
      </c>
      <c r="BB191">
        <f t="shared" si="623"/>
        <v>3.2838700348798029</v>
      </c>
      <c r="BC191">
        <f t="shared" si="623"/>
        <v>3.2413182575646635</v>
      </c>
      <c r="BD191">
        <f t="shared" si="623"/>
        <v>3.2590010144676516</v>
      </c>
      <c r="BE191">
        <f t="shared" si="623"/>
        <v>3.2745143748939971</v>
      </c>
      <c r="BF191">
        <f t="shared" si="623"/>
        <v>3.278309890669965</v>
      </c>
      <c r="BG191">
        <f t="shared" si="623"/>
        <v>3.2657072037450581</v>
      </c>
      <c r="BH191">
        <f t="shared" si="623"/>
        <v>3.2369509221024733</v>
      </c>
      <c r="BI191">
        <f t="shared" si="623"/>
        <v>3.2736198779122767</v>
      </c>
      <c r="BJ191">
        <f t="shared" si="623"/>
        <v>3.2689270444444753</v>
      </c>
      <c r="BK191">
        <f t="shared" si="623"/>
        <v>3.2924418491484184</v>
      </c>
      <c r="BL191">
        <f t="shared" si="623"/>
        <v>3.1455446161670815</v>
      </c>
      <c r="BM191">
        <f t="shared" si="623"/>
        <v>3.2815173245046307</v>
      </c>
      <c r="BN191">
        <f t="shared" ref="BN191:CS191" si="624">BN88/BN$104*100</f>
        <v>3.2647196423438976</v>
      </c>
      <c r="BO191">
        <f t="shared" si="624"/>
        <v>3.2785630817498954</v>
      </c>
      <c r="BP191">
        <f t="shared" si="624"/>
        <v>3.28474834826886</v>
      </c>
      <c r="BQ191">
        <f t="shared" si="624"/>
        <v>3.2752656518122225</v>
      </c>
      <c r="BR191">
        <f t="shared" si="624"/>
        <v>3.2887896226137934</v>
      </c>
      <c r="BS191">
        <f t="shared" si="624"/>
        <v>3.2575164174653946</v>
      </c>
      <c r="BT191">
        <f t="shared" si="624"/>
        <v>3.2452280826980311</v>
      </c>
      <c r="BU191">
        <f t="shared" si="624"/>
        <v>3.2510573977219357</v>
      </c>
      <c r="BV191">
        <f t="shared" si="624"/>
        <v>3.2465631317636969</v>
      </c>
      <c r="BW191">
        <f t="shared" si="624"/>
        <v>3.2781340784715041</v>
      </c>
      <c r="BX191">
        <f t="shared" si="624"/>
        <v>3.2691873253268904</v>
      </c>
      <c r="BY191">
        <f t="shared" si="624"/>
        <v>3.283671572403577</v>
      </c>
      <c r="BZ191">
        <f t="shared" si="624"/>
        <v>3.2759807875434657</v>
      </c>
      <c r="CA191">
        <f t="shared" si="624"/>
        <v>3.2760149874249347</v>
      </c>
      <c r="CB191">
        <f t="shared" si="624"/>
        <v>3.2877279080490687</v>
      </c>
      <c r="CC191">
        <f t="shared" si="624"/>
        <v>3.2780329710779204</v>
      </c>
      <c r="CD191">
        <f t="shared" si="624"/>
        <v>3.2725155908453365</v>
      </c>
      <c r="CE191">
        <f t="shared" si="624"/>
        <v>3.2658806782243386</v>
      </c>
      <c r="CF191">
        <f t="shared" si="624"/>
        <v>3.3174515340972848</v>
      </c>
      <c r="CG191">
        <f t="shared" si="624"/>
        <v>3.2450976000277452</v>
      </c>
      <c r="CH191">
        <f t="shared" si="624"/>
        <v>3.2607335258311441</v>
      </c>
      <c r="CI191">
        <f t="shared" si="624"/>
        <v>3.2427660507483305</v>
      </c>
      <c r="CJ191">
        <f t="shared" si="624"/>
        <v>3.2648847933393341</v>
      </c>
      <c r="CK191">
        <f t="shared" si="624"/>
        <v>3.2642671690367457</v>
      </c>
      <c r="CL191">
        <f t="shared" si="624"/>
        <v>3.2587062313361939</v>
      </c>
      <c r="CM191">
        <f t="shared" si="624"/>
        <v>3.2846367608442941</v>
      </c>
      <c r="CN191">
        <f t="shared" si="624"/>
        <v>3.2795874893884718</v>
      </c>
      <c r="CO191">
        <f t="shared" si="624"/>
        <v>3.2811999355079773</v>
      </c>
      <c r="CP191">
        <f t="shared" si="624"/>
        <v>3.2619987298788748</v>
      </c>
      <c r="CQ191">
        <f t="shared" si="624"/>
        <v>3.2751900783401968</v>
      </c>
      <c r="CR191">
        <f t="shared" si="624"/>
        <v>3.2662769826800044</v>
      </c>
      <c r="CS191">
        <f t="shared" si="624"/>
        <v>3.2749120783435668</v>
      </c>
      <c r="CT191">
        <f t="shared" ref="CT191:DK191" si="625">CT88/CT$104*100</f>
        <v>3.259050958345147</v>
      </c>
      <c r="CU191">
        <f t="shared" si="625"/>
        <v>3.1567877845797407</v>
      </c>
      <c r="CV191">
        <f t="shared" si="625"/>
        <v>3.2747746904917827</v>
      </c>
      <c r="CW191">
        <f t="shared" si="625"/>
        <v>3.2511132244910819</v>
      </c>
      <c r="CX191">
        <f t="shared" si="625"/>
        <v>3.2754270928081231</v>
      </c>
      <c r="CY191">
        <f t="shared" si="625"/>
        <v>3.2793069996567135</v>
      </c>
      <c r="CZ191">
        <f t="shared" si="625"/>
        <v>3.2782666473521815</v>
      </c>
      <c r="DA191">
        <f t="shared" si="625"/>
        <v>3.2889223243607186</v>
      </c>
      <c r="DB191">
        <f t="shared" si="625"/>
        <v>3.2165937431634215</v>
      </c>
      <c r="DC191">
        <f t="shared" si="625"/>
        <v>3.2909733605802987</v>
      </c>
      <c r="DD191">
        <f t="shared" si="625"/>
        <v>3.2762032762990034</v>
      </c>
      <c r="DE191">
        <f t="shared" si="625"/>
        <v>3.2955264917509468</v>
      </c>
      <c r="DF191">
        <f t="shared" si="625"/>
        <v>3.2787580294881198</v>
      </c>
      <c r="DG191">
        <f t="shared" si="625"/>
        <v>3.264178270502581</v>
      </c>
      <c r="DH191">
        <f t="shared" si="625"/>
        <v>3.2610691837092363</v>
      </c>
      <c r="DI191">
        <f t="shared" si="625"/>
        <v>3.2782794208524741</v>
      </c>
      <c r="DJ191">
        <f t="shared" si="625"/>
        <v>3.2837244034405746</v>
      </c>
      <c r="DK191">
        <f t="shared" si="625"/>
        <v>3.2797152864771002</v>
      </c>
      <c r="DM191" t="s">
        <v>216</v>
      </c>
      <c r="DN191" s="1">
        <f t="shared" si="506"/>
        <v>3.2661121973045191</v>
      </c>
      <c r="DO191" s="1">
        <f t="shared" si="507"/>
        <v>1.6130410419381593E-2</v>
      </c>
      <c r="DP191" s="1">
        <f t="shared" si="508"/>
        <v>3.2659466359566456</v>
      </c>
      <c r="DQ191" s="1">
        <f t="shared" si="509"/>
        <v>1.9265546364309934E-2</v>
      </c>
      <c r="DR191" s="1">
        <f t="shared" si="510"/>
        <v>5.0693218943240045E-3</v>
      </c>
      <c r="DS191" s="1">
        <f t="shared" si="511"/>
        <v>8.5936492400857326E-3</v>
      </c>
      <c r="DT191" s="1">
        <f t="shared" si="512"/>
        <v>0.97325495222129477</v>
      </c>
      <c r="DU191" s="1">
        <v>0.97323310387143502</v>
      </c>
      <c r="DV191" t="str">
        <f t="shared" si="513"/>
        <v/>
      </c>
      <c r="DW191" t="s">
        <v>216</v>
      </c>
      <c r="DX191" s="1">
        <f t="shared" si="514"/>
        <v>3.2701448424365811</v>
      </c>
      <c r="DY191" s="1">
        <f t="shared" si="515"/>
        <v>1.2944561324330691E-2</v>
      </c>
      <c r="DZ191" s="1">
        <f t="shared" si="516"/>
        <v>3.2625375928238207</v>
      </c>
      <c r="EA191" s="1">
        <f t="shared" si="517"/>
        <v>1.9587254031854982E-2</v>
      </c>
      <c r="EB191" s="1">
        <f t="shared" si="518"/>
        <v>0.23316971517793567</v>
      </c>
      <c r="EC191" s="1">
        <f t="shared" si="519"/>
        <v>0.38837754390628826</v>
      </c>
      <c r="ED191" s="1">
        <f t="shared" si="520"/>
        <v>0.32102907137627323</v>
      </c>
      <c r="EE191" s="1">
        <v>0.98701117084392698</v>
      </c>
      <c r="EF191" t="str">
        <f t="shared" si="521"/>
        <v/>
      </c>
      <c r="EG191" t="s">
        <v>216</v>
      </c>
      <c r="EH191" s="1">
        <f t="shared" si="522"/>
        <v>3.2638438344177345</v>
      </c>
      <c r="EI191" s="1">
        <f t="shared" si="523"/>
        <v>1.7654805691900085E-2</v>
      </c>
      <c r="EJ191" s="1">
        <f t="shared" si="524"/>
        <v>3.2689011400050938</v>
      </c>
      <c r="EK191" s="1">
        <f t="shared" si="525"/>
        <v>1.915241748368425E-2</v>
      </c>
      <c r="EL191" s="1">
        <f t="shared" si="526"/>
        <v>-0.15470965228857925</v>
      </c>
      <c r="EM191" s="1">
        <f t="shared" si="527"/>
        <v>-0.26405573038847713</v>
      </c>
      <c r="EN191" s="1">
        <f t="shared" si="528"/>
        <v>0.45042214014270776</v>
      </c>
      <c r="EO191" s="1">
        <v>0.62709006239434295</v>
      </c>
      <c r="EP191" t="str">
        <f t="shared" si="529"/>
        <v/>
      </c>
      <c r="EQ191" t="s">
        <v>216</v>
      </c>
      <c r="ER191" s="1">
        <f t="shared" si="530"/>
        <v>3.2632198964918278</v>
      </c>
      <c r="ES191" s="1">
        <f t="shared" si="531"/>
        <v>2.9375183506014327E-2</v>
      </c>
      <c r="ET191" s="1">
        <f t="shared" si="532"/>
        <v>3.2688257373884042</v>
      </c>
      <c r="EU191" s="1">
        <f t="shared" si="533"/>
        <v>2.5394893083528242E-2</v>
      </c>
      <c r="EV191" s="1">
        <f t="shared" si="534"/>
        <v>-0.17149402711981776</v>
      </c>
      <c r="EW191" s="1">
        <f t="shared" si="535"/>
        <v>-0.22074678078532808</v>
      </c>
      <c r="EX191" s="1">
        <f t="shared" si="536"/>
        <v>0.43171264013216937</v>
      </c>
      <c r="EY191" s="1">
        <v>0.94940684299711398</v>
      </c>
      <c r="EZ191" t="str">
        <f t="shared" si="537"/>
        <v/>
      </c>
      <c r="FA191" t="s">
        <v>216</v>
      </c>
      <c r="FB191" s="1">
        <f t="shared" si="538"/>
        <v>3.2662364906675876</v>
      </c>
      <c r="FC191" s="1">
        <f t="shared" si="539"/>
        <v>1.6555497475718807E-2</v>
      </c>
      <c r="FD191" s="1">
        <f t="shared" si="540"/>
        <v>3.2733020278390228</v>
      </c>
      <c r="FE191" s="1">
        <f t="shared" si="541"/>
        <v>1.8746309211816477E-2</v>
      </c>
      <c r="FF191" s="1">
        <f t="shared" si="542"/>
        <v>-0.2158535054615707</v>
      </c>
      <c r="FG191" s="1">
        <f t="shared" si="543"/>
        <v>-0.37690283946567715</v>
      </c>
      <c r="FH191" s="1">
        <f t="shared" si="544"/>
        <v>0.356327632121761</v>
      </c>
      <c r="FI191" s="1">
        <v>0.71681830781474298</v>
      </c>
      <c r="FJ191" t="str">
        <f t="shared" si="545"/>
        <v/>
      </c>
      <c r="FK191" t="s">
        <v>216</v>
      </c>
      <c r="FL191" s="1">
        <f t="shared" si="546"/>
        <v>3.2614099399863714</v>
      </c>
      <c r="FM191" s="1">
        <f t="shared" si="547"/>
        <v>3.5378583778953851E-2</v>
      </c>
      <c r="FN191" s="1">
        <f t="shared" si="548"/>
        <v>3.265415230378411</v>
      </c>
      <c r="FO191" s="1">
        <f t="shared" si="549"/>
        <v>2.947897745473909E-2</v>
      </c>
      <c r="FP191" s="1">
        <f t="shared" si="550"/>
        <v>-0.12265791972726885</v>
      </c>
      <c r="FQ191" s="1">
        <f t="shared" si="551"/>
        <v>-0.13586938007565336</v>
      </c>
      <c r="FR191" s="1">
        <f t="shared" si="552"/>
        <v>0.71383895719699586</v>
      </c>
      <c r="FS191" s="1">
        <v>0.98883138470531795</v>
      </c>
      <c r="FT191" t="str">
        <f t="shared" si="553"/>
        <v/>
      </c>
    </row>
    <row r="192" spans="1:176" x14ac:dyDescent="0.15">
      <c r="A192" t="s">
        <v>217</v>
      </c>
      <c r="B192">
        <f t="shared" ref="B192:AG192" si="626">B89/B$104*100</f>
        <v>0.82283378130948304</v>
      </c>
      <c r="C192">
        <f t="shared" si="626"/>
        <v>0.83898721904796991</v>
      </c>
      <c r="D192">
        <f t="shared" si="626"/>
        <v>0.83815495427294417</v>
      </c>
      <c r="E192">
        <f t="shared" si="626"/>
        <v>0.81621621621621632</v>
      </c>
      <c r="F192">
        <f t="shared" si="626"/>
        <v>0.83766442447278899</v>
      </c>
      <c r="G192">
        <f t="shared" si="626"/>
        <v>0.83403010584421844</v>
      </c>
      <c r="H192">
        <f t="shared" si="626"/>
        <v>0.83636816336808106</v>
      </c>
      <c r="I192">
        <f t="shared" si="626"/>
        <v>0.82468533005032629</v>
      </c>
      <c r="J192">
        <f t="shared" si="626"/>
        <v>0.8157285914641661</v>
      </c>
      <c r="K192">
        <f t="shared" si="626"/>
        <v>0.8324920512442433</v>
      </c>
      <c r="L192">
        <f t="shared" si="626"/>
        <v>0.83343073638140264</v>
      </c>
      <c r="M192">
        <f t="shared" si="626"/>
        <v>0.83022596256294656</v>
      </c>
      <c r="N192">
        <f t="shared" si="626"/>
        <v>0.83836092570207243</v>
      </c>
      <c r="O192">
        <f t="shared" si="626"/>
        <v>0.81240386983533419</v>
      </c>
      <c r="P192">
        <f t="shared" si="626"/>
        <v>0.84031385700992556</v>
      </c>
      <c r="Q192">
        <f t="shared" si="626"/>
        <v>0.83247432571692537</v>
      </c>
      <c r="R192">
        <f t="shared" si="626"/>
        <v>0.83045314862434083</v>
      </c>
      <c r="S192">
        <f t="shared" si="626"/>
        <v>0.81815315166913971</v>
      </c>
      <c r="T192">
        <f t="shared" si="626"/>
        <v>0.83598586050452994</v>
      </c>
      <c r="U192">
        <f t="shared" si="626"/>
        <v>0.82431052742166799</v>
      </c>
      <c r="V192">
        <f t="shared" si="626"/>
        <v>0.83711668136161221</v>
      </c>
      <c r="W192">
        <f t="shared" si="626"/>
        <v>0.8185828308235551</v>
      </c>
      <c r="X192">
        <f t="shared" si="626"/>
        <v>0.83618320774226551</v>
      </c>
      <c r="Y192">
        <f t="shared" si="626"/>
        <v>0.82164987735298156</v>
      </c>
      <c r="Z192">
        <f t="shared" si="626"/>
        <v>0.83477663526186996</v>
      </c>
      <c r="AA192">
        <f t="shared" si="626"/>
        <v>0.83662033269266201</v>
      </c>
      <c r="AB192">
        <f t="shared" si="626"/>
        <v>0.81883691021064475</v>
      </c>
      <c r="AC192">
        <f t="shared" si="626"/>
        <v>0.82757276940795577</v>
      </c>
      <c r="AD192">
        <f t="shared" si="626"/>
        <v>0.81269116744681413</v>
      </c>
      <c r="AE192">
        <f t="shared" si="626"/>
        <v>0.83743758299055837</v>
      </c>
      <c r="AF192">
        <f t="shared" si="626"/>
        <v>0.82298365296580356</v>
      </c>
      <c r="AG192">
        <f t="shared" si="626"/>
        <v>0.84808669959300731</v>
      </c>
      <c r="AH192">
        <f t="shared" ref="AH192:BM192" si="627">AH89/AH$104*100</f>
        <v>0.84044360061334422</v>
      </c>
      <c r="AI192">
        <f t="shared" si="627"/>
        <v>0.81746533341076866</v>
      </c>
      <c r="AJ192">
        <f t="shared" si="627"/>
        <v>0.83372543312324487</v>
      </c>
      <c r="AK192">
        <f t="shared" si="627"/>
        <v>0.83289701035069097</v>
      </c>
      <c r="AL192">
        <f t="shared" si="627"/>
        <v>0.83814493656645372</v>
      </c>
      <c r="AM192">
        <f t="shared" si="627"/>
        <v>0.80616198570155895</v>
      </c>
      <c r="AN192">
        <f t="shared" si="627"/>
        <v>0.82339710690116785</v>
      </c>
      <c r="AO192">
        <f t="shared" si="627"/>
        <v>0.82730651870076743</v>
      </c>
      <c r="AP192">
        <f t="shared" si="627"/>
        <v>0.83279607270318656</v>
      </c>
      <c r="AQ192">
        <f t="shared" si="627"/>
        <v>0.81611864702535908</v>
      </c>
      <c r="AR192">
        <f t="shared" si="627"/>
        <v>0.83812345375268249</v>
      </c>
      <c r="AS192">
        <f t="shared" si="627"/>
        <v>0.83558298717768886</v>
      </c>
      <c r="AT192">
        <f t="shared" si="627"/>
        <v>0.83063817188196098</v>
      </c>
      <c r="AU192">
        <f t="shared" si="627"/>
        <v>0.82499277596847398</v>
      </c>
      <c r="AV192">
        <f t="shared" si="627"/>
        <v>0.84879076200567782</v>
      </c>
      <c r="AW192">
        <f t="shared" si="627"/>
        <v>0.82450362417186907</v>
      </c>
      <c r="AX192">
        <f t="shared" si="627"/>
        <v>0.81796688381087412</v>
      </c>
      <c r="AY192">
        <f t="shared" si="627"/>
        <v>0.8199273072627461</v>
      </c>
      <c r="AZ192">
        <f t="shared" si="627"/>
        <v>0.84241975339815756</v>
      </c>
      <c r="BA192">
        <f t="shared" si="627"/>
        <v>0.79161840094822034</v>
      </c>
      <c r="BB192">
        <f t="shared" si="627"/>
        <v>0.82235376605023403</v>
      </c>
      <c r="BC192">
        <f t="shared" si="627"/>
        <v>0.82368124618704319</v>
      </c>
      <c r="BD192">
        <f t="shared" si="627"/>
        <v>0.83247356905272762</v>
      </c>
      <c r="BE192">
        <f t="shared" si="627"/>
        <v>0.84236648494040445</v>
      </c>
      <c r="BF192">
        <f t="shared" si="627"/>
        <v>0.83551668817908287</v>
      </c>
      <c r="BG192">
        <f t="shared" si="627"/>
        <v>0.83364086902321333</v>
      </c>
      <c r="BH192">
        <f t="shared" si="627"/>
        <v>0.82814311578682853</v>
      </c>
      <c r="BI192">
        <f t="shared" si="627"/>
        <v>0.835810475542067</v>
      </c>
      <c r="BJ192">
        <f t="shared" si="627"/>
        <v>0.84490218508410719</v>
      </c>
      <c r="BK192">
        <f t="shared" si="627"/>
        <v>0.83484833738848352</v>
      </c>
      <c r="BL192">
        <f t="shared" si="627"/>
        <v>0.81210474222074858</v>
      </c>
      <c r="BM192">
        <f t="shared" si="627"/>
        <v>0.83093918620746754</v>
      </c>
      <c r="BN192">
        <f t="shared" ref="BN192:CS192" si="628">BN89/BN$104*100</f>
        <v>0.83613652527278393</v>
      </c>
      <c r="BO192">
        <f t="shared" si="628"/>
        <v>0.83611991488775972</v>
      </c>
      <c r="BP192">
        <f t="shared" si="628"/>
        <v>0.82809109684699578</v>
      </c>
      <c r="BQ192">
        <f t="shared" si="628"/>
        <v>0.82976385074276726</v>
      </c>
      <c r="BR192">
        <f t="shared" si="628"/>
        <v>0.83163689753241143</v>
      </c>
      <c r="BS192">
        <f t="shared" si="628"/>
        <v>0.83446970585920943</v>
      </c>
      <c r="BT192">
        <f t="shared" si="628"/>
        <v>0.86941882763618239</v>
      </c>
      <c r="BU192">
        <f t="shared" si="628"/>
        <v>0.83112850615980949</v>
      </c>
      <c r="BV192">
        <f t="shared" si="628"/>
        <v>0.85084736515370252</v>
      </c>
      <c r="BW192">
        <f t="shared" si="628"/>
        <v>0.83783513817965272</v>
      </c>
      <c r="BX192">
        <f t="shared" si="628"/>
        <v>0.83378018987119162</v>
      </c>
      <c r="BY192">
        <f t="shared" si="628"/>
        <v>0.81722071499013138</v>
      </c>
      <c r="BZ192">
        <f t="shared" si="628"/>
        <v>0.8267183171161353</v>
      </c>
      <c r="CA192">
        <f t="shared" si="628"/>
        <v>0.8327074885797876</v>
      </c>
      <c r="CB192">
        <f t="shared" si="628"/>
        <v>0.81972509342068611</v>
      </c>
      <c r="CC192">
        <f t="shared" si="628"/>
        <v>0.83168535631248963</v>
      </c>
      <c r="CD192">
        <f t="shared" si="628"/>
        <v>0.83833791378923661</v>
      </c>
      <c r="CE192">
        <f t="shared" si="628"/>
        <v>0.82246100293459778</v>
      </c>
      <c r="CF192">
        <f t="shared" si="628"/>
        <v>0.81803165275651601</v>
      </c>
      <c r="CG192">
        <f t="shared" si="628"/>
        <v>0.85291210506236914</v>
      </c>
      <c r="CH192">
        <f t="shared" si="628"/>
        <v>0.84419784258755126</v>
      </c>
      <c r="CI192">
        <f t="shared" si="628"/>
        <v>0.82109837636033589</v>
      </c>
      <c r="CJ192">
        <f t="shared" si="628"/>
        <v>0.8195687345082624</v>
      </c>
      <c r="CK192">
        <f t="shared" si="628"/>
        <v>0.85680786219357319</v>
      </c>
      <c r="CL192">
        <f t="shared" si="628"/>
        <v>0.83008811159857188</v>
      </c>
      <c r="CM192">
        <f t="shared" si="628"/>
        <v>0.81341856910235477</v>
      </c>
      <c r="CN192">
        <f t="shared" si="628"/>
        <v>0.84129708998211072</v>
      </c>
      <c r="CO192">
        <f t="shared" si="628"/>
        <v>0.81609088768663018</v>
      </c>
      <c r="CP192">
        <f t="shared" si="628"/>
        <v>0.82876998338403185</v>
      </c>
      <c r="CQ192">
        <f t="shared" si="628"/>
        <v>0.83054838138091369</v>
      </c>
      <c r="CR192">
        <f t="shared" si="628"/>
        <v>0.82186885591526559</v>
      </c>
      <c r="CS192">
        <f t="shared" si="628"/>
        <v>0.81787707365064288</v>
      </c>
      <c r="CT192">
        <f t="shared" ref="CT192:DK192" si="629">CT89/CT$104*100</f>
        <v>0.83283349029117226</v>
      </c>
      <c r="CU192">
        <f t="shared" si="629"/>
        <v>0.83784612989690266</v>
      </c>
      <c r="CV192">
        <f t="shared" si="629"/>
        <v>0.84356642169346829</v>
      </c>
      <c r="CW192">
        <f t="shared" si="629"/>
        <v>0.8336114305847776</v>
      </c>
      <c r="CX192">
        <f t="shared" si="629"/>
        <v>0.82570495875906058</v>
      </c>
      <c r="CY192">
        <f t="shared" si="629"/>
        <v>0.83689313168188451</v>
      </c>
      <c r="CZ192">
        <f t="shared" si="629"/>
        <v>0.8283792358400679</v>
      </c>
      <c r="DA192">
        <f t="shared" si="629"/>
        <v>0.83900682908061608</v>
      </c>
      <c r="DB192">
        <f t="shared" si="629"/>
        <v>0.83646758550280764</v>
      </c>
      <c r="DC192">
        <f t="shared" si="629"/>
        <v>0.83687363159969719</v>
      </c>
      <c r="DD192">
        <f t="shared" si="629"/>
        <v>0.82695055556938279</v>
      </c>
      <c r="DE192">
        <f t="shared" si="629"/>
        <v>0.83629850117553617</v>
      </c>
      <c r="DF192">
        <f t="shared" si="629"/>
        <v>0.83583045868064754</v>
      </c>
      <c r="DG192">
        <f t="shared" si="629"/>
        <v>0.82683759448242111</v>
      </c>
      <c r="DH192">
        <f t="shared" si="629"/>
        <v>0.81658308629135223</v>
      </c>
      <c r="DI192">
        <f t="shared" si="629"/>
        <v>0.835023250888413</v>
      </c>
      <c r="DJ192">
        <f t="shared" si="629"/>
        <v>0.83683974856818255</v>
      </c>
      <c r="DK192">
        <f t="shared" si="629"/>
        <v>0.82245043950466301</v>
      </c>
      <c r="DM192" t="s">
        <v>217</v>
      </c>
      <c r="DN192" s="1">
        <f t="shared" si="506"/>
        <v>0.82966329741044031</v>
      </c>
      <c r="DO192" s="1">
        <f t="shared" si="507"/>
        <v>8.5727954247733548E-3</v>
      </c>
      <c r="DP192" s="1">
        <f t="shared" si="508"/>
        <v>0.82748584452973473</v>
      </c>
      <c r="DQ192" s="1">
        <f t="shared" si="509"/>
        <v>1.2679950269273011E-2</v>
      </c>
      <c r="DR192" s="1">
        <f t="shared" si="510"/>
        <v>0.26314080115087018</v>
      </c>
      <c r="DS192" s="1">
        <f t="shared" si="511"/>
        <v>0.1717240868035699</v>
      </c>
      <c r="DT192" s="1">
        <f t="shared" si="512"/>
        <v>0.4728136853668512</v>
      </c>
      <c r="DU192" s="1">
        <v>0.68947378168637496</v>
      </c>
      <c r="DV192" t="str">
        <f t="shared" si="513"/>
        <v/>
      </c>
      <c r="DW192" t="s">
        <v>217</v>
      </c>
      <c r="DX192" s="1">
        <f t="shared" si="514"/>
        <v>0.8285791023068847</v>
      </c>
      <c r="DY192" s="1">
        <f t="shared" si="515"/>
        <v>7.9242900880474362E-3</v>
      </c>
      <c r="DZ192" s="1">
        <f t="shared" si="516"/>
        <v>0.82660250816593317</v>
      </c>
      <c r="EA192" s="1">
        <f t="shared" si="517"/>
        <v>1.4400554525380072E-2</v>
      </c>
      <c r="EB192" s="1">
        <f t="shared" si="518"/>
        <v>0.23912268852621754</v>
      </c>
      <c r="EC192" s="1">
        <f t="shared" si="519"/>
        <v>0.13725819637486206</v>
      </c>
      <c r="ED192" s="1">
        <f t="shared" si="520"/>
        <v>0.71325687506049618</v>
      </c>
      <c r="EE192" s="1">
        <v>0.98701117084392698</v>
      </c>
      <c r="EF192" t="str">
        <f t="shared" si="521"/>
        <v/>
      </c>
      <c r="EG192" t="s">
        <v>217</v>
      </c>
      <c r="EH192" s="1">
        <f t="shared" si="522"/>
        <v>0.83027315715619021</v>
      </c>
      <c r="EI192" s="1">
        <f t="shared" si="523"/>
        <v>9.1102233874155551E-3</v>
      </c>
      <c r="EJ192" s="1">
        <f t="shared" si="524"/>
        <v>0.82825140271169617</v>
      </c>
      <c r="EK192" s="1">
        <f t="shared" si="525"/>
        <v>1.1444412954180963E-2</v>
      </c>
      <c r="EL192" s="1">
        <f t="shared" si="526"/>
        <v>0.24409912713396109</v>
      </c>
      <c r="EM192" s="1">
        <f t="shared" si="527"/>
        <v>0.17665864143389165</v>
      </c>
      <c r="EN192" s="1">
        <f t="shared" si="528"/>
        <v>0.58925576856439998</v>
      </c>
      <c r="EO192" s="1">
        <v>0.74799072387738597</v>
      </c>
      <c r="EP192" t="str">
        <f t="shared" si="529"/>
        <v/>
      </c>
      <c r="EQ192" t="s">
        <v>217</v>
      </c>
      <c r="ER192" s="1">
        <f t="shared" si="530"/>
        <v>0.83406641457753772</v>
      </c>
      <c r="ES192" s="1">
        <f t="shared" si="531"/>
        <v>1.1015162532901423E-2</v>
      </c>
      <c r="ET192" s="1">
        <f t="shared" si="532"/>
        <v>0.83095915841343182</v>
      </c>
      <c r="EU192" s="1">
        <f t="shared" si="533"/>
        <v>1.0141981088072948E-2</v>
      </c>
      <c r="EV192" s="1">
        <f t="shared" si="534"/>
        <v>0.37393608730886957</v>
      </c>
      <c r="EW192" s="1">
        <f t="shared" si="535"/>
        <v>0.30637566143364797</v>
      </c>
      <c r="EX192" s="1">
        <f t="shared" si="536"/>
        <v>0.26302489688659692</v>
      </c>
      <c r="EY192" s="1">
        <v>0.93735435314782001</v>
      </c>
      <c r="EZ192" t="str">
        <f t="shared" si="537"/>
        <v/>
      </c>
      <c r="FA192" t="s">
        <v>217</v>
      </c>
      <c r="FB192" s="1">
        <f t="shared" si="538"/>
        <v>0.83700618472204746</v>
      </c>
      <c r="FC192" s="1">
        <f t="shared" si="539"/>
        <v>1.508462383791118E-2</v>
      </c>
      <c r="FD192" s="1">
        <f t="shared" si="540"/>
        <v>0.83233230374393619</v>
      </c>
      <c r="FE192" s="1">
        <f t="shared" si="541"/>
        <v>7.0750023451076356E-3</v>
      </c>
      <c r="FF192" s="1">
        <f t="shared" si="542"/>
        <v>0.5615402594717962</v>
      </c>
      <c r="FG192" s="1">
        <f t="shared" si="543"/>
        <v>0.66061900054962763</v>
      </c>
      <c r="FH192" s="1">
        <f t="shared" si="544"/>
        <v>0.29973809531189571</v>
      </c>
      <c r="FI192" s="1">
        <v>0.71644073795604801</v>
      </c>
      <c r="FJ192" t="str">
        <f t="shared" si="545"/>
        <v/>
      </c>
      <c r="FK192" t="s">
        <v>217</v>
      </c>
      <c r="FL192" s="1">
        <f t="shared" si="546"/>
        <v>0.83230255249083196</v>
      </c>
      <c r="FM192" s="1">
        <f t="shared" si="547"/>
        <v>7.7729482378515206E-3</v>
      </c>
      <c r="FN192" s="1">
        <f t="shared" si="548"/>
        <v>0.82991295244733343</v>
      </c>
      <c r="FO192" s="1">
        <f t="shared" si="549"/>
        <v>1.2039442026830412E-2</v>
      </c>
      <c r="FP192" s="1">
        <f t="shared" si="550"/>
        <v>0.28793381720960365</v>
      </c>
      <c r="FQ192" s="1">
        <f t="shared" si="551"/>
        <v>0.19848096267029683</v>
      </c>
      <c r="FR192" s="1">
        <f t="shared" si="552"/>
        <v>0.50516722701313999</v>
      </c>
      <c r="FS192" s="1">
        <v>0.98883138470531795</v>
      </c>
      <c r="FT192" t="str">
        <f t="shared" si="553"/>
        <v/>
      </c>
    </row>
    <row r="193" spans="1:176" x14ac:dyDescent="0.15">
      <c r="A193" t="s">
        <v>218</v>
      </c>
      <c r="B193">
        <f t="shared" ref="B193:AG193" si="630">B90/B$104*100</f>
        <v>1.4927034241577444</v>
      </c>
      <c r="C193">
        <f t="shared" si="630"/>
        <v>1.5056796356641997</v>
      </c>
      <c r="D193">
        <f t="shared" si="630"/>
        <v>1.5071846026302742</v>
      </c>
      <c r="E193">
        <f t="shared" si="630"/>
        <v>1.4803977873615757</v>
      </c>
      <c r="F193">
        <f t="shared" si="630"/>
        <v>1.5136166180919559</v>
      </c>
      <c r="G193">
        <f t="shared" si="630"/>
        <v>1.4986754732607914</v>
      </c>
      <c r="H193">
        <f t="shared" si="630"/>
        <v>1.5013029524445216</v>
      </c>
      <c r="I193">
        <f t="shared" si="630"/>
        <v>1.4873054347484906</v>
      </c>
      <c r="J193">
        <f t="shared" si="630"/>
        <v>1.466405484387745</v>
      </c>
      <c r="K193">
        <f t="shared" si="630"/>
        <v>1.5011287877378003</v>
      </c>
      <c r="L193">
        <f t="shared" si="630"/>
        <v>1.4882513257105277</v>
      </c>
      <c r="M193">
        <f t="shared" si="630"/>
        <v>1.501844234716194</v>
      </c>
      <c r="N193">
        <f t="shared" si="630"/>
        <v>1.4991503302324765</v>
      </c>
      <c r="O193">
        <f t="shared" si="630"/>
        <v>1.491671667574346</v>
      </c>
      <c r="P193">
        <f t="shared" si="630"/>
        <v>1.5083864598103509</v>
      </c>
      <c r="Q193">
        <f t="shared" si="630"/>
        <v>1.497745638037028</v>
      </c>
      <c r="R193">
        <f t="shared" si="630"/>
        <v>1.5163260668993863</v>
      </c>
      <c r="S193">
        <f t="shared" si="630"/>
        <v>1.4918346586450959</v>
      </c>
      <c r="T193">
        <f t="shared" si="630"/>
        <v>1.4984723247074012</v>
      </c>
      <c r="U193">
        <f t="shared" si="630"/>
        <v>1.4823910741205055</v>
      </c>
      <c r="V193">
        <f t="shared" si="630"/>
        <v>1.5010323581391876</v>
      </c>
      <c r="W193">
        <f t="shared" si="630"/>
        <v>1.4952560408042237</v>
      </c>
      <c r="X193">
        <f t="shared" si="630"/>
        <v>1.5010311720831817</v>
      </c>
      <c r="Y193">
        <f t="shared" si="630"/>
        <v>1.4851145474193748</v>
      </c>
      <c r="Z193">
        <f t="shared" si="630"/>
        <v>1.497457765673075</v>
      </c>
      <c r="AA193">
        <f t="shared" si="630"/>
        <v>1.4920130185926452</v>
      </c>
      <c r="AB193">
        <f t="shared" si="630"/>
        <v>1.4848991449623812</v>
      </c>
      <c r="AC193">
        <f t="shared" si="630"/>
        <v>1.5117580096060557</v>
      </c>
      <c r="AD193">
        <f t="shared" si="630"/>
        <v>1.4742116436697565</v>
      </c>
      <c r="AE193">
        <f t="shared" si="630"/>
        <v>1.4912751933419974</v>
      </c>
      <c r="AF193">
        <f t="shared" si="630"/>
        <v>1.4981872098109372</v>
      </c>
      <c r="AG193">
        <f t="shared" si="630"/>
        <v>1.4684899265675015</v>
      </c>
      <c r="AH193">
        <f t="shared" ref="AH193:BM193" si="631">AH90/AH$104*100</f>
        <v>1.4640208227255826</v>
      </c>
      <c r="AI193">
        <f t="shared" si="631"/>
        <v>1.4970623503247162</v>
      </c>
      <c r="AJ193">
        <f t="shared" si="631"/>
        <v>1.5019280051239561</v>
      </c>
      <c r="AK193">
        <f t="shared" si="631"/>
        <v>1.4921152332894947</v>
      </c>
      <c r="AL193">
        <f t="shared" si="631"/>
        <v>1.5008374373086975</v>
      </c>
      <c r="AM193">
        <f t="shared" si="631"/>
        <v>1.4615181437480178</v>
      </c>
      <c r="AN193">
        <f t="shared" si="631"/>
        <v>1.4900803397858753</v>
      </c>
      <c r="AO193">
        <f t="shared" si="631"/>
        <v>1.4997728736472724</v>
      </c>
      <c r="AP193">
        <f t="shared" si="631"/>
        <v>1.5094422777187504</v>
      </c>
      <c r="AQ193">
        <f t="shared" si="631"/>
        <v>1.4990013499128492</v>
      </c>
      <c r="AR193">
        <f t="shared" si="631"/>
        <v>1.5118683451565724</v>
      </c>
      <c r="AS193">
        <f t="shared" si="631"/>
        <v>1.5056167391422592</v>
      </c>
      <c r="AT193">
        <f t="shared" si="631"/>
        <v>1.4873009904692269</v>
      </c>
      <c r="AU193">
        <f t="shared" si="631"/>
        <v>1.5017170161888103</v>
      </c>
      <c r="AV193">
        <f t="shared" si="631"/>
        <v>1.5094549895888878</v>
      </c>
      <c r="AW193">
        <f t="shared" si="631"/>
        <v>1.495734435162007</v>
      </c>
      <c r="AX193">
        <f t="shared" si="631"/>
        <v>1.4886199596130787</v>
      </c>
      <c r="AY193">
        <f t="shared" si="631"/>
        <v>1.4978534338244314</v>
      </c>
      <c r="AZ193">
        <f t="shared" si="631"/>
        <v>1.4990471340724794</v>
      </c>
      <c r="BA193">
        <f t="shared" si="631"/>
        <v>1.4298848464258418</v>
      </c>
      <c r="BB193">
        <f t="shared" si="631"/>
        <v>1.5058717290806436</v>
      </c>
      <c r="BC193">
        <f t="shared" si="631"/>
        <v>1.4817279990227727</v>
      </c>
      <c r="BD193">
        <f t="shared" si="631"/>
        <v>1.4974553475170285</v>
      </c>
      <c r="BE193">
        <f t="shared" si="631"/>
        <v>1.5040241048451883</v>
      </c>
      <c r="BF193">
        <f t="shared" si="631"/>
        <v>1.5085514443705494</v>
      </c>
      <c r="BG193">
        <f t="shared" si="631"/>
        <v>1.4905719727954412</v>
      </c>
      <c r="BH193">
        <f t="shared" si="631"/>
        <v>1.4838482143367087</v>
      </c>
      <c r="BI193">
        <f t="shared" si="631"/>
        <v>1.4899527169711166</v>
      </c>
      <c r="BJ193">
        <f t="shared" si="631"/>
        <v>1.5070081209272601</v>
      </c>
      <c r="BK193">
        <f t="shared" si="631"/>
        <v>1.510457096512571</v>
      </c>
      <c r="BL193">
        <f t="shared" si="631"/>
        <v>1.438742056200589</v>
      </c>
      <c r="BM193">
        <f t="shared" si="631"/>
        <v>1.5015676840301089</v>
      </c>
      <c r="BN193">
        <f t="shared" ref="BN193:CS193" si="632">BN90/BN$104*100</f>
        <v>1.4978632523460167</v>
      </c>
      <c r="BO193">
        <f t="shared" si="632"/>
        <v>1.5051542003060807</v>
      </c>
      <c r="BP193">
        <f t="shared" si="632"/>
        <v>1.476771975773449</v>
      </c>
      <c r="BQ193">
        <f t="shared" si="632"/>
        <v>1.4986423333019199</v>
      </c>
      <c r="BR193">
        <f t="shared" si="632"/>
        <v>1.5053895425033301</v>
      </c>
      <c r="BS193">
        <f t="shared" si="632"/>
        <v>1.4878993236984404</v>
      </c>
      <c r="BT193">
        <f t="shared" si="632"/>
        <v>1.5342281500228396</v>
      </c>
      <c r="BU193">
        <f t="shared" si="632"/>
        <v>1.4955448546866503</v>
      </c>
      <c r="BV193">
        <f t="shared" si="632"/>
        <v>1.4865253236325888</v>
      </c>
      <c r="BW193">
        <f t="shared" si="632"/>
        <v>1.517138092009785</v>
      </c>
      <c r="BX193">
        <f t="shared" si="632"/>
        <v>1.5107455244454424</v>
      </c>
      <c r="BY193">
        <f t="shared" si="632"/>
        <v>1.4790810276279913</v>
      </c>
      <c r="BZ193">
        <f t="shared" si="632"/>
        <v>1.5093324197390321</v>
      </c>
      <c r="CA193">
        <f t="shared" si="632"/>
        <v>1.5007086519872026</v>
      </c>
      <c r="CB193">
        <f t="shared" si="632"/>
        <v>1.4884538996532148</v>
      </c>
      <c r="CC193">
        <f t="shared" si="632"/>
        <v>1.5121400049389391</v>
      </c>
      <c r="CD193">
        <f t="shared" si="632"/>
        <v>1.5044933100795694</v>
      </c>
      <c r="CE193">
        <f t="shared" si="632"/>
        <v>1.4976402274834608</v>
      </c>
      <c r="CF193">
        <f t="shared" si="632"/>
        <v>1.4785474487647643</v>
      </c>
      <c r="CG193">
        <f t="shared" si="632"/>
        <v>1.4892327834360295</v>
      </c>
      <c r="CH193">
        <f t="shared" si="632"/>
        <v>1.4875956482244805</v>
      </c>
      <c r="CI193">
        <f t="shared" si="632"/>
        <v>1.4797363547610787</v>
      </c>
      <c r="CJ193">
        <f t="shared" si="632"/>
        <v>1.4892673306113193</v>
      </c>
      <c r="CK193">
        <f t="shared" si="632"/>
        <v>1.4991393000658981</v>
      </c>
      <c r="CL193">
        <f t="shared" si="632"/>
        <v>1.4807938267998788</v>
      </c>
      <c r="CM193">
        <f t="shared" si="632"/>
        <v>1.4814371888746121</v>
      </c>
      <c r="CN193">
        <f t="shared" si="632"/>
        <v>1.524312694848293</v>
      </c>
      <c r="CO193">
        <f t="shared" si="632"/>
        <v>1.4844227452104437</v>
      </c>
      <c r="CP193">
        <f t="shared" si="632"/>
        <v>1.4923082276590625</v>
      </c>
      <c r="CQ193">
        <f t="shared" si="632"/>
        <v>1.5079924183441706</v>
      </c>
      <c r="CR193">
        <f t="shared" si="632"/>
        <v>1.4887987078452556</v>
      </c>
      <c r="CS193">
        <f t="shared" si="632"/>
        <v>1.4939324162341261</v>
      </c>
      <c r="CT193">
        <f t="shared" ref="CT193:DK193" si="633">CT90/CT$104*100</f>
        <v>1.4717917556529756</v>
      </c>
      <c r="CU193">
        <f t="shared" si="633"/>
        <v>1.4710616022990817</v>
      </c>
      <c r="CV193">
        <f t="shared" si="633"/>
        <v>1.5192773463893308</v>
      </c>
      <c r="CW193">
        <f t="shared" si="633"/>
        <v>1.5046756144755706</v>
      </c>
      <c r="CX193">
        <f t="shared" si="633"/>
        <v>1.5042432137842994</v>
      </c>
      <c r="CY193">
        <f t="shared" si="633"/>
        <v>1.5225589645897062</v>
      </c>
      <c r="CZ193">
        <f t="shared" si="633"/>
        <v>1.5110225183776649</v>
      </c>
      <c r="DA193">
        <f t="shared" si="633"/>
        <v>1.5110872940626847</v>
      </c>
      <c r="DB193">
        <f t="shared" si="633"/>
        <v>1.4871421279078247</v>
      </c>
      <c r="DC193">
        <f t="shared" si="633"/>
        <v>1.5144850464093109</v>
      </c>
      <c r="DD193">
        <f t="shared" si="633"/>
        <v>1.4964826596364531</v>
      </c>
      <c r="DE193">
        <f t="shared" si="633"/>
        <v>1.5200285224531846</v>
      </c>
      <c r="DF193">
        <f t="shared" si="633"/>
        <v>1.5158570523573558</v>
      </c>
      <c r="DG193">
        <f t="shared" si="633"/>
        <v>1.5034436218979605</v>
      </c>
      <c r="DH193">
        <f t="shared" si="633"/>
        <v>1.4843197982973557</v>
      </c>
      <c r="DI193">
        <f t="shared" si="633"/>
        <v>1.4994852498615938</v>
      </c>
      <c r="DJ193">
        <f t="shared" si="633"/>
        <v>1.4848814083551951</v>
      </c>
      <c r="DK193">
        <f t="shared" si="633"/>
        <v>1.4932034440383473</v>
      </c>
      <c r="DM193" t="s">
        <v>218</v>
      </c>
      <c r="DN193" s="1">
        <f t="shared" si="506"/>
        <v>1.496414634602298</v>
      </c>
      <c r="DO193" s="1">
        <f t="shared" si="507"/>
        <v>1.0926077466336292E-2</v>
      </c>
      <c r="DP193" s="1">
        <f t="shared" si="508"/>
        <v>1.4917708071021689</v>
      </c>
      <c r="DQ193" s="1">
        <f t="shared" si="509"/>
        <v>1.8094691691587547E-2</v>
      </c>
      <c r="DR193" s="1">
        <f t="shared" si="510"/>
        <v>0.31129631160633048</v>
      </c>
      <c r="DS193" s="1">
        <f t="shared" si="511"/>
        <v>0.25664032188445701</v>
      </c>
      <c r="DT193" s="1">
        <f t="shared" si="512"/>
        <v>0.27050809011762306</v>
      </c>
      <c r="DU193" s="1">
        <v>0.53775834170859504</v>
      </c>
      <c r="DV193" t="str">
        <f t="shared" si="513"/>
        <v/>
      </c>
      <c r="DW193" t="s">
        <v>218</v>
      </c>
      <c r="DX193" s="1">
        <f t="shared" si="514"/>
        <v>1.4965462231657147</v>
      </c>
      <c r="DY193" s="1">
        <f t="shared" si="515"/>
        <v>9.9432014112155048E-3</v>
      </c>
      <c r="DZ193" s="1">
        <f t="shared" si="516"/>
        <v>1.4954933266427566</v>
      </c>
      <c r="EA193" s="1">
        <f t="shared" si="517"/>
        <v>2.1126534984566476E-2</v>
      </c>
      <c r="EB193" s="1">
        <f t="shared" si="518"/>
        <v>7.0404628639955308E-2</v>
      </c>
      <c r="EC193" s="1">
        <f t="shared" si="519"/>
        <v>4.9837634222901057E-2</v>
      </c>
      <c r="ED193" s="1">
        <f t="shared" si="520"/>
        <v>0.89122923773331775</v>
      </c>
      <c r="EE193" s="1">
        <v>0.98701117084392698</v>
      </c>
      <c r="EF193" t="str">
        <f t="shared" si="521"/>
        <v/>
      </c>
      <c r="EG193" t="s">
        <v>218</v>
      </c>
      <c r="EH193" s="1">
        <f t="shared" si="522"/>
        <v>1.4963406160353763</v>
      </c>
      <c r="EI193" s="1">
        <f t="shared" si="523"/>
        <v>1.1758453744306663E-2</v>
      </c>
      <c r="EJ193" s="1">
        <f t="shared" si="524"/>
        <v>1.4885446235003263</v>
      </c>
      <c r="EK193" s="1">
        <f t="shared" si="525"/>
        <v>1.4995355882823207E-2</v>
      </c>
      <c r="EL193" s="1">
        <f t="shared" si="526"/>
        <v>0.52373253794149455</v>
      </c>
      <c r="EM193" s="1">
        <f t="shared" si="527"/>
        <v>0.5198937988514184</v>
      </c>
      <c r="EN193" s="1">
        <f t="shared" si="528"/>
        <v>0.11681240117831866</v>
      </c>
      <c r="EO193" s="1">
        <v>0.248860780032375</v>
      </c>
      <c r="EP193" t="str">
        <f t="shared" si="529"/>
        <v/>
      </c>
      <c r="EQ193" t="s">
        <v>218</v>
      </c>
      <c r="ER193" s="1">
        <f t="shared" si="530"/>
        <v>1.4965926157342875</v>
      </c>
      <c r="ES193" s="1">
        <f t="shared" si="531"/>
        <v>1.8141997871713389E-2</v>
      </c>
      <c r="ET193" s="1">
        <f t="shared" si="532"/>
        <v>1.4971892007207488</v>
      </c>
      <c r="EU193" s="1">
        <f t="shared" si="533"/>
        <v>1.4409234008050191E-2</v>
      </c>
      <c r="EV193" s="1">
        <f t="shared" si="534"/>
        <v>-3.984700037738155E-2</v>
      </c>
      <c r="EW193" s="1">
        <f t="shared" si="535"/>
        <v>-4.1402963275355989E-2</v>
      </c>
      <c r="EX193" s="1">
        <f t="shared" si="536"/>
        <v>0.887135748725697</v>
      </c>
      <c r="EY193" s="1">
        <v>0.96600499907688198</v>
      </c>
      <c r="EZ193" t="str">
        <f t="shared" si="537"/>
        <v/>
      </c>
      <c r="FA193" t="s">
        <v>218</v>
      </c>
      <c r="FB193" s="1">
        <f t="shared" si="538"/>
        <v>1.5028760287073444</v>
      </c>
      <c r="FC193" s="1">
        <f t="shared" si="539"/>
        <v>1.7348952053389446E-2</v>
      </c>
      <c r="FD193" s="1">
        <f t="shared" si="540"/>
        <v>1.5045121176808649</v>
      </c>
      <c r="FE193" s="1">
        <f t="shared" si="541"/>
        <v>1.2680494381614588E-2</v>
      </c>
      <c r="FF193" s="1">
        <f t="shared" si="542"/>
        <v>-0.10874548328945843</v>
      </c>
      <c r="FG193" s="1">
        <f t="shared" si="543"/>
        <v>-0.12902406832754743</v>
      </c>
      <c r="FH193" s="1">
        <f t="shared" si="544"/>
        <v>0.78861974296627224</v>
      </c>
      <c r="FI193" s="1">
        <v>0.96913489583989298</v>
      </c>
      <c r="FJ193" t="str">
        <f t="shared" si="545"/>
        <v/>
      </c>
      <c r="FK193" t="s">
        <v>218</v>
      </c>
      <c r="FL193" s="1">
        <f t="shared" si="546"/>
        <v>1.4928225679504536</v>
      </c>
      <c r="FM193" s="1">
        <f t="shared" si="547"/>
        <v>1.8113961634556648E-2</v>
      </c>
      <c r="FN193" s="1">
        <f t="shared" si="548"/>
        <v>1.4916098354178029</v>
      </c>
      <c r="FO193" s="1">
        <f t="shared" si="549"/>
        <v>1.3324592596001638E-2</v>
      </c>
      <c r="FP193" s="1">
        <f t="shared" si="550"/>
        <v>8.1303602581238157E-2</v>
      </c>
      <c r="FQ193" s="1">
        <f t="shared" si="551"/>
        <v>9.1014605055516687E-2</v>
      </c>
      <c r="FR193" s="1">
        <f t="shared" si="552"/>
        <v>0.81809827219787179</v>
      </c>
      <c r="FS193" s="1">
        <v>0.98883138470531795</v>
      </c>
      <c r="FT193" t="str">
        <f t="shared" si="553"/>
        <v/>
      </c>
    </row>
    <row r="194" spans="1:176" x14ac:dyDescent="0.15">
      <c r="A194" t="s">
        <v>219</v>
      </c>
      <c r="B194">
        <f t="shared" ref="B194:AG194" si="634">B91/B$104*100</f>
        <v>2.1704405371166535</v>
      </c>
      <c r="C194">
        <f t="shared" si="634"/>
        <v>2.1695152253073333</v>
      </c>
      <c r="D194">
        <f t="shared" si="634"/>
        <v>2.1829294801508849</v>
      </c>
      <c r="E194">
        <f t="shared" si="634"/>
        <v>2.1509469676600599</v>
      </c>
      <c r="F194">
        <f t="shared" si="634"/>
        <v>2.1845398054056449</v>
      </c>
      <c r="G194">
        <f t="shared" si="634"/>
        <v>2.1691010351355082</v>
      </c>
      <c r="H194">
        <f t="shared" si="634"/>
        <v>2.1736299305584375</v>
      </c>
      <c r="I194">
        <f t="shared" si="634"/>
        <v>2.1586403886596752</v>
      </c>
      <c r="J194">
        <f t="shared" si="634"/>
        <v>2.1660111436468306</v>
      </c>
      <c r="K194">
        <f t="shared" si="634"/>
        <v>2.1700904891222654</v>
      </c>
      <c r="L194">
        <f t="shared" si="634"/>
        <v>2.1650263706188371</v>
      </c>
      <c r="M194">
        <f t="shared" si="634"/>
        <v>2.1679129795991612</v>
      </c>
      <c r="N194">
        <f t="shared" si="634"/>
        <v>2.174973809148403</v>
      </c>
      <c r="O194">
        <f t="shared" si="634"/>
        <v>2.1610796410446751</v>
      </c>
      <c r="P194">
        <f t="shared" si="634"/>
        <v>2.1703587491137895</v>
      </c>
      <c r="Q194">
        <f t="shared" si="634"/>
        <v>2.1613965388578942</v>
      </c>
      <c r="R194">
        <f t="shared" si="634"/>
        <v>2.1692980233230461</v>
      </c>
      <c r="S194">
        <f t="shared" si="634"/>
        <v>2.1596801770698093</v>
      </c>
      <c r="T194">
        <f t="shared" si="634"/>
        <v>2.1689210225154074</v>
      </c>
      <c r="U194">
        <f t="shared" si="634"/>
        <v>2.1554872244683265</v>
      </c>
      <c r="V194">
        <f t="shared" si="634"/>
        <v>2.1696571863524352</v>
      </c>
      <c r="W194">
        <f t="shared" si="634"/>
        <v>2.1768377540849349</v>
      </c>
      <c r="X194">
        <f t="shared" si="634"/>
        <v>2.181860570915843</v>
      </c>
      <c r="Y194">
        <f t="shared" si="634"/>
        <v>2.1676138077056528</v>
      </c>
      <c r="Z194">
        <f t="shared" si="634"/>
        <v>2.1844934807517506</v>
      </c>
      <c r="AA194">
        <f t="shared" si="634"/>
        <v>2.1490270288965609</v>
      </c>
      <c r="AB194">
        <f t="shared" si="634"/>
        <v>2.1532054545933819</v>
      </c>
      <c r="AC194">
        <f t="shared" si="634"/>
        <v>2.1709398800777771</v>
      </c>
      <c r="AD194">
        <f t="shared" si="634"/>
        <v>2.2000208065414828</v>
      </c>
      <c r="AE194">
        <f t="shared" si="634"/>
        <v>2.1692489085617694</v>
      </c>
      <c r="AF194">
        <f t="shared" si="634"/>
        <v>2.1791028556369696</v>
      </c>
      <c r="AG194">
        <f t="shared" si="634"/>
        <v>2.1668887504888259</v>
      </c>
      <c r="AH194">
        <f t="shared" ref="AH194:BM194" si="635">AH91/AH$104*100</f>
        <v>2.1457276667428844</v>
      </c>
      <c r="AI194">
        <f t="shared" si="635"/>
        <v>2.1731529087822028</v>
      </c>
      <c r="AJ194">
        <f t="shared" si="635"/>
        <v>2.1822807507721294</v>
      </c>
      <c r="AK194">
        <f t="shared" si="635"/>
        <v>2.1623293456668518</v>
      </c>
      <c r="AL194">
        <f t="shared" si="635"/>
        <v>2.1729354640720757</v>
      </c>
      <c r="AM194">
        <f t="shared" si="635"/>
        <v>2.15740254414477</v>
      </c>
      <c r="AN194">
        <f t="shared" si="635"/>
        <v>2.1771750647834702</v>
      </c>
      <c r="AO194">
        <f t="shared" si="635"/>
        <v>2.1659292328711492</v>
      </c>
      <c r="AP194">
        <f t="shared" si="635"/>
        <v>2.159957835296058</v>
      </c>
      <c r="AQ194">
        <f t="shared" si="635"/>
        <v>2.1859564953122801</v>
      </c>
      <c r="AR194">
        <f t="shared" si="635"/>
        <v>2.1753181339784855</v>
      </c>
      <c r="AS194">
        <f t="shared" si="635"/>
        <v>2.1476927569257369</v>
      </c>
      <c r="AT194">
        <f t="shared" si="635"/>
        <v>2.1563636136176139</v>
      </c>
      <c r="AU194">
        <f t="shared" si="635"/>
        <v>2.174259693812739</v>
      </c>
      <c r="AV194">
        <f t="shared" si="635"/>
        <v>2.1697936557328283</v>
      </c>
      <c r="AW194">
        <f t="shared" si="635"/>
        <v>2.1766303746820679</v>
      </c>
      <c r="AX194">
        <f t="shared" si="635"/>
        <v>2.1636817825651806</v>
      </c>
      <c r="AY194">
        <f t="shared" si="635"/>
        <v>2.1702605361071439</v>
      </c>
      <c r="AZ194">
        <f t="shared" si="635"/>
        <v>2.1668837531624838</v>
      </c>
      <c r="BA194">
        <f t="shared" si="635"/>
        <v>2.1363236345796364</v>
      </c>
      <c r="BB194">
        <f t="shared" si="635"/>
        <v>2.1796309861422012</v>
      </c>
      <c r="BC194">
        <f t="shared" si="635"/>
        <v>2.1557282669274458</v>
      </c>
      <c r="BD194">
        <f t="shared" si="635"/>
        <v>2.1650061681047128</v>
      </c>
      <c r="BE194">
        <f t="shared" si="635"/>
        <v>2.1827336552803334</v>
      </c>
      <c r="BF194">
        <f t="shared" si="635"/>
        <v>2.1799757044366683</v>
      </c>
      <c r="BG194">
        <f t="shared" si="635"/>
        <v>2.1814354022494173</v>
      </c>
      <c r="BH194">
        <f t="shared" si="635"/>
        <v>2.1494746957261732</v>
      </c>
      <c r="BI194">
        <f t="shared" si="635"/>
        <v>2.1669943398839129</v>
      </c>
      <c r="BJ194">
        <f t="shared" si="635"/>
        <v>2.1653786515470705</v>
      </c>
      <c r="BK194">
        <f t="shared" si="635"/>
        <v>2.184207623682076</v>
      </c>
      <c r="BL194">
        <f t="shared" si="635"/>
        <v>2.0818570976242774</v>
      </c>
      <c r="BM194">
        <f t="shared" si="635"/>
        <v>2.1721961818527502</v>
      </c>
      <c r="BN194">
        <f t="shared" ref="BN194:CS194" si="636">BN91/BN$104*100</f>
        <v>2.1705062389115346</v>
      </c>
      <c r="BO194">
        <f t="shared" si="636"/>
        <v>2.1804576734048373</v>
      </c>
      <c r="BP194">
        <f t="shared" si="636"/>
        <v>2.1727837895257434</v>
      </c>
      <c r="BQ194">
        <f t="shared" si="636"/>
        <v>2.1807028950674492</v>
      </c>
      <c r="BR194">
        <f t="shared" si="636"/>
        <v>2.1907051798795192</v>
      </c>
      <c r="BS194">
        <f t="shared" si="636"/>
        <v>2.1601118748283019</v>
      </c>
      <c r="BT194">
        <f t="shared" si="636"/>
        <v>2.1949654073549096</v>
      </c>
      <c r="BU194">
        <f t="shared" si="636"/>
        <v>2.161628809393326</v>
      </c>
      <c r="BV194">
        <f t="shared" si="636"/>
        <v>2.1588177438690814</v>
      </c>
      <c r="BW194">
        <f t="shared" si="636"/>
        <v>2.176442308931605</v>
      </c>
      <c r="BX194">
        <f t="shared" si="636"/>
        <v>2.170555355650007</v>
      </c>
      <c r="BY194">
        <f t="shared" si="636"/>
        <v>2.1772864695827678</v>
      </c>
      <c r="BZ194">
        <f t="shared" si="636"/>
        <v>2.1747653744163022</v>
      </c>
      <c r="CA194">
        <f t="shared" si="636"/>
        <v>2.1718332221252719</v>
      </c>
      <c r="CB194">
        <f t="shared" si="636"/>
        <v>2.1864895436075273</v>
      </c>
      <c r="CC194">
        <f t="shared" si="636"/>
        <v>2.1771255242630363</v>
      </c>
      <c r="CD194">
        <f t="shared" si="636"/>
        <v>2.1774427331429735</v>
      </c>
      <c r="CE194">
        <f t="shared" si="636"/>
        <v>2.1733122587228171</v>
      </c>
      <c r="CF194">
        <f t="shared" si="636"/>
        <v>2.2011858716656048</v>
      </c>
      <c r="CG194">
        <f t="shared" si="636"/>
        <v>2.1545762476734374</v>
      </c>
      <c r="CH194">
        <f t="shared" si="636"/>
        <v>2.1672134612235419</v>
      </c>
      <c r="CI194">
        <f t="shared" si="636"/>
        <v>2.1576127773902529</v>
      </c>
      <c r="CJ194">
        <f t="shared" si="636"/>
        <v>2.1681248578481056</v>
      </c>
      <c r="CK194">
        <f t="shared" si="636"/>
        <v>2.1610484498721276</v>
      </c>
      <c r="CL194">
        <f t="shared" si="636"/>
        <v>2.1639394704229189</v>
      </c>
      <c r="CM194">
        <f t="shared" si="636"/>
        <v>2.1784821813676452</v>
      </c>
      <c r="CN194">
        <f t="shared" si="636"/>
        <v>2.1723554980161452</v>
      </c>
      <c r="CO194">
        <f t="shared" si="636"/>
        <v>2.1758565666699083</v>
      </c>
      <c r="CP194">
        <f t="shared" si="636"/>
        <v>2.1610857215766903</v>
      </c>
      <c r="CQ194">
        <f t="shared" si="636"/>
        <v>2.1741894823318422</v>
      </c>
      <c r="CR194">
        <f t="shared" si="636"/>
        <v>2.1617499839046648</v>
      </c>
      <c r="CS194">
        <f t="shared" si="636"/>
        <v>2.1756291628501319</v>
      </c>
      <c r="CT194">
        <f t="shared" ref="CT194:DK194" si="637">CT91/CT$104*100</f>
        <v>2.1628709464628924</v>
      </c>
      <c r="CU194">
        <f t="shared" si="637"/>
        <v>2.0919005434096749</v>
      </c>
      <c r="CV194">
        <f t="shared" si="637"/>
        <v>2.1752130088737816</v>
      </c>
      <c r="CW194">
        <f t="shared" si="637"/>
        <v>2.1602728169843184</v>
      </c>
      <c r="CX194">
        <f t="shared" si="637"/>
        <v>2.1790453750174721</v>
      </c>
      <c r="CY194">
        <f t="shared" si="637"/>
        <v>2.1771809478025355</v>
      </c>
      <c r="CZ194">
        <f t="shared" si="637"/>
        <v>2.1781693268289768</v>
      </c>
      <c r="DA194">
        <f t="shared" si="637"/>
        <v>2.1817174382016296</v>
      </c>
      <c r="DB194">
        <f t="shared" si="637"/>
        <v>2.1388113468971048</v>
      </c>
      <c r="DC194">
        <f t="shared" si="637"/>
        <v>2.1864237286887653</v>
      </c>
      <c r="DD194">
        <f t="shared" si="637"/>
        <v>2.1711968019421155</v>
      </c>
      <c r="DE194">
        <f t="shared" si="637"/>
        <v>2.1866609317250125</v>
      </c>
      <c r="DF194">
        <f t="shared" si="637"/>
        <v>2.1750836778596789</v>
      </c>
      <c r="DG194">
        <f t="shared" si="637"/>
        <v>2.167988285430734</v>
      </c>
      <c r="DH194">
        <f t="shared" si="637"/>
        <v>2.1642413583801536</v>
      </c>
      <c r="DI194">
        <f t="shared" si="637"/>
        <v>2.1782241924522081</v>
      </c>
      <c r="DJ194">
        <f t="shared" si="637"/>
        <v>2.1739013447430273</v>
      </c>
      <c r="DK194">
        <f t="shared" si="637"/>
        <v>2.1765562660599693</v>
      </c>
      <c r="DM194" t="s">
        <v>219</v>
      </c>
      <c r="DN194" s="1">
        <f t="shared" si="506"/>
        <v>2.16921769353333</v>
      </c>
      <c r="DO194" s="1">
        <f t="shared" si="507"/>
        <v>8.6969778635098173E-3</v>
      </c>
      <c r="DP194" s="1">
        <f t="shared" si="508"/>
        <v>2.1674328540909551</v>
      </c>
      <c r="DQ194" s="1">
        <f t="shared" si="509"/>
        <v>1.3584775341355042E-2</v>
      </c>
      <c r="DR194" s="1">
        <f t="shared" si="510"/>
        <v>8.234808469411771E-2</v>
      </c>
      <c r="DS194" s="1">
        <f t="shared" si="511"/>
        <v>0.13138527487764254</v>
      </c>
      <c r="DT194" s="1">
        <f t="shared" si="512"/>
        <v>0.57669411775436152</v>
      </c>
      <c r="DU194" s="1">
        <v>0.724527337943914</v>
      </c>
      <c r="DV194" t="str">
        <f t="shared" si="513"/>
        <v/>
      </c>
      <c r="DW194" t="s">
        <v>219</v>
      </c>
      <c r="DX194" s="1">
        <f t="shared" si="514"/>
        <v>2.1704276941319121</v>
      </c>
      <c r="DY194" s="1">
        <f t="shared" si="515"/>
        <v>9.4896687555199814E-3</v>
      </c>
      <c r="DZ194" s="1">
        <f t="shared" si="516"/>
        <v>2.1663656347626503</v>
      </c>
      <c r="EA194" s="1">
        <f t="shared" si="517"/>
        <v>1.3645179907983499E-2</v>
      </c>
      <c r="EB194" s="1">
        <f t="shared" si="518"/>
        <v>0.18750571482854894</v>
      </c>
      <c r="EC194" s="1">
        <f t="shared" si="519"/>
        <v>0.29769188802597729</v>
      </c>
      <c r="ED194" s="1">
        <f t="shared" si="520"/>
        <v>0.4498948552698292</v>
      </c>
      <c r="EE194" s="1">
        <v>0.98701117084392698</v>
      </c>
      <c r="EF194" t="str">
        <f t="shared" si="521"/>
        <v/>
      </c>
      <c r="EG194" t="s">
        <v>219</v>
      </c>
      <c r="EH194" s="1">
        <f t="shared" si="522"/>
        <v>2.1685370681966285</v>
      </c>
      <c r="EI194" s="1">
        <f t="shared" si="523"/>
        <v>8.4627763122381988E-3</v>
      </c>
      <c r="EJ194" s="1">
        <f t="shared" si="524"/>
        <v>2.1683577775088199</v>
      </c>
      <c r="EK194" s="1">
        <f t="shared" si="525"/>
        <v>1.3940730049052101E-2</v>
      </c>
      <c r="EL194" s="1">
        <f t="shared" si="526"/>
        <v>8.2685011518083169E-3</v>
      </c>
      <c r="EM194" s="1">
        <f t="shared" si="527"/>
        <v>1.2860925301457425E-2</v>
      </c>
      <c r="EN194" s="1">
        <f t="shared" si="528"/>
        <v>0.96551543580973287</v>
      </c>
      <c r="EO194" s="1">
        <v>0.98254428504573899</v>
      </c>
      <c r="EP194" t="str">
        <f t="shared" si="529"/>
        <v/>
      </c>
      <c r="EQ194" t="s">
        <v>219</v>
      </c>
      <c r="ER194" s="1">
        <f t="shared" si="530"/>
        <v>2.1689465378387593</v>
      </c>
      <c r="ES194" s="1">
        <f t="shared" si="531"/>
        <v>2.1585371065218659E-2</v>
      </c>
      <c r="ET194" s="1">
        <f t="shared" si="532"/>
        <v>2.169857063579316</v>
      </c>
      <c r="EU194" s="1">
        <f t="shared" si="533"/>
        <v>1.7088164563123422E-2</v>
      </c>
      <c r="EV194" s="1">
        <f t="shared" si="534"/>
        <v>-4.196247558604814E-2</v>
      </c>
      <c r="EW194" s="1">
        <f t="shared" si="535"/>
        <v>-5.3283998828144649E-2</v>
      </c>
      <c r="EX194" s="1">
        <f t="shared" si="536"/>
        <v>0.85531064126795475</v>
      </c>
      <c r="EY194" s="1">
        <v>0.95658945737419299</v>
      </c>
      <c r="EZ194" t="str">
        <f t="shared" si="537"/>
        <v/>
      </c>
      <c r="FA194" t="s">
        <v>219</v>
      </c>
      <c r="FB194" s="1">
        <f t="shared" si="538"/>
        <v>2.1739198359895355</v>
      </c>
      <c r="FC194" s="1">
        <f t="shared" si="539"/>
        <v>1.2865641797605644E-2</v>
      </c>
      <c r="FD194" s="1">
        <f t="shared" si="540"/>
        <v>2.1731679279929677</v>
      </c>
      <c r="FE194" s="1">
        <f t="shared" si="541"/>
        <v>1.1573036074213887E-2</v>
      </c>
      <c r="FF194" s="1">
        <f t="shared" si="542"/>
        <v>3.4599626972330003E-2</v>
      </c>
      <c r="FG194" s="1">
        <f t="shared" si="543"/>
        <v>6.4970677680960584E-2</v>
      </c>
      <c r="FH194" s="1">
        <f t="shared" si="544"/>
        <v>0.88214868601728313</v>
      </c>
      <c r="FI194" s="1">
        <v>0.98198516889519505</v>
      </c>
      <c r="FJ194" t="str">
        <f t="shared" si="545"/>
        <v/>
      </c>
      <c r="FK194" t="s">
        <v>219</v>
      </c>
      <c r="FL194" s="1">
        <f t="shared" si="546"/>
        <v>2.1659625589482934</v>
      </c>
      <c r="FM194" s="1">
        <f t="shared" si="547"/>
        <v>2.5405267312211512E-2</v>
      </c>
      <c r="FN194" s="1">
        <f t="shared" si="548"/>
        <v>2.1673345002165334</v>
      </c>
      <c r="FO194" s="1">
        <f t="shared" si="549"/>
        <v>2.0241228690880478E-2</v>
      </c>
      <c r="FP194" s="1">
        <f t="shared" si="550"/>
        <v>-6.3300854948922805E-2</v>
      </c>
      <c r="FQ194" s="1">
        <f t="shared" si="551"/>
        <v>-6.7779544868150521E-2</v>
      </c>
      <c r="FR194" s="1">
        <f t="shared" si="552"/>
        <v>0.85800717118108394</v>
      </c>
      <c r="FS194" s="1">
        <v>0.98883138470531795</v>
      </c>
      <c r="FT194" t="str">
        <f t="shared" si="553"/>
        <v/>
      </c>
    </row>
    <row r="195" spans="1:176" x14ac:dyDescent="0.15">
      <c r="A195" t="s">
        <v>220</v>
      </c>
      <c r="B195">
        <f t="shared" ref="B195:AG195" si="638">B92/B$104*100</f>
        <v>1.1595605073321014</v>
      </c>
      <c r="C195">
        <f t="shared" si="638"/>
        <v>1.148713754583609</v>
      </c>
      <c r="D195">
        <f t="shared" si="638"/>
        <v>1.1607074407866</v>
      </c>
      <c r="E195">
        <f t="shared" si="638"/>
        <v>1.1301914728098572</v>
      </c>
      <c r="F195">
        <f t="shared" si="638"/>
        <v>1.1504206883941535</v>
      </c>
      <c r="G195">
        <f t="shared" si="638"/>
        <v>1.1608791888721719</v>
      </c>
      <c r="H195">
        <f t="shared" si="638"/>
        <v>1.1627146706466795</v>
      </c>
      <c r="I195">
        <f t="shared" si="638"/>
        <v>1.1645581716533733</v>
      </c>
      <c r="J195">
        <f t="shared" si="638"/>
        <v>1.1528869908632657</v>
      </c>
      <c r="K195">
        <f t="shared" si="638"/>
        <v>1.1470809706572449</v>
      </c>
      <c r="L195">
        <f t="shared" si="638"/>
        <v>1.1437080263462083</v>
      </c>
      <c r="M195">
        <f t="shared" si="638"/>
        <v>1.1638228581362227</v>
      </c>
      <c r="N195">
        <f t="shared" si="638"/>
        <v>1.1542937229550987</v>
      </c>
      <c r="O195">
        <f t="shared" si="638"/>
        <v>1.1645796982804972</v>
      </c>
      <c r="P195">
        <f t="shared" si="638"/>
        <v>1.1559107475186103</v>
      </c>
      <c r="Q195">
        <f t="shared" si="638"/>
        <v>1.156346256351942</v>
      </c>
      <c r="R195">
        <f t="shared" si="638"/>
        <v>1.1496327494386636</v>
      </c>
      <c r="S195">
        <f t="shared" si="638"/>
        <v>1.1449691828876443</v>
      </c>
      <c r="T195">
        <f t="shared" si="638"/>
        <v>1.1408724890335888</v>
      </c>
      <c r="U195">
        <f t="shared" si="638"/>
        <v>1.1794222207807041</v>
      </c>
      <c r="V195">
        <f t="shared" si="638"/>
        <v>1.1569976981557732</v>
      </c>
      <c r="W195">
        <f t="shared" si="638"/>
        <v>1.1613136115632776</v>
      </c>
      <c r="X195">
        <f t="shared" si="638"/>
        <v>1.1763584660393729</v>
      </c>
      <c r="Y195">
        <f t="shared" si="638"/>
        <v>1.168699430721996</v>
      </c>
      <c r="Z195">
        <f t="shared" si="638"/>
        <v>1.1608386244685598</v>
      </c>
      <c r="AA195">
        <f t="shared" si="638"/>
        <v>1.1413608537328224</v>
      </c>
      <c r="AB195">
        <f t="shared" si="638"/>
        <v>1.1524181207485706</v>
      </c>
      <c r="AC195">
        <f t="shared" si="638"/>
        <v>1.1707170110460297</v>
      </c>
      <c r="AD195">
        <f t="shared" si="638"/>
        <v>1.1528040635057963</v>
      </c>
      <c r="AE195">
        <f t="shared" si="638"/>
        <v>1.1704907258601929</v>
      </c>
      <c r="AF195">
        <f t="shared" si="638"/>
        <v>1.1726253059805096</v>
      </c>
      <c r="AG195">
        <f t="shared" si="638"/>
        <v>1.157769071448228</v>
      </c>
      <c r="AH195">
        <f t="shared" ref="AH195:BM195" si="639">AH92/AH$104*100</f>
        <v>1.1741594826169253</v>
      </c>
      <c r="AI195">
        <f t="shared" si="639"/>
        <v>1.1638599739680304</v>
      </c>
      <c r="AJ195">
        <f t="shared" si="639"/>
        <v>1.1690871134293093</v>
      </c>
      <c r="AK195">
        <f t="shared" si="639"/>
        <v>1.1774034678391214</v>
      </c>
      <c r="AL195">
        <f t="shared" si="639"/>
        <v>1.1823855912853265</v>
      </c>
      <c r="AM195">
        <f t="shared" si="639"/>
        <v>1.1557793741250335</v>
      </c>
      <c r="AN195">
        <f t="shared" si="639"/>
        <v>1.1799989677971836</v>
      </c>
      <c r="AO195">
        <f t="shared" si="639"/>
        <v>1.1670707957377002</v>
      </c>
      <c r="AP195">
        <f t="shared" si="639"/>
        <v>1.1590738198038801</v>
      </c>
      <c r="AQ195">
        <f t="shared" si="639"/>
        <v>1.1780451367784115</v>
      </c>
      <c r="AR195">
        <f t="shared" si="639"/>
        <v>1.1382847418706687</v>
      </c>
      <c r="AS195">
        <f t="shared" si="639"/>
        <v>1.1413724940096706</v>
      </c>
      <c r="AT195">
        <f t="shared" si="639"/>
        <v>1.1571114522874062</v>
      </c>
      <c r="AU195">
        <f t="shared" si="639"/>
        <v>1.1535501054638804</v>
      </c>
      <c r="AV195">
        <f t="shared" si="639"/>
        <v>1.1425403936072069</v>
      </c>
      <c r="AW195">
        <f t="shared" si="639"/>
        <v>1.1724583044304369</v>
      </c>
      <c r="AX195">
        <f t="shared" si="639"/>
        <v>1.1693358157574179</v>
      </c>
      <c r="AY195">
        <f t="shared" si="639"/>
        <v>1.1364147287794808</v>
      </c>
      <c r="AZ195">
        <f t="shared" si="639"/>
        <v>1.1511637449419547</v>
      </c>
      <c r="BA195">
        <f t="shared" si="639"/>
        <v>1.2784771637124441</v>
      </c>
      <c r="BB195">
        <f t="shared" si="639"/>
        <v>1.1574549611302312</v>
      </c>
      <c r="BC195">
        <f t="shared" si="639"/>
        <v>1.1588168052575945</v>
      </c>
      <c r="BD195">
        <f t="shared" si="639"/>
        <v>1.1398395939301607</v>
      </c>
      <c r="BE195">
        <f t="shared" si="639"/>
        <v>1.1553002252326134</v>
      </c>
      <c r="BF195">
        <f t="shared" si="639"/>
        <v>1.1587712991910917</v>
      </c>
      <c r="BG195">
        <f t="shared" si="639"/>
        <v>1.1474674799169506</v>
      </c>
      <c r="BH195">
        <f t="shared" si="639"/>
        <v>1.1328295895230427</v>
      </c>
      <c r="BI195">
        <f t="shared" si="639"/>
        <v>1.1557123322447755</v>
      </c>
      <c r="BJ195">
        <f t="shared" si="639"/>
        <v>1.1461552506615285</v>
      </c>
      <c r="BK195">
        <f t="shared" si="639"/>
        <v>1.1745407948094078</v>
      </c>
      <c r="BL195">
        <f t="shared" si="639"/>
        <v>1.2208701592374951</v>
      </c>
      <c r="BM195">
        <f t="shared" si="639"/>
        <v>1.1640887051680604</v>
      </c>
      <c r="BN195">
        <f t="shared" ref="BN195:CS195" si="640">BN92/BN$104*100</f>
        <v>1.1562724435427982</v>
      </c>
      <c r="BO195">
        <f t="shared" si="640"/>
        <v>1.1567091163609762</v>
      </c>
      <c r="BP195">
        <f t="shared" si="640"/>
        <v>1.1586623154536557</v>
      </c>
      <c r="BQ195">
        <f t="shared" si="640"/>
        <v>1.1574052667298096</v>
      </c>
      <c r="BR195">
        <f t="shared" si="640"/>
        <v>1.154802364333503</v>
      </c>
      <c r="BS195">
        <f t="shared" si="640"/>
        <v>1.1516639724123079</v>
      </c>
      <c r="BT195">
        <f t="shared" si="640"/>
        <v>1.1117599067008455</v>
      </c>
      <c r="BU195">
        <f t="shared" si="640"/>
        <v>1.1498158863006152</v>
      </c>
      <c r="BV195">
        <f t="shared" si="640"/>
        <v>1.1310522132649916</v>
      </c>
      <c r="BW195">
        <f t="shared" si="640"/>
        <v>1.1616435142819581</v>
      </c>
      <c r="BX195">
        <f t="shared" si="640"/>
        <v>1.1601263733736631</v>
      </c>
      <c r="BY195">
        <f t="shared" si="640"/>
        <v>1.1780804083961895</v>
      </c>
      <c r="BZ195">
        <f t="shared" si="640"/>
        <v>1.1497516839898894</v>
      </c>
      <c r="CA195">
        <f t="shared" si="640"/>
        <v>1.1600314804359355</v>
      </c>
      <c r="CB195">
        <f t="shared" si="640"/>
        <v>1.1930530072334988</v>
      </c>
      <c r="CC195">
        <f t="shared" si="640"/>
        <v>1.1757290426246401</v>
      </c>
      <c r="CD195">
        <f t="shared" si="640"/>
        <v>1.1599629100233317</v>
      </c>
      <c r="CE195">
        <f t="shared" si="640"/>
        <v>1.1421201669843151</v>
      </c>
      <c r="CF195">
        <f t="shared" si="640"/>
        <v>1.1804863937209233</v>
      </c>
      <c r="CG195">
        <f t="shared" si="640"/>
        <v>1.1358517531589229</v>
      </c>
      <c r="CH195">
        <f t="shared" si="640"/>
        <v>1.1595916956276497</v>
      </c>
      <c r="CI195">
        <f t="shared" si="640"/>
        <v>1.1465872033234392</v>
      </c>
      <c r="CJ195">
        <f t="shared" si="640"/>
        <v>1.1624091435964479</v>
      </c>
      <c r="CK195">
        <f t="shared" si="640"/>
        <v>1.1487146441201939</v>
      </c>
      <c r="CL195">
        <f t="shared" si="640"/>
        <v>1.1560613236307538</v>
      </c>
      <c r="CM195">
        <f t="shared" si="640"/>
        <v>1.193769869091416</v>
      </c>
      <c r="CN195">
        <f t="shared" si="640"/>
        <v>1.1458792052922222</v>
      </c>
      <c r="CO195">
        <f t="shared" si="640"/>
        <v>1.1890345646532532</v>
      </c>
      <c r="CP195">
        <f t="shared" si="640"/>
        <v>1.1500555315514907</v>
      </c>
      <c r="CQ195">
        <f t="shared" si="640"/>
        <v>1.1527949301703726</v>
      </c>
      <c r="CR195">
        <f t="shared" si="640"/>
        <v>1.1496689313334081</v>
      </c>
      <c r="CS195">
        <f t="shared" si="640"/>
        <v>1.1483232689893814</v>
      </c>
      <c r="CT195">
        <f t="shared" ref="CT195:DK195" si="641">CT92/CT$104*100</f>
        <v>1.150376057684499</v>
      </c>
      <c r="CU195">
        <f t="shared" si="641"/>
        <v>1.0875349785500159</v>
      </c>
      <c r="CV195">
        <f t="shared" si="641"/>
        <v>1.1459333409562618</v>
      </c>
      <c r="CW195">
        <f t="shared" si="641"/>
        <v>1.1268796629031634</v>
      </c>
      <c r="CX195">
        <f t="shared" si="641"/>
        <v>1.1579687382730652</v>
      </c>
      <c r="CY195">
        <f t="shared" si="641"/>
        <v>1.1568606489507853</v>
      </c>
      <c r="CZ195">
        <f t="shared" si="641"/>
        <v>1.1479863628851763</v>
      </c>
      <c r="DA195">
        <f t="shared" si="641"/>
        <v>1.1654293251988954</v>
      </c>
      <c r="DB195">
        <f t="shared" si="641"/>
        <v>1.1473441260118136</v>
      </c>
      <c r="DC195">
        <f t="shared" si="641"/>
        <v>1.1492400546456498</v>
      </c>
      <c r="DD195">
        <f t="shared" si="641"/>
        <v>1.1907596344748494</v>
      </c>
      <c r="DE195">
        <f t="shared" si="641"/>
        <v>1.1678358588646085</v>
      </c>
      <c r="DF195">
        <f t="shared" si="641"/>
        <v>1.164528182245044</v>
      </c>
      <c r="DG195">
        <f t="shared" si="641"/>
        <v>1.1343922962946487</v>
      </c>
      <c r="DH195">
        <f t="shared" si="641"/>
        <v>1.1632818362735897</v>
      </c>
      <c r="DI195">
        <f t="shared" si="641"/>
        <v>1.1455985511928395</v>
      </c>
      <c r="DJ195">
        <f t="shared" si="641"/>
        <v>1.1851051584834456</v>
      </c>
      <c r="DK195">
        <f t="shared" si="641"/>
        <v>1.1701544470274954</v>
      </c>
      <c r="DM195" t="s">
        <v>220</v>
      </c>
      <c r="DN195" s="1">
        <f t="shared" si="506"/>
        <v>1.1566191855710888</v>
      </c>
      <c r="DO195" s="1">
        <f t="shared" si="507"/>
        <v>1.0923815633562265E-2</v>
      </c>
      <c r="DP195" s="1">
        <f t="shared" si="508"/>
        <v>1.1651147422033525</v>
      </c>
      <c r="DQ195" s="1">
        <f t="shared" si="509"/>
        <v>2.5893681006663193E-2</v>
      </c>
      <c r="DR195" s="1">
        <f t="shared" si="510"/>
        <v>-0.72916051308369678</v>
      </c>
      <c r="DS195" s="1">
        <f t="shared" si="511"/>
        <v>-0.32809381679173405</v>
      </c>
      <c r="DT195" s="1">
        <f t="shared" si="512"/>
        <v>0.13400547068748203</v>
      </c>
      <c r="DU195" s="1">
        <v>0.50875089834644505</v>
      </c>
      <c r="DV195" t="str">
        <f t="shared" si="513"/>
        <v/>
      </c>
      <c r="DW195" t="s">
        <v>220</v>
      </c>
      <c r="DX195" s="1">
        <f t="shared" si="514"/>
        <v>1.1599004970099536</v>
      </c>
      <c r="DY195" s="1">
        <f t="shared" si="515"/>
        <v>1.3374989552502332E-2</v>
      </c>
      <c r="DZ195" s="1">
        <f t="shared" si="516"/>
        <v>1.1642525278902378</v>
      </c>
      <c r="EA195" s="1">
        <f t="shared" si="517"/>
        <v>3.6725035449654574E-2</v>
      </c>
      <c r="EB195" s="1">
        <f t="shared" si="518"/>
        <v>-0.37380471813710653</v>
      </c>
      <c r="EC195" s="1">
        <f t="shared" si="519"/>
        <v>-0.11850310903716704</v>
      </c>
      <c r="ED195" s="1">
        <f t="shared" si="520"/>
        <v>0.73875825615511692</v>
      </c>
      <c r="EE195" s="1">
        <v>0.98701117084392698</v>
      </c>
      <c r="EF195" t="str">
        <f t="shared" si="521"/>
        <v/>
      </c>
      <c r="EG195" t="s">
        <v>220</v>
      </c>
      <c r="EH195" s="1">
        <f t="shared" si="522"/>
        <v>1.1547734478867273</v>
      </c>
      <c r="EI195" s="1">
        <f t="shared" si="523"/>
        <v>9.2425832725419425E-3</v>
      </c>
      <c r="EJ195" s="1">
        <f t="shared" si="524"/>
        <v>1.165861994608052</v>
      </c>
      <c r="EK195" s="1">
        <f t="shared" si="525"/>
        <v>1.1650427400352046E-2</v>
      </c>
      <c r="EL195" s="1">
        <f t="shared" si="526"/>
        <v>-0.95110285545009743</v>
      </c>
      <c r="EM195" s="1">
        <f t="shared" si="527"/>
        <v>-0.9517716681355034</v>
      </c>
      <c r="EN195" s="1">
        <f t="shared" si="528"/>
        <v>6.2957679307906987E-3</v>
      </c>
      <c r="EO195" s="1">
        <v>7.7826393401535104E-2</v>
      </c>
      <c r="EP195" t="str">
        <f t="shared" si="529"/>
        <v>-</v>
      </c>
      <c r="EQ195" t="s">
        <v>220</v>
      </c>
      <c r="ER195" s="1">
        <f t="shared" si="530"/>
        <v>1.1555057375130804</v>
      </c>
      <c r="ES195" s="1">
        <f t="shared" si="531"/>
        <v>1.9580999853740691E-2</v>
      </c>
      <c r="ET195" s="1">
        <f t="shared" si="532"/>
        <v>1.1569549817966878</v>
      </c>
      <c r="EU195" s="1">
        <f t="shared" si="533"/>
        <v>2.038689778419692E-2</v>
      </c>
      <c r="EV195" s="1">
        <f t="shared" si="534"/>
        <v>-0.12526367113755618</v>
      </c>
      <c r="EW195" s="1">
        <f t="shared" si="535"/>
        <v>-7.1087043205306608E-2</v>
      </c>
      <c r="EX195" s="1">
        <f t="shared" si="536"/>
        <v>0.78395689590291362</v>
      </c>
      <c r="EY195" s="1">
        <v>0.95658945737419299</v>
      </c>
      <c r="EZ195" t="str">
        <f t="shared" si="537"/>
        <v/>
      </c>
      <c r="FA195" t="s">
        <v>220</v>
      </c>
      <c r="FB195" s="1">
        <f t="shared" si="538"/>
        <v>1.1498551470059959</v>
      </c>
      <c r="FC195" s="1">
        <f t="shared" si="539"/>
        <v>1.8952855261424817E-2</v>
      </c>
      <c r="FD195" s="1">
        <f t="shared" si="540"/>
        <v>1.1574561390425833</v>
      </c>
      <c r="FE195" s="1">
        <f t="shared" si="541"/>
        <v>1.6912304814507121E-2</v>
      </c>
      <c r="FF195" s="1">
        <f t="shared" si="542"/>
        <v>-0.65669806225873151</v>
      </c>
      <c r="FG195" s="1">
        <f t="shared" si="543"/>
        <v>-0.44943561034137441</v>
      </c>
      <c r="FH195" s="1">
        <f t="shared" si="544"/>
        <v>0.31205560996220277</v>
      </c>
      <c r="FI195" s="1">
        <v>0.71681830781474298</v>
      </c>
      <c r="FJ195" t="str">
        <f t="shared" si="545"/>
        <v/>
      </c>
      <c r="FK195" t="s">
        <v>220</v>
      </c>
      <c r="FL195" s="1">
        <f t="shared" si="546"/>
        <v>1.1588960918173308</v>
      </c>
      <c r="FM195" s="1">
        <f t="shared" si="547"/>
        <v>1.9793743417053866E-2</v>
      </c>
      <c r="FN195" s="1">
        <f t="shared" si="548"/>
        <v>1.1565731477045766</v>
      </c>
      <c r="FO195" s="1">
        <f t="shared" si="549"/>
        <v>2.3092261207256059E-2</v>
      </c>
      <c r="FP195" s="1">
        <f t="shared" si="550"/>
        <v>0.20084714203891255</v>
      </c>
      <c r="FQ195" s="1">
        <f t="shared" si="551"/>
        <v>0.10059405148354274</v>
      </c>
      <c r="FR195" s="1">
        <f t="shared" si="552"/>
        <v>0.75447737780356872</v>
      </c>
      <c r="FS195" s="1">
        <v>0.98883138470531795</v>
      </c>
      <c r="FT195" t="str">
        <f t="shared" si="553"/>
        <v/>
      </c>
    </row>
    <row r="196" spans="1:176" x14ac:dyDescent="0.15">
      <c r="A196" t="s">
        <v>221</v>
      </c>
      <c r="B196">
        <f t="shared" ref="B196:AG196" si="642">B93/B$104*100</f>
        <v>4.3053683955490855E-2</v>
      </c>
      <c r="C196">
        <f t="shared" si="642"/>
        <v>4.5763632472151067E-2</v>
      </c>
      <c r="D196">
        <f t="shared" si="642"/>
        <v>4.6062385185215667E-2</v>
      </c>
      <c r="E196">
        <f t="shared" si="642"/>
        <v>4.2662070745636202E-2</v>
      </c>
      <c r="F196">
        <f t="shared" si="642"/>
        <v>4.5823320570928312E-2</v>
      </c>
      <c r="G196">
        <f t="shared" si="642"/>
        <v>4.338881848330417E-2</v>
      </c>
      <c r="H196">
        <f t="shared" si="642"/>
        <v>4.3067392709515109E-2</v>
      </c>
      <c r="I196">
        <f t="shared" si="642"/>
        <v>4.449822654841331E-2</v>
      </c>
      <c r="J196">
        <f t="shared" si="642"/>
        <v>4.1919961152742491E-2</v>
      </c>
      <c r="K196">
        <f t="shared" si="642"/>
        <v>4.2451402001611946E-2</v>
      </c>
      <c r="L196">
        <f t="shared" si="642"/>
        <v>4.353041775138243E-2</v>
      </c>
      <c r="M196">
        <f t="shared" si="642"/>
        <v>4.4452568610297997E-2</v>
      </c>
      <c r="N196">
        <f t="shared" si="642"/>
        <v>4.3421579860198664E-2</v>
      </c>
      <c r="O196">
        <f t="shared" si="642"/>
        <v>4.2912672010989285E-2</v>
      </c>
      <c r="P196">
        <f t="shared" si="642"/>
        <v>4.433114642414037E-2</v>
      </c>
      <c r="Q196">
        <f t="shared" si="642"/>
        <v>4.3928922213140965E-2</v>
      </c>
      <c r="R196">
        <f t="shared" si="642"/>
        <v>4.4806879964692604E-2</v>
      </c>
      <c r="S196">
        <f t="shared" si="642"/>
        <v>4.3488805054450179E-2</v>
      </c>
      <c r="T196">
        <f t="shared" si="642"/>
        <v>4.3622411916225137E-2</v>
      </c>
      <c r="U196">
        <f t="shared" si="642"/>
        <v>4.3519239799810754E-2</v>
      </c>
      <c r="V196">
        <f t="shared" si="642"/>
        <v>4.4704120654892363E-2</v>
      </c>
      <c r="W196">
        <f t="shared" si="642"/>
        <v>4.3530275097386363E-2</v>
      </c>
      <c r="X196">
        <f t="shared" si="642"/>
        <v>4.4066730979711144E-2</v>
      </c>
      <c r="Y196">
        <f t="shared" si="642"/>
        <v>4.3478165850557249E-2</v>
      </c>
      <c r="Z196">
        <f t="shared" si="642"/>
        <v>4.435204815207789E-2</v>
      </c>
      <c r="AA196">
        <f t="shared" si="642"/>
        <v>4.4016522403851649E-2</v>
      </c>
      <c r="AB196">
        <f t="shared" si="642"/>
        <v>4.3252056432760304E-2</v>
      </c>
      <c r="AC196">
        <f t="shared" si="642"/>
        <v>4.4137850501588784E-2</v>
      </c>
      <c r="AD196">
        <f t="shared" si="642"/>
        <v>4.2538856510096465E-2</v>
      </c>
      <c r="AE196">
        <f t="shared" si="642"/>
        <v>4.3723639589502164E-2</v>
      </c>
      <c r="AF196">
        <f t="shared" si="642"/>
        <v>4.3220524669975745E-2</v>
      </c>
      <c r="AG196">
        <f t="shared" si="642"/>
        <v>4.3344314412757275E-2</v>
      </c>
      <c r="AH196">
        <f t="shared" ref="AH196:BM196" si="643">AH93/AH$104*100</f>
        <v>4.4163208265973357E-2</v>
      </c>
      <c r="AI196">
        <f t="shared" si="643"/>
        <v>4.3577455357905415E-2</v>
      </c>
      <c r="AJ196">
        <f t="shared" si="643"/>
        <v>4.4186678401056646E-2</v>
      </c>
      <c r="AK196">
        <f t="shared" si="643"/>
        <v>4.3975482454450904E-2</v>
      </c>
      <c r="AL196">
        <f t="shared" si="643"/>
        <v>4.3880190546943747E-2</v>
      </c>
      <c r="AM196">
        <f t="shared" si="643"/>
        <v>4.2314385912459923E-2</v>
      </c>
      <c r="AN196">
        <f t="shared" si="643"/>
        <v>4.3593263666014848E-2</v>
      </c>
      <c r="AO196">
        <f t="shared" si="643"/>
        <v>4.3231530022196284E-2</v>
      </c>
      <c r="AP196">
        <f t="shared" si="643"/>
        <v>4.4772491654365407E-2</v>
      </c>
      <c r="AQ196">
        <f t="shared" si="643"/>
        <v>4.4267845802458648E-2</v>
      </c>
      <c r="AR196">
        <f t="shared" si="643"/>
        <v>4.403072675332486E-2</v>
      </c>
      <c r="AS196">
        <f t="shared" si="643"/>
        <v>4.3034792578575662E-2</v>
      </c>
      <c r="AT196">
        <f t="shared" si="643"/>
        <v>4.2816133854781682E-2</v>
      </c>
      <c r="AU196">
        <f t="shared" si="643"/>
        <v>4.3155038186160843E-2</v>
      </c>
      <c r="AV196">
        <f t="shared" si="643"/>
        <v>4.4260379241380161E-2</v>
      </c>
      <c r="AW196">
        <f t="shared" si="643"/>
        <v>4.3197756129927309E-2</v>
      </c>
      <c r="AX196">
        <f t="shared" si="643"/>
        <v>4.3964878044805852E-2</v>
      </c>
      <c r="AY196">
        <f t="shared" si="643"/>
        <v>4.2603768631369485E-2</v>
      </c>
      <c r="AZ196">
        <f t="shared" si="643"/>
        <v>4.3896678050556248E-2</v>
      </c>
      <c r="BA196">
        <f t="shared" si="643"/>
        <v>4.1927414596722744E-2</v>
      </c>
      <c r="BB196">
        <f t="shared" si="643"/>
        <v>4.3447562301439521E-2</v>
      </c>
      <c r="BC196">
        <f t="shared" si="643"/>
        <v>4.2025033123706028E-2</v>
      </c>
      <c r="BD196">
        <f t="shared" si="643"/>
        <v>4.3152675614247793E-2</v>
      </c>
      <c r="BE196">
        <f t="shared" si="643"/>
        <v>4.3879975515463014E-2</v>
      </c>
      <c r="BF196">
        <f t="shared" si="643"/>
        <v>4.4036219588246134E-2</v>
      </c>
      <c r="BG196">
        <f t="shared" si="643"/>
        <v>4.2488089651254529E-2</v>
      </c>
      <c r="BH196">
        <f t="shared" si="643"/>
        <v>4.4114843022691322E-2</v>
      </c>
      <c r="BI196">
        <f t="shared" si="643"/>
        <v>4.3119251895359978E-2</v>
      </c>
      <c r="BJ196">
        <f t="shared" si="643"/>
        <v>4.5161132143850105E-2</v>
      </c>
      <c r="BK196">
        <f t="shared" si="643"/>
        <v>4.3789333333333333E-2</v>
      </c>
      <c r="BL196">
        <f t="shared" si="643"/>
        <v>4.2613913273281664E-2</v>
      </c>
      <c r="BM196">
        <f t="shared" si="643"/>
        <v>4.3176943784373117E-2</v>
      </c>
      <c r="BN196">
        <f t="shared" ref="BN196:CS196" si="644">BN93/BN$104*100</f>
        <v>4.3973413558399892E-2</v>
      </c>
      <c r="BO196">
        <f t="shared" si="644"/>
        <v>4.3118722209569381E-2</v>
      </c>
      <c r="BP196">
        <f t="shared" si="644"/>
        <v>4.2327350995914649E-2</v>
      </c>
      <c r="BQ196">
        <f t="shared" si="644"/>
        <v>4.2401554757189527E-2</v>
      </c>
      <c r="BR196">
        <f t="shared" si="644"/>
        <v>4.153594258415718E-2</v>
      </c>
      <c r="BS196">
        <f t="shared" si="644"/>
        <v>4.2422841018745661E-2</v>
      </c>
      <c r="BT196">
        <f t="shared" si="644"/>
        <v>4.2775505062753238E-2</v>
      </c>
      <c r="BU196">
        <f t="shared" si="644"/>
        <v>4.2984779886674047E-2</v>
      </c>
      <c r="BV196">
        <f t="shared" si="644"/>
        <v>4.367874295336948E-2</v>
      </c>
      <c r="BW196">
        <f t="shared" si="644"/>
        <v>4.3778687003302078E-2</v>
      </c>
      <c r="BX196">
        <f t="shared" si="644"/>
        <v>4.4055480102483911E-2</v>
      </c>
      <c r="BY196">
        <f t="shared" si="644"/>
        <v>4.325309177447012E-2</v>
      </c>
      <c r="BZ196">
        <f t="shared" si="644"/>
        <v>4.3882321680509956E-2</v>
      </c>
      <c r="CA196">
        <f t="shared" si="644"/>
        <v>4.444871255282383E-2</v>
      </c>
      <c r="CB196">
        <f t="shared" si="644"/>
        <v>4.3072706029836982E-2</v>
      </c>
      <c r="CC196">
        <f t="shared" si="644"/>
        <v>4.3914262151154161E-2</v>
      </c>
      <c r="CD196">
        <f t="shared" si="644"/>
        <v>4.4106670505099872E-2</v>
      </c>
      <c r="CE196">
        <f t="shared" si="644"/>
        <v>4.4502633631241573E-2</v>
      </c>
      <c r="CF196">
        <f t="shared" si="644"/>
        <v>4.331113405734064E-2</v>
      </c>
      <c r="CG196">
        <f t="shared" si="644"/>
        <v>4.5030570455832877E-2</v>
      </c>
      <c r="CH196">
        <f t="shared" si="644"/>
        <v>4.3280942296845058E-2</v>
      </c>
      <c r="CI196">
        <f t="shared" si="644"/>
        <v>4.1844066679946536E-2</v>
      </c>
      <c r="CJ196">
        <f t="shared" si="644"/>
        <v>4.4141383227332853E-2</v>
      </c>
      <c r="CK196">
        <f t="shared" si="644"/>
        <v>4.5214834731030405E-2</v>
      </c>
      <c r="CL196">
        <f t="shared" si="644"/>
        <v>4.2858508143303997E-2</v>
      </c>
      <c r="CM196">
        <f t="shared" si="644"/>
        <v>4.2934189771821063E-2</v>
      </c>
      <c r="CN196">
        <f t="shared" si="644"/>
        <v>4.4246523851799315E-2</v>
      </c>
      <c r="CO196">
        <f t="shared" si="644"/>
        <v>4.3771945202254157E-2</v>
      </c>
      <c r="CP196">
        <f t="shared" si="644"/>
        <v>4.3003415987867159E-2</v>
      </c>
      <c r="CQ196">
        <f t="shared" si="644"/>
        <v>4.4254895591149007E-2</v>
      </c>
      <c r="CR196">
        <f t="shared" si="644"/>
        <v>4.2498123390024289E-2</v>
      </c>
      <c r="CS196">
        <f t="shared" si="644"/>
        <v>4.331079457430087E-2</v>
      </c>
      <c r="CT196">
        <f t="shared" ref="CT196:DK196" si="645">CT93/CT$104*100</f>
        <v>4.2937474265800628E-2</v>
      </c>
      <c r="CU196">
        <f t="shared" si="645"/>
        <v>4.2213893786116792E-2</v>
      </c>
      <c r="CV196">
        <f t="shared" si="645"/>
        <v>4.3416263864200999E-2</v>
      </c>
      <c r="CW196">
        <f t="shared" si="645"/>
        <v>4.331983666501002E-2</v>
      </c>
      <c r="CX196">
        <f t="shared" si="645"/>
        <v>4.3626303862994285E-2</v>
      </c>
      <c r="CY196">
        <f t="shared" si="645"/>
        <v>4.5621444711297442E-2</v>
      </c>
      <c r="CZ196">
        <f t="shared" si="645"/>
        <v>4.3868500998708516E-2</v>
      </c>
      <c r="DA196">
        <f t="shared" si="645"/>
        <v>4.3094590323866061E-2</v>
      </c>
      <c r="DB196">
        <f t="shared" si="645"/>
        <v>4.4669007511120837E-2</v>
      </c>
      <c r="DC196">
        <f t="shared" si="645"/>
        <v>4.4963537214798774E-2</v>
      </c>
      <c r="DD196">
        <f t="shared" si="645"/>
        <v>4.3517965781954888E-2</v>
      </c>
      <c r="DE196">
        <f t="shared" si="645"/>
        <v>4.4424463078775518E-2</v>
      </c>
      <c r="DF196">
        <f t="shared" si="645"/>
        <v>4.3709341722115366E-2</v>
      </c>
      <c r="DG196">
        <f t="shared" si="645"/>
        <v>4.2728349313221559E-2</v>
      </c>
      <c r="DH196">
        <f t="shared" si="645"/>
        <v>4.2588618768604272E-2</v>
      </c>
      <c r="DI196">
        <f t="shared" si="645"/>
        <v>4.3914265951557181E-2</v>
      </c>
      <c r="DJ196">
        <f t="shared" si="645"/>
        <v>4.373738135569611E-2</v>
      </c>
      <c r="DK196">
        <f t="shared" si="645"/>
        <v>4.3793239906745468E-2</v>
      </c>
      <c r="DM196" t="s">
        <v>221</v>
      </c>
      <c r="DN196" s="1">
        <f t="shared" si="506"/>
        <v>4.3873475126598491E-2</v>
      </c>
      <c r="DO196" s="1">
        <f t="shared" si="507"/>
        <v>1.0338042044553248E-3</v>
      </c>
      <c r="DP196" s="1">
        <f t="shared" si="508"/>
        <v>4.3518979463335779E-2</v>
      </c>
      <c r="DQ196" s="1">
        <f t="shared" si="509"/>
        <v>6.7195762800667015E-4</v>
      </c>
      <c r="DR196" s="1">
        <f t="shared" si="510"/>
        <v>0.81457715147334808</v>
      </c>
      <c r="DS196" s="1">
        <f t="shared" si="511"/>
        <v>0.52755657274746059</v>
      </c>
      <c r="DT196" s="1">
        <f t="shared" si="512"/>
        <v>0.14091280036794368</v>
      </c>
      <c r="DU196" s="1">
        <v>0.50875089834644505</v>
      </c>
      <c r="DV196" t="str">
        <f t="shared" si="513"/>
        <v/>
      </c>
      <c r="DW196" t="s">
        <v>221</v>
      </c>
      <c r="DX196" s="1">
        <f t="shared" si="514"/>
        <v>4.3952075274422638E-2</v>
      </c>
      <c r="DY196" s="1">
        <f t="shared" si="515"/>
        <v>5.4572621939926878E-4</v>
      </c>
      <c r="DZ196" s="1">
        <f t="shared" si="516"/>
        <v>4.3490420448143732E-2</v>
      </c>
      <c r="EA196" s="1">
        <f t="shared" si="517"/>
        <v>7.9657537012264444E-4</v>
      </c>
      <c r="EB196" s="1">
        <f t="shared" si="518"/>
        <v>1.0615092278295271</v>
      </c>
      <c r="EC196" s="1">
        <f t="shared" si="519"/>
        <v>0.57954946084741077</v>
      </c>
      <c r="ED196" s="1">
        <f t="shared" si="520"/>
        <v>0.14773789698393655</v>
      </c>
      <c r="EE196" s="1">
        <v>0.98701117084392698</v>
      </c>
      <c r="EF196" t="str">
        <f t="shared" si="521"/>
        <v/>
      </c>
      <c r="EG196" t="s">
        <v>221</v>
      </c>
      <c r="EH196" s="1">
        <f t="shared" si="522"/>
        <v>4.382926254344742E-2</v>
      </c>
      <c r="EI196" s="1">
        <f t="shared" si="523"/>
        <v>1.2431307910268491E-3</v>
      </c>
      <c r="EJ196" s="1">
        <f t="shared" si="524"/>
        <v>4.354373060983556E-2</v>
      </c>
      <c r="EK196" s="1">
        <f t="shared" si="525"/>
        <v>5.7052922147647264E-4</v>
      </c>
      <c r="EL196" s="1">
        <f t="shared" si="526"/>
        <v>0.65573603734211217</v>
      </c>
      <c r="EM196" s="1">
        <f t="shared" si="527"/>
        <v>0.50046855246595767</v>
      </c>
      <c r="EN196" s="1">
        <f t="shared" si="528"/>
        <v>0.42320913948506489</v>
      </c>
      <c r="EO196" s="1">
        <v>0.60837742731101296</v>
      </c>
      <c r="EP196" t="str">
        <f t="shared" si="529"/>
        <v/>
      </c>
      <c r="EQ196" t="s">
        <v>221</v>
      </c>
      <c r="ER196" s="1">
        <f t="shared" si="530"/>
        <v>4.3239410188889431E-2</v>
      </c>
      <c r="ES196" s="1">
        <f t="shared" si="531"/>
        <v>8.2784379973782401E-4</v>
      </c>
      <c r="ET196" s="1">
        <f t="shared" si="532"/>
        <v>4.3672724105772685E-2</v>
      </c>
      <c r="EU196" s="1">
        <f t="shared" si="533"/>
        <v>8.537014211383873E-4</v>
      </c>
      <c r="EV196" s="1">
        <f t="shared" si="534"/>
        <v>-0.99218431127354112</v>
      </c>
      <c r="EW196" s="1">
        <f t="shared" si="535"/>
        <v>-0.50757080421096445</v>
      </c>
      <c r="EX196" s="1">
        <f t="shared" si="536"/>
        <v>5.4782523691821169E-2</v>
      </c>
      <c r="EY196" s="1">
        <v>0.89479845921583601</v>
      </c>
      <c r="EZ196" t="str">
        <f t="shared" si="537"/>
        <v/>
      </c>
      <c r="FA196" t="s">
        <v>221</v>
      </c>
      <c r="FB196" s="1">
        <f t="shared" si="538"/>
        <v>4.3151932451829515E-2</v>
      </c>
      <c r="FC196" s="1">
        <f t="shared" si="539"/>
        <v>8.1724274949045216E-4</v>
      </c>
      <c r="FD196" s="1">
        <f t="shared" si="540"/>
        <v>4.3812069439416713E-2</v>
      </c>
      <c r="FE196" s="1">
        <f t="shared" si="541"/>
        <v>7.9352455701976483E-4</v>
      </c>
      <c r="FF196" s="1">
        <f t="shared" si="542"/>
        <v>-1.5067468759950611</v>
      </c>
      <c r="FG196" s="1">
        <f t="shared" si="543"/>
        <v>-0.8319049256225548</v>
      </c>
      <c r="FH196" s="1">
        <f t="shared" si="544"/>
        <v>6.0290089057196544E-2</v>
      </c>
      <c r="FI196" s="1">
        <v>0.70137893347598801</v>
      </c>
      <c r="FJ196" t="str">
        <f t="shared" si="545"/>
        <v/>
      </c>
      <c r="FK196" t="s">
        <v>221</v>
      </c>
      <c r="FL196" s="1">
        <f t="shared" si="546"/>
        <v>4.3291896831125366E-2</v>
      </c>
      <c r="FM196" s="1">
        <f t="shared" si="547"/>
        <v>8.5812102078130083E-4</v>
      </c>
      <c r="FN196" s="1">
        <f t="shared" si="548"/>
        <v>4.35665562325201E-2</v>
      </c>
      <c r="FO196" s="1">
        <f t="shared" si="549"/>
        <v>9.0123315345607812E-4</v>
      </c>
      <c r="FP196" s="1">
        <f t="shared" si="550"/>
        <v>-0.63043633728780912</v>
      </c>
      <c r="FQ196" s="1">
        <f t="shared" si="551"/>
        <v>-0.30475954012728079</v>
      </c>
      <c r="FR196" s="1">
        <f t="shared" si="552"/>
        <v>0.3643945796861715</v>
      </c>
      <c r="FS196" s="1">
        <v>0.98883138470531795</v>
      </c>
      <c r="FT196" t="str">
        <f t="shared" si="553"/>
        <v/>
      </c>
    </row>
    <row r="197" spans="1:176" x14ac:dyDescent="0.15">
      <c r="A197" t="s">
        <v>222</v>
      </c>
      <c r="B197">
        <f t="shared" ref="B197:AG197" si="646">B94/B$104*100</f>
        <v>0.17522446766862698</v>
      </c>
      <c r="C197">
        <f t="shared" si="646"/>
        <v>0.17869378301722316</v>
      </c>
      <c r="D197">
        <f t="shared" si="646"/>
        <v>0.1767506190312598</v>
      </c>
      <c r="E197">
        <f t="shared" si="646"/>
        <v>0.17445148291944951</v>
      </c>
      <c r="F197">
        <f t="shared" si="646"/>
        <v>0.17932940580015294</v>
      </c>
      <c r="G197">
        <f t="shared" si="646"/>
        <v>0.1797623135205775</v>
      </c>
      <c r="H197">
        <f t="shared" si="646"/>
        <v>0.18173721365817699</v>
      </c>
      <c r="I197">
        <f t="shared" si="646"/>
        <v>0.17530720645627054</v>
      </c>
      <c r="J197">
        <f t="shared" si="646"/>
        <v>0.17587039569041904</v>
      </c>
      <c r="K197">
        <f t="shared" si="646"/>
        <v>0.17389952142835668</v>
      </c>
      <c r="L197">
        <f t="shared" si="646"/>
        <v>0.18092692761110768</v>
      </c>
      <c r="M197">
        <f t="shared" si="646"/>
        <v>0.18692983636710295</v>
      </c>
      <c r="N197">
        <f t="shared" si="646"/>
        <v>0.1764627108845325</v>
      </c>
      <c r="O197">
        <f t="shared" si="646"/>
        <v>0.17683905633739305</v>
      </c>
      <c r="P197">
        <f t="shared" si="646"/>
        <v>0.17732062544310526</v>
      </c>
      <c r="Q197">
        <f t="shared" si="646"/>
        <v>0.176589460218187</v>
      </c>
      <c r="R197">
        <f t="shared" si="646"/>
        <v>0.17726366409784441</v>
      </c>
      <c r="S197">
        <f t="shared" si="646"/>
        <v>0.17502835631533969</v>
      </c>
      <c r="T197">
        <f t="shared" si="646"/>
        <v>0.1750894811915939</v>
      </c>
      <c r="U197">
        <f t="shared" si="646"/>
        <v>0.1758373300203489</v>
      </c>
      <c r="V197">
        <f t="shared" si="646"/>
        <v>0.17632696668810863</v>
      </c>
      <c r="W197">
        <f t="shared" si="646"/>
        <v>0.17576200883584878</v>
      </c>
      <c r="X197">
        <f t="shared" si="646"/>
        <v>0.17633181246215412</v>
      </c>
      <c r="Y197">
        <f t="shared" si="646"/>
        <v>0.17710243669150355</v>
      </c>
      <c r="Z197">
        <f t="shared" si="646"/>
        <v>0.17575811197134344</v>
      </c>
      <c r="AA197">
        <f t="shared" si="646"/>
        <v>0.174665623899324</v>
      </c>
      <c r="AB197">
        <f t="shared" si="646"/>
        <v>0.17365275733330374</v>
      </c>
      <c r="AC197">
        <f t="shared" si="646"/>
        <v>0.17525973584014287</v>
      </c>
      <c r="AD197">
        <f t="shared" si="646"/>
        <v>0.17439196702927257</v>
      </c>
      <c r="AE197">
        <f t="shared" si="646"/>
        <v>0.17980301576141874</v>
      </c>
      <c r="AF197">
        <f t="shared" si="646"/>
        <v>0.17502390791107342</v>
      </c>
      <c r="AG197">
        <f t="shared" si="646"/>
        <v>0.18547347305302497</v>
      </c>
      <c r="AH197">
        <f t="shared" ref="AH197:BM197" si="647">AH94/AH$104*100</f>
        <v>0.18579702225673522</v>
      </c>
      <c r="AI197">
        <f t="shared" si="647"/>
        <v>0.17618785379735377</v>
      </c>
      <c r="AJ197">
        <f t="shared" si="647"/>
        <v>0.1760994640578244</v>
      </c>
      <c r="AK197">
        <f t="shared" si="647"/>
        <v>0.17620159635056981</v>
      </c>
      <c r="AL197">
        <f t="shared" si="647"/>
        <v>0.17788732806906127</v>
      </c>
      <c r="AM197">
        <f t="shared" si="647"/>
        <v>0.17284447667665281</v>
      </c>
      <c r="AN197">
        <f t="shared" si="647"/>
        <v>0.17385672387746351</v>
      </c>
      <c r="AO197">
        <f t="shared" si="647"/>
        <v>0.17683178624584212</v>
      </c>
      <c r="AP197">
        <f t="shared" si="647"/>
        <v>0.1768496832170432</v>
      </c>
      <c r="AQ197">
        <f t="shared" si="647"/>
        <v>0.17595740995769929</v>
      </c>
      <c r="AR197">
        <f t="shared" si="647"/>
        <v>0.17582147592296443</v>
      </c>
      <c r="AS197">
        <f t="shared" si="647"/>
        <v>0.17879459109738258</v>
      </c>
      <c r="AT197">
        <f t="shared" si="647"/>
        <v>0.17882636590022466</v>
      </c>
      <c r="AU197">
        <f t="shared" si="647"/>
        <v>0.17507150744249741</v>
      </c>
      <c r="AV197">
        <f t="shared" si="647"/>
        <v>0.17984226376919268</v>
      </c>
      <c r="AW197">
        <f t="shared" si="647"/>
        <v>0.17613951134836617</v>
      </c>
      <c r="AX197">
        <f t="shared" si="647"/>
        <v>0.17566979957277321</v>
      </c>
      <c r="AY197">
        <f t="shared" si="647"/>
        <v>0.17539751823236283</v>
      </c>
      <c r="AZ197">
        <f t="shared" si="647"/>
        <v>0.17884104569057002</v>
      </c>
      <c r="BA197">
        <f t="shared" si="647"/>
        <v>0.16786850985673193</v>
      </c>
      <c r="BB197">
        <f t="shared" si="647"/>
        <v>0.17701281836175414</v>
      </c>
      <c r="BC197">
        <f t="shared" si="647"/>
        <v>0.17225243283123184</v>
      </c>
      <c r="BD197">
        <f t="shared" si="647"/>
        <v>0.17746807254680866</v>
      </c>
      <c r="BE197">
        <f t="shared" si="647"/>
        <v>0.17388795323090495</v>
      </c>
      <c r="BF197">
        <f t="shared" si="647"/>
        <v>0.17919020774156924</v>
      </c>
      <c r="BG197">
        <f t="shared" si="647"/>
        <v>0.17574545924764659</v>
      </c>
      <c r="BH197">
        <f t="shared" si="647"/>
        <v>0.17328080290595069</v>
      </c>
      <c r="BI197">
        <f t="shared" si="647"/>
        <v>0.18685559203314139</v>
      </c>
      <c r="BJ197">
        <f t="shared" si="647"/>
        <v>0.18134704203765975</v>
      </c>
      <c r="BK197">
        <f t="shared" si="647"/>
        <v>0.17628652068126521</v>
      </c>
      <c r="BL197">
        <f t="shared" si="647"/>
        <v>0.16777264465879996</v>
      </c>
      <c r="BM197">
        <f t="shared" si="647"/>
        <v>0.18111110877250583</v>
      </c>
      <c r="BN197">
        <f t="shared" ref="BN197:CS197" si="648">BN94/BN$104*100</f>
        <v>0.17834412721323487</v>
      </c>
      <c r="BO197">
        <f t="shared" si="648"/>
        <v>0.17843693173070305</v>
      </c>
      <c r="BP197">
        <f t="shared" si="648"/>
        <v>0.18270469450374929</v>
      </c>
      <c r="BQ197">
        <f t="shared" si="648"/>
        <v>0.17491709927814844</v>
      </c>
      <c r="BR197">
        <f t="shared" si="648"/>
        <v>0.17557454894871138</v>
      </c>
      <c r="BS197">
        <f t="shared" si="648"/>
        <v>0.17794447949352621</v>
      </c>
      <c r="BT197">
        <f t="shared" si="648"/>
        <v>0.16508882893200411</v>
      </c>
      <c r="BU197">
        <f t="shared" si="648"/>
        <v>0.17552923335012818</v>
      </c>
      <c r="BV197">
        <f t="shared" si="648"/>
        <v>0.17760509672481906</v>
      </c>
      <c r="BW197">
        <f t="shared" si="648"/>
        <v>0.1763739988709507</v>
      </c>
      <c r="BX197">
        <f t="shared" si="648"/>
        <v>0.17588685917120062</v>
      </c>
      <c r="BY197">
        <f t="shared" si="648"/>
        <v>0.17652430181277076</v>
      </c>
      <c r="BZ197">
        <f t="shared" si="648"/>
        <v>0.17689170670385787</v>
      </c>
      <c r="CA197">
        <f t="shared" si="648"/>
        <v>0.1759212304744307</v>
      </c>
      <c r="CB197">
        <f t="shared" si="648"/>
        <v>0.17297002132585329</v>
      </c>
      <c r="CC197">
        <f t="shared" si="648"/>
        <v>0.1765628712940486</v>
      </c>
      <c r="CD197">
        <f t="shared" si="648"/>
        <v>0.17626074119698862</v>
      </c>
      <c r="CE197">
        <f t="shared" si="648"/>
        <v>0.17716463079812439</v>
      </c>
      <c r="CF197">
        <f t="shared" si="648"/>
        <v>0.17442335587577329</v>
      </c>
      <c r="CG197">
        <f t="shared" si="648"/>
        <v>0.18084516363972669</v>
      </c>
      <c r="CH197">
        <f t="shared" si="648"/>
        <v>0.1792802186804989</v>
      </c>
      <c r="CI197">
        <f t="shared" si="648"/>
        <v>0.17361098108885994</v>
      </c>
      <c r="CJ197">
        <f t="shared" si="648"/>
        <v>0.1753825456480741</v>
      </c>
      <c r="CK197">
        <f t="shared" si="648"/>
        <v>0.17880421385355394</v>
      </c>
      <c r="CL197">
        <f t="shared" si="648"/>
        <v>0.17549522008048302</v>
      </c>
      <c r="CM197">
        <f t="shared" si="648"/>
        <v>0.17405003851252662</v>
      </c>
      <c r="CN197">
        <f t="shared" si="648"/>
        <v>0.17815148707124265</v>
      </c>
      <c r="CO197">
        <f t="shared" si="648"/>
        <v>0.17527626642371261</v>
      </c>
      <c r="CP197">
        <f t="shared" si="648"/>
        <v>0.17991657218086757</v>
      </c>
      <c r="CQ197">
        <f t="shared" si="648"/>
        <v>0.17755397634222692</v>
      </c>
      <c r="CR197">
        <f t="shared" si="648"/>
        <v>0.17991358750520889</v>
      </c>
      <c r="CS197">
        <f t="shared" si="648"/>
        <v>0.1774758710180819</v>
      </c>
      <c r="CT197">
        <f t="shared" ref="CT197:DK197" si="649">CT94/CT$104*100</f>
        <v>0.18223325122135045</v>
      </c>
      <c r="CU197">
        <f t="shared" si="649"/>
        <v>0.17964514766370113</v>
      </c>
      <c r="CV197">
        <f t="shared" si="649"/>
        <v>0.17867541224450195</v>
      </c>
      <c r="CW197">
        <f t="shared" si="649"/>
        <v>0.17689377066930967</v>
      </c>
      <c r="CX197">
        <f t="shared" si="649"/>
        <v>0.17479975129430933</v>
      </c>
      <c r="CY197">
        <f t="shared" si="649"/>
        <v>0.1790672967555117</v>
      </c>
      <c r="CZ197">
        <f t="shared" si="649"/>
        <v>0.1753062944139652</v>
      </c>
      <c r="DA197">
        <f t="shared" si="649"/>
        <v>0.17869423032001872</v>
      </c>
      <c r="DB197">
        <f t="shared" si="649"/>
        <v>0.1727913658572158</v>
      </c>
      <c r="DC197">
        <f t="shared" si="649"/>
        <v>0.17799013245746786</v>
      </c>
      <c r="DD197">
        <f t="shared" si="649"/>
        <v>0.17548589585762414</v>
      </c>
      <c r="DE197">
        <f t="shared" si="649"/>
        <v>0.17813984883607328</v>
      </c>
      <c r="DF197">
        <f t="shared" si="649"/>
        <v>0.17734432120725166</v>
      </c>
      <c r="DG197">
        <f t="shared" si="649"/>
        <v>0.17455173842095167</v>
      </c>
      <c r="DH197">
        <f t="shared" si="649"/>
        <v>0.17420096777751537</v>
      </c>
      <c r="DI197">
        <f t="shared" si="649"/>
        <v>0.17484131888637022</v>
      </c>
      <c r="DJ197">
        <f t="shared" si="649"/>
        <v>0.1828096982396919</v>
      </c>
      <c r="DK197">
        <f t="shared" si="649"/>
        <v>0.17626343941929665</v>
      </c>
      <c r="DM197" t="s">
        <v>222</v>
      </c>
      <c r="DN197" s="1">
        <f t="shared" si="506"/>
        <v>0.17722380777304106</v>
      </c>
      <c r="DO197" s="1">
        <f t="shared" si="507"/>
        <v>2.7997804205851535E-3</v>
      </c>
      <c r="DP197" s="1">
        <f t="shared" si="508"/>
        <v>0.17664532973316521</v>
      </c>
      <c r="DQ197" s="1">
        <f t="shared" si="509"/>
        <v>3.4784346674823071E-3</v>
      </c>
      <c r="DR197" s="1">
        <f t="shared" si="510"/>
        <v>0.32747995135205465</v>
      </c>
      <c r="DS197" s="1">
        <f t="shared" si="511"/>
        <v>0.16630412676244075</v>
      </c>
      <c r="DT197" s="1">
        <f t="shared" si="512"/>
        <v>0.51114673675698286</v>
      </c>
      <c r="DU197" s="1">
        <v>0.68947378168637496</v>
      </c>
      <c r="DV197" t="str">
        <f t="shared" si="513"/>
        <v/>
      </c>
      <c r="DW197" t="s">
        <v>222</v>
      </c>
      <c r="DX197" s="1">
        <f t="shared" si="514"/>
        <v>0.17605557425267612</v>
      </c>
      <c r="DY197" s="1">
        <f t="shared" si="515"/>
        <v>7.8391413300387498E-4</v>
      </c>
      <c r="DZ197" s="1">
        <f t="shared" si="516"/>
        <v>0.17631480772073557</v>
      </c>
      <c r="EA197" s="1">
        <f t="shared" si="517"/>
        <v>2.9804980307722422E-3</v>
      </c>
      <c r="EB197" s="1">
        <f t="shared" si="518"/>
        <v>-0.14702875578666594</v>
      </c>
      <c r="EC197" s="1">
        <f t="shared" si="519"/>
        <v>-8.6976560756956089E-2</v>
      </c>
      <c r="ED197" s="1">
        <f t="shared" si="520"/>
        <v>0.80271842552048112</v>
      </c>
      <c r="EE197" s="1">
        <v>0.98701117084392698</v>
      </c>
      <c r="EF197" t="str">
        <f t="shared" si="521"/>
        <v/>
      </c>
      <c r="EG197" t="s">
        <v>222</v>
      </c>
      <c r="EH197" s="1">
        <f t="shared" si="522"/>
        <v>0.17788093912824635</v>
      </c>
      <c r="EI197" s="1">
        <f t="shared" si="523"/>
        <v>3.3067834001194295E-3</v>
      </c>
      <c r="EJ197" s="1">
        <f t="shared" si="524"/>
        <v>0.17693178214393754</v>
      </c>
      <c r="EK197" s="1">
        <f t="shared" si="525"/>
        <v>3.9409505703350799E-3</v>
      </c>
      <c r="EL197" s="1">
        <f t="shared" si="526"/>
        <v>0.53645363925439327</v>
      </c>
      <c r="EM197" s="1">
        <f t="shared" si="527"/>
        <v>0.24084468134501505</v>
      </c>
      <c r="EN197" s="1">
        <f t="shared" si="528"/>
        <v>0.47234269728185396</v>
      </c>
      <c r="EO197" s="1">
        <v>0.64291318779462803</v>
      </c>
      <c r="EP197" t="str">
        <f t="shared" si="529"/>
        <v/>
      </c>
      <c r="EQ197" t="s">
        <v>222</v>
      </c>
      <c r="ER197" s="1">
        <f t="shared" si="530"/>
        <v>0.17654248930922034</v>
      </c>
      <c r="ES197" s="1">
        <f t="shared" si="531"/>
        <v>4.4534234798541779E-3</v>
      </c>
      <c r="ET197" s="1">
        <f t="shared" si="532"/>
        <v>0.17699440201493</v>
      </c>
      <c r="EU197" s="1">
        <f t="shared" si="533"/>
        <v>2.4843055641490886E-3</v>
      </c>
      <c r="EV197" s="1">
        <f t="shared" si="534"/>
        <v>-0.25532598803409384</v>
      </c>
      <c r="EW197" s="1">
        <f t="shared" si="535"/>
        <v>-0.18190705371802479</v>
      </c>
      <c r="EX197" s="1">
        <f t="shared" si="536"/>
        <v>0.61299349246036172</v>
      </c>
      <c r="EY197" s="1">
        <v>0.94940684299711398</v>
      </c>
      <c r="EZ197" t="str">
        <f t="shared" si="537"/>
        <v/>
      </c>
      <c r="FA197" t="s">
        <v>222</v>
      </c>
      <c r="FB197" s="1">
        <f t="shared" si="538"/>
        <v>0.17526878377866317</v>
      </c>
      <c r="FC197" s="1">
        <f t="shared" si="539"/>
        <v>3.9087119791178125E-3</v>
      </c>
      <c r="FD197" s="1">
        <f t="shared" si="540"/>
        <v>0.17674096766606717</v>
      </c>
      <c r="FE197" s="1">
        <f t="shared" si="541"/>
        <v>2.47366751951593E-3</v>
      </c>
      <c r="FF197" s="1">
        <f t="shared" si="542"/>
        <v>-0.83296131442797738</v>
      </c>
      <c r="FG197" s="1">
        <f t="shared" si="543"/>
        <v>-0.5951421829284842</v>
      </c>
      <c r="FH197" s="1">
        <f t="shared" si="544"/>
        <v>0.25862856439621107</v>
      </c>
      <c r="FI197" s="1">
        <v>0.71623864420211503</v>
      </c>
      <c r="FJ197" t="str">
        <f t="shared" si="545"/>
        <v/>
      </c>
      <c r="FK197" t="s">
        <v>222</v>
      </c>
      <c r="FL197" s="1">
        <f t="shared" si="546"/>
        <v>0.17730671262755462</v>
      </c>
      <c r="FM197" s="1">
        <f t="shared" si="547"/>
        <v>4.7099653471128315E-3</v>
      </c>
      <c r="FN197" s="1">
        <f t="shared" si="548"/>
        <v>0.17718749485215879</v>
      </c>
      <c r="FO197" s="1">
        <f t="shared" si="549"/>
        <v>2.5356237764612129E-3</v>
      </c>
      <c r="FP197" s="1">
        <f t="shared" si="550"/>
        <v>6.7283402530922548E-2</v>
      </c>
      <c r="FQ197" s="1">
        <f t="shared" si="551"/>
        <v>4.7017138939365571E-2</v>
      </c>
      <c r="FR197" s="1">
        <f t="shared" si="552"/>
        <v>0.9224104696575447</v>
      </c>
      <c r="FS197" s="1">
        <v>0.98883138470531795</v>
      </c>
      <c r="FT197" t="str">
        <f t="shared" si="553"/>
        <v/>
      </c>
    </row>
    <row r="198" spans="1:176" x14ac:dyDescent="0.15">
      <c r="A198" t="s">
        <v>223</v>
      </c>
      <c r="B198">
        <f t="shared" ref="B198:AG198" si="650">B95/B$104*100</f>
        <v>5.2378785327413359E-3</v>
      </c>
      <c r="C198">
        <f t="shared" si="650"/>
        <v>5.1817072358303221E-3</v>
      </c>
      <c r="D198">
        <f t="shared" si="650"/>
        <v>5.1401955802779491E-3</v>
      </c>
      <c r="E198">
        <f t="shared" si="650"/>
        <v>5.145151518410572E-3</v>
      </c>
      <c r="F198">
        <f t="shared" si="650"/>
        <v>4.9751354735757267E-3</v>
      </c>
      <c r="G198">
        <f t="shared" si="650"/>
        <v>5.1652346240099005E-3</v>
      </c>
      <c r="H198">
        <f t="shared" si="650"/>
        <v>5.4481797701598925E-3</v>
      </c>
      <c r="I198">
        <f t="shared" si="650"/>
        <v>5.1623260988598995E-3</v>
      </c>
      <c r="J198">
        <f t="shared" si="650"/>
        <v>4.916889167952773E-3</v>
      </c>
      <c r="K198">
        <f t="shared" si="650"/>
        <v>5.0826534600171497E-3</v>
      </c>
      <c r="L198">
        <f t="shared" si="650"/>
        <v>5.2921653487340231E-3</v>
      </c>
      <c r="M198">
        <f t="shared" si="650"/>
        <v>5.5137977636463553E-3</v>
      </c>
      <c r="N198">
        <f t="shared" si="650"/>
        <v>5.4264010791681989E-3</v>
      </c>
      <c r="O198">
        <f t="shared" si="650"/>
        <v>5.3972707185003521E-3</v>
      </c>
      <c r="P198">
        <f t="shared" si="650"/>
        <v>5.5462747308135411E-3</v>
      </c>
      <c r="Q198">
        <f t="shared" si="650"/>
        <v>5.3021193276713702E-3</v>
      </c>
      <c r="R198">
        <f t="shared" si="650"/>
        <v>5.4060291037148064E-3</v>
      </c>
      <c r="S198">
        <f t="shared" si="650"/>
        <v>5.5056796674293343E-3</v>
      </c>
      <c r="T198">
        <f t="shared" si="650"/>
        <v>5.1598472968843153E-3</v>
      </c>
      <c r="U198">
        <f t="shared" si="650"/>
        <v>5.2677192725160017E-3</v>
      </c>
      <c r="V198">
        <f t="shared" si="650"/>
        <v>5.5252796734184808E-3</v>
      </c>
      <c r="W198">
        <f t="shared" si="650"/>
        <v>5.4063859397232537E-3</v>
      </c>
      <c r="X198">
        <f t="shared" si="650"/>
        <v>5.5885847076518448E-3</v>
      </c>
      <c r="Y198">
        <f t="shared" si="650"/>
        <v>5.3638532947239432E-3</v>
      </c>
      <c r="Z198">
        <f t="shared" si="650"/>
        <v>5.2840621385717877E-3</v>
      </c>
      <c r="AA198">
        <f t="shared" si="650"/>
        <v>5.1106382738435969E-3</v>
      </c>
      <c r="AB198">
        <f t="shared" si="650"/>
        <v>5.4274279364083982E-3</v>
      </c>
      <c r="AC198">
        <f t="shared" si="650"/>
        <v>5.4608631303890605E-3</v>
      </c>
      <c r="AD198">
        <f t="shared" si="650"/>
        <v>5.3917213475115616E-3</v>
      </c>
      <c r="AE198">
        <f t="shared" si="650"/>
        <v>5.2818960526287949E-3</v>
      </c>
      <c r="AF198">
        <f t="shared" si="650"/>
        <v>5.4661682682250277E-3</v>
      </c>
      <c r="AG198">
        <f t="shared" si="650"/>
        <v>5.2944896658604062E-3</v>
      </c>
      <c r="AH198">
        <f t="shared" ref="AH198:BM198" si="651">AH95/AH$104*100</f>
        <v>5.2434770094580358E-3</v>
      </c>
      <c r="AI198">
        <f t="shared" si="651"/>
        <v>5.4835257262133737E-3</v>
      </c>
      <c r="AJ198">
        <f t="shared" si="651"/>
        <v>5.3483020031070512E-3</v>
      </c>
      <c r="AK198">
        <f t="shared" si="651"/>
        <v>5.4811860648115024E-3</v>
      </c>
      <c r="AL198">
        <f t="shared" si="651"/>
        <v>5.3957783307438008E-3</v>
      </c>
      <c r="AM198">
        <f t="shared" si="651"/>
        <v>4.9723182342495944E-3</v>
      </c>
      <c r="AN198">
        <f t="shared" si="651"/>
        <v>5.5044113927155795E-3</v>
      </c>
      <c r="AO198">
        <f t="shared" si="651"/>
        <v>5.5128345578153437E-3</v>
      </c>
      <c r="AP198">
        <f t="shared" si="651"/>
        <v>5.3501480983679864E-3</v>
      </c>
      <c r="AQ198">
        <f t="shared" si="651"/>
        <v>5.476264951371353E-3</v>
      </c>
      <c r="AR198">
        <f t="shared" si="651"/>
        <v>5.3498961195172284E-3</v>
      </c>
      <c r="AS198">
        <f t="shared" si="651"/>
        <v>5.2416421661947883E-3</v>
      </c>
      <c r="AT198">
        <f t="shared" si="651"/>
        <v>5.3567322508206406E-3</v>
      </c>
      <c r="AU198">
        <f t="shared" si="651"/>
        <v>5.5709532510933761E-3</v>
      </c>
      <c r="AV198">
        <f t="shared" si="651"/>
        <v>5.3684519313675358E-3</v>
      </c>
      <c r="AW198">
        <f t="shared" si="651"/>
        <v>5.518472050480375E-3</v>
      </c>
      <c r="AX198">
        <f t="shared" si="651"/>
        <v>5.3142208406835095E-3</v>
      </c>
      <c r="AY198">
        <f t="shared" si="651"/>
        <v>5.2524318783547944E-3</v>
      </c>
      <c r="AZ198">
        <f t="shared" si="651"/>
        <v>5.2275669689043763E-3</v>
      </c>
      <c r="BA198">
        <f t="shared" si="651"/>
        <v>5.2152523373666998E-3</v>
      </c>
      <c r="BB198">
        <f t="shared" si="651"/>
        <v>5.4027907934780092E-3</v>
      </c>
      <c r="BC198">
        <f t="shared" si="651"/>
        <v>5.2076233454630763E-3</v>
      </c>
      <c r="BD198">
        <f t="shared" si="651"/>
        <v>5.3865722657975941E-3</v>
      </c>
      <c r="BE198">
        <f t="shared" si="651"/>
        <v>5.0978906864534478E-3</v>
      </c>
      <c r="BF198">
        <f t="shared" si="651"/>
        <v>5.2638154255418334E-3</v>
      </c>
      <c r="BG198">
        <f t="shared" si="651"/>
        <v>5.0761833706977084E-3</v>
      </c>
      <c r="BH198">
        <f t="shared" si="651"/>
        <v>5.2617354602516441E-3</v>
      </c>
      <c r="BI198">
        <f t="shared" si="651"/>
        <v>5.1026364832273616E-3</v>
      </c>
      <c r="BJ198">
        <f t="shared" si="651"/>
        <v>5.2540096300282037E-3</v>
      </c>
      <c r="BK198">
        <f t="shared" si="651"/>
        <v>5.5076801297648014E-3</v>
      </c>
      <c r="BL198">
        <f t="shared" si="651"/>
        <v>5.6116081067267686E-3</v>
      </c>
      <c r="BM198">
        <f t="shared" si="651"/>
        <v>5.2553911282203465E-3</v>
      </c>
      <c r="BN198">
        <f t="shared" ref="BN198:CS198" si="652">BN95/BN$104*100</f>
        <v>5.2194601731356512E-3</v>
      </c>
      <c r="BO198">
        <f t="shared" si="652"/>
        <v>5.0542097424992891E-3</v>
      </c>
      <c r="BP198">
        <f t="shared" si="652"/>
        <v>5.4680495815382256E-3</v>
      </c>
      <c r="BQ198">
        <f t="shared" si="652"/>
        <v>5.2261625254159949E-3</v>
      </c>
      <c r="BR198">
        <f t="shared" si="652"/>
        <v>5.2165404461106653E-3</v>
      </c>
      <c r="BS198">
        <f t="shared" si="652"/>
        <v>5.3571366449423714E-3</v>
      </c>
      <c r="BT198">
        <f t="shared" si="652"/>
        <v>4.7175651874271996E-3</v>
      </c>
      <c r="BU198">
        <f t="shared" si="652"/>
        <v>5.2754992306919346E-3</v>
      </c>
      <c r="BV198">
        <f t="shared" si="652"/>
        <v>4.8138546746274123E-3</v>
      </c>
      <c r="BW198">
        <f t="shared" si="652"/>
        <v>5.4345447843335386E-3</v>
      </c>
      <c r="BX198">
        <f t="shared" si="652"/>
        <v>5.5779782695153657E-3</v>
      </c>
      <c r="BY198">
        <f t="shared" si="652"/>
        <v>5.375274033681353E-3</v>
      </c>
      <c r="BZ198">
        <f t="shared" si="652"/>
        <v>5.6788394564833283E-3</v>
      </c>
      <c r="CA198">
        <f t="shared" si="652"/>
        <v>5.3647083782442815E-3</v>
      </c>
      <c r="CB198">
        <f t="shared" si="652"/>
        <v>5.587173027598728E-3</v>
      </c>
      <c r="CC198">
        <f t="shared" si="652"/>
        <v>5.376515545343386E-3</v>
      </c>
      <c r="CD198">
        <f t="shared" si="652"/>
        <v>5.1613126102573199E-3</v>
      </c>
      <c r="CE198">
        <f t="shared" si="652"/>
        <v>5.2932192857708844E-3</v>
      </c>
      <c r="CF198">
        <f t="shared" si="652"/>
        <v>4.9243385257470773E-3</v>
      </c>
      <c r="CG198">
        <f t="shared" si="652"/>
        <v>4.9247841065421212E-3</v>
      </c>
      <c r="CH198">
        <f t="shared" si="652"/>
        <v>5.0287368065984848E-3</v>
      </c>
      <c r="CI198">
        <f t="shared" si="652"/>
        <v>5.2770245872272555E-3</v>
      </c>
      <c r="CJ198">
        <f t="shared" si="652"/>
        <v>5.3413687946872396E-3</v>
      </c>
      <c r="CK198">
        <f t="shared" si="652"/>
        <v>5.0666839339021334E-3</v>
      </c>
      <c r="CL198">
        <f t="shared" si="652"/>
        <v>5.179724123066976E-3</v>
      </c>
      <c r="CM198">
        <f t="shared" si="652"/>
        <v>5.5981536658314245E-3</v>
      </c>
      <c r="CN198">
        <f t="shared" si="652"/>
        <v>5.5571601548220356E-3</v>
      </c>
      <c r="CO198">
        <f t="shared" si="652"/>
        <v>5.4604813612935269E-3</v>
      </c>
      <c r="CP198">
        <f t="shared" si="652"/>
        <v>5.0980378368503318E-3</v>
      </c>
      <c r="CQ198">
        <f t="shared" si="652"/>
        <v>5.3329163064664217E-3</v>
      </c>
      <c r="CR198">
        <f t="shared" si="652"/>
        <v>5.3275482099510918E-3</v>
      </c>
      <c r="CS198">
        <f t="shared" si="652"/>
        <v>5.1188681005529734E-3</v>
      </c>
      <c r="CT198">
        <f t="shared" ref="CT198:DK198" si="653">CT95/CT$104*100</f>
        <v>5.1207708648258205E-3</v>
      </c>
      <c r="CU198">
        <f t="shared" si="653"/>
        <v>5.1827454014967004E-3</v>
      </c>
      <c r="CV198">
        <f t="shared" si="653"/>
        <v>5.3019407282668581E-3</v>
      </c>
      <c r="CW198">
        <f t="shared" si="653"/>
        <v>5.3927645062926358E-3</v>
      </c>
      <c r="CX198">
        <f t="shared" si="653"/>
        <v>5.3385213579110373E-3</v>
      </c>
      <c r="CY198">
        <f t="shared" si="653"/>
        <v>5.4569401293864473E-3</v>
      </c>
      <c r="CZ198">
        <f t="shared" si="653"/>
        <v>5.4551635304430973E-3</v>
      </c>
      <c r="DA198">
        <f t="shared" si="653"/>
        <v>5.2250546189043243E-3</v>
      </c>
      <c r="DB198">
        <f t="shared" si="653"/>
        <v>5.0437730620579019E-3</v>
      </c>
      <c r="DC198">
        <f t="shared" si="653"/>
        <v>5.4635060900716141E-3</v>
      </c>
      <c r="DD198">
        <f t="shared" si="653"/>
        <v>5.4541137533975215E-3</v>
      </c>
      <c r="DE198">
        <f t="shared" si="653"/>
        <v>5.5015917000676264E-3</v>
      </c>
      <c r="DF198">
        <f t="shared" si="653"/>
        <v>5.6784594232451163E-3</v>
      </c>
      <c r="DG198">
        <f t="shared" si="653"/>
        <v>5.3991904882367816E-3</v>
      </c>
      <c r="DH198">
        <f t="shared" si="653"/>
        <v>5.5030406294681563E-3</v>
      </c>
      <c r="DI198">
        <f t="shared" si="653"/>
        <v>5.2453186558050809E-3</v>
      </c>
      <c r="DJ198">
        <f t="shared" si="653"/>
        <v>5.3411628891421054E-3</v>
      </c>
      <c r="DK198">
        <f t="shared" si="653"/>
        <v>5.4930882986474385E-3</v>
      </c>
      <c r="DM198" t="s">
        <v>223</v>
      </c>
      <c r="DN198" s="1">
        <f t="shared" si="506"/>
        <v>5.2976328610001254E-3</v>
      </c>
      <c r="DO198" s="1">
        <f t="shared" si="507"/>
        <v>1.804657120655911E-4</v>
      </c>
      <c r="DP198" s="1">
        <f t="shared" si="508"/>
        <v>5.3578522011422059E-3</v>
      </c>
      <c r="DQ198" s="1">
        <f t="shared" si="509"/>
        <v>1.3475647574393473E-4</v>
      </c>
      <c r="DR198" s="1">
        <f t="shared" si="510"/>
        <v>-1.1239455267027108</v>
      </c>
      <c r="DS198" s="1">
        <f t="shared" si="511"/>
        <v>-0.44687529715833313</v>
      </c>
      <c r="DT198" s="1">
        <f t="shared" si="512"/>
        <v>0.17183828043569696</v>
      </c>
      <c r="DU198" s="1">
        <v>0.50875089834644505</v>
      </c>
      <c r="DV198" t="str">
        <f t="shared" si="513"/>
        <v/>
      </c>
      <c r="DW198" t="s">
        <v>223</v>
      </c>
      <c r="DX198" s="1">
        <f t="shared" si="514"/>
        <v>5.3897156771815303E-3</v>
      </c>
      <c r="DY198" s="1">
        <f t="shared" si="515"/>
        <v>1.3760100335186403E-4</v>
      </c>
      <c r="DZ198" s="1">
        <f t="shared" si="516"/>
        <v>5.3572941260000518E-3</v>
      </c>
      <c r="EA198" s="1">
        <f t="shared" si="517"/>
        <v>1.1229237780380654E-4</v>
      </c>
      <c r="EB198" s="1">
        <f t="shared" si="518"/>
        <v>0.60518520019518729</v>
      </c>
      <c r="EC198" s="1">
        <f t="shared" si="519"/>
        <v>0.28872441581141212</v>
      </c>
      <c r="ED198" s="1">
        <f t="shared" si="520"/>
        <v>0.55025033144144775</v>
      </c>
      <c r="EE198" s="1">
        <v>0.98701117084392698</v>
      </c>
      <c r="EF198" t="str">
        <f t="shared" si="521"/>
        <v/>
      </c>
      <c r="EG198" t="s">
        <v>223</v>
      </c>
      <c r="EH198" s="1">
        <f t="shared" si="522"/>
        <v>5.2458362768980846E-3</v>
      </c>
      <c r="EI198" s="1">
        <f t="shared" si="523"/>
        <v>1.8455663724131625E-4</v>
      </c>
      <c r="EJ198" s="1">
        <f t="shared" si="524"/>
        <v>5.3583358662654089E-3</v>
      </c>
      <c r="EK198" s="1">
        <f t="shared" si="525"/>
        <v>1.5560453863824441E-4</v>
      </c>
      <c r="EL198" s="1">
        <f t="shared" si="526"/>
        <v>-2.0995247811095687</v>
      </c>
      <c r="EM198" s="1">
        <f t="shared" si="527"/>
        <v>-0.72298398460515234</v>
      </c>
      <c r="EN198" s="1">
        <f t="shared" si="528"/>
        <v>7.7779766741656459E-2</v>
      </c>
      <c r="EO198" s="1">
        <v>0.22032967751290999</v>
      </c>
      <c r="EP198" t="str">
        <f t="shared" si="529"/>
        <v/>
      </c>
      <c r="EQ198" t="s">
        <v>223</v>
      </c>
      <c r="ER198" s="1">
        <f t="shared" si="530"/>
        <v>5.268344199273964E-3</v>
      </c>
      <c r="ES198" s="1">
        <f t="shared" si="531"/>
        <v>2.2846667801004809E-4</v>
      </c>
      <c r="ET198" s="1">
        <f t="shared" si="532"/>
        <v>5.31394328347081E-3</v>
      </c>
      <c r="EU198" s="1">
        <f t="shared" si="533"/>
        <v>1.8935413837440802E-4</v>
      </c>
      <c r="EV198" s="1">
        <f t="shared" si="534"/>
        <v>-0.85810257589092853</v>
      </c>
      <c r="EW198" s="1">
        <f t="shared" si="535"/>
        <v>-0.24081377142486002</v>
      </c>
      <c r="EX198" s="1">
        <f t="shared" si="536"/>
        <v>0.40060510754051881</v>
      </c>
      <c r="EY198" s="1">
        <v>0.94940684299711398</v>
      </c>
      <c r="EZ198" t="str">
        <f t="shared" si="537"/>
        <v/>
      </c>
      <c r="FA198" t="s">
        <v>223</v>
      </c>
      <c r="FB198" s="1">
        <f t="shared" si="538"/>
        <v>5.271914747534797E-3</v>
      </c>
      <c r="FC198" s="1">
        <f t="shared" si="539"/>
        <v>3.2090860612890034E-4</v>
      </c>
      <c r="FD198" s="1">
        <f t="shared" si="540"/>
        <v>5.3933518663339839E-3</v>
      </c>
      <c r="FE198" s="1">
        <f t="shared" si="541"/>
        <v>1.4560736527027585E-4</v>
      </c>
      <c r="FF198" s="1">
        <f t="shared" si="542"/>
        <v>-2.2516075681472496</v>
      </c>
      <c r="FG198" s="1">
        <f t="shared" si="543"/>
        <v>-0.83400395696863128</v>
      </c>
      <c r="FH198" s="1">
        <f t="shared" si="544"/>
        <v>0.20378757361311789</v>
      </c>
      <c r="FI198" s="1">
        <v>0.70137893347598801</v>
      </c>
      <c r="FJ198" t="str">
        <f t="shared" si="545"/>
        <v/>
      </c>
      <c r="FK198" t="s">
        <v>223</v>
      </c>
      <c r="FL198" s="1">
        <f t="shared" si="546"/>
        <v>5.2662018703174638E-3</v>
      </c>
      <c r="FM198" s="1">
        <f t="shared" si="547"/>
        <v>1.6398808259546462E-4</v>
      </c>
      <c r="FN198" s="1">
        <f t="shared" si="548"/>
        <v>5.253441506051248E-3</v>
      </c>
      <c r="FO198" s="1">
        <f t="shared" si="549"/>
        <v>1.9937348401698212E-4</v>
      </c>
      <c r="FP198" s="1">
        <f t="shared" si="550"/>
        <v>0.24289533349743461</v>
      </c>
      <c r="FQ198" s="1">
        <f t="shared" si="551"/>
        <v>6.4002313693474575E-2</v>
      </c>
      <c r="FR198" s="1">
        <f t="shared" si="552"/>
        <v>0.84007580699179618</v>
      </c>
      <c r="FS198" s="1">
        <v>0.98883138470531795</v>
      </c>
      <c r="FT198" t="str">
        <f t="shared" si="553"/>
        <v/>
      </c>
    </row>
    <row r="199" spans="1:176" x14ac:dyDescent="0.15">
      <c r="A199" t="s">
        <v>224</v>
      </c>
      <c r="B199">
        <f t="shared" ref="B199:AG199" si="654">B96/B$104*100</f>
        <v>1.7627438734554417</v>
      </c>
      <c r="C199">
        <f t="shared" si="654"/>
        <v>1.7608734477387054</v>
      </c>
      <c r="D199">
        <f t="shared" si="654"/>
        <v>1.7780106930750099</v>
      </c>
      <c r="E199">
        <f t="shared" si="654"/>
        <v>1.7416497277221512</v>
      </c>
      <c r="F199">
        <f t="shared" si="654"/>
        <v>1.771460371901284</v>
      </c>
      <c r="G199">
        <f t="shared" si="654"/>
        <v>1.7627373413880099</v>
      </c>
      <c r="H199">
        <f t="shared" si="654"/>
        <v>1.7669026868602611</v>
      </c>
      <c r="I199">
        <f t="shared" si="654"/>
        <v>1.7542738962574418</v>
      </c>
      <c r="J199">
        <f t="shared" si="654"/>
        <v>1.7638202639500973</v>
      </c>
      <c r="K199">
        <f t="shared" si="654"/>
        <v>1.7588495670236508</v>
      </c>
      <c r="L199">
        <f t="shared" si="654"/>
        <v>1.7610461518137788</v>
      </c>
      <c r="M199">
        <f t="shared" si="654"/>
        <v>1.7593277200183932</v>
      </c>
      <c r="N199">
        <f t="shared" si="654"/>
        <v>1.763584380091449</v>
      </c>
      <c r="O199">
        <f t="shared" si="654"/>
        <v>1.7569239734842048</v>
      </c>
      <c r="P199">
        <f t="shared" si="654"/>
        <v>1.7609080058046793</v>
      </c>
      <c r="Q199">
        <f t="shared" si="654"/>
        <v>1.7565324615329947</v>
      </c>
      <c r="R199">
        <f t="shared" si="654"/>
        <v>1.7574849770063234</v>
      </c>
      <c r="S199">
        <f t="shared" si="654"/>
        <v>1.7562143529011518</v>
      </c>
      <c r="T199">
        <f t="shared" si="654"/>
        <v>1.7603314006875075</v>
      </c>
      <c r="U199">
        <f t="shared" si="654"/>
        <v>1.7525972002273211</v>
      </c>
      <c r="V199">
        <f t="shared" si="654"/>
        <v>1.7624416842110777</v>
      </c>
      <c r="W199">
        <f t="shared" si="654"/>
        <v>1.7673848479646406</v>
      </c>
      <c r="X199">
        <f t="shared" si="654"/>
        <v>1.7696570131988765</v>
      </c>
      <c r="Y199">
        <f t="shared" si="654"/>
        <v>1.7637705603162925</v>
      </c>
      <c r="Z199">
        <f t="shared" si="654"/>
        <v>1.7750003195874835</v>
      </c>
      <c r="AA199">
        <f t="shared" si="654"/>
        <v>1.7501219346063472</v>
      </c>
      <c r="AB199">
        <f t="shared" si="654"/>
        <v>1.7491165906155355</v>
      </c>
      <c r="AC199">
        <f t="shared" si="654"/>
        <v>1.7614000178829046</v>
      </c>
      <c r="AD199">
        <f t="shared" si="654"/>
        <v>1.7888623876505538</v>
      </c>
      <c r="AE199">
        <f t="shared" si="654"/>
        <v>1.7615872977815825</v>
      </c>
      <c r="AF199">
        <f t="shared" si="654"/>
        <v>1.7732647067613201</v>
      </c>
      <c r="AG199">
        <f t="shared" si="654"/>
        <v>1.7638153035065107</v>
      </c>
      <c r="AH199">
        <f t="shared" ref="AH199:BM199" si="655">AH96/AH$104*100</f>
        <v>1.7431778617550435</v>
      </c>
      <c r="AI199">
        <f t="shared" si="655"/>
        <v>1.7600617661427249</v>
      </c>
      <c r="AJ199">
        <f t="shared" si="655"/>
        <v>1.7742301537667327</v>
      </c>
      <c r="AK199">
        <f t="shared" si="655"/>
        <v>1.757225123399385</v>
      </c>
      <c r="AL199">
        <f t="shared" si="655"/>
        <v>1.7638759634190344</v>
      </c>
      <c r="AM199">
        <f t="shared" si="655"/>
        <v>1.744042652908272</v>
      </c>
      <c r="AN199">
        <f t="shared" si="655"/>
        <v>1.7695658185400192</v>
      </c>
      <c r="AO199">
        <f t="shared" si="655"/>
        <v>1.7568596694073013</v>
      </c>
      <c r="AP199">
        <f t="shared" si="655"/>
        <v>1.7529891901400059</v>
      </c>
      <c r="AQ199">
        <f t="shared" si="655"/>
        <v>1.7785066110700638</v>
      </c>
      <c r="AR199">
        <f t="shared" si="655"/>
        <v>1.7640539358401333</v>
      </c>
      <c r="AS199">
        <f t="shared" si="655"/>
        <v>1.7430613804811157</v>
      </c>
      <c r="AT199">
        <f t="shared" si="655"/>
        <v>1.7533744829939677</v>
      </c>
      <c r="AU199">
        <f t="shared" si="655"/>
        <v>1.7641817859481066</v>
      </c>
      <c r="AV199">
        <f t="shared" si="655"/>
        <v>1.7609131621405629</v>
      </c>
      <c r="AW199">
        <f t="shared" si="655"/>
        <v>1.7677554262046222</v>
      </c>
      <c r="AX199">
        <f t="shared" si="655"/>
        <v>1.7586345037935731</v>
      </c>
      <c r="AY199">
        <f t="shared" si="655"/>
        <v>1.7622953230322067</v>
      </c>
      <c r="AZ199">
        <f t="shared" si="655"/>
        <v>1.7548662094874163</v>
      </c>
      <c r="BA199">
        <f t="shared" si="655"/>
        <v>1.7385716232075414</v>
      </c>
      <c r="BB199">
        <f t="shared" si="655"/>
        <v>1.7695423065957883</v>
      </c>
      <c r="BC199">
        <f t="shared" si="655"/>
        <v>1.751399732511759</v>
      </c>
      <c r="BD199">
        <f t="shared" si="655"/>
        <v>1.7579324654391726</v>
      </c>
      <c r="BE199">
        <f t="shared" si="655"/>
        <v>1.7742111100331464</v>
      </c>
      <c r="BF199">
        <f t="shared" si="655"/>
        <v>1.7687619000263122</v>
      </c>
      <c r="BG199">
        <f t="shared" si="655"/>
        <v>1.7698117155115674</v>
      </c>
      <c r="BH199">
        <f t="shared" si="655"/>
        <v>1.7465496119116564</v>
      </c>
      <c r="BI199">
        <f t="shared" si="655"/>
        <v>1.7624972593729442</v>
      </c>
      <c r="BJ199">
        <f t="shared" si="655"/>
        <v>1.7596027094655624</v>
      </c>
      <c r="BK199">
        <f t="shared" si="655"/>
        <v>1.7721524736415246</v>
      </c>
      <c r="BL199">
        <f t="shared" si="655"/>
        <v>1.6903577421035703</v>
      </c>
      <c r="BM199">
        <f t="shared" si="655"/>
        <v>1.761211098178624</v>
      </c>
      <c r="BN199">
        <f t="shared" ref="BN199:CS199" si="656">BN96/BN$104*100</f>
        <v>1.762065403849153</v>
      </c>
      <c r="BO199">
        <f t="shared" si="656"/>
        <v>1.7677221975077921</v>
      </c>
      <c r="BP199">
        <f t="shared" si="656"/>
        <v>1.7686691766246518</v>
      </c>
      <c r="BQ199">
        <f t="shared" si="656"/>
        <v>1.7688759740114457</v>
      </c>
      <c r="BR199">
        <f t="shared" si="656"/>
        <v>1.774693262194095</v>
      </c>
      <c r="BS199">
        <f t="shared" si="656"/>
        <v>1.7588900040172231</v>
      </c>
      <c r="BT199">
        <f t="shared" si="656"/>
        <v>1.7720468841282124</v>
      </c>
      <c r="BU199">
        <f t="shared" si="656"/>
        <v>1.7587437081717692</v>
      </c>
      <c r="BV199">
        <f t="shared" si="656"/>
        <v>1.7574255965766241</v>
      </c>
      <c r="BW199">
        <f t="shared" si="656"/>
        <v>1.7652299213532094</v>
      </c>
      <c r="BX199">
        <f t="shared" si="656"/>
        <v>1.7624202219041769</v>
      </c>
      <c r="BY199">
        <f t="shared" si="656"/>
        <v>1.771724715713243</v>
      </c>
      <c r="BZ199">
        <f t="shared" si="656"/>
        <v>1.7608309481867941</v>
      </c>
      <c r="CA199">
        <f t="shared" si="656"/>
        <v>1.7659764923266441</v>
      </c>
      <c r="CB199">
        <f t="shared" si="656"/>
        <v>1.7777746424077079</v>
      </c>
      <c r="CC199">
        <f t="shared" si="656"/>
        <v>1.7686366731520746</v>
      </c>
      <c r="CD199">
        <f t="shared" si="656"/>
        <v>1.7681233743844837</v>
      </c>
      <c r="CE199">
        <f t="shared" si="656"/>
        <v>1.7676503338435166</v>
      </c>
      <c r="CF199">
        <f t="shared" si="656"/>
        <v>1.7847219291030143</v>
      </c>
      <c r="CG199">
        <f t="shared" si="656"/>
        <v>1.7518482445289651</v>
      </c>
      <c r="CH199">
        <f t="shared" si="656"/>
        <v>1.7617006803673225</v>
      </c>
      <c r="CI199">
        <f t="shared" si="656"/>
        <v>1.7527129289355858</v>
      </c>
      <c r="CJ199">
        <f t="shared" si="656"/>
        <v>1.759072754064497</v>
      </c>
      <c r="CK199">
        <f t="shared" si="656"/>
        <v>1.7624614004376062</v>
      </c>
      <c r="CL199">
        <f t="shared" si="656"/>
        <v>1.7629069170582581</v>
      </c>
      <c r="CM199">
        <f t="shared" si="656"/>
        <v>1.7713024715463557</v>
      </c>
      <c r="CN199">
        <f t="shared" si="656"/>
        <v>1.7609956072222754</v>
      </c>
      <c r="CO199">
        <f t="shared" si="656"/>
        <v>1.7680999933460613</v>
      </c>
      <c r="CP199">
        <f t="shared" si="656"/>
        <v>1.7598035661985392</v>
      </c>
      <c r="CQ199">
        <f t="shared" si="656"/>
        <v>1.7657304592486001</v>
      </c>
      <c r="CR199">
        <f t="shared" si="656"/>
        <v>1.7555631492522217</v>
      </c>
      <c r="CS199">
        <f t="shared" si="656"/>
        <v>1.7659538227544638</v>
      </c>
      <c r="CT199">
        <f t="shared" ref="CT199:DK199" si="657">CT96/CT$104*100</f>
        <v>1.7624005003654437</v>
      </c>
      <c r="CU199">
        <f t="shared" si="657"/>
        <v>1.6994024836187411</v>
      </c>
      <c r="CV199">
        <f t="shared" si="657"/>
        <v>1.7635118138065091</v>
      </c>
      <c r="CW199">
        <f t="shared" si="657"/>
        <v>1.7554737416517114</v>
      </c>
      <c r="CX199">
        <f t="shared" si="657"/>
        <v>1.7700250427075594</v>
      </c>
      <c r="CY199">
        <f t="shared" si="657"/>
        <v>1.765171500453842</v>
      </c>
      <c r="CZ199">
        <f t="shared" si="657"/>
        <v>1.7676637429704458</v>
      </c>
      <c r="DA199">
        <f t="shared" si="657"/>
        <v>1.7730189482941039</v>
      </c>
      <c r="DB199">
        <f t="shared" si="657"/>
        <v>1.7380368992926423</v>
      </c>
      <c r="DC199">
        <f t="shared" si="657"/>
        <v>1.7748403770041146</v>
      </c>
      <c r="DD199">
        <f t="shared" si="657"/>
        <v>1.7640021927935208</v>
      </c>
      <c r="DE199">
        <f t="shared" si="657"/>
        <v>1.7750735582394743</v>
      </c>
      <c r="DF199">
        <f t="shared" si="657"/>
        <v>1.7630432279853243</v>
      </c>
      <c r="DG199">
        <f t="shared" si="657"/>
        <v>1.7601605957917619</v>
      </c>
      <c r="DH199">
        <f t="shared" si="657"/>
        <v>1.7618402524260415</v>
      </c>
      <c r="DI199">
        <f t="shared" si="657"/>
        <v>1.7675782480532656</v>
      </c>
      <c r="DJ199">
        <f t="shared" si="657"/>
        <v>1.7694612670386096</v>
      </c>
      <c r="DK199">
        <f t="shared" si="657"/>
        <v>1.7663408846210094</v>
      </c>
      <c r="DM199" t="s">
        <v>224</v>
      </c>
      <c r="DN199" s="1">
        <f t="shared" si="506"/>
        <v>1.7617810767287292</v>
      </c>
      <c r="DO199" s="1">
        <f t="shared" si="507"/>
        <v>7.4457606557305185E-3</v>
      </c>
      <c r="DP199" s="1">
        <f t="shared" si="508"/>
        <v>1.760212613895656</v>
      </c>
      <c r="DQ199" s="1">
        <f t="shared" si="509"/>
        <v>1.1398634498141208E-2</v>
      </c>
      <c r="DR199" s="1">
        <f t="shared" si="510"/>
        <v>8.9106442067923466E-2</v>
      </c>
      <c r="DS199" s="1">
        <f t="shared" si="511"/>
        <v>0.13760094100122131</v>
      </c>
      <c r="DT199" s="1">
        <f t="shared" si="512"/>
        <v>0.56098908157240901</v>
      </c>
      <c r="DU199" s="1">
        <v>0.71974141558584004</v>
      </c>
      <c r="DV199" t="str">
        <f t="shared" si="513"/>
        <v/>
      </c>
      <c r="DW199" t="s">
        <v>224</v>
      </c>
      <c r="DX199" s="1">
        <f t="shared" si="514"/>
        <v>1.7627647062334084</v>
      </c>
      <c r="DY199" s="1">
        <f t="shared" si="515"/>
        <v>7.068926266489947E-3</v>
      </c>
      <c r="DZ199" s="1">
        <f t="shared" si="516"/>
        <v>1.7591343031488544</v>
      </c>
      <c r="EA199" s="1">
        <f t="shared" si="517"/>
        <v>1.0767775542437946E-2</v>
      </c>
      <c r="EB199" s="1">
        <f t="shared" si="518"/>
        <v>0.20637441257643313</v>
      </c>
      <c r="EC199" s="1">
        <f t="shared" si="519"/>
        <v>0.3371544169216602</v>
      </c>
      <c r="ED199" s="1">
        <f t="shared" si="520"/>
        <v>0.386835619299702</v>
      </c>
      <c r="EE199" s="1">
        <v>0.98701117084392698</v>
      </c>
      <c r="EF199" t="str">
        <f t="shared" si="521"/>
        <v/>
      </c>
      <c r="EG199" t="s">
        <v>224</v>
      </c>
      <c r="EH199" s="1">
        <f t="shared" si="522"/>
        <v>1.7612277851323472</v>
      </c>
      <c r="EI199" s="1">
        <f t="shared" si="523"/>
        <v>7.819551755513467E-3</v>
      </c>
      <c r="EJ199" s="1">
        <f t="shared" si="524"/>
        <v>1.7611471498762181</v>
      </c>
      <c r="EK199" s="1">
        <f t="shared" si="525"/>
        <v>1.2213936420747131E-2</v>
      </c>
      <c r="EL199" s="1">
        <f t="shared" si="526"/>
        <v>4.5785643825833021E-3</v>
      </c>
      <c r="EM199" s="1">
        <f t="shared" si="527"/>
        <v>6.6019056716344849E-3</v>
      </c>
      <c r="EN199" s="1">
        <f t="shared" si="528"/>
        <v>0.9825684446547196</v>
      </c>
      <c r="EO199" s="1">
        <v>0.98254428504573899</v>
      </c>
      <c r="EP199" t="str">
        <f t="shared" si="529"/>
        <v/>
      </c>
      <c r="EQ199" t="s">
        <v>224</v>
      </c>
      <c r="ER199" s="1">
        <f t="shared" si="530"/>
        <v>1.7609927430180929</v>
      </c>
      <c r="ES199" s="1">
        <f t="shared" si="531"/>
        <v>1.6649513964386846E-2</v>
      </c>
      <c r="ET199" s="1">
        <f t="shared" si="532"/>
        <v>1.7629211004673599</v>
      </c>
      <c r="EU199" s="1">
        <f t="shared" si="533"/>
        <v>1.3414521900477696E-2</v>
      </c>
      <c r="EV199" s="1">
        <f t="shared" si="534"/>
        <v>-0.10938421740801593</v>
      </c>
      <c r="EW199" s="1">
        <f t="shared" si="535"/>
        <v>-0.14375148541062313</v>
      </c>
      <c r="EX199" s="1">
        <f t="shared" si="536"/>
        <v>0.62000749416761636</v>
      </c>
      <c r="EY199" s="1">
        <v>0.94940684299711398</v>
      </c>
      <c r="EZ199" t="str">
        <f t="shared" si="537"/>
        <v/>
      </c>
      <c r="FA199" t="s">
        <v>224</v>
      </c>
      <c r="FB199" s="1">
        <f t="shared" si="538"/>
        <v>1.7646672513605941</v>
      </c>
      <c r="FC199" s="1">
        <f t="shared" si="539"/>
        <v>6.5743550238193879E-3</v>
      </c>
      <c r="FD199" s="1">
        <f t="shared" si="540"/>
        <v>1.764702643320621</v>
      </c>
      <c r="FE199" s="1">
        <f t="shared" si="541"/>
        <v>8.8698896355657603E-3</v>
      </c>
      <c r="FF199" s="1">
        <f t="shared" si="542"/>
        <v>-2.0055480826101329E-3</v>
      </c>
      <c r="FG199" s="1">
        <f t="shared" si="543"/>
        <v>-3.9901240580238169E-3</v>
      </c>
      <c r="FH199" s="1">
        <f t="shared" si="544"/>
        <v>0.99176944171696957</v>
      </c>
      <c r="FI199" s="1">
        <v>0.99187627058528005</v>
      </c>
      <c r="FJ199" t="str">
        <f t="shared" si="545"/>
        <v/>
      </c>
      <c r="FK199" t="s">
        <v>224</v>
      </c>
      <c r="FL199" s="1">
        <f t="shared" si="546"/>
        <v>1.7587880380125922</v>
      </c>
      <c r="FM199" s="1">
        <f t="shared" si="547"/>
        <v>2.0416273502968572E-2</v>
      </c>
      <c r="FN199" s="1">
        <f t="shared" si="548"/>
        <v>1.7615637344839228</v>
      </c>
      <c r="FO199" s="1">
        <f t="shared" si="549"/>
        <v>1.6137813636881802E-2</v>
      </c>
      <c r="FP199" s="1">
        <f t="shared" si="550"/>
        <v>-0.15757002809459875</v>
      </c>
      <c r="FQ199" s="1">
        <f t="shared" si="551"/>
        <v>-0.17199953685094782</v>
      </c>
      <c r="FR199" s="1">
        <f t="shared" si="552"/>
        <v>0.65159937314395022</v>
      </c>
      <c r="FS199" s="1">
        <v>0.98883138470531795</v>
      </c>
      <c r="FT199" t="str">
        <f t="shared" si="553"/>
        <v/>
      </c>
    </row>
    <row r="200" spans="1:176" x14ac:dyDescent="0.15">
      <c r="A200" t="s">
        <v>225</v>
      </c>
      <c r="B200">
        <f t="shared" ref="B200:AG200" si="658">B97/B$104*100</f>
        <v>0.15951368476547154</v>
      </c>
      <c r="C200">
        <f t="shared" si="658"/>
        <v>0.16008819239606351</v>
      </c>
      <c r="D200">
        <f t="shared" si="658"/>
        <v>0.16007150659625724</v>
      </c>
      <c r="E200">
        <f t="shared" si="658"/>
        <v>0.15702010805074873</v>
      </c>
      <c r="F200">
        <f t="shared" si="658"/>
        <v>0.15996388756524341</v>
      </c>
      <c r="G200">
        <f t="shared" si="658"/>
        <v>0.15503843867465478</v>
      </c>
      <c r="H200">
        <f t="shared" si="658"/>
        <v>0.1557711473929346</v>
      </c>
      <c r="I200">
        <f t="shared" si="658"/>
        <v>0.15902521195972502</v>
      </c>
      <c r="J200">
        <f t="shared" si="658"/>
        <v>0.15226599221881215</v>
      </c>
      <c r="K200">
        <f t="shared" si="658"/>
        <v>0.15591285787295447</v>
      </c>
      <c r="L200">
        <f t="shared" si="658"/>
        <v>0.15397512129910298</v>
      </c>
      <c r="M200">
        <f t="shared" si="658"/>
        <v>0.15269436313268958</v>
      </c>
      <c r="N200">
        <f t="shared" si="658"/>
        <v>0.16110432543228043</v>
      </c>
      <c r="O200">
        <f t="shared" si="658"/>
        <v>0.15834931889371831</v>
      </c>
      <c r="P200">
        <f t="shared" si="658"/>
        <v>0.16280262706043955</v>
      </c>
      <c r="Q200">
        <f t="shared" si="658"/>
        <v>0.15751757222557836</v>
      </c>
      <c r="R200">
        <f t="shared" si="658"/>
        <v>0.16278062729552062</v>
      </c>
      <c r="S200">
        <f t="shared" si="658"/>
        <v>0.16376947038403897</v>
      </c>
      <c r="T200">
        <f t="shared" si="658"/>
        <v>0.15815916021874851</v>
      </c>
      <c r="U200">
        <f t="shared" si="658"/>
        <v>0.16034367512822068</v>
      </c>
      <c r="V200">
        <f t="shared" si="658"/>
        <v>0.16227693924153119</v>
      </c>
      <c r="W200">
        <f t="shared" si="658"/>
        <v>0.16331555352297408</v>
      </c>
      <c r="X200">
        <f t="shared" si="658"/>
        <v>0.16527946244208519</v>
      </c>
      <c r="Y200">
        <f t="shared" si="658"/>
        <v>0.15844206711137002</v>
      </c>
      <c r="Z200">
        <f t="shared" si="658"/>
        <v>0.16437669339315114</v>
      </c>
      <c r="AA200">
        <f t="shared" si="658"/>
        <v>0.15631783605071634</v>
      </c>
      <c r="AB200">
        <f t="shared" si="658"/>
        <v>0.16030429239151095</v>
      </c>
      <c r="AC200">
        <f t="shared" si="658"/>
        <v>0.16122312392986168</v>
      </c>
      <c r="AD200">
        <f t="shared" si="658"/>
        <v>0.16505359153820293</v>
      </c>
      <c r="AE200">
        <f t="shared" si="658"/>
        <v>0.15692205604326404</v>
      </c>
      <c r="AF200">
        <f t="shared" si="658"/>
        <v>0.16362560754620611</v>
      </c>
      <c r="AG200">
        <f t="shared" si="658"/>
        <v>0.14954079341859422</v>
      </c>
      <c r="AH200">
        <f t="shared" ref="AH200:BM200" si="659">AH97/AH$104*100</f>
        <v>0.1482889408856379</v>
      </c>
      <c r="AI200">
        <f t="shared" si="659"/>
        <v>0.16296190518487139</v>
      </c>
      <c r="AJ200">
        <f t="shared" si="659"/>
        <v>0.16200583927775836</v>
      </c>
      <c r="AK200">
        <f t="shared" si="659"/>
        <v>0.15866368233669181</v>
      </c>
      <c r="AL200">
        <f t="shared" si="659"/>
        <v>0.15915096638135218</v>
      </c>
      <c r="AM200">
        <f t="shared" si="659"/>
        <v>0.16389406265214063</v>
      </c>
      <c r="AN200">
        <f t="shared" si="659"/>
        <v>0.16482832619393051</v>
      </c>
      <c r="AO200">
        <f t="shared" si="659"/>
        <v>0.16015645551707705</v>
      </c>
      <c r="AP200">
        <f t="shared" si="659"/>
        <v>0.16071672264787124</v>
      </c>
      <c r="AQ200">
        <f t="shared" si="659"/>
        <v>0.16375610493383094</v>
      </c>
      <c r="AR200">
        <f t="shared" si="659"/>
        <v>0.16147961345525619</v>
      </c>
      <c r="AS200">
        <f t="shared" si="659"/>
        <v>0.1566272225768866</v>
      </c>
      <c r="AT200">
        <f t="shared" si="659"/>
        <v>0.15681335934551605</v>
      </c>
      <c r="AU200">
        <f t="shared" si="659"/>
        <v>0.16147950957550614</v>
      </c>
      <c r="AV200">
        <f t="shared" si="659"/>
        <v>0.15975073645424526</v>
      </c>
      <c r="AW200">
        <f t="shared" si="659"/>
        <v>0.16436710196941823</v>
      </c>
      <c r="AX200">
        <f t="shared" si="659"/>
        <v>0.16060754206065644</v>
      </c>
      <c r="AY200">
        <f t="shared" si="659"/>
        <v>0.16229195165007634</v>
      </c>
      <c r="AZ200">
        <f t="shared" si="659"/>
        <v>0.15529989149182261</v>
      </c>
      <c r="BA200">
        <f t="shared" si="659"/>
        <v>0.15798470427465175</v>
      </c>
      <c r="BB200">
        <f t="shared" si="659"/>
        <v>0.16273228762128472</v>
      </c>
      <c r="BC200">
        <f t="shared" si="659"/>
        <v>0.16001529694040373</v>
      </c>
      <c r="BD200">
        <f t="shared" si="659"/>
        <v>0.15890798036103737</v>
      </c>
      <c r="BE200">
        <f t="shared" si="659"/>
        <v>0.15744876429166194</v>
      </c>
      <c r="BF200">
        <f t="shared" si="659"/>
        <v>0.15878214172504027</v>
      </c>
      <c r="BG200">
        <f t="shared" si="659"/>
        <v>0.15296941448594803</v>
      </c>
      <c r="BH200">
        <f t="shared" si="659"/>
        <v>0.16004410614030579</v>
      </c>
      <c r="BI200">
        <f t="shared" si="659"/>
        <v>0.14689486954615216</v>
      </c>
      <c r="BJ200">
        <f t="shared" si="659"/>
        <v>0.15466783872123407</v>
      </c>
      <c r="BK200">
        <f t="shared" si="659"/>
        <v>0.1649359286293593</v>
      </c>
      <c r="BL200">
        <f t="shared" si="659"/>
        <v>0.15757765539181101</v>
      </c>
      <c r="BM200">
        <f t="shared" si="659"/>
        <v>0.15762173668099994</v>
      </c>
      <c r="BN200">
        <f t="shared" ref="BN200:CS200" si="660">BN97/BN$104*100</f>
        <v>0.15728218006303599</v>
      </c>
      <c r="BO200">
        <f t="shared" si="660"/>
        <v>0.1568202958210855</v>
      </c>
      <c r="BP200">
        <f t="shared" si="660"/>
        <v>0.15503334807730484</v>
      </c>
      <c r="BQ200">
        <f t="shared" si="660"/>
        <v>0.16218744004062491</v>
      </c>
      <c r="BR200">
        <f t="shared" si="660"/>
        <v>0.16012326119808853</v>
      </c>
      <c r="BS200">
        <f t="shared" si="660"/>
        <v>0.15721588501078851</v>
      </c>
      <c r="BT200">
        <f t="shared" si="660"/>
        <v>0.15724867395463757</v>
      </c>
      <c r="BU200">
        <f t="shared" si="660"/>
        <v>0.15762619823561566</v>
      </c>
      <c r="BV200">
        <f t="shared" si="660"/>
        <v>0.15158915065891435</v>
      </c>
      <c r="BW200">
        <f t="shared" si="660"/>
        <v>0.16436193247872719</v>
      </c>
      <c r="BX200">
        <f t="shared" si="660"/>
        <v>0.16229516069249686</v>
      </c>
      <c r="BY200">
        <f t="shared" si="660"/>
        <v>0.16341635176683428</v>
      </c>
      <c r="BZ200">
        <f t="shared" si="660"/>
        <v>0.16543551741718979</v>
      </c>
      <c r="CA200">
        <f t="shared" si="660"/>
        <v>0.16268678677137333</v>
      </c>
      <c r="CB200">
        <f t="shared" si="660"/>
        <v>0.164704812246035</v>
      </c>
      <c r="CC200">
        <f t="shared" si="660"/>
        <v>0.16129555954782751</v>
      </c>
      <c r="CD200">
        <f t="shared" si="660"/>
        <v>0.15902414530701328</v>
      </c>
      <c r="CE200">
        <f t="shared" si="660"/>
        <v>0.16052674014977431</v>
      </c>
      <c r="CF200">
        <f t="shared" si="660"/>
        <v>0.16791691588948612</v>
      </c>
      <c r="CG200">
        <f t="shared" si="660"/>
        <v>0.14827986092646328</v>
      </c>
      <c r="CH200">
        <f t="shared" si="660"/>
        <v>0.15159678473603402</v>
      </c>
      <c r="CI200">
        <f t="shared" si="660"/>
        <v>0.1585148698139012</v>
      </c>
      <c r="CJ200">
        <f t="shared" si="660"/>
        <v>0.16289347483339633</v>
      </c>
      <c r="CK200">
        <f t="shared" si="660"/>
        <v>0.15198967854471923</v>
      </c>
      <c r="CL200">
        <f t="shared" si="660"/>
        <v>0.15455453588980805</v>
      </c>
      <c r="CM200">
        <f t="shared" si="660"/>
        <v>0.16546268025647812</v>
      </c>
      <c r="CN200">
        <f t="shared" si="660"/>
        <v>0.16498590594816351</v>
      </c>
      <c r="CO200">
        <f t="shared" si="660"/>
        <v>0.16455600313246971</v>
      </c>
      <c r="CP200">
        <f t="shared" si="660"/>
        <v>0.15311839384774206</v>
      </c>
      <c r="CQ200">
        <f t="shared" si="660"/>
        <v>0.16167813938004391</v>
      </c>
      <c r="CR200">
        <f t="shared" si="660"/>
        <v>0.15609213748175566</v>
      </c>
      <c r="CS200">
        <f t="shared" si="660"/>
        <v>0.1595532109780507</v>
      </c>
      <c r="CT200">
        <f t="shared" ref="CT200:DK200" si="661">CT97/CT$104*100</f>
        <v>0.15208965260789842</v>
      </c>
      <c r="CU200">
        <f t="shared" si="661"/>
        <v>0.14620765640125413</v>
      </c>
      <c r="CV200">
        <f t="shared" si="661"/>
        <v>0.16143664480272207</v>
      </c>
      <c r="CW200">
        <f t="shared" si="661"/>
        <v>0.15697661261792875</v>
      </c>
      <c r="CX200">
        <f t="shared" si="661"/>
        <v>0.1628045904515468</v>
      </c>
      <c r="CY200">
        <f t="shared" si="661"/>
        <v>0.1606042637900548</v>
      </c>
      <c r="CZ200">
        <f t="shared" si="661"/>
        <v>0.1625573058741199</v>
      </c>
      <c r="DA200">
        <f t="shared" si="661"/>
        <v>0.15692471522596424</v>
      </c>
      <c r="DB200">
        <f t="shared" si="661"/>
        <v>0.15537737912929339</v>
      </c>
      <c r="DC200">
        <f t="shared" si="661"/>
        <v>0.16303901835957293</v>
      </c>
      <c r="DD200">
        <f t="shared" si="661"/>
        <v>0.16308844373563691</v>
      </c>
      <c r="DE200">
        <f t="shared" si="661"/>
        <v>0.16322589199277804</v>
      </c>
      <c r="DF200">
        <f t="shared" si="661"/>
        <v>0.16382259389611228</v>
      </c>
      <c r="DG200">
        <f t="shared" si="661"/>
        <v>0.16343033389580316</v>
      </c>
      <c r="DH200">
        <f t="shared" si="661"/>
        <v>0.16278353438411605</v>
      </c>
      <c r="DI200">
        <f t="shared" si="661"/>
        <v>0.16323115632452312</v>
      </c>
      <c r="DJ200">
        <f t="shared" si="661"/>
        <v>0.15349156877173886</v>
      </c>
      <c r="DK200">
        <f t="shared" si="661"/>
        <v>0.16350652126583165</v>
      </c>
      <c r="DM200" t="s">
        <v>225</v>
      </c>
      <c r="DN200" s="1">
        <f t="shared" si="506"/>
        <v>0.1591943201709726</v>
      </c>
      <c r="DO200" s="1">
        <f t="shared" si="507"/>
        <v>3.6031570084400213E-3</v>
      </c>
      <c r="DP200" s="1">
        <f t="shared" si="508"/>
        <v>0.15988729383588712</v>
      </c>
      <c r="DQ200" s="1">
        <f t="shared" si="509"/>
        <v>4.1374566346463471E-3</v>
      </c>
      <c r="DR200" s="1">
        <f t="shared" si="510"/>
        <v>-0.43341384314491788</v>
      </c>
      <c r="DS200" s="1">
        <f t="shared" si="511"/>
        <v>-0.16748783760334404</v>
      </c>
      <c r="DT200" s="1">
        <f t="shared" si="512"/>
        <v>0.52082223398026584</v>
      </c>
      <c r="DU200" s="1">
        <v>0.689739920348448</v>
      </c>
      <c r="DV200" t="str">
        <f t="shared" si="513"/>
        <v/>
      </c>
      <c r="DW200" t="s">
        <v>225</v>
      </c>
      <c r="DX200" s="1">
        <f t="shared" si="514"/>
        <v>0.1620826276375156</v>
      </c>
      <c r="DY200" s="1">
        <f t="shared" si="515"/>
        <v>2.5505937796836855E-3</v>
      </c>
      <c r="DZ200" s="1">
        <f t="shared" si="516"/>
        <v>0.16030051908130943</v>
      </c>
      <c r="EA200" s="1">
        <f t="shared" si="517"/>
        <v>2.8538010938855322E-3</v>
      </c>
      <c r="EB200" s="1">
        <f t="shared" si="518"/>
        <v>1.1117297476137478</v>
      </c>
      <c r="EC200" s="1">
        <f t="shared" si="519"/>
        <v>0.62446838359704215</v>
      </c>
      <c r="ED200" s="1">
        <f t="shared" si="520"/>
        <v>0.14877343236525253</v>
      </c>
      <c r="EE200" s="1">
        <v>0.98701117084392698</v>
      </c>
      <c r="EF200" t="str">
        <f t="shared" si="521"/>
        <v/>
      </c>
      <c r="EG200" t="s">
        <v>225</v>
      </c>
      <c r="EH200" s="1">
        <f t="shared" si="522"/>
        <v>0.15756964722104219</v>
      </c>
      <c r="EI200" s="1">
        <f t="shared" si="523"/>
        <v>3.0792603649603787E-3</v>
      </c>
      <c r="EJ200" s="1">
        <f t="shared" si="524"/>
        <v>0.15952916528985439</v>
      </c>
      <c r="EK200" s="1">
        <f t="shared" si="525"/>
        <v>5.0732277307867337E-3</v>
      </c>
      <c r="EL200" s="1">
        <f t="shared" si="526"/>
        <v>-1.2283133715718244</v>
      </c>
      <c r="EM200" s="1">
        <f t="shared" si="527"/>
        <v>-0.38624681815896444</v>
      </c>
      <c r="EN200" s="1">
        <f t="shared" si="528"/>
        <v>0.20056886998108039</v>
      </c>
      <c r="EO200" s="1">
        <v>0.39311243913711003</v>
      </c>
      <c r="EP200" t="str">
        <f t="shared" si="529"/>
        <v/>
      </c>
      <c r="EQ200" t="s">
        <v>225</v>
      </c>
      <c r="ER200" s="1">
        <f t="shared" si="530"/>
        <v>0.15835421368038741</v>
      </c>
      <c r="ES200" s="1">
        <f t="shared" si="531"/>
        <v>4.3431429702658394E-3</v>
      </c>
      <c r="ET200" s="1">
        <f t="shared" si="532"/>
        <v>0.15956833835695755</v>
      </c>
      <c r="EU200" s="1">
        <f t="shared" si="533"/>
        <v>5.2162298008241008E-3</v>
      </c>
      <c r="EV200" s="1">
        <f t="shared" si="534"/>
        <v>-0.76088069166586358</v>
      </c>
      <c r="EW200" s="1">
        <f t="shared" si="535"/>
        <v>-0.23275904684612</v>
      </c>
      <c r="EX200" s="1">
        <f t="shared" si="536"/>
        <v>0.34777400880705778</v>
      </c>
      <c r="EY200" s="1">
        <v>0.94525783684888198</v>
      </c>
      <c r="EZ200" t="str">
        <f t="shared" si="537"/>
        <v/>
      </c>
      <c r="FA200" t="s">
        <v>225</v>
      </c>
      <c r="FB200" s="1">
        <f t="shared" si="538"/>
        <v>0.15992357015703254</v>
      </c>
      <c r="FC200" s="1">
        <f t="shared" si="539"/>
        <v>4.4324310331866675E-3</v>
      </c>
      <c r="FD200" s="1">
        <f t="shared" si="540"/>
        <v>0.16101878590735896</v>
      </c>
      <c r="FE200" s="1">
        <f t="shared" si="541"/>
        <v>3.3525951564849377E-3</v>
      </c>
      <c r="FF200" s="1">
        <f t="shared" si="542"/>
        <v>-0.68017886494098112</v>
      </c>
      <c r="FG200" s="1">
        <f t="shared" si="543"/>
        <v>-0.32667700667882388</v>
      </c>
      <c r="FH200" s="1">
        <f t="shared" si="544"/>
        <v>0.49191394217496232</v>
      </c>
      <c r="FI200" s="1">
        <v>0.80346227316191898</v>
      </c>
      <c r="FJ200" t="str">
        <f t="shared" si="545"/>
        <v/>
      </c>
      <c r="FK200" t="s">
        <v>225</v>
      </c>
      <c r="FL200" s="1">
        <f t="shared" si="546"/>
        <v>0.15741259979440034</v>
      </c>
      <c r="FM200" s="1">
        <f t="shared" si="547"/>
        <v>4.1508128503506313E-3</v>
      </c>
      <c r="FN200" s="1">
        <f t="shared" si="548"/>
        <v>0.15846323546141367</v>
      </c>
      <c r="FO200" s="1">
        <f t="shared" si="549"/>
        <v>6.1303361884277154E-3</v>
      </c>
      <c r="FP200" s="1">
        <f t="shared" si="550"/>
        <v>-0.66301540792984814</v>
      </c>
      <c r="FQ200" s="1">
        <f t="shared" si="551"/>
        <v>-0.17138304241725291</v>
      </c>
      <c r="FR200" s="1">
        <f t="shared" si="552"/>
        <v>0.56899709925182518</v>
      </c>
      <c r="FS200" s="1">
        <v>0.98883138470531795</v>
      </c>
      <c r="FT200" t="str">
        <f t="shared" si="553"/>
        <v/>
      </c>
    </row>
    <row r="201" spans="1:176" x14ac:dyDescent="0.15">
      <c r="A201" t="s">
        <v>226</v>
      </c>
      <c r="B201">
        <f t="shared" ref="B201:AG201" si="662">B98/B$104*100</f>
        <v>1.1223347905880248</v>
      </c>
      <c r="C201">
        <f t="shared" si="662"/>
        <v>1.1259533977885281</v>
      </c>
      <c r="D201">
        <f t="shared" si="662"/>
        <v>1.1336318946299424</v>
      </c>
      <c r="E201">
        <f t="shared" si="662"/>
        <v>1.1034175440860678</v>
      </c>
      <c r="F201">
        <f t="shared" si="662"/>
        <v>1.1276970046210619</v>
      </c>
      <c r="G201">
        <f t="shared" si="662"/>
        <v>1.1280257927217965</v>
      </c>
      <c r="H201">
        <f t="shared" si="662"/>
        <v>1.1304612346151384</v>
      </c>
      <c r="I201">
        <f t="shared" si="662"/>
        <v>1.1145862469439785</v>
      </c>
      <c r="J201">
        <f t="shared" si="662"/>
        <v>1.1283067114212111</v>
      </c>
      <c r="K201">
        <f t="shared" si="662"/>
        <v>1.1258687800359894</v>
      </c>
      <c r="L201">
        <f t="shared" si="662"/>
        <v>1.1282166339516873</v>
      </c>
      <c r="M201">
        <f t="shared" si="662"/>
        <v>1.1239043941993876</v>
      </c>
      <c r="N201">
        <f t="shared" si="662"/>
        <v>1.1242010476340638</v>
      </c>
      <c r="O201">
        <f t="shared" si="662"/>
        <v>1.1203464675091317</v>
      </c>
      <c r="P201">
        <f t="shared" si="662"/>
        <v>1.1234491315136474</v>
      </c>
      <c r="Q201">
        <f t="shared" si="662"/>
        <v>1.1222984257844426</v>
      </c>
      <c r="R201">
        <f t="shared" si="662"/>
        <v>1.1217515661434074</v>
      </c>
      <c r="S201">
        <f t="shared" si="662"/>
        <v>1.1155135770777429</v>
      </c>
      <c r="T201">
        <f t="shared" si="662"/>
        <v>1.1239438857560828</v>
      </c>
      <c r="U201">
        <f t="shared" si="662"/>
        <v>1.115500141723156</v>
      </c>
      <c r="V201">
        <f t="shared" si="662"/>
        <v>1.1256064121493357</v>
      </c>
      <c r="W201">
        <f t="shared" si="662"/>
        <v>1.124597545476937</v>
      </c>
      <c r="X201">
        <f t="shared" si="662"/>
        <v>1.1237759360414963</v>
      </c>
      <c r="Y201">
        <f t="shared" si="662"/>
        <v>1.1254958920166975</v>
      </c>
      <c r="Z201">
        <f t="shared" si="662"/>
        <v>1.1296401579502264</v>
      </c>
      <c r="AA201">
        <f t="shared" si="662"/>
        <v>1.1184216191645204</v>
      </c>
      <c r="AB201">
        <f t="shared" si="662"/>
        <v>1.1130264558045582</v>
      </c>
      <c r="AC201">
        <f t="shared" si="662"/>
        <v>1.1201624408296065</v>
      </c>
      <c r="AD201">
        <f t="shared" si="662"/>
        <v>1.1409220001551674</v>
      </c>
      <c r="AE201">
        <f t="shared" si="662"/>
        <v>1.1227819528194047</v>
      </c>
      <c r="AF201">
        <f t="shared" si="662"/>
        <v>1.1290898149582018</v>
      </c>
      <c r="AG201">
        <f t="shared" si="662"/>
        <v>1.1181350752429646</v>
      </c>
      <c r="AH201">
        <f t="shared" ref="AH201:BM201" si="663">AH98/AH$104*100</f>
        <v>1.1111083513710756</v>
      </c>
      <c r="AI201">
        <f t="shared" si="663"/>
        <v>1.1227656746960375</v>
      </c>
      <c r="AJ201">
        <f t="shared" si="663"/>
        <v>1.131663837186712</v>
      </c>
      <c r="AK201">
        <f t="shared" si="663"/>
        <v>1.1232563130409898</v>
      </c>
      <c r="AL201">
        <f t="shared" si="663"/>
        <v>1.1241177950768273</v>
      </c>
      <c r="AM201">
        <f t="shared" si="663"/>
        <v>1.1042535741052362</v>
      </c>
      <c r="AN201">
        <f t="shared" si="663"/>
        <v>1.1252157590609249</v>
      </c>
      <c r="AO201">
        <f t="shared" si="663"/>
        <v>1.1233927583326762</v>
      </c>
      <c r="AP201">
        <f t="shared" si="663"/>
        <v>1.1168163328949767</v>
      </c>
      <c r="AQ201">
        <f t="shared" si="663"/>
        <v>1.1302241011014018</v>
      </c>
      <c r="AR201">
        <f t="shared" si="663"/>
        <v>1.1277408728694249</v>
      </c>
      <c r="AS201">
        <f t="shared" si="663"/>
        <v>1.1095278446550803</v>
      </c>
      <c r="AT201">
        <f t="shared" si="663"/>
        <v>1.1217413242721603</v>
      </c>
      <c r="AU201">
        <f t="shared" si="663"/>
        <v>1.1223806778444885</v>
      </c>
      <c r="AV201">
        <f t="shared" si="663"/>
        <v>1.1243850315760326</v>
      </c>
      <c r="AW201">
        <f t="shared" si="663"/>
        <v>1.1250722991290592</v>
      </c>
      <c r="AX201">
        <f t="shared" si="663"/>
        <v>1.1184101350259448</v>
      </c>
      <c r="AY201">
        <f t="shared" si="663"/>
        <v>1.1199444510995369</v>
      </c>
      <c r="AZ201">
        <f t="shared" si="663"/>
        <v>1.1253118645660829</v>
      </c>
      <c r="BA201">
        <f t="shared" si="663"/>
        <v>1.1060116913652656</v>
      </c>
      <c r="BB201">
        <f t="shared" si="663"/>
        <v>1.1248995688108812</v>
      </c>
      <c r="BC201">
        <f t="shared" si="663"/>
        <v>1.1200462794912034</v>
      </c>
      <c r="BD201">
        <f t="shared" si="663"/>
        <v>1.1201970965723718</v>
      </c>
      <c r="BE201">
        <f t="shared" si="663"/>
        <v>1.1400567164616635</v>
      </c>
      <c r="BF201">
        <f t="shared" si="663"/>
        <v>1.1286511542464406</v>
      </c>
      <c r="BG201">
        <f t="shared" si="663"/>
        <v>1.1331162179793597</v>
      </c>
      <c r="BH201">
        <f t="shared" si="663"/>
        <v>1.1169405273889279</v>
      </c>
      <c r="BI201">
        <f t="shared" si="663"/>
        <v>1.1249862968647226</v>
      </c>
      <c r="BJ201">
        <f t="shared" si="663"/>
        <v>1.1313139137447144</v>
      </c>
      <c r="BK201">
        <f t="shared" si="663"/>
        <v>1.1269138686131386</v>
      </c>
      <c r="BL201">
        <f t="shared" si="663"/>
        <v>1.0710841961710202</v>
      </c>
      <c r="BM201">
        <f t="shared" si="663"/>
        <v>1.1194751327918526</v>
      </c>
      <c r="BN201">
        <f t="shared" ref="BN201:CS201" si="664">BN98/BN$104*100</f>
        <v>1.1219061565325876</v>
      </c>
      <c r="BO201">
        <f t="shared" si="664"/>
        <v>1.1299401958092368</v>
      </c>
      <c r="BP201">
        <f t="shared" si="664"/>
        <v>1.1221392922197106</v>
      </c>
      <c r="BQ201">
        <f t="shared" si="664"/>
        <v>1.1265352142469238</v>
      </c>
      <c r="BR201">
        <f t="shared" si="664"/>
        <v>1.1326236606755791</v>
      </c>
      <c r="BS201">
        <f t="shared" si="664"/>
        <v>1.1226785351907351</v>
      </c>
      <c r="BT201">
        <f t="shared" si="664"/>
        <v>1.1480588375394447</v>
      </c>
      <c r="BU201">
        <f t="shared" si="664"/>
        <v>1.1201731174757288</v>
      </c>
      <c r="BV201">
        <f t="shared" si="664"/>
        <v>1.1328770011840847</v>
      </c>
      <c r="BW201">
        <f t="shared" si="664"/>
        <v>1.1239827600873336</v>
      </c>
      <c r="BX201">
        <f t="shared" si="664"/>
        <v>1.1206174466139456</v>
      </c>
      <c r="BY201">
        <f t="shared" si="664"/>
        <v>1.1248190534522509</v>
      </c>
      <c r="BZ201">
        <f t="shared" si="664"/>
        <v>1.1184073515566622</v>
      </c>
      <c r="CA201">
        <f t="shared" si="664"/>
        <v>1.1268497322452053</v>
      </c>
      <c r="CB201">
        <f t="shared" si="664"/>
        <v>1.1309636740026321</v>
      </c>
      <c r="CC201">
        <f t="shared" si="664"/>
        <v>1.1271583728659225</v>
      </c>
      <c r="CD201">
        <f t="shared" si="664"/>
        <v>1.1335332889235539</v>
      </c>
      <c r="CE201">
        <f t="shared" si="664"/>
        <v>1.1223773161566915</v>
      </c>
      <c r="CF201">
        <f t="shared" si="664"/>
        <v>1.1350883767281308</v>
      </c>
      <c r="CG201">
        <f t="shared" si="664"/>
        <v>1.1287022693379267</v>
      </c>
      <c r="CH201">
        <f t="shared" si="664"/>
        <v>1.128653247805707</v>
      </c>
      <c r="CI201">
        <f t="shared" si="664"/>
        <v>1.1196708376240676</v>
      </c>
      <c r="CJ201">
        <f t="shared" si="664"/>
        <v>1.1168509513626284</v>
      </c>
      <c r="CK201">
        <f t="shared" si="664"/>
        <v>1.1404145664176344</v>
      </c>
      <c r="CL201">
        <f t="shared" si="664"/>
        <v>1.1264941679593672</v>
      </c>
      <c r="CM201">
        <f t="shared" si="664"/>
        <v>1.1252969205281684</v>
      </c>
      <c r="CN201">
        <f t="shared" si="664"/>
        <v>1.1189049753642533</v>
      </c>
      <c r="CO201">
        <f t="shared" si="664"/>
        <v>1.1220754659036816</v>
      </c>
      <c r="CP201">
        <f t="shared" si="664"/>
        <v>1.1266503600126432</v>
      </c>
      <c r="CQ201">
        <f t="shared" si="664"/>
        <v>1.1237912037757936</v>
      </c>
      <c r="CR201">
        <f t="shared" si="664"/>
        <v>1.1256808680585773</v>
      </c>
      <c r="CS201">
        <f t="shared" si="664"/>
        <v>1.1276998450769526</v>
      </c>
      <c r="CT201">
        <f t="shared" ref="CT201:DK201" si="665">CT98/CT$104*100</f>
        <v>1.1220431493958429</v>
      </c>
      <c r="CU201">
        <f t="shared" si="665"/>
        <v>1.0870347182181666</v>
      </c>
      <c r="CV201">
        <f t="shared" si="665"/>
        <v>1.1251948177946869</v>
      </c>
      <c r="CW201">
        <f t="shared" si="665"/>
        <v>1.1218875188521291</v>
      </c>
      <c r="CX201">
        <f t="shared" si="665"/>
        <v>1.1301725034238346</v>
      </c>
      <c r="CY201">
        <f t="shared" si="665"/>
        <v>1.1268187706627555</v>
      </c>
      <c r="CZ201">
        <f t="shared" si="665"/>
        <v>1.1300150503366773</v>
      </c>
      <c r="DA201">
        <f t="shared" si="665"/>
        <v>1.1295395523310936</v>
      </c>
      <c r="DB201">
        <f t="shared" si="665"/>
        <v>1.1155064537300372</v>
      </c>
      <c r="DC201">
        <f t="shared" si="665"/>
        <v>1.1295852914579692</v>
      </c>
      <c r="DD201">
        <f t="shared" si="665"/>
        <v>1.1198901561057111</v>
      </c>
      <c r="DE201">
        <f t="shared" si="665"/>
        <v>1.1266400727779322</v>
      </c>
      <c r="DF201">
        <f t="shared" si="665"/>
        <v>1.121095862007027</v>
      </c>
      <c r="DG201">
        <f t="shared" si="665"/>
        <v>1.1216018992391366</v>
      </c>
      <c r="DH201">
        <f t="shared" si="665"/>
        <v>1.1187066887081571</v>
      </c>
      <c r="DI201">
        <f t="shared" si="665"/>
        <v>1.133278730497471</v>
      </c>
      <c r="DJ201">
        <f t="shared" si="665"/>
        <v>1.1245370247687929</v>
      </c>
      <c r="DK201">
        <f t="shared" si="665"/>
        <v>1.1217688979064051</v>
      </c>
      <c r="DM201" t="s">
        <v>226</v>
      </c>
      <c r="DN201" s="1">
        <f t="shared" si="506"/>
        <v>1.1235409844951674</v>
      </c>
      <c r="DO201" s="1">
        <f t="shared" si="507"/>
        <v>6.1939237127413603E-3</v>
      </c>
      <c r="DP201" s="1">
        <f t="shared" si="508"/>
        <v>1.1214564148948301</v>
      </c>
      <c r="DQ201" s="1">
        <f t="shared" si="509"/>
        <v>7.8141491922981404E-3</v>
      </c>
      <c r="DR201" s="1">
        <f t="shared" si="510"/>
        <v>0.18588057214268167</v>
      </c>
      <c r="DS201" s="1">
        <f t="shared" si="511"/>
        <v>0.26676859489602917</v>
      </c>
      <c r="DT201" s="1">
        <f t="shared" si="512"/>
        <v>0.29085127783652326</v>
      </c>
      <c r="DU201" s="1">
        <v>0.53775834170859504</v>
      </c>
      <c r="DV201" t="str">
        <f t="shared" si="513"/>
        <v/>
      </c>
      <c r="DW201" t="s">
        <v>226</v>
      </c>
      <c r="DX201" s="1">
        <f t="shared" si="514"/>
        <v>1.1228694571483426</v>
      </c>
      <c r="DY201" s="1">
        <f t="shared" si="515"/>
        <v>4.6751914931361799E-3</v>
      </c>
      <c r="DZ201" s="1">
        <f t="shared" si="516"/>
        <v>1.1209589380931027</v>
      </c>
      <c r="EA201" s="1">
        <f t="shared" si="517"/>
        <v>6.9305037847662444E-3</v>
      </c>
      <c r="EB201" s="1">
        <f t="shared" si="518"/>
        <v>0.17043613198624569</v>
      </c>
      <c r="EC201" s="1">
        <f t="shared" si="519"/>
        <v>0.27566813532941714</v>
      </c>
      <c r="ED201" s="1">
        <f t="shared" si="520"/>
        <v>0.48052876702321212</v>
      </c>
      <c r="EE201" s="1">
        <v>0.98701117084392698</v>
      </c>
      <c r="EF201" t="str">
        <f t="shared" si="521"/>
        <v/>
      </c>
      <c r="EG201" t="s">
        <v>226</v>
      </c>
      <c r="EH201" s="1">
        <f t="shared" si="522"/>
        <v>1.1239187186277564</v>
      </c>
      <c r="EI201" s="1">
        <f t="shared" si="523"/>
        <v>7.0216417313224032E-3</v>
      </c>
      <c r="EJ201" s="1">
        <f t="shared" si="524"/>
        <v>1.1218875614563268</v>
      </c>
      <c r="EK201" s="1">
        <f t="shared" si="525"/>
        <v>8.7270386939046346E-3</v>
      </c>
      <c r="EL201" s="1">
        <f t="shared" si="526"/>
        <v>0.18104819424086399</v>
      </c>
      <c r="EM201" s="1">
        <f t="shared" si="527"/>
        <v>0.23274300053787966</v>
      </c>
      <c r="EN201" s="1">
        <f t="shared" si="528"/>
        <v>0.47959882450131197</v>
      </c>
      <c r="EO201" s="1">
        <v>0.64380435322931995</v>
      </c>
      <c r="EP201" t="str">
        <f t="shared" si="529"/>
        <v/>
      </c>
      <c r="EQ201" t="s">
        <v>226</v>
      </c>
      <c r="ER201" s="1">
        <f t="shared" si="530"/>
        <v>1.1240641676212351</v>
      </c>
      <c r="ES201" s="1">
        <f t="shared" si="531"/>
        <v>1.346047257651949E-2</v>
      </c>
      <c r="ET201" s="1">
        <f t="shared" si="532"/>
        <v>1.1246533404963073</v>
      </c>
      <c r="EU201" s="1">
        <f t="shared" si="533"/>
        <v>8.268566545847322E-3</v>
      </c>
      <c r="EV201" s="1">
        <f t="shared" si="534"/>
        <v>-5.2387064872114926E-2</v>
      </c>
      <c r="EW201" s="1">
        <f t="shared" si="535"/>
        <v>-7.1254536297842966E-2</v>
      </c>
      <c r="EX201" s="1">
        <f t="shared" si="536"/>
        <v>0.83277483988341172</v>
      </c>
      <c r="EY201" s="1">
        <v>0.95658945737419299</v>
      </c>
      <c r="EZ201" t="str">
        <f t="shared" si="537"/>
        <v/>
      </c>
      <c r="FA201" t="s">
        <v>226</v>
      </c>
      <c r="FB201" s="1">
        <f t="shared" si="538"/>
        <v>1.1271375293084183</v>
      </c>
      <c r="FC201" s="1">
        <f t="shared" si="539"/>
        <v>9.3753756901904951E-3</v>
      </c>
      <c r="FD201" s="1">
        <f t="shared" si="540"/>
        <v>1.1247649556624886</v>
      </c>
      <c r="FE201" s="1">
        <f t="shared" si="541"/>
        <v>4.9679110274716849E-3</v>
      </c>
      <c r="FF201" s="1">
        <f t="shared" si="542"/>
        <v>0.21093950642623263</v>
      </c>
      <c r="FG201" s="1">
        <f t="shared" si="543"/>
        <v>0.47757973780322704</v>
      </c>
      <c r="FH201" s="1">
        <f t="shared" si="544"/>
        <v>0.4131229008942936</v>
      </c>
      <c r="FI201" s="1">
        <v>0.74965751506132805</v>
      </c>
      <c r="FJ201" t="str">
        <f t="shared" si="545"/>
        <v/>
      </c>
      <c r="FK201" t="s">
        <v>226</v>
      </c>
      <c r="FL201" s="1">
        <f t="shared" si="546"/>
        <v>1.1222201506089249</v>
      </c>
      <c r="FM201" s="1">
        <f t="shared" si="547"/>
        <v>1.5418083309841762E-2</v>
      </c>
      <c r="FN201" s="1">
        <f t="shared" si="548"/>
        <v>1.1245683003696929</v>
      </c>
      <c r="FO201" s="1">
        <f t="shared" si="549"/>
        <v>1.0224327955830895E-2</v>
      </c>
      <c r="FP201" s="1">
        <f t="shared" si="550"/>
        <v>-0.20880454837612708</v>
      </c>
      <c r="FQ201" s="1">
        <f t="shared" si="551"/>
        <v>-0.22966299309959878</v>
      </c>
      <c r="FR201" s="1">
        <f t="shared" si="552"/>
        <v>0.5857807696872207</v>
      </c>
      <c r="FS201" s="1">
        <v>0.98883138470531795</v>
      </c>
      <c r="FT201" t="str">
        <f t="shared" si="553"/>
        <v/>
      </c>
    </row>
    <row r="202" spans="1:176" x14ac:dyDescent="0.15">
      <c r="A202" t="s">
        <v>227</v>
      </c>
      <c r="B202">
        <f t="shared" ref="B202:AG202" si="666">B99/B$104*100</f>
        <v>0.78459125462452783</v>
      </c>
      <c r="C202">
        <f t="shared" si="666"/>
        <v>0.78529878682301846</v>
      </c>
      <c r="D202">
        <f t="shared" si="666"/>
        <v>0.79602770846319104</v>
      </c>
      <c r="E202">
        <f t="shared" si="666"/>
        <v>0.77825347830918867</v>
      </c>
      <c r="F202">
        <f t="shared" si="666"/>
        <v>0.79570640188831887</v>
      </c>
      <c r="G202">
        <f t="shared" si="666"/>
        <v>0.77663921889339071</v>
      </c>
      <c r="H202">
        <f t="shared" si="666"/>
        <v>0.77119226654644102</v>
      </c>
      <c r="I202">
        <f t="shared" si="666"/>
        <v>0.78520310118613756</v>
      </c>
      <c r="J202">
        <f t="shared" si="666"/>
        <v>0.77881606821155913</v>
      </c>
      <c r="K202">
        <f t="shared" si="666"/>
        <v>0.78104323750925142</v>
      </c>
      <c r="L202">
        <f t="shared" si="666"/>
        <v>0.77268225019707959</v>
      </c>
      <c r="M202">
        <f t="shared" si="666"/>
        <v>0.77102813106333346</v>
      </c>
      <c r="N202">
        <f t="shared" si="666"/>
        <v>0.78405451901683554</v>
      </c>
      <c r="O202">
        <f t="shared" si="666"/>
        <v>0.77656078617737556</v>
      </c>
      <c r="P202">
        <f t="shared" si="666"/>
        <v>0.78254192883729157</v>
      </c>
      <c r="Q202">
        <f t="shared" si="666"/>
        <v>0.77841675846629477</v>
      </c>
      <c r="R202">
        <f t="shared" si="666"/>
        <v>0.78287146263093765</v>
      </c>
      <c r="S202">
        <f t="shared" si="666"/>
        <v>0.77976868508051034</v>
      </c>
      <c r="T202">
        <f t="shared" si="666"/>
        <v>0.78139836146178743</v>
      </c>
      <c r="U202">
        <f t="shared" si="666"/>
        <v>0.77435762745565329</v>
      </c>
      <c r="V202">
        <f t="shared" si="666"/>
        <v>0.78564681560747329</v>
      </c>
      <c r="W202">
        <f t="shared" si="666"/>
        <v>0.78653432118602029</v>
      </c>
      <c r="X202">
        <f t="shared" si="666"/>
        <v>0.78847298946648114</v>
      </c>
      <c r="Y202">
        <f t="shared" si="666"/>
        <v>0.78196709214101179</v>
      </c>
      <c r="Z202">
        <f t="shared" si="666"/>
        <v>0.79178613071060788</v>
      </c>
      <c r="AA202">
        <f t="shared" si="666"/>
        <v>0.77818326965441165</v>
      </c>
      <c r="AB202">
        <f t="shared" si="666"/>
        <v>0.77590578076463645</v>
      </c>
      <c r="AC202">
        <f t="shared" si="666"/>
        <v>0.78439816686885022</v>
      </c>
      <c r="AD202">
        <f t="shared" si="666"/>
        <v>0.79079586784437172</v>
      </c>
      <c r="AE202">
        <f t="shared" si="666"/>
        <v>0.77580797456848438</v>
      </c>
      <c r="AF202">
        <f t="shared" si="666"/>
        <v>0.78844548317073238</v>
      </c>
      <c r="AG202">
        <f t="shared" si="666"/>
        <v>0.77229226713787058</v>
      </c>
      <c r="AH202">
        <f t="shared" ref="AH202:BM202" si="667">AH99/AH$104*100</f>
        <v>0.76187419140631563</v>
      </c>
      <c r="AI202">
        <f t="shared" si="667"/>
        <v>0.78489127724047458</v>
      </c>
      <c r="AJ202">
        <f t="shared" si="667"/>
        <v>0.79259655643250748</v>
      </c>
      <c r="AK202">
        <f t="shared" si="667"/>
        <v>0.7823992857417994</v>
      </c>
      <c r="AL202">
        <f t="shared" si="667"/>
        <v>0.78203670345266485</v>
      </c>
      <c r="AM202">
        <f t="shared" si="667"/>
        <v>0.78256829535835992</v>
      </c>
      <c r="AN202">
        <f t="shared" si="667"/>
        <v>0.78716768007319715</v>
      </c>
      <c r="AO202">
        <f t="shared" si="667"/>
        <v>0.77903362098019491</v>
      </c>
      <c r="AP202">
        <f t="shared" si="667"/>
        <v>0.7841645892517376</v>
      </c>
      <c r="AQ202">
        <f t="shared" si="667"/>
        <v>0.79376101547696809</v>
      </c>
      <c r="AR202">
        <f t="shared" si="667"/>
        <v>0.78480474569784453</v>
      </c>
      <c r="AS202">
        <f t="shared" si="667"/>
        <v>0.76927612198801643</v>
      </c>
      <c r="AT202">
        <f t="shared" si="667"/>
        <v>0.77171473985848049</v>
      </c>
      <c r="AU202">
        <f t="shared" si="667"/>
        <v>0.78489598092576474</v>
      </c>
      <c r="AV202">
        <f t="shared" si="667"/>
        <v>0.77633277999311867</v>
      </c>
      <c r="AW202">
        <f t="shared" si="667"/>
        <v>0.78628545003066219</v>
      </c>
      <c r="AX202">
        <f t="shared" si="667"/>
        <v>0.78456870597533612</v>
      </c>
      <c r="AY202">
        <f t="shared" si="667"/>
        <v>0.78408556998236134</v>
      </c>
      <c r="AZ202">
        <f t="shared" si="667"/>
        <v>0.77553985799246539</v>
      </c>
      <c r="BA202">
        <f t="shared" si="667"/>
        <v>0.77875041443708759</v>
      </c>
      <c r="BB202">
        <f t="shared" si="667"/>
        <v>0.78813493313908667</v>
      </c>
      <c r="BC202">
        <f t="shared" si="667"/>
        <v>0.77612219784551895</v>
      </c>
      <c r="BD202">
        <f t="shared" si="667"/>
        <v>0.77745987197206146</v>
      </c>
      <c r="BE202">
        <f t="shared" si="667"/>
        <v>0.78677576756720158</v>
      </c>
      <c r="BF202">
        <f t="shared" si="667"/>
        <v>0.78324289831291549</v>
      </c>
      <c r="BG202">
        <f t="shared" si="667"/>
        <v>0.7791988428909129</v>
      </c>
      <c r="BH202">
        <f t="shared" si="667"/>
        <v>0.77888031229831678</v>
      </c>
      <c r="BI202">
        <f t="shared" si="667"/>
        <v>0.76743175838631883</v>
      </c>
      <c r="BJ202">
        <f t="shared" si="667"/>
        <v>0.77806644193834407</v>
      </c>
      <c r="BK202">
        <f t="shared" si="667"/>
        <v>0.78883458231954595</v>
      </c>
      <c r="BL202">
        <f t="shared" si="667"/>
        <v>0.75559988930413691</v>
      </c>
      <c r="BM202">
        <f t="shared" si="667"/>
        <v>0.77565876755970975</v>
      </c>
      <c r="BN202">
        <f t="shared" ref="BN202:CS202" si="668">BN99/BN$104*100</f>
        <v>0.78098514871218205</v>
      </c>
      <c r="BO202">
        <f t="shared" si="668"/>
        <v>0.781169874694292</v>
      </c>
      <c r="BP202">
        <f t="shared" si="668"/>
        <v>0.77427416124796689</v>
      </c>
      <c r="BQ202">
        <f t="shared" si="668"/>
        <v>0.78495468003473978</v>
      </c>
      <c r="BR202">
        <f t="shared" si="668"/>
        <v>0.78272100420400792</v>
      </c>
      <c r="BS202">
        <f t="shared" si="668"/>
        <v>0.77024066064681429</v>
      </c>
      <c r="BT202">
        <f t="shared" si="668"/>
        <v>0.7909877418173209</v>
      </c>
      <c r="BU202">
        <f t="shared" si="668"/>
        <v>0.77827786167278001</v>
      </c>
      <c r="BV202">
        <f t="shared" si="668"/>
        <v>0.77534073767143796</v>
      </c>
      <c r="BW202">
        <f t="shared" si="668"/>
        <v>0.78424338230176549</v>
      </c>
      <c r="BX202">
        <f t="shared" si="668"/>
        <v>0.78324382675133042</v>
      </c>
      <c r="BY202">
        <f t="shared" si="668"/>
        <v>0.78525452585596311</v>
      </c>
      <c r="BZ202">
        <f t="shared" si="668"/>
        <v>0.78143456785460907</v>
      </c>
      <c r="CA202">
        <f t="shared" si="668"/>
        <v>0.78629711372307487</v>
      </c>
      <c r="CB202">
        <f t="shared" si="668"/>
        <v>0.79171840027281726</v>
      </c>
      <c r="CC202">
        <f t="shared" si="668"/>
        <v>0.78572134134124816</v>
      </c>
      <c r="CD202">
        <f t="shared" si="668"/>
        <v>0.78722176659424981</v>
      </c>
      <c r="CE202">
        <f t="shared" si="668"/>
        <v>0.78882482633603446</v>
      </c>
      <c r="CF202">
        <f t="shared" si="668"/>
        <v>0.79904957312120317</v>
      </c>
      <c r="CG202">
        <f t="shared" si="668"/>
        <v>0.77158999606940959</v>
      </c>
      <c r="CH202">
        <f t="shared" si="668"/>
        <v>0.77550383712613746</v>
      </c>
      <c r="CI202">
        <f t="shared" si="668"/>
        <v>0.77003456753973576</v>
      </c>
      <c r="CJ202">
        <f t="shared" si="668"/>
        <v>0.78345587121956495</v>
      </c>
      <c r="CK202">
        <f t="shared" si="668"/>
        <v>0.77828001669320401</v>
      </c>
      <c r="CL202">
        <f t="shared" si="668"/>
        <v>0.78047684340978007</v>
      </c>
      <c r="CM202">
        <f t="shared" si="668"/>
        <v>0.78711221796446429</v>
      </c>
      <c r="CN202">
        <f t="shared" si="668"/>
        <v>0.78204565962712991</v>
      </c>
      <c r="CO202">
        <f t="shared" si="668"/>
        <v>0.78699231725980567</v>
      </c>
      <c r="CP202">
        <f t="shared" si="668"/>
        <v>0.77392902400760921</v>
      </c>
      <c r="CQ202">
        <f t="shared" si="668"/>
        <v>0.78700023894028648</v>
      </c>
      <c r="CR202">
        <f t="shared" si="668"/>
        <v>0.77031935267745022</v>
      </c>
      <c r="CS202">
        <f t="shared" si="668"/>
        <v>0.78461681989347631</v>
      </c>
      <c r="CT202">
        <f t="shared" ref="CT202:DK202" si="669">CT99/CT$104*100</f>
        <v>0.77247313313966492</v>
      </c>
      <c r="CU202">
        <f t="shared" si="669"/>
        <v>0.74099905464399518</v>
      </c>
      <c r="CV202">
        <f t="shared" si="669"/>
        <v>0.77841907395280008</v>
      </c>
      <c r="CW202">
        <f t="shared" si="669"/>
        <v>0.77428626877514506</v>
      </c>
      <c r="CX202">
        <f t="shared" si="669"/>
        <v>0.78811335526148174</v>
      </c>
      <c r="CY202">
        <f t="shared" si="669"/>
        <v>0.78961774359226333</v>
      </c>
      <c r="CZ202">
        <f t="shared" si="669"/>
        <v>0.78706813592773117</v>
      </c>
      <c r="DA202">
        <f t="shared" si="669"/>
        <v>0.78200131909806658</v>
      </c>
      <c r="DB202">
        <f t="shared" si="669"/>
        <v>0.77592554510318679</v>
      </c>
      <c r="DC202">
        <f t="shared" si="669"/>
        <v>0.79100455224235233</v>
      </c>
      <c r="DD202">
        <f t="shared" si="669"/>
        <v>0.7844819014761788</v>
      </c>
      <c r="DE202">
        <f t="shared" si="669"/>
        <v>0.7908227611206482</v>
      </c>
      <c r="DF202">
        <f t="shared" si="669"/>
        <v>0.78258035817077454</v>
      </c>
      <c r="DG202">
        <f t="shared" si="669"/>
        <v>0.7805477409006375</v>
      </c>
      <c r="DH202">
        <f t="shared" si="669"/>
        <v>0.78199955474926219</v>
      </c>
      <c r="DI202">
        <f t="shared" si="669"/>
        <v>0.78686944783664181</v>
      </c>
      <c r="DJ202">
        <f t="shared" si="669"/>
        <v>0.78048230281213071</v>
      </c>
      <c r="DK202">
        <f t="shared" si="669"/>
        <v>0.78618050165008646</v>
      </c>
      <c r="DM202" t="s">
        <v>227</v>
      </c>
      <c r="DN202" s="1">
        <f t="shared" si="506"/>
        <v>0.78203437527814901</v>
      </c>
      <c r="DO202" s="1">
        <f t="shared" si="507"/>
        <v>6.6872997166937719E-3</v>
      </c>
      <c r="DP202" s="1">
        <f t="shared" si="508"/>
        <v>0.78145397590870724</v>
      </c>
      <c r="DQ202" s="1">
        <f t="shared" si="509"/>
        <v>7.304464709939079E-3</v>
      </c>
      <c r="DR202" s="1">
        <f t="shared" si="510"/>
        <v>7.427172774530344E-2</v>
      </c>
      <c r="DS202" s="1">
        <f t="shared" si="511"/>
        <v>7.9458165997026889E-2</v>
      </c>
      <c r="DT202" s="1">
        <f t="shared" si="512"/>
        <v>0.76506605989079413</v>
      </c>
      <c r="DU202" s="1">
        <v>0.85199603146246095</v>
      </c>
      <c r="DV202" t="str">
        <f t="shared" si="513"/>
        <v/>
      </c>
      <c r="DW202" t="s">
        <v>227</v>
      </c>
      <c r="DX202" s="1">
        <f t="shared" si="514"/>
        <v>0.78364483174894262</v>
      </c>
      <c r="DY202" s="1">
        <f t="shared" si="515"/>
        <v>5.1439911501394622E-3</v>
      </c>
      <c r="DZ202" s="1">
        <f t="shared" si="516"/>
        <v>0.7817165311345331</v>
      </c>
      <c r="EA202" s="1">
        <f t="shared" si="517"/>
        <v>6.935778233928408E-3</v>
      </c>
      <c r="EB202" s="1">
        <f t="shared" si="518"/>
        <v>0.2466751741338904</v>
      </c>
      <c r="EC202" s="1">
        <f t="shared" si="519"/>
        <v>0.27802224197086711</v>
      </c>
      <c r="ED202" s="1">
        <f t="shared" si="520"/>
        <v>0.48710072244110525</v>
      </c>
      <c r="EE202" s="1">
        <v>0.98701117084392698</v>
      </c>
      <c r="EF202" t="str">
        <f t="shared" si="521"/>
        <v/>
      </c>
      <c r="EG202" t="s">
        <v>227</v>
      </c>
      <c r="EH202" s="1">
        <f t="shared" si="522"/>
        <v>0.78112849351332725</v>
      </c>
      <c r="EI202" s="1">
        <f t="shared" si="523"/>
        <v>7.4167478122217573E-3</v>
      </c>
      <c r="EJ202" s="1">
        <f t="shared" si="524"/>
        <v>0.78122642804632469</v>
      </c>
      <c r="EK202" s="1">
        <f t="shared" si="525"/>
        <v>7.8451871583441572E-3</v>
      </c>
      <c r="EL202" s="1">
        <f t="shared" si="526"/>
        <v>-1.2535998461081046E-2</v>
      </c>
      <c r="EM202" s="1">
        <f t="shared" si="527"/>
        <v>-1.2483390264728398E-2</v>
      </c>
      <c r="EN202" s="1">
        <f t="shared" si="528"/>
        <v>0.97174262910979192</v>
      </c>
      <c r="EO202" s="1">
        <v>0.98254428504573899</v>
      </c>
      <c r="EP202" t="str">
        <f t="shared" si="529"/>
        <v/>
      </c>
      <c r="EQ202" t="s">
        <v>227</v>
      </c>
      <c r="ER202" s="1">
        <f t="shared" si="530"/>
        <v>0.77918331266084151</v>
      </c>
      <c r="ES202" s="1">
        <f t="shared" si="531"/>
        <v>7.4707820640893593E-3</v>
      </c>
      <c r="ET202" s="1">
        <f t="shared" si="532"/>
        <v>0.78173141984512817</v>
      </c>
      <c r="EU202" s="1">
        <f t="shared" si="533"/>
        <v>9.5718088281948836E-3</v>
      </c>
      <c r="EV202" s="1">
        <f t="shared" si="534"/>
        <v>-0.32595685929976803</v>
      </c>
      <c r="EW202" s="1">
        <f t="shared" si="535"/>
        <v>-0.26620957752320701</v>
      </c>
      <c r="EX202" s="1">
        <f t="shared" si="536"/>
        <v>0.27441561206209142</v>
      </c>
      <c r="EY202" s="1">
        <v>0.93735435314782001</v>
      </c>
      <c r="EZ202" t="str">
        <f t="shared" si="537"/>
        <v/>
      </c>
      <c r="FA202" t="s">
        <v>227</v>
      </c>
      <c r="FB202" s="1">
        <f t="shared" si="538"/>
        <v>0.78130492319733647</v>
      </c>
      <c r="FC202" s="1">
        <f t="shared" si="539"/>
        <v>6.030390077463167E-3</v>
      </c>
      <c r="FD202" s="1">
        <f t="shared" si="540"/>
        <v>0.78377503516683655</v>
      </c>
      <c r="FE202" s="1">
        <f t="shared" si="541"/>
        <v>5.1050375266000533E-3</v>
      </c>
      <c r="FF202" s="1">
        <f t="shared" si="542"/>
        <v>-0.31515573457558438</v>
      </c>
      <c r="FG202" s="1">
        <f t="shared" si="543"/>
        <v>-0.48385774965011452</v>
      </c>
      <c r="FH202" s="1">
        <f t="shared" si="544"/>
        <v>0.28751904226015251</v>
      </c>
      <c r="FI202" s="1">
        <v>0.71644073795604801</v>
      </c>
      <c r="FJ202" t="str">
        <f t="shared" si="545"/>
        <v/>
      </c>
      <c r="FK202" t="s">
        <v>227</v>
      </c>
      <c r="FL202" s="1">
        <f t="shared" si="546"/>
        <v>0.77791034633894429</v>
      </c>
      <c r="FM202" s="1">
        <f t="shared" si="547"/>
        <v>8.1413708953162744E-3</v>
      </c>
      <c r="FN202" s="1">
        <f t="shared" si="548"/>
        <v>0.78017437960001634</v>
      </c>
      <c r="FO202" s="1">
        <f t="shared" si="549"/>
        <v>1.1810266873347124E-2</v>
      </c>
      <c r="FP202" s="1">
        <f t="shared" si="550"/>
        <v>-0.29019579728224187</v>
      </c>
      <c r="FQ202" s="1">
        <f t="shared" si="551"/>
        <v>-0.19170043195056155</v>
      </c>
      <c r="FR202" s="1">
        <f t="shared" si="552"/>
        <v>0.52616370822155978</v>
      </c>
      <c r="FS202" s="1">
        <v>0.98883138470531795</v>
      </c>
      <c r="FT202" t="str">
        <f t="shared" si="553"/>
        <v/>
      </c>
    </row>
    <row r="203" spans="1:176" x14ac:dyDescent="0.15">
      <c r="A203" t="s">
        <v>228</v>
      </c>
      <c r="B203">
        <f t="shared" ref="B203:AG203" si="670">B100/B$104*100</f>
        <v>3.374009994024616</v>
      </c>
      <c r="C203">
        <f t="shared" si="670"/>
        <v>3.4091577215121691</v>
      </c>
      <c r="D203">
        <f t="shared" si="670"/>
        <v>3.3853991594477781</v>
      </c>
      <c r="E203">
        <f t="shared" si="670"/>
        <v>3.361622266914746</v>
      </c>
      <c r="F203">
        <f t="shared" si="670"/>
        <v>3.417439383193519</v>
      </c>
      <c r="G203">
        <f t="shared" si="670"/>
        <v>3.4155025467399445</v>
      </c>
      <c r="H203">
        <f t="shared" si="670"/>
        <v>3.4397895301001356</v>
      </c>
      <c r="I203">
        <f t="shared" si="670"/>
        <v>3.35426413093897</v>
      </c>
      <c r="J203">
        <f t="shared" si="670"/>
        <v>3.3603083134304703</v>
      </c>
      <c r="K203">
        <f t="shared" si="670"/>
        <v>3.4054989213169811</v>
      </c>
      <c r="L203">
        <f t="shared" si="670"/>
        <v>3.4134127586984273</v>
      </c>
      <c r="M203">
        <f t="shared" si="670"/>
        <v>3.4444893061023074</v>
      </c>
      <c r="N203">
        <f t="shared" si="670"/>
        <v>3.3940421506280543</v>
      </c>
      <c r="O203">
        <f t="shared" si="670"/>
        <v>3.3679139450744238</v>
      </c>
      <c r="P203">
        <f t="shared" si="670"/>
        <v>3.4035726748050341</v>
      </c>
      <c r="Q203">
        <f t="shared" si="670"/>
        <v>3.3805571941295618</v>
      </c>
      <c r="R203">
        <f t="shared" si="670"/>
        <v>3.4064835423161561</v>
      </c>
      <c r="S203">
        <f t="shared" si="670"/>
        <v>3.3607353614514133</v>
      </c>
      <c r="T203">
        <f t="shared" si="670"/>
        <v>3.3959745809718003</v>
      </c>
      <c r="U203">
        <f t="shared" si="670"/>
        <v>3.3563392556220379</v>
      </c>
      <c r="V203">
        <f t="shared" si="670"/>
        <v>3.3805497438101089</v>
      </c>
      <c r="W203">
        <f t="shared" si="670"/>
        <v>3.3773705377165619</v>
      </c>
      <c r="X203">
        <f t="shared" si="670"/>
        <v>3.3898384969650834</v>
      </c>
      <c r="Y203">
        <f t="shared" si="670"/>
        <v>3.3654398653543636</v>
      </c>
      <c r="Z203">
        <f t="shared" si="670"/>
        <v>3.3812678674633703</v>
      </c>
      <c r="AA203">
        <f t="shared" si="670"/>
        <v>3.3524217165710364</v>
      </c>
      <c r="AB203">
        <f t="shared" si="670"/>
        <v>3.347789985113494</v>
      </c>
      <c r="AC203">
        <f t="shared" si="670"/>
        <v>3.3823731948609339</v>
      </c>
      <c r="AD203">
        <f t="shared" si="670"/>
        <v>3.3756350697195474</v>
      </c>
      <c r="AE203">
        <f t="shared" si="670"/>
        <v>3.3989674793365414</v>
      </c>
      <c r="AF203">
        <f t="shared" si="670"/>
        <v>3.3618571013287903</v>
      </c>
      <c r="AG203">
        <f t="shared" si="670"/>
        <v>3.4036904537751838</v>
      </c>
      <c r="AH203">
        <f t="shared" ref="AH203:BM203" si="671">AH100/AH$104*100</f>
        <v>3.3873528094681165</v>
      </c>
      <c r="AI203">
        <f t="shared" si="671"/>
        <v>3.3813861169662167</v>
      </c>
      <c r="AJ203">
        <f t="shared" si="671"/>
        <v>3.3748883596819357</v>
      </c>
      <c r="AK203">
        <f t="shared" si="671"/>
        <v>3.361309821875671</v>
      </c>
      <c r="AL203">
        <f t="shared" si="671"/>
        <v>3.388781934786401</v>
      </c>
      <c r="AM203">
        <f t="shared" si="671"/>
        <v>3.3117016720570316</v>
      </c>
      <c r="AN203">
        <f t="shared" si="671"/>
        <v>3.35545751752674</v>
      </c>
      <c r="AO203">
        <f t="shared" si="671"/>
        <v>3.374439597996822</v>
      </c>
      <c r="AP203">
        <f t="shared" si="671"/>
        <v>3.3906594613819898</v>
      </c>
      <c r="AQ203">
        <f t="shared" si="671"/>
        <v>3.3788649444952945</v>
      </c>
      <c r="AR203">
        <f t="shared" si="671"/>
        <v>3.4153640600866586</v>
      </c>
      <c r="AS203">
        <f t="shared" si="671"/>
        <v>3.3953760667367092</v>
      </c>
      <c r="AT203">
        <f t="shared" si="671"/>
        <v>3.3889567303047721</v>
      </c>
      <c r="AU203">
        <f t="shared" si="671"/>
        <v>3.3859210256310028</v>
      </c>
      <c r="AV203">
        <f t="shared" si="671"/>
        <v>3.4404078633711173</v>
      </c>
      <c r="AW203">
        <f t="shared" si="671"/>
        <v>3.3756210352766129</v>
      </c>
      <c r="AX203">
        <f t="shared" si="671"/>
        <v>3.3552996630801886</v>
      </c>
      <c r="AY203">
        <f t="shared" si="671"/>
        <v>3.3743489466582788</v>
      </c>
      <c r="AZ203">
        <f t="shared" si="671"/>
        <v>3.4191326500193941</v>
      </c>
      <c r="BA203">
        <f t="shared" si="671"/>
        <v>3.2318613970345309</v>
      </c>
      <c r="BB203">
        <f t="shared" si="671"/>
        <v>3.3866904291293416</v>
      </c>
      <c r="BC203">
        <f t="shared" si="671"/>
        <v>3.3518719665521708</v>
      </c>
      <c r="BD203">
        <f t="shared" si="671"/>
        <v>3.397257049136289</v>
      </c>
      <c r="BE203">
        <f t="shared" si="671"/>
        <v>3.4036347113679302</v>
      </c>
      <c r="BF203">
        <f t="shared" si="671"/>
        <v>3.4301965261073715</v>
      </c>
      <c r="BG203">
        <f t="shared" si="671"/>
        <v>3.4033601785353649</v>
      </c>
      <c r="BH203">
        <f t="shared" si="671"/>
        <v>3.3470435035896031</v>
      </c>
      <c r="BI203">
        <f t="shared" si="671"/>
        <v>3.4506824161368117</v>
      </c>
      <c r="BJ203">
        <f t="shared" si="671"/>
        <v>3.44688545633359</v>
      </c>
      <c r="BK203">
        <f t="shared" si="671"/>
        <v>3.3931354420113546</v>
      </c>
      <c r="BL203">
        <f t="shared" si="671"/>
        <v>3.2162054754561837</v>
      </c>
      <c r="BM203">
        <f t="shared" si="671"/>
        <v>3.4165107401615464</v>
      </c>
      <c r="BN203">
        <f t="shared" ref="BN203:CS203" si="672">BN100/BN$104*100</f>
        <v>3.4049135056018387</v>
      </c>
      <c r="BO203">
        <f t="shared" si="672"/>
        <v>3.4254235568487466</v>
      </c>
      <c r="BP203">
        <f t="shared" si="672"/>
        <v>3.3927139239977291</v>
      </c>
      <c r="BQ203">
        <f t="shared" si="672"/>
        <v>3.3949904980280774</v>
      </c>
      <c r="BR203">
        <f t="shared" si="672"/>
        <v>3.4158463942767594</v>
      </c>
      <c r="BS203">
        <f t="shared" si="672"/>
        <v>3.3972239746763098</v>
      </c>
      <c r="BT203">
        <f t="shared" si="672"/>
        <v>3.4529113636314279</v>
      </c>
      <c r="BU203">
        <f t="shared" si="672"/>
        <v>3.3820592655833877</v>
      </c>
      <c r="BV203">
        <f t="shared" si="672"/>
        <v>3.3889415640238827</v>
      </c>
      <c r="BW203">
        <f t="shared" si="672"/>
        <v>3.4057636935894227</v>
      </c>
      <c r="BX203">
        <f t="shared" si="672"/>
        <v>3.388173362300098</v>
      </c>
      <c r="BY203">
        <f t="shared" si="672"/>
        <v>3.3700314742438695</v>
      </c>
      <c r="BZ203">
        <f t="shared" si="672"/>
        <v>3.4119334658764435</v>
      </c>
      <c r="CA203">
        <f t="shared" si="672"/>
        <v>3.3837006621156904</v>
      </c>
      <c r="CB203">
        <f t="shared" si="672"/>
        <v>3.3509615846453857</v>
      </c>
      <c r="CC203">
        <f t="shared" si="672"/>
        <v>3.3876794109483361</v>
      </c>
      <c r="CD203">
        <f t="shared" si="672"/>
        <v>3.407472893855048</v>
      </c>
      <c r="CE203">
        <f t="shared" si="672"/>
        <v>3.3823338880015119</v>
      </c>
      <c r="CF203">
        <f t="shared" si="672"/>
        <v>3.3607272536348787</v>
      </c>
      <c r="CG203">
        <f t="shared" si="672"/>
        <v>3.4117791990844033</v>
      </c>
      <c r="CH203">
        <f t="shared" si="672"/>
        <v>3.404569420281133</v>
      </c>
      <c r="CI203">
        <f t="shared" si="672"/>
        <v>3.3704568954534291</v>
      </c>
      <c r="CJ203">
        <f t="shared" si="672"/>
        <v>3.3637613020823602</v>
      </c>
      <c r="CK203">
        <f t="shared" si="672"/>
        <v>3.4041873277471746</v>
      </c>
      <c r="CL203">
        <f t="shared" si="672"/>
        <v>3.3607577257168462</v>
      </c>
      <c r="CM203">
        <f t="shared" si="672"/>
        <v>3.3427223793770096</v>
      </c>
      <c r="CN203">
        <f t="shared" si="672"/>
        <v>3.4284840726891157</v>
      </c>
      <c r="CO203">
        <f t="shared" si="672"/>
        <v>3.3652820502321203</v>
      </c>
      <c r="CP203">
        <f t="shared" si="672"/>
        <v>3.4024326589318803</v>
      </c>
      <c r="CQ203">
        <f t="shared" si="672"/>
        <v>3.3990410171875922</v>
      </c>
      <c r="CR203">
        <f t="shared" si="672"/>
        <v>3.4148478937750317</v>
      </c>
      <c r="CS203">
        <f t="shared" si="672"/>
        <v>3.4002004387601632</v>
      </c>
      <c r="CT203">
        <f t="shared" ref="CT203:DK203" si="673">CT100/CT$104*100</f>
        <v>3.3999126640043196</v>
      </c>
      <c r="CU203">
        <f t="shared" si="673"/>
        <v>3.3740549273753486</v>
      </c>
      <c r="CV203">
        <f t="shared" si="673"/>
        <v>3.4362033658693774</v>
      </c>
      <c r="CW203">
        <f t="shared" si="673"/>
        <v>3.4005201970217573</v>
      </c>
      <c r="CX203">
        <f t="shared" si="673"/>
        <v>3.391296953355289</v>
      </c>
      <c r="CY203">
        <f t="shared" si="673"/>
        <v>3.4296624704272363</v>
      </c>
      <c r="CZ203">
        <f t="shared" si="673"/>
        <v>3.3980960269967539</v>
      </c>
      <c r="DA203">
        <f t="shared" si="673"/>
        <v>3.4084820753809586</v>
      </c>
      <c r="DB203">
        <f t="shared" si="673"/>
        <v>3.3476358200247942</v>
      </c>
      <c r="DC203">
        <f t="shared" si="673"/>
        <v>3.4143758755921225</v>
      </c>
      <c r="DD203">
        <f t="shared" si="673"/>
        <v>3.3653132739951666</v>
      </c>
      <c r="DE203">
        <f t="shared" si="673"/>
        <v>3.4072265340017331</v>
      </c>
      <c r="DF203">
        <f t="shared" si="673"/>
        <v>3.4065396816594653</v>
      </c>
      <c r="DG203">
        <f t="shared" si="673"/>
        <v>3.3969234661114243</v>
      </c>
      <c r="DH203">
        <f t="shared" si="673"/>
        <v>3.3461763585391715</v>
      </c>
      <c r="DI203">
        <f t="shared" si="673"/>
        <v>3.4067819671230155</v>
      </c>
      <c r="DJ203">
        <f t="shared" si="673"/>
        <v>3.3981760253742022</v>
      </c>
      <c r="DK203">
        <f t="shared" si="673"/>
        <v>3.3831701114329449</v>
      </c>
      <c r="DM203" t="s">
        <v>228</v>
      </c>
      <c r="DN203" s="1">
        <f t="shared" si="506"/>
        <v>3.3896391699491204</v>
      </c>
      <c r="DO203" s="1">
        <f t="shared" si="507"/>
        <v>2.5204978421299696E-2</v>
      </c>
      <c r="DP203" s="1">
        <f t="shared" si="508"/>
        <v>3.374877039438227</v>
      </c>
      <c r="DQ203" s="1">
        <f t="shared" si="509"/>
        <v>3.7363703623975272E-2</v>
      </c>
      <c r="DR203" s="1">
        <f t="shared" si="510"/>
        <v>0.43741239572244184</v>
      </c>
      <c r="DS203" s="1">
        <f t="shared" si="511"/>
        <v>0.39509280609486769</v>
      </c>
      <c r="DT203" s="1">
        <f t="shared" si="512"/>
        <v>0.102015938032102</v>
      </c>
      <c r="DU203" s="1">
        <v>0.50875089834644505</v>
      </c>
      <c r="DV203" t="str">
        <f t="shared" si="513"/>
        <v/>
      </c>
      <c r="DW203" t="s">
        <v>228</v>
      </c>
      <c r="DX203" s="1">
        <f t="shared" si="514"/>
        <v>3.3793332501856552</v>
      </c>
      <c r="DY203" s="1">
        <f t="shared" si="515"/>
        <v>1.6587415023977134E-2</v>
      </c>
      <c r="DZ203" s="1">
        <f t="shared" si="516"/>
        <v>3.379884944092761</v>
      </c>
      <c r="EA203" s="1">
        <f t="shared" si="517"/>
        <v>4.9622374218609801E-2</v>
      </c>
      <c r="EB203" s="1">
        <f t="shared" si="518"/>
        <v>-1.6322860577546405E-2</v>
      </c>
      <c r="EC203" s="1">
        <f t="shared" si="519"/>
        <v>-1.1117845846618978E-2</v>
      </c>
      <c r="ED203" s="1">
        <f t="shared" si="520"/>
        <v>0.97484286863427738</v>
      </c>
      <c r="EE203" s="1">
        <v>0.98701117084392698</v>
      </c>
      <c r="EF203" t="str">
        <f t="shared" si="521"/>
        <v/>
      </c>
      <c r="EG203" t="s">
        <v>228</v>
      </c>
      <c r="EH203" s="1">
        <f t="shared" si="522"/>
        <v>3.3954362498160711</v>
      </c>
      <c r="EI203" s="1">
        <f t="shared" si="523"/>
        <v>2.7751561873806126E-2</v>
      </c>
      <c r="EJ203" s="1">
        <f t="shared" si="524"/>
        <v>3.3705368554042971</v>
      </c>
      <c r="EK203" s="1">
        <f t="shared" si="525"/>
        <v>2.3201146451514467E-2</v>
      </c>
      <c r="EL203" s="1">
        <f t="shared" si="526"/>
        <v>0.73873674966201253</v>
      </c>
      <c r="EM203" s="1">
        <f t="shared" si="527"/>
        <v>1.0731967260242259</v>
      </c>
      <c r="EN203" s="1">
        <f t="shared" si="528"/>
        <v>1.1439039273518343E-2</v>
      </c>
      <c r="EO203" s="1">
        <v>8.5430003989391198E-2</v>
      </c>
      <c r="EP203" t="str">
        <f t="shared" si="529"/>
        <v>-</v>
      </c>
      <c r="EQ203" t="s">
        <v>228</v>
      </c>
      <c r="ER203" s="1">
        <f t="shared" si="530"/>
        <v>3.3953212295027591</v>
      </c>
      <c r="ES203" s="1">
        <f t="shared" si="531"/>
        <v>4.6565128391124769E-2</v>
      </c>
      <c r="ET203" s="1">
        <f t="shared" si="532"/>
        <v>3.3905931315893025</v>
      </c>
      <c r="EU203" s="1">
        <f t="shared" si="533"/>
        <v>2.4374080559660862E-2</v>
      </c>
      <c r="EV203" s="1">
        <f t="shared" si="534"/>
        <v>0.13944751640667297</v>
      </c>
      <c r="EW203" s="1">
        <f t="shared" si="535"/>
        <v>0.19398056480052536</v>
      </c>
      <c r="EX203" s="1">
        <f t="shared" si="536"/>
        <v>0.60564580319408279</v>
      </c>
      <c r="EY203" s="1">
        <v>0.94940684299711398</v>
      </c>
      <c r="EZ203" t="str">
        <f t="shared" si="537"/>
        <v/>
      </c>
      <c r="FA203" t="s">
        <v>228</v>
      </c>
      <c r="FB203" s="1">
        <f t="shared" si="538"/>
        <v>3.4014316175779555</v>
      </c>
      <c r="FC203" s="1">
        <f t="shared" si="539"/>
        <v>2.4232596316858954E-2</v>
      </c>
      <c r="FD203" s="1">
        <f t="shared" si="540"/>
        <v>3.396036262681589</v>
      </c>
      <c r="FE203" s="1">
        <f t="shared" si="541"/>
        <v>2.5267369818714563E-2</v>
      </c>
      <c r="FF203" s="1">
        <f t="shared" si="542"/>
        <v>0.1588721226464837</v>
      </c>
      <c r="FG203" s="1">
        <f t="shared" si="543"/>
        <v>0.21353053107927461</v>
      </c>
      <c r="FH203" s="1">
        <f t="shared" si="544"/>
        <v>0.60818586404148789</v>
      </c>
      <c r="FI203" s="1">
        <v>0.88954515872443796</v>
      </c>
      <c r="FJ203" t="str">
        <f t="shared" si="545"/>
        <v/>
      </c>
      <c r="FK203" t="s">
        <v>228</v>
      </c>
      <c r="FL203" s="1">
        <f t="shared" si="546"/>
        <v>3.3916549966576413</v>
      </c>
      <c r="FM203" s="1">
        <f t="shared" si="547"/>
        <v>5.6464753141642489E-2</v>
      </c>
      <c r="FN203" s="1">
        <f t="shared" si="548"/>
        <v>3.3864459840904182</v>
      </c>
      <c r="FO203" s="1">
        <f t="shared" si="549"/>
        <v>2.3426086903247764E-2</v>
      </c>
      <c r="FP203" s="1">
        <f t="shared" si="550"/>
        <v>0.15381944940787748</v>
      </c>
      <c r="FQ203" s="1">
        <f t="shared" si="551"/>
        <v>0.22235948277391937</v>
      </c>
      <c r="FR203" s="1">
        <f t="shared" si="552"/>
        <v>0.70557876725371083</v>
      </c>
      <c r="FS203" s="1">
        <v>0.98883138470531795</v>
      </c>
      <c r="FT203" t="str">
        <f t="shared" si="553"/>
        <v/>
      </c>
    </row>
    <row r="204" spans="1:176" x14ac:dyDescent="0.15">
      <c r="A204" t="s">
        <v>229</v>
      </c>
      <c r="B204">
        <f t="shared" ref="B204:AG204" si="674">B101/B$104*100</f>
        <v>0.31489511816125859</v>
      </c>
      <c r="C204">
        <f t="shared" si="674"/>
        <v>0.31533820550727637</v>
      </c>
      <c r="D204">
        <f t="shared" si="674"/>
        <v>0.31426586766891101</v>
      </c>
      <c r="E204">
        <f t="shared" si="674"/>
        <v>0.31322865244870818</v>
      </c>
      <c r="F204">
        <f t="shared" si="674"/>
        <v>0.31468364565210166</v>
      </c>
      <c r="G204">
        <f t="shared" si="674"/>
        <v>0.32440396296735607</v>
      </c>
      <c r="H204">
        <f t="shared" si="674"/>
        <v>0.32833353613204941</v>
      </c>
      <c r="I204">
        <f t="shared" si="674"/>
        <v>0.30947877612658647</v>
      </c>
      <c r="J204">
        <f t="shared" si="674"/>
        <v>0.31805994037943558</v>
      </c>
      <c r="K204">
        <f t="shared" si="674"/>
        <v>0.31921573230909739</v>
      </c>
      <c r="L204">
        <f t="shared" si="674"/>
        <v>0.32421300969674866</v>
      </c>
      <c r="M204">
        <f t="shared" si="674"/>
        <v>0.32580071049650638</v>
      </c>
      <c r="N204">
        <f t="shared" si="674"/>
        <v>0.31727818363378352</v>
      </c>
      <c r="O204">
        <f t="shared" si="674"/>
        <v>0.31629118811159945</v>
      </c>
      <c r="P204">
        <f t="shared" si="674"/>
        <v>0.3167782507311237</v>
      </c>
      <c r="Q204">
        <f t="shared" si="674"/>
        <v>0.31804640915390353</v>
      </c>
      <c r="R204">
        <f t="shared" si="674"/>
        <v>0.31819267018038072</v>
      </c>
      <c r="S204">
        <f t="shared" si="674"/>
        <v>0.31341531059494138</v>
      </c>
      <c r="T204">
        <f t="shared" si="674"/>
        <v>0.31824543146717665</v>
      </c>
      <c r="U204">
        <f t="shared" si="674"/>
        <v>0.31265044864897645</v>
      </c>
      <c r="V204">
        <f t="shared" si="674"/>
        <v>0.31275466690073772</v>
      </c>
      <c r="W204">
        <f t="shared" si="674"/>
        <v>0.31304614223803051</v>
      </c>
      <c r="X204">
        <f t="shared" si="674"/>
        <v>0.31527117651914366</v>
      </c>
      <c r="Y204">
        <f t="shared" si="674"/>
        <v>0.31517182999853122</v>
      </c>
      <c r="Z204">
        <f t="shared" si="674"/>
        <v>0.31349708771700835</v>
      </c>
      <c r="AA204">
        <f t="shared" si="674"/>
        <v>0.31400423365423369</v>
      </c>
      <c r="AB204">
        <f t="shared" si="674"/>
        <v>0.31588104391449895</v>
      </c>
      <c r="AC204">
        <f t="shared" si="674"/>
        <v>0.31452392105365001</v>
      </c>
      <c r="AD204">
        <f t="shared" si="674"/>
        <v>0.31605577328628159</v>
      </c>
      <c r="AE204">
        <f t="shared" si="674"/>
        <v>0.32064188062334853</v>
      </c>
      <c r="AF204">
        <f t="shared" si="674"/>
        <v>0.31452222213166192</v>
      </c>
      <c r="AG204">
        <f t="shared" si="674"/>
        <v>0.32529843720579932</v>
      </c>
      <c r="AH204">
        <f t="shared" ref="AH204:BM204" si="675">AH101/AH$104*100</f>
        <v>0.32455838274688453</v>
      </c>
      <c r="AI204">
        <f t="shared" si="675"/>
        <v>0.31431403027497551</v>
      </c>
      <c r="AJ204">
        <f t="shared" si="675"/>
        <v>0.31231568621124517</v>
      </c>
      <c r="AK204">
        <f t="shared" si="675"/>
        <v>0.31449323710840987</v>
      </c>
      <c r="AL204">
        <f t="shared" si="675"/>
        <v>0.31814469691825731</v>
      </c>
      <c r="AM204">
        <f t="shared" si="675"/>
        <v>0.30845861471983899</v>
      </c>
      <c r="AN204">
        <f t="shared" si="675"/>
        <v>0.313681975763623</v>
      </c>
      <c r="AO204">
        <f t="shared" si="675"/>
        <v>0.31704529199517417</v>
      </c>
      <c r="AP204">
        <f t="shared" si="675"/>
        <v>0.31547561902025051</v>
      </c>
      <c r="AQ204">
        <f t="shared" si="675"/>
        <v>0.31388049022399733</v>
      </c>
      <c r="AR204">
        <f t="shared" si="675"/>
        <v>0.32062765681168925</v>
      </c>
      <c r="AS204">
        <f t="shared" si="675"/>
        <v>0.32087382948816678</v>
      </c>
      <c r="AT204">
        <f t="shared" si="675"/>
        <v>0.32237928069874267</v>
      </c>
      <c r="AU204">
        <f t="shared" si="675"/>
        <v>0.31638075322568709</v>
      </c>
      <c r="AV204">
        <f t="shared" si="675"/>
        <v>0.32409846897022515</v>
      </c>
      <c r="AW204">
        <f t="shared" si="675"/>
        <v>0.31545093544852265</v>
      </c>
      <c r="AX204">
        <f t="shared" si="675"/>
        <v>0.31111794637801021</v>
      </c>
      <c r="AY204">
        <f t="shared" si="675"/>
        <v>0.31410292184060246</v>
      </c>
      <c r="AZ204">
        <f t="shared" si="675"/>
        <v>0.32225729273850934</v>
      </c>
      <c r="BA204">
        <f t="shared" si="675"/>
        <v>0.29929842452508582</v>
      </c>
      <c r="BB204">
        <f t="shared" si="675"/>
        <v>0.31424690590092064</v>
      </c>
      <c r="BC204">
        <f t="shared" si="675"/>
        <v>0.31632413966856171</v>
      </c>
      <c r="BD204">
        <f t="shared" si="675"/>
        <v>0.32098647258639762</v>
      </c>
      <c r="BE204">
        <f t="shared" si="675"/>
        <v>0.31891025663396244</v>
      </c>
      <c r="BF204">
        <f t="shared" si="675"/>
        <v>0.32215765044361155</v>
      </c>
      <c r="BG204">
        <f t="shared" si="675"/>
        <v>0.32014632402832038</v>
      </c>
      <c r="BH204">
        <f t="shared" si="675"/>
        <v>0.3100028414120819</v>
      </c>
      <c r="BI204">
        <f t="shared" si="675"/>
        <v>0.33072077049123572</v>
      </c>
      <c r="BJ204">
        <f t="shared" si="675"/>
        <v>0.32393861514052896</v>
      </c>
      <c r="BK204">
        <f t="shared" si="675"/>
        <v>0.31587776155717762</v>
      </c>
      <c r="BL204">
        <f t="shared" si="675"/>
        <v>0.29935013550270634</v>
      </c>
      <c r="BM204">
        <f t="shared" si="675"/>
        <v>0.32044527979424015</v>
      </c>
      <c r="BN204">
        <f t="shared" ref="BN204:CS204" si="676">BN101/BN$104*100</f>
        <v>0.3184441428078913</v>
      </c>
      <c r="BO204">
        <f t="shared" si="676"/>
        <v>0.32140761568659171</v>
      </c>
      <c r="BP204">
        <f t="shared" si="676"/>
        <v>0.3239994009535983</v>
      </c>
      <c r="BQ204">
        <f t="shared" si="676"/>
        <v>0.31691242524358337</v>
      </c>
      <c r="BR204">
        <f t="shared" si="676"/>
        <v>0.321547206774565</v>
      </c>
      <c r="BS204">
        <f t="shared" si="676"/>
        <v>0.3240977469039083</v>
      </c>
      <c r="BT204">
        <f t="shared" si="676"/>
        <v>0.32475612854839747</v>
      </c>
      <c r="BU204">
        <f t="shared" si="676"/>
        <v>0.31727732647096757</v>
      </c>
      <c r="BV204">
        <f t="shared" si="676"/>
        <v>0.32280151763371828</v>
      </c>
      <c r="BW204">
        <f t="shared" si="676"/>
        <v>0.31853239056857169</v>
      </c>
      <c r="BX204">
        <f t="shared" si="676"/>
        <v>0.3163782164877888</v>
      </c>
      <c r="BY204">
        <f t="shared" si="676"/>
        <v>0.31436361453292516</v>
      </c>
      <c r="BZ204">
        <f t="shared" si="676"/>
        <v>0.31731211744362653</v>
      </c>
      <c r="CA204">
        <f t="shared" si="676"/>
        <v>0.31530968878851651</v>
      </c>
      <c r="CB204">
        <f t="shared" si="676"/>
        <v>0.31380188570495393</v>
      </c>
      <c r="CC204">
        <f t="shared" si="676"/>
        <v>0.31592934255534838</v>
      </c>
      <c r="CD204">
        <f t="shared" si="676"/>
        <v>0.31749327995233201</v>
      </c>
      <c r="CE204">
        <f t="shared" si="676"/>
        <v>0.31257970748551817</v>
      </c>
      <c r="CF204">
        <f t="shared" si="676"/>
        <v>0.31197324762470496</v>
      </c>
      <c r="CG204">
        <f t="shared" si="676"/>
        <v>0.32400217916555873</v>
      </c>
      <c r="CH204">
        <f t="shared" si="676"/>
        <v>0.32266206836704847</v>
      </c>
      <c r="CI204">
        <f t="shared" si="676"/>
        <v>0.32020121109568056</v>
      </c>
      <c r="CJ204">
        <f t="shared" si="676"/>
        <v>0.31223115170579052</v>
      </c>
      <c r="CK204">
        <f t="shared" si="676"/>
        <v>0.32177567361314124</v>
      </c>
      <c r="CL204">
        <f t="shared" si="676"/>
        <v>0.3170840647607488</v>
      </c>
      <c r="CM204">
        <f t="shared" si="676"/>
        <v>0.31098420334614058</v>
      </c>
      <c r="CN204">
        <f t="shared" si="676"/>
        <v>0.32099230383399502</v>
      </c>
      <c r="CO204">
        <f t="shared" si="676"/>
        <v>0.3127152933107441</v>
      </c>
      <c r="CP204">
        <f t="shared" si="676"/>
        <v>0.3231507848362617</v>
      </c>
      <c r="CQ204">
        <f t="shared" si="676"/>
        <v>0.31582267946026338</v>
      </c>
      <c r="CR204">
        <f t="shared" si="676"/>
        <v>0.32396712165172808</v>
      </c>
      <c r="CS204">
        <f t="shared" si="676"/>
        <v>0.31703899085162446</v>
      </c>
      <c r="CT204">
        <f t="shared" ref="CT204:DK204" si="677">CT101/CT$104*100</f>
        <v>0.32483633405377221</v>
      </c>
      <c r="CU204">
        <f t="shared" si="677"/>
        <v>0.32657107815169684</v>
      </c>
      <c r="CV204">
        <f t="shared" si="677"/>
        <v>0.32564969872108052</v>
      </c>
      <c r="CW204">
        <f t="shared" si="677"/>
        <v>0.32292870063893142</v>
      </c>
      <c r="CX204">
        <f t="shared" si="677"/>
        <v>0.31886775563770769</v>
      </c>
      <c r="CY204">
        <f t="shared" si="677"/>
        <v>0.31702541315550609</v>
      </c>
      <c r="CZ204">
        <f t="shared" si="677"/>
        <v>0.31740541172838121</v>
      </c>
      <c r="DA204">
        <f t="shared" si="677"/>
        <v>0.32302513156629153</v>
      </c>
      <c r="DB204">
        <f t="shared" si="677"/>
        <v>0.3119283891198133</v>
      </c>
      <c r="DC204">
        <f t="shared" si="677"/>
        <v>0.31720253629712136</v>
      </c>
      <c r="DD204">
        <f t="shared" si="677"/>
        <v>0.31455565617559195</v>
      </c>
      <c r="DE204">
        <f t="shared" si="677"/>
        <v>0.31885571419689884</v>
      </c>
      <c r="DF204">
        <f t="shared" si="677"/>
        <v>0.31954074673260036</v>
      </c>
      <c r="DG204">
        <f t="shared" si="677"/>
        <v>0.31794005387478697</v>
      </c>
      <c r="DH204">
        <f t="shared" si="677"/>
        <v>0.31329986960514106</v>
      </c>
      <c r="DI204">
        <f t="shared" si="677"/>
        <v>0.3167474761827524</v>
      </c>
      <c r="DJ204">
        <f t="shared" si="677"/>
        <v>0.3219237754725558</v>
      </c>
      <c r="DK204">
        <f t="shared" si="677"/>
        <v>0.31492237943318024</v>
      </c>
      <c r="DM204" t="s">
        <v>229</v>
      </c>
      <c r="DN204" s="1">
        <f t="shared" si="506"/>
        <v>0.31690223813765495</v>
      </c>
      <c r="DO204" s="1">
        <f t="shared" si="507"/>
        <v>4.5556285938463314E-3</v>
      </c>
      <c r="DP204" s="1">
        <f t="shared" si="508"/>
        <v>0.31621892688851044</v>
      </c>
      <c r="DQ204" s="1">
        <f t="shared" si="509"/>
        <v>5.3754123804225324E-3</v>
      </c>
      <c r="DR204" s="1">
        <f t="shared" si="510"/>
        <v>0.21608802985578981</v>
      </c>
      <c r="DS204" s="1">
        <f t="shared" si="511"/>
        <v>0.12711792152601159</v>
      </c>
      <c r="DT204" s="1">
        <f t="shared" si="512"/>
        <v>0.62200604773016499</v>
      </c>
      <c r="DU204" s="1">
        <v>0.77160423402449496</v>
      </c>
      <c r="DV204" t="str">
        <f t="shared" si="513"/>
        <v/>
      </c>
      <c r="DW204" t="s">
        <v>229</v>
      </c>
      <c r="DX204" s="1">
        <f t="shared" si="514"/>
        <v>0.31469386269610294</v>
      </c>
      <c r="DY204" s="1">
        <f t="shared" si="515"/>
        <v>2.2117585869293756E-3</v>
      </c>
      <c r="DZ204" s="1">
        <f t="shared" si="516"/>
        <v>0.31616850194387769</v>
      </c>
      <c r="EA204" s="1">
        <f t="shared" si="517"/>
        <v>6.4865084686675841E-3</v>
      </c>
      <c r="EB204" s="1">
        <f t="shared" si="518"/>
        <v>-0.46640928451389657</v>
      </c>
      <c r="EC204" s="1">
        <f t="shared" si="519"/>
        <v>-0.22733944693016883</v>
      </c>
      <c r="ED204" s="1">
        <f t="shared" si="520"/>
        <v>0.52180318271868331</v>
      </c>
      <c r="EE204" s="1">
        <v>0.98701117084392698</v>
      </c>
      <c r="EF204" t="str">
        <f t="shared" si="521"/>
        <v/>
      </c>
      <c r="EG204" t="s">
        <v>229</v>
      </c>
      <c r="EH204" s="1">
        <f t="shared" si="522"/>
        <v>0.31814444932352792</v>
      </c>
      <c r="EI204" s="1">
        <f t="shared" si="523"/>
        <v>5.1014593988012629E-3</v>
      </c>
      <c r="EJ204" s="1">
        <f t="shared" si="524"/>
        <v>0.31626262850719217</v>
      </c>
      <c r="EK204" s="1">
        <f t="shared" si="525"/>
        <v>4.4336969852029895E-3</v>
      </c>
      <c r="EL204" s="1">
        <f t="shared" si="526"/>
        <v>0.59501839506559351</v>
      </c>
      <c r="EM204" s="1">
        <f t="shared" si="527"/>
        <v>0.42443604572349891</v>
      </c>
      <c r="EN204" s="1">
        <f t="shared" si="528"/>
        <v>0.28341055269971116</v>
      </c>
      <c r="EO204" s="1">
        <v>0.50499488249588398</v>
      </c>
      <c r="EP204" t="str">
        <f t="shared" si="529"/>
        <v/>
      </c>
      <c r="EQ204" t="s">
        <v>229</v>
      </c>
      <c r="ER204" s="1">
        <f t="shared" si="530"/>
        <v>0.31902875405478992</v>
      </c>
      <c r="ES204" s="1">
        <f t="shared" si="531"/>
        <v>5.945299159177307E-3</v>
      </c>
      <c r="ET204" s="1">
        <f t="shared" si="532"/>
        <v>0.31818759456361917</v>
      </c>
      <c r="EU204" s="1">
        <f t="shared" si="533"/>
        <v>4.3780054866935742E-3</v>
      </c>
      <c r="EV204" s="1">
        <f t="shared" si="534"/>
        <v>0.26435961223578364</v>
      </c>
      <c r="EW204" s="1">
        <f t="shared" si="535"/>
        <v>0.19213303723061906</v>
      </c>
      <c r="EX204" s="1">
        <f t="shared" si="536"/>
        <v>0.52731929242833242</v>
      </c>
      <c r="EY204" s="1">
        <v>0.94940684299711398</v>
      </c>
      <c r="EZ204" t="str">
        <f t="shared" si="537"/>
        <v/>
      </c>
      <c r="FA204" t="s">
        <v>229</v>
      </c>
      <c r="FB204" s="1">
        <f t="shared" si="538"/>
        <v>0.31967402948494095</v>
      </c>
      <c r="FC204" s="1">
        <f t="shared" si="539"/>
        <v>3.7144317447461023E-3</v>
      </c>
      <c r="FD204" s="1">
        <f t="shared" si="540"/>
        <v>0.31823866928364625</v>
      </c>
      <c r="FE204" s="1">
        <f t="shared" si="541"/>
        <v>3.7435128788059083E-3</v>
      </c>
      <c r="FF204" s="1">
        <f t="shared" si="542"/>
        <v>0.45103261791714028</v>
      </c>
      <c r="FG204" s="1">
        <f t="shared" si="543"/>
        <v>0.38342600860840248</v>
      </c>
      <c r="FH204" s="1">
        <f t="shared" si="544"/>
        <v>0.36573763430378936</v>
      </c>
      <c r="FI204" s="1">
        <v>0.71681830781474298</v>
      </c>
      <c r="FJ204" t="str">
        <f t="shared" si="545"/>
        <v/>
      </c>
      <c r="FK204" t="s">
        <v>229</v>
      </c>
      <c r="FL204" s="1">
        <f t="shared" si="546"/>
        <v>0.31864158879669924</v>
      </c>
      <c r="FM204" s="1">
        <f t="shared" si="547"/>
        <v>7.0538717086267837E-3</v>
      </c>
      <c r="FN204" s="1">
        <f t="shared" si="548"/>
        <v>0.31814868049121753</v>
      </c>
      <c r="FO204" s="1">
        <f t="shared" si="549"/>
        <v>4.8975896364938419E-3</v>
      </c>
      <c r="FP204" s="1">
        <f t="shared" si="550"/>
        <v>0.15493017438282802</v>
      </c>
      <c r="FQ204" s="1">
        <f t="shared" si="551"/>
        <v>0.10064303914089871</v>
      </c>
      <c r="FR204" s="1">
        <f t="shared" si="552"/>
        <v>0.80571643716952779</v>
      </c>
      <c r="FS204" s="1">
        <v>0.98883138470531795</v>
      </c>
      <c r="FT204" t="str">
        <f t="shared" si="553"/>
        <v/>
      </c>
    </row>
    <row r="205" spans="1:176" x14ac:dyDescent="0.15">
      <c r="A205" t="s">
        <v>230</v>
      </c>
      <c r="B205">
        <f t="shared" ref="B205:AG205" si="678">B102/B$104*100</f>
        <v>5.5451638825357499E-3</v>
      </c>
      <c r="C205">
        <f t="shared" si="678"/>
        <v>5.8192325192096984E-3</v>
      </c>
      <c r="D205">
        <f t="shared" si="678"/>
        <v>5.880240851331698E-3</v>
      </c>
      <c r="E205">
        <f t="shared" si="678"/>
        <v>5.3135930996655234E-3</v>
      </c>
      <c r="F205">
        <f t="shared" si="678"/>
        <v>5.9490270282250464E-3</v>
      </c>
      <c r="G205">
        <f t="shared" si="678"/>
        <v>5.6347684280548573E-3</v>
      </c>
      <c r="H205">
        <f t="shared" si="678"/>
        <v>5.6112946459028921E-3</v>
      </c>
      <c r="I205">
        <f t="shared" si="678"/>
        <v>5.7457662113005667E-3</v>
      </c>
      <c r="J205">
        <f t="shared" si="678"/>
        <v>5.4012204317796389E-3</v>
      </c>
      <c r="K205">
        <f t="shared" si="678"/>
        <v>5.4812851717231876E-3</v>
      </c>
      <c r="L205">
        <f t="shared" si="678"/>
        <v>5.3752999271989991E-3</v>
      </c>
      <c r="M205">
        <f t="shared" si="678"/>
        <v>5.3524002388883286E-3</v>
      </c>
      <c r="N205">
        <f t="shared" si="678"/>
        <v>5.6159730908708671E-3</v>
      </c>
      <c r="O205">
        <f t="shared" si="678"/>
        <v>5.7775725767567065E-3</v>
      </c>
      <c r="P205">
        <f t="shared" si="678"/>
        <v>5.8163924029599433E-3</v>
      </c>
      <c r="Q205">
        <f t="shared" si="678"/>
        <v>5.6949916491951247E-3</v>
      </c>
      <c r="R205">
        <f t="shared" si="678"/>
        <v>5.8460304395285623E-3</v>
      </c>
      <c r="S205">
        <f t="shared" si="678"/>
        <v>5.7527107427236719E-3</v>
      </c>
      <c r="T205">
        <f t="shared" si="678"/>
        <v>5.3952116379584903E-3</v>
      </c>
      <c r="U205">
        <f t="shared" si="678"/>
        <v>5.7971335257759873E-3</v>
      </c>
      <c r="V205">
        <f t="shared" si="678"/>
        <v>5.8962925503831375E-3</v>
      </c>
      <c r="W205">
        <f t="shared" si="678"/>
        <v>5.7116250918563226E-3</v>
      </c>
      <c r="X205">
        <f t="shared" si="678"/>
        <v>5.7650257178665301E-3</v>
      </c>
      <c r="Y205">
        <f t="shared" si="678"/>
        <v>5.7413535093650946E-3</v>
      </c>
      <c r="Z205">
        <f t="shared" si="678"/>
        <v>5.7540131777693597E-3</v>
      </c>
      <c r="AA205">
        <f t="shared" si="678"/>
        <v>5.7728677678308632E-3</v>
      </c>
      <c r="AB205">
        <f t="shared" si="678"/>
        <v>5.50812306548259E-3</v>
      </c>
      <c r="AC205">
        <f t="shared" si="678"/>
        <v>5.7058982889797273E-3</v>
      </c>
      <c r="AD205">
        <f t="shared" si="678"/>
        <v>5.8467562954481874E-3</v>
      </c>
      <c r="AE205">
        <f t="shared" si="678"/>
        <v>5.475108297610224E-3</v>
      </c>
      <c r="AF205">
        <f t="shared" si="678"/>
        <v>5.9714667231762749E-3</v>
      </c>
      <c r="AG205">
        <f t="shared" si="678"/>
        <v>5.1255630549078115E-3</v>
      </c>
      <c r="AH205">
        <f t="shared" ref="AH205:BM205" si="679">AH102/AH$104*100</f>
        <v>5.44184225309722E-3</v>
      </c>
      <c r="AI205">
        <f t="shared" si="679"/>
        <v>5.8528619793179072E-3</v>
      </c>
      <c r="AJ205">
        <f t="shared" si="679"/>
        <v>6.0385841296036824E-3</v>
      </c>
      <c r="AK205">
        <f t="shared" si="679"/>
        <v>6.0189879599619207E-3</v>
      </c>
      <c r="AL205">
        <f t="shared" si="679"/>
        <v>5.7810161349805154E-3</v>
      </c>
      <c r="AM205">
        <f t="shared" si="679"/>
        <v>5.5088062276397471E-3</v>
      </c>
      <c r="AN205">
        <f t="shared" si="679"/>
        <v>5.8048161818817822E-3</v>
      </c>
      <c r="AO205">
        <f t="shared" si="679"/>
        <v>5.7123226687451111E-3</v>
      </c>
      <c r="AP205">
        <f t="shared" si="679"/>
        <v>5.9268174346927107E-3</v>
      </c>
      <c r="AQ205">
        <f t="shared" si="679"/>
        <v>6.0986792130935706E-3</v>
      </c>
      <c r="AR205">
        <f t="shared" si="679"/>
        <v>5.6407662552452808E-3</v>
      </c>
      <c r="AS205">
        <f t="shared" si="679"/>
        <v>5.3333700721129758E-3</v>
      </c>
      <c r="AT205">
        <f t="shared" si="679"/>
        <v>5.6802489274144722E-3</v>
      </c>
      <c r="AU205">
        <f t="shared" si="679"/>
        <v>5.5381310208987384E-3</v>
      </c>
      <c r="AV205">
        <f t="shared" si="679"/>
        <v>5.4825677270602556E-3</v>
      </c>
      <c r="AW205">
        <f t="shared" si="679"/>
        <v>5.7681957555468432E-3</v>
      </c>
      <c r="AX205">
        <f t="shared" si="679"/>
        <v>5.7611013108774447E-3</v>
      </c>
      <c r="AY205">
        <f t="shared" si="679"/>
        <v>5.6738116057319238E-3</v>
      </c>
      <c r="AZ205">
        <f t="shared" si="679"/>
        <v>5.8249090446160093E-3</v>
      </c>
      <c r="BA205">
        <f t="shared" si="679"/>
        <v>5.747311787087807E-3</v>
      </c>
      <c r="BB205">
        <f t="shared" si="679"/>
        <v>5.7759937742893419E-3</v>
      </c>
      <c r="BC205">
        <f t="shared" si="679"/>
        <v>5.6544640483727569E-3</v>
      </c>
      <c r="BD205">
        <f t="shared" si="679"/>
        <v>5.5403606132050452E-3</v>
      </c>
      <c r="BE205">
        <f t="shared" si="679"/>
        <v>5.6733575712567723E-3</v>
      </c>
      <c r="BF205">
        <f t="shared" si="679"/>
        <v>5.5981397802902077E-3</v>
      </c>
      <c r="BG205">
        <f t="shared" si="679"/>
        <v>5.4024622711825497E-3</v>
      </c>
      <c r="BH205">
        <f t="shared" si="679"/>
        <v>6.0737789067274364E-3</v>
      </c>
      <c r="BI205">
        <f t="shared" si="679"/>
        <v>5.3009100324259446E-3</v>
      </c>
      <c r="BJ205">
        <f t="shared" si="679"/>
        <v>5.7480451540707685E-3</v>
      </c>
      <c r="BK205">
        <f t="shared" si="679"/>
        <v>5.878866504460665E-3</v>
      </c>
      <c r="BL205">
        <f t="shared" si="679"/>
        <v>5.6501342561312787E-3</v>
      </c>
      <c r="BM205">
        <f t="shared" si="679"/>
        <v>5.5708937658162797E-3</v>
      </c>
      <c r="BN205">
        <f t="shared" ref="BN205:CS205" si="680">BN102/BN$104*100</f>
        <v>5.5775862129251027E-3</v>
      </c>
      <c r="BO205">
        <f t="shared" si="680"/>
        <v>5.5866429975742014E-3</v>
      </c>
      <c r="BP205">
        <f t="shared" si="680"/>
        <v>5.328335939649557E-3</v>
      </c>
      <c r="BQ205">
        <f t="shared" si="680"/>
        <v>5.5687026808239155E-3</v>
      </c>
      <c r="BR205">
        <f t="shared" si="680"/>
        <v>5.3138302331730402E-3</v>
      </c>
      <c r="BS205">
        <f t="shared" si="680"/>
        <v>5.4257994066658289E-3</v>
      </c>
      <c r="BT205">
        <f t="shared" si="680"/>
        <v>5.6859789932117762E-3</v>
      </c>
      <c r="BU205">
        <f t="shared" si="680"/>
        <v>5.7094702214709287E-3</v>
      </c>
      <c r="BV205">
        <f t="shared" si="680"/>
        <v>5.5925738873217421E-3</v>
      </c>
      <c r="BW205">
        <f t="shared" si="680"/>
        <v>5.7694715894591126E-3</v>
      </c>
      <c r="BX205">
        <f t="shared" si="680"/>
        <v>5.6693013616724254E-3</v>
      </c>
      <c r="BY205">
        <f t="shared" si="680"/>
        <v>5.6284433807628018E-3</v>
      </c>
      <c r="BZ205">
        <f t="shared" si="680"/>
        <v>5.6225758503575694E-3</v>
      </c>
      <c r="CA205">
        <f t="shared" si="680"/>
        <v>5.9824975619771088E-3</v>
      </c>
      <c r="CB205">
        <f t="shared" si="680"/>
        <v>5.8187488592589751E-3</v>
      </c>
      <c r="CC205">
        <f t="shared" si="680"/>
        <v>5.8263164235692558E-3</v>
      </c>
      <c r="CD205">
        <f t="shared" si="680"/>
        <v>5.8518242042225003E-3</v>
      </c>
      <c r="CE205">
        <f t="shared" si="680"/>
        <v>5.6402677976892992E-3</v>
      </c>
      <c r="CF205">
        <f t="shared" si="680"/>
        <v>5.734405514781959E-3</v>
      </c>
      <c r="CG205">
        <f t="shared" si="680"/>
        <v>5.7460650743922023E-3</v>
      </c>
      <c r="CH205">
        <f t="shared" si="680"/>
        <v>5.567111567084275E-3</v>
      </c>
      <c r="CI205">
        <f t="shared" si="680"/>
        <v>5.4058648677374564E-3</v>
      </c>
      <c r="CJ205">
        <f t="shared" si="680"/>
        <v>5.7363136316982127E-3</v>
      </c>
      <c r="CK205">
        <f t="shared" si="680"/>
        <v>6.0964421393688104E-3</v>
      </c>
      <c r="CL205">
        <f t="shared" si="680"/>
        <v>5.8668648492290598E-3</v>
      </c>
      <c r="CM205">
        <f t="shared" si="680"/>
        <v>5.7431353334153274E-3</v>
      </c>
      <c r="CN205">
        <f t="shared" si="680"/>
        <v>5.7291318768467698E-3</v>
      </c>
      <c r="CO205">
        <f t="shared" si="680"/>
        <v>5.7260995633992414E-3</v>
      </c>
      <c r="CP205">
        <f t="shared" si="680"/>
        <v>5.7018455903888364E-3</v>
      </c>
      <c r="CQ205">
        <f t="shared" si="680"/>
        <v>5.9011310735130659E-3</v>
      </c>
      <c r="CR205">
        <f t="shared" si="680"/>
        <v>5.6891513194991267E-3</v>
      </c>
      <c r="CS205">
        <f t="shared" si="680"/>
        <v>5.7750449503002343E-3</v>
      </c>
      <c r="CT205">
        <f t="shared" ref="CT205:DK205" si="681">CT102/CT$104*100</f>
        <v>5.3437953687701873E-3</v>
      </c>
      <c r="CU205">
        <f t="shared" si="681"/>
        <v>5.0760592181278621E-3</v>
      </c>
      <c r="CV205">
        <f t="shared" si="681"/>
        <v>5.5421599914068798E-3</v>
      </c>
      <c r="CW205">
        <f t="shared" si="681"/>
        <v>5.5546414550621094E-3</v>
      </c>
      <c r="CX205">
        <f t="shared" si="681"/>
        <v>5.8923535394083534E-3</v>
      </c>
      <c r="CY205">
        <f t="shared" si="681"/>
        <v>5.9767229227021225E-3</v>
      </c>
      <c r="CZ205">
        <f t="shared" si="681"/>
        <v>5.9466682172661985E-3</v>
      </c>
      <c r="DA205">
        <f t="shared" si="681"/>
        <v>5.6139515231460489E-3</v>
      </c>
      <c r="DB205">
        <f t="shared" si="681"/>
        <v>5.9264303945161523E-3</v>
      </c>
      <c r="DC205">
        <f t="shared" si="681"/>
        <v>5.855603354509303E-3</v>
      </c>
      <c r="DD205">
        <f t="shared" si="681"/>
        <v>5.8362584407553259E-3</v>
      </c>
      <c r="DE205">
        <f t="shared" si="681"/>
        <v>5.7318274036320463E-3</v>
      </c>
      <c r="DF205">
        <f t="shared" si="681"/>
        <v>5.7191383455863967E-3</v>
      </c>
      <c r="DG205">
        <f t="shared" si="681"/>
        <v>5.6090373704211285E-3</v>
      </c>
      <c r="DH205">
        <f t="shared" si="681"/>
        <v>5.8073363517453756E-3</v>
      </c>
      <c r="DI205">
        <f t="shared" si="681"/>
        <v>5.7910462966810671E-3</v>
      </c>
      <c r="DJ205">
        <f t="shared" si="681"/>
        <v>5.4764926470937964E-3</v>
      </c>
      <c r="DK205">
        <f t="shared" si="681"/>
        <v>5.7321202038470472E-3</v>
      </c>
      <c r="DM205" t="s">
        <v>230</v>
      </c>
      <c r="DN205" s="1">
        <f t="shared" si="506"/>
        <v>5.6669447419530391E-3</v>
      </c>
      <c r="DO205" s="1">
        <f t="shared" si="507"/>
        <v>1.8628737128461158E-4</v>
      </c>
      <c r="DP205" s="1">
        <f t="shared" si="508"/>
        <v>5.7077473199046774E-3</v>
      </c>
      <c r="DQ205" s="1">
        <f t="shared" si="509"/>
        <v>2.220943658096602E-4</v>
      </c>
      <c r="DR205" s="1">
        <f t="shared" si="510"/>
        <v>-0.71486307407735306</v>
      </c>
      <c r="DS205" s="1">
        <f t="shared" si="511"/>
        <v>-0.18371730324130339</v>
      </c>
      <c r="DT205" s="1">
        <f t="shared" si="512"/>
        <v>0.47495833818976851</v>
      </c>
      <c r="DU205" s="1">
        <v>0.68947378168637496</v>
      </c>
      <c r="DV205" t="str">
        <f t="shared" ref="DV205:DV206" si="682">IF(DU205&lt;0.01,"**",IF(DU205&lt;0.05,"*",IF(DU205&lt;0.1,"-","")))</f>
        <v/>
      </c>
      <c r="DW205" t="s">
        <v>230</v>
      </c>
      <c r="DX205" s="1">
        <f t="shared" si="514"/>
        <v>5.7399329325807961E-3</v>
      </c>
      <c r="DY205" s="1">
        <f t="shared" si="515"/>
        <v>1.4124633419255594E-4</v>
      </c>
      <c r="DZ205" s="1">
        <f t="shared" si="516"/>
        <v>5.7116849175897983E-3</v>
      </c>
      <c r="EA205" s="1">
        <f t="shared" si="517"/>
        <v>1.9431428054396345E-4</v>
      </c>
      <c r="EB205" s="1">
        <f t="shared" si="518"/>
        <v>0.49456535853378031</v>
      </c>
      <c r="EC205" s="1">
        <f t="shared" si="519"/>
        <v>0.14537282031933185</v>
      </c>
      <c r="ED205" s="1">
        <f t="shared" si="520"/>
        <v>0.71366867720046723</v>
      </c>
      <c r="EE205" s="1">
        <v>0.98701117084392698</v>
      </c>
      <c r="EF205" t="str">
        <f t="shared" ref="EF205:EF206" si="683">IF(EE205&lt;0.01,"**",IF(EE205&lt;0.05,"*",IF(EE205&lt;0.1,"-","")))</f>
        <v/>
      </c>
      <c r="EG205" t="s">
        <v>230</v>
      </c>
      <c r="EH205" s="1">
        <f t="shared" si="522"/>
        <v>5.6258888847249269E-3</v>
      </c>
      <c r="EI205" s="1">
        <f t="shared" si="523"/>
        <v>1.9972524445291845E-4</v>
      </c>
      <c r="EJ205" s="1">
        <f t="shared" si="524"/>
        <v>5.7043347352442363E-3</v>
      </c>
      <c r="EK205" s="1">
        <f t="shared" si="525"/>
        <v>2.5047480276552396E-4</v>
      </c>
      <c r="EL205" s="1">
        <f t="shared" si="526"/>
        <v>-1.3751971817963566</v>
      </c>
      <c r="EM205" s="1">
        <f t="shared" si="527"/>
        <v>-0.31318859084099016</v>
      </c>
      <c r="EN205" s="1">
        <f t="shared" si="528"/>
        <v>0.34140392648703788</v>
      </c>
      <c r="EO205" s="1">
        <v>0.555718079190898</v>
      </c>
      <c r="EP205" t="str">
        <f t="shared" ref="EP205:EP206" si="684">IF(EO205&lt;0.01,"**",IF(EO205&lt;0.05,"*",IF(EO205&lt;0.1,"-","")))</f>
        <v/>
      </c>
      <c r="EQ205" t="s">
        <v>230</v>
      </c>
      <c r="ER205" s="1">
        <f t="shared" si="530"/>
        <v>5.6070885691253229E-3</v>
      </c>
      <c r="ES205" s="1">
        <f t="shared" si="531"/>
        <v>1.7553184681231668E-4</v>
      </c>
      <c r="ET205" s="1">
        <f t="shared" si="532"/>
        <v>5.728916357920247E-3</v>
      </c>
      <c r="EU205" s="1">
        <f t="shared" si="533"/>
        <v>1.9490036178244913E-4</v>
      </c>
      <c r="EV205" s="1">
        <f t="shared" si="534"/>
        <v>-2.1265415862896426</v>
      </c>
      <c r="EW205" s="1">
        <f t="shared" si="535"/>
        <v>-0.62507728400684115</v>
      </c>
      <c r="EX205" s="1">
        <f t="shared" si="536"/>
        <v>1.6097699155677849E-2</v>
      </c>
      <c r="EY205" s="1">
        <v>0.52936512679998904</v>
      </c>
      <c r="EZ205" t="str">
        <f t="shared" ref="EZ205:EZ206" si="685">IF(EY205&lt;0.01,"**",IF(EY205&lt;0.05,"*",IF(EY205&lt;0.1,"-","")))</f>
        <v/>
      </c>
      <c r="FA205" t="s">
        <v>230</v>
      </c>
      <c r="FB205" s="1">
        <f t="shared" si="538"/>
        <v>5.6019383248994692E-3</v>
      </c>
      <c r="FC205" s="1">
        <f t="shared" si="539"/>
        <v>1.4425603338213497E-4</v>
      </c>
      <c r="FD205" s="1">
        <f t="shared" si="540"/>
        <v>5.7507367786112087E-3</v>
      </c>
      <c r="FE205" s="1">
        <f t="shared" si="541"/>
        <v>1.5517318676824926E-4</v>
      </c>
      <c r="FF205" s="1">
        <f t="shared" si="542"/>
        <v>-2.58746764875707</v>
      </c>
      <c r="FG205" s="1">
        <f t="shared" si="543"/>
        <v>-0.95891859161189752</v>
      </c>
      <c r="FH205" s="1">
        <f t="shared" si="544"/>
        <v>2.7266244090230561E-2</v>
      </c>
      <c r="FI205" s="1">
        <v>0.66803557372490097</v>
      </c>
      <c r="FJ205" t="str">
        <f t="shared" ref="FJ205:FJ206" si="686">IF(FI205&lt;0.01,"**",IF(FI205&lt;0.05,"*",IF(FI205&lt;0.1,"-","")))</f>
        <v/>
      </c>
      <c r="FK205" t="s">
        <v>230</v>
      </c>
      <c r="FL205" s="1">
        <f t="shared" si="546"/>
        <v>5.6101787156608322E-3</v>
      </c>
      <c r="FM205" s="1">
        <f t="shared" si="547"/>
        <v>1.967236072479903E-4</v>
      </c>
      <c r="FN205" s="1">
        <f t="shared" si="548"/>
        <v>5.7122912754890365E-3</v>
      </c>
      <c r="FO205" s="1">
        <f t="shared" si="549"/>
        <v>2.2281139059969872E-4</v>
      </c>
      <c r="FP205" s="1">
        <f t="shared" si="550"/>
        <v>-1.7875937150887378</v>
      </c>
      <c r="FQ205" s="1">
        <f t="shared" si="551"/>
        <v>-0.45829147043769847</v>
      </c>
      <c r="FR205" s="1">
        <f t="shared" si="552"/>
        <v>0.16421940204615829</v>
      </c>
      <c r="FS205" s="1">
        <v>0.98883138470531795</v>
      </c>
      <c r="FT205" t="str">
        <f t="shared" ref="FT205:FT206" si="687">IF(FS205&lt;0.01,"**",IF(FS205&lt;0.05,"*",IF(FS205&lt;0.1,"-","")))</f>
        <v/>
      </c>
    </row>
    <row r="206" spans="1:176" x14ac:dyDescent="0.15">
      <c r="A206" t="s">
        <v>231</v>
      </c>
      <c r="B206">
        <f t="shared" ref="B206:AG206" si="688">B103/B$104*100</f>
        <v>0.1751377144761308</v>
      </c>
      <c r="C206">
        <f t="shared" si="688"/>
        <v>0.17891135827912849</v>
      </c>
      <c r="D206">
        <f t="shared" si="688"/>
        <v>0.17885645674804074</v>
      </c>
      <c r="E206">
        <f t="shared" si="688"/>
        <v>0.1746593390047429</v>
      </c>
      <c r="F206">
        <f t="shared" si="688"/>
        <v>0.17815031471979961</v>
      </c>
      <c r="G206">
        <f t="shared" si="688"/>
        <v>0.17843362487488271</v>
      </c>
      <c r="H206">
        <f t="shared" si="688"/>
        <v>0.17830860244019608</v>
      </c>
      <c r="I206">
        <f t="shared" si="688"/>
        <v>0.17566008321446386</v>
      </c>
      <c r="J206">
        <f t="shared" si="688"/>
        <v>0.17248915856370772</v>
      </c>
      <c r="K206">
        <f t="shared" si="688"/>
        <v>0.17162154617436154</v>
      </c>
      <c r="L206">
        <f t="shared" si="688"/>
        <v>0.17697169376481689</v>
      </c>
      <c r="M206">
        <f t="shared" si="688"/>
        <v>0.18050901158552313</v>
      </c>
      <c r="N206">
        <f t="shared" si="688"/>
        <v>0.17646278096038961</v>
      </c>
      <c r="O206">
        <f t="shared" si="688"/>
        <v>0.17686375446179248</v>
      </c>
      <c r="P206">
        <f t="shared" si="688"/>
        <v>0.17804856433888691</v>
      </c>
      <c r="Q206">
        <f t="shared" si="688"/>
        <v>0.17741750470843254</v>
      </c>
      <c r="R206">
        <f t="shared" si="688"/>
        <v>0.17865238655568935</v>
      </c>
      <c r="S206">
        <f t="shared" si="688"/>
        <v>0.17644876062563408</v>
      </c>
      <c r="T206">
        <f t="shared" si="688"/>
        <v>0.17387163519586379</v>
      </c>
      <c r="U206">
        <f t="shared" si="688"/>
        <v>0.17519160829693889</v>
      </c>
      <c r="V206">
        <f t="shared" si="688"/>
        <v>0.17746943866181231</v>
      </c>
      <c r="W206">
        <f t="shared" si="688"/>
        <v>0.17639623305959076</v>
      </c>
      <c r="X206">
        <f t="shared" si="688"/>
        <v>0.17778049424427658</v>
      </c>
      <c r="Y206">
        <f t="shared" si="688"/>
        <v>0.17584304303679268</v>
      </c>
      <c r="Z206">
        <f t="shared" si="688"/>
        <v>0.17684080708286601</v>
      </c>
      <c r="AA206">
        <f t="shared" si="688"/>
        <v>0.17802149013617855</v>
      </c>
      <c r="AB206">
        <f t="shared" si="688"/>
        <v>0.17494384610155289</v>
      </c>
      <c r="AC206">
        <f t="shared" si="688"/>
        <v>0.17717761060376153</v>
      </c>
      <c r="AD206">
        <f t="shared" si="688"/>
        <v>0.17131759481082504</v>
      </c>
      <c r="AE206">
        <f t="shared" si="688"/>
        <v>0.17839957181631819</v>
      </c>
      <c r="AF206">
        <f t="shared" si="688"/>
        <v>0.17652861206425796</v>
      </c>
      <c r="AG206">
        <f t="shared" si="688"/>
        <v>0.17948640702171112</v>
      </c>
      <c r="AH206">
        <f t="shared" ref="AH206:BM206" si="689">AH103/AH$104*100</f>
        <v>0.1813553180718086</v>
      </c>
      <c r="AI206">
        <f t="shared" si="689"/>
        <v>0.17509758572272877</v>
      </c>
      <c r="AJ206">
        <f t="shared" si="689"/>
        <v>0.17724226275102339</v>
      </c>
      <c r="AK206">
        <f t="shared" si="689"/>
        <v>0.17775626351615334</v>
      </c>
      <c r="AL206">
        <f t="shared" si="689"/>
        <v>0.17852399344429046</v>
      </c>
      <c r="AM206">
        <f t="shared" si="689"/>
        <v>0.17199632741369522</v>
      </c>
      <c r="AN206">
        <f t="shared" si="689"/>
        <v>0.17474250681285716</v>
      </c>
      <c r="AO206">
        <f t="shared" si="689"/>
        <v>0.17799658508027574</v>
      </c>
      <c r="AP206">
        <f t="shared" si="689"/>
        <v>0.1773862136108747</v>
      </c>
      <c r="AQ206">
        <f t="shared" si="689"/>
        <v>0.17647382784297419</v>
      </c>
      <c r="AR206">
        <f t="shared" si="689"/>
        <v>0.17608876313883079</v>
      </c>
      <c r="AS206">
        <f t="shared" si="689"/>
        <v>0.17921649065451328</v>
      </c>
      <c r="AT206">
        <f t="shared" si="689"/>
        <v>0.17834179980303208</v>
      </c>
      <c r="AU206">
        <f t="shared" si="689"/>
        <v>0.17592122106374039</v>
      </c>
      <c r="AV206">
        <f t="shared" si="689"/>
        <v>0.17866194933852769</v>
      </c>
      <c r="AW206">
        <f t="shared" si="689"/>
        <v>0.17777187991139795</v>
      </c>
      <c r="AX206">
        <f t="shared" si="689"/>
        <v>0.17530612716040833</v>
      </c>
      <c r="AY206">
        <f t="shared" si="689"/>
        <v>0.17583221133257826</v>
      </c>
      <c r="AZ206">
        <f t="shared" si="689"/>
        <v>0.17642412599012836</v>
      </c>
      <c r="BA206">
        <f t="shared" si="689"/>
        <v>0.16831537098186067</v>
      </c>
      <c r="BB206">
        <f t="shared" si="689"/>
        <v>0.17713435885683729</v>
      </c>
      <c r="BC206">
        <f t="shared" si="689"/>
        <v>0.17381717657624768</v>
      </c>
      <c r="BD206">
        <f t="shared" si="689"/>
        <v>0.17748023201970964</v>
      </c>
      <c r="BE206">
        <f t="shared" si="689"/>
        <v>0.17489797527955156</v>
      </c>
      <c r="BF206">
        <f t="shared" si="689"/>
        <v>0.17715920085690548</v>
      </c>
      <c r="BG206">
        <f t="shared" si="689"/>
        <v>0.17378197705251011</v>
      </c>
      <c r="BH206">
        <f t="shared" si="689"/>
        <v>0.17345392914460647</v>
      </c>
      <c r="BI206">
        <f t="shared" si="689"/>
        <v>0.17963930463079425</v>
      </c>
      <c r="BJ206">
        <f t="shared" si="689"/>
        <v>0.17752193452632073</v>
      </c>
      <c r="BK206">
        <f t="shared" si="689"/>
        <v>0.17733923763179238</v>
      </c>
      <c r="BL206">
        <f t="shared" si="689"/>
        <v>0.17145063936833549</v>
      </c>
      <c r="BM206">
        <f t="shared" si="689"/>
        <v>0.17789519914743804</v>
      </c>
      <c r="BN206">
        <f t="shared" ref="BN206:CS206" si="690">BN103/BN$104*100</f>
        <v>0.17546834669368808</v>
      </c>
      <c r="BO206">
        <f t="shared" si="690"/>
        <v>0.17501662015860278</v>
      </c>
      <c r="BP206">
        <f t="shared" si="690"/>
        <v>0.17817040083866495</v>
      </c>
      <c r="BQ206">
        <f t="shared" si="690"/>
        <v>0.17426602945035008</v>
      </c>
      <c r="BR206">
        <f t="shared" si="690"/>
        <v>0.17471131929322217</v>
      </c>
      <c r="BS206">
        <f t="shared" si="690"/>
        <v>0.17773616370390721</v>
      </c>
      <c r="BT206">
        <f t="shared" si="690"/>
        <v>0.16678461780140341</v>
      </c>
      <c r="BU206">
        <f t="shared" si="690"/>
        <v>0.17573661514428712</v>
      </c>
      <c r="BV206">
        <f t="shared" si="690"/>
        <v>0.17751404165087645</v>
      </c>
      <c r="BW206">
        <f t="shared" si="690"/>
        <v>0.17815850254036095</v>
      </c>
      <c r="BX206">
        <f t="shared" si="690"/>
        <v>0.17749222848392532</v>
      </c>
      <c r="BY206">
        <f t="shared" si="690"/>
        <v>0.17519963142891448</v>
      </c>
      <c r="BZ206">
        <f t="shared" si="690"/>
        <v>0.17660198221188733</v>
      </c>
      <c r="CA206">
        <f t="shared" si="690"/>
        <v>0.17770117538366784</v>
      </c>
      <c r="CB206">
        <f t="shared" si="690"/>
        <v>0.17427184699180587</v>
      </c>
      <c r="CC206">
        <f t="shared" si="690"/>
        <v>0.17904325698390586</v>
      </c>
      <c r="CD206">
        <f t="shared" si="690"/>
        <v>0.17594320011515299</v>
      </c>
      <c r="CE206">
        <f t="shared" si="690"/>
        <v>0.17607656367076341</v>
      </c>
      <c r="CF206">
        <f t="shared" si="690"/>
        <v>0.17299915684617229</v>
      </c>
      <c r="CG206">
        <f t="shared" si="690"/>
        <v>0.17797438757933434</v>
      </c>
      <c r="CH206">
        <f t="shared" si="690"/>
        <v>0.17648624779031083</v>
      </c>
      <c r="CI206">
        <f t="shared" si="690"/>
        <v>0.17239742182886289</v>
      </c>
      <c r="CJ206">
        <f t="shared" si="690"/>
        <v>0.17595366605306445</v>
      </c>
      <c r="CK206">
        <f t="shared" si="690"/>
        <v>0.17898614477951988</v>
      </c>
      <c r="CL206">
        <f t="shared" si="690"/>
        <v>0.17454044143712372</v>
      </c>
      <c r="CM206">
        <f t="shared" si="690"/>
        <v>0.17386135830479135</v>
      </c>
      <c r="CN206">
        <f t="shared" si="690"/>
        <v>0.17851322023276739</v>
      </c>
      <c r="CO206">
        <f t="shared" si="690"/>
        <v>0.1745257149145481</v>
      </c>
      <c r="CP206">
        <f t="shared" si="690"/>
        <v>0.17651218359339885</v>
      </c>
      <c r="CQ206">
        <f t="shared" si="690"/>
        <v>0.17700005100972405</v>
      </c>
      <c r="CR206">
        <f t="shared" si="690"/>
        <v>0.17559989614086921</v>
      </c>
      <c r="CS206">
        <f t="shared" si="690"/>
        <v>0.17338963429114226</v>
      </c>
      <c r="CT206">
        <f t="shared" ref="CT206:DK206" si="691">CT103/CT$104*100</f>
        <v>0.1765233577484695</v>
      </c>
      <c r="CU206">
        <f t="shared" si="691"/>
        <v>0.17682389098254303</v>
      </c>
      <c r="CV206">
        <f t="shared" si="691"/>
        <v>0.17989133862087364</v>
      </c>
      <c r="CW206">
        <f t="shared" si="691"/>
        <v>0.17730232298334139</v>
      </c>
      <c r="CX206">
        <f t="shared" si="691"/>
        <v>0.17604403715712594</v>
      </c>
      <c r="CY206">
        <f t="shared" si="691"/>
        <v>0.17870980079427318</v>
      </c>
      <c r="CZ206">
        <f t="shared" si="691"/>
        <v>0.17661607495652543</v>
      </c>
      <c r="DA206">
        <f t="shared" si="691"/>
        <v>0.17894870632205229</v>
      </c>
      <c r="DB206">
        <f t="shared" si="691"/>
        <v>0.17367848027419239</v>
      </c>
      <c r="DC206">
        <f t="shared" si="691"/>
        <v>0.1793315747304699</v>
      </c>
      <c r="DD206">
        <f t="shared" si="691"/>
        <v>0.1768014443336135</v>
      </c>
      <c r="DE206">
        <f t="shared" si="691"/>
        <v>0.1802322143853145</v>
      </c>
      <c r="DF206">
        <f t="shared" si="691"/>
        <v>0.17785395297644846</v>
      </c>
      <c r="DG206">
        <f t="shared" si="691"/>
        <v>0.1745144180383239</v>
      </c>
      <c r="DH206">
        <f t="shared" si="691"/>
        <v>0.17457652121132561</v>
      </c>
      <c r="DI206">
        <f t="shared" si="691"/>
        <v>0.17443836604364918</v>
      </c>
      <c r="DJ206">
        <f t="shared" si="691"/>
        <v>0.17898590163555703</v>
      </c>
      <c r="DK206">
        <f t="shared" si="691"/>
        <v>0.17599873737123073</v>
      </c>
      <c r="DM206" t="s">
        <v>231</v>
      </c>
      <c r="DN206" s="1">
        <f t="shared" si="506"/>
        <v>0.17667983660299039</v>
      </c>
      <c r="DO206" s="1">
        <f t="shared" si="507"/>
        <v>2.0634697450946063E-3</v>
      </c>
      <c r="DP206" s="1">
        <f t="shared" si="508"/>
        <v>0.17655215410904077</v>
      </c>
      <c r="DQ206" s="1">
        <f t="shared" si="509"/>
        <v>2.6492758406132027E-3</v>
      </c>
      <c r="DR206" s="1">
        <f t="shared" si="510"/>
        <v>7.2319986461769833E-2</v>
      </c>
      <c r="DS206" s="1">
        <f t="shared" si="511"/>
        <v>4.8195243391517824E-2</v>
      </c>
      <c r="DT206" s="1">
        <f t="shared" si="512"/>
        <v>0.84692486529610356</v>
      </c>
      <c r="DU206" s="1">
        <v>0.90215428688524102</v>
      </c>
      <c r="DV206" t="str">
        <f t="shared" si="682"/>
        <v/>
      </c>
      <c r="DW206" t="s">
        <v>231</v>
      </c>
      <c r="DX206" s="1">
        <f t="shared" si="514"/>
        <v>0.17649937852882941</v>
      </c>
      <c r="DY206" s="1">
        <f t="shared" si="515"/>
        <v>1.4315012487168433E-3</v>
      </c>
      <c r="DZ206" s="1">
        <f t="shared" si="516"/>
        <v>0.17637494920659261</v>
      </c>
      <c r="EA206" s="1">
        <f t="shared" si="517"/>
        <v>2.6990386550794702E-3</v>
      </c>
      <c r="EB206" s="1">
        <f t="shared" si="518"/>
        <v>7.0548183172574414E-2</v>
      </c>
      <c r="EC206" s="1">
        <f t="shared" si="519"/>
        <v>4.6101348716377812E-2</v>
      </c>
      <c r="ED206" s="1">
        <f t="shared" si="520"/>
        <v>0.90102929395569342</v>
      </c>
      <c r="EE206" s="1">
        <v>0.98701117084392698</v>
      </c>
      <c r="EF206" t="str">
        <f t="shared" si="683"/>
        <v/>
      </c>
      <c r="EG206" t="s">
        <v>231</v>
      </c>
      <c r="EH206" s="1">
        <f t="shared" si="522"/>
        <v>0.17678134426970599</v>
      </c>
      <c r="EI206" s="1">
        <f t="shared" si="523"/>
        <v>2.3852080801231895E-3</v>
      </c>
      <c r="EJ206" s="1">
        <f t="shared" si="524"/>
        <v>0.17670573169116252</v>
      </c>
      <c r="EK206" s="1">
        <f t="shared" si="525"/>
        <v>2.6902490511175989E-3</v>
      </c>
      <c r="EL206" s="1">
        <f t="shared" si="526"/>
        <v>4.279011089216829E-2</v>
      </c>
      <c r="EM206" s="1">
        <f t="shared" si="527"/>
        <v>2.8106163075145178E-2</v>
      </c>
      <c r="EN206" s="1">
        <f t="shared" si="528"/>
        <v>0.93448034188642959</v>
      </c>
      <c r="EO206" s="1">
        <v>0.974241635311898</v>
      </c>
      <c r="EP206" t="str">
        <f t="shared" si="684"/>
        <v/>
      </c>
      <c r="EQ206" t="s">
        <v>231</v>
      </c>
      <c r="ER206" s="1">
        <f t="shared" si="530"/>
        <v>0.17572055440142931</v>
      </c>
      <c r="ES206" s="1">
        <f t="shared" si="531"/>
        <v>2.7146987996208016E-3</v>
      </c>
      <c r="ET206" s="1">
        <f t="shared" si="532"/>
        <v>0.1764607218516826</v>
      </c>
      <c r="EU206" s="1">
        <f t="shared" si="533"/>
        <v>2.0685693558669172E-3</v>
      </c>
      <c r="EV206" s="1">
        <f t="shared" si="534"/>
        <v>-0.41945167314651061</v>
      </c>
      <c r="EW206" s="1">
        <f t="shared" si="535"/>
        <v>-0.35781611486896264</v>
      </c>
      <c r="EX206" s="1">
        <f t="shared" si="536"/>
        <v>0.23264887765887868</v>
      </c>
      <c r="EY206" s="1">
        <v>0.93735435314782001</v>
      </c>
      <c r="EZ206" t="str">
        <f t="shared" si="685"/>
        <v/>
      </c>
      <c r="FA206" t="s">
        <v>231</v>
      </c>
      <c r="FB206" s="1">
        <f t="shared" si="538"/>
        <v>0.17554834469542052</v>
      </c>
      <c r="FC206" s="1">
        <f t="shared" si="539"/>
        <v>3.5002293498141725E-3</v>
      </c>
      <c r="FD206" s="1">
        <f t="shared" si="540"/>
        <v>0.17712024323964479</v>
      </c>
      <c r="FE206" s="1">
        <f t="shared" si="541"/>
        <v>2.1173302906747783E-3</v>
      </c>
      <c r="FF206" s="1">
        <f t="shared" si="542"/>
        <v>-0.88747537575220947</v>
      </c>
      <c r="FG206" s="1">
        <f t="shared" si="543"/>
        <v>-0.74239647500783268</v>
      </c>
      <c r="FH206" s="1">
        <f t="shared" si="544"/>
        <v>0.17268089710772189</v>
      </c>
      <c r="FI206" s="1">
        <v>0.70137893347598801</v>
      </c>
      <c r="FJ206" t="str">
        <f t="shared" si="686"/>
        <v/>
      </c>
      <c r="FK206" t="s">
        <v>231</v>
      </c>
      <c r="FL206" s="1">
        <f t="shared" si="546"/>
        <v>0.17582388022503453</v>
      </c>
      <c r="FM206" s="1">
        <f t="shared" si="547"/>
        <v>2.2529451697070372E-3</v>
      </c>
      <c r="FN206" s="1">
        <f t="shared" si="548"/>
        <v>0.17595822936561609</v>
      </c>
      <c r="FO206" s="1">
        <f t="shared" si="549"/>
        <v>1.9304788141224617E-3</v>
      </c>
      <c r="FP206" s="1">
        <f t="shared" si="550"/>
        <v>-7.6352860031566855E-2</v>
      </c>
      <c r="FQ206" s="1">
        <f t="shared" si="551"/>
        <v>-6.9593688155869943E-2</v>
      </c>
      <c r="FR206" s="1">
        <f t="shared" si="552"/>
        <v>0.84884896509488461</v>
      </c>
      <c r="FS206" s="1">
        <v>0.98883138470531795</v>
      </c>
      <c r="FT206" t="str">
        <f t="shared" si="687"/>
        <v/>
      </c>
    </row>
  </sheetData>
  <pageMargins left="0.78749999999999998" right="0.78749999999999998" top="1.05277777777778" bottom="1.05277777777778" header="0.78749999999999998" footer="0.78749999999999998"/>
  <pageSetup paperSize="0" scale="0" orientation="portrait" usePrinterDefaults="0" useFirstPageNumber="1" horizontalDpi="0" verticalDpi="0" copies="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49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Volumes_Fischer_Al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Jill L Silverman</cp:lastModifiedBy>
  <cp:revision>11</cp:revision>
  <dcterms:created xsi:type="dcterms:W3CDTF">2019-06-17T22:22:14Z</dcterms:created>
  <dcterms:modified xsi:type="dcterms:W3CDTF">2019-07-24T19:44:40Z</dcterms:modified>
  <dc:language>en-CA</dc:language>
</cp:coreProperties>
</file>